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1100" yWindow="4310" windowWidth="21600" windowHeight="12740" tabRatio="884" activeTab="6"/>
  </bookViews>
  <sheets>
    <sheet name="Fig.1b-e" sheetId="6" r:id="rId1"/>
    <sheet name="Fig.1f-i" sheetId="7" r:id="rId2"/>
    <sheet name="Fig.1j" sheetId="8" r:id="rId3"/>
    <sheet name="Fig.1k-l (5d)" sheetId="9" r:id="rId4"/>
    <sheet name="Fig.1k-l (12d)" sheetId="10" r:id="rId5"/>
    <sheet name="Fig.2b" sheetId="4" r:id="rId6"/>
    <sheet name="Fig.2c" sheetId="11" r:id="rId7"/>
    <sheet name="Fig.3a WT Rad excitability" sheetId="29" r:id="rId8"/>
    <sheet name="Fig.3a DKO Rad excitability" sheetId="30" r:id="rId9"/>
    <sheet name="Fig.3a WT Or excitbility" sheetId="31" r:id="rId10"/>
    <sheet name="Fig.3a DKO Or excitability" sheetId="32" r:id="rId11"/>
    <sheet name="Fig.3B WT Rad LTP" sheetId="33" r:id="rId12"/>
    <sheet name="Fig.3b DKO Rad LTP" sheetId="34" r:id="rId13"/>
    <sheet name="Fig.3b WT Or LTP" sheetId="35" r:id="rId14"/>
    <sheet name="Fig.3b DKO Or LTP" sheetId="36" r:id="rId15"/>
    <sheet name="Fig.S1" sheetId="5" r:id="rId16"/>
    <sheet name="Fig.S2" sheetId="3" r:id="rId17"/>
    <sheet name="Fig.S6a" sheetId="12" r:id="rId18"/>
    <sheet name="Fig.S6b" sheetId="13" r:id="rId19"/>
    <sheet name="Fig.S6c" sheetId="14" r:id="rId20"/>
    <sheet name="Fig.S7a" sheetId="15" r:id="rId21"/>
    <sheet name="Fig.S7b" sheetId="16" r:id="rId22"/>
  </sheets>
  <definedNames>
    <definedName name="_xlnm._FilterDatabase" localSheetId="14" hidden="1">'Fig.3b DKO Or LTP'!$L$1:$L$459</definedName>
    <definedName name="_xlnm._FilterDatabase" localSheetId="13" hidden="1">'Fig.3b WT Or LTP'!$M$1:$M$459</definedName>
    <definedName name="_xlnm.Print_Area" localSheetId="16">Fig.S2!$A$1:$G$16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59" i="36" l="1"/>
  <c r="H459" i="36"/>
  <c r="G459" i="36"/>
  <c r="F459" i="36"/>
  <c r="E459" i="36"/>
  <c r="D459" i="36"/>
  <c r="C459" i="36"/>
  <c r="B459" i="36"/>
  <c r="K459" i="36" s="1"/>
  <c r="K457" i="36"/>
  <c r="J457" i="36"/>
  <c r="K456" i="36"/>
  <c r="J456" i="36"/>
  <c r="K455" i="36"/>
  <c r="J455" i="36"/>
  <c r="K454" i="36"/>
  <c r="J454" i="36"/>
  <c r="K453" i="36"/>
  <c r="J453" i="36"/>
  <c r="L452" i="36"/>
  <c r="K452" i="36"/>
  <c r="M452" i="36" s="1"/>
  <c r="J452" i="36"/>
  <c r="K451" i="36"/>
  <c r="J451" i="36"/>
  <c r="K450" i="36"/>
  <c r="J450" i="36"/>
  <c r="K449" i="36"/>
  <c r="J449" i="36"/>
  <c r="K448" i="36"/>
  <c r="J448" i="36"/>
  <c r="K447" i="36"/>
  <c r="J447" i="36"/>
  <c r="M446" i="36"/>
  <c r="K446" i="36"/>
  <c r="J446" i="36"/>
  <c r="L446" i="36" s="1"/>
  <c r="K445" i="36"/>
  <c r="J445" i="36"/>
  <c r="K444" i="36"/>
  <c r="J444" i="36"/>
  <c r="K443" i="36"/>
  <c r="J443" i="36"/>
  <c r="K442" i="36"/>
  <c r="J442" i="36"/>
  <c r="K441" i="36"/>
  <c r="J441" i="36"/>
  <c r="L440" i="36"/>
  <c r="K440" i="36"/>
  <c r="M440" i="36" s="1"/>
  <c r="J440" i="36"/>
  <c r="K439" i="36"/>
  <c r="J439" i="36"/>
  <c r="K438" i="36"/>
  <c r="J438" i="36"/>
  <c r="K437" i="36"/>
  <c r="J437" i="36"/>
  <c r="K436" i="36"/>
  <c r="J436" i="36"/>
  <c r="K435" i="36"/>
  <c r="J435" i="36"/>
  <c r="M434" i="36"/>
  <c r="K434" i="36"/>
  <c r="J434" i="36"/>
  <c r="L434" i="36" s="1"/>
  <c r="K433" i="36"/>
  <c r="J433" i="36"/>
  <c r="K432" i="36"/>
  <c r="J432" i="36"/>
  <c r="K431" i="36"/>
  <c r="J431" i="36"/>
  <c r="K430" i="36"/>
  <c r="J430" i="36"/>
  <c r="K429" i="36"/>
  <c r="J429" i="36"/>
  <c r="L428" i="36"/>
  <c r="K428" i="36"/>
  <c r="M428" i="36" s="1"/>
  <c r="J428" i="36"/>
  <c r="K427" i="36"/>
  <c r="J427" i="36"/>
  <c r="K426" i="36"/>
  <c r="J426" i="36"/>
  <c r="K425" i="36"/>
  <c r="J425" i="36"/>
  <c r="K424" i="36"/>
  <c r="J424" i="36"/>
  <c r="K423" i="36"/>
  <c r="J423" i="36"/>
  <c r="M422" i="36"/>
  <c r="K422" i="36"/>
  <c r="J422" i="36"/>
  <c r="L422" i="36" s="1"/>
  <c r="K421" i="36"/>
  <c r="J421" i="36"/>
  <c r="K420" i="36"/>
  <c r="J420" i="36"/>
  <c r="K419" i="36"/>
  <c r="J419" i="36"/>
  <c r="K418" i="36"/>
  <c r="J418" i="36"/>
  <c r="K417" i="36"/>
  <c r="J417" i="36"/>
  <c r="L416" i="36"/>
  <c r="K416" i="36"/>
  <c r="M416" i="36" s="1"/>
  <c r="J416" i="36"/>
  <c r="K415" i="36"/>
  <c r="J415" i="36"/>
  <c r="K414" i="36"/>
  <c r="J414" i="36"/>
  <c r="K413" i="36"/>
  <c r="J413" i="36"/>
  <c r="K412" i="36"/>
  <c r="J412" i="36"/>
  <c r="K411" i="36"/>
  <c r="J411" i="36"/>
  <c r="M410" i="36"/>
  <c r="K410" i="36"/>
  <c r="J410" i="36"/>
  <c r="L410" i="36" s="1"/>
  <c r="K409" i="36"/>
  <c r="J409" i="36"/>
  <c r="K408" i="36"/>
  <c r="J408" i="36"/>
  <c r="K407" i="36"/>
  <c r="J407" i="36"/>
  <c r="K406" i="36"/>
  <c r="J406" i="36"/>
  <c r="K405" i="36"/>
  <c r="J405" i="36"/>
  <c r="L404" i="36"/>
  <c r="K404" i="36"/>
  <c r="M404" i="36" s="1"/>
  <c r="J404" i="36"/>
  <c r="K403" i="36"/>
  <c r="J403" i="36"/>
  <c r="K402" i="36"/>
  <c r="J402" i="36"/>
  <c r="K401" i="36"/>
  <c r="J401" i="36"/>
  <c r="K400" i="36"/>
  <c r="J400" i="36"/>
  <c r="K399" i="36"/>
  <c r="J399" i="36"/>
  <c r="M398" i="36"/>
  <c r="K398" i="36"/>
  <c r="J398" i="36"/>
  <c r="L398" i="36" s="1"/>
  <c r="K397" i="36"/>
  <c r="J397" i="36"/>
  <c r="K396" i="36"/>
  <c r="J396" i="36"/>
  <c r="K395" i="36"/>
  <c r="J395" i="36"/>
  <c r="K394" i="36"/>
  <c r="J394" i="36"/>
  <c r="K393" i="36"/>
  <c r="J393" i="36"/>
  <c r="L392" i="36"/>
  <c r="K392" i="36"/>
  <c r="M392" i="36" s="1"/>
  <c r="J392" i="36"/>
  <c r="K391" i="36"/>
  <c r="J391" i="36"/>
  <c r="K390" i="36"/>
  <c r="J390" i="36"/>
  <c r="K389" i="36"/>
  <c r="J389" i="36"/>
  <c r="K388" i="36"/>
  <c r="J388" i="36"/>
  <c r="K387" i="36"/>
  <c r="J387" i="36"/>
  <c r="M386" i="36"/>
  <c r="K386" i="36"/>
  <c r="J386" i="36"/>
  <c r="L386" i="36" s="1"/>
  <c r="K385" i="36"/>
  <c r="J385" i="36"/>
  <c r="K384" i="36"/>
  <c r="J384" i="36"/>
  <c r="K383" i="36"/>
  <c r="J383" i="36"/>
  <c r="K382" i="36"/>
  <c r="J382" i="36"/>
  <c r="K381" i="36"/>
  <c r="J381" i="36"/>
  <c r="L380" i="36"/>
  <c r="K380" i="36"/>
  <c r="M380" i="36" s="1"/>
  <c r="J380" i="36"/>
  <c r="K379" i="36"/>
  <c r="J379" i="36"/>
  <c r="K378" i="36"/>
  <c r="J378" i="36"/>
  <c r="K377" i="36"/>
  <c r="J377" i="36"/>
  <c r="K376" i="36"/>
  <c r="J376" i="36"/>
  <c r="K375" i="36"/>
  <c r="J375" i="36"/>
  <c r="M374" i="36"/>
  <c r="K374" i="36"/>
  <c r="J374" i="36"/>
  <c r="L374" i="36" s="1"/>
  <c r="K373" i="36"/>
  <c r="J373" i="36"/>
  <c r="K372" i="36"/>
  <c r="J372" i="36"/>
  <c r="K371" i="36"/>
  <c r="J371" i="36"/>
  <c r="K370" i="36"/>
  <c r="J370" i="36"/>
  <c r="K369" i="36"/>
  <c r="J369" i="36"/>
  <c r="L368" i="36"/>
  <c r="K368" i="36"/>
  <c r="M368" i="36" s="1"/>
  <c r="J368" i="36"/>
  <c r="K367" i="36"/>
  <c r="J367" i="36"/>
  <c r="K366" i="36"/>
  <c r="J366" i="36"/>
  <c r="K365" i="36"/>
  <c r="J365" i="36"/>
  <c r="K364" i="36"/>
  <c r="J364" i="36"/>
  <c r="K363" i="36"/>
  <c r="J363" i="36"/>
  <c r="M362" i="36"/>
  <c r="K362" i="36"/>
  <c r="J362" i="36"/>
  <c r="L362" i="36" s="1"/>
  <c r="K361" i="36"/>
  <c r="J361" i="36"/>
  <c r="K360" i="36"/>
  <c r="J360" i="36"/>
  <c r="K359" i="36"/>
  <c r="J359" i="36"/>
  <c r="K358" i="36"/>
  <c r="J358" i="36"/>
  <c r="K357" i="36"/>
  <c r="J357" i="36"/>
  <c r="L356" i="36"/>
  <c r="K356" i="36"/>
  <c r="M356" i="36" s="1"/>
  <c r="J356" i="36"/>
  <c r="K355" i="36"/>
  <c r="J355" i="36"/>
  <c r="K354" i="36"/>
  <c r="J354" i="36"/>
  <c r="K353" i="36"/>
  <c r="J353" i="36"/>
  <c r="K352" i="36"/>
  <c r="J352" i="36"/>
  <c r="K351" i="36"/>
  <c r="J351" i="36"/>
  <c r="M350" i="36"/>
  <c r="K350" i="36"/>
  <c r="J350" i="36"/>
  <c r="L350" i="36" s="1"/>
  <c r="K349" i="36"/>
  <c r="J349" i="36"/>
  <c r="K348" i="36"/>
  <c r="J348" i="36"/>
  <c r="K347" i="36"/>
  <c r="J347" i="36"/>
  <c r="K346" i="36"/>
  <c r="J346" i="36"/>
  <c r="K345" i="36"/>
  <c r="J345" i="36"/>
  <c r="L344" i="36"/>
  <c r="K344" i="36"/>
  <c r="M344" i="36" s="1"/>
  <c r="J344" i="36"/>
  <c r="K343" i="36"/>
  <c r="J343" i="36"/>
  <c r="K342" i="36"/>
  <c r="J342" i="36"/>
  <c r="K341" i="36"/>
  <c r="J341" i="36"/>
  <c r="K340" i="36"/>
  <c r="J340" i="36"/>
  <c r="K339" i="36"/>
  <c r="J339" i="36"/>
  <c r="M338" i="36"/>
  <c r="K338" i="36"/>
  <c r="J338" i="36"/>
  <c r="L338" i="36" s="1"/>
  <c r="K337" i="36"/>
  <c r="J337" i="36"/>
  <c r="K336" i="36"/>
  <c r="J336" i="36"/>
  <c r="K335" i="36"/>
  <c r="J335" i="36"/>
  <c r="K334" i="36"/>
  <c r="J334" i="36"/>
  <c r="K333" i="36"/>
  <c r="J333" i="36"/>
  <c r="L332" i="36"/>
  <c r="K332" i="36"/>
  <c r="M332" i="36" s="1"/>
  <c r="J332" i="36"/>
  <c r="K331" i="36"/>
  <c r="J331" i="36"/>
  <c r="K330" i="36"/>
  <c r="M326" i="36" s="1"/>
  <c r="J330" i="36"/>
  <c r="K329" i="36"/>
  <c r="J329" i="36"/>
  <c r="K328" i="36"/>
  <c r="J328" i="36"/>
  <c r="K327" i="36"/>
  <c r="J327" i="36"/>
  <c r="K326" i="36"/>
  <c r="J326" i="36"/>
  <c r="L326" i="36" s="1"/>
  <c r="K325" i="36"/>
  <c r="J325" i="36"/>
  <c r="K324" i="36"/>
  <c r="J324" i="36"/>
  <c r="K323" i="36"/>
  <c r="J323" i="36"/>
  <c r="K322" i="36"/>
  <c r="J322" i="36"/>
  <c r="K321" i="36"/>
  <c r="J321" i="36"/>
  <c r="L320" i="36"/>
  <c r="K320" i="36"/>
  <c r="M320" i="36" s="1"/>
  <c r="J320" i="36"/>
  <c r="K319" i="36"/>
  <c r="J319" i="36"/>
  <c r="K318" i="36"/>
  <c r="J318" i="36"/>
  <c r="K317" i="36"/>
  <c r="J317" i="36"/>
  <c r="K316" i="36"/>
  <c r="J316" i="36"/>
  <c r="K315" i="36"/>
  <c r="J315" i="36"/>
  <c r="M314" i="36"/>
  <c r="K314" i="36"/>
  <c r="J314" i="36"/>
  <c r="L314" i="36" s="1"/>
  <c r="K313" i="36"/>
  <c r="J313" i="36"/>
  <c r="K312" i="36"/>
  <c r="J312" i="36"/>
  <c r="K311" i="36"/>
  <c r="J311" i="36"/>
  <c r="K310" i="36"/>
  <c r="J310" i="36"/>
  <c r="K309" i="36"/>
  <c r="J309" i="36"/>
  <c r="L308" i="36"/>
  <c r="K308" i="36"/>
  <c r="M308" i="36" s="1"/>
  <c r="J308" i="36"/>
  <c r="K307" i="36"/>
  <c r="J307" i="36"/>
  <c r="K306" i="36"/>
  <c r="J306" i="36"/>
  <c r="K305" i="36"/>
  <c r="J305" i="36"/>
  <c r="K304" i="36"/>
  <c r="J304" i="36"/>
  <c r="K303" i="36"/>
  <c r="J303" i="36"/>
  <c r="M302" i="36"/>
  <c r="K302" i="36"/>
  <c r="J302" i="36"/>
  <c r="L302" i="36" s="1"/>
  <c r="K301" i="36"/>
  <c r="J301" i="36"/>
  <c r="K300" i="36"/>
  <c r="J300" i="36"/>
  <c r="K299" i="36"/>
  <c r="J299" i="36"/>
  <c r="K298" i="36"/>
  <c r="J298" i="36"/>
  <c r="K297" i="36"/>
  <c r="J297" i="36"/>
  <c r="L296" i="36"/>
  <c r="K296" i="36"/>
  <c r="M296" i="36" s="1"/>
  <c r="J296" i="36"/>
  <c r="K295" i="36"/>
  <c r="J295" i="36"/>
  <c r="K294" i="36"/>
  <c r="J294" i="36"/>
  <c r="K293" i="36"/>
  <c r="J293" i="36"/>
  <c r="K292" i="36"/>
  <c r="J292" i="36"/>
  <c r="K291" i="36"/>
  <c r="J291" i="36"/>
  <c r="M290" i="36"/>
  <c r="K290" i="36"/>
  <c r="J290" i="36"/>
  <c r="L290" i="36" s="1"/>
  <c r="K289" i="36"/>
  <c r="J289" i="36"/>
  <c r="K288" i="36"/>
  <c r="J288" i="36"/>
  <c r="K287" i="36"/>
  <c r="J287" i="36"/>
  <c r="K286" i="36"/>
  <c r="J286" i="36"/>
  <c r="K285" i="36"/>
  <c r="J285" i="36"/>
  <c r="L284" i="36"/>
  <c r="K284" i="36"/>
  <c r="M284" i="36" s="1"/>
  <c r="J284" i="36"/>
  <c r="K283" i="36"/>
  <c r="J283" i="36"/>
  <c r="K282" i="36"/>
  <c r="J282" i="36"/>
  <c r="K281" i="36"/>
  <c r="J281" i="36"/>
  <c r="K280" i="36"/>
  <c r="J280" i="36"/>
  <c r="K279" i="36"/>
  <c r="J279" i="36"/>
  <c r="M278" i="36"/>
  <c r="K278" i="36"/>
  <c r="J278" i="36"/>
  <c r="L278" i="36" s="1"/>
  <c r="K277" i="36"/>
  <c r="J277" i="36"/>
  <c r="K276" i="36"/>
  <c r="J276" i="36"/>
  <c r="K275" i="36"/>
  <c r="J275" i="36"/>
  <c r="K274" i="36"/>
  <c r="J274" i="36"/>
  <c r="K273" i="36"/>
  <c r="J273" i="36"/>
  <c r="L272" i="36"/>
  <c r="K272" i="36"/>
  <c r="M272" i="36" s="1"/>
  <c r="J272" i="36"/>
  <c r="K271" i="36"/>
  <c r="J271" i="36"/>
  <c r="K270" i="36"/>
  <c r="J270" i="36"/>
  <c r="K269" i="36"/>
  <c r="J269" i="36"/>
  <c r="K268" i="36"/>
  <c r="J268" i="36"/>
  <c r="K267" i="36"/>
  <c r="J267" i="36"/>
  <c r="M266" i="36"/>
  <c r="K266" i="36"/>
  <c r="J266" i="36"/>
  <c r="L266" i="36" s="1"/>
  <c r="K265" i="36"/>
  <c r="J265" i="36"/>
  <c r="K264" i="36"/>
  <c r="J264" i="36"/>
  <c r="K263" i="36"/>
  <c r="J263" i="36"/>
  <c r="K262" i="36"/>
  <c r="J262" i="36"/>
  <c r="K261" i="36"/>
  <c r="J261" i="36"/>
  <c r="L260" i="36"/>
  <c r="K260" i="36"/>
  <c r="M260" i="36" s="1"/>
  <c r="J260" i="36"/>
  <c r="K259" i="36"/>
  <c r="J259" i="36"/>
  <c r="K258" i="36"/>
  <c r="J258" i="36"/>
  <c r="K257" i="36"/>
  <c r="J257" i="36"/>
  <c r="K256" i="36"/>
  <c r="M254" i="36" s="1"/>
  <c r="J256" i="36"/>
  <c r="K255" i="36"/>
  <c r="J255" i="36"/>
  <c r="K254" i="36"/>
  <c r="J254" i="36"/>
  <c r="L254" i="36" s="1"/>
  <c r="K253" i="36"/>
  <c r="J253" i="36"/>
  <c r="K252" i="36"/>
  <c r="J252" i="36"/>
  <c r="K251" i="36"/>
  <c r="J251" i="36"/>
  <c r="K250" i="36"/>
  <c r="J250" i="36"/>
  <c r="K249" i="36"/>
  <c r="J249" i="36"/>
  <c r="L248" i="36"/>
  <c r="K248" i="36"/>
  <c r="M248" i="36" s="1"/>
  <c r="J248" i="36"/>
  <c r="K247" i="36"/>
  <c r="J247" i="36"/>
  <c r="K246" i="36"/>
  <c r="J246" i="36"/>
  <c r="K245" i="36"/>
  <c r="J245" i="36"/>
  <c r="K244" i="36"/>
  <c r="M242" i="36" s="1"/>
  <c r="J244" i="36"/>
  <c r="K243" i="36"/>
  <c r="J243" i="36"/>
  <c r="K242" i="36"/>
  <c r="J242" i="36"/>
  <c r="L242" i="36" s="1"/>
  <c r="K241" i="36"/>
  <c r="J241" i="36"/>
  <c r="K240" i="36"/>
  <c r="J240" i="36"/>
  <c r="K239" i="36"/>
  <c r="J239" i="36"/>
  <c r="K238" i="36"/>
  <c r="J238" i="36"/>
  <c r="K237" i="36"/>
  <c r="J237" i="36"/>
  <c r="L236" i="36"/>
  <c r="K236" i="36"/>
  <c r="M236" i="36" s="1"/>
  <c r="J236" i="36"/>
  <c r="K235" i="36"/>
  <c r="J235" i="36"/>
  <c r="K234" i="36"/>
  <c r="J234" i="36"/>
  <c r="K233" i="36"/>
  <c r="J233" i="36"/>
  <c r="K232" i="36"/>
  <c r="J232" i="36"/>
  <c r="K231" i="36"/>
  <c r="J231" i="36"/>
  <c r="M230" i="36"/>
  <c r="K230" i="36"/>
  <c r="J230" i="36"/>
  <c r="L230" i="36" s="1"/>
  <c r="K229" i="36"/>
  <c r="J229" i="36"/>
  <c r="K228" i="36"/>
  <c r="J228" i="36"/>
  <c r="K227" i="36"/>
  <c r="J227" i="36"/>
  <c r="K226" i="36"/>
  <c r="J226" i="36"/>
  <c r="K225" i="36"/>
  <c r="J225" i="36"/>
  <c r="L224" i="36"/>
  <c r="K224" i="36"/>
  <c r="M224" i="36" s="1"/>
  <c r="J224" i="36"/>
  <c r="K223" i="36"/>
  <c r="J223" i="36"/>
  <c r="K222" i="36"/>
  <c r="J222" i="36"/>
  <c r="K221" i="36"/>
  <c r="J221" i="36"/>
  <c r="K220" i="36"/>
  <c r="J220" i="36"/>
  <c r="K219" i="36"/>
  <c r="J219" i="36"/>
  <c r="M218" i="36"/>
  <c r="K218" i="36"/>
  <c r="J218" i="36"/>
  <c r="L218" i="36" s="1"/>
  <c r="K217" i="36"/>
  <c r="J217" i="36"/>
  <c r="K216" i="36"/>
  <c r="J216" i="36"/>
  <c r="K215" i="36"/>
  <c r="J215" i="36"/>
  <c r="K214" i="36"/>
  <c r="J214" i="36"/>
  <c r="K213" i="36"/>
  <c r="J213" i="36"/>
  <c r="L212" i="36"/>
  <c r="K212" i="36"/>
  <c r="M212" i="36" s="1"/>
  <c r="J212" i="36"/>
  <c r="K211" i="36"/>
  <c r="J211" i="36"/>
  <c r="K210" i="36"/>
  <c r="J210" i="36"/>
  <c r="K209" i="36"/>
  <c r="J209" i="36"/>
  <c r="K208" i="36"/>
  <c r="M206" i="36" s="1"/>
  <c r="J208" i="36"/>
  <c r="K207" i="36"/>
  <c r="J207" i="36"/>
  <c r="K206" i="36"/>
  <c r="J206" i="36"/>
  <c r="L206" i="36" s="1"/>
  <c r="K205" i="36"/>
  <c r="J205" i="36"/>
  <c r="K204" i="36"/>
  <c r="J204" i="36"/>
  <c r="K203" i="36"/>
  <c r="J203" i="36"/>
  <c r="K202" i="36"/>
  <c r="J202" i="36"/>
  <c r="K201" i="36"/>
  <c r="J201" i="36"/>
  <c r="L200" i="36"/>
  <c r="K200" i="36"/>
  <c r="M200" i="36" s="1"/>
  <c r="J200" i="36"/>
  <c r="K199" i="36"/>
  <c r="J199" i="36"/>
  <c r="K198" i="36"/>
  <c r="J198" i="36"/>
  <c r="K197" i="36"/>
  <c r="J197" i="36"/>
  <c r="K196" i="36"/>
  <c r="M194" i="36" s="1"/>
  <c r="J196" i="36"/>
  <c r="K195" i="36"/>
  <c r="J195" i="36"/>
  <c r="K194" i="36"/>
  <c r="J194" i="36"/>
  <c r="L194" i="36" s="1"/>
  <c r="K193" i="36"/>
  <c r="J193" i="36"/>
  <c r="K192" i="36"/>
  <c r="J192" i="36"/>
  <c r="K191" i="36"/>
  <c r="J191" i="36"/>
  <c r="K190" i="36"/>
  <c r="J190" i="36"/>
  <c r="K189" i="36"/>
  <c r="J189" i="36"/>
  <c r="L188" i="36"/>
  <c r="K188" i="36"/>
  <c r="M188" i="36" s="1"/>
  <c r="J188" i="36"/>
  <c r="K187" i="36"/>
  <c r="J187" i="36"/>
  <c r="K186" i="36"/>
  <c r="J186" i="36"/>
  <c r="K185" i="36"/>
  <c r="J185" i="36"/>
  <c r="K184" i="36"/>
  <c r="M182" i="36" s="1"/>
  <c r="J184" i="36"/>
  <c r="K183" i="36"/>
  <c r="J183" i="36"/>
  <c r="K182" i="36"/>
  <c r="J182" i="36"/>
  <c r="L182" i="36" s="1"/>
  <c r="K181" i="36"/>
  <c r="J181" i="36"/>
  <c r="K180" i="36"/>
  <c r="J180" i="36"/>
  <c r="K179" i="36"/>
  <c r="J179" i="36"/>
  <c r="K178" i="36"/>
  <c r="J178" i="36"/>
  <c r="K177" i="36"/>
  <c r="J177" i="36"/>
  <c r="L176" i="36"/>
  <c r="K176" i="36"/>
  <c r="M176" i="36" s="1"/>
  <c r="J176" i="36"/>
  <c r="K175" i="36"/>
  <c r="J175" i="36"/>
  <c r="K174" i="36"/>
  <c r="J174" i="36"/>
  <c r="K173" i="36"/>
  <c r="J173" i="36"/>
  <c r="K172" i="36"/>
  <c r="M170" i="36" s="1"/>
  <c r="J172" i="36"/>
  <c r="K171" i="36"/>
  <c r="J171" i="36"/>
  <c r="K170" i="36"/>
  <c r="J170" i="36"/>
  <c r="L170" i="36" s="1"/>
  <c r="K169" i="36"/>
  <c r="J169" i="36"/>
  <c r="K168" i="36"/>
  <c r="J168" i="36"/>
  <c r="K167" i="36"/>
  <c r="J167" i="36"/>
  <c r="K166" i="36"/>
  <c r="J166" i="36"/>
  <c r="K165" i="36"/>
  <c r="J165" i="36"/>
  <c r="L164" i="36"/>
  <c r="K164" i="36"/>
  <c r="M164" i="36" s="1"/>
  <c r="J164" i="36"/>
  <c r="K163" i="36"/>
  <c r="J163" i="36"/>
  <c r="K162" i="36"/>
  <c r="J162" i="36"/>
  <c r="K161" i="36"/>
  <c r="J161" i="36"/>
  <c r="K160" i="36"/>
  <c r="J160" i="36"/>
  <c r="K159" i="36"/>
  <c r="J159" i="36"/>
  <c r="M158" i="36"/>
  <c r="K158" i="36"/>
  <c r="J158" i="36"/>
  <c r="L158" i="36" s="1"/>
  <c r="K157" i="36"/>
  <c r="J157" i="36"/>
  <c r="K156" i="36"/>
  <c r="J156" i="36"/>
  <c r="K155" i="36"/>
  <c r="J155" i="36"/>
  <c r="K154" i="36"/>
  <c r="J154" i="36"/>
  <c r="K153" i="36"/>
  <c r="J153" i="36"/>
  <c r="L152" i="36"/>
  <c r="K152" i="36"/>
  <c r="M152" i="36" s="1"/>
  <c r="J152" i="36"/>
  <c r="K151" i="36"/>
  <c r="J151" i="36"/>
  <c r="K150" i="36"/>
  <c r="J150" i="36"/>
  <c r="K149" i="36"/>
  <c r="J149" i="36"/>
  <c r="K148" i="36"/>
  <c r="M146" i="36" s="1"/>
  <c r="J148" i="36"/>
  <c r="K147" i="36"/>
  <c r="J147" i="36"/>
  <c r="K146" i="36"/>
  <c r="J146" i="36"/>
  <c r="L146" i="36" s="1"/>
  <c r="K145" i="36"/>
  <c r="J145" i="36"/>
  <c r="K144" i="36"/>
  <c r="J144" i="36"/>
  <c r="K143" i="36"/>
  <c r="J143" i="36"/>
  <c r="K142" i="36"/>
  <c r="J142" i="36"/>
  <c r="K141" i="36"/>
  <c r="J141" i="36"/>
  <c r="L140" i="36"/>
  <c r="K140" i="36"/>
  <c r="M140" i="36" s="1"/>
  <c r="J140" i="36"/>
  <c r="K139" i="36"/>
  <c r="J139" i="36"/>
  <c r="K138" i="36"/>
  <c r="J138" i="36"/>
  <c r="K137" i="36"/>
  <c r="J137" i="36"/>
  <c r="K136" i="36"/>
  <c r="M134" i="36" s="1"/>
  <c r="J136" i="36"/>
  <c r="K135" i="36"/>
  <c r="J135" i="36"/>
  <c r="K134" i="36"/>
  <c r="J134" i="36"/>
  <c r="L134" i="36" s="1"/>
  <c r="K133" i="36"/>
  <c r="J133" i="36"/>
  <c r="K132" i="36"/>
  <c r="J132" i="36"/>
  <c r="K131" i="36"/>
  <c r="J131" i="36"/>
  <c r="K130" i="36"/>
  <c r="J130" i="36"/>
  <c r="K129" i="36"/>
  <c r="J129" i="36"/>
  <c r="L128" i="36"/>
  <c r="K128" i="36"/>
  <c r="M128" i="36" s="1"/>
  <c r="J128" i="36"/>
  <c r="K127" i="36"/>
  <c r="J127" i="36"/>
  <c r="K126" i="36"/>
  <c r="J126" i="36"/>
  <c r="K125" i="36"/>
  <c r="J125" i="36"/>
  <c r="K124" i="36"/>
  <c r="M122" i="36" s="1"/>
  <c r="J124" i="36"/>
  <c r="K123" i="36"/>
  <c r="J123" i="36"/>
  <c r="K122" i="36"/>
  <c r="J122" i="36"/>
  <c r="L122" i="36" s="1"/>
  <c r="K121" i="36"/>
  <c r="J121" i="36"/>
  <c r="K120" i="36"/>
  <c r="J120" i="36"/>
  <c r="K119" i="36"/>
  <c r="J119" i="36"/>
  <c r="K118" i="36"/>
  <c r="J118" i="36"/>
  <c r="K117" i="36"/>
  <c r="J117" i="36"/>
  <c r="L116" i="36"/>
  <c r="K116" i="36"/>
  <c r="M116" i="36" s="1"/>
  <c r="J116" i="36"/>
  <c r="K115" i="36"/>
  <c r="J115" i="36"/>
  <c r="K114" i="36"/>
  <c r="J114" i="36"/>
  <c r="K113" i="36"/>
  <c r="J113" i="36"/>
  <c r="K112" i="36"/>
  <c r="J112" i="36"/>
  <c r="K111" i="36"/>
  <c r="J111" i="36"/>
  <c r="M110" i="36"/>
  <c r="K110" i="36"/>
  <c r="J110" i="36"/>
  <c r="L110" i="36" s="1"/>
  <c r="K109" i="36"/>
  <c r="J109" i="36"/>
  <c r="K108" i="36"/>
  <c r="J108" i="36"/>
  <c r="K107" i="36"/>
  <c r="J107" i="36"/>
  <c r="K106" i="36"/>
  <c r="J106" i="36"/>
  <c r="K105" i="36"/>
  <c r="J105" i="36"/>
  <c r="L104" i="36"/>
  <c r="K104" i="36"/>
  <c r="M104" i="36" s="1"/>
  <c r="J104" i="36"/>
  <c r="K103" i="36"/>
  <c r="J103" i="36"/>
  <c r="K102" i="36"/>
  <c r="J102" i="36"/>
  <c r="K101" i="36"/>
  <c r="J101" i="36"/>
  <c r="K100" i="36"/>
  <c r="M98" i="36" s="1"/>
  <c r="J100" i="36"/>
  <c r="K99" i="36"/>
  <c r="J99" i="36"/>
  <c r="K98" i="36"/>
  <c r="J98" i="36"/>
  <c r="L98" i="36" s="1"/>
  <c r="K97" i="36"/>
  <c r="J97" i="36"/>
  <c r="K96" i="36"/>
  <c r="J96" i="36"/>
  <c r="K95" i="36"/>
  <c r="J95" i="36"/>
  <c r="K94" i="36"/>
  <c r="J94" i="36"/>
  <c r="K93" i="36"/>
  <c r="J93" i="36"/>
  <c r="L92" i="36"/>
  <c r="K92" i="36"/>
  <c r="M92" i="36" s="1"/>
  <c r="J92" i="36"/>
  <c r="K91" i="36"/>
  <c r="J91" i="36"/>
  <c r="K90" i="36"/>
  <c r="J90" i="36"/>
  <c r="K89" i="36"/>
  <c r="J89" i="36"/>
  <c r="K88" i="36"/>
  <c r="J88" i="36"/>
  <c r="K87" i="36"/>
  <c r="J87" i="36"/>
  <c r="M86" i="36"/>
  <c r="K86" i="36"/>
  <c r="J86" i="36"/>
  <c r="L86" i="36" s="1"/>
  <c r="K85" i="36"/>
  <c r="J85" i="36"/>
  <c r="K84" i="36"/>
  <c r="J84" i="36"/>
  <c r="K83" i="36"/>
  <c r="J83" i="36"/>
  <c r="K82" i="36"/>
  <c r="J82" i="36"/>
  <c r="K81" i="36"/>
  <c r="J81" i="36"/>
  <c r="L80" i="36"/>
  <c r="K80" i="36"/>
  <c r="M80" i="36" s="1"/>
  <c r="J80" i="36"/>
  <c r="K79" i="36"/>
  <c r="J79" i="36"/>
  <c r="K78" i="36"/>
  <c r="J78" i="36"/>
  <c r="K77" i="36"/>
  <c r="J77" i="36"/>
  <c r="K76" i="36"/>
  <c r="M74" i="36" s="1"/>
  <c r="J76" i="36"/>
  <c r="K75" i="36"/>
  <c r="J75" i="36"/>
  <c r="K74" i="36"/>
  <c r="J74" i="36"/>
  <c r="L74" i="36" s="1"/>
  <c r="K73" i="36"/>
  <c r="J73" i="36"/>
  <c r="K72" i="36"/>
  <c r="J72" i="36"/>
  <c r="K71" i="36"/>
  <c r="J71" i="36"/>
  <c r="K70" i="36"/>
  <c r="J70" i="36"/>
  <c r="K69" i="36"/>
  <c r="J69" i="36"/>
  <c r="L68" i="36"/>
  <c r="K68" i="36"/>
  <c r="M68" i="36" s="1"/>
  <c r="J68" i="36"/>
  <c r="K67" i="36"/>
  <c r="J67" i="36"/>
  <c r="K66" i="36"/>
  <c r="J66" i="36"/>
  <c r="K65" i="36"/>
  <c r="J65" i="36"/>
  <c r="K64" i="36"/>
  <c r="J64" i="36"/>
  <c r="K63" i="36"/>
  <c r="J63" i="36"/>
  <c r="M62" i="36"/>
  <c r="K62" i="36"/>
  <c r="J62" i="36"/>
  <c r="L62" i="36" s="1"/>
  <c r="K61" i="36"/>
  <c r="J61" i="36"/>
  <c r="K60" i="36"/>
  <c r="J60" i="36"/>
  <c r="K59" i="36"/>
  <c r="J59" i="36"/>
  <c r="K58" i="36"/>
  <c r="J58" i="36"/>
  <c r="K57" i="36"/>
  <c r="J57" i="36"/>
  <c r="L56" i="36"/>
  <c r="K56" i="36"/>
  <c r="M56" i="36" s="1"/>
  <c r="J56" i="36"/>
  <c r="K55" i="36"/>
  <c r="J55" i="36"/>
  <c r="K54" i="36"/>
  <c r="J54" i="36"/>
  <c r="K53" i="36"/>
  <c r="J53" i="36"/>
  <c r="K52" i="36"/>
  <c r="J52" i="36"/>
  <c r="K51" i="36"/>
  <c r="J51" i="36"/>
  <c r="M50" i="36"/>
  <c r="K50" i="36"/>
  <c r="J50" i="36"/>
  <c r="L50" i="36" s="1"/>
  <c r="K49" i="36"/>
  <c r="J49" i="36"/>
  <c r="K48" i="36"/>
  <c r="J48" i="36"/>
  <c r="K47" i="36"/>
  <c r="J47" i="36"/>
  <c r="K46" i="36"/>
  <c r="J46" i="36"/>
  <c r="K45" i="36"/>
  <c r="J45" i="36"/>
  <c r="L44" i="36"/>
  <c r="K44" i="36"/>
  <c r="M44" i="36" s="1"/>
  <c r="J44" i="36"/>
  <c r="K43" i="36"/>
  <c r="J43" i="36"/>
  <c r="K42" i="36"/>
  <c r="J42" i="36"/>
  <c r="K41" i="36"/>
  <c r="J41" i="36"/>
  <c r="K40" i="36"/>
  <c r="M38" i="36" s="1"/>
  <c r="J40" i="36"/>
  <c r="K39" i="36"/>
  <c r="J39" i="36"/>
  <c r="K38" i="36"/>
  <c r="J38" i="36"/>
  <c r="L38" i="36" s="1"/>
  <c r="K37" i="36"/>
  <c r="J37" i="36"/>
  <c r="K36" i="36"/>
  <c r="J36" i="36"/>
  <c r="K35" i="36"/>
  <c r="J35" i="36"/>
  <c r="K34" i="36"/>
  <c r="J34" i="36"/>
  <c r="K33" i="36"/>
  <c r="J33" i="36"/>
  <c r="L32" i="36"/>
  <c r="K32" i="36"/>
  <c r="M32" i="36" s="1"/>
  <c r="J32" i="36"/>
  <c r="K31" i="36"/>
  <c r="J31" i="36"/>
  <c r="K30" i="36"/>
  <c r="J30" i="36"/>
  <c r="K29" i="36"/>
  <c r="J29" i="36"/>
  <c r="K28" i="36"/>
  <c r="M26" i="36" s="1"/>
  <c r="J28" i="36"/>
  <c r="K27" i="36"/>
  <c r="J27" i="36"/>
  <c r="K26" i="36"/>
  <c r="J26" i="36"/>
  <c r="L26" i="36" s="1"/>
  <c r="K25" i="36"/>
  <c r="J25" i="36"/>
  <c r="K24" i="36"/>
  <c r="J24" i="36"/>
  <c r="K23" i="36"/>
  <c r="J23" i="36"/>
  <c r="K22" i="36"/>
  <c r="J22" i="36"/>
  <c r="K21" i="36"/>
  <c r="J21" i="36"/>
  <c r="L20" i="36"/>
  <c r="K20" i="36"/>
  <c r="M20" i="36" s="1"/>
  <c r="J20" i="36"/>
  <c r="K19" i="36"/>
  <c r="J19" i="36"/>
  <c r="K18" i="36"/>
  <c r="J18" i="36"/>
  <c r="K17" i="36"/>
  <c r="J17" i="36"/>
  <c r="K16" i="36"/>
  <c r="J16" i="36"/>
  <c r="K15" i="36"/>
  <c r="J15" i="36"/>
  <c r="M14" i="36"/>
  <c r="K14" i="36"/>
  <c r="J14" i="36"/>
  <c r="L14" i="36" s="1"/>
  <c r="K13" i="36"/>
  <c r="J13" i="36"/>
  <c r="K12" i="36"/>
  <c r="J12" i="36"/>
  <c r="K11" i="36"/>
  <c r="J11" i="36"/>
  <c r="K10" i="36"/>
  <c r="J10" i="36"/>
  <c r="K9" i="36"/>
  <c r="J9" i="36"/>
  <c r="L8" i="36"/>
  <c r="K8" i="36"/>
  <c r="M8" i="36" s="1"/>
  <c r="J8" i="36"/>
  <c r="K7" i="36"/>
  <c r="J7" i="36"/>
  <c r="K6" i="36"/>
  <c r="J6" i="36"/>
  <c r="K5" i="36"/>
  <c r="J5" i="36"/>
  <c r="K4" i="36"/>
  <c r="M2" i="36" s="1"/>
  <c r="J4" i="36"/>
  <c r="K3" i="36"/>
  <c r="J3" i="36"/>
  <c r="K2" i="36"/>
  <c r="J2" i="36"/>
  <c r="L2" i="36" s="1"/>
  <c r="J459" i="35"/>
  <c r="I459" i="35"/>
  <c r="H459" i="35"/>
  <c r="G459" i="35"/>
  <c r="F459" i="35"/>
  <c r="E459" i="35"/>
  <c r="D459" i="35"/>
  <c r="C459" i="35"/>
  <c r="K459" i="35" s="1"/>
  <c r="B459" i="35"/>
  <c r="L459" i="35" s="1"/>
  <c r="L457" i="35"/>
  <c r="K457" i="35"/>
  <c r="L456" i="35"/>
  <c r="K456" i="35"/>
  <c r="L455" i="35"/>
  <c r="K455" i="35"/>
  <c r="L454" i="35"/>
  <c r="K454" i="35"/>
  <c r="L453" i="35"/>
  <c r="K453" i="35"/>
  <c r="N452" i="35"/>
  <c r="L452" i="35"/>
  <c r="K452" i="35"/>
  <c r="M452" i="35" s="1"/>
  <c r="L451" i="35"/>
  <c r="K451" i="35"/>
  <c r="L450" i="35"/>
  <c r="K450" i="35"/>
  <c r="L449" i="35"/>
  <c r="K449" i="35"/>
  <c r="L448" i="35"/>
  <c r="K448" i="35"/>
  <c r="L447" i="35"/>
  <c r="K447" i="35"/>
  <c r="M446" i="35"/>
  <c r="L446" i="35"/>
  <c r="N446" i="35" s="1"/>
  <c r="K446" i="35"/>
  <c r="L445" i="35"/>
  <c r="K445" i="35"/>
  <c r="L444" i="35"/>
  <c r="K444" i="35"/>
  <c r="L443" i="35"/>
  <c r="K443" i="35"/>
  <c r="L442" i="35"/>
  <c r="K442" i="35"/>
  <c r="L441" i="35"/>
  <c r="K441" i="35"/>
  <c r="N440" i="35"/>
  <c r="L440" i="35"/>
  <c r="K440" i="35"/>
  <c r="M440" i="35" s="1"/>
  <c r="L439" i="35"/>
  <c r="K439" i="35"/>
  <c r="L438" i="35"/>
  <c r="K438" i="35"/>
  <c r="L437" i="35"/>
  <c r="K437" i="35"/>
  <c r="L436" i="35"/>
  <c r="K436" i="35"/>
  <c r="L435" i="35"/>
  <c r="K435" i="35"/>
  <c r="M434" i="35"/>
  <c r="L434" i="35"/>
  <c r="N434" i="35" s="1"/>
  <c r="K434" i="35"/>
  <c r="L433" i="35"/>
  <c r="K433" i="35"/>
  <c r="L432" i="35"/>
  <c r="K432" i="35"/>
  <c r="L431" i="35"/>
  <c r="K431" i="35"/>
  <c r="L430" i="35"/>
  <c r="K430" i="35"/>
  <c r="L429" i="35"/>
  <c r="K429" i="35"/>
  <c r="N428" i="35"/>
  <c r="L428" i="35"/>
  <c r="K428" i="35"/>
  <c r="M428" i="35" s="1"/>
  <c r="L427" i="35"/>
  <c r="K427" i="35"/>
  <c r="L426" i="35"/>
  <c r="K426" i="35"/>
  <c r="L425" i="35"/>
  <c r="K425" i="35"/>
  <c r="L424" i="35"/>
  <c r="K424" i="35"/>
  <c r="L423" i="35"/>
  <c r="K423" i="35"/>
  <c r="M422" i="35"/>
  <c r="L422" i="35"/>
  <c r="N422" i="35" s="1"/>
  <c r="K422" i="35"/>
  <c r="L421" i="35"/>
  <c r="K421" i="35"/>
  <c r="L420" i="35"/>
  <c r="K420" i="35"/>
  <c r="L419" i="35"/>
  <c r="K419" i="35"/>
  <c r="L418" i="35"/>
  <c r="K418" i="35"/>
  <c r="L417" i="35"/>
  <c r="K417" i="35"/>
  <c r="N416" i="35"/>
  <c r="L416" i="35"/>
  <c r="K416" i="35"/>
  <c r="M416" i="35" s="1"/>
  <c r="L415" i="35"/>
  <c r="K415" i="35"/>
  <c r="L414" i="35"/>
  <c r="K414" i="35"/>
  <c r="L413" i="35"/>
  <c r="K413" i="35"/>
  <c r="L412" i="35"/>
  <c r="K412" i="35"/>
  <c r="L411" i="35"/>
  <c r="K411" i="35"/>
  <c r="M410" i="35"/>
  <c r="L410" i="35"/>
  <c r="N410" i="35" s="1"/>
  <c r="K410" i="35"/>
  <c r="L409" i="35"/>
  <c r="K409" i="35"/>
  <c r="L408" i="35"/>
  <c r="K408" i="35"/>
  <c r="L407" i="35"/>
  <c r="K407" i="35"/>
  <c r="L406" i="35"/>
  <c r="K406" i="35"/>
  <c r="L405" i="35"/>
  <c r="K405" i="35"/>
  <c r="N404" i="35"/>
  <c r="L404" i="35"/>
  <c r="K404" i="35"/>
  <c r="M404" i="35" s="1"/>
  <c r="L403" i="35"/>
  <c r="K403" i="35"/>
  <c r="L402" i="35"/>
  <c r="K402" i="35"/>
  <c r="L401" i="35"/>
  <c r="K401" i="35"/>
  <c r="L400" i="35"/>
  <c r="K400" i="35"/>
  <c r="L399" i="35"/>
  <c r="K399" i="35"/>
  <c r="M398" i="35"/>
  <c r="L398" i="35"/>
  <c r="N398" i="35" s="1"/>
  <c r="K398" i="35"/>
  <c r="L397" i="35"/>
  <c r="K397" i="35"/>
  <c r="L396" i="35"/>
  <c r="K396" i="35"/>
  <c r="L395" i="35"/>
  <c r="K395" i="35"/>
  <c r="L394" i="35"/>
  <c r="K394" i="35"/>
  <c r="L393" i="35"/>
  <c r="K393" i="35"/>
  <c r="N392" i="35"/>
  <c r="L392" i="35"/>
  <c r="K392" i="35"/>
  <c r="M392" i="35" s="1"/>
  <c r="L391" i="35"/>
  <c r="K391" i="35"/>
  <c r="L390" i="35"/>
  <c r="K390" i="35"/>
  <c r="L389" i="35"/>
  <c r="K389" i="35"/>
  <c r="L388" i="35"/>
  <c r="K388" i="35"/>
  <c r="L387" i="35"/>
  <c r="K387" i="35"/>
  <c r="M386" i="35"/>
  <c r="L386" i="35"/>
  <c r="N386" i="35" s="1"/>
  <c r="K386" i="35"/>
  <c r="L385" i="35"/>
  <c r="K385" i="35"/>
  <c r="L384" i="35"/>
  <c r="K384" i="35"/>
  <c r="L383" i="35"/>
  <c r="K383" i="35"/>
  <c r="L382" i="35"/>
  <c r="K382" i="35"/>
  <c r="L381" i="35"/>
  <c r="K381" i="35"/>
  <c r="N380" i="35"/>
  <c r="L380" i="35"/>
  <c r="K380" i="35"/>
  <c r="M380" i="35" s="1"/>
  <c r="L379" i="35"/>
  <c r="K379" i="35"/>
  <c r="L378" i="35"/>
  <c r="K378" i="35"/>
  <c r="L377" i="35"/>
  <c r="K377" i="35"/>
  <c r="L376" i="35"/>
  <c r="K376" i="35"/>
  <c r="L375" i="35"/>
  <c r="K375" i="35"/>
  <c r="M374" i="35"/>
  <c r="L374" i="35"/>
  <c r="N374" i="35" s="1"/>
  <c r="K374" i="35"/>
  <c r="L373" i="35"/>
  <c r="K373" i="35"/>
  <c r="L372" i="35"/>
  <c r="K372" i="35"/>
  <c r="L371" i="35"/>
  <c r="K371" i="35"/>
  <c r="L370" i="35"/>
  <c r="K370" i="35"/>
  <c r="L369" i="35"/>
  <c r="K369" i="35"/>
  <c r="N368" i="35"/>
  <c r="L368" i="35"/>
  <c r="K368" i="35"/>
  <c r="M368" i="35" s="1"/>
  <c r="L367" i="35"/>
  <c r="K367" i="35"/>
  <c r="L366" i="35"/>
  <c r="K366" i="35"/>
  <c r="L365" i="35"/>
  <c r="K365" i="35"/>
  <c r="L364" i="35"/>
  <c r="K364" i="35"/>
  <c r="L363" i="35"/>
  <c r="K363" i="35"/>
  <c r="M362" i="35"/>
  <c r="L362" i="35"/>
  <c r="N362" i="35" s="1"/>
  <c r="K362" i="35"/>
  <c r="L361" i="35"/>
  <c r="K361" i="35"/>
  <c r="L360" i="35"/>
  <c r="K360" i="35"/>
  <c r="L359" i="35"/>
  <c r="K359" i="35"/>
  <c r="L358" i="35"/>
  <c r="K358" i="35"/>
  <c r="L357" i="35"/>
  <c r="K357" i="35"/>
  <c r="N356" i="35"/>
  <c r="L356" i="35"/>
  <c r="K356" i="35"/>
  <c r="M356" i="35" s="1"/>
  <c r="L355" i="35"/>
  <c r="K355" i="35"/>
  <c r="L354" i="35"/>
  <c r="K354" i="35"/>
  <c r="L353" i="35"/>
  <c r="K353" i="35"/>
  <c r="L352" i="35"/>
  <c r="K352" i="35"/>
  <c r="L351" i="35"/>
  <c r="K351" i="35"/>
  <c r="M350" i="35"/>
  <c r="L350" i="35"/>
  <c r="N350" i="35" s="1"/>
  <c r="K350" i="35"/>
  <c r="L349" i="35"/>
  <c r="K349" i="35"/>
  <c r="L348" i="35"/>
  <c r="K348" i="35"/>
  <c r="L347" i="35"/>
  <c r="K347" i="35"/>
  <c r="L346" i="35"/>
  <c r="K346" i="35"/>
  <c r="L345" i="35"/>
  <c r="K345" i="35"/>
  <c r="N344" i="35"/>
  <c r="L344" i="35"/>
  <c r="K344" i="35"/>
  <c r="M344" i="35" s="1"/>
  <c r="L343" i="35"/>
  <c r="K343" i="35"/>
  <c r="L342" i="35"/>
  <c r="K342" i="35"/>
  <c r="L341" i="35"/>
  <c r="K341" i="35"/>
  <c r="L340" i="35"/>
  <c r="K340" i="35"/>
  <c r="L339" i="35"/>
  <c r="K339" i="35"/>
  <c r="M338" i="35"/>
  <c r="L338" i="35"/>
  <c r="N338" i="35" s="1"/>
  <c r="K338" i="35"/>
  <c r="L337" i="35"/>
  <c r="K337" i="35"/>
  <c r="L336" i="35"/>
  <c r="K336" i="35"/>
  <c r="L335" i="35"/>
  <c r="K335" i="35"/>
  <c r="L334" i="35"/>
  <c r="K334" i="35"/>
  <c r="L333" i="35"/>
  <c r="K333" i="35"/>
  <c r="N332" i="35"/>
  <c r="L332" i="35"/>
  <c r="K332" i="35"/>
  <c r="M332" i="35" s="1"/>
  <c r="L331" i="35"/>
  <c r="K331" i="35"/>
  <c r="L330" i="35"/>
  <c r="K330" i="35"/>
  <c r="L329" i="35"/>
  <c r="K329" i="35"/>
  <c r="L328" i="35"/>
  <c r="K328" i="35"/>
  <c r="L327" i="35"/>
  <c r="K327" i="35"/>
  <c r="M326" i="35"/>
  <c r="L326" i="35"/>
  <c r="N326" i="35" s="1"/>
  <c r="K326" i="35"/>
  <c r="L325" i="35"/>
  <c r="K325" i="35"/>
  <c r="L324" i="35"/>
  <c r="K324" i="35"/>
  <c r="L323" i="35"/>
  <c r="K323" i="35"/>
  <c r="L322" i="35"/>
  <c r="K322" i="35"/>
  <c r="L321" i="35"/>
  <c r="K321" i="35"/>
  <c r="N320" i="35"/>
  <c r="L320" i="35"/>
  <c r="K320" i="35"/>
  <c r="M320" i="35" s="1"/>
  <c r="L319" i="35"/>
  <c r="K319" i="35"/>
  <c r="L318" i="35"/>
  <c r="K318" i="35"/>
  <c r="L317" i="35"/>
  <c r="K317" i="35"/>
  <c r="L316" i="35"/>
  <c r="K316" i="35"/>
  <c r="L315" i="35"/>
  <c r="K315" i="35"/>
  <c r="M314" i="35"/>
  <c r="L314" i="35"/>
  <c r="N314" i="35" s="1"/>
  <c r="K314" i="35"/>
  <c r="L313" i="35"/>
  <c r="K313" i="35"/>
  <c r="L312" i="35"/>
  <c r="K312" i="35"/>
  <c r="L311" i="35"/>
  <c r="K311" i="35"/>
  <c r="L310" i="35"/>
  <c r="K310" i="35"/>
  <c r="L309" i="35"/>
  <c r="K309" i="35"/>
  <c r="N308" i="35"/>
  <c r="L308" i="35"/>
  <c r="K308" i="35"/>
  <c r="M308" i="35" s="1"/>
  <c r="L307" i="35"/>
  <c r="K307" i="35"/>
  <c r="L306" i="35"/>
  <c r="K306" i="35"/>
  <c r="L305" i="35"/>
  <c r="K305" i="35"/>
  <c r="L304" i="35"/>
  <c r="K304" i="35"/>
  <c r="L303" i="35"/>
  <c r="K303" i="35"/>
  <c r="M302" i="35"/>
  <c r="L302" i="35"/>
  <c r="N302" i="35" s="1"/>
  <c r="K302" i="35"/>
  <c r="L301" i="35"/>
  <c r="K301" i="35"/>
  <c r="L300" i="35"/>
  <c r="K300" i="35"/>
  <c r="L299" i="35"/>
  <c r="K299" i="35"/>
  <c r="L298" i="35"/>
  <c r="K298" i="35"/>
  <c r="L297" i="35"/>
  <c r="K297" i="35"/>
  <c r="N296" i="35"/>
  <c r="L296" i="35"/>
  <c r="K296" i="35"/>
  <c r="M296" i="35" s="1"/>
  <c r="L295" i="35"/>
  <c r="K295" i="35"/>
  <c r="L294" i="35"/>
  <c r="K294" i="35"/>
  <c r="L293" i="35"/>
  <c r="K293" i="35"/>
  <c r="L292" i="35"/>
  <c r="K292" i="35"/>
  <c r="L291" i="35"/>
  <c r="K291" i="35"/>
  <c r="M290" i="35"/>
  <c r="L290" i="35"/>
  <c r="N290" i="35" s="1"/>
  <c r="K290" i="35"/>
  <c r="L289" i="35"/>
  <c r="K289" i="35"/>
  <c r="L288" i="35"/>
  <c r="K288" i="35"/>
  <c r="L287" i="35"/>
  <c r="K287" i="35"/>
  <c r="L286" i="35"/>
  <c r="K286" i="35"/>
  <c r="L285" i="35"/>
  <c r="K285" i="35"/>
  <c r="N284" i="35"/>
  <c r="L284" i="35"/>
  <c r="K284" i="35"/>
  <c r="M284" i="35" s="1"/>
  <c r="L283" i="35"/>
  <c r="K283" i="35"/>
  <c r="L282" i="35"/>
  <c r="K282" i="35"/>
  <c r="L281" i="35"/>
  <c r="K281" i="35"/>
  <c r="L280" i="35"/>
  <c r="K280" i="35"/>
  <c r="L279" i="35"/>
  <c r="K279" i="35"/>
  <c r="M278" i="35"/>
  <c r="L278" i="35"/>
  <c r="N278" i="35" s="1"/>
  <c r="K278" i="35"/>
  <c r="L277" i="35"/>
  <c r="K277" i="35"/>
  <c r="L276" i="35"/>
  <c r="K276" i="35"/>
  <c r="L275" i="35"/>
  <c r="K275" i="35"/>
  <c r="L274" i="35"/>
  <c r="K274" i="35"/>
  <c r="L273" i="35"/>
  <c r="K273" i="35"/>
  <c r="N272" i="35"/>
  <c r="L272" i="35"/>
  <c r="K272" i="35"/>
  <c r="M272" i="35" s="1"/>
  <c r="L271" i="35"/>
  <c r="K271" i="35"/>
  <c r="L270" i="35"/>
  <c r="K270" i="35"/>
  <c r="L269" i="35"/>
  <c r="K269" i="35"/>
  <c r="L268" i="35"/>
  <c r="K268" i="35"/>
  <c r="L267" i="35"/>
  <c r="K267" i="35"/>
  <c r="M266" i="35"/>
  <c r="L266" i="35"/>
  <c r="N266" i="35" s="1"/>
  <c r="K266" i="35"/>
  <c r="L265" i="35"/>
  <c r="K265" i="35"/>
  <c r="L264" i="35"/>
  <c r="K264" i="35"/>
  <c r="L263" i="35"/>
  <c r="K263" i="35"/>
  <c r="L262" i="35"/>
  <c r="K262" i="35"/>
  <c r="L261" i="35"/>
  <c r="K261" i="35"/>
  <c r="N260" i="35"/>
  <c r="L260" i="35"/>
  <c r="K260" i="35"/>
  <c r="M260" i="35" s="1"/>
  <c r="L259" i="35"/>
  <c r="K259" i="35"/>
  <c r="L258" i="35"/>
  <c r="K258" i="35"/>
  <c r="L257" i="35"/>
  <c r="K257" i="35"/>
  <c r="L256" i="35"/>
  <c r="K256" i="35"/>
  <c r="L255" i="35"/>
  <c r="K255" i="35"/>
  <c r="M254" i="35"/>
  <c r="L254" i="35"/>
  <c r="N254" i="35" s="1"/>
  <c r="K254" i="35"/>
  <c r="L253" i="35"/>
  <c r="K253" i="35"/>
  <c r="L252" i="35"/>
  <c r="K252" i="35"/>
  <c r="L251" i="35"/>
  <c r="K251" i="35"/>
  <c r="L250" i="35"/>
  <c r="K250" i="35"/>
  <c r="L249" i="35"/>
  <c r="K249" i="35"/>
  <c r="N248" i="35"/>
  <c r="L248" i="35"/>
  <c r="K248" i="35"/>
  <c r="M248" i="35" s="1"/>
  <c r="L247" i="35"/>
  <c r="K247" i="35"/>
  <c r="L246" i="35"/>
  <c r="K246" i="35"/>
  <c r="L245" i="35"/>
  <c r="K245" i="35"/>
  <c r="L244" i="35"/>
  <c r="K244" i="35"/>
  <c r="L243" i="35"/>
  <c r="K243" i="35"/>
  <c r="M242" i="35"/>
  <c r="L242" i="35"/>
  <c r="N242" i="35" s="1"/>
  <c r="K242" i="35"/>
  <c r="L241" i="35"/>
  <c r="K241" i="35"/>
  <c r="L240" i="35"/>
  <c r="K240" i="35"/>
  <c r="L239" i="35"/>
  <c r="K239" i="35"/>
  <c r="L238" i="35"/>
  <c r="K238" i="35"/>
  <c r="L237" i="35"/>
  <c r="K237" i="35"/>
  <c r="N236" i="35"/>
  <c r="L236" i="35"/>
  <c r="K236" i="35"/>
  <c r="M236" i="35" s="1"/>
  <c r="L235" i="35"/>
  <c r="K235" i="35"/>
  <c r="L234" i="35"/>
  <c r="K234" i="35"/>
  <c r="L233" i="35"/>
  <c r="K233" i="35"/>
  <c r="L232" i="35"/>
  <c r="K232" i="35"/>
  <c r="L231" i="35"/>
  <c r="K231" i="35"/>
  <c r="M230" i="35"/>
  <c r="L230" i="35"/>
  <c r="N230" i="35" s="1"/>
  <c r="K230" i="35"/>
  <c r="L229" i="35"/>
  <c r="K229" i="35"/>
  <c r="L228" i="35"/>
  <c r="K228" i="35"/>
  <c r="L227" i="35"/>
  <c r="K227" i="35"/>
  <c r="L226" i="35"/>
  <c r="K226" i="35"/>
  <c r="L225" i="35"/>
  <c r="K225" i="35"/>
  <c r="N224" i="35"/>
  <c r="L224" i="35"/>
  <c r="K224" i="35"/>
  <c r="M224" i="35" s="1"/>
  <c r="L223" i="35"/>
  <c r="K223" i="35"/>
  <c r="L222" i="35"/>
  <c r="K222" i="35"/>
  <c r="L221" i="35"/>
  <c r="K221" i="35"/>
  <c r="L220" i="35"/>
  <c r="K220" i="35"/>
  <c r="L219" i="35"/>
  <c r="K219" i="35"/>
  <c r="M218" i="35"/>
  <c r="L218" i="35"/>
  <c r="N218" i="35" s="1"/>
  <c r="K218" i="35"/>
  <c r="L217" i="35"/>
  <c r="K217" i="35"/>
  <c r="L216" i="35"/>
  <c r="K216" i="35"/>
  <c r="L215" i="35"/>
  <c r="K215" i="35"/>
  <c r="L214" i="35"/>
  <c r="K214" i="35"/>
  <c r="L213" i="35"/>
  <c r="K213" i="35"/>
  <c r="N212" i="35"/>
  <c r="L212" i="35"/>
  <c r="K212" i="35"/>
  <c r="M212" i="35" s="1"/>
  <c r="L211" i="35"/>
  <c r="K211" i="35"/>
  <c r="L210" i="35"/>
  <c r="K210" i="35"/>
  <c r="L209" i="35"/>
  <c r="K209" i="35"/>
  <c r="L208" i="35"/>
  <c r="K208" i="35"/>
  <c r="L207" i="35"/>
  <c r="K207" i="35"/>
  <c r="M206" i="35"/>
  <c r="L206" i="35"/>
  <c r="N206" i="35" s="1"/>
  <c r="K206" i="35"/>
  <c r="L205" i="35"/>
  <c r="K205" i="35"/>
  <c r="L204" i="35"/>
  <c r="K204" i="35"/>
  <c r="L203" i="35"/>
  <c r="K203" i="35"/>
  <c r="L202" i="35"/>
  <c r="K202" i="35"/>
  <c r="L201" i="35"/>
  <c r="K201" i="35"/>
  <c r="N200" i="35"/>
  <c r="L200" i="35"/>
  <c r="K200" i="35"/>
  <c r="M200" i="35" s="1"/>
  <c r="L199" i="35"/>
  <c r="K199" i="35"/>
  <c r="L198" i="35"/>
  <c r="K198" i="35"/>
  <c r="L197" i="35"/>
  <c r="K197" i="35"/>
  <c r="L196" i="35"/>
  <c r="K196" i="35"/>
  <c r="L195" i="35"/>
  <c r="K195" i="35"/>
  <c r="M194" i="35"/>
  <c r="L194" i="35"/>
  <c r="N194" i="35" s="1"/>
  <c r="K194" i="35"/>
  <c r="L193" i="35"/>
  <c r="K193" i="35"/>
  <c r="L192" i="35"/>
  <c r="K192" i="35"/>
  <c r="L191" i="35"/>
  <c r="K191" i="35"/>
  <c r="L190" i="35"/>
  <c r="K190" i="35"/>
  <c r="L189" i="35"/>
  <c r="K189" i="35"/>
  <c r="N188" i="35"/>
  <c r="L188" i="35"/>
  <c r="K188" i="35"/>
  <c r="M188" i="35" s="1"/>
  <c r="L187" i="35"/>
  <c r="K187" i="35"/>
  <c r="L186" i="35"/>
  <c r="K186" i="35"/>
  <c r="L185" i="35"/>
  <c r="K185" i="35"/>
  <c r="L184" i="35"/>
  <c r="K184" i="35"/>
  <c r="L183" i="35"/>
  <c r="K183" i="35"/>
  <c r="M182" i="35"/>
  <c r="L182" i="35"/>
  <c r="N182" i="35" s="1"/>
  <c r="K182" i="35"/>
  <c r="L181" i="35"/>
  <c r="K181" i="35"/>
  <c r="L180" i="35"/>
  <c r="K180" i="35"/>
  <c r="L179" i="35"/>
  <c r="K179" i="35"/>
  <c r="L178" i="35"/>
  <c r="K178" i="35"/>
  <c r="L177" i="35"/>
  <c r="K177" i="35"/>
  <c r="N176" i="35"/>
  <c r="L176" i="35"/>
  <c r="K176" i="35"/>
  <c r="M176" i="35" s="1"/>
  <c r="L175" i="35"/>
  <c r="K175" i="35"/>
  <c r="L174" i="35"/>
  <c r="K174" i="35"/>
  <c r="L173" i="35"/>
  <c r="K173" i="35"/>
  <c r="L172" i="35"/>
  <c r="K172" i="35"/>
  <c r="L171" i="35"/>
  <c r="K171" i="35"/>
  <c r="M170" i="35"/>
  <c r="L170" i="35"/>
  <c r="N170" i="35" s="1"/>
  <c r="K170" i="35"/>
  <c r="L169" i="35"/>
  <c r="K169" i="35"/>
  <c r="L168" i="35"/>
  <c r="K168" i="35"/>
  <c r="L167" i="35"/>
  <c r="K167" i="35"/>
  <c r="L166" i="35"/>
  <c r="K166" i="35"/>
  <c r="L165" i="35"/>
  <c r="K165" i="35"/>
  <c r="N164" i="35"/>
  <c r="L164" i="35"/>
  <c r="K164" i="35"/>
  <c r="M164" i="35" s="1"/>
  <c r="L163" i="35"/>
  <c r="K163" i="35"/>
  <c r="L162" i="35"/>
  <c r="K162" i="35"/>
  <c r="L161" i="35"/>
  <c r="K161" i="35"/>
  <c r="L160" i="35"/>
  <c r="K160" i="35"/>
  <c r="L159" i="35"/>
  <c r="K159" i="35"/>
  <c r="M158" i="35"/>
  <c r="L158" i="35"/>
  <c r="N158" i="35" s="1"/>
  <c r="K158" i="35"/>
  <c r="L157" i="35"/>
  <c r="K157" i="35"/>
  <c r="L156" i="35"/>
  <c r="K156" i="35"/>
  <c r="L155" i="35"/>
  <c r="K155" i="35"/>
  <c r="L154" i="35"/>
  <c r="K154" i="35"/>
  <c r="L153" i="35"/>
  <c r="K153" i="35"/>
  <c r="N152" i="35"/>
  <c r="L152" i="35"/>
  <c r="K152" i="35"/>
  <c r="M152" i="35" s="1"/>
  <c r="L151" i="35"/>
  <c r="K151" i="35"/>
  <c r="L150" i="35"/>
  <c r="K150" i="35"/>
  <c r="L149" i="35"/>
  <c r="K149" i="35"/>
  <c r="L148" i="35"/>
  <c r="K148" i="35"/>
  <c r="L147" i="35"/>
  <c r="K147" i="35"/>
  <c r="M146" i="35"/>
  <c r="L146" i="35"/>
  <c r="N146" i="35" s="1"/>
  <c r="K146" i="35"/>
  <c r="L145" i="35"/>
  <c r="K145" i="35"/>
  <c r="L144" i="35"/>
  <c r="K144" i="35"/>
  <c r="L143" i="35"/>
  <c r="K143" i="35"/>
  <c r="L142" i="35"/>
  <c r="K142" i="35"/>
  <c r="L141" i="35"/>
  <c r="K141" i="35"/>
  <c r="N140" i="35"/>
  <c r="L140" i="35"/>
  <c r="K140" i="35"/>
  <c r="M140" i="35" s="1"/>
  <c r="L139" i="35"/>
  <c r="K139" i="35"/>
  <c r="L138" i="35"/>
  <c r="K138" i="35"/>
  <c r="L137" i="35"/>
  <c r="K137" i="35"/>
  <c r="L136" i="35"/>
  <c r="K136" i="35"/>
  <c r="L135" i="35"/>
  <c r="K135" i="35"/>
  <c r="M134" i="35"/>
  <c r="L134" i="35"/>
  <c r="N134" i="35" s="1"/>
  <c r="K134" i="35"/>
  <c r="L133" i="35"/>
  <c r="K133" i="35"/>
  <c r="L132" i="35"/>
  <c r="K132" i="35"/>
  <c r="L131" i="35"/>
  <c r="K131" i="35"/>
  <c r="L130" i="35"/>
  <c r="K130" i="35"/>
  <c r="L129" i="35"/>
  <c r="K129" i="35"/>
  <c r="N128" i="35"/>
  <c r="L128" i="35"/>
  <c r="K128" i="35"/>
  <c r="M128" i="35" s="1"/>
  <c r="L127" i="35"/>
  <c r="K127" i="35"/>
  <c r="L126" i="35"/>
  <c r="K126" i="35"/>
  <c r="L125" i="35"/>
  <c r="K125" i="35"/>
  <c r="L124" i="35"/>
  <c r="K124" i="35"/>
  <c r="L123" i="35"/>
  <c r="K123" i="35"/>
  <c r="M122" i="35"/>
  <c r="L122" i="35"/>
  <c r="N122" i="35" s="1"/>
  <c r="K122" i="35"/>
  <c r="L121" i="35"/>
  <c r="K121" i="35"/>
  <c r="L120" i="35"/>
  <c r="K120" i="35"/>
  <c r="L119" i="35"/>
  <c r="K119" i="35"/>
  <c r="L118" i="35"/>
  <c r="K118" i="35"/>
  <c r="L117" i="35"/>
  <c r="K117" i="35"/>
  <c r="N116" i="35"/>
  <c r="L116" i="35"/>
  <c r="K116" i="35"/>
  <c r="M116" i="35" s="1"/>
  <c r="L115" i="35"/>
  <c r="K115" i="35"/>
  <c r="L114" i="35"/>
  <c r="K114" i="35"/>
  <c r="L113" i="35"/>
  <c r="K113" i="35"/>
  <c r="L112" i="35"/>
  <c r="K112" i="35"/>
  <c r="L111" i="35"/>
  <c r="K111" i="35"/>
  <c r="M110" i="35"/>
  <c r="L110" i="35"/>
  <c r="N110" i="35" s="1"/>
  <c r="K110" i="35"/>
  <c r="L109" i="35"/>
  <c r="K109" i="35"/>
  <c r="L108" i="35"/>
  <c r="K108" i="35"/>
  <c r="L107" i="35"/>
  <c r="K107" i="35"/>
  <c r="L106" i="35"/>
  <c r="K106" i="35"/>
  <c r="L105" i="35"/>
  <c r="K105" i="35"/>
  <c r="N104" i="35"/>
  <c r="L104" i="35"/>
  <c r="K104" i="35"/>
  <c r="M104" i="35" s="1"/>
  <c r="L103" i="35"/>
  <c r="K103" i="35"/>
  <c r="L102" i="35"/>
  <c r="K102" i="35"/>
  <c r="L101" i="35"/>
  <c r="K101" i="35"/>
  <c r="L100" i="35"/>
  <c r="K100" i="35"/>
  <c r="L99" i="35"/>
  <c r="K99" i="35"/>
  <c r="M98" i="35"/>
  <c r="L98" i="35"/>
  <c r="N98" i="35" s="1"/>
  <c r="K98" i="35"/>
  <c r="L97" i="35"/>
  <c r="K97" i="35"/>
  <c r="L96" i="35"/>
  <c r="K96" i="35"/>
  <c r="L95" i="35"/>
  <c r="K95" i="35"/>
  <c r="L94" i="35"/>
  <c r="K94" i="35"/>
  <c r="L93" i="35"/>
  <c r="K93" i="35"/>
  <c r="N92" i="35"/>
  <c r="L92" i="35"/>
  <c r="K92" i="35"/>
  <c r="M92" i="35" s="1"/>
  <c r="L91" i="35"/>
  <c r="K91" i="35"/>
  <c r="L90" i="35"/>
  <c r="K90" i="35"/>
  <c r="L89" i="35"/>
  <c r="K89" i="35"/>
  <c r="L88" i="35"/>
  <c r="K88" i="35"/>
  <c r="L87" i="35"/>
  <c r="K87" i="35"/>
  <c r="M86" i="35"/>
  <c r="L86" i="35"/>
  <c r="N86" i="35" s="1"/>
  <c r="K86" i="35"/>
  <c r="L85" i="35"/>
  <c r="K85" i="35"/>
  <c r="L84" i="35"/>
  <c r="K84" i="35"/>
  <c r="L83" i="35"/>
  <c r="K83" i="35"/>
  <c r="L82" i="35"/>
  <c r="N80" i="35" s="1"/>
  <c r="K82" i="35"/>
  <c r="L81" i="35"/>
  <c r="K81" i="35"/>
  <c r="L80" i="35"/>
  <c r="K80" i="35"/>
  <c r="M80" i="35" s="1"/>
  <c r="L79" i="35"/>
  <c r="K79" i="35"/>
  <c r="L78" i="35"/>
  <c r="K78" i="35"/>
  <c r="L77" i="35"/>
  <c r="K77" i="35"/>
  <c r="L76" i="35"/>
  <c r="K76" i="35"/>
  <c r="L75" i="35"/>
  <c r="K75" i="35"/>
  <c r="M74" i="35"/>
  <c r="L74" i="35"/>
  <c r="N74" i="35" s="1"/>
  <c r="K74" i="35"/>
  <c r="L73" i="35"/>
  <c r="K73" i="35"/>
  <c r="L72" i="35"/>
  <c r="K72" i="35"/>
  <c r="L71" i="35"/>
  <c r="K71" i="35"/>
  <c r="L70" i="35"/>
  <c r="K70" i="35"/>
  <c r="L69" i="35"/>
  <c r="K69" i="35"/>
  <c r="N68" i="35"/>
  <c r="L68" i="35"/>
  <c r="K68" i="35"/>
  <c r="M68" i="35" s="1"/>
  <c r="L67" i="35"/>
  <c r="K67" i="35"/>
  <c r="L66" i="35"/>
  <c r="K66" i="35"/>
  <c r="L65" i="35"/>
  <c r="K65" i="35"/>
  <c r="L64" i="35"/>
  <c r="K64" i="35"/>
  <c r="L63" i="35"/>
  <c r="K63" i="35"/>
  <c r="M62" i="35"/>
  <c r="L62" i="35"/>
  <c r="N62" i="35" s="1"/>
  <c r="K62" i="35"/>
  <c r="L61" i="35"/>
  <c r="K61" i="35"/>
  <c r="L60" i="35"/>
  <c r="K60" i="35"/>
  <c r="L59" i="35"/>
  <c r="K59" i="35"/>
  <c r="L58" i="35"/>
  <c r="N56" i="35" s="1"/>
  <c r="K58" i="35"/>
  <c r="L57" i="35"/>
  <c r="K57" i="35"/>
  <c r="L56" i="35"/>
  <c r="K56" i="35"/>
  <c r="M56" i="35" s="1"/>
  <c r="L55" i="35"/>
  <c r="K55" i="35"/>
  <c r="L54" i="35"/>
  <c r="K54" i="35"/>
  <c r="L53" i="35"/>
  <c r="K53" i="35"/>
  <c r="L52" i="35"/>
  <c r="K52" i="35"/>
  <c r="L51" i="35"/>
  <c r="K51" i="35"/>
  <c r="M50" i="35"/>
  <c r="L50" i="35"/>
  <c r="N50" i="35" s="1"/>
  <c r="K50" i="35"/>
  <c r="L49" i="35"/>
  <c r="K49" i="35"/>
  <c r="L48" i="35"/>
  <c r="K48" i="35"/>
  <c r="L47" i="35"/>
  <c r="K47" i="35"/>
  <c r="L46" i="35"/>
  <c r="N44" i="35" s="1"/>
  <c r="K46" i="35"/>
  <c r="L45" i="35"/>
  <c r="K45" i="35"/>
  <c r="L44" i="35"/>
  <c r="K44" i="35"/>
  <c r="M44" i="35" s="1"/>
  <c r="L43" i="35"/>
  <c r="K43" i="35"/>
  <c r="L42" i="35"/>
  <c r="K42" i="35"/>
  <c r="L41" i="35"/>
  <c r="K41" i="35"/>
  <c r="L40" i="35"/>
  <c r="K40" i="35"/>
  <c r="L39" i="35"/>
  <c r="K39" i="35"/>
  <c r="M38" i="35"/>
  <c r="L38" i="35"/>
  <c r="N38" i="35" s="1"/>
  <c r="K38" i="35"/>
  <c r="L37" i="35"/>
  <c r="K37" i="35"/>
  <c r="L36" i="35"/>
  <c r="K36" i="35"/>
  <c r="L35" i="35"/>
  <c r="K35" i="35"/>
  <c r="L34" i="35"/>
  <c r="K34" i="35"/>
  <c r="L33" i="35"/>
  <c r="K33" i="35"/>
  <c r="N32" i="35"/>
  <c r="L32" i="35"/>
  <c r="K32" i="35"/>
  <c r="M32" i="35" s="1"/>
  <c r="L31" i="35"/>
  <c r="K31" i="35"/>
  <c r="L30" i="35"/>
  <c r="K30" i="35"/>
  <c r="L29" i="35"/>
  <c r="K29" i="35"/>
  <c r="L28" i="35"/>
  <c r="K28" i="35"/>
  <c r="L27" i="35"/>
  <c r="K27" i="35"/>
  <c r="M26" i="35"/>
  <c r="L26" i="35"/>
  <c r="N26" i="35" s="1"/>
  <c r="K26" i="35"/>
  <c r="L25" i="35"/>
  <c r="K25" i="35"/>
  <c r="L24" i="35"/>
  <c r="K24" i="35"/>
  <c r="L23" i="35"/>
  <c r="K23" i="35"/>
  <c r="L22" i="35"/>
  <c r="N20" i="35" s="1"/>
  <c r="K22" i="35"/>
  <c r="L21" i="35"/>
  <c r="K21" i="35"/>
  <c r="L20" i="35"/>
  <c r="K20" i="35"/>
  <c r="M20" i="35" s="1"/>
  <c r="L19" i="35"/>
  <c r="K19" i="35"/>
  <c r="L18" i="35"/>
  <c r="K18" i="35"/>
  <c r="L17" i="35"/>
  <c r="K17" i="35"/>
  <c r="L16" i="35"/>
  <c r="K16" i="35"/>
  <c r="L15" i="35"/>
  <c r="K15" i="35"/>
  <c r="M14" i="35"/>
  <c r="L14" i="35"/>
  <c r="N14" i="35" s="1"/>
  <c r="K14" i="35"/>
  <c r="L13" i="35"/>
  <c r="K13" i="35"/>
  <c r="L12" i="35"/>
  <c r="K12" i="35"/>
  <c r="L11" i="35"/>
  <c r="K11" i="35"/>
  <c r="L10" i="35"/>
  <c r="N8" i="35" s="1"/>
  <c r="K10" i="35"/>
  <c r="L9" i="35"/>
  <c r="K9" i="35"/>
  <c r="L8" i="35"/>
  <c r="K8" i="35"/>
  <c r="M8" i="35" s="1"/>
  <c r="L7" i="35"/>
  <c r="K7" i="35"/>
  <c r="L6" i="35"/>
  <c r="K6" i="35"/>
  <c r="L5" i="35"/>
  <c r="K5" i="35"/>
  <c r="L4" i="35"/>
  <c r="K4" i="35"/>
  <c r="L3" i="35"/>
  <c r="K3" i="35"/>
  <c r="M2" i="35"/>
  <c r="L2" i="35"/>
  <c r="N2" i="35" s="1"/>
  <c r="K2" i="35"/>
  <c r="L459" i="34"/>
  <c r="K459" i="34"/>
  <c r="J459" i="34"/>
  <c r="I459" i="34"/>
  <c r="H459" i="34"/>
  <c r="G459" i="34"/>
  <c r="F459" i="34"/>
  <c r="E459" i="34"/>
  <c r="D459" i="34"/>
  <c r="M459" i="34" s="1"/>
  <c r="C459" i="34"/>
  <c r="B459" i="34"/>
  <c r="N459" i="34" s="1"/>
  <c r="N457" i="34"/>
  <c r="M457" i="34"/>
  <c r="N456" i="34"/>
  <c r="M456" i="34"/>
  <c r="N455" i="34"/>
  <c r="M455" i="34"/>
  <c r="N454" i="34"/>
  <c r="M454" i="34"/>
  <c r="N453" i="34"/>
  <c r="M453" i="34"/>
  <c r="N452" i="34"/>
  <c r="P452" i="34" s="1"/>
  <c r="M452" i="34"/>
  <c r="O452" i="34" s="1"/>
  <c r="N451" i="34"/>
  <c r="M451" i="34"/>
  <c r="N450" i="34"/>
  <c r="M450" i="34"/>
  <c r="N449" i="34"/>
  <c r="M449" i="34"/>
  <c r="N448" i="34"/>
  <c r="M448" i="34"/>
  <c r="N447" i="34"/>
  <c r="M447" i="34"/>
  <c r="P446" i="34"/>
  <c r="O446" i="34"/>
  <c r="N446" i="34"/>
  <c r="M446" i="34"/>
  <c r="N445" i="34"/>
  <c r="M445" i="34"/>
  <c r="N444" i="34"/>
  <c r="M444" i="34"/>
  <c r="N443" i="34"/>
  <c r="M443" i="34"/>
  <c r="N442" i="34"/>
  <c r="M442" i="34"/>
  <c r="N441" i="34"/>
  <c r="M441" i="34"/>
  <c r="N440" i="34"/>
  <c r="P440" i="34" s="1"/>
  <c r="M440" i="34"/>
  <c r="O440" i="34" s="1"/>
  <c r="N439" i="34"/>
  <c r="M439" i="34"/>
  <c r="N438" i="34"/>
  <c r="M438" i="34"/>
  <c r="N437" i="34"/>
  <c r="M437" i="34"/>
  <c r="N436" i="34"/>
  <c r="M436" i="34"/>
  <c r="N435" i="34"/>
  <c r="M435" i="34"/>
  <c r="P434" i="34"/>
  <c r="O434" i="34"/>
  <c r="N434" i="34"/>
  <c r="M434" i="34"/>
  <c r="N433" i="34"/>
  <c r="M433" i="34"/>
  <c r="N432" i="34"/>
  <c r="M432" i="34"/>
  <c r="N431" i="34"/>
  <c r="M431" i="34"/>
  <c r="N430" i="34"/>
  <c r="M430" i="34"/>
  <c r="N429" i="34"/>
  <c r="M429" i="34"/>
  <c r="N428" i="34"/>
  <c r="P428" i="34" s="1"/>
  <c r="M428" i="34"/>
  <c r="O428" i="34" s="1"/>
  <c r="N427" i="34"/>
  <c r="M427" i="34"/>
  <c r="N426" i="34"/>
  <c r="M426" i="34"/>
  <c r="N425" i="34"/>
  <c r="M425" i="34"/>
  <c r="N424" i="34"/>
  <c r="M424" i="34"/>
  <c r="N423" i="34"/>
  <c r="M423" i="34"/>
  <c r="P422" i="34"/>
  <c r="O422" i="34"/>
  <c r="N422" i="34"/>
  <c r="M422" i="34"/>
  <c r="N421" i="34"/>
  <c r="M421" i="34"/>
  <c r="N420" i="34"/>
  <c r="M420" i="34"/>
  <c r="N419" i="34"/>
  <c r="M419" i="34"/>
  <c r="N418" i="34"/>
  <c r="M418" i="34"/>
  <c r="N417" i="34"/>
  <c r="M417" i="34"/>
  <c r="N416" i="34"/>
  <c r="P416" i="34" s="1"/>
  <c r="M416" i="34"/>
  <c r="O416" i="34" s="1"/>
  <c r="N415" i="34"/>
  <c r="M415" i="34"/>
  <c r="N414" i="34"/>
  <c r="M414" i="34"/>
  <c r="N413" i="34"/>
  <c r="M413" i="34"/>
  <c r="N412" i="34"/>
  <c r="M412" i="34"/>
  <c r="N411" i="34"/>
  <c r="M411" i="34"/>
  <c r="P410" i="34"/>
  <c r="O410" i="34"/>
  <c r="N410" i="34"/>
  <c r="M410" i="34"/>
  <c r="N409" i="34"/>
  <c r="M409" i="34"/>
  <c r="N408" i="34"/>
  <c r="M408" i="34"/>
  <c r="N407" i="34"/>
  <c r="M407" i="34"/>
  <c r="N406" i="34"/>
  <c r="M406" i="34"/>
  <c r="N405" i="34"/>
  <c r="M405" i="34"/>
  <c r="N404" i="34"/>
  <c r="P404" i="34" s="1"/>
  <c r="M404" i="34"/>
  <c r="O404" i="34" s="1"/>
  <c r="N403" i="34"/>
  <c r="M403" i="34"/>
  <c r="N402" i="34"/>
  <c r="M402" i="34"/>
  <c r="N401" i="34"/>
  <c r="M401" i="34"/>
  <c r="N400" i="34"/>
  <c r="M400" i="34"/>
  <c r="N399" i="34"/>
  <c r="M399" i="34"/>
  <c r="P398" i="34"/>
  <c r="O398" i="34"/>
  <c r="N398" i="34"/>
  <c r="M398" i="34"/>
  <c r="N397" i="34"/>
  <c r="M397" i="34"/>
  <c r="N396" i="34"/>
  <c r="M396" i="34"/>
  <c r="N395" i="34"/>
  <c r="M395" i="34"/>
  <c r="N394" i="34"/>
  <c r="M394" i="34"/>
  <c r="N393" i="34"/>
  <c r="M393" i="34"/>
  <c r="N392" i="34"/>
  <c r="P392" i="34" s="1"/>
  <c r="M392" i="34"/>
  <c r="O392" i="34" s="1"/>
  <c r="N391" i="34"/>
  <c r="M391" i="34"/>
  <c r="N390" i="34"/>
  <c r="M390" i="34"/>
  <c r="N389" i="34"/>
  <c r="M389" i="34"/>
  <c r="N388" i="34"/>
  <c r="M388" i="34"/>
  <c r="N387" i="34"/>
  <c r="M387" i="34"/>
  <c r="P386" i="34"/>
  <c r="O386" i="34"/>
  <c r="N386" i="34"/>
  <c r="M386" i="34"/>
  <c r="N385" i="34"/>
  <c r="M385" i="34"/>
  <c r="N384" i="34"/>
  <c r="M384" i="34"/>
  <c r="N383" i="34"/>
  <c r="M383" i="34"/>
  <c r="N382" i="34"/>
  <c r="M382" i="34"/>
  <c r="N381" i="34"/>
  <c r="M381" i="34"/>
  <c r="N380" i="34"/>
  <c r="P380" i="34" s="1"/>
  <c r="M380" i="34"/>
  <c r="O380" i="34" s="1"/>
  <c r="N379" i="34"/>
  <c r="M379" i="34"/>
  <c r="N378" i="34"/>
  <c r="M378" i="34"/>
  <c r="N377" i="34"/>
  <c r="M377" i="34"/>
  <c r="N376" i="34"/>
  <c r="M376" i="34"/>
  <c r="N375" i="34"/>
  <c r="M375" i="34"/>
  <c r="P374" i="34"/>
  <c r="O374" i="34"/>
  <c r="N374" i="34"/>
  <c r="M374" i="34"/>
  <c r="N373" i="34"/>
  <c r="M373" i="34"/>
  <c r="N372" i="34"/>
  <c r="M372" i="34"/>
  <c r="N371" i="34"/>
  <c r="M371" i="34"/>
  <c r="N370" i="34"/>
  <c r="M370" i="34"/>
  <c r="N369" i="34"/>
  <c r="M369" i="34"/>
  <c r="N368" i="34"/>
  <c r="P368" i="34" s="1"/>
  <c r="M368" i="34"/>
  <c r="O368" i="34" s="1"/>
  <c r="N367" i="34"/>
  <c r="M367" i="34"/>
  <c r="N366" i="34"/>
  <c r="M366" i="34"/>
  <c r="N365" i="34"/>
  <c r="M365" i="34"/>
  <c r="N364" i="34"/>
  <c r="M364" i="34"/>
  <c r="N363" i="34"/>
  <c r="M363" i="34"/>
  <c r="P362" i="34"/>
  <c r="O362" i="34"/>
  <c r="N362" i="34"/>
  <c r="M362" i="34"/>
  <c r="N361" i="34"/>
  <c r="M361" i="34"/>
  <c r="N360" i="34"/>
  <c r="M360" i="34"/>
  <c r="N359" i="34"/>
  <c r="M359" i="34"/>
  <c r="N358" i="34"/>
  <c r="M358" i="34"/>
  <c r="N357" i="34"/>
  <c r="M357" i="34"/>
  <c r="N356" i="34"/>
  <c r="P356" i="34" s="1"/>
  <c r="M356" i="34"/>
  <c r="O356" i="34" s="1"/>
  <c r="N355" i="34"/>
  <c r="M355" i="34"/>
  <c r="N354" i="34"/>
  <c r="M354" i="34"/>
  <c r="N353" i="34"/>
  <c r="M353" i="34"/>
  <c r="N352" i="34"/>
  <c r="M352" i="34"/>
  <c r="N351" i="34"/>
  <c r="M351" i="34"/>
  <c r="P350" i="34"/>
  <c r="O350" i="34"/>
  <c r="N350" i="34"/>
  <c r="M350" i="34"/>
  <c r="N349" i="34"/>
  <c r="M349" i="34"/>
  <c r="N348" i="34"/>
  <c r="M348" i="34"/>
  <c r="N347" i="34"/>
  <c r="M347" i="34"/>
  <c r="N346" i="34"/>
  <c r="M346" i="34"/>
  <c r="N345" i="34"/>
  <c r="M345" i="34"/>
  <c r="N344" i="34"/>
  <c r="P344" i="34" s="1"/>
  <c r="M344" i="34"/>
  <c r="O344" i="34" s="1"/>
  <c r="N343" i="34"/>
  <c r="M343" i="34"/>
  <c r="N342" i="34"/>
  <c r="M342" i="34"/>
  <c r="N341" i="34"/>
  <c r="M341" i="34"/>
  <c r="N340" i="34"/>
  <c r="M340" i="34"/>
  <c r="N339" i="34"/>
  <c r="M339" i="34"/>
  <c r="P338" i="34"/>
  <c r="O338" i="34"/>
  <c r="N338" i="34"/>
  <c r="M338" i="34"/>
  <c r="N337" i="34"/>
  <c r="M337" i="34"/>
  <c r="N336" i="34"/>
  <c r="M336" i="34"/>
  <c r="N335" i="34"/>
  <c r="M335" i="34"/>
  <c r="N334" i="34"/>
  <c r="M334" i="34"/>
  <c r="N333" i="34"/>
  <c r="M333" i="34"/>
  <c r="N332" i="34"/>
  <c r="P332" i="34" s="1"/>
  <c r="M332" i="34"/>
  <c r="O332" i="34" s="1"/>
  <c r="N331" i="34"/>
  <c r="M331" i="34"/>
  <c r="N330" i="34"/>
  <c r="M330" i="34"/>
  <c r="N329" i="34"/>
  <c r="M329" i="34"/>
  <c r="N328" i="34"/>
  <c r="M328" i="34"/>
  <c r="N327" i="34"/>
  <c r="M327" i="34"/>
  <c r="P326" i="34"/>
  <c r="O326" i="34"/>
  <c r="N326" i="34"/>
  <c r="M326" i="34"/>
  <c r="N325" i="34"/>
  <c r="M325" i="34"/>
  <c r="N324" i="34"/>
  <c r="M324" i="34"/>
  <c r="N323" i="34"/>
  <c r="M323" i="34"/>
  <c r="N322" i="34"/>
  <c r="M322" i="34"/>
  <c r="N321" i="34"/>
  <c r="M321" i="34"/>
  <c r="N320" i="34"/>
  <c r="P320" i="34" s="1"/>
  <c r="M320" i="34"/>
  <c r="O320" i="34" s="1"/>
  <c r="N319" i="34"/>
  <c r="M319" i="34"/>
  <c r="N318" i="34"/>
  <c r="M318" i="34"/>
  <c r="N317" i="34"/>
  <c r="M317" i="34"/>
  <c r="N316" i="34"/>
  <c r="M316" i="34"/>
  <c r="N315" i="34"/>
  <c r="M315" i="34"/>
  <c r="P314" i="34"/>
  <c r="O314" i="34"/>
  <c r="N314" i="34"/>
  <c r="M314" i="34"/>
  <c r="N313" i="34"/>
  <c r="M313" i="34"/>
  <c r="N312" i="34"/>
  <c r="M312" i="34"/>
  <c r="N311" i="34"/>
  <c r="M311" i="34"/>
  <c r="N310" i="34"/>
  <c r="M310" i="34"/>
  <c r="N309" i="34"/>
  <c r="M309" i="34"/>
  <c r="N308" i="34"/>
  <c r="P308" i="34" s="1"/>
  <c r="M308" i="34"/>
  <c r="O308" i="34" s="1"/>
  <c r="N307" i="34"/>
  <c r="M307" i="34"/>
  <c r="N306" i="34"/>
  <c r="M306" i="34"/>
  <c r="N305" i="34"/>
  <c r="M305" i="34"/>
  <c r="N304" i="34"/>
  <c r="M304" i="34"/>
  <c r="N303" i="34"/>
  <c r="M303" i="34"/>
  <c r="P302" i="34"/>
  <c r="O302" i="34"/>
  <c r="N302" i="34"/>
  <c r="M302" i="34"/>
  <c r="N301" i="34"/>
  <c r="M301" i="34"/>
  <c r="N300" i="34"/>
  <c r="M300" i="34"/>
  <c r="N299" i="34"/>
  <c r="M299" i="34"/>
  <c r="N298" i="34"/>
  <c r="M298" i="34"/>
  <c r="N297" i="34"/>
  <c r="M297" i="34"/>
  <c r="N296" i="34"/>
  <c r="P296" i="34" s="1"/>
  <c r="M296" i="34"/>
  <c r="O296" i="34" s="1"/>
  <c r="N295" i="34"/>
  <c r="M295" i="34"/>
  <c r="N294" i="34"/>
  <c r="M294" i="34"/>
  <c r="N293" i="34"/>
  <c r="M293" i="34"/>
  <c r="N292" i="34"/>
  <c r="M292" i="34"/>
  <c r="N291" i="34"/>
  <c r="M291" i="34"/>
  <c r="P290" i="34"/>
  <c r="O290" i="34"/>
  <c r="N290" i="34"/>
  <c r="M290" i="34"/>
  <c r="N289" i="34"/>
  <c r="M289" i="34"/>
  <c r="N288" i="34"/>
  <c r="M288" i="34"/>
  <c r="N287" i="34"/>
  <c r="M287" i="34"/>
  <c r="N286" i="34"/>
  <c r="M286" i="34"/>
  <c r="N285" i="34"/>
  <c r="M285" i="34"/>
  <c r="N284" i="34"/>
  <c r="P284" i="34" s="1"/>
  <c r="M284" i="34"/>
  <c r="O284" i="34" s="1"/>
  <c r="N283" i="34"/>
  <c r="M283" i="34"/>
  <c r="N282" i="34"/>
  <c r="M282" i="34"/>
  <c r="N281" i="34"/>
  <c r="M281" i="34"/>
  <c r="N280" i="34"/>
  <c r="M280" i="34"/>
  <c r="N279" i="34"/>
  <c r="M279" i="34"/>
  <c r="P278" i="34"/>
  <c r="O278" i="34"/>
  <c r="N278" i="34"/>
  <c r="M278" i="34"/>
  <c r="N277" i="34"/>
  <c r="M277" i="34"/>
  <c r="N276" i="34"/>
  <c r="M276" i="34"/>
  <c r="N275" i="34"/>
  <c r="M275" i="34"/>
  <c r="N274" i="34"/>
  <c r="M274" i="34"/>
  <c r="N273" i="34"/>
  <c r="M273" i="34"/>
  <c r="N272" i="34"/>
  <c r="P272" i="34" s="1"/>
  <c r="M272" i="34"/>
  <c r="O272" i="34" s="1"/>
  <c r="N271" i="34"/>
  <c r="M271" i="34"/>
  <c r="N270" i="34"/>
  <c r="M270" i="34"/>
  <c r="N269" i="34"/>
  <c r="M269" i="34"/>
  <c r="N268" i="34"/>
  <c r="M268" i="34"/>
  <c r="N267" i="34"/>
  <c r="M267" i="34"/>
  <c r="P266" i="34"/>
  <c r="O266" i="34"/>
  <c r="N266" i="34"/>
  <c r="M266" i="34"/>
  <c r="N265" i="34"/>
  <c r="M265" i="34"/>
  <c r="N264" i="34"/>
  <c r="M264" i="34"/>
  <c r="N263" i="34"/>
  <c r="M263" i="34"/>
  <c r="N262" i="34"/>
  <c r="M262" i="34"/>
  <c r="N261" i="34"/>
  <c r="M261" i="34"/>
  <c r="N260" i="34"/>
  <c r="P260" i="34" s="1"/>
  <c r="M260" i="34"/>
  <c r="O260" i="34" s="1"/>
  <c r="N259" i="34"/>
  <c r="M259" i="34"/>
  <c r="N258" i="34"/>
  <c r="M258" i="34"/>
  <c r="N257" i="34"/>
  <c r="M257" i="34"/>
  <c r="N256" i="34"/>
  <c r="M256" i="34"/>
  <c r="N255" i="34"/>
  <c r="M255" i="34"/>
  <c r="P254" i="34"/>
  <c r="O254" i="34"/>
  <c r="N254" i="34"/>
  <c r="M254" i="34"/>
  <c r="N253" i="34"/>
  <c r="M253" i="34"/>
  <c r="N252" i="34"/>
  <c r="M252" i="34"/>
  <c r="N251" i="34"/>
  <c r="M251" i="34"/>
  <c r="N250" i="34"/>
  <c r="M250" i="34"/>
  <c r="N249" i="34"/>
  <c r="M249" i="34"/>
  <c r="N248" i="34"/>
  <c r="P248" i="34" s="1"/>
  <c r="M248" i="34"/>
  <c r="O248" i="34" s="1"/>
  <c r="N247" i="34"/>
  <c r="M247" i="34"/>
  <c r="N246" i="34"/>
  <c r="M246" i="34"/>
  <c r="N245" i="34"/>
  <c r="M245" i="34"/>
  <c r="N244" i="34"/>
  <c r="M244" i="34"/>
  <c r="N243" i="34"/>
  <c r="M243" i="34"/>
  <c r="P242" i="34"/>
  <c r="O242" i="34"/>
  <c r="N242" i="34"/>
  <c r="M242" i="34"/>
  <c r="N241" i="34"/>
  <c r="M241" i="34"/>
  <c r="N240" i="34"/>
  <c r="M240" i="34"/>
  <c r="N239" i="34"/>
  <c r="M239" i="34"/>
  <c r="N238" i="34"/>
  <c r="M238" i="34"/>
  <c r="N237" i="34"/>
  <c r="M237" i="34"/>
  <c r="N236" i="34"/>
  <c r="P236" i="34" s="1"/>
  <c r="M236" i="34"/>
  <c r="O236" i="34" s="1"/>
  <c r="N235" i="34"/>
  <c r="M235" i="34"/>
  <c r="N234" i="34"/>
  <c r="M234" i="34"/>
  <c r="N233" i="34"/>
  <c r="M233" i="34"/>
  <c r="N232" i="34"/>
  <c r="M232" i="34"/>
  <c r="N231" i="34"/>
  <c r="M231" i="34"/>
  <c r="P230" i="34"/>
  <c r="O230" i="34"/>
  <c r="N230" i="34"/>
  <c r="M230" i="34"/>
  <c r="N229" i="34"/>
  <c r="M229" i="34"/>
  <c r="N228" i="34"/>
  <c r="M228" i="34"/>
  <c r="N227" i="34"/>
  <c r="M227" i="34"/>
  <c r="N226" i="34"/>
  <c r="M226" i="34"/>
  <c r="N225" i="34"/>
  <c r="M225" i="34"/>
  <c r="N224" i="34"/>
  <c r="P224" i="34" s="1"/>
  <c r="M224" i="34"/>
  <c r="O224" i="34" s="1"/>
  <c r="N223" i="34"/>
  <c r="M223" i="34"/>
  <c r="N222" i="34"/>
  <c r="M222" i="34"/>
  <c r="N221" i="34"/>
  <c r="M221" i="34"/>
  <c r="N220" i="34"/>
  <c r="M220" i="34"/>
  <c r="N219" i="34"/>
  <c r="M219" i="34"/>
  <c r="P218" i="34"/>
  <c r="O218" i="34"/>
  <c r="N218" i="34"/>
  <c r="M218" i="34"/>
  <c r="N217" i="34"/>
  <c r="M217" i="34"/>
  <c r="N216" i="34"/>
  <c r="M216" i="34"/>
  <c r="N215" i="34"/>
  <c r="M215" i="34"/>
  <c r="N214" i="34"/>
  <c r="M214" i="34"/>
  <c r="N213" i="34"/>
  <c r="M213" i="34"/>
  <c r="N212" i="34"/>
  <c r="P212" i="34" s="1"/>
  <c r="M212" i="34"/>
  <c r="O212" i="34" s="1"/>
  <c r="N211" i="34"/>
  <c r="M211" i="34"/>
  <c r="N210" i="34"/>
  <c r="M210" i="34"/>
  <c r="N209" i="34"/>
  <c r="M209" i="34"/>
  <c r="N208" i="34"/>
  <c r="M208" i="34"/>
  <c r="N207" i="34"/>
  <c r="M207" i="34"/>
  <c r="P206" i="34"/>
  <c r="O206" i="34"/>
  <c r="N206" i="34"/>
  <c r="M206" i="34"/>
  <c r="N205" i="34"/>
  <c r="M205" i="34"/>
  <c r="N204" i="34"/>
  <c r="M204" i="34"/>
  <c r="N203" i="34"/>
  <c r="M203" i="34"/>
  <c r="N202" i="34"/>
  <c r="M202" i="34"/>
  <c r="N201" i="34"/>
  <c r="M201" i="34"/>
  <c r="N200" i="34"/>
  <c r="P200" i="34" s="1"/>
  <c r="M200" i="34"/>
  <c r="O200" i="34" s="1"/>
  <c r="N199" i="34"/>
  <c r="M199" i="34"/>
  <c r="N198" i="34"/>
  <c r="M198" i="34"/>
  <c r="N197" i="34"/>
  <c r="M197" i="34"/>
  <c r="N196" i="34"/>
  <c r="M196" i="34"/>
  <c r="N195" i="34"/>
  <c r="M195" i="34"/>
  <c r="P194" i="34"/>
  <c r="O194" i="34"/>
  <c r="N194" i="34"/>
  <c r="M194" i="34"/>
  <c r="N193" i="34"/>
  <c r="M193" i="34"/>
  <c r="N192" i="34"/>
  <c r="M192" i="34"/>
  <c r="N191" i="34"/>
  <c r="M191" i="34"/>
  <c r="N190" i="34"/>
  <c r="M190" i="34"/>
  <c r="N189" i="34"/>
  <c r="M189" i="34"/>
  <c r="N188" i="34"/>
  <c r="P188" i="34" s="1"/>
  <c r="M188" i="34"/>
  <c r="O188" i="34" s="1"/>
  <c r="N187" i="34"/>
  <c r="M187" i="34"/>
  <c r="N186" i="34"/>
  <c r="M186" i="34"/>
  <c r="N185" i="34"/>
  <c r="M185" i="34"/>
  <c r="N184" i="34"/>
  <c r="M184" i="34"/>
  <c r="N183" i="34"/>
  <c r="M183" i="34"/>
  <c r="P182" i="34"/>
  <c r="O182" i="34"/>
  <c r="N182" i="34"/>
  <c r="M182" i="34"/>
  <c r="N181" i="34"/>
  <c r="M181" i="34"/>
  <c r="N180" i="34"/>
  <c r="M180" i="34"/>
  <c r="N179" i="34"/>
  <c r="M179" i="34"/>
  <c r="N178" i="34"/>
  <c r="M178" i="34"/>
  <c r="N177" i="34"/>
  <c r="M177" i="34"/>
  <c r="N176" i="34"/>
  <c r="P176" i="34" s="1"/>
  <c r="M176" i="34"/>
  <c r="O176" i="34" s="1"/>
  <c r="N175" i="34"/>
  <c r="M175" i="34"/>
  <c r="N174" i="34"/>
  <c r="M174" i="34"/>
  <c r="N173" i="34"/>
  <c r="M173" i="34"/>
  <c r="N172" i="34"/>
  <c r="M172" i="34"/>
  <c r="N171" i="34"/>
  <c r="M171" i="34"/>
  <c r="P170" i="34"/>
  <c r="O170" i="34"/>
  <c r="N170" i="34"/>
  <c r="M170" i="34"/>
  <c r="N169" i="34"/>
  <c r="M169" i="34"/>
  <c r="N168" i="34"/>
  <c r="M168" i="34"/>
  <c r="N167" i="34"/>
  <c r="M167" i="34"/>
  <c r="N166" i="34"/>
  <c r="M166" i="34"/>
  <c r="N165" i="34"/>
  <c r="M165" i="34"/>
  <c r="N164" i="34"/>
  <c r="P164" i="34" s="1"/>
  <c r="M164" i="34"/>
  <c r="O164" i="34" s="1"/>
  <c r="N163" i="34"/>
  <c r="M163" i="34"/>
  <c r="N162" i="34"/>
  <c r="M162" i="34"/>
  <c r="N161" i="34"/>
  <c r="M161" i="34"/>
  <c r="N160" i="34"/>
  <c r="P158" i="34" s="1"/>
  <c r="M160" i="34"/>
  <c r="N159" i="34"/>
  <c r="M159" i="34"/>
  <c r="O158" i="34"/>
  <c r="N158" i="34"/>
  <c r="M158" i="34"/>
  <c r="N157" i="34"/>
  <c r="M157" i="34"/>
  <c r="N156" i="34"/>
  <c r="M156" i="34"/>
  <c r="N155" i="34"/>
  <c r="M155" i="34"/>
  <c r="N154" i="34"/>
  <c r="M154" i="34"/>
  <c r="N153" i="34"/>
  <c r="M153" i="34"/>
  <c r="N152" i="34"/>
  <c r="P152" i="34" s="1"/>
  <c r="M152" i="34"/>
  <c r="O152" i="34" s="1"/>
  <c r="N151" i="34"/>
  <c r="M151" i="34"/>
  <c r="N150" i="34"/>
  <c r="M150" i="34"/>
  <c r="N149" i="34"/>
  <c r="M149" i="34"/>
  <c r="N148" i="34"/>
  <c r="P146" i="34" s="1"/>
  <c r="M148" i="34"/>
  <c r="N147" i="34"/>
  <c r="M147" i="34"/>
  <c r="O146" i="34"/>
  <c r="N146" i="34"/>
  <c r="M146" i="34"/>
  <c r="N145" i="34"/>
  <c r="M145" i="34"/>
  <c r="N144" i="34"/>
  <c r="M144" i="34"/>
  <c r="N143" i="34"/>
  <c r="M143" i="34"/>
  <c r="N142" i="34"/>
  <c r="M142" i="34"/>
  <c r="N141" i="34"/>
  <c r="M141" i="34"/>
  <c r="N140" i="34"/>
  <c r="P140" i="34" s="1"/>
  <c r="M140" i="34"/>
  <c r="O140" i="34" s="1"/>
  <c r="N139" i="34"/>
  <c r="M139" i="34"/>
  <c r="N138" i="34"/>
  <c r="M138" i="34"/>
  <c r="N137" i="34"/>
  <c r="M137" i="34"/>
  <c r="N136" i="34"/>
  <c r="M136" i="34"/>
  <c r="N135" i="34"/>
  <c r="M135" i="34"/>
  <c r="P134" i="34"/>
  <c r="O134" i="34"/>
  <c r="N134" i="34"/>
  <c r="M134" i="34"/>
  <c r="N133" i="34"/>
  <c r="M133" i="34"/>
  <c r="N132" i="34"/>
  <c r="M132" i="34"/>
  <c r="N131" i="34"/>
  <c r="M131" i="34"/>
  <c r="N130" i="34"/>
  <c r="M130" i="34"/>
  <c r="N129" i="34"/>
  <c r="M129" i="34"/>
  <c r="N128" i="34"/>
  <c r="P128" i="34" s="1"/>
  <c r="M128" i="34"/>
  <c r="O128" i="34" s="1"/>
  <c r="N127" i="34"/>
  <c r="M127" i="34"/>
  <c r="N126" i="34"/>
  <c r="M126" i="34"/>
  <c r="N125" i="34"/>
  <c r="M125" i="34"/>
  <c r="N124" i="34"/>
  <c r="P122" i="34" s="1"/>
  <c r="M124" i="34"/>
  <c r="N123" i="34"/>
  <c r="M123" i="34"/>
  <c r="O122" i="34"/>
  <c r="N122" i="34"/>
  <c r="M122" i="34"/>
  <c r="N121" i="34"/>
  <c r="M121" i="34"/>
  <c r="N120" i="34"/>
  <c r="M120" i="34"/>
  <c r="N119" i="34"/>
  <c r="M119" i="34"/>
  <c r="N118" i="34"/>
  <c r="M118" i="34"/>
  <c r="N117" i="34"/>
  <c r="M117" i="34"/>
  <c r="N116" i="34"/>
  <c r="P116" i="34" s="1"/>
  <c r="M116" i="34"/>
  <c r="O116" i="34" s="1"/>
  <c r="N115" i="34"/>
  <c r="M115" i="34"/>
  <c r="N114" i="34"/>
  <c r="M114" i="34"/>
  <c r="N113" i="34"/>
  <c r="M113" i="34"/>
  <c r="N112" i="34"/>
  <c r="P110" i="34" s="1"/>
  <c r="M112" i="34"/>
  <c r="N111" i="34"/>
  <c r="M111" i="34"/>
  <c r="O110" i="34"/>
  <c r="N110" i="34"/>
  <c r="M110" i="34"/>
  <c r="N109" i="34"/>
  <c r="M109" i="34"/>
  <c r="N108" i="34"/>
  <c r="M108" i="34"/>
  <c r="N107" i="34"/>
  <c r="M107" i="34"/>
  <c r="N106" i="34"/>
  <c r="M106" i="34"/>
  <c r="N105" i="34"/>
  <c r="M105" i="34"/>
  <c r="N104" i="34"/>
  <c r="P104" i="34" s="1"/>
  <c r="M104" i="34"/>
  <c r="O104" i="34" s="1"/>
  <c r="N103" i="34"/>
  <c r="M103" i="34"/>
  <c r="N102" i="34"/>
  <c r="M102" i="34"/>
  <c r="N101" i="34"/>
  <c r="M101" i="34"/>
  <c r="N100" i="34"/>
  <c r="M100" i="34"/>
  <c r="N99" i="34"/>
  <c r="M99" i="34"/>
  <c r="P98" i="34"/>
  <c r="O98" i="34"/>
  <c r="N98" i="34"/>
  <c r="M98" i="34"/>
  <c r="N97" i="34"/>
  <c r="M97" i="34"/>
  <c r="N96" i="34"/>
  <c r="M96" i="34"/>
  <c r="N95" i="34"/>
  <c r="M95" i="34"/>
  <c r="N94" i="34"/>
  <c r="M94" i="34"/>
  <c r="N93" i="34"/>
  <c r="M93" i="34"/>
  <c r="N92" i="34"/>
  <c r="P92" i="34" s="1"/>
  <c r="M92" i="34"/>
  <c r="O92" i="34" s="1"/>
  <c r="N91" i="34"/>
  <c r="M91" i="34"/>
  <c r="N90" i="34"/>
  <c r="M90" i="34"/>
  <c r="N89" i="34"/>
  <c r="M89" i="34"/>
  <c r="N88" i="34"/>
  <c r="M88" i="34"/>
  <c r="N87" i="34"/>
  <c r="M87" i="34"/>
  <c r="P86" i="34"/>
  <c r="O86" i="34"/>
  <c r="N86" i="34"/>
  <c r="M86" i="34"/>
  <c r="N85" i="34"/>
  <c r="M85" i="34"/>
  <c r="N84" i="34"/>
  <c r="M84" i="34"/>
  <c r="N83" i="34"/>
  <c r="M83" i="34"/>
  <c r="N82" i="34"/>
  <c r="M82" i="34"/>
  <c r="N81" i="34"/>
  <c r="M81" i="34"/>
  <c r="N80" i="34"/>
  <c r="P80" i="34" s="1"/>
  <c r="M80" i="34"/>
  <c r="O80" i="34" s="1"/>
  <c r="N79" i="34"/>
  <c r="M79" i="34"/>
  <c r="N78" i="34"/>
  <c r="M78" i="34"/>
  <c r="N77" i="34"/>
  <c r="M77" i="34"/>
  <c r="N76" i="34"/>
  <c r="P74" i="34" s="1"/>
  <c r="M76" i="34"/>
  <c r="N75" i="34"/>
  <c r="M75" i="34"/>
  <c r="O74" i="34"/>
  <c r="N74" i="34"/>
  <c r="M74" i="34"/>
  <c r="N73" i="34"/>
  <c r="M73" i="34"/>
  <c r="N72" i="34"/>
  <c r="M72" i="34"/>
  <c r="N71" i="34"/>
  <c r="M71" i="34"/>
  <c r="N70" i="34"/>
  <c r="M70" i="34"/>
  <c r="N69" i="34"/>
  <c r="M69" i="34"/>
  <c r="N68" i="34"/>
  <c r="P68" i="34" s="1"/>
  <c r="M68" i="34"/>
  <c r="O68" i="34" s="1"/>
  <c r="N67" i="34"/>
  <c r="M67" i="34"/>
  <c r="N66" i="34"/>
  <c r="M66" i="34"/>
  <c r="N65" i="34"/>
  <c r="M65" i="34"/>
  <c r="N64" i="34"/>
  <c r="M64" i="34"/>
  <c r="N63" i="34"/>
  <c r="M63" i="34"/>
  <c r="P62" i="34"/>
  <c r="O62" i="34"/>
  <c r="N62" i="34"/>
  <c r="M62" i="34"/>
  <c r="N61" i="34"/>
  <c r="M61" i="34"/>
  <c r="N60" i="34"/>
  <c r="M60" i="34"/>
  <c r="N59" i="34"/>
  <c r="M59" i="34"/>
  <c r="N58" i="34"/>
  <c r="M58" i="34"/>
  <c r="N57" i="34"/>
  <c r="M57" i="34"/>
  <c r="N56" i="34"/>
  <c r="P56" i="34" s="1"/>
  <c r="M56" i="34"/>
  <c r="O56" i="34" s="1"/>
  <c r="N55" i="34"/>
  <c r="M55" i="34"/>
  <c r="N54" i="34"/>
  <c r="M54" i="34"/>
  <c r="N53" i="34"/>
  <c r="M53" i="34"/>
  <c r="N52" i="34"/>
  <c r="P50" i="34" s="1"/>
  <c r="M52" i="34"/>
  <c r="N51" i="34"/>
  <c r="M51" i="34"/>
  <c r="O50" i="34"/>
  <c r="N50" i="34"/>
  <c r="M50" i="34"/>
  <c r="N49" i="34"/>
  <c r="M49" i="34"/>
  <c r="N48" i="34"/>
  <c r="M48" i="34"/>
  <c r="N47" i="34"/>
  <c r="M47" i="34"/>
  <c r="N46" i="34"/>
  <c r="M46" i="34"/>
  <c r="N45" i="34"/>
  <c r="M45" i="34"/>
  <c r="N44" i="34"/>
  <c r="P44" i="34" s="1"/>
  <c r="M44" i="34"/>
  <c r="O44" i="34" s="1"/>
  <c r="N43" i="34"/>
  <c r="M43" i="34"/>
  <c r="N42" i="34"/>
  <c r="M42" i="34"/>
  <c r="N41" i="34"/>
  <c r="M41" i="34"/>
  <c r="N40" i="34"/>
  <c r="M40" i="34"/>
  <c r="N39" i="34"/>
  <c r="M39" i="34"/>
  <c r="P38" i="34"/>
  <c r="O38" i="34"/>
  <c r="N38" i="34"/>
  <c r="M38" i="34"/>
  <c r="N37" i="34"/>
  <c r="M37" i="34"/>
  <c r="N36" i="34"/>
  <c r="M36" i="34"/>
  <c r="N35" i="34"/>
  <c r="M35" i="34"/>
  <c r="N34" i="34"/>
  <c r="M34" i="34"/>
  <c r="N33" i="34"/>
  <c r="M33" i="34"/>
  <c r="N32" i="34"/>
  <c r="P32" i="34" s="1"/>
  <c r="M32" i="34"/>
  <c r="O32" i="34" s="1"/>
  <c r="N31" i="34"/>
  <c r="M31" i="34"/>
  <c r="N30" i="34"/>
  <c r="M30" i="34"/>
  <c r="N29" i="34"/>
  <c r="M29" i="34"/>
  <c r="N28" i="34"/>
  <c r="M28" i="34"/>
  <c r="N27" i="34"/>
  <c r="M27" i="34"/>
  <c r="P26" i="34"/>
  <c r="O26" i="34"/>
  <c r="N26" i="34"/>
  <c r="M26" i="34"/>
  <c r="N25" i="34"/>
  <c r="M25" i="34"/>
  <c r="N24" i="34"/>
  <c r="M24" i="34"/>
  <c r="N23" i="34"/>
  <c r="M23" i="34"/>
  <c r="N22" i="34"/>
  <c r="M22" i="34"/>
  <c r="N21" i="34"/>
  <c r="M21" i="34"/>
  <c r="N20" i="34"/>
  <c r="P20" i="34" s="1"/>
  <c r="M20" i="34"/>
  <c r="O20" i="34" s="1"/>
  <c r="N19" i="34"/>
  <c r="M19" i="34"/>
  <c r="N18" i="34"/>
  <c r="M18" i="34"/>
  <c r="N17" i="34"/>
  <c r="M17" i="34"/>
  <c r="N16" i="34"/>
  <c r="P14" i="34" s="1"/>
  <c r="M16" i="34"/>
  <c r="N15" i="34"/>
  <c r="M15" i="34"/>
  <c r="O14" i="34"/>
  <c r="N14" i="34"/>
  <c r="M14" i="34"/>
  <c r="N13" i="34"/>
  <c r="M13" i="34"/>
  <c r="N12" i="34"/>
  <c r="M12" i="34"/>
  <c r="N11" i="34"/>
  <c r="M11" i="34"/>
  <c r="N10" i="34"/>
  <c r="M10" i="34"/>
  <c r="N9" i="34"/>
  <c r="M9" i="34"/>
  <c r="N8" i="34"/>
  <c r="P8" i="34" s="1"/>
  <c r="M8" i="34"/>
  <c r="O8" i="34" s="1"/>
  <c r="N7" i="34"/>
  <c r="M7" i="34"/>
  <c r="N6" i="34"/>
  <c r="M6" i="34"/>
  <c r="N5" i="34"/>
  <c r="M5" i="34"/>
  <c r="N4" i="34"/>
  <c r="M4" i="34"/>
  <c r="N3" i="34"/>
  <c r="M3" i="34"/>
  <c r="P2" i="34"/>
  <c r="O2" i="34"/>
  <c r="N2" i="34"/>
  <c r="M2" i="34"/>
  <c r="K459" i="33"/>
  <c r="J459" i="33"/>
  <c r="I459" i="33"/>
  <c r="H459" i="33"/>
  <c r="G459" i="33"/>
  <c r="F459" i="33"/>
  <c r="E459" i="33"/>
  <c r="D459" i="33"/>
  <c r="L459" i="33" s="1"/>
  <c r="C459" i="33"/>
  <c r="B459" i="33"/>
  <c r="M459" i="33" s="1"/>
  <c r="M457" i="33"/>
  <c r="L457" i="33"/>
  <c r="M456" i="33"/>
  <c r="L456" i="33"/>
  <c r="M455" i="33"/>
  <c r="L455" i="33"/>
  <c r="M454" i="33"/>
  <c r="L454" i="33"/>
  <c r="M453" i="33"/>
  <c r="L453" i="33"/>
  <c r="O452" i="33"/>
  <c r="M452" i="33"/>
  <c r="L452" i="33"/>
  <c r="N452" i="33" s="1"/>
  <c r="M451" i="33"/>
  <c r="L451" i="33"/>
  <c r="M450" i="33"/>
  <c r="L450" i="33"/>
  <c r="M449" i="33"/>
  <c r="L449" i="33"/>
  <c r="M448" i="33"/>
  <c r="L448" i="33"/>
  <c r="M447" i="33"/>
  <c r="L447" i="33"/>
  <c r="N446" i="33"/>
  <c r="M446" i="33"/>
  <c r="O446" i="33" s="1"/>
  <c r="L446" i="33"/>
  <c r="M445" i="33"/>
  <c r="L445" i="33"/>
  <c r="M444" i="33"/>
  <c r="L444" i="33"/>
  <c r="M443" i="33"/>
  <c r="L443" i="33"/>
  <c r="M442" i="33"/>
  <c r="L442" i="33"/>
  <c r="M441" i="33"/>
  <c r="L441" i="33"/>
  <c r="O440" i="33"/>
  <c r="M440" i="33"/>
  <c r="L440" i="33"/>
  <c r="N440" i="33" s="1"/>
  <c r="M439" i="33"/>
  <c r="L439" i="33"/>
  <c r="M438" i="33"/>
  <c r="L438" i="33"/>
  <c r="M437" i="33"/>
  <c r="L437" i="33"/>
  <c r="M436" i="33"/>
  <c r="L436" i="33"/>
  <c r="M435" i="33"/>
  <c r="L435" i="33"/>
  <c r="N434" i="33"/>
  <c r="M434" i="33"/>
  <c r="O434" i="33" s="1"/>
  <c r="L434" i="33"/>
  <c r="M433" i="33"/>
  <c r="L433" i="33"/>
  <c r="M432" i="33"/>
  <c r="L432" i="33"/>
  <c r="M431" i="33"/>
  <c r="L431" i="33"/>
  <c r="M430" i="33"/>
  <c r="L430" i="33"/>
  <c r="M429" i="33"/>
  <c r="L429" i="33"/>
  <c r="O428" i="33"/>
  <c r="M428" i="33"/>
  <c r="L428" i="33"/>
  <c r="N428" i="33" s="1"/>
  <c r="M427" i="33"/>
  <c r="L427" i="33"/>
  <c r="M426" i="33"/>
  <c r="L426" i="33"/>
  <c r="M425" i="33"/>
  <c r="L425" i="33"/>
  <c r="M424" i="33"/>
  <c r="L424" i="33"/>
  <c r="M423" i="33"/>
  <c r="L423" i="33"/>
  <c r="N422" i="33"/>
  <c r="M422" i="33"/>
  <c r="O422" i="33" s="1"/>
  <c r="L422" i="33"/>
  <c r="M421" i="33"/>
  <c r="L421" i="33"/>
  <c r="M420" i="33"/>
  <c r="L420" i="33"/>
  <c r="M419" i="33"/>
  <c r="L419" i="33"/>
  <c r="M418" i="33"/>
  <c r="L418" i="33"/>
  <c r="M417" i="33"/>
  <c r="L417" i="33"/>
  <c r="O416" i="33"/>
  <c r="M416" i="33"/>
  <c r="L416" i="33"/>
  <c r="N416" i="33" s="1"/>
  <c r="M415" i="33"/>
  <c r="L415" i="33"/>
  <c r="M414" i="33"/>
  <c r="L414" i="33"/>
  <c r="M413" i="33"/>
  <c r="L413" i="33"/>
  <c r="M412" i="33"/>
  <c r="L412" i="33"/>
  <c r="M411" i="33"/>
  <c r="L411" i="33"/>
  <c r="N410" i="33"/>
  <c r="M410" i="33"/>
  <c r="O410" i="33" s="1"/>
  <c r="L410" i="33"/>
  <c r="M409" i="33"/>
  <c r="L409" i="33"/>
  <c r="M408" i="33"/>
  <c r="L408" i="33"/>
  <c r="M407" i="33"/>
  <c r="L407" i="33"/>
  <c r="M406" i="33"/>
  <c r="L406" i="33"/>
  <c r="M405" i="33"/>
  <c r="L405" i="33"/>
  <c r="O404" i="33"/>
  <c r="M404" i="33"/>
  <c r="L404" i="33"/>
  <c r="N404" i="33" s="1"/>
  <c r="M403" i="33"/>
  <c r="L403" i="33"/>
  <c r="M402" i="33"/>
  <c r="L402" i="33"/>
  <c r="M401" i="33"/>
  <c r="L401" i="33"/>
  <c r="M400" i="33"/>
  <c r="L400" i="33"/>
  <c r="M399" i="33"/>
  <c r="L399" i="33"/>
  <c r="N398" i="33"/>
  <c r="M398" i="33"/>
  <c r="O398" i="33" s="1"/>
  <c r="L398" i="33"/>
  <c r="M397" i="33"/>
  <c r="L397" i="33"/>
  <c r="M396" i="33"/>
  <c r="L396" i="33"/>
  <c r="M395" i="33"/>
  <c r="L395" i="33"/>
  <c r="M394" i="33"/>
  <c r="L394" i="33"/>
  <c r="M393" i="33"/>
  <c r="L393" i="33"/>
  <c r="O392" i="33"/>
  <c r="M392" i="33"/>
  <c r="L392" i="33"/>
  <c r="N392" i="33" s="1"/>
  <c r="M391" i="33"/>
  <c r="L391" i="33"/>
  <c r="M390" i="33"/>
  <c r="L390" i="33"/>
  <c r="M389" i="33"/>
  <c r="L389" i="33"/>
  <c r="M388" i="33"/>
  <c r="L388" i="33"/>
  <c r="N386" i="33" s="1"/>
  <c r="M387" i="33"/>
  <c r="L387" i="33"/>
  <c r="M386" i="33"/>
  <c r="O386" i="33" s="1"/>
  <c r="L386" i="33"/>
  <c r="M385" i="33"/>
  <c r="L385" i="33"/>
  <c r="M384" i="33"/>
  <c r="L384" i="33"/>
  <c r="M383" i="33"/>
  <c r="L383" i="33"/>
  <c r="M382" i="33"/>
  <c r="L382" i="33"/>
  <c r="M381" i="33"/>
  <c r="L381" i="33"/>
  <c r="O380" i="33"/>
  <c r="M380" i="33"/>
  <c r="L380" i="33"/>
  <c r="N380" i="33" s="1"/>
  <c r="M379" i="33"/>
  <c r="L379" i="33"/>
  <c r="M378" i="33"/>
  <c r="L378" i="33"/>
  <c r="M377" i="33"/>
  <c r="L377" i="33"/>
  <c r="M376" i="33"/>
  <c r="L376" i="33"/>
  <c r="M375" i="33"/>
  <c r="L375" i="33"/>
  <c r="N374" i="33"/>
  <c r="M374" i="33"/>
  <c r="O374" i="33" s="1"/>
  <c r="L374" i="33"/>
  <c r="M373" i="33"/>
  <c r="L373" i="33"/>
  <c r="M372" i="33"/>
  <c r="L372" i="33"/>
  <c r="M371" i="33"/>
  <c r="L371" i="33"/>
  <c r="M370" i="33"/>
  <c r="L370" i="33"/>
  <c r="M369" i="33"/>
  <c r="L369" i="33"/>
  <c r="O368" i="33"/>
  <c r="M368" i="33"/>
  <c r="L368" i="33"/>
  <c r="N368" i="33" s="1"/>
  <c r="M367" i="33"/>
  <c r="L367" i="33"/>
  <c r="M366" i="33"/>
  <c r="L366" i="33"/>
  <c r="M365" i="33"/>
  <c r="L365" i="33"/>
  <c r="M364" i="33"/>
  <c r="L364" i="33"/>
  <c r="M363" i="33"/>
  <c r="L363" i="33"/>
  <c r="N362" i="33"/>
  <c r="M362" i="33"/>
  <c r="O362" i="33" s="1"/>
  <c r="L362" i="33"/>
  <c r="M361" i="33"/>
  <c r="L361" i="33"/>
  <c r="M360" i="33"/>
  <c r="L360" i="33"/>
  <c r="M359" i="33"/>
  <c r="L359" i="33"/>
  <c r="M358" i="33"/>
  <c r="L358" i="33"/>
  <c r="M357" i="33"/>
  <c r="L357" i="33"/>
  <c r="O356" i="33"/>
  <c r="M356" i="33"/>
  <c r="L356" i="33"/>
  <c r="N356" i="33" s="1"/>
  <c r="M355" i="33"/>
  <c r="L355" i="33"/>
  <c r="M354" i="33"/>
  <c r="L354" i="33"/>
  <c r="M353" i="33"/>
  <c r="L353" i="33"/>
  <c r="M352" i="33"/>
  <c r="L352" i="33"/>
  <c r="N350" i="33" s="1"/>
  <c r="M351" i="33"/>
  <c r="L351" i="33"/>
  <c r="M350" i="33"/>
  <c r="O350" i="33" s="1"/>
  <c r="L350" i="33"/>
  <c r="M349" i="33"/>
  <c r="L349" i="33"/>
  <c r="M348" i="33"/>
  <c r="L348" i="33"/>
  <c r="M347" i="33"/>
  <c r="L347" i="33"/>
  <c r="M346" i="33"/>
  <c r="L346" i="33"/>
  <c r="M345" i="33"/>
  <c r="L345" i="33"/>
  <c r="O344" i="33"/>
  <c r="M344" i="33"/>
  <c r="L344" i="33"/>
  <c r="N344" i="33" s="1"/>
  <c r="M343" i="33"/>
  <c r="L343" i="33"/>
  <c r="M342" i="33"/>
  <c r="L342" i="33"/>
  <c r="M341" i="33"/>
  <c r="L341" i="33"/>
  <c r="M340" i="33"/>
  <c r="L340" i="33"/>
  <c r="N338" i="33" s="1"/>
  <c r="M339" i="33"/>
  <c r="L339" i="33"/>
  <c r="M338" i="33"/>
  <c r="O338" i="33" s="1"/>
  <c r="L338" i="33"/>
  <c r="M337" i="33"/>
  <c r="L337" i="33"/>
  <c r="M336" i="33"/>
  <c r="L336" i="33"/>
  <c r="M335" i="33"/>
  <c r="L335" i="33"/>
  <c r="M334" i="33"/>
  <c r="L334" i="33"/>
  <c r="M333" i="33"/>
  <c r="L333" i="33"/>
  <c r="O332" i="33"/>
  <c r="M332" i="33"/>
  <c r="L332" i="33"/>
  <c r="N332" i="33" s="1"/>
  <c r="M331" i="33"/>
  <c r="L331" i="33"/>
  <c r="M330" i="33"/>
  <c r="L330" i="33"/>
  <c r="M329" i="33"/>
  <c r="L329" i="33"/>
  <c r="M328" i="33"/>
  <c r="L328" i="33"/>
  <c r="M327" i="33"/>
  <c r="L327" i="33"/>
  <c r="N326" i="33"/>
  <c r="M326" i="33"/>
  <c r="O326" i="33" s="1"/>
  <c r="L326" i="33"/>
  <c r="M325" i="33"/>
  <c r="L325" i="33"/>
  <c r="M324" i="33"/>
  <c r="L324" i="33"/>
  <c r="M323" i="33"/>
  <c r="L323" i="33"/>
  <c r="M322" i="33"/>
  <c r="L322" i="33"/>
  <c r="M321" i="33"/>
  <c r="L321" i="33"/>
  <c r="O320" i="33"/>
  <c r="M320" i="33"/>
  <c r="L320" i="33"/>
  <c r="N320" i="33" s="1"/>
  <c r="M319" i="33"/>
  <c r="L319" i="33"/>
  <c r="M318" i="33"/>
  <c r="L318" i="33"/>
  <c r="M317" i="33"/>
  <c r="L317" i="33"/>
  <c r="M316" i="33"/>
  <c r="L316" i="33"/>
  <c r="N314" i="33" s="1"/>
  <c r="M315" i="33"/>
  <c r="L315" i="33"/>
  <c r="M314" i="33"/>
  <c r="O314" i="33" s="1"/>
  <c r="L314" i="33"/>
  <c r="M313" i="33"/>
  <c r="L313" i="33"/>
  <c r="M312" i="33"/>
  <c r="L312" i="33"/>
  <c r="M311" i="33"/>
  <c r="L311" i="33"/>
  <c r="M310" i="33"/>
  <c r="L310" i="33"/>
  <c r="M309" i="33"/>
  <c r="L309" i="33"/>
  <c r="O308" i="33"/>
  <c r="M308" i="33"/>
  <c r="L308" i="33"/>
  <c r="N308" i="33" s="1"/>
  <c r="M307" i="33"/>
  <c r="L307" i="33"/>
  <c r="M306" i="33"/>
  <c r="L306" i="33"/>
  <c r="M305" i="33"/>
  <c r="L305" i="33"/>
  <c r="M304" i="33"/>
  <c r="L304" i="33"/>
  <c r="N302" i="33" s="1"/>
  <c r="M303" i="33"/>
  <c r="L303" i="33"/>
  <c r="M302" i="33"/>
  <c r="O302" i="33" s="1"/>
  <c r="L302" i="33"/>
  <c r="M301" i="33"/>
  <c r="L301" i="33"/>
  <c r="M300" i="33"/>
  <c r="L300" i="33"/>
  <c r="M299" i="33"/>
  <c r="L299" i="33"/>
  <c r="M298" i="33"/>
  <c r="L298" i="33"/>
  <c r="M297" i="33"/>
  <c r="L297" i="33"/>
  <c r="O296" i="33"/>
  <c r="M296" i="33"/>
  <c r="L296" i="33"/>
  <c r="N296" i="33" s="1"/>
  <c r="M295" i="33"/>
  <c r="L295" i="33"/>
  <c r="M294" i="33"/>
  <c r="L294" i="33"/>
  <c r="M293" i="33"/>
  <c r="L293" i="33"/>
  <c r="M292" i="33"/>
  <c r="L292" i="33"/>
  <c r="N290" i="33" s="1"/>
  <c r="M291" i="33"/>
  <c r="L291" i="33"/>
  <c r="M290" i="33"/>
  <c r="O290" i="33" s="1"/>
  <c r="L290" i="33"/>
  <c r="M289" i="33"/>
  <c r="L289" i="33"/>
  <c r="M288" i="33"/>
  <c r="L288" i="33"/>
  <c r="M287" i="33"/>
  <c r="L287" i="33"/>
  <c r="M286" i="33"/>
  <c r="L286" i="33"/>
  <c r="M285" i="33"/>
  <c r="L285" i="33"/>
  <c r="O284" i="33"/>
  <c r="M284" i="33"/>
  <c r="L284" i="33"/>
  <c r="N284" i="33" s="1"/>
  <c r="M283" i="33"/>
  <c r="L283" i="33"/>
  <c r="M282" i="33"/>
  <c r="L282" i="33"/>
  <c r="M281" i="33"/>
  <c r="L281" i="33"/>
  <c r="M280" i="33"/>
  <c r="L280" i="33"/>
  <c r="M279" i="33"/>
  <c r="L279" i="33"/>
  <c r="N278" i="33"/>
  <c r="M278" i="33"/>
  <c r="O278" i="33" s="1"/>
  <c r="L278" i="33"/>
  <c r="M277" i="33"/>
  <c r="L277" i="33"/>
  <c r="M276" i="33"/>
  <c r="L276" i="33"/>
  <c r="M275" i="33"/>
  <c r="L275" i="33"/>
  <c r="M274" i="33"/>
  <c r="L274" i="33"/>
  <c r="M273" i="33"/>
  <c r="L273" i="33"/>
  <c r="O272" i="33"/>
  <c r="M272" i="33"/>
  <c r="L272" i="33"/>
  <c r="N272" i="33" s="1"/>
  <c r="M271" i="33"/>
  <c r="L271" i="33"/>
  <c r="M270" i="33"/>
  <c r="L270" i="33"/>
  <c r="M269" i="33"/>
  <c r="L269" i="33"/>
  <c r="M268" i="33"/>
  <c r="L268" i="33"/>
  <c r="N266" i="33" s="1"/>
  <c r="M267" i="33"/>
  <c r="L267" i="33"/>
  <c r="M266" i="33"/>
  <c r="O266" i="33" s="1"/>
  <c r="L266" i="33"/>
  <c r="M265" i="33"/>
  <c r="L265" i="33"/>
  <c r="M264" i="33"/>
  <c r="L264" i="33"/>
  <c r="M263" i="33"/>
  <c r="L263" i="33"/>
  <c r="M262" i="33"/>
  <c r="L262" i="33"/>
  <c r="M261" i="33"/>
  <c r="L261" i="33"/>
  <c r="O260" i="33"/>
  <c r="M260" i="33"/>
  <c r="L260" i="33"/>
  <c r="N260" i="33" s="1"/>
  <c r="M259" i="33"/>
  <c r="L259" i="33"/>
  <c r="M258" i="33"/>
  <c r="L258" i="33"/>
  <c r="M257" i="33"/>
  <c r="L257" i="33"/>
  <c r="M256" i="33"/>
  <c r="L256" i="33"/>
  <c r="M255" i="33"/>
  <c r="L255" i="33"/>
  <c r="N254" i="33"/>
  <c r="M254" i="33"/>
  <c r="O254" i="33" s="1"/>
  <c r="L254" i="33"/>
  <c r="M253" i="33"/>
  <c r="L253" i="33"/>
  <c r="M252" i="33"/>
  <c r="L252" i="33"/>
  <c r="M251" i="33"/>
  <c r="L251" i="33"/>
  <c r="M250" i="33"/>
  <c r="L250" i="33"/>
  <c r="M249" i="33"/>
  <c r="L249" i="33"/>
  <c r="O248" i="33"/>
  <c r="M248" i="33"/>
  <c r="L248" i="33"/>
  <c r="N248" i="33" s="1"/>
  <c r="M247" i="33"/>
  <c r="L247" i="33"/>
  <c r="M246" i="33"/>
  <c r="L246" i="33"/>
  <c r="M245" i="33"/>
  <c r="L245" i="33"/>
  <c r="M244" i="33"/>
  <c r="L244" i="33"/>
  <c r="N242" i="33" s="1"/>
  <c r="M243" i="33"/>
  <c r="L243" i="33"/>
  <c r="M242" i="33"/>
  <c r="O242" i="33" s="1"/>
  <c r="L242" i="33"/>
  <c r="M241" i="33"/>
  <c r="L241" i="33"/>
  <c r="M240" i="33"/>
  <c r="L240" i="33"/>
  <c r="M239" i="33"/>
  <c r="L239" i="33"/>
  <c r="M238" i="33"/>
  <c r="L238" i="33"/>
  <c r="M237" i="33"/>
  <c r="L237" i="33"/>
  <c r="O236" i="33"/>
  <c r="M236" i="33"/>
  <c r="L236" i="33"/>
  <c r="N236" i="33" s="1"/>
  <c r="M235" i="33"/>
  <c r="L235" i="33"/>
  <c r="M234" i="33"/>
  <c r="L234" i="33"/>
  <c r="M233" i="33"/>
  <c r="L233" i="33"/>
  <c r="M232" i="33"/>
  <c r="L232" i="33"/>
  <c r="N230" i="33" s="1"/>
  <c r="M231" i="33"/>
  <c r="L231" i="33"/>
  <c r="M230" i="33"/>
  <c r="O230" i="33" s="1"/>
  <c r="L230" i="33"/>
  <c r="M229" i="33"/>
  <c r="L229" i="33"/>
  <c r="M228" i="33"/>
  <c r="L228" i="33"/>
  <c r="M227" i="33"/>
  <c r="L227" i="33"/>
  <c r="M226" i="33"/>
  <c r="L226" i="33"/>
  <c r="M225" i="33"/>
  <c r="L225" i="33"/>
  <c r="O224" i="33"/>
  <c r="M224" i="33"/>
  <c r="L224" i="33"/>
  <c r="N224" i="33" s="1"/>
  <c r="M223" i="33"/>
  <c r="L223" i="33"/>
  <c r="M222" i="33"/>
  <c r="L222" i="33"/>
  <c r="M221" i="33"/>
  <c r="L221" i="33"/>
  <c r="M220" i="33"/>
  <c r="L220" i="33"/>
  <c r="M219" i="33"/>
  <c r="L219" i="33"/>
  <c r="N218" i="33"/>
  <c r="M218" i="33"/>
  <c r="O218" i="33" s="1"/>
  <c r="L218" i="33"/>
  <c r="M217" i="33"/>
  <c r="L217" i="33"/>
  <c r="M216" i="33"/>
  <c r="L216" i="33"/>
  <c r="M215" i="33"/>
  <c r="L215" i="33"/>
  <c r="M214" i="33"/>
  <c r="L214" i="33"/>
  <c r="M213" i="33"/>
  <c r="L213" i="33"/>
  <c r="O212" i="33"/>
  <c r="M212" i="33"/>
  <c r="L212" i="33"/>
  <c r="N212" i="33" s="1"/>
  <c r="M211" i="33"/>
  <c r="L211" i="33"/>
  <c r="M210" i="33"/>
  <c r="L210" i="33"/>
  <c r="M209" i="33"/>
  <c r="L209" i="33"/>
  <c r="M208" i="33"/>
  <c r="L208" i="33"/>
  <c r="M207" i="33"/>
  <c r="L207" i="33"/>
  <c r="N206" i="33"/>
  <c r="M206" i="33"/>
  <c r="O206" i="33" s="1"/>
  <c r="L206" i="33"/>
  <c r="M205" i="33"/>
  <c r="L205" i="33"/>
  <c r="M204" i="33"/>
  <c r="L204" i="33"/>
  <c r="M203" i="33"/>
  <c r="L203" i="33"/>
  <c r="M202" i="33"/>
  <c r="L202" i="33"/>
  <c r="M201" i="33"/>
  <c r="L201" i="33"/>
  <c r="O200" i="33"/>
  <c r="M200" i="33"/>
  <c r="L200" i="33"/>
  <c r="N200" i="33" s="1"/>
  <c r="M199" i="33"/>
  <c r="L199" i="33"/>
  <c r="M198" i="33"/>
  <c r="L198" i="33"/>
  <c r="N194" i="33" s="1"/>
  <c r="M197" i="33"/>
  <c r="L197" i="33"/>
  <c r="M196" i="33"/>
  <c r="O194" i="33" s="1"/>
  <c r="L196" i="33"/>
  <c r="M195" i="33"/>
  <c r="L195" i="33"/>
  <c r="M194" i="33"/>
  <c r="L194" i="33"/>
  <c r="M193" i="33"/>
  <c r="L193" i="33"/>
  <c r="M192" i="33"/>
  <c r="L192" i="33"/>
  <c r="M191" i="33"/>
  <c r="L191" i="33"/>
  <c r="M190" i="33"/>
  <c r="L190" i="33"/>
  <c r="M189" i="33"/>
  <c r="L189" i="33"/>
  <c r="M188" i="33"/>
  <c r="O188" i="33" s="1"/>
  <c r="L188" i="33"/>
  <c r="N188" i="33" s="1"/>
  <c r="M187" i="33"/>
  <c r="L187" i="33"/>
  <c r="M186" i="33"/>
  <c r="L186" i="33"/>
  <c r="M185" i="33"/>
  <c r="L185" i="33"/>
  <c r="M184" i="33"/>
  <c r="L184" i="33"/>
  <c r="M183" i="33"/>
  <c r="L183" i="33"/>
  <c r="O182" i="33"/>
  <c r="N182" i="33"/>
  <c r="M182" i="33"/>
  <c r="L182" i="33"/>
  <c r="M181" i="33"/>
  <c r="L181" i="33"/>
  <c r="M180" i="33"/>
  <c r="L180" i="33"/>
  <c r="M179" i="33"/>
  <c r="L179" i="33"/>
  <c r="M178" i="33"/>
  <c r="L178" i="33"/>
  <c r="M177" i="33"/>
  <c r="L177" i="33"/>
  <c r="M176" i="33"/>
  <c r="O176" i="33" s="1"/>
  <c r="L176" i="33"/>
  <c r="N176" i="33" s="1"/>
  <c r="M175" i="33"/>
  <c r="L175" i="33"/>
  <c r="M174" i="33"/>
  <c r="L174" i="33"/>
  <c r="M173" i="33"/>
  <c r="L173" i="33"/>
  <c r="M172" i="33"/>
  <c r="L172" i="33"/>
  <c r="M171" i="33"/>
  <c r="L171" i="33"/>
  <c r="O170" i="33"/>
  <c r="N170" i="33"/>
  <c r="M170" i="33"/>
  <c r="L170" i="33"/>
  <c r="M169" i="33"/>
  <c r="L169" i="33"/>
  <c r="M168" i="33"/>
  <c r="L168" i="33"/>
  <c r="M167" i="33"/>
  <c r="L167" i="33"/>
  <c r="M166" i="33"/>
  <c r="L166" i="33"/>
  <c r="M165" i="33"/>
  <c r="L165" i="33"/>
  <c r="M164" i="33"/>
  <c r="O164" i="33" s="1"/>
  <c r="L164" i="33"/>
  <c r="N164" i="33" s="1"/>
  <c r="M163" i="33"/>
  <c r="L163" i="33"/>
  <c r="M162" i="33"/>
  <c r="L162" i="33"/>
  <c r="M161" i="33"/>
  <c r="L161" i="33"/>
  <c r="M160" i="33"/>
  <c r="L160" i="33"/>
  <c r="N158" i="33" s="1"/>
  <c r="M159" i="33"/>
  <c r="L159" i="33"/>
  <c r="O158" i="33"/>
  <c r="M158" i="33"/>
  <c r="L158" i="33"/>
  <c r="M157" i="33"/>
  <c r="L157" i="33"/>
  <c r="M156" i="33"/>
  <c r="L156" i="33"/>
  <c r="M155" i="33"/>
  <c r="L155" i="33"/>
  <c r="M154" i="33"/>
  <c r="L154" i="33"/>
  <c r="M153" i="33"/>
  <c r="L153" i="33"/>
  <c r="M152" i="33"/>
  <c r="O152" i="33" s="1"/>
  <c r="L152" i="33"/>
  <c r="N152" i="33" s="1"/>
  <c r="M151" i="33"/>
  <c r="L151" i="33"/>
  <c r="M150" i="33"/>
  <c r="L150" i="33"/>
  <c r="M149" i="33"/>
  <c r="L149" i="33"/>
  <c r="M148" i="33"/>
  <c r="L148" i="33"/>
  <c r="M147" i="33"/>
  <c r="L147" i="33"/>
  <c r="O146" i="33"/>
  <c r="N146" i="33"/>
  <c r="M146" i="33"/>
  <c r="L146" i="33"/>
  <c r="M145" i="33"/>
  <c r="L145" i="33"/>
  <c r="M144" i="33"/>
  <c r="L144" i="33"/>
  <c r="M143" i="33"/>
  <c r="L143" i="33"/>
  <c r="M142" i="33"/>
  <c r="L142" i="33"/>
  <c r="M141" i="33"/>
  <c r="L141" i="33"/>
  <c r="M140" i="33"/>
  <c r="O140" i="33" s="1"/>
  <c r="L140" i="33"/>
  <c r="N140" i="33" s="1"/>
  <c r="M139" i="33"/>
  <c r="L139" i="33"/>
  <c r="M138" i="33"/>
  <c r="L138" i="33"/>
  <c r="M137" i="33"/>
  <c r="L137" i="33"/>
  <c r="M136" i="33"/>
  <c r="L136" i="33"/>
  <c r="N134" i="33" s="1"/>
  <c r="M135" i="33"/>
  <c r="L135" i="33"/>
  <c r="O134" i="33"/>
  <c r="M134" i="33"/>
  <c r="L134" i="33"/>
  <c r="M133" i="33"/>
  <c r="L133" i="33"/>
  <c r="M132" i="33"/>
  <c r="L132" i="33"/>
  <c r="M131" i="33"/>
  <c r="L131" i="33"/>
  <c r="M130" i="33"/>
  <c r="L130" i="33"/>
  <c r="M129" i="33"/>
  <c r="L129" i="33"/>
  <c r="M128" i="33"/>
  <c r="O128" i="33" s="1"/>
  <c r="L128" i="33"/>
  <c r="N128" i="33" s="1"/>
  <c r="M127" i="33"/>
  <c r="L127" i="33"/>
  <c r="M126" i="33"/>
  <c r="L126" i="33"/>
  <c r="M125" i="33"/>
  <c r="L125" i="33"/>
  <c r="M124" i="33"/>
  <c r="L124" i="33"/>
  <c r="M123" i="33"/>
  <c r="L123" i="33"/>
  <c r="O122" i="33"/>
  <c r="N122" i="33"/>
  <c r="M122" i="33"/>
  <c r="L122" i="33"/>
  <c r="M121" i="33"/>
  <c r="L121" i="33"/>
  <c r="M120" i="33"/>
  <c r="L120" i="33"/>
  <c r="M119" i="33"/>
  <c r="L119" i="33"/>
  <c r="M118" i="33"/>
  <c r="L118" i="33"/>
  <c r="M117" i="33"/>
  <c r="L117" i="33"/>
  <c r="M116" i="33"/>
  <c r="O116" i="33" s="1"/>
  <c r="L116" i="33"/>
  <c r="N116" i="33" s="1"/>
  <c r="M115" i="33"/>
  <c r="L115" i="33"/>
  <c r="M114" i="33"/>
  <c r="L114" i="33"/>
  <c r="M113" i="33"/>
  <c r="L113" i="33"/>
  <c r="M112" i="33"/>
  <c r="L112" i="33"/>
  <c r="M111" i="33"/>
  <c r="L111" i="33"/>
  <c r="O110" i="33"/>
  <c r="N110" i="33"/>
  <c r="M110" i="33"/>
  <c r="L110" i="33"/>
  <c r="M109" i="33"/>
  <c r="L109" i="33"/>
  <c r="M108" i="33"/>
  <c r="L108" i="33"/>
  <c r="M107" i="33"/>
  <c r="L107" i="33"/>
  <c r="M106" i="33"/>
  <c r="L106" i="33"/>
  <c r="M105" i="33"/>
  <c r="L105" i="33"/>
  <c r="M104" i="33"/>
  <c r="O104" i="33" s="1"/>
  <c r="L104" i="33"/>
  <c r="N104" i="33" s="1"/>
  <c r="M103" i="33"/>
  <c r="L103" i="33"/>
  <c r="M102" i="33"/>
  <c r="L102" i="33"/>
  <c r="M101" i="33"/>
  <c r="L101" i="33"/>
  <c r="M100" i="33"/>
  <c r="L100" i="33"/>
  <c r="M99" i="33"/>
  <c r="L99" i="33"/>
  <c r="O98" i="33"/>
  <c r="N98" i="33"/>
  <c r="M98" i="33"/>
  <c r="L98" i="33"/>
  <c r="M97" i="33"/>
  <c r="L97" i="33"/>
  <c r="M96" i="33"/>
  <c r="L96" i="33"/>
  <c r="M95" i="33"/>
  <c r="L95" i="33"/>
  <c r="M94" i="33"/>
  <c r="L94" i="33"/>
  <c r="M93" i="33"/>
  <c r="L93" i="33"/>
  <c r="M92" i="33"/>
  <c r="O92" i="33" s="1"/>
  <c r="L92" i="33"/>
  <c r="N92" i="33" s="1"/>
  <c r="M91" i="33"/>
  <c r="L91" i="33"/>
  <c r="M90" i="33"/>
  <c r="L90" i="33"/>
  <c r="M89" i="33"/>
  <c r="L89" i="33"/>
  <c r="M88" i="33"/>
  <c r="O86" i="33" s="1"/>
  <c r="L88" i="33"/>
  <c r="M87" i="33"/>
  <c r="L87" i="33"/>
  <c r="N86" i="33"/>
  <c r="M86" i="33"/>
  <c r="L86" i="33"/>
  <c r="M85" i="33"/>
  <c r="L85" i="33"/>
  <c r="M84" i="33"/>
  <c r="L84" i="33"/>
  <c r="M83" i="33"/>
  <c r="L83" i="33"/>
  <c r="M82" i="33"/>
  <c r="L82" i="33"/>
  <c r="M81" i="33"/>
  <c r="L81" i="33"/>
  <c r="M80" i="33"/>
  <c r="O80" i="33" s="1"/>
  <c r="L80" i="33"/>
  <c r="N80" i="33" s="1"/>
  <c r="M79" i="33"/>
  <c r="L79" i="33"/>
  <c r="M78" i="33"/>
  <c r="L78" i="33"/>
  <c r="M77" i="33"/>
  <c r="L77" i="33"/>
  <c r="M76" i="33"/>
  <c r="L76" i="33"/>
  <c r="M75" i="33"/>
  <c r="L75" i="33"/>
  <c r="O74" i="33"/>
  <c r="N74" i="33"/>
  <c r="M74" i="33"/>
  <c r="L74" i="33"/>
  <c r="M73" i="33"/>
  <c r="L73" i="33"/>
  <c r="M72" i="33"/>
  <c r="L72" i="33"/>
  <c r="M71" i="33"/>
  <c r="L71" i="33"/>
  <c r="M70" i="33"/>
  <c r="L70" i="33"/>
  <c r="M69" i="33"/>
  <c r="L69" i="33"/>
  <c r="M68" i="33"/>
  <c r="O68" i="33" s="1"/>
  <c r="L68" i="33"/>
  <c r="N68" i="33" s="1"/>
  <c r="M67" i="33"/>
  <c r="L67" i="33"/>
  <c r="M66" i="33"/>
  <c r="L66" i="33"/>
  <c r="M65" i="33"/>
  <c r="L65" i="33"/>
  <c r="M64" i="33"/>
  <c r="O62" i="33" s="1"/>
  <c r="L64" i="33"/>
  <c r="M63" i="33"/>
  <c r="L63" i="33"/>
  <c r="N62" i="33"/>
  <c r="M62" i="33"/>
  <c r="L62" i="33"/>
  <c r="M61" i="33"/>
  <c r="L61" i="33"/>
  <c r="M60" i="33"/>
  <c r="L60" i="33"/>
  <c r="M59" i="33"/>
  <c r="L59" i="33"/>
  <c r="M58" i="33"/>
  <c r="L58" i="33"/>
  <c r="M57" i="33"/>
  <c r="L57" i="33"/>
  <c r="M56" i="33"/>
  <c r="O56" i="33" s="1"/>
  <c r="L56" i="33"/>
  <c r="N56" i="33" s="1"/>
  <c r="M55" i="33"/>
  <c r="L55" i="33"/>
  <c r="M54" i="33"/>
  <c r="L54" i="33"/>
  <c r="M53" i="33"/>
  <c r="L53" i="33"/>
  <c r="M52" i="33"/>
  <c r="O50" i="33" s="1"/>
  <c r="L52" i="33"/>
  <c r="N50" i="33" s="1"/>
  <c r="M51" i="33"/>
  <c r="L51" i="33"/>
  <c r="M50" i="33"/>
  <c r="L50" i="33"/>
  <c r="M49" i="33"/>
  <c r="L49" i="33"/>
  <c r="M48" i="33"/>
  <c r="L48" i="33"/>
  <c r="M47" i="33"/>
  <c r="L47" i="33"/>
  <c r="M46" i="33"/>
  <c r="L46" i="33"/>
  <c r="M45" i="33"/>
  <c r="L45" i="33"/>
  <c r="M44" i="33"/>
  <c r="O44" i="33" s="1"/>
  <c r="L44" i="33"/>
  <c r="N44" i="33" s="1"/>
  <c r="M43" i="33"/>
  <c r="L43" i="33"/>
  <c r="M42" i="33"/>
  <c r="L42" i="33"/>
  <c r="M41" i="33"/>
  <c r="L41" i="33"/>
  <c r="M40" i="33"/>
  <c r="O38" i="33" s="1"/>
  <c r="L40" i="33"/>
  <c r="M39" i="33"/>
  <c r="L39" i="33"/>
  <c r="N38" i="33"/>
  <c r="M38" i="33"/>
  <c r="L38" i="33"/>
  <c r="M37" i="33"/>
  <c r="L37" i="33"/>
  <c r="M36" i="33"/>
  <c r="L36" i="33"/>
  <c r="M35" i="33"/>
  <c r="L35" i="33"/>
  <c r="M34" i="33"/>
  <c r="L34" i="33"/>
  <c r="M33" i="33"/>
  <c r="L33" i="33"/>
  <c r="M32" i="33"/>
  <c r="O32" i="33" s="1"/>
  <c r="L32" i="33"/>
  <c r="N32" i="33" s="1"/>
  <c r="M31" i="33"/>
  <c r="L31" i="33"/>
  <c r="M30" i="33"/>
  <c r="L30" i="33"/>
  <c r="M29" i="33"/>
  <c r="L29" i="33"/>
  <c r="M28" i="33"/>
  <c r="L28" i="33"/>
  <c r="M27" i="33"/>
  <c r="L27" i="33"/>
  <c r="N26" i="33"/>
  <c r="M26" i="33"/>
  <c r="O26" i="33" s="1"/>
  <c r="L26" i="33"/>
  <c r="M25" i="33"/>
  <c r="L25" i="33"/>
  <c r="M24" i="33"/>
  <c r="L24" i="33"/>
  <c r="M23" i="33"/>
  <c r="L23" i="33"/>
  <c r="M22" i="33"/>
  <c r="L22" i="33"/>
  <c r="M21" i="33"/>
  <c r="L21" i="33"/>
  <c r="O20" i="33"/>
  <c r="M20" i="33"/>
  <c r="L20" i="33"/>
  <c r="N20" i="33" s="1"/>
  <c r="M19" i="33"/>
  <c r="L19" i="33"/>
  <c r="M18" i="33"/>
  <c r="L18" i="33"/>
  <c r="M17" i="33"/>
  <c r="L17" i="33"/>
  <c r="M16" i="33"/>
  <c r="L16" i="33"/>
  <c r="N14" i="33" s="1"/>
  <c r="M15" i="33"/>
  <c r="L15" i="33"/>
  <c r="M14" i="33"/>
  <c r="O14" i="33" s="1"/>
  <c r="L14" i="33"/>
  <c r="M13" i="33"/>
  <c r="L13" i="33"/>
  <c r="M12" i="33"/>
  <c r="L12" i="33"/>
  <c r="M11" i="33"/>
  <c r="L11" i="33"/>
  <c r="M10" i="33"/>
  <c r="L10" i="33"/>
  <c r="M9" i="33"/>
  <c r="L9" i="33"/>
  <c r="O8" i="33"/>
  <c r="M8" i="33"/>
  <c r="L8" i="33"/>
  <c r="N8" i="33" s="1"/>
  <c r="M7" i="33"/>
  <c r="L7" i="33"/>
  <c r="M6" i="33"/>
  <c r="L6" i="33"/>
  <c r="M5" i="33"/>
  <c r="L5" i="33"/>
  <c r="M4" i="33"/>
  <c r="L4" i="33"/>
  <c r="M3" i="33"/>
  <c r="L3" i="33"/>
  <c r="N2" i="33"/>
  <c r="M2" i="33"/>
  <c r="O2" i="33" s="1"/>
  <c r="L2" i="33"/>
  <c r="U17" i="32"/>
  <c r="T17" i="32"/>
  <c r="S17" i="32"/>
  <c r="R17" i="32"/>
  <c r="Q17" i="32"/>
  <c r="P17" i="32"/>
  <c r="O17" i="32"/>
  <c r="N17" i="32"/>
  <c r="M17" i="32"/>
  <c r="L17" i="32"/>
  <c r="K17" i="32"/>
  <c r="J17" i="32"/>
  <c r="I17" i="32"/>
  <c r="H17" i="32"/>
  <c r="G17" i="32"/>
  <c r="F17" i="32"/>
  <c r="E17" i="32"/>
  <c r="D17" i="32"/>
  <c r="C17" i="32"/>
  <c r="B17" i="32"/>
  <c r="X17" i="32" s="1"/>
  <c r="W17" i="32" s="1"/>
  <c r="X13" i="32"/>
  <c r="X12" i="32"/>
  <c r="W12" i="32"/>
  <c r="V12" i="32"/>
  <c r="X11" i="32"/>
  <c r="X10" i="32"/>
  <c r="X9" i="32"/>
  <c r="W9" i="32"/>
  <c r="V9" i="32"/>
  <c r="X8" i="32"/>
  <c r="W8" i="32"/>
  <c r="V8" i="32"/>
  <c r="X7" i="32"/>
  <c r="W7" i="32"/>
  <c r="V7" i="32"/>
  <c r="X6" i="32"/>
  <c r="X5" i="32"/>
  <c r="W5" i="32"/>
  <c r="V5" i="32"/>
  <c r="X4" i="32"/>
  <c r="W4" i="32" s="1"/>
  <c r="V4" i="32"/>
  <c r="X3" i="32"/>
  <c r="W3" i="32"/>
  <c r="V3" i="32"/>
  <c r="Q18" i="31"/>
  <c r="P18" i="31"/>
  <c r="O18" i="31"/>
  <c r="N18" i="31"/>
  <c r="M18" i="31"/>
  <c r="L18" i="31"/>
  <c r="K18" i="31"/>
  <c r="J18" i="31"/>
  <c r="I18" i="31"/>
  <c r="H18" i="31"/>
  <c r="G18" i="31"/>
  <c r="F18" i="31"/>
  <c r="E18" i="31"/>
  <c r="D18" i="31"/>
  <c r="C18" i="31"/>
  <c r="B18" i="31"/>
  <c r="T18" i="31" s="1"/>
  <c r="S18" i="31" s="1"/>
  <c r="T13" i="31"/>
  <c r="S13" i="31"/>
  <c r="R13" i="31"/>
  <c r="T12" i="31"/>
  <c r="S12" i="31" s="1"/>
  <c r="R12" i="31"/>
  <c r="T11" i="31"/>
  <c r="S11" i="31"/>
  <c r="R11" i="31"/>
  <c r="T10" i="31"/>
  <c r="S10" i="31" s="1"/>
  <c r="R10" i="31"/>
  <c r="T9" i="31"/>
  <c r="S9" i="31"/>
  <c r="R9" i="31"/>
  <c r="T8" i="31"/>
  <c r="S8" i="31" s="1"/>
  <c r="R8" i="31"/>
  <c r="T7" i="31"/>
  <c r="S7" i="31"/>
  <c r="R7" i="31"/>
  <c r="T6" i="31"/>
  <c r="S6" i="31" s="1"/>
  <c r="R6" i="31"/>
  <c r="T5" i="31"/>
  <c r="S5" i="31"/>
  <c r="R5" i="31"/>
  <c r="T4" i="31"/>
  <c r="S4" i="31" s="1"/>
  <c r="R4" i="31"/>
  <c r="T3" i="31"/>
  <c r="S3" i="31"/>
  <c r="R3" i="31"/>
  <c r="U17" i="30"/>
  <c r="T17" i="30"/>
  <c r="S17" i="30"/>
  <c r="R17" i="30"/>
  <c r="Q17" i="30"/>
  <c r="P17" i="30"/>
  <c r="O17" i="30"/>
  <c r="N17" i="30"/>
  <c r="M17" i="30"/>
  <c r="L17" i="30"/>
  <c r="K17" i="30"/>
  <c r="J17" i="30"/>
  <c r="I17" i="30"/>
  <c r="H17" i="30"/>
  <c r="G17" i="30"/>
  <c r="F17" i="30"/>
  <c r="E17" i="30"/>
  <c r="D17" i="30"/>
  <c r="C17" i="30"/>
  <c r="B17" i="30"/>
  <c r="X17" i="30" s="1"/>
  <c r="W17" i="30" s="1"/>
  <c r="X12" i="30"/>
  <c r="W12" i="30" s="1"/>
  <c r="V12" i="30"/>
  <c r="X9" i="30"/>
  <c r="W9" i="30" s="1"/>
  <c r="V9" i="30"/>
  <c r="X8" i="30"/>
  <c r="W8" i="30"/>
  <c r="V8" i="30"/>
  <c r="X7" i="30"/>
  <c r="W7" i="30"/>
  <c r="V7" i="30"/>
  <c r="X5" i="30"/>
  <c r="W5" i="30" s="1"/>
  <c r="V5" i="30"/>
  <c r="X4" i="30"/>
  <c r="W4" i="30" s="1"/>
  <c r="V4" i="30"/>
  <c r="X3" i="30"/>
  <c r="W3" i="30"/>
  <c r="V3" i="30"/>
  <c r="U17" i="29"/>
  <c r="T17" i="29"/>
  <c r="S17" i="29"/>
  <c r="R17" i="29"/>
  <c r="Q17" i="29"/>
  <c r="P17" i="29"/>
  <c r="O17" i="29"/>
  <c r="N17" i="29"/>
  <c r="M17" i="29"/>
  <c r="L17" i="29"/>
  <c r="K17" i="29"/>
  <c r="J17" i="29"/>
  <c r="I17" i="29"/>
  <c r="H17" i="29"/>
  <c r="G17" i="29"/>
  <c r="F17" i="29"/>
  <c r="E17" i="29"/>
  <c r="D17" i="29"/>
  <c r="C17" i="29"/>
  <c r="B17" i="29"/>
  <c r="X17" i="29" s="1"/>
  <c r="W17" i="29" s="1"/>
  <c r="X12" i="29"/>
  <c r="W12" i="29" s="1"/>
  <c r="V12" i="29"/>
  <c r="X11" i="29"/>
  <c r="W11" i="29" s="1"/>
  <c r="V11" i="29"/>
  <c r="X10" i="29"/>
  <c r="W10" i="29" s="1"/>
  <c r="V10" i="29"/>
  <c r="X9" i="29"/>
  <c r="W9" i="29"/>
  <c r="V9" i="29"/>
  <c r="X8" i="29"/>
  <c r="W8" i="29" s="1"/>
  <c r="V8" i="29"/>
  <c r="X7" i="29"/>
  <c r="W7" i="29"/>
  <c r="V7" i="29"/>
  <c r="X6" i="29"/>
  <c r="W6" i="29" s="1"/>
  <c r="V6" i="29"/>
  <c r="X5" i="29"/>
  <c r="W5" i="29"/>
  <c r="V5" i="29"/>
  <c r="X4" i="29"/>
  <c r="W4" i="29" s="1"/>
  <c r="V4" i="29"/>
  <c r="X3" i="29"/>
  <c r="W3" i="29"/>
  <c r="V3" i="29"/>
  <c r="J459" i="36" l="1"/>
  <c r="V17" i="32"/>
  <c r="R18" i="31"/>
  <c r="V17" i="30"/>
  <c r="V17" i="29"/>
  <c r="G26" i="16" l="1"/>
  <c r="D26" i="16"/>
  <c r="G25" i="16"/>
  <c r="D25" i="16"/>
  <c r="I25" i="16" s="1"/>
  <c r="G24" i="16"/>
  <c r="D24" i="16"/>
  <c r="G23" i="16"/>
  <c r="D23" i="16"/>
  <c r="I23" i="16" s="1"/>
  <c r="G22" i="16"/>
  <c r="D22" i="16"/>
  <c r="G21" i="16"/>
  <c r="I21" i="16" s="1"/>
  <c r="D21" i="16"/>
  <c r="G20" i="16"/>
  <c r="D20" i="16"/>
  <c r="I19" i="16"/>
  <c r="G19" i="16"/>
  <c r="D19" i="16"/>
  <c r="G18" i="16"/>
  <c r="D18" i="16"/>
  <c r="G17" i="16"/>
  <c r="D17" i="16"/>
  <c r="I17" i="16" s="1"/>
  <c r="G16" i="16"/>
  <c r="D16" i="16"/>
  <c r="G15" i="16"/>
  <c r="D15" i="16"/>
  <c r="I15" i="16" s="1"/>
  <c r="G14" i="16"/>
  <c r="D14" i="16"/>
  <c r="I13" i="16" s="1"/>
  <c r="G13" i="16"/>
  <c r="D13" i="16"/>
  <c r="G12" i="16"/>
  <c r="D12" i="16"/>
  <c r="I11" i="16"/>
  <c r="G11" i="16"/>
  <c r="D11" i="16"/>
  <c r="G10" i="16"/>
  <c r="D10" i="16"/>
  <c r="G9" i="16"/>
  <c r="D9" i="16"/>
  <c r="I9" i="16" s="1"/>
  <c r="G8" i="16"/>
  <c r="D8" i="16"/>
  <c r="G7" i="16"/>
  <c r="D7" i="16"/>
  <c r="I7" i="16" s="1"/>
  <c r="G6" i="16"/>
  <c r="D6" i="16"/>
  <c r="G5" i="16"/>
  <c r="I5" i="16" s="1"/>
  <c r="D5" i="16"/>
  <c r="Y25" i="15"/>
  <c r="V25" i="15"/>
  <c r="P25" i="15"/>
  <c r="M25" i="15"/>
  <c r="G25" i="15"/>
  <c r="D25" i="15"/>
  <c r="Y24" i="15"/>
  <c r="AA24" i="15" s="1"/>
  <c r="V24" i="15"/>
  <c r="R24" i="15"/>
  <c r="P24" i="15"/>
  <c r="M24" i="15"/>
  <c r="G24" i="15"/>
  <c r="D24" i="15"/>
  <c r="Y23" i="15"/>
  <c r="V23" i="15"/>
  <c r="P23" i="15"/>
  <c r="M23" i="15"/>
  <c r="G23" i="15"/>
  <c r="D23" i="15"/>
  <c r="Y22" i="15"/>
  <c r="V22" i="15"/>
  <c r="P22" i="15"/>
  <c r="M22" i="15"/>
  <c r="G22" i="15"/>
  <c r="D22" i="15"/>
  <c r="I22" i="15" s="1"/>
  <c r="Y21" i="15"/>
  <c r="V21" i="15"/>
  <c r="P21" i="15"/>
  <c r="M21" i="15"/>
  <c r="G21" i="15"/>
  <c r="D21" i="15"/>
  <c r="Y20" i="15"/>
  <c r="V20" i="15"/>
  <c r="AA20" i="15" s="1"/>
  <c r="P20" i="15"/>
  <c r="M20" i="15"/>
  <c r="R20" i="15" s="1"/>
  <c r="G20" i="15"/>
  <c r="D20" i="15"/>
  <c r="Y19" i="15"/>
  <c r="V19" i="15"/>
  <c r="P19" i="15"/>
  <c r="M19" i="15"/>
  <c r="G19" i="15"/>
  <c r="D19" i="15"/>
  <c r="Y18" i="15"/>
  <c r="V18" i="15"/>
  <c r="P18" i="15"/>
  <c r="R18" i="15" s="1"/>
  <c r="M18" i="15"/>
  <c r="I18" i="15"/>
  <c r="G18" i="15"/>
  <c r="D18" i="15"/>
  <c r="Y17" i="15"/>
  <c r="V17" i="15"/>
  <c r="P17" i="15"/>
  <c r="M17" i="15"/>
  <c r="G17" i="15"/>
  <c r="D17" i="15"/>
  <c r="Y16" i="15"/>
  <c r="V16" i="15"/>
  <c r="P16" i="15"/>
  <c r="M16" i="15"/>
  <c r="G16" i="15"/>
  <c r="D16" i="15"/>
  <c r="Y15" i="15"/>
  <c r="V15" i="15"/>
  <c r="P15" i="15"/>
  <c r="M15" i="15"/>
  <c r="G15" i="15"/>
  <c r="D15" i="15"/>
  <c r="Y14" i="15"/>
  <c r="AA14" i="15" s="1"/>
  <c r="V14" i="15"/>
  <c r="P14" i="15"/>
  <c r="M14" i="15"/>
  <c r="G14" i="15"/>
  <c r="D14" i="15"/>
  <c r="I14" i="15" s="1"/>
  <c r="Y13" i="15"/>
  <c r="V13" i="15"/>
  <c r="P13" i="15"/>
  <c r="M13" i="15"/>
  <c r="G13" i="15"/>
  <c r="D13" i="15"/>
  <c r="Y12" i="15"/>
  <c r="V12" i="15"/>
  <c r="P12" i="15"/>
  <c r="M12" i="15"/>
  <c r="R12" i="15" s="1"/>
  <c r="G12" i="15"/>
  <c r="D12" i="15"/>
  <c r="Y11" i="15"/>
  <c r="V11" i="15"/>
  <c r="P11" i="15"/>
  <c r="M11" i="15"/>
  <c r="G11" i="15"/>
  <c r="D11" i="15"/>
  <c r="Y10" i="15"/>
  <c r="AA10" i="15" s="1"/>
  <c r="V10" i="15"/>
  <c r="P10" i="15"/>
  <c r="M10" i="15"/>
  <c r="G10" i="15"/>
  <c r="D10" i="15"/>
  <c r="Y9" i="15"/>
  <c r="V9" i="15"/>
  <c r="P9" i="15"/>
  <c r="M9" i="15"/>
  <c r="G9" i="15"/>
  <c r="D9" i="15"/>
  <c r="Y8" i="15"/>
  <c r="V8" i="15"/>
  <c r="R8" i="15"/>
  <c r="P8" i="15"/>
  <c r="M8" i="15"/>
  <c r="G8" i="15"/>
  <c r="D8" i="15"/>
  <c r="Y7" i="15"/>
  <c r="V7" i="15"/>
  <c r="P7" i="15"/>
  <c r="R7" i="15" s="1"/>
  <c r="M7" i="15"/>
  <c r="I7" i="15"/>
  <c r="G7" i="15"/>
  <c r="D7" i="15"/>
  <c r="Y6" i="15"/>
  <c r="V6" i="15"/>
  <c r="P6" i="15"/>
  <c r="M6" i="15"/>
  <c r="G6" i="15"/>
  <c r="D6" i="15"/>
  <c r="Y5" i="15"/>
  <c r="V5" i="15"/>
  <c r="P5" i="15"/>
  <c r="M5" i="15"/>
  <c r="R5" i="15" s="1"/>
  <c r="G5" i="15"/>
  <c r="D5" i="15"/>
  <c r="Y26" i="13"/>
  <c r="V26" i="13"/>
  <c r="AA25" i="13" s="1"/>
  <c r="P26" i="13"/>
  <c r="M26" i="13"/>
  <c r="G26" i="13"/>
  <c r="D26" i="13"/>
  <c r="Y25" i="13"/>
  <c r="V25" i="13"/>
  <c r="R25" i="13"/>
  <c r="P25" i="13"/>
  <c r="M25" i="13"/>
  <c r="G25" i="13"/>
  <c r="D25" i="13"/>
  <c r="I25" i="13" s="1"/>
  <c r="Y24" i="13"/>
  <c r="V24" i="13"/>
  <c r="P24" i="13"/>
  <c r="M24" i="13"/>
  <c r="G24" i="13"/>
  <c r="D24" i="13"/>
  <c r="Y23" i="13"/>
  <c r="V23" i="13"/>
  <c r="AA23" i="13" s="1"/>
  <c r="P23" i="13"/>
  <c r="R23" i="13" s="1"/>
  <c r="M23" i="13"/>
  <c r="G23" i="13"/>
  <c r="D23" i="13"/>
  <c r="I23" i="13" s="1"/>
  <c r="Y22" i="13"/>
  <c r="V22" i="13"/>
  <c r="P22" i="13"/>
  <c r="M22" i="13"/>
  <c r="G22" i="13"/>
  <c r="D22" i="13"/>
  <c r="Y21" i="13"/>
  <c r="V21" i="13"/>
  <c r="AA21" i="13" s="1"/>
  <c r="R21" i="13"/>
  <c r="P21" i="13"/>
  <c r="M21" i="13"/>
  <c r="G21" i="13"/>
  <c r="D21" i="13"/>
  <c r="I21" i="13" s="1"/>
  <c r="Y20" i="13"/>
  <c r="V20" i="13"/>
  <c r="P20" i="13"/>
  <c r="M20" i="13"/>
  <c r="G20" i="13"/>
  <c r="D20" i="13"/>
  <c r="Y19" i="13"/>
  <c r="V19" i="13"/>
  <c r="AA19" i="13" s="1"/>
  <c r="P19" i="13"/>
  <c r="R19" i="13" s="1"/>
  <c r="M19" i="13"/>
  <c r="I19" i="13"/>
  <c r="G19" i="13"/>
  <c r="D19" i="13"/>
  <c r="Y18" i="13"/>
  <c r="V18" i="13"/>
  <c r="P18" i="13"/>
  <c r="M18" i="13"/>
  <c r="G18" i="13"/>
  <c r="D18" i="13"/>
  <c r="I17" i="13" s="1"/>
  <c r="Y17" i="13"/>
  <c r="V17" i="13"/>
  <c r="AA17" i="13" s="1"/>
  <c r="P17" i="13"/>
  <c r="M17" i="13"/>
  <c r="R17" i="13" s="1"/>
  <c r="G17" i="13"/>
  <c r="D17" i="13"/>
  <c r="Y16" i="13"/>
  <c r="V16" i="13"/>
  <c r="P16" i="13"/>
  <c r="M16" i="13"/>
  <c r="G16" i="13"/>
  <c r="D16" i="13"/>
  <c r="AA15" i="13"/>
  <c r="Y15" i="13"/>
  <c r="V15" i="13"/>
  <c r="P15" i="13"/>
  <c r="M15" i="13"/>
  <c r="R15" i="13" s="1"/>
  <c r="I15" i="13"/>
  <c r="G15" i="13"/>
  <c r="D15" i="13"/>
  <c r="Y14" i="13"/>
  <c r="V14" i="13"/>
  <c r="P14" i="13"/>
  <c r="M14" i="13"/>
  <c r="G14" i="13"/>
  <c r="D14" i="13"/>
  <c r="I13" i="13" s="1"/>
  <c r="Y13" i="13"/>
  <c r="AA13" i="13" s="1"/>
  <c r="V13" i="13"/>
  <c r="R13" i="13"/>
  <c r="P13" i="13"/>
  <c r="M13" i="13"/>
  <c r="G13" i="13"/>
  <c r="D13" i="13"/>
  <c r="Y12" i="13"/>
  <c r="V12" i="13"/>
  <c r="P12" i="13"/>
  <c r="M12" i="13"/>
  <c r="G12" i="13"/>
  <c r="D12" i="13"/>
  <c r="AA11" i="13"/>
  <c r="Y11" i="13"/>
  <c r="V11" i="13"/>
  <c r="P11" i="13"/>
  <c r="M11" i="13"/>
  <c r="R11" i="13" s="1"/>
  <c r="G11" i="13"/>
  <c r="I11" i="13" s="1"/>
  <c r="D11" i="13"/>
  <c r="Y10" i="13"/>
  <c r="V10" i="13"/>
  <c r="AA9" i="13" s="1"/>
  <c r="P10" i="13"/>
  <c r="M10" i="13"/>
  <c r="G10" i="13"/>
  <c r="D10" i="13"/>
  <c r="Y9" i="13"/>
  <c r="V9" i="13"/>
  <c r="R9" i="13"/>
  <c r="P9" i="13"/>
  <c r="M9" i="13"/>
  <c r="G9" i="13"/>
  <c r="D9" i="13"/>
  <c r="I9" i="13" s="1"/>
  <c r="Y8" i="13"/>
  <c r="V8" i="13"/>
  <c r="P8" i="13"/>
  <c r="M8" i="13"/>
  <c r="G8" i="13"/>
  <c r="D8" i="13"/>
  <c r="Y7" i="13"/>
  <c r="V7" i="13"/>
  <c r="AA7" i="13" s="1"/>
  <c r="P7" i="13"/>
  <c r="R7" i="13" s="1"/>
  <c r="M7" i="13"/>
  <c r="I7" i="13"/>
  <c r="G7" i="13"/>
  <c r="D7" i="13"/>
  <c r="Y6" i="13"/>
  <c r="V6" i="13"/>
  <c r="P6" i="13"/>
  <c r="M6" i="13"/>
  <c r="G6" i="13"/>
  <c r="D6" i="13"/>
  <c r="Y5" i="13"/>
  <c r="V5" i="13"/>
  <c r="AA5" i="13" s="1"/>
  <c r="R5" i="13"/>
  <c r="P5" i="13"/>
  <c r="M5" i="13"/>
  <c r="G5" i="13"/>
  <c r="D5" i="13"/>
  <c r="I5" i="13" s="1"/>
  <c r="Y24" i="12"/>
  <c r="V24" i="12"/>
  <c r="P24" i="12"/>
  <c r="M24" i="12"/>
  <c r="G24" i="12"/>
  <c r="D24" i="12"/>
  <c r="Y23" i="12"/>
  <c r="V23" i="12"/>
  <c r="P23" i="12"/>
  <c r="M23" i="12"/>
  <c r="R23" i="12" s="1"/>
  <c r="G23" i="12"/>
  <c r="D23" i="12"/>
  <c r="Y22" i="12"/>
  <c r="V22" i="12"/>
  <c r="P22" i="12"/>
  <c r="M22" i="12"/>
  <c r="G22" i="12"/>
  <c r="D22" i="12"/>
  <c r="I21" i="12" s="1"/>
  <c r="Y21" i="12"/>
  <c r="V21" i="12"/>
  <c r="P21" i="12"/>
  <c r="M21" i="12"/>
  <c r="R21" i="12" s="1"/>
  <c r="G21" i="12"/>
  <c r="D21" i="12"/>
  <c r="Y20" i="12"/>
  <c r="V20" i="12"/>
  <c r="P20" i="12"/>
  <c r="M20" i="12"/>
  <c r="G20" i="12"/>
  <c r="D20" i="12"/>
  <c r="Y19" i="12"/>
  <c r="V19" i="12"/>
  <c r="R19" i="12"/>
  <c r="P19" i="12"/>
  <c r="M19" i="12"/>
  <c r="G19" i="12"/>
  <c r="I19" i="12" s="1"/>
  <c r="D19" i="12"/>
  <c r="Y18" i="12"/>
  <c r="V18" i="12"/>
  <c r="P18" i="12"/>
  <c r="M18" i="12"/>
  <c r="G18" i="12"/>
  <c r="D18" i="12"/>
  <c r="Y17" i="12"/>
  <c r="V17" i="12"/>
  <c r="P17" i="12"/>
  <c r="M17" i="12"/>
  <c r="G17" i="12"/>
  <c r="D17" i="12"/>
  <c r="Y16" i="12"/>
  <c r="V16" i="12"/>
  <c r="P16" i="12"/>
  <c r="M16" i="12"/>
  <c r="G16" i="12"/>
  <c r="D16" i="12"/>
  <c r="AA15" i="12"/>
  <c r="Y15" i="12"/>
  <c r="V15" i="12"/>
  <c r="P15" i="12"/>
  <c r="M15" i="12"/>
  <c r="R15" i="12" s="1"/>
  <c r="G15" i="12"/>
  <c r="D15" i="12"/>
  <c r="I15" i="12" s="1"/>
  <c r="Y14" i="12"/>
  <c r="V14" i="12"/>
  <c r="P14" i="12"/>
  <c r="M14" i="12"/>
  <c r="G14" i="12"/>
  <c r="D14" i="12"/>
  <c r="Y13" i="12"/>
  <c r="V13" i="12"/>
  <c r="P13" i="12"/>
  <c r="M13" i="12"/>
  <c r="G13" i="12"/>
  <c r="D13" i="12"/>
  <c r="I13" i="12" s="1"/>
  <c r="Y12" i="12"/>
  <c r="V12" i="12"/>
  <c r="P12" i="12"/>
  <c r="M12" i="12"/>
  <c r="G12" i="12"/>
  <c r="D12" i="12"/>
  <c r="Y11" i="12"/>
  <c r="V11" i="12"/>
  <c r="AA11" i="12" s="1"/>
  <c r="P11" i="12"/>
  <c r="M11" i="12"/>
  <c r="G11" i="12"/>
  <c r="D11" i="12"/>
  <c r="Y10" i="12"/>
  <c r="V10" i="12"/>
  <c r="P10" i="12"/>
  <c r="M10" i="12"/>
  <c r="G10" i="12"/>
  <c r="D10" i="12"/>
  <c r="AA9" i="12"/>
  <c r="Y9" i="12"/>
  <c r="V9" i="12"/>
  <c r="P9" i="12"/>
  <c r="M9" i="12"/>
  <c r="R9" i="12" s="1"/>
  <c r="G9" i="12"/>
  <c r="I9" i="12" s="1"/>
  <c r="D9" i="12"/>
  <c r="Y8" i="12"/>
  <c r="V8" i="12"/>
  <c r="P8" i="12"/>
  <c r="M8" i="12"/>
  <c r="G8" i="12"/>
  <c r="D8" i="12"/>
  <c r="Y7" i="12"/>
  <c r="V7" i="12"/>
  <c r="P7" i="12"/>
  <c r="M7" i="12"/>
  <c r="G7" i="12"/>
  <c r="D7" i="12"/>
  <c r="Y6" i="12"/>
  <c r="V6" i="12"/>
  <c r="P6" i="12"/>
  <c r="M6" i="12"/>
  <c r="G6" i="12"/>
  <c r="D6" i="12"/>
  <c r="Y5" i="12"/>
  <c r="V5" i="12"/>
  <c r="P5" i="12"/>
  <c r="M5" i="12"/>
  <c r="R5" i="12" s="1"/>
  <c r="G5" i="12"/>
  <c r="D5" i="12"/>
  <c r="AA18" i="15" l="1"/>
  <c r="AA7" i="15"/>
  <c r="AA8" i="15"/>
  <c r="I10" i="15"/>
  <c r="R16" i="15"/>
  <c r="AA22" i="15"/>
  <c r="I24" i="15"/>
  <c r="I20" i="15"/>
  <c r="AA5" i="15"/>
  <c r="I8" i="15"/>
  <c r="R10" i="15"/>
  <c r="I12" i="15"/>
  <c r="AA16" i="15"/>
  <c r="R22" i="15"/>
  <c r="AA12" i="15"/>
  <c r="R14" i="15"/>
  <c r="I16" i="15"/>
  <c r="I5" i="15"/>
  <c r="R11" i="12"/>
  <c r="R17" i="12"/>
  <c r="AA23" i="12"/>
  <c r="AA7" i="12"/>
  <c r="AA5" i="12"/>
  <c r="I11" i="12"/>
  <c r="AA21" i="12"/>
  <c r="I23" i="12"/>
  <c r="I7" i="12"/>
  <c r="I5" i="12"/>
  <c r="R7" i="12"/>
  <c r="R13" i="12"/>
  <c r="I17" i="12"/>
  <c r="AA13" i="12"/>
  <c r="AA17" i="12"/>
  <c r="AA19" i="12"/>
  <c r="N17" i="11" l="1"/>
  <c r="M17" i="11"/>
  <c r="L17" i="11"/>
  <c r="K17" i="11"/>
  <c r="J17" i="11"/>
  <c r="I17" i="11"/>
  <c r="H17" i="11"/>
  <c r="G17" i="11"/>
  <c r="H25" i="5"/>
  <c r="F25" i="5"/>
  <c r="D25" i="5"/>
  <c r="B25" i="5"/>
  <c r="P31" i="4" l="1"/>
  <c r="O31" i="4"/>
  <c r="N31" i="4"/>
  <c r="P30" i="4"/>
  <c r="O30" i="4"/>
  <c r="N30" i="4"/>
  <c r="P29" i="4"/>
  <c r="O29" i="4"/>
  <c r="N29" i="4"/>
  <c r="P28" i="4"/>
  <c r="O28" i="4"/>
  <c r="N28" i="4"/>
  <c r="P27" i="4"/>
  <c r="O27" i="4"/>
  <c r="N27" i="4"/>
  <c r="P26" i="4"/>
  <c r="O26" i="4"/>
  <c r="N26" i="4"/>
  <c r="P25" i="4"/>
  <c r="O25" i="4"/>
  <c r="N25" i="4"/>
  <c r="P24" i="4"/>
  <c r="O24" i="4"/>
  <c r="N24" i="4"/>
  <c r="P23" i="4"/>
  <c r="O23" i="4"/>
  <c r="N23" i="4"/>
  <c r="P22" i="4"/>
  <c r="O22" i="4"/>
  <c r="N22" i="4"/>
  <c r="P21" i="4"/>
  <c r="O21" i="4"/>
  <c r="N21" i="4"/>
  <c r="P20" i="4"/>
  <c r="O20" i="4"/>
  <c r="N20" i="4"/>
  <c r="P19" i="4"/>
  <c r="O19" i="4"/>
  <c r="N19" i="4"/>
  <c r="P18" i="4"/>
  <c r="O18" i="4"/>
  <c r="N18" i="4"/>
  <c r="P17" i="4"/>
  <c r="O17" i="4"/>
  <c r="N17" i="4"/>
  <c r="P16" i="4"/>
  <c r="O16" i="4"/>
  <c r="N16" i="4"/>
  <c r="P15" i="4"/>
  <c r="O15" i="4"/>
  <c r="N15" i="4"/>
  <c r="P14" i="4"/>
  <c r="O14" i="4"/>
  <c r="N14" i="4"/>
  <c r="P13" i="4"/>
  <c r="O13" i="4"/>
  <c r="N13" i="4"/>
  <c r="P12" i="4"/>
  <c r="O12" i="4"/>
  <c r="N12" i="4"/>
  <c r="P11" i="4"/>
  <c r="O11" i="4"/>
  <c r="N11" i="4"/>
  <c r="P10" i="4"/>
  <c r="O10" i="4"/>
  <c r="N10" i="4"/>
  <c r="P9" i="4"/>
  <c r="O9" i="4"/>
  <c r="N9" i="4"/>
  <c r="P8" i="4"/>
  <c r="O8" i="4"/>
  <c r="N8" i="4"/>
  <c r="P7" i="4"/>
  <c r="O7" i="4"/>
  <c r="N7" i="4"/>
  <c r="P6" i="4"/>
  <c r="O6" i="4"/>
  <c r="N6" i="4"/>
  <c r="D13" i="3" l="1"/>
  <c r="E13" i="3" s="1"/>
  <c r="D20" i="3"/>
  <c r="E20" i="3" s="1"/>
  <c r="D27" i="3"/>
  <c r="E27" i="3" s="1"/>
  <c r="D7" i="3" l="1"/>
  <c r="E7" i="3" s="1"/>
  <c r="D8" i="3"/>
  <c r="E8" i="3" s="1"/>
  <c r="D14" i="3"/>
  <c r="E14" i="3" s="1"/>
  <c r="D15" i="3"/>
  <c r="E15" i="3" s="1"/>
  <c r="D19" i="3"/>
  <c r="E19" i="3" s="1"/>
  <c r="D21" i="3"/>
  <c r="E21" i="3" s="1"/>
  <c r="D22" i="3"/>
  <c r="E22" i="3" s="1"/>
  <c r="D26" i="3"/>
  <c r="E26" i="3" s="1"/>
  <c r="D28" i="3"/>
  <c r="E28" i="3" s="1"/>
  <c r="D29" i="3"/>
  <c r="E29" i="3" s="1"/>
  <c r="D5" i="3" l="1"/>
  <c r="E5" i="3" s="1"/>
  <c r="F15" i="3" s="1"/>
  <c r="F5" i="3" l="1"/>
  <c r="F20" i="3"/>
  <c r="F13" i="3"/>
  <c r="F27" i="3"/>
  <c r="F8" i="3"/>
  <c r="F19" i="3"/>
  <c r="F14" i="3"/>
  <c r="F7" i="3"/>
  <c r="F26" i="3"/>
  <c r="F28" i="3"/>
  <c r="F22" i="3"/>
  <c r="F21" i="3"/>
  <c r="F29" i="3"/>
  <c r="H5" i="3" l="1"/>
  <c r="H6" i="3" s="1"/>
  <c r="G5" i="3"/>
  <c r="H26" i="3"/>
  <c r="H27" i="3" s="1"/>
  <c r="G26" i="3"/>
  <c r="G19" i="3"/>
  <c r="H19" i="3"/>
  <c r="H20" i="3" s="1"/>
  <c r="G12" i="3"/>
  <c r="H12" i="3"/>
  <c r="H13" i="3" s="1"/>
</calcChain>
</file>

<file path=xl/comments1.xml><?xml version="1.0" encoding="utf-8"?>
<comments xmlns="http://schemas.openxmlformats.org/spreadsheetml/2006/main">
  <authors>
    <author>Gunn Annette Hildrestrand</author>
  </authors>
  <commentList>
    <comment ref="L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for ulike prøver ved gitt tidspunkt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per minutt (måles hvert 10. sekund = 6 målinger)</t>
        </r>
      </text>
    </comment>
    <comment ref="N6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Første WT punkt; tid = 0 sekunder (Figur 3B, radiatum)</t>
        </r>
      </text>
    </comment>
    <comment ref="N9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Tid = 5 min (300 sekunder)</t>
        </r>
      </text>
    </comment>
    <comment ref="N12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Tid = 10 min (600 sekunder)</t>
        </r>
      </text>
    </comment>
  </commentList>
</comments>
</file>

<file path=xl/comments2.xml><?xml version="1.0" encoding="utf-8"?>
<comments xmlns="http://schemas.openxmlformats.org/spreadsheetml/2006/main">
  <authors>
    <author>Gunn Annette Hildrestrand</author>
  </authors>
  <commentList>
    <comment ref="M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for ulike prøver ved gitt tidspunkt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per minutt (måles hvert 10. sekund = 6 målinger)</t>
        </r>
      </text>
    </comment>
    <comment ref="O6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Første DKO punkt; tid = 0 sekunder (Figur 3B, radiatum)</t>
        </r>
      </text>
    </comment>
    <comment ref="O9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Tid = 5 min (300 sekunder)</t>
        </r>
      </text>
    </comment>
    <comment ref="O122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Tid = 10 minutter (600 sekunder)</t>
        </r>
      </text>
    </comment>
  </commentList>
</comments>
</file>

<file path=xl/comments3.xml><?xml version="1.0" encoding="utf-8"?>
<comments xmlns="http://schemas.openxmlformats.org/spreadsheetml/2006/main">
  <authors>
    <author>Gunn Annette Hildrestrand</author>
  </authors>
  <commentList>
    <comment ref="K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for ulike prøver ved gitt tidspunkt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per minutt (måles hvert 10. sekund = 6 målinger)</t>
        </r>
      </text>
    </comment>
  </commentList>
</comments>
</file>

<file path=xl/comments4.xml><?xml version="1.0" encoding="utf-8"?>
<comments xmlns="http://schemas.openxmlformats.org/spreadsheetml/2006/main">
  <authors>
    <author>Gunn Annette Hildrestrand</author>
  </authors>
  <commentList>
    <comment ref="J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for ulike prøver ved gitt tidspunkt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Gunn Annette Hildrestrand:</t>
        </r>
        <r>
          <rPr>
            <sz val="9"/>
            <color indexed="81"/>
            <rFont val="Tahoma"/>
            <family val="2"/>
          </rPr>
          <t xml:space="preserve">
Snitt av målinger per minutt (måles hvert 10. sekund = 6 målinger)</t>
        </r>
      </text>
    </comment>
  </commentList>
</comments>
</file>

<file path=xl/sharedStrings.xml><?xml version="1.0" encoding="utf-8"?>
<sst xmlns="http://schemas.openxmlformats.org/spreadsheetml/2006/main" count="9693" uniqueCount="425">
  <si>
    <t>Ct cut</t>
  </si>
  <si>
    <t>Ct non cut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t</t>
    </r>
  </si>
  <si>
    <t>wt</t>
  </si>
  <si>
    <t>NEIL1/2ko</t>
  </si>
  <si>
    <t>NEIL2ko</t>
  </si>
  <si>
    <t>std</t>
  </si>
  <si>
    <t>NEIL1ko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t fold change</t>
    </r>
  </si>
  <si>
    <r>
      <t xml:space="preserve">average relative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t fold change</t>
    </r>
  </si>
  <si>
    <t>GAPDH c</t>
  </si>
  <si>
    <t>sem</t>
  </si>
  <si>
    <r>
      <t xml:space="preserve">relative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t fold change</t>
    </r>
  </si>
  <si>
    <t>150120_hippocampus_samples</t>
  </si>
  <si>
    <t>nM</t>
  </si>
  <si>
    <t>dACGT</t>
  </si>
  <si>
    <t>backcalc</t>
  </si>
  <si>
    <r>
      <t>Mod : 10 x e</t>
    </r>
    <r>
      <rPr>
        <b/>
        <vertAlign val="superscript"/>
        <sz val="11"/>
        <rFont val="Calibri"/>
        <family val="2"/>
        <scheme val="minor"/>
      </rPr>
      <t>6</t>
    </r>
    <r>
      <rPr>
        <b/>
        <sz val="11"/>
        <rFont val="Calibri"/>
        <family val="2"/>
        <scheme val="minor"/>
      </rPr>
      <t xml:space="preserve"> dNs</t>
    </r>
  </si>
  <si>
    <t>smpl type</t>
  </si>
  <si>
    <t>smpl id</t>
  </si>
  <si>
    <t>5-ohC</t>
  </si>
  <si>
    <t>dA</t>
  </si>
  <si>
    <t>dC</t>
  </si>
  <si>
    <t>dG</t>
  </si>
  <si>
    <t>dT</t>
  </si>
  <si>
    <t>rA</t>
  </si>
  <si>
    <t>rC</t>
  </si>
  <si>
    <t>rG</t>
  </si>
  <si>
    <t>rU</t>
  </si>
  <si>
    <t>dil factor</t>
  </si>
  <si>
    <t>ug DNA</t>
  </si>
  <si>
    <t>ug RNA</t>
  </si>
  <si>
    <t>wt 6 months</t>
  </si>
  <si>
    <t>wt 4 months</t>
  </si>
  <si>
    <t>Neil1 -/- 5 months</t>
  </si>
  <si>
    <t>Neil1 -/- 6 months</t>
  </si>
  <si>
    <t>Neil2-/- 4 months</t>
  </si>
  <si>
    <t>Neil2-/- 6 months</t>
  </si>
  <si>
    <t>Neil1-/- Neil2 -/- 6 months</t>
  </si>
  <si>
    <t>WT (N = 22)</t>
  </si>
  <si>
    <t>NEIL1 KO (N = 18)</t>
  </si>
  <si>
    <t>NEIL2 KO (N = 10)</t>
  </si>
  <si>
    <t>NEIL1/2 DKO (N = 16)</t>
  </si>
  <si>
    <t>Weight</t>
  </si>
  <si>
    <t>BL6_2</t>
  </si>
  <si>
    <t>wt_2</t>
  </si>
  <si>
    <t>BL6_3</t>
  </si>
  <si>
    <t>wt_3</t>
  </si>
  <si>
    <t>BL6_GV3</t>
  </si>
  <si>
    <t>wt_5</t>
  </si>
  <si>
    <t>BL6_GV1</t>
  </si>
  <si>
    <t>wt_7</t>
  </si>
  <si>
    <t>BL6_GV2</t>
  </si>
  <si>
    <t>wt_8</t>
  </si>
  <si>
    <t>BL6_8</t>
  </si>
  <si>
    <t>wt_10</t>
  </si>
  <si>
    <t>BL6_5</t>
  </si>
  <si>
    <t>wt_GV_1</t>
  </si>
  <si>
    <t>BL6_6</t>
  </si>
  <si>
    <t>wt_GV_2</t>
  </si>
  <si>
    <t>wt_GV_bur1_2</t>
  </si>
  <si>
    <t>BL6_9</t>
  </si>
  <si>
    <t>wt_GV_3</t>
  </si>
  <si>
    <t>wt_GV_bur2_1</t>
  </si>
  <si>
    <t>BL6_10</t>
  </si>
  <si>
    <t>wt_GV_4</t>
  </si>
  <si>
    <t>wt_GV_bur2_2</t>
  </si>
  <si>
    <t>BL6_11</t>
  </si>
  <si>
    <t>wt_GV_5</t>
  </si>
  <si>
    <t>wt_GV_bur2_3</t>
  </si>
  <si>
    <t>BL6_GV6</t>
  </si>
  <si>
    <t>wt_GV_6</t>
  </si>
  <si>
    <t>wt_GV_bur3_1</t>
  </si>
  <si>
    <t>BL6_GV7</t>
  </si>
  <si>
    <t>wt_GV_7</t>
  </si>
  <si>
    <t>wt_GV_bur3_2</t>
  </si>
  <si>
    <t>wt_5_mars</t>
  </si>
  <si>
    <t>wt_GV_bur4_5</t>
  </si>
  <si>
    <t>BL6_1_12</t>
  </si>
  <si>
    <t>BL6_2_12</t>
  </si>
  <si>
    <t>BL6_3_12</t>
  </si>
  <si>
    <t>BL6_4_12</t>
  </si>
  <si>
    <t>BL6_5_12</t>
  </si>
  <si>
    <t>BL6_6_12</t>
  </si>
  <si>
    <t>BL6_7_12</t>
  </si>
  <si>
    <t>BL6_8_12</t>
  </si>
  <si>
    <t>Number</t>
  </si>
  <si>
    <t>Test</t>
  </si>
  <si>
    <t>Animal</t>
  </si>
  <si>
    <t>Treatment</t>
  </si>
  <si>
    <t>Code</t>
  </si>
  <si>
    <t>Distance</t>
  </si>
  <si>
    <t>Time mobile</t>
  </si>
  <si>
    <t>Center area : entries</t>
  </si>
  <si>
    <t>Center area : time</t>
  </si>
  <si>
    <t>Control</t>
  </si>
  <si>
    <t>B</t>
  </si>
  <si>
    <t>Bl6_8_12</t>
  </si>
  <si>
    <t>Neil1_1</t>
  </si>
  <si>
    <t>Neil1</t>
  </si>
  <si>
    <t>F</t>
  </si>
  <si>
    <t>Neil1_2</t>
  </si>
  <si>
    <t>Neil1_3</t>
  </si>
  <si>
    <t>Neil1_4</t>
  </si>
  <si>
    <t>Neil1_5</t>
  </si>
  <si>
    <t>Neil1_8</t>
  </si>
  <si>
    <t>Neil1_9</t>
  </si>
  <si>
    <t>Neil1_6</t>
  </si>
  <si>
    <t>Neil1_7</t>
  </si>
  <si>
    <t>Neil1_10</t>
  </si>
  <si>
    <t>Neil1_11</t>
  </si>
  <si>
    <t>Neil1_12</t>
  </si>
  <si>
    <t>Neil1_13</t>
  </si>
  <si>
    <t>Neil1_15</t>
  </si>
  <si>
    <t>Neil1_16</t>
  </si>
  <si>
    <t>Neil1_17</t>
  </si>
  <si>
    <t>Neil1_18</t>
  </si>
  <si>
    <t>Neil2_2</t>
  </si>
  <si>
    <t>Neil2</t>
  </si>
  <si>
    <t>D</t>
  </si>
  <si>
    <t>Neil2_4</t>
  </si>
  <si>
    <t>Neil2_6</t>
  </si>
  <si>
    <t>Neil2_1</t>
  </si>
  <si>
    <t>Neil2_5</t>
  </si>
  <si>
    <t>Neil2_3</t>
  </si>
  <si>
    <t>Neil2_7</t>
  </si>
  <si>
    <t>Neil2_8</t>
  </si>
  <si>
    <t>Neil2_9</t>
  </si>
  <si>
    <t>Neil2_10</t>
  </si>
  <si>
    <t>Neil12_1</t>
  </si>
  <si>
    <t>Neil1/2</t>
  </si>
  <si>
    <t>A</t>
  </si>
  <si>
    <t>Neil12_2</t>
  </si>
  <si>
    <t>Neil12_3</t>
  </si>
  <si>
    <t>Neil12_4</t>
  </si>
  <si>
    <t>Neil12_5</t>
  </si>
  <si>
    <t>Neil12_6</t>
  </si>
  <si>
    <t>Neil12_7</t>
  </si>
  <si>
    <t>Neil12_8</t>
  </si>
  <si>
    <t>Neil12_9</t>
  </si>
  <si>
    <t>Neil12_10</t>
  </si>
  <si>
    <t>Neil12_11</t>
  </si>
  <si>
    <t>Neil12_12</t>
  </si>
  <si>
    <t>Neil12_13</t>
  </si>
  <si>
    <t>Neil12_14</t>
  </si>
  <si>
    <t>Neil12_15</t>
  </si>
  <si>
    <t>Neil12_16</t>
  </si>
  <si>
    <t>Open area : entries</t>
  </si>
  <si>
    <t>Open area : time</t>
  </si>
  <si>
    <t>Neil1/Neil2_106</t>
  </si>
  <si>
    <t>Neil1/Neil2_109</t>
  </si>
  <si>
    <t>Neil1/Neil2_108</t>
  </si>
  <si>
    <t>Neil1/Neil2_107</t>
  </si>
  <si>
    <t>Neil1/Neil2_117</t>
  </si>
  <si>
    <t>Neil1/Neil2_114</t>
  </si>
  <si>
    <t>Neil1/Neil2_115</t>
  </si>
  <si>
    <t>Neil1/Neil2_116</t>
  </si>
  <si>
    <t>Neil1/Neil2_122</t>
  </si>
  <si>
    <t>Neil1/Neil2_124</t>
  </si>
  <si>
    <t>Neil1/Neil2_123</t>
  </si>
  <si>
    <t>Neil1/Neil2_125</t>
  </si>
  <si>
    <t>Neil1/Neil2_135</t>
  </si>
  <si>
    <t>Neil1/Neil2_134</t>
  </si>
  <si>
    <t>Neil1/Neil2_133</t>
  </si>
  <si>
    <t>Neil1/Neil2_132</t>
  </si>
  <si>
    <t>E</t>
  </si>
  <si>
    <t>Stage</t>
  </si>
  <si>
    <t>Trial</t>
  </si>
  <si>
    <t>Platform : latency to first entry</t>
  </si>
  <si>
    <t>Neil1/2 106</t>
  </si>
  <si>
    <t>Day 1, block 1</t>
  </si>
  <si>
    <t>Neil1/2 107</t>
  </si>
  <si>
    <t>Neil1/2 108</t>
  </si>
  <si>
    <t>Neil1/2 109</t>
  </si>
  <si>
    <t>Day 1, block 2</t>
  </si>
  <si>
    <t>Day 2, block 1</t>
  </si>
  <si>
    <t>Day 2, block 2</t>
  </si>
  <si>
    <t>Day 3, block 1</t>
  </si>
  <si>
    <t>Day 3, block 2</t>
  </si>
  <si>
    <t>Day 4, block 1</t>
  </si>
  <si>
    <t>Day 4, block 2</t>
  </si>
  <si>
    <t>Neil1/Neil2_b4_132</t>
  </si>
  <si>
    <t>Neil1/Neil2_b4_133</t>
  </si>
  <si>
    <t>Neil1/Neil2_b4_134</t>
  </si>
  <si>
    <t>Neil1/Neil2-b4_135</t>
  </si>
  <si>
    <t>Neil2 1</t>
  </si>
  <si>
    <t>Neil2 2</t>
  </si>
  <si>
    <t>Neil2 3</t>
  </si>
  <si>
    <t>Neil2 4</t>
  </si>
  <si>
    <t>Neil2 5</t>
  </si>
  <si>
    <t>Neil2 6</t>
  </si>
  <si>
    <t>Neil2_b3_7</t>
  </si>
  <si>
    <t>Neil2_b2_8</t>
  </si>
  <si>
    <t>Neil2_b2_9</t>
  </si>
  <si>
    <t>Neil2_b4_10</t>
  </si>
  <si>
    <t>C57bl6</t>
  </si>
  <si>
    <t>C</t>
  </si>
  <si>
    <t>WT_GV_bur1_1</t>
  </si>
  <si>
    <t>Bl6_1_12</t>
  </si>
  <si>
    <t>Bl6_2_12</t>
  </si>
  <si>
    <t>Bl6_3_12</t>
  </si>
  <si>
    <t>Bl6_4_12</t>
  </si>
  <si>
    <t>Bl6_5_12</t>
  </si>
  <si>
    <t>Bl6_6_12</t>
  </si>
  <si>
    <t>Bl6_7_12</t>
  </si>
  <si>
    <t>neil1_1</t>
  </si>
  <si>
    <t>neil1_2</t>
  </si>
  <si>
    <t>neil1_3</t>
  </si>
  <si>
    <t>neil1_4</t>
  </si>
  <si>
    <t>neil1_5</t>
  </si>
  <si>
    <t>Platform : mean distance from</t>
  </si>
  <si>
    <t>Q south : time</t>
  </si>
  <si>
    <t>Q North : time</t>
  </si>
  <si>
    <t>Q west : time</t>
  </si>
  <si>
    <t>Q east : time</t>
  </si>
  <si>
    <t>Kun hippocampus-data</t>
  </si>
  <si>
    <t>Runde 1-4 6 mnd</t>
  </si>
  <si>
    <t>no enzyme</t>
  </si>
  <si>
    <t>Fpg</t>
  </si>
  <si>
    <t>STDAV.S</t>
  </si>
  <si>
    <t>runde1</t>
  </si>
  <si>
    <t>HC A1</t>
  </si>
  <si>
    <t>WT (A)</t>
  </si>
  <si>
    <t>HC B1</t>
  </si>
  <si>
    <t>Neil1-/- (B)</t>
  </si>
  <si>
    <t>HC C1</t>
  </si>
  <si>
    <t>Neil2-/- (C)</t>
  </si>
  <si>
    <t>HC D1</t>
  </si>
  <si>
    <t>Neil1-/-Neil2-/- (D)</t>
  </si>
  <si>
    <t>runde2</t>
  </si>
  <si>
    <t>HC A2</t>
  </si>
  <si>
    <t>HC B2</t>
  </si>
  <si>
    <t>HC C2</t>
  </si>
  <si>
    <t>NEIL1 KO (B)</t>
  </si>
  <si>
    <t>NEIL2 KO (C)</t>
  </si>
  <si>
    <t>NEIL1/NEIL2 DKO (D)</t>
  </si>
  <si>
    <t>HC D2</t>
  </si>
  <si>
    <t>No enzyme</t>
  </si>
  <si>
    <t>runde3</t>
  </si>
  <si>
    <t>HC A3</t>
  </si>
  <si>
    <t>HC B3</t>
  </si>
  <si>
    <t>HC C3</t>
  </si>
  <si>
    <t>HC D3</t>
  </si>
  <si>
    <t>runde4</t>
  </si>
  <si>
    <t>HC A4</t>
  </si>
  <si>
    <t>HC B4</t>
  </si>
  <si>
    <t>HC C4</t>
  </si>
  <si>
    <t>HC D4</t>
  </si>
  <si>
    <t>settings:</t>
  </si>
  <si>
    <t>1µm, quality 20.0</t>
  </si>
  <si>
    <t>SP</t>
  </si>
  <si>
    <t>SO</t>
  </si>
  <si>
    <t>SR</t>
  </si>
  <si>
    <t>CA1-distal</t>
  </si>
  <si>
    <t>CA1-proximal</t>
  </si>
  <si>
    <t>average CA1</t>
  </si>
  <si>
    <t>total count</t>
  </si>
  <si>
    <t>volume</t>
  </si>
  <si>
    <t>relative count</t>
  </si>
  <si>
    <t>Neil1b_250820_S1</t>
  </si>
  <si>
    <t>Neil1a_250820_S1</t>
  </si>
  <si>
    <t>Neil1a_250820_S2</t>
  </si>
  <si>
    <t>Neil1b_250820_S2</t>
  </si>
  <si>
    <t>Neil12a_250820_S1</t>
  </si>
  <si>
    <t>Neil12a_250820_S2</t>
  </si>
  <si>
    <t>Neil12b_250820_S1</t>
  </si>
  <si>
    <t>Neil12b_250820_S2</t>
  </si>
  <si>
    <t>Neil1c_250820_S1</t>
  </si>
  <si>
    <t>Neil1c_250820_S2</t>
  </si>
  <si>
    <t>Neil12c_250820_S1</t>
  </si>
  <si>
    <t>Neil12c_250820_S2</t>
  </si>
  <si>
    <t>Neil2a_250820_S1</t>
  </si>
  <si>
    <t>Neil2a_250820_S2</t>
  </si>
  <si>
    <t>Neil2b_250820_S1</t>
  </si>
  <si>
    <t>Neil2b_250820_S2</t>
  </si>
  <si>
    <t>wt_a_250820_S1</t>
  </si>
  <si>
    <t>wt_a_250820_S2</t>
  </si>
  <si>
    <t>wt_b_250820_S1</t>
  </si>
  <si>
    <t>wt_b_250820_S2</t>
  </si>
  <si>
    <t>wt_c_250820_S1</t>
  </si>
  <si>
    <t>wt_c_250820_S2</t>
  </si>
  <si>
    <t>Neil1-/-</t>
  </si>
  <si>
    <t>Neil2-/-</t>
  </si>
  <si>
    <t>Neil1/2-/-</t>
  </si>
  <si>
    <t>expr</t>
  </si>
  <si>
    <t>2901131a</t>
  </si>
  <si>
    <t>2901131b</t>
  </si>
  <si>
    <t>2901135a</t>
  </si>
  <si>
    <t>2901135b</t>
  </si>
  <si>
    <t>3101131a</t>
  </si>
  <si>
    <t>3101131b</t>
  </si>
  <si>
    <t>3101135a</t>
  </si>
  <si>
    <t>3101135b</t>
  </si>
  <si>
    <t>0502131a</t>
  </si>
  <si>
    <t>0502131b</t>
  </si>
  <si>
    <t>0502135a</t>
  </si>
  <si>
    <t>0502135b</t>
  </si>
  <si>
    <t>0304131a</t>
  </si>
  <si>
    <t>0304131b</t>
  </si>
  <si>
    <t>0304135a</t>
  </si>
  <si>
    <t>0304135b</t>
  </si>
  <si>
    <t>1104131a</t>
  </si>
  <si>
    <t>1104131b</t>
  </si>
  <si>
    <t>1104135a</t>
  </si>
  <si>
    <t>1104135b</t>
  </si>
  <si>
    <t>Mean</t>
  </si>
  <si>
    <t>SE</t>
  </si>
  <si>
    <t>n</t>
  </si>
  <si>
    <t>nC/Pre</t>
  </si>
  <si>
    <t>0,5mV</t>
  </si>
  <si>
    <t>1mV</t>
  </si>
  <si>
    <t>1,5mV</t>
  </si>
  <si>
    <t>EPSP/Pre</t>
  </si>
  <si>
    <t>Pop/EPSP</t>
  </si>
  <si>
    <t>EPSP</t>
  </si>
  <si>
    <t>Popspike</t>
  </si>
  <si>
    <t>Paired puls facilitation</t>
  </si>
  <si>
    <t>P1</t>
  </si>
  <si>
    <t>P2</t>
  </si>
  <si>
    <t>PPF</t>
  </si>
  <si>
    <t>2801131a</t>
  </si>
  <si>
    <t>2801131b</t>
  </si>
  <si>
    <t>2801135a</t>
  </si>
  <si>
    <t>2801135b</t>
  </si>
  <si>
    <t>0102131a</t>
  </si>
  <si>
    <t>0102131b</t>
  </si>
  <si>
    <t>0102135a</t>
  </si>
  <si>
    <t>0102135b</t>
  </si>
  <si>
    <t>0802131a</t>
  </si>
  <si>
    <t>0802131b</t>
  </si>
  <si>
    <t>0802135a</t>
  </si>
  <si>
    <t>0802135b</t>
  </si>
  <si>
    <t>0404131a</t>
  </si>
  <si>
    <t>0404131b</t>
  </si>
  <si>
    <t>0404135a</t>
  </si>
  <si>
    <t>0404135b</t>
  </si>
  <si>
    <t>0904131a</t>
  </si>
  <si>
    <t>0904131b</t>
  </si>
  <si>
    <t>0904135a</t>
  </si>
  <si>
    <t>0904135b</t>
  </si>
  <si>
    <t>Popspike threshold (mV)</t>
  </si>
  <si>
    <t xml:space="preserve">P1 </t>
  </si>
  <si>
    <t xml:space="preserve">P2 </t>
  </si>
  <si>
    <t>2901133a</t>
  </si>
  <si>
    <t>2901133b</t>
  </si>
  <si>
    <t>2901137a</t>
  </si>
  <si>
    <t>2901137b</t>
  </si>
  <si>
    <t>3101137a</t>
  </si>
  <si>
    <t>3101137b</t>
  </si>
  <si>
    <t>0502137a</t>
  </si>
  <si>
    <t>0502137b</t>
  </si>
  <si>
    <t>0304133a</t>
  </si>
  <si>
    <t>0304133b</t>
  </si>
  <si>
    <t>0304137a</t>
  </si>
  <si>
    <t>0304137b</t>
  </si>
  <si>
    <t>1104133a</t>
  </si>
  <si>
    <t>1104133b</t>
  </si>
  <si>
    <t>1104137a</t>
  </si>
  <si>
    <t>1104137b</t>
  </si>
  <si>
    <t>2mvPop</t>
  </si>
  <si>
    <t>2801133a</t>
  </si>
  <si>
    <t>2801133b</t>
  </si>
  <si>
    <t>2801137a</t>
  </si>
  <si>
    <t>2801137b</t>
  </si>
  <si>
    <t>0102133a</t>
  </si>
  <si>
    <t>0102133b</t>
  </si>
  <si>
    <t>0102137a</t>
  </si>
  <si>
    <t>0102137b</t>
  </si>
  <si>
    <t>0802133a</t>
  </si>
  <si>
    <t>0802133b</t>
  </si>
  <si>
    <t>0802137a</t>
  </si>
  <si>
    <t>0802137b</t>
  </si>
  <si>
    <t>0404133a</t>
  </si>
  <si>
    <t>0404133b</t>
  </si>
  <si>
    <t>0404137a</t>
  </si>
  <si>
    <t>0404137b</t>
  </si>
  <si>
    <t>0904133a</t>
  </si>
  <si>
    <t>0904133b</t>
  </si>
  <si>
    <t>0904137a</t>
  </si>
  <si>
    <t>0904137b</t>
  </si>
  <si>
    <t>Time (s)</t>
  </si>
  <si>
    <t>290113A211.xls</t>
  </si>
  <si>
    <t>2901139211.xls</t>
  </si>
  <si>
    <t>3101133215.xls</t>
  </si>
  <si>
    <t>3101139211.xls</t>
  </si>
  <si>
    <t>0502133211.xls</t>
  </si>
  <si>
    <t>0502139215.xls</t>
  </si>
  <si>
    <t>030413A215.xls</t>
  </si>
  <si>
    <t>0304139211.xls</t>
  </si>
  <si>
    <t>110413A215.xls</t>
  </si>
  <si>
    <t>1104139211.xls</t>
  </si>
  <si>
    <t>mean</t>
  </si>
  <si>
    <t>se</t>
  </si>
  <si>
    <t>mean t</t>
  </si>
  <si>
    <t>se t</t>
  </si>
  <si>
    <t>mean 55-60</t>
  </si>
  <si>
    <t>280113A215.xls</t>
  </si>
  <si>
    <t>2801139211.xls</t>
  </si>
  <si>
    <t>0102139211.xls</t>
  </si>
  <si>
    <t>080213A215.xls</t>
  </si>
  <si>
    <t>0802139211.xls</t>
  </si>
  <si>
    <t>0404139211.xls</t>
  </si>
  <si>
    <t>090413A211.xls</t>
  </si>
  <si>
    <t>0606131211.xls</t>
  </si>
  <si>
    <t>0606135211.xls</t>
  </si>
  <si>
    <t>0706131211.xls</t>
  </si>
  <si>
    <t>0706136211.xls</t>
  </si>
  <si>
    <t>290113A125.xls</t>
  </si>
  <si>
    <t>2901139125.xls</t>
  </si>
  <si>
    <t>3101133221.xls</t>
  </si>
  <si>
    <t>3101139125.xls</t>
  </si>
  <si>
    <t>0502133125.xls</t>
  </si>
  <si>
    <t>0502139221.xls</t>
  </si>
  <si>
    <t>030413A121.xls</t>
  </si>
  <si>
    <t>0304139125.xls</t>
  </si>
  <si>
    <t>1104139125.xls</t>
  </si>
  <si>
    <t>Mean 55-60</t>
  </si>
  <si>
    <t>280113A121.xls</t>
  </si>
  <si>
    <t>2801139125.xls</t>
  </si>
  <si>
    <t>010213A121.xls</t>
  </si>
  <si>
    <t>0102139125.xls</t>
  </si>
  <si>
    <t>080213A121.xls</t>
  </si>
  <si>
    <t>0802139125.xls</t>
  </si>
  <si>
    <t>090413A125.xls</t>
  </si>
  <si>
    <t>0706131126.x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"/>
    <numFmt numFmtId="167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Symbol"/>
      <family val="1"/>
      <charset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sz val="11"/>
      <color indexed="8"/>
      <name val="Calibri"/>
    </font>
    <font>
      <sz val="14"/>
      <name val="Arial"/>
      <family val="2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4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theme="4"/>
      </bottom>
      <diagonal/>
    </border>
    <border>
      <left style="double">
        <color theme="4"/>
      </left>
      <right/>
      <top/>
      <bottom/>
      <diagonal/>
    </border>
    <border>
      <left/>
      <right style="double">
        <color theme="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1" applyNumberFormat="0" applyFill="0" applyAlignment="0" applyProtection="0"/>
    <xf numFmtId="0" fontId="1" fillId="0" borderId="0"/>
    <xf numFmtId="0" fontId="5" fillId="0" borderId="0"/>
    <xf numFmtId="0" fontId="15" fillId="0" borderId="0"/>
    <xf numFmtId="0" fontId="5" fillId="0" borderId="0"/>
  </cellStyleXfs>
  <cellXfs count="138">
    <xf numFmtId="0" fontId="0" fillId="0" borderId="0" xfId="0"/>
    <xf numFmtId="0" fontId="1" fillId="0" borderId="0" xfId="4"/>
    <xf numFmtId="0" fontId="0" fillId="0" borderId="2" xfId="3" applyFont="1" applyBorder="1" applyAlignment="1">
      <alignment horizontal="center" vertical="center"/>
    </xf>
    <xf numFmtId="0" fontId="5" fillId="0" borderId="2" xfId="3" applyFont="1" applyBorder="1" applyAlignment="1">
      <alignment horizontal="center" vertical="center"/>
    </xf>
    <xf numFmtId="0" fontId="5" fillId="0" borderId="2" xfId="3" applyFont="1" applyBorder="1" applyAlignment="1">
      <alignment horizontal="center" vertical="center" wrapText="1"/>
    </xf>
    <xf numFmtId="0" fontId="1" fillId="0" borderId="0" xfId="3" applyFont="1" applyBorder="1" applyAlignment="1">
      <alignment horizontal="center" vertical="center"/>
    </xf>
    <xf numFmtId="0" fontId="7" fillId="0" borderId="0" xfId="4" applyFont="1" applyFill="1" applyAlignment="1">
      <alignment horizontal="center" vertical="center"/>
    </xf>
    <xf numFmtId="0" fontId="1" fillId="0" borderId="0" xfId="4" applyAlignment="1">
      <alignment horizontal="center" vertical="center"/>
    </xf>
    <xf numFmtId="164" fontId="8" fillId="0" borderId="0" xfId="5" applyNumberFormat="1" applyFont="1" applyAlignment="1">
      <alignment horizontal="center" vertical="center"/>
    </xf>
    <xf numFmtId="2" fontId="8" fillId="0" borderId="0" xfId="5" applyNumberFormat="1" applyFont="1" applyAlignment="1">
      <alignment horizontal="center" vertical="center"/>
    </xf>
    <xf numFmtId="165" fontId="8" fillId="0" borderId="0" xfId="5" applyNumberFormat="1" applyFont="1" applyAlignment="1">
      <alignment horizontal="center" vertical="center"/>
    </xf>
    <xf numFmtId="164" fontId="7" fillId="0" borderId="3" xfId="4" applyNumberFormat="1" applyFont="1" applyBorder="1" applyAlignment="1">
      <alignment horizontal="center" vertical="center"/>
    </xf>
    <xf numFmtId="164" fontId="7" fillId="0" borderId="0" xfId="4" applyNumberFormat="1" applyFont="1" applyBorder="1" applyAlignment="1">
      <alignment horizontal="center" vertical="center"/>
    </xf>
    <xf numFmtId="165" fontId="7" fillId="0" borderId="3" xfId="4" applyNumberFormat="1" applyFont="1" applyBorder="1" applyAlignment="1">
      <alignment horizontal="center"/>
    </xf>
    <xf numFmtId="165" fontId="7" fillId="0" borderId="0" xfId="4" applyNumberFormat="1" applyFont="1" applyBorder="1" applyAlignment="1">
      <alignment horizontal="center"/>
    </xf>
    <xf numFmtId="0" fontId="1" fillId="0" borderId="0" xfId="4" applyFill="1" applyAlignment="1">
      <alignment horizontal="center" vertical="center"/>
    </xf>
    <xf numFmtId="0" fontId="1" fillId="0" borderId="0" xfId="4" applyFill="1"/>
    <xf numFmtId="0" fontId="3" fillId="0" borderId="0" xfId="2" applyFill="1"/>
    <xf numFmtId="0" fontId="0" fillId="0" borderId="0" xfId="4" applyFont="1"/>
    <xf numFmtId="0" fontId="2" fillId="2" borderId="0" xfId="1" applyAlignment="1">
      <alignment horizontal="center" vertical="center"/>
    </xf>
    <xf numFmtId="0" fontId="4" fillId="0" borderId="0" xfId="3" applyFont="1" applyBorder="1" applyAlignment="1">
      <alignment horizontal="center" vertical="center"/>
    </xf>
    <xf numFmtId="164" fontId="4" fillId="0" borderId="0" xfId="3" applyNumberFormat="1" applyFont="1" applyBorder="1" applyAlignment="1">
      <alignment horizontal="center" vertical="center"/>
    </xf>
    <xf numFmtId="0" fontId="0" fillId="0" borderId="0" xfId="4" applyFont="1" applyAlignment="1">
      <alignment horizontal="center" vertical="center"/>
    </xf>
    <xf numFmtId="0" fontId="7" fillId="0" borderId="0" xfId="4" applyFont="1" applyBorder="1" applyAlignment="1">
      <alignment horizontal="center" vertical="center"/>
    </xf>
    <xf numFmtId="0" fontId="7" fillId="0" borderId="0" xfId="4" applyFont="1" applyBorder="1"/>
    <xf numFmtId="2" fontId="8" fillId="0" borderId="0" xfId="5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" fillId="0" borderId="0" xfId="4" applyAlignment="1">
      <alignment horizontal="center"/>
    </xf>
    <xf numFmtId="0" fontId="9" fillId="0" borderId="0" xfId="0" applyFont="1" applyBorder="1" applyAlignment="1">
      <alignment horizontal="center" vertical="center"/>
    </xf>
    <xf numFmtId="2" fontId="1" fillId="0" borderId="0" xfId="4" applyNumberFormat="1" applyFont="1" applyAlignment="1">
      <alignment horizontal="center" vertical="center"/>
    </xf>
    <xf numFmtId="0" fontId="1" fillId="0" borderId="0" xfId="4" applyFont="1" applyAlignment="1">
      <alignment horizontal="center" vertical="center"/>
    </xf>
    <xf numFmtId="0" fontId="1" fillId="0" borderId="0" xfId="4" applyFont="1" applyBorder="1" applyAlignment="1">
      <alignment horizontal="center" vertical="center"/>
    </xf>
    <xf numFmtId="2" fontId="1" fillId="0" borderId="0" xfId="4" applyNumberFormat="1" applyAlignment="1">
      <alignment horizontal="center" vertical="center"/>
    </xf>
    <xf numFmtId="0" fontId="7" fillId="0" borderId="0" xfId="4" applyFont="1" applyAlignment="1">
      <alignment horizontal="center" vertical="center"/>
    </xf>
    <xf numFmtId="0" fontId="3" fillId="3" borderId="0" xfId="2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4" applyNumberFormat="1" applyFont="1" applyAlignment="1">
      <alignment horizontal="center" vertical="center"/>
    </xf>
    <xf numFmtId="0" fontId="10" fillId="0" borderId="0" xfId="0" applyFont="1" applyAlignment="1">
      <alignment horizontal="left"/>
    </xf>
    <xf numFmtId="0" fontId="4" fillId="0" borderId="0" xfId="0" applyFont="1"/>
    <xf numFmtId="0" fontId="11" fillId="0" borderId="5" xfId="0" applyFont="1" applyBorder="1" applyAlignment="1">
      <alignment horizontal="left"/>
    </xf>
    <xf numFmtId="0" fontId="11" fillId="0" borderId="5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/>
    <xf numFmtId="0" fontId="11" fillId="0" borderId="9" xfId="0" applyFont="1" applyBorder="1" applyAlignment="1">
      <alignment horizontal="left"/>
    </xf>
    <xf numFmtId="0" fontId="11" fillId="0" borderId="9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11" xfId="0" applyFont="1" applyBorder="1"/>
    <xf numFmtId="0" fontId="5" fillId="0" borderId="9" xfId="0" applyFont="1" applyFill="1" applyBorder="1" applyAlignment="1">
      <alignment horizontal="center"/>
    </xf>
    <xf numFmtId="0" fontId="11" fillId="0" borderId="20" xfId="0" applyFont="1" applyFill="1" applyBorder="1" applyAlignment="1">
      <alignment horizontal="center"/>
    </xf>
    <xf numFmtId="2" fontId="0" fillId="0" borderId="23" xfId="0" applyNumberFormat="1" applyFill="1" applyBorder="1"/>
    <xf numFmtId="2" fontId="0" fillId="0" borderId="0" xfId="0" applyNumberFormat="1"/>
    <xf numFmtId="0" fontId="4" fillId="0" borderId="30" xfId="0" applyFont="1" applyBorder="1"/>
    <xf numFmtId="0" fontId="0" fillId="0" borderId="0" xfId="0" applyFill="1"/>
    <xf numFmtId="0" fontId="0" fillId="0" borderId="28" xfId="0" applyFill="1" applyBorder="1"/>
    <xf numFmtId="0" fontId="0" fillId="0" borderId="28" xfId="0" applyBorder="1"/>
    <xf numFmtId="0" fontId="0" fillId="0" borderId="0" xfId="0" applyAlignment="1">
      <alignment horizontal="left"/>
    </xf>
    <xf numFmtId="0" fontId="0" fillId="0" borderId="28" xfId="0" applyBorder="1" applyAlignment="1">
      <alignment horizontal="right"/>
    </xf>
    <xf numFmtId="0" fontId="0" fillId="0" borderId="32" xfId="0" applyBorder="1"/>
    <xf numFmtId="0" fontId="4" fillId="0" borderId="33" xfId="0" applyFont="1" applyBorder="1"/>
    <xf numFmtId="0" fontId="4" fillId="0" borderId="32" xfId="0" applyFont="1" applyBorder="1"/>
    <xf numFmtId="0" fontId="0" fillId="0" borderId="0" xfId="0" applyFont="1" applyFill="1"/>
    <xf numFmtId="0" fontId="4" fillId="0" borderId="0" xfId="0" applyFont="1" applyFill="1"/>
    <xf numFmtId="0" fontId="4" fillId="0" borderId="3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1" fontId="16" fillId="0" borderId="0" xfId="6" applyNumberFormat="1" applyFont="1" applyAlignment="1" applyProtection="1">
      <alignment horizontal="left" vertical="top"/>
      <protection locked="0"/>
    </xf>
    <xf numFmtId="0" fontId="16" fillId="0" borderId="0" xfId="6" applyFont="1" applyAlignment="1" applyProtection="1">
      <alignment horizontal="left" vertical="top"/>
      <protection locked="0"/>
    </xf>
    <xf numFmtId="166" fontId="16" fillId="0" borderId="0" xfId="6" applyNumberFormat="1" applyFont="1" applyAlignment="1" applyProtection="1">
      <alignment horizontal="left" vertical="top"/>
      <protection locked="0"/>
    </xf>
    <xf numFmtId="167" fontId="16" fillId="0" borderId="0" xfId="6" applyNumberFormat="1" applyFont="1" applyAlignment="1" applyProtection="1">
      <alignment horizontal="left" vertical="top"/>
      <protection locked="0"/>
    </xf>
    <xf numFmtId="0" fontId="5" fillId="0" borderId="0" xfId="6" applyFont="1"/>
    <xf numFmtId="1" fontId="16" fillId="0" borderId="0" xfId="6" applyNumberFormat="1" applyFont="1" applyAlignment="1" applyProtection="1">
      <alignment horizontal="right" vertical="top"/>
      <protection locked="0"/>
    </xf>
    <xf numFmtId="166" fontId="16" fillId="0" borderId="0" xfId="6" applyNumberFormat="1" applyFont="1" applyAlignment="1" applyProtection="1">
      <alignment horizontal="right" vertical="top"/>
      <protection locked="0"/>
    </xf>
    <xf numFmtId="167" fontId="16" fillId="0" borderId="0" xfId="6" applyNumberFormat="1" applyFont="1" applyAlignment="1" applyProtection="1">
      <alignment horizontal="right" vertical="top"/>
      <protection locked="0"/>
    </xf>
    <xf numFmtId="0" fontId="15" fillId="0" borderId="0" xfId="6"/>
    <xf numFmtId="1" fontId="16" fillId="0" borderId="0" xfId="6" applyNumberFormat="1" applyFont="1" applyAlignment="1">
      <alignment horizontal="right" vertical="top"/>
    </xf>
    <xf numFmtId="0" fontId="16" fillId="0" borderId="0" xfId="6" applyFont="1" applyAlignment="1">
      <alignment horizontal="left" vertical="top"/>
    </xf>
    <xf numFmtId="166" fontId="16" fillId="0" borderId="0" xfId="6" applyNumberFormat="1" applyFont="1" applyAlignment="1">
      <alignment horizontal="right" vertical="top"/>
    </xf>
    <xf numFmtId="167" fontId="16" fillId="0" borderId="0" xfId="6" applyNumberFormat="1" applyFont="1" applyAlignment="1">
      <alignment horizontal="right" vertical="top"/>
    </xf>
    <xf numFmtId="1" fontId="1" fillId="0" borderId="0" xfId="6" applyNumberFormat="1" applyFont="1" applyAlignment="1" applyProtection="1">
      <alignment horizontal="left" vertical="top"/>
      <protection locked="0"/>
    </xf>
    <xf numFmtId="0" fontId="1" fillId="0" borderId="0" xfId="6" applyFont="1" applyAlignment="1" applyProtection="1">
      <alignment horizontal="left" vertical="top"/>
      <protection locked="0"/>
    </xf>
    <xf numFmtId="166" fontId="1" fillId="0" borderId="0" xfId="6" applyNumberFormat="1" applyFont="1" applyAlignment="1" applyProtection="1">
      <alignment horizontal="left" vertical="top"/>
      <protection locked="0"/>
    </xf>
    <xf numFmtId="167" fontId="1" fillId="0" borderId="0" xfId="6" applyNumberFormat="1" applyFont="1" applyAlignment="1" applyProtection="1">
      <alignment horizontal="left" vertical="top"/>
      <protection locked="0"/>
    </xf>
    <xf numFmtId="0" fontId="15" fillId="0" borderId="0" xfId="6" applyProtection="1">
      <protection locked="0"/>
    </xf>
    <xf numFmtId="1" fontId="1" fillId="0" borderId="0" xfId="6" applyNumberFormat="1" applyFont="1" applyAlignment="1" applyProtection="1">
      <alignment horizontal="right" vertical="top"/>
      <protection locked="0"/>
    </xf>
    <xf numFmtId="166" fontId="1" fillId="0" borderId="0" xfId="6" applyNumberFormat="1" applyFont="1" applyAlignment="1" applyProtection="1">
      <alignment horizontal="right" vertical="top"/>
      <protection locked="0"/>
    </xf>
    <xf numFmtId="167" fontId="1" fillId="0" borderId="0" xfId="6" applyNumberFormat="1" applyFont="1" applyAlignment="1" applyProtection="1">
      <alignment horizontal="right" vertical="top"/>
      <protection locked="0"/>
    </xf>
    <xf numFmtId="1" fontId="1" fillId="0" borderId="0" xfId="6" applyNumberFormat="1" applyFont="1" applyFill="1" applyBorder="1" applyAlignment="1" applyProtection="1">
      <alignment horizontal="left" vertical="top"/>
      <protection locked="0"/>
    </xf>
    <xf numFmtId="0" fontId="1" fillId="0" borderId="0" xfId="6" applyFont="1" applyFill="1" applyBorder="1" applyAlignment="1" applyProtection="1">
      <alignment horizontal="left" vertical="top"/>
      <protection locked="0"/>
    </xf>
    <xf numFmtId="167" fontId="1" fillId="0" borderId="0" xfId="6" applyNumberFormat="1" applyFont="1" applyFill="1" applyBorder="1" applyAlignment="1" applyProtection="1">
      <alignment horizontal="left" vertical="top"/>
      <protection locked="0"/>
    </xf>
    <xf numFmtId="166" fontId="1" fillId="0" borderId="0" xfId="6" applyNumberFormat="1" applyFont="1" applyFill="1" applyBorder="1" applyAlignment="1" applyProtection="1">
      <alignment horizontal="left" vertical="top"/>
      <protection locked="0"/>
    </xf>
    <xf numFmtId="1" fontId="1" fillId="0" borderId="0" xfId="6" applyNumberFormat="1" applyFont="1" applyFill="1" applyBorder="1" applyAlignment="1" applyProtection="1">
      <alignment horizontal="right" vertical="top"/>
      <protection locked="0"/>
    </xf>
    <xf numFmtId="167" fontId="1" fillId="0" borderId="0" xfId="6" applyNumberFormat="1" applyFont="1" applyFill="1" applyBorder="1" applyAlignment="1" applyProtection="1">
      <alignment horizontal="right" vertical="top"/>
      <protection locked="0"/>
    </xf>
    <xf numFmtId="166" fontId="1" fillId="0" borderId="0" xfId="6" applyNumberFormat="1" applyFont="1" applyFill="1" applyBorder="1" applyAlignment="1" applyProtection="1">
      <alignment horizontal="right" vertical="top"/>
      <protection locked="0"/>
    </xf>
    <xf numFmtId="0" fontId="5" fillId="0" borderId="0" xfId="7"/>
    <xf numFmtId="0" fontId="17" fillId="0" borderId="0" xfId="7" applyFont="1"/>
    <xf numFmtId="0" fontId="5" fillId="0" borderId="0" xfId="7" applyFont="1"/>
    <xf numFmtId="0" fontId="11" fillId="0" borderId="5" xfId="0" applyFont="1" applyFill="1" applyBorder="1" applyAlignment="1">
      <alignment horizontal="center"/>
    </xf>
    <xf numFmtId="2" fontId="11" fillId="0" borderId="19" xfId="0" applyNumberFormat="1" applyFont="1" applyFill="1" applyBorder="1"/>
    <xf numFmtId="2" fontId="11" fillId="0" borderId="26" xfId="0" applyNumberFormat="1" applyFont="1" applyFill="1" applyBorder="1"/>
    <xf numFmtId="0" fontId="11" fillId="0" borderId="13" xfId="0" applyFont="1" applyFill="1" applyBorder="1" applyAlignment="1">
      <alignment horizontal="center"/>
    </xf>
    <xf numFmtId="0" fontId="11" fillId="0" borderId="14" xfId="0" applyFont="1" applyFill="1" applyBorder="1"/>
    <xf numFmtId="2" fontId="11" fillId="0" borderId="15" xfId="0" applyNumberFormat="1" applyFont="1" applyFill="1" applyBorder="1"/>
    <xf numFmtId="2" fontId="11" fillId="0" borderId="16" xfId="0" applyNumberFormat="1" applyFont="1" applyFill="1" applyBorder="1"/>
    <xf numFmtId="2" fontId="11" fillId="0" borderId="17" xfId="0" applyNumberFormat="1" applyFont="1" applyFill="1" applyBorder="1"/>
    <xf numFmtId="2" fontId="11" fillId="0" borderId="18" xfId="0" applyNumberFormat="1" applyFont="1" applyFill="1" applyBorder="1"/>
    <xf numFmtId="1" fontId="11" fillId="0" borderId="17" xfId="0" applyNumberFormat="1" applyFont="1" applyFill="1" applyBorder="1" applyAlignment="1">
      <alignment horizontal="right"/>
    </xf>
    <xf numFmtId="0" fontId="11" fillId="0" borderId="27" xfId="0" applyFont="1" applyFill="1" applyBorder="1"/>
    <xf numFmtId="2" fontId="0" fillId="0" borderId="21" xfId="0" applyNumberFormat="1" applyFill="1" applyBorder="1"/>
    <xf numFmtId="2" fontId="0" fillId="0" borderId="22" xfId="0" applyNumberFormat="1" applyFill="1" applyBorder="1"/>
    <xf numFmtId="2" fontId="0" fillId="0" borderId="20" xfId="0" applyNumberFormat="1" applyFill="1" applyBorder="1"/>
    <xf numFmtId="2" fontId="0" fillId="0" borderId="24" xfId="0" applyNumberFormat="1" applyFill="1" applyBorder="1"/>
    <xf numFmtId="2" fontId="0" fillId="0" borderId="13" xfId="0" applyNumberFormat="1" applyFill="1" applyBorder="1"/>
    <xf numFmtId="2" fontId="0" fillId="0" borderId="25" xfId="0" applyNumberFormat="1" applyFill="1" applyBorder="1"/>
    <xf numFmtId="1" fontId="11" fillId="0" borderId="13" xfId="0" applyNumberFormat="1" applyFont="1" applyFill="1" applyBorder="1" applyAlignment="1">
      <alignment horizontal="right"/>
    </xf>
    <xf numFmtId="2" fontId="11" fillId="0" borderId="23" xfId="0" applyNumberFormat="1" applyFont="1" applyFill="1" applyBorder="1"/>
    <xf numFmtId="0" fontId="14" fillId="0" borderId="27" xfId="0" applyFont="1" applyFill="1" applyBorder="1"/>
    <xf numFmtId="0" fontId="11" fillId="0" borderId="0" xfId="0" applyFont="1"/>
    <xf numFmtId="1" fontId="11" fillId="0" borderId="0" xfId="0" applyNumberFormat="1" applyFont="1"/>
    <xf numFmtId="1" fontId="0" fillId="0" borderId="0" xfId="0" applyNumberFormat="1"/>
    <xf numFmtId="1" fontId="18" fillId="0" borderId="0" xfId="0" applyNumberFormat="1" applyFont="1"/>
    <xf numFmtId="0" fontId="0" fillId="0" borderId="0" xfId="0" applyFont="1"/>
    <xf numFmtId="1" fontId="0" fillId="0" borderId="0" xfId="0" applyNumberFormat="1" applyFont="1"/>
    <xf numFmtId="0" fontId="0" fillId="0" borderId="0" xfId="0" applyNumberFormat="1" applyFill="1"/>
    <xf numFmtId="2" fontId="0" fillId="0" borderId="0" xfId="0" applyNumberFormat="1" applyFill="1"/>
    <xf numFmtId="0" fontId="12" fillId="0" borderId="7" xfId="0" applyFont="1" applyFill="1" applyBorder="1" applyAlignment="1"/>
    <xf numFmtId="0" fontId="4" fillId="0" borderId="11" xfId="0" applyFont="1" applyBorder="1" applyAlignment="1">
      <alignment horizontal="center"/>
    </xf>
    <xf numFmtId="0" fontId="11" fillId="0" borderId="7" xfId="0" applyFont="1" applyBorder="1" applyAlignment="1">
      <alignment horizontal="left"/>
    </xf>
    <xf numFmtId="0" fontId="11" fillId="0" borderId="11" xfId="0" applyFont="1" applyBorder="1" applyAlignment="1">
      <alignment horizontal="left"/>
    </xf>
    <xf numFmtId="0" fontId="5" fillId="0" borderId="0" xfId="0" applyFont="1" applyFill="1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</cellXfs>
  <cellStyles count="8">
    <cellStyle name="Bad" xfId="1" builtinId="27"/>
    <cellStyle name="Neutral" xfId="2" builtinId="28"/>
    <cellStyle name="Normal" xfId="0" builtinId="0"/>
    <cellStyle name="Normal 2" xfId="4"/>
    <cellStyle name="Normal 2 2" xfId="7"/>
    <cellStyle name="Normal 3" xfId="5"/>
    <cellStyle name="Normal 4" xfId="6"/>
    <cellStyle name="Total" xfId="3" builtinId="2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b-NO"/>
              <a:t>5-f(dC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030449682161822"/>
          <c:y val="0.19480351414406533"/>
          <c:w val="0.83234188749662108"/>
          <c:h val="0.591045129775444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cat>
            <c:numRef>
              <c:f>Fig.2b!$B$6:$B$31</c:f>
              <c:numCache>
                <c:formatCode>General</c:formatCode>
                <c:ptCount val="26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33</c:v>
                </c:pt>
                <c:pt idx="23">
                  <c:v>34</c:v>
                </c:pt>
                <c:pt idx="24">
                  <c:v>35</c:v>
                </c:pt>
                <c:pt idx="25">
                  <c:v>36</c:v>
                </c:pt>
              </c:numCache>
            </c:numRef>
          </c:cat>
          <c:val>
            <c:numRef>
              <c:f>'Fig. 2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3F-4C26-800F-C14A83D9C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44489728"/>
        <c:axId val="44520192"/>
      </c:barChart>
      <c:catAx>
        <c:axId val="4448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4520192"/>
        <c:crosses val="autoZero"/>
        <c:auto val="1"/>
        <c:lblAlgn val="ctr"/>
        <c:lblOffset val="100"/>
        <c:noMultiLvlLbl val="0"/>
      </c:catAx>
      <c:valAx>
        <c:axId val="44520192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/>
                </a:pPr>
                <a:r>
                  <a:rPr lang="nb-NO" sz="1200" b="1" i="0" baseline="0">
                    <a:effectLst/>
                  </a:rPr>
                  <a:t>5-f(dC) / 10</a:t>
                </a:r>
                <a:r>
                  <a:rPr lang="nb-NO" sz="1200" b="1" i="0" baseline="30000">
                    <a:effectLst/>
                  </a:rPr>
                  <a:t>6</a:t>
                </a:r>
                <a:r>
                  <a:rPr lang="nb-NO" sz="1200" b="1" i="0" baseline="0">
                    <a:effectLst/>
                  </a:rPr>
                  <a:t> unmod. nt</a:t>
                </a:r>
                <a:endParaRPr lang="nb-NO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369696969696974E-2"/>
              <c:y val="0.2245041666666666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44489728"/>
        <c:crosses val="autoZero"/>
        <c:crossBetween val="between"/>
        <c:majorUnit val="2"/>
        <c:min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4825</xdr:colOff>
      <xdr:row>50</xdr:row>
      <xdr:rowOff>152400</xdr:rowOff>
    </xdr:from>
    <xdr:to>
      <xdr:col>35</xdr:col>
      <xdr:colOff>390525</xdr:colOff>
      <xdr:row>65</xdr:row>
      <xdr:rowOff>1844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K31" sqref="K31"/>
    </sheetView>
  </sheetViews>
  <sheetFormatPr defaultColWidth="8.7265625" defaultRowHeight="14.5" x14ac:dyDescent="0.25"/>
  <cols>
    <col min="1" max="1" width="5.7265625" style="79" customWidth="1"/>
    <col min="2" max="3" width="10.7265625" style="80" customWidth="1"/>
    <col min="4" max="4" width="5.7265625" style="80" customWidth="1"/>
    <col min="5" max="5" width="9.7265625" style="81" customWidth="1"/>
    <col min="6" max="6" width="12.7265625" style="82" customWidth="1"/>
    <col min="7" max="7" width="22.7265625" style="79" customWidth="1"/>
    <col min="8" max="8" width="19.7265625" style="82" customWidth="1"/>
    <col min="9" max="16384" width="8.7265625" style="78"/>
  </cols>
  <sheetData>
    <row r="1" spans="1:8" s="74" customFormat="1" ht="12" customHeight="1" x14ac:dyDescent="0.2">
      <c r="A1" s="70" t="s">
        <v>87</v>
      </c>
      <c r="B1" s="71" t="s">
        <v>88</v>
      </c>
      <c r="C1" s="71" t="s">
        <v>89</v>
      </c>
      <c r="D1" s="71" t="s">
        <v>90</v>
      </c>
      <c r="E1" s="72" t="s">
        <v>91</v>
      </c>
      <c r="F1" s="73" t="s">
        <v>92</v>
      </c>
      <c r="G1" s="70" t="s">
        <v>93</v>
      </c>
      <c r="H1" s="73" t="s">
        <v>94</v>
      </c>
    </row>
    <row r="2" spans="1:8" ht="12" customHeight="1" x14ac:dyDescent="0.2">
      <c r="A2" s="75">
        <v>6</v>
      </c>
      <c r="B2" s="71" t="s">
        <v>44</v>
      </c>
      <c r="C2" s="71" t="s">
        <v>95</v>
      </c>
      <c r="D2" s="71" t="s">
        <v>96</v>
      </c>
      <c r="E2" s="76">
        <v>126.124</v>
      </c>
      <c r="F2" s="77">
        <v>2598.5</v>
      </c>
      <c r="G2" s="75">
        <v>107</v>
      </c>
      <c r="H2" s="77">
        <v>558.5</v>
      </c>
    </row>
    <row r="3" spans="1:8" ht="12" customHeight="1" x14ac:dyDescent="0.2">
      <c r="A3" s="75">
        <v>7</v>
      </c>
      <c r="B3" s="71" t="s">
        <v>46</v>
      </c>
      <c r="C3" s="71" t="s">
        <v>95</v>
      </c>
      <c r="D3" s="71" t="s">
        <v>96</v>
      </c>
      <c r="E3" s="76">
        <v>41.122</v>
      </c>
      <c r="F3" s="77">
        <v>975.4</v>
      </c>
      <c r="G3" s="75">
        <v>66</v>
      </c>
      <c r="H3" s="77">
        <v>430.6</v>
      </c>
    </row>
    <row r="4" spans="1:8" ht="12" customHeight="1" x14ac:dyDescent="0.2">
      <c r="A4" s="75">
        <v>17</v>
      </c>
      <c r="B4" s="71" t="s">
        <v>48</v>
      </c>
      <c r="C4" s="71" t="s">
        <v>95</v>
      </c>
      <c r="D4" s="71" t="s">
        <v>96</v>
      </c>
      <c r="E4" s="76">
        <v>68.894000000000005</v>
      </c>
      <c r="F4" s="77">
        <v>1209.9000000000001</v>
      </c>
      <c r="G4" s="75">
        <v>60</v>
      </c>
      <c r="H4" s="77">
        <v>102.1</v>
      </c>
    </row>
    <row r="5" spans="1:8" ht="12" customHeight="1" x14ac:dyDescent="0.2">
      <c r="A5" s="75">
        <v>19</v>
      </c>
      <c r="B5" s="71" t="s">
        <v>50</v>
      </c>
      <c r="C5" s="71" t="s">
        <v>95</v>
      </c>
      <c r="D5" s="71" t="s">
        <v>96</v>
      </c>
      <c r="E5" s="76">
        <v>83.433000000000007</v>
      </c>
      <c r="F5" s="77">
        <v>1449.1</v>
      </c>
      <c r="G5" s="75">
        <v>69</v>
      </c>
      <c r="H5" s="77">
        <v>160.4</v>
      </c>
    </row>
    <row r="6" spans="1:8" ht="12" customHeight="1" x14ac:dyDescent="0.2">
      <c r="A6" s="75">
        <v>20</v>
      </c>
      <c r="B6" s="71" t="s">
        <v>52</v>
      </c>
      <c r="C6" s="71" t="s">
        <v>95</v>
      </c>
      <c r="D6" s="71" t="s">
        <v>96</v>
      </c>
      <c r="E6" s="76">
        <v>76.617999999999995</v>
      </c>
      <c r="F6" s="77">
        <v>1365.8</v>
      </c>
      <c r="G6" s="75">
        <v>103</v>
      </c>
      <c r="H6" s="77">
        <v>314.2</v>
      </c>
    </row>
    <row r="7" spans="1:8" ht="12" customHeight="1" x14ac:dyDescent="0.2">
      <c r="A7" s="75">
        <v>25</v>
      </c>
      <c r="B7" s="71" t="s">
        <v>56</v>
      </c>
      <c r="C7" s="71" t="s">
        <v>95</v>
      </c>
      <c r="D7" s="71" t="s">
        <v>96</v>
      </c>
      <c r="E7" s="76">
        <v>98.263000000000005</v>
      </c>
      <c r="F7" s="77">
        <v>1838.6</v>
      </c>
      <c r="G7" s="75">
        <v>148</v>
      </c>
      <c r="H7" s="77">
        <v>405.4</v>
      </c>
    </row>
    <row r="8" spans="1:8" ht="12" customHeight="1" x14ac:dyDescent="0.2">
      <c r="A8" s="75">
        <v>26</v>
      </c>
      <c r="B8" s="71" t="s">
        <v>58</v>
      </c>
      <c r="C8" s="71" t="s">
        <v>95</v>
      </c>
      <c r="D8" s="71" t="s">
        <v>96</v>
      </c>
      <c r="E8" s="76">
        <v>45.722000000000001</v>
      </c>
      <c r="F8" s="77">
        <v>881.6</v>
      </c>
      <c r="G8" s="75">
        <v>44</v>
      </c>
      <c r="H8" s="77">
        <v>249.3</v>
      </c>
    </row>
    <row r="9" spans="1:8" ht="12" customHeight="1" x14ac:dyDescent="0.2">
      <c r="A9" s="75">
        <v>28</v>
      </c>
      <c r="B9" s="71" t="s">
        <v>54</v>
      </c>
      <c r="C9" s="71" t="s">
        <v>95</v>
      </c>
      <c r="D9" s="71" t="s">
        <v>96</v>
      </c>
      <c r="E9" s="76">
        <v>46.145000000000003</v>
      </c>
      <c r="F9" s="77">
        <v>883.3</v>
      </c>
      <c r="G9" s="75">
        <v>27</v>
      </c>
      <c r="H9" s="77">
        <v>64.7</v>
      </c>
    </row>
    <row r="10" spans="1:8" ht="12" customHeight="1" x14ac:dyDescent="0.2">
      <c r="A10" s="75">
        <v>33</v>
      </c>
      <c r="B10" s="71" t="s">
        <v>61</v>
      </c>
      <c r="C10" s="71" t="s">
        <v>95</v>
      </c>
      <c r="D10" s="71" t="s">
        <v>96</v>
      </c>
      <c r="E10" s="76">
        <v>173.18199999999999</v>
      </c>
      <c r="F10" s="77">
        <v>2266.3000000000002</v>
      </c>
      <c r="G10" s="75">
        <v>259</v>
      </c>
      <c r="H10" s="77">
        <v>475.4</v>
      </c>
    </row>
    <row r="11" spans="1:8" ht="12" customHeight="1" x14ac:dyDescent="0.2">
      <c r="A11" s="75">
        <v>34</v>
      </c>
      <c r="B11" s="71" t="s">
        <v>64</v>
      </c>
      <c r="C11" s="71" t="s">
        <v>95</v>
      </c>
      <c r="D11" s="71" t="s">
        <v>96</v>
      </c>
      <c r="E11" s="76">
        <v>106.64100000000001</v>
      </c>
      <c r="F11" s="77">
        <v>1694.5</v>
      </c>
      <c r="G11" s="75">
        <v>140</v>
      </c>
      <c r="H11" s="77">
        <v>324.7</v>
      </c>
    </row>
    <row r="12" spans="1:8" ht="12" customHeight="1" x14ac:dyDescent="0.2">
      <c r="A12" s="75">
        <v>35</v>
      </c>
      <c r="B12" s="71" t="s">
        <v>67</v>
      </c>
      <c r="C12" s="71" t="s">
        <v>95</v>
      </c>
      <c r="D12" s="71" t="s">
        <v>96</v>
      </c>
      <c r="E12" s="76">
        <v>150.52199999999999</v>
      </c>
      <c r="F12" s="77">
        <v>1993.5</v>
      </c>
      <c r="G12" s="75">
        <v>248</v>
      </c>
      <c r="H12" s="77">
        <v>587.6</v>
      </c>
    </row>
    <row r="13" spans="1:8" ht="12" customHeight="1" x14ac:dyDescent="0.2">
      <c r="A13" s="75">
        <v>36</v>
      </c>
      <c r="B13" s="71" t="s">
        <v>70</v>
      </c>
      <c r="C13" s="71" t="s">
        <v>95</v>
      </c>
      <c r="D13" s="71" t="s">
        <v>96</v>
      </c>
      <c r="E13" s="76">
        <v>132.154</v>
      </c>
      <c r="F13" s="77">
        <v>1923.1</v>
      </c>
      <c r="G13" s="75">
        <v>154</v>
      </c>
      <c r="H13" s="77">
        <v>213.4</v>
      </c>
    </row>
    <row r="14" spans="1:8" ht="12" customHeight="1" x14ac:dyDescent="0.2">
      <c r="A14" s="75">
        <v>37</v>
      </c>
      <c r="B14" s="71" t="s">
        <v>73</v>
      </c>
      <c r="C14" s="71" t="s">
        <v>95</v>
      </c>
      <c r="D14" s="71" t="s">
        <v>96</v>
      </c>
      <c r="E14" s="76">
        <v>157.637</v>
      </c>
      <c r="F14" s="77">
        <v>2002.3</v>
      </c>
      <c r="G14" s="75">
        <v>144</v>
      </c>
      <c r="H14" s="77">
        <v>209.3</v>
      </c>
    </row>
    <row r="15" spans="1:8" ht="12" customHeight="1" x14ac:dyDescent="0.2">
      <c r="A15" s="75">
        <v>46</v>
      </c>
      <c r="B15" s="71" t="s">
        <v>76</v>
      </c>
      <c r="C15" s="71" t="s">
        <v>95</v>
      </c>
      <c r="D15" s="71" t="s">
        <v>96</v>
      </c>
      <c r="E15" s="76">
        <v>205.411</v>
      </c>
      <c r="F15" s="77">
        <v>2180.8000000000002</v>
      </c>
      <c r="G15" s="75">
        <v>299</v>
      </c>
      <c r="H15" s="77">
        <v>459.5</v>
      </c>
    </row>
    <row r="16" spans="1:8" ht="12" customHeight="1" x14ac:dyDescent="0.2">
      <c r="A16" s="75">
        <v>132</v>
      </c>
      <c r="B16" s="71" t="s">
        <v>78</v>
      </c>
      <c r="C16" s="71" t="s">
        <v>95</v>
      </c>
      <c r="D16" s="71" t="s">
        <v>96</v>
      </c>
      <c r="E16" s="76">
        <v>106.358</v>
      </c>
      <c r="F16" s="77">
        <v>1772.7</v>
      </c>
      <c r="G16" s="75">
        <v>215</v>
      </c>
      <c r="H16" s="77">
        <v>644.5</v>
      </c>
    </row>
    <row r="17" spans="1:8" ht="12" customHeight="1" x14ac:dyDescent="0.2">
      <c r="A17" s="75">
        <v>133</v>
      </c>
      <c r="B17" s="71" t="s">
        <v>79</v>
      </c>
      <c r="C17" s="71" t="s">
        <v>95</v>
      </c>
      <c r="D17" s="71" t="s">
        <v>96</v>
      </c>
      <c r="E17" s="76">
        <v>106.197</v>
      </c>
      <c r="F17" s="77">
        <v>1849.8</v>
      </c>
      <c r="G17" s="75">
        <v>211</v>
      </c>
      <c r="H17" s="77">
        <v>771.8</v>
      </c>
    </row>
    <row r="18" spans="1:8" ht="12" customHeight="1" x14ac:dyDescent="0.2">
      <c r="A18" s="75">
        <v>134</v>
      </c>
      <c r="B18" s="71" t="s">
        <v>80</v>
      </c>
      <c r="C18" s="71" t="s">
        <v>95</v>
      </c>
      <c r="D18" s="71" t="s">
        <v>96</v>
      </c>
      <c r="E18" s="76">
        <v>136.327</v>
      </c>
      <c r="F18" s="77">
        <v>2363.1</v>
      </c>
      <c r="G18" s="75">
        <v>247</v>
      </c>
      <c r="H18" s="77">
        <v>520.4</v>
      </c>
    </row>
    <row r="19" spans="1:8" ht="12" customHeight="1" x14ac:dyDescent="0.2">
      <c r="A19" s="75">
        <v>135</v>
      </c>
      <c r="B19" s="71" t="s">
        <v>81</v>
      </c>
      <c r="C19" s="71" t="s">
        <v>95</v>
      </c>
      <c r="D19" s="71" t="s">
        <v>96</v>
      </c>
      <c r="E19" s="76">
        <v>78.620999999999995</v>
      </c>
      <c r="F19" s="77">
        <v>1514.6</v>
      </c>
      <c r="G19" s="75">
        <v>132</v>
      </c>
      <c r="H19" s="77">
        <v>648.20000000000005</v>
      </c>
    </row>
    <row r="20" spans="1:8" ht="12" customHeight="1" x14ac:dyDescent="0.2">
      <c r="A20" s="75">
        <v>140</v>
      </c>
      <c r="B20" s="71" t="s">
        <v>82</v>
      </c>
      <c r="C20" s="71" t="s">
        <v>95</v>
      </c>
      <c r="D20" s="71" t="s">
        <v>96</v>
      </c>
      <c r="E20" s="76">
        <v>151.56399999999999</v>
      </c>
      <c r="F20" s="77">
        <v>2375.6</v>
      </c>
      <c r="G20" s="75">
        <v>293</v>
      </c>
      <c r="H20" s="77">
        <v>701.7</v>
      </c>
    </row>
    <row r="21" spans="1:8" ht="12" customHeight="1" x14ac:dyDescent="0.2">
      <c r="A21" s="75">
        <v>141</v>
      </c>
      <c r="B21" s="71" t="s">
        <v>83</v>
      </c>
      <c r="C21" s="71" t="s">
        <v>95</v>
      </c>
      <c r="D21" s="71" t="s">
        <v>96</v>
      </c>
      <c r="E21" s="76">
        <v>148.249</v>
      </c>
      <c r="F21" s="77">
        <v>2217.1</v>
      </c>
      <c r="G21" s="75">
        <v>236</v>
      </c>
      <c r="H21" s="77">
        <v>467.3</v>
      </c>
    </row>
    <row r="22" spans="1:8" ht="12" customHeight="1" x14ac:dyDescent="0.2">
      <c r="A22" s="75">
        <v>142</v>
      </c>
      <c r="B22" s="71" t="s">
        <v>84</v>
      </c>
      <c r="C22" s="71" t="s">
        <v>95</v>
      </c>
      <c r="D22" s="71" t="s">
        <v>96</v>
      </c>
      <c r="E22" s="76">
        <v>109.389</v>
      </c>
      <c r="F22" s="77">
        <v>1896.4</v>
      </c>
      <c r="G22" s="75">
        <v>192</v>
      </c>
      <c r="H22" s="77">
        <v>522.4</v>
      </c>
    </row>
    <row r="23" spans="1:8" ht="12" customHeight="1" x14ac:dyDescent="0.2">
      <c r="A23" s="75">
        <v>143</v>
      </c>
      <c r="B23" s="71" t="s">
        <v>97</v>
      </c>
      <c r="C23" s="71" t="s">
        <v>95</v>
      </c>
      <c r="D23" s="71" t="s">
        <v>96</v>
      </c>
      <c r="E23" s="76">
        <v>147.73099999999999</v>
      </c>
      <c r="F23" s="77">
        <v>2241.1999999999998</v>
      </c>
      <c r="G23" s="75">
        <v>211</v>
      </c>
      <c r="H23" s="77">
        <v>382.1</v>
      </c>
    </row>
    <row r="24" spans="1:8" ht="12" customHeight="1" x14ac:dyDescent="0.2">
      <c r="A24" s="75">
        <v>66</v>
      </c>
      <c r="B24" s="71" t="s">
        <v>98</v>
      </c>
      <c r="C24" s="71" t="s">
        <v>99</v>
      </c>
      <c r="D24" s="71" t="s">
        <v>100</v>
      </c>
      <c r="E24" s="76">
        <v>170.72399999999999</v>
      </c>
      <c r="F24" s="77">
        <v>1901.4</v>
      </c>
      <c r="G24" s="75">
        <v>194</v>
      </c>
      <c r="H24" s="77">
        <v>306.89999999999998</v>
      </c>
    </row>
    <row r="25" spans="1:8" ht="12" customHeight="1" x14ac:dyDescent="0.2">
      <c r="A25" s="75">
        <v>67</v>
      </c>
      <c r="B25" s="71" t="s">
        <v>101</v>
      </c>
      <c r="C25" s="71" t="s">
        <v>99</v>
      </c>
      <c r="D25" s="71" t="s">
        <v>100</v>
      </c>
      <c r="E25" s="76">
        <v>188.374</v>
      </c>
      <c r="F25" s="77">
        <v>2272.9</v>
      </c>
      <c r="G25" s="75">
        <v>256</v>
      </c>
      <c r="H25" s="77">
        <v>491.4</v>
      </c>
    </row>
    <row r="26" spans="1:8" ht="12" customHeight="1" x14ac:dyDescent="0.2">
      <c r="A26" s="75">
        <v>68</v>
      </c>
      <c r="B26" s="71" t="s">
        <v>102</v>
      </c>
      <c r="C26" s="71" t="s">
        <v>99</v>
      </c>
      <c r="D26" s="71" t="s">
        <v>100</v>
      </c>
      <c r="E26" s="76">
        <v>139.77199999999999</v>
      </c>
      <c r="F26" s="77">
        <v>2212.8000000000002</v>
      </c>
      <c r="G26" s="75">
        <v>158</v>
      </c>
      <c r="H26" s="77">
        <v>228.9</v>
      </c>
    </row>
    <row r="27" spans="1:8" ht="12" customHeight="1" x14ac:dyDescent="0.2">
      <c r="A27" s="75">
        <v>69</v>
      </c>
      <c r="B27" s="71" t="s">
        <v>103</v>
      </c>
      <c r="C27" s="71" t="s">
        <v>99</v>
      </c>
      <c r="D27" s="71" t="s">
        <v>100</v>
      </c>
      <c r="E27" s="76">
        <v>170.72800000000001</v>
      </c>
      <c r="F27" s="77">
        <v>2095.1</v>
      </c>
      <c r="G27" s="75">
        <v>235</v>
      </c>
      <c r="H27" s="77">
        <v>326.5</v>
      </c>
    </row>
    <row r="28" spans="1:8" ht="12" customHeight="1" x14ac:dyDescent="0.2">
      <c r="A28" s="75">
        <v>73</v>
      </c>
      <c r="B28" s="71" t="s">
        <v>104</v>
      </c>
      <c r="C28" s="71" t="s">
        <v>99</v>
      </c>
      <c r="D28" s="71" t="s">
        <v>100</v>
      </c>
      <c r="E28" s="76">
        <v>135.70400000000001</v>
      </c>
      <c r="F28" s="77">
        <v>1754.6</v>
      </c>
      <c r="G28" s="75">
        <v>130</v>
      </c>
      <c r="H28" s="77">
        <v>211.8</v>
      </c>
    </row>
    <row r="29" spans="1:8" ht="12" customHeight="1" x14ac:dyDescent="0.2">
      <c r="A29" s="75">
        <v>128</v>
      </c>
      <c r="B29" s="71" t="s">
        <v>105</v>
      </c>
      <c r="C29" s="71" t="s">
        <v>99</v>
      </c>
      <c r="D29" s="71" t="s">
        <v>100</v>
      </c>
      <c r="E29" s="76">
        <v>142.28399999999999</v>
      </c>
      <c r="F29" s="77">
        <v>1924</v>
      </c>
      <c r="G29" s="75">
        <v>231</v>
      </c>
      <c r="H29" s="77">
        <v>408.6</v>
      </c>
    </row>
    <row r="30" spans="1:8" ht="12" customHeight="1" x14ac:dyDescent="0.2">
      <c r="A30" s="75">
        <v>129</v>
      </c>
      <c r="B30" s="71" t="s">
        <v>106</v>
      </c>
      <c r="C30" s="71" t="s">
        <v>99</v>
      </c>
      <c r="D30" s="71" t="s">
        <v>100</v>
      </c>
      <c r="E30" s="76">
        <v>130.33699999999999</v>
      </c>
      <c r="F30" s="77">
        <v>1954.7</v>
      </c>
      <c r="G30" s="75">
        <v>176</v>
      </c>
      <c r="H30" s="77">
        <v>347.4</v>
      </c>
    </row>
    <row r="31" spans="1:8" ht="12" customHeight="1" x14ac:dyDescent="0.2">
      <c r="A31" s="75">
        <v>130</v>
      </c>
      <c r="B31" s="71" t="s">
        <v>107</v>
      </c>
      <c r="C31" s="71" t="s">
        <v>99</v>
      </c>
      <c r="D31" s="71" t="s">
        <v>100</v>
      </c>
      <c r="E31" s="76">
        <v>140.45099999999999</v>
      </c>
      <c r="F31" s="77">
        <v>1941.6</v>
      </c>
      <c r="G31" s="75">
        <v>205</v>
      </c>
      <c r="H31" s="77">
        <v>200.5</v>
      </c>
    </row>
    <row r="32" spans="1:8" ht="12" customHeight="1" x14ac:dyDescent="0.2">
      <c r="A32" s="75">
        <v>131</v>
      </c>
      <c r="B32" s="71" t="s">
        <v>108</v>
      </c>
      <c r="C32" s="71" t="s">
        <v>99</v>
      </c>
      <c r="D32" s="71" t="s">
        <v>100</v>
      </c>
      <c r="E32" s="76">
        <v>163.06299999999999</v>
      </c>
      <c r="F32" s="77">
        <v>2174.1999999999998</v>
      </c>
      <c r="G32" s="75">
        <v>245</v>
      </c>
      <c r="H32" s="77">
        <v>428.6</v>
      </c>
    </row>
    <row r="33" spans="1:8" ht="12" customHeight="1" x14ac:dyDescent="0.2">
      <c r="A33" s="75">
        <v>136</v>
      </c>
      <c r="B33" s="71" t="s">
        <v>109</v>
      </c>
      <c r="C33" s="71" t="s">
        <v>99</v>
      </c>
      <c r="D33" s="71" t="s">
        <v>100</v>
      </c>
      <c r="E33" s="76">
        <v>135.59200000000001</v>
      </c>
      <c r="F33" s="77">
        <v>2088.5</v>
      </c>
      <c r="G33" s="75">
        <v>290</v>
      </c>
      <c r="H33" s="77">
        <v>574.9</v>
      </c>
    </row>
    <row r="34" spans="1:8" ht="12" customHeight="1" x14ac:dyDescent="0.2">
      <c r="A34" s="75">
        <v>137</v>
      </c>
      <c r="B34" s="71" t="s">
        <v>110</v>
      </c>
      <c r="C34" s="71" t="s">
        <v>99</v>
      </c>
      <c r="D34" s="71" t="s">
        <v>100</v>
      </c>
      <c r="E34" s="76">
        <v>141.185</v>
      </c>
      <c r="F34" s="77">
        <v>2136.4</v>
      </c>
      <c r="G34" s="75">
        <v>234</v>
      </c>
      <c r="H34" s="77">
        <v>471.6</v>
      </c>
    </row>
    <row r="35" spans="1:8" ht="12" customHeight="1" x14ac:dyDescent="0.2">
      <c r="A35" s="75">
        <v>138</v>
      </c>
      <c r="B35" s="71" t="s">
        <v>111</v>
      </c>
      <c r="C35" s="71" t="s">
        <v>99</v>
      </c>
      <c r="D35" s="71" t="s">
        <v>100</v>
      </c>
      <c r="E35" s="76">
        <v>109.937</v>
      </c>
      <c r="F35" s="77">
        <v>1946.5</v>
      </c>
      <c r="G35" s="75">
        <v>207</v>
      </c>
      <c r="H35" s="77">
        <v>456.7</v>
      </c>
    </row>
    <row r="36" spans="1:8" ht="12" customHeight="1" x14ac:dyDescent="0.2">
      <c r="A36" s="75">
        <v>139</v>
      </c>
      <c r="B36" s="71" t="s">
        <v>112</v>
      </c>
      <c r="C36" s="71" t="s">
        <v>99</v>
      </c>
      <c r="D36" s="71" t="s">
        <v>100</v>
      </c>
      <c r="E36" s="76">
        <v>113.52200000000001</v>
      </c>
      <c r="F36" s="77">
        <v>2021.9</v>
      </c>
      <c r="G36" s="75">
        <v>150</v>
      </c>
      <c r="H36" s="77">
        <v>269.3</v>
      </c>
    </row>
    <row r="37" spans="1:8" ht="12" customHeight="1" x14ac:dyDescent="0.2">
      <c r="A37" s="75">
        <v>145</v>
      </c>
      <c r="B37" s="71" t="s">
        <v>113</v>
      </c>
      <c r="C37" s="71" t="s">
        <v>99</v>
      </c>
      <c r="D37" s="71" t="s">
        <v>100</v>
      </c>
      <c r="E37" s="76">
        <v>91.021000000000001</v>
      </c>
      <c r="F37" s="77">
        <v>1552.7</v>
      </c>
      <c r="G37" s="75">
        <v>135</v>
      </c>
      <c r="H37" s="77">
        <v>702.6</v>
      </c>
    </row>
    <row r="38" spans="1:8" ht="12" customHeight="1" x14ac:dyDescent="0.2">
      <c r="A38" s="75">
        <v>146</v>
      </c>
      <c r="B38" s="71" t="s">
        <v>114</v>
      </c>
      <c r="C38" s="71" t="s">
        <v>99</v>
      </c>
      <c r="D38" s="71" t="s">
        <v>100</v>
      </c>
      <c r="E38" s="76">
        <v>167.874</v>
      </c>
      <c r="F38" s="77">
        <v>2115.9</v>
      </c>
      <c r="G38" s="75">
        <v>243</v>
      </c>
      <c r="H38" s="77">
        <v>348.8</v>
      </c>
    </row>
    <row r="39" spans="1:8" ht="12" customHeight="1" x14ac:dyDescent="0.2">
      <c r="A39" s="75">
        <v>147</v>
      </c>
      <c r="B39" s="71" t="s">
        <v>115</v>
      </c>
      <c r="C39" s="71" t="s">
        <v>99</v>
      </c>
      <c r="D39" s="71" t="s">
        <v>100</v>
      </c>
      <c r="E39" s="76">
        <v>121.422</v>
      </c>
      <c r="F39" s="77">
        <v>2016.5</v>
      </c>
      <c r="G39" s="75">
        <v>136</v>
      </c>
      <c r="H39" s="77">
        <v>272.3</v>
      </c>
    </row>
    <row r="40" spans="1:8" ht="12" customHeight="1" x14ac:dyDescent="0.2">
      <c r="A40" s="75">
        <v>148</v>
      </c>
      <c r="B40" s="71" t="s">
        <v>116</v>
      </c>
      <c r="C40" s="71" t="s">
        <v>99</v>
      </c>
      <c r="D40" s="71" t="s">
        <v>100</v>
      </c>
      <c r="E40" s="76">
        <v>79.623000000000005</v>
      </c>
      <c r="F40" s="77">
        <v>1423.4</v>
      </c>
      <c r="G40" s="75">
        <v>126</v>
      </c>
      <c r="H40" s="77">
        <v>410</v>
      </c>
    </row>
    <row r="41" spans="1:8" ht="12" customHeight="1" x14ac:dyDescent="0.2">
      <c r="A41" s="75">
        <v>42</v>
      </c>
      <c r="B41" s="71" t="s">
        <v>117</v>
      </c>
      <c r="C41" s="71" t="s">
        <v>118</v>
      </c>
      <c r="D41" s="71" t="s">
        <v>119</v>
      </c>
      <c r="E41" s="76">
        <v>138.29599999999999</v>
      </c>
      <c r="F41" s="77">
        <v>1928.3</v>
      </c>
      <c r="G41" s="75">
        <v>210</v>
      </c>
      <c r="H41" s="77">
        <v>554.9</v>
      </c>
    </row>
    <row r="42" spans="1:8" ht="12" customHeight="1" x14ac:dyDescent="0.2">
      <c r="A42" s="75">
        <v>43</v>
      </c>
      <c r="B42" s="71" t="s">
        <v>120</v>
      </c>
      <c r="C42" s="71" t="s">
        <v>118</v>
      </c>
      <c r="D42" s="71" t="s">
        <v>119</v>
      </c>
      <c r="E42" s="76">
        <v>160.28</v>
      </c>
      <c r="F42" s="77">
        <v>2053.5</v>
      </c>
      <c r="G42" s="75">
        <v>193</v>
      </c>
      <c r="H42" s="77">
        <v>399.8</v>
      </c>
    </row>
    <row r="43" spans="1:8" ht="12" customHeight="1" x14ac:dyDescent="0.2">
      <c r="A43" s="75">
        <v>44</v>
      </c>
      <c r="B43" s="71" t="s">
        <v>121</v>
      </c>
      <c r="C43" s="71" t="s">
        <v>118</v>
      </c>
      <c r="D43" s="71" t="s">
        <v>119</v>
      </c>
      <c r="E43" s="76">
        <v>74.787999999999997</v>
      </c>
      <c r="F43" s="77">
        <v>1353.2</v>
      </c>
      <c r="G43" s="75">
        <v>76</v>
      </c>
      <c r="H43" s="77">
        <v>236.2</v>
      </c>
    </row>
    <row r="44" spans="1:8" ht="12" customHeight="1" x14ac:dyDescent="0.2">
      <c r="A44" s="75">
        <v>45</v>
      </c>
      <c r="B44" s="71" t="s">
        <v>122</v>
      </c>
      <c r="C44" s="71" t="s">
        <v>118</v>
      </c>
      <c r="D44" s="71" t="s">
        <v>119</v>
      </c>
      <c r="E44" s="76">
        <v>98.710999999999999</v>
      </c>
      <c r="F44" s="77">
        <v>1596.6</v>
      </c>
      <c r="G44" s="75">
        <v>122</v>
      </c>
      <c r="H44" s="77">
        <v>289.89999999999998</v>
      </c>
    </row>
    <row r="45" spans="1:8" ht="12" customHeight="1" x14ac:dyDescent="0.2">
      <c r="A45" s="75">
        <v>48</v>
      </c>
      <c r="B45" s="71" t="s">
        <v>123</v>
      </c>
      <c r="C45" s="71" t="s">
        <v>118</v>
      </c>
      <c r="D45" s="71" t="s">
        <v>119</v>
      </c>
      <c r="E45" s="76">
        <v>140.85499999999999</v>
      </c>
      <c r="F45" s="77">
        <v>2137.6999999999998</v>
      </c>
      <c r="G45" s="75">
        <v>245</v>
      </c>
      <c r="H45" s="77">
        <v>609.9</v>
      </c>
    </row>
    <row r="46" spans="1:8" ht="12" customHeight="1" x14ac:dyDescent="0.25">
      <c r="A46" s="75">
        <v>49</v>
      </c>
      <c r="B46" s="71" t="s">
        <v>124</v>
      </c>
      <c r="C46" s="71" t="s">
        <v>118</v>
      </c>
      <c r="D46" s="71" t="s">
        <v>119</v>
      </c>
      <c r="E46" s="76">
        <v>131.98099999999999</v>
      </c>
      <c r="F46" s="77">
        <v>1730.7</v>
      </c>
      <c r="G46" s="75">
        <v>154</v>
      </c>
      <c r="H46" s="77">
        <v>325.3</v>
      </c>
    </row>
    <row r="47" spans="1:8" ht="12" customHeight="1" x14ac:dyDescent="0.25">
      <c r="A47" s="75">
        <v>50</v>
      </c>
      <c r="B47" s="71" t="s">
        <v>125</v>
      </c>
      <c r="C47" s="71" t="s">
        <v>118</v>
      </c>
      <c r="D47" s="71" t="s">
        <v>119</v>
      </c>
      <c r="E47" s="76">
        <v>115.482</v>
      </c>
      <c r="F47" s="77">
        <v>1802.8</v>
      </c>
      <c r="G47" s="75">
        <v>147</v>
      </c>
      <c r="H47" s="77">
        <v>414.8</v>
      </c>
    </row>
    <row r="48" spans="1:8" ht="12" customHeight="1" x14ac:dyDescent="0.25">
      <c r="A48" s="75">
        <v>51</v>
      </c>
      <c r="B48" s="71" t="s">
        <v>126</v>
      </c>
      <c r="C48" s="71" t="s">
        <v>118</v>
      </c>
      <c r="D48" s="71" t="s">
        <v>119</v>
      </c>
      <c r="E48" s="76">
        <v>108.191</v>
      </c>
      <c r="F48" s="77">
        <v>1946.8</v>
      </c>
      <c r="G48" s="75">
        <v>156</v>
      </c>
      <c r="H48" s="77">
        <v>570.1</v>
      </c>
    </row>
    <row r="49" spans="1:8" ht="12" customHeight="1" x14ac:dyDescent="0.25">
      <c r="A49" s="75">
        <v>52</v>
      </c>
      <c r="B49" s="71" t="s">
        <v>127</v>
      </c>
      <c r="C49" s="71" t="s">
        <v>118</v>
      </c>
      <c r="D49" s="71" t="s">
        <v>119</v>
      </c>
      <c r="E49" s="76">
        <v>133.499</v>
      </c>
      <c r="F49" s="77">
        <v>1871.6</v>
      </c>
      <c r="G49" s="75">
        <v>196</v>
      </c>
      <c r="H49" s="77">
        <v>483.9</v>
      </c>
    </row>
    <row r="50" spans="1:8" ht="12" customHeight="1" x14ac:dyDescent="0.25">
      <c r="A50" s="75">
        <v>53</v>
      </c>
      <c r="B50" s="71" t="s">
        <v>128</v>
      </c>
      <c r="C50" s="71" t="s">
        <v>118</v>
      </c>
      <c r="D50" s="71" t="s">
        <v>119</v>
      </c>
      <c r="E50" s="76">
        <v>144.73400000000001</v>
      </c>
      <c r="F50" s="77">
        <v>2122</v>
      </c>
      <c r="G50" s="75">
        <v>149</v>
      </c>
      <c r="H50" s="77">
        <v>188.8</v>
      </c>
    </row>
    <row r="51" spans="1:8" ht="12" customHeight="1" x14ac:dyDescent="0.25">
      <c r="A51" s="75">
        <v>1</v>
      </c>
      <c r="B51" s="71" t="s">
        <v>129</v>
      </c>
      <c r="C51" s="71" t="s">
        <v>130</v>
      </c>
      <c r="D51" s="71" t="s">
        <v>131</v>
      </c>
      <c r="E51" s="76">
        <v>181.405</v>
      </c>
      <c r="F51" s="77">
        <v>2184.1999999999998</v>
      </c>
      <c r="G51" s="75">
        <v>259</v>
      </c>
      <c r="H51" s="77">
        <v>297.89999999999998</v>
      </c>
    </row>
    <row r="52" spans="1:8" ht="12" customHeight="1" x14ac:dyDescent="0.25">
      <c r="A52" s="75">
        <v>2</v>
      </c>
      <c r="B52" s="71" t="s">
        <v>132</v>
      </c>
      <c r="C52" s="71" t="s">
        <v>130</v>
      </c>
      <c r="D52" s="71" t="s">
        <v>131</v>
      </c>
      <c r="E52" s="76">
        <v>120.465</v>
      </c>
      <c r="F52" s="77">
        <v>2637.7</v>
      </c>
      <c r="G52" s="75">
        <v>127</v>
      </c>
      <c r="H52" s="77">
        <v>754.8</v>
      </c>
    </row>
    <row r="53" spans="1:8" ht="12" customHeight="1" x14ac:dyDescent="0.25">
      <c r="A53" s="75">
        <v>3</v>
      </c>
      <c r="B53" s="71" t="s">
        <v>133</v>
      </c>
      <c r="C53" s="71" t="s">
        <v>130</v>
      </c>
      <c r="D53" s="71" t="s">
        <v>131</v>
      </c>
      <c r="E53" s="76">
        <v>192.54900000000001</v>
      </c>
      <c r="F53" s="77">
        <v>2233.6</v>
      </c>
      <c r="G53" s="75">
        <v>318</v>
      </c>
      <c r="H53" s="77">
        <v>455</v>
      </c>
    </row>
    <row r="54" spans="1:8" ht="12" customHeight="1" x14ac:dyDescent="0.25">
      <c r="A54" s="75">
        <v>4</v>
      </c>
      <c r="B54" s="71" t="s">
        <v>134</v>
      </c>
      <c r="C54" s="71" t="s">
        <v>130</v>
      </c>
      <c r="D54" s="71" t="s">
        <v>131</v>
      </c>
      <c r="E54" s="76">
        <v>222.654</v>
      </c>
      <c r="F54" s="77">
        <v>2427.9</v>
      </c>
      <c r="G54" s="75">
        <v>360</v>
      </c>
      <c r="H54" s="77">
        <v>511.1</v>
      </c>
    </row>
    <row r="55" spans="1:8" ht="12" customHeight="1" x14ac:dyDescent="0.25">
      <c r="A55" s="75">
        <v>13</v>
      </c>
      <c r="B55" s="71" t="s">
        <v>135</v>
      </c>
      <c r="C55" s="71" t="s">
        <v>130</v>
      </c>
      <c r="D55" s="71" t="s">
        <v>131</v>
      </c>
      <c r="E55" s="76">
        <v>144.41300000000001</v>
      </c>
      <c r="F55" s="77">
        <v>2076.6999999999998</v>
      </c>
      <c r="G55" s="75">
        <v>146</v>
      </c>
      <c r="H55" s="77">
        <v>195.3</v>
      </c>
    </row>
    <row r="56" spans="1:8" ht="12" customHeight="1" x14ac:dyDescent="0.25">
      <c r="A56" s="75">
        <v>14</v>
      </c>
      <c r="B56" s="71" t="s">
        <v>136</v>
      </c>
      <c r="C56" s="71" t="s">
        <v>130</v>
      </c>
      <c r="D56" s="71" t="s">
        <v>131</v>
      </c>
      <c r="E56" s="76">
        <v>164.19499999999999</v>
      </c>
      <c r="F56" s="77">
        <v>2091.6</v>
      </c>
      <c r="G56" s="75">
        <v>178</v>
      </c>
      <c r="H56" s="77">
        <v>169.2</v>
      </c>
    </row>
    <row r="57" spans="1:8" ht="12" customHeight="1" x14ac:dyDescent="0.25">
      <c r="A57" s="75">
        <v>15</v>
      </c>
      <c r="B57" s="71" t="s">
        <v>137</v>
      </c>
      <c r="C57" s="71" t="s">
        <v>130</v>
      </c>
      <c r="D57" s="71" t="s">
        <v>131</v>
      </c>
      <c r="E57" s="76">
        <v>231.37799999999999</v>
      </c>
      <c r="F57" s="77">
        <v>2216.1</v>
      </c>
      <c r="G57" s="75">
        <v>318</v>
      </c>
      <c r="H57" s="77">
        <v>283.10000000000002</v>
      </c>
    </row>
    <row r="58" spans="1:8" ht="12" customHeight="1" x14ac:dyDescent="0.25">
      <c r="A58" s="75">
        <v>16</v>
      </c>
      <c r="B58" s="71" t="s">
        <v>138</v>
      </c>
      <c r="C58" s="71" t="s">
        <v>130</v>
      </c>
      <c r="D58" s="71" t="s">
        <v>131</v>
      </c>
      <c r="E58" s="76">
        <v>139.68299999999999</v>
      </c>
      <c r="F58" s="77">
        <v>2128.6</v>
      </c>
      <c r="G58" s="75">
        <v>193</v>
      </c>
      <c r="H58" s="77">
        <v>329.2</v>
      </c>
    </row>
    <row r="59" spans="1:8" ht="12" customHeight="1" x14ac:dyDescent="0.25">
      <c r="A59" s="75">
        <v>21</v>
      </c>
      <c r="B59" s="71" t="s">
        <v>139</v>
      </c>
      <c r="C59" s="71" t="s">
        <v>130</v>
      </c>
      <c r="D59" s="71" t="s">
        <v>131</v>
      </c>
      <c r="E59" s="76">
        <v>160.40899999999999</v>
      </c>
      <c r="F59" s="77">
        <v>2012.8</v>
      </c>
      <c r="G59" s="75">
        <v>253</v>
      </c>
      <c r="H59" s="77">
        <v>330.4</v>
      </c>
    </row>
    <row r="60" spans="1:8" ht="12" customHeight="1" x14ac:dyDescent="0.25">
      <c r="A60" s="75">
        <v>22</v>
      </c>
      <c r="B60" s="71" t="s">
        <v>140</v>
      </c>
      <c r="C60" s="71" t="s">
        <v>130</v>
      </c>
      <c r="D60" s="71" t="s">
        <v>131</v>
      </c>
      <c r="E60" s="76">
        <v>204.251</v>
      </c>
      <c r="F60" s="77">
        <v>2113.1</v>
      </c>
      <c r="G60" s="75">
        <v>273</v>
      </c>
      <c r="H60" s="77">
        <v>336.6</v>
      </c>
    </row>
    <row r="61" spans="1:8" ht="12" customHeight="1" x14ac:dyDescent="0.25">
      <c r="A61" s="75">
        <v>23</v>
      </c>
      <c r="B61" s="71" t="s">
        <v>141</v>
      </c>
      <c r="C61" s="71" t="s">
        <v>130</v>
      </c>
      <c r="D61" s="71" t="s">
        <v>131</v>
      </c>
      <c r="E61" s="76">
        <v>209.774</v>
      </c>
      <c r="F61" s="77">
        <v>2276.5</v>
      </c>
      <c r="G61" s="75">
        <v>302</v>
      </c>
      <c r="H61" s="77">
        <v>279.3</v>
      </c>
    </row>
    <row r="62" spans="1:8" ht="12" customHeight="1" x14ac:dyDescent="0.25">
      <c r="A62" s="75">
        <v>24</v>
      </c>
      <c r="B62" s="71" t="s">
        <v>142</v>
      </c>
      <c r="C62" s="71" t="s">
        <v>130</v>
      </c>
      <c r="D62" s="71" t="s">
        <v>131</v>
      </c>
      <c r="E62" s="76">
        <v>174.37700000000001</v>
      </c>
      <c r="F62" s="77">
        <v>2142.6999999999998</v>
      </c>
      <c r="G62" s="75">
        <v>284</v>
      </c>
      <c r="H62" s="77">
        <v>420.2</v>
      </c>
    </row>
    <row r="63" spans="1:8" ht="12" customHeight="1" x14ac:dyDescent="0.25">
      <c r="A63" s="75">
        <v>29</v>
      </c>
      <c r="B63" s="71" t="s">
        <v>143</v>
      </c>
      <c r="C63" s="71" t="s">
        <v>130</v>
      </c>
      <c r="D63" s="71" t="s">
        <v>131</v>
      </c>
      <c r="E63" s="76">
        <v>127.38800000000001</v>
      </c>
      <c r="F63" s="77">
        <v>1744.5</v>
      </c>
      <c r="G63" s="75">
        <v>199</v>
      </c>
      <c r="H63" s="77">
        <v>515.29999999999995</v>
      </c>
    </row>
    <row r="64" spans="1:8" ht="12" customHeight="1" x14ac:dyDescent="0.25">
      <c r="A64" s="75">
        <v>30</v>
      </c>
      <c r="B64" s="71" t="s">
        <v>144</v>
      </c>
      <c r="C64" s="71" t="s">
        <v>130</v>
      </c>
      <c r="D64" s="71" t="s">
        <v>131</v>
      </c>
      <c r="E64" s="76">
        <v>190.24299999999999</v>
      </c>
      <c r="F64" s="77">
        <v>2346.1999999999998</v>
      </c>
      <c r="G64" s="75">
        <v>301</v>
      </c>
      <c r="H64" s="77">
        <v>489.7</v>
      </c>
    </row>
    <row r="65" spans="1:8" ht="12" customHeight="1" x14ac:dyDescent="0.25">
      <c r="A65" s="75">
        <v>31</v>
      </c>
      <c r="B65" s="71" t="s">
        <v>145</v>
      </c>
      <c r="C65" s="71" t="s">
        <v>130</v>
      </c>
      <c r="D65" s="71" t="s">
        <v>131</v>
      </c>
      <c r="E65" s="76">
        <v>183.161</v>
      </c>
      <c r="F65" s="77">
        <v>2361.3000000000002</v>
      </c>
      <c r="G65" s="75">
        <v>271</v>
      </c>
      <c r="H65" s="77">
        <v>415.5</v>
      </c>
    </row>
    <row r="66" spans="1:8" ht="12" customHeight="1" x14ac:dyDescent="0.25">
      <c r="A66" s="75">
        <v>32</v>
      </c>
      <c r="B66" s="71" t="s">
        <v>146</v>
      </c>
      <c r="C66" s="71" t="s">
        <v>130</v>
      </c>
      <c r="D66" s="71" t="s">
        <v>131</v>
      </c>
      <c r="E66" s="76">
        <v>242.55099999999999</v>
      </c>
      <c r="F66" s="77">
        <v>2360.6</v>
      </c>
      <c r="G66" s="75">
        <v>351</v>
      </c>
      <c r="H66" s="77">
        <v>348.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zoomScale="85" zoomScaleNormal="85" workbookViewId="0">
      <selection activeCell="N36" sqref="A1:XFD1048576"/>
    </sheetView>
  </sheetViews>
  <sheetFormatPr defaultColWidth="8.81640625" defaultRowHeight="14.5" x14ac:dyDescent="0.35"/>
  <cols>
    <col min="1" max="1" width="19.36328125" style="56" bestFit="1" customWidth="1"/>
    <col min="2" max="3" width="9.81640625" style="56" bestFit="1" customWidth="1"/>
    <col min="4" max="5" width="10.453125" style="56" bestFit="1" customWidth="1"/>
    <col min="6" max="7" width="9.81640625" style="56" bestFit="1" customWidth="1"/>
    <col min="8" max="13" width="10.453125" style="56" bestFit="1" customWidth="1"/>
    <col min="14" max="15" width="9.81640625" style="56" bestFit="1" customWidth="1"/>
    <col min="16" max="17" width="10.453125" style="56" bestFit="1" customWidth="1"/>
    <col min="18" max="240" width="8.81640625" style="56"/>
    <col min="241" max="241" width="10.54296875" style="56" bestFit="1" customWidth="1"/>
    <col min="242" max="243" width="9.81640625" style="56" bestFit="1" customWidth="1"/>
    <col min="244" max="247" width="10.453125" style="56" bestFit="1" customWidth="1"/>
    <col min="248" max="249" width="9.81640625" style="56" bestFit="1" customWidth="1"/>
    <col min="250" max="257" width="10.453125" style="56" bestFit="1" customWidth="1"/>
    <col min="258" max="259" width="9.81640625" style="56" bestFit="1" customWidth="1"/>
    <col min="260" max="263" width="10.453125" style="56" bestFit="1" customWidth="1"/>
    <col min="264" max="264" width="13.54296875" style="56" bestFit="1" customWidth="1"/>
    <col min="265" max="265" width="13.54296875" style="56" customWidth="1"/>
    <col min="266" max="496" width="8.81640625" style="56"/>
    <col min="497" max="497" width="10.54296875" style="56" bestFit="1" customWidth="1"/>
    <col min="498" max="499" width="9.81640625" style="56" bestFit="1" customWidth="1"/>
    <col min="500" max="503" width="10.453125" style="56" bestFit="1" customWidth="1"/>
    <col min="504" max="505" width="9.81640625" style="56" bestFit="1" customWidth="1"/>
    <col min="506" max="513" width="10.453125" style="56" bestFit="1" customWidth="1"/>
    <col min="514" max="515" width="9.81640625" style="56" bestFit="1" customWidth="1"/>
    <col min="516" max="519" width="10.453125" style="56" bestFit="1" customWidth="1"/>
    <col min="520" max="520" width="13.54296875" style="56" bestFit="1" customWidth="1"/>
    <col min="521" max="521" width="13.54296875" style="56" customWidth="1"/>
    <col min="522" max="752" width="8.81640625" style="56"/>
    <col min="753" max="753" width="10.54296875" style="56" bestFit="1" customWidth="1"/>
    <col min="754" max="755" width="9.81640625" style="56" bestFit="1" customWidth="1"/>
    <col min="756" max="759" width="10.453125" style="56" bestFit="1" customWidth="1"/>
    <col min="760" max="761" width="9.81640625" style="56" bestFit="1" customWidth="1"/>
    <col min="762" max="769" width="10.453125" style="56" bestFit="1" customWidth="1"/>
    <col min="770" max="771" width="9.81640625" style="56" bestFit="1" customWidth="1"/>
    <col min="772" max="775" width="10.453125" style="56" bestFit="1" customWidth="1"/>
    <col min="776" max="776" width="13.54296875" style="56" bestFit="1" customWidth="1"/>
    <col min="777" max="777" width="13.54296875" style="56" customWidth="1"/>
    <col min="778" max="1008" width="8.81640625" style="56"/>
    <col min="1009" max="1009" width="10.54296875" style="56" bestFit="1" customWidth="1"/>
    <col min="1010" max="1011" width="9.81640625" style="56" bestFit="1" customWidth="1"/>
    <col min="1012" max="1015" width="10.453125" style="56" bestFit="1" customWidth="1"/>
    <col min="1016" max="1017" width="9.81640625" style="56" bestFit="1" customWidth="1"/>
    <col min="1018" max="1025" width="10.453125" style="56" bestFit="1" customWidth="1"/>
    <col min="1026" max="1027" width="9.81640625" style="56" bestFit="1" customWidth="1"/>
    <col min="1028" max="1031" width="10.453125" style="56" bestFit="1" customWidth="1"/>
    <col min="1032" max="1032" width="13.54296875" style="56" bestFit="1" customWidth="1"/>
    <col min="1033" max="1033" width="13.54296875" style="56" customWidth="1"/>
    <col min="1034" max="1264" width="8.81640625" style="56"/>
    <col min="1265" max="1265" width="10.54296875" style="56" bestFit="1" customWidth="1"/>
    <col min="1266" max="1267" width="9.81640625" style="56" bestFit="1" customWidth="1"/>
    <col min="1268" max="1271" width="10.453125" style="56" bestFit="1" customWidth="1"/>
    <col min="1272" max="1273" width="9.81640625" style="56" bestFit="1" customWidth="1"/>
    <col min="1274" max="1281" width="10.453125" style="56" bestFit="1" customWidth="1"/>
    <col min="1282" max="1283" width="9.81640625" style="56" bestFit="1" customWidth="1"/>
    <col min="1284" max="1287" width="10.453125" style="56" bestFit="1" customWidth="1"/>
    <col min="1288" max="1288" width="13.54296875" style="56" bestFit="1" customWidth="1"/>
    <col min="1289" max="1289" width="13.54296875" style="56" customWidth="1"/>
    <col min="1290" max="1520" width="8.81640625" style="56"/>
    <col min="1521" max="1521" width="10.54296875" style="56" bestFit="1" customWidth="1"/>
    <col min="1522" max="1523" width="9.81640625" style="56" bestFit="1" customWidth="1"/>
    <col min="1524" max="1527" width="10.453125" style="56" bestFit="1" customWidth="1"/>
    <col min="1528" max="1529" width="9.81640625" style="56" bestFit="1" customWidth="1"/>
    <col min="1530" max="1537" width="10.453125" style="56" bestFit="1" customWidth="1"/>
    <col min="1538" max="1539" width="9.81640625" style="56" bestFit="1" customWidth="1"/>
    <col min="1540" max="1543" width="10.453125" style="56" bestFit="1" customWidth="1"/>
    <col min="1544" max="1544" width="13.54296875" style="56" bestFit="1" customWidth="1"/>
    <col min="1545" max="1545" width="13.54296875" style="56" customWidth="1"/>
    <col min="1546" max="1776" width="8.81640625" style="56"/>
    <col min="1777" max="1777" width="10.54296875" style="56" bestFit="1" customWidth="1"/>
    <col min="1778" max="1779" width="9.81640625" style="56" bestFit="1" customWidth="1"/>
    <col min="1780" max="1783" width="10.453125" style="56" bestFit="1" customWidth="1"/>
    <col min="1784" max="1785" width="9.81640625" style="56" bestFit="1" customWidth="1"/>
    <col min="1786" max="1793" width="10.453125" style="56" bestFit="1" customWidth="1"/>
    <col min="1794" max="1795" width="9.81640625" style="56" bestFit="1" customWidth="1"/>
    <col min="1796" max="1799" width="10.453125" style="56" bestFit="1" customWidth="1"/>
    <col min="1800" max="1800" width="13.54296875" style="56" bestFit="1" customWidth="1"/>
    <col min="1801" max="1801" width="13.54296875" style="56" customWidth="1"/>
    <col min="1802" max="2032" width="8.81640625" style="56"/>
    <col min="2033" max="2033" width="10.54296875" style="56" bestFit="1" customWidth="1"/>
    <col min="2034" max="2035" width="9.81640625" style="56" bestFit="1" customWidth="1"/>
    <col min="2036" max="2039" width="10.453125" style="56" bestFit="1" customWidth="1"/>
    <col min="2040" max="2041" width="9.81640625" style="56" bestFit="1" customWidth="1"/>
    <col min="2042" max="2049" width="10.453125" style="56" bestFit="1" customWidth="1"/>
    <col min="2050" max="2051" width="9.81640625" style="56" bestFit="1" customWidth="1"/>
    <col min="2052" max="2055" width="10.453125" style="56" bestFit="1" customWidth="1"/>
    <col min="2056" max="2056" width="13.54296875" style="56" bestFit="1" customWidth="1"/>
    <col min="2057" max="2057" width="13.54296875" style="56" customWidth="1"/>
    <col min="2058" max="2288" width="8.81640625" style="56"/>
    <col min="2289" max="2289" width="10.54296875" style="56" bestFit="1" customWidth="1"/>
    <col min="2290" max="2291" width="9.81640625" style="56" bestFit="1" customWidth="1"/>
    <col min="2292" max="2295" width="10.453125" style="56" bestFit="1" customWidth="1"/>
    <col min="2296" max="2297" width="9.81640625" style="56" bestFit="1" customWidth="1"/>
    <col min="2298" max="2305" width="10.453125" style="56" bestFit="1" customWidth="1"/>
    <col min="2306" max="2307" width="9.81640625" style="56" bestFit="1" customWidth="1"/>
    <col min="2308" max="2311" width="10.453125" style="56" bestFit="1" customWidth="1"/>
    <col min="2312" max="2312" width="13.54296875" style="56" bestFit="1" customWidth="1"/>
    <col min="2313" max="2313" width="13.54296875" style="56" customWidth="1"/>
    <col min="2314" max="2544" width="8.81640625" style="56"/>
    <col min="2545" max="2545" width="10.54296875" style="56" bestFit="1" customWidth="1"/>
    <col min="2546" max="2547" width="9.81640625" style="56" bestFit="1" customWidth="1"/>
    <col min="2548" max="2551" width="10.453125" style="56" bestFit="1" customWidth="1"/>
    <col min="2552" max="2553" width="9.81640625" style="56" bestFit="1" customWidth="1"/>
    <col min="2554" max="2561" width="10.453125" style="56" bestFit="1" customWidth="1"/>
    <col min="2562" max="2563" width="9.81640625" style="56" bestFit="1" customWidth="1"/>
    <col min="2564" max="2567" width="10.453125" style="56" bestFit="1" customWidth="1"/>
    <col min="2568" max="2568" width="13.54296875" style="56" bestFit="1" customWidth="1"/>
    <col min="2569" max="2569" width="13.54296875" style="56" customWidth="1"/>
    <col min="2570" max="2800" width="8.81640625" style="56"/>
    <col min="2801" max="2801" width="10.54296875" style="56" bestFit="1" customWidth="1"/>
    <col min="2802" max="2803" width="9.81640625" style="56" bestFit="1" customWidth="1"/>
    <col min="2804" max="2807" width="10.453125" style="56" bestFit="1" customWidth="1"/>
    <col min="2808" max="2809" width="9.81640625" style="56" bestFit="1" customWidth="1"/>
    <col min="2810" max="2817" width="10.453125" style="56" bestFit="1" customWidth="1"/>
    <col min="2818" max="2819" width="9.81640625" style="56" bestFit="1" customWidth="1"/>
    <col min="2820" max="2823" width="10.453125" style="56" bestFit="1" customWidth="1"/>
    <col min="2824" max="2824" width="13.54296875" style="56" bestFit="1" customWidth="1"/>
    <col min="2825" max="2825" width="13.54296875" style="56" customWidth="1"/>
    <col min="2826" max="3056" width="8.81640625" style="56"/>
    <col min="3057" max="3057" width="10.54296875" style="56" bestFit="1" customWidth="1"/>
    <col min="3058" max="3059" width="9.81640625" style="56" bestFit="1" customWidth="1"/>
    <col min="3060" max="3063" width="10.453125" style="56" bestFit="1" customWidth="1"/>
    <col min="3064" max="3065" width="9.81640625" style="56" bestFit="1" customWidth="1"/>
    <col min="3066" max="3073" width="10.453125" style="56" bestFit="1" customWidth="1"/>
    <col min="3074" max="3075" width="9.81640625" style="56" bestFit="1" customWidth="1"/>
    <col min="3076" max="3079" width="10.453125" style="56" bestFit="1" customWidth="1"/>
    <col min="3080" max="3080" width="13.54296875" style="56" bestFit="1" customWidth="1"/>
    <col min="3081" max="3081" width="13.54296875" style="56" customWidth="1"/>
    <col min="3082" max="3312" width="8.81640625" style="56"/>
    <col min="3313" max="3313" width="10.54296875" style="56" bestFit="1" customWidth="1"/>
    <col min="3314" max="3315" width="9.81640625" style="56" bestFit="1" customWidth="1"/>
    <col min="3316" max="3319" width="10.453125" style="56" bestFit="1" customWidth="1"/>
    <col min="3320" max="3321" width="9.81640625" style="56" bestFit="1" customWidth="1"/>
    <col min="3322" max="3329" width="10.453125" style="56" bestFit="1" customWidth="1"/>
    <col min="3330" max="3331" width="9.81640625" style="56" bestFit="1" customWidth="1"/>
    <col min="3332" max="3335" width="10.453125" style="56" bestFit="1" customWidth="1"/>
    <col min="3336" max="3336" width="13.54296875" style="56" bestFit="1" customWidth="1"/>
    <col min="3337" max="3337" width="13.54296875" style="56" customWidth="1"/>
    <col min="3338" max="3568" width="8.81640625" style="56"/>
    <col min="3569" max="3569" width="10.54296875" style="56" bestFit="1" customWidth="1"/>
    <col min="3570" max="3571" width="9.81640625" style="56" bestFit="1" customWidth="1"/>
    <col min="3572" max="3575" width="10.453125" style="56" bestFit="1" customWidth="1"/>
    <col min="3576" max="3577" width="9.81640625" style="56" bestFit="1" customWidth="1"/>
    <col min="3578" max="3585" width="10.453125" style="56" bestFit="1" customWidth="1"/>
    <col min="3586" max="3587" width="9.81640625" style="56" bestFit="1" customWidth="1"/>
    <col min="3588" max="3591" width="10.453125" style="56" bestFit="1" customWidth="1"/>
    <col min="3592" max="3592" width="13.54296875" style="56" bestFit="1" customWidth="1"/>
    <col min="3593" max="3593" width="13.54296875" style="56" customWidth="1"/>
    <col min="3594" max="3824" width="8.81640625" style="56"/>
    <col min="3825" max="3825" width="10.54296875" style="56" bestFit="1" customWidth="1"/>
    <col min="3826" max="3827" width="9.81640625" style="56" bestFit="1" customWidth="1"/>
    <col min="3828" max="3831" width="10.453125" style="56" bestFit="1" customWidth="1"/>
    <col min="3832" max="3833" width="9.81640625" style="56" bestFit="1" customWidth="1"/>
    <col min="3834" max="3841" width="10.453125" style="56" bestFit="1" customWidth="1"/>
    <col min="3842" max="3843" width="9.81640625" style="56" bestFit="1" customWidth="1"/>
    <col min="3844" max="3847" width="10.453125" style="56" bestFit="1" customWidth="1"/>
    <col min="3848" max="3848" width="13.54296875" style="56" bestFit="1" customWidth="1"/>
    <col min="3849" max="3849" width="13.54296875" style="56" customWidth="1"/>
    <col min="3850" max="4080" width="8.81640625" style="56"/>
    <col min="4081" max="4081" width="10.54296875" style="56" bestFit="1" customWidth="1"/>
    <col min="4082" max="4083" width="9.81640625" style="56" bestFit="1" customWidth="1"/>
    <col min="4084" max="4087" width="10.453125" style="56" bestFit="1" customWidth="1"/>
    <col min="4088" max="4089" width="9.81640625" style="56" bestFit="1" customWidth="1"/>
    <col min="4090" max="4097" width="10.453125" style="56" bestFit="1" customWidth="1"/>
    <col min="4098" max="4099" width="9.81640625" style="56" bestFit="1" customWidth="1"/>
    <col min="4100" max="4103" width="10.453125" style="56" bestFit="1" customWidth="1"/>
    <col min="4104" max="4104" width="13.54296875" style="56" bestFit="1" customWidth="1"/>
    <col min="4105" max="4105" width="13.54296875" style="56" customWidth="1"/>
    <col min="4106" max="4336" width="8.81640625" style="56"/>
    <col min="4337" max="4337" width="10.54296875" style="56" bestFit="1" customWidth="1"/>
    <col min="4338" max="4339" width="9.81640625" style="56" bestFit="1" customWidth="1"/>
    <col min="4340" max="4343" width="10.453125" style="56" bestFit="1" customWidth="1"/>
    <col min="4344" max="4345" width="9.81640625" style="56" bestFit="1" customWidth="1"/>
    <col min="4346" max="4353" width="10.453125" style="56" bestFit="1" customWidth="1"/>
    <col min="4354" max="4355" width="9.81640625" style="56" bestFit="1" customWidth="1"/>
    <col min="4356" max="4359" width="10.453125" style="56" bestFit="1" customWidth="1"/>
    <col min="4360" max="4360" width="13.54296875" style="56" bestFit="1" customWidth="1"/>
    <col min="4361" max="4361" width="13.54296875" style="56" customWidth="1"/>
    <col min="4362" max="4592" width="8.81640625" style="56"/>
    <col min="4593" max="4593" width="10.54296875" style="56" bestFit="1" customWidth="1"/>
    <col min="4594" max="4595" width="9.81640625" style="56" bestFit="1" customWidth="1"/>
    <col min="4596" max="4599" width="10.453125" style="56" bestFit="1" customWidth="1"/>
    <col min="4600" max="4601" width="9.81640625" style="56" bestFit="1" customWidth="1"/>
    <col min="4602" max="4609" width="10.453125" style="56" bestFit="1" customWidth="1"/>
    <col min="4610" max="4611" width="9.81640625" style="56" bestFit="1" customWidth="1"/>
    <col min="4612" max="4615" width="10.453125" style="56" bestFit="1" customWidth="1"/>
    <col min="4616" max="4616" width="13.54296875" style="56" bestFit="1" customWidth="1"/>
    <col min="4617" max="4617" width="13.54296875" style="56" customWidth="1"/>
    <col min="4618" max="4848" width="8.81640625" style="56"/>
    <col min="4849" max="4849" width="10.54296875" style="56" bestFit="1" customWidth="1"/>
    <col min="4850" max="4851" width="9.81640625" style="56" bestFit="1" customWidth="1"/>
    <col min="4852" max="4855" width="10.453125" style="56" bestFit="1" customWidth="1"/>
    <col min="4856" max="4857" width="9.81640625" style="56" bestFit="1" customWidth="1"/>
    <col min="4858" max="4865" width="10.453125" style="56" bestFit="1" customWidth="1"/>
    <col min="4866" max="4867" width="9.81640625" style="56" bestFit="1" customWidth="1"/>
    <col min="4868" max="4871" width="10.453125" style="56" bestFit="1" customWidth="1"/>
    <col min="4872" max="4872" width="13.54296875" style="56" bestFit="1" customWidth="1"/>
    <col min="4873" max="4873" width="13.54296875" style="56" customWidth="1"/>
    <col min="4874" max="5104" width="8.81640625" style="56"/>
    <col min="5105" max="5105" width="10.54296875" style="56" bestFit="1" customWidth="1"/>
    <col min="5106" max="5107" width="9.81640625" style="56" bestFit="1" customWidth="1"/>
    <col min="5108" max="5111" width="10.453125" style="56" bestFit="1" customWidth="1"/>
    <col min="5112" max="5113" width="9.81640625" style="56" bestFit="1" customWidth="1"/>
    <col min="5114" max="5121" width="10.453125" style="56" bestFit="1" customWidth="1"/>
    <col min="5122" max="5123" width="9.81640625" style="56" bestFit="1" customWidth="1"/>
    <col min="5124" max="5127" width="10.453125" style="56" bestFit="1" customWidth="1"/>
    <col min="5128" max="5128" width="13.54296875" style="56" bestFit="1" customWidth="1"/>
    <col min="5129" max="5129" width="13.54296875" style="56" customWidth="1"/>
    <col min="5130" max="5360" width="8.81640625" style="56"/>
    <col min="5361" max="5361" width="10.54296875" style="56" bestFit="1" customWidth="1"/>
    <col min="5362" max="5363" width="9.81640625" style="56" bestFit="1" customWidth="1"/>
    <col min="5364" max="5367" width="10.453125" style="56" bestFit="1" customWidth="1"/>
    <col min="5368" max="5369" width="9.81640625" style="56" bestFit="1" customWidth="1"/>
    <col min="5370" max="5377" width="10.453125" style="56" bestFit="1" customWidth="1"/>
    <col min="5378" max="5379" width="9.81640625" style="56" bestFit="1" customWidth="1"/>
    <col min="5380" max="5383" width="10.453125" style="56" bestFit="1" customWidth="1"/>
    <col min="5384" max="5384" width="13.54296875" style="56" bestFit="1" customWidth="1"/>
    <col min="5385" max="5385" width="13.54296875" style="56" customWidth="1"/>
    <col min="5386" max="5616" width="8.81640625" style="56"/>
    <col min="5617" max="5617" width="10.54296875" style="56" bestFit="1" customWidth="1"/>
    <col min="5618" max="5619" width="9.81640625" style="56" bestFit="1" customWidth="1"/>
    <col min="5620" max="5623" width="10.453125" style="56" bestFit="1" customWidth="1"/>
    <col min="5624" max="5625" width="9.81640625" style="56" bestFit="1" customWidth="1"/>
    <col min="5626" max="5633" width="10.453125" style="56" bestFit="1" customWidth="1"/>
    <col min="5634" max="5635" width="9.81640625" style="56" bestFit="1" customWidth="1"/>
    <col min="5636" max="5639" width="10.453125" style="56" bestFit="1" customWidth="1"/>
    <col min="5640" max="5640" width="13.54296875" style="56" bestFit="1" customWidth="1"/>
    <col min="5641" max="5641" width="13.54296875" style="56" customWidth="1"/>
    <col min="5642" max="5872" width="8.81640625" style="56"/>
    <col min="5873" max="5873" width="10.54296875" style="56" bestFit="1" customWidth="1"/>
    <col min="5874" max="5875" width="9.81640625" style="56" bestFit="1" customWidth="1"/>
    <col min="5876" max="5879" width="10.453125" style="56" bestFit="1" customWidth="1"/>
    <col min="5880" max="5881" width="9.81640625" style="56" bestFit="1" customWidth="1"/>
    <col min="5882" max="5889" width="10.453125" style="56" bestFit="1" customWidth="1"/>
    <col min="5890" max="5891" width="9.81640625" style="56" bestFit="1" customWidth="1"/>
    <col min="5892" max="5895" width="10.453125" style="56" bestFit="1" customWidth="1"/>
    <col min="5896" max="5896" width="13.54296875" style="56" bestFit="1" customWidth="1"/>
    <col min="5897" max="5897" width="13.54296875" style="56" customWidth="1"/>
    <col min="5898" max="6128" width="8.81640625" style="56"/>
    <col min="6129" max="6129" width="10.54296875" style="56" bestFit="1" customWidth="1"/>
    <col min="6130" max="6131" width="9.81640625" style="56" bestFit="1" customWidth="1"/>
    <col min="6132" max="6135" width="10.453125" style="56" bestFit="1" customWidth="1"/>
    <col min="6136" max="6137" width="9.81640625" style="56" bestFit="1" customWidth="1"/>
    <col min="6138" max="6145" width="10.453125" style="56" bestFit="1" customWidth="1"/>
    <col min="6146" max="6147" width="9.81640625" style="56" bestFit="1" customWidth="1"/>
    <col min="6148" max="6151" width="10.453125" style="56" bestFit="1" customWidth="1"/>
    <col min="6152" max="6152" width="13.54296875" style="56" bestFit="1" customWidth="1"/>
    <col min="6153" max="6153" width="13.54296875" style="56" customWidth="1"/>
    <col min="6154" max="6384" width="8.81640625" style="56"/>
    <col min="6385" max="6385" width="10.54296875" style="56" bestFit="1" customWidth="1"/>
    <col min="6386" max="6387" width="9.81640625" style="56" bestFit="1" customWidth="1"/>
    <col min="6388" max="6391" width="10.453125" style="56" bestFit="1" customWidth="1"/>
    <col min="6392" max="6393" width="9.81640625" style="56" bestFit="1" customWidth="1"/>
    <col min="6394" max="6401" width="10.453125" style="56" bestFit="1" customWidth="1"/>
    <col min="6402" max="6403" width="9.81640625" style="56" bestFit="1" customWidth="1"/>
    <col min="6404" max="6407" width="10.453125" style="56" bestFit="1" customWidth="1"/>
    <col min="6408" max="6408" width="13.54296875" style="56" bestFit="1" customWidth="1"/>
    <col min="6409" max="6409" width="13.54296875" style="56" customWidth="1"/>
    <col min="6410" max="6640" width="8.81640625" style="56"/>
    <col min="6641" max="6641" width="10.54296875" style="56" bestFit="1" customWidth="1"/>
    <col min="6642" max="6643" width="9.81640625" style="56" bestFit="1" customWidth="1"/>
    <col min="6644" max="6647" width="10.453125" style="56" bestFit="1" customWidth="1"/>
    <col min="6648" max="6649" width="9.81640625" style="56" bestFit="1" customWidth="1"/>
    <col min="6650" max="6657" width="10.453125" style="56" bestFit="1" customWidth="1"/>
    <col min="6658" max="6659" width="9.81640625" style="56" bestFit="1" customWidth="1"/>
    <col min="6660" max="6663" width="10.453125" style="56" bestFit="1" customWidth="1"/>
    <col min="6664" max="6664" width="13.54296875" style="56" bestFit="1" customWidth="1"/>
    <col min="6665" max="6665" width="13.54296875" style="56" customWidth="1"/>
    <col min="6666" max="6896" width="8.81640625" style="56"/>
    <col min="6897" max="6897" width="10.54296875" style="56" bestFit="1" customWidth="1"/>
    <col min="6898" max="6899" width="9.81640625" style="56" bestFit="1" customWidth="1"/>
    <col min="6900" max="6903" width="10.453125" style="56" bestFit="1" customWidth="1"/>
    <col min="6904" max="6905" width="9.81640625" style="56" bestFit="1" customWidth="1"/>
    <col min="6906" max="6913" width="10.453125" style="56" bestFit="1" customWidth="1"/>
    <col min="6914" max="6915" width="9.81640625" style="56" bestFit="1" customWidth="1"/>
    <col min="6916" max="6919" width="10.453125" style="56" bestFit="1" customWidth="1"/>
    <col min="6920" max="6920" width="13.54296875" style="56" bestFit="1" customWidth="1"/>
    <col min="6921" max="6921" width="13.54296875" style="56" customWidth="1"/>
    <col min="6922" max="7152" width="8.81640625" style="56"/>
    <col min="7153" max="7153" width="10.54296875" style="56" bestFit="1" customWidth="1"/>
    <col min="7154" max="7155" width="9.81640625" style="56" bestFit="1" customWidth="1"/>
    <col min="7156" max="7159" width="10.453125" style="56" bestFit="1" customWidth="1"/>
    <col min="7160" max="7161" width="9.81640625" style="56" bestFit="1" customWidth="1"/>
    <col min="7162" max="7169" width="10.453125" style="56" bestFit="1" customWidth="1"/>
    <col min="7170" max="7171" width="9.81640625" style="56" bestFit="1" customWidth="1"/>
    <col min="7172" max="7175" width="10.453125" style="56" bestFit="1" customWidth="1"/>
    <col min="7176" max="7176" width="13.54296875" style="56" bestFit="1" customWidth="1"/>
    <col min="7177" max="7177" width="13.54296875" style="56" customWidth="1"/>
    <col min="7178" max="7408" width="8.81640625" style="56"/>
    <col min="7409" max="7409" width="10.54296875" style="56" bestFit="1" customWidth="1"/>
    <col min="7410" max="7411" width="9.81640625" style="56" bestFit="1" customWidth="1"/>
    <col min="7412" max="7415" width="10.453125" style="56" bestFit="1" customWidth="1"/>
    <col min="7416" max="7417" width="9.81640625" style="56" bestFit="1" customWidth="1"/>
    <col min="7418" max="7425" width="10.453125" style="56" bestFit="1" customWidth="1"/>
    <col min="7426" max="7427" width="9.81640625" style="56" bestFit="1" customWidth="1"/>
    <col min="7428" max="7431" width="10.453125" style="56" bestFit="1" customWidth="1"/>
    <col min="7432" max="7432" width="13.54296875" style="56" bestFit="1" customWidth="1"/>
    <col min="7433" max="7433" width="13.54296875" style="56" customWidth="1"/>
    <col min="7434" max="7664" width="8.81640625" style="56"/>
    <col min="7665" max="7665" width="10.54296875" style="56" bestFit="1" customWidth="1"/>
    <col min="7666" max="7667" width="9.81640625" style="56" bestFit="1" customWidth="1"/>
    <col min="7668" max="7671" width="10.453125" style="56" bestFit="1" customWidth="1"/>
    <col min="7672" max="7673" width="9.81640625" style="56" bestFit="1" customWidth="1"/>
    <col min="7674" max="7681" width="10.453125" style="56" bestFit="1" customWidth="1"/>
    <col min="7682" max="7683" width="9.81640625" style="56" bestFit="1" customWidth="1"/>
    <col min="7684" max="7687" width="10.453125" style="56" bestFit="1" customWidth="1"/>
    <col min="7688" max="7688" width="13.54296875" style="56" bestFit="1" customWidth="1"/>
    <col min="7689" max="7689" width="13.54296875" style="56" customWidth="1"/>
    <col min="7690" max="7920" width="8.81640625" style="56"/>
    <col min="7921" max="7921" width="10.54296875" style="56" bestFit="1" customWidth="1"/>
    <col min="7922" max="7923" width="9.81640625" style="56" bestFit="1" customWidth="1"/>
    <col min="7924" max="7927" width="10.453125" style="56" bestFit="1" customWidth="1"/>
    <col min="7928" max="7929" width="9.81640625" style="56" bestFit="1" customWidth="1"/>
    <col min="7930" max="7937" width="10.453125" style="56" bestFit="1" customWidth="1"/>
    <col min="7938" max="7939" width="9.81640625" style="56" bestFit="1" customWidth="1"/>
    <col min="7940" max="7943" width="10.453125" style="56" bestFit="1" customWidth="1"/>
    <col min="7944" max="7944" width="13.54296875" style="56" bestFit="1" customWidth="1"/>
    <col min="7945" max="7945" width="13.54296875" style="56" customWidth="1"/>
    <col min="7946" max="8176" width="8.81640625" style="56"/>
    <col min="8177" max="8177" width="10.54296875" style="56" bestFit="1" customWidth="1"/>
    <col min="8178" max="8179" width="9.81640625" style="56" bestFit="1" customWidth="1"/>
    <col min="8180" max="8183" width="10.453125" style="56" bestFit="1" customWidth="1"/>
    <col min="8184" max="8185" width="9.81640625" style="56" bestFit="1" customWidth="1"/>
    <col min="8186" max="8193" width="10.453125" style="56" bestFit="1" customWidth="1"/>
    <col min="8194" max="8195" width="9.81640625" style="56" bestFit="1" customWidth="1"/>
    <col min="8196" max="8199" width="10.453125" style="56" bestFit="1" customWidth="1"/>
    <col min="8200" max="8200" width="13.54296875" style="56" bestFit="1" customWidth="1"/>
    <col min="8201" max="8201" width="13.54296875" style="56" customWidth="1"/>
    <col min="8202" max="8432" width="8.81640625" style="56"/>
    <col min="8433" max="8433" width="10.54296875" style="56" bestFit="1" customWidth="1"/>
    <col min="8434" max="8435" width="9.81640625" style="56" bestFit="1" customWidth="1"/>
    <col min="8436" max="8439" width="10.453125" style="56" bestFit="1" customWidth="1"/>
    <col min="8440" max="8441" width="9.81640625" style="56" bestFit="1" customWidth="1"/>
    <col min="8442" max="8449" width="10.453125" style="56" bestFit="1" customWidth="1"/>
    <col min="8450" max="8451" width="9.81640625" style="56" bestFit="1" customWidth="1"/>
    <col min="8452" max="8455" width="10.453125" style="56" bestFit="1" customWidth="1"/>
    <col min="8456" max="8456" width="13.54296875" style="56" bestFit="1" customWidth="1"/>
    <col min="8457" max="8457" width="13.54296875" style="56" customWidth="1"/>
    <col min="8458" max="8688" width="8.81640625" style="56"/>
    <col min="8689" max="8689" width="10.54296875" style="56" bestFit="1" customWidth="1"/>
    <col min="8690" max="8691" width="9.81640625" style="56" bestFit="1" customWidth="1"/>
    <col min="8692" max="8695" width="10.453125" style="56" bestFit="1" customWidth="1"/>
    <col min="8696" max="8697" width="9.81640625" style="56" bestFit="1" customWidth="1"/>
    <col min="8698" max="8705" width="10.453125" style="56" bestFit="1" customWidth="1"/>
    <col min="8706" max="8707" width="9.81640625" style="56" bestFit="1" customWidth="1"/>
    <col min="8708" max="8711" width="10.453125" style="56" bestFit="1" customWidth="1"/>
    <col min="8712" max="8712" width="13.54296875" style="56" bestFit="1" customWidth="1"/>
    <col min="8713" max="8713" width="13.54296875" style="56" customWidth="1"/>
    <col min="8714" max="8944" width="8.81640625" style="56"/>
    <col min="8945" max="8945" width="10.54296875" style="56" bestFit="1" customWidth="1"/>
    <col min="8946" max="8947" width="9.81640625" style="56" bestFit="1" customWidth="1"/>
    <col min="8948" max="8951" width="10.453125" style="56" bestFit="1" customWidth="1"/>
    <col min="8952" max="8953" width="9.81640625" style="56" bestFit="1" customWidth="1"/>
    <col min="8954" max="8961" width="10.453125" style="56" bestFit="1" customWidth="1"/>
    <col min="8962" max="8963" width="9.81640625" style="56" bestFit="1" customWidth="1"/>
    <col min="8964" max="8967" width="10.453125" style="56" bestFit="1" customWidth="1"/>
    <col min="8968" max="8968" width="13.54296875" style="56" bestFit="1" customWidth="1"/>
    <col min="8969" max="8969" width="13.54296875" style="56" customWidth="1"/>
    <col min="8970" max="9200" width="8.81640625" style="56"/>
    <col min="9201" max="9201" width="10.54296875" style="56" bestFit="1" customWidth="1"/>
    <col min="9202" max="9203" width="9.81640625" style="56" bestFit="1" customWidth="1"/>
    <col min="9204" max="9207" width="10.453125" style="56" bestFit="1" customWidth="1"/>
    <col min="9208" max="9209" width="9.81640625" style="56" bestFit="1" customWidth="1"/>
    <col min="9210" max="9217" width="10.453125" style="56" bestFit="1" customWidth="1"/>
    <col min="9218" max="9219" width="9.81640625" style="56" bestFit="1" customWidth="1"/>
    <col min="9220" max="9223" width="10.453125" style="56" bestFit="1" customWidth="1"/>
    <col min="9224" max="9224" width="13.54296875" style="56" bestFit="1" customWidth="1"/>
    <col min="9225" max="9225" width="13.54296875" style="56" customWidth="1"/>
    <col min="9226" max="9456" width="8.81640625" style="56"/>
    <col min="9457" max="9457" width="10.54296875" style="56" bestFit="1" customWidth="1"/>
    <col min="9458" max="9459" width="9.81640625" style="56" bestFit="1" customWidth="1"/>
    <col min="9460" max="9463" width="10.453125" style="56" bestFit="1" customWidth="1"/>
    <col min="9464" max="9465" width="9.81640625" style="56" bestFit="1" customWidth="1"/>
    <col min="9466" max="9473" width="10.453125" style="56" bestFit="1" customWidth="1"/>
    <col min="9474" max="9475" width="9.81640625" style="56" bestFit="1" customWidth="1"/>
    <col min="9476" max="9479" width="10.453125" style="56" bestFit="1" customWidth="1"/>
    <col min="9480" max="9480" width="13.54296875" style="56" bestFit="1" customWidth="1"/>
    <col min="9481" max="9481" width="13.54296875" style="56" customWidth="1"/>
    <col min="9482" max="9712" width="8.81640625" style="56"/>
    <col min="9713" max="9713" width="10.54296875" style="56" bestFit="1" customWidth="1"/>
    <col min="9714" max="9715" width="9.81640625" style="56" bestFit="1" customWidth="1"/>
    <col min="9716" max="9719" width="10.453125" style="56" bestFit="1" customWidth="1"/>
    <col min="9720" max="9721" width="9.81640625" style="56" bestFit="1" customWidth="1"/>
    <col min="9722" max="9729" width="10.453125" style="56" bestFit="1" customWidth="1"/>
    <col min="9730" max="9731" width="9.81640625" style="56" bestFit="1" customWidth="1"/>
    <col min="9732" max="9735" width="10.453125" style="56" bestFit="1" customWidth="1"/>
    <col min="9736" max="9736" width="13.54296875" style="56" bestFit="1" customWidth="1"/>
    <col min="9737" max="9737" width="13.54296875" style="56" customWidth="1"/>
    <col min="9738" max="9968" width="8.81640625" style="56"/>
    <col min="9969" max="9969" width="10.54296875" style="56" bestFit="1" customWidth="1"/>
    <col min="9970" max="9971" width="9.81640625" style="56" bestFit="1" customWidth="1"/>
    <col min="9972" max="9975" width="10.453125" style="56" bestFit="1" customWidth="1"/>
    <col min="9976" max="9977" width="9.81640625" style="56" bestFit="1" customWidth="1"/>
    <col min="9978" max="9985" width="10.453125" style="56" bestFit="1" customWidth="1"/>
    <col min="9986" max="9987" width="9.81640625" style="56" bestFit="1" customWidth="1"/>
    <col min="9988" max="9991" width="10.453125" style="56" bestFit="1" customWidth="1"/>
    <col min="9992" max="9992" width="13.54296875" style="56" bestFit="1" customWidth="1"/>
    <col min="9993" max="9993" width="13.54296875" style="56" customWidth="1"/>
    <col min="9994" max="10224" width="8.81640625" style="56"/>
    <col min="10225" max="10225" width="10.54296875" style="56" bestFit="1" customWidth="1"/>
    <col min="10226" max="10227" width="9.81640625" style="56" bestFit="1" customWidth="1"/>
    <col min="10228" max="10231" width="10.453125" style="56" bestFit="1" customWidth="1"/>
    <col min="10232" max="10233" width="9.81640625" style="56" bestFit="1" customWidth="1"/>
    <col min="10234" max="10241" width="10.453125" style="56" bestFit="1" customWidth="1"/>
    <col min="10242" max="10243" width="9.81640625" style="56" bestFit="1" customWidth="1"/>
    <col min="10244" max="10247" width="10.453125" style="56" bestFit="1" customWidth="1"/>
    <col min="10248" max="10248" width="13.54296875" style="56" bestFit="1" customWidth="1"/>
    <col min="10249" max="10249" width="13.54296875" style="56" customWidth="1"/>
    <col min="10250" max="10480" width="8.81640625" style="56"/>
    <col min="10481" max="10481" width="10.54296875" style="56" bestFit="1" customWidth="1"/>
    <col min="10482" max="10483" width="9.81640625" style="56" bestFit="1" customWidth="1"/>
    <col min="10484" max="10487" width="10.453125" style="56" bestFit="1" customWidth="1"/>
    <col min="10488" max="10489" width="9.81640625" style="56" bestFit="1" customWidth="1"/>
    <col min="10490" max="10497" width="10.453125" style="56" bestFit="1" customWidth="1"/>
    <col min="10498" max="10499" width="9.81640625" style="56" bestFit="1" customWidth="1"/>
    <col min="10500" max="10503" width="10.453125" style="56" bestFit="1" customWidth="1"/>
    <col min="10504" max="10504" width="13.54296875" style="56" bestFit="1" customWidth="1"/>
    <col min="10505" max="10505" width="13.54296875" style="56" customWidth="1"/>
    <col min="10506" max="10736" width="8.81640625" style="56"/>
    <col min="10737" max="10737" width="10.54296875" style="56" bestFit="1" customWidth="1"/>
    <col min="10738" max="10739" width="9.81640625" style="56" bestFit="1" customWidth="1"/>
    <col min="10740" max="10743" width="10.453125" style="56" bestFit="1" customWidth="1"/>
    <col min="10744" max="10745" width="9.81640625" style="56" bestFit="1" customWidth="1"/>
    <col min="10746" max="10753" width="10.453125" style="56" bestFit="1" customWidth="1"/>
    <col min="10754" max="10755" width="9.81640625" style="56" bestFit="1" customWidth="1"/>
    <col min="10756" max="10759" width="10.453125" style="56" bestFit="1" customWidth="1"/>
    <col min="10760" max="10760" width="13.54296875" style="56" bestFit="1" customWidth="1"/>
    <col min="10761" max="10761" width="13.54296875" style="56" customWidth="1"/>
    <col min="10762" max="10992" width="8.81640625" style="56"/>
    <col min="10993" max="10993" width="10.54296875" style="56" bestFit="1" customWidth="1"/>
    <col min="10994" max="10995" width="9.81640625" style="56" bestFit="1" customWidth="1"/>
    <col min="10996" max="10999" width="10.453125" style="56" bestFit="1" customWidth="1"/>
    <col min="11000" max="11001" width="9.81640625" style="56" bestFit="1" customWidth="1"/>
    <col min="11002" max="11009" width="10.453125" style="56" bestFit="1" customWidth="1"/>
    <col min="11010" max="11011" width="9.81640625" style="56" bestFit="1" customWidth="1"/>
    <col min="11012" max="11015" width="10.453125" style="56" bestFit="1" customWidth="1"/>
    <col min="11016" max="11016" width="13.54296875" style="56" bestFit="1" customWidth="1"/>
    <col min="11017" max="11017" width="13.54296875" style="56" customWidth="1"/>
    <col min="11018" max="11248" width="8.81640625" style="56"/>
    <col min="11249" max="11249" width="10.54296875" style="56" bestFit="1" customWidth="1"/>
    <col min="11250" max="11251" width="9.81640625" style="56" bestFit="1" customWidth="1"/>
    <col min="11252" max="11255" width="10.453125" style="56" bestFit="1" customWidth="1"/>
    <col min="11256" max="11257" width="9.81640625" style="56" bestFit="1" customWidth="1"/>
    <col min="11258" max="11265" width="10.453125" style="56" bestFit="1" customWidth="1"/>
    <col min="11266" max="11267" width="9.81640625" style="56" bestFit="1" customWidth="1"/>
    <col min="11268" max="11271" width="10.453125" style="56" bestFit="1" customWidth="1"/>
    <col min="11272" max="11272" width="13.54296875" style="56" bestFit="1" customWidth="1"/>
    <col min="11273" max="11273" width="13.54296875" style="56" customWidth="1"/>
    <col min="11274" max="11504" width="8.81640625" style="56"/>
    <col min="11505" max="11505" width="10.54296875" style="56" bestFit="1" customWidth="1"/>
    <col min="11506" max="11507" width="9.81640625" style="56" bestFit="1" customWidth="1"/>
    <col min="11508" max="11511" width="10.453125" style="56" bestFit="1" customWidth="1"/>
    <col min="11512" max="11513" width="9.81640625" style="56" bestFit="1" customWidth="1"/>
    <col min="11514" max="11521" width="10.453125" style="56" bestFit="1" customWidth="1"/>
    <col min="11522" max="11523" width="9.81640625" style="56" bestFit="1" customWidth="1"/>
    <col min="11524" max="11527" width="10.453125" style="56" bestFit="1" customWidth="1"/>
    <col min="11528" max="11528" width="13.54296875" style="56" bestFit="1" customWidth="1"/>
    <col min="11529" max="11529" width="13.54296875" style="56" customWidth="1"/>
    <col min="11530" max="11760" width="8.81640625" style="56"/>
    <col min="11761" max="11761" width="10.54296875" style="56" bestFit="1" customWidth="1"/>
    <col min="11762" max="11763" width="9.81640625" style="56" bestFit="1" customWidth="1"/>
    <col min="11764" max="11767" width="10.453125" style="56" bestFit="1" customWidth="1"/>
    <col min="11768" max="11769" width="9.81640625" style="56" bestFit="1" customWidth="1"/>
    <col min="11770" max="11777" width="10.453125" style="56" bestFit="1" customWidth="1"/>
    <col min="11778" max="11779" width="9.81640625" style="56" bestFit="1" customWidth="1"/>
    <col min="11780" max="11783" width="10.453125" style="56" bestFit="1" customWidth="1"/>
    <col min="11784" max="11784" width="13.54296875" style="56" bestFit="1" customWidth="1"/>
    <col min="11785" max="11785" width="13.54296875" style="56" customWidth="1"/>
    <col min="11786" max="12016" width="8.81640625" style="56"/>
    <col min="12017" max="12017" width="10.54296875" style="56" bestFit="1" customWidth="1"/>
    <col min="12018" max="12019" width="9.81640625" style="56" bestFit="1" customWidth="1"/>
    <col min="12020" max="12023" width="10.453125" style="56" bestFit="1" customWidth="1"/>
    <col min="12024" max="12025" width="9.81640625" style="56" bestFit="1" customWidth="1"/>
    <col min="12026" max="12033" width="10.453125" style="56" bestFit="1" customWidth="1"/>
    <col min="12034" max="12035" width="9.81640625" style="56" bestFit="1" customWidth="1"/>
    <col min="12036" max="12039" width="10.453125" style="56" bestFit="1" customWidth="1"/>
    <col min="12040" max="12040" width="13.54296875" style="56" bestFit="1" customWidth="1"/>
    <col min="12041" max="12041" width="13.54296875" style="56" customWidth="1"/>
    <col min="12042" max="12272" width="8.81640625" style="56"/>
    <col min="12273" max="12273" width="10.54296875" style="56" bestFit="1" customWidth="1"/>
    <col min="12274" max="12275" width="9.81640625" style="56" bestFit="1" customWidth="1"/>
    <col min="12276" max="12279" width="10.453125" style="56" bestFit="1" customWidth="1"/>
    <col min="12280" max="12281" width="9.81640625" style="56" bestFit="1" customWidth="1"/>
    <col min="12282" max="12289" width="10.453125" style="56" bestFit="1" customWidth="1"/>
    <col min="12290" max="12291" width="9.81640625" style="56" bestFit="1" customWidth="1"/>
    <col min="12292" max="12295" width="10.453125" style="56" bestFit="1" customWidth="1"/>
    <col min="12296" max="12296" width="13.54296875" style="56" bestFit="1" customWidth="1"/>
    <col min="12297" max="12297" width="13.54296875" style="56" customWidth="1"/>
    <col min="12298" max="12528" width="8.81640625" style="56"/>
    <col min="12529" max="12529" width="10.54296875" style="56" bestFit="1" customWidth="1"/>
    <col min="12530" max="12531" width="9.81640625" style="56" bestFit="1" customWidth="1"/>
    <col min="12532" max="12535" width="10.453125" style="56" bestFit="1" customWidth="1"/>
    <col min="12536" max="12537" width="9.81640625" style="56" bestFit="1" customWidth="1"/>
    <col min="12538" max="12545" width="10.453125" style="56" bestFit="1" customWidth="1"/>
    <col min="12546" max="12547" width="9.81640625" style="56" bestFit="1" customWidth="1"/>
    <col min="12548" max="12551" width="10.453125" style="56" bestFit="1" customWidth="1"/>
    <col min="12552" max="12552" width="13.54296875" style="56" bestFit="1" customWidth="1"/>
    <col min="12553" max="12553" width="13.54296875" style="56" customWidth="1"/>
    <col min="12554" max="12784" width="8.81640625" style="56"/>
    <col min="12785" max="12785" width="10.54296875" style="56" bestFit="1" customWidth="1"/>
    <col min="12786" max="12787" width="9.81640625" style="56" bestFit="1" customWidth="1"/>
    <col min="12788" max="12791" width="10.453125" style="56" bestFit="1" customWidth="1"/>
    <col min="12792" max="12793" width="9.81640625" style="56" bestFit="1" customWidth="1"/>
    <col min="12794" max="12801" width="10.453125" style="56" bestFit="1" customWidth="1"/>
    <col min="12802" max="12803" width="9.81640625" style="56" bestFit="1" customWidth="1"/>
    <col min="12804" max="12807" width="10.453125" style="56" bestFit="1" customWidth="1"/>
    <col min="12808" max="12808" width="13.54296875" style="56" bestFit="1" customWidth="1"/>
    <col min="12809" max="12809" width="13.54296875" style="56" customWidth="1"/>
    <col min="12810" max="13040" width="8.81640625" style="56"/>
    <col min="13041" max="13041" width="10.54296875" style="56" bestFit="1" customWidth="1"/>
    <col min="13042" max="13043" width="9.81640625" style="56" bestFit="1" customWidth="1"/>
    <col min="13044" max="13047" width="10.453125" style="56" bestFit="1" customWidth="1"/>
    <col min="13048" max="13049" width="9.81640625" style="56" bestFit="1" customWidth="1"/>
    <col min="13050" max="13057" width="10.453125" style="56" bestFit="1" customWidth="1"/>
    <col min="13058" max="13059" width="9.81640625" style="56" bestFit="1" customWidth="1"/>
    <col min="13060" max="13063" width="10.453125" style="56" bestFit="1" customWidth="1"/>
    <col min="13064" max="13064" width="13.54296875" style="56" bestFit="1" customWidth="1"/>
    <col min="13065" max="13065" width="13.54296875" style="56" customWidth="1"/>
    <col min="13066" max="13296" width="8.81640625" style="56"/>
    <col min="13297" max="13297" width="10.54296875" style="56" bestFit="1" customWidth="1"/>
    <col min="13298" max="13299" width="9.81640625" style="56" bestFit="1" customWidth="1"/>
    <col min="13300" max="13303" width="10.453125" style="56" bestFit="1" customWidth="1"/>
    <col min="13304" max="13305" width="9.81640625" style="56" bestFit="1" customWidth="1"/>
    <col min="13306" max="13313" width="10.453125" style="56" bestFit="1" customWidth="1"/>
    <col min="13314" max="13315" width="9.81640625" style="56" bestFit="1" customWidth="1"/>
    <col min="13316" max="13319" width="10.453125" style="56" bestFit="1" customWidth="1"/>
    <col min="13320" max="13320" width="13.54296875" style="56" bestFit="1" customWidth="1"/>
    <col min="13321" max="13321" width="13.54296875" style="56" customWidth="1"/>
    <col min="13322" max="13552" width="8.81640625" style="56"/>
    <col min="13553" max="13553" width="10.54296875" style="56" bestFit="1" customWidth="1"/>
    <col min="13554" max="13555" width="9.81640625" style="56" bestFit="1" customWidth="1"/>
    <col min="13556" max="13559" width="10.453125" style="56" bestFit="1" customWidth="1"/>
    <col min="13560" max="13561" width="9.81640625" style="56" bestFit="1" customWidth="1"/>
    <col min="13562" max="13569" width="10.453125" style="56" bestFit="1" customWidth="1"/>
    <col min="13570" max="13571" width="9.81640625" style="56" bestFit="1" customWidth="1"/>
    <col min="13572" max="13575" width="10.453125" style="56" bestFit="1" customWidth="1"/>
    <col min="13576" max="13576" width="13.54296875" style="56" bestFit="1" customWidth="1"/>
    <col min="13577" max="13577" width="13.54296875" style="56" customWidth="1"/>
    <col min="13578" max="13808" width="8.81640625" style="56"/>
    <col min="13809" max="13809" width="10.54296875" style="56" bestFit="1" customWidth="1"/>
    <col min="13810" max="13811" width="9.81640625" style="56" bestFit="1" customWidth="1"/>
    <col min="13812" max="13815" width="10.453125" style="56" bestFit="1" customWidth="1"/>
    <col min="13816" max="13817" width="9.81640625" style="56" bestFit="1" customWidth="1"/>
    <col min="13818" max="13825" width="10.453125" style="56" bestFit="1" customWidth="1"/>
    <col min="13826" max="13827" width="9.81640625" style="56" bestFit="1" customWidth="1"/>
    <col min="13828" max="13831" width="10.453125" style="56" bestFit="1" customWidth="1"/>
    <col min="13832" max="13832" width="13.54296875" style="56" bestFit="1" customWidth="1"/>
    <col min="13833" max="13833" width="13.54296875" style="56" customWidth="1"/>
    <col min="13834" max="14064" width="8.81640625" style="56"/>
    <col min="14065" max="14065" width="10.54296875" style="56" bestFit="1" customWidth="1"/>
    <col min="14066" max="14067" width="9.81640625" style="56" bestFit="1" customWidth="1"/>
    <col min="14068" max="14071" width="10.453125" style="56" bestFit="1" customWidth="1"/>
    <col min="14072" max="14073" width="9.81640625" style="56" bestFit="1" customWidth="1"/>
    <col min="14074" max="14081" width="10.453125" style="56" bestFit="1" customWidth="1"/>
    <col min="14082" max="14083" width="9.81640625" style="56" bestFit="1" customWidth="1"/>
    <col min="14084" max="14087" width="10.453125" style="56" bestFit="1" customWidth="1"/>
    <col min="14088" max="14088" width="13.54296875" style="56" bestFit="1" customWidth="1"/>
    <col min="14089" max="14089" width="13.54296875" style="56" customWidth="1"/>
    <col min="14090" max="14320" width="8.81640625" style="56"/>
    <col min="14321" max="14321" width="10.54296875" style="56" bestFit="1" customWidth="1"/>
    <col min="14322" max="14323" width="9.81640625" style="56" bestFit="1" customWidth="1"/>
    <col min="14324" max="14327" width="10.453125" style="56" bestFit="1" customWidth="1"/>
    <col min="14328" max="14329" width="9.81640625" style="56" bestFit="1" customWidth="1"/>
    <col min="14330" max="14337" width="10.453125" style="56" bestFit="1" customWidth="1"/>
    <col min="14338" max="14339" width="9.81640625" style="56" bestFit="1" customWidth="1"/>
    <col min="14340" max="14343" width="10.453125" style="56" bestFit="1" customWidth="1"/>
    <col min="14344" max="14344" width="13.54296875" style="56" bestFit="1" customWidth="1"/>
    <col min="14345" max="14345" width="13.54296875" style="56" customWidth="1"/>
    <col min="14346" max="14576" width="8.81640625" style="56"/>
    <col min="14577" max="14577" width="10.54296875" style="56" bestFit="1" customWidth="1"/>
    <col min="14578" max="14579" width="9.81640625" style="56" bestFit="1" customWidth="1"/>
    <col min="14580" max="14583" width="10.453125" style="56" bestFit="1" customWidth="1"/>
    <col min="14584" max="14585" width="9.81640625" style="56" bestFit="1" customWidth="1"/>
    <col min="14586" max="14593" width="10.453125" style="56" bestFit="1" customWidth="1"/>
    <col min="14594" max="14595" width="9.81640625" style="56" bestFit="1" customWidth="1"/>
    <col min="14596" max="14599" width="10.453125" style="56" bestFit="1" customWidth="1"/>
    <col min="14600" max="14600" width="13.54296875" style="56" bestFit="1" customWidth="1"/>
    <col min="14601" max="14601" width="13.54296875" style="56" customWidth="1"/>
    <col min="14602" max="14832" width="8.81640625" style="56"/>
    <col min="14833" max="14833" width="10.54296875" style="56" bestFit="1" customWidth="1"/>
    <col min="14834" max="14835" width="9.81640625" style="56" bestFit="1" customWidth="1"/>
    <col min="14836" max="14839" width="10.453125" style="56" bestFit="1" customWidth="1"/>
    <col min="14840" max="14841" width="9.81640625" style="56" bestFit="1" customWidth="1"/>
    <col min="14842" max="14849" width="10.453125" style="56" bestFit="1" customWidth="1"/>
    <col min="14850" max="14851" width="9.81640625" style="56" bestFit="1" customWidth="1"/>
    <col min="14852" max="14855" width="10.453125" style="56" bestFit="1" customWidth="1"/>
    <col min="14856" max="14856" width="13.54296875" style="56" bestFit="1" customWidth="1"/>
    <col min="14857" max="14857" width="13.54296875" style="56" customWidth="1"/>
    <col min="14858" max="15088" width="8.81640625" style="56"/>
    <col min="15089" max="15089" width="10.54296875" style="56" bestFit="1" customWidth="1"/>
    <col min="15090" max="15091" width="9.81640625" style="56" bestFit="1" customWidth="1"/>
    <col min="15092" max="15095" width="10.453125" style="56" bestFit="1" customWidth="1"/>
    <col min="15096" max="15097" width="9.81640625" style="56" bestFit="1" customWidth="1"/>
    <col min="15098" max="15105" width="10.453125" style="56" bestFit="1" customWidth="1"/>
    <col min="15106" max="15107" width="9.81640625" style="56" bestFit="1" customWidth="1"/>
    <col min="15108" max="15111" width="10.453125" style="56" bestFit="1" customWidth="1"/>
    <col min="15112" max="15112" width="13.54296875" style="56" bestFit="1" customWidth="1"/>
    <col min="15113" max="15113" width="13.54296875" style="56" customWidth="1"/>
    <col min="15114" max="15344" width="8.81640625" style="56"/>
    <col min="15345" max="15345" width="10.54296875" style="56" bestFit="1" customWidth="1"/>
    <col min="15346" max="15347" width="9.81640625" style="56" bestFit="1" customWidth="1"/>
    <col min="15348" max="15351" width="10.453125" style="56" bestFit="1" customWidth="1"/>
    <col min="15352" max="15353" width="9.81640625" style="56" bestFit="1" customWidth="1"/>
    <col min="15354" max="15361" width="10.453125" style="56" bestFit="1" customWidth="1"/>
    <col min="15362" max="15363" width="9.81640625" style="56" bestFit="1" customWidth="1"/>
    <col min="15364" max="15367" width="10.453125" style="56" bestFit="1" customWidth="1"/>
    <col min="15368" max="15368" width="13.54296875" style="56" bestFit="1" customWidth="1"/>
    <col min="15369" max="15369" width="13.54296875" style="56" customWidth="1"/>
    <col min="15370" max="15600" width="8.81640625" style="56"/>
    <col min="15601" max="15601" width="10.54296875" style="56" bestFit="1" customWidth="1"/>
    <col min="15602" max="15603" width="9.81640625" style="56" bestFit="1" customWidth="1"/>
    <col min="15604" max="15607" width="10.453125" style="56" bestFit="1" customWidth="1"/>
    <col min="15608" max="15609" width="9.81640625" style="56" bestFit="1" customWidth="1"/>
    <col min="15610" max="15617" width="10.453125" style="56" bestFit="1" customWidth="1"/>
    <col min="15618" max="15619" width="9.81640625" style="56" bestFit="1" customWidth="1"/>
    <col min="15620" max="15623" width="10.453125" style="56" bestFit="1" customWidth="1"/>
    <col min="15624" max="15624" width="13.54296875" style="56" bestFit="1" customWidth="1"/>
    <col min="15625" max="15625" width="13.54296875" style="56" customWidth="1"/>
    <col min="15626" max="15856" width="8.81640625" style="56"/>
    <col min="15857" max="15857" width="10.54296875" style="56" bestFit="1" customWidth="1"/>
    <col min="15858" max="15859" width="9.81640625" style="56" bestFit="1" customWidth="1"/>
    <col min="15860" max="15863" width="10.453125" style="56" bestFit="1" customWidth="1"/>
    <col min="15864" max="15865" width="9.81640625" style="56" bestFit="1" customWidth="1"/>
    <col min="15866" max="15873" width="10.453125" style="56" bestFit="1" customWidth="1"/>
    <col min="15874" max="15875" width="9.81640625" style="56" bestFit="1" customWidth="1"/>
    <col min="15876" max="15879" width="10.453125" style="56" bestFit="1" customWidth="1"/>
    <col min="15880" max="15880" width="13.54296875" style="56" bestFit="1" customWidth="1"/>
    <col min="15881" max="15881" width="13.54296875" style="56" customWidth="1"/>
    <col min="15882" max="16112" width="8.81640625" style="56"/>
    <col min="16113" max="16113" width="10.54296875" style="56" bestFit="1" customWidth="1"/>
    <col min="16114" max="16115" width="9.81640625" style="56" bestFit="1" customWidth="1"/>
    <col min="16116" max="16119" width="10.453125" style="56" bestFit="1" customWidth="1"/>
    <col min="16120" max="16121" width="9.81640625" style="56" bestFit="1" customWidth="1"/>
    <col min="16122" max="16129" width="10.453125" style="56" bestFit="1" customWidth="1"/>
    <col min="16130" max="16131" width="9.81640625" style="56" bestFit="1" customWidth="1"/>
    <col min="16132" max="16135" width="10.453125" style="56" bestFit="1" customWidth="1"/>
    <col min="16136" max="16136" width="13.54296875" style="56" bestFit="1" customWidth="1"/>
    <col min="16137" max="16137" width="13.54296875" style="56" customWidth="1"/>
    <col min="16138" max="16384" width="8.81640625" style="56"/>
  </cols>
  <sheetData>
    <row r="1" spans="1:20" x14ac:dyDescent="0.35">
      <c r="A1" s="56" t="s">
        <v>284</v>
      </c>
      <c r="B1" s="56" t="s">
        <v>343</v>
      </c>
      <c r="C1" s="56" t="s">
        <v>344</v>
      </c>
      <c r="D1" s="56" t="s">
        <v>345</v>
      </c>
      <c r="E1" s="56" t="s">
        <v>346</v>
      </c>
      <c r="F1" s="56" t="s">
        <v>347</v>
      </c>
      <c r="G1" s="56" t="s">
        <v>348</v>
      </c>
      <c r="H1" s="56" t="s">
        <v>349</v>
      </c>
      <c r="I1" s="56" t="s">
        <v>350</v>
      </c>
      <c r="J1" s="56" t="s">
        <v>351</v>
      </c>
      <c r="K1" s="56" t="s">
        <v>352</v>
      </c>
      <c r="L1" s="56" t="s">
        <v>353</v>
      </c>
      <c r="M1" s="56" t="s">
        <v>354</v>
      </c>
      <c r="N1" s="56" t="s">
        <v>355</v>
      </c>
      <c r="O1" s="56" t="s">
        <v>356</v>
      </c>
      <c r="P1" s="56" t="s">
        <v>357</v>
      </c>
      <c r="Q1" s="56" t="s">
        <v>358</v>
      </c>
      <c r="R1" s="56" t="s">
        <v>305</v>
      </c>
      <c r="S1" s="56" t="s">
        <v>306</v>
      </c>
      <c r="T1" s="56" t="s">
        <v>307</v>
      </c>
    </row>
    <row r="2" spans="1:20" x14ac:dyDescent="0.35">
      <c r="A2" s="56" t="s">
        <v>308</v>
      </c>
    </row>
    <row r="3" spans="1:20" x14ac:dyDescent="0.35">
      <c r="A3" s="133" t="s">
        <v>309</v>
      </c>
      <c r="B3" s="56">
        <v>3.5</v>
      </c>
      <c r="C3" s="56">
        <v>2</v>
      </c>
      <c r="D3" s="56">
        <v>5</v>
      </c>
      <c r="E3" s="56">
        <v>3</v>
      </c>
      <c r="F3" s="56">
        <v>5</v>
      </c>
      <c r="G3" s="56">
        <v>4</v>
      </c>
      <c r="H3" s="56">
        <v>3</v>
      </c>
      <c r="I3" s="56">
        <v>2</v>
      </c>
      <c r="J3" s="56">
        <v>3.5</v>
      </c>
      <c r="K3" s="56">
        <v>2</v>
      </c>
      <c r="L3" s="56">
        <v>2</v>
      </c>
      <c r="M3" s="56">
        <v>2</v>
      </c>
      <c r="N3" s="56">
        <v>2.5</v>
      </c>
      <c r="O3" s="56">
        <v>1</v>
      </c>
      <c r="P3" s="56">
        <v>1</v>
      </c>
      <c r="Q3" s="56">
        <v>1</v>
      </c>
      <c r="R3" s="56">
        <f t="shared" ref="R3:R13" si="0">AVERAGE(B3:Q3)</f>
        <v>2.65625</v>
      </c>
      <c r="S3" s="56">
        <f t="shared" ref="S3:S13" si="1">STDEV(B3:Q3)/SQRT(T3)</f>
        <v>0.32183960161339165</v>
      </c>
      <c r="T3" s="56">
        <f t="shared" ref="T3:T13" si="2">COUNT(B3:Q3)</f>
        <v>16</v>
      </c>
    </row>
    <row r="4" spans="1:20" x14ac:dyDescent="0.35">
      <c r="A4" s="56" t="s">
        <v>310</v>
      </c>
      <c r="B4" s="56">
        <v>7</v>
      </c>
      <c r="C4" s="56">
        <v>8</v>
      </c>
      <c r="D4" s="56">
        <v>10</v>
      </c>
      <c r="E4" s="56">
        <v>5</v>
      </c>
      <c r="F4" s="56">
        <v>10</v>
      </c>
      <c r="G4" s="56">
        <v>8</v>
      </c>
      <c r="H4" s="56">
        <v>6</v>
      </c>
      <c r="I4" s="56">
        <v>4</v>
      </c>
      <c r="J4" s="56">
        <v>5</v>
      </c>
      <c r="K4" s="56">
        <v>3</v>
      </c>
      <c r="L4" s="56">
        <v>4</v>
      </c>
      <c r="M4" s="56">
        <v>4</v>
      </c>
      <c r="N4" s="56">
        <v>7</v>
      </c>
      <c r="O4" s="56">
        <v>2</v>
      </c>
      <c r="P4" s="56">
        <v>2</v>
      </c>
      <c r="Q4" s="56">
        <v>2.5</v>
      </c>
      <c r="R4" s="56">
        <f t="shared" si="0"/>
        <v>5.46875</v>
      </c>
      <c r="S4" s="56">
        <f t="shared" si="1"/>
        <v>0.66060065786121247</v>
      </c>
      <c r="T4" s="56">
        <f t="shared" si="2"/>
        <v>16</v>
      </c>
    </row>
    <row r="5" spans="1:20" x14ac:dyDescent="0.35">
      <c r="A5" s="56" t="s">
        <v>311</v>
      </c>
      <c r="C5" s="56">
        <v>15</v>
      </c>
      <c r="D5" s="56">
        <v>15</v>
      </c>
      <c r="E5" s="56">
        <v>8</v>
      </c>
      <c r="F5" s="56">
        <v>15</v>
      </c>
      <c r="G5" s="56">
        <v>21</v>
      </c>
      <c r="H5" s="56">
        <v>10</v>
      </c>
      <c r="I5" s="56">
        <v>6</v>
      </c>
      <c r="J5" s="56">
        <v>9</v>
      </c>
      <c r="K5" s="56">
        <v>5</v>
      </c>
      <c r="L5" s="56">
        <v>7</v>
      </c>
      <c r="M5" s="56">
        <v>7</v>
      </c>
      <c r="N5" s="56">
        <v>11</v>
      </c>
      <c r="O5" s="56">
        <v>4</v>
      </c>
      <c r="P5" s="56">
        <v>3</v>
      </c>
      <c r="Q5" s="56">
        <v>4</v>
      </c>
      <c r="R5" s="56">
        <f t="shared" si="0"/>
        <v>9.3333333333333339</v>
      </c>
      <c r="S5" s="56">
        <f t="shared" si="1"/>
        <v>1.3368999915108035</v>
      </c>
      <c r="T5" s="56">
        <f t="shared" si="2"/>
        <v>15</v>
      </c>
    </row>
    <row r="6" spans="1:20" x14ac:dyDescent="0.35">
      <c r="A6" s="56" t="s">
        <v>312</v>
      </c>
      <c r="R6" s="56" t="e">
        <f t="shared" si="0"/>
        <v>#DIV/0!</v>
      </c>
      <c r="S6" s="56" t="e">
        <f t="shared" si="1"/>
        <v>#DIV/0!</v>
      </c>
      <c r="T6" s="56">
        <f t="shared" si="2"/>
        <v>0</v>
      </c>
    </row>
    <row r="7" spans="1:20" x14ac:dyDescent="0.35">
      <c r="A7" s="56" t="s">
        <v>309</v>
      </c>
      <c r="B7" s="56">
        <v>1.8</v>
      </c>
      <c r="C7" s="56">
        <v>0.7</v>
      </c>
      <c r="D7" s="56">
        <v>1</v>
      </c>
      <c r="E7" s="56">
        <v>0.8</v>
      </c>
      <c r="F7" s="56">
        <v>0.8</v>
      </c>
      <c r="G7" s="56">
        <v>0.8</v>
      </c>
      <c r="H7" s="56">
        <v>0.6</v>
      </c>
      <c r="I7" s="56">
        <v>0.4</v>
      </c>
      <c r="J7" s="56">
        <v>0.8</v>
      </c>
      <c r="K7" s="56">
        <v>0.4</v>
      </c>
      <c r="L7" s="56">
        <v>0.4</v>
      </c>
      <c r="M7" s="56">
        <v>0.2</v>
      </c>
      <c r="N7" s="56">
        <v>0.6</v>
      </c>
      <c r="O7" s="56">
        <v>0.6</v>
      </c>
      <c r="P7" s="56">
        <v>0.7</v>
      </c>
      <c r="Q7" s="56">
        <v>0.5</v>
      </c>
      <c r="R7" s="56">
        <f t="shared" si="0"/>
        <v>0.69374999999999987</v>
      </c>
      <c r="S7" s="56">
        <f t="shared" si="1"/>
        <v>8.966081920214658E-2</v>
      </c>
      <c r="T7" s="56">
        <f t="shared" si="2"/>
        <v>16</v>
      </c>
    </row>
    <row r="8" spans="1:20" x14ac:dyDescent="0.35">
      <c r="A8" s="56" t="s">
        <v>310</v>
      </c>
      <c r="B8" s="56">
        <v>1.9</v>
      </c>
      <c r="C8" s="56">
        <v>1.7</v>
      </c>
      <c r="D8" s="56">
        <v>1.7</v>
      </c>
      <c r="E8" s="56">
        <v>1.1000000000000001</v>
      </c>
      <c r="F8" s="56">
        <v>1.5</v>
      </c>
      <c r="G8" s="56">
        <v>1.3</v>
      </c>
      <c r="H8" s="56">
        <v>0.9</v>
      </c>
      <c r="I8" s="56">
        <v>0.8</v>
      </c>
      <c r="J8" s="56">
        <v>1.3</v>
      </c>
      <c r="K8" s="56">
        <v>0.8</v>
      </c>
      <c r="L8" s="56">
        <v>0.6</v>
      </c>
      <c r="M8" s="56">
        <v>0.4</v>
      </c>
      <c r="N8" s="56">
        <v>1.1000000000000001</v>
      </c>
      <c r="O8" s="56">
        <v>1.1000000000000001</v>
      </c>
      <c r="P8" s="56">
        <v>1.5</v>
      </c>
      <c r="Q8" s="56">
        <v>1</v>
      </c>
      <c r="R8" s="56">
        <f t="shared" si="0"/>
        <v>1.1687500000000002</v>
      </c>
      <c r="S8" s="56">
        <f t="shared" si="1"/>
        <v>0.10516603935364936</v>
      </c>
      <c r="T8" s="56">
        <f t="shared" si="2"/>
        <v>16</v>
      </c>
    </row>
    <row r="9" spans="1:20" x14ac:dyDescent="0.35">
      <c r="A9" s="56" t="s">
        <v>311</v>
      </c>
      <c r="C9" s="56">
        <v>2.2000000000000002</v>
      </c>
      <c r="D9" s="56">
        <v>1.9</v>
      </c>
      <c r="E9" s="56">
        <v>1.5</v>
      </c>
      <c r="F9" s="127">
        <v>1.7</v>
      </c>
      <c r="G9" s="127">
        <v>1.7</v>
      </c>
      <c r="H9" s="56">
        <v>1</v>
      </c>
      <c r="I9" s="56">
        <v>0.9</v>
      </c>
      <c r="J9" s="56">
        <v>1.7</v>
      </c>
      <c r="K9" s="56">
        <v>1</v>
      </c>
      <c r="L9" s="56">
        <v>0.7</v>
      </c>
      <c r="M9" s="56">
        <v>0.6</v>
      </c>
      <c r="N9" s="56">
        <v>1.4</v>
      </c>
      <c r="O9" s="56">
        <v>1.5</v>
      </c>
      <c r="P9" s="56">
        <v>1.8</v>
      </c>
      <c r="Q9" s="56">
        <v>1.4</v>
      </c>
      <c r="R9" s="56">
        <f t="shared" si="0"/>
        <v>1.3999999999999997</v>
      </c>
      <c r="S9" s="56">
        <f t="shared" si="1"/>
        <v>0.12031704150364786</v>
      </c>
      <c r="T9" s="56">
        <f t="shared" si="2"/>
        <v>15</v>
      </c>
    </row>
    <row r="10" spans="1:20" x14ac:dyDescent="0.35">
      <c r="A10" s="56" t="s">
        <v>313</v>
      </c>
      <c r="R10" s="56" t="e">
        <f t="shared" si="0"/>
        <v>#DIV/0!</v>
      </c>
      <c r="S10" s="56" t="e">
        <f t="shared" si="1"/>
        <v>#DIV/0!</v>
      </c>
      <c r="T10" s="56">
        <f t="shared" si="2"/>
        <v>0</v>
      </c>
    </row>
    <row r="11" spans="1:20" x14ac:dyDescent="0.35">
      <c r="A11" s="56" t="s">
        <v>314</v>
      </c>
      <c r="R11" s="56" t="e">
        <f t="shared" si="0"/>
        <v>#DIV/0!</v>
      </c>
      <c r="S11" s="56" t="e">
        <f t="shared" si="1"/>
        <v>#DIV/0!</v>
      </c>
      <c r="T11" s="56">
        <f t="shared" si="2"/>
        <v>0</v>
      </c>
    </row>
    <row r="12" spans="1:20" x14ac:dyDescent="0.35">
      <c r="A12" s="56" t="s">
        <v>315</v>
      </c>
      <c r="B12" s="56">
        <v>1.85</v>
      </c>
      <c r="C12" s="56">
        <v>1.8</v>
      </c>
      <c r="D12" s="56">
        <v>1.3</v>
      </c>
      <c r="E12" s="56">
        <v>1.6</v>
      </c>
      <c r="F12" s="56">
        <v>1.7</v>
      </c>
      <c r="G12" s="56">
        <v>1.4</v>
      </c>
      <c r="H12" s="56">
        <v>1</v>
      </c>
      <c r="I12" s="56">
        <v>1.1000000000000001</v>
      </c>
      <c r="J12" s="56">
        <v>1.6</v>
      </c>
      <c r="K12" s="56">
        <v>1.4</v>
      </c>
      <c r="L12" s="56">
        <v>0.7</v>
      </c>
      <c r="M12" s="56">
        <v>0.9</v>
      </c>
      <c r="N12" s="56">
        <v>1.8</v>
      </c>
      <c r="O12" s="56">
        <v>2.4</v>
      </c>
      <c r="P12" s="56">
        <v>2.1</v>
      </c>
      <c r="Q12" s="128">
        <v>1.8</v>
      </c>
      <c r="R12" s="56">
        <f t="shared" si="0"/>
        <v>1.528125</v>
      </c>
      <c r="S12" s="56">
        <f t="shared" si="1"/>
        <v>0.11328142959755882</v>
      </c>
      <c r="T12" s="56">
        <f t="shared" si="2"/>
        <v>16</v>
      </c>
    </row>
    <row r="13" spans="1:20" x14ac:dyDescent="0.35">
      <c r="A13" s="56" t="s">
        <v>359</v>
      </c>
      <c r="R13" s="56" t="e">
        <f t="shared" si="0"/>
        <v>#DIV/0!</v>
      </c>
      <c r="S13" s="56" t="e">
        <f t="shared" si="1"/>
        <v>#DIV/0!</v>
      </c>
      <c r="T13" s="56">
        <f t="shared" si="2"/>
        <v>0</v>
      </c>
    </row>
    <row r="15" spans="1:20" x14ac:dyDescent="0.35">
      <c r="A15" s="56" t="s">
        <v>316</v>
      </c>
    </row>
    <row r="16" spans="1:20" x14ac:dyDescent="0.35">
      <c r="A16" s="133" t="s">
        <v>317</v>
      </c>
      <c r="B16" s="56">
        <v>14</v>
      </c>
      <c r="C16" s="56">
        <v>10</v>
      </c>
      <c r="D16" s="56">
        <v>4</v>
      </c>
      <c r="E16" s="56">
        <v>7</v>
      </c>
      <c r="F16" s="56">
        <v>8</v>
      </c>
      <c r="G16" s="56">
        <v>4.5</v>
      </c>
      <c r="H16" s="56">
        <v>5</v>
      </c>
      <c r="I16" s="56">
        <v>8</v>
      </c>
      <c r="J16" s="56">
        <v>5</v>
      </c>
      <c r="K16" s="56">
        <v>10</v>
      </c>
      <c r="L16" s="56">
        <v>5</v>
      </c>
      <c r="M16" s="56">
        <v>5</v>
      </c>
      <c r="N16" s="56">
        <v>6.5</v>
      </c>
      <c r="O16" s="56">
        <v>16.5</v>
      </c>
      <c r="P16" s="56">
        <v>16</v>
      </c>
      <c r="Q16" s="56">
        <v>14</v>
      </c>
    </row>
    <row r="17" spans="1:20" x14ac:dyDescent="0.35">
      <c r="A17" s="133" t="s">
        <v>318</v>
      </c>
      <c r="B17" s="56">
        <v>18</v>
      </c>
      <c r="C17" s="56">
        <v>15</v>
      </c>
      <c r="D17" s="56">
        <v>7</v>
      </c>
      <c r="E17" s="56">
        <v>10</v>
      </c>
      <c r="F17" s="56">
        <v>11</v>
      </c>
      <c r="G17" s="56">
        <v>7.5</v>
      </c>
      <c r="H17" s="56">
        <v>9</v>
      </c>
      <c r="I17" s="56">
        <v>11</v>
      </c>
      <c r="J17" s="56">
        <v>9</v>
      </c>
      <c r="K17" s="56">
        <v>15</v>
      </c>
      <c r="L17" s="56">
        <v>9</v>
      </c>
      <c r="M17" s="56">
        <v>8.5</v>
      </c>
      <c r="N17" s="56">
        <v>11.5</v>
      </c>
      <c r="O17" s="56">
        <v>26</v>
      </c>
      <c r="P17" s="56">
        <v>24</v>
      </c>
      <c r="Q17" s="56">
        <v>20.5</v>
      </c>
    </row>
    <row r="18" spans="1:20" x14ac:dyDescent="0.35">
      <c r="A18" s="56" t="s">
        <v>319</v>
      </c>
      <c r="B18" s="56">
        <f>B17/B16</f>
        <v>1.2857142857142858</v>
      </c>
      <c r="C18" s="56">
        <f t="shared" ref="C18:M18" si="3">C17/C16</f>
        <v>1.5</v>
      </c>
      <c r="D18" s="56">
        <f t="shared" si="3"/>
        <v>1.75</v>
      </c>
      <c r="E18" s="56">
        <f t="shared" si="3"/>
        <v>1.4285714285714286</v>
      </c>
      <c r="F18" s="56">
        <f t="shared" si="3"/>
        <v>1.375</v>
      </c>
      <c r="G18" s="56">
        <f t="shared" si="3"/>
        <v>1.6666666666666667</v>
      </c>
      <c r="H18" s="56">
        <f t="shared" si="3"/>
        <v>1.8</v>
      </c>
      <c r="I18" s="56">
        <f t="shared" si="3"/>
        <v>1.375</v>
      </c>
      <c r="J18" s="56">
        <f t="shared" si="3"/>
        <v>1.8</v>
      </c>
      <c r="K18" s="56">
        <f t="shared" si="3"/>
        <v>1.5</v>
      </c>
      <c r="L18" s="56">
        <f t="shared" si="3"/>
        <v>1.8</v>
      </c>
      <c r="M18" s="56">
        <f t="shared" si="3"/>
        <v>1.7</v>
      </c>
      <c r="N18" s="56">
        <f>N17/N16</f>
        <v>1.7692307692307692</v>
      </c>
      <c r="O18" s="56">
        <f>O17/O16</f>
        <v>1.5757575757575757</v>
      </c>
      <c r="P18" s="56">
        <f>P17/P16</f>
        <v>1.5</v>
      </c>
      <c r="Q18" s="56">
        <f>Q17/Q16</f>
        <v>1.4642857142857142</v>
      </c>
      <c r="R18" s="56">
        <f>AVERAGE(B18:Q18)</f>
        <v>1.5806391525141525</v>
      </c>
      <c r="S18" s="56">
        <f>STDEV(B18:Q18)/SQRT(T18)</f>
        <v>4.3684729732824092E-2</v>
      </c>
      <c r="T18" s="56">
        <f>COUNT(B18:Q18)</f>
        <v>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N31" sqref="A1:XFD1048576"/>
    </sheetView>
  </sheetViews>
  <sheetFormatPr defaultRowHeight="14.5" x14ac:dyDescent="0.35"/>
  <cols>
    <col min="1" max="1" width="21.453125" style="56" bestFit="1" customWidth="1"/>
    <col min="2" max="16384" width="8.7265625" style="56"/>
  </cols>
  <sheetData>
    <row r="1" spans="1:24" x14ac:dyDescent="0.35">
      <c r="A1" s="56" t="s">
        <v>284</v>
      </c>
      <c r="B1" s="56" t="s">
        <v>360</v>
      </c>
      <c r="C1" s="56" t="s">
        <v>361</v>
      </c>
      <c r="D1" s="56" t="s">
        <v>362</v>
      </c>
      <c r="E1" s="56" t="s">
        <v>363</v>
      </c>
      <c r="F1" s="56" t="s">
        <v>364</v>
      </c>
      <c r="G1" s="56" t="s">
        <v>365</v>
      </c>
      <c r="H1" s="56" t="s">
        <v>366</v>
      </c>
      <c r="I1" s="56" t="s">
        <v>367</v>
      </c>
      <c r="J1" s="56" t="s">
        <v>368</v>
      </c>
      <c r="K1" s="56" t="s">
        <v>369</v>
      </c>
      <c r="L1" s="56" t="s">
        <v>370</v>
      </c>
      <c r="M1" s="56" t="s">
        <v>371</v>
      </c>
      <c r="N1" s="56" t="s">
        <v>372</v>
      </c>
      <c r="O1" s="56" t="s">
        <v>373</v>
      </c>
      <c r="P1" s="56" t="s">
        <v>374</v>
      </c>
      <c r="Q1" s="56" t="s">
        <v>375</v>
      </c>
      <c r="R1" s="56" t="s">
        <v>376</v>
      </c>
      <c r="S1" s="56" t="s">
        <v>377</v>
      </c>
      <c r="T1" s="56" t="s">
        <v>378</v>
      </c>
      <c r="U1" s="56" t="s">
        <v>379</v>
      </c>
      <c r="V1" s="56" t="s">
        <v>305</v>
      </c>
      <c r="W1" s="56" t="s">
        <v>306</v>
      </c>
      <c r="X1" s="56" t="s">
        <v>307</v>
      </c>
    </row>
    <row r="2" spans="1:24" x14ac:dyDescent="0.35">
      <c r="A2" s="56" t="s">
        <v>308</v>
      </c>
    </row>
    <row r="3" spans="1:24" x14ac:dyDescent="0.35">
      <c r="A3" s="133" t="s">
        <v>309</v>
      </c>
      <c r="B3" s="56">
        <v>3.5</v>
      </c>
      <c r="C3" s="56">
        <v>2</v>
      </c>
      <c r="D3" s="56">
        <v>10</v>
      </c>
      <c r="E3" s="56">
        <v>6</v>
      </c>
      <c r="F3" s="56">
        <v>5</v>
      </c>
      <c r="G3" s="56">
        <v>4</v>
      </c>
      <c r="H3" s="56">
        <v>4</v>
      </c>
      <c r="I3" s="56">
        <v>4</v>
      </c>
      <c r="J3" s="56">
        <v>2</v>
      </c>
      <c r="K3" s="56">
        <v>4</v>
      </c>
      <c r="L3" s="56">
        <v>10</v>
      </c>
      <c r="M3" s="56">
        <v>9</v>
      </c>
      <c r="N3" s="56">
        <v>5</v>
      </c>
      <c r="O3" s="56">
        <v>6</v>
      </c>
      <c r="P3" s="56">
        <v>2.5</v>
      </c>
      <c r="Q3" s="56">
        <v>2.5</v>
      </c>
      <c r="R3" s="56">
        <v>2</v>
      </c>
      <c r="S3" s="56">
        <v>1</v>
      </c>
      <c r="T3" s="56">
        <v>11</v>
      </c>
      <c r="U3" s="56">
        <v>16</v>
      </c>
      <c r="V3" s="56">
        <f>AVERAGE(B3:U3)</f>
        <v>5.4749999999999996</v>
      </c>
      <c r="W3" s="56">
        <f>STDEV(B3:U3)/SQRT(X3)</f>
        <v>0.86181799885932686</v>
      </c>
      <c r="X3" s="56">
        <f t="shared" ref="X3:X13" si="0">COUNT(B3:U3)</f>
        <v>20</v>
      </c>
    </row>
    <row r="4" spans="1:24" x14ac:dyDescent="0.35">
      <c r="A4" s="56" t="s">
        <v>310</v>
      </c>
      <c r="B4" s="56">
        <v>5.5</v>
      </c>
      <c r="C4" s="56">
        <v>3.5</v>
      </c>
      <c r="D4" s="56">
        <v>15</v>
      </c>
      <c r="E4" s="56">
        <v>8</v>
      </c>
      <c r="F4" s="56">
        <v>9</v>
      </c>
      <c r="G4" s="56">
        <v>10</v>
      </c>
      <c r="H4" s="56">
        <v>8</v>
      </c>
      <c r="I4" s="56">
        <v>6</v>
      </c>
      <c r="J4" s="56">
        <v>4</v>
      </c>
      <c r="K4" s="56">
        <v>6</v>
      </c>
      <c r="L4" s="56">
        <v>18</v>
      </c>
      <c r="M4" s="56">
        <v>14</v>
      </c>
      <c r="N4" s="56">
        <v>8</v>
      </c>
      <c r="O4" s="56">
        <v>8</v>
      </c>
      <c r="P4" s="56">
        <v>3.5</v>
      </c>
      <c r="Q4" s="56">
        <v>3.5</v>
      </c>
      <c r="R4" s="56">
        <v>5</v>
      </c>
      <c r="S4" s="56">
        <v>1</v>
      </c>
      <c r="T4" s="56">
        <v>18</v>
      </c>
      <c r="U4" s="56">
        <v>27</v>
      </c>
      <c r="V4" s="56">
        <f>AVERAGE(B4:U4)</f>
        <v>9.0500000000000007</v>
      </c>
      <c r="W4" s="56">
        <f>STDEV(B4:U4)/SQRT(X4)</f>
        <v>1.4308168443603335</v>
      </c>
      <c r="X4" s="56">
        <f t="shared" si="0"/>
        <v>20</v>
      </c>
    </row>
    <row r="5" spans="1:24" x14ac:dyDescent="0.35">
      <c r="A5" s="56" t="s">
        <v>311</v>
      </c>
      <c r="B5" s="56">
        <v>8</v>
      </c>
      <c r="C5" s="56">
        <v>5</v>
      </c>
      <c r="E5" s="56">
        <v>11</v>
      </c>
      <c r="F5" s="56">
        <v>12</v>
      </c>
      <c r="G5" s="56">
        <v>17</v>
      </c>
      <c r="H5" s="56">
        <v>12</v>
      </c>
      <c r="I5" s="56">
        <v>8</v>
      </c>
      <c r="J5" s="56">
        <v>6</v>
      </c>
      <c r="K5" s="56">
        <v>7</v>
      </c>
      <c r="L5" s="56">
        <v>26</v>
      </c>
      <c r="M5" s="56">
        <v>21</v>
      </c>
      <c r="O5" s="56">
        <v>11</v>
      </c>
      <c r="Q5" s="56">
        <v>4.5</v>
      </c>
      <c r="R5" s="56">
        <v>9</v>
      </c>
      <c r="S5" s="56">
        <v>1.5</v>
      </c>
      <c r="T5" s="56">
        <v>28</v>
      </c>
      <c r="V5" s="56">
        <f>AVERAGE(B5:U5)</f>
        <v>11.6875</v>
      </c>
      <c r="W5" s="56">
        <f>STDEV(B5:U5)/SQRT(X5)</f>
        <v>1.9104291620820002</v>
      </c>
      <c r="X5" s="56">
        <f t="shared" si="0"/>
        <v>16</v>
      </c>
    </row>
    <row r="6" spans="1:24" x14ac:dyDescent="0.35">
      <c r="A6" s="56" t="s">
        <v>312</v>
      </c>
      <c r="X6" s="56">
        <f t="shared" si="0"/>
        <v>0</v>
      </c>
    </row>
    <row r="7" spans="1:24" x14ac:dyDescent="0.35">
      <c r="A7" s="56" t="s">
        <v>309</v>
      </c>
      <c r="B7" s="56">
        <v>1.3</v>
      </c>
      <c r="C7" s="56">
        <v>0.9</v>
      </c>
      <c r="D7" s="56">
        <v>1.3</v>
      </c>
      <c r="E7" s="56">
        <v>1.1000000000000001</v>
      </c>
      <c r="F7" s="56">
        <v>0.5</v>
      </c>
      <c r="G7" s="56">
        <v>0.5</v>
      </c>
      <c r="H7" s="56">
        <v>0.9</v>
      </c>
      <c r="I7" s="56">
        <v>0.6</v>
      </c>
      <c r="J7" s="56">
        <v>0.4</v>
      </c>
      <c r="K7" s="56">
        <v>0.2</v>
      </c>
      <c r="L7" s="56">
        <v>1.2</v>
      </c>
      <c r="M7" s="56">
        <v>0.9</v>
      </c>
      <c r="N7" s="56">
        <v>1.3</v>
      </c>
      <c r="O7" s="56">
        <v>0.8</v>
      </c>
      <c r="P7" s="56">
        <v>2.2000000000000002</v>
      </c>
      <c r="Q7" s="56">
        <v>1.4</v>
      </c>
      <c r="R7" s="56">
        <v>1</v>
      </c>
      <c r="S7" s="56">
        <v>0.5</v>
      </c>
      <c r="T7" s="56">
        <v>1.3</v>
      </c>
      <c r="U7" s="56">
        <v>0.8</v>
      </c>
      <c r="V7" s="56">
        <f>AVERAGE(B7:U7)</f>
        <v>0.95500000000000007</v>
      </c>
      <c r="W7" s="56">
        <f>STDEV(B7:U7)/SQRT(X7)</f>
        <v>0.10246308706322639</v>
      </c>
      <c r="X7" s="56">
        <f t="shared" si="0"/>
        <v>20</v>
      </c>
    </row>
    <row r="8" spans="1:24" x14ac:dyDescent="0.35">
      <c r="A8" s="56" t="s">
        <v>310</v>
      </c>
      <c r="B8" s="56">
        <v>2.4</v>
      </c>
      <c r="C8" s="56">
        <v>1.5</v>
      </c>
      <c r="D8" s="56">
        <v>1.9</v>
      </c>
      <c r="E8" s="56">
        <v>1.5</v>
      </c>
      <c r="F8" s="56">
        <v>0.9</v>
      </c>
      <c r="G8" s="56">
        <v>0.8</v>
      </c>
      <c r="H8" s="56">
        <v>1.6</v>
      </c>
      <c r="I8" s="56">
        <v>1</v>
      </c>
      <c r="J8" s="56">
        <v>0.7</v>
      </c>
      <c r="K8" s="56">
        <v>0.3</v>
      </c>
      <c r="L8" s="56">
        <v>1.5</v>
      </c>
      <c r="M8" s="56">
        <v>1.3</v>
      </c>
      <c r="N8" s="56">
        <v>2.1</v>
      </c>
      <c r="O8" s="56">
        <v>1.3</v>
      </c>
      <c r="P8" s="56">
        <v>3</v>
      </c>
      <c r="Q8" s="56">
        <v>2.2999999999999998</v>
      </c>
      <c r="R8" s="56">
        <v>1.8</v>
      </c>
      <c r="S8" s="56">
        <v>1.1000000000000001</v>
      </c>
      <c r="T8" s="56">
        <v>1.6</v>
      </c>
      <c r="U8" s="56">
        <v>1.2</v>
      </c>
      <c r="V8" s="56">
        <f>AVERAGE(B8:U8)</f>
        <v>1.4900000000000002</v>
      </c>
      <c r="W8" s="56">
        <f>STDEV(B8:U8)/SQRT(X8)</f>
        <v>0.14361864708133706</v>
      </c>
      <c r="X8" s="56">
        <f t="shared" si="0"/>
        <v>20</v>
      </c>
    </row>
    <row r="9" spans="1:24" x14ac:dyDescent="0.35">
      <c r="A9" s="56" t="s">
        <v>311</v>
      </c>
      <c r="B9" s="56">
        <v>3</v>
      </c>
      <c r="C9" s="56">
        <v>2.6</v>
      </c>
      <c r="E9" s="56">
        <v>2</v>
      </c>
      <c r="F9" s="56">
        <v>1.1000000000000001</v>
      </c>
      <c r="G9" s="56">
        <v>1</v>
      </c>
      <c r="H9" s="127">
        <v>2</v>
      </c>
      <c r="I9" s="127">
        <v>1.3</v>
      </c>
      <c r="J9" s="127">
        <v>1.1000000000000001</v>
      </c>
      <c r="K9" s="127">
        <v>0.5</v>
      </c>
      <c r="L9" s="127">
        <v>1.7</v>
      </c>
      <c r="M9" s="127">
        <v>1.6</v>
      </c>
      <c r="O9" s="56">
        <v>1.6</v>
      </c>
      <c r="Q9" s="56">
        <v>2.8</v>
      </c>
      <c r="R9" s="56">
        <v>2.4</v>
      </c>
      <c r="S9" s="56">
        <v>1.5</v>
      </c>
      <c r="T9" s="56">
        <v>1.7</v>
      </c>
      <c r="V9" s="56">
        <f>AVERAGE(B9:U9)</f>
        <v>1.7437500000000001</v>
      </c>
      <c r="W9" s="56">
        <f>STDEV(B9:U9)/SQRT(X9)</f>
        <v>0.17343796921858451</v>
      </c>
      <c r="X9" s="56">
        <f t="shared" si="0"/>
        <v>16</v>
      </c>
    </row>
    <row r="10" spans="1:24" x14ac:dyDescent="0.35">
      <c r="A10" s="56" t="s">
        <v>313</v>
      </c>
      <c r="X10" s="56">
        <f t="shared" si="0"/>
        <v>0</v>
      </c>
    </row>
    <row r="11" spans="1:24" x14ac:dyDescent="0.35">
      <c r="A11" s="56" t="s">
        <v>314</v>
      </c>
      <c r="X11" s="56">
        <f t="shared" si="0"/>
        <v>0</v>
      </c>
    </row>
    <row r="12" spans="1:24" x14ac:dyDescent="0.35">
      <c r="A12" s="56" t="s">
        <v>340</v>
      </c>
      <c r="B12" s="56">
        <v>2.2999999999999998</v>
      </c>
      <c r="C12" s="56">
        <v>2.5</v>
      </c>
      <c r="D12" s="56">
        <v>1.1000000000000001</v>
      </c>
      <c r="E12" s="56">
        <v>1.3</v>
      </c>
      <c r="F12" s="128">
        <v>1.2</v>
      </c>
      <c r="G12" s="56">
        <v>1.2</v>
      </c>
      <c r="H12" s="56">
        <v>1.5</v>
      </c>
      <c r="I12" s="56">
        <v>1.3</v>
      </c>
      <c r="J12" s="56">
        <v>1.2</v>
      </c>
      <c r="K12" s="56">
        <v>1.2</v>
      </c>
      <c r="L12" s="56">
        <v>1.3</v>
      </c>
      <c r="M12" s="56">
        <v>1.2</v>
      </c>
      <c r="N12" s="56">
        <v>1.9</v>
      </c>
      <c r="O12" s="56">
        <v>1.6</v>
      </c>
      <c r="P12" s="56">
        <v>2.5</v>
      </c>
      <c r="Q12" s="56">
        <v>2.1</v>
      </c>
      <c r="R12" s="56">
        <v>2.2999999999999998</v>
      </c>
      <c r="S12" s="56">
        <v>2</v>
      </c>
      <c r="T12" s="56">
        <v>1.5</v>
      </c>
      <c r="V12" s="56">
        <f>AVERAGE(B12:U12)</f>
        <v>1.6421052631578947</v>
      </c>
      <c r="W12" s="56">
        <f>STDEV(B12:U12)/SQRT(X12)</f>
        <v>0.11350755171664441</v>
      </c>
      <c r="X12" s="56">
        <f t="shared" si="0"/>
        <v>19</v>
      </c>
    </row>
    <row r="13" spans="1:24" x14ac:dyDescent="0.35">
      <c r="X13" s="56">
        <f t="shared" si="0"/>
        <v>0</v>
      </c>
    </row>
    <row r="14" spans="1:24" x14ac:dyDescent="0.35">
      <c r="A14" s="56" t="s">
        <v>316</v>
      </c>
    </row>
    <row r="15" spans="1:24" x14ac:dyDescent="0.35">
      <c r="A15" s="133" t="s">
        <v>317</v>
      </c>
      <c r="B15" s="56">
        <v>13</v>
      </c>
      <c r="C15" s="56">
        <v>9</v>
      </c>
      <c r="D15" s="56">
        <v>8</v>
      </c>
      <c r="E15" s="56">
        <v>8.5</v>
      </c>
      <c r="F15" s="56">
        <v>7</v>
      </c>
      <c r="G15" s="56">
        <v>6.5</v>
      </c>
      <c r="H15" s="56">
        <v>9</v>
      </c>
      <c r="I15" s="56">
        <v>9</v>
      </c>
      <c r="J15" s="56">
        <v>9</v>
      </c>
      <c r="K15" s="56">
        <v>5</v>
      </c>
      <c r="L15" s="56">
        <v>8</v>
      </c>
      <c r="M15" s="56">
        <v>9.5</v>
      </c>
      <c r="N15" s="56">
        <v>15.5</v>
      </c>
      <c r="O15" s="56">
        <v>12</v>
      </c>
      <c r="P15" s="56">
        <v>16.5</v>
      </c>
      <c r="Q15" s="56">
        <v>17</v>
      </c>
      <c r="R15" s="56">
        <v>11.5</v>
      </c>
      <c r="S15" s="56">
        <v>13.5</v>
      </c>
      <c r="T15" s="56">
        <v>5</v>
      </c>
      <c r="U15" s="56">
        <v>6</v>
      </c>
    </row>
    <row r="16" spans="1:24" x14ac:dyDescent="0.35">
      <c r="A16" s="133" t="s">
        <v>318</v>
      </c>
      <c r="B16" s="56">
        <v>21</v>
      </c>
      <c r="C16" s="56">
        <v>15.5</v>
      </c>
      <c r="D16" s="56">
        <v>12</v>
      </c>
      <c r="E16" s="56">
        <v>13</v>
      </c>
      <c r="F16" s="56">
        <v>11.5</v>
      </c>
      <c r="G16" s="56">
        <v>10.5</v>
      </c>
      <c r="H16" s="56">
        <v>13</v>
      </c>
      <c r="I16" s="56">
        <v>13</v>
      </c>
      <c r="J16" s="56">
        <v>14</v>
      </c>
      <c r="K16" s="56">
        <v>10</v>
      </c>
      <c r="L16" s="56">
        <v>12</v>
      </c>
      <c r="M16" s="56">
        <v>15</v>
      </c>
      <c r="N16" s="56">
        <v>23</v>
      </c>
      <c r="O16" s="56">
        <v>18.5</v>
      </c>
      <c r="P16" s="56">
        <v>23</v>
      </c>
      <c r="Q16" s="56">
        <v>24</v>
      </c>
      <c r="R16" s="56">
        <v>18</v>
      </c>
      <c r="S16" s="56">
        <v>20.5</v>
      </c>
      <c r="T16" s="56">
        <v>6.5</v>
      </c>
      <c r="U16" s="56">
        <v>8.5</v>
      </c>
    </row>
    <row r="17" spans="1:24" x14ac:dyDescent="0.35">
      <c r="A17" s="56" t="s">
        <v>319</v>
      </c>
      <c r="B17" s="56">
        <f>B16/B15</f>
        <v>1.6153846153846154</v>
      </c>
      <c r="C17" s="56">
        <f t="shared" ref="C17:U17" si="1">C16/C15</f>
        <v>1.7222222222222223</v>
      </c>
      <c r="D17" s="56">
        <f t="shared" si="1"/>
        <v>1.5</v>
      </c>
      <c r="E17" s="56">
        <f t="shared" si="1"/>
        <v>1.5294117647058822</v>
      </c>
      <c r="F17" s="56">
        <f t="shared" si="1"/>
        <v>1.6428571428571428</v>
      </c>
      <c r="G17" s="56">
        <f t="shared" si="1"/>
        <v>1.6153846153846154</v>
      </c>
      <c r="H17" s="56">
        <f t="shared" si="1"/>
        <v>1.4444444444444444</v>
      </c>
      <c r="I17" s="56">
        <f t="shared" si="1"/>
        <v>1.4444444444444444</v>
      </c>
      <c r="J17" s="56">
        <f t="shared" si="1"/>
        <v>1.5555555555555556</v>
      </c>
      <c r="K17" s="56">
        <f t="shared" si="1"/>
        <v>2</v>
      </c>
      <c r="L17" s="56">
        <f t="shared" si="1"/>
        <v>1.5</v>
      </c>
      <c r="M17" s="56">
        <f t="shared" si="1"/>
        <v>1.5789473684210527</v>
      </c>
      <c r="N17" s="56">
        <f t="shared" si="1"/>
        <v>1.4838709677419355</v>
      </c>
      <c r="O17" s="56">
        <f t="shared" si="1"/>
        <v>1.5416666666666667</v>
      </c>
      <c r="P17" s="56">
        <f t="shared" si="1"/>
        <v>1.393939393939394</v>
      </c>
      <c r="Q17" s="56">
        <f t="shared" si="1"/>
        <v>1.411764705882353</v>
      </c>
      <c r="R17" s="56">
        <f t="shared" si="1"/>
        <v>1.5652173913043479</v>
      </c>
      <c r="S17" s="56">
        <f t="shared" si="1"/>
        <v>1.5185185185185186</v>
      </c>
      <c r="T17" s="56">
        <f t="shared" si="1"/>
        <v>1.3</v>
      </c>
      <c r="U17" s="56">
        <f t="shared" si="1"/>
        <v>1.4166666666666667</v>
      </c>
      <c r="V17" s="56">
        <f>AVERAGE(B17:U17)</f>
        <v>1.5390148242069928</v>
      </c>
      <c r="W17" s="56">
        <f>STDEV(B17:U17)/SQRT(X17)</f>
        <v>3.2642530797714654E-2</v>
      </c>
      <c r="X17" s="56">
        <f>COUNT(B17:U17)</f>
        <v>2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59"/>
  <sheetViews>
    <sheetView zoomScale="55" zoomScaleNormal="55" workbookViewId="0">
      <pane ySplit="1" topLeftCell="A2" activePane="bottomLeft" state="frozen"/>
      <selection pane="bottomLeft" activeCell="W52" sqref="A1:XFD1048576"/>
    </sheetView>
  </sheetViews>
  <sheetFormatPr defaultRowHeight="14.5" x14ac:dyDescent="0.35"/>
  <cols>
    <col min="1" max="1" width="10.54296875" style="56" bestFit="1" customWidth="1"/>
    <col min="2" max="2" width="13.81640625" style="56" bestFit="1" customWidth="1"/>
    <col min="3" max="7" width="13.54296875" style="56" bestFit="1" customWidth="1"/>
    <col min="8" max="8" width="13.81640625" style="56" bestFit="1" customWidth="1"/>
    <col min="9" max="9" width="13.54296875" style="56" bestFit="1" customWidth="1"/>
    <col min="10" max="10" width="13.81640625" style="56" bestFit="1" customWidth="1"/>
    <col min="11" max="11" width="13.54296875" style="56" bestFit="1" customWidth="1"/>
    <col min="12" max="15" width="11.81640625" style="56" bestFit="1" customWidth="1"/>
    <col min="16" max="16384" width="8.7265625" style="56"/>
  </cols>
  <sheetData>
    <row r="1" spans="1:15" x14ac:dyDescent="0.35">
      <c r="A1" s="56" t="s">
        <v>380</v>
      </c>
      <c r="B1" s="56" t="s">
        <v>381</v>
      </c>
      <c r="C1" s="56" t="s">
        <v>382</v>
      </c>
      <c r="D1" s="56" t="s">
        <v>383</v>
      </c>
      <c r="E1" s="56" t="s">
        <v>384</v>
      </c>
      <c r="F1" s="56" t="s">
        <v>385</v>
      </c>
      <c r="G1" s="56" t="s">
        <v>386</v>
      </c>
      <c r="H1" s="56" t="s">
        <v>387</v>
      </c>
      <c r="I1" s="56" t="s">
        <v>388</v>
      </c>
      <c r="J1" s="56" t="s">
        <v>389</v>
      </c>
      <c r="K1" s="56" t="s">
        <v>390</v>
      </c>
      <c r="L1" s="56" t="s">
        <v>391</v>
      </c>
      <c r="M1" s="56" t="s">
        <v>392</v>
      </c>
      <c r="N1" s="56" t="s">
        <v>393</v>
      </c>
      <c r="O1" s="56" t="s">
        <v>394</v>
      </c>
    </row>
    <row r="2" spans="1:15" x14ac:dyDescent="0.35">
      <c r="A2" s="56">
        <v>-600</v>
      </c>
      <c r="C2" s="56">
        <v>0.99421875000000004</v>
      </c>
      <c r="D2" s="56">
        <v>0.95730337078651684</v>
      </c>
      <c r="E2" s="56">
        <v>0.88825757575757691</v>
      </c>
      <c r="F2" s="56">
        <v>0.89646133682830931</v>
      </c>
      <c r="G2" s="56">
        <v>1.0827645051194545</v>
      </c>
      <c r="H2" s="56">
        <v>1.5795383655645667</v>
      </c>
      <c r="I2" s="56">
        <v>0.75255391600454058</v>
      </c>
      <c r="J2" s="56">
        <v>1.3456162642947906</v>
      </c>
      <c r="K2" s="56">
        <v>1.1865261228230979</v>
      </c>
      <c r="L2" s="56">
        <f t="shared" ref="L2:L65" si="0">AVERAGE(B2:K2)</f>
        <v>1.0759155785754282</v>
      </c>
      <c r="M2" s="56">
        <f>STDEV(B2:K2)/SQRT(8)</f>
        <v>9.1119882838561345E-2</v>
      </c>
      <c r="N2" s="56">
        <f>AVERAGE(L2:L7)</f>
        <v>1.0460006793675201</v>
      </c>
      <c r="O2" s="56">
        <f>AVERAGE(M2:M7)</f>
        <v>7.4826705487418155E-2</v>
      </c>
    </row>
    <row r="3" spans="1:15" x14ac:dyDescent="0.35">
      <c r="A3" s="56">
        <v>-590</v>
      </c>
      <c r="C3" s="56">
        <v>0.83156249999999998</v>
      </c>
      <c r="D3" s="56">
        <v>0.98426966292134832</v>
      </c>
      <c r="E3" s="56">
        <v>0.99810606060606111</v>
      </c>
      <c r="F3" s="56">
        <v>0.92201834862385301</v>
      </c>
      <c r="G3" s="56">
        <v>1.1621160409556317</v>
      </c>
      <c r="H3" s="56">
        <v>1.540237055520898</v>
      </c>
      <c r="I3" s="56">
        <v>0.88195232690124969</v>
      </c>
      <c r="J3" s="56">
        <v>1.1931385006353241</v>
      </c>
      <c r="K3" s="56">
        <v>1.1604032997250229</v>
      </c>
      <c r="L3" s="56">
        <f t="shared" si="0"/>
        <v>1.0748670884321543</v>
      </c>
      <c r="M3" s="56">
        <f t="shared" ref="M3:M66" si="1">STDEV(B3:K3)/SQRT(8)</f>
        <v>7.6990489520546074E-2</v>
      </c>
    </row>
    <row r="4" spans="1:15" x14ac:dyDescent="0.35">
      <c r="A4" s="56">
        <v>-580</v>
      </c>
      <c r="B4" s="56">
        <v>0.96971628944851784</v>
      </c>
      <c r="C4" s="56">
        <v>0.97593750000000001</v>
      </c>
      <c r="D4" s="56">
        <v>0.94044943820224736</v>
      </c>
      <c r="E4" s="56">
        <v>0.94507575757575857</v>
      </c>
      <c r="F4" s="56">
        <v>0.89252948885976424</v>
      </c>
      <c r="G4" s="56">
        <v>1.1441979522184289</v>
      </c>
      <c r="H4" s="56">
        <v>1.4953212726138494</v>
      </c>
      <c r="I4" s="56">
        <v>1.0147559591373441</v>
      </c>
      <c r="J4" s="56">
        <v>1.1080050825921222</v>
      </c>
      <c r="K4" s="56">
        <v>1.1191567369385882</v>
      </c>
      <c r="L4" s="56">
        <f t="shared" si="0"/>
        <v>1.0605145477586622</v>
      </c>
      <c r="M4" s="56">
        <f t="shared" si="1"/>
        <v>6.1824823245147285E-2</v>
      </c>
    </row>
    <row r="5" spans="1:15" x14ac:dyDescent="0.35">
      <c r="A5" s="56">
        <v>-570</v>
      </c>
      <c r="B5" s="56">
        <v>1.0027095951546061</v>
      </c>
      <c r="C5" s="56">
        <v>0.94921875</v>
      </c>
      <c r="D5" s="56">
        <v>0.94887640449438249</v>
      </c>
      <c r="E5" s="56">
        <v>0.95643939393939537</v>
      </c>
      <c r="F5" s="56">
        <v>0.92201834862385312</v>
      </c>
      <c r="G5" s="56">
        <v>1.0238907849829353</v>
      </c>
      <c r="H5" s="56">
        <v>1.5290081097941359</v>
      </c>
      <c r="I5" s="56">
        <v>1.0181611804767314</v>
      </c>
      <c r="J5" s="56">
        <v>1.2134688691232529</v>
      </c>
      <c r="K5" s="56">
        <v>1.1342804766269474</v>
      </c>
      <c r="L5" s="56">
        <f t="shared" si="0"/>
        <v>1.0698071913216241</v>
      </c>
      <c r="M5" s="56">
        <f t="shared" si="1"/>
        <v>6.5489429471878746E-2</v>
      </c>
    </row>
    <row r="6" spans="1:15" x14ac:dyDescent="0.35">
      <c r="A6" s="56">
        <v>-560</v>
      </c>
      <c r="B6" s="56">
        <v>1.0428753586228878</v>
      </c>
      <c r="C6" s="56">
        <v>0.93843750000000004</v>
      </c>
      <c r="D6" s="56">
        <v>0.96741573033707884</v>
      </c>
      <c r="E6" s="56">
        <v>0.99810606060606066</v>
      </c>
      <c r="F6" s="56">
        <v>0.95347313237221476</v>
      </c>
      <c r="G6" s="56">
        <v>1.1313993174061432</v>
      </c>
      <c r="H6" s="56">
        <v>1.5589519650655024</v>
      </c>
      <c r="I6" s="56">
        <v>0.95005675368899001</v>
      </c>
      <c r="J6" s="56">
        <v>1.1702668360864044</v>
      </c>
      <c r="K6" s="56">
        <v>1.0737855178735103</v>
      </c>
      <c r="L6" s="56">
        <f t="shared" si="0"/>
        <v>1.0784768172058794</v>
      </c>
      <c r="M6" s="56">
        <f t="shared" si="1"/>
        <v>6.6027635868016146E-2</v>
      </c>
    </row>
    <row r="7" spans="1:15" x14ac:dyDescent="0.35">
      <c r="A7" s="56">
        <v>-550</v>
      </c>
      <c r="B7" s="56">
        <v>0.87025820847943891</v>
      </c>
      <c r="C7" s="56">
        <v>0.97453124999999996</v>
      </c>
      <c r="D7" s="56">
        <v>0.97078651685393247</v>
      </c>
      <c r="E7" s="56">
        <v>0.80681818181818332</v>
      </c>
      <c r="F7" s="56">
        <v>0.93971166448230659</v>
      </c>
      <c r="G7" s="56">
        <v>1.1237201365187719</v>
      </c>
      <c r="H7" s="56">
        <v>0.31815346225826585</v>
      </c>
      <c r="I7" s="56">
        <v>0.83768444948921728</v>
      </c>
      <c r="J7" s="56">
        <v>1.202033036848793</v>
      </c>
      <c r="K7" s="56">
        <v>1.120531622364803</v>
      </c>
      <c r="L7" s="56">
        <f t="shared" si="0"/>
        <v>0.91642285291137127</v>
      </c>
      <c r="M7" s="56">
        <f t="shared" si="1"/>
        <v>8.7507971980359339E-2</v>
      </c>
    </row>
    <row r="8" spans="1:15" x14ac:dyDescent="0.35">
      <c r="A8" s="56">
        <v>-540</v>
      </c>
      <c r="B8" s="56">
        <v>0.94915524386356365</v>
      </c>
      <c r="C8" s="56">
        <v>0.95671874999999995</v>
      </c>
      <c r="D8" s="56">
        <v>0.96741573033707862</v>
      </c>
      <c r="E8" s="56">
        <v>0.8977272727272736</v>
      </c>
      <c r="F8" s="56">
        <v>0.89646133682830897</v>
      </c>
      <c r="G8" s="56">
        <v>1.1058020477815693</v>
      </c>
      <c r="H8" s="56">
        <v>0.61572052401746769</v>
      </c>
      <c r="I8" s="56">
        <v>0.6980703745743474</v>
      </c>
      <c r="J8" s="56">
        <v>1.0902160101651843</v>
      </c>
      <c r="K8" s="56">
        <v>1.1012832263978003</v>
      </c>
      <c r="L8" s="56">
        <f t="shared" si="0"/>
        <v>0.92785705166925947</v>
      </c>
      <c r="M8" s="56">
        <f t="shared" si="1"/>
        <v>5.8104027179203252E-2</v>
      </c>
      <c r="N8" s="56">
        <f>AVERAGE(L8:L13)</f>
        <v>0.99814961248089007</v>
      </c>
      <c r="O8" s="56">
        <f>AVERAGE(M8:M13)</f>
        <v>3.4475289857602197E-2</v>
      </c>
    </row>
    <row r="9" spans="1:15" x14ac:dyDescent="0.35">
      <c r="A9" s="56">
        <v>-530</v>
      </c>
      <c r="B9" s="56">
        <v>0.94150462225055798</v>
      </c>
      <c r="C9" s="56">
        <v>0.97546875</v>
      </c>
      <c r="D9" s="56">
        <v>1.0162921348314604</v>
      </c>
      <c r="E9" s="56">
        <v>0.92613636363636465</v>
      </c>
      <c r="F9" s="56">
        <v>0.90039318479685437</v>
      </c>
      <c r="G9" s="56">
        <v>1.1595563139931739</v>
      </c>
      <c r="H9" s="56">
        <v>1.1303805364940733</v>
      </c>
      <c r="I9" s="56">
        <v>0.94324631101021561</v>
      </c>
      <c r="J9" s="56">
        <v>1.1080050825921222</v>
      </c>
      <c r="K9" s="56">
        <v>1.1164069660861593</v>
      </c>
      <c r="L9" s="56">
        <f t="shared" si="0"/>
        <v>1.0217390265690982</v>
      </c>
      <c r="M9" s="56">
        <f t="shared" si="1"/>
        <v>3.4527442631563925E-2</v>
      </c>
    </row>
    <row r="10" spans="1:15" x14ac:dyDescent="0.35">
      <c r="A10" s="56">
        <v>-520</v>
      </c>
      <c r="B10" s="56">
        <v>1.0175326745298054</v>
      </c>
      <c r="C10" s="56">
        <v>0.94499999999999995</v>
      </c>
      <c r="D10" s="56">
        <v>0.9556179775280903</v>
      </c>
      <c r="E10" s="56">
        <v>1.0492424242424254</v>
      </c>
      <c r="F10" s="56">
        <v>0.95150720838794256</v>
      </c>
      <c r="G10" s="56">
        <v>1.1339590443686007</v>
      </c>
      <c r="H10" s="56">
        <v>1.0087336244541489</v>
      </c>
      <c r="I10" s="56">
        <v>0.91940976163450649</v>
      </c>
      <c r="J10" s="56">
        <v>1.0012706480304958</v>
      </c>
      <c r="K10" s="56">
        <v>1.1095325389550872</v>
      </c>
      <c r="L10" s="56">
        <f t="shared" si="0"/>
        <v>1.0091805902131104</v>
      </c>
      <c r="M10" s="56">
        <f t="shared" si="1"/>
        <v>2.5207685482662237E-2</v>
      </c>
    </row>
    <row r="11" spans="1:15" x14ac:dyDescent="0.35">
      <c r="A11" s="56">
        <v>-510</v>
      </c>
      <c r="B11" s="56">
        <v>1.0012751036021674</v>
      </c>
      <c r="C11" s="56">
        <v>1.0701562499999999</v>
      </c>
      <c r="D11" s="56">
        <v>1.0331460674157302</v>
      </c>
      <c r="E11" s="56">
        <v>0.99242424242424299</v>
      </c>
      <c r="F11" s="56">
        <v>0.90825688073394506</v>
      </c>
      <c r="G11" s="56">
        <v>1.1749146757679176</v>
      </c>
      <c r="H11" s="56">
        <v>1.0349344978165937</v>
      </c>
      <c r="I11" s="56">
        <v>0.82065834279228156</v>
      </c>
      <c r="J11" s="56">
        <v>1.0952986022871667</v>
      </c>
      <c r="K11" s="56">
        <v>1.083409715857012</v>
      </c>
      <c r="L11" s="56">
        <f t="shared" si="0"/>
        <v>1.0214474378697058</v>
      </c>
      <c r="M11" s="56">
        <f t="shared" si="1"/>
        <v>3.5338531546884211E-2</v>
      </c>
    </row>
    <row r="12" spans="1:15" x14ac:dyDescent="0.35">
      <c r="A12" s="56">
        <v>-500</v>
      </c>
      <c r="B12" s="56">
        <v>1.0404845393688238</v>
      </c>
      <c r="C12" s="56">
        <v>0.95953124999999995</v>
      </c>
      <c r="D12" s="56">
        <v>1.0179775280898875</v>
      </c>
      <c r="E12" s="56">
        <v>0.98863636363636398</v>
      </c>
      <c r="F12" s="56">
        <v>0.94364351245085187</v>
      </c>
      <c r="G12" s="56">
        <v>1.0290102389078493</v>
      </c>
      <c r="H12" s="56">
        <v>1.0480349344978168</v>
      </c>
      <c r="I12" s="56">
        <v>0.97729852440408627</v>
      </c>
      <c r="J12" s="56">
        <v>0.99618805590851356</v>
      </c>
      <c r="K12" s="56">
        <v>1.0682859761686523</v>
      </c>
      <c r="L12" s="56">
        <f t="shared" si="0"/>
        <v>1.0069090923432846</v>
      </c>
      <c r="M12" s="56">
        <f t="shared" si="1"/>
        <v>1.4322452686005916E-2</v>
      </c>
    </row>
    <row r="13" spans="1:15" x14ac:dyDescent="0.35">
      <c r="A13" s="56">
        <v>-490</v>
      </c>
      <c r="B13" s="56">
        <v>0.91998724896397799</v>
      </c>
      <c r="C13" s="56">
        <v>0.88406249999999997</v>
      </c>
      <c r="D13" s="56">
        <v>0.97752808988764051</v>
      </c>
      <c r="E13" s="56">
        <v>0.92803030303030321</v>
      </c>
      <c r="F13" s="56">
        <v>0.87483617300131056</v>
      </c>
      <c r="G13" s="56">
        <v>1.1697952218430023</v>
      </c>
      <c r="H13" s="56">
        <v>1.0630068621334996</v>
      </c>
      <c r="I13" s="56">
        <v>0.95686719636776429</v>
      </c>
      <c r="J13" s="56">
        <v>1.1766200762388821</v>
      </c>
      <c r="K13" s="56">
        <v>1.066911090742438</v>
      </c>
      <c r="L13" s="56">
        <f t="shared" si="0"/>
        <v>1.0017644762208819</v>
      </c>
      <c r="M13" s="56">
        <f t="shared" si="1"/>
        <v>3.9351599619293631E-2</v>
      </c>
    </row>
    <row r="14" spans="1:15" x14ac:dyDescent="0.35">
      <c r="A14" s="56">
        <v>-480</v>
      </c>
      <c r="B14" s="56">
        <v>1.0074912336627349</v>
      </c>
      <c r="C14" s="56">
        <v>0.89203125000000005</v>
      </c>
      <c r="D14" s="56">
        <v>0.9640449438202251</v>
      </c>
      <c r="E14" s="56">
        <v>1.0227272727272732</v>
      </c>
      <c r="F14" s="56">
        <v>0.9790301441677588</v>
      </c>
      <c r="G14" s="56">
        <v>0.98549488054607415</v>
      </c>
      <c r="H14" s="56">
        <v>1.0966936993137866</v>
      </c>
      <c r="I14" s="56">
        <v>0.98410896708286122</v>
      </c>
      <c r="J14" s="56">
        <v>1.1359593392630243</v>
      </c>
      <c r="K14" s="56">
        <v>1.0504124656278639</v>
      </c>
      <c r="L14" s="56">
        <f t="shared" si="0"/>
        <v>1.0117994196211602</v>
      </c>
      <c r="M14" s="56">
        <f t="shared" si="1"/>
        <v>2.4554104063095564E-2</v>
      </c>
      <c r="N14" s="56">
        <f>AVERAGE(L14:L19)</f>
        <v>1.0036846788992029</v>
      </c>
      <c r="O14" s="56">
        <f>AVERAGE(M14:M19)</f>
        <v>3.5607582551805489E-2</v>
      </c>
    </row>
    <row r="15" spans="1:15" x14ac:dyDescent="0.35">
      <c r="A15" s="56">
        <v>-470</v>
      </c>
      <c r="B15" s="56">
        <v>0.91233662735097232</v>
      </c>
      <c r="C15" s="56">
        <v>1.0228124999999999</v>
      </c>
      <c r="D15" s="56">
        <v>0.97078651685393269</v>
      </c>
      <c r="E15" s="56">
        <v>0.95643939393939392</v>
      </c>
      <c r="F15" s="56">
        <v>0.95150720838794223</v>
      </c>
      <c r="G15" s="56">
        <v>1.0930034129692834</v>
      </c>
      <c r="H15" s="56">
        <v>1.0686213349968807</v>
      </c>
      <c r="I15" s="56">
        <v>0.93643586833144177</v>
      </c>
      <c r="J15" s="56">
        <v>1.1435832274459976</v>
      </c>
      <c r="K15" s="56">
        <v>1.0916590284142986</v>
      </c>
      <c r="L15" s="56">
        <f t="shared" si="0"/>
        <v>1.0147185118690143</v>
      </c>
      <c r="M15" s="56">
        <f t="shared" si="1"/>
        <v>2.8273927415902914E-2</v>
      </c>
    </row>
    <row r="16" spans="1:15" x14ac:dyDescent="0.35">
      <c r="A16" s="56">
        <v>-460</v>
      </c>
      <c r="B16" s="56">
        <v>1.0337902454574432</v>
      </c>
      <c r="C16" s="56">
        <v>0.95390624999999996</v>
      </c>
      <c r="D16" s="56">
        <v>1.0095505617977527</v>
      </c>
      <c r="E16" s="56">
        <v>0.80871212121212099</v>
      </c>
      <c r="F16" s="56">
        <v>0.9141546526867631</v>
      </c>
      <c r="G16" s="56">
        <v>1.1416382252559725</v>
      </c>
      <c r="H16" s="56">
        <v>0.99563318777292631</v>
      </c>
      <c r="I16" s="56">
        <v>0.8581157775255398</v>
      </c>
      <c r="J16" s="56">
        <v>1.2846251588310043</v>
      </c>
      <c r="K16" s="56">
        <v>1.0586617781851515</v>
      </c>
      <c r="L16" s="56">
        <f t="shared" si="0"/>
        <v>1.0058787958724673</v>
      </c>
      <c r="M16" s="56">
        <f t="shared" si="1"/>
        <v>4.8824625969221234E-2</v>
      </c>
    </row>
    <row r="17" spans="1:15" x14ac:dyDescent="0.35">
      <c r="A17" s="56">
        <v>-450</v>
      </c>
      <c r="B17" s="56">
        <v>0.83296142811603413</v>
      </c>
      <c r="C17" s="56">
        <v>0.99609374999999944</v>
      </c>
      <c r="D17" s="56">
        <v>0.97752808988764039</v>
      </c>
      <c r="E17" s="56">
        <v>1.0075757575757582</v>
      </c>
      <c r="F17" s="56">
        <v>0.91612057667103519</v>
      </c>
      <c r="G17" s="56">
        <v>1.0955631399317407</v>
      </c>
      <c r="H17" s="56">
        <v>1.1210230817217719</v>
      </c>
      <c r="I17" s="56">
        <v>0.91940976163450683</v>
      </c>
      <c r="J17" s="56">
        <v>1.0889453621346887</v>
      </c>
      <c r="K17" s="56">
        <v>1.0077910174152152</v>
      </c>
      <c r="L17" s="56">
        <f t="shared" si="0"/>
        <v>0.99630119650883908</v>
      </c>
      <c r="M17" s="56">
        <f t="shared" si="1"/>
        <v>3.1977451313140962E-2</v>
      </c>
    </row>
    <row r="18" spans="1:15" x14ac:dyDescent="0.35">
      <c r="A18" s="56">
        <v>-440</v>
      </c>
      <c r="B18" s="56">
        <v>1.0423971947720747</v>
      </c>
      <c r="C18" s="56">
        <v>0.87421875000000004</v>
      </c>
      <c r="D18" s="56">
        <v>1.0061797752808987</v>
      </c>
      <c r="E18" s="56">
        <v>1.015151515151516</v>
      </c>
      <c r="F18" s="56">
        <v>0.87090432503276527</v>
      </c>
      <c r="G18" s="56">
        <v>1.139078498293516</v>
      </c>
      <c r="H18" s="56">
        <v>1.0742358078602621</v>
      </c>
      <c r="I18" s="56">
        <v>0.82065834279228123</v>
      </c>
      <c r="J18" s="56">
        <v>1.1537484116899619</v>
      </c>
      <c r="K18" s="56">
        <v>1.005041246562786</v>
      </c>
      <c r="L18" s="56">
        <f t="shared" si="0"/>
        <v>1.0001613867436063</v>
      </c>
      <c r="M18" s="56">
        <f t="shared" si="1"/>
        <v>4.000570063177044E-2</v>
      </c>
    </row>
    <row r="19" spans="1:15" x14ac:dyDescent="0.35">
      <c r="A19" s="56">
        <v>-430</v>
      </c>
      <c r="B19" s="56">
        <v>0.95250239081925414</v>
      </c>
      <c r="C19" s="56">
        <v>0.95999999999999941</v>
      </c>
      <c r="D19" s="56">
        <v>0.93202247191011267</v>
      </c>
      <c r="E19" s="56">
        <v>1.0132575757575766</v>
      </c>
      <c r="F19" s="56">
        <v>0.86893840104849296</v>
      </c>
      <c r="G19" s="56">
        <v>1.1595563139931748</v>
      </c>
      <c r="H19" s="56">
        <v>1.1004366812227075</v>
      </c>
      <c r="I19" s="56">
        <v>0.7934165720771853</v>
      </c>
      <c r="J19" s="56">
        <v>1.0813214739517156</v>
      </c>
      <c r="K19" s="56">
        <v>1.0710357470210816</v>
      </c>
      <c r="L19" s="56">
        <f t="shared" si="0"/>
        <v>0.99324876278013008</v>
      </c>
      <c r="M19" s="56">
        <f t="shared" si="1"/>
        <v>4.000968591770182E-2</v>
      </c>
    </row>
    <row r="20" spans="1:15" x14ac:dyDescent="0.35">
      <c r="A20" s="56">
        <v>-420</v>
      </c>
      <c r="B20" s="56">
        <v>0.95919668473063435</v>
      </c>
      <c r="C20" s="56">
        <v>1.0045312500000001</v>
      </c>
      <c r="D20" s="56">
        <v>0.98595505617977508</v>
      </c>
      <c r="E20" s="56">
        <v>0.9109848484848494</v>
      </c>
      <c r="F20" s="56">
        <v>0.89646133682830897</v>
      </c>
      <c r="G20" s="56">
        <v>1.2030716723549495</v>
      </c>
      <c r="H20" s="56">
        <v>1.0031191515907676</v>
      </c>
      <c r="I20" s="56">
        <v>0.97048808172531231</v>
      </c>
      <c r="J20" s="56">
        <v>1.2299872935196952</v>
      </c>
      <c r="K20" s="56">
        <v>1.0339138405132906</v>
      </c>
      <c r="L20" s="56">
        <f t="shared" si="0"/>
        <v>1.0197709215927584</v>
      </c>
      <c r="M20" s="56">
        <f t="shared" si="1"/>
        <v>3.9577780676092911E-2</v>
      </c>
      <c r="N20" s="56">
        <f>AVERAGE(L20:L25)</f>
        <v>1.0288615599355271</v>
      </c>
      <c r="O20" s="56">
        <f>AVERAGE(M20:M25)</f>
        <v>3.4890882791054685E-2</v>
      </c>
    </row>
    <row r="21" spans="1:15" x14ac:dyDescent="0.35">
      <c r="A21" s="56">
        <v>-410</v>
      </c>
      <c r="B21" s="56">
        <v>1.0204016576346824</v>
      </c>
      <c r="C21" s="56">
        <v>1.00171875</v>
      </c>
      <c r="D21" s="56">
        <v>1.0095505617977529</v>
      </c>
      <c r="E21" s="56">
        <v>0.99431818181818243</v>
      </c>
      <c r="F21" s="56">
        <v>0.86893840104849251</v>
      </c>
      <c r="G21" s="56">
        <v>1.0955631399317416</v>
      </c>
      <c r="H21" s="56">
        <v>1.0892077354959451</v>
      </c>
      <c r="I21" s="56">
        <v>1.0692395005675372</v>
      </c>
      <c r="J21" s="56">
        <v>1.0978398983481577</v>
      </c>
      <c r="K21" s="56">
        <v>1.1466544454628775</v>
      </c>
      <c r="L21" s="56">
        <f t="shared" si="0"/>
        <v>1.0393432272105367</v>
      </c>
      <c r="M21" s="56">
        <f t="shared" si="1"/>
        <v>2.7690135572630604E-2</v>
      </c>
    </row>
    <row r="22" spans="1:15" x14ac:dyDescent="0.35">
      <c r="A22" s="56">
        <v>-400</v>
      </c>
      <c r="B22" s="56">
        <v>0.94532993305706081</v>
      </c>
      <c r="C22" s="56">
        <v>0.97640624999999925</v>
      </c>
      <c r="D22" s="56">
        <v>0.98595505617977552</v>
      </c>
      <c r="E22" s="56">
        <v>0.88636363636363791</v>
      </c>
      <c r="F22" s="56">
        <v>0.86500655307994734</v>
      </c>
      <c r="G22" s="56">
        <v>1.1825938566552903</v>
      </c>
      <c r="H22" s="56">
        <v>1.0910792264504054</v>
      </c>
      <c r="I22" s="56">
        <v>1.0556186152099889</v>
      </c>
      <c r="J22" s="56">
        <v>1.0635324015247778</v>
      </c>
      <c r="K22" s="56">
        <v>1.1397800183318054</v>
      </c>
      <c r="L22" s="56">
        <f t="shared" si="0"/>
        <v>1.0191665546852688</v>
      </c>
      <c r="M22" s="56">
        <f t="shared" si="1"/>
        <v>3.7176347632604571E-2</v>
      </c>
    </row>
    <row r="23" spans="1:15" x14ac:dyDescent="0.35">
      <c r="A23" s="56">
        <v>-390</v>
      </c>
      <c r="B23" s="56">
        <v>0.92524705132291984</v>
      </c>
      <c r="C23" s="56">
        <v>0.98062499999999997</v>
      </c>
      <c r="D23" s="56">
        <v>0.93033707865168558</v>
      </c>
      <c r="E23" s="56">
        <v>0.9659090909090926</v>
      </c>
      <c r="F23" s="56">
        <v>0.91612057667103564</v>
      </c>
      <c r="G23" s="56">
        <v>1.177474402730375</v>
      </c>
      <c r="H23" s="56">
        <v>1.1060511540860889</v>
      </c>
      <c r="I23" s="56">
        <v>0.95005675368899001</v>
      </c>
      <c r="J23" s="56">
        <v>1.1982210927573065</v>
      </c>
      <c r="K23" s="56">
        <v>1.131530705774519</v>
      </c>
      <c r="L23" s="56">
        <f t="shared" si="0"/>
        <v>1.0281572906592014</v>
      </c>
      <c r="M23" s="56">
        <f t="shared" si="1"/>
        <v>3.960152232530869E-2</v>
      </c>
    </row>
    <row r="24" spans="1:15" x14ac:dyDescent="0.35">
      <c r="A24" s="56">
        <v>-380</v>
      </c>
      <c r="B24" s="56">
        <v>0.88460312400382501</v>
      </c>
      <c r="C24" s="56">
        <v>1.1287499999999999</v>
      </c>
      <c r="D24" s="56">
        <v>0.9792134831460676</v>
      </c>
      <c r="E24" s="56">
        <v>1</v>
      </c>
      <c r="F24" s="56">
        <v>0.95150720838794223</v>
      </c>
      <c r="G24" s="56">
        <v>1.1877133105802045</v>
      </c>
      <c r="H24" s="56">
        <v>1.1116656269494698</v>
      </c>
      <c r="I24" s="56">
        <v>1.0249716231555051</v>
      </c>
      <c r="J24" s="56">
        <v>1.165184243964422</v>
      </c>
      <c r="K24" s="56">
        <v>1.0627864344637945</v>
      </c>
      <c r="L24" s="56">
        <f t="shared" si="0"/>
        <v>1.0496395054651231</v>
      </c>
      <c r="M24" s="56">
        <f t="shared" si="1"/>
        <v>3.4879331384451394E-2</v>
      </c>
    </row>
    <row r="25" spans="1:15" x14ac:dyDescent="0.35">
      <c r="A25" s="56">
        <v>-370</v>
      </c>
      <c r="B25" s="56">
        <v>0.95154606311762824</v>
      </c>
      <c r="C25" s="56">
        <v>0.93656249999999996</v>
      </c>
      <c r="D25" s="56">
        <v>1.0078651685393261</v>
      </c>
      <c r="E25" s="56">
        <v>1</v>
      </c>
      <c r="F25" s="56">
        <v>0.9298820445609437</v>
      </c>
      <c r="G25" s="56">
        <v>1.2209897610921496</v>
      </c>
      <c r="H25" s="56">
        <v>1.0237055520898315</v>
      </c>
      <c r="I25" s="56">
        <v>0.99091940976163517</v>
      </c>
      <c r="J25" s="56">
        <v>1.0177890724269381</v>
      </c>
      <c r="K25" s="56">
        <v>1.0916590284142984</v>
      </c>
      <c r="L25" s="56">
        <f t="shared" si="0"/>
        <v>1.017091860000275</v>
      </c>
      <c r="M25" s="56">
        <f t="shared" si="1"/>
        <v>3.0420179155239965E-2</v>
      </c>
    </row>
    <row r="26" spans="1:15" x14ac:dyDescent="0.35">
      <c r="A26" s="56">
        <v>-360</v>
      </c>
      <c r="B26" s="56">
        <v>0.94007013069811884</v>
      </c>
      <c r="C26" s="56">
        <v>0.95906250000000004</v>
      </c>
      <c r="D26" s="56">
        <v>0.99943820224719138</v>
      </c>
      <c r="E26" s="56">
        <v>1.1155303030303043</v>
      </c>
      <c r="F26" s="56">
        <v>0.92398427260812543</v>
      </c>
      <c r="G26" s="56">
        <v>1.1134812286689417</v>
      </c>
      <c r="H26" s="56">
        <v>1.0330630068621338</v>
      </c>
      <c r="I26" s="56">
        <v>1.0351872871736665</v>
      </c>
      <c r="J26" s="56">
        <v>1.0800508259212198</v>
      </c>
      <c r="K26" s="56">
        <v>1.1205316223648032</v>
      </c>
      <c r="L26" s="56">
        <f t="shared" si="0"/>
        <v>1.0320399379574505</v>
      </c>
      <c r="M26" s="56">
        <f t="shared" si="1"/>
        <v>2.6424197881682803E-2</v>
      </c>
      <c r="N26" s="56">
        <f>AVERAGE(L26:L31)</f>
        <v>1.007451910558075</v>
      </c>
      <c r="O26" s="56">
        <f>AVERAGE(M26:M31)</f>
        <v>3.5463199587022244E-2</v>
      </c>
    </row>
    <row r="27" spans="1:15" x14ac:dyDescent="0.35">
      <c r="A27" s="56">
        <v>-350</v>
      </c>
      <c r="B27" s="56">
        <v>1.0352247370098819</v>
      </c>
      <c r="C27" s="56">
        <v>1.0298437499999999</v>
      </c>
      <c r="D27" s="56">
        <v>0.97921348314606738</v>
      </c>
      <c r="E27" s="56">
        <v>0.8522727272727284</v>
      </c>
      <c r="F27" s="56">
        <v>0.92398427260812566</v>
      </c>
      <c r="G27" s="56">
        <v>1.0085324232081909</v>
      </c>
      <c r="H27" s="56">
        <v>1.0106051154086089</v>
      </c>
      <c r="I27" s="56">
        <v>0.91259931895573254</v>
      </c>
      <c r="J27" s="56">
        <v>1.1130876747141043</v>
      </c>
      <c r="K27" s="56">
        <v>1.0765352887259392</v>
      </c>
      <c r="L27" s="56">
        <f t="shared" si="0"/>
        <v>0.99418987910493795</v>
      </c>
      <c r="M27" s="56">
        <f t="shared" si="1"/>
        <v>2.7962846387572682E-2</v>
      </c>
    </row>
    <row r="28" spans="1:15" x14ac:dyDescent="0.35">
      <c r="A28" s="56">
        <v>-340</v>
      </c>
      <c r="B28" s="56">
        <v>0.95345871852087971</v>
      </c>
      <c r="C28" s="56">
        <v>1.0176562499999999</v>
      </c>
      <c r="D28" s="56">
        <v>0.95056179775280913</v>
      </c>
      <c r="E28" s="56">
        <v>0.93560606060606177</v>
      </c>
      <c r="F28" s="56">
        <v>0.93577981651376163</v>
      </c>
      <c r="G28" s="56">
        <v>1.1569965870307168</v>
      </c>
      <c r="H28" s="56">
        <v>1.1509669369931377</v>
      </c>
      <c r="I28" s="56">
        <v>0.6401816118047674</v>
      </c>
      <c r="J28" s="56">
        <v>1.1168996188055909</v>
      </c>
      <c r="K28" s="56">
        <v>1.0036663611365717</v>
      </c>
      <c r="L28" s="56">
        <f t="shared" si="0"/>
        <v>0.98617737591642951</v>
      </c>
      <c r="M28" s="56">
        <f t="shared" si="1"/>
        <v>5.2950358288580905E-2</v>
      </c>
    </row>
    <row r="29" spans="1:15" x14ac:dyDescent="0.35">
      <c r="A29" s="56">
        <v>-330</v>
      </c>
      <c r="B29" s="56">
        <v>0.88603761555626381</v>
      </c>
      <c r="C29" s="56">
        <v>1.0523437499999999</v>
      </c>
      <c r="D29" s="56">
        <v>0.98089887640449436</v>
      </c>
      <c r="E29" s="56">
        <v>0.9469696969696979</v>
      </c>
      <c r="F29" s="56">
        <v>0.87090432503276527</v>
      </c>
      <c r="G29" s="56">
        <v>1.2824232081911264</v>
      </c>
      <c r="H29" s="56">
        <v>1.0517779164067371</v>
      </c>
      <c r="I29" s="56">
        <v>0.91940976163450649</v>
      </c>
      <c r="J29" s="56">
        <v>0.94536213468869146</v>
      </c>
      <c r="K29" s="56">
        <v>1.027039413382218</v>
      </c>
      <c r="L29" s="56">
        <f t="shared" si="0"/>
        <v>0.99631666982665001</v>
      </c>
      <c r="M29" s="56">
        <f t="shared" si="1"/>
        <v>4.2178426744782734E-2</v>
      </c>
    </row>
    <row r="30" spans="1:15" x14ac:dyDescent="0.35">
      <c r="A30" s="56">
        <v>-320</v>
      </c>
      <c r="B30" s="56">
        <v>1.020401657634683</v>
      </c>
      <c r="C30" s="56">
        <v>0.99187499999999995</v>
      </c>
      <c r="D30" s="56">
        <v>1.0061797752808992</v>
      </c>
      <c r="E30" s="56">
        <v>0.88636363636363746</v>
      </c>
      <c r="F30" s="56">
        <v>0.92595019659239852</v>
      </c>
      <c r="G30" s="56">
        <v>1.1723549488054608</v>
      </c>
      <c r="H30" s="56">
        <v>1.1528384279475985</v>
      </c>
      <c r="I30" s="56">
        <v>0.88195232690124903</v>
      </c>
      <c r="J30" s="56">
        <v>1.0940279542566711</v>
      </c>
      <c r="K30" s="56">
        <v>1.0724106324472957</v>
      </c>
      <c r="L30" s="56">
        <f t="shared" si="0"/>
        <v>1.0204354556229893</v>
      </c>
      <c r="M30" s="56">
        <f t="shared" si="1"/>
        <v>3.6481839731521332E-2</v>
      </c>
    </row>
    <row r="31" spans="1:15" x14ac:dyDescent="0.35">
      <c r="A31" s="56">
        <v>-310</v>
      </c>
      <c r="B31" s="56">
        <v>1.0132291998724894</v>
      </c>
      <c r="C31" s="56">
        <v>1.04765625</v>
      </c>
      <c r="D31" s="56">
        <v>1.002808988764045</v>
      </c>
      <c r="E31" s="56">
        <v>0.93750000000000155</v>
      </c>
      <c r="F31" s="56">
        <v>0.88269986893840091</v>
      </c>
      <c r="G31" s="56">
        <v>1.0648464163822531</v>
      </c>
      <c r="H31" s="56">
        <v>1.0424204616344355</v>
      </c>
      <c r="I31" s="56">
        <v>1.1577752553916005</v>
      </c>
      <c r="J31" s="56">
        <v>0.96442185514612466</v>
      </c>
      <c r="K31" s="56">
        <v>1.0421631530705773</v>
      </c>
      <c r="L31" s="56">
        <f t="shared" si="0"/>
        <v>1.0155521449199927</v>
      </c>
      <c r="M31" s="56">
        <f t="shared" si="1"/>
        <v>2.6781528487993013E-2</v>
      </c>
    </row>
    <row r="32" spans="1:15" x14ac:dyDescent="0.35">
      <c r="A32" s="56">
        <v>-300</v>
      </c>
      <c r="B32" s="56">
        <v>1.0529167994899584</v>
      </c>
      <c r="C32" s="56">
        <v>0.97687500000000005</v>
      </c>
      <c r="D32" s="56">
        <v>0.99269662921348334</v>
      </c>
      <c r="E32" s="56">
        <v>0.99810606060606033</v>
      </c>
      <c r="F32" s="56">
        <v>0.8807339449541286</v>
      </c>
      <c r="G32" s="56">
        <v>1.1672354948805457</v>
      </c>
      <c r="H32" s="56">
        <v>0.98814722395508425</v>
      </c>
      <c r="I32" s="56">
        <v>0.9466515323496032</v>
      </c>
      <c r="J32" s="56">
        <v>0.88564167725540044</v>
      </c>
      <c r="K32" s="56">
        <v>1.0407882676443629</v>
      </c>
      <c r="L32" s="56">
        <f t="shared" si="0"/>
        <v>0.99297926303486261</v>
      </c>
      <c r="M32" s="56">
        <f t="shared" si="1"/>
        <v>2.953790661128549E-2</v>
      </c>
      <c r="N32" s="56">
        <f>AVERAGE(L32:L37)</f>
        <v>1.0120860674547976</v>
      </c>
      <c r="O32" s="56">
        <f>AVERAGE(M32:M37)</f>
        <v>2.7991596459167906E-2</v>
      </c>
    </row>
    <row r="33" spans="1:15" x14ac:dyDescent="0.35">
      <c r="A33" s="56">
        <v>-290</v>
      </c>
      <c r="B33" s="56">
        <v>1.0003187759005419</v>
      </c>
      <c r="C33" s="56">
        <v>1.05984375</v>
      </c>
      <c r="D33" s="56">
        <v>1.0331460674157307</v>
      </c>
      <c r="E33" s="56">
        <v>1.0397727272727284</v>
      </c>
      <c r="F33" s="56">
        <v>0.91612057667103564</v>
      </c>
      <c r="G33" s="56">
        <v>1.1032423208191129</v>
      </c>
      <c r="H33" s="56">
        <v>0.99937616968184617</v>
      </c>
      <c r="I33" s="56">
        <v>0.83427922814982991</v>
      </c>
      <c r="J33" s="56">
        <v>1.0698856416772555</v>
      </c>
      <c r="K33" s="56">
        <v>1.0229147571035748</v>
      </c>
      <c r="L33" s="56">
        <f t="shared" si="0"/>
        <v>1.0078900014691656</v>
      </c>
      <c r="M33" s="56">
        <f t="shared" si="1"/>
        <v>2.7940157598899777E-2</v>
      </c>
    </row>
    <row r="34" spans="1:15" x14ac:dyDescent="0.35">
      <c r="A34" s="56">
        <v>-280</v>
      </c>
      <c r="B34" s="56">
        <v>0.96541281479120167</v>
      </c>
      <c r="C34" s="56">
        <v>1.0349999999999999</v>
      </c>
      <c r="D34" s="56">
        <v>0.97921348314606804</v>
      </c>
      <c r="E34" s="56">
        <v>1.0757575757575768</v>
      </c>
      <c r="F34" s="56">
        <v>0.94757536041939738</v>
      </c>
      <c r="G34" s="56">
        <v>1.1262798634812288</v>
      </c>
      <c r="H34" s="56">
        <v>1.0237055520898319</v>
      </c>
      <c r="I34" s="56">
        <v>0.86833144154370034</v>
      </c>
      <c r="J34" s="56">
        <v>1.1524777636594665</v>
      </c>
      <c r="K34" s="56">
        <v>1.0614115490375802</v>
      </c>
      <c r="L34" s="56">
        <f t="shared" si="0"/>
        <v>1.023516540392605</v>
      </c>
      <c r="M34" s="56">
        <f t="shared" si="1"/>
        <v>3.0431307489050475E-2</v>
      </c>
    </row>
    <row r="35" spans="1:15" x14ac:dyDescent="0.35">
      <c r="A35" s="56">
        <v>-270</v>
      </c>
      <c r="B35" s="56">
        <v>0.89560089257252151</v>
      </c>
      <c r="C35" s="56">
        <v>0.96890624999999997</v>
      </c>
      <c r="D35" s="56">
        <v>1.0297752808988767</v>
      </c>
      <c r="E35" s="56">
        <v>1.0113636363636365</v>
      </c>
      <c r="F35" s="56">
        <v>0.93971166448230692</v>
      </c>
      <c r="G35" s="56">
        <v>1.1416382252559731</v>
      </c>
      <c r="H35" s="56">
        <v>0.98253275109170302</v>
      </c>
      <c r="I35" s="56">
        <v>1.1441543700340526</v>
      </c>
      <c r="J35" s="56">
        <v>1.1778907242693775</v>
      </c>
      <c r="K35" s="56">
        <v>1.0339138405132904</v>
      </c>
      <c r="L35" s="56">
        <f t="shared" si="0"/>
        <v>1.032548763548174</v>
      </c>
      <c r="M35" s="56">
        <f t="shared" si="1"/>
        <v>3.330506931228476E-2</v>
      </c>
    </row>
    <row r="36" spans="1:15" x14ac:dyDescent="0.35">
      <c r="A36" s="56">
        <v>-260</v>
      </c>
      <c r="B36" s="56">
        <v>0.97688874721071095</v>
      </c>
      <c r="C36" s="56">
        <v>1.006875</v>
      </c>
      <c r="D36" s="56">
        <v>1.0331460674157309</v>
      </c>
      <c r="E36" s="56">
        <v>1.0151515151515149</v>
      </c>
      <c r="F36" s="56">
        <v>0.98689384010484893</v>
      </c>
      <c r="G36" s="56">
        <v>1.0699658703071666</v>
      </c>
      <c r="H36" s="56">
        <v>1.0817217716781038</v>
      </c>
      <c r="I36" s="56">
        <v>0.89897843359818375</v>
      </c>
      <c r="J36" s="56">
        <v>1.0139771283354513</v>
      </c>
      <c r="K36" s="56">
        <v>1.0504124656278642</v>
      </c>
      <c r="L36" s="56">
        <f t="shared" si="0"/>
        <v>1.0134010839429577</v>
      </c>
      <c r="M36" s="56">
        <f t="shared" si="1"/>
        <v>1.8559705234896917E-2</v>
      </c>
    </row>
    <row r="37" spans="1:15" x14ac:dyDescent="0.35">
      <c r="A37" s="56">
        <v>-250</v>
      </c>
      <c r="B37" s="56">
        <v>0.98167038571883947</v>
      </c>
      <c r="C37" s="56">
        <v>1.0162500000000001</v>
      </c>
      <c r="D37" s="56">
        <v>1.0483146067415732</v>
      </c>
      <c r="E37" s="56">
        <v>0.95833333333333359</v>
      </c>
      <c r="F37" s="56">
        <v>1.012450851900393</v>
      </c>
      <c r="G37" s="56">
        <v>1.1288395904436868</v>
      </c>
      <c r="H37" s="56">
        <v>1.0536494073611979</v>
      </c>
      <c r="I37" s="56">
        <v>0.8751418842224743</v>
      </c>
      <c r="J37" s="56">
        <v>0.88437102922490463</v>
      </c>
      <c r="K37" s="56">
        <v>1.0627864344637947</v>
      </c>
      <c r="L37" s="56">
        <f t="shared" si="0"/>
        <v>1.00218075234102</v>
      </c>
      <c r="M37" s="56">
        <f t="shared" si="1"/>
        <v>2.817543250859E-2</v>
      </c>
    </row>
    <row r="38" spans="1:15" x14ac:dyDescent="0.35">
      <c r="A38" s="56">
        <v>-240</v>
      </c>
      <c r="B38" s="56">
        <v>0.96350015938795042</v>
      </c>
      <c r="C38" s="56">
        <v>0.98343749999999996</v>
      </c>
      <c r="D38" s="56">
        <v>0.99775280898876417</v>
      </c>
      <c r="E38" s="56">
        <v>1.1174242424242435</v>
      </c>
      <c r="F38" s="56">
        <v>0.95937090432503269</v>
      </c>
      <c r="G38" s="56">
        <v>1.1467576791808884</v>
      </c>
      <c r="H38" s="56">
        <v>1.0405489706799753</v>
      </c>
      <c r="I38" s="56">
        <v>1.0317820658342798</v>
      </c>
      <c r="J38" s="56">
        <v>1.0152477763659469</v>
      </c>
      <c r="K38" s="56">
        <v>1.0284142988084326</v>
      </c>
      <c r="L38" s="56">
        <f t="shared" si="0"/>
        <v>1.0284236405995513</v>
      </c>
      <c r="M38" s="56">
        <f t="shared" si="1"/>
        <v>2.1795689400750114E-2</v>
      </c>
      <c r="N38" s="56">
        <f>AVERAGE(L38:L43)</f>
        <v>0.99397946797810122</v>
      </c>
      <c r="O38" s="56">
        <f>AVERAGE(M38:M43)</f>
        <v>2.676999284469693E-2</v>
      </c>
    </row>
    <row r="39" spans="1:15" x14ac:dyDescent="0.35">
      <c r="A39" s="56">
        <v>-230</v>
      </c>
      <c r="B39" s="56">
        <v>0.97975773031558822</v>
      </c>
      <c r="C39" s="56">
        <v>0.97781249999999997</v>
      </c>
      <c r="D39" s="56">
        <v>0.99606741573033741</v>
      </c>
      <c r="E39" s="56">
        <v>0.9261363636363642</v>
      </c>
      <c r="F39" s="56">
        <v>0.96133682830930534</v>
      </c>
      <c r="G39" s="56">
        <v>1.0443686006825941</v>
      </c>
      <c r="H39" s="56">
        <v>1.0442919525888963</v>
      </c>
      <c r="I39" s="56">
        <v>0.85471055618615244</v>
      </c>
      <c r="J39" s="56">
        <v>1.2490470139771286</v>
      </c>
      <c r="K39" s="56">
        <v>1.0517873510540789</v>
      </c>
      <c r="L39" s="56">
        <f t="shared" si="0"/>
        <v>1.0085316312480443</v>
      </c>
      <c r="M39" s="56">
        <f t="shared" si="1"/>
        <v>3.6682952318237476E-2</v>
      </c>
    </row>
    <row r="40" spans="1:15" x14ac:dyDescent="0.35">
      <c r="A40" s="56">
        <v>-220</v>
      </c>
      <c r="B40" s="56">
        <v>1.0165763468281794</v>
      </c>
      <c r="C40" s="56">
        <v>0.83765624999999999</v>
      </c>
      <c r="D40" s="56">
        <v>0.98764044943820206</v>
      </c>
      <c r="E40" s="56">
        <v>0.99053030303030454</v>
      </c>
      <c r="F40" s="56">
        <v>0.93184796854521623</v>
      </c>
      <c r="G40" s="56">
        <v>1.0213310580204786</v>
      </c>
      <c r="H40" s="56">
        <v>0.97691827822832189</v>
      </c>
      <c r="I40" s="56">
        <v>0.90238365493757144</v>
      </c>
      <c r="J40" s="56">
        <v>0.98475222363405346</v>
      </c>
      <c r="K40" s="56">
        <v>1.0325389550870763</v>
      </c>
      <c r="L40" s="56">
        <f t="shared" si="0"/>
        <v>0.96821754877494048</v>
      </c>
      <c r="M40" s="56">
        <f t="shared" si="1"/>
        <v>2.1481312435181948E-2</v>
      </c>
    </row>
    <row r="41" spans="1:15" x14ac:dyDescent="0.35">
      <c r="A41" s="56">
        <v>-210</v>
      </c>
      <c r="B41" s="56">
        <v>0.85926043991074252</v>
      </c>
      <c r="C41" s="56">
        <v>0.97124999999999995</v>
      </c>
      <c r="D41" s="56">
        <v>1.044943820224719</v>
      </c>
      <c r="E41" s="56">
        <v>0.94128787878788067</v>
      </c>
      <c r="F41" s="56">
        <v>0.97509829619921351</v>
      </c>
      <c r="G41" s="56">
        <v>1.1877133105802056</v>
      </c>
      <c r="H41" s="56">
        <v>1.0835932626325642</v>
      </c>
      <c r="I41" s="56">
        <v>0.99091940976163462</v>
      </c>
      <c r="J41" s="56">
        <v>1.082592121982211</v>
      </c>
      <c r="K41" s="56">
        <v>1.0352887259395052</v>
      </c>
      <c r="L41" s="56">
        <f t="shared" si="0"/>
        <v>1.0171947266018677</v>
      </c>
      <c r="M41" s="56">
        <f t="shared" si="1"/>
        <v>3.2088870839946881E-2</v>
      </c>
    </row>
    <row r="42" spans="1:15" x14ac:dyDescent="0.35">
      <c r="A42" s="56">
        <v>-200</v>
      </c>
      <c r="B42" s="56">
        <v>0.99123366273509728</v>
      </c>
      <c r="C42" s="56">
        <v>0.99374999999999936</v>
      </c>
      <c r="D42" s="56">
        <v>0.98089887640449436</v>
      </c>
      <c r="E42" s="56">
        <v>0.90719696969697072</v>
      </c>
      <c r="F42" s="56">
        <v>0.98689384010484893</v>
      </c>
      <c r="G42" s="56">
        <v>1.0110921501706487</v>
      </c>
      <c r="H42" s="56">
        <v>0.99001871490954452</v>
      </c>
      <c r="I42" s="56">
        <v>0.81044267877411991</v>
      </c>
      <c r="J42" s="56">
        <v>1.0076238881829735</v>
      </c>
      <c r="K42" s="56">
        <v>0.9802933088909257</v>
      </c>
      <c r="L42" s="56">
        <f t="shared" si="0"/>
        <v>0.96594440898696221</v>
      </c>
      <c r="M42" s="56">
        <f t="shared" si="1"/>
        <v>2.1816221787892692E-2</v>
      </c>
    </row>
    <row r="43" spans="1:15" x14ac:dyDescent="0.35">
      <c r="A43" s="56">
        <v>-190</v>
      </c>
      <c r="B43" s="56">
        <v>0.97449792795664592</v>
      </c>
      <c r="C43" s="56">
        <v>0.98671874999999998</v>
      </c>
      <c r="D43" s="56">
        <v>0.98764044943820228</v>
      </c>
      <c r="E43" s="56">
        <v>0.87689393939394034</v>
      </c>
      <c r="F43" s="56">
        <v>1.0045871559633026</v>
      </c>
      <c r="G43" s="56">
        <v>1.0674061433447091</v>
      </c>
      <c r="H43" s="56">
        <v>0.96381784154709882</v>
      </c>
      <c r="I43" s="56">
        <v>0.82065834279228234</v>
      </c>
      <c r="J43" s="56">
        <v>1.0546378653113089</v>
      </c>
      <c r="K43" s="56">
        <v>1.0187901008249309</v>
      </c>
      <c r="L43" s="56">
        <f t="shared" si="0"/>
        <v>0.97556485165724227</v>
      </c>
      <c r="M43" s="56">
        <f t="shared" si="1"/>
        <v>2.6754910286172457E-2</v>
      </c>
    </row>
    <row r="44" spans="1:15" x14ac:dyDescent="0.35">
      <c r="A44" s="56">
        <v>-180</v>
      </c>
      <c r="B44" s="56">
        <v>1.0510041440867071</v>
      </c>
      <c r="C44" s="56">
        <v>0.99421874999999948</v>
      </c>
      <c r="D44" s="56">
        <v>0.96910112359550582</v>
      </c>
      <c r="E44" s="56">
        <v>0.99053030303030287</v>
      </c>
      <c r="F44" s="56">
        <v>0.92201834862385323</v>
      </c>
      <c r="G44" s="56">
        <v>1.0904436860068256</v>
      </c>
      <c r="H44" s="56">
        <v>1.0461634435433564</v>
      </c>
      <c r="I44" s="56">
        <v>1.0283768444948924</v>
      </c>
      <c r="J44" s="56">
        <v>1.08005082592122</v>
      </c>
      <c r="K44" s="56">
        <v>0.98441796516956914</v>
      </c>
      <c r="L44" s="56">
        <f t="shared" si="0"/>
        <v>1.0156325434472233</v>
      </c>
      <c r="M44" s="56">
        <f t="shared" si="1"/>
        <v>1.8665155741042706E-2</v>
      </c>
      <c r="N44" s="56">
        <f>AVERAGE(L44:L49)</f>
        <v>1.0271918727327245</v>
      </c>
      <c r="O44" s="56">
        <f>AVERAGE(M44:M49)</f>
        <v>2.5128531303394253E-2</v>
      </c>
    </row>
    <row r="45" spans="1:15" x14ac:dyDescent="0.35">
      <c r="A45" s="56">
        <v>-170</v>
      </c>
      <c r="B45" s="56">
        <v>0.9945808096907871</v>
      </c>
      <c r="C45" s="56">
        <v>1.06546875</v>
      </c>
      <c r="D45" s="56">
        <v>1.048314606741573</v>
      </c>
      <c r="E45" s="56">
        <v>0.92613636363636509</v>
      </c>
      <c r="F45" s="56">
        <v>0.95937090432503291</v>
      </c>
      <c r="G45" s="56">
        <v>1.1928327645051204</v>
      </c>
      <c r="H45" s="56">
        <v>1.1060511540860889</v>
      </c>
      <c r="I45" s="56">
        <v>0.93984108967082869</v>
      </c>
      <c r="J45" s="56">
        <v>1.0673443456162643</v>
      </c>
      <c r="K45" s="56">
        <v>1.0545371219065076</v>
      </c>
      <c r="L45" s="56">
        <f t="shared" si="0"/>
        <v>1.035447791017857</v>
      </c>
      <c r="M45" s="56">
        <f t="shared" si="1"/>
        <v>2.9047590926245318E-2</v>
      </c>
    </row>
    <row r="46" spans="1:15" x14ac:dyDescent="0.35">
      <c r="A46" s="56">
        <v>-160</v>
      </c>
      <c r="B46" s="56">
        <v>0.99266815428753563</v>
      </c>
      <c r="C46" s="56">
        <v>0.98250000000000004</v>
      </c>
      <c r="D46" s="56">
        <v>1.0584269662921348</v>
      </c>
      <c r="E46" s="56">
        <v>1.0473484848484849</v>
      </c>
      <c r="F46" s="56">
        <v>0.94364351245085176</v>
      </c>
      <c r="G46" s="56">
        <v>1.1928327645051198</v>
      </c>
      <c r="H46" s="56">
        <v>1.0686213349968807</v>
      </c>
      <c r="I46" s="56">
        <v>1.0385925085130541</v>
      </c>
      <c r="J46" s="56">
        <v>1.0393900889453622</v>
      </c>
      <c r="K46" s="56">
        <v>1.0449129239230059</v>
      </c>
      <c r="L46" s="56">
        <f t="shared" si="0"/>
        <v>1.0408936738762429</v>
      </c>
      <c r="M46" s="56">
        <f t="shared" si="1"/>
        <v>2.3398782514096005E-2</v>
      </c>
    </row>
    <row r="47" spans="1:15" x14ac:dyDescent="0.35">
      <c r="A47" s="56">
        <v>-150</v>
      </c>
      <c r="B47" s="56">
        <v>1.0270959515460631</v>
      </c>
      <c r="C47" s="56">
        <v>1.0443750000000001</v>
      </c>
      <c r="D47" s="56">
        <v>1.01123595505618</v>
      </c>
      <c r="E47" s="56">
        <v>0.97537878787878973</v>
      </c>
      <c r="F47" s="56">
        <v>0.96526867627785073</v>
      </c>
      <c r="G47" s="56">
        <v>1.2030716723549484</v>
      </c>
      <c r="H47" s="56">
        <v>1.0723643169058015</v>
      </c>
      <c r="I47" s="56">
        <v>1.00794551645857</v>
      </c>
      <c r="J47" s="56">
        <v>1.066073697585769</v>
      </c>
      <c r="K47" s="56">
        <v>1.0119156736938586</v>
      </c>
      <c r="L47" s="56">
        <f t="shared" si="0"/>
        <v>1.0384725247757829</v>
      </c>
      <c r="M47" s="56">
        <f t="shared" si="1"/>
        <v>2.3829907011025078E-2</v>
      </c>
    </row>
    <row r="48" spans="1:15" x14ac:dyDescent="0.35">
      <c r="A48" s="56">
        <v>-140</v>
      </c>
      <c r="B48" s="56">
        <v>0.95058973541600245</v>
      </c>
      <c r="C48" s="56">
        <v>0.93046874999999996</v>
      </c>
      <c r="D48" s="56">
        <v>0.98089887640449414</v>
      </c>
      <c r="E48" s="56">
        <v>0.99053030303030287</v>
      </c>
      <c r="F48" s="56">
        <v>0.95150720838794256</v>
      </c>
      <c r="G48" s="56">
        <v>1.200511945392492</v>
      </c>
      <c r="H48" s="56">
        <v>1.0630068621334998</v>
      </c>
      <c r="I48" s="56">
        <v>0.89897843359818419</v>
      </c>
      <c r="J48" s="56">
        <v>1.1473951715374842</v>
      </c>
      <c r="K48" s="56">
        <v>1.0545371219065076</v>
      </c>
      <c r="L48" s="56">
        <f t="shared" si="0"/>
        <v>1.0168424407806911</v>
      </c>
      <c r="M48" s="56">
        <f t="shared" si="1"/>
        <v>3.4626031039127578E-2</v>
      </c>
    </row>
    <row r="49" spans="1:15" x14ac:dyDescent="0.35">
      <c r="A49" s="56">
        <v>-130</v>
      </c>
      <c r="B49" s="56">
        <v>1.0232706407395602</v>
      </c>
      <c r="C49" s="56">
        <v>1.0603125</v>
      </c>
      <c r="D49" s="56">
        <v>1.0044943820224723</v>
      </c>
      <c r="E49" s="56">
        <v>1.0189393939393943</v>
      </c>
      <c r="F49" s="56">
        <v>0.94167758846657856</v>
      </c>
      <c r="G49" s="56">
        <v>1.0494880546075089</v>
      </c>
      <c r="H49" s="56">
        <v>0.99750467872738613</v>
      </c>
      <c r="I49" s="56">
        <v>1.144154370034052</v>
      </c>
      <c r="J49" s="56">
        <v>0.94536213468869157</v>
      </c>
      <c r="K49" s="56">
        <v>0.97341888175985347</v>
      </c>
      <c r="L49" s="56">
        <f t="shared" si="0"/>
        <v>1.0158622624985498</v>
      </c>
      <c r="M49" s="56">
        <f t="shared" si="1"/>
        <v>2.1203720588828866E-2</v>
      </c>
    </row>
    <row r="50" spans="1:15" x14ac:dyDescent="0.35">
      <c r="A50" s="56">
        <v>-120</v>
      </c>
      <c r="B50" s="56">
        <v>1.0247051322919982</v>
      </c>
      <c r="C50" s="56">
        <v>0.97499999999999942</v>
      </c>
      <c r="D50" s="56">
        <v>0.91348314606741599</v>
      </c>
      <c r="E50" s="56">
        <v>0.86931818181818377</v>
      </c>
      <c r="F50" s="56">
        <v>1.0104849279161201</v>
      </c>
      <c r="G50" s="56">
        <v>1.1877133105802056</v>
      </c>
      <c r="H50" s="56">
        <v>0.96194635059263867</v>
      </c>
      <c r="I50" s="56">
        <v>1.0692395005675372</v>
      </c>
      <c r="J50" s="56">
        <v>1.0228716645489202</v>
      </c>
      <c r="K50" s="56">
        <v>0.9844179651695687</v>
      </c>
      <c r="L50" s="56">
        <f t="shared" si="0"/>
        <v>1.0019180179552587</v>
      </c>
      <c r="M50" s="56">
        <f t="shared" si="1"/>
        <v>3.0757966775933291E-2</v>
      </c>
      <c r="N50" s="56">
        <f>AVERAGE(L50:L55)</f>
        <v>1.024294512030042</v>
      </c>
      <c r="O50" s="56">
        <f>AVERAGE(M50:M55)</f>
        <v>2.5791155477416661E-2</v>
      </c>
    </row>
    <row r="51" spans="1:15" x14ac:dyDescent="0.35">
      <c r="A51" s="56">
        <v>-110</v>
      </c>
      <c r="B51" s="56">
        <v>1.1781957284029327</v>
      </c>
      <c r="C51" s="56">
        <v>0.93328124999999995</v>
      </c>
      <c r="D51" s="56">
        <v>0.93202247191011245</v>
      </c>
      <c r="E51" s="56">
        <v>0.96212121212121393</v>
      </c>
      <c r="F51" s="56">
        <v>0.96723460026212349</v>
      </c>
      <c r="G51" s="56">
        <v>1.1851535836177483</v>
      </c>
      <c r="H51" s="56">
        <v>1.0929507174048658</v>
      </c>
      <c r="I51" s="56">
        <v>1.1339387060158908</v>
      </c>
      <c r="J51" s="56">
        <v>1.1067344345616268</v>
      </c>
      <c r="K51" s="56">
        <v>0.98991750687442737</v>
      </c>
      <c r="L51" s="56">
        <f t="shared" si="0"/>
        <v>1.048155021117094</v>
      </c>
      <c r="M51" s="56">
        <f t="shared" si="1"/>
        <v>3.5843123759752474E-2</v>
      </c>
    </row>
    <row r="52" spans="1:15" x14ac:dyDescent="0.35">
      <c r="A52" s="56">
        <v>-100</v>
      </c>
      <c r="B52" s="56">
        <v>1.0562639464456487</v>
      </c>
      <c r="C52" s="56">
        <v>0.99281249999999999</v>
      </c>
      <c r="D52" s="56">
        <v>1.006179775280899</v>
      </c>
      <c r="E52" s="56">
        <v>0.97537878787878884</v>
      </c>
      <c r="F52" s="56">
        <v>1.0301441677588465</v>
      </c>
      <c r="G52" s="56">
        <v>1.0034129692832774</v>
      </c>
      <c r="H52" s="56">
        <v>1.0854647535870243</v>
      </c>
      <c r="I52" s="56">
        <v>0.97048808172531231</v>
      </c>
      <c r="J52" s="56">
        <v>1.0851334180432022</v>
      </c>
      <c r="K52" s="56">
        <v>1.0174152153987168</v>
      </c>
      <c r="L52" s="56">
        <f t="shared" si="0"/>
        <v>1.0222693615401717</v>
      </c>
      <c r="M52" s="56">
        <f t="shared" si="1"/>
        <v>1.4695485952281779E-2</v>
      </c>
    </row>
    <row r="53" spans="1:15" x14ac:dyDescent="0.35">
      <c r="A53" s="56">
        <v>-90</v>
      </c>
      <c r="B53" s="56">
        <v>1.0376155562639462</v>
      </c>
      <c r="C53" s="56">
        <v>1.0237499999999999</v>
      </c>
      <c r="D53" s="56">
        <v>0.98258426966292134</v>
      </c>
      <c r="E53" s="56">
        <v>1.0625</v>
      </c>
      <c r="F53" s="56">
        <v>0.94167758846657967</v>
      </c>
      <c r="G53" s="56">
        <v>0.99317406143344711</v>
      </c>
      <c r="H53" s="56">
        <v>1.0218340611353711</v>
      </c>
      <c r="I53" s="56">
        <v>1.1645856980703744</v>
      </c>
      <c r="J53" s="56">
        <v>1.0952986022871667</v>
      </c>
      <c r="K53" s="56">
        <v>1.0407882676443629</v>
      </c>
      <c r="L53" s="56">
        <f t="shared" si="0"/>
        <v>1.0363808104964169</v>
      </c>
      <c r="M53" s="56">
        <f t="shared" si="1"/>
        <v>2.1956933303608869E-2</v>
      </c>
    </row>
    <row r="54" spans="1:15" x14ac:dyDescent="0.35">
      <c r="A54" s="56">
        <v>-80</v>
      </c>
      <c r="B54" s="56">
        <v>1.1150781000956325</v>
      </c>
      <c r="C54" s="56">
        <v>1.01390625</v>
      </c>
      <c r="D54" s="56">
        <v>1.0297752808988765</v>
      </c>
      <c r="E54" s="56">
        <v>1.1515151515151518</v>
      </c>
      <c r="F54" s="56">
        <v>0.91218872870249046</v>
      </c>
      <c r="G54" s="56">
        <v>1.0136518771331058</v>
      </c>
      <c r="H54" s="56">
        <v>1.01621958827199</v>
      </c>
      <c r="I54" s="56">
        <v>0.88876276958002298</v>
      </c>
      <c r="J54" s="56">
        <v>1.0991105463786532</v>
      </c>
      <c r="K54" s="56">
        <v>1.0861594867094411</v>
      </c>
      <c r="L54" s="56">
        <f t="shared" si="0"/>
        <v>1.0326367779285364</v>
      </c>
      <c r="M54" s="56">
        <f t="shared" si="1"/>
        <v>2.9909241374544485E-2</v>
      </c>
    </row>
    <row r="55" spans="1:15" x14ac:dyDescent="0.35">
      <c r="A55" s="56">
        <v>-70</v>
      </c>
      <c r="B55" s="56">
        <v>1.0887790883009243</v>
      </c>
      <c r="C55" s="56">
        <v>1.0115624999999999</v>
      </c>
      <c r="D55" s="56">
        <v>0.96910112359550582</v>
      </c>
      <c r="E55" s="56">
        <v>1.0151515151515149</v>
      </c>
      <c r="F55" s="56">
        <v>0.95937090432503291</v>
      </c>
      <c r="G55" s="56">
        <v>0.91638225255972661</v>
      </c>
      <c r="H55" s="56">
        <v>1.0087336244541483</v>
      </c>
      <c r="I55" s="56">
        <v>0.93984108967082902</v>
      </c>
      <c r="J55" s="56">
        <v>1.1067344345616268</v>
      </c>
      <c r="K55" s="56">
        <v>1.028414298808433</v>
      </c>
      <c r="L55" s="56">
        <f t="shared" si="0"/>
        <v>1.0044070831427743</v>
      </c>
      <c r="M55" s="56">
        <f t="shared" si="1"/>
        <v>2.1584181698379088E-2</v>
      </c>
    </row>
    <row r="56" spans="1:15" x14ac:dyDescent="0.35">
      <c r="A56" s="56">
        <v>-60</v>
      </c>
      <c r="B56" s="56">
        <v>1.0696525342684089</v>
      </c>
      <c r="C56" s="56">
        <v>0.95156249999999931</v>
      </c>
      <c r="D56" s="56">
        <v>1.056741573033708</v>
      </c>
      <c r="E56" s="56">
        <v>1.0435606060606071</v>
      </c>
      <c r="F56" s="56">
        <v>0.96723460026212338</v>
      </c>
      <c r="G56" s="56">
        <v>0.97781569965870341</v>
      </c>
      <c r="H56" s="56">
        <v>1.0031191515907671</v>
      </c>
      <c r="I56" s="56">
        <v>0.93984108967082869</v>
      </c>
      <c r="J56" s="56">
        <v>1.1893265565438376</v>
      </c>
      <c r="K56" s="56">
        <v>1.0407882676443625</v>
      </c>
      <c r="L56" s="56">
        <f t="shared" si="0"/>
        <v>1.0239642578733348</v>
      </c>
      <c r="M56" s="56">
        <f t="shared" si="1"/>
        <v>2.6160484642130472E-2</v>
      </c>
      <c r="N56" s="56">
        <f>AVERAGE(L56:L61)</f>
        <v>1.0072740803874083</v>
      </c>
      <c r="O56" s="56">
        <f>AVERAGE(M56:M61)</f>
        <v>1.8892259456612968E-2</v>
      </c>
    </row>
    <row r="57" spans="1:15" x14ac:dyDescent="0.35">
      <c r="A57" s="56">
        <v>-50</v>
      </c>
      <c r="B57" s="56">
        <v>1.0467006694293912</v>
      </c>
      <c r="C57" s="56">
        <v>0.90234375</v>
      </c>
      <c r="D57" s="56">
        <v>1.0112359550561798</v>
      </c>
      <c r="E57" s="56">
        <v>1.0113636363636369</v>
      </c>
      <c r="F57" s="56">
        <v>0.96723460026212338</v>
      </c>
      <c r="G57" s="56">
        <v>1.0264505119453931</v>
      </c>
      <c r="H57" s="56">
        <v>0.97130380536494088</v>
      </c>
      <c r="I57" s="56">
        <v>0.85811577752553969</v>
      </c>
      <c r="J57" s="56">
        <v>0.95552731893265563</v>
      </c>
      <c r="K57" s="56">
        <v>1.0187901008249314</v>
      </c>
      <c r="L57" s="56">
        <f t="shared" si="0"/>
        <v>0.97690661257047928</v>
      </c>
      <c r="M57" s="56">
        <f t="shared" si="1"/>
        <v>2.0982374085549003E-2</v>
      </c>
    </row>
    <row r="58" spans="1:15" x14ac:dyDescent="0.35">
      <c r="A58" s="56">
        <v>-40</v>
      </c>
      <c r="B58" s="56">
        <v>1.133726490277335</v>
      </c>
      <c r="C58" s="56">
        <v>1.0209375000000001</v>
      </c>
      <c r="D58" s="56">
        <v>0.98426966292134865</v>
      </c>
      <c r="E58" s="56">
        <v>0.99053030303030376</v>
      </c>
      <c r="F58" s="56">
        <v>1.0714285714285716</v>
      </c>
      <c r="G58" s="56">
        <v>1.0187713310580213</v>
      </c>
      <c r="H58" s="56">
        <v>0.92451653150343116</v>
      </c>
      <c r="I58" s="56">
        <v>1.1305334846765047</v>
      </c>
      <c r="J58" s="56">
        <v>1.1067344345616268</v>
      </c>
      <c r="K58" s="56">
        <v>1.0462878093492205</v>
      </c>
      <c r="L58" s="56">
        <f t="shared" si="0"/>
        <v>1.0427736118806363</v>
      </c>
      <c r="M58" s="56">
        <f t="shared" si="1"/>
        <v>2.4177699257533516E-2</v>
      </c>
    </row>
    <row r="59" spans="1:15" x14ac:dyDescent="0.35">
      <c r="A59" s="56">
        <v>-30</v>
      </c>
      <c r="B59" s="56">
        <v>1.0074912336627353</v>
      </c>
      <c r="C59" s="56">
        <v>0.98812500000000003</v>
      </c>
      <c r="D59" s="56">
        <v>0.97247191011235978</v>
      </c>
      <c r="E59" s="56">
        <v>1.0340909090909092</v>
      </c>
      <c r="F59" s="56">
        <v>1.0144167758846656</v>
      </c>
      <c r="G59" s="56">
        <v>0.98805460750853258</v>
      </c>
      <c r="H59" s="56">
        <v>1.0199625701809105</v>
      </c>
      <c r="I59" s="56">
        <v>1.0454029511918275</v>
      </c>
      <c r="J59" s="56">
        <v>0.93773824650571802</v>
      </c>
      <c r="K59" s="56">
        <v>1.0187901008249312</v>
      </c>
      <c r="L59" s="56">
        <f t="shared" si="0"/>
        <v>1.002654430496259</v>
      </c>
      <c r="M59" s="56">
        <f t="shared" si="1"/>
        <v>1.1234076298832059E-2</v>
      </c>
    </row>
    <row r="60" spans="1:15" x14ac:dyDescent="0.35">
      <c r="A60" s="56">
        <v>-20</v>
      </c>
      <c r="B60" s="56">
        <v>1.0490914886834553</v>
      </c>
      <c r="C60" s="56">
        <v>0.94546874999999997</v>
      </c>
      <c r="D60" s="56">
        <v>0.94213483146067434</v>
      </c>
      <c r="E60" s="56">
        <v>0.9450757575757579</v>
      </c>
      <c r="F60" s="56">
        <v>1.012450851900393</v>
      </c>
      <c r="G60" s="56">
        <v>0.9752559726962452</v>
      </c>
      <c r="H60" s="56">
        <v>1.0143480973175301</v>
      </c>
      <c r="I60" s="56">
        <v>0.96708286038592561</v>
      </c>
      <c r="J60" s="56">
        <v>1.0050825921219824</v>
      </c>
      <c r="K60" s="56">
        <v>1.0174152153987168</v>
      </c>
      <c r="L60" s="56">
        <f t="shared" si="0"/>
        <v>0.98734064175406799</v>
      </c>
      <c r="M60" s="56">
        <f t="shared" si="1"/>
        <v>1.3192962749035596E-2</v>
      </c>
    </row>
    <row r="61" spans="1:15" x14ac:dyDescent="0.35">
      <c r="A61" s="56">
        <v>-10</v>
      </c>
      <c r="B61" s="56">
        <v>0.94341727765380934</v>
      </c>
      <c r="C61" s="56">
        <v>1.06640625</v>
      </c>
      <c r="D61" s="56">
        <v>1.0853932584269661</v>
      </c>
      <c r="E61" s="56">
        <v>1.0208333333333333</v>
      </c>
      <c r="F61" s="56">
        <v>0.97313237221494098</v>
      </c>
      <c r="G61" s="56">
        <v>1.0366894197952219</v>
      </c>
      <c r="H61" s="56">
        <v>0.96568933250155964</v>
      </c>
      <c r="I61" s="56">
        <v>0.98751418842224714</v>
      </c>
      <c r="J61" s="56">
        <v>1.0571791613723001</v>
      </c>
      <c r="K61" s="56">
        <v>0.96379468377635225</v>
      </c>
      <c r="L61" s="56">
        <f t="shared" si="0"/>
        <v>1.0100049277496732</v>
      </c>
      <c r="M61" s="56">
        <f t="shared" si="1"/>
        <v>1.7605959706597164E-2</v>
      </c>
    </row>
    <row r="62" spans="1:15" x14ac:dyDescent="0.35">
      <c r="A62" s="56">
        <v>10</v>
      </c>
      <c r="B62" s="56">
        <v>0.81383487408351896</v>
      </c>
      <c r="C62" s="56">
        <v>1.6068750000000001</v>
      </c>
      <c r="D62" s="56">
        <v>0.80898876404494369</v>
      </c>
      <c r="E62" s="56">
        <v>1.6401515151515156</v>
      </c>
      <c r="F62" s="56">
        <v>1.3427260812581918</v>
      </c>
      <c r="G62" s="56">
        <v>1.7073378839590452</v>
      </c>
      <c r="H62" s="56">
        <v>1.4167186525265125</v>
      </c>
      <c r="I62" s="56">
        <v>1.7196367763904659</v>
      </c>
      <c r="J62" s="56">
        <v>1.8170266836086404</v>
      </c>
      <c r="K62" s="56">
        <v>1.6374885426214478</v>
      </c>
      <c r="L62" s="56">
        <f t="shared" si="0"/>
        <v>1.4510784773644283</v>
      </c>
      <c r="M62" s="56">
        <f t="shared" si="1"/>
        <v>0.12897888849578718</v>
      </c>
      <c r="N62" s="56">
        <f>AVERAGE(L62:L67)</f>
        <v>1.637166399145517</v>
      </c>
      <c r="O62" s="56">
        <f>AVERAGE(M62:M67)</f>
        <v>0.11345675600229188</v>
      </c>
    </row>
    <row r="63" spans="1:15" x14ac:dyDescent="0.35">
      <c r="A63" s="56">
        <v>20</v>
      </c>
      <c r="B63" s="56">
        <v>1.2982148549569648</v>
      </c>
      <c r="C63" s="56">
        <v>1.7175</v>
      </c>
      <c r="D63" s="56">
        <v>1.0146067415730335</v>
      </c>
      <c r="E63" s="56">
        <v>1.5871212121212117</v>
      </c>
      <c r="F63" s="56">
        <v>1.3466579292267367</v>
      </c>
      <c r="G63" s="56">
        <v>1.9069965870307162</v>
      </c>
      <c r="H63" s="56">
        <v>1.570180910792264</v>
      </c>
      <c r="I63" s="56">
        <v>2.0635641316685591</v>
      </c>
      <c r="J63" s="56">
        <v>1.4739517153748412</v>
      </c>
      <c r="K63" s="56">
        <v>1.768102658111824</v>
      </c>
      <c r="L63" s="56">
        <f t="shared" si="0"/>
        <v>1.5746896740856153</v>
      </c>
      <c r="M63" s="56">
        <f t="shared" si="1"/>
        <v>0.10927044642275877</v>
      </c>
    </row>
    <row r="64" spans="1:15" x14ac:dyDescent="0.35">
      <c r="A64" s="56">
        <v>30</v>
      </c>
      <c r="B64" s="56">
        <v>1.6903092126235255</v>
      </c>
      <c r="C64" s="56">
        <v>1.9668749999999999</v>
      </c>
      <c r="D64" s="56">
        <v>1.2825842696629213</v>
      </c>
      <c r="E64" s="56">
        <v>1.6079545454545459</v>
      </c>
      <c r="F64" s="56">
        <v>1.3564875491480999</v>
      </c>
      <c r="G64" s="56">
        <v>1.8225255972696248</v>
      </c>
      <c r="H64" s="56">
        <v>1.7255146600124771</v>
      </c>
      <c r="I64" s="56">
        <v>2.2780930760499429</v>
      </c>
      <c r="J64" s="56">
        <v>1.4027954256670905</v>
      </c>
      <c r="K64" s="56">
        <v>1.8313473877176905</v>
      </c>
      <c r="L64" s="56">
        <f t="shared" si="0"/>
        <v>1.6964486723605918</v>
      </c>
      <c r="M64" s="56">
        <f t="shared" si="1"/>
        <v>0.10719510631799703</v>
      </c>
    </row>
    <row r="65" spans="1:15" x14ac:dyDescent="0.35">
      <c r="A65" s="56">
        <v>40</v>
      </c>
      <c r="B65" s="56">
        <v>1.6534905961109339</v>
      </c>
      <c r="C65" s="56">
        <v>2.0648437500000001</v>
      </c>
      <c r="D65" s="56">
        <v>1.1983146067415731</v>
      </c>
      <c r="E65" s="56">
        <v>1.6609848484848488</v>
      </c>
      <c r="F65" s="56">
        <v>1.3702490170380084</v>
      </c>
      <c r="G65" s="56">
        <v>1.6689419795221831</v>
      </c>
      <c r="H65" s="56">
        <v>1.8097317529631942</v>
      </c>
      <c r="I65" s="56">
        <v>2.2780930760499429</v>
      </c>
      <c r="J65" s="56">
        <v>1.3964421855146127</v>
      </c>
      <c r="K65" s="56">
        <v>1.6292392300641612</v>
      </c>
      <c r="L65" s="56">
        <f t="shared" si="0"/>
        <v>1.6730331042489457</v>
      </c>
      <c r="M65" s="56">
        <f t="shared" si="1"/>
        <v>0.11391394014287895</v>
      </c>
    </row>
    <row r="66" spans="1:15" x14ac:dyDescent="0.35">
      <c r="A66" s="56">
        <v>50</v>
      </c>
      <c r="B66" s="56">
        <v>1.6157156518967162</v>
      </c>
      <c r="C66" s="56">
        <v>2.0896875000000001</v>
      </c>
      <c r="D66" s="56">
        <v>1.2505617977528092</v>
      </c>
      <c r="E66" s="56">
        <v>1.8503787878787881</v>
      </c>
      <c r="F66" s="56">
        <v>1.4626474442988209</v>
      </c>
      <c r="G66" s="56">
        <v>1.6561433447098972</v>
      </c>
      <c r="H66" s="56">
        <v>1.8583905177791635</v>
      </c>
      <c r="I66" s="56">
        <v>2.1997729852440404</v>
      </c>
      <c r="J66" s="56">
        <v>1.3468869123252862</v>
      </c>
      <c r="K66" s="56">
        <v>1.7956003666361136</v>
      </c>
      <c r="L66" s="56">
        <f t="shared" ref="L66:L129" si="2">AVERAGE(B66:K66)</f>
        <v>1.7125785308521635</v>
      </c>
      <c r="M66" s="56">
        <f t="shared" si="1"/>
        <v>0.10858528392286594</v>
      </c>
    </row>
    <row r="67" spans="1:15" x14ac:dyDescent="0.35">
      <c r="A67" s="56">
        <v>60</v>
      </c>
      <c r="B67" s="56">
        <v>1.6243226012113483</v>
      </c>
      <c r="C67" s="56">
        <v>2.02734375</v>
      </c>
      <c r="D67" s="56">
        <v>1.2657303370786517</v>
      </c>
      <c r="E67" s="56">
        <v>1.6723484848484846</v>
      </c>
      <c r="F67" s="56">
        <v>1.4764089121887289</v>
      </c>
      <c r="G67" s="56">
        <v>1.6663822525597278</v>
      </c>
      <c r="H67" s="56">
        <v>1.8509045539613223</v>
      </c>
      <c r="I67" s="56">
        <v>2.2712826333711695</v>
      </c>
      <c r="J67" s="56">
        <v>1.324015247776366</v>
      </c>
      <c r="K67" s="56">
        <v>1.9729605866177817</v>
      </c>
      <c r="L67" s="56">
        <f t="shared" si="2"/>
        <v>1.7151699359613581</v>
      </c>
      <c r="M67" s="56">
        <f t="shared" ref="M67:M130" si="3">STDEV(B67:K67)/SQRT(8)</f>
        <v>0.11279687071146348</v>
      </c>
    </row>
    <row r="68" spans="1:15" x14ac:dyDescent="0.35">
      <c r="A68" s="56">
        <v>70</v>
      </c>
      <c r="B68" s="56">
        <v>1.4789607905642328</v>
      </c>
      <c r="C68" s="56">
        <v>2.0437500000000002</v>
      </c>
      <c r="D68" s="56">
        <v>1.2185393258426971</v>
      </c>
      <c r="E68" s="56">
        <v>1.625</v>
      </c>
      <c r="F68" s="56">
        <v>1.4665792922673662</v>
      </c>
      <c r="G68" s="56">
        <v>1.6587030716723545</v>
      </c>
      <c r="H68" s="56">
        <v>1.8902058640049908</v>
      </c>
      <c r="I68" s="56">
        <v>2.1248581157775255</v>
      </c>
      <c r="J68" s="56">
        <v>1.3227445997458704</v>
      </c>
      <c r="K68" s="56">
        <v>1.9165902841429878</v>
      </c>
      <c r="L68" s="56">
        <f t="shared" si="2"/>
        <v>1.6745931344018026</v>
      </c>
      <c r="M68" s="56">
        <f t="shared" si="3"/>
        <v>0.10929718836670381</v>
      </c>
      <c r="N68" s="56">
        <f>AVERAGE(L68:L73)</f>
        <v>1.6119495545632585</v>
      </c>
      <c r="O68" s="56">
        <f>AVERAGE(M68:M73)</f>
        <v>9.7404732557831622E-2</v>
      </c>
    </row>
    <row r="69" spans="1:15" x14ac:dyDescent="0.35">
      <c r="A69" s="56">
        <v>80</v>
      </c>
      <c r="B69" s="56">
        <v>1.4899585591329294</v>
      </c>
      <c r="C69" s="56">
        <v>1.8548437499999999</v>
      </c>
      <c r="D69" s="56">
        <v>1.23876404494382</v>
      </c>
      <c r="E69" s="56">
        <v>1.5946969696969695</v>
      </c>
      <c r="F69" s="56">
        <v>1.4252948885976411</v>
      </c>
      <c r="G69" s="56">
        <v>1.6049488054607519</v>
      </c>
      <c r="H69" s="56">
        <v>1.8546475358702432</v>
      </c>
      <c r="I69" s="56">
        <v>2.2849035187287172</v>
      </c>
      <c r="J69" s="56">
        <v>1.3862770012706485</v>
      </c>
      <c r="K69" s="56">
        <v>1.9275893675527038</v>
      </c>
      <c r="L69" s="56">
        <f t="shared" si="2"/>
        <v>1.6661924441254423</v>
      </c>
      <c r="M69" s="56">
        <f t="shared" si="3"/>
        <v>0.11063180138676007</v>
      </c>
    </row>
    <row r="70" spans="1:15" x14ac:dyDescent="0.35">
      <c r="A70" s="56">
        <v>90</v>
      </c>
      <c r="B70" s="56">
        <v>1.3737647433854003</v>
      </c>
      <c r="C70" s="56">
        <v>2.0343749999999998</v>
      </c>
      <c r="D70" s="56">
        <v>1.1966292134831464</v>
      </c>
      <c r="E70" s="56">
        <v>1.6098484848484851</v>
      </c>
      <c r="F70" s="56">
        <v>1.4331585845347317</v>
      </c>
      <c r="G70" s="56">
        <v>1.6996587030716717</v>
      </c>
      <c r="H70" s="56">
        <v>1.6936993137866503</v>
      </c>
      <c r="I70" s="56">
        <v>2.0874006810442682</v>
      </c>
      <c r="J70" s="56">
        <v>1.3646759847522236</v>
      </c>
      <c r="K70" s="56">
        <v>1.8437213565536203</v>
      </c>
      <c r="L70" s="56">
        <f t="shared" si="2"/>
        <v>1.6336932065460197</v>
      </c>
      <c r="M70" s="56">
        <f t="shared" si="3"/>
        <v>0.10476170621724903</v>
      </c>
    </row>
    <row r="71" spans="1:15" x14ac:dyDescent="0.35">
      <c r="A71" s="56">
        <v>100</v>
      </c>
      <c r="B71" s="56">
        <v>1.3532036978004465</v>
      </c>
      <c r="C71" s="56">
        <v>1.7826562500000001</v>
      </c>
      <c r="D71" s="56">
        <v>1.2303370786516854</v>
      </c>
      <c r="E71" s="56">
        <v>1.5492424242424245</v>
      </c>
      <c r="F71" s="56">
        <v>1.4429882044560947</v>
      </c>
      <c r="G71" s="56">
        <v>1.6484641638225257</v>
      </c>
      <c r="H71" s="56">
        <v>1.7629444791016842</v>
      </c>
      <c r="I71" s="56">
        <v>1.8626560726447219</v>
      </c>
      <c r="J71" s="56">
        <v>1.3303684879288442</v>
      </c>
      <c r="K71" s="56">
        <v>1.8409715857011908</v>
      </c>
      <c r="L71" s="56">
        <f t="shared" si="2"/>
        <v>1.5803832444349617</v>
      </c>
      <c r="M71" s="56">
        <f t="shared" si="3"/>
        <v>8.1900991096799672E-2</v>
      </c>
    </row>
    <row r="72" spans="1:15" x14ac:dyDescent="0.35">
      <c r="A72" s="56">
        <v>110</v>
      </c>
      <c r="B72" s="56">
        <v>1.4698756773987889</v>
      </c>
      <c r="C72" s="56">
        <v>1.7948437500000001</v>
      </c>
      <c r="D72" s="56">
        <v>1.1780898876404495</v>
      </c>
      <c r="E72" s="56">
        <v>1.4356060606060603</v>
      </c>
      <c r="F72" s="56">
        <v>1.3938401048492792</v>
      </c>
      <c r="G72" s="56">
        <v>1.7150170648464156</v>
      </c>
      <c r="H72" s="56">
        <v>1.6974422956955713</v>
      </c>
      <c r="I72" s="56">
        <v>1.9205448354143027</v>
      </c>
      <c r="J72" s="56">
        <v>1.1740787801778909</v>
      </c>
      <c r="K72" s="56">
        <v>1.8065994500458291</v>
      </c>
      <c r="L72" s="56">
        <f t="shared" si="2"/>
        <v>1.5585937906674585</v>
      </c>
      <c r="M72" s="56">
        <f t="shared" si="3"/>
        <v>9.3900969782882093E-2</v>
      </c>
    </row>
    <row r="73" spans="1:15" x14ac:dyDescent="0.35">
      <c r="A73" s="56">
        <v>120</v>
      </c>
      <c r="B73" s="56">
        <v>1.3283391775581768</v>
      </c>
      <c r="C73" s="56">
        <v>1.7320312499999999</v>
      </c>
      <c r="D73" s="56">
        <v>1.1932584269662923</v>
      </c>
      <c r="E73" s="56">
        <v>1.526515151515152</v>
      </c>
      <c r="F73" s="56">
        <v>1.3800786369593712</v>
      </c>
      <c r="G73" s="56">
        <v>1.7585324232081916</v>
      </c>
      <c r="H73" s="56">
        <v>1.6263256394260757</v>
      </c>
      <c r="I73" s="56">
        <v>1.8354143019296247</v>
      </c>
      <c r="J73" s="56">
        <v>1.3430749682337995</v>
      </c>
      <c r="K73" s="56">
        <v>1.8588450962419796</v>
      </c>
      <c r="L73" s="56">
        <f t="shared" si="2"/>
        <v>1.5582415072038662</v>
      </c>
      <c r="M73" s="56">
        <f t="shared" si="3"/>
        <v>8.3935738496595066E-2</v>
      </c>
    </row>
    <row r="74" spans="1:15" x14ac:dyDescent="0.35">
      <c r="A74" s="56">
        <v>130</v>
      </c>
      <c r="B74" s="56">
        <v>1.4483583041122092</v>
      </c>
      <c r="C74" s="56">
        <v>1.57078125</v>
      </c>
      <c r="D74" s="56">
        <v>1.0584269662921348</v>
      </c>
      <c r="E74" s="56">
        <v>1.5321969696969697</v>
      </c>
      <c r="F74" s="56">
        <v>1.3584534731323723</v>
      </c>
      <c r="G74" s="56">
        <v>1.6100682593856652</v>
      </c>
      <c r="H74" s="56">
        <v>1.6656269494697444</v>
      </c>
      <c r="I74" s="56">
        <v>1.8081725312145291</v>
      </c>
      <c r="J74" s="56">
        <v>1.1982210927573063</v>
      </c>
      <c r="K74" s="56">
        <v>1.8134738771769021</v>
      </c>
      <c r="L74" s="56">
        <f t="shared" si="2"/>
        <v>1.5063779673237834</v>
      </c>
      <c r="M74" s="56">
        <f t="shared" si="3"/>
        <v>8.7176614417764989E-2</v>
      </c>
      <c r="N74" s="56">
        <f>AVERAGE(L74:L79)</f>
        <v>1.5107016170548031</v>
      </c>
      <c r="O74" s="56">
        <f>AVERAGE(M74:M79)</f>
        <v>9.0970340744365566E-2</v>
      </c>
    </row>
    <row r="75" spans="1:15" x14ac:dyDescent="0.35">
      <c r="A75" s="56">
        <v>140</v>
      </c>
      <c r="B75" s="56">
        <v>1.4526617787695251</v>
      </c>
      <c r="C75" s="56">
        <v>1.4540625</v>
      </c>
      <c r="D75" s="56">
        <v>0.99438202247191032</v>
      </c>
      <c r="E75" s="56">
        <v>1.560606060606061</v>
      </c>
      <c r="F75" s="56">
        <v>1.2778505897771955</v>
      </c>
      <c r="G75" s="56">
        <v>1.7815699658703061</v>
      </c>
      <c r="H75" s="56">
        <v>1.6525265127885218</v>
      </c>
      <c r="I75" s="56">
        <v>2.0465380249716238</v>
      </c>
      <c r="J75" s="56">
        <v>1.3951715374841174</v>
      </c>
      <c r="K75" s="56">
        <v>1.7653528872593947</v>
      </c>
      <c r="L75" s="56">
        <f t="shared" si="2"/>
        <v>1.5380721879998656</v>
      </c>
      <c r="M75" s="56">
        <f t="shared" si="3"/>
        <v>0.10416201304288507</v>
      </c>
    </row>
    <row r="76" spans="1:15" x14ac:dyDescent="0.35">
      <c r="A76" s="56">
        <v>150</v>
      </c>
      <c r="B76" s="56">
        <v>1.3943257889703535</v>
      </c>
      <c r="C76" s="56">
        <v>1.5079687500000001</v>
      </c>
      <c r="D76" s="56">
        <v>1.0314606741573034</v>
      </c>
      <c r="E76" s="56">
        <v>1.4924242424242427</v>
      </c>
      <c r="F76" s="56">
        <v>1.4076015727391877</v>
      </c>
      <c r="G76" s="56">
        <v>1.7175767918088738</v>
      </c>
      <c r="H76" s="56">
        <v>1.6712414223331251</v>
      </c>
      <c r="I76" s="56">
        <v>1.838819523269013</v>
      </c>
      <c r="J76" s="56">
        <v>1.1918678526048287</v>
      </c>
      <c r="K76" s="56">
        <v>1.7901008249312551</v>
      </c>
      <c r="L76" s="56">
        <f t="shared" si="2"/>
        <v>1.5043387443238181</v>
      </c>
      <c r="M76" s="56">
        <f t="shared" si="3"/>
        <v>9.2024462134576671E-2</v>
      </c>
    </row>
    <row r="77" spans="1:15" x14ac:dyDescent="0.35">
      <c r="A77" s="56">
        <v>160</v>
      </c>
      <c r="B77" s="56">
        <v>1.4177558176601845</v>
      </c>
      <c r="C77" s="56">
        <v>1.4779687500000001</v>
      </c>
      <c r="D77" s="56">
        <v>1.0601123595505617</v>
      </c>
      <c r="E77" s="56">
        <v>1.3674242424242429</v>
      </c>
      <c r="F77" s="56">
        <v>1.3093053735255569</v>
      </c>
      <c r="G77" s="56">
        <v>1.6970989761092159</v>
      </c>
      <c r="H77" s="56">
        <v>1.6132252027448539</v>
      </c>
      <c r="I77" s="56">
        <v>1.8251986379114649</v>
      </c>
      <c r="J77" s="56">
        <v>1.2858958068614996</v>
      </c>
      <c r="K77" s="56">
        <v>1.8217231897341881</v>
      </c>
      <c r="L77" s="56">
        <f t="shared" si="2"/>
        <v>1.4875708356521768</v>
      </c>
      <c r="M77" s="56">
        <f t="shared" si="3"/>
        <v>8.818502265409689E-2</v>
      </c>
    </row>
    <row r="78" spans="1:15" x14ac:dyDescent="0.35">
      <c r="A78" s="56">
        <v>170</v>
      </c>
      <c r="B78" s="56">
        <v>1.4933057060886195</v>
      </c>
      <c r="C78" s="56">
        <v>1.43015625</v>
      </c>
      <c r="D78" s="56">
        <v>1.0634831460674159</v>
      </c>
      <c r="E78" s="56">
        <v>1.5606060606060612</v>
      </c>
      <c r="F78" s="56">
        <v>1.3328964613368286</v>
      </c>
      <c r="G78" s="56">
        <v>1.7073378839590441</v>
      </c>
      <c r="H78" s="56">
        <v>1.6319401122894577</v>
      </c>
      <c r="I78" s="56">
        <v>1.8388195232690125</v>
      </c>
      <c r="J78" s="56">
        <v>1.2795425667090219</v>
      </c>
      <c r="K78" s="56">
        <v>1.7681026581118235</v>
      </c>
      <c r="L78" s="56">
        <f t="shared" si="2"/>
        <v>1.5106190368437287</v>
      </c>
      <c r="M78" s="56">
        <f t="shared" si="3"/>
        <v>8.511555465765451E-2</v>
      </c>
    </row>
    <row r="79" spans="1:15" x14ac:dyDescent="0.35">
      <c r="A79" s="56">
        <v>180</v>
      </c>
      <c r="B79" s="56">
        <v>1.4182339815109979</v>
      </c>
      <c r="C79" s="56">
        <v>1.47046875</v>
      </c>
      <c r="D79" s="56">
        <v>1.0955056179775282</v>
      </c>
      <c r="E79" s="56">
        <v>1.464015151515152</v>
      </c>
      <c r="F79" s="56">
        <v>1.3387942332896465</v>
      </c>
      <c r="G79" s="56">
        <v>1.7303754266211613</v>
      </c>
      <c r="H79" s="56">
        <v>1.5870243293824087</v>
      </c>
      <c r="I79" s="56">
        <v>1.9886492622020426</v>
      </c>
      <c r="J79" s="56">
        <v>1.346886912325286</v>
      </c>
      <c r="K79" s="56">
        <v>1.7323556370302471</v>
      </c>
      <c r="L79" s="56">
        <f t="shared" si="2"/>
        <v>1.517230930185447</v>
      </c>
      <c r="M79" s="56">
        <f t="shared" si="3"/>
        <v>8.915837755921531E-2</v>
      </c>
    </row>
    <row r="80" spans="1:15" x14ac:dyDescent="0.35">
      <c r="A80" s="56">
        <v>190</v>
      </c>
      <c r="B80" s="56">
        <v>1.3895441504622248</v>
      </c>
      <c r="C80" s="56">
        <v>1.57125</v>
      </c>
      <c r="D80" s="56">
        <v>1.092134831460674</v>
      </c>
      <c r="E80" s="56">
        <v>1.4753787878787885</v>
      </c>
      <c r="F80" s="56">
        <v>1.330930537352556</v>
      </c>
      <c r="G80" s="56">
        <v>1.7738907849829351</v>
      </c>
      <c r="H80" s="56">
        <v>1.6431690580162197</v>
      </c>
      <c r="I80" s="56">
        <v>1.6549375709421119</v>
      </c>
      <c r="J80" s="56">
        <v>1.0648030495552734</v>
      </c>
      <c r="K80" s="56">
        <v>1.7901008249312551</v>
      </c>
      <c r="L80" s="56">
        <f t="shared" si="2"/>
        <v>1.4786139595582037</v>
      </c>
      <c r="M80" s="56">
        <f t="shared" si="3"/>
        <v>9.1387619161809819E-2</v>
      </c>
      <c r="N80" s="56">
        <f>AVERAGE(L80:L85)</f>
        <v>1.4944030522265832</v>
      </c>
      <c r="O80" s="56">
        <f>AVERAGE(M80:M85)</f>
        <v>8.553145020395457E-2</v>
      </c>
    </row>
    <row r="81" spans="1:15" x14ac:dyDescent="0.35">
      <c r="A81" s="56">
        <v>200</v>
      </c>
      <c r="B81" s="56">
        <v>1.4191903092126237</v>
      </c>
      <c r="C81" s="56">
        <v>1.5946875</v>
      </c>
      <c r="D81" s="56">
        <v>1.0769662921348315</v>
      </c>
      <c r="E81" s="56">
        <v>1.392045454545455</v>
      </c>
      <c r="F81" s="56">
        <v>1.3840104849279158</v>
      </c>
      <c r="G81" s="56">
        <v>1.7226962457337887</v>
      </c>
      <c r="H81" s="56">
        <v>1.5495945102932003</v>
      </c>
      <c r="I81" s="56">
        <v>1.8456299659477864</v>
      </c>
      <c r="J81" s="56">
        <v>1.3227445997458707</v>
      </c>
      <c r="K81" s="56">
        <v>1.762603116406966</v>
      </c>
      <c r="L81" s="56">
        <f t="shared" si="2"/>
        <v>1.5070168478948438</v>
      </c>
      <c r="M81" s="56">
        <f t="shared" si="3"/>
        <v>8.2576733427901144E-2</v>
      </c>
    </row>
    <row r="82" spans="1:15" x14ac:dyDescent="0.35">
      <c r="A82" s="56">
        <v>210</v>
      </c>
      <c r="B82" s="56">
        <v>1.4383168632451389</v>
      </c>
      <c r="C82" s="56">
        <v>1.56</v>
      </c>
      <c r="D82" s="56">
        <v>1.0398876404494386</v>
      </c>
      <c r="E82" s="56">
        <v>1.3825757575757576</v>
      </c>
      <c r="F82" s="56">
        <v>1.3112712975098297</v>
      </c>
      <c r="G82" s="56">
        <v>1.7329351535836182</v>
      </c>
      <c r="H82" s="56">
        <v>1.5982532751091705</v>
      </c>
      <c r="I82" s="56">
        <v>1.7434733257661743</v>
      </c>
      <c r="J82" s="56">
        <v>1.3024142312579419</v>
      </c>
      <c r="K82" s="56">
        <v>1.8010999083409711</v>
      </c>
      <c r="L82" s="56">
        <f t="shared" si="2"/>
        <v>1.4910227452838041</v>
      </c>
      <c r="M82" s="56">
        <f t="shared" si="3"/>
        <v>8.5032861345376798E-2</v>
      </c>
    </row>
    <row r="83" spans="1:15" x14ac:dyDescent="0.35">
      <c r="A83" s="56">
        <v>220</v>
      </c>
      <c r="B83" s="56">
        <v>1.5191265540325154</v>
      </c>
      <c r="C83" s="56">
        <v>1.67109375</v>
      </c>
      <c r="D83" s="56">
        <v>1.1376404494382026</v>
      </c>
      <c r="E83" s="56">
        <v>1.4109848484848488</v>
      </c>
      <c r="F83" s="56">
        <v>1.3014416775884667</v>
      </c>
      <c r="G83" s="56">
        <v>1.7559726962457343</v>
      </c>
      <c r="H83" s="56">
        <v>1.6319401122894577</v>
      </c>
      <c r="I83" s="56">
        <v>1.712826333711692</v>
      </c>
      <c r="J83" s="56">
        <v>1.2642947903430752</v>
      </c>
      <c r="K83" s="56">
        <v>1.7571035747021082</v>
      </c>
      <c r="L83" s="56">
        <f t="shared" si="2"/>
        <v>1.5162424786836104</v>
      </c>
      <c r="M83" s="56">
        <f t="shared" si="3"/>
        <v>7.9541980570471654E-2</v>
      </c>
    </row>
    <row r="84" spans="1:15" x14ac:dyDescent="0.35">
      <c r="A84" s="56">
        <v>230</v>
      </c>
      <c r="B84" s="56">
        <v>1.3809372011475931</v>
      </c>
      <c r="C84" s="56">
        <v>1.5717187500000001</v>
      </c>
      <c r="D84" s="56">
        <v>1.1494382022471912</v>
      </c>
      <c r="E84" s="56">
        <v>1.4318181818181821</v>
      </c>
      <c r="F84" s="56">
        <v>1.2817824377457405</v>
      </c>
      <c r="G84" s="56">
        <v>1.7482935153583621</v>
      </c>
      <c r="H84" s="56">
        <v>1.7011852776044911</v>
      </c>
      <c r="I84" s="56">
        <v>1.9443813847900118</v>
      </c>
      <c r="J84" s="56">
        <v>1.3113087674714108</v>
      </c>
      <c r="K84" s="56">
        <v>1.8107241063244728</v>
      </c>
      <c r="L84" s="56">
        <f t="shared" si="2"/>
        <v>1.5331587824507455</v>
      </c>
      <c r="M84" s="56">
        <f t="shared" si="3"/>
        <v>9.2439137019719259E-2</v>
      </c>
    </row>
    <row r="85" spans="1:15" x14ac:dyDescent="0.35">
      <c r="A85" s="56">
        <v>240</v>
      </c>
      <c r="B85" s="56">
        <v>1.3981510997768571</v>
      </c>
      <c r="C85" s="56">
        <v>1.5426562500000001</v>
      </c>
      <c r="D85" s="56">
        <v>1.1056179775280897</v>
      </c>
      <c r="E85" s="56">
        <v>1.2121212121212122</v>
      </c>
      <c r="F85" s="56">
        <v>1.2660550458715598</v>
      </c>
      <c r="G85" s="56">
        <v>1.5537542662116048</v>
      </c>
      <c r="H85" s="56">
        <v>1.6338116032439178</v>
      </c>
      <c r="I85" s="56">
        <v>1.6276958002270157</v>
      </c>
      <c r="J85" s="56">
        <v>1.2337992376111819</v>
      </c>
      <c r="K85" s="56">
        <v>1.8299725022914757</v>
      </c>
      <c r="L85" s="56">
        <f t="shared" si="2"/>
        <v>1.4403634994882917</v>
      </c>
      <c r="M85" s="56">
        <f t="shared" si="3"/>
        <v>8.2210369698448665E-2</v>
      </c>
    </row>
    <row r="86" spans="1:15" x14ac:dyDescent="0.35">
      <c r="A86" s="56">
        <v>250</v>
      </c>
      <c r="B86" s="56">
        <v>1.4890022314313043</v>
      </c>
      <c r="C86" s="56">
        <v>1.5478125</v>
      </c>
      <c r="D86" s="56">
        <v>1.1106741573033709</v>
      </c>
      <c r="E86" s="56">
        <v>1.3276515151515149</v>
      </c>
      <c r="F86" s="56">
        <v>1.2896461336828309</v>
      </c>
      <c r="G86" s="56">
        <v>1.571672354948805</v>
      </c>
      <c r="H86" s="56">
        <v>1.6001247660636309</v>
      </c>
      <c r="I86" s="56">
        <v>1.6753688989784346</v>
      </c>
      <c r="J86" s="56">
        <v>1.1880559085133422</v>
      </c>
      <c r="K86" s="56">
        <v>1.8024747937671861</v>
      </c>
      <c r="L86" s="56">
        <f t="shared" si="2"/>
        <v>1.460248325984042</v>
      </c>
      <c r="M86" s="56">
        <f t="shared" si="3"/>
        <v>7.8779637663184826E-2</v>
      </c>
      <c r="N86" s="56">
        <f>AVERAGE(L86:L90)</f>
        <v>1.4811055601127154</v>
      </c>
      <c r="O86" s="56">
        <f>AVERAGE(M86:M90)</f>
        <v>7.5160160311445665E-2</v>
      </c>
    </row>
    <row r="87" spans="1:15" x14ac:dyDescent="0.35">
      <c r="A87" s="56">
        <v>260</v>
      </c>
      <c r="B87" s="56">
        <v>1.4684411858463504</v>
      </c>
      <c r="C87" s="56">
        <v>1.54734375</v>
      </c>
      <c r="D87" s="56">
        <v>1.1477528089887641</v>
      </c>
      <c r="E87" s="56">
        <v>1.606060606060606</v>
      </c>
      <c r="F87" s="56">
        <v>1.2739187418086499</v>
      </c>
      <c r="G87" s="56">
        <v>1.6356655290102393</v>
      </c>
      <c r="H87" s="56">
        <v>1.6375545851528386</v>
      </c>
      <c r="I87" s="56">
        <v>1.6208853575482414</v>
      </c>
      <c r="J87" s="56">
        <v>1.3811944091486659</v>
      </c>
      <c r="K87" s="56">
        <v>1.8602199816681937</v>
      </c>
      <c r="L87" s="56">
        <f t="shared" si="2"/>
        <v>1.5179036955232548</v>
      </c>
      <c r="M87" s="56">
        <f t="shared" si="3"/>
        <v>7.286636457869726E-2</v>
      </c>
    </row>
    <row r="88" spans="1:15" x14ac:dyDescent="0.35">
      <c r="A88" s="56">
        <v>270</v>
      </c>
      <c r="B88" s="56">
        <v>1.3876314950589734</v>
      </c>
      <c r="C88" s="56">
        <v>1.6021875000000001</v>
      </c>
      <c r="D88" s="56">
        <v>1.2101123595505625</v>
      </c>
      <c r="E88" s="56">
        <v>1.4640151515151514</v>
      </c>
      <c r="F88" s="56">
        <v>1.234600262123198</v>
      </c>
      <c r="G88" s="56">
        <v>1.6587030716723552</v>
      </c>
      <c r="H88" s="56">
        <v>1.6356830941983787</v>
      </c>
      <c r="I88" s="56">
        <v>1.5289443813847903</v>
      </c>
      <c r="J88" s="56">
        <v>1.1715374841168997</v>
      </c>
      <c r="K88" s="56">
        <v>1.8258478460128316</v>
      </c>
      <c r="L88" s="56">
        <f t="shared" si="2"/>
        <v>1.471926264563314</v>
      </c>
      <c r="M88" s="56">
        <f t="shared" si="3"/>
        <v>7.7231001028554833E-2</v>
      </c>
    </row>
    <row r="89" spans="1:15" x14ac:dyDescent="0.35">
      <c r="A89" s="56">
        <v>280</v>
      </c>
      <c r="B89" s="56">
        <v>1.36372330251833</v>
      </c>
      <c r="C89" s="56">
        <v>1.5806249999999999</v>
      </c>
      <c r="D89" s="56">
        <v>1.1325842696629216</v>
      </c>
      <c r="E89" s="56">
        <v>1.4242424242424245</v>
      </c>
      <c r="F89" s="56">
        <v>1.295543905635649</v>
      </c>
      <c r="G89" s="56">
        <v>1.6894197952218426</v>
      </c>
      <c r="H89" s="56">
        <v>1.6094822208359327</v>
      </c>
      <c r="I89" s="56">
        <v>1.7332576617480133</v>
      </c>
      <c r="J89" s="56">
        <v>1.3710292249047016</v>
      </c>
      <c r="K89" s="56">
        <v>1.8134738771769017</v>
      </c>
      <c r="L89" s="56">
        <f t="shared" si="2"/>
        <v>1.5013381681946716</v>
      </c>
      <c r="M89" s="56">
        <f t="shared" si="3"/>
        <v>7.6808232562324386E-2</v>
      </c>
    </row>
    <row r="90" spans="1:15" x14ac:dyDescent="0.35">
      <c r="A90" s="56">
        <v>290</v>
      </c>
      <c r="B90" s="56">
        <v>1.4937838699394321</v>
      </c>
      <c r="C90" s="56">
        <v>1.4620312499999999</v>
      </c>
      <c r="D90" s="56">
        <v>1.1258426966292139</v>
      </c>
      <c r="E90" s="56">
        <v>1.3257575757575761</v>
      </c>
      <c r="F90" s="56">
        <v>1.3171690694626477</v>
      </c>
      <c r="G90" s="56">
        <v>1.5332764505119461</v>
      </c>
      <c r="H90" s="56">
        <v>1.6188396756082344</v>
      </c>
      <c r="I90" s="56">
        <v>1.64472190692395</v>
      </c>
      <c r="J90" s="56">
        <v>1.2515883100381198</v>
      </c>
      <c r="K90" s="56">
        <v>1.7681026581118235</v>
      </c>
      <c r="L90" s="56">
        <f t="shared" si="2"/>
        <v>1.4541113462982942</v>
      </c>
      <c r="M90" s="56">
        <f t="shared" si="3"/>
        <v>7.0115565724467019E-2</v>
      </c>
    </row>
    <row r="91" spans="1:15" x14ac:dyDescent="0.35">
      <c r="A91" s="56">
        <v>300</v>
      </c>
      <c r="L91" s="56" t="e">
        <f t="shared" si="2"/>
        <v>#DIV/0!</v>
      </c>
      <c r="M91" s="56" t="e">
        <f t="shared" si="3"/>
        <v>#DIV/0!</v>
      </c>
    </row>
    <row r="92" spans="1:15" x14ac:dyDescent="0.35">
      <c r="A92" s="56">
        <v>310</v>
      </c>
      <c r="B92" s="56">
        <v>1.5941982786101365</v>
      </c>
      <c r="C92" s="56">
        <v>1.7020312500000001</v>
      </c>
      <c r="D92" s="56">
        <v>1.0011235955056181</v>
      </c>
      <c r="E92" s="56">
        <v>2.0757575757575757</v>
      </c>
      <c r="F92" s="56">
        <v>1.3250327653997378</v>
      </c>
      <c r="G92" s="56">
        <v>1.9095563139931746</v>
      </c>
      <c r="H92" s="56">
        <v>1.5608234560199625</v>
      </c>
      <c r="I92" s="56">
        <v>1.8456299659477871</v>
      </c>
      <c r="J92" s="56">
        <v>1.7890724269377387</v>
      </c>
      <c r="K92" s="56">
        <v>2.1695692025664526</v>
      </c>
      <c r="L92" s="56">
        <f t="shared" si="2"/>
        <v>1.697279483073818</v>
      </c>
      <c r="M92" s="56">
        <f t="shared" si="3"/>
        <v>0.12328082829313655</v>
      </c>
      <c r="N92" s="56">
        <f>AVERAGE(L92:L97)</f>
        <v>1.7426007024164656</v>
      </c>
      <c r="O92" s="56">
        <f>AVERAGE(M92:M97)</f>
        <v>0.13020620472451344</v>
      </c>
    </row>
    <row r="93" spans="1:15" x14ac:dyDescent="0.35">
      <c r="A93" s="56">
        <v>320</v>
      </c>
      <c r="B93" s="56">
        <v>1.7261715014344907</v>
      </c>
      <c r="C93" s="56">
        <v>1.72828125</v>
      </c>
      <c r="D93" s="56">
        <v>1.146067415730337</v>
      </c>
      <c r="E93" s="56">
        <v>1.8863636363636371</v>
      </c>
      <c r="F93" s="56">
        <v>1.4941022280471827</v>
      </c>
      <c r="G93" s="56">
        <v>2.0452218430034135</v>
      </c>
      <c r="H93" s="56">
        <v>1.7367436057392387</v>
      </c>
      <c r="I93" s="56">
        <v>2.0329171396140748</v>
      </c>
      <c r="J93" s="56">
        <v>1.4650571791613727</v>
      </c>
      <c r="K93" s="56">
        <v>2.3373052245646191</v>
      </c>
      <c r="L93" s="56">
        <f t="shared" si="2"/>
        <v>1.7598231023658368</v>
      </c>
      <c r="M93" s="56">
        <f t="shared" si="3"/>
        <v>0.12032256760537555</v>
      </c>
    </row>
    <row r="94" spans="1:15" x14ac:dyDescent="0.35">
      <c r="A94" s="56">
        <v>330</v>
      </c>
      <c r="B94" s="56">
        <v>1.5865476569971311</v>
      </c>
      <c r="C94" s="56">
        <v>2.01515625</v>
      </c>
      <c r="D94" s="56">
        <v>1.2792134831460675</v>
      </c>
      <c r="E94" s="56">
        <v>1.8560606060606064</v>
      </c>
      <c r="F94" s="56">
        <v>1.5039318479685455</v>
      </c>
      <c r="G94" s="56">
        <v>1.592150170648464</v>
      </c>
      <c r="H94" s="56">
        <v>1.8845913911416095</v>
      </c>
      <c r="I94" s="56">
        <v>2.2951191827468786</v>
      </c>
      <c r="J94" s="56">
        <v>1.3456162642947906</v>
      </c>
      <c r="K94" s="56">
        <v>2.3634280476626945</v>
      </c>
      <c r="L94" s="56">
        <f t="shared" si="2"/>
        <v>1.772181490066679</v>
      </c>
      <c r="M94" s="56">
        <f t="shared" si="3"/>
        <v>0.13257854916685316</v>
      </c>
    </row>
    <row r="95" spans="1:15" x14ac:dyDescent="0.35">
      <c r="A95" s="56">
        <v>340</v>
      </c>
      <c r="B95" s="56">
        <v>1.4842205929231749</v>
      </c>
      <c r="C95" s="56">
        <v>1.98</v>
      </c>
      <c r="D95" s="56">
        <v>1.2775280898876409</v>
      </c>
      <c r="E95" s="56">
        <v>1.7727272727272725</v>
      </c>
      <c r="F95" s="56">
        <v>1.4901703800786368</v>
      </c>
      <c r="G95" s="56">
        <v>1.7508532423208203</v>
      </c>
      <c r="H95" s="56">
        <v>1.8172177167810362</v>
      </c>
      <c r="I95" s="56">
        <v>2.2712826333711695</v>
      </c>
      <c r="J95" s="56">
        <v>1.2744599745870395</v>
      </c>
      <c r="K95" s="56">
        <v>2.3881759853345548</v>
      </c>
      <c r="L95" s="56">
        <f t="shared" si="2"/>
        <v>1.7506635888011346</v>
      </c>
      <c r="M95" s="56">
        <f t="shared" si="3"/>
        <v>0.13562885392568599</v>
      </c>
    </row>
    <row r="96" spans="1:15" x14ac:dyDescent="0.35">
      <c r="A96" s="56">
        <v>350</v>
      </c>
      <c r="B96" s="56">
        <v>1.5167357347784505</v>
      </c>
      <c r="C96" s="56">
        <v>1.88625</v>
      </c>
      <c r="D96" s="56">
        <v>1.3280898876404497</v>
      </c>
      <c r="E96" s="56">
        <v>1.8352272727272725</v>
      </c>
      <c r="F96" s="56">
        <v>1.4567496723460029</v>
      </c>
      <c r="G96" s="56">
        <v>1.5537542662116037</v>
      </c>
      <c r="H96" s="56">
        <v>1.8771054273237682</v>
      </c>
      <c r="I96" s="56">
        <v>2.4619750283768442</v>
      </c>
      <c r="J96" s="56">
        <v>1.4434561626429485</v>
      </c>
      <c r="K96" s="56">
        <v>2.3194317140238314</v>
      </c>
      <c r="L96" s="56">
        <f t="shared" si="2"/>
        <v>1.7678775166071172</v>
      </c>
      <c r="M96" s="56">
        <f t="shared" si="3"/>
        <v>0.13544402438528796</v>
      </c>
    </row>
    <row r="97" spans="1:15" x14ac:dyDescent="0.35">
      <c r="A97" s="56">
        <v>360</v>
      </c>
      <c r="B97" s="56">
        <v>1.2561364360854321</v>
      </c>
      <c r="C97" s="56">
        <v>1.83515625</v>
      </c>
      <c r="D97" s="56">
        <v>1.3617977528089888</v>
      </c>
      <c r="E97" s="56">
        <v>1.7178030303030316</v>
      </c>
      <c r="F97" s="56">
        <v>1.4429882044560947</v>
      </c>
      <c r="G97" s="56">
        <v>1.7610921501706482</v>
      </c>
      <c r="H97" s="56">
        <v>1.8378041172801001</v>
      </c>
      <c r="I97" s="56">
        <v>2.2951191827468782</v>
      </c>
      <c r="J97" s="56">
        <v>1.2820838627700131</v>
      </c>
      <c r="K97" s="56">
        <v>2.2878093492208982</v>
      </c>
      <c r="L97" s="56">
        <f t="shared" si="2"/>
        <v>1.7077790335842085</v>
      </c>
      <c r="M97" s="56">
        <f t="shared" si="3"/>
        <v>0.13398240497074129</v>
      </c>
    </row>
    <row r="98" spans="1:15" x14ac:dyDescent="0.35">
      <c r="A98" s="56">
        <v>370</v>
      </c>
      <c r="B98" s="56">
        <v>1.393369461268728</v>
      </c>
      <c r="C98" s="56">
        <v>1.734375</v>
      </c>
      <c r="D98" s="56">
        <v>1.3280898876404494</v>
      </c>
      <c r="E98" s="56">
        <v>1.7973484848484849</v>
      </c>
      <c r="F98" s="56">
        <v>1.4331585845347317</v>
      </c>
      <c r="G98" s="56">
        <v>1.6535836177474401</v>
      </c>
      <c r="H98" s="56">
        <v>1.8153462258265751</v>
      </c>
      <c r="I98" s="56">
        <v>2.1520998864926222</v>
      </c>
      <c r="J98" s="56">
        <v>1.2782719186785263</v>
      </c>
      <c r="K98" s="56">
        <v>2.2204399633363883</v>
      </c>
      <c r="L98" s="56">
        <f t="shared" si="2"/>
        <v>1.6806083030373948</v>
      </c>
      <c r="M98" s="56">
        <f t="shared" si="3"/>
        <v>0.11660758139035456</v>
      </c>
      <c r="N98" s="56">
        <f>AVERAGE(L98:L103)</f>
        <v>1.6262886093887152</v>
      </c>
      <c r="O98" s="56">
        <f>AVERAGE(M98:M103)</f>
        <v>0.10949505252997536</v>
      </c>
    </row>
    <row r="99" spans="1:15" x14ac:dyDescent="0.35">
      <c r="A99" s="56">
        <v>380</v>
      </c>
      <c r="B99" s="56">
        <v>1.346031240038253</v>
      </c>
      <c r="C99" s="56">
        <v>1.72265625</v>
      </c>
      <c r="D99" s="56">
        <v>1.3146067415730336</v>
      </c>
      <c r="E99" s="56">
        <v>1.6780303030303032</v>
      </c>
      <c r="F99" s="56">
        <v>1.3820445609436436</v>
      </c>
      <c r="G99" s="56">
        <v>1.6382252559726969</v>
      </c>
      <c r="H99" s="56">
        <v>1.8696194635059267</v>
      </c>
      <c r="I99" s="56">
        <v>2.1316685584562998</v>
      </c>
      <c r="J99" s="56">
        <v>1.3341804320203305</v>
      </c>
      <c r="K99" s="56">
        <v>2.1915673693858841</v>
      </c>
      <c r="L99" s="56">
        <f t="shared" si="2"/>
        <v>1.6608630174926371</v>
      </c>
      <c r="M99" s="56">
        <f t="shared" si="3"/>
        <v>0.11516796356407522</v>
      </c>
    </row>
    <row r="100" spans="1:15" x14ac:dyDescent="0.35">
      <c r="A100" s="56">
        <v>390</v>
      </c>
      <c r="B100" s="56">
        <v>1.3981510997768571</v>
      </c>
      <c r="C100" s="56">
        <v>1.69921875</v>
      </c>
      <c r="D100" s="56">
        <v>1.3146067415730336</v>
      </c>
      <c r="E100" s="56">
        <v>1.4166666666666672</v>
      </c>
      <c r="F100" s="56">
        <v>1.4233289646133684</v>
      </c>
      <c r="G100" s="56">
        <v>1.5691126279863485</v>
      </c>
      <c r="H100" s="56">
        <v>1.6843418590143484</v>
      </c>
      <c r="I100" s="56">
        <v>2.0635641316685587</v>
      </c>
      <c r="J100" s="56">
        <v>1.2210927573062265</v>
      </c>
      <c r="K100" s="56">
        <v>2.1379468377635193</v>
      </c>
      <c r="L100" s="56">
        <f t="shared" si="2"/>
        <v>1.5928030436368927</v>
      </c>
      <c r="M100" s="56">
        <f t="shared" si="3"/>
        <v>0.10879767389276365</v>
      </c>
    </row>
    <row r="101" spans="1:15" x14ac:dyDescent="0.35">
      <c r="A101" s="56">
        <v>400</v>
      </c>
      <c r="B101" s="56">
        <v>1.4421421740516414</v>
      </c>
      <c r="C101" s="56">
        <v>1.6073437500000001</v>
      </c>
      <c r="D101" s="56">
        <v>1.2674157303370785</v>
      </c>
      <c r="E101" s="56">
        <v>1.5454545454545454</v>
      </c>
      <c r="F101" s="56">
        <v>1.4567496723460029</v>
      </c>
      <c r="G101" s="56">
        <v>1.73037542662116</v>
      </c>
      <c r="H101" s="56">
        <v>1.809731752963194</v>
      </c>
      <c r="I101" s="56">
        <v>2.0976163450624283</v>
      </c>
      <c r="J101" s="56">
        <v>1.1689961880559088</v>
      </c>
      <c r="K101" s="56">
        <v>2.1461961503208067</v>
      </c>
      <c r="L101" s="56">
        <f t="shared" si="2"/>
        <v>1.6272021735212767</v>
      </c>
      <c r="M101" s="56">
        <f t="shared" si="3"/>
        <v>0.1145270048408471</v>
      </c>
    </row>
    <row r="102" spans="1:15" x14ac:dyDescent="0.35">
      <c r="A102" s="56">
        <v>410</v>
      </c>
      <c r="B102" s="56">
        <v>1.36707044947402</v>
      </c>
      <c r="C102" s="56">
        <v>1.5717187500000001</v>
      </c>
      <c r="D102" s="56">
        <v>1.2825842696629213</v>
      </c>
      <c r="E102" s="56">
        <v>1.5757575757575764</v>
      </c>
      <c r="F102" s="56">
        <v>1.3584534731323723</v>
      </c>
      <c r="G102" s="56">
        <v>1.6740614334470987</v>
      </c>
      <c r="H102" s="56">
        <v>1.7161572052401748</v>
      </c>
      <c r="I102" s="56">
        <v>2.0090805902383648</v>
      </c>
      <c r="J102" s="56">
        <v>1.3837357052096571</v>
      </c>
      <c r="K102" s="56">
        <v>2.1599450045829505</v>
      </c>
      <c r="L102" s="56">
        <f t="shared" si="2"/>
        <v>1.6098564456745135</v>
      </c>
      <c r="M102" s="56">
        <f t="shared" si="3"/>
        <v>0.10276745931407358</v>
      </c>
    </row>
    <row r="103" spans="1:15" x14ac:dyDescent="0.35">
      <c r="A103" s="56">
        <v>420</v>
      </c>
      <c r="B103" s="56">
        <v>1.4048453936882375</v>
      </c>
      <c r="C103" s="56">
        <v>1.50703125</v>
      </c>
      <c r="D103" s="56">
        <v>1.2943820224719105</v>
      </c>
      <c r="E103" s="56">
        <v>1.5965909090909087</v>
      </c>
      <c r="F103" s="56">
        <v>1.3643512450851902</v>
      </c>
      <c r="G103" s="56">
        <v>1.6945392491467575</v>
      </c>
      <c r="H103" s="56">
        <v>1.7292576419213976</v>
      </c>
      <c r="I103" s="56">
        <v>1.8728717366628835</v>
      </c>
      <c r="J103" s="56">
        <v>1.2566709021601021</v>
      </c>
      <c r="K103" s="56">
        <v>2.1434463794683771</v>
      </c>
      <c r="L103" s="56">
        <f t="shared" si="2"/>
        <v>1.5863986729695765</v>
      </c>
      <c r="M103" s="56">
        <f t="shared" si="3"/>
        <v>9.9102632177738084E-2</v>
      </c>
    </row>
    <row r="104" spans="1:15" x14ac:dyDescent="0.35">
      <c r="A104" s="56">
        <v>430</v>
      </c>
      <c r="B104" s="56">
        <v>1.483742429072362</v>
      </c>
      <c r="C104" s="56">
        <v>1.4690624999999999</v>
      </c>
      <c r="D104" s="56">
        <v>1.3247191011235957</v>
      </c>
      <c r="E104" s="56">
        <v>1.712121212121213</v>
      </c>
      <c r="F104" s="56">
        <v>1.4764089121887289</v>
      </c>
      <c r="G104" s="56">
        <v>1.6791808873720138</v>
      </c>
      <c r="H104" s="56">
        <v>1.7423580786026207</v>
      </c>
      <c r="I104" s="56">
        <v>2.0227014755959134</v>
      </c>
      <c r="J104" s="56">
        <v>1.1804320203303686</v>
      </c>
      <c r="K104" s="56">
        <v>2.1448212648945915</v>
      </c>
      <c r="L104" s="56">
        <f t="shared" si="2"/>
        <v>1.6235547881301406</v>
      </c>
      <c r="M104" s="56">
        <f t="shared" si="3"/>
        <v>0.10585742120435475</v>
      </c>
      <c r="N104" s="56">
        <f>AVERAGE(L104:L109)</f>
        <v>1.5773710079988144</v>
      </c>
      <c r="O104" s="56">
        <f>AVERAGE(M104:M109)</f>
        <v>9.4021880415525103E-2</v>
      </c>
    </row>
    <row r="105" spans="1:15" x14ac:dyDescent="0.35">
      <c r="A105" s="56">
        <v>440</v>
      </c>
      <c r="B105" s="56">
        <v>1.4321007331845719</v>
      </c>
      <c r="C105" s="56">
        <v>1.5487500000000001</v>
      </c>
      <c r="D105" s="56">
        <v>1.2977528089887638</v>
      </c>
      <c r="E105" s="56">
        <v>1.6893939393939394</v>
      </c>
      <c r="F105" s="56">
        <v>1.4488859764089126</v>
      </c>
      <c r="G105" s="56">
        <v>1.6638225255972696</v>
      </c>
      <c r="H105" s="56">
        <v>1.7592014971927636</v>
      </c>
      <c r="I105" s="56">
        <v>1.7741203178206575</v>
      </c>
      <c r="J105" s="56">
        <v>1.1639135959339266</v>
      </c>
      <c r="K105" s="56">
        <v>2.0417048579285053</v>
      </c>
      <c r="L105" s="56">
        <f t="shared" si="2"/>
        <v>1.5819646252449311</v>
      </c>
      <c r="M105" s="56">
        <f t="shared" si="3"/>
        <v>9.0887210150285752E-2</v>
      </c>
    </row>
    <row r="106" spans="1:15" x14ac:dyDescent="0.35">
      <c r="A106" s="56">
        <v>450</v>
      </c>
      <c r="B106" s="56">
        <v>1.4115396875996176</v>
      </c>
      <c r="C106" s="56">
        <v>1.50609375</v>
      </c>
      <c r="D106" s="56">
        <v>1.3078651685393259</v>
      </c>
      <c r="E106" s="56">
        <v>1.625</v>
      </c>
      <c r="F106" s="56">
        <v>1.4646133682830935</v>
      </c>
      <c r="G106" s="56">
        <v>1.7713310580204786</v>
      </c>
      <c r="H106" s="56">
        <v>1.686213349968809</v>
      </c>
      <c r="I106" s="56">
        <v>1.7911464245175934</v>
      </c>
      <c r="J106" s="56">
        <v>1.1842439644218552</v>
      </c>
      <c r="K106" s="56">
        <v>2.0458295142071496</v>
      </c>
      <c r="L106" s="56">
        <f t="shared" si="2"/>
        <v>1.5793876285557922</v>
      </c>
      <c r="M106" s="56">
        <f t="shared" si="3"/>
        <v>9.0471399715964587E-2</v>
      </c>
    </row>
    <row r="107" spans="1:15" x14ac:dyDescent="0.35">
      <c r="A107" s="56">
        <v>460</v>
      </c>
      <c r="B107" s="56">
        <v>1.4163213261077461</v>
      </c>
      <c r="C107" s="56">
        <v>1.50703125</v>
      </c>
      <c r="D107" s="56">
        <v>1.2876404494382023</v>
      </c>
      <c r="E107" s="56">
        <v>1.6136363636363642</v>
      </c>
      <c r="F107" s="56">
        <v>1.3899082568807339</v>
      </c>
      <c r="G107" s="56">
        <v>1.7457337883959048</v>
      </c>
      <c r="H107" s="56">
        <v>1.7723019338739863</v>
      </c>
      <c r="I107" s="56">
        <v>1.8898978433598179</v>
      </c>
      <c r="J107" s="56">
        <v>1.2770012706480307</v>
      </c>
      <c r="K107" s="56">
        <v>2.0334555453712184</v>
      </c>
      <c r="L107" s="56">
        <f t="shared" si="2"/>
        <v>1.5932928027712003</v>
      </c>
      <c r="M107" s="56">
        <f t="shared" si="3"/>
        <v>9.2120324440199131E-2</v>
      </c>
    </row>
    <row r="108" spans="1:15" x14ac:dyDescent="0.35">
      <c r="A108" s="56">
        <v>470</v>
      </c>
      <c r="B108" s="56">
        <v>1.3885878227605997</v>
      </c>
      <c r="C108" s="56">
        <v>1.47046875</v>
      </c>
      <c r="D108" s="56">
        <v>1.252247191011236</v>
      </c>
      <c r="E108" s="56">
        <v>1.5454545454545461</v>
      </c>
      <c r="F108" s="56">
        <v>1.4095674967234599</v>
      </c>
      <c r="G108" s="56">
        <v>1.6740614334470991</v>
      </c>
      <c r="H108" s="56">
        <v>1.671241422333126</v>
      </c>
      <c r="I108" s="56">
        <v>1.7843359818388198</v>
      </c>
      <c r="J108" s="56">
        <v>1.2668360864040666</v>
      </c>
      <c r="K108" s="56">
        <v>2.0485792850595783</v>
      </c>
      <c r="L108" s="56">
        <f t="shared" si="2"/>
        <v>1.5511380015032532</v>
      </c>
      <c r="M108" s="56">
        <f t="shared" si="3"/>
        <v>8.776009155361407E-2</v>
      </c>
    </row>
    <row r="109" spans="1:15" x14ac:dyDescent="0.35">
      <c r="A109" s="56">
        <v>480</v>
      </c>
      <c r="B109" s="56">
        <v>1.4043672298374243</v>
      </c>
      <c r="C109" s="56">
        <v>1.4465625</v>
      </c>
      <c r="D109" s="56">
        <v>1.1949438202247198</v>
      </c>
      <c r="E109" s="56">
        <v>1.5984848484848486</v>
      </c>
      <c r="F109" s="56">
        <v>1.3643512450851907</v>
      </c>
      <c r="G109" s="56">
        <v>1.6919795221843001</v>
      </c>
      <c r="H109" s="56">
        <v>1.7161572052401748</v>
      </c>
      <c r="I109" s="56">
        <v>1.7230419977298532</v>
      </c>
      <c r="J109" s="56">
        <v>1.1562897077509531</v>
      </c>
      <c r="K109" s="56">
        <v>2.0527039413382218</v>
      </c>
      <c r="L109" s="56">
        <f t="shared" si="2"/>
        <v>1.5348882017875685</v>
      </c>
      <c r="M109" s="56">
        <f t="shared" si="3"/>
        <v>9.7034835428732286E-2</v>
      </c>
    </row>
    <row r="110" spans="1:15" x14ac:dyDescent="0.35">
      <c r="A110" s="56">
        <v>490</v>
      </c>
      <c r="B110" s="56">
        <v>1.3555945170545107</v>
      </c>
      <c r="C110" s="56">
        <v>1.5379687500000001</v>
      </c>
      <c r="D110" s="56">
        <v>1.2455056179775279</v>
      </c>
      <c r="E110" s="56">
        <v>1.6098484848484851</v>
      </c>
      <c r="F110" s="56">
        <v>1.3800786369593712</v>
      </c>
      <c r="G110" s="56">
        <v>1.8122866894197946</v>
      </c>
      <c r="H110" s="56">
        <v>1.7217716781035559</v>
      </c>
      <c r="I110" s="56">
        <v>1.6992054483541426</v>
      </c>
      <c r="J110" s="56">
        <v>1.2541296060991107</v>
      </c>
      <c r="K110" s="56">
        <v>2.010082493125573</v>
      </c>
      <c r="L110" s="56">
        <f t="shared" si="2"/>
        <v>1.5626471921942071</v>
      </c>
      <c r="M110" s="56">
        <f t="shared" si="3"/>
        <v>8.9852343430990425E-2</v>
      </c>
      <c r="N110" s="56">
        <f>AVERAGE(L110:L115)</f>
        <v>1.5537096121429659</v>
      </c>
      <c r="O110" s="56">
        <f>AVERAGE(M110:M115)</f>
        <v>8.6807687097381181E-2</v>
      </c>
    </row>
    <row r="111" spans="1:15" x14ac:dyDescent="0.35">
      <c r="A111" s="56">
        <v>500</v>
      </c>
      <c r="B111" s="56">
        <v>1.3981510997768563</v>
      </c>
      <c r="C111" s="56">
        <v>1.4878125</v>
      </c>
      <c r="D111" s="56">
        <v>1.2269662921348317</v>
      </c>
      <c r="E111" s="56">
        <v>1.5719696969696964</v>
      </c>
      <c r="F111" s="56">
        <v>1.382044560943644</v>
      </c>
      <c r="G111" s="56">
        <v>1.7713310580204766</v>
      </c>
      <c r="H111" s="56">
        <v>1.6862133499688086</v>
      </c>
      <c r="I111" s="56">
        <v>1.678774120317821</v>
      </c>
      <c r="J111" s="56">
        <v>1.2337992376111819</v>
      </c>
      <c r="K111" s="56">
        <v>1.966086159486709</v>
      </c>
      <c r="L111" s="56">
        <f t="shared" si="2"/>
        <v>1.5403148075230024</v>
      </c>
      <c r="M111" s="56">
        <f t="shared" si="3"/>
        <v>8.4677879826878577E-2</v>
      </c>
    </row>
    <row r="112" spans="1:15" x14ac:dyDescent="0.35">
      <c r="A112" s="56">
        <v>510</v>
      </c>
      <c r="B112" s="56">
        <v>1.4239719477207518</v>
      </c>
      <c r="C112" s="56">
        <v>1.5159374999999999</v>
      </c>
      <c r="D112" s="56">
        <v>1.2185393258426969</v>
      </c>
      <c r="E112" s="56">
        <v>1.6363636363636365</v>
      </c>
      <c r="F112" s="56">
        <v>1.3387942332896465</v>
      </c>
      <c r="G112" s="56">
        <v>1.6510238907849819</v>
      </c>
      <c r="H112" s="56">
        <v>1.6862133499688088</v>
      </c>
      <c r="I112" s="56">
        <v>1.5493757094211125</v>
      </c>
      <c r="J112" s="56">
        <v>1.2668360864040662</v>
      </c>
      <c r="K112" s="56">
        <v>2.0087076076993577</v>
      </c>
      <c r="L112" s="56">
        <f t="shared" si="2"/>
        <v>1.5295763287495057</v>
      </c>
      <c r="M112" s="56">
        <f t="shared" si="3"/>
        <v>8.2845200086145612E-2</v>
      </c>
    </row>
    <row r="113" spans="1:15" x14ac:dyDescent="0.35">
      <c r="A113" s="56">
        <v>520</v>
      </c>
      <c r="B113" s="56">
        <v>1.4454893210073323</v>
      </c>
      <c r="C113" s="56">
        <v>1.4296875</v>
      </c>
      <c r="D113" s="56">
        <v>1.2471910112359552</v>
      </c>
      <c r="E113" s="56">
        <v>1.5075757575757578</v>
      </c>
      <c r="F113" s="56">
        <v>1.3466579292267367</v>
      </c>
      <c r="G113" s="56">
        <v>1.7098976109215021</v>
      </c>
      <c r="H113" s="56">
        <v>1.6656269494697447</v>
      </c>
      <c r="I113" s="56">
        <v>1.859250851305335</v>
      </c>
      <c r="J113" s="56">
        <v>1.270648030495553</v>
      </c>
      <c r="K113" s="56">
        <v>2.0210815765352885</v>
      </c>
      <c r="L113" s="56">
        <f t="shared" si="2"/>
        <v>1.5503106537773206</v>
      </c>
      <c r="M113" s="56">
        <f t="shared" si="3"/>
        <v>9.0888057938669956E-2</v>
      </c>
    </row>
    <row r="114" spans="1:15" x14ac:dyDescent="0.35">
      <c r="A114" s="56">
        <v>530</v>
      </c>
      <c r="B114" s="56">
        <v>1.4971310168951224</v>
      </c>
      <c r="C114" s="56">
        <v>1.4662500000000001</v>
      </c>
      <c r="D114" s="56">
        <v>1.2438202247191017</v>
      </c>
      <c r="E114" s="56">
        <v>1.6534090909090908</v>
      </c>
      <c r="F114" s="56">
        <v>1.4174311926605505</v>
      </c>
      <c r="G114" s="56">
        <v>1.7764505119453922</v>
      </c>
      <c r="H114" s="56">
        <v>1.7554585152838424</v>
      </c>
      <c r="I114" s="56">
        <v>1.7741203178206582</v>
      </c>
      <c r="J114" s="56">
        <v>1.2884371029224904</v>
      </c>
      <c r="K114" s="56">
        <v>1.9523373052245643</v>
      </c>
      <c r="L114" s="56">
        <f t="shared" si="2"/>
        <v>1.5824845278380812</v>
      </c>
      <c r="M114" s="56">
        <f t="shared" si="3"/>
        <v>8.2939413878526172E-2</v>
      </c>
    </row>
    <row r="115" spans="1:15" x14ac:dyDescent="0.35">
      <c r="A115" s="56">
        <v>540</v>
      </c>
      <c r="B115" s="56">
        <v>1.35368186165126</v>
      </c>
      <c r="C115" s="56">
        <v>1.58203125</v>
      </c>
      <c r="D115" s="56">
        <v>1.2910112359550567</v>
      </c>
      <c r="E115" s="56">
        <v>1.625</v>
      </c>
      <c r="F115" s="56">
        <v>1.3545216251638277</v>
      </c>
      <c r="G115" s="56">
        <v>1.676621160409556</v>
      </c>
      <c r="H115" s="56">
        <v>1.753587024329383</v>
      </c>
      <c r="I115" s="56">
        <v>1.7536889897843368</v>
      </c>
      <c r="J115" s="56">
        <v>1.1855146124523508</v>
      </c>
      <c r="K115" s="56">
        <v>1.9935838680109987</v>
      </c>
      <c r="L115" s="56">
        <f t="shared" si="2"/>
        <v>1.5569241627756771</v>
      </c>
      <c r="M115" s="56">
        <f t="shared" si="3"/>
        <v>8.9643227423076441E-2</v>
      </c>
    </row>
    <row r="116" spans="1:15" x14ac:dyDescent="0.35">
      <c r="A116" s="56">
        <v>550</v>
      </c>
      <c r="B116" s="56">
        <v>1.4540962703219638</v>
      </c>
      <c r="C116" s="56">
        <v>1.5065625</v>
      </c>
      <c r="D116" s="56">
        <v>1.3129213483146069</v>
      </c>
      <c r="E116" s="56">
        <v>1.6287878787878782</v>
      </c>
      <c r="F116" s="56">
        <v>1.3918741808650068</v>
      </c>
      <c r="G116" s="56">
        <v>1.7738907849829351</v>
      </c>
      <c r="H116" s="56">
        <v>1.7105427323767934</v>
      </c>
      <c r="I116" s="56">
        <v>1.7604994324631107</v>
      </c>
      <c r="J116" s="56">
        <v>1.3227445997458704</v>
      </c>
      <c r="K116" s="56">
        <v>1.9977085242896422</v>
      </c>
      <c r="L116" s="56">
        <f t="shared" si="2"/>
        <v>1.5859628252147808</v>
      </c>
      <c r="M116" s="56">
        <f t="shared" si="3"/>
        <v>7.9745052846985798E-2</v>
      </c>
      <c r="N116" s="56">
        <f>AVERAGE(L116:L120)</f>
        <v>1.5590913824831323</v>
      </c>
      <c r="O116" s="56">
        <f>AVERAGE(M116:M120)</f>
        <v>8.5027026096818642E-2</v>
      </c>
    </row>
    <row r="117" spans="1:15" x14ac:dyDescent="0.35">
      <c r="A117" s="56">
        <v>560</v>
      </c>
      <c r="B117" s="56">
        <v>1.3422059292317505</v>
      </c>
      <c r="C117" s="56">
        <v>1.6031249999999999</v>
      </c>
      <c r="D117" s="56">
        <v>1.3466292134831461</v>
      </c>
      <c r="E117" s="56">
        <v>1.6287878787878785</v>
      </c>
      <c r="F117" s="56">
        <v>1.3997378768020972</v>
      </c>
      <c r="G117" s="56">
        <v>1.7380546075085328</v>
      </c>
      <c r="H117" s="56">
        <v>1.8172177167810359</v>
      </c>
      <c r="I117" s="56">
        <v>1.6583427922814988</v>
      </c>
      <c r="J117" s="56">
        <v>1.3062261753494284</v>
      </c>
      <c r="K117" s="56">
        <v>1.9977085242896422</v>
      </c>
      <c r="L117" s="56">
        <f t="shared" si="2"/>
        <v>1.5838035714515009</v>
      </c>
      <c r="M117" s="56">
        <f t="shared" si="3"/>
        <v>8.1912584153574594E-2</v>
      </c>
    </row>
    <row r="118" spans="1:15" x14ac:dyDescent="0.35">
      <c r="A118" s="56">
        <v>570</v>
      </c>
      <c r="B118" s="56">
        <v>1.3919349697162899</v>
      </c>
      <c r="C118" s="56">
        <v>1.5337499999999999</v>
      </c>
      <c r="D118" s="56">
        <v>1.3044943820224724</v>
      </c>
      <c r="E118" s="56">
        <v>1.6553030303030307</v>
      </c>
      <c r="F118" s="56">
        <v>1.3958060288335516</v>
      </c>
      <c r="G118" s="56">
        <v>1.6638225255972692</v>
      </c>
      <c r="H118" s="56">
        <v>1.783530879600749</v>
      </c>
      <c r="I118" s="56">
        <v>1.8388195232690123</v>
      </c>
      <c r="J118" s="56">
        <v>1.2236340533672179</v>
      </c>
      <c r="K118" s="56">
        <v>2.0348304307974332</v>
      </c>
      <c r="L118" s="56">
        <f t="shared" si="2"/>
        <v>1.5825925823507025</v>
      </c>
      <c r="M118" s="56">
        <f t="shared" si="3"/>
        <v>9.145791406736388E-2</v>
      </c>
    </row>
    <row r="119" spans="1:15" x14ac:dyDescent="0.35">
      <c r="A119" s="56">
        <v>580</v>
      </c>
      <c r="B119" s="56">
        <v>1.3187759005419191</v>
      </c>
      <c r="C119" s="56">
        <v>1.4859374999999999</v>
      </c>
      <c r="D119" s="56">
        <v>1.3651685393258428</v>
      </c>
      <c r="E119" s="56">
        <v>1.5946969696969702</v>
      </c>
      <c r="F119" s="56">
        <v>1.3958060288335525</v>
      </c>
      <c r="G119" s="56">
        <v>1.5639931740614326</v>
      </c>
      <c r="H119" s="56">
        <v>1.6674984404242053</v>
      </c>
      <c r="I119" s="56">
        <v>1.8251986379114644</v>
      </c>
      <c r="J119" s="56">
        <v>1.1715374841168997</v>
      </c>
      <c r="K119" s="56">
        <v>1.9413382218148485</v>
      </c>
      <c r="L119" s="56">
        <f t="shared" si="2"/>
        <v>1.5329950896727138</v>
      </c>
      <c r="M119" s="56">
        <f t="shared" si="3"/>
        <v>8.3394032021989764E-2</v>
      </c>
    </row>
    <row r="120" spans="1:15" x14ac:dyDescent="0.35">
      <c r="A120" s="56">
        <v>590</v>
      </c>
      <c r="B120" s="56">
        <v>1.3656359579215818</v>
      </c>
      <c r="C120" s="56">
        <v>1.4906250000000001</v>
      </c>
      <c r="D120" s="56">
        <v>1.2893258426966294</v>
      </c>
      <c r="E120" s="56">
        <v>1.4981060606060608</v>
      </c>
      <c r="F120" s="56">
        <v>1.4351245085190041</v>
      </c>
      <c r="G120" s="56">
        <v>1.5870307167235491</v>
      </c>
      <c r="H120" s="56">
        <v>1.6787273861509671</v>
      </c>
      <c r="I120" s="56">
        <v>1.6651532349602725</v>
      </c>
      <c r="J120" s="56">
        <v>1.0825921219822112</v>
      </c>
      <c r="K120" s="56">
        <v>2.0087076076993577</v>
      </c>
      <c r="L120" s="56">
        <f t="shared" si="2"/>
        <v>1.5101028437259632</v>
      </c>
      <c r="M120" s="56">
        <f t="shared" si="3"/>
        <v>8.8625547394179147E-2</v>
      </c>
    </row>
    <row r="121" spans="1:15" x14ac:dyDescent="0.35">
      <c r="A121" s="56">
        <v>600</v>
      </c>
      <c r="L121" s="56" t="e">
        <f t="shared" si="2"/>
        <v>#DIV/0!</v>
      </c>
      <c r="M121" s="56" t="e">
        <f t="shared" si="3"/>
        <v>#DIV/0!</v>
      </c>
    </row>
    <row r="122" spans="1:15" x14ac:dyDescent="0.35">
      <c r="A122" s="56">
        <v>610</v>
      </c>
      <c r="B122" s="56">
        <v>1.1915843162256929</v>
      </c>
      <c r="C122" s="56">
        <v>1.4034374999999999</v>
      </c>
      <c r="D122" s="56">
        <v>0.49719101123595499</v>
      </c>
      <c r="E122" s="56">
        <v>2.0738636363636371</v>
      </c>
      <c r="F122" s="56">
        <v>1.3014416775884665</v>
      </c>
      <c r="G122" s="56">
        <v>1.8250853242320817</v>
      </c>
      <c r="H122" s="56">
        <v>1.2613849033063007</v>
      </c>
      <c r="I122" s="56">
        <v>1.733257661748014</v>
      </c>
      <c r="J122" s="56">
        <v>1.6480304955527323</v>
      </c>
      <c r="K122" s="56">
        <v>1.9784601283226386</v>
      </c>
      <c r="L122" s="56">
        <f t="shared" si="2"/>
        <v>1.4913736654575518</v>
      </c>
      <c r="M122" s="56">
        <f t="shared" si="3"/>
        <v>0.16439852719613776</v>
      </c>
      <c r="N122" s="56">
        <f>AVERAGE(L122:L127)</f>
        <v>1.6473530787449482</v>
      </c>
      <c r="O122" s="56">
        <f>AVERAGE(M122:M127)</f>
        <v>0.15410566935520156</v>
      </c>
    </row>
    <row r="123" spans="1:15" x14ac:dyDescent="0.35">
      <c r="A123" s="56">
        <v>620</v>
      </c>
      <c r="B123" s="56">
        <v>1.6993943257889701</v>
      </c>
      <c r="C123" s="56">
        <v>1.5478125</v>
      </c>
      <c r="D123" s="56">
        <v>0.79382022471910096</v>
      </c>
      <c r="E123" s="56">
        <v>1.884469696969697</v>
      </c>
      <c r="F123" s="56">
        <v>1.344692005242464</v>
      </c>
      <c r="G123" s="56">
        <v>2.1271331058020468</v>
      </c>
      <c r="H123" s="56">
        <v>1.1827822832189645</v>
      </c>
      <c r="I123" s="56">
        <v>1.7400681044267876</v>
      </c>
      <c r="J123" s="56">
        <v>1.4015247776365951</v>
      </c>
      <c r="K123" s="56">
        <v>2.2768102658111826</v>
      </c>
      <c r="L123" s="56">
        <f t="shared" si="2"/>
        <v>1.5998507289615809</v>
      </c>
      <c r="M123" s="56">
        <f t="shared" si="3"/>
        <v>0.15712950750167601</v>
      </c>
    </row>
    <row r="124" spans="1:15" x14ac:dyDescent="0.35">
      <c r="A124" s="56">
        <v>630</v>
      </c>
      <c r="B124" s="56">
        <v>1.6357985336308574</v>
      </c>
      <c r="C124" s="56">
        <v>1.6139062500000001</v>
      </c>
      <c r="D124" s="56">
        <v>1.1629213483146073</v>
      </c>
      <c r="E124" s="56">
        <v>1.8428030303030298</v>
      </c>
      <c r="F124" s="56">
        <v>1.5294888597640897</v>
      </c>
      <c r="G124" s="56">
        <v>1.7201365187713311</v>
      </c>
      <c r="H124" s="56">
        <v>1.5046787273861506</v>
      </c>
      <c r="I124" s="56">
        <v>2.257661748013621</v>
      </c>
      <c r="J124" s="56">
        <v>1.4116899618805592</v>
      </c>
      <c r="K124" s="56">
        <v>2.5806599450045828</v>
      </c>
      <c r="L124" s="56">
        <f t="shared" si="2"/>
        <v>1.7259744923068829</v>
      </c>
      <c r="M124" s="56">
        <f t="shared" si="3"/>
        <v>0.14676770066487538</v>
      </c>
    </row>
    <row r="125" spans="1:15" x14ac:dyDescent="0.35">
      <c r="A125" s="56">
        <v>640</v>
      </c>
      <c r="B125" s="56">
        <v>1.396716608224418</v>
      </c>
      <c r="C125" s="56">
        <v>1.8440624999999999</v>
      </c>
      <c r="D125" s="56">
        <v>1.2674157303370785</v>
      </c>
      <c r="E125" s="56">
        <v>1.8030303030303034</v>
      </c>
      <c r="F125" s="56">
        <v>1.5373525557011798</v>
      </c>
      <c r="G125" s="56">
        <v>1.456484641638226</v>
      </c>
      <c r="H125" s="56">
        <v>1.6019962570180912</v>
      </c>
      <c r="I125" s="56">
        <v>2.2644721906923952</v>
      </c>
      <c r="J125" s="56">
        <v>1.3227445997458707</v>
      </c>
      <c r="K125" s="56">
        <v>2.5490375802016496</v>
      </c>
      <c r="L125" s="56">
        <f t="shared" si="2"/>
        <v>1.7043312966589212</v>
      </c>
      <c r="M125" s="56">
        <f t="shared" si="3"/>
        <v>0.14848613713080844</v>
      </c>
    </row>
    <row r="126" spans="1:15" x14ac:dyDescent="0.35">
      <c r="A126" s="56">
        <v>650</v>
      </c>
      <c r="B126" s="56">
        <v>1.3254701944533001</v>
      </c>
      <c r="C126" s="56">
        <v>1.7521875</v>
      </c>
      <c r="D126" s="56">
        <v>1.3398876404494384</v>
      </c>
      <c r="E126" s="56">
        <v>1.714015151515152</v>
      </c>
      <c r="F126" s="56">
        <v>1.4488859764089128</v>
      </c>
      <c r="G126" s="56">
        <v>1.6638225255972696</v>
      </c>
      <c r="H126" s="56">
        <v>1.6731129132875864</v>
      </c>
      <c r="I126" s="56">
        <v>2.257661748013621</v>
      </c>
      <c r="J126" s="56">
        <v>1.2566709021601017</v>
      </c>
      <c r="K126" s="56">
        <v>2.5476626947754348</v>
      </c>
      <c r="L126" s="56">
        <f t="shared" si="2"/>
        <v>1.6979377246660818</v>
      </c>
      <c r="M126" s="56">
        <f t="shared" si="3"/>
        <v>0.14738367601499405</v>
      </c>
    </row>
    <row r="127" spans="1:15" x14ac:dyDescent="0.35">
      <c r="A127" s="56">
        <v>660</v>
      </c>
      <c r="B127" s="56">
        <v>1.2336627350972273</v>
      </c>
      <c r="C127" s="56">
        <v>1.6753125</v>
      </c>
      <c r="D127" s="56">
        <v>1.3668539325842699</v>
      </c>
      <c r="E127" s="56">
        <v>1.7632575757575759</v>
      </c>
      <c r="F127" s="56">
        <v>1.4449541284403675</v>
      </c>
      <c r="G127" s="56">
        <v>1.558873720136519</v>
      </c>
      <c r="H127" s="56">
        <v>1.7067997504678725</v>
      </c>
      <c r="I127" s="56">
        <v>2.2576617480136205</v>
      </c>
      <c r="J127" s="56">
        <v>1.0749682337992379</v>
      </c>
      <c r="K127" s="56">
        <v>2.5641613198900086</v>
      </c>
      <c r="L127" s="56">
        <f t="shared" si="2"/>
        <v>1.66465056441867</v>
      </c>
      <c r="M127" s="56">
        <f t="shared" si="3"/>
        <v>0.16046846762271788</v>
      </c>
    </row>
    <row r="128" spans="1:15" x14ac:dyDescent="0.35">
      <c r="A128" s="56">
        <v>670</v>
      </c>
      <c r="B128" s="56">
        <v>1.181542875358623</v>
      </c>
      <c r="C128" s="56">
        <v>1.6003125</v>
      </c>
      <c r="D128" s="56">
        <v>1.3398876404494386</v>
      </c>
      <c r="E128" s="56">
        <v>1.6912878787878785</v>
      </c>
      <c r="F128" s="56">
        <v>1.4744429882044565</v>
      </c>
      <c r="G128" s="56">
        <v>1.4513651877133098</v>
      </c>
      <c r="H128" s="56">
        <v>1.7236431690580165</v>
      </c>
      <c r="I128" s="56">
        <v>2.1691259931895575</v>
      </c>
      <c r="J128" s="56">
        <v>1.1219822109275732</v>
      </c>
      <c r="K128" s="56">
        <v>2.4747937671860671</v>
      </c>
      <c r="L128" s="56">
        <f t="shared" si="2"/>
        <v>1.6228384210874922</v>
      </c>
      <c r="M128" s="56">
        <f t="shared" si="3"/>
        <v>0.14984698149912554</v>
      </c>
      <c r="N128" s="56">
        <f>AVERAGE(L128:L133)</f>
        <v>1.6108900478656061</v>
      </c>
      <c r="O128" s="56">
        <f>AVERAGE(M128:M133)</f>
        <v>0.13988633895808847</v>
      </c>
    </row>
    <row r="129" spans="1:15" x14ac:dyDescent="0.35">
      <c r="A129" s="56">
        <v>680</v>
      </c>
      <c r="B129" s="56">
        <v>1.3101689512272876</v>
      </c>
      <c r="C129" s="56">
        <v>1.64625</v>
      </c>
      <c r="D129" s="56">
        <v>1.3280898876404499</v>
      </c>
      <c r="E129" s="56">
        <v>1.8068181818181812</v>
      </c>
      <c r="F129" s="56">
        <v>1.4724770642201837</v>
      </c>
      <c r="G129" s="56">
        <v>1.5</v>
      </c>
      <c r="H129" s="56">
        <v>1.7367436057392394</v>
      </c>
      <c r="I129" s="56">
        <v>2.1112372304199774</v>
      </c>
      <c r="J129" s="56">
        <v>1.1245235069885644</v>
      </c>
      <c r="K129" s="56">
        <v>2.4665444546287807</v>
      </c>
      <c r="L129" s="56">
        <f t="shared" si="2"/>
        <v>1.6502852882682664</v>
      </c>
      <c r="M129" s="56">
        <f t="shared" si="3"/>
        <v>0.14244226279574237</v>
      </c>
    </row>
    <row r="130" spans="1:15" x14ac:dyDescent="0.35">
      <c r="A130" s="56">
        <v>690</v>
      </c>
      <c r="B130" s="56">
        <v>1.2097545425565825</v>
      </c>
      <c r="C130" s="56">
        <v>1.6190625000000001</v>
      </c>
      <c r="D130" s="56">
        <v>1.3129213483146069</v>
      </c>
      <c r="E130" s="56">
        <v>1.611742424242425</v>
      </c>
      <c r="F130" s="56">
        <v>1.5058977719528179</v>
      </c>
      <c r="G130" s="56">
        <v>1.5332764505119456</v>
      </c>
      <c r="H130" s="56">
        <v>1.697442295695571</v>
      </c>
      <c r="I130" s="56">
        <v>2.1214528944381383</v>
      </c>
      <c r="J130" s="56">
        <v>0.97077509529860251</v>
      </c>
      <c r="K130" s="56">
        <v>2.430797433547204</v>
      </c>
      <c r="L130" s="56">
        <f t="shared" ref="L130:L193" si="4">AVERAGE(B130:K130)</f>
        <v>1.6013122756557894</v>
      </c>
      <c r="M130" s="56">
        <f t="shared" si="3"/>
        <v>0.14981717802417924</v>
      </c>
    </row>
    <row r="131" spans="1:15" x14ac:dyDescent="0.35">
      <c r="A131" s="56">
        <v>700</v>
      </c>
      <c r="B131" s="56">
        <v>1.4387950270959524</v>
      </c>
      <c r="C131" s="56">
        <v>1.4920312499999999</v>
      </c>
      <c r="D131" s="56">
        <v>1.3230337078651691</v>
      </c>
      <c r="E131" s="56">
        <v>1.6875</v>
      </c>
      <c r="F131" s="56">
        <v>1.4665792922673657</v>
      </c>
      <c r="G131" s="56">
        <v>1.5563139931740615</v>
      </c>
      <c r="H131" s="56">
        <v>1.783530879600749</v>
      </c>
      <c r="I131" s="56">
        <v>1.9545970488081728</v>
      </c>
      <c r="J131" s="56">
        <v>1.1664548919949176</v>
      </c>
      <c r="K131" s="56">
        <v>2.4417965169569196</v>
      </c>
      <c r="L131" s="56">
        <f t="shared" si="4"/>
        <v>1.6310632607763307</v>
      </c>
      <c r="M131" s="56">
        <f t="shared" ref="M131:M194" si="5">STDEV(B131:K131)/SQRT(8)</f>
        <v>0.12845646416710171</v>
      </c>
    </row>
    <row r="132" spans="1:15" x14ac:dyDescent="0.35">
      <c r="A132" s="56">
        <v>710</v>
      </c>
      <c r="B132" s="56">
        <v>1.2245776219317823</v>
      </c>
      <c r="C132" s="56">
        <v>1.53</v>
      </c>
      <c r="D132" s="56">
        <v>1.2758426966292138</v>
      </c>
      <c r="E132" s="56">
        <v>1.7215909090909098</v>
      </c>
      <c r="F132" s="56">
        <v>1.4331585845347317</v>
      </c>
      <c r="G132" s="56">
        <v>1.5383959044368603</v>
      </c>
      <c r="H132" s="56">
        <v>1.7030567685589522</v>
      </c>
      <c r="I132" s="56">
        <v>2.0567536889897839</v>
      </c>
      <c r="J132" s="56">
        <v>1.1308767471410421</v>
      </c>
      <c r="K132" s="56">
        <v>2.3703024747937667</v>
      </c>
      <c r="L132" s="56">
        <f t="shared" si="4"/>
        <v>1.5984555396107041</v>
      </c>
      <c r="M132" s="56">
        <f t="shared" si="5"/>
        <v>0.13591248697743588</v>
      </c>
    </row>
    <row r="133" spans="1:15" x14ac:dyDescent="0.35">
      <c r="A133" s="56">
        <v>720</v>
      </c>
      <c r="B133" s="56">
        <v>1.2566145999362455</v>
      </c>
      <c r="C133" s="56">
        <v>1.4550000000000001</v>
      </c>
      <c r="D133" s="56">
        <v>1.2640449438202246</v>
      </c>
      <c r="E133" s="56">
        <v>1.6458333333333335</v>
      </c>
      <c r="F133" s="56">
        <v>1.4823066841415469</v>
      </c>
      <c r="G133" s="56">
        <v>1.6331058020477816</v>
      </c>
      <c r="H133" s="56">
        <v>1.7030567685589519</v>
      </c>
      <c r="I133" s="56">
        <v>1.859250851305335</v>
      </c>
      <c r="J133" s="56">
        <v>0.97458703939008906</v>
      </c>
      <c r="K133" s="56">
        <v>2.3400549954170482</v>
      </c>
      <c r="L133" s="56">
        <f t="shared" si="4"/>
        <v>1.5613855017950555</v>
      </c>
      <c r="M133" s="56">
        <f t="shared" si="5"/>
        <v>0.13284266028494593</v>
      </c>
    </row>
    <row r="134" spans="1:15" x14ac:dyDescent="0.35">
      <c r="A134" s="56">
        <v>730</v>
      </c>
      <c r="B134" s="56">
        <v>1.3249920306024869</v>
      </c>
      <c r="C134" s="56">
        <v>1.5487500000000001</v>
      </c>
      <c r="D134" s="56">
        <v>1.2741573033707867</v>
      </c>
      <c r="E134" s="56">
        <v>1.7140151515151512</v>
      </c>
      <c r="F134" s="56">
        <v>1.5235910878112719</v>
      </c>
      <c r="G134" s="56">
        <v>1.640784982935152</v>
      </c>
      <c r="H134" s="56">
        <v>1.8396756082345604</v>
      </c>
      <c r="I134" s="56">
        <v>1.8830874006810436</v>
      </c>
      <c r="J134" s="56">
        <v>1.10292249047014</v>
      </c>
      <c r="K134" s="56">
        <v>2.3056828597616859</v>
      </c>
      <c r="L134" s="56">
        <f t="shared" si="4"/>
        <v>1.6157658915382278</v>
      </c>
      <c r="M134" s="56">
        <f t="shared" si="5"/>
        <v>0.12276344627855412</v>
      </c>
      <c r="N134" s="56">
        <f>AVERAGE(L134:L139)</f>
        <v>1.5917024065261922</v>
      </c>
      <c r="O134" s="56">
        <f>AVERAGE(M134:M139)</f>
        <v>0.12049620321782574</v>
      </c>
    </row>
    <row r="135" spans="1:15" x14ac:dyDescent="0.35">
      <c r="A135" s="56">
        <v>740</v>
      </c>
      <c r="B135" s="56">
        <v>1.356550844756137</v>
      </c>
      <c r="C135" s="56">
        <v>1.56421875</v>
      </c>
      <c r="D135" s="56">
        <v>1.2775280898876404</v>
      </c>
      <c r="E135" s="56">
        <v>1.685606060606061</v>
      </c>
      <c r="F135" s="56">
        <v>1.4351245085190041</v>
      </c>
      <c r="G135" s="56">
        <v>1.5947098976109213</v>
      </c>
      <c r="H135" s="56">
        <v>1.7086712414223335</v>
      </c>
      <c r="I135" s="56">
        <v>1.7809307604994327</v>
      </c>
      <c r="J135" s="56">
        <v>1.020330368487929</v>
      </c>
      <c r="K135" s="56">
        <v>2.3318056828597609</v>
      </c>
      <c r="L135" s="56">
        <f t="shared" si="4"/>
        <v>1.5755476204649219</v>
      </c>
      <c r="M135" s="56">
        <f t="shared" si="5"/>
        <v>0.12411905472278439</v>
      </c>
    </row>
    <row r="136" spans="1:15" x14ac:dyDescent="0.35">
      <c r="A136" s="56">
        <v>750</v>
      </c>
      <c r="B136" s="56">
        <v>1.2680905323557545</v>
      </c>
      <c r="C136" s="56">
        <v>1.58109375</v>
      </c>
      <c r="D136" s="56">
        <v>1.3061797752808992</v>
      </c>
      <c r="E136" s="56">
        <v>1.738636363636364</v>
      </c>
      <c r="F136" s="56">
        <v>1.4901703800786374</v>
      </c>
      <c r="G136" s="56">
        <v>1.5844709897610922</v>
      </c>
      <c r="H136" s="56">
        <v>1.7404865876481603</v>
      </c>
      <c r="I136" s="56">
        <v>1.8013620885357551</v>
      </c>
      <c r="J136" s="56">
        <v>1.0787801778907244</v>
      </c>
      <c r="K136" s="56">
        <v>2.3070577451878997</v>
      </c>
      <c r="L136" s="56">
        <f t="shared" si="4"/>
        <v>1.5896328390375287</v>
      </c>
      <c r="M136" s="56">
        <f t="shared" si="5"/>
        <v>0.1212884848479044</v>
      </c>
    </row>
    <row r="137" spans="1:15" x14ac:dyDescent="0.35">
      <c r="A137" s="56">
        <v>760</v>
      </c>
      <c r="B137" s="56">
        <v>1.3555945170545105</v>
      </c>
      <c r="C137" s="56">
        <v>1.51828125</v>
      </c>
      <c r="D137" s="56">
        <v>1.2893258426966294</v>
      </c>
      <c r="E137" s="56">
        <v>1.6590909090909089</v>
      </c>
      <c r="F137" s="56">
        <v>1.4783748361730016</v>
      </c>
      <c r="G137" s="56">
        <v>1.6535836177474406</v>
      </c>
      <c r="H137" s="56">
        <v>1.7461010605115408</v>
      </c>
      <c r="I137" s="56">
        <v>1.6958002270147554</v>
      </c>
      <c r="J137" s="56">
        <v>1.0648030495552734</v>
      </c>
      <c r="K137" s="56">
        <v>2.2988084326306137</v>
      </c>
      <c r="L137" s="56">
        <f t="shared" si="4"/>
        <v>1.5759763742474673</v>
      </c>
      <c r="M137" s="56">
        <f t="shared" si="5"/>
        <v>0.11688116620883388</v>
      </c>
    </row>
    <row r="138" spans="1:15" x14ac:dyDescent="0.35">
      <c r="A138" s="56">
        <v>770</v>
      </c>
      <c r="B138" s="56">
        <v>1.3235575390500478</v>
      </c>
      <c r="C138" s="56">
        <v>1.5806249999999999</v>
      </c>
      <c r="D138" s="56">
        <v>1.2657303370786515</v>
      </c>
      <c r="E138" s="56">
        <v>1.5965909090909096</v>
      </c>
      <c r="F138" s="56">
        <v>1.4646133682830933</v>
      </c>
      <c r="G138" s="56">
        <v>1.5665529010238908</v>
      </c>
      <c r="H138" s="56">
        <v>1.7592014971927636</v>
      </c>
      <c r="I138" s="56">
        <v>1.8286038592508513</v>
      </c>
      <c r="J138" s="56">
        <v>1.066073697585769</v>
      </c>
      <c r="K138" s="56">
        <v>2.275435380384967</v>
      </c>
      <c r="L138" s="56">
        <f t="shared" si="4"/>
        <v>1.5726984488940943</v>
      </c>
      <c r="M138" s="56">
        <f t="shared" si="5"/>
        <v>0.11899073531275506</v>
      </c>
    </row>
    <row r="139" spans="1:15" x14ac:dyDescent="0.35">
      <c r="A139" s="56">
        <v>780</v>
      </c>
      <c r="B139" s="56">
        <v>1.432100733184571</v>
      </c>
      <c r="C139" s="56">
        <v>1.53</v>
      </c>
      <c r="D139" s="56">
        <v>1.2994382022471911</v>
      </c>
      <c r="E139" s="56">
        <v>1.6988636363636365</v>
      </c>
      <c r="F139" s="56">
        <v>1.4803407601572742</v>
      </c>
      <c r="G139" s="56">
        <v>1.617747440273039</v>
      </c>
      <c r="H139" s="56">
        <v>1.7199001871490958</v>
      </c>
      <c r="I139" s="56">
        <v>1.9886492622020435</v>
      </c>
      <c r="J139" s="56">
        <v>1.1359593392630243</v>
      </c>
      <c r="K139" s="56">
        <v>2.3029330889092576</v>
      </c>
      <c r="L139" s="56">
        <f t="shared" si="4"/>
        <v>1.6205932649749133</v>
      </c>
      <c r="M139" s="56">
        <f t="shared" si="5"/>
        <v>0.11893433193612259</v>
      </c>
    </row>
    <row r="140" spans="1:15" x14ac:dyDescent="0.35">
      <c r="A140" s="56">
        <v>790</v>
      </c>
      <c r="B140" s="56">
        <v>1.3876314950589743</v>
      </c>
      <c r="C140" s="56">
        <v>1.5506249999999999</v>
      </c>
      <c r="D140" s="56">
        <v>1.3028089887640448</v>
      </c>
      <c r="E140" s="56">
        <v>1.6704545454545454</v>
      </c>
      <c r="F140" s="56">
        <v>1.4095674967234604</v>
      </c>
      <c r="G140" s="56">
        <v>1.6382252559726969</v>
      </c>
      <c r="H140" s="56">
        <v>1.6843418590143484</v>
      </c>
      <c r="I140" s="56">
        <v>1.893303064699206</v>
      </c>
      <c r="J140" s="56">
        <v>1.0470139771283355</v>
      </c>
      <c r="K140" s="56">
        <v>2.2726856095325387</v>
      </c>
      <c r="L140" s="56">
        <f t="shared" si="4"/>
        <v>1.5856657292348151</v>
      </c>
      <c r="M140" s="56">
        <f t="shared" si="5"/>
        <v>0.11948589617332792</v>
      </c>
      <c r="N140" s="56">
        <f>AVERAGE(L140:L145)</f>
        <v>1.5705182614674271</v>
      </c>
      <c r="O140" s="56">
        <f>AVERAGE(M140:M145)</f>
        <v>0.11538534675976338</v>
      </c>
    </row>
    <row r="141" spans="1:15" x14ac:dyDescent="0.35">
      <c r="A141" s="56">
        <v>800</v>
      </c>
      <c r="B141" s="56">
        <v>1.4062798852406759</v>
      </c>
      <c r="C141" s="56">
        <v>1.5318750000000001</v>
      </c>
      <c r="D141" s="56">
        <v>1.3398876404494382</v>
      </c>
      <c r="E141" s="56">
        <v>1.6268939393939397</v>
      </c>
      <c r="F141" s="56">
        <v>1.3564875491481001</v>
      </c>
      <c r="G141" s="56">
        <v>1.6587030716723556</v>
      </c>
      <c r="H141" s="56">
        <v>1.74235807860262</v>
      </c>
      <c r="I141" s="56">
        <v>1.8456299659477871</v>
      </c>
      <c r="J141" s="56">
        <v>0.96569250317662014</v>
      </c>
      <c r="K141" s="56">
        <v>2.2300641613198895</v>
      </c>
      <c r="L141" s="56">
        <f t="shared" si="4"/>
        <v>1.5703871794951427</v>
      </c>
      <c r="M141" s="56">
        <f t="shared" si="5"/>
        <v>0.12044201841761203</v>
      </c>
    </row>
    <row r="142" spans="1:15" x14ac:dyDescent="0.35">
      <c r="A142" s="56">
        <v>810</v>
      </c>
      <c r="B142" s="56">
        <v>1.308256295824036</v>
      </c>
      <c r="C142" s="56">
        <v>1.5487500000000001</v>
      </c>
      <c r="D142" s="56">
        <v>1.3702247191011236</v>
      </c>
      <c r="E142" s="56">
        <v>1.6212121212121211</v>
      </c>
      <c r="F142" s="56">
        <v>1.3977719528178245</v>
      </c>
      <c r="G142" s="56">
        <v>1.6382252559726962</v>
      </c>
      <c r="H142" s="56">
        <v>1.7442295695570809</v>
      </c>
      <c r="I142" s="56">
        <v>1.8081725312145291</v>
      </c>
      <c r="J142" s="56">
        <v>1.0190597204574334</v>
      </c>
      <c r="K142" s="56">
        <v>2.2396883593033907</v>
      </c>
      <c r="L142" s="56">
        <f t="shared" si="4"/>
        <v>1.5695590525460237</v>
      </c>
      <c r="M142" s="56">
        <f t="shared" si="5"/>
        <v>0.11695851606548288</v>
      </c>
    </row>
    <row r="143" spans="1:15" x14ac:dyDescent="0.35">
      <c r="A143" s="56">
        <v>820</v>
      </c>
      <c r="B143" s="56">
        <v>1.4024545744341732</v>
      </c>
      <c r="C143" s="56">
        <v>1.4320312500000001</v>
      </c>
      <c r="D143" s="56">
        <v>1.4056179775280899</v>
      </c>
      <c r="E143" s="56">
        <v>1.6742424242424245</v>
      </c>
      <c r="F143" s="56">
        <v>1.4764089121887292</v>
      </c>
      <c r="G143" s="56">
        <v>1.6279863481228665</v>
      </c>
      <c r="H143" s="56">
        <v>1.7404865876481603</v>
      </c>
      <c r="I143" s="56">
        <v>1.6004540295119183</v>
      </c>
      <c r="J143" s="56">
        <v>1.10292249047014</v>
      </c>
      <c r="K143" s="56">
        <v>2.199816681943171</v>
      </c>
      <c r="L143" s="56">
        <f t="shared" si="4"/>
        <v>1.5662421276089673</v>
      </c>
      <c r="M143" s="56">
        <f t="shared" si="5"/>
        <v>0.1015025210011014</v>
      </c>
    </row>
    <row r="144" spans="1:15" x14ac:dyDescent="0.35">
      <c r="A144" s="56">
        <v>830</v>
      </c>
      <c r="B144" s="56">
        <v>1.3637233025183304</v>
      </c>
      <c r="C144" s="56">
        <v>1.5135937500000001</v>
      </c>
      <c r="D144" s="56">
        <v>1.3550561797752809</v>
      </c>
      <c r="E144" s="56">
        <v>1.6060606060606064</v>
      </c>
      <c r="F144" s="56">
        <v>1.4488859764089128</v>
      </c>
      <c r="G144" s="56">
        <v>1.6612627986348125</v>
      </c>
      <c r="H144" s="56">
        <v>1.7610729881472238</v>
      </c>
      <c r="I144" s="56">
        <v>1.8933030646992057</v>
      </c>
      <c r="J144" s="56">
        <v>1.1092757306226175</v>
      </c>
      <c r="K144" s="56">
        <v>2.2053162236480293</v>
      </c>
      <c r="L144" s="56">
        <f t="shared" si="4"/>
        <v>1.591755062051502</v>
      </c>
      <c r="M144" s="56">
        <f t="shared" si="5"/>
        <v>0.10982466751782265</v>
      </c>
    </row>
    <row r="145" spans="1:15" x14ac:dyDescent="0.35">
      <c r="A145" s="56">
        <v>840</v>
      </c>
      <c r="B145" s="56">
        <v>1.3087344596748494</v>
      </c>
      <c r="C145" s="56">
        <v>1.4690624999999999</v>
      </c>
      <c r="D145" s="56">
        <v>1.3702247191011236</v>
      </c>
      <c r="E145" s="56">
        <v>1.5416666666666667</v>
      </c>
      <c r="F145" s="56">
        <v>1.4095674967234604</v>
      </c>
      <c r="G145" s="56">
        <v>1.7534129692832772</v>
      </c>
      <c r="H145" s="56">
        <v>1.8041172800998129</v>
      </c>
      <c r="I145" s="56">
        <v>1.6072644721906926</v>
      </c>
      <c r="J145" s="56">
        <v>0.90088945362134709</v>
      </c>
      <c r="K145" s="56">
        <v>2.2300641613198895</v>
      </c>
      <c r="L145" s="56">
        <f t="shared" si="4"/>
        <v>1.5395004178681122</v>
      </c>
      <c r="M145" s="56">
        <f t="shared" si="5"/>
        <v>0.1240984613832334</v>
      </c>
    </row>
    <row r="146" spans="1:15" x14ac:dyDescent="0.35">
      <c r="A146" s="56">
        <v>850</v>
      </c>
      <c r="B146" s="56">
        <v>1.1853681861651264</v>
      </c>
      <c r="C146" s="56">
        <v>1.425</v>
      </c>
      <c r="D146" s="56">
        <v>1.4123595505617976</v>
      </c>
      <c r="E146" s="56">
        <v>1.6534090909090913</v>
      </c>
      <c r="F146" s="56">
        <v>1.4193971166448234</v>
      </c>
      <c r="G146" s="56">
        <v>1.6228668941979529</v>
      </c>
      <c r="H146" s="56">
        <v>1.8022457891453527</v>
      </c>
      <c r="I146" s="56">
        <v>1.6583427922814993</v>
      </c>
      <c r="J146" s="56">
        <v>1.0482846251588311</v>
      </c>
      <c r="K146" s="56">
        <v>2.2273143904674604</v>
      </c>
      <c r="L146" s="56">
        <f t="shared" si="4"/>
        <v>1.5454588435531937</v>
      </c>
      <c r="M146" s="56">
        <f t="shared" si="5"/>
        <v>0.11703628171568188</v>
      </c>
      <c r="N146" s="56">
        <f>AVERAGE(L146:L150)</f>
        <v>1.5741013459065636</v>
      </c>
      <c r="O146" s="56">
        <f>AVERAGE(M146:M150)</f>
        <v>0.11629345248957135</v>
      </c>
    </row>
    <row r="147" spans="1:15" x14ac:dyDescent="0.35">
      <c r="A147" s="56">
        <v>860</v>
      </c>
      <c r="B147" s="56">
        <v>1.2202741472744669</v>
      </c>
      <c r="C147" s="56">
        <v>1.5421875</v>
      </c>
      <c r="D147" s="56">
        <v>1.5168539325842694</v>
      </c>
      <c r="E147" s="56">
        <v>1.6628787878787883</v>
      </c>
      <c r="F147" s="56">
        <v>1.4193971166448232</v>
      </c>
      <c r="G147" s="56">
        <v>1.7201365187713316</v>
      </c>
      <c r="H147" s="56">
        <v>1.6880848409232694</v>
      </c>
      <c r="I147" s="56">
        <v>1.8047673098751424</v>
      </c>
      <c r="J147" s="56">
        <v>1.1969504447268109</v>
      </c>
      <c r="K147" s="56">
        <v>2.221814848762603</v>
      </c>
      <c r="L147" s="56">
        <f t="shared" si="4"/>
        <v>1.5993345447441505</v>
      </c>
      <c r="M147" s="56">
        <f t="shared" si="5"/>
        <v>0.10568809034459369</v>
      </c>
    </row>
    <row r="148" spans="1:15" x14ac:dyDescent="0.35">
      <c r="A148" s="56">
        <v>870</v>
      </c>
      <c r="B148" s="56">
        <v>1.2652215492508767</v>
      </c>
      <c r="C148" s="56">
        <v>1.55765625</v>
      </c>
      <c r="D148" s="56">
        <v>1.4460674157303373</v>
      </c>
      <c r="E148" s="56">
        <v>1.6306818181818183</v>
      </c>
      <c r="F148" s="56">
        <v>1.4115334207077328</v>
      </c>
      <c r="G148" s="56">
        <v>1.5665529010238906</v>
      </c>
      <c r="H148" s="56">
        <v>1.7648159700561443</v>
      </c>
      <c r="I148" s="56">
        <v>1.6719636776390467</v>
      </c>
      <c r="J148" s="56">
        <v>1.059720457433291</v>
      </c>
      <c r="K148" s="56">
        <v>2.188817598533455</v>
      </c>
      <c r="L148" s="56">
        <f t="shared" si="4"/>
        <v>1.5563031058556593</v>
      </c>
      <c r="M148" s="56">
        <f t="shared" si="5"/>
        <v>0.10717338084345919</v>
      </c>
    </row>
    <row r="149" spans="1:15" x14ac:dyDescent="0.35">
      <c r="A149" s="56">
        <v>880</v>
      </c>
      <c r="B149" s="56">
        <v>1.1657634682817983</v>
      </c>
      <c r="C149" s="56">
        <v>1.56</v>
      </c>
      <c r="D149" s="56">
        <v>1.4865168539325846</v>
      </c>
      <c r="E149" s="56">
        <v>1.6268939393939397</v>
      </c>
      <c r="F149" s="56">
        <v>1.4331585845347314</v>
      </c>
      <c r="G149" s="56">
        <v>1.6459044368600675</v>
      </c>
      <c r="H149" s="56">
        <v>1.8172177167810362</v>
      </c>
      <c r="I149" s="56">
        <v>1.947786606129398</v>
      </c>
      <c r="J149" s="56">
        <v>1.0597204574332912</v>
      </c>
      <c r="K149" s="56">
        <v>2.230064161319889</v>
      </c>
      <c r="L149" s="56">
        <f t="shared" si="4"/>
        <v>1.5973026224666735</v>
      </c>
      <c r="M149" s="56">
        <f t="shared" si="5"/>
        <v>0.12307718231419153</v>
      </c>
    </row>
    <row r="150" spans="1:15" x14ac:dyDescent="0.35">
      <c r="A150" s="56">
        <v>890</v>
      </c>
      <c r="B150" s="56">
        <v>1.1581128466687922</v>
      </c>
      <c r="C150" s="56">
        <v>1.6471875</v>
      </c>
      <c r="D150" s="56">
        <v>1.4443820224719104</v>
      </c>
      <c r="E150" s="56">
        <v>1.5795454545454555</v>
      </c>
      <c r="F150" s="56">
        <v>1.4331585845347314</v>
      </c>
      <c r="G150" s="56">
        <v>1.6638225255972696</v>
      </c>
      <c r="H150" s="56">
        <v>1.7573300062383042</v>
      </c>
      <c r="I150" s="56">
        <v>1.9341657207718501</v>
      </c>
      <c r="J150" s="56">
        <v>0.9186785260482847</v>
      </c>
      <c r="K150" s="56">
        <v>2.1846929422548111</v>
      </c>
      <c r="L150" s="56">
        <f t="shared" si="4"/>
        <v>1.5721076129131408</v>
      </c>
      <c r="M150" s="56">
        <f t="shared" si="5"/>
        <v>0.12849232722993048</v>
      </c>
    </row>
    <row r="151" spans="1:15" x14ac:dyDescent="0.35">
      <c r="A151" s="56">
        <v>900</v>
      </c>
      <c r="L151" s="56" t="e">
        <f t="shared" si="4"/>
        <v>#DIV/0!</v>
      </c>
      <c r="M151" s="56" t="e">
        <f t="shared" si="5"/>
        <v>#DIV/0!</v>
      </c>
    </row>
    <row r="152" spans="1:15" x14ac:dyDescent="0.35">
      <c r="A152" s="56">
        <v>910</v>
      </c>
      <c r="B152" s="56">
        <v>2.1526936563595789</v>
      </c>
      <c r="C152" s="56">
        <v>1.35421875</v>
      </c>
      <c r="D152" s="56">
        <v>0.63707865168539324</v>
      </c>
      <c r="E152" s="56">
        <v>1.9810606060606051</v>
      </c>
      <c r="F152" s="56">
        <v>1.2424639580602883</v>
      </c>
      <c r="G152" s="56">
        <v>1.9018771331058011</v>
      </c>
      <c r="H152" s="56">
        <v>1.3399875233936374</v>
      </c>
      <c r="I152" s="56">
        <v>1.688989784335982</v>
      </c>
      <c r="J152" s="56">
        <v>1.2782719186785263</v>
      </c>
      <c r="K152" s="56">
        <v>1.8712190650779097</v>
      </c>
      <c r="L152" s="56">
        <f t="shared" si="4"/>
        <v>1.5447861046757718</v>
      </c>
      <c r="M152" s="56">
        <f t="shared" si="5"/>
        <v>0.16156241917479183</v>
      </c>
      <c r="N152" s="56">
        <f>AVERAGE(L152:L157)</f>
        <v>1.6687208328980876</v>
      </c>
      <c r="O152" s="56">
        <f>AVERAGE(M152:M157)</f>
        <v>0.1639133357319057</v>
      </c>
    </row>
    <row r="153" spans="1:15" x14ac:dyDescent="0.35">
      <c r="A153" s="56">
        <v>920</v>
      </c>
      <c r="B153" s="56">
        <v>2.148390181702263</v>
      </c>
      <c r="C153" s="56">
        <v>1.5459375</v>
      </c>
      <c r="D153" s="56">
        <v>0.91179775280898878</v>
      </c>
      <c r="E153" s="56">
        <v>1.8465909090909092</v>
      </c>
      <c r="F153" s="56">
        <v>1.3132372214941026</v>
      </c>
      <c r="G153" s="56">
        <v>2.1988054607508523</v>
      </c>
      <c r="H153" s="56">
        <v>1.5926388022457891</v>
      </c>
      <c r="I153" s="56">
        <v>1.6719636776390467</v>
      </c>
      <c r="J153" s="56">
        <v>1.1664548919949176</v>
      </c>
      <c r="K153" s="56">
        <v>2.2506874427131067</v>
      </c>
      <c r="L153" s="56">
        <f t="shared" si="4"/>
        <v>1.6646503840439977</v>
      </c>
      <c r="M153" s="56">
        <f t="shared" si="5"/>
        <v>0.16045406798109968</v>
      </c>
    </row>
    <row r="154" spans="1:15" x14ac:dyDescent="0.35">
      <c r="A154" s="56">
        <v>930</v>
      </c>
      <c r="B154" s="56">
        <v>1.3202103920943584</v>
      </c>
      <c r="C154" s="56">
        <v>1.8717187500000001</v>
      </c>
      <c r="D154" s="56">
        <v>1.3146067415730336</v>
      </c>
      <c r="E154" s="56">
        <v>1.8049242424242422</v>
      </c>
      <c r="F154" s="56">
        <v>1.4921363040629099</v>
      </c>
      <c r="G154" s="56">
        <v>1.5716723549488063</v>
      </c>
      <c r="H154" s="56">
        <v>1.7723019338739863</v>
      </c>
      <c r="I154" s="56">
        <v>2.1316685584562998</v>
      </c>
      <c r="J154" s="56">
        <v>1.1562897077509531</v>
      </c>
      <c r="K154" s="56">
        <v>2.5614115490375791</v>
      </c>
      <c r="L154" s="56">
        <f t="shared" si="4"/>
        <v>1.6996940534222169</v>
      </c>
      <c r="M154" s="56">
        <f t="shared" si="5"/>
        <v>0.15009973318312161</v>
      </c>
    </row>
    <row r="155" spans="1:15" x14ac:dyDescent="0.35">
      <c r="A155" s="56">
        <v>940</v>
      </c>
      <c r="B155" s="56">
        <v>1.1394644564870897</v>
      </c>
      <c r="C155" s="56">
        <v>1.9026562499999999</v>
      </c>
      <c r="D155" s="56">
        <v>1.3786516853932587</v>
      </c>
      <c r="E155" s="56">
        <v>1.695075757575758</v>
      </c>
      <c r="F155" s="56">
        <v>1.5019659239842731</v>
      </c>
      <c r="G155" s="56">
        <v>1.5025597269624564</v>
      </c>
      <c r="H155" s="56">
        <v>1.7797878976918278</v>
      </c>
      <c r="I155" s="56">
        <v>2.2678774120317815</v>
      </c>
      <c r="J155" s="56">
        <v>1.2274459974587042</v>
      </c>
      <c r="K155" s="56">
        <v>2.6507791017415205</v>
      </c>
      <c r="L155" s="56">
        <f t="shared" si="4"/>
        <v>1.7046264209326669</v>
      </c>
      <c r="M155" s="56">
        <f t="shared" si="5"/>
        <v>0.16636154599511541</v>
      </c>
    </row>
    <row r="156" spans="1:15" x14ac:dyDescent="0.35">
      <c r="A156" s="56">
        <v>950</v>
      </c>
      <c r="B156" s="56">
        <v>1.1212942301562006</v>
      </c>
      <c r="C156" s="56">
        <v>1.97578125</v>
      </c>
      <c r="D156" s="56">
        <v>1.4747191011235956</v>
      </c>
      <c r="E156" s="56">
        <v>1.6060606060606064</v>
      </c>
      <c r="F156" s="56">
        <v>1.4547837483617303</v>
      </c>
      <c r="G156" s="56">
        <v>1.5127986348122879</v>
      </c>
      <c r="H156" s="56">
        <v>1.8396756082345602</v>
      </c>
      <c r="I156" s="56">
        <v>2.2814982973893305</v>
      </c>
      <c r="J156" s="56">
        <v>1.1702668360864041</v>
      </c>
      <c r="K156" s="56">
        <v>2.6659028414298804</v>
      </c>
      <c r="L156" s="56">
        <f t="shared" si="4"/>
        <v>1.7102781153654596</v>
      </c>
      <c r="M156" s="56">
        <f t="shared" si="5"/>
        <v>0.17223553773789049</v>
      </c>
    </row>
    <row r="157" spans="1:15" x14ac:dyDescent="0.35">
      <c r="A157" s="56">
        <v>960</v>
      </c>
      <c r="B157" s="56">
        <v>1.1394644564870904</v>
      </c>
      <c r="C157" s="56">
        <v>1.91671875</v>
      </c>
      <c r="D157" s="56">
        <v>1.4848314606741577</v>
      </c>
      <c r="E157" s="56">
        <v>1.6837121212121213</v>
      </c>
      <c r="F157" s="56">
        <v>1.5393184796854527</v>
      </c>
      <c r="G157" s="56">
        <v>1.3848122866894212</v>
      </c>
      <c r="H157" s="56">
        <v>1.7311291328758576</v>
      </c>
      <c r="I157" s="56">
        <v>2.2814982973893305</v>
      </c>
      <c r="J157" s="56">
        <v>1.0775095298602289</v>
      </c>
      <c r="K157" s="56">
        <v>2.6439046746104489</v>
      </c>
      <c r="L157" s="56">
        <f t="shared" si="4"/>
        <v>1.6882899189484111</v>
      </c>
      <c r="M157" s="56">
        <f t="shared" si="5"/>
        <v>0.17276671031941521</v>
      </c>
    </row>
    <row r="158" spans="1:15" x14ac:dyDescent="0.35">
      <c r="A158" s="56">
        <v>970</v>
      </c>
      <c r="B158" s="56">
        <v>1.0777813197322292</v>
      </c>
      <c r="C158" s="56">
        <v>1.9621875</v>
      </c>
      <c r="D158" s="56">
        <v>1.4898876404494386</v>
      </c>
      <c r="E158" s="56">
        <v>1.8181818181818179</v>
      </c>
      <c r="F158" s="56">
        <v>1.4252948885976411</v>
      </c>
      <c r="G158" s="56">
        <v>1.5076791808873709</v>
      </c>
      <c r="H158" s="56">
        <v>1.6712414223331258</v>
      </c>
      <c r="I158" s="56">
        <v>2.2372304199772985</v>
      </c>
      <c r="J158" s="56">
        <v>1.0825921219822112</v>
      </c>
      <c r="K158" s="56">
        <v>2.5779101741521537</v>
      </c>
      <c r="L158" s="56">
        <f t="shared" si="4"/>
        <v>1.6849986486293287</v>
      </c>
      <c r="M158" s="56">
        <f t="shared" si="5"/>
        <v>0.16937690748975323</v>
      </c>
      <c r="N158" s="56">
        <f>AVERAGE(L158:L163)</f>
        <v>1.6523790472574393</v>
      </c>
      <c r="O158" s="56">
        <f>AVERAGE(M158:M163)</f>
        <v>0.15087767146729661</v>
      </c>
    </row>
    <row r="159" spans="1:15" x14ac:dyDescent="0.35">
      <c r="A159" s="56">
        <v>980</v>
      </c>
      <c r="B159" s="56">
        <v>1.1313356710232711</v>
      </c>
      <c r="C159" s="56">
        <v>1.99265625</v>
      </c>
      <c r="D159" s="56">
        <v>1.4174157303370789</v>
      </c>
      <c r="E159" s="56">
        <v>1.6193181818181814</v>
      </c>
      <c r="F159" s="56">
        <v>1.5314547837483621</v>
      </c>
      <c r="G159" s="56">
        <v>1.4001706484641632</v>
      </c>
      <c r="H159" s="56">
        <v>1.7479725514660014</v>
      </c>
      <c r="I159" s="56">
        <v>2.2065834279228151</v>
      </c>
      <c r="J159" s="56">
        <v>1.1168996188055911</v>
      </c>
      <c r="K159" s="56">
        <v>2.4734188817598524</v>
      </c>
      <c r="L159" s="56">
        <f t="shared" si="4"/>
        <v>1.6637225745345319</v>
      </c>
      <c r="M159" s="56">
        <f t="shared" si="5"/>
        <v>0.15801045127583324</v>
      </c>
    </row>
    <row r="160" spans="1:15" x14ac:dyDescent="0.35">
      <c r="A160" s="56">
        <v>990</v>
      </c>
      <c r="B160" s="56">
        <v>1.1509403889065983</v>
      </c>
      <c r="C160" s="56">
        <v>1.899375</v>
      </c>
      <c r="D160" s="56">
        <v>1.4477528089887644</v>
      </c>
      <c r="E160" s="56">
        <v>1.6950757575757569</v>
      </c>
      <c r="F160" s="56">
        <v>1.3958060288335516</v>
      </c>
      <c r="G160" s="56">
        <v>1.420648464163824</v>
      </c>
      <c r="H160" s="56">
        <v>1.7704304429195257</v>
      </c>
      <c r="I160" s="56">
        <v>2.0976163450624283</v>
      </c>
      <c r="J160" s="56">
        <v>1.3316391359593396</v>
      </c>
      <c r="K160" s="56">
        <v>2.4940421631530696</v>
      </c>
      <c r="L160" s="56">
        <f t="shared" si="4"/>
        <v>1.6703326535562859</v>
      </c>
      <c r="M160" s="56">
        <f t="shared" si="5"/>
        <v>0.14413975505495177</v>
      </c>
    </row>
    <row r="161" spans="1:15" x14ac:dyDescent="0.35">
      <c r="A161" s="56">
        <v>1000</v>
      </c>
      <c r="B161" s="56">
        <v>1.0859101051960476</v>
      </c>
      <c r="C161" s="56">
        <v>1.846875</v>
      </c>
      <c r="D161" s="56">
        <v>1.4780898876404491</v>
      </c>
      <c r="E161" s="56">
        <v>1.6458333333333335</v>
      </c>
      <c r="F161" s="56">
        <v>1.5216251638269991</v>
      </c>
      <c r="G161" s="56">
        <v>1.3336177474402731</v>
      </c>
      <c r="H161" s="56">
        <v>1.7741734248284471</v>
      </c>
      <c r="I161" s="56">
        <v>2.179341657207718</v>
      </c>
      <c r="J161" s="56">
        <v>1.1753494282083865</v>
      </c>
      <c r="K161" s="56">
        <v>2.4294225481209892</v>
      </c>
      <c r="L161" s="56">
        <f t="shared" si="4"/>
        <v>1.6470238295802644</v>
      </c>
      <c r="M161" s="56">
        <f t="shared" si="5"/>
        <v>0.15052829092674885</v>
      </c>
    </row>
    <row r="162" spans="1:15" x14ac:dyDescent="0.35">
      <c r="A162" s="56">
        <v>1010</v>
      </c>
      <c r="B162" s="56">
        <v>1.1327701625757105</v>
      </c>
      <c r="C162" s="56">
        <v>1.903125</v>
      </c>
      <c r="D162" s="56">
        <v>1.4780898876404498</v>
      </c>
      <c r="E162" s="56">
        <v>1.6003787878787876</v>
      </c>
      <c r="F162" s="56">
        <v>1.4882044560943646</v>
      </c>
      <c r="G162" s="56">
        <v>1.4411262798634821</v>
      </c>
      <c r="H162" s="56">
        <v>1.794759825327511</v>
      </c>
      <c r="I162" s="56">
        <v>1.8490351872871729</v>
      </c>
      <c r="J162" s="56">
        <v>1.0749682337992377</v>
      </c>
      <c r="K162" s="56">
        <v>2.3978001833180569</v>
      </c>
      <c r="L162" s="56">
        <f t="shared" si="4"/>
        <v>1.6160258003784773</v>
      </c>
      <c r="M162" s="56">
        <f t="shared" si="5"/>
        <v>0.1380577046967007</v>
      </c>
    </row>
    <row r="163" spans="1:15" x14ac:dyDescent="0.35">
      <c r="A163" s="56">
        <v>1020</v>
      </c>
      <c r="B163" s="56">
        <v>1.1447242588460322</v>
      </c>
      <c r="C163" s="56">
        <v>1.8843749999999999</v>
      </c>
      <c r="D163" s="56">
        <v>1.4528089887640454</v>
      </c>
      <c r="E163" s="56">
        <v>1.6231060606060601</v>
      </c>
      <c r="F163" s="56">
        <v>1.5078636959370908</v>
      </c>
      <c r="G163" s="56">
        <v>1.5511945392491471</v>
      </c>
      <c r="H163" s="56">
        <v>1.8022457891453525</v>
      </c>
      <c r="I163" s="56">
        <v>1.9443813847900113</v>
      </c>
      <c r="J163" s="56">
        <v>0.98983481575603582</v>
      </c>
      <c r="K163" s="56">
        <v>2.4211732355637032</v>
      </c>
      <c r="L163" s="56">
        <f t="shared" si="4"/>
        <v>1.6321707768657476</v>
      </c>
      <c r="M163" s="56">
        <f t="shared" si="5"/>
        <v>0.14515291935979188</v>
      </c>
    </row>
    <row r="164" spans="1:15" x14ac:dyDescent="0.35">
      <c r="A164" s="56">
        <v>1030</v>
      </c>
      <c r="B164" s="56">
        <v>1.1499840612049732</v>
      </c>
      <c r="C164" s="56">
        <v>1.8792187499999999</v>
      </c>
      <c r="D164" s="56">
        <v>1.4831460674157311</v>
      </c>
      <c r="E164" s="56">
        <v>1.6628787878787881</v>
      </c>
      <c r="F164" s="56">
        <v>1.5806028833551773</v>
      </c>
      <c r="G164" s="56">
        <v>1.633105802047782</v>
      </c>
      <c r="H164" s="56">
        <v>1.7105427323767932</v>
      </c>
      <c r="I164" s="56">
        <v>1.8933030646992057</v>
      </c>
      <c r="J164" s="56">
        <v>0.98729351969504464</v>
      </c>
      <c r="K164" s="56">
        <v>2.44179651695692</v>
      </c>
      <c r="L164" s="56">
        <f t="shared" si="4"/>
        <v>1.6421872185630417</v>
      </c>
      <c r="M164" s="56">
        <f t="shared" si="5"/>
        <v>0.14259683150703567</v>
      </c>
      <c r="N164" s="56">
        <f>AVERAGE(L164:L169)</f>
        <v>1.6150100313028526</v>
      </c>
      <c r="O164" s="56">
        <f>AVERAGE(M164:M169)</f>
        <v>0.13809444051418113</v>
      </c>
    </row>
    <row r="165" spans="1:15" x14ac:dyDescent="0.35">
      <c r="A165" s="56">
        <v>1040</v>
      </c>
      <c r="B165" s="56">
        <v>1.0012751036021685</v>
      </c>
      <c r="C165" s="56">
        <v>1.83421875</v>
      </c>
      <c r="D165" s="56">
        <v>1.4679775280898877</v>
      </c>
      <c r="E165" s="56">
        <v>1.668560606060606</v>
      </c>
      <c r="F165" s="56">
        <v>1.5176933158584538</v>
      </c>
      <c r="G165" s="56">
        <v>1.5767918088737203</v>
      </c>
      <c r="H165" s="56">
        <v>1.781659388646289</v>
      </c>
      <c r="I165" s="56">
        <v>1.9443813847900118</v>
      </c>
      <c r="J165" s="56">
        <v>1.0571791613723001</v>
      </c>
      <c r="K165" s="56">
        <v>2.3813015582034831</v>
      </c>
      <c r="L165" s="56">
        <f t="shared" si="4"/>
        <v>1.6231038605496919</v>
      </c>
      <c r="M165" s="56">
        <f t="shared" si="5"/>
        <v>0.14405442645492067</v>
      </c>
    </row>
    <row r="166" spans="1:15" x14ac:dyDescent="0.35">
      <c r="A166" s="56">
        <v>1050</v>
      </c>
      <c r="B166" s="56">
        <v>1.1055148230793757</v>
      </c>
      <c r="C166" s="56">
        <v>1.76390625</v>
      </c>
      <c r="D166" s="56">
        <v>1.4612359550561802</v>
      </c>
      <c r="E166" s="56">
        <v>1.6666666666666672</v>
      </c>
      <c r="F166" s="56">
        <v>1.5196592398427262</v>
      </c>
      <c r="G166" s="56">
        <v>1.4769624573378841</v>
      </c>
      <c r="H166" s="56">
        <v>1.794759825327511</v>
      </c>
      <c r="I166" s="56">
        <v>1.8728717366628835</v>
      </c>
      <c r="J166" s="56">
        <v>0.92376111817026696</v>
      </c>
      <c r="K166" s="56">
        <v>2.4156736938588446</v>
      </c>
      <c r="L166" s="56">
        <f t="shared" si="4"/>
        <v>1.600101176600234</v>
      </c>
      <c r="M166" s="56">
        <f t="shared" si="5"/>
        <v>0.14680327446107339</v>
      </c>
    </row>
    <row r="167" spans="1:15" x14ac:dyDescent="0.35">
      <c r="A167" s="56">
        <v>1060</v>
      </c>
      <c r="B167" s="56">
        <v>1.1232068855594524</v>
      </c>
      <c r="C167" s="56">
        <v>1.66921875</v>
      </c>
      <c r="D167" s="56">
        <v>1.5320224719101125</v>
      </c>
      <c r="E167" s="56">
        <v>1.604166666666667</v>
      </c>
      <c r="F167" s="56">
        <v>1.4882044560943646</v>
      </c>
      <c r="G167" s="56">
        <v>1.5332764505119452</v>
      </c>
      <c r="H167" s="56">
        <v>1.7011852776044911</v>
      </c>
      <c r="I167" s="56">
        <v>1.9784335981838819</v>
      </c>
      <c r="J167" s="56">
        <v>1.2426937738246508</v>
      </c>
      <c r="K167" s="56">
        <v>2.4404216315307048</v>
      </c>
      <c r="L167" s="56">
        <f t="shared" si="4"/>
        <v>1.6312829961886273</v>
      </c>
      <c r="M167" s="56">
        <f t="shared" si="5"/>
        <v>0.13077503683173317</v>
      </c>
    </row>
    <row r="168" spans="1:15" x14ac:dyDescent="0.35">
      <c r="A168" s="56">
        <v>1070</v>
      </c>
      <c r="B168" s="56">
        <v>1.2609180745935609</v>
      </c>
      <c r="C168" s="56">
        <v>1.72359375</v>
      </c>
      <c r="D168" s="56">
        <v>1.5101123595505623</v>
      </c>
      <c r="E168" s="56">
        <v>1.4715909090909094</v>
      </c>
      <c r="F168" s="56">
        <v>1.4331585845347317</v>
      </c>
      <c r="G168" s="56">
        <v>1.5998293515358357</v>
      </c>
      <c r="H168" s="56">
        <v>1.7704304429195257</v>
      </c>
      <c r="I168" s="56">
        <v>1.8286038592508513</v>
      </c>
      <c r="J168" s="56">
        <v>1.0406607369758578</v>
      </c>
      <c r="K168" s="56">
        <v>2.4019248395966999</v>
      </c>
      <c r="L168" s="56">
        <f t="shared" si="4"/>
        <v>1.6040822908048533</v>
      </c>
      <c r="M168" s="56">
        <f t="shared" si="5"/>
        <v>0.13015696750163633</v>
      </c>
    </row>
    <row r="169" spans="1:15" x14ac:dyDescent="0.35">
      <c r="A169" s="56">
        <v>1080</v>
      </c>
      <c r="B169" s="56">
        <v>1.1232068855594515</v>
      </c>
      <c r="C169" s="56">
        <v>1.72265625</v>
      </c>
      <c r="D169" s="56">
        <v>1.4966292134831463</v>
      </c>
      <c r="E169" s="56">
        <v>1.6837121212121211</v>
      </c>
      <c r="F169" s="56">
        <v>1.4724770642201837</v>
      </c>
      <c r="G169" s="56">
        <v>1.4462457337883965</v>
      </c>
      <c r="H169" s="56">
        <v>1.6974422956955704</v>
      </c>
      <c r="I169" s="56">
        <v>1.8456299659477871</v>
      </c>
      <c r="J169" s="56">
        <v>1.0292249047013977</v>
      </c>
      <c r="K169" s="56">
        <v>2.3758020164986244</v>
      </c>
      <c r="L169" s="56">
        <f t="shared" si="4"/>
        <v>1.5893026451106678</v>
      </c>
      <c r="M169" s="56">
        <f t="shared" si="5"/>
        <v>0.13418010632868763</v>
      </c>
    </row>
    <row r="170" spans="1:15" x14ac:dyDescent="0.35">
      <c r="A170" s="56">
        <v>1090</v>
      </c>
      <c r="B170" s="56">
        <v>1.2766974816703864</v>
      </c>
      <c r="C170" s="56">
        <v>1.72828125</v>
      </c>
      <c r="D170" s="56">
        <v>1.5337078651685399</v>
      </c>
      <c r="E170" s="56">
        <v>1.5795454545454555</v>
      </c>
      <c r="F170" s="56">
        <v>1.5078636959370908</v>
      </c>
      <c r="G170" s="56">
        <v>1.4948805460750856</v>
      </c>
      <c r="H170" s="56">
        <v>1.7779164067373676</v>
      </c>
      <c r="I170" s="56">
        <v>1.8149829738933034</v>
      </c>
      <c r="J170" s="56">
        <v>1.0902160101651843</v>
      </c>
      <c r="K170" s="56">
        <v>2.3813015582034831</v>
      </c>
      <c r="L170" s="56">
        <f t="shared" si="4"/>
        <v>1.6185393242395896</v>
      </c>
      <c r="M170" s="56">
        <f t="shared" si="5"/>
        <v>0.12304468100556319</v>
      </c>
      <c r="N170" s="56">
        <f>AVERAGE(L170:L175)</f>
        <v>1.6131780184602735</v>
      </c>
      <c r="O170" s="56">
        <f>AVERAGE(M170:M175)</f>
        <v>0.13065436184763754</v>
      </c>
    </row>
    <row r="171" spans="1:15" x14ac:dyDescent="0.35">
      <c r="A171" s="56">
        <v>1100</v>
      </c>
      <c r="B171" s="56">
        <v>1.2303155881415375</v>
      </c>
      <c r="C171" s="56">
        <v>1.8159375</v>
      </c>
      <c r="D171" s="56">
        <v>1.503370786516854</v>
      </c>
      <c r="E171" s="56">
        <v>1.6287878787878791</v>
      </c>
      <c r="F171" s="56">
        <v>1.5019659239842733</v>
      </c>
      <c r="G171" s="56">
        <v>1.6049488054607524</v>
      </c>
      <c r="H171" s="56">
        <v>1.8078602620087343</v>
      </c>
      <c r="I171" s="56">
        <v>1.6242905788876278</v>
      </c>
      <c r="J171" s="56">
        <v>1.0914866581956797</v>
      </c>
      <c r="K171" s="56">
        <v>2.3950504124656278</v>
      </c>
      <c r="L171" s="56">
        <f t="shared" si="4"/>
        <v>1.6204014394448965</v>
      </c>
      <c r="M171" s="56">
        <f t="shared" si="5"/>
        <v>0.1254669830662728</v>
      </c>
    </row>
    <row r="172" spans="1:15" x14ac:dyDescent="0.35">
      <c r="A172" s="56">
        <v>1110</v>
      </c>
      <c r="B172" s="56">
        <v>1.1738922537456171</v>
      </c>
      <c r="C172" s="56">
        <v>1.86</v>
      </c>
      <c r="D172" s="56">
        <v>1.5151685393258425</v>
      </c>
      <c r="E172" s="56">
        <v>1.541666666666667</v>
      </c>
      <c r="F172" s="56">
        <v>1.4862385321100919</v>
      </c>
      <c r="G172" s="56">
        <v>1.579351535836178</v>
      </c>
      <c r="H172" s="56">
        <v>1.7067997504678727</v>
      </c>
      <c r="I172" s="56">
        <v>1.733257661748014</v>
      </c>
      <c r="J172" s="56">
        <v>1.0609911054637868</v>
      </c>
      <c r="K172" s="56">
        <v>2.3785517873510535</v>
      </c>
      <c r="L172" s="56">
        <f t="shared" si="4"/>
        <v>1.6035917832715125</v>
      </c>
      <c r="M172" s="56">
        <f t="shared" si="5"/>
        <v>0.12903720676746605</v>
      </c>
    </row>
    <row r="173" spans="1:15" x14ac:dyDescent="0.35">
      <c r="A173" s="56">
        <v>1120</v>
      </c>
      <c r="B173" s="56">
        <v>1.2135798533630868</v>
      </c>
      <c r="C173" s="56">
        <v>1.7095312499999999</v>
      </c>
      <c r="D173" s="56">
        <v>1.5269662921348315</v>
      </c>
      <c r="E173" s="56">
        <v>1.5303030303030307</v>
      </c>
      <c r="F173" s="56">
        <v>1.4390563564875494</v>
      </c>
      <c r="G173" s="56">
        <v>1.6715017064846418</v>
      </c>
      <c r="H173" s="56">
        <v>1.7554585152838429</v>
      </c>
      <c r="I173" s="56">
        <v>1.64472190692395</v>
      </c>
      <c r="J173" s="56">
        <v>1.0940279542566711</v>
      </c>
      <c r="K173" s="56">
        <v>2.4376718606782757</v>
      </c>
      <c r="L173" s="56">
        <f t="shared" si="4"/>
        <v>1.6022818725915879</v>
      </c>
      <c r="M173" s="56">
        <f t="shared" si="5"/>
        <v>0.12836264555363563</v>
      </c>
    </row>
    <row r="174" spans="1:15" x14ac:dyDescent="0.35">
      <c r="A174" s="56">
        <v>1130</v>
      </c>
      <c r="B174" s="56">
        <v>1.2040165763468285</v>
      </c>
      <c r="C174" s="56">
        <v>1.8628125</v>
      </c>
      <c r="D174" s="56">
        <v>1.5606741573033707</v>
      </c>
      <c r="E174" s="56">
        <v>1.6420454545454548</v>
      </c>
      <c r="F174" s="56">
        <v>1.460681520314548</v>
      </c>
      <c r="G174" s="56">
        <v>1.5998293515358368</v>
      </c>
      <c r="H174" s="56">
        <v>1.7592014971927636</v>
      </c>
      <c r="I174" s="56">
        <v>1.8217934165720775</v>
      </c>
      <c r="J174" s="56">
        <v>0.92121982210927589</v>
      </c>
      <c r="K174" s="56">
        <v>2.4582951420714942</v>
      </c>
      <c r="L174" s="56">
        <f t="shared" si="4"/>
        <v>1.6290569437991653</v>
      </c>
      <c r="M174" s="56">
        <f t="shared" si="5"/>
        <v>0.14491878709074393</v>
      </c>
    </row>
    <row r="175" spans="1:15" x14ac:dyDescent="0.35">
      <c r="A175" s="56">
        <v>1140</v>
      </c>
      <c r="B175" s="56">
        <v>1.1437679311444058</v>
      </c>
      <c r="C175" s="56">
        <v>1.7878125</v>
      </c>
      <c r="D175" s="56">
        <v>1.6112359550561799</v>
      </c>
      <c r="E175" s="56">
        <v>1.5890151515151514</v>
      </c>
      <c r="F175" s="56">
        <v>1.4370904325032767</v>
      </c>
      <c r="G175" s="56">
        <v>1.5435153583617751</v>
      </c>
      <c r="H175" s="56">
        <v>1.749844042420462</v>
      </c>
      <c r="I175" s="56">
        <v>1.7298524404086268</v>
      </c>
      <c r="J175" s="56">
        <v>1.0482846251588311</v>
      </c>
      <c r="K175" s="56">
        <v>2.4115490375802002</v>
      </c>
      <c r="L175" s="56">
        <f t="shared" si="4"/>
        <v>1.6051967474148909</v>
      </c>
      <c r="M175" s="56">
        <f t="shared" si="5"/>
        <v>0.13309586760214365</v>
      </c>
    </row>
    <row r="176" spans="1:15" x14ac:dyDescent="0.35">
      <c r="A176" s="56">
        <v>1150</v>
      </c>
      <c r="B176" s="56">
        <v>1.160025502072044</v>
      </c>
      <c r="C176" s="56">
        <v>1.88203125</v>
      </c>
      <c r="D176" s="56">
        <v>1.580898876404494</v>
      </c>
      <c r="E176" s="56">
        <v>1.6231060606060614</v>
      </c>
      <c r="F176" s="56">
        <v>1.4705111402359115</v>
      </c>
      <c r="G176" s="56">
        <v>1.7482935153583623</v>
      </c>
      <c r="H176" s="56">
        <v>1.704928259513413</v>
      </c>
      <c r="I176" s="56">
        <v>1.6481271282633372</v>
      </c>
      <c r="J176" s="56">
        <v>1.0698856416772555</v>
      </c>
      <c r="K176" s="56">
        <v>2.371677360219981</v>
      </c>
      <c r="L176" s="56">
        <f t="shared" si="4"/>
        <v>1.625948473435086</v>
      </c>
      <c r="M176" s="56">
        <f t="shared" si="5"/>
        <v>0.12887743789172185</v>
      </c>
      <c r="N176" s="56">
        <f>AVERAGE(L176:L181)</f>
        <v>1.6235318452977328</v>
      </c>
      <c r="O176" s="56">
        <f>AVERAGE(M176:M181)</f>
        <v>0.13507845511474423</v>
      </c>
    </row>
    <row r="177" spans="1:15" x14ac:dyDescent="0.35">
      <c r="A177" s="56">
        <v>1160</v>
      </c>
      <c r="B177" s="56">
        <v>1.2030602486452029</v>
      </c>
      <c r="C177" s="56">
        <v>1.8365625000000001</v>
      </c>
      <c r="D177" s="56">
        <v>1.5876404494382022</v>
      </c>
      <c r="E177" s="56">
        <v>1.5416666666666663</v>
      </c>
      <c r="F177" s="56">
        <v>1.5393184796854524</v>
      </c>
      <c r="G177" s="56">
        <v>1.5844709897610934</v>
      </c>
      <c r="H177" s="56">
        <v>1.7030567685589519</v>
      </c>
      <c r="I177" s="56">
        <v>1.8013620885357551</v>
      </c>
      <c r="J177" s="56">
        <v>1.0635324015247778</v>
      </c>
      <c r="K177" s="56">
        <v>2.4211732355637023</v>
      </c>
      <c r="L177" s="56">
        <f t="shared" si="4"/>
        <v>1.6281843828379805</v>
      </c>
      <c r="M177" s="56">
        <f t="shared" si="5"/>
        <v>0.13050908210478687</v>
      </c>
    </row>
    <row r="178" spans="1:15" x14ac:dyDescent="0.35">
      <c r="A178" s="56">
        <v>1170</v>
      </c>
      <c r="B178" s="56">
        <v>1.2016257570927655</v>
      </c>
      <c r="C178" s="56">
        <v>1.9171875</v>
      </c>
      <c r="D178" s="56">
        <v>1.6348314606741572</v>
      </c>
      <c r="E178" s="56">
        <v>1.5303030303030305</v>
      </c>
      <c r="F178" s="56">
        <v>1.5176933158584538</v>
      </c>
      <c r="G178" s="56">
        <v>1.5102389078498286</v>
      </c>
      <c r="H178" s="56">
        <v>1.8228321896444171</v>
      </c>
      <c r="I178" s="56">
        <v>1.6651532349602725</v>
      </c>
      <c r="J178" s="56">
        <v>1.0876747141041934</v>
      </c>
      <c r="K178" s="56">
        <v>2.3813015582034831</v>
      </c>
      <c r="L178" s="56">
        <f t="shared" si="4"/>
        <v>1.6268841668690601</v>
      </c>
      <c r="M178" s="56">
        <f t="shared" si="5"/>
        <v>0.1290883180460321</v>
      </c>
    </row>
    <row r="179" spans="1:15" x14ac:dyDescent="0.35">
      <c r="A179" s="56">
        <v>1180</v>
      </c>
      <c r="B179" s="56">
        <v>1.0543512910423973</v>
      </c>
      <c r="C179" s="56">
        <v>1.805625</v>
      </c>
      <c r="D179" s="56">
        <v>1.6078651685393264</v>
      </c>
      <c r="E179" s="56">
        <v>1.5606060606060608</v>
      </c>
      <c r="F179" s="56">
        <v>1.4469200524246402</v>
      </c>
      <c r="G179" s="56">
        <v>1.5972696245733793</v>
      </c>
      <c r="H179" s="56">
        <v>1.7517155333749224</v>
      </c>
      <c r="I179" s="56">
        <v>1.7536889897843362</v>
      </c>
      <c r="J179" s="56">
        <v>0.97712833545108013</v>
      </c>
      <c r="K179" s="56">
        <v>2.415673693858845</v>
      </c>
      <c r="L179" s="56">
        <f t="shared" si="4"/>
        <v>1.5970843749654988</v>
      </c>
      <c r="M179" s="56">
        <f t="shared" si="5"/>
        <v>0.14263952273684768</v>
      </c>
    </row>
    <row r="180" spans="1:15" x14ac:dyDescent="0.35">
      <c r="A180" s="56">
        <v>1190</v>
      </c>
      <c r="B180" s="56">
        <v>1.1045584953777514</v>
      </c>
      <c r="C180" s="56">
        <v>1.93828125</v>
      </c>
      <c r="D180" s="56">
        <v>1.64494382022472</v>
      </c>
      <c r="E180" s="56">
        <v>1.5984848484848486</v>
      </c>
      <c r="F180" s="56">
        <v>1.4115334207077328</v>
      </c>
      <c r="G180" s="56">
        <v>1.6894197952218422</v>
      </c>
      <c r="H180" s="56">
        <v>1.7928883343730504</v>
      </c>
      <c r="I180" s="56">
        <v>1.8694665153234955</v>
      </c>
      <c r="J180" s="56">
        <v>1.0749682337992379</v>
      </c>
      <c r="K180" s="56">
        <v>2.3496791934005494</v>
      </c>
      <c r="L180" s="56">
        <f t="shared" si="4"/>
        <v>1.6474223906913228</v>
      </c>
      <c r="M180" s="56">
        <f t="shared" si="5"/>
        <v>0.13593507499081708</v>
      </c>
    </row>
    <row r="181" spans="1:15" x14ac:dyDescent="0.35">
      <c r="A181" s="56">
        <v>1200</v>
      </c>
      <c r="B181" s="56">
        <v>1.0347465731590704</v>
      </c>
      <c r="C181" s="56">
        <v>1.8234375</v>
      </c>
      <c r="D181" s="56">
        <v>1.624719101123596</v>
      </c>
      <c r="E181" s="56">
        <v>1.4867424242424243</v>
      </c>
      <c r="F181" s="56">
        <v>1.5058977719528179</v>
      </c>
      <c r="G181" s="56">
        <v>1.5895904436860064</v>
      </c>
      <c r="H181" s="56">
        <v>1.7348721147847788</v>
      </c>
      <c r="I181" s="56">
        <v>1.8456299659477871</v>
      </c>
      <c r="J181" s="56">
        <v>1.0609911054637864</v>
      </c>
      <c r="K181" s="56">
        <v>2.450045829514206</v>
      </c>
      <c r="L181" s="56">
        <f t="shared" si="4"/>
        <v>1.6156672829874474</v>
      </c>
      <c r="M181" s="56">
        <f t="shared" si="5"/>
        <v>0.14342129491825956</v>
      </c>
    </row>
    <row r="182" spans="1:15" x14ac:dyDescent="0.35">
      <c r="A182" s="56">
        <v>1210</v>
      </c>
      <c r="B182" s="56">
        <v>1.0816066305387315</v>
      </c>
      <c r="C182" s="56">
        <v>1.8834375000000001</v>
      </c>
      <c r="D182" s="56">
        <v>1.643258426966292</v>
      </c>
      <c r="E182" s="56">
        <v>1.4810606060606066</v>
      </c>
      <c r="F182" s="56">
        <v>1.4764089121887289</v>
      </c>
      <c r="G182" s="56">
        <v>1.5281569965870312</v>
      </c>
      <c r="H182" s="56">
        <v>1.8471615720524015</v>
      </c>
      <c r="I182" s="56">
        <v>1.9171396140749151</v>
      </c>
      <c r="J182" s="56">
        <v>1.12579415501906</v>
      </c>
      <c r="K182" s="56">
        <v>2.4665444546287807</v>
      </c>
      <c r="L182" s="56">
        <f t="shared" si="4"/>
        <v>1.6450568868116549</v>
      </c>
      <c r="M182" s="56">
        <f t="shared" si="5"/>
        <v>0.14446540191595145</v>
      </c>
      <c r="N182" s="56">
        <f>AVERAGE(L182:L187)</f>
        <v>1.6345416834983932</v>
      </c>
      <c r="O182" s="56">
        <f>AVERAGE(M182:M187)</f>
        <v>0.13535282131037124</v>
      </c>
    </row>
    <row r="183" spans="1:15" x14ac:dyDescent="0.35">
      <c r="A183" s="56">
        <v>1220</v>
      </c>
      <c r="B183" s="56">
        <v>1.1050366592285625</v>
      </c>
      <c r="C183" s="56">
        <v>1.8768750000000001</v>
      </c>
      <c r="D183" s="56">
        <v>1.6702247191011237</v>
      </c>
      <c r="E183" s="56">
        <v>1.6590909090909094</v>
      </c>
      <c r="F183" s="56">
        <v>1.421363040629096</v>
      </c>
      <c r="G183" s="56">
        <v>1.5947098976109213</v>
      </c>
      <c r="H183" s="56">
        <v>1.7011852776044918</v>
      </c>
      <c r="I183" s="56">
        <v>1.7604994324631102</v>
      </c>
      <c r="J183" s="56">
        <v>1.1473951715374844</v>
      </c>
      <c r="K183" s="56">
        <v>2.430797433547204</v>
      </c>
      <c r="L183" s="56">
        <f t="shared" si="4"/>
        <v>1.6367177540812903</v>
      </c>
      <c r="M183" s="56">
        <f t="shared" si="5"/>
        <v>0.13331265305208467</v>
      </c>
    </row>
    <row r="184" spans="1:15" x14ac:dyDescent="0.35">
      <c r="A184" s="56">
        <v>1230</v>
      </c>
      <c r="B184" s="56">
        <v>1.134682817978961</v>
      </c>
      <c r="C184" s="56">
        <v>1.9354687500000001</v>
      </c>
      <c r="D184" s="56">
        <v>1.6769662921348314</v>
      </c>
      <c r="E184" s="56">
        <v>1.5568181818181819</v>
      </c>
      <c r="F184" s="56">
        <v>1.5117955439056359</v>
      </c>
      <c r="G184" s="56">
        <v>1.589590443686008</v>
      </c>
      <c r="H184" s="56">
        <v>1.8396756082345598</v>
      </c>
      <c r="I184" s="56">
        <v>1.6242905788876278</v>
      </c>
      <c r="J184" s="56">
        <v>1.0775095298602289</v>
      </c>
      <c r="K184" s="56">
        <v>2.4239230064161319</v>
      </c>
      <c r="L184" s="56">
        <f t="shared" si="4"/>
        <v>1.6370720752922168</v>
      </c>
      <c r="M184" s="56">
        <f t="shared" si="5"/>
        <v>0.13646696182510873</v>
      </c>
    </row>
    <row r="185" spans="1:15" x14ac:dyDescent="0.35">
      <c r="A185" s="56">
        <v>1240</v>
      </c>
      <c r="B185" s="56">
        <v>1.1901498246732558</v>
      </c>
      <c r="C185" s="56">
        <v>1.8473437500000001</v>
      </c>
      <c r="D185" s="56">
        <v>1.65</v>
      </c>
      <c r="E185" s="56">
        <v>1.4981060606060603</v>
      </c>
      <c r="F185" s="56">
        <v>1.4665792922673657</v>
      </c>
      <c r="G185" s="56">
        <v>1.5281569965870307</v>
      </c>
      <c r="H185" s="56">
        <v>1.8378041172801001</v>
      </c>
      <c r="I185" s="56">
        <v>1.6413166855845633</v>
      </c>
      <c r="J185" s="56">
        <v>1.142312579415502</v>
      </c>
      <c r="K185" s="56">
        <v>2.3235563703024749</v>
      </c>
      <c r="L185" s="56">
        <f t="shared" si="4"/>
        <v>1.6125325676716353</v>
      </c>
      <c r="M185" s="56">
        <f t="shared" si="5"/>
        <v>0.12103143440979784</v>
      </c>
    </row>
    <row r="186" spans="1:15" x14ac:dyDescent="0.35">
      <c r="A186" s="56">
        <v>1250</v>
      </c>
      <c r="B186" s="56">
        <v>1.0897354160025507</v>
      </c>
      <c r="C186" s="56">
        <v>1.9368749999999999</v>
      </c>
      <c r="D186" s="56">
        <v>1.6129213483146072</v>
      </c>
      <c r="E186" s="56">
        <v>1.5151515151515158</v>
      </c>
      <c r="F186" s="56">
        <v>1.5098296199213632</v>
      </c>
      <c r="G186" s="56">
        <v>1.6177474402730376</v>
      </c>
      <c r="H186" s="56">
        <v>1.7648159700561445</v>
      </c>
      <c r="I186" s="56">
        <v>1.9035187287173665</v>
      </c>
      <c r="J186" s="56">
        <v>1.1588310038119443</v>
      </c>
      <c r="K186" s="56">
        <v>2.3978001833180564</v>
      </c>
      <c r="L186" s="56">
        <f t="shared" si="4"/>
        <v>1.6507226225566587</v>
      </c>
      <c r="M186" s="56">
        <f t="shared" si="5"/>
        <v>0.13511013516693696</v>
      </c>
    </row>
    <row r="187" spans="1:15" x14ac:dyDescent="0.35">
      <c r="A187" s="56">
        <v>1260</v>
      </c>
      <c r="B187" s="56">
        <v>1.0878227605992992</v>
      </c>
      <c r="C187" s="56">
        <v>1.8075000000000001</v>
      </c>
      <c r="D187" s="56">
        <v>1.5792134831460674</v>
      </c>
      <c r="E187" s="56">
        <v>1.5094696969696972</v>
      </c>
      <c r="F187" s="56">
        <v>1.4665792922673662</v>
      </c>
      <c r="G187" s="56">
        <v>1.7073378839590447</v>
      </c>
      <c r="H187" s="56">
        <v>1.805988771054273</v>
      </c>
      <c r="I187" s="56">
        <v>1.9035187287173658</v>
      </c>
      <c r="J187" s="56">
        <v>1</v>
      </c>
      <c r="K187" s="56">
        <v>2.3840513290559118</v>
      </c>
      <c r="L187" s="56">
        <f t="shared" si="4"/>
        <v>1.6251481945769026</v>
      </c>
      <c r="M187" s="56">
        <f t="shared" si="5"/>
        <v>0.14173034149234789</v>
      </c>
    </row>
    <row r="188" spans="1:15" x14ac:dyDescent="0.35">
      <c r="A188" s="56">
        <v>1270</v>
      </c>
      <c r="B188" s="56">
        <v>1.1380299649346517</v>
      </c>
      <c r="C188" s="56">
        <v>1.9068750000000001</v>
      </c>
      <c r="D188" s="56">
        <v>1.6449438202247195</v>
      </c>
      <c r="E188" s="56">
        <v>1.5340909090909087</v>
      </c>
      <c r="F188" s="56">
        <v>1.3977719528178247</v>
      </c>
      <c r="G188" s="56">
        <v>1.6587030716723559</v>
      </c>
      <c r="H188" s="56">
        <v>1.794759825327511</v>
      </c>
      <c r="I188" s="56">
        <v>1.9580022701475592</v>
      </c>
      <c r="J188" s="56">
        <v>1.066073697585769</v>
      </c>
      <c r="K188" s="56">
        <v>2.33455545371219</v>
      </c>
      <c r="L188" s="56">
        <f t="shared" si="4"/>
        <v>1.6433805965513493</v>
      </c>
      <c r="M188" s="56">
        <f t="shared" si="5"/>
        <v>0.13592389783870285</v>
      </c>
      <c r="N188" s="56">
        <f>AVERAGE(L188:L193)</f>
        <v>1.6368151787686116</v>
      </c>
      <c r="O188" s="56">
        <f>AVERAGE(M188:M193)</f>
        <v>0.13958823171423237</v>
      </c>
    </row>
    <row r="189" spans="1:15" x14ac:dyDescent="0.35">
      <c r="A189" s="56">
        <v>1280</v>
      </c>
      <c r="B189" s="56">
        <v>1.1016895122728727</v>
      </c>
      <c r="C189" s="56">
        <v>1.91625</v>
      </c>
      <c r="D189" s="56">
        <v>1.6044943820224717</v>
      </c>
      <c r="E189" s="56">
        <v>1.5587121212121213</v>
      </c>
      <c r="F189" s="56">
        <v>1.450851900393185</v>
      </c>
      <c r="G189" s="56">
        <v>1.6305460750853251</v>
      </c>
      <c r="H189" s="56">
        <v>1.746101060511541</v>
      </c>
      <c r="I189" s="56">
        <v>2.0329171396140748</v>
      </c>
      <c r="J189" s="56">
        <v>1.0736975857687421</v>
      </c>
      <c r="K189" s="56">
        <v>2.3648029330889089</v>
      </c>
      <c r="L189" s="56">
        <f t="shared" si="4"/>
        <v>1.6480062709969243</v>
      </c>
      <c r="M189" s="56">
        <f t="shared" si="5"/>
        <v>0.14047859752931505</v>
      </c>
    </row>
    <row r="190" spans="1:15" x14ac:dyDescent="0.35">
      <c r="A190" s="56">
        <v>1290</v>
      </c>
      <c r="B190" s="56">
        <v>1.2355753905004787</v>
      </c>
      <c r="C190" s="56">
        <v>1.9026562499999999</v>
      </c>
      <c r="D190" s="56">
        <v>1.660112359550562</v>
      </c>
      <c r="E190" s="56">
        <v>1.4375</v>
      </c>
      <c r="F190" s="56">
        <v>1.4665792922673662</v>
      </c>
      <c r="G190" s="56">
        <v>1.5639931740614343</v>
      </c>
      <c r="H190" s="56">
        <v>1.7723019338739867</v>
      </c>
      <c r="I190" s="56">
        <v>1.7264472190692399</v>
      </c>
      <c r="J190" s="56">
        <v>0.960609911054638</v>
      </c>
      <c r="K190" s="56">
        <v>2.382676443629697</v>
      </c>
      <c r="L190" s="56">
        <f t="shared" si="4"/>
        <v>1.6108451974007401</v>
      </c>
      <c r="M190" s="56">
        <f t="shared" si="5"/>
        <v>0.13639333429178299</v>
      </c>
    </row>
    <row r="191" spans="1:15" x14ac:dyDescent="0.35">
      <c r="A191" s="56">
        <v>1300</v>
      </c>
      <c r="B191" s="56">
        <v>1.11125278928913</v>
      </c>
      <c r="C191" s="56">
        <v>1.7798437499999999</v>
      </c>
      <c r="D191" s="56">
        <v>1.6314606741573034</v>
      </c>
      <c r="E191" s="56">
        <v>1.5435606060606071</v>
      </c>
      <c r="F191" s="56">
        <v>1.3977719528178245</v>
      </c>
      <c r="G191" s="56">
        <v>1.6356655290102395</v>
      </c>
      <c r="H191" s="56">
        <v>1.8041172800998131</v>
      </c>
      <c r="I191" s="56">
        <v>2.0227014755959143</v>
      </c>
      <c r="J191" s="56">
        <v>1.0927573062261757</v>
      </c>
      <c r="K191" s="56">
        <v>2.3593033913840511</v>
      </c>
      <c r="L191" s="56">
        <f t="shared" si="4"/>
        <v>1.637843475464106</v>
      </c>
      <c r="M191" s="56">
        <f t="shared" si="5"/>
        <v>0.13730627303857879</v>
      </c>
    </row>
    <row r="192" spans="1:15" x14ac:dyDescent="0.35">
      <c r="A192" s="56">
        <v>1310</v>
      </c>
      <c r="B192" s="56">
        <v>0.97927956646477576</v>
      </c>
      <c r="C192" s="56">
        <v>1.9734375</v>
      </c>
      <c r="D192" s="56">
        <v>1.6028089887640455</v>
      </c>
      <c r="E192" s="56">
        <v>1.6837121212121213</v>
      </c>
      <c r="F192" s="56">
        <v>1.4272608125819135</v>
      </c>
      <c r="G192" s="56">
        <v>1.612627986348123</v>
      </c>
      <c r="H192" s="56">
        <v>1.8041172800998133</v>
      </c>
      <c r="I192" s="56">
        <v>1.7604994324631096</v>
      </c>
      <c r="J192" s="56">
        <v>1.0101651842439647</v>
      </c>
      <c r="K192" s="56">
        <v>2.4046746104491281</v>
      </c>
      <c r="L192" s="56">
        <f t="shared" si="4"/>
        <v>1.6258583482626996</v>
      </c>
      <c r="M192" s="56">
        <f t="shared" si="5"/>
        <v>0.14990307304806094</v>
      </c>
    </row>
    <row r="193" spans="1:15" x14ac:dyDescent="0.35">
      <c r="A193" s="56">
        <v>1320</v>
      </c>
      <c r="B193" s="56">
        <v>1.078259483583041</v>
      </c>
      <c r="C193" s="56">
        <v>1.93921875</v>
      </c>
      <c r="D193" s="56">
        <v>1.6297752808988768</v>
      </c>
      <c r="E193" s="56">
        <v>1.7178030303030303</v>
      </c>
      <c r="F193" s="56">
        <v>1.4528178243774577</v>
      </c>
      <c r="G193" s="56">
        <v>1.6919795221843013</v>
      </c>
      <c r="H193" s="56">
        <v>1.7030567685589522</v>
      </c>
      <c r="I193" s="56">
        <v>1.8728717366628831</v>
      </c>
      <c r="J193" s="56">
        <v>1.0838627700127066</v>
      </c>
      <c r="K193" s="56">
        <v>2.3799266727772683</v>
      </c>
      <c r="L193" s="56">
        <f t="shared" si="4"/>
        <v>1.6549571839358517</v>
      </c>
      <c r="M193" s="56">
        <f t="shared" si="5"/>
        <v>0.13752421453895358</v>
      </c>
    </row>
    <row r="194" spans="1:15" x14ac:dyDescent="0.35">
      <c r="A194" s="56">
        <v>1330</v>
      </c>
      <c r="B194" s="56">
        <v>1.1791520561045588</v>
      </c>
      <c r="C194" s="56">
        <v>1.8478125000000001</v>
      </c>
      <c r="D194" s="56">
        <v>1.587640449438203</v>
      </c>
      <c r="E194" s="56">
        <v>1.3863636363636365</v>
      </c>
      <c r="F194" s="56">
        <v>1.5471821756225426</v>
      </c>
      <c r="G194" s="56">
        <v>1.5409556313993167</v>
      </c>
      <c r="H194" s="56">
        <v>1.7461010605115412</v>
      </c>
      <c r="I194" s="56">
        <v>1.7809307604994329</v>
      </c>
      <c r="J194" s="56">
        <v>1.1092757306226175</v>
      </c>
      <c r="K194" s="56">
        <v>2.3428047662694769</v>
      </c>
      <c r="L194" s="56">
        <f t="shared" ref="L194:L257" si="6">AVERAGE(B194:K194)</f>
        <v>1.6068218766831326</v>
      </c>
      <c r="M194" s="56">
        <f t="shared" si="5"/>
        <v>0.12565266006943929</v>
      </c>
      <c r="N194" s="56">
        <f>AVERAGE(L194:L199)</f>
        <v>1.6255666741098633</v>
      </c>
      <c r="O194" s="56">
        <f>AVERAGE(M194:M199)</f>
        <v>0.13940650294218918</v>
      </c>
    </row>
    <row r="195" spans="1:15" x14ac:dyDescent="0.35">
      <c r="A195" s="56">
        <v>1340</v>
      </c>
      <c r="B195" s="56">
        <v>1.0543512910423973</v>
      </c>
      <c r="C195" s="56">
        <v>1.7925</v>
      </c>
      <c r="D195" s="56">
        <v>1.6365168539325845</v>
      </c>
      <c r="E195" s="56">
        <v>1.4431818181818179</v>
      </c>
      <c r="F195" s="56">
        <v>1.5098296199213634</v>
      </c>
      <c r="G195" s="56">
        <v>1.4436860068259387</v>
      </c>
      <c r="H195" s="56">
        <v>1.7404865876481603</v>
      </c>
      <c r="I195" s="56">
        <v>1.9069239500567545</v>
      </c>
      <c r="J195" s="56">
        <v>0.92376111817026696</v>
      </c>
      <c r="K195" s="56">
        <v>2.397800183318056</v>
      </c>
      <c r="L195" s="56">
        <f t="shared" si="6"/>
        <v>1.5849037429097339</v>
      </c>
      <c r="M195" s="56">
        <f t="shared" ref="M195:M258" si="7">STDEV(B195:K195)/SQRT(8)</f>
        <v>0.14901169457785016</v>
      </c>
    </row>
    <row r="196" spans="1:15" x14ac:dyDescent="0.35">
      <c r="A196" s="56">
        <v>1350</v>
      </c>
      <c r="B196" s="56">
        <v>1.0926043991074297</v>
      </c>
      <c r="C196" s="56">
        <v>1.83328125</v>
      </c>
      <c r="D196" s="56">
        <v>1.6213483146067422</v>
      </c>
      <c r="E196" s="56">
        <v>1.5227272727272725</v>
      </c>
      <c r="F196" s="56">
        <v>1.4941022280471825</v>
      </c>
      <c r="G196" s="56">
        <v>1.6151877133105792</v>
      </c>
      <c r="H196" s="56">
        <v>1.7105427323767937</v>
      </c>
      <c r="I196" s="56">
        <v>1.8524404086265605</v>
      </c>
      <c r="J196" s="56">
        <v>1.0419313850063536</v>
      </c>
      <c r="K196" s="56">
        <v>2.393675527039413</v>
      </c>
      <c r="L196" s="56">
        <f t="shared" si="6"/>
        <v>1.6177841230848327</v>
      </c>
      <c r="M196" s="56">
        <f t="shared" si="7"/>
        <v>0.13662025602090722</v>
      </c>
    </row>
    <row r="197" spans="1:15" x14ac:dyDescent="0.35">
      <c r="A197" s="56">
        <v>1360</v>
      </c>
      <c r="B197" s="56">
        <v>1.0199234937838713</v>
      </c>
      <c r="C197" s="56">
        <v>1.9429687499999999</v>
      </c>
      <c r="D197" s="56">
        <v>1.6769662921348314</v>
      </c>
      <c r="E197" s="56">
        <v>1.4640151515151518</v>
      </c>
      <c r="F197" s="56">
        <v>1.4410222804718216</v>
      </c>
      <c r="G197" s="56">
        <v>1.663822525597269</v>
      </c>
      <c r="H197" s="56">
        <v>1.7554585152838429</v>
      </c>
      <c r="I197" s="56">
        <v>1.9920544835414307</v>
      </c>
      <c r="J197" s="56">
        <v>0.99745870393900904</v>
      </c>
      <c r="K197" s="56">
        <v>2.3964252978918421</v>
      </c>
      <c r="L197" s="56">
        <f t="shared" si="6"/>
        <v>1.635011549415907</v>
      </c>
      <c r="M197" s="56">
        <f t="shared" si="7"/>
        <v>0.15233572602324214</v>
      </c>
    </row>
    <row r="198" spans="1:15" x14ac:dyDescent="0.35">
      <c r="A198" s="56">
        <v>1370</v>
      </c>
      <c r="B198" s="56">
        <v>1.064392731909469</v>
      </c>
      <c r="C198" s="56">
        <v>2.0184375000000001</v>
      </c>
      <c r="D198" s="56">
        <v>1.6870786516853935</v>
      </c>
      <c r="E198" s="56">
        <v>1.6325757575757578</v>
      </c>
      <c r="F198" s="56">
        <v>1.5</v>
      </c>
      <c r="G198" s="56">
        <v>1.6356655290102393</v>
      </c>
      <c r="H198" s="56">
        <v>1.7666874610106054</v>
      </c>
      <c r="I198" s="56">
        <v>1.9443813847900118</v>
      </c>
      <c r="J198" s="56">
        <v>1.1016518424396444</v>
      </c>
      <c r="K198" s="56">
        <v>2.4184234647112737</v>
      </c>
      <c r="L198" s="56">
        <f t="shared" si="6"/>
        <v>1.6769294323132393</v>
      </c>
      <c r="M198" s="56">
        <f t="shared" si="7"/>
        <v>0.14372285804532997</v>
      </c>
    </row>
    <row r="199" spans="1:15" x14ac:dyDescent="0.35">
      <c r="A199" s="56">
        <v>1380</v>
      </c>
      <c r="B199" s="56">
        <v>1.1662416321326121</v>
      </c>
      <c r="C199" s="56">
        <v>2.0024999999999999</v>
      </c>
      <c r="D199" s="56">
        <v>1.6162921348314609</v>
      </c>
      <c r="E199" s="56">
        <v>1.5416666666666665</v>
      </c>
      <c r="F199" s="56">
        <v>1.4233289646133687</v>
      </c>
      <c r="G199" s="56">
        <v>1.5563139931740615</v>
      </c>
      <c r="H199" s="56">
        <v>1.7199001871490958</v>
      </c>
      <c r="I199" s="56">
        <v>1.8013620885357549</v>
      </c>
      <c r="J199" s="56">
        <v>1.1435832274459976</v>
      </c>
      <c r="K199" s="56">
        <v>2.3483043079743346</v>
      </c>
      <c r="L199" s="56">
        <f t="shared" si="6"/>
        <v>1.631949320252335</v>
      </c>
      <c r="M199" s="56">
        <f t="shared" si="7"/>
        <v>0.12909582291636626</v>
      </c>
    </row>
    <row r="200" spans="1:15" x14ac:dyDescent="0.35">
      <c r="A200" s="56">
        <v>1390</v>
      </c>
      <c r="B200" s="56">
        <v>1.1958877908830094</v>
      </c>
      <c r="C200" s="56">
        <v>1.99171875</v>
      </c>
      <c r="D200" s="56">
        <v>1.6752808988764047</v>
      </c>
      <c r="E200" s="56">
        <v>1.5018939393939394</v>
      </c>
      <c r="F200" s="56">
        <v>1.4469200524246397</v>
      </c>
      <c r="G200" s="56">
        <v>1.5588737201365184</v>
      </c>
      <c r="H200" s="56">
        <v>1.8640049906425447</v>
      </c>
      <c r="I200" s="56">
        <v>1.6549375709421112</v>
      </c>
      <c r="J200" s="56">
        <v>1.0393900889453622</v>
      </c>
      <c r="K200" s="56">
        <v>2.3538038496791929</v>
      </c>
      <c r="L200" s="56">
        <f t="shared" si="6"/>
        <v>1.6282711651923722</v>
      </c>
      <c r="M200" s="56">
        <f t="shared" si="7"/>
        <v>0.13459790998991544</v>
      </c>
      <c r="N200" s="56">
        <f>AVERAGE(L200:L205)</f>
        <v>1.6070847308178706</v>
      </c>
      <c r="O200" s="56">
        <f>AVERAGE(M200:M205)</f>
        <v>0.13310439035115323</v>
      </c>
    </row>
    <row r="201" spans="1:15" x14ac:dyDescent="0.35">
      <c r="A201" s="56">
        <v>1400</v>
      </c>
      <c r="B201" s="56">
        <v>0.96636914249282924</v>
      </c>
      <c r="C201" s="56">
        <v>1.8417187500000001</v>
      </c>
      <c r="D201" s="56">
        <v>1.6129213483146077</v>
      </c>
      <c r="E201" s="56">
        <v>1.4488636363636365</v>
      </c>
      <c r="F201" s="56">
        <v>1.4115334207077328</v>
      </c>
      <c r="G201" s="56">
        <v>1.5076791808873717</v>
      </c>
      <c r="H201" s="56">
        <v>1.7273861509669377</v>
      </c>
      <c r="I201" s="56">
        <v>2.1282633371169126</v>
      </c>
      <c r="J201" s="56">
        <v>1.2299872935196952</v>
      </c>
      <c r="K201" s="56">
        <v>2.2988084326306142</v>
      </c>
      <c r="L201" s="56">
        <f t="shared" si="6"/>
        <v>1.6173530693000338</v>
      </c>
      <c r="M201" s="56">
        <f t="shared" si="7"/>
        <v>0.14164160011693472</v>
      </c>
    </row>
    <row r="202" spans="1:15" x14ac:dyDescent="0.35">
      <c r="A202" s="56">
        <v>1410</v>
      </c>
      <c r="B202" s="56">
        <v>1.2231431303793436</v>
      </c>
      <c r="C202" s="56">
        <v>1.8215625</v>
      </c>
      <c r="D202" s="56">
        <v>1.6348314606741576</v>
      </c>
      <c r="E202" s="56">
        <v>1.4791666666666672</v>
      </c>
      <c r="F202" s="56">
        <v>1.4095674967234606</v>
      </c>
      <c r="G202" s="56">
        <v>1.6254266211604089</v>
      </c>
      <c r="H202" s="56">
        <v>1.6656269494697444</v>
      </c>
      <c r="I202" s="56">
        <v>1.8933030646992053</v>
      </c>
      <c r="J202" s="56">
        <v>1.14866581956798</v>
      </c>
      <c r="K202" s="56">
        <v>2.3043079743354711</v>
      </c>
      <c r="L202" s="56">
        <f t="shared" si="6"/>
        <v>1.620560168367644</v>
      </c>
      <c r="M202" s="56">
        <f t="shared" si="7"/>
        <v>0.11958810456311178</v>
      </c>
    </row>
    <row r="203" spans="1:15" x14ac:dyDescent="0.35">
      <c r="A203" s="56">
        <v>1420</v>
      </c>
      <c r="B203" s="56">
        <v>1.1452024226968442</v>
      </c>
      <c r="C203" s="56">
        <v>1.8187500000000001</v>
      </c>
      <c r="D203" s="56">
        <v>1.639887640449438</v>
      </c>
      <c r="E203" s="56">
        <v>1.5321969696969706</v>
      </c>
      <c r="F203" s="56">
        <v>1.3820445609436436</v>
      </c>
      <c r="G203" s="56">
        <v>1.635665529010238</v>
      </c>
      <c r="H203" s="56">
        <v>1.6918278228321904</v>
      </c>
      <c r="I203" s="56">
        <v>1.7809307604994329</v>
      </c>
      <c r="J203" s="56">
        <v>1.0139771283354513</v>
      </c>
      <c r="K203" s="56">
        <v>2.3510540788267638</v>
      </c>
      <c r="L203" s="56">
        <f t="shared" si="6"/>
        <v>1.5991536913290971</v>
      </c>
      <c r="M203" s="56">
        <f t="shared" si="7"/>
        <v>0.13219952508567276</v>
      </c>
    </row>
    <row r="204" spans="1:15" x14ac:dyDescent="0.35">
      <c r="A204" s="56">
        <v>1430</v>
      </c>
      <c r="B204" s="56">
        <v>0.97736691106152451</v>
      </c>
      <c r="C204" s="56">
        <v>1.79296875</v>
      </c>
      <c r="D204" s="56">
        <v>1.6634831460674162</v>
      </c>
      <c r="E204" s="56">
        <v>1.4696969696969704</v>
      </c>
      <c r="F204" s="56">
        <v>1.2837483617300134</v>
      </c>
      <c r="G204" s="56">
        <v>1.5665529010238908</v>
      </c>
      <c r="H204" s="56">
        <v>1.7142857142857146</v>
      </c>
      <c r="I204" s="56">
        <v>1.7128263337116905</v>
      </c>
      <c r="J204" s="56">
        <v>1.0152477763659469</v>
      </c>
      <c r="K204" s="56">
        <v>2.3854262144821257</v>
      </c>
      <c r="L204" s="56">
        <f t="shared" si="6"/>
        <v>1.5581603078425292</v>
      </c>
      <c r="M204" s="56">
        <f t="shared" si="7"/>
        <v>0.14501755677751194</v>
      </c>
    </row>
    <row r="205" spans="1:15" x14ac:dyDescent="0.35">
      <c r="A205" s="56">
        <v>1440</v>
      </c>
      <c r="B205" s="56">
        <v>1.1026458399744987</v>
      </c>
      <c r="C205" s="56">
        <v>1.92890625</v>
      </c>
      <c r="D205" s="56">
        <v>1.6550561797752816</v>
      </c>
      <c r="E205" s="56">
        <v>1.5587121212121213</v>
      </c>
      <c r="F205" s="56">
        <v>1.397771952817825</v>
      </c>
      <c r="G205" s="56">
        <v>1.4948805460750856</v>
      </c>
      <c r="H205" s="56">
        <v>1.761072988147224</v>
      </c>
      <c r="I205" s="56">
        <v>1.7196367763904654</v>
      </c>
      <c r="J205" s="56">
        <v>1.2299872935196952</v>
      </c>
      <c r="K205" s="56">
        <v>2.3414298808432634</v>
      </c>
      <c r="L205" s="56">
        <f t="shared" si="6"/>
        <v>1.619009982875546</v>
      </c>
      <c r="M205" s="56">
        <f t="shared" si="7"/>
        <v>0.12558164557377272</v>
      </c>
    </row>
    <row r="206" spans="1:15" x14ac:dyDescent="0.35">
      <c r="A206" s="56">
        <v>1450</v>
      </c>
      <c r="B206" s="56">
        <v>1.1299011794708325</v>
      </c>
      <c r="C206" s="56">
        <v>1.89890625</v>
      </c>
      <c r="D206" s="56">
        <v>1.6449438202247186</v>
      </c>
      <c r="E206" s="56">
        <v>1.6155303030303032</v>
      </c>
      <c r="F206" s="56">
        <v>1.4036697247706422</v>
      </c>
      <c r="G206" s="56">
        <v>1.6023890784982935</v>
      </c>
      <c r="H206" s="56">
        <v>1.7498440424204613</v>
      </c>
      <c r="I206" s="56">
        <v>1.6651532349602727</v>
      </c>
      <c r="J206" s="56">
        <v>1.1232528589580688</v>
      </c>
      <c r="K206" s="56">
        <v>2.267186067827681</v>
      </c>
      <c r="L206" s="56">
        <f t="shared" si="6"/>
        <v>1.6100776560161272</v>
      </c>
      <c r="M206" s="56">
        <f t="shared" si="7"/>
        <v>0.12071879309589988</v>
      </c>
      <c r="N206" s="56">
        <f>AVERAGE(L206:L211)</f>
        <v>1.6083977418273723</v>
      </c>
      <c r="O206" s="56">
        <f>AVERAGE(M206:M211)</f>
        <v>0.12605504165638817</v>
      </c>
    </row>
    <row r="207" spans="1:15" x14ac:dyDescent="0.35">
      <c r="A207" s="56">
        <v>1460</v>
      </c>
      <c r="B207" s="56">
        <v>1.2312719158431626</v>
      </c>
      <c r="C207" s="56">
        <v>1.9368749999999999</v>
      </c>
      <c r="D207" s="56">
        <v>1.6365168539325845</v>
      </c>
      <c r="E207" s="56">
        <v>1.6098484848484853</v>
      </c>
      <c r="F207" s="56">
        <v>1.374180865006553</v>
      </c>
      <c r="G207" s="56">
        <v>1.604948805460751</v>
      </c>
      <c r="H207" s="56">
        <v>1.727386150966937</v>
      </c>
      <c r="I207" s="56">
        <v>1.6821793416572077</v>
      </c>
      <c r="J207" s="56">
        <v>1.0482846251588311</v>
      </c>
      <c r="K207" s="56">
        <v>2.3524289642529785</v>
      </c>
      <c r="L207" s="56">
        <f t="shared" si="6"/>
        <v>1.6203921007127491</v>
      </c>
      <c r="M207" s="56">
        <f t="shared" si="7"/>
        <v>0.12862822776276872</v>
      </c>
    </row>
    <row r="208" spans="1:15" x14ac:dyDescent="0.35">
      <c r="A208" s="56">
        <v>1470</v>
      </c>
      <c r="B208" s="56">
        <v>1.096907873764744</v>
      </c>
      <c r="C208" s="56">
        <v>2.01515625</v>
      </c>
      <c r="D208" s="56">
        <v>1.5977528089887643</v>
      </c>
      <c r="E208" s="56">
        <v>1.3598484848484853</v>
      </c>
      <c r="F208" s="56">
        <v>1.423328964613368</v>
      </c>
      <c r="G208" s="56">
        <v>1.5819112627986345</v>
      </c>
      <c r="H208" s="56">
        <v>1.6319401122894577</v>
      </c>
      <c r="I208" s="56">
        <v>1.9273552780930758</v>
      </c>
      <c r="J208" s="56">
        <v>1.0317662007623891</v>
      </c>
      <c r="K208" s="56">
        <v>2.2506874427131076</v>
      </c>
      <c r="L208" s="56">
        <f t="shared" si="6"/>
        <v>1.5916654678872026</v>
      </c>
      <c r="M208" s="56">
        <f t="shared" si="7"/>
        <v>0.1378628978753644</v>
      </c>
    </row>
    <row r="209" spans="1:15" x14ac:dyDescent="0.35">
      <c r="A209" s="56">
        <v>1480</v>
      </c>
      <c r="B209" s="56">
        <v>1.20592923175008</v>
      </c>
      <c r="C209" s="56">
        <v>1.9621875</v>
      </c>
      <c r="D209" s="56">
        <v>1.5876404494382037</v>
      </c>
      <c r="E209" s="56">
        <v>1.5378787878787878</v>
      </c>
      <c r="F209" s="56">
        <v>1.4095674967234604</v>
      </c>
      <c r="G209" s="56">
        <v>1.6459044368600697</v>
      </c>
      <c r="H209" s="56">
        <v>1.7554585152838429</v>
      </c>
      <c r="I209" s="56">
        <v>1.7298524404086266</v>
      </c>
      <c r="J209" s="56">
        <v>1.2426937738246508</v>
      </c>
      <c r="K209" s="56">
        <v>2.2809349220898247</v>
      </c>
      <c r="L209" s="56">
        <f t="shared" si="6"/>
        <v>1.6358047554257547</v>
      </c>
      <c r="M209" s="56">
        <f t="shared" si="7"/>
        <v>0.11477056963949518</v>
      </c>
    </row>
    <row r="210" spans="1:15" x14ac:dyDescent="0.35">
      <c r="A210" s="56">
        <v>1490</v>
      </c>
      <c r="B210" s="56">
        <v>1.1911061523748809</v>
      </c>
      <c r="C210" s="56">
        <v>1.86328125</v>
      </c>
      <c r="D210" s="56">
        <v>1.5977528089887645</v>
      </c>
      <c r="E210" s="56">
        <v>1.4678030303030303</v>
      </c>
      <c r="F210" s="56">
        <v>1.427260812581914</v>
      </c>
      <c r="G210" s="56">
        <v>1.6203071672354952</v>
      </c>
      <c r="H210" s="56">
        <v>1.7461010605115412</v>
      </c>
      <c r="I210" s="56">
        <v>1.7332576617480131</v>
      </c>
      <c r="J210" s="56">
        <v>0.97839898348157583</v>
      </c>
      <c r="K210" s="56">
        <v>2.3441796516956912</v>
      </c>
      <c r="L210" s="56">
        <f t="shared" si="6"/>
        <v>1.5969448578920908</v>
      </c>
      <c r="M210" s="56">
        <f t="shared" si="7"/>
        <v>0.13246825903366496</v>
      </c>
    </row>
    <row r="211" spans="1:15" x14ac:dyDescent="0.35">
      <c r="A211" s="56">
        <v>1500</v>
      </c>
      <c r="B211" s="56">
        <v>1.168154287535863</v>
      </c>
      <c r="C211" s="56">
        <v>1.9373437499999999</v>
      </c>
      <c r="D211" s="56">
        <v>1.5404494382022487</v>
      </c>
      <c r="E211" s="56">
        <v>1.5056818181818186</v>
      </c>
      <c r="F211" s="56">
        <v>1.5196592398427262</v>
      </c>
      <c r="G211" s="56">
        <v>1.6510238907849837</v>
      </c>
      <c r="H211" s="56">
        <v>1.5870243293824078</v>
      </c>
      <c r="I211" s="56">
        <v>1.7162315550510785</v>
      </c>
      <c r="J211" s="56">
        <v>1.0622617534942824</v>
      </c>
      <c r="K211" s="56">
        <v>2.2671860678276818</v>
      </c>
      <c r="L211" s="56">
        <f t="shared" si="6"/>
        <v>1.5955016130303092</v>
      </c>
      <c r="M211" s="56">
        <f t="shared" si="7"/>
        <v>0.12188150253113593</v>
      </c>
    </row>
    <row r="212" spans="1:15" x14ac:dyDescent="0.35">
      <c r="A212" s="56">
        <v>1510</v>
      </c>
      <c r="B212" s="56">
        <v>1.0758686643289781</v>
      </c>
      <c r="C212" s="56">
        <v>2.0231249999999998</v>
      </c>
      <c r="D212" s="56">
        <v>1.5573033707865176</v>
      </c>
      <c r="E212" s="56">
        <v>1.5662878787878793</v>
      </c>
      <c r="F212" s="56">
        <v>1.374180865006553</v>
      </c>
      <c r="G212" s="56">
        <v>1.6023890784982939</v>
      </c>
      <c r="H212" s="56">
        <v>1.6843418590143484</v>
      </c>
      <c r="I212" s="56">
        <v>1.733257661748014</v>
      </c>
      <c r="J212" s="56">
        <v>1.1651842439644222</v>
      </c>
      <c r="K212" s="56">
        <v>2.3029330889092567</v>
      </c>
      <c r="L212" s="56">
        <f t="shared" si="6"/>
        <v>1.6084871711044264</v>
      </c>
      <c r="M212" s="56">
        <f t="shared" si="7"/>
        <v>0.12990586460270212</v>
      </c>
      <c r="N212" s="56">
        <f>AVERAGE(L212:L217)</f>
        <v>1.6054605699785034</v>
      </c>
      <c r="O212" s="56">
        <f>AVERAGE(M212:M217)</f>
        <v>0.11884075956921901</v>
      </c>
    </row>
    <row r="213" spans="1:15" x14ac:dyDescent="0.35">
      <c r="A213" s="56">
        <v>1520</v>
      </c>
      <c r="B213" s="56">
        <v>1.20592923175008</v>
      </c>
      <c r="C213" s="56">
        <v>2.0334374999999998</v>
      </c>
      <c r="D213" s="56">
        <v>1.4915730337078654</v>
      </c>
      <c r="E213" s="56">
        <v>1.5738636363636367</v>
      </c>
      <c r="F213" s="56">
        <v>1.3840104849279162</v>
      </c>
      <c r="G213" s="56">
        <v>1.6535836177474406</v>
      </c>
      <c r="H213" s="56">
        <v>1.6244541484716164</v>
      </c>
      <c r="I213" s="56">
        <v>1.6992054483541428</v>
      </c>
      <c r="J213" s="56">
        <v>1.0279542566709023</v>
      </c>
      <c r="K213" s="56">
        <v>2.271310724106324</v>
      </c>
      <c r="L213" s="56">
        <f t="shared" si="6"/>
        <v>1.5965322082099924</v>
      </c>
      <c r="M213" s="56">
        <f t="shared" si="7"/>
        <v>0.1287404753409766</v>
      </c>
    </row>
    <row r="214" spans="1:15" x14ac:dyDescent="0.35">
      <c r="A214" s="56">
        <v>1530</v>
      </c>
      <c r="B214" s="56">
        <v>1.2503984698756785</v>
      </c>
      <c r="C214" s="56">
        <v>1.9546874999999999</v>
      </c>
      <c r="D214" s="56">
        <v>1.5067415730337084</v>
      </c>
      <c r="E214" s="56">
        <v>1.5113636363636367</v>
      </c>
      <c r="F214" s="56">
        <v>1.4213630406290965</v>
      </c>
      <c r="G214" s="56">
        <v>1.6100682593856657</v>
      </c>
      <c r="H214" s="56">
        <v>1.6562694946974423</v>
      </c>
      <c r="I214" s="56">
        <v>1.6685584562996598</v>
      </c>
      <c r="J214" s="56">
        <v>1.1664548919949176</v>
      </c>
      <c r="K214" s="56">
        <v>2.2493125572868928</v>
      </c>
      <c r="L214" s="56">
        <f t="shared" si="6"/>
        <v>1.5995217879566694</v>
      </c>
      <c r="M214" s="56">
        <f t="shared" si="7"/>
        <v>0.11267103748933499</v>
      </c>
    </row>
    <row r="215" spans="1:15" x14ac:dyDescent="0.35">
      <c r="A215" s="56">
        <v>1540</v>
      </c>
      <c r="B215" s="56">
        <v>1.1820210392094366</v>
      </c>
      <c r="C215" s="56">
        <v>1.9950000000000001</v>
      </c>
      <c r="D215" s="56">
        <v>1.5067415730337079</v>
      </c>
      <c r="E215" s="56">
        <v>1.5814393939393936</v>
      </c>
      <c r="F215" s="56">
        <v>1.4056356487549151</v>
      </c>
      <c r="G215" s="56">
        <v>1.5614334470989759</v>
      </c>
      <c r="H215" s="56">
        <v>1.6787273861509675</v>
      </c>
      <c r="I215" s="56">
        <v>1.7298524404086268</v>
      </c>
      <c r="J215" s="56">
        <v>1.1245235069885644</v>
      </c>
      <c r="K215" s="56">
        <v>2.2795600366636108</v>
      </c>
      <c r="L215" s="56">
        <f t="shared" si="6"/>
        <v>1.60449344722482</v>
      </c>
      <c r="M215" s="56">
        <f t="shared" si="7"/>
        <v>0.12302751542767121</v>
      </c>
    </row>
    <row r="216" spans="1:15" x14ac:dyDescent="0.35">
      <c r="A216" s="56">
        <v>1550</v>
      </c>
      <c r="B216" s="56">
        <v>1.2853044309850175</v>
      </c>
      <c r="C216" s="56">
        <v>1.9654687500000001</v>
      </c>
      <c r="D216" s="56">
        <v>1.4814606741573033</v>
      </c>
      <c r="E216" s="56">
        <v>1.4905303030303036</v>
      </c>
      <c r="F216" s="56">
        <v>1.4803407601572744</v>
      </c>
      <c r="G216" s="56">
        <v>1.6715017064846418</v>
      </c>
      <c r="H216" s="56">
        <v>1.7311291328758582</v>
      </c>
      <c r="I216" s="56">
        <v>1.7230419977298526</v>
      </c>
      <c r="J216" s="56">
        <v>1.0991105463786532</v>
      </c>
      <c r="K216" s="56">
        <v>2.2451879010082485</v>
      </c>
      <c r="L216" s="56">
        <f t="shared" si="6"/>
        <v>1.6173076202807155</v>
      </c>
      <c r="M216" s="56">
        <f t="shared" si="7"/>
        <v>0.11634258799583164</v>
      </c>
    </row>
    <row r="217" spans="1:15" x14ac:dyDescent="0.35">
      <c r="A217" s="56">
        <v>1560</v>
      </c>
      <c r="B217" s="56">
        <v>1.2566145999362457</v>
      </c>
      <c r="C217" s="56">
        <v>1.8431249999999999</v>
      </c>
      <c r="D217" s="56">
        <v>1.4595505617977531</v>
      </c>
      <c r="E217" s="56">
        <v>1.5265151515151523</v>
      </c>
      <c r="F217" s="56">
        <v>1.4272608125819135</v>
      </c>
      <c r="G217" s="56">
        <v>1.6151877133105803</v>
      </c>
      <c r="H217" s="56">
        <v>1.6955708047411104</v>
      </c>
      <c r="I217" s="56">
        <v>1.5459704880817255</v>
      </c>
      <c r="J217" s="56">
        <v>1.4066073697585773</v>
      </c>
      <c r="K217" s="56">
        <v>2.2878093492208977</v>
      </c>
      <c r="L217" s="56">
        <f t="shared" si="6"/>
        <v>1.6064211850943955</v>
      </c>
      <c r="M217" s="56">
        <f t="shared" si="7"/>
        <v>0.10235707655879749</v>
      </c>
    </row>
    <row r="218" spans="1:15" x14ac:dyDescent="0.35">
      <c r="A218" s="56">
        <v>1570</v>
      </c>
      <c r="B218" s="56">
        <v>1.2068855594517063</v>
      </c>
      <c r="C218" s="56">
        <v>1.89234375</v>
      </c>
      <c r="D218" s="56">
        <v>1.4410112359550566</v>
      </c>
      <c r="E218" s="56">
        <v>1.4715909090909092</v>
      </c>
      <c r="F218" s="56">
        <v>1.4272608125819135</v>
      </c>
      <c r="G218" s="56">
        <v>1.4027303754266209</v>
      </c>
      <c r="H218" s="56">
        <v>1.6150966936993139</v>
      </c>
      <c r="I218" s="56">
        <v>1.688989784335982</v>
      </c>
      <c r="J218" s="56">
        <v>1.2071156289707754</v>
      </c>
      <c r="K218" s="56">
        <v>2.2754353803849674</v>
      </c>
      <c r="L218" s="56">
        <f t="shared" si="6"/>
        <v>1.5628460129897248</v>
      </c>
      <c r="M218" s="56">
        <f t="shared" si="7"/>
        <v>0.11519538181242257</v>
      </c>
      <c r="N218" s="56">
        <f>AVERAGE(L218:L223)</f>
        <v>1.6039128856232947</v>
      </c>
      <c r="O218" s="56">
        <f>AVERAGE(M218:M223)</f>
        <v>0.11948633734313803</v>
      </c>
    </row>
    <row r="219" spans="1:15" x14ac:dyDescent="0.35">
      <c r="A219" s="56">
        <v>1580</v>
      </c>
      <c r="B219" s="56">
        <v>1.1786738922537461</v>
      </c>
      <c r="C219" s="56">
        <v>1.83890625</v>
      </c>
      <c r="D219" s="56">
        <v>1.4292134831460679</v>
      </c>
      <c r="E219" s="56">
        <v>1.5094696969696972</v>
      </c>
      <c r="F219" s="56">
        <v>1.4823066841415469</v>
      </c>
      <c r="G219" s="56">
        <v>1.7175767918088729</v>
      </c>
      <c r="H219" s="56">
        <v>1.6487835308796008</v>
      </c>
      <c r="I219" s="56">
        <v>1.743473325766175</v>
      </c>
      <c r="J219" s="56">
        <v>1.1092757306226178</v>
      </c>
      <c r="K219" s="56">
        <v>2.2960586617781855</v>
      </c>
      <c r="L219" s="56">
        <f t="shared" si="6"/>
        <v>1.595373804736651</v>
      </c>
      <c r="M219" s="56">
        <f t="shared" si="7"/>
        <v>0.12062856526055826</v>
      </c>
    </row>
    <row r="220" spans="1:15" x14ac:dyDescent="0.35">
      <c r="A220" s="56">
        <v>1590</v>
      </c>
      <c r="B220" s="56">
        <v>1.2709595154606312</v>
      </c>
      <c r="C220" s="56">
        <v>1.88625</v>
      </c>
      <c r="D220" s="56">
        <v>1.4528089887640458</v>
      </c>
      <c r="E220" s="56">
        <v>1.4393939393939394</v>
      </c>
      <c r="F220" s="56">
        <v>1.4154652686762783</v>
      </c>
      <c r="G220" s="56">
        <v>1.617747440273039</v>
      </c>
      <c r="H220" s="56">
        <v>1.6731129132875857</v>
      </c>
      <c r="I220" s="56">
        <v>1.7366628830874007</v>
      </c>
      <c r="J220" s="56">
        <v>1.1918678526048287</v>
      </c>
      <c r="K220" s="56">
        <v>2.3111824014665441</v>
      </c>
      <c r="L220" s="56">
        <f t="shared" si="6"/>
        <v>1.5995451203014293</v>
      </c>
      <c r="M220" s="56">
        <f t="shared" si="7"/>
        <v>0.11597453459702756</v>
      </c>
    </row>
    <row r="221" spans="1:15" x14ac:dyDescent="0.35">
      <c r="A221" s="56">
        <v>1600</v>
      </c>
      <c r="B221" s="56">
        <v>1.3570290086069501</v>
      </c>
      <c r="C221" s="56">
        <v>1.91484375</v>
      </c>
      <c r="D221" s="56">
        <v>1.4241573033707864</v>
      </c>
      <c r="E221" s="56">
        <v>1.5492424242424245</v>
      </c>
      <c r="F221" s="56">
        <v>1.4705111402359115</v>
      </c>
      <c r="G221" s="56">
        <v>1.6484641638225257</v>
      </c>
      <c r="H221" s="56">
        <v>1.6787273861509671</v>
      </c>
      <c r="I221" s="56">
        <v>1.7673098751418848</v>
      </c>
      <c r="J221" s="56">
        <v>1.0368487928843713</v>
      </c>
      <c r="K221" s="56">
        <v>2.3909257561869839</v>
      </c>
      <c r="L221" s="56">
        <f t="shared" si="6"/>
        <v>1.6238059600642807</v>
      </c>
      <c r="M221" s="56">
        <f t="shared" si="7"/>
        <v>0.12812758437422272</v>
      </c>
    </row>
    <row r="222" spans="1:15" x14ac:dyDescent="0.35">
      <c r="A222" s="56">
        <v>1610</v>
      </c>
      <c r="B222" s="56">
        <v>1.093082562958241</v>
      </c>
      <c r="C222" s="56">
        <v>1.7887500000000001</v>
      </c>
      <c r="D222" s="56">
        <v>1.4241573033707868</v>
      </c>
      <c r="E222" s="56">
        <v>1.4696969696969711</v>
      </c>
      <c r="F222" s="56">
        <v>1.5412844036697251</v>
      </c>
      <c r="G222" s="56">
        <v>1.5972696245733793</v>
      </c>
      <c r="H222" s="56">
        <v>1.828446662507798</v>
      </c>
      <c r="I222" s="56">
        <v>1.8320090805902383</v>
      </c>
      <c r="J222" s="56">
        <v>1.1588310038119443</v>
      </c>
      <c r="K222" s="56">
        <v>2.2878093492208982</v>
      </c>
      <c r="L222" s="56">
        <f t="shared" si="6"/>
        <v>1.6021336960399981</v>
      </c>
      <c r="M222" s="56">
        <f t="shared" si="7"/>
        <v>0.12458981080797291</v>
      </c>
    </row>
    <row r="223" spans="1:15" x14ac:dyDescent="0.35">
      <c r="A223" s="56">
        <v>1620</v>
      </c>
      <c r="B223" s="56">
        <v>1.3072999681224116</v>
      </c>
      <c r="C223" s="56">
        <v>1.9209375</v>
      </c>
      <c r="D223" s="56">
        <v>1.5640449438202246</v>
      </c>
      <c r="E223" s="56">
        <v>1.5113636363636367</v>
      </c>
      <c r="F223" s="56">
        <v>1.4941022280471825</v>
      </c>
      <c r="G223" s="56">
        <v>1.6638225255972701</v>
      </c>
      <c r="H223" s="56">
        <v>1.6993137866500307</v>
      </c>
      <c r="I223" s="56">
        <v>1.7162315550510789</v>
      </c>
      <c r="J223" s="56">
        <v>1.1956797966963153</v>
      </c>
      <c r="K223" s="56">
        <v>2.3249312557286892</v>
      </c>
      <c r="L223" s="56">
        <f t="shared" si="6"/>
        <v>1.6397727196076839</v>
      </c>
      <c r="M223" s="56">
        <f t="shared" si="7"/>
        <v>0.1124021472066242</v>
      </c>
    </row>
    <row r="224" spans="1:15" x14ac:dyDescent="0.35">
      <c r="A224" s="56">
        <v>1630</v>
      </c>
      <c r="B224" s="56">
        <v>1.2919987248963982</v>
      </c>
      <c r="C224" s="56">
        <v>1.99875</v>
      </c>
      <c r="D224" s="56">
        <v>1.4410112359550566</v>
      </c>
      <c r="E224" s="56">
        <v>1.5643939393939399</v>
      </c>
      <c r="F224" s="56">
        <v>1.4390563564875494</v>
      </c>
      <c r="G224" s="56">
        <v>1.5691126279863479</v>
      </c>
      <c r="H224" s="56">
        <v>1.7404865876481597</v>
      </c>
      <c r="I224" s="56">
        <v>1.7400681044267872</v>
      </c>
      <c r="J224" s="56">
        <v>1.231257941550191</v>
      </c>
      <c r="K224" s="56">
        <v>2.3111824014665445</v>
      </c>
      <c r="L224" s="56">
        <f t="shared" si="6"/>
        <v>1.6327317919810977</v>
      </c>
      <c r="M224" s="56">
        <f t="shared" si="7"/>
        <v>0.11652738231468691</v>
      </c>
      <c r="N224" s="56">
        <f>AVERAGE(L224:L229)</f>
        <v>1.6144925672577324</v>
      </c>
      <c r="O224" s="56">
        <f>AVERAGE(M224:M229)</f>
        <v>0.11994198571358743</v>
      </c>
    </row>
    <row r="225" spans="1:15" x14ac:dyDescent="0.35">
      <c r="A225" s="56">
        <v>1640</v>
      </c>
      <c r="B225" s="56">
        <v>1.1662416321326121</v>
      </c>
      <c r="C225" s="56">
        <v>1.9532812500000001</v>
      </c>
      <c r="D225" s="56">
        <v>1.4460674157303377</v>
      </c>
      <c r="E225" s="56">
        <v>1.6212121212121215</v>
      </c>
      <c r="F225" s="56">
        <v>1.4941022280471827</v>
      </c>
      <c r="G225" s="56">
        <v>1.612627986348123</v>
      </c>
      <c r="H225" s="56">
        <v>1.6918278228321897</v>
      </c>
      <c r="I225" s="56">
        <v>1.6515323496027248</v>
      </c>
      <c r="J225" s="56">
        <v>1.0076238881829735</v>
      </c>
      <c r="K225" s="56">
        <v>2.2891842346471121</v>
      </c>
      <c r="L225" s="56">
        <f t="shared" si="6"/>
        <v>1.5933700928735377</v>
      </c>
      <c r="M225" s="56">
        <f t="shared" si="7"/>
        <v>0.12829034477941828</v>
      </c>
    </row>
    <row r="226" spans="1:15" x14ac:dyDescent="0.35">
      <c r="A226" s="56">
        <v>1650</v>
      </c>
      <c r="B226" s="56">
        <v>1.3130379343321656</v>
      </c>
      <c r="C226" s="56">
        <v>2.0793750000000002</v>
      </c>
      <c r="D226" s="56">
        <v>1.4359550561797749</v>
      </c>
      <c r="E226" s="56">
        <v>1.5511363636363638</v>
      </c>
      <c r="F226" s="56">
        <v>1.4685452162516384</v>
      </c>
      <c r="G226" s="56">
        <v>1.7252559726962455</v>
      </c>
      <c r="H226" s="56">
        <v>1.7292576419213972</v>
      </c>
      <c r="I226" s="56">
        <v>1.6753688989784341</v>
      </c>
      <c r="J226" s="56">
        <v>1.241423125794155</v>
      </c>
      <c r="K226" s="56">
        <v>2.2685609532538948</v>
      </c>
      <c r="L226" s="56">
        <f t="shared" si="6"/>
        <v>1.648791616304407</v>
      </c>
      <c r="M226" s="56">
        <f t="shared" si="7"/>
        <v>0.11477927784440294</v>
      </c>
    </row>
    <row r="227" spans="1:15" x14ac:dyDescent="0.35">
      <c r="A227" s="56">
        <v>1660</v>
      </c>
      <c r="B227" s="56">
        <v>1.2642652215492516</v>
      </c>
      <c r="C227" s="56">
        <v>2.0325000000000002</v>
      </c>
      <c r="D227" s="56">
        <v>1.4308988764044952</v>
      </c>
      <c r="E227" s="56">
        <v>1.5700757575757576</v>
      </c>
      <c r="F227" s="56">
        <v>1.3977719528178245</v>
      </c>
      <c r="G227" s="56">
        <v>1.5665529010238908</v>
      </c>
      <c r="H227" s="56">
        <v>1.6581409856519027</v>
      </c>
      <c r="I227" s="56">
        <v>1.6685584562996594</v>
      </c>
      <c r="J227" s="56">
        <v>1.1804320203303686</v>
      </c>
      <c r="K227" s="56">
        <v>2.3098075160403293</v>
      </c>
      <c r="L227" s="56">
        <f t="shared" si="6"/>
        <v>1.6079003687693478</v>
      </c>
      <c r="M227" s="56">
        <f t="shared" si="7"/>
        <v>0.12125501768034545</v>
      </c>
    </row>
    <row r="228" spans="1:15" x14ac:dyDescent="0.35">
      <c r="A228" s="56">
        <v>1670</v>
      </c>
      <c r="B228" s="56">
        <v>1.2446605036659237</v>
      </c>
      <c r="C228" s="56">
        <v>2.0446875000000002</v>
      </c>
      <c r="D228" s="56">
        <v>1.4561797752808991</v>
      </c>
      <c r="E228" s="56">
        <v>1.464015151515152</v>
      </c>
      <c r="F228" s="56">
        <v>1.3604193971166452</v>
      </c>
      <c r="G228" s="56">
        <v>1.5870307167235496</v>
      </c>
      <c r="H228" s="56">
        <v>1.7217716781035561</v>
      </c>
      <c r="I228" s="56">
        <v>1.6651532349602727</v>
      </c>
      <c r="J228" s="56">
        <v>1.1651842439644222</v>
      </c>
      <c r="K228" s="56">
        <v>2.2850595783684691</v>
      </c>
      <c r="L228" s="56">
        <f t="shared" si="6"/>
        <v>1.5994161779698888</v>
      </c>
      <c r="M228" s="56">
        <f t="shared" si="7"/>
        <v>0.12350200058529492</v>
      </c>
    </row>
    <row r="229" spans="1:15" x14ac:dyDescent="0.35">
      <c r="A229" s="56">
        <v>1680</v>
      </c>
      <c r="B229" s="56">
        <v>1.2327064073956016</v>
      </c>
      <c r="C229" s="56">
        <v>2.0474999999999999</v>
      </c>
      <c r="D229" s="56">
        <v>1.4393258426966296</v>
      </c>
      <c r="E229" s="56">
        <v>1.4943181818181825</v>
      </c>
      <c r="F229" s="56">
        <v>1.3466579292267364</v>
      </c>
      <c r="G229" s="56">
        <v>1.6279863481228658</v>
      </c>
      <c r="H229" s="56">
        <v>1.7367436057392389</v>
      </c>
      <c r="I229" s="56">
        <v>1.7707150964812712</v>
      </c>
      <c r="J229" s="56">
        <v>1.1956797966963155</v>
      </c>
      <c r="K229" s="56">
        <v>2.1558203483043079</v>
      </c>
      <c r="L229" s="56">
        <f t="shared" si="6"/>
        <v>1.6047453556481148</v>
      </c>
      <c r="M229" s="56">
        <f t="shared" si="7"/>
        <v>0.11529789107737595</v>
      </c>
    </row>
    <row r="230" spans="1:15" x14ac:dyDescent="0.35">
      <c r="A230" s="56">
        <v>1690</v>
      </c>
      <c r="B230" s="56">
        <v>1.2752629901179486</v>
      </c>
      <c r="C230" s="56">
        <v>1.9781249999999999</v>
      </c>
      <c r="D230" s="56">
        <v>1.3466292134831461</v>
      </c>
      <c r="E230" s="56">
        <v>1.5587121212121213</v>
      </c>
      <c r="F230" s="56">
        <v>1.4587155963302756</v>
      </c>
      <c r="G230" s="56">
        <v>1.6535836177474412</v>
      </c>
      <c r="H230" s="56">
        <v>1.669369931378665</v>
      </c>
      <c r="I230" s="56">
        <v>1.5698070374574344</v>
      </c>
      <c r="J230" s="56">
        <v>1.3875476493011438</v>
      </c>
      <c r="K230" s="56">
        <v>2.2534372135655363</v>
      </c>
      <c r="L230" s="56">
        <f t="shared" si="6"/>
        <v>1.6151190370593713</v>
      </c>
      <c r="M230" s="56">
        <f t="shared" si="7"/>
        <v>0.10624400083446713</v>
      </c>
      <c r="N230" s="56">
        <f>AVERAGE(L230:L235)</f>
        <v>1.6109214072191651</v>
      </c>
      <c r="O230" s="56">
        <f>AVERAGE(M230:M235)</f>
        <v>0.11122313347519408</v>
      </c>
    </row>
    <row r="231" spans="1:15" x14ac:dyDescent="0.35">
      <c r="A231" s="56">
        <v>1700</v>
      </c>
      <c r="B231" s="56">
        <v>1.2900860694931475</v>
      </c>
      <c r="C231" s="56">
        <v>1.95</v>
      </c>
      <c r="D231" s="56">
        <v>1.3870786516853935</v>
      </c>
      <c r="E231" s="56">
        <v>1.5625</v>
      </c>
      <c r="F231" s="56">
        <v>1.421363040629096</v>
      </c>
      <c r="G231" s="56">
        <v>1.6126279863481228</v>
      </c>
      <c r="H231" s="56">
        <v>1.6487835308796011</v>
      </c>
      <c r="I231" s="56">
        <v>1.6413166855845629</v>
      </c>
      <c r="J231" s="56">
        <v>1.3557814485387547</v>
      </c>
      <c r="K231" s="56">
        <v>2.2561869844179654</v>
      </c>
      <c r="L231" s="56">
        <f t="shared" si="6"/>
        <v>1.6125724397576646</v>
      </c>
      <c r="M231" s="56">
        <f t="shared" si="7"/>
        <v>0.10475429735008625</v>
      </c>
    </row>
    <row r="232" spans="1:15" x14ac:dyDescent="0.35">
      <c r="A232" s="56">
        <v>1710</v>
      </c>
      <c r="B232" s="56">
        <v>1.2695250239081923</v>
      </c>
      <c r="C232" s="56">
        <v>2.10890625</v>
      </c>
      <c r="D232" s="56">
        <v>1.398876404494382</v>
      </c>
      <c r="E232" s="56">
        <v>1.4185606060606069</v>
      </c>
      <c r="F232" s="56">
        <v>1.4567496723460029</v>
      </c>
      <c r="G232" s="56">
        <v>1.6510238907849826</v>
      </c>
      <c r="H232" s="56">
        <v>1.6693699313786652</v>
      </c>
      <c r="I232" s="56">
        <v>1.4301929625425656</v>
      </c>
      <c r="J232" s="56">
        <v>1.2401524777636597</v>
      </c>
      <c r="K232" s="56">
        <v>2.2300641613198899</v>
      </c>
      <c r="L232" s="56">
        <f t="shared" si="6"/>
        <v>1.5873421380598944</v>
      </c>
      <c r="M232" s="56">
        <f t="shared" si="7"/>
        <v>0.11921093691424185</v>
      </c>
    </row>
    <row r="233" spans="1:15" x14ac:dyDescent="0.35">
      <c r="A233" s="56">
        <v>1720</v>
      </c>
      <c r="B233" s="56">
        <v>1.3484220592923182</v>
      </c>
      <c r="C233" s="56">
        <v>1.8421875000000001</v>
      </c>
      <c r="D233" s="56">
        <v>1.4713483146067419</v>
      </c>
      <c r="E233" s="56">
        <v>1.5018939393939394</v>
      </c>
      <c r="F233" s="56">
        <v>1.4174311926605505</v>
      </c>
      <c r="G233" s="56">
        <v>1.6433447098976113</v>
      </c>
      <c r="H233" s="56">
        <v>1.6955708047411102</v>
      </c>
      <c r="I233" s="56">
        <v>1.7264472190692384</v>
      </c>
      <c r="J233" s="56">
        <v>1.1550190597204577</v>
      </c>
      <c r="K233" s="56">
        <v>2.2671860678276801</v>
      </c>
      <c r="L233" s="56">
        <f t="shared" si="6"/>
        <v>1.6068850867209648</v>
      </c>
      <c r="M233" s="56">
        <f t="shared" si="7"/>
        <v>0.10872533909604963</v>
      </c>
    </row>
    <row r="234" spans="1:15" x14ac:dyDescent="0.35">
      <c r="A234" s="56">
        <v>1730</v>
      </c>
      <c r="B234" s="56">
        <v>1.3469875677398793</v>
      </c>
      <c r="C234" s="56">
        <v>2.0020312499999999</v>
      </c>
      <c r="D234" s="56">
        <v>1.3044943820224719</v>
      </c>
      <c r="E234" s="56">
        <v>1.5568181818181819</v>
      </c>
      <c r="F234" s="56">
        <v>1.4213630406290956</v>
      </c>
      <c r="G234" s="56">
        <v>1.6023890784982939</v>
      </c>
      <c r="H234" s="56">
        <v>1.697442295695571</v>
      </c>
      <c r="I234" s="56">
        <v>1.90011350737798</v>
      </c>
      <c r="J234" s="56">
        <v>1.2325285895806866</v>
      </c>
      <c r="K234" s="56">
        <v>2.1956920256645276</v>
      </c>
      <c r="L234" s="56">
        <f t="shared" si="6"/>
        <v>1.6259859919026689</v>
      </c>
      <c r="M234" s="56">
        <f t="shared" si="7"/>
        <v>0.11361754528455986</v>
      </c>
    </row>
    <row r="235" spans="1:15" x14ac:dyDescent="0.35">
      <c r="A235" s="56">
        <v>1740</v>
      </c>
      <c r="B235" s="56">
        <v>1.3704175964297107</v>
      </c>
      <c r="C235" s="56">
        <v>2.0479687499999999</v>
      </c>
      <c r="D235" s="56">
        <v>1.2707865168539321</v>
      </c>
      <c r="E235" s="56">
        <v>1.6136363636363642</v>
      </c>
      <c r="F235" s="56">
        <v>1.4449541284403673</v>
      </c>
      <c r="G235" s="56">
        <v>1.6766211604095556</v>
      </c>
      <c r="H235" s="56">
        <v>1.7554585152838429</v>
      </c>
      <c r="I235" s="56">
        <v>1.5664018161180486</v>
      </c>
      <c r="J235" s="56">
        <v>1.2109275730622617</v>
      </c>
      <c r="K235" s="56">
        <v>2.2190650779101744</v>
      </c>
      <c r="L235" s="56">
        <f t="shared" si="6"/>
        <v>1.6176237498144257</v>
      </c>
      <c r="M235" s="56">
        <f t="shared" si="7"/>
        <v>0.11478668137175971</v>
      </c>
    </row>
    <row r="236" spans="1:15" x14ac:dyDescent="0.35">
      <c r="A236" s="56">
        <v>1750</v>
      </c>
      <c r="B236" s="56">
        <v>1.1767612368504952</v>
      </c>
      <c r="C236" s="56">
        <v>2.0793750000000002</v>
      </c>
      <c r="D236" s="56">
        <v>1.3162921348314607</v>
      </c>
      <c r="E236" s="56">
        <v>1.3920454545454541</v>
      </c>
      <c r="F236" s="56">
        <v>1.4646133682830933</v>
      </c>
      <c r="G236" s="56">
        <v>1.6817406143344713</v>
      </c>
      <c r="H236" s="56">
        <v>1.6338116032439178</v>
      </c>
      <c r="I236" s="56">
        <v>1.5493757094211118</v>
      </c>
      <c r="J236" s="56">
        <v>1.2528589580686151</v>
      </c>
      <c r="K236" s="56">
        <v>2.1750687442713099</v>
      </c>
      <c r="L236" s="56">
        <f t="shared" si="6"/>
        <v>1.5721942823849928</v>
      </c>
      <c r="M236" s="56">
        <f t="shared" si="7"/>
        <v>0.11813734842517941</v>
      </c>
      <c r="N236" s="56">
        <f>AVERAGE(L236:L241)</f>
        <v>1.5817986843009884</v>
      </c>
      <c r="O236" s="56">
        <f>AVERAGE(M236:M241)</f>
        <v>0.12594355953293571</v>
      </c>
    </row>
    <row r="237" spans="1:15" x14ac:dyDescent="0.35">
      <c r="A237" s="56">
        <v>1760</v>
      </c>
      <c r="B237" s="56">
        <v>1.1495058973541616</v>
      </c>
      <c r="C237" s="56">
        <v>2.038125</v>
      </c>
      <c r="D237" s="56">
        <v>1.297752808988764</v>
      </c>
      <c r="E237" s="56">
        <v>1.5568181818181821</v>
      </c>
      <c r="F237" s="56">
        <v>1.4882044560943644</v>
      </c>
      <c r="G237" s="56">
        <v>1.5972696245733791</v>
      </c>
      <c r="H237" s="56">
        <v>1.6244541484716164</v>
      </c>
      <c r="I237" s="56">
        <v>1.6038592508513057</v>
      </c>
      <c r="J237" s="56">
        <v>1.1702668360864044</v>
      </c>
      <c r="K237" s="56">
        <v>2.2039413382218145</v>
      </c>
      <c r="L237" s="56">
        <f t="shared" si="6"/>
        <v>1.5730197542459989</v>
      </c>
      <c r="M237" s="56">
        <f t="shared" si="7"/>
        <v>0.12037969325060881</v>
      </c>
    </row>
    <row r="238" spans="1:15" x14ac:dyDescent="0.35">
      <c r="A238" s="56">
        <v>1770</v>
      </c>
      <c r="B238" s="56">
        <v>1.0682180427159707</v>
      </c>
      <c r="C238" s="56">
        <v>2.0114062499999998</v>
      </c>
      <c r="D238" s="56">
        <v>1.279213483146068</v>
      </c>
      <c r="E238" s="56">
        <v>1.6022727272727275</v>
      </c>
      <c r="F238" s="56">
        <v>1.4390563564875494</v>
      </c>
      <c r="G238" s="56">
        <v>1.5819112627986349</v>
      </c>
      <c r="H238" s="56">
        <v>1.6843418590143484</v>
      </c>
      <c r="I238" s="56">
        <v>1.5493757094211122</v>
      </c>
      <c r="J238" s="56">
        <v>1.1867852604828466</v>
      </c>
      <c r="K238" s="56">
        <v>2.2479376718606785</v>
      </c>
      <c r="L238" s="56">
        <f t="shared" si="6"/>
        <v>1.5650518623199936</v>
      </c>
      <c r="M238" s="56">
        <f t="shared" si="7"/>
        <v>0.12743291581548929</v>
      </c>
    </row>
    <row r="239" spans="1:15" x14ac:dyDescent="0.35">
      <c r="A239" s="56">
        <v>1780</v>
      </c>
      <c r="B239" s="56">
        <v>1.2193178195728402</v>
      </c>
      <c r="C239" s="56">
        <v>2.13328125</v>
      </c>
      <c r="D239" s="56">
        <v>1.250561797752809</v>
      </c>
      <c r="E239" s="56">
        <v>1.4545454545454546</v>
      </c>
      <c r="F239" s="56">
        <v>1.4272608125819135</v>
      </c>
      <c r="G239" s="56">
        <v>1.5998293515358362</v>
      </c>
      <c r="H239" s="56">
        <v>1.6469120399251405</v>
      </c>
      <c r="I239" s="56">
        <v>1.5459704880817255</v>
      </c>
      <c r="J239" s="56">
        <v>1.287166454891995</v>
      </c>
      <c r="K239" s="56">
        <v>2.308432630614115</v>
      </c>
      <c r="L239" s="56">
        <f t="shared" si="6"/>
        <v>1.5873278099501831</v>
      </c>
      <c r="M239" s="56">
        <f t="shared" si="7"/>
        <v>0.12940389262860669</v>
      </c>
    </row>
    <row r="240" spans="1:15" x14ac:dyDescent="0.35">
      <c r="A240" s="56">
        <v>1790</v>
      </c>
      <c r="B240" s="56">
        <v>1.2441823398151106</v>
      </c>
      <c r="C240" s="56">
        <v>2.1656249999999999</v>
      </c>
      <c r="D240" s="56">
        <v>1.2067415730337081</v>
      </c>
      <c r="E240" s="56">
        <v>1.5</v>
      </c>
      <c r="F240" s="56">
        <v>1.3505897771952819</v>
      </c>
      <c r="G240" s="56">
        <v>1.6612627986348125</v>
      </c>
      <c r="H240" s="56">
        <v>1.6562694946974421</v>
      </c>
      <c r="I240" s="56">
        <v>1.8388195232690121</v>
      </c>
      <c r="J240" s="56">
        <v>1.27445997458704</v>
      </c>
      <c r="K240" s="56">
        <v>2.2025664527955997</v>
      </c>
      <c r="L240" s="56">
        <f t="shared" si="6"/>
        <v>1.6100516934028009</v>
      </c>
      <c r="M240" s="56">
        <f t="shared" si="7"/>
        <v>0.12938969570568851</v>
      </c>
    </row>
    <row r="241" spans="1:15" x14ac:dyDescent="0.35">
      <c r="A241" s="56">
        <v>1800</v>
      </c>
      <c r="B241" s="56">
        <v>1.1016895122728725</v>
      </c>
      <c r="C241" s="56">
        <v>2.0428125000000001</v>
      </c>
      <c r="D241" s="56">
        <v>1.2387640449438209</v>
      </c>
      <c r="E241" s="56">
        <v>1.5</v>
      </c>
      <c r="F241" s="56">
        <v>1.3623853211009178</v>
      </c>
      <c r="G241" s="56">
        <v>1.5793515358361774</v>
      </c>
      <c r="H241" s="56">
        <v>1.6637554585152838</v>
      </c>
      <c r="I241" s="56">
        <v>1.8422247446083999</v>
      </c>
      <c r="J241" s="56">
        <v>1.2566709021601017</v>
      </c>
      <c r="K241" s="56">
        <v>2.2438130155820351</v>
      </c>
      <c r="L241" s="56">
        <f t="shared" si="6"/>
        <v>1.5831467035019609</v>
      </c>
      <c r="M241" s="56">
        <f t="shared" si="7"/>
        <v>0.13091781137204156</v>
      </c>
    </row>
    <row r="242" spans="1:15" x14ac:dyDescent="0.35">
      <c r="A242" s="56">
        <v>1810</v>
      </c>
      <c r="B242" s="56">
        <v>1.0878227605992996</v>
      </c>
      <c r="C242" s="56">
        <v>2.0306250000000001</v>
      </c>
      <c r="D242" s="56">
        <v>1.250561797752809</v>
      </c>
      <c r="E242" s="56">
        <v>1.443181818181819</v>
      </c>
      <c r="F242" s="56">
        <v>1.4095674967234604</v>
      </c>
      <c r="G242" s="56">
        <v>1.6715017064846416</v>
      </c>
      <c r="H242" s="56">
        <v>1.5926388022457898</v>
      </c>
      <c r="I242" s="56">
        <v>1.7877412031782063</v>
      </c>
      <c r="J242" s="56">
        <v>1.2426937738246511</v>
      </c>
      <c r="K242" s="56">
        <v>2.2740604949587535</v>
      </c>
      <c r="L242" s="56">
        <f t="shared" si="6"/>
        <v>1.5790394853949432</v>
      </c>
      <c r="M242" s="56">
        <f t="shared" si="7"/>
        <v>0.13169684526845721</v>
      </c>
      <c r="N242" s="56">
        <f>AVERAGE(L242:L247)</f>
        <v>1.5716922906292947</v>
      </c>
      <c r="O242" s="56">
        <f>AVERAGE(M242:M247)</f>
        <v>0.13425698534617003</v>
      </c>
    </row>
    <row r="243" spans="1:15" x14ac:dyDescent="0.35">
      <c r="A243" s="56">
        <v>1820</v>
      </c>
      <c r="B243" s="56">
        <v>1.0581766018489005</v>
      </c>
      <c r="C243" s="56">
        <v>2.03859375</v>
      </c>
      <c r="D243" s="56">
        <v>1.2640449438202248</v>
      </c>
      <c r="E243" s="56">
        <v>1.5094696969696977</v>
      </c>
      <c r="F243" s="56">
        <v>1.417431192660551</v>
      </c>
      <c r="G243" s="56">
        <v>1.6843003412969282</v>
      </c>
      <c r="H243" s="56">
        <v>1.6038677479725516</v>
      </c>
      <c r="I243" s="56">
        <v>1.5561861520998863</v>
      </c>
      <c r="J243" s="56">
        <v>1.1105463786531133</v>
      </c>
      <c r="K243" s="56">
        <v>2.2754353803849674</v>
      </c>
      <c r="L243" s="56">
        <f t="shared" si="6"/>
        <v>1.5518052185706821</v>
      </c>
      <c r="M243" s="56">
        <f t="shared" si="7"/>
        <v>0.13549915787541036</v>
      </c>
    </row>
    <row r="244" spans="1:15" x14ac:dyDescent="0.35">
      <c r="A244" s="56">
        <v>1830</v>
      </c>
      <c r="B244" s="56">
        <v>1.1466369142492827</v>
      </c>
      <c r="C244" s="56">
        <v>2.0465624999999998</v>
      </c>
      <c r="D244" s="56">
        <v>1.2438202247191013</v>
      </c>
      <c r="E244" s="56">
        <v>1.352272727272728</v>
      </c>
      <c r="F244" s="56">
        <v>1.4783748361730014</v>
      </c>
      <c r="G244" s="56">
        <v>1.6433447098976111</v>
      </c>
      <c r="H244" s="56">
        <v>1.6581409856519029</v>
      </c>
      <c r="I244" s="56">
        <v>1.6004540295119187</v>
      </c>
      <c r="J244" s="56">
        <v>1.3926302414231262</v>
      </c>
      <c r="K244" s="56">
        <v>2.2905591200733268</v>
      </c>
      <c r="L244" s="56">
        <f t="shared" si="6"/>
        <v>1.5852796288972</v>
      </c>
      <c r="M244" s="56">
        <f t="shared" si="7"/>
        <v>0.12533002181140285</v>
      </c>
    </row>
    <row r="245" spans="1:15" x14ac:dyDescent="0.35">
      <c r="A245" s="56">
        <v>1840</v>
      </c>
      <c r="B245" s="56">
        <v>0.95728402932738299</v>
      </c>
      <c r="C245" s="56">
        <v>2.1051562499999998</v>
      </c>
      <c r="D245" s="56">
        <v>1.2235955056179777</v>
      </c>
      <c r="E245" s="56">
        <v>1.4810606060606062</v>
      </c>
      <c r="F245" s="56">
        <v>1.3761467889908259</v>
      </c>
      <c r="G245" s="56">
        <v>1.6459044368600677</v>
      </c>
      <c r="H245" s="56">
        <v>1.6375545851528388</v>
      </c>
      <c r="I245" s="56">
        <v>1.5902383654937571</v>
      </c>
      <c r="J245" s="56">
        <v>1.2350698856416773</v>
      </c>
      <c r="K245" s="56">
        <v>2.2493125572868924</v>
      </c>
      <c r="L245" s="56">
        <f t="shared" si="6"/>
        <v>1.5501323010432027</v>
      </c>
      <c r="M245" s="56">
        <f t="shared" si="7"/>
        <v>0.13982775137317877</v>
      </c>
    </row>
    <row r="246" spans="1:15" x14ac:dyDescent="0.35">
      <c r="A246" s="56">
        <v>1850</v>
      </c>
      <c r="B246" s="56">
        <v>0.95537137392413218</v>
      </c>
      <c r="C246" s="56">
        <v>2.0409375000000001</v>
      </c>
      <c r="D246" s="56">
        <v>1.2522471910112356</v>
      </c>
      <c r="E246" s="56">
        <v>1.6420454545454537</v>
      </c>
      <c r="F246" s="56">
        <v>1.4488859764089126</v>
      </c>
      <c r="G246" s="56">
        <v>1.6177474402730363</v>
      </c>
      <c r="H246" s="56">
        <v>1.5439800374298192</v>
      </c>
      <c r="I246" s="56">
        <v>1.8967082860385924</v>
      </c>
      <c r="J246" s="56">
        <v>1.2668360864040662</v>
      </c>
      <c r="K246" s="56">
        <v>2.2974335472043994</v>
      </c>
      <c r="L246" s="56">
        <f t="shared" si="6"/>
        <v>1.5962192893239646</v>
      </c>
      <c r="M246" s="56">
        <f t="shared" si="7"/>
        <v>0.14163063523157671</v>
      </c>
    </row>
    <row r="247" spans="1:15" x14ac:dyDescent="0.35">
      <c r="A247" s="56">
        <v>1860</v>
      </c>
      <c r="B247" s="56">
        <v>1.1461587503984707</v>
      </c>
      <c r="C247" s="56">
        <v>1.9706250000000001</v>
      </c>
      <c r="D247" s="56">
        <v>1.1882022471910116</v>
      </c>
      <c r="E247" s="56">
        <v>1.4810606060606066</v>
      </c>
      <c r="F247" s="56">
        <v>1.4469200524246397</v>
      </c>
      <c r="G247" s="56">
        <v>1.5767918088737201</v>
      </c>
      <c r="H247" s="56">
        <v>1.5421085464753592</v>
      </c>
      <c r="I247" s="56">
        <v>1.7366628830874009</v>
      </c>
      <c r="J247" s="56">
        <v>1.2426937738246508</v>
      </c>
      <c r="K247" s="56">
        <v>2.3455545371219064</v>
      </c>
      <c r="L247" s="56">
        <f t="shared" si="6"/>
        <v>1.5676778205457766</v>
      </c>
      <c r="M247" s="56">
        <f t="shared" si="7"/>
        <v>0.13155750051699436</v>
      </c>
    </row>
    <row r="248" spans="1:15" x14ac:dyDescent="0.35">
      <c r="A248" s="56">
        <v>1870</v>
      </c>
      <c r="B248" s="56">
        <v>1.0017532674529814</v>
      </c>
      <c r="C248" s="56">
        <v>1.9790624999999999</v>
      </c>
      <c r="D248" s="56">
        <v>1.1831460674157306</v>
      </c>
      <c r="E248" s="56">
        <v>1.3522727272727271</v>
      </c>
      <c r="F248" s="56">
        <v>1.3781127129750981</v>
      </c>
      <c r="G248" s="56">
        <v>1.6203071672354945</v>
      </c>
      <c r="H248" s="56">
        <v>1.5215221459762946</v>
      </c>
      <c r="I248" s="56">
        <v>1.535754824063565</v>
      </c>
      <c r="J248" s="56">
        <v>1.2515883100381198</v>
      </c>
      <c r="K248" s="56">
        <v>2.2176901924839592</v>
      </c>
      <c r="L248" s="56">
        <f t="shared" si="6"/>
        <v>1.5041209914913969</v>
      </c>
      <c r="M248" s="56">
        <f t="shared" si="7"/>
        <v>0.12951083914998548</v>
      </c>
      <c r="N248" s="56">
        <f>AVERAGE(L248:L253)</f>
        <v>1.5535902841895044</v>
      </c>
      <c r="O248" s="56">
        <f>AVERAGE(M248:M253)</f>
        <v>0.13419425819257907</v>
      </c>
    </row>
    <row r="249" spans="1:15" x14ac:dyDescent="0.35">
      <c r="A249" s="56">
        <v>1880</v>
      </c>
      <c r="B249" s="56">
        <v>1.0576984379980887</v>
      </c>
      <c r="C249" s="56">
        <v>2.09671875</v>
      </c>
      <c r="D249" s="56">
        <v>1.2050561797752806</v>
      </c>
      <c r="E249" s="56">
        <v>1.5568181818181819</v>
      </c>
      <c r="F249" s="56">
        <v>1.441022280471822</v>
      </c>
      <c r="G249" s="56">
        <v>1.5332764505119449</v>
      </c>
      <c r="H249" s="56">
        <v>1.5495945102932001</v>
      </c>
      <c r="I249" s="56">
        <v>1.7434733257661748</v>
      </c>
      <c r="J249" s="56">
        <v>1.2757306226175351</v>
      </c>
      <c r="K249" s="56">
        <v>2.3331805682859756</v>
      </c>
      <c r="L249" s="56">
        <f t="shared" si="6"/>
        <v>1.5792569307538202</v>
      </c>
      <c r="M249" s="56">
        <f t="shared" si="7"/>
        <v>0.1389403685474232</v>
      </c>
    </row>
    <row r="250" spans="1:15" x14ac:dyDescent="0.35">
      <c r="A250" s="56">
        <v>1890</v>
      </c>
      <c r="B250" s="56">
        <v>1.0519604717883337</v>
      </c>
      <c r="C250" s="56">
        <v>2.1707812500000001</v>
      </c>
      <c r="D250" s="56">
        <v>1.1915730337078656</v>
      </c>
      <c r="E250" s="56">
        <v>1.5416666666666665</v>
      </c>
      <c r="F250" s="56">
        <v>1.4351245085190041</v>
      </c>
      <c r="G250" s="56">
        <v>1.5742320819112636</v>
      </c>
      <c r="H250" s="56">
        <v>1.6936993137866498</v>
      </c>
      <c r="I250" s="56">
        <v>1.6276958002270143</v>
      </c>
      <c r="J250" s="56">
        <v>1.2210927573062265</v>
      </c>
      <c r="K250" s="56">
        <v>2.2273143904674608</v>
      </c>
      <c r="L250" s="56">
        <f t="shared" si="6"/>
        <v>1.5735140274380486</v>
      </c>
      <c r="M250" s="56">
        <f t="shared" si="7"/>
        <v>0.13763011177721707</v>
      </c>
    </row>
    <row r="251" spans="1:15" x14ac:dyDescent="0.35">
      <c r="A251" s="56">
        <v>1900</v>
      </c>
      <c r="B251" s="56">
        <v>0.86404207841887271</v>
      </c>
      <c r="C251" s="56">
        <v>2.0296875000000001</v>
      </c>
      <c r="D251" s="56">
        <v>1.1696629213483141</v>
      </c>
      <c r="E251" s="56">
        <v>1.4659090909090913</v>
      </c>
      <c r="F251" s="56">
        <v>1.4233289646133684</v>
      </c>
      <c r="G251" s="56">
        <v>1.7175767918088736</v>
      </c>
      <c r="H251" s="56">
        <v>1.5514660012476607</v>
      </c>
      <c r="I251" s="56">
        <v>1.6311010215664017</v>
      </c>
      <c r="J251" s="56">
        <v>1.3545108005082593</v>
      </c>
      <c r="K251" s="56">
        <v>2.199816681943171</v>
      </c>
      <c r="L251" s="56">
        <f t="shared" si="6"/>
        <v>1.5407101852364014</v>
      </c>
      <c r="M251" s="56">
        <f t="shared" si="7"/>
        <v>0.13757259397359833</v>
      </c>
    </row>
    <row r="252" spans="1:15" x14ac:dyDescent="0.35">
      <c r="A252" s="56">
        <v>1910</v>
      </c>
      <c r="B252" s="56">
        <v>0.95871852087982135</v>
      </c>
      <c r="C252" s="56">
        <v>2.0432812500000002</v>
      </c>
      <c r="D252" s="56">
        <v>1.2370786516853935</v>
      </c>
      <c r="E252" s="56">
        <v>1.4981060606060608</v>
      </c>
      <c r="F252" s="56">
        <v>1.3722149410222806</v>
      </c>
      <c r="G252" s="56">
        <v>1.6945392491467577</v>
      </c>
      <c r="H252" s="56">
        <v>1.5608234560199628</v>
      </c>
      <c r="I252" s="56">
        <v>1.6072644721906924</v>
      </c>
      <c r="J252" s="56">
        <v>1.2833545108005084</v>
      </c>
      <c r="K252" s="56">
        <v>2.2630614115490375</v>
      </c>
      <c r="L252" s="56">
        <f t="shared" si="6"/>
        <v>1.5518442523900515</v>
      </c>
      <c r="M252" s="56">
        <f t="shared" si="7"/>
        <v>0.13585995648737162</v>
      </c>
    </row>
    <row r="253" spans="1:15" x14ac:dyDescent="0.35">
      <c r="A253" s="56">
        <v>1920</v>
      </c>
      <c r="B253" s="56">
        <v>1.1753267452980565</v>
      </c>
      <c r="C253" s="56">
        <v>2.0550000000000002</v>
      </c>
      <c r="D253" s="56">
        <v>1.1797752808988766</v>
      </c>
      <c r="E253" s="56">
        <v>1.4886363636363644</v>
      </c>
      <c r="F253" s="56">
        <v>1.4272608125819133</v>
      </c>
      <c r="G253" s="56">
        <v>1.6382252559726953</v>
      </c>
      <c r="H253" s="56">
        <v>1.5945102932002493</v>
      </c>
      <c r="I253" s="56">
        <v>1.678774120317821</v>
      </c>
      <c r="J253" s="56">
        <v>1.2465057179161374</v>
      </c>
      <c r="K253" s="56">
        <v>2.2369385884509616</v>
      </c>
      <c r="L253" s="56">
        <f t="shared" si="6"/>
        <v>1.5720953178273076</v>
      </c>
      <c r="M253" s="56">
        <f t="shared" si="7"/>
        <v>0.12565167921987871</v>
      </c>
    </row>
    <row r="254" spans="1:15" x14ac:dyDescent="0.35">
      <c r="A254" s="56">
        <v>1930</v>
      </c>
      <c r="B254" s="56">
        <v>0.9443736053554358</v>
      </c>
      <c r="C254" s="56">
        <v>1.974375</v>
      </c>
      <c r="D254" s="56">
        <v>1.1679775280898883</v>
      </c>
      <c r="E254" s="56">
        <v>1.6401515151515149</v>
      </c>
      <c r="F254" s="56">
        <v>1.4174311926605505</v>
      </c>
      <c r="G254" s="56">
        <v>1.6075085324232086</v>
      </c>
      <c r="H254" s="56">
        <v>1.495321272613849</v>
      </c>
      <c r="I254" s="56">
        <v>1.5527809307604992</v>
      </c>
      <c r="J254" s="56">
        <v>1.3697585768742062</v>
      </c>
      <c r="K254" s="56">
        <v>2.3208065994500457</v>
      </c>
      <c r="L254" s="56">
        <f t="shared" si="6"/>
        <v>1.5490484753379199</v>
      </c>
      <c r="M254" s="56">
        <f t="shared" si="7"/>
        <v>0.13700394775350597</v>
      </c>
      <c r="N254" s="56">
        <f>AVERAGE(L254:L259)</f>
        <v>1.5512428403470533</v>
      </c>
      <c r="O254" s="56">
        <f>AVERAGE(M254:M259)</f>
        <v>0.13865441269344694</v>
      </c>
    </row>
    <row r="255" spans="1:15" x14ac:dyDescent="0.35">
      <c r="A255" s="56">
        <v>1940</v>
      </c>
      <c r="B255" s="56">
        <v>0.89990436722983769</v>
      </c>
      <c r="C255" s="56">
        <v>2.0901562500000002</v>
      </c>
      <c r="D255" s="56">
        <v>1.157865168539326</v>
      </c>
      <c r="E255" s="56">
        <v>1.446969696969697</v>
      </c>
      <c r="F255" s="56">
        <v>1.3525557011795548</v>
      </c>
      <c r="G255" s="56">
        <v>1.5870307167235496</v>
      </c>
      <c r="H255" s="56">
        <v>1.5832813474734875</v>
      </c>
      <c r="I255" s="56">
        <v>1.7570942111237235</v>
      </c>
      <c r="J255" s="56">
        <v>1.2897077509529864</v>
      </c>
      <c r="K255" s="56">
        <v>2.2630614115490375</v>
      </c>
      <c r="L255" s="56">
        <f t="shared" si="6"/>
        <v>1.5427626621741202</v>
      </c>
      <c r="M255" s="56">
        <f t="shared" si="7"/>
        <v>0.1461930849369095</v>
      </c>
    </row>
    <row r="256" spans="1:15" x14ac:dyDescent="0.35">
      <c r="A256" s="56">
        <v>1950</v>
      </c>
      <c r="B256" s="56">
        <v>1.0691743704175973</v>
      </c>
      <c r="C256" s="56">
        <v>2.0793750000000002</v>
      </c>
      <c r="D256" s="56">
        <v>1.0971910112359549</v>
      </c>
      <c r="E256" s="56">
        <v>1.4166666666666672</v>
      </c>
      <c r="F256" s="56">
        <v>1.4449541284403669</v>
      </c>
      <c r="G256" s="56">
        <v>1.6587030716723541</v>
      </c>
      <c r="H256" s="56">
        <v>1.5926388022457894</v>
      </c>
      <c r="I256" s="56">
        <v>1.7094211123723042</v>
      </c>
      <c r="J256" s="56">
        <v>1.3316391359593391</v>
      </c>
      <c r="K256" s="56">
        <v>2.2561869844179649</v>
      </c>
      <c r="L256" s="56">
        <f t="shared" si="6"/>
        <v>1.5655950283428337</v>
      </c>
      <c r="M256" s="56">
        <f t="shared" si="7"/>
        <v>0.13582456827738321</v>
      </c>
    </row>
    <row r="257" spans="1:15" x14ac:dyDescent="0.35">
      <c r="A257" s="56">
        <v>1960</v>
      </c>
      <c r="B257" s="56">
        <v>0.98167038571884047</v>
      </c>
      <c r="C257" s="56">
        <v>2.0948437499999999</v>
      </c>
      <c r="D257" s="56">
        <v>1.1831460674157306</v>
      </c>
      <c r="E257" s="56">
        <v>1.4734848484848493</v>
      </c>
      <c r="F257" s="56">
        <v>1.411533420707733</v>
      </c>
      <c r="G257" s="56">
        <v>1.5767918088737201</v>
      </c>
      <c r="H257" s="56">
        <v>1.6469120399251411</v>
      </c>
      <c r="I257" s="56">
        <v>1.6583427922814977</v>
      </c>
      <c r="J257" s="56">
        <v>1.2795425667090217</v>
      </c>
      <c r="K257" s="56">
        <v>2.3263061411549035</v>
      </c>
      <c r="L257" s="56">
        <f t="shared" si="6"/>
        <v>1.5632573821271438</v>
      </c>
      <c r="M257" s="56">
        <f t="shared" si="7"/>
        <v>0.14314674888519616</v>
      </c>
    </row>
    <row r="258" spans="1:15" x14ac:dyDescent="0.35">
      <c r="A258" s="56">
        <v>1970</v>
      </c>
      <c r="B258" s="56">
        <v>0.96015301243226148</v>
      </c>
      <c r="C258" s="56">
        <v>2.15578125</v>
      </c>
      <c r="D258" s="56">
        <v>1.1730337078651687</v>
      </c>
      <c r="E258" s="56">
        <v>1.5265151515151514</v>
      </c>
      <c r="F258" s="56">
        <v>1.4095674967234599</v>
      </c>
      <c r="G258" s="56">
        <v>1.5358361774744034</v>
      </c>
      <c r="H258" s="56">
        <v>1.5458515283842793</v>
      </c>
      <c r="I258" s="56">
        <v>1.6685584562996598</v>
      </c>
      <c r="J258" s="56">
        <v>1.3418043202033039</v>
      </c>
      <c r="K258" s="56">
        <v>2.2204399633363887</v>
      </c>
      <c r="L258" s="56">
        <f t="shared" ref="L258:L321" si="8">AVERAGE(B258:K258)</f>
        <v>1.5537541064234077</v>
      </c>
      <c r="M258" s="56">
        <f t="shared" si="7"/>
        <v>0.13865599852315422</v>
      </c>
    </row>
    <row r="259" spans="1:15" x14ac:dyDescent="0.35">
      <c r="A259" s="56">
        <v>1980</v>
      </c>
      <c r="B259" s="56">
        <v>0.9572840293273841</v>
      </c>
      <c r="C259" s="56">
        <v>1.8501562499999999</v>
      </c>
      <c r="D259" s="56">
        <v>1.1696629213483152</v>
      </c>
      <c r="E259" s="56">
        <v>1.5946969696969702</v>
      </c>
      <c r="F259" s="56">
        <v>1.4547837483617303</v>
      </c>
      <c r="G259" s="56">
        <v>1.5844709897610918</v>
      </c>
      <c r="H259" s="56">
        <v>1.616968184653774</v>
      </c>
      <c r="I259" s="56">
        <v>1.5187287173666286</v>
      </c>
      <c r="J259" s="56">
        <v>1.2820838627700131</v>
      </c>
      <c r="K259" s="56">
        <v>2.3015582034830424</v>
      </c>
      <c r="L259" s="56">
        <f t="shared" si="8"/>
        <v>1.5330393876768948</v>
      </c>
      <c r="M259" s="56">
        <f t="shared" ref="M259:M322" si="9">STDEV(B259:K259)/SQRT(8)</f>
        <v>0.13110212778453262</v>
      </c>
    </row>
    <row r="260" spans="1:15" x14ac:dyDescent="0.35">
      <c r="A260" s="56">
        <v>1990</v>
      </c>
      <c r="B260" s="56">
        <v>1.1165125916480718</v>
      </c>
      <c r="C260" s="56">
        <v>2.214375</v>
      </c>
      <c r="D260" s="56">
        <v>1.2320224719101127</v>
      </c>
      <c r="E260" s="56">
        <v>1.3787878787878791</v>
      </c>
      <c r="F260" s="56">
        <v>1.4331585845347317</v>
      </c>
      <c r="G260" s="56">
        <v>1.5921501706484629</v>
      </c>
      <c r="H260" s="56">
        <v>1.5664379288833434</v>
      </c>
      <c r="I260" s="56">
        <v>1.5459704880817251</v>
      </c>
      <c r="J260" s="56">
        <v>1.3773824650571793</v>
      </c>
      <c r="K260" s="56">
        <v>2.3098075160403297</v>
      </c>
      <c r="L260" s="56">
        <f t="shared" si="8"/>
        <v>1.5766605095591835</v>
      </c>
      <c r="M260" s="56">
        <f t="shared" si="9"/>
        <v>0.13821481948764849</v>
      </c>
      <c r="N260" s="56">
        <f>AVERAGE(L260:L265)</f>
        <v>1.5900081636838375</v>
      </c>
      <c r="O260" s="56">
        <f>AVERAGE(M260:M265)</f>
        <v>0.13363170110087644</v>
      </c>
    </row>
    <row r="261" spans="1:15" x14ac:dyDescent="0.35">
      <c r="A261" s="56">
        <v>2000</v>
      </c>
      <c r="B261" s="56">
        <v>1.0921262352566157</v>
      </c>
      <c r="C261" s="56">
        <v>2.1121875000000001</v>
      </c>
      <c r="D261" s="56">
        <v>1.2337078651685394</v>
      </c>
      <c r="E261" s="56">
        <v>1.5378787878787874</v>
      </c>
      <c r="F261" s="56">
        <v>1.4685452162516386</v>
      </c>
      <c r="G261" s="56">
        <v>1.5870307167235491</v>
      </c>
      <c r="H261" s="56">
        <v>1.6094822208359325</v>
      </c>
      <c r="I261" s="56">
        <v>1.7298524404086268</v>
      </c>
      <c r="J261" s="56">
        <v>1.3519695044472684</v>
      </c>
      <c r="K261" s="56">
        <v>2.2946837763519703</v>
      </c>
      <c r="L261" s="56">
        <f t="shared" si="8"/>
        <v>1.6017464263322929</v>
      </c>
      <c r="M261" s="56">
        <f t="shared" si="9"/>
        <v>0.13106270107694953</v>
      </c>
    </row>
    <row r="262" spans="1:15" x14ac:dyDescent="0.35">
      <c r="A262" s="56">
        <v>2010</v>
      </c>
      <c r="B262" s="56">
        <v>1.1122091169907562</v>
      </c>
      <c r="C262" s="56">
        <v>2.0615625</v>
      </c>
      <c r="D262" s="56">
        <v>1.250561797752809</v>
      </c>
      <c r="E262" s="56">
        <v>1.4393939393939403</v>
      </c>
      <c r="F262" s="56">
        <v>1.4390563564875494</v>
      </c>
      <c r="G262" s="56">
        <v>1.5819112627986345</v>
      </c>
      <c r="H262" s="56">
        <v>1.6132252027448541</v>
      </c>
      <c r="I262" s="56">
        <v>1.5766174801362085</v>
      </c>
      <c r="J262" s="56">
        <v>1.5184243964421862</v>
      </c>
      <c r="K262" s="56">
        <v>2.2919340054995412</v>
      </c>
      <c r="L262" s="56">
        <f t="shared" si="8"/>
        <v>1.5884896058246478</v>
      </c>
      <c r="M262" s="56">
        <f t="shared" si="9"/>
        <v>0.12416025224994842</v>
      </c>
    </row>
    <row r="263" spans="1:15" x14ac:dyDescent="0.35">
      <c r="A263" s="56">
        <v>2020</v>
      </c>
      <c r="B263" s="56">
        <v>0.99171182658591028</v>
      </c>
      <c r="C263" s="56">
        <v>2.1140625000000002</v>
      </c>
      <c r="D263" s="56">
        <v>1.2893258426966292</v>
      </c>
      <c r="E263" s="56">
        <v>1.5606060606060608</v>
      </c>
      <c r="F263" s="56">
        <v>1.5019659239842731</v>
      </c>
      <c r="G263" s="56">
        <v>1.6894197952218422</v>
      </c>
      <c r="H263" s="56">
        <v>1.6038677479725518</v>
      </c>
      <c r="I263" s="56">
        <v>1.665153234960272</v>
      </c>
      <c r="J263" s="56">
        <v>1.1842439644218552</v>
      </c>
      <c r="K263" s="56">
        <v>2.2974335472043994</v>
      </c>
      <c r="L263" s="56">
        <f t="shared" si="8"/>
        <v>1.5897790443653794</v>
      </c>
      <c r="M263" s="56">
        <f t="shared" si="9"/>
        <v>0.14006117255713343</v>
      </c>
    </row>
    <row r="264" spans="1:15" x14ac:dyDescent="0.35">
      <c r="A264" s="56">
        <v>2030</v>
      </c>
      <c r="B264" s="56">
        <v>1.1260758686643311</v>
      </c>
      <c r="C264" s="56">
        <v>2.0610937499999999</v>
      </c>
      <c r="D264" s="56">
        <v>1.329775280898877</v>
      </c>
      <c r="E264" s="56">
        <v>1.4715909090909094</v>
      </c>
      <c r="F264" s="56">
        <v>1.4508519003931852</v>
      </c>
      <c r="G264" s="56">
        <v>1.5998293515358357</v>
      </c>
      <c r="H264" s="56">
        <v>1.5570804741110422</v>
      </c>
      <c r="I264" s="56">
        <v>1.457434733257662</v>
      </c>
      <c r="J264" s="56">
        <v>1.4243964421855151</v>
      </c>
      <c r="K264" s="56">
        <v>2.3455545371219064</v>
      </c>
      <c r="L264" s="56">
        <f t="shared" si="8"/>
        <v>1.5823683247259264</v>
      </c>
      <c r="M264" s="56">
        <f t="shared" si="9"/>
        <v>0.12663998432368603</v>
      </c>
    </row>
    <row r="265" spans="1:15" x14ac:dyDescent="0.35">
      <c r="A265" s="56">
        <v>2040</v>
      </c>
      <c r="B265" s="56">
        <v>1.0868664328976745</v>
      </c>
      <c r="C265" s="56">
        <v>2.1646874999999999</v>
      </c>
      <c r="D265" s="56">
        <v>1.3314606741573038</v>
      </c>
      <c r="E265" s="56">
        <v>1.3806818181818179</v>
      </c>
      <c r="F265" s="56">
        <v>1.4233289646133687</v>
      </c>
      <c r="G265" s="56">
        <v>1.5972696245733782</v>
      </c>
      <c r="H265" s="56">
        <v>1.5533374922021213</v>
      </c>
      <c r="I265" s="56">
        <v>1.7673098751418843</v>
      </c>
      <c r="J265" s="56">
        <v>1.3265565438373577</v>
      </c>
      <c r="K265" s="56">
        <v>2.3785517873510549</v>
      </c>
      <c r="L265" s="56">
        <f t="shared" si="8"/>
        <v>1.6010050712955963</v>
      </c>
      <c r="M265" s="56">
        <f t="shared" si="9"/>
        <v>0.14165127690989263</v>
      </c>
    </row>
    <row r="266" spans="1:15" x14ac:dyDescent="0.35">
      <c r="A266" s="56">
        <v>2050</v>
      </c>
      <c r="B266" s="56">
        <v>1.1509403889065997</v>
      </c>
      <c r="C266" s="56">
        <v>2.1984374999999998</v>
      </c>
      <c r="D266" s="56">
        <v>1.3078651685393263</v>
      </c>
      <c r="E266" s="56">
        <v>1.4431818181818197</v>
      </c>
      <c r="F266" s="56">
        <v>1.4587155963302758</v>
      </c>
      <c r="G266" s="56">
        <v>1.6100682593856661</v>
      </c>
      <c r="H266" s="56">
        <v>1.557080474111042</v>
      </c>
      <c r="I266" s="56">
        <v>1.7264472190692395</v>
      </c>
      <c r="J266" s="56">
        <v>1.4447268106734439</v>
      </c>
      <c r="K266" s="56">
        <v>2.33455545371219</v>
      </c>
      <c r="L266" s="56">
        <f t="shared" si="8"/>
        <v>1.6232018688909604</v>
      </c>
      <c r="M266" s="56">
        <f t="shared" si="9"/>
        <v>0.13259737123487689</v>
      </c>
      <c r="N266" s="56">
        <f>AVERAGE(L266:L271)</f>
        <v>1.6178686053954772</v>
      </c>
      <c r="O266" s="56">
        <f>AVERAGE(M266:M271)</f>
        <v>0.13564467138593594</v>
      </c>
    </row>
    <row r="267" spans="1:15" x14ac:dyDescent="0.35">
      <c r="A267" s="56">
        <v>2060</v>
      </c>
      <c r="B267" s="56">
        <v>1.1480714058017221</v>
      </c>
      <c r="C267" s="56">
        <v>2.1187499999999999</v>
      </c>
      <c r="D267" s="56">
        <v>1.3028089887640446</v>
      </c>
      <c r="E267" s="56">
        <v>1.4356060606060614</v>
      </c>
      <c r="F267" s="56">
        <v>1.3997378768020972</v>
      </c>
      <c r="G267" s="56">
        <v>1.5537542662116042</v>
      </c>
      <c r="H267" s="56">
        <v>1.6225826575171558</v>
      </c>
      <c r="I267" s="56">
        <v>1.6481271282633374</v>
      </c>
      <c r="J267" s="56">
        <v>1.2757306226175351</v>
      </c>
      <c r="K267" s="56">
        <v>2.3180568285976162</v>
      </c>
      <c r="L267" s="56">
        <f t="shared" si="8"/>
        <v>1.5823225835181172</v>
      </c>
      <c r="M267" s="56">
        <f t="shared" si="9"/>
        <v>0.13183480781248005</v>
      </c>
    </row>
    <row r="268" spans="1:15" x14ac:dyDescent="0.35">
      <c r="A268" s="56">
        <v>2070</v>
      </c>
      <c r="B268" s="56">
        <v>1.1805865476569977</v>
      </c>
      <c r="C268" s="56">
        <v>2.1309374999999999</v>
      </c>
      <c r="D268" s="56">
        <v>1.3449438202247193</v>
      </c>
      <c r="E268" s="56">
        <v>1.5246212121212124</v>
      </c>
      <c r="F268" s="56">
        <v>1.4429882044560947</v>
      </c>
      <c r="G268" s="56">
        <v>1.6843003412969288</v>
      </c>
      <c r="H268" s="56">
        <v>1.4953212726138496</v>
      </c>
      <c r="I268" s="56">
        <v>1.7775255391600453</v>
      </c>
      <c r="J268" s="56">
        <v>1.1562897077509533</v>
      </c>
      <c r="K268" s="56">
        <v>2.3111824014665441</v>
      </c>
      <c r="L268" s="56">
        <f t="shared" si="8"/>
        <v>1.6048696546747343</v>
      </c>
      <c r="M268" s="56">
        <f t="shared" si="9"/>
        <v>0.13463903337344976</v>
      </c>
    </row>
    <row r="269" spans="1:15" x14ac:dyDescent="0.35">
      <c r="A269" s="56">
        <v>2080</v>
      </c>
      <c r="B269" s="56">
        <v>1.077781319732229</v>
      </c>
      <c r="C269" s="56">
        <v>2.2181250000000001</v>
      </c>
      <c r="D269" s="56">
        <v>1.3449438202247193</v>
      </c>
      <c r="E269" s="56">
        <v>1.505681818181819</v>
      </c>
      <c r="F269" s="56">
        <v>1.4311926605504592</v>
      </c>
      <c r="G269" s="56">
        <v>1.5921501706484633</v>
      </c>
      <c r="H269" s="56">
        <v>1.5963817841547101</v>
      </c>
      <c r="I269" s="56">
        <v>1.8898978433598184</v>
      </c>
      <c r="J269" s="56">
        <v>1.4066073697585773</v>
      </c>
      <c r="K269" s="56">
        <v>2.2341888175985334</v>
      </c>
      <c r="L269" s="56">
        <f t="shared" si="8"/>
        <v>1.6296950604209328</v>
      </c>
      <c r="M269" s="56">
        <f t="shared" si="9"/>
        <v>0.13292280698025935</v>
      </c>
    </row>
    <row r="270" spans="1:15" x14ac:dyDescent="0.35">
      <c r="A270" s="56">
        <v>2090</v>
      </c>
      <c r="B270" s="56">
        <v>1.0768249920306032</v>
      </c>
      <c r="C270" s="56">
        <v>2.2275</v>
      </c>
      <c r="D270" s="56">
        <v>1.380337078651686</v>
      </c>
      <c r="E270" s="56">
        <v>1.5587121212121222</v>
      </c>
      <c r="F270" s="56">
        <v>1.4980340760157271</v>
      </c>
      <c r="G270" s="56">
        <v>1.5947098976109209</v>
      </c>
      <c r="H270" s="56">
        <v>1.5870243293824078</v>
      </c>
      <c r="I270" s="56">
        <v>1.9069239500567532</v>
      </c>
      <c r="J270" s="56">
        <v>1.2566709021601021</v>
      </c>
      <c r="K270" s="56">
        <v>2.3469294225481203</v>
      </c>
      <c r="L270" s="56">
        <f t="shared" si="8"/>
        <v>1.6433666769668442</v>
      </c>
      <c r="M270" s="56">
        <f t="shared" si="9"/>
        <v>0.14333295958660994</v>
      </c>
    </row>
    <row r="271" spans="1:15" x14ac:dyDescent="0.35">
      <c r="A271" s="56">
        <v>2100</v>
      </c>
      <c r="B271" s="56">
        <v>1.1423334395919671</v>
      </c>
      <c r="C271" s="56">
        <v>2.2171875000000001</v>
      </c>
      <c r="D271" s="56">
        <v>1.3803370786516855</v>
      </c>
      <c r="E271" s="56">
        <v>1.5056818181818186</v>
      </c>
      <c r="F271" s="56">
        <v>1.450851900393185</v>
      </c>
      <c r="G271" s="56">
        <v>1.6433447098976111</v>
      </c>
      <c r="H271" s="56">
        <v>1.577666874610107</v>
      </c>
      <c r="I271" s="56">
        <v>1.7775255391600453</v>
      </c>
      <c r="J271" s="56">
        <v>1.2121982210927575</v>
      </c>
      <c r="K271" s="56">
        <v>2.330430797433547</v>
      </c>
      <c r="L271" s="56">
        <f t="shared" si="8"/>
        <v>1.6237557879012727</v>
      </c>
      <c r="M271" s="56">
        <f t="shared" si="9"/>
        <v>0.13854104932793967</v>
      </c>
    </row>
    <row r="272" spans="1:15" x14ac:dyDescent="0.35">
      <c r="A272" s="56">
        <v>2110</v>
      </c>
      <c r="B272" s="56">
        <v>1.1193815747529503</v>
      </c>
      <c r="C272" s="56">
        <v>2.3292187499999999</v>
      </c>
      <c r="D272" s="56">
        <v>1.3870786516853935</v>
      </c>
      <c r="E272" s="56">
        <v>1.6287878787878793</v>
      </c>
      <c r="F272" s="56">
        <v>1.4036697247706424</v>
      </c>
      <c r="G272" s="56">
        <v>1.5819112627986358</v>
      </c>
      <c r="H272" s="56">
        <v>1.5888958203368686</v>
      </c>
      <c r="I272" s="56">
        <v>1.4812712826333714</v>
      </c>
      <c r="J272" s="56">
        <v>1.2554002541296063</v>
      </c>
      <c r="K272" s="56">
        <v>2.3579285059578368</v>
      </c>
      <c r="L272" s="56">
        <f t="shared" si="8"/>
        <v>1.6133543705853186</v>
      </c>
      <c r="M272" s="56">
        <f t="shared" si="9"/>
        <v>0.1468858259343773</v>
      </c>
      <c r="N272" s="56">
        <f>AVERAGE(L272:L277)</f>
        <v>1.6305170616481897</v>
      </c>
      <c r="O272" s="56">
        <f>AVERAGE(M272:M277)</f>
        <v>0.1383961350299657</v>
      </c>
    </row>
    <row r="273" spans="1:15" x14ac:dyDescent="0.35">
      <c r="A273" s="56">
        <v>2120</v>
      </c>
      <c r="B273" s="56">
        <v>1.0658272234619079</v>
      </c>
      <c r="C273" s="56">
        <v>2.1707812500000001</v>
      </c>
      <c r="D273" s="56">
        <v>1.3971910112359553</v>
      </c>
      <c r="E273" s="56">
        <v>1.484848484848486</v>
      </c>
      <c r="F273" s="56">
        <v>1.421363040629096</v>
      </c>
      <c r="G273" s="56">
        <v>1.6023890784982933</v>
      </c>
      <c r="H273" s="56">
        <v>1.5327510917030573</v>
      </c>
      <c r="I273" s="56">
        <v>1.791146424517593</v>
      </c>
      <c r="J273" s="56">
        <v>1.4714104193138504</v>
      </c>
      <c r="K273" s="56">
        <v>2.3331805682859756</v>
      </c>
      <c r="L273" s="56">
        <f t="shared" si="8"/>
        <v>1.6270888592494217</v>
      </c>
      <c r="M273" s="56">
        <f t="shared" si="9"/>
        <v>0.13360650938235732</v>
      </c>
    </row>
    <row r="274" spans="1:15" x14ac:dyDescent="0.35">
      <c r="A274" s="56">
        <v>2130</v>
      </c>
      <c r="B274" s="56">
        <v>1.1992349378386997</v>
      </c>
      <c r="C274" s="56">
        <v>2.1956250000000002</v>
      </c>
      <c r="D274" s="56">
        <v>1.3921348314606743</v>
      </c>
      <c r="E274" s="56">
        <v>1.3977272727272736</v>
      </c>
      <c r="F274" s="56">
        <v>1.5157273918741816</v>
      </c>
      <c r="G274" s="56">
        <v>1.6075085324232077</v>
      </c>
      <c r="H274" s="56">
        <v>1.5757953836556453</v>
      </c>
      <c r="I274" s="56">
        <v>1.6923950056753685</v>
      </c>
      <c r="J274" s="56">
        <v>1.2376111817026687</v>
      </c>
      <c r="K274" s="56">
        <v>2.3758020164986244</v>
      </c>
      <c r="L274" s="56">
        <f t="shared" si="8"/>
        <v>1.6189561553856344</v>
      </c>
      <c r="M274" s="56">
        <f t="shared" si="9"/>
        <v>0.13669643869772879</v>
      </c>
    </row>
    <row r="275" spans="1:15" x14ac:dyDescent="0.35">
      <c r="A275" s="56">
        <v>2140</v>
      </c>
      <c r="B275" s="56">
        <v>1.3551163532036974</v>
      </c>
      <c r="C275" s="56">
        <v>2.35453125</v>
      </c>
      <c r="D275" s="56">
        <v>1.3634831460674159</v>
      </c>
      <c r="E275" s="56">
        <v>1.5738636363636362</v>
      </c>
      <c r="F275" s="56">
        <v>1.4331585845347314</v>
      </c>
      <c r="G275" s="56">
        <v>1.6510238907849832</v>
      </c>
      <c r="H275" s="56">
        <v>1.5664379288833434</v>
      </c>
      <c r="I275" s="56">
        <v>1.7434733257661748</v>
      </c>
      <c r="J275" s="56">
        <v>1.2909783989834818</v>
      </c>
      <c r="K275" s="56">
        <v>2.3744271310724105</v>
      </c>
      <c r="L275" s="56">
        <f t="shared" si="8"/>
        <v>1.6706493645659877</v>
      </c>
      <c r="M275" s="56">
        <f t="shared" si="9"/>
        <v>0.13861305286973707</v>
      </c>
    </row>
    <row r="276" spans="1:15" x14ac:dyDescent="0.35">
      <c r="A276" s="56">
        <v>2150</v>
      </c>
      <c r="B276" s="56">
        <v>1.2021039209435773</v>
      </c>
      <c r="C276" s="56">
        <v>2.2289062500000001</v>
      </c>
      <c r="D276" s="56">
        <v>1.3011235955056177</v>
      </c>
      <c r="E276" s="56">
        <v>1.4469696969696975</v>
      </c>
      <c r="F276" s="56">
        <v>1.3505897771952815</v>
      </c>
      <c r="G276" s="56">
        <v>1.5767918088737201</v>
      </c>
      <c r="H276" s="56">
        <v>1.54585152838428</v>
      </c>
      <c r="I276" s="56">
        <v>1.8796821793416569</v>
      </c>
      <c r="J276" s="56">
        <v>1.3392630241423129</v>
      </c>
      <c r="K276" s="56">
        <v>2.3551787351054077</v>
      </c>
      <c r="L276" s="56">
        <f t="shared" si="8"/>
        <v>1.6226460516461549</v>
      </c>
      <c r="M276" s="56">
        <f t="shared" si="9"/>
        <v>0.14159989865836473</v>
      </c>
    </row>
    <row r="277" spans="1:15" x14ac:dyDescent="0.35">
      <c r="A277" s="56">
        <v>2160</v>
      </c>
      <c r="B277" s="56">
        <v>1.2743066624163228</v>
      </c>
      <c r="C277" s="56">
        <v>2.2289062500000001</v>
      </c>
      <c r="D277" s="56">
        <v>1.3668539325842701</v>
      </c>
      <c r="E277" s="56">
        <v>1.4488636363636378</v>
      </c>
      <c r="F277" s="56">
        <v>1.4193971166448234</v>
      </c>
      <c r="G277" s="56">
        <v>1.6075085324232068</v>
      </c>
      <c r="H277" s="56">
        <v>1.5739238927011852</v>
      </c>
      <c r="I277" s="56">
        <v>1.7570942111237233</v>
      </c>
      <c r="J277" s="56">
        <v>1.287166454891995</v>
      </c>
      <c r="K277" s="56">
        <v>2.3400549954170482</v>
      </c>
      <c r="L277" s="56">
        <f t="shared" si="8"/>
        <v>1.630407568456621</v>
      </c>
      <c r="M277" s="56">
        <f t="shared" si="9"/>
        <v>0.1329750846372291</v>
      </c>
    </row>
    <row r="278" spans="1:15" x14ac:dyDescent="0.35">
      <c r="A278" s="56">
        <v>2170</v>
      </c>
      <c r="B278" s="56">
        <v>1.2757411539687613</v>
      </c>
      <c r="C278" s="56">
        <v>2.2237499999999999</v>
      </c>
      <c r="D278" s="56">
        <v>1.3752808988764049</v>
      </c>
      <c r="E278" s="56">
        <v>1.4526515151515156</v>
      </c>
      <c r="F278" s="56">
        <v>1.4685452162516386</v>
      </c>
      <c r="G278" s="56">
        <v>1.6305460750853242</v>
      </c>
      <c r="H278" s="56">
        <v>1.5739238927011854</v>
      </c>
      <c r="I278" s="56">
        <v>1.6617480136208858</v>
      </c>
      <c r="J278" s="56">
        <v>1.2147395171537485</v>
      </c>
      <c r="K278" s="56">
        <v>2.3400549954170478</v>
      </c>
      <c r="L278" s="56">
        <f t="shared" si="8"/>
        <v>1.6216981278226512</v>
      </c>
      <c r="M278" s="56">
        <f t="shared" si="9"/>
        <v>0.13336058387842789</v>
      </c>
      <c r="N278" s="56">
        <f>AVERAGE(L278:L283)</f>
        <v>1.615329699232763</v>
      </c>
      <c r="O278" s="56">
        <f>AVERAGE(M278:M283)</f>
        <v>0.14213419395428495</v>
      </c>
    </row>
    <row r="279" spans="1:15" x14ac:dyDescent="0.35">
      <c r="A279" s="56">
        <v>2180</v>
      </c>
      <c r="B279" s="56">
        <v>1.0658272234619073</v>
      </c>
      <c r="C279" s="56">
        <v>2.2359374999999999</v>
      </c>
      <c r="D279" s="56">
        <v>1.3162921348314613</v>
      </c>
      <c r="E279" s="56">
        <v>1.4602272727272729</v>
      </c>
      <c r="F279" s="56">
        <v>1.4076015727391875</v>
      </c>
      <c r="G279" s="56">
        <v>1.5972696245733793</v>
      </c>
      <c r="H279" s="56">
        <v>1.5177791640673737</v>
      </c>
      <c r="I279" s="56">
        <v>1.777525539160046</v>
      </c>
      <c r="J279" s="56">
        <v>1.2744599745870395</v>
      </c>
      <c r="K279" s="56">
        <v>2.3661778185151237</v>
      </c>
      <c r="L279" s="56">
        <f t="shared" si="8"/>
        <v>1.6019097824662789</v>
      </c>
      <c r="M279" s="56">
        <f t="shared" si="9"/>
        <v>0.1471040875284744</v>
      </c>
    </row>
    <row r="280" spans="1:15" x14ac:dyDescent="0.35">
      <c r="A280" s="56">
        <v>2190</v>
      </c>
      <c r="B280" s="56">
        <v>1.1638508128785474</v>
      </c>
      <c r="C280" s="56">
        <v>2.2443749999999998</v>
      </c>
      <c r="D280" s="56">
        <v>1.3264044943820235</v>
      </c>
      <c r="E280" s="56">
        <v>1.4602272727272727</v>
      </c>
      <c r="F280" s="56">
        <v>1.4449541284403673</v>
      </c>
      <c r="G280" s="56">
        <v>1.5742320819112625</v>
      </c>
      <c r="H280" s="56">
        <v>1.6543980037429826</v>
      </c>
      <c r="I280" s="56">
        <v>1.5664018161180482</v>
      </c>
      <c r="J280" s="56">
        <v>1.2490470139771286</v>
      </c>
      <c r="K280" s="56">
        <v>2.3386801099908343</v>
      </c>
      <c r="L280" s="56">
        <f t="shared" si="8"/>
        <v>1.6022570734168469</v>
      </c>
      <c r="M280" s="56">
        <f t="shared" si="9"/>
        <v>0.13931343150266126</v>
      </c>
    </row>
    <row r="281" spans="1:15" x14ac:dyDescent="0.35">
      <c r="A281" s="56">
        <v>2200</v>
      </c>
      <c r="B281" s="56">
        <v>1.0227924768887477</v>
      </c>
      <c r="C281" s="56">
        <v>2.308125</v>
      </c>
      <c r="D281" s="56">
        <v>1.4022471910112362</v>
      </c>
      <c r="E281" s="56">
        <v>1.5170454545454555</v>
      </c>
      <c r="F281" s="56">
        <v>1.4252948885976406</v>
      </c>
      <c r="G281" s="56">
        <v>1.7841296928327646</v>
      </c>
      <c r="H281" s="56">
        <v>1.515907673112914</v>
      </c>
      <c r="I281" s="56">
        <v>1.7060158910329175</v>
      </c>
      <c r="J281" s="56">
        <v>1.1550190597204577</v>
      </c>
      <c r="K281" s="56">
        <v>2.3414298808432625</v>
      </c>
      <c r="L281" s="56">
        <f t="shared" si="8"/>
        <v>1.6178007208585394</v>
      </c>
      <c r="M281" s="56">
        <f t="shared" si="9"/>
        <v>0.15401530080688863</v>
      </c>
    </row>
    <row r="282" spans="1:15" x14ac:dyDescent="0.35">
      <c r="A282" s="56">
        <v>2210</v>
      </c>
      <c r="B282" s="56">
        <v>1.2336627350972273</v>
      </c>
      <c r="C282" s="56">
        <v>2.3503124999999998</v>
      </c>
      <c r="D282" s="56">
        <v>1.4191011235955058</v>
      </c>
      <c r="E282" s="56">
        <v>1.623106060606061</v>
      </c>
      <c r="F282" s="56">
        <v>1.4095674967234606</v>
      </c>
      <c r="G282" s="56">
        <v>1.6459044368600682</v>
      </c>
      <c r="H282" s="56">
        <v>1.5645664379288837</v>
      </c>
      <c r="I282" s="56">
        <v>1.6311010215664017</v>
      </c>
      <c r="J282" s="56">
        <v>1.0584498094027956</v>
      </c>
      <c r="K282" s="56">
        <v>2.3496791934005508</v>
      </c>
      <c r="L282" s="56">
        <f t="shared" si="8"/>
        <v>1.6285450815180951</v>
      </c>
      <c r="M282" s="56">
        <f t="shared" si="9"/>
        <v>0.14991534576450669</v>
      </c>
    </row>
    <row r="283" spans="1:15" x14ac:dyDescent="0.35">
      <c r="A283" s="56">
        <v>2220</v>
      </c>
      <c r="B283" s="56">
        <v>1.2656997131016896</v>
      </c>
      <c r="C283" s="56">
        <v>2.1178124999999999</v>
      </c>
      <c r="D283" s="56">
        <v>1.435955056179776</v>
      </c>
      <c r="E283" s="56">
        <v>1.5492424242424245</v>
      </c>
      <c r="F283" s="56">
        <v>1.3879423328964617</v>
      </c>
      <c r="G283" s="56">
        <v>1.6561433447098965</v>
      </c>
      <c r="H283" s="56">
        <v>1.5402370555208986</v>
      </c>
      <c r="I283" s="56">
        <v>1.733257661748014</v>
      </c>
      <c r="J283" s="56">
        <v>1.1740787801778909</v>
      </c>
      <c r="K283" s="56">
        <v>2.3373052245646191</v>
      </c>
      <c r="L283" s="56">
        <f t="shared" si="8"/>
        <v>1.6197674093141674</v>
      </c>
      <c r="M283" s="56">
        <f t="shared" si="9"/>
        <v>0.12909641424475077</v>
      </c>
    </row>
    <row r="284" spans="1:15" x14ac:dyDescent="0.35">
      <c r="A284" s="56">
        <v>2230</v>
      </c>
      <c r="B284" s="56">
        <v>1.2274466050366597</v>
      </c>
      <c r="C284" s="56">
        <v>2.2181250000000001</v>
      </c>
      <c r="D284" s="56">
        <v>1.410674157303371</v>
      </c>
      <c r="E284" s="56">
        <v>1.5492424242424245</v>
      </c>
      <c r="F284" s="56">
        <v>1.4429882044560944</v>
      </c>
      <c r="G284" s="56">
        <v>1.6049488054607499</v>
      </c>
      <c r="H284" s="56">
        <v>1.5421085464753581</v>
      </c>
      <c r="I284" s="56">
        <v>1.76049943246311</v>
      </c>
      <c r="J284" s="56">
        <v>1.2312579415501905</v>
      </c>
      <c r="K284" s="56">
        <v>2.3139321723189723</v>
      </c>
      <c r="L284" s="56">
        <f t="shared" si="8"/>
        <v>1.630122328930693</v>
      </c>
      <c r="M284" s="56">
        <f t="shared" si="9"/>
        <v>0.1317447101036211</v>
      </c>
      <c r="N284" s="56">
        <f>AVERAGE(L284:L289)</f>
        <v>1.6196634864129535</v>
      </c>
      <c r="O284" s="56">
        <f>AVERAGE(M284:M289)</f>
        <v>0.13641080246491441</v>
      </c>
    </row>
    <row r="285" spans="1:15" x14ac:dyDescent="0.35">
      <c r="A285" s="56">
        <v>2240</v>
      </c>
      <c r="B285" s="56">
        <v>1.2121453618106479</v>
      </c>
      <c r="C285" s="56">
        <v>2.25046875</v>
      </c>
      <c r="D285" s="56">
        <v>1.3938202247191009</v>
      </c>
      <c r="E285" s="56">
        <v>1.4848484848484851</v>
      </c>
      <c r="F285" s="56">
        <v>1.4193971166448234</v>
      </c>
      <c r="G285" s="56">
        <v>1.6894197952218426</v>
      </c>
      <c r="H285" s="56">
        <v>1.5233936369307546</v>
      </c>
      <c r="I285" s="56">
        <v>1.6413166855845629</v>
      </c>
      <c r="J285" s="56">
        <v>1.3545108005082593</v>
      </c>
      <c r="K285" s="56">
        <v>2.3373052245646195</v>
      </c>
      <c r="L285" s="56">
        <f t="shared" si="8"/>
        <v>1.6306626080833098</v>
      </c>
      <c r="M285" s="56">
        <f t="shared" si="9"/>
        <v>0.13291505624859834</v>
      </c>
    </row>
    <row r="286" spans="1:15" x14ac:dyDescent="0.35">
      <c r="A286" s="56">
        <v>2250</v>
      </c>
      <c r="B286" s="56">
        <v>1.179152056104559</v>
      </c>
      <c r="C286" s="56">
        <v>2.3034374999999998</v>
      </c>
      <c r="D286" s="56">
        <v>1.4157303370786525</v>
      </c>
      <c r="E286" s="56">
        <v>1.4696969696969697</v>
      </c>
      <c r="F286" s="56">
        <v>1.4017038007863698</v>
      </c>
      <c r="G286" s="56">
        <v>1.6151877133105805</v>
      </c>
      <c r="H286" s="56">
        <v>1.4803493449781662</v>
      </c>
      <c r="I286" s="56">
        <v>1.8149829738933028</v>
      </c>
      <c r="J286" s="56">
        <v>1.307496823379924</v>
      </c>
      <c r="K286" s="56">
        <v>2.360678276810265</v>
      </c>
      <c r="L286" s="56">
        <f t="shared" si="8"/>
        <v>1.6348415796038789</v>
      </c>
      <c r="M286" s="56">
        <f t="shared" si="9"/>
        <v>0.14313007374252087</v>
      </c>
    </row>
    <row r="287" spans="1:15" x14ac:dyDescent="0.35">
      <c r="A287" s="56">
        <v>2260</v>
      </c>
      <c r="B287" s="56">
        <v>1.2408351928594208</v>
      </c>
      <c r="C287" s="56">
        <v>2.2275</v>
      </c>
      <c r="D287" s="56">
        <v>1.3870786516853937</v>
      </c>
      <c r="E287" s="56">
        <v>1.3731060606060603</v>
      </c>
      <c r="F287" s="56">
        <v>1.4626474442988204</v>
      </c>
      <c r="G287" s="56">
        <v>1.6075085324232086</v>
      </c>
      <c r="H287" s="56">
        <v>1.6001247660636306</v>
      </c>
      <c r="I287" s="56">
        <v>1.7809307604994329</v>
      </c>
      <c r="J287" s="56">
        <v>1.2731893265565442</v>
      </c>
      <c r="K287" s="56">
        <v>2.3565536205316215</v>
      </c>
      <c r="L287" s="56">
        <f t="shared" si="8"/>
        <v>1.6309474355524132</v>
      </c>
      <c r="M287" s="56">
        <f t="shared" si="9"/>
        <v>0.13646485030808483</v>
      </c>
    </row>
    <row r="288" spans="1:15" x14ac:dyDescent="0.35">
      <c r="A288" s="56">
        <v>2270</v>
      </c>
      <c r="B288" s="56">
        <v>1.1934969716289447</v>
      </c>
      <c r="C288" s="56">
        <v>2.1295312499999999</v>
      </c>
      <c r="D288" s="56">
        <v>1.4376404494382025</v>
      </c>
      <c r="E288" s="56">
        <v>1.3825757575757576</v>
      </c>
      <c r="F288" s="56">
        <v>1.4626474442988204</v>
      </c>
      <c r="G288" s="56">
        <v>1.4974402730375427</v>
      </c>
      <c r="H288" s="56">
        <v>1.5102932002495326</v>
      </c>
      <c r="I288" s="56">
        <v>1.7366628830874007</v>
      </c>
      <c r="J288" s="56">
        <v>1.119440914866582</v>
      </c>
      <c r="K288" s="56">
        <v>2.3070577451879006</v>
      </c>
      <c r="L288" s="56">
        <f t="shared" si="8"/>
        <v>1.5776786889370684</v>
      </c>
      <c r="M288" s="56">
        <f t="shared" si="9"/>
        <v>0.13443686753557837</v>
      </c>
    </row>
    <row r="289" spans="1:15" x14ac:dyDescent="0.35">
      <c r="A289" s="56">
        <v>2280</v>
      </c>
      <c r="B289" s="56">
        <v>1.2111890341090217</v>
      </c>
      <c r="C289" s="56">
        <v>2.2242187499999999</v>
      </c>
      <c r="D289" s="56">
        <v>1.4174157303370791</v>
      </c>
      <c r="E289" s="56">
        <v>1.5852272727272736</v>
      </c>
      <c r="F289" s="56">
        <v>1.417431192660551</v>
      </c>
      <c r="G289" s="56">
        <v>1.6305460750853247</v>
      </c>
      <c r="H289" s="56">
        <v>1.6562694946974421</v>
      </c>
      <c r="I289" s="56">
        <v>1.5664018161180475</v>
      </c>
      <c r="J289" s="56">
        <v>1.0940279542566711</v>
      </c>
      <c r="K289" s="56">
        <v>2.3345554537121909</v>
      </c>
      <c r="L289" s="56">
        <f t="shared" si="8"/>
        <v>1.6137282773703601</v>
      </c>
      <c r="M289" s="56">
        <f t="shared" si="9"/>
        <v>0.13977325685108302</v>
      </c>
    </row>
    <row r="290" spans="1:15" x14ac:dyDescent="0.35">
      <c r="A290" s="56">
        <v>2290</v>
      </c>
      <c r="B290" s="56">
        <v>1.1571565189671675</v>
      </c>
      <c r="C290" s="56">
        <v>2.1464062500000001</v>
      </c>
      <c r="D290" s="56">
        <v>1.3735955056179772</v>
      </c>
      <c r="E290" s="56">
        <v>1.3390151515151523</v>
      </c>
      <c r="F290" s="56">
        <v>1.4115334207077328</v>
      </c>
      <c r="G290" s="56">
        <v>1.6023890784982939</v>
      </c>
      <c r="H290" s="56">
        <v>1.5233936369307548</v>
      </c>
      <c r="I290" s="56">
        <v>1.6889897843359822</v>
      </c>
      <c r="J290" s="56">
        <v>1.1499364675984756</v>
      </c>
      <c r="K290" s="56">
        <v>2.3510540788267638</v>
      </c>
      <c r="L290" s="56">
        <f t="shared" si="8"/>
        <v>1.5743469892998301</v>
      </c>
      <c r="M290" s="56">
        <f t="shared" si="9"/>
        <v>0.14060454511346626</v>
      </c>
      <c r="N290" s="56">
        <f>AVERAGE(L290:L295)</f>
        <v>1.6064855300010132</v>
      </c>
      <c r="O290" s="56">
        <f>AVERAGE(M290:M295)</f>
        <v>0.13917359936561557</v>
      </c>
    </row>
    <row r="291" spans="1:15" x14ac:dyDescent="0.35">
      <c r="A291" s="56">
        <v>2300</v>
      </c>
      <c r="B291" s="56">
        <v>1.0806503028371068</v>
      </c>
      <c r="C291" s="56">
        <v>2.2734375</v>
      </c>
      <c r="D291" s="56">
        <v>1.3297752808988768</v>
      </c>
      <c r="E291" s="56">
        <v>1.6382575757575759</v>
      </c>
      <c r="F291" s="56">
        <v>1.4528178243774574</v>
      </c>
      <c r="G291" s="56">
        <v>1.6663822525597276</v>
      </c>
      <c r="H291" s="56">
        <v>1.5495945102932001</v>
      </c>
      <c r="I291" s="56">
        <v>1.7809307604994329</v>
      </c>
      <c r="J291" s="56">
        <v>1.1410419313850066</v>
      </c>
      <c r="K291" s="56">
        <v>2.2438130155820342</v>
      </c>
      <c r="L291" s="56">
        <f t="shared" si="8"/>
        <v>1.6156700954190417</v>
      </c>
      <c r="M291" s="56">
        <f t="shared" si="9"/>
        <v>0.14345708097546939</v>
      </c>
    </row>
    <row r="292" spans="1:15" x14ac:dyDescent="0.35">
      <c r="A292" s="56">
        <v>2310</v>
      </c>
      <c r="B292" s="56">
        <v>1.1399426203379028</v>
      </c>
      <c r="C292" s="56">
        <v>2.1745312499999998</v>
      </c>
      <c r="D292" s="56">
        <v>1.4528089887640454</v>
      </c>
      <c r="E292" s="56">
        <v>1.3882575757575761</v>
      </c>
      <c r="F292" s="56">
        <v>1.4193971166448232</v>
      </c>
      <c r="G292" s="56">
        <v>1.676621160409556</v>
      </c>
      <c r="H292" s="56">
        <v>1.4953212726138494</v>
      </c>
      <c r="I292" s="56">
        <v>1.7128263337116916</v>
      </c>
      <c r="J292" s="56">
        <v>1.2617534942820843</v>
      </c>
      <c r="K292" s="56">
        <v>2.3015582034830429</v>
      </c>
      <c r="L292" s="56">
        <f t="shared" si="8"/>
        <v>1.6023018016004573</v>
      </c>
      <c r="M292" s="56">
        <f t="shared" si="9"/>
        <v>0.13317471021098781</v>
      </c>
    </row>
    <row r="293" spans="1:15" x14ac:dyDescent="0.35">
      <c r="A293" s="56">
        <v>2320</v>
      </c>
      <c r="B293" s="56">
        <v>1.1332483264265232</v>
      </c>
      <c r="C293" s="56">
        <v>2.319375</v>
      </c>
      <c r="D293" s="56">
        <v>1.3971910112359553</v>
      </c>
      <c r="E293" s="56">
        <v>1.4147727272727273</v>
      </c>
      <c r="F293" s="56">
        <v>1.4213630406290956</v>
      </c>
      <c r="G293" s="56">
        <v>1.6535836177474406</v>
      </c>
      <c r="H293" s="56">
        <v>1.5589519650655026</v>
      </c>
      <c r="I293" s="56">
        <v>1.4948921679909195</v>
      </c>
      <c r="J293" s="56">
        <v>1.2655654383735708</v>
      </c>
      <c r="K293" s="56">
        <v>2.3510540788267638</v>
      </c>
      <c r="L293" s="56">
        <f t="shared" si="8"/>
        <v>1.6009997373568499</v>
      </c>
      <c r="M293" s="56">
        <f t="shared" si="9"/>
        <v>0.1459752556725841</v>
      </c>
    </row>
    <row r="294" spans="1:15" x14ac:dyDescent="0.35">
      <c r="A294" s="56">
        <v>2330</v>
      </c>
      <c r="B294" s="56">
        <v>1.1786738922537454</v>
      </c>
      <c r="C294" s="56">
        <v>2.191875</v>
      </c>
      <c r="D294" s="56">
        <v>1.4443820224719106</v>
      </c>
      <c r="E294" s="56">
        <v>1.5284090909090915</v>
      </c>
      <c r="F294" s="56">
        <v>1.3623853211009178</v>
      </c>
      <c r="G294" s="56">
        <v>1.6612627986348121</v>
      </c>
      <c r="H294" s="56">
        <v>1.5664379288833439</v>
      </c>
      <c r="I294" s="56">
        <v>1.7298524404086273</v>
      </c>
      <c r="J294" s="56">
        <v>1.2121982210927571</v>
      </c>
      <c r="K294" s="56">
        <v>2.3648029330889093</v>
      </c>
      <c r="L294" s="56">
        <f t="shared" si="8"/>
        <v>1.6240279648844116</v>
      </c>
      <c r="M294" s="56">
        <f t="shared" si="9"/>
        <v>0.13768503550428432</v>
      </c>
    </row>
    <row r="295" spans="1:15" x14ac:dyDescent="0.35">
      <c r="A295" s="56">
        <v>2340</v>
      </c>
      <c r="B295" s="56">
        <v>1.1772394007013076</v>
      </c>
      <c r="C295" s="56">
        <v>2.2218749999999998</v>
      </c>
      <c r="D295" s="56">
        <v>1.4494382022471914</v>
      </c>
      <c r="E295" s="56">
        <v>1.4715909090909087</v>
      </c>
      <c r="F295" s="56">
        <v>1.334862385321101</v>
      </c>
      <c r="G295" s="56">
        <v>1.6228668941979529</v>
      </c>
      <c r="H295" s="56">
        <v>1.5552089831565814</v>
      </c>
      <c r="I295" s="56">
        <v>1.7060158910329173</v>
      </c>
      <c r="J295" s="56">
        <v>1.3392630241423129</v>
      </c>
      <c r="K295" s="56">
        <v>2.3373052245646195</v>
      </c>
      <c r="L295" s="56">
        <f t="shared" si="8"/>
        <v>1.6215665914454895</v>
      </c>
      <c r="M295" s="56">
        <f t="shared" si="9"/>
        <v>0.13414496871690157</v>
      </c>
    </row>
    <row r="296" spans="1:15" x14ac:dyDescent="0.35">
      <c r="A296" s="56">
        <v>2350</v>
      </c>
      <c r="B296" s="56">
        <v>1.2637870576984389</v>
      </c>
      <c r="C296" s="56">
        <v>2.2378125</v>
      </c>
      <c r="D296" s="56">
        <v>1.4123595505617976</v>
      </c>
      <c r="E296" s="56">
        <v>1.5132575757575757</v>
      </c>
      <c r="F296" s="56">
        <v>1.3682830930537353</v>
      </c>
      <c r="G296" s="56">
        <v>1.6817406143344711</v>
      </c>
      <c r="H296" s="56">
        <v>1.5439800374298192</v>
      </c>
      <c r="I296" s="56">
        <v>1.5051078320090809</v>
      </c>
      <c r="J296" s="56">
        <v>1.2795425667090217</v>
      </c>
      <c r="K296" s="56">
        <v>2.3373052245646191</v>
      </c>
      <c r="L296" s="56">
        <f t="shared" si="8"/>
        <v>1.614317605211856</v>
      </c>
      <c r="M296" s="56">
        <f t="shared" si="9"/>
        <v>0.13329979523181479</v>
      </c>
      <c r="N296" s="56">
        <f>AVERAGE(L296:L301)</f>
        <v>1.6006064671811526</v>
      </c>
      <c r="O296" s="56">
        <f>AVERAGE(M296:M301)</f>
        <v>0.14691714946784404</v>
      </c>
    </row>
    <row r="297" spans="1:15" x14ac:dyDescent="0.35">
      <c r="A297" s="56">
        <v>2360</v>
      </c>
      <c r="B297" s="56">
        <v>1.0911699075549897</v>
      </c>
      <c r="C297" s="56">
        <v>2.2406250000000001</v>
      </c>
      <c r="D297" s="56">
        <v>1.395505617977528</v>
      </c>
      <c r="E297" s="56">
        <v>1.4526515151515162</v>
      </c>
      <c r="F297" s="56">
        <v>1.3191349934469203</v>
      </c>
      <c r="G297" s="56">
        <v>1.5921501706484638</v>
      </c>
      <c r="H297" s="56">
        <v>1.5439800374298192</v>
      </c>
      <c r="I297" s="56">
        <v>1.7673098751418843</v>
      </c>
      <c r="J297" s="56">
        <v>1.346886912325286</v>
      </c>
      <c r="K297" s="56">
        <v>2.3634280476626945</v>
      </c>
      <c r="L297" s="56">
        <f t="shared" si="8"/>
        <v>1.61128420773391</v>
      </c>
      <c r="M297" s="56">
        <f t="shared" si="9"/>
        <v>0.14378469966654278</v>
      </c>
    </row>
    <row r="298" spans="1:15" x14ac:dyDescent="0.35">
      <c r="A298" s="56">
        <v>2370</v>
      </c>
      <c r="B298" s="56">
        <v>1.0514823079375204</v>
      </c>
      <c r="C298" s="56">
        <v>2.2823437499999999</v>
      </c>
      <c r="D298" s="56">
        <v>1.4426966292134833</v>
      </c>
      <c r="E298" s="56">
        <v>1.4318181818181823</v>
      </c>
      <c r="F298" s="56">
        <v>1.3250327653997378</v>
      </c>
      <c r="G298" s="56">
        <v>1.6894197952218433</v>
      </c>
      <c r="H298" s="56">
        <v>1.5308796007485967</v>
      </c>
      <c r="I298" s="56">
        <v>1.6515323496027241</v>
      </c>
      <c r="J298" s="56">
        <v>1.1118170266836089</v>
      </c>
      <c r="K298" s="56">
        <v>2.3001833180568281</v>
      </c>
      <c r="L298" s="56">
        <f t="shared" si="8"/>
        <v>1.5817205724682526</v>
      </c>
      <c r="M298" s="56">
        <f t="shared" si="9"/>
        <v>0.15072823862829027</v>
      </c>
    </row>
    <row r="299" spans="1:15" x14ac:dyDescent="0.35">
      <c r="A299" s="56">
        <v>2380</v>
      </c>
      <c r="B299" s="56">
        <v>1.1318138348740836</v>
      </c>
      <c r="C299" s="56">
        <v>2.3114062500000001</v>
      </c>
      <c r="D299" s="56">
        <v>1.4797752808988764</v>
      </c>
      <c r="E299" s="56">
        <v>1.541666666666667</v>
      </c>
      <c r="F299" s="56">
        <v>1.4134993446920059</v>
      </c>
      <c r="G299" s="56">
        <v>1.5742320819112638</v>
      </c>
      <c r="H299" s="56">
        <v>1.5290081097941361</v>
      </c>
      <c r="I299" s="56">
        <v>1.6208853575482405</v>
      </c>
      <c r="J299" s="56">
        <v>1.0609911054637866</v>
      </c>
      <c r="K299" s="56">
        <v>2.3744271310724105</v>
      </c>
      <c r="L299" s="56">
        <f t="shared" si="8"/>
        <v>1.603770516292147</v>
      </c>
      <c r="M299" s="56">
        <f t="shared" si="9"/>
        <v>0.15248871666281752</v>
      </c>
    </row>
    <row r="300" spans="1:15" x14ac:dyDescent="0.35">
      <c r="A300" s="56">
        <v>2390</v>
      </c>
      <c r="B300" s="56">
        <v>1.0605674211029661</v>
      </c>
      <c r="C300" s="56">
        <v>2.2696874999999999</v>
      </c>
      <c r="D300" s="56">
        <v>1.452808988764045</v>
      </c>
      <c r="E300" s="56">
        <v>1.5681818181818181</v>
      </c>
      <c r="F300" s="56">
        <v>1.4193971166448234</v>
      </c>
      <c r="G300" s="56">
        <v>1.5947098976109217</v>
      </c>
      <c r="H300" s="56">
        <v>1.5177791640673739</v>
      </c>
      <c r="I300" s="56">
        <v>1.7502837684449486</v>
      </c>
      <c r="J300" s="56">
        <v>1.1880559085133422</v>
      </c>
      <c r="K300" s="56">
        <v>2.3510540788267646</v>
      </c>
      <c r="L300" s="56">
        <f t="shared" si="8"/>
        <v>1.6172525662157002</v>
      </c>
      <c r="M300" s="56">
        <f t="shared" si="9"/>
        <v>0.14695714427816925</v>
      </c>
    </row>
    <row r="301" spans="1:15" x14ac:dyDescent="0.35">
      <c r="A301" s="56">
        <v>2400</v>
      </c>
      <c r="B301" s="56">
        <v>1.0309212623525672</v>
      </c>
      <c r="C301" s="56">
        <v>2.3034374999999998</v>
      </c>
      <c r="D301" s="56">
        <v>1.4629213483146069</v>
      </c>
      <c r="E301" s="56">
        <v>1.4034090909090917</v>
      </c>
      <c r="F301" s="56">
        <v>1.3859764089121893</v>
      </c>
      <c r="G301" s="56">
        <v>1.5819112627986343</v>
      </c>
      <c r="H301" s="56">
        <v>1.6431690580162197</v>
      </c>
      <c r="I301" s="56">
        <v>1.460839954597049</v>
      </c>
      <c r="J301" s="56">
        <v>1.1334180432020331</v>
      </c>
      <c r="K301" s="56">
        <v>2.3469294225481203</v>
      </c>
      <c r="L301" s="56">
        <f t="shared" si="8"/>
        <v>1.5752933351650511</v>
      </c>
      <c r="M301" s="56">
        <f t="shared" si="9"/>
        <v>0.1542443023394296</v>
      </c>
    </row>
    <row r="302" spans="1:15" x14ac:dyDescent="0.35">
      <c r="A302" s="56">
        <v>2410</v>
      </c>
      <c r="B302" s="56">
        <v>1.1284666879183938</v>
      </c>
      <c r="C302" s="56">
        <v>2.1951562500000001</v>
      </c>
      <c r="D302" s="56">
        <v>1.4477528089887639</v>
      </c>
      <c r="E302" s="56">
        <v>1.4583333333333337</v>
      </c>
      <c r="F302" s="56">
        <v>1.3604193971166454</v>
      </c>
      <c r="G302" s="56">
        <v>1.5537542662116057</v>
      </c>
      <c r="H302" s="56">
        <v>1.5140361821584527</v>
      </c>
      <c r="I302" s="56">
        <v>1.5595913734392739</v>
      </c>
      <c r="J302" s="56">
        <v>1.2185514612452353</v>
      </c>
      <c r="K302" s="56">
        <v>2.315307057745188</v>
      </c>
      <c r="L302" s="56">
        <f t="shared" si="8"/>
        <v>1.575136881815689</v>
      </c>
      <c r="M302" s="56">
        <f t="shared" si="9"/>
        <v>0.13638939731018337</v>
      </c>
      <c r="N302" s="56">
        <f>AVERAGE(L302:L307)</f>
        <v>1.5977346265893055</v>
      </c>
      <c r="O302" s="56">
        <f>AVERAGE(M302:M307)</f>
        <v>0.14671222430510863</v>
      </c>
    </row>
    <row r="303" spans="1:15" x14ac:dyDescent="0.35">
      <c r="A303" s="56">
        <v>2420</v>
      </c>
      <c r="B303" s="56">
        <v>1.1930188077781319</v>
      </c>
      <c r="C303" s="56">
        <v>2.3882812499999999</v>
      </c>
      <c r="D303" s="56">
        <v>1.4308988764044948</v>
      </c>
      <c r="E303" s="56">
        <v>1.4053030303030307</v>
      </c>
      <c r="F303" s="56">
        <v>1.429226736566187</v>
      </c>
      <c r="G303" s="56">
        <v>1.668941979522184</v>
      </c>
      <c r="H303" s="56">
        <v>1.5233936369307548</v>
      </c>
      <c r="I303" s="56">
        <v>1.6004540295119183</v>
      </c>
      <c r="J303" s="56">
        <v>1.1842439644218552</v>
      </c>
      <c r="K303" s="56">
        <v>2.3799266727772688</v>
      </c>
      <c r="L303" s="56">
        <f t="shared" si="8"/>
        <v>1.6203688984215827</v>
      </c>
      <c r="M303" s="56">
        <f t="shared" si="9"/>
        <v>0.15231081802901583</v>
      </c>
    </row>
    <row r="304" spans="1:15" x14ac:dyDescent="0.35">
      <c r="A304" s="56">
        <v>2430</v>
      </c>
      <c r="B304" s="56">
        <v>1.0146636914249294</v>
      </c>
      <c r="C304" s="56">
        <v>2.1764062499999999</v>
      </c>
      <c r="D304" s="56">
        <v>1.4123595505617978</v>
      </c>
      <c r="E304" s="56">
        <v>1.3882575757575761</v>
      </c>
      <c r="F304" s="56">
        <v>1.397771952817825</v>
      </c>
      <c r="G304" s="56">
        <v>1.5486348122866895</v>
      </c>
      <c r="H304" s="56">
        <v>1.5926388022457891</v>
      </c>
      <c r="I304" s="56">
        <v>1.6923950056753689</v>
      </c>
      <c r="J304" s="56">
        <v>1.1512071156289709</v>
      </c>
      <c r="K304" s="56">
        <v>2.4197983501374876</v>
      </c>
      <c r="L304" s="56">
        <f t="shared" si="8"/>
        <v>1.5794133106536434</v>
      </c>
      <c r="M304" s="56">
        <f t="shared" si="9"/>
        <v>0.15258323829027759</v>
      </c>
    </row>
    <row r="305" spans="1:15" x14ac:dyDescent="0.35">
      <c r="A305" s="56">
        <v>2440</v>
      </c>
      <c r="B305" s="56">
        <v>1.1858463500159397</v>
      </c>
      <c r="C305" s="56">
        <v>2.3217187500000001</v>
      </c>
      <c r="D305" s="56">
        <v>1.3617977528089886</v>
      </c>
      <c r="E305" s="56">
        <v>1.384469696969697</v>
      </c>
      <c r="F305" s="56">
        <v>1.4076015727391882</v>
      </c>
      <c r="G305" s="56">
        <v>1.6075085324232077</v>
      </c>
      <c r="H305" s="56">
        <v>1.5046787273861506</v>
      </c>
      <c r="I305" s="56">
        <v>1.627695800227015</v>
      </c>
      <c r="J305" s="56">
        <v>1.1880559085133422</v>
      </c>
      <c r="K305" s="56">
        <v>2.4060494958753438</v>
      </c>
      <c r="L305" s="56">
        <f t="shared" si="8"/>
        <v>1.5995422586958874</v>
      </c>
      <c r="M305" s="56">
        <f t="shared" si="9"/>
        <v>0.15192894840932822</v>
      </c>
    </row>
    <row r="306" spans="1:15" x14ac:dyDescent="0.35">
      <c r="A306" s="56">
        <v>2450</v>
      </c>
      <c r="B306" s="56">
        <v>1.2131016895122733</v>
      </c>
      <c r="C306" s="56">
        <v>2.20265625</v>
      </c>
      <c r="D306" s="56">
        <v>1.3853932584269668</v>
      </c>
      <c r="E306" s="56">
        <v>1.5284090909090915</v>
      </c>
      <c r="F306" s="56">
        <v>1.362385321100918</v>
      </c>
      <c r="G306" s="56">
        <v>1.4385665529010228</v>
      </c>
      <c r="H306" s="56">
        <v>1.4541484716157207</v>
      </c>
      <c r="I306" s="56">
        <v>1.8864926220204326</v>
      </c>
      <c r="J306" s="56">
        <v>1.2388818297331641</v>
      </c>
      <c r="K306" s="56">
        <v>2.3648029330889089</v>
      </c>
      <c r="L306" s="56">
        <f t="shared" si="8"/>
        <v>1.6074838019308502</v>
      </c>
      <c r="M306" s="56">
        <f t="shared" si="9"/>
        <v>0.1426294802020539</v>
      </c>
    </row>
    <row r="307" spans="1:15" x14ac:dyDescent="0.35">
      <c r="A307" s="56">
        <v>2460</v>
      </c>
      <c r="B307" s="56">
        <v>1.2394007013069823</v>
      </c>
      <c r="C307" s="56">
        <v>2.2701562499999999</v>
      </c>
      <c r="D307" s="56">
        <v>1.3213483146067415</v>
      </c>
      <c r="E307" s="56">
        <v>1.4431818181818188</v>
      </c>
      <c r="F307" s="56">
        <v>1.3761467889908261</v>
      </c>
      <c r="G307" s="56">
        <v>1.6817406143344711</v>
      </c>
      <c r="H307" s="56">
        <v>1.5795383655645658</v>
      </c>
      <c r="I307" s="56">
        <v>1.6821793416572077</v>
      </c>
      <c r="J307" s="56">
        <v>1.1232528589580688</v>
      </c>
      <c r="K307" s="56">
        <v>2.3276810265811174</v>
      </c>
      <c r="L307" s="56">
        <f t="shared" si="8"/>
        <v>1.6044626080181801</v>
      </c>
      <c r="M307" s="56">
        <f t="shared" si="9"/>
        <v>0.14443146358979295</v>
      </c>
    </row>
    <row r="308" spans="1:15" x14ac:dyDescent="0.35">
      <c r="A308" s="56">
        <v>2470</v>
      </c>
      <c r="B308" s="56">
        <v>1.135639145680587</v>
      </c>
      <c r="C308" s="56">
        <v>2.2251562499999999</v>
      </c>
      <c r="D308" s="56">
        <v>1.3567415730337082</v>
      </c>
      <c r="E308" s="56">
        <v>1.4299242424242424</v>
      </c>
      <c r="F308" s="56">
        <v>1.3643512450851911</v>
      </c>
      <c r="G308" s="56">
        <v>1.5537542662116046</v>
      </c>
      <c r="H308" s="56">
        <v>1.5720524017467252</v>
      </c>
      <c r="I308" s="56">
        <v>1.603859250851305</v>
      </c>
      <c r="J308" s="56">
        <v>1.3405336721728083</v>
      </c>
      <c r="K308" s="56">
        <v>2.3153070577451875</v>
      </c>
      <c r="L308" s="56">
        <f t="shared" si="8"/>
        <v>1.589731910495136</v>
      </c>
      <c r="M308" s="56">
        <f t="shared" si="9"/>
        <v>0.13596105226163696</v>
      </c>
      <c r="N308" s="56">
        <f>AVERAGE(L308:L313)</f>
        <v>1.620106849501048</v>
      </c>
      <c r="O308" s="56">
        <f>AVERAGE(M308:M313)</f>
        <v>0.1370402938827967</v>
      </c>
    </row>
    <row r="309" spans="1:15" x14ac:dyDescent="0.35">
      <c r="A309" s="56">
        <v>2480</v>
      </c>
      <c r="B309" s="56">
        <v>1.2221868026777174</v>
      </c>
      <c r="C309" s="56">
        <v>2.2120312499999999</v>
      </c>
      <c r="D309" s="56">
        <v>1.3415730337078655</v>
      </c>
      <c r="E309" s="56">
        <v>1.4943181818181819</v>
      </c>
      <c r="F309" s="56">
        <v>1.4017038007863702</v>
      </c>
      <c r="G309" s="56">
        <v>1.5998293515358357</v>
      </c>
      <c r="H309" s="56">
        <v>1.5421085464753588</v>
      </c>
      <c r="I309" s="56">
        <v>1.5698070374574351</v>
      </c>
      <c r="J309" s="56">
        <v>1.3113087674714106</v>
      </c>
      <c r="K309" s="56">
        <v>2.2960586617781855</v>
      </c>
      <c r="L309" s="56">
        <f t="shared" si="8"/>
        <v>1.5990925433708363</v>
      </c>
      <c r="M309" s="56">
        <f t="shared" si="9"/>
        <v>0.12945906192104542</v>
      </c>
    </row>
    <row r="310" spans="1:15" x14ac:dyDescent="0.35">
      <c r="A310" s="56">
        <v>2490</v>
      </c>
      <c r="B310" s="56">
        <v>1.0949952183614931</v>
      </c>
      <c r="C310" s="56">
        <v>2.2209374999999998</v>
      </c>
      <c r="D310" s="56">
        <v>1.4528089887640454</v>
      </c>
      <c r="E310" s="56">
        <v>1.5113636363636369</v>
      </c>
      <c r="F310" s="56">
        <v>1.3918741808650072</v>
      </c>
      <c r="G310" s="56">
        <v>1.456484641638226</v>
      </c>
      <c r="H310" s="56">
        <v>1.6263256394260763</v>
      </c>
      <c r="I310" s="56">
        <v>1.7809307604994329</v>
      </c>
      <c r="J310" s="56">
        <v>1.2998729351969502</v>
      </c>
      <c r="K310" s="56">
        <v>2.3510540788267633</v>
      </c>
      <c r="L310" s="56">
        <f t="shared" si="8"/>
        <v>1.6186647579941629</v>
      </c>
      <c r="M310" s="56">
        <f t="shared" si="9"/>
        <v>0.14034340589512603</v>
      </c>
    </row>
    <row r="311" spans="1:15" x14ac:dyDescent="0.35">
      <c r="A311" s="56">
        <v>2500</v>
      </c>
      <c r="B311" s="56">
        <v>1.1781957284029339</v>
      </c>
      <c r="C311" s="56">
        <v>2.2331249999999998</v>
      </c>
      <c r="D311" s="56">
        <v>1.4359550561797749</v>
      </c>
      <c r="E311" s="56">
        <v>1.5340909090909096</v>
      </c>
      <c r="F311" s="56">
        <v>1.40170380078637</v>
      </c>
      <c r="G311" s="56">
        <v>1.676621160409556</v>
      </c>
      <c r="H311" s="56">
        <v>1.5346225826575173</v>
      </c>
      <c r="I311" s="56">
        <v>1.797956867196367</v>
      </c>
      <c r="J311" s="56">
        <v>1.4040660736975861</v>
      </c>
      <c r="K311" s="56">
        <v>2.3345554537121909</v>
      </c>
      <c r="L311" s="56">
        <f t="shared" si="8"/>
        <v>1.6530892632133205</v>
      </c>
      <c r="M311" s="56">
        <f t="shared" si="9"/>
        <v>0.13167991986056432</v>
      </c>
    </row>
    <row r="312" spans="1:15" x14ac:dyDescent="0.35">
      <c r="A312" s="56">
        <v>2510</v>
      </c>
      <c r="B312" s="56">
        <v>1.0079693975135497</v>
      </c>
      <c r="C312" s="56">
        <v>2.3428125</v>
      </c>
      <c r="D312" s="56">
        <v>1.4511235955056183</v>
      </c>
      <c r="E312" s="56">
        <v>1.6344696969696966</v>
      </c>
      <c r="F312" s="56">
        <v>1.4233289646133691</v>
      </c>
      <c r="G312" s="56">
        <v>1.5998293515358362</v>
      </c>
      <c r="H312" s="56">
        <v>1.4766063630692454</v>
      </c>
      <c r="I312" s="56">
        <v>1.8251986379114635</v>
      </c>
      <c r="J312" s="56">
        <v>1.2604828462515885</v>
      </c>
      <c r="K312" s="56">
        <v>2.3056828597616867</v>
      </c>
      <c r="L312" s="56">
        <f t="shared" si="8"/>
        <v>1.6327504213132051</v>
      </c>
      <c r="M312" s="56">
        <f t="shared" si="9"/>
        <v>0.15024564994477771</v>
      </c>
    </row>
    <row r="313" spans="1:15" x14ac:dyDescent="0.35">
      <c r="A313" s="56">
        <v>2520</v>
      </c>
      <c r="B313" s="56">
        <v>1.1738922537456167</v>
      </c>
      <c r="C313" s="56">
        <v>2.2828124999999999</v>
      </c>
      <c r="D313" s="56">
        <v>1.4646067415730342</v>
      </c>
      <c r="E313" s="56">
        <v>1.4412878787878789</v>
      </c>
      <c r="F313" s="56">
        <v>1.448885976408913</v>
      </c>
      <c r="G313" s="56">
        <v>1.5281569965870303</v>
      </c>
      <c r="H313" s="56">
        <v>1.504678727386151</v>
      </c>
      <c r="I313" s="56">
        <v>1.7911464245175936</v>
      </c>
      <c r="J313" s="56">
        <v>1.3443456162642953</v>
      </c>
      <c r="K313" s="56">
        <v>2.293308890925756</v>
      </c>
      <c r="L313" s="56">
        <f t="shared" si="8"/>
        <v>1.6273122006196268</v>
      </c>
      <c r="M313" s="56">
        <f t="shared" si="9"/>
        <v>0.13455267341362981</v>
      </c>
    </row>
    <row r="314" spans="1:15" x14ac:dyDescent="0.35">
      <c r="A314" s="56">
        <v>2530</v>
      </c>
      <c r="B314" s="56">
        <v>1.0921262352566157</v>
      </c>
      <c r="C314" s="56">
        <v>2.1721875000000002</v>
      </c>
      <c r="D314" s="56">
        <v>1.4595505617977531</v>
      </c>
      <c r="E314" s="56">
        <v>1.4734848484848486</v>
      </c>
      <c r="F314" s="56">
        <v>1.429226736566187</v>
      </c>
      <c r="G314" s="56">
        <v>1.5511945392491453</v>
      </c>
      <c r="H314" s="56">
        <v>1.5645664379288835</v>
      </c>
      <c r="I314" s="56">
        <v>1.4506242905788875</v>
      </c>
      <c r="J314" s="56">
        <v>1.3176620076238883</v>
      </c>
      <c r="K314" s="56">
        <v>2.359303391384052</v>
      </c>
      <c r="L314" s="56">
        <f t="shared" si="8"/>
        <v>1.5869926548870261</v>
      </c>
      <c r="M314" s="56">
        <f t="shared" si="9"/>
        <v>0.13595061483615006</v>
      </c>
      <c r="N314" s="56">
        <f>AVERAGE(L314:L319)</f>
        <v>1.5886882118768915</v>
      </c>
      <c r="O314" s="56">
        <f>AVERAGE(M314:M319)</f>
        <v>0.12699161609324072</v>
      </c>
    </row>
    <row r="315" spans="1:15" x14ac:dyDescent="0.35">
      <c r="A315" s="56">
        <v>2540</v>
      </c>
      <c r="B315" s="56">
        <v>1.1552438635639142</v>
      </c>
      <c r="C315" s="56">
        <v>2.06203125</v>
      </c>
      <c r="D315" s="56">
        <v>1.3988764044943822</v>
      </c>
      <c r="E315" s="56">
        <v>1.4204545454545459</v>
      </c>
      <c r="F315" s="56">
        <v>1.4567496723460034</v>
      </c>
      <c r="G315" s="56">
        <v>1.5486348122866893</v>
      </c>
      <c r="H315" s="56">
        <v>1.5084217092950716</v>
      </c>
      <c r="I315" s="56">
        <v>1.6923950056753689</v>
      </c>
      <c r="J315" s="56">
        <v>1.1562897077509533</v>
      </c>
      <c r="K315" s="56">
        <v>2.2726856095325383</v>
      </c>
      <c r="L315" s="56">
        <f t="shared" si="8"/>
        <v>1.5671782580399465</v>
      </c>
      <c r="M315" s="56">
        <f t="shared" si="9"/>
        <v>0.1270751479518083</v>
      </c>
    </row>
    <row r="316" spans="1:15" x14ac:dyDescent="0.35">
      <c r="A316" s="56">
        <v>2550</v>
      </c>
      <c r="B316" s="56">
        <v>1.1279885240675809</v>
      </c>
      <c r="C316" s="56">
        <v>2.0334374999999998</v>
      </c>
      <c r="D316" s="56">
        <v>1.4882022471910106</v>
      </c>
      <c r="E316" s="56">
        <v>1.4659090909090911</v>
      </c>
      <c r="F316" s="56">
        <v>1.4154652686762785</v>
      </c>
      <c r="G316" s="56">
        <v>1.5819112627986338</v>
      </c>
      <c r="H316" s="56">
        <v>1.5290081097941361</v>
      </c>
      <c r="I316" s="56">
        <v>1.583427922814983</v>
      </c>
      <c r="J316" s="56">
        <v>1.3125794155019062</v>
      </c>
      <c r="K316" s="56">
        <v>2.2905591200733273</v>
      </c>
      <c r="L316" s="56">
        <f t="shared" si="8"/>
        <v>1.5828488461826946</v>
      </c>
      <c r="M316" s="56">
        <f t="shared" si="9"/>
        <v>0.12003342305864408</v>
      </c>
    </row>
    <row r="317" spans="1:15" x14ac:dyDescent="0.35">
      <c r="A317" s="56">
        <v>2560</v>
      </c>
      <c r="B317" s="56">
        <v>1.165763468281799</v>
      </c>
      <c r="C317" s="56">
        <v>2.1070312499999999</v>
      </c>
      <c r="D317" s="56">
        <v>1.511797752808989</v>
      </c>
      <c r="E317" s="56">
        <v>1.5018939393939394</v>
      </c>
      <c r="F317" s="56">
        <v>1.3840104849279169</v>
      </c>
      <c r="G317" s="56">
        <v>1.6663822525597265</v>
      </c>
      <c r="H317" s="56">
        <v>1.6169681846537745</v>
      </c>
      <c r="I317" s="56">
        <v>1.6072644721906924</v>
      </c>
      <c r="J317" s="56">
        <v>1.1486658195679798</v>
      </c>
      <c r="K317" s="56">
        <v>2.2850595783684691</v>
      </c>
      <c r="L317" s="56">
        <f t="shared" si="8"/>
        <v>1.5994837202753285</v>
      </c>
      <c r="M317" s="56">
        <f t="shared" si="9"/>
        <v>0.12842268309008845</v>
      </c>
    </row>
    <row r="318" spans="1:15" x14ac:dyDescent="0.35">
      <c r="A318" s="56">
        <v>2570</v>
      </c>
      <c r="B318" s="56">
        <v>1.2523111252789303</v>
      </c>
      <c r="C318" s="56">
        <v>2.0578124999999998</v>
      </c>
      <c r="D318" s="56">
        <v>1.5134831460674165</v>
      </c>
      <c r="E318" s="56">
        <v>1.5075757575757585</v>
      </c>
      <c r="F318" s="56">
        <v>1.3918741808650072</v>
      </c>
      <c r="G318" s="56">
        <v>1.4232081911262791</v>
      </c>
      <c r="H318" s="56">
        <v>1.5402370555208982</v>
      </c>
      <c r="I318" s="56">
        <v>1.6685584562996598</v>
      </c>
      <c r="J318" s="56">
        <v>1.2172808132147397</v>
      </c>
      <c r="K318" s="56">
        <v>2.2740604949587526</v>
      </c>
      <c r="L318" s="56">
        <f t="shared" si="8"/>
        <v>1.5846401720907441</v>
      </c>
      <c r="M318" s="56">
        <f t="shared" si="9"/>
        <v>0.11947937413612869</v>
      </c>
    </row>
    <row r="319" spans="1:15" x14ac:dyDescent="0.35">
      <c r="A319" s="56">
        <v>2580</v>
      </c>
      <c r="B319" s="56">
        <v>1.165763468281799</v>
      </c>
      <c r="C319" s="56">
        <v>2.1304687499999999</v>
      </c>
      <c r="D319" s="56">
        <v>1.5033707865168542</v>
      </c>
      <c r="E319" s="56">
        <v>1.4507575757575755</v>
      </c>
      <c r="F319" s="56">
        <v>1.4095674967234608</v>
      </c>
      <c r="G319" s="56">
        <v>1.6510238907849839</v>
      </c>
      <c r="H319" s="56">
        <v>1.5870243293824078</v>
      </c>
      <c r="I319" s="56">
        <v>1.6992054483541432</v>
      </c>
      <c r="J319" s="56">
        <v>1.1918678526048287</v>
      </c>
      <c r="K319" s="56">
        <v>2.3208065994500462</v>
      </c>
      <c r="L319" s="56">
        <f t="shared" si="8"/>
        <v>1.6109856197856096</v>
      </c>
      <c r="M319" s="56">
        <f t="shared" si="9"/>
        <v>0.13098845348662486</v>
      </c>
    </row>
    <row r="320" spans="1:15" x14ac:dyDescent="0.35">
      <c r="A320" s="56">
        <v>2590</v>
      </c>
      <c r="B320" s="56">
        <v>1.1619381574752943</v>
      </c>
      <c r="C320" s="56">
        <v>2.2809374999999998</v>
      </c>
      <c r="D320" s="56">
        <v>1.5286516853932592</v>
      </c>
      <c r="E320" s="56">
        <v>1.392045454545455</v>
      </c>
      <c r="F320" s="56">
        <v>1.4724770642201841</v>
      </c>
      <c r="G320" s="56">
        <v>1.5332764505119452</v>
      </c>
      <c r="H320" s="56">
        <v>1.5346225826575179</v>
      </c>
      <c r="I320" s="56">
        <v>1.8592508513053352</v>
      </c>
      <c r="J320" s="56">
        <v>1.2477763659466332</v>
      </c>
      <c r="K320" s="56">
        <v>2.2438130155820346</v>
      </c>
      <c r="L320" s="56">
        <f t="shared" si="8"/>
        <v>1.6254789127637657</v>
      </c>
      <c r="M320" s="56">
        <f t="shared" si="9"/>
        <v>0.13581922273458247</v>
      </c>
      <c r="N320" s="56">
        <f>AVERAGE(L320:L325)</f>
        <v>1.6024794946808745</v>
      </c>
      <c r="O320" s="56">
        <f>AVERAGE(M320:M325)</f>
        <v>0.13713860689810967</v>
      </c>
    </row>
    <row r="321" spans="1:15" x14ac:dyDescent="0.35">
      <c r="A321" s="56">
        <v>2600</v>
      </c>
      <c r="B321" s="56">
        <v>1.2982148549569648</v>
      </c>
      <c r="C321" s="56">
        <v>2.1698437500000001</v>
      </c>
      <c r="D321" s="56">
        <v>1.4814606741573042</v>
      </c>
      <c r="E321" s="56">
        <v>1.5719696969696964</v>
      </c>
      <c r="F321" s="56">
        <v>1.4233289646133691</v>
      </c>
      <c r="G321" s="56">
        <v>1.5</v>
      </c>
      <c r="H321" s="56">
        <v>1.5177791640673737</v>
      </c>
      <c r="I321" s="56">
        <v>1.5459704880817251</v>
      </c>
      <c r="J321" s="56">
        <v>1.250317662007624</v>
      </c>
      <c r="K321" s="56">
        <v>2.2905591200733268</v>
      </c>
      <c r="L321" s="56">
        <f t="shared" si="8"/>
        <v>1.6049444374927382</v>
      </c>
      <c r="M321" s="56">
        <f t="shared" si="9"/>
        <v>0.1224989066167286</v>
      </c>
    </row>
    <row r="322" spans="1:15" x14ac:dyDescent="0.35">
      <c r="A322" s="56">
        <v>2610</v>
      </c>
      <c r="B322" s="56">
        <v>1.1232068855594519</v>
      </c>
      <c r="C322" s="56">
        <v>2.2701562499999999</v>
      </c>
      <c r="D322" s="56">
        <v>1.5219101123595502</v>
      </c>
      <c r="E322" s="56">
        <v>1.4583333333333339</v>
      </c>
      <c r="F322" s="56">
        <v>1.3820445609436445</v>
      </c>
      <c r="G322" s="56">
        <v>1.5819112627986354</v>
      </c>
      <c r="H322" s="56">
        <v>1.5608234560199625</v>
      </c>
      <c r="I322" s="56">
        <v>1.6958002270147561</v>
      </c>
      <c r="J322" s="56">
        <v>1.1080050825921222</v>
      </c>
      <c r="K322" s="56">
        <v>2.3194317140238314</v>
      </c>
      <c r="L322" s="56">
        <f t="shared" ref="L322:L385" si="10">AVERAGE(B322:K322)</f>
        <v>1.6021622884645286</v>
      </c>
      <c r="M322" s="56">
        <f t="shared" si="9"/>
        <v>0.14533233200604143</v>
      </c>
    </row>
    <row r="323" spans="1:15" x14ac:dyDescent="0.35">
      <c r="A323" s="56">
        <v>2620</v>
      </c>
      <c r="B323" s="56">
        <v>1.1222505578578272</v>
      </c>
      <c r="C323" s="56">
        <v>2.2828124999999999</v>
      </c>
      <c r="D323" s="56">
        <v>1.5303370786516852</v>
      </c>
      <c r="E323" s="56">
        <v>1.4905303030303034</v>
      </c>
      <c r="F323" s="56">
        <v>1.3604193971166458</v>
      </c>
      <c r="G323" s="56">
        <v>1.4897610921501714</v>
      </c>
      <c r="H323" s="56">
        <v>1.5215221459762951</v>
      </c>
      <c r="I323" s="56">
        <v>1.7639046538024974</v>
      </c>
      <c r="J323" s="56">
        <v>1.0546378653113091</v>
      </c>
      <c r="K323" s="56">
        <v>2.2438130155820346</v>
      </c>
      <c r="L323" s="56">
        <f t="shared" si="10"/>
        <v>1.5859988609478768</v>
      </c>
      <c r="M323" s="56">
        <f t="shared" ref="M323:M386" si="11">STDEV(B323:K323)/SQRT(8)</f>
        <v>0.14548022517484299</v>
      </c>
    </row>
    <row r="324" spans="1:15" x14ac:dyDescent="0.35">
      <c r="A324" s="56">
        <v>2630</v>
      </c>
      <c r="B324" s="56">
        <v>1.0715651896716614</v>
      </c>
      <c r="C324" s="56">
        <v>2.3123437500000001</v>
      </c>
      <c r="D324" s="56">
        <v>1.4814606741573035</v>
      </c>
      <c r="E324" s="56">
        <v>1.4696969696969702</v>
      </c>
      <c r="F324" s="56">
        <v>1.3899082568807348</v>
      </c>
      <c r="G324" s="56">
        <v>1.5435153583617744</v>
      </c>
      <c r="H324" s="56">
        <v>1.4410480349344985</v>
      </c>
      <c r="I324" s="56">
        <v>1.6106696935300793</v>
      </c>
      <c r="J324" s="56">
        <v>1.3748411689961881</v>
      </c>
      <c r="K324" s="56">
        <v>2.2616865261228227</v>
      </c>
      <c r="L324" s="56">
        <f t="shared" si="10"/>
        <v>1.5956735622352032</v>
      </c>
      <c r="M324" s="56">
        <f t="shared" si="11"/>
        <v>0.13838123772091815</v>
      </c>
    </row>
    <row r="325" spans="1:15" x14ac:dyDescent="0.35">
      <c r="A325" s="56">
        <v>2640</v>
      </c>
      <c r="B325" s="56">
        <v>1.1676761236850499</v>
      </c>
      <c r="C325" s="56">
        <v>2.1829687500000001</v>
      </c>
      <c r="D325" s="56">
        <v>1.5303370786516854</v>
      </c>
      <c r="E325" s="56">
        <v>1.4375</v>
      </c>
      <c r="F325" s="56">
        <v>1.3820445609436443</v>
      </c>
      <c r="G325" s="56">
        <v>1.6279863481228676</v>
      </c>
      <c r="H325" s="56">
        <v>1.5402370555208984</v>
      </c>
      <c r="I325" s="56">
        <v>1.4131668558456294</v>
      </c>
      <c r="J325" s="56">
        <v>1.3443456162642953</v>
      </c>
      <c r="K325" s="56">
        <v>2.3799266727772688</v>
      </c>
      <c r="L325" s="56">
        <f t="shared" si="10"/>
        <v>1.6006189061811338</v>
      </c>
      <c r="M325" s="56">
        <f t="shared" si="11"/>
        <v>0.1353197171355445</v>
      </c>
    </row>
    <row r="326" spans="1:15" x14ac:dyDescent="0.35">
      <c r="A326" s="56">
        <v>2650</v>
      </c>
      <c r="B326" s="56">
        <v>1.2341408989480396</v>
      </c>
      <c r="C326" s="56">
        <v>2.1501562500000002</v>
      </c>
      <c r="D326" s="56">
        <v>1.5842696629213484</v>
      </c>
      <c r="E326" s="56">
        <v>1.4109848484848482</v>
      </c>
      <c r="F326" s="56">
        <v>1.4056356487549155</v>
      </c>
      <c r="G326" s="56">
        <v>1.6356655290102393</v>
      </c>
      <c r="H326" s="56">
        <v>1.4635059263880226</v>
      </c>
      <c r="I326" s="56">
        <v>1.5459704880817255</v>
      </c>
      <c r="J326" s="56">
        <v>1.307496823379924</v>
      </c>
      <c r="K326" s="56">
        <v>2.371677360219981</v>
      </c>
      <c r="L326" s="56">
        <f t="shared" si="10"/>
        <v>1.6109503436189043</v>
      </c>
      <c r="M326" s="56">
        <f t="shared" si="11"/>
        <v>0.12979381404764664</v>
      </c>
      <c r="N326" s="56">
        <f>AVERAGE(L326:L331)</f>
        <v>1.612064057229964</v>
      </c>
      <c r="O326" s="56">
        <f>AVERAGE(M326:M331)</f>
        <v>0.13396944781675008</v>
      </c>
    </row>
    <row r="327" spans="1:15" x14ac:dyDescent="0.35">
      <c r="A327" s="56">
        <v>2660</v>
      </c>
      <c r="B327" s="56">
        <v>1.1657634682817981</v>
      </c>
      <c r="C327" s="56">
        <v>2.1876562499999999</v>
      </c>
      <c r="D327" s="56">
        <v>1.5691011235955061</v>
      </c>
      <c r="E327" s="56">
        <v>1.5454545454545461</v>
      </c>
      <c r="F327" s="56">
        <v>1.3899082568807348</v>
      </c>
      <c r="G327" s="56">
        <v>1.5230375426621166</v>
      </c>
      <c r="H327" s="56">
        <v>1.5626949469744227</v>
      </c>
      <c r="I327" s="56">
        <v>1.6958002270147561</v>
      </c>
      <c r="J327" s="56">
        <v>1.4066073697585773</v>
      </c>
      <c r="K327" s="56">
        <v>2.2960586617781846</v>
      </c>
      <c r="L327" s="56">
        <f t="shared" si="10"/>
        <v>1.6342082392400641</v>
      </c>
      <c r="M327" s="56">
        <f t="shared" si="11"/>
        <v>0.12408882489583649</v>
      </c>
    </row>
    <row r="328" spans="1:15" x14ac:dyDescent="0.35">
      <c r="A328" s="56">
        <v>2670</v>
      </c>
      <c r="B328" s="56">
        <v>1.1887153331208165</v>
      </c>
      <c r="C328" s="56">
        <v>2.21578125</v>
      </c>
      <c r="D328" s="56">
        <v>1.5202247191011236</v>
      </c>
      <c r="E328" s="56">
        <v>1.5018939393939401</v>
      </c>
      <c r="F328" s="56">
        <v>1.362385321100918</v>
      </c>
      <c r="G328" s="56">
        <v>1.5844709897610922</v>
      </c>
      <c r="H328" s="56">
        <v>1.5533374922021213</v>
      </c>
      <c r="I328" s="56">
        <v>1.4880817253121463</v>
      </c>
      <c r="J328" s="56">
        <v>1.0470139771283355</v>
      </c>
      <c r="K328" s="56">
        <v>2.3703024747937667</v>
      </c>
      <c r="L328" s="56">
        <f t="shared" si="10"/>
        <v>1.5832207221914261</v>
      </c>
      <c r="M328" s="56">
        <f t="shared" si="11"/>
        <v>0.14587282788009964</v>
      </c>
    </row>
    <row r="329" spans="1:15" x14ac:dyDescent="0.35">
      <c r="A329" s="56">
        <v>2680</v>
      </c>
      <c r="B329" s="56">
        <v>1.2723940070130713</v>
      </c>
      <c r="C329" s="56">
        <v>2.3268749999999998</v>
      </c>
      <c r="D329" s="56">
        <v>1.5539325842696627</v>
      </c>
      <c r="E329" s="56">
        <v>1.4185606060606069</v>
      </c>
      <c r="F329" s="56">
        <v>1.2837483617300138</v>
      </c>
      <c r="G329" s="56">
        <v>1.5204778156996601</v>
      </c>
      <c r="H329" s="56">
        <v>1.5215221459762951</v>
      </c>
      <c r="I329" s="56">
        <v>1.5902383654937573</v>
      </c>
      <c r="J329" s="56">
        <v>1.2045743329097844</v>
      </c>
      <c r="K329" s="56">
        <v>2.2644362969752514</v>
      </c>
      <c r="L329" s="56">
        <f t="shared" si="10"/>
        <v>1.5956759516128103</v>
      </c>
      <c r="M329" s="56">
        <f t="shared" si="11"/>
        <v>0.13849179825811778</v>
      </c>
    </row>
    <row r="330" spans="1:15" x14ac:dyDescent="0.35">
      <c r="A330" s="56">
        <v>2690</v>
      </c>
      <c r="B330" s="56">
        <v>1.1958877908830092</v>
      </c>
      <c r="C330" s="56">
        <v>2.2134374999999999</v>
      </c>
      <c r="D330" s="56">
        <v>1.5522471910112363</v>
      </c>
      <c r="E330" s="56">
        <v>1.5227272727272732</v>
      </c>
      <c r="F330" s="56">
        <v>1.3486238532110102</v>
      </c>
      <c r="G330" s="56">
        <v>1.6510238907849839</v>
      </c>
      <c r="H330" s="56">
        <v>1.5608234560199625</v>
      </c>
      <c r="I330" s="56">
        <v>1.6617480136208851</v>
      </c>
      <c r="J330" s="56">
        <v>1.2630241423125796</v>
      </c>
      <c r="K330" s="56">
        <v>2.3125572868927589</v>
      </c>
      <c r="L330" s="56">
        <f t="shared" si="10"/>
        <v>1.6282100397463701</v>
      </c>
      <c r="M330" s="56">
        <f t="shared" si="11"/>
        <v>0.13082734725387696</v>
      </c>
    </row>
    <row r="331" spans="1:15" x14ac:dyDescent="0.35">
      <c r="A331" s="56">
        <v>2700</v>
      </c>
      <c r="B331" s="56">
        <v>1.2451386675167364</v>
      </c>
      <c r="C331" s="56">
        <v>2.28421875</v>
      </c>
      <c r="D331" s="56">
        <v>1.5353932584269669</v>
      </c>
      <c r="E331" s="56">
        <v>1.5113636363636374</v>
      </c>
      <c r="F331" s="56">
        <v>1.3545216251638279</v>
      </c>
      <c r="G331" s="56">
        <v>1.6459044368600682</v>
      </c>
      <c r="H331" s="56">
        <v>1.4990642545227701</v>
      </c>
      <c r="I331" s="56">
        <v>1.5289443813847894</v>
      </c>
      <c r="J331" s="56">
        <v>1.2744599745870397</v>
      </c>
      <c r="K331" s="56">
        <v>2.3221814848762601</v>
      </c>
      <c r="L331" s="56">
        <f t="shared" si="10"/>
        <v>1.6201190469702094</v>
      </c>
      <c r="M331" s="56">
        <f t="shared" si="11"/>
        <v>0.1347420745649229</v>
      </c>
    </row>
    <row r="332" spans="1:15" x14ac:dyDescent="0.35">
      <c r="A332" s="56">
        <v>2710</v>
      </c>
      <c r="B332" s="56">
        <v>1.2193178195728418</v>
      </c>
      <c r="C332" s="56">
        <v>2.27390625</v>
      </c>
      <c r="D332" s="56">
        <v>1.6162921348314612</v>
      </c>
      <c r="E332" s="56">
        <v>1.5530303030303039</v>
      </c>
      <c r="F332" s="56">
        <v>1.3014416775884674</v>
      </c>
      <c r="G332" s="56">
        <v>1.5614334470989759</v>
      </c>
      <c r="H332" s="56">
        <v>1.5851528384279472</v>
      </c>
      <c r="I332" s="56">
        <v>1.4506242905788884</v>
      </c>
      <c r="J332" s="56">
        <v>1.165184243964422</v>
      </c>
      <c r="K332" s="56">
        <v>2.191567369385885</v>
      </c>
      <c r="L332" s="56">
        <f t="shared" si="10"/>
        <v>1.5917950374479193</v>
      </c>
      <c r="M332" s="56">
        <f t="shared" si="11"/>
        <v>0.13192177891464987</v>
      </c>
      <c r="N332" s="56">
        <f>AVERAGE(L332:L337)</f>
        <v>1.6080055663250656</v>
      </c>
      <c r="O332" s="56">
        <f>AVERAGE(M332:M337)</f>
        <v>0.13913031595485062</v>
      </c>
    </row>
    <row r="333" spans="1:15" x14ac:dyDescent="0.35">
      <c r="A333" s="56">
        <v>2720</v>
      </c>
      <c r="B333" s="56">
        <v>1.184890022314314</v>
      </c>
      <c r="C333" s="56">
        <v>2.2771875000000001</v>
      </c>
      <c r="D333" s="56">
        <v>1.5623595505617978</v>
      </c>
      <c r="E333" s="56">
        <v>1.3049242424242424</v>
      </c>
      <c r="F333" s="56">
        <v>1.3722149410222808</v>
      </c>
      <c r="G333" s="56">
        <v>1.62542662116041</v>
      </c>
      <c r="H333" s="56">
        <v>1.54585152838428</v>
      </c>
      <c r="I333" s="56">
        <v>1.5153234960272424</v>
      </c>
      <c r="J333" s="56">
        <v>1.2274459974587042</v>
      </c>
      <c r="K333" s="56">
        <v>2.3290559120073318</v>
      </c>
      <c r="L333" s="56">
        <f t="shared" si="10"/>
        <v>1.5944679811360603</v>
      </c>
      <c r="M333" s="56">
        <f t="shared" si="11"/>
        <v>0.14201102258906614</v>
      </c>
    </row>
    <row r="334" spans="1:15" x14ac:dyDescent="0.35">
      <c r="A334" s="56">
        <v>2730</v>
      </c>
      <c r="B334" s="56">
        <v>1.1992349378386993</v>
      </c>
      <c r="C334" s="56">
        <v>2.3156249999999998</v>
      </c>
      <c r="D334" s="56">
        <v>1.5657303370786522</v>
      </c>
      <c r="E334" s="56">
        <v>1.3484848484848486</v>
      </c>
      <c r="F334" s="56">
        <v>1.3623853211009185</v>
      </c>
      <c r="G334" s="56">
        <v>1.6868600682593855</v>
      </c>
      <c r="H334" s="56">
        <v>1.4822208359326268</v>
      </c>
      <c r="I334" s="56">
        <v>1.3757094211123717</v>
      </c>
      <c r="J334" s="56">
        <v>1.3646759847522236</v>
      </c>
      <c r="K334" s="56">
        <v>2.3428047662694769</v>
      </c>
      <c r="L334" s="56">
        <f t="shared" si="10"/>
        <v>1.6043731520829201</v>
      </c>
      <c r="M334" s="56">
        <f t="shared" si="11"/>
        <v>0.14299838419923702</v>
      </c>
    </row>
    <row r="335" spans="1:15" x14ac:dyDescent="0.35">
      <c r="A335" s="56">
        <v>2740</v>
      </c>
      <c r="B335" s="56">
        <v>1.1208160663053872</v>
      </c>
      <c r="C335" s="56">
        <v>2.4703124999999999</v>
      </c>
      <c r="D335" s="56">
        <v>1.5488764044943824</v>
      </c>
      <c r="E335" s="56">
        <v>1.1969696969696972</v>
      </c>
      <c r="F335" s="56">
        <v>1.3938401048492797</v>
      </c>
      <c r="G335" s="56">
        <v>1.5076791808873717</v>
      </c>
      <c r="H335" s="56">
        <v>1.4616344354335626</v>
      </c>
      <c r="I335" s="56">
        <v>1.7945516458569808</v>
      </c>
      <c r="J335" s="56">
        <v>1.3977128335451081</v>
      </c>
      <c r="K335" s="56">
        <v>2.2314390467461052</v>
      </c>
      <c r="L335" s="56">
        <f t="shared" si="10"/>
        <v>1.6123831915087874</v>
      </c>
      <c r="M335" s="56">
        <f t="shared" si="11"/>
        <v>0.15357908199341094</v>
      </c>
    </row>
    <row r="336" spans="1:15" x14ac:dyDescent="0.35">
      <c r="A336" s="56">
        <v>2750</v>
      </c>
      <c r="B336" s="56">
        <v>1.2245776219317819</v>
      </c>
      <c r="C336" s="56">
        <v>2.28515625</v>
      </c>
      <c r="D336" s="56">
        <v>1.5691011235955059</v>
      </c>
      <c r="E336" s="56">
        <v>1.392045454545455</v>
      </c>
      <c r="F336" s="56">
        <v>1.3840104849279169</v>
      </c>
      <c r="G336" s="56">
        <v>1.5204778156996601</v>
      </c>
      <c r="H336" s="56">
        <v>1.5589519650655026</v>
      </c>
      <c r="I336" s="56">
        <v>1.5936435868331444</v>
      </c>
      <c r="J336" s="56">
        <v>1.4116899618805592</v>
      </c>
      <c r="K336" s="56">
        <v>2.2809349220898265</v>
      </c>
      <c r="L336" s="56">
        <f t="shared" si="10"/>
        <v>1.6220589186569352</v>
      </c>
      <c r="M336" s="56">
        <f t="shared" si="11"/>
        <v>0.12929018586749608</v>
      </c>
    </row>
    <row r="337" spans="1:15" x14ac:dyDescent="0.35">
      <c r="A337" s="56">
        <v>2760</v>
      </c>
      <c r="B337" s="56">
        <v>1.161459993624482</v>
      </c>
      <c r="C337" s="56">
        <v>2.3292187499999999</v>
      </c>
      <c r="D337" s="56">
        <v>1.5252808988764044</v>
      </c>
      <c r="E337" s="56">
        <v>1.4090909090909098</v>
      </c>
      <c r="F337" s="56">
        <v>1.4095674967234608</v>
      </c>
      <c r="G337" s="56">
        <v>1.5972696245733797</v>
      </c>
      <c r="H337" s="56">
        <v>1.4541484716157203</v>
      </c>
      <c r="I337" s="56">
        <v>1.6889897843359822</v>
      </c>
      <c r="J337" s="56">
        <v>1.390088945362135</v>
      </c>
      <c r="K337" s="56">
        <v>2.2644362969752532</v>
      </c>
      <c r="L337" s="56">
        <f t="shared" si="10"/>
        <v>1.622955117117773</v>
      </c>
      <c r="M337" s="56">
        <f t="shared" si="11"/>
        <v>0.13498144216524352</v>
      </c>
    </row>
    <row r="338" spans="1:15" x14ac:dyDescent="0.35">
      <c r="A338" s="56">
        <v>2770</v>
      </c>
      <c r="B338" s="56">
        <v>1.1815428753586237</v>
      </c>
      <c r="C338" s="56">
        <v>2.1928125000000001</v>
      </c>
      <c r="D338" s="56">
        <v>1.591011235955057</v>
      </c>
      <c r="E338" s="56">
        <v>1.4223484848484855</v>
      </c>
      <c r="F338" s="56">
        <v>1.4193971166448236</v>
      </c>
      <c r="G338" s="56">
        <v>1.7866894197952228</v>
      </c>
      <c r="H338" s="56">
        <v>1.5645664379288835</v>
      </c>
      <c r="I338" s="56">
        <v>1.665153234960272</v>
      </c>
      <c r="J338" s="56">
        <v>1.3951715374841174</v>
      </c>
      <c r="K338" s="56">
        <v>2.2080659945004579</v>
      </c>
      <c r="L338" s="56">
        <f t="shared" si="10"/>
        <v>1.6426758837475943</v>
      </c>
      <c r="M338" s="56">
        <f t="shared" si="11"/>
        <v>0.1192937171501878</v>
      </c>
      <c r="N338" s="56">
        <f>AVERAGE(L338:L343)</f>
        <v>1.6221631223159223</v>
      </c>
      <c r="O338" s="56">
        <f>AVERAGE(M338:M343)</f>
        <v>0.12979398722916166</v>
      </c>
    </row>
    <row r="339" spans="1:15" x14ac:dyDescent="0.35">
      <c r="A339" s="56">
        <v>2780</v>
      </c>
      <c r="B339" s="56">
        <v>1.3087344596748491</v>
      </c>
      <c r="C339" s="56">
        <v>2.3170312499999999</v>
      </c>
      <c r="D339" s="56">
        <v>1.5101123595505621</v>
      </c>
      <c r="E339" s="56">
        <v>1.3560606060606071</v>
      </c>
      <c r="F339" s="56">
        <v>1.474442988204457</v>
      </c>
      <c r="G339" s="56">
        <v>1.5947098976109217</v>
      </c>
      <c r="H339" s="56">
        <v>1.4447910168434188</v>
      </c>
      <c r="I339" s="56">
        <v>1.4301929625425662</v>
      </c>
      <c r="J339" s="56">
        <v>1.2909783989834818</v>
      </c>
      <c r="K339" s="56">
        <v>2.2658111824014662</v>
      </c>
      <c r="L339" s="56">
        <f t="shared" si="10"/>
        <v>1.5992865121872331</v>
      </c>
      <c r="M339" s="56">
        <f t="shared" si="11"/>
        <v>0.13302392438081792</v>
      </c>
    </row>
    <row r="340" spans="1:15" x14ac:dyDescent="0.35">
      <c r="A340" s="56">
        <v>2790</v>
      </c>
      <c r="B340" s="56">
        <v>1.3221230474976093</v>
      </c>
      <c r="C340" s="56">
        <v>2.2673437500000002</v>
      </c>
      <c r="D340" s="56">
        <v>1.5235955056179777</v>
      </c>
      <c r="E340" s="56">
        <v>1.4147727272727273</v>
      </c>
      <c r="F340" s="56">
        <v>1.4076015727391882</v>
      </c>
      <c r="G340" s="56">
        <v>1.7073378839590445</v>
      </c>
      <c r="H340" s="56">
        <v>1.4803493449781659</v>
      </c>
      <c r="I340" s="56">
        <v>1.6719636776390465</v>
      </c>
      <c r="J340" s="56">
        <v>1.1804320203303686</v>
      </c>
      <c r="K340" s="56">
        <v>2.3455545371219073</v>
      </c>
      <c r="L340" s="56">
        <f t="shared" si="10"/>
        <v>1.6321074067156036</v>
      </c>
      <c r="M340" s="56">
        <f t="shared" si="11"/>
        <v>0.13704843521030266</v>
      </c>
    </row>
    <row r="341" spans="1:15" x14ac:dyDescent="0.35">
      <c r="A341" s="56">
        <v>2800</v>
      </c>
      <c r="B341" s="56">
        <v>1.246094995218362</v>
      </c>
      <c r="C341" s="56">
        <v>2.29640625</v>
      </c>
      <c r="D341" s="56">
        <v>1.5185393258426971</v>
      </c>
      <c r="E341" s="56">
        <v>1.4242424242424254</v>
      </c>
      <c r="F341" s="56">
        <v>1.3899082568807348</v>
      </c>
      <c r="G341" s="56">
        <v>1.6919795221843001</v>
      </c>
      <c r="H341" s="56">
        <v>1.4504054897067997</v>
      </c>
      <c r="I341" s="56">
        <v>1.5902383654937566</v>
      </c>
      <c r="J341" s="56">
        <v>1.2833545108005084</v>
      </c>
      <c r="K341" s="56">
        <v>2.2259395050412465</v>
      </c>
      <c r="L341" s="56">
        <f t="shared" si="10"/>
        <v>1.6117108645410831</v>
      </c>
      <c r="M341" s="56">
        <f t="shared" si="11"/>
        <v>0.12982481522569642</v>
      </c>
    </row>
    <row r="342" spans="1:15" x14ac:dyDescent="0.35">
      <c r="A342" s="56">
        <v>2810</v>
      </c>
      <c r="B342" s="56">
        <v>1.181064711507811</v>
      </c>
      <c r="C342" s="56">
        <v>2.2448437499999998</v>
      </c>
      <c r="D342" s="56">
        <v>1.5657303370786524</v>
      </c>
      <c r="E342" s="56">
        <v>1.5852272727272727</v>
      </c>
      <c r="F342" s="56">
        <v>1.429226736566187</v>
      </c>
      <c r="G342" s="56">
        <v>1.6587030716723559</v>
      </c>
      <c r="H342" s="56">
        <v>1.4747348721147848</v>
      </c>
      <c r="I342" s="56">
        <v>1.583427922814983</v>
      </c>
      <c r="J342" s="56">
        <v>1.3456162642947906</v>
      </c>
      <c r="K342" s="56">
        <v>2.2383134738771768</v>
      </c>
      <c r="L342" s="56">
        <f t="shared" si="10"/>
        <v>1.6306888412654015</v>
      </c>
      <c r="M342" s="56">
        <f t="shared" si="11"/>
        <v>0.12382983123144563</v>
      </c>
    </row>
    <row r="343" spans="1:15" x14ac:dyDescent="0.35">
      <c r="A343" s="56">
        <v>2820</v>
      </c>
      <c r="B343" s="56">
        <v>1.2967803634045276</v>
      </c>
      <c r="C343" s="56">
        <v>2.3578125000000001</v>
      </c>
      <c r="D343" s="56">
        <v>1.5556179775280905</v>
      </c>
      <c r="E343" s="56">
        <v>1.412878787878789</v>
      </c>
      <c r="F343" s="56">
        <v>1.3820445609436443</v>
      </c>
      <c r="G343" s="56">
        <v>1.54863481228669</v>
      </c>
      <c r="H343" s="56">
        <v>1.5084217092950716</v>
      </c>
      <c r="I343" s="56">
        <v>1.5153234960272417</v>
      </c>
      <c r="J343" s="56">
        <v>1.3011435832274463</v>
      </c>
      <c r="K343" s="56">
        <v>2.286434463794683</v>
      </c>
      <c r="L343" s="56">
        <f t="shared" si="10"/>
        <v>1.6165092254386182</v>
      </c>
      <c r="M343" s="56">
        <f t="shared" si="11"/>
        <v>0.13574320017651956</v>
      </c>
    </row>
    <row r="344" spans="1:15" x14ac:dyDescent="0.35">
      <c r="A344" s="56">
        <v>2830</v>
      </c>
      <c r="B344" s="56">
        <v>1.1595473382212307</v>
      </c>
      <c r="C344" s="56">
        <v>2.3015625000000002</v>
      </c>
      <c r="D344" s="56">
        <v>1.574157303370787</v>
      </c>
      <c r="E344" s="56">
        <v>1.4488636363636369</v>
      </c>
      <c r="F344" s="56">
        <v>1.4311926605504595</v>
      </c>
      <c r="G344" s="56">
        <v>1.589590443686006</v>
      </c>
      <c r="H344" s="56">
        <v>1.5009357454772303</v>
      </c>
      <c r="I344" s="56">
        <v>1.4506242905788875</v>
      </c>
      <c r="J344" s="56">
        <v>1.2719186785260488</v>
      </c>
      <c r="K344" s="56">
        <v>2.169569202566453</v>
      </c>
      <c r="L344" s="56">
        <f t="shared" si="10"/>
        <v>1.5897961799340741</v>
      </c>
      <c r="M344" s="56">
        <f t="shared" si="11"/>
        <v>0.12917660663008262</v>
      </c>
      <c r="N344" s="56">
        <f>AVERAGE(L344:L349)</f>
        <v>1.6070394386531508</v>
      </c>
      <c r="O344" s="56">
        <f>AVERAGE(M344:M349)</f>
        <v>0.11753794828656559</v>
      </c>
    </row>
    <row r="345" spans="1:15" x14ac:dyDescent="0.35">
      <c r="A345" s="56">
        <v>2840</v>
      </c>
      <c r="B345" s="56">
        <v>1.1968441185846352</v>
      </c>
      <c r="C345" s="56">
        <v>2.2917187499999998</v>
      </c>
      <c r="D345" s="56">
        <v>1.6011235955056184</v>
      </c>
      <c r="E345" s="56">
        <v>1.4488636363636369</v>
      </c>
      <c r="F345" s="56">
        <v>1.4331585845347319</v>
      </c>
      <c r="G345" s="56">
        <v>1.6382252559726969</v>
      </c>
      <c r="H345" s="56">
        <v>1.5552089831565814</v>
      </c>
      <c r="I345" s="56">
        <v>1.7400681044267876</v>
      </c>
      <c r="J345" s="56">
        <v>1.2884371029224908</v>
      </c>
      <c r="K345" s="56">
        <v>2.0540788267644361</v>
      </c>
      <c r="L345" s="56">
        <f t="shared" si="10"/>
        <v>1.6247726958231616</v>
      </c>
      <c r="M345" s="56">
        <f t="shared" si="11"/>
        <v>0.11855013291649102</v>
      </c>
    </row>
    <row r="346" spans="1:15" x14ac:dyDescent="0.35">
      <c r="A346" s="56">
        <v>2850</v>
      </c>
      <c r="B346" s="56">
        <v>1.2240994580809699</v>
      </c>
      <c r="C346" s="56">
        <v>2.2420312500000001</v>
      </c>
      <c r="D346" s="56">
        <v>1.5758426966292138</v>
      </c>
      <c r="E346" s="56">
        <v>1.4412878787878789</v>
      </c>
      <c r="F346" s="56">
        <v>1.4823066841415475</v>
      </c>
      <c r="G346" s="56">
        <v>1.5998293515358355</v>
      </c>
      <c r="H346" s="56">
        <v>1.4354335620711169</v>
      </c>
      <c r="I346" s="56">
        <v>1.4301929625425662</v>
      </c>
      <c r="J346" s="56">
        <v>1.4205844980940283</v>
      </c>
      <c r="K346" s="56">
        <v>2.0678276810265808</v>
      </c>
      <c r="L346" s="56">
        <f t="shared" si="10"/>
        <v>1.5919436022909736</v>
      </c>
      <c r="M346" s="56">
        <f t="shared" si="11"/>
        <v>0.11176925327041835</v>
      </c>
    </row>
    <row r="347" spans="1:15" x14ac:dyDescent="0.35">
      <c r="A347" s="56">
        <v>2860</v>
      </c>
      <c r="B347" s="56">
        <v>1.2159706726171504</v>
      </c>
      <c r="C347" s="56">
        <v>2.3732812499999998</v>
      </c>
      <c r="D347" s="56">
        <v>1.5438202247191011</v>
      </c>
      <c r="E347" s="56">
        <v>1.4166666666666681</v>
      </c>
      <c r="F347" s="56">
        <v>1.4233289646133691</v>
      </c>
      <c r="G347" s="56">
        <v>1.5947098976109217</v>
      </c>
      <c r="H347" s="56">
        <v>1.3549594510293204</v>
      </c>
      <c r="I347" s="56">
        <v>1.5289443813847898</v>
      </c>
      <c r="J347" s="56">
        <v>1.3939008894536216</v>
      </c>
      <c r="K347" s="56">
        <v>2.0788267644362963</v>
      </c>
      <c r="L347" s="56">
        <f t="shared" si="10"/>
        <v>1.5924409162531239</v>
      </c>
      <c r="M347" s="56">
        <f t="shared" si="11"/>
        <v>0.12636612491616156</v>
      </c>
    </row>
    <row r="348" spans="1:15" x14ac:dyDescent="0.35">
      <c r="A348" s="56">
        <v>2870</v>
      </c>
      <c r="B348" s="56">
        <v>1.4139305068536818</v>
      </c>
      <c r="C348" s="56">
        <v>2.2134374999999999</v>
      </c>
      <c r="D348" s="56">
        <v>1.5168539325842694</v>
      </c>
      <c r="E348" s="56">
        <v>1.6553030303030307</v>
      </c>
      <c r="F348" s="56">
        <v>1.4331585845347323</v>
      </c>
      <c r="G348" s="56">
        <v>1.5409556313993171</v>
      </c>
      <c r="H348" s="56">
        <v>1.5327510917030567</v>
      </c>
      <c r="I348" s="56">
        <v>1.6106696935300797</v>
      </c>
      <c r="J348" s="56">
        <v>1.2973316391359595</v>
      </c>
      <c r="K348" s="56">
        <v>2.1475710357470215</v>
      </c>
      <c r="L348" s="56">
        <f t="shared" si="10"/>
        <v>1.6361962645791148</v>
      </c>
      <c r="M348" s="56">
        <f t="shared" si="11"/>
        <v>0.10770317685534418</v>
      </c>
    </row>
    <row r="349" spans="1:15" x14ac:dyDescent="0.35">
      <c r="A349" s="56">
        <v>2880</v>
      </c>
      <c r="B349" s="56">
        <v>1.3297736691106159</v>
      </c>
      <c r="C349" s="56">
        <v>2.1895312499999999</v>
      </c>
      <c r="D349" s="56">
        <v>1.5151685393258425</v>
      </c>
      <c r="E349" s="56">
        <v>1.3693181818181825</v>
      </c>
      <c r="F349" s="56">
        <v>1.4764089121887294</v>
      </c>
      <c r="G349" s="56">
        <v>1.6100682593856646</v>
      </c>
      <c r="H349" s="56">
        <v>1.4915782907049282</v>
      </c>
      <c r="I349" s="56">
        <v>1.6889897843359818</v>
      </c>
      <c r="J349" s="56">
        <v>1.2744599745870395</v>
      </c>
      <c r="K349" s="56">
        <v>2.1255728689275895</v>
      </c>
      <c r="L349" s="56">
        <f t="shared" si="10"/>
        <v>1.6070869730384572</v>
      </c>
      <c r="M349" s="56">
        <f t="shared" si="11"/>
        <v>0.11166239513089582</v>
      </c>
    </row>
    <row r="350" spans="1:15" x14ac:dyDescent="0.35">
      <c r="A350" s="56">
        <v>2890</v>
      </c>
      <c r="B350" s="56">
        <v>1.3560726809053243</v>
      </c>
      <c r="C350" s="56">
        <v>2.1070312499999999</v>
      </c>
      <c r="D350" s="56">
        <v>1.5101123595505619</v>
      </c>
      <c r="E350" s="56">
        <v>1.5246212121212126</v>
      </c>
      <c r="F350" s="56">
        <v>1.4154652686762785</v>
      </c>
      <c r="G350" s="56">
        <v>1.6919795221842997</v>
      </c>
      <c r="H350" s="56">
        <v>1.4672489082969438</v>
      </c>
      <c r="I350" s="56">
        <v>1.6038592508513057</v>
      </c>
      <c r="J350" s="56">
        <v>1.2592121982210931</v>
      </c>
      <c r="K350" s="56">
        <v>2.1118240146654439</v>
      </c>
      <c r="L350" s="56">
        <f t="shared" si="10"/>
        <v>1.6047426665472462</v>
      </c>
      <c r="M350" s="56">
        <f t="shared" si="11"/>
        <v>0.10330438033536768</v>
      </c>
      <c r="N350" s="56">
        <f>AVERAGE(L350:L355)</f>
        <v>1.6116986902120536</v>
      </c>
      <c r="O350" s="56">
        <f>AVERAGE(M350:M355)</f>
        <v>0.11533190852010249</v>
      </c>
    </row>
    <row r="351" spans="1:15" x14ac:dyDescent="0.35">
      <c r="A351" s="56">
        <v>2900</v>
      </c>
      <c r="B351" s="56">
        <v>1.287695250239081</v>
      </c>
      <c r="C351" s="56">
        <v>2.3235937500000001</v>
      </c>
      <c r="D351" s="56">
        <v>1.5185393258426969</v>
      </c>
      <c r="E351" s="56">
        <v>1.3731060606060603</v>
      </c>
      <c r="F351" s="56">
        <v>1.3525557011795553</v>
      </c>
      <c r="G351" s="56">
        <v>1.556313993174061</v>
      </c>
      <c r="H351" s="56">
        <v>1.5346225826575171</v>
      </c>
      <c r="I351" s="56">
        <v>1.4029511918274689</v>
      </c>
      <c r="J351" s="56">
        <v>1.3354510800508264</v>
      </c>
      <c r="K351" s="56">
        <v>2.1461961503208067</v>
      </c>
      <c r="L351" s="56">
        <f t="shared" si="10"/>
        <v>1.5831025085898074</v>
      </c>
      <c r="M351" s="56">
        <f t="shared" si="11"/>
        <v>0.12643287493072303</v>
      </c>
    </row>
    <row r="352" spans="1:15" x14ac:dyDescent="0.35">
      <c r="A352" s="56">
        <v>2910</v>
      </c>
      <c r="B352" s="56">
        <v>1.3532036978004471</v>
      </c>
      <c r="C352" s="56">
        <v>2.1576562500000001</v>
      </c>
      <c r="D352" s="56">
        <v>1.5370786516853938</v>
      </c>
      <c r="E352" s="56">
        <v>1.4678030303030303</v>
      </c>
      <c r="F352" s="56">
        <v>1.4606815203145482</v>
      </c>
      <c r="G352" s="56">
        <v>1.5435153583617747</v>
      </c>
      <c r="H352" s="56">
        <v>1.5233936369307548</v>
      </c>
      <c r="I352" s="56">
        <v>1.6549375709421119</v>
      </c>
      <c r="J352" s="56">
        <v>1.2808132147395173</v>
      </c>
      <c r="K352" s="56">
        <v>2.21494042163153</v>
      </c>
      <c r="L352" s="56">
        <f t="shared" si="10"/>
        <v>1.6194023352709106</v>
      </c>
      <c r="M352" s="56">
        <f t="shared" si="11"/>
        <v>0.11187035451574535</v>
      </c>
    </row>
    <row r="353" spans="1:15" x14ac:dyDescent="0.35">
      <c r="A353" s="56">
        <v>2920</v>
      </c>
      <c r="B353" s="56">
        <v>1.452183614918712</v>
      </c>
      <c r="C353" s="56">
        <v>2.32078125</v>
      </c>
      <c r="D353" s="56">
        <v>1.5842696629213491</v>
      </c>
      <c r="E353" s="56">
        <v>1.4412878787878798</v>
      </c>
      <c r="F353" s="56">
        <v>1.4626474442988211</v>
      </c>
      <c r="G353" s="56">
        <v>1.5998293515358368</v>
      </c>
      <c r="H353" s="56">
        <v>1.493449781659389</v>
      </c>
      <c r="I353" s="56">
        <v>1.5766174801362087</v>
      </c>
      <c r="J353" s="56">
        <v>1.3595933926302417</v>
      </c>
      <c r="K353" s="56">
        <v>2.191567369385885</v>
      </c>
      <c r="L353" s="56">
        <f t="shared" si="10"/>
        <v>1.6482227226274322</v>
      </c>
      <c r="M353" s="56">
        <f t="shared" si="11"/>
        <v>0.11678985755107484</v>
      </c>
    </row>
    <row r="354" spans="1:15" x14ac:dyDescent="0.35">
      <c r="A354" s="56">
        <v>2930</v>
      </c>
      <c r="B354" s="56">
        <v>1.404367229837425</v>
      </c>
      <c r="C354" s="56">
        <v>2.1604687500000002</v>
      </c>
      <c r="D354" s="56">
        <v>1.5758426966292141</v>
      </c>
      <c r="E354" s="56">
        <v>1.4109848484848495</v>
      </c>
      <c r="F354" s="56">
        <v>1.4351245085190045</v>
      </c>
      <c r="G354" s="56">
        <v>1.5819112627986349</v>
      </c>
      <c r="H354" s="56">
        <v>1.4728633811603249</v>
      </c>
      <c r="I354" s="56">
        <v>1.460839954597049</v>
      </c>
      <c r="J354" s="56">
        <v>1.250317662007624</v>
      </c>
      <c r="K354" s="56">
        <v>2.2204399633363887</v>
      </c>
      <c r="L354" s="56">
        <f t="shared" si="10"/>
        <v>1.5973160257370513</v>
      </c>
      <c r="M354" s="56">
        <f t="shared" si="11"/>
        <v>0.11540385126913509</v>
      </c>
    </row>
    <row r="355" spans="1:15" x14ac:dyDescent="0.35">
      <c r="A355" s="56">
        <v>2940</v>
      </c>
      <c r="B355" s="56">
        <v>1.2919987248963991</v>
      </c>
      <c r="C355" s="56">
        <v>2.2664062500000002</v>
      </c>
      <c r="D355" s="56">
        <v>1.558988764044944</v>
      </c>
      <c r="E355" s="56">
        <v>1.4962121212121215</v>
      </c>
      <c r="F355" s="56">
        <v>1.474442988204457</v>
      </c>
      <c r="G355" s="56">
        <v>1.5716723549488048</v>
      </c>
      <c r="H355" s="56">
        <v>1.5383655645664378</v>
      </c>
      <c r="I355" s="56">
        <v>1.5357548240635643</v>
      </c>
      <c r="J355" s="56">
        <v>1.2706480304955527</v>
      </c>
      <c r="K355" s="56">
        <v>2.169569202566453</v>
      </c>
      <c r="L355" s="56">
        <f t="shared" si="10"/>
        <v>1.6174058824998734</v>
      </c>
      <c r="M355" s="56">
        <f t="shared" si="11"/>
        <v>0.11819013251856886</v>
      </c>
    </row>
    <row r="356" spans="1:15" x14ac:dyDescent="0.35">
      <c r="A356" s="56">
        <v>2950</v>
      </c>
      <c r="B356" s="56">
        <v>1.21740516416959</v>
      </c>
      <c r="C356" s="56">
        <v>2.1862499999999998</v>
      </c>
      <c r="D356" s="56">
        <v>1.5926966292134837</v>
      </c>
      <c r="E356" s="56">
        <v>1.4526515151515162</v>
      </c>
      <c r="F356" s="56">
        <v>1.4665792922673664</v>
      </c>
      <c r="G356" s="56">
        <v>1.6407849829351531</v>
      </c>
      <c r="H356" s="56">
        <v>1.4335620711166568</v>
      </c>
      <c r="I356" s="56">
        <v>1.477866061293984</v>
      </c>
      <c r="J356" s="56">
        <v>1.3850063532401526</v>
      </c>
      <c r="K356" s="56">
        <v>2.1503208065994501</v>
      </c>
      <c r="L356" s="56">
        <f t="shared" si="10"/>
        <v>1.6003122875987355</v>
      </c>
      <c r="M356" s="56">
        <f t="shared" si="11"/>
        <v>0.11322236310094741</v>
      </c>
      <c r="N356" s="56">
        <f>AVERAGE(L356:L361)</f>
        <v>1.5939924653399993</v>
      </c>
      <c r="O356" s="56">
        <f>AVERAGE(M356:M361)</f>
        <v>0.12276281243590748</v>
      </c>
    </row>
    <row r="357" spans="1:15" x14ac:dyDescent="0.35">
      <c r="A357" s="56">
        <v>2960</v>
      </c>
      <c r="B357" s="56">
        <v>1.3297736691106152</v>
      </c>
      <c r="C357" s="56">
        <v>2.2537500000000001</v>
      </c>
      <c r="D357" s="56">
        <v>1.5387640449438209</v>
      </c>
      <c r="E357" s="56">
        <v>1.3655303030303039</v>
      </c>
      <c r="F357" s="56">
        <v>1.3643512450851909</v>
      </c>
      <c r="G357" s="56">
        <v>1.5870307167235491</v>
      </c>
      <c r="H357" s="56">
        <v>1.4897067997504674</v>
      </c>
      <c r="I357" s="56">
        <v>1.4710556186152099</v>
      </c>
      <c r="J357" s="56">
        <v>1.2554002541296063</v>
      </c>
      <c r="K357" s="56">
        <v>2.2245646196150313</v>
      </c>
      <c r="L357" s="56">
        <f t="shared" si="10"/>
        <v>1.5879927271003793</v>
      </c>
      <c r="M357" s="56">
        <f t="shared" si="11"/>
        <v>0.12643702856298034</v>
      </c>
    </row>
    <row r="358" spans="1:15" x14ac:dyDescent="0.35">
      <c r="A358" s="56">
        <v>2970</v>
      </c>
      <c r="B358" s="56">
        <v>1.3699394325788976</v>
      </c>
      <c r="C358" s="56">
        <v>2.2092187499999998</v>
      </c>
      <c r="D358" s="56">
        <v>1.5455056179775284</v>
      </c>
      <c r="E358" s="56">
        <v>1.4109848484848491</v>
      </c>
      <c r="F358" s="56">
        <v>1.4960681520314556</v>
      </c>
      <c r="G358" s="56">
        <v>1.6356655290102393</v>
      </c>
      <c r="H358" s="56">
        <v>1.5196506550218341</v>
      </c>
      <c r="I358" s="56">
        <v>1.5051078320090809</v>
      </c>
      <c r="J358" s="56">
        <v>1.2693773824650574</v>
      </c>
      <c r="K358" s="56">
        <v>2.2011915673693858</v>
      </c>
      <c r="L358" s="56">
        <f t="shared" si="10"/>
        <v>1.6162709766948329</v>
      </c>
      <c r="M358" s="56">
        <f t="shared" si="11"/>
        <v>0.11537386595384844</v>
      </c>
    </row>
    <row r="359" spans="1:15" x14ac:dyDescent="0.35">
      <c r="A359" s="56">
        <v>2980</v>
      </c>
      <c r="B359" s="56">
        <v>1.2633088938476253</v>
      </c>
      <c r="C359" s="56">
        <v>2.3048437499999999</v>
      </c>
      <c r="D359" s="56">
        <v>1.5488764044943824</v>
      </c>
      <c r="E359" s="56">
        <v>1.4753787878787878</v>
      </c>
      <c r="F359" s="56">
        <v>1.3820445609436443</v>
      </c>
      <c r="G359" s="56">
        <v>1.5204778156996579</v>
      </c>
      <c r="H359" s="56">
        <v>1.4391765439800379</v>
      </c>
      <c r="I359" s="56">
        <v>1.3654937570942116</v>
      </c>
      <c r="J359" s="56">
        <v>1.2058449809402798</v>
      </c>
      <c r="K359" s="56">
        <v>2.1503208065994506</v>
      </c>
      <c r="L359" s="56">
        <f t="shared" si="10"/>
        <v>1.5655766301478078</v>
      </c>
      <c r="M359" s="56">
        <f t="shared" si="11"/>
        <v>0.12960178753315044</v>
      </c>
    </row>
    <row r="360" spans="1:15" x14ac:dyDescent="0.35">
      <c r="A360" s="56">
        <v>2990</v>
      </c>
      <c r="B360" s="56">
        <v>1.3388587822760603</v>
      </c>
      <c r="C360" s="56">
        <v>2.30859375</v>
      </c>
      <c r="D360" s="56">
        <v>1.532022471910113</v>
      </c>
      <c r="E360" s="56">
        <v>1.3257575757575764</v>
      </c>
      <c r="F360" s="56">
        <v>1.3722149410222813</v>
      </c>
      <c r="G360" s="56">
        <v>1.612627986348123</v>
      </c>
      <c r="H360" s="56">
        <v>1.508421709295072</v>
      </c>
      <c r="I360" s="56">
        <v>1.4948921679909193</v>
      </c>
      <c r="J360" s="56">
        <v>1.2172808132147397</v>
      </c>
      <c r="K360" s="56">
        <v>2.2383134738771764</v>
      </c>
      <c r="L360" s="56">
        <f t="shared" si="10"/>
        <v>1.5948983671692063</v>
      </c>
      <c r="M360" s="56">
        <f t="shared" si="11"/>
        <v>0.13308660655623375</v>
      </c>
    </row>
    <row r="361" spans="1:15" x14ac:dyDescent="0.35">
      <c r="A361" s="56">
        <v>3000</v>
      </c>
      <c r="B361" s="56">
        <v>1.3072999681224116</v>
      </c>
      <c r="C361" s="56">
        <v>2.180625</v>
      </c>
      <c r="D361" s="56">
        <v>1.5387640449438207</v>
      </c>
      <c r="E361" s="56">
        <v>1.4488636363636365</v>
      </c>
      <c r="F361" s="56">
        <v>1.4410222804718225</v>
      </c>
      <c r="G361" s="56">
        <v>1.625426621160408</v>
      </c>
      <c r="H361" s="56">
        <v>1.5907673112913288</v>
      </c>
      <c r="I361" s="56">
        <v>1.4880817253121448</v>
      </c>
      <c r="J361" s="56">
        <v>1.1766200762388821</v>
      </c>
      <c r="K361" s="56">
        <v>2.1915673693858841</v>
      </c>
      <c r="L361" s="56">
        <f t="shared" si="10"/>
        <v>1.5989038033290339</v>
      </c>
      <c r="M361" s="56">
        <f t="shared" si="11"/>
        <v>0.11885522290828454</v>
      </c>
    </row>
    <row r="362" spans="1:15" x14ac:dyDescent="0.35">
      <c r="A362" s="56">
        <v>3010</v>
      </c>
      <c r="B362" s="56">
        <v>1.3900223143130384</v>
      </c>
      <c r="C362" s="56">
        <v>2.0662500000000001</v>
      </c>
      <c r="D362" s="56">
        <v>1.4865168539325848</v>
      </c>
      <c r="E362" s="56">
        <v>1.4526515151515156</v>
      </c>
      <c r="F362" s="56">
        <v>1.4115334207077332</v>
      </c>
      <c r="G362" s="56">
        <v>1.5460750853242324</v>
      </c>
      <c r="H362" s="56">
        <v>1.4728633811603249</v>
      </c>
      <c r="I362" s="56">
        <v>1.5732122587968222</v>
      </c>
      <c r="J362" s="56">
        <v>1.2058449809402798</v>
      </c>
      <c r="K362" s="56">
        <v>2.206691109074244</v>
      </c>
      <c r="L362" s="56">
        <f t="shared" si="10"/>
        <v>1.5811660919400774</v>
      </c>
      <c r="M362" s="56">
        <f t="shared" si="11"/>
        <v>0.11000401900664565</v>
      </c>
      <c r="N362" s="56">
        <f>AVERAGE(L362:L367)</f>
        <v>1.6048469060742665</v>
      </c>
      <c r="O362" s="56">
        <f>AVERAGE(M362:M367)</f>
        <v>0.11345841295568417</v>
      </c>
    </row>
    <row r="363" spans="1:15" x14ac:dyDescent="0.35">
      <c r="A363" s="56">
        <v>3020</v>
      </c>
      <c r="B363" s="56">
        <v>1.3340771437679313</v>
      </c>
      <c r="C363" s="56">
        <v>2.0826562499999999</v>
      </c>
      <c r="D363" s="56">
        <v>1.4848314606741573</v>
      </c>
      <c r="E363" s="56">
        <v>1.4185606060606062</v>
      </c>
      <c r="F363" s="56">
        <v>1.3958060288335525</v>
      </c>
      <c r="G363" s="56">
        <v>1.5998293515358371</v>
      </c>
      <c r="H363" s="56">
        <v>1.5514660012476609</v>
      </c>
      <c r="I363" s="56">
        <v>1.573212258796822</v>
      </c>
      <c r="J363" s="56">
        <v>1.3481575603557816</v>
      </c>
      <c r="K363" s="56">
        <v>2.2245646196150313</v>
      </c>
      <c r="L363" s="56">
        <f t="shared" si="10"/>
        <v>1.601316128088738</v>
      </c>
      <c r="M363" s="56">
        <f t="shared" si="11"/>
        <v>0.1085326795958802</v>
      </c>
    </row>
    <row r="364" spans="1:15" x14ac:dyDescent="0.35">
      <c r="A364" s="56">
        <v>3030</v>
      </c>
      <c r="B364" s="56">
        <v>1.3670704494740202</v>
      </c>
      <c r="C364" s="56">
        <v>2.2832812499999999</v>
      </c>
      <c r="D364" s="56">
        <v>1.508426966292135</v>
      </c>
      <c r="E364" s="56">
        <v>1.424242424242425</v>
      </c>
      <c r="F364" s="56">
        <v>1.4921363040629105</v>
      </c>
      <c r="G364" s="56">
        <v>1.5460750853242324</v>
      </c>
      <c r="H364" s="56">
        <v>1.5477230193387401</v>
      </c>
      <c r="I364" s="56">
        <v>1.5800227014755961</v>
      </c>
      <c r="J364" s="56">
        <v>1.3557814485387547</v>
      </c>
      <c r="K364" s="56">
        <v>2.2025664527955997</v>
      </c>
      <c r="L364" s="56">
        <f t="shared" si="10"/>
        <v>1.6307326101544415</v>
      </c>
      <c r="M364" s="56">
        <f t="shared" si="11"/>
        <v>0.11734116535054223</v>
      </c>
    </row>
    <row r="365" spans="1:15" x14ac:dyDescent="0.35">
      <c r="A365" s="56">
        <v>3040</v>
      </c>
      <c r="B365" s="56">
        <v>1.3082562958240362</v>
      </c>
      <c r="C365" s="56">
        <v>2.1960937500000002</v>
      </c>
      <c r="D365" s="56">
        <v>1.4865168539325848</v>
      </c>
      <c r="E365" s="56">
        <v>1.5265151515151523</v>
      </c>
      <c r="F365" s="56">
        <v>1.5235910878112719</v>
      </c>
      <c r="G365" s="56">
        <v>1.4718430034129701</v>
      </c>
      <c r="H365" s="56">
        <v>1.4391765439800375</v>
      </c>
      <c r="I365" s="56">
        <v>1.7366628830874016</v>
      </c>
      <c r="J365" s="56">
        <v>1.4790343074968235</v>
      </c>
      <c r="K365" s="56">
        <v>2.199816681943171</v>
      </c>
      <c r="L365" s="56">
        <f t="shared" si="10"/>
        <v>1.6367506559003453</v>
      </c>
      <c r="M365" s="56">
        <f t="shared" si="11"/>
        <v>0.11095736818823157</v>
      </c>
    </row>
    <row r="366" spans="1:15" x14ac:dyDescent="0.35">
      <c r="A366" s="56">
        <v>3050</v>
      </c>
      <c r="B366" s="56">
        <v>1.2427478482626722</v>
      </c>
      <c r="C366" s="56">
        <v>2.3025000000000002</v>
      </c>
      <c r="D366" s="56">
        <v>1.4865168539325848</v>
      </c>
      <c r="E366" s="56">
        <v>1.4488636363636371</v>
      </c>
      <c r="F366" s="56">
        <v>1.474442988204457</v>
      </c>
      <c r="G366" s="56">
        <v>1.5</v>
      </c>
      <c r="H366" s="56">
        <v>1.4653774173424827</v>
      </c>
      <c r="I366" s="56">
        <v>1.4370034052213396</v>
      </c>
      <c r="J366" s="56">
        <v>1.3468869123252862</v>
      </c>
      <c r="K366" s="56">
        <v>2.1626947754353805</v>
      </c>
      <c r="L366" s="56">
        <f t="shared" si="10"/>
        <v>1.5867033837087841</v>
      </c>
      <c r="M366" s="56">
        <f t="shared" si="11"/>
        <v>0.12395313367603919</v>
      </c>
    </row>
    <row r="367" spans="1:15" x14ac:dyDescent="0.35">
      <c r="A367" s="56">
        <v>3060</v>
      </c>
      <c r="B367" s="56">
        <v>1.312559770481353</v>
      </c>
      <c r="C367" s="56">
        <v>2.20359375</v>
      </c>
      <c r="D367" s="56">
        <v>1.4730337078651685</v>
      </c>
      <c r="E367" s="56">
        <v>1.5378787878787883</v>
      </c>
      <c r="F367" s="56">
        <v>1.4370904325032769</v>
      </c>
      <c r="G367" s="56">
        <v>1.5204778156996592</v>
      </c>
      <c r="H367" s="56">
        <v>1.4466625077978787</v>
      </c>
      <c r="I367" s="56">
        <v>1.4880817253121454</v>
      </c>
      <c r="J367" s="56">
        <v>1.3722998729351974</v>
      </c>
      <c r="K367" s="56">
        <v>2.1324472960586616</v>
      </c>
      <c r="L367" s="56">
        <f t="shared" si="10"/>
        <v>1.592412566653213</v>
      </c>
      <c r="M367" s="56">
        <f t="shared" si="11"/>
        <v>0.10996211191676622</v>
      </c>
    </row>
    <row r="368" spans="1:15" x14ac:dyDescent="0.35">
      <c r="A368" s="56">
        <v>3070</v>
      </c>
      <c r="B368" s="56">
        <v>1.4201466369142504</v>
      </c>
      <c r="C368" s="56">
        <v>2.1618750000000002</v>
      </c>
      <c r="D368" s="56">
        <v>1.5101123595505623</v>
      </c>
      <c r="E368" s="56">
        <v>1.4090909090909089</v>
      </c>
      <c r="F368" s="56">
        <v>1.4076015727391886</v>
      </c>
      <c r="G368" s="56">
        <v>1.5947098976109217</v>
      </c>
      <c r="H368" s="56">
        <v>1.4691203992514035</v>
      </c>
      <c r="I368" s="56">
        <v>1.6821793416572082</v>
      </c>
      <c r="J368" s="56">
        <v>1.4320203303684882</v>
      </c>
      <c r="K368" s="56">
        <v>2.1750687442713104</v>
      </c>
      <c r="L368" s="56">
        <f t="shared" si="10"/>
        <v>1.6261925191454243</v>
      </c>
      <c r="M368" s="56">
        <f t="shared" si="11"/>
        <v>0.10577528724941056</v>
      </c>
      <c r="N368" s="56">
        <f>AVERAGE(L368:L373)</f>
        <v>1.6025568682613038</v>
      </c>
      <c r="O368" s="56">
        <f>AVERAGE(M368:M373)</f>
        <v>0.1172164146045207</v>
      </c>
    </row>
    <row r="369" spans="1:15" x14ac:dyDescent="0.35">
      <c r="A369" s="56">
        <v>3080</v>
      </c>
      <c r="B369" s="56">
        <v>1.4239719477207522</v>
      </c>
      <c r="C369" s="56">
        <v>2.1890624999999999</v>
      </c>
      <c r="D369" s="56">
        <v>1.4258426966292133</v>
      </c>
      <c r="E369" s="56">
        <v>1.4545454545454548</v>
      </c>
      <c r="F369" s="56">
        <v>1.4036697247706431</v>
      </c>
      <c r="G369" s="56">
        <v>1.6203071672354947</v>
      </c>
      <c r="H369" s="56">
        <v>1.4840923268870869</v>
      </c>
      <c r="I369" s="56">
        <v>1.4404086265607261</v>
      </c>
      <c r="J369" s="56">
        <v>1.4828462515883105</v>
      </c>
      <c r="K369" s="56">
        <v>2.2039413382218145</v>
      </c>
      <c r="L369" s="56">
        <f t="shared" si="10"/>
        <v>1.6128688034159495</v>
      </c>
      <c r="M369" s="56">
        <f t="shared" si="11"/>
        <v>0.11081417930658269</v>
      </c>
    </row>
    <row r="370" spans="1:15" x14ac:dyDescent="0.35">
      <c r="A370" s="56">
        <v>3090</v>
      </c>
      <c r="B370" s="56">
        <v>1.3833280204016587</v>
      </c>
      <c r="C370" s="56">
        <v>2.2429687500000002</v>
      </c>
      <c r="D370" s="56">
        <v>1.4561797752808989</v>
      </c>
      <c r="E370" s="56">
        <v>1.3484848484848488</v>
      </c>
      <c r="F370" s="56">
        <v>1.4076015727391882</v>
      </c>
      <c r="G370" s="56">
        <v>1.5793515358361778</v>
      </c>
      <c r="H370" s="56">
        <v>1.4504054897068002</v>
      </c>
      <c r="I370" s="56">
        <v>1.3518728717366633</v>
      </c>
      <c r="J370" s="56">
        <v>1.2592121982210931</v>
      </c>
      <c r="K370" s="56">
        <v>2.2011915673693858</v>
      </c>
      <c r="L370" s="56">
        <f t="shared" si="10"/>
        <v>1.5680596629776713</v>
      </c>
      <c r="M370" s="56">
        <f t="shared" si="11"/>
        <v>0.12544667786558006</v>
      </c>
    </row>
    <row r="371" spans="1:15" x14ac:dyDescent="0.35">
      <c r="A371" s="56">
        <v>3100</v>
      </c>
      <c r="B371" s="56">
        <v>1.3010838380618432</v>
      </c>
      <c r="C371" s="56">
        <v>2.1740624999999998</v>
      </c>
      <c r="D371" s="56">
        <v>1.4595505617977531</v>
      </c>
      <c r="E371" s="56">
        <v>1.3939393939393934</v>
      </c>
      <c r="F371" s="56">
        <v>1.4036697247706431</v>
      </c>
      <c r="G371" s="56">
        <v>1.5972696245733782</v>
      </c>
      <c r="H371" s="56">
        <v>1.4522769806612601</v>
      </c>
      <c r="I371" s="56">
        <v>1.8115777525539163</v>
      </c>
      <c r="J371" s="56">
        <v>1.3570520965692507</v>
      </c>
      <c r="K371" s="56">
        <v>2.1888175985334559</v>
      </c>
      <c r="L371" s="56">
        <f t="shared" si="10"/>
        <v>1.6139300071460894</v>
      </c>
      <c r="M371" s="56">
        <f t="shared" si="11"/>
        <v>0.11726130061086999</v>
      </c>
    </row>
    <row r="372" spans="1:15" x14ac:dyDescent="0.35">
      <c r="A372" s="56">
        <v>3110</v>
      </c>
      <c r="B372" s="56">
        <v>1.3938476251195417</v>
      </c>
      <c r="C372" s="56">
        <v>2.2903125000000002</v>
      </c>
      <c r="D372" s="56">
        <v>1.4325842696629218</v>
      </c>
      <c r="E372" s="56">
        <v>1.5113636363636369</v>
      </c>
      <c r="F372" s="56">
        <v>1.4764089121887294</v>
      </c>
      <c r="G372" s="56">
        <v>1.6970989761092152</v>
      </c>
      <c r="H372" s="56">
        <v>1.5196506550218341</v>
      </c>
      <c r="I372" s="56">
        <v>1.4267877412031778</v>
      </c>
      <c r="J372" s="56">
        <v>1.2719186785260488</v>
      </c>
      <c r="K372" s="56">
        <v>2.184692942254812</v>
      </c>
      <c r="L372" s="56">
        <f t="shared" si="10"/>
        <v>1.6204665936449918</v>
      </c>
      <c r="M372" s="56">
        <f t="shared" si="11"/>
        <v>0.12141471793793172</v>
      </c>
    </row>
    <row r="373" spans="1:15" x14ac:dyDescent="0.35">
      <c r="A373" s="56">
        <v>3120</v>
      </c>
      <c r="B373" s="56">
        <v>1.3249920306024874</v>
      </c>
      <c r="C373" s="56">
        <v>2.1839062500000002</v>
      </c>
      <c r="D373" s="56">
        <v>1.4325842696629216</v>
      </c>
      <c r="E373" s="56">
        <v>1.3636363636363642</v>
      </c>
      <c r="F373" s="56">
        <v>1.4095674967234606</v>
      </c>
      <c r="G373" s="56">
        <v>1.7201365187713316</v>
      </c>
      <c r="H373" s="56">
        <v>1.4223331253898941</v>
      </c>
      <c r="I373" s="56">
        <v>1.5323496027241776</v>
      </c>
      <c r="J373" s="56">
        <v>1.1791613722998733</v>
      </c>
      <c r="K373" s="56">
        <v>2.1695692025664535</v>
      </c>
      <c r="L373" s="56">
        <f t="shared" si="10"/>
        <v>1.5738236232376965</v>
      </c>
      <c r="M373" s="56">
        <f t="shared" si="11"/>
        <v>0.12258632465674929</v>
      </c>
    </row>
    <row r="374" spans="1:15" x14ac:dyDescent="0.35">
      <c r="A374" s="56">
        <v>3130</v>
      </c>
      <c r="B374" s="56">
        <v>1.3818935288492198</v>
      </c>
      <c r="C374" s="56">
        <v>2.1796875</v>
      </c>
      <c r="D374" s="56">
        <v>1.3820224719101126</v>
      </c>
      <c r="E374" s="56">
        <v>1.4753787878787881</v>
      </c>
      <c r="F374" s="56">
        <v>1.4685452162516388</v>
      </c>
      <c r="G374" s="56">
        <v>1.5435153583617756</v>
      </c>
      <c r="H374" s="56">
        <v>1.3680598877105425</v>
      </c>
      <c r="I374" s="56">
        <v>1.4812712826333714</v>
      </c>
      <c r="J374" s="56">
        <v>1.3113087674714106</v>
      </c>
      <c r="K374" s="56">
        <v>2.2039413382218145</v>
      </c>
      <c r="L374" s="56">
        <f t="shared" si="10"/>
        <v>1.5795624139288673</v>
      </c>
      <c r="M374" s="56">
        <f t="shared" si="11"/>
        <v>0.11660278591061565</v>
      </c>
      <c r="N374" s="56">
        <f>AVERAGE(L374:L379)</f>
        <v>1.5881629173898748</v>
      </c>
      <c r="O374" s="56">
        <f>AVERAGE(M374:M379)</f>
        <v>0.11803524042245123</v>
      </c>
    </row>
    <row r="375" spans="1:15" x14ac:dyDescent="0.35">
      <c r="A375" s="56">
        <v>3140</v>
      </c>
      <c r="B375" s="56">
        <v>1.4756136436085443</v>
      </c>
      <c r="C375" s="56">
        <v>2.3235937500000001</v>
      </c>
      <c r="D375" s="56">
        <v>1.3584269662921351</v>
      </c>
      <c r="E375" s="56">
        <v>1.4943181818181819</v>
      </c>
      <c r="F375" s="56">
        <v>1.4311926605504595</v>
      </c>
      <c r="G375" s="56">
        <v>1.5511945392491477</v>
      </c>
      <c r="H375" s="56">
        <v>1.4784778540237054</v>
      </c>
      <c r="I375" s="56">
        <v>1.3893303064699205</v>
      </c>
      <c r="J375" s="56">
        <v>1.1639135959339264</v>
      </c>
      <c r="K375" s="56">
        <v>2.1970669110907419</v>
      </c>
      <c r="L375" s="56">
        <f t="shared" si="10"/>
        <v>1.5863128409036764</v>
      </c>
      <c r="M375" s="56">
        <f t="shared" si="11"/>
        <v>0.13141326699680833</v>
      </c>
    </row>
    <row r="376" spans="1:15" x14ac:dyDescent="0.35">
      <c r="A376" s="56">
        <v>3150</v>
      </c>
      <c r="B376" s="56">
        <v>1.3948039528211671</v>
      </c>
      <c r="C376" s="56">
        <v>2.1534374999999999</v>
      </c>
      <c r="D376" s="56">
        <v>1.3752808988764049</v>
      </c>
      <c r="E376" s="56">
        <v>1.3920454545454557</v>
      </c>
      <c r="F376" s="56">
        <v>1.4587155963302758</v>
      </c>
      <c r="G376" s="56">
        <v>1.6715017064846422</v>
      </c>
      <c r="H376" s="56">
        <v>1.459762944479102</v>
      </c>
      <c r="I376" s="56">
        <v>1.4097616345062431</v>
      </c>
      <c r="J376" s="56">
        <v>1.2744599745870397</v>
      </c>
      <c r="K376" s="56">
        <v>2.1943171402383137</v>
      </c>
      <c r="L376" s="56">
        <f t="shared" si="10"/>
        <v>1.5784086802868644</v>
      </c>
      <c r="M376" s="56">
        <f t="shared" si="11"/>
        <v>0.11652374675861112</v>
      </c>
    </row>
    <row r="377" spans="1:15" x14ac:dyDescent="0.35">
      <c r="A377" s="56">
        <v>3160</v>
      </c>
      <c r="B377" s="56">
        <v>1.4258846031240049</v>
      </c>
      <c r="C377" s="56">
        <v>2.1131250000000001</v>
      </c>
      <c r="D377" s="56">
        <v>1.4359550561797763</v>
      </c>
      <c r="E377" s="56">
        <v>1.3598484848484846</v>
      </c>
      <c r="F377" s="56">
        <v>1.4783748361730018</v>
      </c>
      <c r="G377" s="56">
        <v>1.6331058020477827</v>
      </c>
      <c r="H377" s="56">
        <v>1.4784778540237054</v>
      </c>
      <c r="I377" s="56">
        <v>1.2531214528944385</v>
      </c>
      <c r="J377" s="56">
        <v>1.2210927573062267</v>
      </c>
      <c r="K377" s="56">
        <v>2.1723189734188817</v>
      </c>
      <c r="L377" s="56">
        <f t="shared" si="10"/>
        <v>1.5571304820016303</v>
      </c>
      <c r="M377" s="56">
        <f t="shared" si="11"/>
        <v>0.11678087945507554</v>
      </c>
    </row>
    <row r="378" spans="1:15" x14ac:dyDescent="0.35">
      <c r="A378" s="56">
        <v>3170</v>
      </c>
      <c r="B378" s="56">
        <v>1.4129741791520565</v>
      </c>
      <c r="C378" s="56">
        <v>2.2106249999999998</v>
      </c>
      <c r="D378" s="56">
        <v>1.4342696629213481</v>
      </c>
      <c r="E378" s="56">
        <v>1.5037878787878785</v>
      </c>
      <c r="F378" s="56">
        <v>1.448885976408913</v>
      </c>
      <c r="G378" s="56">
        <v>1.7534129692832765</v>
      </c>
      <c r="H378" s="56">
        <v>1.4766063630692454</v>
      </c>
      <c r="I378" s="56">
        <v>1.4438138479001137</v>
      </c>
      <c r="J378" s="56">
        <v>1.3977128335451081</v>
      </c>
      <c r="K378" s="56">
        <v>2.1943171402383133</v>
      </c>
      <c r="L378" s="56">
        <f t="shared" si="10"/>
        <v>1.6276405851306255</v>
      </c>
      <c r="M378" s="56">
        <f t="shared" si="11"/>
        <v>0.11285738896869865</v>
      </c>
    </row>
    <row r="379" spans="1:15" x14ac:dyDescent="0.35">
      <c r="A379" s="56">
        <v>3180</v>
      </c>
      <c r="B379" s="56">
        <v>1.4536181064711515</v>
      </c>
      <c r="C379" s="56">
        <v>2.225625</v>
      </c>
      <c r="D379" s="56">
        <v>1.473033707865169</v>
      </c>
      <c r="E379" s="56">
        <v>1.4488636363636371</v>
      </c>
      <c r="F379" s="56">
        <v>1.4233289646133691</v>
      </c>
      <c r="G379" s="56">
        <v>1.5025597269624575</v>
      </c>
      <c r="H379" s="56">
        <v>1.4541484716157203</v>
      </c>
      <c r="I379" s="56">
        <v>1.3552780930760506</v>
      </c>
      <c r="J379" s="56">
        <v>1.4739517153748412</v>
      </c>
      <c r="K379" s="56">
        <v>2.1888175985334559</v>
      </c>
      <c r="L379" s="56">
        <f t="shared" si="10"/>
        <v>1.5999225020875854</v>
      </c>
      <c r="M379" s="56">
        <f t="shared" si="11"/>
        <v>0.11403337444489803</v>
      </c>
    </row>
    <row r="380" spans="1:15" x14ac:dyDescent="0.35">
      <c r="A380" s="56">
        <v>3190</v>
      </c>
      <c r="B380" s="56">
        <v>1.3168632451386681</v>
      </c>
      <c r="C380" s="56">
        <v>2.2678124999999998</v>
      </c>
      <c r="D380" s="56">
        <v>1.4005617977528095</v>
      </c>
      <c r="E380" s="56">
        <v>1.4412878787878796</v>
      </c>
      <c r="F380" s="56">
        <v>1.3958060288335528</v>
      </c>
      <c r="G380" s="56">
        <v>1.5537542662116046</v>
      </c>
      <c r="H380" s="56">
        <v>1.5364940736119779</v>
      </c>
      <c r="I380" s="56">
        <v>1.4131668558456301</v>
      </c>
      <c r="J380" s="56">
        <v>1.2477763659466328</v>
      </c>
      <c r="K380" s="56">
        <v>2.2589367552703936</v>
      </c>
      <c r="L380" s="56">
        <f t="shared" si="10"/>
        <v>1.583245976739915</v>
      </c>
      <c r="M380" s="56">
        <f t="shared" si="11"/>
        <v>0.13066766188600049</v>
      </c>
      <c r="N380" s="56">
        <f>AVERAGE(L380:L385)</f>
        <v>1.5728775629578113</v>
      </c>
      <c r="O380" s="56">
        <f>AVERAGE(M380:M385)</f>
        <v>0.12386872264572073</v>
      </c>
    </row>
    <row r="381" spans="1:15" x14ac:dyDescent="0.35">
      <c r="A381" s="56">
        <v>3200</v>
      </c>
      <c r="B381" s="56">
        <v>1.4459674848581454</v>
      </c>
      <c r="C381" s="56">
        <v>2.2265625</v>
      </c>
      <c r="D381" s="56">
        <v>1.4022471910112362</v>
      </c>
      <c r="E381" s="56">
        <v>1.4128787878787892</v>
      </c>
      <c r="F381" s="56">
        <v>1.4862385321100922</v>
      </c>
      <c r="G381" s="56">
        <v>1.610068259385667</v>
      </c>
      <c r="H381" s="56">
        <v>1.5439800374298189</v>
      </c>
      <c r="I381" s="56">
        <v>1.3484676503972763</v>
      </c>
      <c r="J381" s="56">
        <v>1.3405336721728083</v>
      </c>
      <c r="K381" s="56">
        <v>2.1943171402383133</v>
      </c>
      <c r="L381" s="56">
        <f t="shared" si="10"/>
        <v>1.6011261255482148</v>
      </c>
      <c r="M381" s="56">
        <f t="shared" si="11"/>
        <v>0.11728407234218752</v>
      </c>
    </row>
    <row r="382" spans="1:15" x14ac:dyDescent="0.35">
      <c r="A382" s="56">
        <v>3210</v>
      </c>
      <c r="B382" s="56">
        <v>1.3799808734459682</v>
      </c>
      <c r="C382" s="56">
        <v>2.2040625</v>
      </c>
      <c r="D382" s="56">
        <v>1.4005617977528086</v>
      </c>
      <c r="E382" s="56">
        <v>1.4053030303030307</v>
      </c>
      <c r="F382" s="56">
        <v>1.3466579292267373</v>
      </c>
      <c r="G382" s="56">
        <v>1.630546075085324</v>
      </c>
      <c r="H382" s="56">
        <v>1.3680598877105423</v>
      </c>
      <c r="I382" s="56">
        <v>1.3382519863791149</v>
      </c>
      <c r="J382" s="56">
        <v>1.3443456162642953</v>
      </c>
      <c r="K382" s="56">
        <v>2.2066911090742432</v>
      </c>
      <c r="L382" s="56">
        <f t="shared" si="10"/>
        <v>1.5624460805242062</v>
      </c>
      <c r="M382" s="56">
        <f t="shared" si="11"/>
        <v>0.1234760564623671</v>
      </c>
    </row>
    <row r="383" spans="1:15" x14ac:dyDescent="0.35">
      <c r="A383" s="56">
        <v>3220</v>
      </c>
      <c r="B383" s="56">
        <v>1.4655722027414737</v>
      </c>
      <c r="C383" s="56">
        <v>2.2406250000000001</v>
      </c>
      <c r="D383" s="56">
        <v>1.3466292134831461</v>
      </c>
      <c r="E383" s="56">
        <v>1.4564393939393947</v>
      </c>
      <c r="F383" s="56">
        <v>1.3250327653997385</v>
      </c>
      <c r="G383" s="56">
        <v>1.6100682593856661</v>
      </c>
      <c r="H383" s="56">
        <v>1.467248908296944</v>
      </c>
      <c r="I383" s="56">
        <v>1.4948921679909197</v>
      </c>
      <c r="J383" s="56">
        <v>1.250317662007624</v>
      </c>
      <c r="K383" s="56">
        <v>2.1833180568285973</v>
      </c>
      <c r="L383" s="56">
        <f t="shared" si="10"/>
        <v>1.5840143630073502</v>
      </c>
      <c r="M383" s="56">
        <f t="shared" si="11"/>
        <v>0.12234052953673753</v>
      </c>
    </row>
    <row r="384" spans="1:15" x14ac:dyDescent="0.35">
      <c r="A384" s="56">
        <v>3230</v>
      </c>
      <c r="B384" s="56">
        <v>1.3699394325788967</v>
      </c>
      <c r="C384" s="56">
        <v>2.1721875000000002</v>
      </c>
      <c r="D384" s="56">
        <v>1.3837078651685393</v>
      </c>
      <c r="E384" s="56">
        <v>1.4090909090909098</v>
      </c>
      <c r="F384" s="56">
        <v>1.3446920052424645</v>
      </c>
      <c r="G384" s="56">
        <v>1.5358361774744034</v>
      </c>
      <c r="H384" s="56">
        <v>1.3961322520274488</v>
      </c>
      <c r="I384" s="56">
        <v>1.4301929625425658</v>
      </c>
      <c r="J384" s="56">
        <v>1.1245235069885642</v>
      </c>
      <c r="K384" s="56">
        <v>2.2465627864344628</v>
      </c>
      <c r="L384" s="56">
        <f t="shared" si="10"/>
        <v>1.5412865397548257</v>
      </c>
      <c r="M384" s="56">
        <f t="shared" si="11"/>
        <v>0.12979145951992374</v>
      </c>
    </row>
    <row r="385" spans="1:15" x14ac:dyDescent="0.35">
      <c r="A385" s="56">
        <v>3240</v>
      </c>
      <c r="B385" s="56">
        <v>1.3101689512272876</v>
      </c>
      <c r="C385" s="56">
        <v>2.1065624999999999</v>
      </c>
      <c r="D385" s="56">
        <v>1.3348314606741578</v>
      </c>
      <c r="E385" s="56">
        <v>1.486742424242425</v>
      </c>
      <c r="F385" s="56">
        <v>1.3387942332896468</v>
      </c>
      <c r="G385" s="56">
        <v>1.5383959044368611</v>
      </c>
      <c r="H385" s="56">
        <v>1.4653774173424834</v>
      </c>
      <c r="I385" s="56">
        <v>1.4642451759364359</v>
      </c>
      <c r="J385" s="56">
        <v>1.3405336721728083</v>
      </c>
      <c r="K385" s="56">
        <v>2.2658111824014657</v>
      </c>
      <c r="L385" s="56">
        <f t="shared" si="10"/>
        <v>1.5651462921723569</v>
      </c>
      <c r="M385" s="56">
        <f t="shared" si="11"/>
        <v>0.11965255612710801</v>
      </c>
    </row>
    <row r="386" spans="1:15" x14ac:dyDescent="0.35">
      <c r="A386" s="56">
        <v>3250</v>
      </c>
      <c r="B386" s="56">
        <v>1.3321644883646808</v>
      </c>
      <c r="C386" s="56">
        <v>2.1389062499999998</v>
      </c>
      <c r="D386" s="56">
        <v>1.3348314606741578</v>
      </c>
      <c r="E386" s="56">
        <v>1.375</v>
      </c>
      <c r="F386" s="56">
        <v>1.352555701179555</v>
      </c>
      <c r="G386" s="56">
        <v>1.5972696245733791</v>
      </c>
      <c r="H386" s="56">
        <v>1.4260761072988148</v>
      </c>
      <c r="I386" s="56">
        <v>1.4948921679909195</v>
      </c>
      <c r="J386" s="56">
        <v>1.1778907242693777</v>
      </c>
      <c r="K386" s="56">
        <v>2.2039413382218145</v>
      </c>
      <c r="L386" s="56">
        <f t="shared" ref="L386:L449" si="12">AVERAGE(B386:K386)</f>
        <v>1.54335278625727</v>
      </c>
      <c r="M386" s="56">
        <f t="shared" si="11"/>
        <v>0.1234043031745512</v>
      </c>
      <c r="N386" s="56">
        <f>AVERAGE(L386:L391)</f>
        <v>1.5437356147448078</v>
      </c>
      <c r="O386" s="56">
        <f>AVERAGE(M386:M391)</f>
        <v>0.13088244908362898</v>
      </c>
    </row>
    <row r="387" spans="1:15" x14ac:dyDescent="0.35">
      <c r="A387" s="56">
        <v>3260</v>
      </c>
      <c r="B387" s="56">
        <v>1.3723302518329616</v>
      </c>
      <c r="C387" s="56">
        <v>2.28421875</v>
      </c>
      <c r="D387" s="56">
        <v>1.348314606741573</v>
      </c>
      <c r="E387" s="56">
        <v>1.4280303030303036</v>
      </c>
      <c r="F387" s="56">
        <v>1.2581913499344699</v>
      </c>
      <c r="G387" s="56">
        <v>1.6612627986348121</v>
      </c>
      <c r="H387" s="56">
        <v>1.4279475982532752</v>
      </c>
      <c r="I387" s="56">
        <v>1.3586833144154371</v>
      </c>
      <c r="J387" s="56">
        <v>1.3202033036848795</v>
      </c>
      <c r="K387" s="56">
        <v>2.2548120989917497</v>
      </c>
      <c r="L387" s="56">
        <f t="shared" si="12"/>
        <v>1.571399437551946</v>
      </c>
      <c r="M387" s="56">
        <f t="shared" ref="M387:M450" si="13">STDEV(B387:K387)/SQRT(8)</f>
        <v>0.13541167354453182</v>
      </c>
    </row>
    <row r="388" spans="1:15" x14ac:dyDescent="0.35">
      <c r="A388" s="56">
        <v>3270</v>
      </c>
      <c r="B388" s="56">
        <v>1.3221230474976098</v>
      </c>
      <c r="C388" s="56">
        <v>2.1984374999999998</v>
      </c>
      <c r="D388" s="56">
        <v>1.356741573033708</v>
      </c>
      <c r="E388" s="56">
        <v>1.2575757575757576</v>
      </c>
      <c r="F388" s="56">
        <v>1.165792922673657</v>
      </c>
      <c r="G388" s="56">
        <v>1.5307167235494887</v>
      </c>
      <c r="H388" s="56">
        <v>1.4223331253898941</v>
      </c>
      <c r="I388" s="56">
        <v>1.4267877412031782</v>
      </c>
      <c r="J388" s="56">
        <v>1.2528589580686151</v>
      </c>
      <c r="K388" s="56">
        <v>2.2506874427131063</v>
      </c>
      <c r="L388" s="56">
        <f t="shared" si="12"/>
        <v>1.5184054791705015</v>
      </c>
      <c r="M388" s="56">
        <f t="shared" si="13"/>
        <v>0.13662603168052065</v>
      </c>
    </row>
    <row r="389" spans="1:15" x14ac:dyDescent="0.35">
      <c r="A389" s="56">
        <v>3280</v>
      </c>
      <c r="B389" s="56">
        <v>1.4148868345553089</v>
      </c>
      <c r="C389" s="56">
        <v>2.2162500000000001</v>
      </c>
      <c r="D389" s="56">
        <v>1.3533707865168541</v>
      </c>
      <c r="E389" s="56">
        <v>1.428030303030303</v>
      </c>
      <c r="F389" s="56">
        <v>1.1972477064220191</v>
      </c>
      <c r="G389" s="56">
        <v>1.5486348122866909</v>
      </c>
      <c r="H389" s="56">
        <v>1.5102932002495322</v>
      </c>
      <c r="I389" s="56">
        <v>1.3893303064699207</v>
      </c>
      <c r="J389" s="56">
        <v>1.2503176620076242</v>
      </c>
      <c r="K389" s="56">
        <v>2.2548120989917502</v>
      </c>
      <c r="L389" s="56">
        <f t="shared" si="12"/>
        <v>1.5563173710530003</v>
      </c>
      <c r="M389" s="56">
        <f t="shared" si="13"/>
        <v>0.13195549629080466</v>
      </c>
    </row>
    <row r="390" spans="1:15" x14ac:dyDescent="0.35">
      <c r="A390" s="56">
        <v>3290</v>
      </c>
      <c r="B390" s="56">
        <v>1.4583997449792796</v>
      </c>
      <c r="C390" s="56">
        <v>2.2003124999999999</v>
      </c>
      <c r="D390" s="56">
        <v>1.3247191011235957</v>
      </c>
      <c r="E390" s="56">
        <v>1.4981060606060608</v>
      </c>
      <c r="F390" s="56">
        <v>1.1874180865006558</v>
      </c>
      <c r="G390" s="56">
        <v>1.5639931740614341</v>
      </c>
      <c r="H390" s="56">
        <v>1.4691203992514035</v>
      </c>
      <c r="I390" s="56">
        <v>1.3041997729852446</v>
      </c>
      <c r="J390" s="56">
        <v>1.1855146124523512</v>
      </c>
      <c r="K390" s="56">
        <v>2.188817598533455</v>
      </c>
      <c r="L390" s="56">
        <f t="shared" si="12"/>
        <v>1.5380601050493481</v>
      </c>
      <c r="M390" s="56">
        <f t="shared" si="13"/>
        <v>0.13032406425228862</v>
      </c>
    </row>
    <row r="391" spans="1:15" x14ac:dyDescent="0.35">
      <c r="A391" s="56">
        <v>3300</v>
      </c>
      <c r="B391" s="56">
        <v>1.4316225693337594</v>
      </c>
      <c r="C391" s="56">
        <v>2.17875</v>
      </c>
      <c r="D391" s="56">
        <v>1.3533707865168541</v>
      </c>
      <c r="E391" s="56">
        <v>1.3655303030303032</v>
      </c>
      <c r="F391" s="56">
        <v>1.2149410222804724</v>
      </c>
      <c r="G391" s="56">
        <v>1.5307167235494883</v>
      </c>
      <c r="H391" s="56">
        <v>1.3980037429819092</v>
      </c>
      <c r="I391" s="56">
        <v>1.3654937570942114</v>
      </c>
      <c r="J391" s="56">
        <v>1.287166454891995</v>
      </c>
      <c r="K391" s="56">
        <v>2.2231897341888174</v>
      </c>
      <c r="L391" s="56">
        <f t="shared" si="12"/>
        <v>1.5348785093867812</v>
      </c>
      <c r="M391" s="56">
        <f t="shared" si="13"/>
        <v>0.12757312555907691</v>
      </c>
    </row>
    <row r="392" spans="1:15" x14ac:dyDescent="0.35">
      <c r="A392" s="56">
        <v>3310</v>
      </c>
      <c r="B392" s="56">
        <v>1.445489321007333</v>
      </c>
      <c r="C392" s="56">
        <v>2.1764062499999999</v>
      </c>
      <c r="D392" s="56">
        <v>1.3297752808988765</v>
      </c>
      <c r="E392" s="56">
        <v>1.4280303030303023</v>
      </c>
      <c r="F392" s="56">
        <v>1.1795543905635653</v>
      </c>
      <c r="G392" s="56">
        <v>1.5998293515358371</v>
      </c>
      <c r="H392" s="56">
        <v>1.4260761072988153</v>
      </c>
      <c r="I392" s="56">
        <v>1.372304199772985</v>
      </c>
      <c r="J392" s="56">
        <v>1.3481575603557816</v>
      </c>
      <c r="K392" s="56">
        <v>2.2630614115490371</v>
      </c>
      <c r="L392" s="56">
        <f t="shared" si="12"/>
        <v>1.5568684176012533</v>
      </c>
      <c r="M392" s="56">
        <f t="shared" si="13"/>
        <v>0.12920987685032831</v>
      </c>
      <c r="N392" s="56">
        <f>AVERAGE(L392:L397)</f>
        <v>1.5606686744957303</v>
      </c>
      <c r="O392" s="56">
        <f>AVERAGE(M392:M397)</f>
        <v>0.13402244060208313</v>
      </c>
    </row>
    <row r="393" spans="1:15" x14ac:dyDescent="0.35">
      <c r="A393" s="56">
        <v>3320</v>
      </c>
      <c r="B393" s="56">
        <v>1.3594198278610137</v>
      </c>
      <c r="C393" s="56">
        <v>2.2650000000000001</v>
      </c>
      <c r="D393" s="56">
        <v>1.4123595505617981</v>
      </c>
      <c r="E393" s="56">
        <v>1.390151515151516</v>
      </c>
      <c r="F393" s="56">
        <v>1.1756225425950204</v>
      </c>
      <c r="G393" s="56">
        <v>1.6689419795221831</v>
      </c>
      <c r="H393" s="56">
        <v>1.4803493449781662</v>
      </c>
      <c r="I393" s="56">
        <v>1.4438138479001141</v>
      </c>
      <c r="J393" s="56">
        <v>1.2477763659466332</v>
      </c>
      <c r="K393" s="56">
        <v>2.2534372135655363</v>
      </c>
      <c r="L393" s="56">
        <f t="shared" si="12"/>
        <v>1.5696872188081981</v>
      </c>
      <c r="M393" s="56">
        <f t="shared" si="13"/>
        <v>0.13666472527869608</v>
      </c>
    </row>
    <row r="394" spans="1:15" x14ac:dyDescent="0.35">
      <c r="A394" s="56">
        <v>3330</v>
      </c>
      <c r="B394" s="56">
        <v>1.3321644883646806</v>
      </c>
      <c r="C394" s="56">
        <v>2.33109375</v>
      </c>
      <c r="D394" s="56">
        <v>1.3078651685393259</v>
      </c>
      <c r="E394" s="56">
        <v>1.4867424242424245</v>
      </c>
      <c r="F394" s="56">
        <v>1.246395806028834</v>
      </c>
      <c r="G394" s="56">
        <v>1.6740614334470987</v>
      </c>
      <c r="H394" s="56">
        <v>1.4335620711166563</v>
      </c>
      <c r="I394" s="56">
        <v>1.3791146424517597</v>
      </c>
      <c r="J394" s="56">
        <v>1.1740787801778909</v>
      </c>
      <c r="K394" s="56">
        <v>2.2603116406966088</v>
      </c>
      <c r="L394" s="56">
        <f t="shared" si="12"/>
        <v>1.5625390205065277</v>
      </c>
      <c r="M394" s="56">
        <f t="shared" si="13"/>
        <v>0.14504807711380036</v>
      </c>
    </row>
    <row r="395" spans="1:15" x14ac:dyDescent="0.35">
      <c r="A395" s="56">
        <v>3340</v>
      </c>
      <c r="B395" s="56">
        <v>1.3685049410264591</v>
      </c>
      <c r="C395" s="56">
        <v>2.27390625</v>
      </c>
      <c r="D395" s="56">
        <v>1.3348314606741578</v>
      </c>
      <c r="E395" s="56">
        <v>1.4412878787878787</v>
      </c>
      <c r="F395" s="56">
        <v>1.281782437745741</v>
      </c>
      <c r="G395" s="56">
        <v>1.6151877133105803</v>
      </c>
      <c r="H395" s="56">
        <v>1.4934497816593888</v>
      </c>
      <c r="I395" s="56">
        <v>1.5698070374574351</v>
      </c>
      <c r="J395" s="56">
        <v>1.2033036848792884</v>
      </c>
      <c r="K395" s="56">
        <v>2.2025664527955997</v>
      </c>
      <c r="L395" s="56">
        <f t="shared" si="12"/>
        <v>1.5784627638336528</v>
      </c>
      <c r="M395" s="56">
        <f t="shared" si="13"/>
        <v>0.13085280674676389</v>
      </c>
    </row>
    <row r="396" spans="1:15" x14ac:dyDescent="0.35">
      <c r="A396" s="56">
        <v>3350</v>
      </c>
      <c r="B396" s="56">
        <v>1.4000637551801089</v>
      </c>
      <c r="C396" s="56">
        <v>2.1843750000000002</v>
      </c>
      <c r="D396" s="56">
        <v>1.3078651685393263</v>
      </c>
      <c r="E396" s="56">
        <v>1.4715909090909096</v>
      </c>
      <c r="F396" s="56">
        <v>1.2739187418086504</v>
      </c>
      <c r="G396" s="56">
        <v>1.6740614334470987</v>
      </c>
      <c r="H396" s="56">
        <v>1.4504054897068002</v>
      </c>
      <c r="I396" s="56">
        <v>1.2395005675368902</v>
      </c>
      <c r="J396" s="56">
        <v>1.2337992376111819</v>
      </c>
      <c r="K396" s="56">
        <v>2.202566452795601</v>
      </c>
      <c r="L396" s="56">
        <f t="shared" si="12"/>
        <v>1.5438146755716566</v>
      </c>
      <c r="M396" s="56">
        <f t="shared" si="13"/>
        <v>0.12980081748265751</v>
      </c>
    </row>
    <row r="397" spans="1:15" x14ac:dyDescent="0.35">
      <c r="A397" s="56">
        <v>3360</v>
      </c>
      <c r="B397" s="56">
        <v>1.4383168632451384</v>
      </c>
      <c r="C397" s="56">
        <v>2.20265625</v>
      </c>
      <c r="D397" s="56">
        <v>1.3668539325842697</v>
      </c>
      <c r="E397" s="56">
        <v>1.4848484848484853</v>
      </c>
      <c r="F397" s="56">
        <v>1.2404980340760163</v>
      </c>
      <c r="G397" s="56">
        <v>1.5819112627986369</v>
      </c>
      <c r="H397" s="56">
        <v>1.4391765439800375</v>
      </c>
      <c r="I397" s="56">
        <v>1.4233825198637915</v>
      </c>
      <c r="J397" s="56">
        <v>1.1118170266836089</v>
      </c>
      <c r="K397" s="56">
        <v>2.2369385884509625</v>
      </c>
      <c r="L397" s="56">
        <f t="shared" si="12"/>
        <v>1.5526399506530946</v>
      </c>
      <c r="M397" s="56">
        <f t="shared" si="13"/>
        <v>0.13255834014025264</v>
      </c>
    </row>
    <row r="398" spans="1:15" x14ac:dyDescent="0.35">
      <c r="A398" s="56">
        <v>3370</v>
      </c>
      <c r="B398" s="56">
        <v>1.2470513229199873</v>
      </c>
      <c r="C398" s="56">
        <v>2.2771875000000001</v>
      </c>
      <c r="D398" s="56">
        <v>1.35</v>
      </c>
      <c r="E398" s="56">
        <v>1.4204545454545459</v>
      </c>
      <c r="F398" s="56">
        <v>1.2129750982961998</v>
      </c>
      <c r="G398" s="56">
        <v>1.5537542662116042</v>
      </c>
      <c r="H398" s="56">
        <v>1.386774797255147</v>
      </c>
      <c r="I398" s="56">
        <v>1.3961407491486943</v>
      </c>
      <c r="J398" s="56">
        <v>1.2223634053367221</v>
      </c>
      <c r="K398" s="56">
        <v>2.2905591200733273</v>
      </c>
      <c r="L398" s="56">
        <f t="shared" si="12"/>
        <v>1.5357260804696229</v>
      </c>
      <c r="M398" s="56">
        <f t="shared" si="13"/>
        <v>0.14409741599578899</v>
      </c>
      <c r="N398" s="56">
        <f>AVERAGE(L398:L403)</f>
        <v>1.5544646560355477</v>
      </c>
      <c r="O398" s="56">
        <f>AVERAGE(M398:M403)</f>
        <v>0.13560640523526338</v>
      </c>
    </row>
    <row r="399" spans="1:15" x14ac:dyDescent="0.35">
      <c r="A399" s="56">
        <v>3380</v>
      </c>
      <c r="B399" s="56">
        <v>1.2996493465094039</v>
      </c>
      <c r="C399" s="56">
        <v>2.1487500000000002</v>
      </c>
      <c r="D399" s="56">
        <v>1.3415730337078655</v>
      </c>
      <c r="E399" s="56">
        <v>1.428030303030303</v>
      </c>
      <c r="F399" s="56">
        <v>1.2070773263433821</v>
      </c>
      <c r="G399" s="56">
        <v>1.6126279863481234</v>
      </c>
      <c r="H399" s="56">
        <v>1.3512164691204001</v>
      </c>
      <c r="I399" s="56">
        <v>1.5936435868331444</v>
      </c>
      <c r="J399" s="56">
        <v>1.268106734434562</v>
      </c>
      <c r="K399" s="56">
        <v>2.2369385884509616</v>
      </c>
      <c r="L399" s="56">
        <f t="shared" si="12"/>
        <v>1.5487613374778146</v>
      </c>
      <c r="M399" s="56">
        <f t="shared" si="13"/>
        <v>0.12876369364545853</v>
      </c>
    </row>
    <row r="400" spans="1:15" x14ac:dyDescent="0.35">
      <c r="A400" s="56">
        <v>3390</v>
      </c>
      <c r="B400" s="56">
        <v>1.3135160981829779</v>
      </c>
      <c r="C400" s="56">
        <v>2.2870312500000001</v>
      </c>
      <c r="D400" s="56">
        <v>1.3786516853932589</v>
      </c>
      <c r="E400" s="56">
        <v>1.5397727272727273</v>
      </c>
      <c r="F400" s="56">
        <v>1.281782437745741</v>
      </c>
      <c r="G400" s="56">
        <v>1.558873720136521</v>
      </c>
      <c r="H400" s="56">
        <v>1.3774173424828451</v>
      </c>
      <c r="I400" s="56">
        <v>1.4710556186152099</v>
      </c>
      <c r="J400" s="56">
        <v>1.2439644218551462</v>
      </c>
      <c r="K400" s="56">
        <v>2.2905591200733268</v>
      </c>
      <c r="L400" s="56">
        <f t="shared" si="12"/>
        <v>1.5742624421757756</v>
      </c>
      <c r="M400" s="56">
        <f t="shared" si="13"/>
        <v>0.13808410572961724</v>
      </c>
    </row>
    <row r="401" spans="1:15" x14ac:dyDescent="0.35">
      <c r="A401" s="56">
        <v>3400</v>
      </c>
      <c r="B401" s="56">
        <v>1.315906917437043</v>
      </c>
      <c r="C401" s="56">
        <v>2.2823437499999999</v>
      </c>
      <c r="D401" s="56">
        <v>1.380337078651686</v>
      </c>
      <c r="E401" s="56">
        <v>1.4450757575757571</v>
      </c>
      <c r="F401" s="56">
        <v>1.3073394495412851</v>
      </c>
      <c r="G401" s="56">
        <v>1.6049488054607528</v>
      </c>
      <c r="H401" s="56">
        <v>1.4504054897068002</v>
      </c>
      <c r="I401" s="56">
        <v>1.1611804767309881</v>
      </c>
      <c r="J401" s="56">
        <v>1.3202033036848795</v>
      </c>
      <c r="K401" s="56">
        <v>2.1929422548120989</v>
      </c>
      <c r="L401" s="56">
        <f t="shared" si="12"/>
        <v>1.5460683283601289</v>
      </c>
      <c r="M401" s="56">
        <f t="shared" si="13"/>
        <v>0.13539814895769156</v>
      </c>
    </row>
    <row r="402" spans="1:15" x14ac:dyDescent="0.35">
      <c r="A402" s="56">
        <v>3410</v>
      </c>
      <c r="B402" s="56">
        <v>1.3680267771756471</v>
      </c>
      <c r="C402" s="56">
        <v>2.3221875000000001</v>
      </c>
      <c r="D402" s="56">
        <v>1.3921348314606747</v>
      </c>
      <c r="E402" s="56">
        <v>1.3882575757575761</v>
      </c>
      <c r="F402" s="56">
        <v>1.2778505897771959</v>
      </c>
      <c r="G402" s="56">
        <v>1.5281569965870316</v>
      </c>
      <c r="H402" s="56">
        <v>1.3718028696194642</v>
      </c>
      <c r="I402" s="56">
        <v>1.4914869466515319</v>
      </c>
      <c r="J402" s="56">
        <v>1.1982210927573065</v>
      </c>
      <c r="K402" s="56">
        <v>2.2589367552703941</v>
      </c>
      <c r="L402" s="56">
        <f t="shared" si="12"/>
        <v>1.5597061935056822</v>
      </c>
      <c r="M402" s="56">
        <f t="shared" si="13"/>
        <v>0.1402174821591799</v>
      </c>
    </row>
    <row r="403" spans="1:15" x14ac:dyDescent="0.35">
      <c r="A403" s="56">
        <v>3420</v>
      </c>
      <c r="B403" s="56">
        <v>1.2135798533630853</v>
      </c>
      <c r="C403" s="56">
        <v>2.2237499999999999</v>
      </c>
      <c r="D403" s="56">
        <v>1.3887640449438203</v>
      </c>
      <c r="E403" s="56">
        <v>1.4810606060606066</v>
      </c>
      <c r="F403" s="56">
        <v>1.319134993446921</v>
      </c>
      <c r="G403" s="56">
        <v>1.6254266211604109</v>
      </c>
      <c r="H403" s="56">
        <v>1.3568309419837805</v>
      </c>
      <c r="I403" s="56">
        <v>1.4982973893303064</v>
      </c>
      <c r="J403" s="56">
        <v>1.3214739517153751</v>
      </c>
      <c r="K403" s="56">
        <v>2.1943171402383128</v>
      </c>
      <c r="L403" s="56">
        <f t="shared" si="12"/>
        <v>1.5622635542242618</v>
      </c>
      <c r="M403" s="56">
        <f t="shared" si="13"/>
        <v>0.12707758492384405</v>
      </c>
    </row>
    <row r="404" spans="1:15" x14ac:dyDescent="0.35">
      <c r="A404" s="56">
        <v>3430</v>
      </c>
      <c r="B404" s="56">
        <v>1.2939113802996505</v>
      </c>
      <c r="C404" s="56">
        <v>2.26265625</v>
      </c>
      <c r="D404" s="56">
        <v>1.442696629213484</v>
      </c>
      <c r="E404" s="56">
        <v>1.4621212121212122</v>
      </c>
      <c r="F404" s="56">
        <v>1.291612057667104</v>
      </c>
      <c r="G404" s="56">
        <v>1.5691126279863503</v>
      </c>
      <c r="H404" s="56">
        <v>1.3886462882096069</v>
      </c>
      <c r="I404" s="56">
        <v>1.4574347332576616</v>
      </c>
      <c r="J404" s="56">
        <v>1.2744599745870395</v>
      </c>
      <c r="K404" s="56">
        <v>2.2795600366636117</v>
      </c>
      <c r="L404" s="56">
        <f t="shared" si="12"/>
        <v>1.5722211190005719</v>
      </c>
      <c r="M404" s="56">
        <f t="shared" si="13"/>
        <v>0.13425061287659049</v>
      </c>
      <c r="N404" s="56">
        <f>AVERAGE(L404:L409)</f>
        <v>1.5953608638193819</v>
      </c>
      <c r="O404" s="56">
        <f>AVERAGE(M404:M409)</f>
        <v>0.13300576938511222</v>
      </c>
    </row>
    <row r="405" spans="1:15" x14ac:dyDescent="0.35">
      <c r="A405" s="56">
        <v>3440</v>
      </c>
      <c r="B405" s="56">
        <v>1.2771756455211991</v>
      </c>
      <c r="C405" s="56">
        <v>2.2893750000000002</v>
      </c>
      <c r="D405" s="56">
        <v>1.4241573033707868</v>
      </c>
      <c r="E405" s="56">
        <v>1.4431818181818186</v>
      </c>
      <c r="F405" s="56">
        <v>1.3879423328964622</v>
      </c>
      <c r="G405" s="56">
        <v>1.68174061433447</v>
      </c>
      <c r="H405" s="56">
        <v>1.4747348721147846</v>
      </c>
      <c r="I405" s="56">
        <v>1.3212258796821796</v>
      </c>
      <c r="J405" s="56">
        <v>1.2604828462515885</v>
      </c>
      <c r="K405" s="56">
        <v>2.2108157653528857</v>
      </c>
      <c r="L405" s="56">
        <f t="shared" si="12"/>
        <v>1.5770832077706176</v>
      </c>
      <c r="M405" s="56">
        <f t="shared" si="13"/>
        <v>0.132452213523338</v>
      </c>
    </row>
    <row r="406" spans="1:15" x14ac:dyDescent="0.35">
      <c r="A406" s="56">
        <v>3450</v>
      </c>
      <c r="B406" s="56">
        <v>1.2374880459037294</v>
      </c>
      <c r="C406" s="56">
        <v>2.35453125</v>
      </c>
      <c r="D406" s="56">
        <v>1.3938202247191014</v>
      </c>
      <c r="E406" s="56">
        <v>1.3693181818181821</v>
      </c>
      <c r="F406" s="56">
        <v>1.3505897771952826</v>
      </c>
      <c r="G406" s="56">
        <v>1.6843003412969293</v>
      </c>
      <c r="H406" s="56">
        <v>1.3699313786650031</v>
      </c>
      <c r="I406" s="56">
        <v>1.4812712826333714</v>
      </c>
      <c r="J406" s="56">
        <v>1.2782719186785263</v>
      </c>
      <c r="K406" s="56">
        <v>2.2575618698441797</v>
      </c>
      <c r="L406" s="56">
        <f t="shared" si="12"/>
        <v>1.5777084270754307</v>
      </c>
      <c r="M406" s="56">
        <f t="shared" si="13"/>
        <v>0.14258155753062535</v>
      </c>
    </row>
    <row r="407" spans="1:15" x14ac:dyDescent="0.35">
      <c r="A407" s="56">
        <v>3460</v>
      </c>
      <c r="B407" s="56">
        <v>1.4067580490914895</v>
      </c>
      <c r="C407" s="56">
        <v>2.2317187500000002</v>
      </c>
      <c r="D407" s="56">
        <v>1.4797752808988764</v>
      </c>
      <c r="E407" s="56">
        <v>1.4299242424242424</v>
      </c>
      <c r="F407" s="56">
        <v>1.3191349934469208</v>
      </c>
      <c r="G407" s="56">
        <v>1.6945392491467606</v>
      </c>
      <c r="H407" s="56">
        <v>1.4429195258889582</v>
      </c>
      <c r="I407" s="56">
        <v>1.4642451759364361</v>
      </c>
      <c r="J407" s="56">
        <v>1.5285895806861503</v>
      </c>
      <c r="K407" s="56">
        <v>2.2726856095325392</v>
      </c>
      <c r="L407" s="56">
        <f t="shared" si="12"/>
        <v>1.6270290457052377</v>
      </c>
      <c r="M407" s="56">
        <f t="shared" si="13"/>
        <v>0.12139335342244448</v>
      </c>
    </row>
    <row r="408" spans="1:15" x14ac:dyDescent="0.35">
      <c r="A408" s="56">
        <v>3470</v>
      </c>
      <c r="B408" s="56">
        <v>1.3861970035065365</v>
      </c>
      <c r="C408" s="56">
        <v>2.3245312500000002</v>
      </c>
      <c r="D408" s="56">
        <v>1.4882022471910108</v>
      </c>
      <c r="E408" s="56">
        <v>1.558712121212122</v>
      </c>
      <c r="F408" s="56">
        <v>1.3407601572739196</v>
      </c>
      <c r="G408" s="56">
        <v>1.5819112627986369</v>
      </c>
      <c r="H408" s="56">
        <v>1.4597629444791016</v>
      </c>
      <c r="I408" s="56">
        <v>1.5187287173666295</v>
      </c>
      <c r="J408" s="56">
        <v>1.2668360864040666</v>
      </c>
      <c r="K408" s="56">
        <v>2.199816681943171</v>
      </c>
      <c r="L408" s="56">
        <f t="shared" si="12"/>
        <v>1.6125458472175196</v>
      </c>
      <c r="M408" s="56">
        <f t="shared" si="13"/>
        <v>0.1262641022944527</v>
      </c>
    </row>
    <row r="409" spans="1:15" x14ac:dyDescent="0.35">
      <c r="A409" s="56">
        <v>3480</v>
      </c>
      <c r="B409" s="56">
        <v>1.3881096589097874</v>
      </c>
      <c r="C409" s="56">
        <v>2.3990624999999999</v>
      </c>
      <c r="D409" s="56">
        <v>1.4983146067415731</v>
      </c>
      <c r="E409" s="56">
        <v>1.4734848484848486</v>
      </c>
      <c r="F409" s="56">
        <v>1.4233289646133689</v>
      </c>
      <c r="G409" s="56">
        <v>1.5947098976109235</v>
      </c>
      <c r="H409" s="56">
        <v>1.3792888334373059</v>
      </c>
      <c r="I409" s="56">
        <v>1.4233825198637913</v>
      </c>
      <c r="J409" s="56">
        <v>1.202033036848793</v>
      </c>
      <c r="K409" s="56">
        <v>2.2740604949587526</v>
      </c>
      <c r="L409" s="56">
        <f t="shared" si="12"/>
        <v>1.6055775361469145</v>
      </c>
      <c r="M409" s="56">
        <f t="shared" si="13"/>
        <v>0.14109277666322226</v>
      </c>
    </row>
    <row r="410" spans="1:15" x14ac:dyDescent="0.35">
      <c r="A410" s="56">
        <v>3490</v>
      </c>
      <c r="B410" s="56">
        <v>1.2537456168313683</v>
      </c>
      <c r="C410" s="56">
        <v>2.2945312499999999</v>
      </c>
      <c r="D410" s="56">
        <v>1.4831460674157304</v>
      </c>
      <c r="E410" s="56">
        <v>1.3674242424242429</v>
      </c>
      <c r="F410" s="56">
        <v>1.3289646133682838</v>
      </c>
      <c r="G410" s="56">
        <v>1.5179180887372008</v>
      </c>
      <c r="H410" s="56">
        <v>1.4447910168434188</v>
      </c>
      <c r="I410" s="56">
        <v>1.522133938706016</v>
      </c>
      <c r="J410" s="56">
        <v>1.4231257941550193</v>
      </c>
      <c r="K410" s="56">
        <v>2.3125572868927593</v>
      </c>
      <c r="L410" s="56">
        <f t="shared" si="12"/>
        <v>1.594833791537404</v>
      </c>
      <c r="M410" s="56">
        <f t="shared" si="13"/>
        <v>0.13535540292534623</v>
      </c>
      <c r="N410" s="56">
        <f>AVERAGE(L410:L415)</f>
        <v>1.5873778962706571</v>
      </c>
      <c r="O410" s="56">
        <f>AVERAGE(M410:M415)</f>
        <v>0.1364227111351268</v>
      </c>
    </row>
    <row r="411" spans="1:15" x14ac:dyDescent="0.35">
      <c r="A411" s="56">
        <v>3500</v>
      </c>
      <c r="B411" s="56">
        <v>1.3402932738284985</v>
      </c>
      <c r="C411" s="56">
        <v>2.3259375000000002</v>
      </c>
      <c r="D411" s="56">
        <v>1.5050561797752811</v>
      </c>
      <c r="E411" s="56">
        <v>1.3617424242424241</v>
      </c>
      <c r="F411" s="56">
        <v>1.3623853211009185</v>
      </c>
      <c r="G411" s="56">
        <v>1.5793515358361785</v>
      </c>
      <c r="H411" s="56">
        <v>1.3643169058016222</v>
      </c>
      <c r="I411" s="56">
        <v>1.4914869466515326</v>
      </c>
      <c r="J411" s="56">
        <v>1.3011435832274463</v>
      </c>
      <c r="K411" s="56">
        <v>2.2218148487626039</v>
      </c>
      <c r="L411" s="56">
        <f t="shared" si="12"/>
        <v>1.5853528519226505</v>
      </c>
      <c r="M411" s="56">
        <f t="shared" si="13"/>
        <v>0.13219545776089356</v>
      </c>
    </row>
    <row r="412" spans="1:15" x14ac:dyDescent="0.35">
      <c r="A412" s="56">
        <v>3510</v>
      </c>
      <c r="B412" s="56">
        <v>1.3436404207841899</v>
      </c>
      <c r="C412" s="56">
        <v>2.2959375</v>
      </c>
      <c r="D412" s="56">
        <v>1.4393258426966291</v>
      </c>
      <c r="E412" s="56">
        <v>1.517045454545455</v>
      </c>
      <c r="F412" s="56">
        <v>1.4311926605504592</v>
      </c>
      <c r="G412" s="56">
        <v>1.5895904436860075</v>
      </c>
      <c r="H412" s="56">
        <v>1.386774797255147</v>
      </c>
      <c r="I412" s="56">
        <v>1.4540295119182753</v>
      </c>
      <c r="J412" s="56">
        <v>1.3113087674714106</v>
      </c>
      <c r="K412" s="56">
        <v>2.2809349220898265</v>
      </c>
      <c r="L412" s="56">
        <f t="shared" si="12"/>
        <v>1.60497803209974</v>
      </c>
      <c r="M412" s="56">
        <f t="shared" si="13"/>
        <v>0.13043148021376424</v>
      </c>
    </row>
    <row r="413" spans="1:15" x14ac:dyDescent="0.35">
      <c r="A413" s="56">
        <v>3520</v>
      </c>
      <c r="B413" s="56">
        <v>1.1901498246732549</v>
      </c>
      <c r="C413" s="56">
        <v>2.3226562500000001</v>
      </c>
      <c r="D413" s="56">
        <v>1.4224719101123597</v>
      </c>
      <c r="E413" s="56">
        <v>1.5094696969696972</v>
      </c>
      <c r="F413" s="56">
        <v>1.3741808650065537</v>
      </c>
      <c r="G413" s="56">
        <v>1.6970989761092152</v>
      </c>
      <c r="H413" s="56">
        <v>1.3624454148471612</v>
      </c>
      <c r="I413" s="56">
        <v>1.6072644721906919</v>
      </c>
      <c r="J413" s="56">
        <v>1.2426937738246508</v>
      </c>
      <c r="K413" s="56">
        <v>2.2314390467461047</v>
      </c>
      <c r="L413" s="56">
        <f t="shared" si="12"/>
        <v>1.5959870230479691</v>
      </c>
      <c r="M413" s="56">
        <f t="shared" si="13"/>
        <v>0.13809470361044363</v>
      </c>
    </row>
    <row r="414" spans="1:15" x14ac:dyDescent="0.35">
      <c r="A414" s="56">
        <v>3530</v>
      </c>
      <c r="B414" s="56">
        <v>1.1514185527574121</v>
      </c>
      <c r="C414" s="56">
        <v>2.2734375</v>
      </c>
      <c r="D414" s="56">
        <v>1.4629213483146069</v>
      </c>
      <c r="E414" s="56">
        <v>1.3787878787878785</v>
      </c>
      <c r="F414" s="56">
        <v>1.3525557011795553</v>
      </c>
      <c r="G414" s="56">
        <v>1.6023890784982944</v>
      </c>
      <c r="H414" s="56">
        <v>1.3362445414847166</v>
      </c>
      <c r="I414" s="56">
        <v>1.3416572077185021</v>
      </c>
      <c r="J414" s="56">
        <v>1.3252858958068618</v>
      </c>
      <c r="K414" s="56">
        <v>2.2080659945004579</v>
      </c>
      <c r="L414" s="56">
        <f t="shared" si="12"/>
        <v>1.5432763699048286</v>
      </c>
      <c r="M414" s="56">
        <f t="shared" si="13"/>
        <v>0.13606817429700799</v>
      </c>
    </row>
    <row r="415" spans="1:15" x14ac:dyDescent="0.35">
      <c r="A415" s="56">
        <v>3540</v>
      </c>
      <c r="B415" s="56">
        <v>1.3025183296142815</v>
      </c>
      <c r="C415" s="56">
        <v>2.4496875</v>
      </c>
      <c r="D415" s="56">
        <v>1.4764044943820227</v>
      </c>
      <c r="E415" s="56">
        <v>1.5303030303030305</v>
      </c>
      <c r="F415" s="56">
        <v>1.3958060288335525</v>
      </c>
      <c r="G415" s="56">
        <v>1.6254266211604118</v>
      </c>
      <c r="H415" s="56">
        <v>1.2632563942607611</v>
      </c>
      <c r="I415" s="56">
        <v>1.4029511918274689</v>
      </c>
      <c r="J415" s="56">
        <v>1.2986022871664549</v>
      </c>
      <c r="K415" s="56">
        <v>2.2534372135655354</v>
      </c>
      <c r="L415" s="56">
        <f t="shared" si="12"/>
        <v>1.5998393091113519</v>
      </c>
      <c r="M415" s="56">
        <f t="shared" si="13"/>
        <v>0.14639104800330516</v>
      </c>
    </row>
    <row r="416" spans="1:15" x14ac:dyDescent="0.35">
      <c r="A416" s="56">
        <v>3550</v>
      </c>
      <c r="B416" s="56">
        <v>1.2293592604399113</v>
      </c>
      <c r="C416" s="56">
        <v>2.3451562500000001</v>
      </c>
      <c r="D416" s="56">
        <v>1.4966292134831469</v>
      </c>
      <c r="E416" s="56">
        <v>1.4507575757575766</v>
      </c>
      <c r="F416" s="56">
        <v>1.4193971166448238</v>
      </c>
      <c r="G416" s="56">
        <v>1.6126279863481234</v>
      </c>
      <c r="H416" s="56">
        <v>1.4485339987523393</v>
      </c>
      <c r="I416" s="56">
        <v>1.562996594778661</v>
      </c>
      <c r="J416" s="56">
        <v>1.3100381194409152</v>
      </c>
      <c r="K416" s="56">
        <v>2.1956920256645276</v>
      </c>
      <c r="L416" s="56">
        <f t="shared" si="12"/>
        <v>1.6071188141310024</v>
      </c>
      <c r="M416" s="56">
        <f t="shared" si="13"/>
        <v>0.13022946580263609</v>
      </c>
      <c r="N416" s="56">
        <f>AVERAGE(L416:L421)</f>
        <v>1.5579017076855413</v>
      </c>
      <c r="O416" s="56">
        <f>AVERAGE(M416:M421)</f>
        <v>0.12646543669111618</v>
      </c>
    </row>
    <row r="417" spans="1:15" x14ac:dyDescent="0.35">
      <c r="A417" s="56">
        <v>3560</v>
      </c>
      <c r="B417" s="56">
        <v>1.1915843162256941</v>
      </c>
      <c r="C417" s="56">
        <v>2.3864062499999998</v>
      </c>
      <c r="D417" s="56">
        <v>1.5</v>
      </c>
      <c r="E417" s="56">
        <v>1.3465909090909094</v>
      </c>
      <c r="F417" s="56">
        <v>1.417431192660551</v>
      </c>
      <c r="G417" s="56">
        <v>1.6638225255972703</v>
      </c>
      <c r="H417" s="56">
        <v>1.5196506550218341</v>
      </c>
      <c r="I417" s="56">
        <v>1.5595913734392737</v>
      </c>
      <c r="J417" s="56">
        <v>1.245235069885642</v>
      </c>
      <c r="K417" s="56">
        <v>2.2520623281393219</v>
      </c>
      <c r="L417" s="56">
        <f t="shared" si="12"/>
        <v>1.6082374620060496</v>
      </c>
      <c r="M417" s="56">
        <f t="shared" si="13"/>
        <v>0.14217129556198529</v>
      </c>
    </row>
    <row r="418" spans="1:15" x14ac:dyDescent="0.35">
      <c r="A418" s="56">
        <v>3570</v>
      </c>
      <c r="B418" s="56">
        <v>1.2154925087663377</v>
      </c>
      <c r="C418" s="56">
        <v>2.3048437499999999</v>
      </c>
      <c r="D418" s="56">
        <v>1.5235955056179775</v>
      </c>
      <c r="E418" s="56">
        <v>1.3806818181818179</v>
      </c>
      <c r="F418" s="56">
        <v>1.397771952817825</v>
      </c>
      <c r="G418" s="56">
        <v>1.5895904436860069</v>
      </c>
      <c r="H418" s="56">
        <v>1.4541484716157203</v>
      </c>
      <c r="I418" s="56">
        <v>1.2258796821793421</v>
      </c>
      <c r="J418" s="56">
        <v>1.3214739517153749</v>
      </c>
      <c r="K418" s="56">
        <v>2.2589367552703945</v>
      </c>
      <c r="L418" s="56">
        <f t="shared" si="12"/>
        <v>1.5672414839850795</v>
      </c>
      <c r="M418" s="56">
        <f t="shared" si="13"/>
        <v>0.13953669669356975</v>
      </c>
    </row>
    <row r="419" spans="1:15" x14ac:dyDescent="0.35">
      <c r="A419" s="56">
        <v>3580</v>
      </c>
      <c r="B419" s="56">
        <v>1.2441823398151113</v>
      </c>
      <c r="C419" s="56">
        <v>2.3231250000000001</v>
      </c>
      <c r="D419" s="56">
        <v>1.5117977528089888</v>
      </c>
      <c r="E419" s="56">
        <v>1.4109848484848491</v>
      </c>
      <c r="F419" s="56">
        <v>1.4685452162516388</v>
      </c>
      <c r="G419" s="56">
        <v>1.7534129692832774</v>
      </c>
      <c r="H419" s="56">
        <v>1.2913287585776665</v>
      </c>
      <c r="I419" s="56">
        <v>1.6379114642451762</v>
      </c>
      <c r="J419" s="56">
        <v>1.1867852604828466</v>
      </c>
      <c r="K419" s="56">
        <v>2.2039413382218136</v>
      </c>
      <c r="L419" s="56">
        <f t="shared" si="12"/>
        <v>1.6032014948171369</v>
      </c>
      <c r="M419" s="56">
        <f t="shared" si="13"/>
        <v>0.13773679185669127</v>
      </c>
    </row>
    <row r="420" spans="1:15" x14ac:dyDescent="0.35">
      <c r="A420" s="56">
        <v>3590</v>
      </c>
      <c r="B420" s="56">
        <v>1.2087982148549581</v>
      </c>
      <c r="D420" s="56">
        <v>1.4494382022471914</v>
      </c>
      <c r="E420" s="56">
        <v>1.4299242424242431</v>
      </c>
      <c r="F420" s="56">
        <v>1.3879423328964622</v>
      </c>
      <c r="G420" s="56">
        <v>1.5998293515358357</v>
      </c>
      <c r="H420" s="56">
        <v>1.338116032439177</v>
      </c>
      <c r="I420" s="56">
        <v>1.3859250851305336</v>
      </c>
      <c r="J420" s="56">
        <v>1.270648030495553</v>
      </c>
      <c r="K420" s="56">
        <v>2.2039413382218145</v>
      </c>
      <c r="L420" s="56">
        <f t="shared" si="12"/>
        <v>1.4749514255828633</v>
      </c>
      <c r="M420" s="56">
        <f t="shared" si="13"/>
        <v>0.10432047723047649</v>
      </c>
    </row>
    <row r="421" spans="1:15" x14ac:dyDescent="0.35">
      <c r="A421" s="56">
        <v>3600</v>
      </c>
      <c r="B421" s="56">
        <v>1.1767612368504941</v>
      </c>
      <c r="D421" s="56">
        <v>1.4983146067415729</v>
      </c>
      <c r="E421" s="56">
        <v>1.4071969696969708</v>
      </c>
      <c r="F421" s="56">
        <v>1.3604193971166454</v>
      </c>
      <c r="G421" s="56">
        <v>1.5691126279863485</v>
      </c>
      <c r="H421" s="56">
        <v>1.4185901434809731</v>
      </c>
      <c r="I421" s="56">
        <v>1.5289443813847903</v>
      </c>
      <c r="J421" s="56">
        <v>1.2249047013977128</v>
      </c>
      <c r="K421" s="56">
        <v>2.1956920256645276</v>
      </c>
      <c r="L421" s="56">
        <f t="shared" si="12"/>
        <v>1.4866595655911152</v>
      </c>
      <c r="M421" s="56">
        <f t="shared" si="13"/>
        <v>0.10479789300133811</v>
      </c>
    </row>
    <row r="422" spans="1:15" x14ac:dyDescent="0.35">
      <c r="A422" s="56">
        <v>3610</v>
      </c>
      <c r="B422" s="56">
        <v>1.0887790883009258</v>
      </c>
      <c r="D422" s="56">
        <v>1.4241573033707873</v>
      </c>
      <c r="E422" s="56">
        <v>1.4810606060606066</v>
      </c>
      <c r="F422" s="56">
        <v>1.3171690694626481</v>
      </c>
      <c r="G422" s="56">
        <v>1.5870307167235498</v>
      </c>
      <c r="H422" s="56">
        <v>1.5439800374298192</v>
      </c>
      <c r="I422" s="56">
        <v>1.4438138479001141</v>
      </c>
      <c r="J422" s="56">
        <v>1.2363405336721731</v>
      </c>
      <c r="K422" s="56">
        <v>2.1846929422548125</v>
      </c>
      <c r="L422" s="56">
        <f t="shared" si="12"/>
        <v>1.4785582383528262</v>
      </c>
      <c r="M422" s="56">
        <f t="shared" si="13"/>
        <v>0.10864859300480409</v>
      </c>
      <c r="N422" s="56">
        <f>AVERAGE(L422:L427)</f>
        <v>1.4721839196389643</v>
      </c>
      <c r="O422" s="56">
        <f>AVERAGE(M422:M427)</f>
        <v>0.1115474295648739</v>
      </c>
    </row>
    <row r="423" spans="1:15" x14ac:dyDescent="0.35">
      <c r="A423" s="56">
        <v>3620</v>
      </c>
      <c r="B423" s="56">
        <v>1.2083200510041452</v>
      </c>
      <c r="D423" s="56">
        <v>1.4578651685393265</v>
      </c>
      <c r="E423" s="56">
        <v>1.4223484848484851</v>
      </c>
      <c r="F423" s="56">
        <v>1.3722149410222813</v>
      </c>
      <c r="G423" s="56">
        <v>1.5947098976109222</v>
      </c>
      <c r="H423" s="56">
        <v>1.3774173424828444</v>
      </c>
      <c r="I423" s="56">
        <v>1.4812712826333714</v>
      </c>
      <c r="J423" s="56">
        <v>1.3494282083862774</v>
      </c>
      <c r="K423" s="56">
        <v>2.2630614115490375</v>
      </c>
      <c r="L423" s="56">
        <f t="shared" si="12"/>
        <v>1.5029596431196321</v>
      </c>
      <c r="M423" s="56">
        <f t="shared" si="13"/>
        <v>0.10741379538478792</v>
      </c>
    </row>
    <row r="424" spans="1:15" x14ac:dyDescent="0.35">
      <c r="A424" s="56">
        <v>3630</v>
      </c>
      <c r="B424" s="56">
        <v>1.2236212942301568</v>
      </c>
      <c r="D424" s="56">
        <v>1.4882022471910115</v>
      </c>
      <c r="E424" s="56">
        <v>1.3901515151515151</v>
      </c>
      <c r="F424" s="56">
        <v>1.3820445609436443</v>
      </c>
      <c r="G424" s="56">
        <v>1.5230375426621185</v>
      </c>
      <c r="H424" s="56">
        <v>1.3680598877105425</v>
      </c>
      <c r="I424" s="56">
        <v>1.4812712826333723</v>
      </c>
      <c r="J424" s="56">
        <v>1.0940279542566711</v>
      </c>
      <c r="K424" s="56">
        <v>2.2066911090742445</v>
      </c>
      <c r="L424" s="56">
        <f t="shared" si="12"/>
        <v>1.4619008215392528</v>
      </c>
      <c r="M424" s="56">
        <f t="shared" si="13"/>
        <v>0.10982627877649115</v>
      </c>
    </row>
    <row r="425" spans="1:15" x14ac:dyDescent="0.35">
      <c r="A425" s="56">
        <v>3640</v>
      </c>
      <c r="B425" s="56">
        <v>1.1198597386037614</v>
      </c>
      <c r="D425" s="56">
        <v>1.395505617977528</v>
      </c>
      <c r="E425" s="56">
        <v>1.5416666666666674</v>
      </c>
      <c r="F425" s="56">
        <v>1.5039318479685457</v>
      </c>
      <c r="G425" s="56">
        <v>1.5947098976109235</v>
      </c>
      <c r="H425" s="56">
        <v>1.315658140985652</v>
      </c>
      <c r="I425" s="56">
        <v>1.3007945516458572</v>
      </c>
      <c r="J425" s="56">
        <v>1.1245235069885644</v>
      </c>
      <c r="K425" s="56">
        <v>2.2561869844179663</v>
      </c>
      <c r="L425" s="56">
        <f t="shared" si="12"/>
        <v>1.461426328096163</v>
      </c>
      <c r="M425" s="56">
        <f t="shared" si="13"/>
        <v>0.1211418306045728</v>
      </c>
    </row>
    <row r="426" spans="1:15" x14ac:dyDescent="0.35">
      <c r="A426" s="56">
        <v>3650</v>
      </c>
      <c r="B426" s="56">
        <v>1.068218042715972</v>
      </c>
      <c r="D426" s="56">
        <v>1.5067415730337075</v>
      </c>
      <c r="E426" s="56">
        <v>1.4109848484848488</v>
      </c>
      <c r="F426" s="56">
        <v>1.4134993446920059</v>
      </c>
      <c r="G426" s="56">
        <v>1.6715017064846427</v>
      </c>
      <c r="H426" s="56">
        <v>1.4092326887086708</v>
      </c>
      <c r="I426" s="56">
        <v>1.4710556186152102</v>
      </c>
      <c r="J426" s="56">
        <v>1.2236340533672174</v>
      </c>
      <c r="K426" s="56">
        <v>2.2190650779101739</v>
      </c>
      <c r="L426" s="56">
        <f t="shared" si="12"/>
        <v>1.4882147726680499</v>
      </c>
      <c r="M426" s="56">
        <f t="shared" si="13"/>
        <v>0.11405585143840533</v>
      </c>
    </row>
    <row r="427" spans="1:15" x14ac:dyDescent="0.35">
      <c r="A427" s="56">
        <v>3660</v>
      </c>
      <c r="B427" s="56">
        <v>1.178673892253747</v>
      </c>
      <c r="D427" s="56">
        <v>1.4679775280898877</v>
      </c>
      <c r="E427" s="56">
        <v>1.4128787878787883</v>
      </c>
      <c r="F427" s="56">
        <v>1.3564875491481001</v>
      </c>
      <c r="G427" s="56">
        <v>1.5153583617747479</v>
      </c>
      <c r="H427" s="56">
        <v>1.4185901434809736</v>
      </c>
      <c r="I427" s="56">
        <v>1.1713961407491489</v>
      </c>
      <c r="J427" s="56">
        <v>1.2515883100381198</v>
      </c>
      <c r="K427" s="56">
        <v>2.1874427131072411</v>
      </c>
      <c r="L427" s="56">
        <f t="shared" si="12"/>
        <v>1.4400437140578617</v>
      </c>
      <c r="M427" s="56">
        <f t="shared" si="13"/>
        <v>0.10819822818018207</v>
      </c>
    </row>
    <row r="428" spans="1:15" x14ac:dyDescent="0.35">
      <c r="A428" s="56">
        <v>3670</v>
      </c>
      <c r="B428" s="56">
        <v>1.1418552757411544</v>
      </c>
      <c r="D428" s="56">
        <v>1.481460674157304</v>
      </c>
      <c r="E428" s="56">
        <v>1.3598484848484851</v>
      </c>
      <c r="F428" s="56">
        <v>1.4311926605504597</v>
      </c>
      <c r="G428" s="56">
        <v>1.6177474402730387</v>
      </c>
      <c r="H428" s="56">
        <v>1.3512164691204003</v>
      </c>
      <c r="I428" s="56">
        <v>1.3212258796821792</v>
      </c>
      <c r="J428" s="56">
        <v>1.4116899618805596</v>
      </c>
      <c r="K428" s="56">
        <v>2.1901924839596694</v>
      </c>
      <c r="L428" s="56">
        <f t="shared" si="12"/>
        <v>1.4784921478014725</v>
      </c>
      <c r="M428" s="56">
        <f t="shared" si="13"/>
        <v>0.1046534810784148</v>
      </c>
      <c r="N428" s="56">
        <f>AVERAGE(L428:L433)</f>
        <v>1.4820297083588283</v>
      </c>
      <c r="O428" s="56">
        <f>AVERAGE(M428:M433)</f>
        <v>0.1145722206143706</v>
      </c>
    </row>
    <row r="429" spans="1:15" x14ac:dyDescent="0.35">
      <c r="A429" s="56">
        <v>3680</v>
      </c>
      <c r="B429" s="56">
        <v>1.1169907554988852</v>
      </c>
      <c r="D429" s="56">
        <v>1.4629213483146073</v>
      </c>
      <c r="E429" s="56">
        <v>1.3693181818181819</v>
      </c>
      <c r="F429" s="56">
        <v>1.464613368283094</v>
      </c>
      <c r="G429" s="56">
        <v>1.5844709897610931</v>
      </c>
      <c r="H429" s="56">
        <v>1.338116032439177</v>
      </c>
      <c r="I429" s="56">
        <v>1.3280363223609535</v>
      </c>
      <c r="J429" s="56">
        <v>1.2401524777636597</v>
      </c>
      <c r="K429" s="56">
        <v>2.2314390467461052</v>
      </c>
      <c r="L429" s="56">
        <f t="shared" si="12"/>
        <v>1.4595620581095285</v>
      </c>
      <c r="M429" s="56">
        <f t="shared" si="13"/>
        <v>0.11299342501622837</v>
      </c>
    </row>
    <row r="430" spans="1:15" x14ac:dyDescent="0.35">
      <c r="A430" s="56">
        <v>3690</v>
      </c>
      <c r="B430" s="56">
        <v>1.0567421102964629</v>
      </c>
      <c r="D430" s="56">
        <v>1.4662921348314608</v>
      </c>
      <c r="E430" s="56">
        <v>1.4280303030303023</v>
      </c>
      <c r="F430" s="56">
        <v>1.4449541284403673</v>
      </c>
      <c r="G430" s="56">
        <v>1.6561433447098981</v>
      </c>
      <c r="H430" s="56">
        <v>1.3942607610729878</v>
      </c>
      <c r="I430" s="56">
        <v>1.5425652667423388</v>
      </c>
      <c r="J430" s="56">
        <v>1.1524777636594665</v>
      </c>
      <c r="K430" s="56">
        <v>2.2300641613198895</v>
      </c>
      <c r="L430" s="56">
        <f t="shared" si="12"/>
        <v>1.4857255526781303</v>
      </c>
      <c r="M430" s="56">
        <f t="shared" si="13"/>
        <v>0.11826402801788519</v>
      </c>
    </row>
    <row r="431" spans="1:15" x14ac:dyDescent="0.35">
      <c r="A431" s="56">
        <v>3700</v>
      </c>
      <c r="B431" s="56">
        <v>1.1222505578578261</v>
      </c>
      <c r="D431" s="56">
        <v>1.4561797752808987</v>
      </c>
      <c r="E431" s="56">
        <v>1.4034090909090915</v>
      </c>
      <c r="F431" s="56">
        <v>1.4351245085190041</v>
      </c>
      <c r="G431" s="56">
        <v>1.5332764505119461</v>
      </c>
      <c r="H431" s="56">
        <v>1.3437305053025583</v>
      </c>
      <c r="I431" s="56">
        <v>1.5221339387060167</v>
      </c>
      <c r="J431" s="56">
        <v>1.12579415501906</v>
      </c>
      <c r="K431" s="56">
        <v>2.2259395050412465</v>
      </c>
      <c r="L431" s="56">
        <f t="shared" si="12"/>
        <v>1.4630931652386274</v>
      </c>
      <c r="M431" s="56">
        <f t="shared" si="13"/>
        <v>0.11449140414990505</v>
      </c>
    </row>
    <row r="432" spans="1:15" x14ac:dyDescent="0.35">
      <c r="A432" s="56">
        <v>3710</v>
      </c>
      <c r="D432" s="56">
        <v>1.4780898876404494</v>
      </c>
      <c r="E432" s="56">
        <v>1.4185606060606069</v>
      </c>
      <c r="F432" s="56">
        <v>1.4233289646133691</v>
      </c>
      <c r="G432" s="56">
        <v>1.6612627986348134</v>
      </c>
      <c r="H432" s="56">
        <v>1.3512164691203992</v>
      </c>
      <c r="I432" s="56">
        <v>1.1850170261066975</v>
      </c>
      <c r="J432" s="56">
        <v>1.0838627700127066</v>
      </c>
      <c r="K432" s="56">
        <v>2.1846929422548116</v>
      </c>
      <c r="L432" s="56">
        <f t="shared" si="12"/>
        <v>1.4732539330554815</v>
      </c>
      <c r="M432" s="56">
        <f t="shared" si="13"/>
        <v>0.11926854312869635</v>
      </c>
    </row>
    <row r="433" spans="1:15" x14ac:dyDescent="0.35">
      <c r="A433" s="56">
        <v>3720</v>
      </c>
      <c r="D433" s="56">
        <v>1.430898876404495</v>
      </c>
      <c r="E433" s="56">
        <v>1.4583333333333339</v>
      </c>
      <c r="F433" s="56">
        <v>1.4272608125819142</v>
      </c>
      <c r="G433" s="56">
        <v>1.725255972696248</v>
      </c>
      <c r="H433" s="56">
        <v>1.3474734872114789</v>
      </c>
      <c r="I433" s="56">
        <v>1.4233825198637913</v>
      </c>
      <c r="J433" s="56">
        <v>1.1766200762388821</v>
      </c>
      <c r="K433" s="56">
        <v>2.2671860678276814</v>
      </c>
      <c r="L433" s="56">
        <f t="shared" si="12"/>
        <v>1.5320513932697279</v>
      </c>
      <c r="M433" s="56">
        <f t="shared" si="13"/>
        <v>0.11776244229509383</v>
      </c>
    </row>
    <row r="434" spans="1:15" x14ac:dyDescent="0.35">
      <c r="A434" s="56">
        <v>3730</v>
      </c>
      <c r="D434" s="56">
        <v>1.5067415730337084</v>
      </c>
      <c r="E434" s="56">
        <v>1.5303030303030301</v>
      </c>
      <c r="F434" s="56">
        <v>1.3840104849279165</v>
      </c>
      <c r="G434" s="56">
        <v>1.5</v>
      </c>
      <c r="H434" s="56">
        <v>1.3736743605739241</v>
      </c>
      <c r="I434" s="56">
        <v>1.2871736662883091</v>
      </c>
      <c r="J434" s="56">
        <v>1.0127064803049557</v>
      </c>
      <c r="K434" s="56">
        <v>2.2396883593033921</v>
      </c>
      <c r="L434" s="56">
        <f t="shared" si="12"/>
        <v>1.4792872443419045</v>
      </c>
      <c r="M434" s="56">
        <f t="shared" si="13"/>
        <v>0.12369549324903599</v>
      </c>
      <c r="N434" s="56">
        <f>AVERAGE(L434:L439)</f>
        <v>1.5523368217968574</v>
      </c>
      <c r="O434" s="56">
        <f>AVERAGE(M434:M439)</f>
        <v>0.1339387529091339</v>
      </c>
    </row>
    <row r="435" spans="1:15" x14ac:dyDescent="0.35">
      <c r="A435" s="56">
        <v>3740</v>
      </c>
      <c r="C435" s="56">
        <v>2.1009375000000001</v>
      </c>
      <c r="D435" s="56">
        <v>1.4410112359550562</v>
      </c>
      <c r="E435" s="56">
        <v>1.4564393939393943</v>
      </c>
      <c r="F435" s="56">
        <v>1.4331585845347323</v>
      </c>
      <c r="G435" s="56">
        <v>1.58959044368601</v>
      </c>
      <c r="H435" s="56">
        <v>1.4092326887086708</v>
      </c>
      <c r="I435" s="56">
        <v>1.3280363223609533</v>
      </c>
      <c r="J435" s="56">
        <v>1.088945362134689</v>
      </c>
      <c r="K435" s="56">
        <v>2.2314390467461047</v>
      </c>
      <c r="L435" s="56">
        <f t="shared" si="12"/>
        <v>1.5643100642295122</v>
      </c>
      <c r="M435" s="56">
        <f t="shared" si="13"/>
        <v>0.13011740181960563</v>
      </c>
    </row>
    <row r="436" spans="1:15" x14ac:dyDescent="0.35">
      <c r="A436" s="56">
        <v>3750</v>
      </c>
      <c r="C436" s="56">
        <v>2.1768749999999999</v>
      </c>
      <c r="D436" s="56">
        <v>1.4544943820224723</v>
      </c>
      <c r="E436" s="56">
        <v>1.3503787878787885</v>
      </c>
      <c r="F436" s="56">
        <v>1.4803407601572744</v>
      </c>
      <c r="G436" s="56">
        <v>1.6049488054607497</v>
      </c>
      <c r="H436" s="56">
        <v>1.3811603243917656</v>
      </c>
      <c r="I436" s="56">
        <v>1.4744608399545971</v>
      </c>
      <c r="J436" s="56">
        <v>1.1168996188055911</v>
      </c>
      <c r="K436" s="56">
        <v>2.2218148487626035</v>
      </c>
      <c r="L436" s="56">
        <f t="shared" si="12"/>
        <v>1.5845970408259824</v>
      </c>
      <c r="M436" s="56">
        <f t="shared" si="13"/>
        <v>0.13182407386357603</v>
      </c>
    </row>
    <row r="437" spans="1:15" x14ac:dyDescent="0.35">
      <c r="A437" s="56">
        <v>3760</v>
      </c>
      <c r="C437" s="56">
        <v>2.15671875</v>
      </c>
      <c r="D437" s="56">
        <v>1.4612359550561802</v>
      </c>
      <c r="E437" s="56">
        <v>1.4337121212121215</v>
      </c>
      <c r="F437" s="56">
        <v>1.3800786369593718</v>
      </c>
      <c r="G437" s="56">
        <v>1.4897610921501745</v>
      </c>
      <c r="H437" s="56">
        <v>1.3549594510293197</v>
      </c>
      <c r="I437" s="56">
        <v>1.276958002270147</v>
      </c>
      <c r="J437" s="56">
        <v>1.1499364675984753</v>
      </c>
      <c r="K437" s="56">
        <v>2.2424381301558212</v>
      </c>
      <c r="L437" s="56">
        <f t="shared" si="12"/>
        <v>1.5495331784924014</v>
      </c>
      <c r="M437" s="56">
        <f t="shared" si="13"/>
        <v>0.13544623845156156</v>
      </c>
    </row>
    <row r="438" spans="1:15" x14ac:dyDescent="0.35">
      <c r="A438" s="56">
        <v>3770</v>
      </c>
      <c r="C438" s="56">
        <v>2.1956250000000002</v>
      </c>
      <c r="D438" s="56">
        <v>1.4342696629213485</v>
      </c>
      <c r="E438" s="56">
        <v>1.4715909090909094</v>
      </c>
      <c r="F438" s="56">
        <v>1.448885976408913</v>
      </c>
      <c r="G438" s="56">
        <v>1.651023890784983</v>
      </c>
      <c r="H438" s="56">
        <v>1.3044291952588898</v>
      </c>
      <c r="I438" s="56">
        <v>1.3586833144154371</v>
      </c>
      <c r="J438" s="56">
        <v>1.0393900889453622</v>
      </c>
      <c r="K438" s="56">
        <v>2.2300641613198904</v>
      </c>
      <c r="L438" s="56">
        <f t="shared" si="12"/>
        <v>1.570440244349526</v>
      </c>
      <c r="M438" s="56">
        <f t="shared" si="13"/>
        <v>0.14104296863900617</v>
      </c>
    </row>
    <row r="439" spans="1:15" x14ac:dyDescent="0.35">
      <c r="A439" s="56">
        <v>3780</v>
      </c>
      <c r="C439" s="56">
        <v>2.2312500000000002</v>
      </c>
      <c r="D439" s="56">
        <v>1.4679775280898875</v>
      </c>
      <c r="E439" s="56">
        <v>1.4356060606060603</v>
      </c>
      <c r="F439" s="56">
        <v>1.4567496723460034</v>
      </c>
      <c r="G439" s="56">
        <v>1.617747440273037</v>
      </c>
      <c r="H439" s="56">
        <v>1.3456019962570183</v>
      </c>
      <c r="I439" s="56">
        <v>1.3348467650397273</v>
      </c>
      <c r="J439" s="56">
        <v>1.0127064803049557</v>
      </c>
      <c r="K439" s="56">
        <v>2.1901924839596698</v>
      </c>
      <c r="L439" s="56">
        <f t="shared" si="12"/>
        <v>1.5658531585418178</v>
      </c>
      <c r="M439" s="56">
        <f t="shared" si="13"/>
        <v>0.14150634143201801</v>
      </c>
    </row>
    <row r="440" spans="1:15" x14ac:dyDescent="0.35">
      <c r="A440" s="56">
        <v>3790</v>
      </c>
      <c r="C440" s="56">
        <v>2.1909375</v>
      </c>
      <c r="D440" s="56">
        <v>1.4241573033707868</v>
      </c>
      <c r="E440" s="56">
        <v>1.4242424242424245</v>
      </c>
      <c r="F440" s="56">
        <v>1.4370904325032769</v>
      </c>
      <c r="G440" s="56">
        <v>1.5486348122866935</v>
      </c>
      <c r="H440" s="56">
        <v>1.4541484716157209</v>
      </c>
      <c r="I440" s="56">
        <v>1.273552780930761</v>
      </c>
      <c r="J440" s="56">
        <v>1.1168996188055909</v>
      </c>
      <c r="K440" s="56">
        <v>2.2644362969752514</v>
      </c>
      <c r="L440" s="56">
        <f t="shared" si="12"/>
        <v>1.5704555156367226</v>
      </c>
      <c r="M440" s="56">
        <f t="shared" si="13"/>
        <v>0.1389155856088326</v>
      </c>
      <c r="N440" s="56">
        <f>AVERAGE(L440:L445)</f>
        <v>1.5873080525555101</v>
      </c>
      <c r="O440" s="56">
        <f>AVERAGE(M440:M445)</f>
        <v>0.14172007038453116</v>
      </c>
    </row>
    <row r="441" spans="1:15" x14ac:dyDescent="0.35">
      <c r="A441" s="56">
        <v>3800</v>
      </c>
      <c r="C441" s="56">
        <v>2.3742187499999998</v>
      </c>
      <c r="D441" s="56">
        <v>1.4662921348314604</v>
      </c>
      <c r="E441" s="56">
        <v>1.3674242424242424</v>
      </c>
      <c r="F441" s="56">
        <v>1.4331585845347319</v>
      </c>
      <c r="G441" s="56">
        <v>1.6587030716723552</v>
      </c>
      <c r="H441" s="56">
        <v>1.3643169058016218</v>
      </c>
      <c r="I441" s="56">
        <v>1.3382519863791154</v>
      </c>
      <c r="J441" s="56">
        <v>0.92376111817026696</v>
      </c>
      <c r="K441" s="56">
        <v>2.2520623281393211</v>
      </c>
      <c r="L441" s="56">
        <f t="shared" si="12"/>
        <v>1.5753543468836793</v>
      </c>
      <c r="M441" s="56">
        <f t="shared" si="13"/>
        <v>0.16315934658783737</v>
      </c>
    </row>
    <row r="442" spans="1:15" x14ac:dyDescent="0.35">
      <c r="A442" s="56">
        <v>3810</v>
      </c>
      <c r="C442" s="56">
        <v>2.1421874999999999</v>
      </c>
      <c r="D442" s="56">
        <v>1.4342696629213489</v>
      </c>
      <c r="E442" s="56">
        <v>1.3825757575757576</v>
      </c>
      <c r="F442" s="56">
        <v>1.4233289646133689</v>
      </c>
      <c r="G442" s="56">
        <v>1.5998293515358391</v>
      </c>
      <c r="H442" s="56">
        <v>1.368059887710543</v>
      </c>
      <c r="I442" s="56">
        <v>1.3280363223609539</v>
      </c>
      <c r="J442" s="56">
        <v>1.1003811944091491</v>
      </c>
      <c r="K442" s="56">
        <v>2.1613198900091661</v>
      </c>
      <c r="L442" s="56">
        <f t="shared" si="12"/>
        <v>1.5488876145706805</v>
      </c>
      <c r="M442" s="56">
        <f t="shared" si="13"/>
        <v>0.12923252776058319</v>
      </c>
    </row>
    <row r="443" spans="1:15" x14ac:dyDescent="0.35">
      <c r="A443" s="56">
        <v>3820</v>
      </c>
      <c r="C443" s="56">
        <v>2.368125</v>
      </c>
      <c r="D443" s="56">
        <v>1.4561797752808991</v>
      </c>
      <c r="E443" s="56">
        <v>1.3977272727272732</v>
      </c>
      <c r="F443" s="56">
        <v>1.4783748361730018</v>
      </c>
      <c r="G443" s="56">
        <v>1.6305460750853231</v>
      </c>
      <c r="H443" s="56">
        <v>1.300686213349969</v>
      </c>
      <c r="I443" s="56">
        <v>1.3995459704880817</v>
      </c>
      <c r="J443" s="56">
        <v>1.1829733163913598</v>
      </c>
      <c r="K443" s="56">
        <v>2.2451879010082489</v>
      </c>
      <c r="L443" s="56">
        <f t="shared" si="12"/>
        <v>1.6065940400560175</v>
      </c>
      <c r="M443" s="56">
        <f t="shared" si="13"/>
        <v>0.14720830176985383</v>
      </c>
    </row>
    <row r="444" spans="1:15" x14ac:dyDescent="0.35">
      <c r="A444" s="56">
        <v>3830</v>
      </c>
      <c r="C444" s="56">
        <v>2.2368749999999999</v>
      </c>
      <c r="D444" s="56">
        <v>1.4073033707865166</v>
      </c>
      <c r="E444" s="56">
        <v>1.3939393939393945</v>
      </c>
      <c r="F444" s="56">
        <v>1.4626474442988209</v>
      </c>
      <c r="G444" s="56">
        <v>1.6049488054607559</v>
      </c>
      <c r="H444" s="56">
        <v>1.3811603243917661</v>
      </c>
      <c r="I444" s="56">
        <v>1.6549375709421119</v>
      </c>
      <c r="J444" s="56">
        <v>1.1270648030495556</v>
      </c>
      <c r="K444" s="56">
        <v>2.2080659945004588</v>
      </c>
      <c r="L444" s="56">
        <f t="shared" si="12"/>
        <v>1.6085491897077087</v>
      </c>
      <c r="M444" s="56">
        <f t="shared" si="13"/>
        <v>0.13391672096401475</v>
      </c>
    </row>
    <row r="445" spans="1:15" x14ac:dyDescent="0.35">
      <c r="A445" s="56">
        <v>3840</v>
      </c>
      <c r="C445" s="56">
        <v>2.3348437500000001</v>
      </c>
      <c r="D445" s="56">
        <v>1.425842696629213</v>
      </c>
      <c r="E445" s="56">
        <v>1.5151515151515149</v>
      </c>
      <c r="F445" s="56">
        <v>1.4449541284403675</v>
      </c>
      <c r="G445" s="56">
        <v>1.5870307167235547</v>
      </c>
      <c r="H445" s="56">
        <v>1.3792888334373055</v>
      </c>
      <c r="I445" s="56">
        <v>1.2497162315550514</v>
      </c>
      <c r="J445" s="56">
        <v>1.3646759847522236</v>
      </c>
      <c r="K445" s="56">
        <v>2.224564619615033</v>
      </c>
      <c r="L445" s="56">
        <f t="shared" si="12"/>
        <v>1.6140076084782515</v>
      </c>
      <c r="M445" s="56">
        <f t="shared" si="13"/>
        <v>0.13788793961606519</v>
      </c>
    </row>
    <row r="446" spans="1:15" x14ac:dyDescent="0.35">
      <c r="A446" s="56">
        <v>3850</v>
      </c>
      <c r="C446" s="56">
        <v>2.415</v>
      </c>
      <c r="D446" s="56">
        <v>1.4292134831460681</v>
      </c>
      <c r="E446" s="56">
        <v>1.4431818181818186</v>
      </c>
      <c r="F446" s="56">
        <v>1.474442988204457</v>
      </c>
      <c r="G446" s="56">
        <v>1.5127986348122895</v>
      </c>
      <c r="H446" s="56">
        <v>1.493449781659389</v>
      </c>
      <c r="I446" s="56">
        <v>1.4642451759364359</v>
      </c>
      <c r="J446" s="56">
        <v>1.1880559085133422</v>
      </c>
      <c r="K446" s="56">
        <v>2.213565536205317</v>
      </c>
      <c r="L446" s="56">
        <f t="shared" si="12"/>
        <v>1.625994814073235</v>
      </c>
      <c r="M446" s="56">
        <f t="shared" si="13"/>
        <v>0.14313536903355564</v>
      </c>
      <c r="N446" s="56">
        <f>AVERAGE(L446:L451)</f>
        <v>1.5839685019149456</v>
      </c>
      <c r="O446" s="56">
        <f>AVERAGE(M446:M451)</f>
        <v>0.14226835370378671</v>
      </c>
    </row>
    <row r="447" spans="1:15" x14ac:dyDescent="0.35">
      <c r="A447" s="56">
        <v>3860</v>
      </c>
      <c r="C447" s="56">
        <v>2.3521874999999999</v>
      </c>
      <c r="D447" s="56">
        <v>1.4410112359550569</v>
      </c>
      <c r="E447" s="56">
        <v>1.3143939393939399</v>
      </c>
      <c r="F447" s="56">
        <v>1.429226736566187</v>
      </c>
      <c r="G447" s="56">
        <v>1.5742320819112625</v>
      </c>
      <c r="H447" s="56">
        <v>1.431690580162196</v>
      </c>
      <c r="I447" s="56">
        <v>1.2769580022701477</v>
      </c>
      <c r="J447" s="56">
        <v>1.1524777636594665</v>
      </c>
      <c r="K447" s="56">
        <v>2.2451879010082498</v>
      </c>
      <c r="L447" s="56">
        <f t="shared" si="12"/>
        <v>1.5797073045473897</v>
      </c>
      <c r="M447" s="56">
        <f t="shared" si="13"/>
        <v>0.15041522781441893</v>
      </c>
    </row>
    <row r="448" spans="1:15" x14ac:dyDescent="0.35">
      <c r="A448" s="56">
        <v>3870</v>
      </c>
      <c r="C448" s="56">
        <v>2.1871874999999998</v>
      </c>
      <c r="D448" s="56">
        <v>1.4595505617977531</v>
      </c>
      <c r="E448" s="56">
        <v>1.3162878787878791</v>
      </c>
      <c r="F448" s="56">
        <v>1.4764089121887292</v>
      </c>
      <c r="G448" s="56">
        <v>1.6331058020477816</v>
      </c>
      <c r="H448" s="56">
        <v>1.3942607610729889</v>
      </c>
      <c r="I448" s="56">
        <v>1.3110102156640184</v>
      </c>
      <c r="J448" s="56">
        <v>1.1766200762388821</v>
      </c>
      <c r="K448" s="56">
        <v>2.2685609532538953</v>
      </c>
      <c r="L448" s="56">
        <f t="shared" si="12"/>
        <v>1.5803325178946583</v>
      </c>
      <c r="M448" s="56">
        <f t="shared" si="13"/>
        <v>0.13749802685852069</v>
      </c>
    </row>
    <row r="449" spans="1:15" x14ac:dyDescent="0.35">
      <c r="A449" s="56">
        <v>3880</v>
      </c>
      <c r="C449" s="56">
        <v>2.27390625</v>
      </c>
      <c r="D449" s="56">
        <v>1.4915730337078659</v>
      </c>
      <c r="E449" s="56">
        <v>1.4356060606060612</v>
      </c>
      <c r="F449" s="56">
        <v>1.4665792922673664</v>
      </c>
      <c r="G449" s="56">
        <v>1.5127986348122879</v>
      </c>
      <c r="H449" s="56">
        <v>1.4054897067997503</v>
      </c>
      <c r="I449" s="56">
        <v>1.3995459704880815</v>
      </c>
      <c r="J449" s="56">
        <v>1.2274459974587044</v>
      </c>
      <c r="K449" s="56">
        <v>2.2768102658111822</v>
      </c>
      <c r="L449" s="56">
        <f t="shared" si="12"/>
        <v>1.609972801327922</v>
      </c>
      <c r="M449" s="56">
        <f t="shared" si="13"/>
        <v>0.13649211019945059</v>
      </c>
    </row>
    <row r="450" spans="1:15" x14ac:dyDescent="0.35">
      <c r="A450" s="56">
        <v>3890</v>
      </c>
      <c r="C450" s="56">
        <v>2.2218749999999998</v>
      </c>
      <c r="D450" s="56">
        <v>1.4477528089887644</v>
      </c>
      <c r="E450" s="56">
        <v>1.3617424242424243</v>
      </c>
      <c r="F450" s="56">
        <v>1.4272608125819142</v>
      </c>
      <c r="G450" s="56">
        <v>1.5947098976109235</v>
      </c>
      <c r="H450" s="56">
        <v>1.3736743605739241</v>
      </c>
      <c r="I450" s="56">
        <v>1.2803632236095348</v>
      </c>
      <c r="J450" s="56">
        <v>1.270648030495553</v>
      </c>
      <c r="K450" s="56">
        <v>2.1764436296975251</v>
      </c>
      <c r="L450" s="56">
        <f t="shared" ref="L450:L457" si="14">AVERAGE(B450:K450)</f>
        <v>1.572718909755618</v>
      </c>
      <c r="M450" s="56">
        <f t="shared" si="13"/>
        <v>0.13014378035757973</v>
      </c>
    </row>
    <row r="451" spans="1:15" x14ac:dyDescent="0.35">
      <c r="A451" s="56">
        <v>3900</v>
      </c>
      <c r="C451" s="56">
        <v>2.2401562500000001</v>
      </c>
      <c r="D451" s="56">
        <v>1.4426966292134831</v>
      </c>
      <c r="E451" s="56">
        <v>1.3049242424242424</v>
      </c>
      <c r="F451" s="56">
        <v>1.4567496723460036</v>
      </c>
      <c r="G451" s="56">
        <v>1.6407849829351553</v>
      </c>
      <c r="H451" s="56">
        <v>1.3512164691203989</v>
      </c>
      <c r="I451" s="56">
        <v>1.0488081725312148</v>
      </c>
      <c r="J451" s="56">
        <v>1.0838627700127068</v>
      </c>
      <c r="K451" s="56">
        <v>2.2465627864344637</v>
      </c>
      <c r="L451" s="56">
        <f t="shared" si="14"/>
        <v>1.535084663890852</v>
      </c>
      <c r="M451" s="56">
        <f t="shared" ref="M451:M457" si="15">STDEV(B451:K451)/SQRT(8)</f>
        <v>0.15592560795919477</v>
      </c>
    </row>
    <row r="452" spans="1:15" x14ac:dyDescent="0.35">
      <c r="A452" s="56">
        <v>3910</v>
      </c>
      <c r="C452" s="56">
        <v>2.2795312499999998</v>
      </c>
      <c r="D452" s="56">
        <v>1.4224719101123597</v>
      </c>
      <c r="E452" s="56">
        <v>1.4393939393939408</v>
      </c>
      <c r="F452" s="56">
        <v>1.4272608125819144</v>
      </c>
      <c r="G452" s="56">
        <v>1.6356655290102415</v>
      </c>
      <c r="H452" s="56">
        <v>1.3474734872114784</v>
      </c>
      <c r="I452" s="56">
        <v>1.2020431328036325</v>
      </c>
      <c r="J452" s="56">
        <v>1.1817026683608642</v>
      </c>
      <c r="K452" s="56">
        <v>2.2891842346471125</v>
      </c>
      <c r="L452" s="56">
        <f t="shared" si="14"/>
        <v>1.5805252182357272</v>
      </c>
      <c r="M452" s="56">
        <f t="shared" si="15"/>
        <v>0.14889476026438508</v>
      </c>
      <c r="N452" s="56">
        <f>AVERAGE(L452:L457)</f>
        <v>1.5899852301088904</v>
      </c>
      <c r="O452" s="56">
        <f>AVERAGE(M452:M457)</f>
        <v>0.13794494332973614</v>
      </c>
    </row>
    <row r="453" spans="1:15" x14ac:dyDescent="0.35">
      <c r="A453" s="56">
        <v>3920</v>
      </c>
      <c r="C453" s="56">
        <v>2.22703125</v>
      </c>
      <c r="D453" s="56">
        <v>1.4460674157303373</v>
      </c>
      <c r="E453" s="56">
        <v>1.3560606060606069</v>
      </c>
      <c r="F453" s="56">
        <v>1.4783748361730018</v>
      </c>
      <c r="G453" s="56">
        <v>1.5332764505119476</v>
      </c>
      <c r="H453" s="56">
        <v>1.3736743605739234</v>
      </c>
      <c r="I453" s="56">
        <v>1.2837684449489217</v>
      </c>
      <c r="J453" s="56">
        <v>1.1194409148665823</v>
      </c>
      <c r="K453" s="56">
        <v>2.2754353803849696</v>
      </c>
      <c r="L453" s="56">
        <f t="shared" si="14"/>
        <v>1.5659032954722545</v>
      </c>
      <c r="M453" s="56">
        <f t="shared" si="15"/>
        <v>0.143805803350119</v>
      </c>
    </row>
    <row r="454" spans="1:15" x14ac:dyDescent="0.35">
      <c r="A454" s="56">
        <v>3930</v>
      </c>
      <c r="C454" s="56">
        <v>2.3104687500000001</v>
      </c>
      <c r="D454" s="56">
        <v>1.4595505617977531</v>
      </c>
      <c r="E454" s="56">
        <v>1.3977272727272736</v>
      </c>
      <c r="F454" s="56">
        <v>1.4960681520314556</v>
      </c>
      <c r="G454" s="56">
        <v>1.5127986348122864</v>
      </c>
      <c r="H454" s="56">
        <v>1.3287585776668753</v>
      </c>
      <c r="I454" s="56">
        <v>1.3825198637911467</v>
      </c>
      <c r="J454" s="56">
        <v>1.2071156289707754</v>
      </c>
      <c r="K454" s="56">
        <v>2.2520623281393224</v>
      </c>
      <c r="L454" s="56">
        <f t="shared" si="14"/>
        <v>1.594118863326321</v>
      </c>
      <c r="M454" s="56">
        <f t="shared" si="15"/>
        <v>0.14163739411919304</v>
      </c>
    </row>
    <row r="455" spans="1:15" x14ac:dyDescent="0.35">
      <c r="A455" s="56">
        <v>3940</v>
      </c>
      <c r="C455" s="56">
        <v>2.2021875</v>
      </c>
      <c r="D455" s="56">
        <v>1.4275280898876406</v>
      </c>
      <c r="E455" s="56">
        <v>1.3863636363636367</v>
      </c>
      <c r="F455" s="56">
        <v>1.4449541284403675</v>
      </c>
      <c r="G455" s="56">
        <v>1.6561433447098999</v>
      </c>
      <c r="H455" s="56">
        <v>1.3137866500311917</v>
      </c>
      <c r="I455" s="56">
        <v>1.4506242905788878</v>
      </c>
      <c r="J455" s="56">
        <v>1.3341804320203305</v>
      </c>
      <c r="K455" s="56">
        <v>2.2836846929422556</v>
      </c>
      <c r="L455" s="56">
        <f t="shared" si="14"/>
        <v>1.6110503072193567</v>
      </c>
      <c r="M455" s="56">
        <f t="shared" si="15"/>
        <v>0.13148343176208413</v>
      </c>
    </row>
    <row r="456" spans="1:15" x14ac:dyDescent="0.35">
      <c r="A456" s="56">
        <v>3950</v>
      </c>
      <c r="C456" s="56">
        <v>2.1862499999999998</v>
      </c>
      <c r="D456" s="56">
        <v>1.4426966292134833</v>
      </c>
      <c r="E456" s="56">
        <v>1.3598484848484851</v>
      </c>
      <c r="F456" s="56">
        <v>1.4410222804718225</v>
      </c>
      <c r="G456" s="56">
        <v>1.5665529010238919</v>
      </c>
      <c r="H456" s="56">
        <v>1.3998752339363689</v>
      </c>
      <c r="I456" s="56">
        <v>1.2735527809307607</v>
      </c>
      <c r="J456" s="56">
        <v>1.2337992376111819</v>
      </c>
      <c r="K456" s="56">
        <v>2.2520623281393228</v>
      </c>
      <c r="L456" s="56">
        <f t="shared" si="14"/>
        <v>1.5728510973528129</v>
      </c>
      <c r="M456" s="56">
        <f t="shared" si="15"/>
        <v>0.13415075519697772</v>
      </c>
    </row>
    <row r="457" spans="1:15" x14ac:dyDescent="0.35">
      <c r="A457" s="56">
        <v>3960</v>
      </c>
      <c r="C457" s="56">
        <v>2.2331249999999998</v>
      </c>
      <c r="D457" s="56">
        <v>1.4224719101123597</v>
      </c>
      <c r="E457" s="56">
        <v>1.4924242424242424</v>
      </c>
      <c r="F457" s="56">
        <v>1.4823066841415471</v>
      </c>
      <c r="G457" s="56">
        <v>1.6305460750853278</v>
      </c>
      <c r="H457" s="56">
        <v>1.3942607610729882</v>
      </c>
      <c r="I457" s="56">
        <v>1.4131668558456301</v>
      </c>
      <c r="J457" s="56">
        <v>1.2490470139771286</v>
      </c>
      <c r="K457" s="56">
        <v>2.2218148487626035</v>
      </c>
      <c r="L457" s="56">
        <f t="shared" si="14"/>
        <v>1.6154625990468696</v>
      </c>
      <c r="M457" s="56">
        <f t="shared" si="15"/>
        <v>0.12769751528565784</v>
      </c>
    </row>
    <row r="459" spans="1:15" x14ac:dyDescent="0.35">
      <c r="A459" s="56" t="s">
        <v>395</v>
      </c>
      <c r="B459" s="56">
        <f>AVERAGE(B389:B419)</f>
        <v>1.3180200931648283</v>
      </c>
      <c r="C459" s="56">
        <f t="shared" ref="C459:K459" si="16">AVERAGE(C389:C419)</f>
        <v>2.2823739919354842</v>
      </c>
      <c r="D459" s="56">
        <f t="shared" si="16"/>
        <v>1.4151866618339979</v>
      </c>
      <c r="E459" s="56">
        <f t="shared" si="16"/>
        <v>1.4415322580645162</v>
      </c>
      <c r="F459" s="56">
        <f t="shared" si="16"/>
        <v>1.3117786327315784</v>
      </c>
      <c r="G459" s="56">
        <f t="shared" si="16"/>
        <v>1.6122151271606309</v>
      </c>
      <c r="H459" s="56">
        <f t="shared" si="16"/>
        <v>1.4123115931821384</v>
      </c>
      <c r="I459" s="56">
        <f t="shared" si="16"/>
        <v>1.4377723261689435</v>
      </c>
      <c r="J459" s="56">
        <f t="shared" si="16"/>
        <v>1.2707300077878432</v>
      </c>
      <c r="K459" s="56">
        <f t="shared" si="16"/>
        <v>2.2407527867301376</v>
      </c>
      <c r="L459" s="56">
        <f>AVERAGE(B459:K459)</f>
        <v>1.5742673478760099</v>
      </c>
      <c r="M459" s="56">
        <f>STDEV(B459:K459)/SQRT(15)</f>
        <v>9.6668261199090819E-2</v>
      </c>
    </row>
  </sheetData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459"/>
  <sheetViews>
    <sheetView zoomScale="70" zoomScaleNormal="70" workbookViewId="0">
      <selection activeCell="T49" sqref="A1:XFD1048576"/>
    </sheetView>
  </sheetViews>
  <sheetFormatPr defaultRowHeight="14.5" x14ac:dyDescent="0.35"/>
  <cols>
    <col min="1" max="1" width="8.7265625" style="56"/>
    <col min="2" max="12" width="13.81640625" style="56" bestFit="1" customWidth="1"/>
    <col min="13" max="252" width="8.7265625" style="56"/>
    <col min="253" max="268" width="13.81640625" style="56" bestFit="1" customWidth="1"/>
    <col min="269" max="508" width="8.7265625" style="56"/>
    <col min="509" max="524" width="13.81640625" style="56" bestFit="1" customWidth="1"/>
    <col min="525" max="764" width="8.7265625" style="56"/>
    <col min="765" max="780" width="13.81640625" style="56" bestFit="1" customWidth="1"/>
    <col min="781" max="1020" width="8.7265625" style="56"/>
    <col min="1021" max="1036" width="13.81640625" style="56" bestFit="1" customWidth="1"/>
    <col min="1037" max="1276" width="8.7265625" style="56"/>
    <col min="1277" max="1292" width="13.81640625" style="56" bestFit="1" customWidth="1"/>
    <col min="1293" max="1532" width="8.7265625" style="56"/>
    <col min="1533" max="1548" width="13.81640625" style="56" bestFit="1" customWidth="1"/>
    <col min="1549" max="1788" width="8.7265625" style="56"/>
    <col min="1789" max="1804" width="13.81640625" style="56" bestFit="1" customWidth="1"/>
    <col min="1805" max="2044" width="8.7265625" style="56"/>
    <col min="2045" max="2060" width="13.81640625" style="56" bestFit="1" customWidth="1"/>
    <col min="2061" max="2300" width="8.7265625" style="56"/>
    <col min="2301" max="2316" width="13.81640625" style="56" bestFit="1" customWidth="1"/>
    <col min="2317" max="2556" width="8.7265625" style="56"/>
    <col min="2557" max="2572" width="13.81640625" style="56" bestFit="1" customWidth="1"/>
    <col min="2573" max="2812" width="8.7265625" style="56"/>
    <col min="2813" max="2828" width="13.81640625" style="56" bestFit="1" customWidth="1"/>
    <col min="2829" max="3068" width="8.7265625" style="56"/>
    <col min="3069" max="3084" width="13.81640625" style="56" bestFit="1" customWidth="1"/>
    <col min="3085" max="3324" width="8.7265625" style="56"/>
    <col min="3325" max="3340" width="13.81640625" style="56" bestFit="1" customWidth="1"/>
    <col min="3341" max="3580" width="8.7265625" style="56"/>
    <col min="3581" max="3596" width="13.81640625" style="56" bestFit="1" customWidth="1"/>
    <col min="3597" max="3836" width="8.7265625" style="56"/>
    <col min="3837" max="3852" width="13.81640625" style="56" bestFit="1" customWidth="1"/>
    <col min="3853" max="4092" width="8.7265625" style="56"/>
    <col min="4093" max="4108" width="13.81640625" style="56" bestFit="1" customWidth="1"/>
    <col min="4109" max="4348" width="8.7265625" style="56"/>
    <col min="4349" max="4364" width="13.81640625" style="56" bestFit="1" customWidth="1"/>
    <col min="4365" max="4604" width="8.7265625" style="56"/>
    <col min="4605" max="4620" width="13.81640625" style="56" bestFit="1" customWidth="1"/>
    <col min="4621" max="4860" width="8.7265625" style="56"/>
    <col min="4861" max="4876" width="13.81640625" style="56" bestFit="1" customWidth="1"/>
    <col min="4877" max="5116" width="8.7265625" style="56"/>
    <col min="5117" max="5132" width="13.81640625" style="56" bestFit="1" customWidth="1"/>
    <col min="5133" max="5372" width="8.7265625" style="56"/>
    <col min="5373" max="5388" width="13.81640625" style="56" bestFit="1" customWidth="1"/>
    <col min="5389" max="5628" width="8.7265625" style="56"/>
    <col min="5629" max="5644" width="13.81640625" style="56" bestFit="1" customWidth="1"/>
    <col min="5645" max="5884" width="8.7265625" style="56"/>
    <col min="5885" max="5900" width="13.81640625" style="56" bestFit="1" customWidth="1"/>
    <col min="5901" max="6140" width="8.7265625" style="56"/>
    <col min="6141" max="6156" width="13.81640625" style="56" bestFit="1" customWidth="1"/>
    <col min="6157" max="6396" width="8.7265625" style="56"/>
    <col min="6397" max="6412" width="13.81640625" style="56" bestFit="1" customWidth="1"/>
    <col min="6413" max="6652" width="8.7265625" style="56"/>
    <col min="6653" max="6668" width="13.81640625" style="56" bestFit="1" customWidth="1"/>
    <col min="6669" max="6908" width="8.7265625" style="56"/>
    <col min="6909" max="6924" width="13.81640625" style="56" bestFit="1" customWidth="1"/>
    <col min="6925" max="7164" width="8.7265625" style="56"/>
    <col min="7165" max="7180" width="13.81640625" style="56" bestFit="1" customWidth="1"/>
    <col min="7181" max="7420" width="8.7265625" style="56"/>
    <col min="7421" max="7436" width="13.81640625" style="56" bestFit="1" customWidth="1"/>
    <col min="7437" max="7676" width="8.7265625" style="56"/>
    <col min="7677" max="7692" width="13.81640625" style="56" bestFit="1" customWidth="1"/>
    <col min="7693" max="7932" width="8.7265625" style="56"/>
    <col min="7933" max="7948" width="13.81640625" style="56" bestFit="1" customWidth="1"/>
    <col min="7949" max="8188" width="8.7265625" style="56"/>
    <col min="8189" max="8204" width="13.81640625" style="56" bestFit="1" customWidth="1"/>
    <col min="8205" max="8444" width="8.7265625" style="56"/>
    <col min="8445" max="8460" width="13.81640625" style="56" bestFit="1" customWidth="1"/>
    <col min="8461" max="8700" width="8.7265625" style="56"/>
    <col min="8701" max="8716" width="13.81640625" style="56" bestFit="1" customWidth="1"/>
    <col min="8717" max="8956" width="8.7265625" style="56"/>
    <col min="8957" max="8972" width="13.81640625" style="56" bestFit="1" customWidth="1"/>
    <col min="8973" max="9212" width="8.7265625" style="56"/>
    <col min="9213" max="9228" width="13.81640625" style="56" bestFit="1" customWidth="1"/>
    <col min="9229" max="9468" width="8.7265625" style="56"/>
    <col min="9469" max="9484" width="13.81640625" style="56" bestFit="1" customWidth="1"/>
    <col min="9485" max="9724" width="8.7265625" style="56"/>
    <col min="9725" max="9740" width="13.81640625" style="56" bestFit="1" customWidth="1"/>
    <col min="9741" max="9980" width="8.7265625" style="56"/>
    <col min="9981" max="9996" width="13.81640625" style="56" bestFit="1" customWidth="1"/>
    <col min="9997" max="10236" width="8.7265625" style="56"/>
    <col min="10237" max="10252" width="13.81640625" style="56" bestFit="1" customWidth="1"/>
    <col min="10253" max="10492" width="8.7265625" style="56"/>
    <col min="10493" max="10508" width="13.81640625" style="56" bestFit="1" customWidth="1"/>
    <col min="10509" max="10748" width="8.7265625" style="56"/>
    <col min="10749" max="10764" width="13.81640625" style="56" bestFit="1" customWidth="1"/>
    <col min="10765" max="11004" width="8.7265625" style="56"/>
    <col min="11005" max="11020" width="13.81640625" style="56" bestFit="1" customWidth="1"/>
    <col min="11021" max="11260" width="8.7265625" style="56"/>
    <col min="11261" max="11276" width="13.81640625" style="56" bestFit="1" customWidth="1"/>
    <col min="11277" max="11516" width="8.7265625" style="56"/>
    <col min="11517" max="11532" width="13.81640625" style="56" bestFit="1" customWidth="1"/>
    <col min="11533" max="11772" width="8.7265625" style="56"/>
    <col min="11773" max="11788" width="13.81640625" style="56" bestFit="1" customWidth="1"/>
    <col min="11789" max="12028" width="8.7265625" style="56"/>
    <col min="12029" max="12044" width="13.81640625" style="56" bestFit="1" customWidth="1"/>
    <col min="12045" max="12284" width="8.7265625" style="56"/>
    <col min="12285" max="12300" width="13.81640625" style="56" bestFit="1" customWidth="1"/>
    <col min="12301" max="12540" width="8.7265625" style="56"/>
    <col min="12541" max="12556" width="13.81640625" style="56" bestFit="1" customWidth="1"/>
    <col min="12557" max="12796" width="8.7265625" style="56"/>
    <col min="12797" max="12812" width="13.81640625" style="56" bestFit="1" customWidth="1"/>
    <col min="12813" max="13052" width="8.7265625" style="56"/>
    <col min="13053" max="13068" width="13.81640625" style="56" bestFit="1" customWidth="1"/>
    <col min="13069" max="13308" width="8.7265625" style="56"/>
    <col min="13309" max="13324" width="13.81640625" style="56" bestFit="1" customWidth="1"/>
    <col min="13325" max="13564" width="8.7265625" style="56"/>
    <col min="13565" max="13580" width="13.81640625" style="56" bestFit="1" customWidth="1"/>
    <col min="13581" max="13820" width="8.7265625" style="56"/>
    <col min="13821" max="13836" width="13.81640625" style="56" bestFit="1" customWidth="1"/>
    <col min="13837" max="14076" width="8.7265625" style="56"/>
    <col min="14077" max="14092" width="13.81640625" style="56" bestFit="1" customWidth="1"/>
    <col min="14093" max="14332" width="8.7265625" style="56"/>
    <col min="14333" max="14348" width="13.81640625" style="56" bestFit="1" customWidth="1"/>
    <col min="14349" max="14588" width="8.7265625" style="56"/>
    <col min="14589" max="14604" width="13.81640625" style="56" bestFit="1" customWidth="1"/>
    <col min="14605" max="14844" width="8.7265625" style="56"/>
    <col min="14845" max="14860" width="13.81640625" style="56" bestFit="1" customWidth="1"/>
    <col min="14861" max="15100" width="8.7265625" style="56"/>
    <col min="15101" max="15116" width="13.81640625" style="56" bestFit="1" customWidth="1"/>
    <col min="15117" max="15356" width="8.7265625" style="56"/>
    <col min="15357" max="15372" width="13.81640625" style="56" bestFit="1" customWidth="1"/>
    <col min="15373" max="15612" width="8.7265625" style="56"/>
    <col min="15613" max="15628" width="13.81640625" style="56" bestFit="1" customWidth="1"/>
    <col min="15629" max="15868" width="8.7265625" style="56"/>
    <col min="15869" max="15884" width="13.81640625" style="56" bestFit="1" customWidth="1"/>
    <col min="15885" max="16124" width="8.7265625" style="56"/>
    <col min="16125" max="16140" width="13.81640625" style="56" bestFit="1" customWidth="1"/>
    <col min="16141" max="16384" width="8.7265625" style="56"/>
  </cols>
  <sheetData>
    <row r="1" spans="1:16" x14ac:dyDescent="0.35">
      <c r="B1" s="56" t="s">
        <v>396</v>
      </c>
      <c r="C1" s="56" t="s">
        <v>397</v>
      </c>
      <c r="D1" s="56" t="s">
        <v>398</v>
      </c>
      <c r="E1" s="56" t="s">
        <v>399</v>
      </c>
      <c r="F1" s="56" t="s">
        <v>400</v>
      </c>
      <c r="G1" s="56" t="s">
        <v>401</v>
      </c>
      <c r="H1" s="56" t="s">
        <v>402</v>
      </c>
      <c r="I1" s="56" t="s">
        <v>403</v>
      </c>
      <c r="J1" s="56" t="s">
        <v>404</v>
      </c>
      <c r="K1" s="56" t="s">
        <v>405</v>
      </c>
      <c r="L1" s="56" t="s">
        <v>406</v>
      </c>
      <c r="M1" s="56" t="s">
        <v>391</v>
      </c>
      <c r="N1" s="56" t="s">
        <v>392</v>
      </c>
      <c r="O1" s="56" t="s">
        <v>393</v>
      </c>
      <c r="P1" s="56" t="s">
        <v>394</v>
      </c>
    </row>
    <row r="2" spans="1:16" x14ac:dyDescent="0.35">
      <c r="A2" s="56">
        <v>-601</v>
      </c>
      <c r="B2" s="56">
        <v>1.0013050570962478</v>
      </c>
      <c r="D2" s="56">
        <v>0.88082191780821917</v>
      </c>
      <c r="E2" s="56">
        <v>1.0502232142857144</v>
      </c>
      <c r="F2" s="56">
        <v>0.92990441511151634</v>
      </c>
      <c r="G2" s="56">
        <v>1.3531209079004805</v>
      </c>
      <c r="H2" s="56">
        <v>0.81818181818181834</v>
      </c>
      <c r="I2" s="56">
        <v>0.91216216216216339</v>
      </c>
      <c r="J2" s="56">
        <v>0.82594936708860778</v>
      </c>
      <c r="K2" s="56">
        <v>0.9239811912225705</v>
      </c>
      <c r="L2" s="56">
        <v>0.86927710843373507</v>
      </c>
      <c r="M2" s="56">
        <f t="shared" ref="M2:M65" si="0">AVERAGE(B2:L2)</f>
        <v>0.95649271592910734</v>
      </c>
      <c r="N2" s="56">
        <f>STDEV(B2:L2)/SQRT(10)</f>
        <v>4.9591745743187574E-2</v>
      </c>
      <c r="O2" s="56">
        <f>AVERAGE(M2:M7)</f>
        <v>0.95601010695720923</v>
      </c>
      <c r="P2" s="56">
        <f>AVERAGE(N2:N7)</f>
        <v>5.4281395922347292E-2</v>
      </c>
    </row>
    <row r="3" spans="1:16" x14ac:dyDescent="0.35">
      <c r="A3" s="56">
        <v>-591</v>
      </c>
      <c r="B3" s="56">
        <v>1.0189233278955951</v>
      </c>
      <c r="D3" s="56">
        <v>0.91095890410958924</v>
      </c>
      <c r="E3" s="56">
        <v>1.0982142857142863</v>
      </c>
      <c r="F3" s="56">
        <v>1.0541647701411014</v>
      </c>
      <c r="G3" s="56">
        <v>1.3214753382802267</v>
      </c>
      <c r="H3" s="56">
        <v>0.87050739957716716</v>
      </c>
      <c r="I3" s="56">
        <v>0.81081081081081052</v>
      </c>
      <c r="J3" s="56">
        <v>0.65506329113924022</v>
      </c>
      <c r="K3" s="56">
        <v>0.84169278996865204</v>
      </c>
      <c r="L3" s="56">
        <v>0.90180722891566256</v>
      </c>
      <c r="M3" s="56">
        <f t="shared" si="0"/>
        <v>0.94836181465523306</v>
      </c>
      <c r="N3" s="56">
        <f t="shared" ref="N3:N66" si="1">STDEV(B3:L3)/SQRT(10)</f>
        <v>5.8098848490726065E-2</v>
      </c>
    </row>
    <row r="4" spans="1:16" x14ac:dyDescent="0.35">
      <c r="A4" s="56">
        <v>-581</v>
      </c>
      <c r="B4" s="56">
        <v>0.995432300163132</v>
      </c>
      <c r="D4" s="56">
        <v>0.94657534246575348</v>
      </c>
      <c r="E4" s="56">
        <v>1.0502232142857146</v>
      </c>
      <c r="F4" s="56">
        <v>0.98862084660901262</v>
      </c>
      <c r="G4" s="56">
        <v>1.3904408555216061</v>
      </c>
      <c r="H4" s="56">
        <v>0.88319238900634256</v>
      </c>
      <c r="I4" s="56">
        <v>0.60810810810810845</v>
      </c>
      <c r="J4" s="56">
        <v>0.85443037974683556</v>
      </c>
      <c r="K4" s="56">
        <v>0.95924764890282133</v>
      </c>
      <c r="L4" s="56">
        <v>0.83855421686746978</v>
      </c>
      <c r="M4" s="56">
        <f t="shared" si="0"/>
        <v>0.9514825301676797</v>
      </c>
      <c r="N4" s="56">
        <f t="shared" si="1"/>
        <v>6.2411787476334503E-2</v>
      </c>
    </row>
    <row r="5" spans="1:16" x14ac:dyDescent="0.35">
      <c r="A5" s="56">
        <v>-571</v>
      </c>
      <c r="B5" s="56">
        <v>0.95334420880913551</v>
      </c>
      <c r="D5" s="56">
        <v>0.89726027397260288</v>
      </c>
      <c r="E5" s="56">
        <v>1.0212053571428574</v>
      </c>
      <c r="F5" s="56">
        <v>0.87187073281747862</v>
      </c>
      <c r="G5" s="56">
        <v>1.3452640768223481</v>
      </c>
      <c r="H5" s="56">
        <v>0.91014799154334036</v>
      </c>
      <c r="I5" s="56">
        <v>0.8513513513513512</v>
      </c>
      <c r="J5" s="56">
        <v>0.68354430379746844</v>
      </c>
      <c r="K5" s="56">
        <v>0.9357366771159874</v>
      </c>
      <c r="L5" s="56">
        <v>0.92349397590361437</v>
      </c>
      <c r="M5" s="56">
        <f t="shared" si="0"/>
        <v>0.93932189492761842</v>
      </c>
      <c r="N5" s="56">
        <f t="shared" si="1"/>
        <v>5.2944930199771534E-2</v>
      </c>
    </row>
    <row r="6" spans="1:16" x14ac:dyDescent="0.35">
      <c r="A6" s="56">
        <v>-561</v>
      </c>
      <c r="B6" s="56">
        <v>0.97585644371941271</v>
      </c>
      <c r="D6" s="56">
        <v>0.89589041095890432</v>
      </c>
      <c r="E6" s="56">
        <v>1.0758928571428572</v>
      </c>
      <c r="F6" s="56">
        <v>0.91215293582157519</v>
      </c>
      <c r="G6" s="56">
        <v>1.2965953731994762</v>
      </c>
      <c r="H6" s="56">
        <v>0.89587737843551807</v>
      </c>
      <c r="I6" s="56">
        <v>1.0945945945945952</v>
      </c>
      <c r="J6" s="56">
        <v>0.63607594936708844</v>
      </c>
      <c r="K6" s="56">
        <v>1.0415360501567397</v>
      </c>
      <c r="L6" s="56">
        <v>1.0409638554216869</v>
      </c>
      <c r="M6" s="56">
        <f t="shared" si="0"/>
        <v>0.98654358488178528</v>
      </c>
      <c r="N6" s="56">
        <f t="shared" si="1"/>
        <v>5.4435514123076637E-2</v>
      </c>
    </row>
    <row r="7" spans="1:16" x14ac:dyDescent="0.35">
      <c r="A7" s="56">
        <v>-551</v>
      </c>
      <c r="B7" s="56">
        <v>0.99543230016313222</v>
      </c>
      <c r="D7" s="56">
        <v>0.8630136986301371</v>
      </c>
      <c r="E7" s="56">
        <v>1.0691964285714286</v>
      </c>
      <c r="F7" s="56">
        <v>0.8698224852071007</v>
      </c>
      <c r="G7" s="56">
        <v>1.3234395460497599</v>
      </c>
      <c r="H7" s="56">
        <v>0.94503171247357309</v>
      </c>
      <c r="I7" s="56">
        <v>0.87162162162162127</v>
      </c>
      <c r="J7" s="56">
        <v>0.77848101265822789</v>
      </c>
      <c r="K7" s="56">
        <v>0.9333855799373042</v>
      </c>
      <c r="L7" s="56">
        <v>0.88915662650602378</v>
      </c>
      <c r="M7" s="56">
        <f t="shared" si="0"/>
        <v>0.9538581011818309</v>
      </c>
      <c r="N7" s="56">
        <f t="shared" si="1"/>
        <v>4.8205549500987446E-2</v>
      </c>
    </row>
    <row r="8" spans="1:16" x14ac:dyDescent="0.35">
      <c r="A8" s="56">
        <v>-541</v>
      </c>
      <c r="B8" s="56">
        <v>1.000326264274062</v>
      </c>
      <c r="C8" s="56">
        <v>1.1513671875</v>
      </c>
      <c r="D8" s="56">
        <v>0.95479452054794545</v>
      </c>
      <c r="E8" s="56">
        <v>1.0625</v>
      </c>
      <c r="F8" s="56">
        <v>0.92444242148384148</v>
      </c>
      <c r="G8" s="56">
        <v>1.3535573985159317</v>
      </c>
      <c r="H8" s="56">
        <v>0.91173361522198748</v>
      </c>
      <c r="I8" s="56">
        <v>0.93243243243243279</v>
      </c>
      <c r="J8" s="56">
        <v>1.0537974683544304</v>
      </c>
      <c r="K8" s="56">
        <v>0.97100313479623823</v>
      </c>
      <c r="L8" s="56">
        <v>0.91626506024096421</v>
      </c>
      <c r="M8" s="56">
        <f t="shared" si="0"/>
        <v>1.0211108639425304</v>
      </c>
      <c r="N8" s="56">
        <f t="shared" si="1"/>
        <v>4.2163278032776856E-2</v>
      </c>
      <c r="O8" s="56">
        <f>AVERAGE(M8:M13)</f>
        <v>0.97869977044354661</v>
      </c>
      <c r="P8" s="56">
        <f>AVERAGE(N8:N13)</f>
        <v>5.1334810634509453E-2</v>
      </c>
    </row>
    <row r="9" spans="1:16" x14ac:dyDescent="0.35">
      <c r="A9" s="56">
        <v>-531</v>
      </c>
      <c r="B9" s="56">
        <v>0.94257748776508976</v>
      </c>
      <c r="C9" s="56">
        <v>1.04296875</v>
      </c>
      <c r="D9" s="56">
        <v>0.94383561643835623</v>
      </c>
      <c r="E9" s="56">
        <v>1.0602678571428572</v>
      </c>
      <c r="F9" s="56">
        <v>1.0370960400546205</v>
      </c>
      <c r="G9" s="56">
        <v>1.3424268878219114</v>
      </c>
      <c r="H9" s="56">
        <v>0.86416490486257957</v>
      </c>
      <c r="I9" s="56">
        <v>0.91216216216216262</v>
      </c>
      <c r="J9" s="56">
        <v>0.66455696202531656</v>
      </c>
      <c r="K9" s="56">
        <v>0.9239811912225705</v>
      </c>
      <c r="L9" s="56">
        <v>0.95240963855421623</v>
      </c>
      <c r="M9" s="56">
        <f t="shared" si="0"/>
        <v>0.97149522709542557</v>
      </c>
      <c r="N9" s="56">
        <f t="shared" si="1"/>
        <v>5.1803209374125317E-2</v>
      </c>
    </row>
    <row r="10" spans="1:16" x14ac:dyDescent="0.35">
      <c r="A10" s="56">
        <v>-521</v>
      </c>
      <c r="B10" s="56">
        <v>1.004241435562806</v>
      </c>
      <c r="C10" s="56">
        <v>1.048828125</v>
      </c>
      <c r="D10" s="56">
        <v>0.91095890410958946</v>
      </c>
      <c r="E10" s="56">
        <v>1.0602678571428574</v>
      </c>
      <c r="F10" s="56">
        <v>0.97018661811561224</v>
      </c>
      <c r="G10" s="56">
        <v>1.3904408555216061</v>
      </c>
      <c r="H10" s="56">
        <v>0.93710359408033839</v>
      </c>
      <c r="I10" s="56">
        <v>0.7094594594594601</v>
      </c>
      <c r="J10" s="56">
        <v>0.70253164556962022</v>
      </c>
      <c r="K10" s="56">
        <v>1.0650470219435737</v>
      </c>
      <c r="L10" s="56">
        <v>1.0084337349397592</v>
      </c>
      <c r="M10" s="56">
        <f t="shared" si="0"/>
        <v>0.98249993194956564</v>
      </c>
      <c r="N10" s="56">
        <f t="shared" si="1"/>
        <v>5.8744042978028661E-2</v>
      </c>
    </row>
    <row r="11" spans="1:16" x14ac:dyDescent="0.35">
      <c r="A11" s="56">
        <v>-511</v>
      </c>
      <c r="B11" s="56">
        <v>0.98075040783034262</v>
      </c>
      <c r="C11" s="56">
        <v>1.025390625</v>
      </c>
      <c r="D11" s="56">
        <v>0.94794520547945249</v>
      </c>
      <c r="E11" s="56">
        <v>1.0546875</v>
      </c>
      <c r="F11" s="56">
        <v>0.86913973600364169</v>
      </c>
      <c r="G11" s="56">
        <v>1.3618507202095151</v>
      </c>
      <c r="H11" s="56">
        <v>0.85623678646934476</v>
      </c>
      <c r="I11" s="56">
        <v>0.91216216216216262</v>
      </c>
      <c r="J11" s="56">
        <v>0.89240506329113933</v>
      </c>
      <c r="K11" s="56">
        <v>0.90752351097178696</v>
      </c>
      <c r="L11" s="56">
        <v>0.92710843373493956</v>
      </c>
      <c r="M11" s="56">
        <f t="shared" si="0"/>
        <v>0.97592728646839322</v>
      </c>
      <c r="N11" s="56">
        <f t="shared" si="1"/>
        <v>4.4969618145128051E-2</v>
      </c>
    </row>
    <row r="12" spans="1:16" x14ac:dyDescent="0.35">
      <c r="A12" s="56">
        <v>-501</v>
      </c>
      <c r="B12" s="56">
        <v>0.98955954323001638</v>
      </c>
      <c r="C12" s="56">
        <v>1.01953125</v>
      </c>
      <c r="D12" s="56">
        <v>0.88767123287671246</v>
      </c>
      <c r="E12" s="56">
        <v>1.0625</v>
      </c>
      <c r="F12" s="56">
        <v>0.9319526627218937</v>
      </c>
      <c r="G12" s="56">
        <v>1.3182016586643386</v>
      </c>
      <c r="H12" s="56">
        <v>0.98467230443974629</v>
      </c>
      <c r="I12" s="56">
        <v>0.81081081081081108</v>
      </c>
      <c r="J12" s="56">
        <v>0.58860759493670867</v>
      </c>
      <c r="K12" s="56">
        <v>1.0297805642633229</v>
      </c>
      <c r="L12" s="56">
        <v>0.89277108433734975</v>
      </c>
      <c r="M12" s="56">
        <f t="shared" si="0"/>
        <v>0.95600533693462719</v>
      </c>
      <c r="N12" s="56">
        <f t="shared" si="1"/>
        <v>5.6503318236842591E-2</v>
      </c>
    </row>
    <row r="13" spans="1:16" x14ac:dyDescent="0.35">
      <c r="A13" s="56">
        <v>-491</v>
      </c>
      <c r="B13" s="56">
        <v>1.0022838499184339</v>
      </c>
      <c r="C13" s="56">
        <v>1.0107421875</v>
      </c>
      <c r="D13" s="56">
        <v>0.93835616438356184</v>
      </c>
      <c r="E13" s="56">
        <v>1.0446428571428574</v>
      </c>
      <c r="F13" s="56">
        <v>0.93331816112881238</v>
      </c>
      <c r="G13" s="56">
        <v>1.3356612832824093</v>
      </c>
      <c r="H13" s="56">
        <v>0.92917547568710379</v>
      </c>
      <c r="I13" s="56">
        <v>0.75</v>
      </c>
      <c r="J13" s="56">
        <v>0.71202531645569644</v>
      </c>
      <c r="K13" s="56">
        <v>1.1003134796238245</v>
      </c>
      <c r="L13" s="56">
        <v>0.86024096385542159</v>
      </c>
      <c r="M13" s="56">
        <f t="shared" si="0"/>
        <v>0.96515997627073835</v>
      </c>
      <c r="N13" s="56">
        <f t="shared" si="1"/>
        <v>5.3825397040155279E-2</v>
      </c>
    </row>
    <row r="14" spans="1:16" x14ac:dyDescent="0.35">
      <c r="A14" s="56">
        <v>-481</v>
      </c>
      <c r="B14" s="56">
        <v>0.98368678629690032</v>
      </c>
      <c r="C14" s="56">
        <v>0.8642578125</v>
      </c>
      <c r="D14" s="56">
        <v>0.87808219178082203</v>
      </c>
      <c r="E14" s="56">
        <v>1.0535714285714286</v>
      </c>
      <c r="F14" s="56">
        <v>0.89849795175239</v>
      </c>
      <c r="G14" s="56">
        <v>1.373854212134439</v>
      </c>
      <c r="H14" s="56">
        <v>0.9561310782241017</v>
      </c>
      <c r="I14" s="56">
        <v>0.81081081081081052</v>
      </c>
      <c r="J14" s="56">
        <v>0.71202531645569633</v>
      </c>
      <c r="K14" s="56">
        <v>0.98275862068965514</v>
      </c>
      <c r="L14" s="56">
        <v>0.92168674698795172</v>
      </c>
      <c r="M14" s="56">
        <f t="shared" si="0"/>
        <v>0.94866935965492682</v>
      </c>
      <c r="N14" s="56">
        <f t="shared" si="1"/>
        <v>5.3346888359250576E-2</v>
      </c>
      <c r="O14" s="56">
        <f>AVERAGE(M14:M19)</f>
        <v>0.97674334473173785</v>
      </c>
      <c r="P14" s="56">
        <f>AVERAGE(N14:N19)</f>
        <v>4.4847660369335733E-2</v>
      </c>
    </row>
    <row r="15" spans="1:16" x14ac:dyDescent="0.35">
      <c r="A15" s="56">
        <v>-471</v>
      </c>
      <c r="B15" s="56">
        <v>0.93866231647634601</v>
      </c>
      <c r="C15" s="56">
        <v>0.984375</v>
      </c>
      <c r="D15" s="56">
        <v>0.93698630136986305</v>
      </c>
      <c r="E15" s="56">
        <v>1.0290178571428572</v>
      </c>
      <c r="F15" s="56">
        <v>0.92922166590805677</v>
      </c>
      <c r="G15" s="56">
        <v>1.3524661719773028</v>
      </c>
      <c r="H15" s="56">
        <v>1.0052854122621564</v>
      </c>
      <c r="I15" s="56">
        <v>0.7094594594594601</v>
      </c>
      <c r="J15" s="56">
        <v>0.88291139240506322</v>
      </c>
      <c r="K15" s="56">
        <v>1.0203761755485894</v>
      </c>
      <c r="L15" s="56">
        <v>0.98132530120481898</v>
      </c>
      <c r="M15" s="56">
        <f t="shared" si="0"/>
        <v>0.97909882306859231</v>
      </c>
      <c r="N15" s="56">
        <f t="shared" si="1"/>
        <v>4.8184142028689696E-2</v>
      </c>
    </row>
    <row r="16" spans="1:16" x14ac:dyDescent="0.35">
      <c r="A16" s="56">
        <v>-461</v>
      </c>
      <c r="B16" s="56">
        <v>1.0277324632952691</v>
      </c>
      <c r="C16" s="56">
        <v>1.001953125</v>
      </c>
      <c r="D16" s="56">
        <v>0.93698630136986327</v>
      </c>
      <c r="E16" s="56">
        <v>1.03125</v>
      </c>
      <c r="F16" s="56">
        <v>0.94424214838416087</v>
      </c>
      <c r="G16" s="56">
        <v>1.3162374508948054</v>
      </c>
      <c r="H16" s="56">
        <v>0.89112050739957716</v>
      </c>
      <c r="I16" s="56">
        <v>0.83108108108108181</v>
      </c>
      <c r="J16" s="56">
        <v>1.0348101265822787</v>
      </c>
      <c r="K16" s="56">
        <v>0.98510971786833856</v>
      </c>
      <c r="L16" s="56">
        <v>0.97409638554216893</v>
      </c>
      <c r="M16" s="56">
        <f t="shared" si="0"/>
        <v>0.99769266431068571</v>
      </c>
      <c r="N16" s="56">
        <f t="shared" si="1"/>
        <v>3.8893380189237783E-2</v>
      </c>
    </row>
    <row r="17" spans="1:16" x14ac:dyDescent="0.35">
      <c r="A17" s="56">
        <v>-451</v>
      </c>
      <c r="B17" s="56">
        <v>0.98172920065252878</v>
      </c>
      <c r="C17" s="56">
        <v>0.9228515625</v>
      </c>
      <c r="D17" s="56">
        <v>0.99315068493150682</v>
      </c>
      <c r="E17" s="56">
        <v>1.0625</v>
      </c>
      <c r="F17" s="56">
        <v>0.95789713245334573</v>
      </c>
      <c r="G17" s="56">
        <v>1.3175469227411611</v>
      </c>
      <c r="H17" s="56">
        <v>0.94344608879492575</v>
      </c>
      <c r="I17" s="56">
        <v>0.97297297297297414</v>
      </c>
      <c r="J17" s="56">
        <v>0.74050632911392389</v>
      </c>
      <c r="K17" s="56">
        <v>0.95454545454545447</v>
      </c>
      <c r="L17" s="56">
        <v>0.85481927710843342</v>
      </c>
      <c r="M17" s="56">
        <f t="shared" si="0"/>
        <v>0.97290596598311407</v>
      </c>
      <c r="N17" s="56">
        <f t="shared" si="1"/>
        <v>4.462980406121831E-2</v>
      </c>
    </row>
    <row r="18" spans="1:16" x14ac:dyDescent="0.35">
      <c r="A18" s="56">
        <v>-441</v>
      </c>
      <c r="B18" s="56">
        <v>1.0081566068515497</v>
      </c>
      <c r="C18" s="56">
        <v>0.9228515625</v>
      </c>
      <c r="D18" s="56">
        <v>0.88219178082191807</v>
      </c>
      <c r="E18" s="56">
        <v>1.0669642857142858</v>
      </c>
      <c r="F18" s="56">
        <v>0.99817933545744253</v>
      </c>
      <c r="G18" s="56">
        <v>1.3083806198166736</v>
      </c>
      <c r="H18" s="56">
        <v>1.0274841437632134</v>
      </c>
      <c r="I18" s="56">
        <v>0.91216216216216262</v>
      </c>
      <c r="J18" s="56">
        <v>0.87341772151898744</v>
      </c>
      <c r="K18" s="56">
        <v>1.0603448275862071</v>
      </c>
      <c r="L18" s="56">
        <v>0.9740963855421686</v>
      </c>
      <c r="M18" s="56">
        <f t="shared" si="0"/>
        <v>1.0031117665213278</v>
      </c>
      <c r="N18" s="56">
        <f t="shared" si="1"/>
        <v>3.8494576735898012E-2</v>
      </c>
    </row>
    <row r="19" spans="1:16" x14ac:dyDescent="0.35">
      <c r="A19" s="56">
        <v>-431</v>
      </c>
      <c r="B19" s="56">
        <v>0.96019575856443695</v>
      </c>
      <c r="C19" s="56">
        <v>0.87890625</v>
      </c>
      <c r="D19" s="56">
        <v>0.89863013698630168</v>
      </c>
      <c r="E19" s="56">
        <v>1.0357142857142858</v>
      </c>
      <c r="F19" s="56">
        <v>0.96404187528447927</v>
      </c>
      <c r="G19" s="56">
        <v>1.2983413356612834</v>
      </c>
      <c r="H19" s="56">
        <v>0.91649048625792817</v>
      </c>
      <c r="I19" s="56">
        <v>0.77027027027027029</v>
      </c>
      <c r="J19" s="56">
        <v>0.78797468354430378</v>
      </c>
      <c r="K19" s="56">
        <v>1.0532915360501569</v>
      </c>
      <c r="L19" s="56">
        <v>0.98493975903614439</v>
      </c>
      <c r="M19" s="56">
        <f t="shared" si="0"/>
        <v>0.95898148885178103</v>
      </c>
      <c r="N19" s="56">
        <f t="shared" si="1"/>
        <v>4.5537170841720001E-2</v>
      </c>
    </row>
    <row r="20" spans="1:16" x14ac:dyDescent="0.35">
      <c r="A20" s="56">
        <v>-421</v>
      </c>
      <c r="B20" s="56">
        <v>0.9729200652528549</v>
      </c>
      <c r="C20" s="56">
        <v>0.9521484375</v>
      </c>
      <c r="D20" s="56">
        <v>0.93013698630136987</v>
      </c>
      <c r="E20" s="56">
        <v>1.0625</v>
      </c>
      <c r="F20" s="56">
        <v>0.98793809740555283</v>
      </c>
      <c r="G20" s="56">
        <v>1.2516368398079443</v>
      </c>
      <c r="H20" s="56">
        <v>0.98942917547568721</v>
      </c>
      <c r="I20" s="56">
        <v>0.93243243243243212</v>
      </c>
      <c r="J20" s="56">
        <v>0.80696202531645589</v>
      </c>
      <c r="K20" s="56">
        <v>1.0391849529780561</v>
      </c>
      <c r="L20" s="56">
        <v>0.91445783132530167</v>
      </c>
      <c r="M20" s="56">
        <f t="shared" si="0"/>
        <v>0.98543153125415051</v>
      </c>
      <c r="N20" s="56">
        <f t="shared" si="1"/>
        <v>3.5176104457046518E-2</v>
      </c>
      <c r="O20" s="56">
        <f>AVERAGE(M20:M25)</f>
        <v>0.99748684891041994</v>
      </c>
      <c r="P20" s="56">
        <f>AVERAGE(N20:N25)</f>
        <v>3.5581465357285243E-2</v>
      </c>
    </row>
    <row r="21" spans="1:16" x14ac:dyDescent="0.35">
      <c r="A21" s="56">
        <v>-411</v>
      </c>
      <c r="B21" s="56">
        <v>0.99836867862969003</v>
      </c>
      <c r="C21" s="56">
        <v>0.943359375</v>
      </c>
      <c r="D21" s="56">
        <v>0.89041095890410982</v>
      </c>
      <c r="E21" s="56">
        <v>1.049107142857143</v>
      </c>
      <c r="F21" s="56">
        <v>0.94629039599453857</v>
      </c>
      <c r="G21" s="56">
        <v>1.3334788302051506</v>
      </c>
      <c r="H21" s="56">
        <v>0.948202959830867</v>
      </c>
      <c r="I21" s="56">
        <v>1.0743243243243246</v>
      </c>
      <c r="J21" s="56">
        <v>0.97784810126582311</v>
      </c>
      <c r="K21" s="56">
        <v>1.0109717868338559</v>
      </c>
      <c r="L21" s="56">
        <v>0.92168674698795117</v>
      </c>
      <c r="M21" s="56">
        <f t="shared" si="0"/>
        <v>1.0085499364394048</v>
      </c>
      <c r="N21" s="56">
        <f t="shared" si="1"/>
        <v>3.8193182390129539E-2</v>
      </c>
    </row>
    <row r="22" spans="1:16" x14ac:dyDescent="0.35">
      <c r="A22" s="56">
        <v>-401</v>
      </c>
      <c r="B22" s="56">
        <v>1.000326264274062</v>
      </c>
      <c r="C22" s="56">
        <v>1.0341796875</v>
      </c>
      <c r="D22" s="56">
        <v>0.96438356164383587</v>
      </c>
      <c r="E22" s="56">
        <v>1.091517857142857</v>
      </c>
      <c r="F22" s="56">
        <v>0.94970414201183395</v>
      </c>
      <c r="G22" s="56">
        <v>1.2684417285028371</v>
      </c>
      <c r="H22" s="56">
        <v>0.9608879492600424</v>
      </c>
      <c r="I22" s="56">
        <v>1.0337837837837831</v>
      </c>
      <c r="J22" s="56">
        <v>0.78797468354430411</v>
      </c>
      <c r="K22" s="56">
        <v>0.94043887147335414</v>
      </c>
      <c r="L22" s="56">
        <v>0.94879518072289182</v>
      </c>
      <c r="M22" s="56">
        <f t="shared" si="0"/>
        <v>0.99822124635089093</v>
      </c>
      <c r="N22" s="56">
        <f t="shared" si="1"/>
        <v>3.7304628478526058E-2</v>
      </c>
    </row>
    <row r="23" spans="1:16" x14ac:dyDescent="0.35">
      <c r="A23" s="56">
        <v>-391</v>
      </c>
      <c r="B23" s="56">
        <v>1.030668841761827</v>
      </c>
      <c r="C23" s="56">
        <v>0.86132812499999933</v>
      </c>
      <c r="D23" s="56">
        <v>1.0027397260273976</v>
      </c>
      <c r="E23" s="56">
        <v>1.0691964285714288</v>
      </c>
      <c r="F23" s="56">
        <v>0.91898042785616774</v>
      </c>
      <c r="G23" s="56">
        <v>1.2603666521169792</v>
      </c>
      <c r="H23" s="56">
        <v>1.0068710359408037</v>
      </c>
      <c r="I23" s="56">
        <v>1.1351351351351366</v>
      </c>
      <c r="J23" s="56">
        <v>0.88291139240506356</v>
      </c>
      <c r="K23" s="56">
        <v>1.0344827586206897</v>
      </c>
      <c r="L23" s="56">
        <v>1.0012048192771086</v>
      </c>
      <c r="M23" s="56">
        <f t="shared" si="0"/>
        <v>1.0185350311556911</v>
      </c>
      <c r="N23" s="56">
        <f t="shared" si="1"/>
        <v>3.5881894064469462E-2</v>
      </c>
    </row>
    <row r="24" spans="1:16" x14ac:dyDescent="0.35">
      <c r="A24" s="56">
        <v>-381</v>
      </c>
      <c r="B24" s="56">
        <v>1.0453507340946167</v>
      </c>
      <c r="C24" s="56">
        <v>0.92578125</v>
      </c>
      <c r="D24" s="56">
        <v>0.93287671232876723</v>
      </c>
      <c r="E24" s="56">
        <v>1.0714285714285716</v>
      </c>
      <c r="F24" s="56">
        <v>0.98042785616750106</v>
      </c>
      <c r="G24" s="56">
        <v>1.227193365342645</v>
      </c>
      <c r="H24" s="56">
        <v>1.0496828752642702</v>
      </c>
      <c r="I24" s="56">
        <v>0.99324324324324231</v>
      </c>
      <c r="J24" s="56">
        <v>0.86392405063291156</v>
      </c>
      <c r="K24" s="56">
        <v>1.0203761755485892</v>
      </c>
      <c r="L24" s="56">
        <v>0.99759036144578328</v>
      </c>
      <c r="M24" s="56">
        <f t="shared" si="0"/>
        <v>1.0098068359542636</v>
      </c>
      <c r="N24" s="56">
        <f t="shared" si="1"/>
        <v>2.9927640896543699E-2</v>
      </c>
    </row>
    <row r="25" spans="1:16" x14ac:dyDescent="0.35">
      <c r="A25" s="56">
        <v>-371</v>
      </c>
      <c r="B25" s="56">
        <v>0.99836867862968981</v>
      </c>
      <c r="C25" s="56">
        <v>0.9462890625</v>
      </c>
      <c r="D25" s="56">
        <v>0.95616438356164402</v>
      </c>
      <c r="E25" s="56">
        <v>1.09375</v>
      </c>
      <c r="F25" s="56">
        <v>0.99135184342284988</v>
      </c>
      <c r="G25" s="56">
        <v>1.1488432998690528</v>
      </c>
      <c r="H25" s="56">
        <v>0.97515856236786491</v>
      </c>
      <c r="I25" s="56">
        <v>0.77027027027027029</v>
      </c>
      <c r="J25" s="56">
        <v>0.75949367088607556</v>
      </c>
      <c r="K25" s="56">
        <v>1.025078369905956</v>
      </c>
      <c r="L25" s="56">
        <v>0.94337349397590375</v>
      </c>
      <c r="M25" s="56">
        <f t="shared" si="0"/>
        <v>0.96437651230811872</v>
      </c>
      <c r="N25" s="56">
        <f t="shared" si="1"/>
        <v>3.700534185699618E-2</v>
      </c>
    </row>
    <row r="26" spans="1:16" x14ac:dyDescent="0.35">
      <c r="A26" s="56">
        <v>-359</v>
      </c>
      <c r="B26" s="56">
        <v>0.97585644371941271</v>
      </c>
      <c r="C26" s="56">
        <v>0.9638671875</v>
      </c>
      <c r="D26" s="56">
        <v>0.93287671232876723</v>
      </c>
      <c r="E26" s="56">
        <v>1.0424107142857142</v>
      </c>
      <c r="F26" s="56">
        <v>0.90805644060081958</v>
      </c>
      <c r="G26" s="56">
        <v>1.1890004364906155</v>
      </c>
      <c r="H26" s="56">
        <v>1.0480972515856239</v>
      </c>
      <c r="I26" s="56">
        <v>0.83108108108108114</v>
      </c>
      <c r="J26" s="56">
        <v>0.88291139240506356</v>
      </c>
      <c r="K26" s="56">
        <v>0.93338557993730398</v>
      </c>
      <c r="L26" s="56">
        <v>0.91987951807228918</v>
      </c>
      <c r="M26" s="56">
        <f t="shared" si="0"/>
        <v>0.96612934163697195</v>
      </c>
      <c r="N26" s="56">
        <f t="shared" si="1"/>
        <v>3.0848258282479876E-2</v>
      </c>
      <c r="O26" s="56">
        <f>AVERAGE(M26:M31)</f>
        <v>0.98092290716222108</v>
      </c>
      <c r="P26" s="56">
        <f>AVERAGE(N26:N31)</f>
        <v>2.842716997534056E-2</v>
      </c>
    </row>
    <row r="27" spans="1:16" x14ac:dyDescent="0.35">
      <c r="A27" s="56">
        <v>-349</v>
      </c>
      <c r="B27" s="56">
        <v>1.0561174551386621</v>
      </c>
      <c r="C27" s="56">
        <v>0.9287109375</v>
      </c>
      <c r="D27" s="56">
        <v>0.94794520547945249</v>
      </c>
      <c r="E27" s="56">
        <v>1.0680803571428574</v>
      </c>
      <c r="F27" s="56">
        <v>0.9708693673190717</v>
      </c>
      <c r="G27" s="56">
        <v>1.1235268441728503</v>
      </c>
      <c r="H27" s="56">
        <v>1.0274841437632138</v>
      </c>
      <c r="I27" s="56">
        <v>0.97297297297297292</v>
      </c>
      <c r="J27" s="56">
        <v>0.83544303797468356</v>
      </c>
      <c r="K27" s="56">
        <v>1.0579937304075233</v>
      </c>
      <c r="L27" s="56">
        <v>0.9487951807228916</v>
      </c>
      <c r="M27" s="56">
        <f t="shared" si="0"/>
        <v>0.99435811205401625</v>
      </c>
      <c r="N27" s="56">
        <f t="shared" si="1"/>
        <v>2.566774422186208E-2</v>
      </c>
    </row>
    <row r="28" spans="1:16" x14ac:dyDescent="0.35">
      <c r="A28" s="56">
        <v>-339</v>
      </c>
      <c r="B28" s="56">
        <v>0.98075040783034262</v>
      </c>
      <c r="C28" s="56">
        <v>0.849609375</v>
      </c>
      <c r="D28" s="56">
        <v>0.96712328767123301</v>
      </c>
      <c r="E28" s="56">
        <v>1.049107142857143</v>
      </c>
      <c r="F28" s="56">
        <v>0.99817933545744253</v>
      </c>
      <c r="G28" s="56">
        <v>1.1481885639458753</v>
      </c>
      <c r="H28" s="56">
        <v>1.0671247357293872</v>
      </c>
      <c r="I28" s="56">
        <v>0.7094594594594601</v>
      </c>
      <c r="J28" s="56">
        <v>0.89240506329113911</v>
      </c>
      <c r="K28" s="56">
        <v>0.99216300940438884</v>
      </c>
      <c r="L28" s="56">
        <v>0.95602409638554176</v>
      </c>
      <c r="M28" s="56">
        <f t="shared" si="0"/>
        <v>0.96455767973017759</v>
      </c>
      <c r="N28" s="56">
        <f t="shared" si="1"/>
        <v>3.7029340788929305E-2</v>
      </c>
    </row>
    <row r="29" spans="1:16" x14ac:dyDescent="0.35">
      <c r="A29" s="56">
        <v>-329</v>
      </c>
      <c r="B29" s="56">
        <v>0.99445350734094606</v>
      </c>
      <c r="C29" s="56">
        <v>0.9345703125</v>
      </c>
      <c r="D29" s="56">
        <v>0.93424657534246602</v>
      </c>
      <c r="E29" s="56">
        <v>1.0379464285714288</v>
      </c>
      <c r="F29" s="56">
        <v>1.0377787892580792</v>
      </c>
      <c r="G29" s="56">
        <v>1.1446966390222608</v>
      </c>
      <c r="H29" s="56">
        <v>1.0338266384778012</v>
      </c>
      <c r="I29" s="56">
        <v>0.83108108108108181</v>
      </c>
      <c r="J29" s="56">
        <v>0.87341772151898711</v>
      </c>
      <c r="K29" s="56">
        <v>0.98510971786833845</v>
      </c>
      <c r="L29" s="56">
        <v>0.92891566265060332</v>
      </c>
      <c r="M29" s="56">
        <f t="shared" si="0"/>
        <v>0.97600391578472667</v>
      </c>
      <c r="N29" s="56">
        <f t="shared" si="1"/>
        <v>2.7763517949595379E-2</v>
      </c>
    </row>
    <row r="30" spans="1:16" x14ac:dyDescent="0.35">
      <c r="A30" s="56">
        <v>-320</v>
      </c>
      <c r="B30" s="56">
        <v>1.0110929853181077</v>
      </c>
      <c r="C30" s="56">
        <v>0.943359375</v>
      </c>
      <c r="D30" s="56">
        <v>0.97397260273972619</v>
      </c>
      <c r="E30" s="56">
        <v>1.0323660714285714</v>
      </c>
      <c r="F30" s="56">
        <v>0.94697314519799736</v>
      </c>
      <c r="G30" s="56">
        <v>1.1174159755565252</v>
      </c>
      <c r="H30" s="56">
        <v>1.033826638477801</v>
      </c>
      <c r="I30" s="56">
        <v>0.9527027027027023</v>
      </c>
      <c r="J30" s="56">
        <v>0.90189873417721544</v>
      </c>
      <c r="K30" s="56">
        <v>1.1003134796238245</v>
      </c>
      <c r="L30" s="56">
        <v>0.95240963855421679</v>
      </c>
      <c r="M30" s="56">
        <f t="shared" si="0"/>
        <v>0.99693921352515358</v>
      </c>
      <c r="N30" s="56">
        <f t="shared" si="1"/>
        <v>2.1652778034345524E-2</v>
      </c>
    </row>
    <row r="31" spans="1:16" x14ac:dyDescent="0.35">
      <c r="A31" s="56">
        <v>-310</v>
      </c>
      <c r="B31" s="56">
        <v>1.034584013050571</v>
      </c>
      <c r="C31" s="56">
        <v>1.0048828125</v>
      </c>
      <c r="D31" s="56">
        <v>0.93561643835616437</v>
      </c>
      <c r="E31" s="56">
        <v>1.0323660714285714</v>
      </c>
      <c r="F31" s="56">
        <v>0.98452435138825722</v>
      </c>
      <c r="G31" s="56">
        <v>1.1475338280226974</v>
      </c>
      <c r="H31" s="56">
        <v>1.0433403805496828</v>
      </c>
      <c r="I31" s="56">
        <v>0.93243243243243279</v>
      </c>
      <c r="J31" s="56">
        <v>0.89240506329113944</v>
      </c>
      <c r="K31" s="56">
        <v>0.8252351097178684</v>
      </c>
      <c r="L31" s="56">
        <v>1.0301204819277101</v>
      </c>
      <c r="M31" s="56">
        <f t="shared" si="0"/>
        <v>0.98754918024228144</v>
      </c>
      <c r="N31" s="56">
        <f t="shared" si="1"/>
        <v>2.7601380574831184E-2</v>
      </c>
    </row>
    <row r="32" spans="1:16" x14ac:dyDescent="0.35">
      <c r="A32" s="56">
        <v>-300</v>
      </c>
      <c r="B32" s="56">
        <v>1.0140293637846656</v>
      </c>
      <c r="C32" s="56">
        <v>1.013671875</v>
      </c>
      <c r="D32" s="56">
        <v>0.89315068493150707</v>
      </c>
      <c r="E32" s="56">
        <v>1.03125</v>
      </c>
      <c r="F32" s="56">
        <v>0.97496586253982698</v>
      </c>
      <c r="G32" s="56">
        <v>1.1750327367961588</v>
      </c>
      <c r="H32" s="56">
        <v>0.92758985200845656</v>
      </c>
      <c r="I32" s="56">
        <v>0.66891891891892052</v>
      </c>
      <c r="J32" s="56">
        <v>0.91139240506329122</v>
      </c>
      <c r="K32" s="56">
        <v>0.98275862068965536</v>
      </c>
      <c r="L32" s="56">
        <v>0.8873493975903608</v>
      </c>
      <c r="M32" s="56">
        <f t="shared" si="0"/>
        <v>0.95273724702934925</v>
      </c>
      <c r="N32" s="56">
        <f t="shared" si="1"/>
        <v>3.9391045159751906E-2</v>
      </c>
      <c r="O32" s="56">
        <f>AVERAGE(M32:M37)</f>
        <v>0.96676366754820497</v>
      </c>
      <c r="P32" s="56">
        <f>AVERAGE(N32:N37)</f>
        <v>3.8426717999649335E-2</v>
      </c>
    </row>
    <row r="33" spans="1:16" x14ac:dyDescent="0.35">
      <c r="A33" s="56">
        <v>-290</v>
      </c>
      <c r="B33" s="56">
        <v>0.95432300163132144</v>
      </c>
      <c r="C33" s="56">
        <v>0.966796874999999</v>
      </c>
      <c r="D33" s="56">
        <v>0.92054794520547945</v>
      </c>
      <c r="E33" s="56">
        <v>1.049107142857143</v>
      </c>
      <c r="F33" s="56">
        <v>1.0261720527992721</v>
      </c>
      <c r="G33" s="56">
        <v>1.1174159755565254</v>
      </c>
      <c r="H33" s="56">
        <v>1.0338266384778014</v>
      </c>
      <c r="I33" s="56">
        <v>0.60810810810810789</v>
      </c>
      <c r="J33" s="56">
        <v>0.80696202531645578</v>
      </c>
      <c r="K33" s="56">
        <v>1.1026645768025076</v>
      </c>
      <c r="L33" s="56">
        <v>0.92530120481927713</v>
      </c>
      <c r="M33" s="56">
        <f t="shared" si="0"/>
        <v>0.9555659587794445</v>
      </c>
      <c r="N33" s="56">
        <f t="shared" si="1"/>
        <v>4.6127358588548842E-2</v>
      </c>
    </row>
    <row r="34" spans="1:16" x14ac:dyDescent="0.35">
      <c r="A34" s="56">
        <v>-280</v>
      </c>
      <c r="B34" s="56">
        <v>1.0199021207177814</v>
      </c>
      <c r="C34" s="56">
        <v>0.9111328125</v>
      </c>
      <c r="D34" s="56">
        <v>0.98767123287671243</v>
      </c>
      <c r="E34" s="56">
        <v>0.9921875</v>
      </c>
      <c r="F34" s="56">
        <v>1.0029585798816572</v>
      </c>
      <c r="G34" s="56">
        <v>1.1597555652553468</v>
      </c>
      <c r="H34" s="56">
        <v>0.97040169133192411</v>
      </c>
      <c r="I34" s="56">
        <v>0.83108108108108236</v>
      </c>
      <c r="J34" s="56">
        <v>0.88291139240506356</v>
      </c>
      <c r="K34" s="56">
        <v>0.97100313479623823</v>
      </c>
      <c r="L34" s="56">
        <v>0.86024096385542093</v>
      </c>
      <c r="M34" s="56">
        <f t="shared" si="0"/>
        <v>0.96265873406374791</v>
      </c>
      <c r="N34" s="56">
        <f t="shared" si="1"/>
        <v>2.8669118715659997E-2</v>
      </c>
    </row>
    <row r="35" spans="1:16" x14ac:dyDescent="0.35">
      <c r="A35" s="56">
        <v>-270</v>
      </c>
      <c r="B35" s="56">
        <v>1.0375203915171287</v>
      </c>
      <c r="C35" s="56">
        <v>0.95507812500000056</v>
      </c>
      <c r="D35" s="56">
        <v>0.91095890410958924</v>
      </c>
      <c r="E35" s="56">
        <v>1.0457589285714286</v>
      </c>
      <c r="F35" s="56">
        <v>0.99476558944014593</v>
      </c>
      <c r="G35" s="56">
        <v>1.1682671322566567</v>
      </c>
      <c r="H35" s="56">
        <v>1.0021141649048624</v>
      </c>
      <c r="I35" s="56">
        <v>0.99324324324324287</v>
      </c>
      <c r="J35" s="56">
        <v>0.73101265822784822</v>
      </c>
      <c r="K35" s="56">
        <v>1.1191222570532913</v>
      </c>
      <c r="L35" s="56">
        <v>0.95240963855421623</v>
      </c>
      <c r="M35" s="56">
        <f t="shared" si="0"/>
        <v>0.99184100298894651</v>
      </c>
      <c r="N35" s="56">
        <f t="shared" si="1"/>
        <v>3.604388774099599E-2</v>
      </c>
    </row>
    <row r="36" spans="1:16" x14ac:dyDescent="0.35">
      <c r="A36" s="56">
        <v>-260</v>
      </c>
      <c r="B36" s="56">
        <v>0.94257748776508976</v>
      </c>
      <c r="C36" s="56">
        <v>0.94921875</v>
      </c>
      <c r="D36" s="56">
        <v>0.95342465753424666</v>
      </c>
      <c r="E36" s="56">
        <v>1.004464285714286</v>
      </c>
      <c r="F36" s="56">
        <v>1.0002275830678196</v>
      </c>
      <c r="G36" s="56">
        <v>1.1726320384111741</v>
      </c>
      <c r="H36" s="56">
        <v>0.98150105708245239</v>
      </c>
      <c r="I36" s="56">
        <v>0.62837837837837907</v>
      </c>
      <c r="J36" s="56">
        <v>0.939873417721519</v>
      </c>
      <c r="K36" s="56">
        <v>1.1308777429467085</v>
      </c>
      <c r="L36" s="56">
        <v>0.93433734939758939</v>
      </c>
      <c r="M36" s="56">
        <f t="shared" si="0"/>
        <v>0.96704661345629672</v>
      </c>
      <c r="N36" s="56">
        <f t="shared" si="1"/>
        <v>4.352270399564314E-2</v>
      </c>
    </row>
    <row r="37" spans="1:16" x14ac:dyDescent="0.35">
      <c r="A37" s="56">
        <v>-250</v>
      </c>
      <c r="B37" s="56">
        <v>1.0110929853181077</v>
      </c>
      <c r="C37" s="56">
        <v>0.9521484375</v>
      </c>
      <c r="D37" s="56">
        <v>0.88767123287671246</v>
      </c>
      <c r="E37" s="56">
        <v>1.0345982142857144</v>
      </c>
      <c r="F37" s="56">
        <v>1.0814747382794725</v>
      </c>
      <c r="G37" s="56">
        <v>1.0942819729375817</v>
      </c>
      <c r="H37" s="56">
        <v>1.0322410147991543</v>
      </c>
      <c r="I37" s="56">
        <v>0.66891891891891986</v>
      </c>
      <c r="J37" s="56">
        <v>0.96835443037974711</v>
      </c>
      <c r="K37" s="56">
        <v>0.98040752351097171</v>
      </c>
      <c r="L37" s="56">
        <v>0.96686746987951822</v>
      </c>
      <c r="M37" s="56">
        <f t="shared" si="0"/>
        <v>0.97073244897144551</v>
      </c>
      <c r="N37" s="56">
        <f t="shared" si="1"/>
        <v>3.680619379729614E-2</v>
      </c>
    </row>
    <row r="38" spans="1:16" x14ac:dyDescent="0.35">
      <c r="A38" s="56">
        <v>-240</v>
      </c>
      <c r="B38" s="56">
        <v>0.98564437194127219</v>
      </c>
      <c r="C38" s="56">
        <v>0.943359375</v>
      </c>
      <c r="D38" s="56">
        <v>0.97123287671232883</v>
      </c>
      <c r="E38" s="56">
        <v>1.0390625</v>
      </c>
      <c r="F38" s="56">
        <v>0.9333181611288125</v>
      </c>
      <c r="G38" s="56">
        <v>1.1278917503273678</v>
      </c>
      <c r="H38" s="56">
        <v>1.1194503171247356</v>
      </c>
      <c r="I38" s="56">
        <v>1.0337837837837838</v>
      </c>
      <c r="J38" s="56">
        <v>0.75949367088607611</v>
      </c>
      <c r="K38" s="56">
        <v>1.0109717868338555</v>
      </c>
      <c r="L38" s="56">
        <v>1.012048192771084</v>
      </c>
      <c r="M38" s="56">
        <f t="shared" si="0"/>
        <v>0.99420516240993784</v>
      </c>
      <c r="N38" s="56">
        <f t="shared" si="1"/>
        <v>3.1578412297077897E-2</v>
      </c>
      <c r="O38" s="56">
        <f>AVERAGE(M38:M43)</f>
        <v>0.98806269100115729</v>
      </c>
      <c r="P38" s="56">
        <f>AVERAGE(N38:N43)</f>
        <v>3.1886723053095561E-2</v>
      </c>
    </row>
    <row r="39" spans="1:16" x14ac:dyDescent="0.35">
      <c r="A39" s="56">
        <v>-230</v>
      </c>
      <c r="B39" s="56">
        <v>1.0101141924959216</v>
      </c>
      <c r="C39" s="56">
        <v>0.8818359375</v>
      </c>
      <c r="D39" s="56">
        <v>0.99726027397260275</v>
      </c>
      <c r="E39" s="56">
        <v>1.0245535714285718</v>
      </c>
      <c r="F39" s="56">
        <v>1.0452890304961315</v>
      </c>
      <c r="G39" s="56">
        <v>1.1453513749454383</v>
      </c>
      <c r="H39" s="56">
        <v>1.0274841437632136</v>
      </c>
      <c r="I39" s="56">
        <v>1.0945945945945952</v>
      </c>
      <c r="J39" s="56">
        <v>0.69303797468354444</v>
      </c>
      <c r="K39" s="56">
        <v>1.1238244514106583</v>
      </c>
      <c r="L39" s="56">
        <v>0.91084337349397615</v>
      </c>
      <c r="M39" s="56">
        <f t="shared" si="0"/>
        <v>0.99583535625315034</v>
      </c>
      <c r="N39" s="56">
        <f t="shared" si="1"/>
        <v>4.0604600412049129E-2</v>
      </c>
    </row>
    <row r="40" spans="1:16" x14ac:dyDescent="0.35">
      <c r="A40" s="56">
        <v>-220</v>
      </c>
      <c r="B40" s="56">
        <v>1.0903752039151713</v>
      </c>
      <c r="C40" s="56">
        <v>0.9931640625</v>
      </c>
      <c r="D40" s="56">
        <v>0.90821917808219188</v>
      </c>
      <c r="E40" s="56">
        <v>1.0714285714285716</v>
      </c>
      <c r="F40" s="56">
        <v>1.0425580336822944</v>
      </c>
      <c r="G40" s="56">
        <v>1.1366215626364027</v>
      </c>
      <c r="H40" s="56">
        <v>0.99894291754756859</v>
      </c>
      <c r="I40" s="56">
        <v>0.91216216216216206</v>
      </c>
      <c r="J40" s="56">
        <v>0.86392405063291144</v>
      </c>
      <c r="K40" s="56">
        <v>1.0062695924764888</v>
      </c>
      <c r="L40" s="56">
        <v>0.9090361445783135</v>
      </c>
      <c r="M40" s="56">
        <f t="shared" si="0"/>
        <v>0.99388195269473423</v>
      </c>
      <c r="N40" s="56">
        <f t="shared" si="1"/>
        <v>2.7631877903597141E-2</v>
      </c>
    </row>
    <row r="41" spans="1:16" x14ac:dyDescent="0.35">
      <c r="A41" s="56">
        <v>-210</v>
      </c>
      <c r="B41" s="56">
        <v>1.0267536704730831</v>
      </c>
      <c r="C41" s="56">
        <v>0.90234374999999933</v>
      </c>
      <c r="D41" s="56">
        <v>0.95890410958904149</v>
      </c>
      <c r="E41" s="56">
        <v>1.027901785714286</v>
      </c>
      <c r="F41" s="56">
        <v>1.0527992717341841</v>
      </c>
      <c r="G41" s="56">
        <v>1.1687036228721079</v>
      </c>
      <c r="H41" s="56">
        <v>1.0687103594080338</v>
      </c>
      <c r="I41" s="56">
        <v>0.75000000000000078</v>
      </c>
      <c r="J41" s="56">
        <v>0.81645569620253178</v>
      </c>
      <c r="K41" s="56">
        <v>0.98981191222570519</v>
      </c>
      <c r="L41" s="56">
        <v>0.99397590361445776</v>
      </c>
      <c r="M41" s="56">
        <f t="shared" si="0"/>
        <v>0.97785091653031198</v>
      </c>
      <c r="N41" s="56">
        <f t="shared" si="1"/>
        <v>3.7366009995798824E-2</v>
      </c>
    </row>
    <row r="42" spans="1:16" x14ac:dyDescent="0.35">
      <c r="A42" s="56">
        <v>-200</v>
      </c>
      <c r="B42" s="56">
        <v>0.98662316476345857</v>
      </c>
      <c r="C42" s="56">
        <v>1.0517578125</v>
      </c>
      <c r="D42" s="56">
        <v>1.0013698630136987</v>
      </c>
      <c r="E42" s="56">
        <v>1.010044642857143</v>
      </c>
      <c r="F42" s="56">
        <v>1.0295857988165684</v>
      </c>
      <c r="G42" s="56">
        <v>1.0940637276298559</v>
      </c>
      <c r="H42" s="56">
        <v>1.0829809725158563</v>
      </c>
      <c r="I42" s="56">
        <v>0.79054054054053968</v>
      </c>
      <c r="J42" s="56">
        <v>0.98734177215189922</v>
      </c>
      <c r="K42" s="56">
        <v>0.93808777429467072</v>
      </c>
      <c r="L42" s="56">
        <v>0.91807228915662709</v>
      </c>
      <c r="M42" s="56">
        <f t="shared" si="0"/>
        <v>0.99004257802184692</v>
      </c>
      <c r="N42" s="56">
        <f t="shared" si="1"/>
        <v>2.7029214751008904E-2</v>
      </c>
    </row>
    <row r="43" spans="1:16" x14ac:dyDescent="0.35">
      <c r="A43" s="56">
        <v>-190</v>
      </c>
      <c r="B43" s="56">
        <v>1.0345840130505708</v>
      </c>
      <c r="C43" s="56">
        <v>0.826171875</v>
      </c>
      <c r="D43" s="56">
        <v>0.96849315068493158</v>
      </c>
      <c r="E43" s="56">
        <v>1.0457589285714286</v>
      </c>
      <c r="F43" s="56">
        <v>1.0589440145653168</v>
      </c>
      <c r="G43" s="56">
        <v>1.1281099956350937</v>
      </c>
      <c r="H43" s="56">
        <v>0.95295983086680747</v>
      </c>
      <c r="I43" s="56">
        <v>0.91216216216216151</v>
      </c>
      <c r="J43" s="56">
        <v>0.90189873417721533</v>
      </c>
      <c r="K43" s="56">
        <v>0.92633228840125392</v>
      </c>
      <c r="L43" s="56">
        <v>0.98674698795180682</v>
      </c>
      <c r="M43" s="56">
        <f t="shared" si="0"/>
        <v>0.97656018009696244</v>
      </c>
      <c r="N43" s="56">
        <f t="shared" si="1"/>
        <v>2.7110222959041488E-2</v>
      </c>
    </row>
    <row r="44" spans="1:16" x14ac:dyDescent="0.35">
      <c r="A44" s="56">
        <v>-180</v>
      </c>
      <c r="B44" s="56">
        <v>1.0169657422512235</v>
      </c>
      <c r="C44" s="56">
        <v>1.0341796875</v>
      </c>
      <c r="D44" s="56">
        <v>0.9739726027397263</v>
      </c>
      <c r="E44" s="56">
        <v>1.046875</v>
      </c>
      <c r="F44" s="56">
        <v>0.97155211652253137</v>
      </c>
      <c r="G44" s="56">
        <v>1.1385857704059361</v>
      </c>
      <c r="H44" s="56">
        <v>0.94661733615221999</v>
      </c>
      <c r="I44" s="56">
        <v>0.66891891891891986</v>
      </c>
      <c r="J44" s="56">
        <v>0.79746835443037978</v>
      </c>
      <c r="K44" s="56">
        <v>1.0485893416927896</v>
      </c>
      <c r="L44" s="56">
        <v>1.0120481927710843</v>
      </c>
      <c r="M44" s="56">
        <f t="shared" si="0"/>
        <v>0.96870664212589186</v>
      </c>
      <c r="N44" s="56">
        <f t="shared" si="1"/>
        <v>4.1178101119217832E-2</v>
      </c>
      <c r="O44" s="56">
        <f>AVERAGE(M44:M49)</f>
        <v>0.98850320518037027</v>
      </c>
      <c r="P44" s="56">
        <f>AVERAGE(N44:N49)</f>
        <v>2.9911814116570495E-2</v>
      </c>
    </row>
    <row r="45" spans="1:16" x14ac:dyDescent="0.35">
      <c r="A45" s="56">
        <v>-170</v>
      </c>
      <c r="B45" s="56">
        <v>1.0208809135399672</v>
      </c>
      <c r="C45" s="56">
        <v>1.0546875</v>
      </c>
      <c r="D45" s="56">
        <v>1.0397260273972604</v>
      </c>
      <c r="E45" s="56">
        <v>1.0446428571428572</v>
      </c>
      <c r="F45" s="56">
        <v>1.0070550751024125</v>
      </c>
      <c r="G45" s="56">
        <v>1.1427324312527283</v>
      </c>
      <c r="H45" s="56">
        <v>1.0813953488372094</v>
      </c>
      <c r="I45" s="56">
        <v>1.1148648648648658</v>
      </c>
      <c r="J45" s="56">
        <v>0.98734177215189878</v>
      </c>
      <c r="K45" s="56">
        <v>0.93573667711598729</v>
      </c>
      <c r="L45" s="56">
        <v>0.99216867469879488</v>
      </c>
      <c r="M45" s="56">
        <f t="shared" si="0"/>
        <v>1.0382938311003618</v>
      </c>
      <c r="N45" s="56">
        <f t="shared" si="1"/>
        <v>1.883084722323413E-2</v>
      </c>
    </row>
    <row r="46" spans="1:16" x14ac:dyDescent="0.35">
      <c r="A46" s="56">
        <v>-160</v>
      </c>
      <c r="B46" s="56">
        <v>1.0199021207177814</v>
      </c>
      <c r="C46" s="56">
        <v>0.81738281249999944</v>
      </c>
      <c r="D46" s="56">
        <v>0.90547945205479441</v>
      </c>
      <c r="E46" s="56">
        <v>1.0691964285714286</v>
      </c>
      <c r="F46" s="56">
        <v>1.0002275830678198</v>
      </c>
      <c r="G46" s="56">
        <v>1.1224356176342207</v>
      </c>
      <c r="H46" s="56">
        <v>1.062367864693446</v>
      </c>
      <c r="I46" s="56">
        <v>1.0337837837837831</v>
      </c>
      <c r="J46" s="56">
        <v>0.81645569620253156</v>
      </c>
      <c r="K46" s="56">
        <v>0.94514106583072077</v>
      </c>
      <c r="L46" s="56">
        <v>0.89277108433734897</v>
      </c>
      <c r="M46" s="56">
        <f t="shared" si="0"/>
        <v>0.97137668267217026</v>
      </c>
      <c r="N46" s="56">
        <f t="shared" si="1"/>
        <v>3.2660810670987271E-2</v>
      </c>
    </row>
    <row r="47" spans="1:16" x14ac:dyDescent="0.35">
      <c r="A47" s="56">
        <v>-150</v>
      </c>
      <c r="B47" s="56">
        <v>1.0316476345840131</v>
      </c>
      <c r="C47" s="56">
        <v>0.92871093750000078</v>
      </c>
      <c r="D47" s="56">
        <v>0.99726027397260275</v>
      </c>
      <c r="E47" s="56">
        <v>1.0669642857142858</v>
      </c>
      <c r="F47" s="56">
        <v>1.0070550751024123</v>
      </c>
      <c r="G47" s="56">
        <v>1.1508075076385857</v>
      </c>
      <c r="H47" s="56">
        <v>1.0766384778012685</v>
      </c>
      <c r="I47" s="56">
        <v>0.8716216216216226</v>
      </c>
      <c r="J47" s="56">
        <v>0.84493670886075944</v>
      </c>
      <c r="K47" s="56">
        <v>0.92868338557993713</v>
      </c>
      <c r="L47" s="56">
        <v>0.96686746987951766</v>
      </c>
      <c r="M47" s="56">
        <f t="shared" si="0"/>
        <v>0.98829030711409149</v>
      </c>
      <c r="N47" s="56">
        <f t="shared" si="1"/>
        <v>2.9059031289358914E-2</v>
      </c>
    </row>
    <row r="48" spans="1:16" x14ac:dyDescent="0.35">
      <c r="A48" s="56">
        <v>-140</v>
      </c>
      <c r="B48" s="56">
        <v>1.0238172920065252</v>
      </c>
      <c r="C48" s="56">
        <v>0.966796875</v>
      </c>
      <c r="D48" s="56">
        <v>0.99041095890410991</v>
      </c>
      <c r="E48" s="56">
        <v>1.0636160714285716</v>
      </c>
      <c r="F48" s="56">
        <v>0.93878015475648624</v>
      </c>
      <c r="G48" s="56">
        <v>1.1457878655608902</v>
      </c>
      <c r="H48" s="56">
        <v>0.9973572938689218</v>
      </c>
      <c r="I48" s="56">
        <v>0.97297297297297414</v>
      </c>
      <c r="J48" s="56">
        <v>0.93987341772151944</v>
      </c>
      <c r="K48" s="56">
        <v>0.92868338557993735</v>
      </c>
      <c r="L48" s="56">
        <v>0.87108433734939783</v>
      </c>
      <c r="M48" s="56">
        <f t="shared" si="0"/>
        <v>0.98538005683175767</v>
      </c>
      <c r="N48" s="56">
        <f t="shared" si="1"/>
        <v>2.3348966527085072E-2</v>
      </c>
    </row>
    <row r="49" spans="1:16" x14ac:dyDescent="0.35">
      <c r="A49" s="56">
        <v>-130</v>
      </c>
      <c r="B49" s="56">
        <v>1.0375203915171289</v>
      </c>
      <c r="C49" s="56">
        <v>0.92285156250000056</v>
      </c>
      <c r="D49" s="56">
        <v>0.94109589041095909</v>
      </c>
      <c r="E49" s="56">
        <v>1.0133928571428574</v>
      </c>
      <c r="F49" s="56">
        <v>1.0193445607646798</v>
      </c>
      <c r="G49" s="56">
        <v>1.1573548668703619</v>
      </c>
      <c r="H49" s="56">
        <v>1.0290697674418607</v>
      </c>
      <c r="I49" s="56">
        <v>0.70945945945945943</v>
      </c>
      <c r="J49" s="56">
        <v>0.98734177215189867</v>
      </c>
      <c r="K49" s="56">
        <v>0.98981191222570541</v>
      </c>
      <c r="L49" s="56">
        <v>0.96144578313252982</v>
      </c>
      <c r="M49" s="56">
        <f t="shared" si="0"/>
        <v>0.97897171123794924</v>
      </c>
      <c r="N49" s="56">
        <f t="shared" si="1"/>
        <v>3.4393127869539755E-2</v>
      </c>
    </row>
    <row r="50" spans="1:16" x14ac:dyDescent="0.35">
      <c r="A50" s="56">
        <v>-120</v>
      </c>
      <c r="B50" s="56">
        <v>0.9973898858075041</v>
      </c>
      <c r="C50" s="56">
        <v>0.73828125000000056</v>
      </c>
      <c r="D50" s="56">
        <v>1.0520547945205481</v>
      </c>
      <c r="E50" s="56">
        <v>1.0513392857142858</v>
      </c>
      <c r="F50" s="56">
        <v>1.0405097860719166</v>
      </c>
      <c r="G50" s="56">
        <v>1.1388040157136621</v>
      </c>
      <c r="H50" s="56">
        <v>1.10676532769556</v>
      </c>
      <c r="I50" s="56">
        <v>0.91216216216216206</v>
      </c>
      <c r="J50" s="56">
        <v>0.91139240506329122</v>
      </c>
      <c r="K50" s="56">
        <v>0.91457680250783679</v>
      </c>
      <c r="L50" s="56">
        <v>0.95602409638554198</v>
      </c>
      <c r="M50" s="56">
        <f t="shared" si="0"/>
        <v>0.9835727101493007</v>
      </c>
      <c r="N50" s="56">
        <f t="shared" si="1"/>
        <v>3.5774956808698827E-2</v>
      </c>
      <c r="O50" s="56">
        <f>AVERAGE(M50:M55)</f>
        <v>0.98162261978412957</v>
      </c>
      <c r="P50" s="56">
        <f>AVERAGE(N50:N55)</f>
        <v>2.9939848241905875E-2</v>
      </c>
    </row>
    <row r="51" spans="1:16" x14ac:dyDescent="0.35">
      <c r="A51" s="56">
        <v>-110</v>
      </c>
      <c r="B51" s="56">
        <v>0.9827079934747146</v>
      </c>
      <c r="C51" s="56">
        <v>0.9931640625</v>
      </c>
      <c r="D51" s="56">
        <v>0.89863013698630145</v>
      </c>
      <c r="E51" s="56">
        <v>1.0714285714285716</v>
      </c>
      <c r="F51" s="56">
        <v>1.0159308147473833</v>
      </c>
      <c r="G51" s="56">
        <v>1.1318201658664337</v>
      </c>
      <c r="H51" s="56">
        <v>1.084566596194503</v>
      </c>
      <c r="I51" s="56">
        <v>0.93243243243243279</v>
      </c>
      <c r="J51" s="56">
        <v>0.93987341772151922</v>
      </c>
      <c r="K51" s="56">
        <v>0.97805642633228829</v>
      </c>
      <c r="L51" s="56">
        <v>0.96867469879518042</v>
      </c>
      <c r="M51" s="56">
        <f t="shared" si="0"/>
        <v>0.99975321058902999</v>
      </c>
      <c r="N51" s="56">
        <f t="shared" si="1"/>
        <v>2.239379304710019E-2</v>
      </c>
    </row>
    <row r="52" spans="1:16" x14ac:dyDescent="0.35">
      <c r="A52" s="56">
        <v>-100</v>
      </c>
      <c r="B52" s="56">
        <v>0.9484502446982056</v>
      </c>
      <c r="C52" s="56">
        <v>0.9638671875</v>
      </c>
      <c r="D52" s="56">
        <v>0.94383561643835601</v>
      </c>
      <c r="E52" s="56">
        <v>1.0658482142857144</v>
      </c>
      <c r="F52" s="56">
        <v>1.0446062812926717</v>
      </c>
      <c r="G52" s="56">
        <v>1.10497599301615</v>
      </c>
      <c r="H52" s="56">
        <v>1.0782241014799152</v>
      </c>
      <c r="I52" s="56">
        <v>0.72972972972973082</v>
      </c>
      <c r="J52" s="56">
        <v>0.82594936708860767</v>
      </c>
      <c r="K52" s="56">
        <v>0.99686520376175536</v>
      </c>
      <c r="L52" s="56">
        <v>0.98493975903614484</v>
      </c>
      <c r="M52" s="56">
        <f t="shared" si="0"/>
        <v>0.97157197257520456</v>
      </c>
      <c r="N52" s="56">
        <f t="shared" si="1"/>
        <v>3.5393314573150057E-2</v>
      </c>
    </row>
    <row r="53" spans="1:16" x14ac:dyDescent="0.35">
      <c r="A53" s="56">
        <v>-90</v>
      </c>
      <c r="B53" s="56">
        <v>0.97977161500815657</v>
      </c>
      <c r="C53" s="56">
        <v>0.9521484375</v>
      </c>
      <c r="D53" s="56">
        <v>0.99041095890410979</v>
      </c>
      <c r="E53" s="56">
        <v>1.0401785714285716</v>
      </c>
      <c r="F53" s="56">
        <v>1.0036413290851163</v>
      </c>
      <c r="G53" s="56">
        <v>1.0742034046268003</v>
      </c>
      <c r="H53" s="56">
        <v>1.0829809725158563</v>
      </c>
      <c r="I53" s="56">
        <v>0.75000000000000078</v>
      </c>
      <c r="J53" s="56">
        <v>0.94936708860759533</v>
      </c>
      <c r="K53" s="56">
        <v>0.98510971786833845</v>
      </c>
      <c r="L53" s="56">
        <v>0.99759036144578273</v>
      </c>
      <c r="M53" s="56">
        <f t="shared" si="0"/>
        <v>0.98230931427184798</v>
      </c>
      <c r="N53" s="56">
        <f t="shared" si="1"/>
        <v>2.8046234656149426E-2</v>
      </c>
    </row>
    <row r="54" spans="1:16" x14ac:dyDescent="0.35">
      <c r="A54" s="56">
        <v>-80</v>
      </c>
      <c r="B54" s="56">
        <v>1.0169657422512235</v>
      </c>
      <c r="C54" s="56">
        <v>0.99609375</v>
      </c>
      <c r="D54" s="56">
        <v>0.9849315068493153</v>
      </c>
      <c r="E54" s="56">
        <v>1.0446428571428572</v>
      </c>
      <c r="F54" s="56">
        <v>0.9831588529813382</v>
      </c>
      <c r="G54" s="56">
        <v>1.0676560453950235</v>
      </c>
      <c r="H54" s="56">
        <v>1.0671247357293872</v>
      </c>
      <c r="I54" s="56">
        <v>0.72972972972973138</v>
      </c>
      <c r="J54" s="56">
        <v>0.86392405063291156</v>
      </c>
      <c r="K54" s="56">
        <v>0.97100313479623823</v>
      </c>
      <c r="L54" s="56">
        <v>0.89819277108433726</v>
      </c>
      <c r="M54" s="56">
        <f t="shared" si="0"/>
        <v>0.96576574332657861</v>
      </c>
      <c r="N54" s="56">
        <f t="shared" si="1"/>
        <v>3.1900818115919209E-2</v>
      </c>
    </row>
    <row r="55" spans="1:16" x14ac:dyDescent="0.35">
      <c r="A55" s="56">
        <v>-70</v>
      </c>
      <c r="B55" s="56">
        <v>1.0531810766721044</v>
      </c>
      <c r="C55" s="56">
        <v>0.9580078125</v>
      </c>
      <c r="D55" s="56">
        <v>0.93698630136986305</v>
      </c>
      <c r="E55" s="56">
        <v>1.041294642857143</v>
      </c>
      <c r="F55" s="56">
        <v>1.0207100591715981</v>
      </c>
      <c r="G55" s="56">
        <v>1.1305106940200782</v>
      </c>
      <c r="H55" s="56">
        <v>0.94186046511627897</v>
      </c>
      <c r="I55" s="56">
        <v>0.81081081081081108</v>
      </c>
      <c r="J55" s="56">
        <v>1.0253164556962027</v>
      </c>
      <c r="K55" s="56">
        <v>0.98510971786833856</v>
      </c>
      <c r="L55" s="56">
        <v>0.95060240963855402</v>
      </c>
      <c r="M55" s="56">
        <f t="shared" si="0"/>
        <v>0.98676276779281558</v>
      </c>
      <c r="N55" s="56">
        <f t="shared" si="1"/>
        <v>2.6129972250417563E-2</v>
      </c>
    </row>
    <row r="56" spans="1:16" x14ac:dyDescent="0.35">
      <c r="A56" s="56">
        <v>-60</v>
      </c>
      <c r="B56" s="56">
        <v>0.98955954323001638</v>
      </c>
      <c r="C56" s="56">
        <v>1.0400390625</v>
      </c>
      <c r="D56" s="56">
        <v>0.98767123287671243</v>
      </c>
      <c r="E56" s="56">
        <v>1.0390625</v>
      </c>
      <c r="F56" s="56">
        <v>0.98588984979517558</v>
      </c>
      <c r="G56" s="56">
        <v>1.0403753819292889</v>
      </c>
      <c r="H56" s="56">
        <v>1.0480972515856239</v>
      </c>
      <c r="I56" s="56">
        <v>0.79054054054054224</v>
      </c>
      <c r="J56" s="56">
        <v>0.84493670886075956</v>
      </c>
      <c r="K56" s="56">
        <v>0.97805642633228829</v>
      </c>
      <c r="L56" s="56">
        <v>0.91626506024096288</v>
      </c>
      <c r="M56" s="56">
        <f t="shared" si="0"/>
        <v>0.96913577799012462</v>
      </c>
      <c r="N56" s="56">
        <f t="shared" si="1"/>
        <v>2.6919318018482893E-2</v>
      </c>
      <c r="O56" s="56">
        <f>AVERAGE(M56:M61)</f>
        <v>0.99248892335903294</v>
      </c>
      <c r="P56" s="56">
        <f>AVERAGE(N56:N61)</f>
        <v>2.0992745602242197E-2</v>
      </c>
    </row>
    <row r="57" spans="1:16" x14ac:dyDescent="0.35">
      <c r="A57" s="56">
        <v>-50</v>
      </c>
      <c r="B57" s="56">
        <v>0.95138662316476363</v>
      </c>
      <c r="C57" s="56">
        <v>0.919921875</v>
      </c>
      <c r="D57" s="56">
        <v>1.010958904109589</v>
      </c>
      <c r="E57" s="56">
        <v>1.0691964285714288</v>
      </c>
      <c r="F57" s="56">
        <v>0.98930359581247218</v>
      </c>
      <c r="G57" s="56">
        <v>0.99127018769096442</v>
      </c>
      <c r="H57" s="56">
        <v>1.0385835095137421</v>
      </c>
      <c r="I57" s="56">
        <v>1.0337837837837831</v>
      </c>
      <c r="J57" s="56">
        <v>1.1297468354430382</v>
      </c>
      <c r="K57" s="56">
        <v>0.95219435736677116</v>
      </c>
      <c r="L57" s="56">
        <v>1.0174698795180721</v>
      </c>
      <c r="M57" s="56">
        <f t="shared" si="0"/>
        <v>1.0094378163613296</v>
      </c>
      <c r="N57" s="56">
        <f t="shared" si="1"/>
        <v>1.8694834866044559E-2</v>
      </c>
    </row>
    <row r="58" spans="1:16" x14ac:dyDescent="0.35">
      <c r="A58" s="56">
        <v>-40</v>
      </c>
      <c r="B58" s="56">
        <v>1.0257748776508973</v>
      </c>
      <c r="C58" s="56">
        <v>0.984375</v>
      </c>
      <c r="D58" s="56">
        <v>0.93698630136986327</v>
      </c>
      <c r="E58" s="56">
        <v>1.0223214285714286</v>
      </c>
      <c r="F58" s="56">
        <v>0.96199362767410113</v>
      </c>
      <c r="G58" s="56">
        <v>1.036010475774771</v>
      </c>
      <c r="H58" s="56">
        <v>1.0306553911205074</v>
      </c>
      <c r="I58" s="56">
        <v>0.66891891891891986</v>
      </c>
      <c r="J58" s="56">
        <v>0.94936708860759522</v>
      </c>
      <c r="K58" s="56">
        <v>1.086206896551724</v>
      </c>
      <c r="L58" s="56">
        <v>1.0373493975903614</v>
      </c>
      <c r="M58" s="56">
        <f t="shared" si="0"/>
        <v>0.97635994580274277</v>
      </c>
      <c r="N58" s="56">
        <f t="shared" si="1"/>
        <v>3.520171242020368E-2</v>
      </c>
    </row>
    <row r="59" spans="1:16" x14ac:dyDescent="0.35">
      <c r="A59" s="56">
        <v>-30</v>
      </c>
      <c r="B59" s="56">
        <v>0.95040783034257748</v>
      </c>
      <c r="C59" s="56">
        <v>1.01953125</v>
      </c>
      <c r="D59" s="56">
        <v>1.0191780821917809</v>
      </c>
      <c r="E59" s="56">
        <v>0.984375</v>
      </c>
      <c r="F59" s="56">
        <v>1.0377787892580792</v>
      </c>
      <c r="G59" s="56">
        <v>1.038629419467481</v>
      </c>
      <c r="H59" s="56">
        <v>1.1194503171247356</v>
      </c>
      <c r="I59" s="56">
        <v>0.97297297297297292</v>
      </c>
      <c r="J59" s="56">
        <v>1.0253164556962027</v>
      </c>
      <c r="K59" s="56">
        <v>1.0297805642633229</v>
      </c>
      <c r="L59" s="56">
        <v>0.93795180722891602</v>
      </c>
      <c r="M59" s="56">
        <f t="shared" si="0"/>
        <v>1.0123065898678247</v>
      </c>
      <c r="N59" s="56">
        <f t="shared" si="1"/>
        <v>1.5837584842349664E-2</v>
      </c>
    </row>
    <row r="60" spans="1:16" x14ac:dyDescent="0.35">
      <c r="A60" s="56">
        <v>-20</v>
      </c>
      <c r="B60" s="56">
        <v>1.0159869494290377</v>
      </c>
      <c r="C60" s="56">
        <v>0.9580078125</v>
      </c>
      <c r="D60" s="56">
        <v>0.99041095890410991</v>
      </c>
      <c r="E60" s="56">
        <v>1.0145089285714286</v>
      </c>
      <c r="F60" s="56">
        <v>0.97974510696404182</v>
      </c>
      <c r="G60" s="56">
        <v>1.0087298123090354</v>
      </c>
      <c r="H60" s="56">
        <v>0.95454545454545459</v>
      </c>
      <c r="I60" s="56">
        <v>0.91216216216216339</v>
      </c>
      <c r="J60" s="56">
        <v>1.0443037974683544</v>
      </c>
      <c r="K60" s="56">
        <v>0.97100313479623823</v>
      </c>
      <c r="L60" s="56">
        <v>1.0012048192771081</v>
      </c>
      <c r="M60" s="56">
        <f t="shared" si="0"/>
        <v>0.98641899426608826</v>
      </c>
      <c r="N60" s="56">
        <f t="shared" si="1"/>
        <v>1.1561000052300147E-2</v>
      </c>
    </row>
    <row r="61" spans="1:16" x14ac:dyDescent="0.35">
      <c r="A61" s="56">
        <v>-10</v>
      </c>
      <c r="B61" s="56">
        <v>1.033605220228385</v>
      </c>
      <c r="C61" s="56">
        <v>1.0224609375</v>
      </c>
      <c r="D61" s="56">
        <v>0.99041095890410957</v>
      </c>
      <c r="E61" s="56">
        <v>1.0011160714285716</v>
      </c>
      <c r="F61" s="56">
        <v>0.98247610377787908</v>
      </c>
      <c r="G61" s="56">
        <v>0.9526407682234832</v>
      </c>
      <c r="H61" s="56">
        <v>0.92600422832980989</v>
      </c>
      <c r="I61" s="56">
        <v>1.114864864864864</v>
      </c>
      <c r="J61" s="56">
        <v>0.93037974683544289</v>
      </c>
      <c r="K61" s="56">
        <v>0.9992163009404389</v>
      </c>
      <c r="L61" s="56">
        <v>1.0608433734939755</v>
      </c>
      <c r="M61" s="56">
        <f t="shared" si="0"/>
        <v>1.0012744158660873</v>
      </c>
      <c r="N61" s="56">
        <f t="shared" si="1"/>
        <v>1.774202341407222E-2</v>
      </c>
    </row>
    <row r="62" spans="1:16" x14ac:dyDescent="0.35">
      <c r="A62" s="56">
        <v>10</v>
      </c>
      <c r="B62" s="56">
        <v>1.2293637846655792</v>
      </c>
      <c r="C62" s="56">
        <v>1.4970703125</v>
      </c>
      <c r="D62" s="56">
        <v>1.5671232876712333</v>
      </c>
      <c r="E62" s="56">
        <v>1.5758928571428574</v>
      </c>
      <c r="F62" s="56">
        <v>1.8181611288120167</v>
      </c>
      <c r="G62" s="56">
        <v>1.6213443910955911</v>
      </c>
      <c r="H62" s="56">
        <v>1.3953488372093024</v>
      </c>
      <c r="I62" s="56">
        <v>1.0337837837837844</v>
      </c>
      <c r="J62" s="56">
        <v>1.5474683544303798</v>
      </c>
      <c r="K62" s="56">
        <v>1.7468652037617556</v>
      </c>
      <c r="L62" s="56">
        <v>1.5</v>
      </c>
      <c r="M62" s="56">
        <f t="shared" si="0"/>
        <v>1.5029474491884089</v>
      </c>
      <c r="N62" s="56">
        <f t="shared" si="1"/>
        <v>7.0062708225057696E-2</v>
      </c>
      <c r="O62" s="56">
        <f>AVERAGE(M62:M67)</f>
        <v>1.7084757051151112</v>
      </c>
      <c r="P62" s="56">
        <f>AVERAGE(N62:N67)</f>
        <v>0.10058803924391596</v>
      </c>
    </row>
    <row r="63" spans="1:16" x14ac:dyDescent="0.35">
      <c r="A63" s="56">
        <v>20</v>
      </c>
      <c r="B63" s="56">
        <v>1.362479608482871</v>
      </c>
      <c r="C63" s="56">
        <v>1.7373046875</v>
      </c>
      <c r="D63" s="56">
        <v>1.8041095890410961</v>
      </c>
      <c r="E63" s="56">
        <v>1.713169642857143</v>
      </c>
      <c r="F63" s="56">
        <v>2.0584888484296768</v>
      </c>
      <c r="G63" s="56">
        <v>1.7714971628109999</v>
      </c>
      <c r="H63" s="56">
        <v>1.1686046511627908</v>
      </c>
      <c r="I63" s="56">
        <v>1.2972972972972967</v>
      </c>
      <c r="J63" s="56">
        <v>1.6898734177215189</v>
      </c>
      <c r="K63" s="56">
        <v>1.7374608150470219</v>
      </c>
      <c r="L63" s="56">
        <v>1.7186746987951798</v>
      </c>
      <c r="M63" s="56">
        <f t="shared" si="0"/>
        <v>1.6417236744677814</v>
      </c>
      <c r="N63" s="56">
        <f t="shared" si="1"/>
        <v>8.1792276903493999E-2</v>
      </c>
    </row>
    <row r="64" spans="1:16" x14ac:dyDescent="0.35">
      <c r="A64" s="56">
        <v>30</v>
      </c>
      <c r="B64" s="56">
        <v>1.3154975530179445</v>
      </c>
      <c r="C64" s="56">
        <v>1.875</v>
      </c>
      <c r="D64" s="56">
        <v>1.9287671232876713</v>
      </c>
      <c r="E64" s="56">
        <v>1.7890625</v>
      </c>
      <c r="F64" s="56">
        <v>2.3561675011379157</v>
      </c>
      <c r="G64" s="56">
        <v>1.8607594936708862</v>
      </c>
      <c r="H64" s="56">
        <v>1.2019027484143765</v>
      </c>
      <c r="I64" s="56">
        <v>1.5810810810810794</v>
      </c>
      <c r="J64" s="56">
        <v>1.7753164556962027</v>
      </c>
      <c r="K64" s="56">
        <v>1.8644200626959251</v>
      </c>
      <c r="L64" s="56">
        <v>2.0277108433734927</v>
      </c>
      <c r="M64" s="56">
        <f t="shared" si="0"/>
        <v>1.7796077602159541</v>
      </c>
      <c r="N64" s="56">
        <f t="shared" si="1"/>
        <v>0.10137875591242808</v>
      </c>
    </row>
    <row r="65" spans="1:16" x14ac:dyDescent="0.35">
      <c r="A65" s="56">
        <v>40</v>
      </c>
      <c r="B65" s="56">
        <v>1.3184339314845026</v>
      </c>
      <c r="C65" s="56">
        <v>1.787109375</v>
      </c>
      <c r="D65" s="56">
        <v>1.9520547945205484</v>
      </c>
      <c r="E65" s="56">
        <v>1.7991071428571432</v>
      </c>
      <c r="F65" s="56">
        <v>2.3636777423759683</v>
      </c>
      <c r="G65" s="56">
        <v>1.9515495416848538</v>
      </c>
      <c r="H65" s="56">
        <v>1.2256871035940802</v>
      </c>
      <c r="I65" s="56">
        <v>1.3581081081081074</v>
      </c>
      <c r="J65" s="56">
        <v>1.7753164556962033</v>
      </c>
      <c r="K65" s="56">
        <v>1.8126959247648906</v>
      </c>
      <c r="L65" s="56">
        <v>2.1198795180722878</v>
      </c>
      <c r="M65" s="56">
        <f t="shared" si="0"/>
        <v>1.7694199671053257</v>
      </c>
      <c r="N65" s="56">
        <f t="shared" si="1"/>
        <v>0.11017277157441409</v>
      </c>
    </row>
    <row r="66" spans="1:16" x14ac:dyDescent="0.35">
      <c r="A66" s="56">
        <v>50</v>
      </c>
      <c r="B66" s="56">
        <v>1.2460032626427409</v>
      </c>
      <c r="C66" s="56">
        <v>1.939453125</v>
      </c>
      <c r="D66" s="56">
        <v>1.9547945205479453</v>
      </c>
      <c r="E66" s="56">
        <v>1.756696428571429</v>
      </c>
      <c r="F66" s="56">
        <v>2.3903049613108789</v>
      </c>
      <c r="G66" s="56">
        <v>1.9378000872981231</v>
      </c>
      <c r="H66" s="56">
        <v>1.140063424947146</v>
      </c>
      <c r="I66" s="56">
        <v>1.3986486486486482</v>
      </c>
      <c r="J66" s="56">
        <v>1.7373417721518991</v>
      </c>
      <c r="K66" s="56">
        <v>2.0195924764890285</v>
      </c>
      <c r="L66" s="56">
        <v>2.179518072289155</v>
      </c>
      <c r="M66" s="56">
        <f t="shared" ref="M66:M129" si="2">AVERAGE(B66:L66)</f>
        <v>1.790928798172454</v>
      </c>
      <c r="N66" s="56">
        <f t="shared" si="1"/>
        <v>0.12294388258102595</v>
      </c>
    </row>
    <row r="67" spans="1:16" x14ac:dyDescent="0.35">
      <c r="A67" s="56">
        <v>60</v>
      </c>
      <c r="B67" s="56">
        <v>1.2743882544861342</v>
      </c>
      <c r="C67" s="56">
        <v>1.9365234375</v>
      </c>
      <c r="D67" s="56">
        <v>1.9068493150684938</v>
      </c>
      <c r="E67" s="56">
        <v>1.7790178571428577</v>
      </c>
      <c r="F67" s="56">
        <v>2.3104233045061457</v>
      </c>
      <c r="G67" s="56">
        <v>1.9482758620689657</v>
      </c>
      <c r="H67" s="56">
        <v>1.1194503171247359</v>
      </c>
      <c r="I67" s="56">
        <v>1.4391891891891897</v>
      </c>
      <c r="J67" s="56">
        <v>1.6044303797468356</v>
      </c>
      <c r="K67" s="56">
        <v>1.9231974921630091</v>
      </c>
      <c r="L67" s="56">
        <v>2.1867469879518064</v>
      </c>
      <c r="M67" s="56">
        <f t="shared" si="2"/>
        <v>1.766226581540743</v>
      </c>
      <c r="N67" s="56">
        <f t="shared" ref="N67:N130" si="3">STDEV(B67:L67)/SQRT(10)</f>
        <v>0.11717784026707592</v>
      </c>
    </row>
    <row r="68" spans="1:16" x14ac:dyDescent="0.35">
      <c r="A68" s="56">
        <v>70</v>
      </c>
      <c r="B68" s="56">
        <v>1.2880913539967374</v>
      </c>
      <c r="C68" s="56">
        <v>2.0126953125</v>
      </c>
      <c r="D68" s="56">
        <v>1.893150684931507</v>
      </c>
      <c r="E68" s="56">
        <v>1.6830357142857149</v>
      </c>
      <c r="F68" s="56">
        <v>2.2134729176149301</v>
      </c>
      <c r="G68" s="56">
        <v>1.9297250109122652</v>
      </c>
      <c r="H68" s="56">
        <v>1.2367864693446089</v>
      </c>
      <c r="I68" s="56">
        <v>0.93243243243243212</v>
      </c>
      <c r="J68" s="56">
        <v>1.5664556962025322</v>
      </c>
      <c r="K68" s="56">
        <v>1.8126959247648902</v>
      </c>
      <c r="L68" s="56">
        <v>2.150602409638553</v>
      </c>
      <c r="M68" s="56">
        <f t="shared" si="2"/>
        <v>1.7017403569658336</v>
      </c>
      <c r="N68" s="56">
        <f t="shared" si="3"/>
        <v>0.12879209974058409</v>
      </c>
      <c r="O68" s="56">
        <f>AVERAGE(M68:M73)</f>
        <v>1.6416022376312707</v>
      </c>
      <c r="P68" s="56">
        <f>AVERAGE(N68:N73)</f>
        <v>0.10503654954162511</v>
      </c>
    </row>
    <row r="69" spans="1:16" x14ac:dyDescent="0.35">
      <c r="A69" s="56">
        <v>80</v>
      </c>
      <c r="B69" s="56">
        <v>1.3008156606851551</v>
      </c>
      <c r="C69" s="56">
        <v>1.8251953125</v>
      </c>
      <c r="D69" s="56">
        <v>1.8287671232876717</v>
      </c>
      <c r="E69" s="56">
        <v>1.7243303571428574</v>
      </c>
      <c r="F69" s="56">
        <v>2.2148384160218479</v>
      </c>
      <c r="G69" s="56">
        <v>1.8535573985159322</v>
      </c>
      <c r="H69" s="56">
        <v>1.06553911205074</v>
      </c>
      <c r="I69" s="56">
        <v>1.4391891891891901</v>
      </c>
      <c r="J69" s="56">
        <v>1.59493670886076</v>
      </c>
      <c r="K69" s="56">
        <v>1.8855799373040758</v>
      </c>
      <c r="L69" s="56">
        <v>2.0837349397590352</v>
      </c>
      <c r="M69" s="56">
        <f t="shared" si="2"/>
        <v>1.7105894686652059</v>
      </c>
      <c r="N69" s="56">
        <f t="shared" si="3"/>
        <v>0.10690619789902923</v>
      </c>
    </row>
    <row r="70" spans="1:16" x14ac:dyDescent="0.35">
      <c r="A70" s="56">
        <v>90</v>
      </c>
      <c r="B70" s="56">
        <v>1.2920065252854813</v>
      </c>
      <c r="C70" s="56">
        <v>1.693359375</v>
      </c>
      <c r="D70" s="56">
        <v>1.8082191780821921</v>
      </c>
      <c r="E70" s="56">
        <v>1.6372767857142856</v>
      </c>
      <c r="F70" s="56">
        <v>2.188211197086936</v>
      </c>
      <c r="G70" s="56">
        <v>1.848537756438237</v>
      </c>
      <c r="H70" s="56">
        <v>1.1289640591966172</v>
      </c>
      <c r="I70" s="56">
        <v>1.1351351351351366</v>
      </c>
      <c r="J70" s="56">
        <v>1.537974683544304</v>
      </c>
      <c r="K70" s="56">
        <v>1.7609717868338559</v>
      </c>
      <c r="L70" s="56">
        <v>2.1090361445783126</v>
      </c>
      <c r="M70" s="56">
        <f t="shared" si="2"/>
        <v>1.649062966081396</v>
      </c>
      <c r="N70" s="56">
        <f t="shared" si="3"/>
        <v>0.11209176145404282</v>
      </c>
    </row>
    <row r="71" spans="1:16" x14ac:dyDescent="0.35">
      <c r="A71" s="56">
        <v>100</v>
      </c>
      <c r="B71" s="56">
        <v>1.2597063621533442</v>
      </c>
      <c r="C71" s="56">
        <v>1.869140625</v>
      </c>
      <c r="D71" s="56">
        <v>1.849315068493151</v>
      </c>
      <c r="E71" s="56">
        <v>1.616071428571429</v>
      </c>
      <c r="F71" s="56">
        <v>2.0120619025944464</v>
      </c>
      <c r="G71" s="56">
        <v>1.7850283718900042</v>
      </c>
      <c r="H71" s="56">
        <v>1.0988372093023258</v>
      </c>
      <c r="I71" s="56">
        <v>1.0540540540540533</v>
      </c>
      <c r="J71" s="56">
        <v>1.5474683544303798</v>
      </c>
      <c r="K71" s="56">
        <v>1.7257053291536049</v>
      </c>
      <c r="L71" s="56">
        <v>1.98433734939759</v>
      </c>
      <c r="M71" s="56">
        <f t="shared" si="2"/>
        <v>1.6183387322763934</v>
      </c>
      <c r="N71" s="56">
        <f t="shared" si="3"/>
        <v>0.10800377587919673</v>
      </c>
    </row>
    <row r="72" spans="1:16" x14ac:dyDescent="0.35">
      <c r="A72" s="56">
        <v>110</v>
      </c>
      <c r="B72" s="56">
        <v>1.234257748776509</v>
      </c>
      <c r="C72" s="56">
        <v>1.7138671875</v>
      </c>
      <c r="D72" s="56">
        <v>1.7397260273972606</v>
      </c>
      <c r="E72" s="56">
        <v>1.5926339285714288</v>
      </c>
      <c r="F72" s="56">
        <v>2.0031861629494778</v>
      </c>
      <c r="G72" s="56">
        <v>1.7542557835006547</v>
      </c>
      <c r="H72" s="56">
        <v>1.18446088794926</v>
      </c>
      <c r="I72" s="56">
        <v>1.1351351351351353</v>
      </c>
      <c r="J72" s="56">
        <v>1.4335443037974691</v>
      </c>
      <c r="K72" s="56">
        <v>1.6904388714733547</v>
      </c>
      <c r="L72" s="56">
        <v>2.02590361445783</v>
      </c>
      <c r="M72" s="56">
        <f t="shared" si="2"/>
        <v>1.5915826955916708</v>
      </c>
      <c r="N72" s="56">
        <f t="shared" si="3"/>
        <v>9.7874306810221273E-2</v>
      </c>
    </row>
    <row r="73" spans="1:16" x14ac:dyDescent="0.35">
      <c r="A73" s="56">
        <v>120</v>
      </c>
      <c r="B73" s="56">
        <v>1.2802610114192499</v>
      </c>
      <c r="C73" s="56">
        <v>1.599609375</v>
      </c>
      <c r="D73" s="56">
        <v>1.7123287671232883</v>
      </c>
      <c r="E73" s="56">
        <v>1.5714285714285716</v>
      </c>
      <c r="F73" s="56">
        <v>1.8925807919890765</v>
      </c>
      <c r="G73" s="56">
        <v>1.7237014404190305</v>
      </c>
      <c r="H73" s="56">
        <v>1.1606765327695561</v>
      </c>
      <c r="I73" s="56">
        <v>1.3175675675675678</v>
      </c>
      <c r="J73" s="56">
        <v>1.5094936708860762</v>
      </c>
      <c r="K73" s="56">
        <v>1.7068965517241379</v>
      </c>
      <c r="L73" s="56">
        <v>1.8867469879518071</v>
      </c>
      <c r="M73" s="56">
        <f t="shared" si="2"/>
        <v>1.5782992062071237</v>
      </c>
      <c r="N73" s="56">
        <f t="shared" si="3"/>
        <v>7.655115546667661E-2</v>
      </c>
    </row>
    <row r="74" spans="1:16" x14ac:dyDescent="0.35">
      <c r="A74" s="56">
        <v>130</v>
      </c>
      <c r="B74" s="56">
        <v>1.2401305057096248</v>
      </c>
      <c r="C74" s="56">
        <v>1.716796875</v>
      </c>
      <c r="D74" s="56">
        <v>1.6931506849315072</v>
      </c>
      <c r="E74" s="56">
        <v>1.5323660714285718</v>
      </c>
      <c r="F74" s="56">
        <v>1.9205735093309053</v>
      </c>
      <c r="G74" s="56">
        <v>1.6276735050196423</v>
      </c>
      <c r="H74" s="56">
        <v>1.1353065539112051</v>
      </c>
      <c r="I74" s="56">
        <v>1.0135135135135129</v>
      </c>
      <c r="J74" s="56">
        <v>1.4525316455696202</v>
      </c>
      <c r="K74" s="56">
        <v>1.6575235109717865</v>
      </c>
      <c r="L74" s="56">
        <v>1.7873493975903605</v>
      </c>
      <c r="M74" s="56">
        <f t="shared" si="2"/>
        <v>1.5251741611797032</v>
      </c>
      <c r="N74" s="56">
        <f t="shared" si="3"/>
        <v>9.0465808773556491E-2</v>
      </c>
      <c r="O74" s="56">
        <f>AVERAGE(M74:M79)</f>
        <v>1.5052291597903569</v>
      </c>
      <c r="P74" s="56">
        <f>AVERAGE(N74:N79)</f>
        <v>8.2404380109853556E-2</v>
      </c>
    </row>
    <row r="75" spans="1:16" x14ac:dyDescent="0.35">
      <c r="A75" s="56">
        <v>140</v>
      </c>
      <c r="B75" s="56">
        <v>1.2557911908646007</v>
      </c>
      <c r="C75" s="56">
        <v>1.69921875</v>
      </c>
      <c r="D75" s="56">
        <v>1.6520547945205482</v>
      </c>
      <c r="E75" s="56">
        <v>1.5691964285714286</v>
      </c>
      <c r="F75" s="56">
        <v>1.8748293126991358</v>
      </c>
      <c r="G75" s="56">
        <v>1.6783064164120471</v>
      </c>
      <c r="H75" s="56">
        <v>1.1590909090909092</v>
      </c>
      <c r="I75" s="56">
        <v>1.1756756756756768</v>
      </c>
      <c r="J75" s="56">
        <v>1.3670886075949371</v>
      </c>
      <c r="K75" s="56">
        <v>1.6692789968652038</v>
      </c>
      <c r="L75" s="56">
        <v>1.865060240963855</v>
      </c>
      <c r="M75" s="56">
        <f t="shared" si="2"/>
        <v>1.5423264839325768</v>
      </c>
      <c r="N75" s="56">
        <f t="shared" si="3"/>
        <v>8.251141008127294E-2</v>
      </c>
    </row>
    <row r="76" spans="1:16" x14ac:dyDescent="0.35">
      <c r="A76" s="56">
        <v>150</v>
      </c>
      <c r="B76" s="56">
        <v>1.2861337683523655</v>
      </c>
      <c r="C76" s="56">
        <v>1.6025390625</v>
      </c>
      <c r="D76" s="56">
        <v>1.675342465753425</v>
      </c>
      <c r="E76" s="56">
        <v>1.5334821428571432</v>
      </c>
      <c r="F76" s="56">
        <v>1.8140646335912614</v>
      </c>
      <c r="G76" s="56">
        <v>1.5840244434744648</v>
      </c>
      <c r="H76" s="56">
        <v>1.1892177589852009</v>
      </c>
      <c r="I76" s="56">
        <v>1.1756756756756741</v>
      </c>
      <c r="J76" s="56">
        <v>1.5189873417721513</v>
      </c>
      <c r="K76" s="56">
        <v>1.7656739811912225</v>
      </c>
      <c r="L76" s="56">
        <v>1.8397590361445784</v>
      </c>
      <c r="M76" s="56">
        <f t="shared" si="2"/>
        <v>1.5440818463906807</v>
      </c>
      <c r="N76" s="56">
        <f t="shared" si="3"/>
        <v>7.4872672818264555E-2</v>
      </c>
    </row>
    <row r="77" spans="1:16" x14ac:dyDescent="0.35">
      <c r="A77" s="56">
        <v>160</v>
      </c>
      <c r="B77" s="56">
        <v>1.2734094616639482</v>
      </c>
      <c r="C77" s="56">
        <v>1.458984375</v>
      </c>
      <c r="D77" s="56">
        <v>1.6205479452054798</v>
      </c>
      <c r="E77" s="56">
        <v>1.4464285714285716</v>
      </c>
      <c r="F77" s="56">
        <v>1.8338643604915801</v>
      </c>
      <c r="G77" s="56">
        <v>1.4842863378437363</v>
      </c>
      <c r="H77" s="56">
        <v>1.1781183932346724</v>
      </c>
      <c r="I77" s="56">
        <v>0.91216216216216073</v>
      </c>
      <c r="J77" s="56">
        <v>1.5189873417721522</v>
      </c>
      <c r="K77" s="56">
        <v>1.690438871473354</v>
      </c>
      <c r="L77" s="56">
        <v>1.7584337349397583</v>
      </c>
      <c r="M77" s="56">
        <f t="shared" si="2"/>
        <v>1.4705146868377648</v>
      </c>
      <c r="N77" s="56">
        <f t="shared" si="3"/>
        <v>8.5155912244424745E-2</v>
      </c>
    </row>
    <row r="78" spans="1:16" x14ac:dyDescent="0.35">
      <c r="A78" s="56">
        <v>170</v>
      </c>
      <c r="B78" s="56">
        <v>1.2567699836867865</v>
      </c>
      <c r="C78" s="56">
        <v>1.6640625</v>
      </c>
      <c r="D78" s="56">
        <v>1.627397260273973</v>
      </c>
      <c r="E78" s="56">
        <v>1.488839285714286</v>
      </c>
      <c r="F78" s="56">
        <v>1.7567137005006832</v>
      </c>
      <c r="G78" s="56">
        <v>1.5296813618507203</v>
      </c>
      <c r="H78" s="56">
        <v>1.1543340380549683</v>
      </c>
      <c r="I78" s="56">
        <v>1.0540540540540526</v>
      </c>
      <c r="J78" s="56">
        <v>1.3196202531645569</v>
      </c>
      <c r="K78" s="56">
        <v>1.5470219435736676</v>
      </c>
      <c r="L78" s="56">
        <v>1.8036144578313247</v>
      </c>
      <c r="M78" s="56">
        <f t="shared" si="2"/>
        <v>1.4729189853368199</v>
      </c>
      <c r="N78" s="56">
        <f t="shared" si="3"/>
        <v>7.7873620679454067E-2</v>
      </c>
    </row>
    <row r="79" spans="1:16" x14ac:dyDescent="0.35">
      <c r="A79" s="56">
        <v>180</v>
      </c>
      <c r="B79" s="56">
        <v>1.2920065252854813</v>
      </c>
      <c r="C79" s="56">
        <v>1.6611328125</v>
      </c>
      <c r="D79" s="56">
        <v>1.5630136986301373</v>
      </c>
      <c r="E79" s="56">
        <v>1.510044642857143</v>
      </c>
      <c r="F79" s="56">
        <v>1.7771961766044602</v>
      </c>
      <c r="G79" s="56">
        <v>1.56307289393278</v>
      </c>
      <c r="H79" s="56">
        <v>1.1368921775898519</v>
      </c>
      <c r="I79" s="56">
        <v>0.93243243243243112</v>
      </c>
      <c r="J79" s="56">
        <v>1.4810126582278487</v>
      </c>
      <c r="K79" s="56">
        <v>1.5141065830721001</v>
      </c>
      <c r="L79" s="56">
        <v>1.8090361445783121</v>
      </c>
      <c r="M79" s="56">
        <f t="shared" si="2"/>
        <v>1.4763587950645951</v>
      </c>
      <c r="N79" s="56">
        <f t="shared" si="3"/>
        <v>8.3546856062148497E-2</v>
      </c>
    </row>
    <row r="80" spans="1:16" x14ac:dyDescent="0.35">
      <c r="A80" s="56">
        <v>190</v>
      </c>
      <c r="B80" s="56">
        <v>1.2880913539967374</v>
      </c>
      <c r="C80" s="56">
        <v>1.6083984375</v>
      </c>
      <c r="D80" s="56">
        <v>1.5835616438356164</v>
      </c>
      <c r="E80" s="56">
        <v>1.53125</v>
      </c>
      <c r="F80" s="56">
        <v>1.7778789258079204</v>
      </c>
      <c r="G80" s="56">
        <v>1.4626800523788739</v>
      </c>
      <c r="H80" s="56">
        <v>1.1337209302325582</v>
      </c>
      <c r="I80" s="56">
        <v>1.0540540540540531</v>
      </c>
      <c r="J80" s="56">
        <v>1.5094936708860758</v>
      </c>
      <c r="K80" s="56">
        <v>1.6340125391849534</v>
      </c>
      <c r="L80" s="56">
        <v>1.8108433734939755</v>
      </c>
      <c r="M80" s="56">
        <f t="shared" si="2"/>
        <v>1.4903622710337059</v>
      </c>
      <c r="N80" s="56">
        <f t="shared" si="3"/>
        <v>7.6805180499281284E-2</v>
      </c>
      <c r="O80" s="56">
        <f>AVERAGE(M80:M85)</f>
        <v>1.4517615602591996</v>
      </c>
      <c r="P80" s="56">
        <f>AVERAGE(N80:N85)</f>
        <v>7.302800376211388E-2</v>
      </c>
    </row>
    <row r="81" spans="1:16" x14ac:dyDescent="0.35">
      <c r="A81" s="56">
        <v>200</v>
      </c>
      <c r="B81" s="56">
        <v>1.2969004893964111</v>
      </c>
      <c r="C81" s="56">
        <v>1.5556640625</v>
      </c>
      <c r="D81" s="56">
        <v>1.6287671232876715</v>
      </c>
      <c r="E81" s="56">
        <v>1.4285714285714288</v>
      </c>
      <c r="F81" s="56">
        <v>1.7259899863450163</v>
      </c>
      <c r="G81" s="56">
        <v>1.4201222173723262</v>
      </c>
      <c r="H81" s="56">
        <v>1.1305496828752644</v>
      </c>
      <c r="I81" s="56">
        <v>1.0337837837837829</v>
      </c>
      <c r="J81" s="56">
        <v>1.3006329113924056</v>
      </c>
      <c r="K81" s="56">
        <v>1.6269592476489023</v>
      </c>
      <c r="L81" s="56">
        <v>1.8144578313253001</v>
      </c>
      <c r="M81" s="56">
        <f t="shared" si="2"/>
        <v>1.4511271604089553</v>
      </c>
      <c r="N81" s="56">
        <f t="shared" si="3"/>
        <v>7.7833762494719516E-2</v>
      </c>
    </row>
    <row r="82" spans="1:16" x14ac:dyDescent="0.35">
      <c r="A82" s="56">
        <v>210</v>
      </c>
      <c r="B82" s="56">
        <v>1.235236541598695</v>
      </c>
      <c r="C82" s="56">
        <v>1.5732421875</v>
      </c>
      <c r="D82" s="56">
        <v>1.5780821917808225</v>
      </c>
      <c r="E82" s="56">
        <v>1.3984375</v>
      </c>
      <c r="F82" s="56">
        <v>1.6802457897132463</v>
      </c>
      <c r="G82" s="56">
        <v>1.3596682671322564</v>
      </c>
      <c r="H82" s="56">
        <v>1.1971458773784358</v>
      </c>
      <c r="I82" s="56">
        <v>1.074324324324323</v>
      </c>
      <c r="J82" s="56">
        <v>1.566455696202532</v>
      </c>
      <c r="K82" s="56">
        <v>1.5916927899686519</v>
      </c>
      <c r="L82" s="56">
        <v>1.7566265060240962</v>
      </c>
      <c r="M82" s="56">
        <f t="shared" si="2"/>
        <v>1.4555597883293692</v>
      </c>
      <c r="N82" s="56">
        <f t="shared" si="3"/>
        <v>6.88429118908611E-2</v>
      </c>
    </row>
    <row r="83" spans="1:16" x14ac:dyDescent="0.35">
      <c r="A83" s="56">
        <v>220</v>
      </c>
      <c r="B83" s="56">
        <v>1.2861337683523655</v>
      </c>
      <c r="C83" s="56">
        <v>1.6845703125</v>
      </c>
      <c r="D83" s="56">
        <v>1.5301369863013699</v>
      </c>
      <c r="E83" s="56">
        <v>1.4430803571428572</v>
      </c>
      <c r="F83" s="56">
        <v>1.7321347291761495</v>
      </c>
      <c r="G83" s="56">
        <v>1.3810563072893929</v>
      </c>
      <c r="H83" s="56">
        <v>1.1749471458773784</v>
      </c>
      <c r="I83" s="56">
        <v>1.1756756756756743</v>
      </c>
      <c r="J83" s="56">
        <v>1.3481012658227856</v>
      </c>
      <c r="K83" s="56">
        <v>1.4200626959247649</v>
      </c>
      <c r="L83" s="56">
        <v>1.7819277108433726</v>
      </c>
      <c r="M83" s="56">
        <f t="shared" si="2"/>
        <v>1.4507115413551011</v>
      </c>
      <c r="N83" s="56">
        <f t="shared" si="3"/>
        <v>6.6712545093572037E-2</v>
      </c>
    </row>
    <row r="84" spans="1:16" x14ac:dyDescent="0.35">
      <c r="A84" s="56">
        <v>230</v>
      </c>
      <c r="B84" s="56">
        <v>1.25089722675367</v>
      </c>
      <c r="C84" s="56">
        <v>1.4267578125</v>
      </c>
      <c r="D84" s="56">
        <v>1.5767123287671234</v>
      </c>
      <c r="E84" s="56">
        <v>1.455357142857143</v>
      </c>
      <c r="F84" s="56">
        <v>1.7150659990896682</v>
      </c>
      <c r="G84" s="56">
        <v>1.3465735486687032</v>
      </c>
      <c r="H84" s="56">
        <v>1.2716701902748413</v>
      </c>
      <c r="I84" s="56">
        <v>1.0945945945945934</v>
      </c>
      <c r="J84" s="56">
        <v>1.2531645569620251</v>
      </c>
      <c r="K84" s="56">
        <v>1.5235109717868343</v>
      </c>
      <c r="L84" s="56">
        <v>1.8018072289156615</v>
      </c>
      <c r="M84" s="56">
        <f t="shared" si="2"/>
        <v>1.4287374182882058</v>
      </c>
      <c r="N84" s="56">
        <f t="shared" si="3"/>
        <v>6.769650467391089E-2</v>
      </c>
    </row>
    <row r="85" spans="1:16" x14ac:dyDescent="0.35">
      <c r="A85" s="56">
        <v>240</v>
      </c>
      <c r="B85" s="56">
        <v>1.2420880913539969</v>
      </c>
      <c r="C85" s="56">
        <v>1.5498046875</v>
      </c>
      <c r="D85" s="56">
        <v>1.5246575342465758</v>
      </c>
      <c r="E85" s="56">
        <v>1.421875</v>
      </c>
      <c r="F85" s="56">
        <v>1.758761948111061</v>
      </c>
      <c r="G85" s="56">
        <v>1.3470100392841551</v>
      </c>
      <c r="H85" s="56">
        <v>0.992600422832981</v>
      </c>
      <c r="I85" s="56">
        <v>1.1351351351351335</v>
      </c>
      <c r="J85" s="56">
        <v>1.3386075949367093</v>
      </c>
      <c r="K85" s="56">
        <v>1.702194357366771</v>
      </c>
      <c r="L85" s="56">
        <v>1.7620481927710834</v>
      </c>
      <c r="M85" s="56">
        <f t="shared" si="2"/>
        <v>1.4340711821398606</v>
      </c>
      <c r="N85" s="56">
        <f t="shared" si="3"/>
        <v>8.0277117920338453E-2</v>
      </c>
    </row>
    <row r="86" spans="1:16" x14ac:dyDescent="0.35">
      <c r="A86" s="56">
        <v>250</v>
      </c>
      <c r="B86" s="56">
        <v>1.2469820554649267</v>
      </c>
      <c r="C86" s="56">
        <v>1.46484375</v>
      </c>
      <c r="D86" s="56">
        <v>1.524657534246576</v>
      </c>
      <c r="E86" s="56">
        <v>1.4397321428571428</v>
      </c>
      <c r="F86" s="56">
        <v>1.6030951297223497</v>
      </c>
      <c r="G86" s="56">
        <v>1.3267132256656482</v>
      </c>
      <c r="H86" s="56">
        <v>1.1242071881606766</v>
      </c>
      <c r="I86" s="56">
        <v>0.91216216216216117</v>
      </c>
      <c r="J86" s="56">
        <v>1.4620253164556964</v>
      </c>
      <c r="K86" s="56">
        <v>1.4952978056426334</v>
      </c>
      <c r="L86" s="56">
        <v>1.7584337349397585</v>
      </c>
      <c r="M86" s="56">
        <f t="shared" si="2"/>
        <v>1.3961954586652336</v>
      </c>
      <c r="N86" s="56">
        <f t="shared" si="3"/>
        <v>7.3935627101162416E-2</v>
      </c>
      <c r="O86" s="56">
        <f>AVERAGE(M86:M90)</f>
        <v>1.3914106307296445</v>
      </c>
      <c r="P86" s="56">
        <f>AVERAGE(N86:N90)</f>
        <v>6.781901288514372E-2</v>
      </c>
    </row>
    <row r="87" spans="1:16" x14ac:dyDescent="0.35">
      <c r="A87" s="56">
        <v>260</v>
      </c>
      <c r="B87" s="56">
        <v>1.2675367047308317</v>
      </c>
      <c r="C87" s="56">
        <v>1.4208984375</v>
      </c>
      <c r="D87" s="56">
        <v>1.5534246575342467</v>
      </c>
      <c r="E87" s="56">
        <v>1.3872767857142856</v>
      </c>
      <c r="F87" s="56">
        <v>1.7792444242148386</v>
      </c>
      <c r="G87" s="56">
        <v>1.2313400261894367</v>
      </c>
      <c r="H87" s="56">
        <v>1.1654334038054968</v>
      </c>
      <c r="I87" s="56">
        <v>1.1148648648648638</v>
      </c>
      <c r="J87" s="56">
        <v>1.4050632911392409</v>
      </c>
      <c r="K87" s="56">
        <v>1.4647335423197489</v>
      </c>
      <c r="L87" s="56">
        <v>1.7566265060240962</v>
      </c>
      <c r="M87" s="56">
        <f t="shared" si="2"/>
        <v>1.4133129676397351</v>
      </c>
      <c r="N87" s="56">
        <f t="shared" si="3"/>
        <v>6.926249168515658E-2</v>
      </c>
    </row>
    <row r="88" spans="1:16" x14ac:dyDescent="0.35">
      <c r="A88" s="56">
        <v>270</v>
      </c>
      <c r="B88" s="56">
        <v>1.2626427406199021</v>
      </c>
      <c r="C88" s="56">
        <v>1.4736328125</v>
      </c>
      <c r="D88" s="56">
        <v>1.5424657534246575</v>
      </c>
      <c r="E88" s="56">
        <v>1.3917410714285714</v>
      </c>
      <c r="F88" s="56">
        <v>1.5989986345015934</v>
      </c>
      <c r="G88" s="56">
        <v>1.2933216935835878</v>
      </c>
      <c r="H88" s="56">
        <v>1.1590909090909092</v>
      </c>
      <c r="I88" s="56">
        <v>1.074324324324323</v>
      </c>
      <c r="J88" s="56">
        <v>1.3481012658227849</v>
      </c>
      <c r="K88" s="56">
        <v>1.5893416927899686</v>
      </c>
      <c r="L88" s="56">
        <v>1.6228915662650603</v>
      </c>
      <c r="M88" s="56">
        <f t="shared" si="2"/>
        <v>1.3960502240319415</v>
      </c>
      <c r="N88" s="56">
        <f t="shared" si="3"/>
        <v>5.897362626645869E-2</v>
      </c>
    </row>
    <row r="89" spans="1:16" x14ac:dyDescent="0.35">
      <c r="A89" s="56">
        <v>280</v>
      </c>
      <c r="B89" s="56">
        <v>1.2293637846655794</v>
      </c>
      <c r="C89" s="56">
        <v>1.529296875</v>
      </c>
      <c r="D89" s="56">
        <v>1.586301369863014</v>
      </c>
      <c r="E89" s="56">
        <v>1.3973214285714288</v>
      </c>
      <c r="F89" s="56">
        <v>1.6290395994538007</v>
      </c>
      <c r="G89" s="56">
        <v>1.24443474465299</v>
      </c>
      <c r="H89" s="56">
        <v>1.1273784355179703</v>
      </c>
      <c r="I89" s="56">
        <v>0.79054054054053935</v>
      </c>
      <c r="J89" s="56">
        <v>1.2911392405063296</v>
      </c>
      <c r="K89" s="56">
        <v>1.5023510971786838</v>
      </c>
      <c r="L89" s="56">
        <v>1.5578313253012039</v>
      </c>
      <c r="M89" s="56">
        <f t="shared" si="2"/>
        <v>1.3531816764774127</v>
      </c>
      <c r="N89" s="56">
        <f t="shared" si="3"/>
        <v>7.9126382557650782E-2</v>
      </c>
    </row>
    <row r="90" spans="1:16" x14ac:dyDescent="0.35">
      <c r="A90" s="56">
        <v>290</v>
      </c>
      <c r="B90" s="56">
        <v>1.226427406199021</v>
      </c>
      <c r="C90" s="56">
        <v>1.376953125</v>
      </c>
      <c r="D90" s="56">
        <v>1.531506849315069</v>
      </c>
      <c r="E90" s="56">
        <v>1.3627232142857146</v>
      </c>
      <c r="F90" s="56">
        <v>1.6898042785616756</v>
      </c>
      <c r="G90" s="56">
        <v>1.2352684417285025</v>
      </c>
      <c r="H90" s="56">
        <v>1.1035940803382664</v>
      </c>
      <c r="I90" s="56">
        <v>1.2770270270270256</v>
      </c>
      <c r="J90" s="56">
        <v>1.4145569620253164</v>
      </c>
      <c r="K90" s="56">
        <v>1.5352664576802511</v>
      </c>
      <c r="L90" s="56">
        <v>1.6283132530120472</v>
      </c>
      <c r="M90" s="56">
        <f t="shared" si="2"/>
        <v>1.3983128268338991</v>
      </c>
      <c r="N90" s="56">
        <f t="shared" si="3"/>
        <v>5.7796936815290155E-2</v>
      </c>
    </row>
    <row r="91" spans="1:16" x14ac:dyDescent="0.35">
      <c r="A91" s="56">
        <v>300</v>
      </c>
      <c r="M91" s="56" t="e">
        <f t="shared" si="2"/>
        <v>#DIV/0!</v>
      </c>
      <c r="N91" s="56" t="e">
        <f t="shared" si="3"/>
        <v>#DIV/0!</v>
      </c>
    </row>
    <row r="92" spans="1:16" x14ac:dyDescent="0.35">
      <c r="A92" s="56">
        <v>310</v>
      </c>
      <c r="B92" s="56">
        <v>1.3448613376835237</v>
      </c>
      <c r="C92" s="56">
        <v>1.5732421875</v>
      </c>
      <c r="D92" s="56">
        <v>1.682191780821918</v>
      </c>
      <c r="E92" s="56">
        <v>1.8772321428571432</v>
      </c>
      <c r="F92" s="56">
        <v>2.2298588984979517</v>
      </c>
      <c r="G92" s="56">
        <v>1.5523788738542119</v>
      </c>
      <c r="H92" s="56">
        <v>1.2510570824524316</v>
      </c>
      <c r="I92" s="56">
        <v>1.6013513513513491</v>
      </c>
      <c r="J92" s="56">
        <v>2.0316455696202533</v>
      </c>
      <c r="K92" s="56">
        <v>2.0501567398119125</v>
      </c>
      <c r="L92" s="56">
        <v>1.8379518072289158</v>
      </c>
      <c r="M92" s="56">
        <f t="shared" si="2"/>
        <v>1.7301752519708735</v>
      </c>
      <c r="N92" s="56">
        <f t="shared" si="3"/>
        <v>9.6403130093773742E-2</v>
      </c>
      <c r="O92" s="56">
        <f>AVERAGE(M92:M97)</f>
        <v>1.7625160408771177</v>
      </c>
      <c r="P92" s="56">
        <f>AVERAGE(N92:N97)</f>
        <v>0.12207384828996488</v>
      </c>
    </row>
    <row r="93" spans="1:16" x14ac:dyDescent="0.35">
      <c r="A93" s="56">
        <v>320</v>
      </c>
      <c r="B93" s="56">
        <v>1.3585644371941272</v>
      </c>
      <c r="C93" s="56">
        <v>1.669921875</v>
      </c>
      <c r="D93" s="56">
        <v>1.9410958904109592</v>
      </c>
      <c r="E93" s="56">
        <v>1.8069196428571428</v>
      </c>
      <c r="F93" s="56">
        <v>2.2994993172507967</v>
      </c>
      <c r="G93" s="56">
        <v>1.6361850720209519</v>
      </c>
      <c r="H93" s="56">
        <v>1.2367864693446091</v>
      </c>
      <c r="I93" s="56">
        <v>1.5608108108108087</v>
      </c>
      <c r="J93" s="56">
        <v>1.7753164556962033</v>
      </c>
      <c r="K93" s="56">
        <v>2.0454545454545454</v>
      </c>
      <c r="L93" s="56">
        <v>2.3114457831325295</v>
      </c>
      <c r="M93" s="56">
        <f t="shared" si="2"/>
        <v>1.7856363908338795</v>
      </c>
      <c r="N93" s="56">
        <f t="shared" si="3"/>
        <v>0.10966594771118156</v>
      </c>
    </row>
    <row r="94" spans="1:16" x14ac:dyDescent="0.35">
      <c r="A94" s="56">
        <v>330</v>
      </c>
      <c r="B94" s="56">
        <v>1.3008156606851549</v>
      </c>
      <c r="C94" s="56">
        <v>1.7080078125</v>
      </c>
      <c r="D94" s="56">
        <v>1.9904109589041097</v>
      </c>
      <c r="E94" s="56">
        <v>1.6841517857142858</v>
      </c>
      <c r="F94" s="56">
        <v>2.3971324533454723</v>
      </c>
      <c r="G94" s="56">
        <v>1.6006110868616317</v>
      </c>
      <c r="H94" s="56">
        <v>1.1908033826638478</v>
      </c>
      <c r="I94" s="56">
        <v>1.5</v>
      </c>
      <c r="J94" s="56">
        <v>1.9177215189873416</v>
      </c>
      <c r="K94" s="56">
        <v>1.883228840125392</v>
      </c>
      <c r="L94" s="56">
        <v>2.5391566265060228</v>
      </c>
      <c r="M94" s="56">
        <f t="shared" si="2"/>
        <v>1.7920036478448418</v>
      </c>
      <c r="N94" s="56">
        <f t="shared" si="3"/>
        <v>0.13157518343290567</v>
      </c>
    </row>
    <row r="95" spans="1:16" x14ac:dyDescent="0.35">
      <c r="A95" s="56">
        <v>340</v>
      </c>
      <c r="B95" s="56">
        <v>1.2234910277324635</v>
      </c>
      <c r="C95" s="56">
        <v>1.7724609375</v>
      </c>
      <c r="D95" s="56">
        <v>2.0369863013698635</v>
      </c>
      <c r="E95" s="56">
        <v>1.671875</v>
      </c>
      <c r="F95" s="56">
        <v>2.4182976786527095</v>
      </c>
      <c r="G95" s="56">
        <v>1.6001745962461804</v>
      </c>
      <c r="H95" s="56">
        <v>1.2050739957716705</v>
      </c>
      <c r="I95" s="56">
        <v>1.4797297297297278</v>
      </c>
      <c r="J95" s="56">
        <v>1.85126582278481</v>
      </c>
      <c r="K95" s="56">
        <v>1.9866771159874606</v>
      </c>
      <c r="L95" s="56">
        <v>2.6186746987951808</v>
      </c>
      <c r="M95" s="56">
        <f t="shared" si="2"/>
        <v>1.8058824458700065</v>
      </c>
      <c r="N95" s="56">
        <f t="shared" si="3"/>
        <v>0.14112958171383194</v>
      </c>
    </row>
    <row r="96" spans="1:16" x14ac:dyDescent="0.35">
      <c r="A96" s="56">
        <v>350</v>
      </c>
      <c r="B96" s="56">
        <v>1.2332789559543227</v>
      </c>
      <c r="C96" s="56">
        <v>1.7138671875</v>
      </c>
      <c r="D96" s="56">
        <v>1.9602739726027396</v>
      </c>
      <c r="E96" s="56">
        <v>1.6216517857142858</v>
      </c>
      <c r="F96" s="56">
        <v>2.3145197997269009</v>
      </c>
      <c r="G96" s="56">
        <v>1.610650371017023</v>
      </c>
      <c r="H96" s="56">
        <v>1.1797040169133193</v>
      </c>
      <c r="I96" s="56">
        <v>1.4391891891891875</v>
      </c>
      <c r="J96" s="56">
        <v>1.6424050632911391</v>
      </c>
      <c r="K96" s="56">
        <v>1.8479623824451408</v>
      </c>
      <c r="L96" s="56">
        <v>2.4867469879518058</v>
      </c>
      <c r="M96" s="56">
        <f t="shared" si="2"/>
        <v>1.7318408829368968</v>
      </c>
      <c r="N96" s="56">
        <f t="shared" si="3"/>
        <v>0.12842424035845024</v>
      </c>
    </row>
    <row r="97" spans="1:16" x14ac:dyDescent="0.35">
      <c r="A97" s="56">
        <v>360</v>
      </c>
      <c r="B97" s="56">
        <v>1.2430668841761829</v>
      </c>
      <c r="C97" s="56">
        <v>1.734375</v>
      </c>
      <c r="D97" s="56">
        <v>1.9383561643835625</v>
      </c>
      <c r="E97" s="56">
        <v>1.6015625</v>
      </c>
      <c r="F97" s="56">
        <v>2.2066454255803376</v>
      </c>
      <c r="G97" s="56">
        <v>1.6062854648625058</v>
      </c>
      <c r="H97" s="56">
        <v>1.2177589852008455</v>
      </c>
      <c r="I97" s="56">
        <v>1.3378378378378364</v>
      </c>
      <c r="J97" s="56">
        <v>1.7088607594936711</v>
      </c>
      <c r="K97" s="56">
        <v>1.9490595611285269</v>
      </c>
      <c r="L97" s="56">
        <v>2.4813253012048184</v>
      </c>
      <c r="M97" s="56">
        <f t="shared" si="2"/>
        <v>1.7295576258062078</v>
      </c>
      <c r="N97" s="56">
        <f t="shared" si="3"/>
        <v>0.1252450064296462</v>
      </c>
    </row>
    <row r="98" spans="1:16" x14ac:dyDescent="0.35">
      <c r="A98" s="56">
        <v>370</v>
      </c>
      <c r="B98" s="56">
        <v>1.2479608482871127</v>
      </c>
      <c r="C98" s="56">
        <v>1.845703125</v>
      </c>
      <c r="D98" s="56">
        <v>1.8808219178082197</v>
      </c>
      <c r="E98" s="56">
        <v>1.5792410714285721</v>
      </c>
      <c r="F98" s="56">
        <v>2.1977696859353668</v>
      </c>
      <c r="G98" s="56">
        <v>1.6141422959406369</v>
      </c>
      <c r="H98" s="56">
        <v>1.0782241014799154</v>
      </c>
      <c r="I98" s="56">
        <v>1.3581081081081066</v>
      </c>
      <c r="J98" s="56">
        <v>1.7278481012658229</v>
      </c>
      <c r="K98" s="56">
        <v>1.7985893416927901</v>
      </c>
      <c r="L98" s="56">
        <v>2.4234939759036145</v>
      </c>
      <c r="M98" s="56">
        <f t="shared" si="2"/>
        <v>1.7047184157136506</v>
      </c>
      <c r="N98" s="56">
        <f t="shared" si="3"/>
        <v>0.12510729913570559</v>
      </c>
      <c r="O98" s="56">
        <f>AVERAGE(M98:M103)</f>
        <v>1.640604185257055</v>
      </c>
      <c r="P98" s="56">
        <f>AVERAGE(N98:N103)</f>
        <v>0.12425106129676233</v>
      </c>
    </row>
    <row r="99" spans="1:16" x14ac:dyDescent="0.35">
      <c r="A99" s="56">
        <v>380</v>
      </c>
      <c r="B99" s="56">
        <v>1.2675367047308321</v>
      </c>
      <c r="C99" s="56">
        <v>1.79296875</v>
      </c>
      <c r="D99" s="56">
        <v>1.9109589041095894</v>
      </c>
      <c r="E99" s="56">
        <v>1.5959821428571432</v>
      </c>
      <c r="F99" s="56">
        <v>2.1021847974510708</v>
      </c>
      <c r="G99" s="56">
        <v>1.5689655172413794</v>
      </c>
      <c r="H99" s="56">
        <v>1.0909090909090908</v>
      </c>
      <c r="I99" s="56">
        <v>0.97297297297297169</v>
      </c>
      <c r="J99" s="56">
        <v>1.7658227848101264</v>
      </c>
      <c r="K99" s="56">
        <v>1.7139498432601881</v>
      </c>
      <c r="L99" s="56">
        <v>2.4</v>
      </c>
      <c r="M99" s="56">
        <f t="shared" si="2"/>
        <v>1.6529319553038535</v>
      </c>
      <c r="N99" s="56">
        <f t="shared" si="3"/>
        <v>0.13415034746795548</v>
      </c>
    </row>
    <row r="100" spans="1:16" x14ac:dyDescent="0.35">
      <c r="A100" s="56">
        <v>390</v>
      </c>
      <c r="B100" s="56">
        <v>1.2783034257748775</v>
      </c>
      <c r="C100" s="56">
        <v>1.7197265625</v>
      </c>
      <c r="D100" s="56">
        <v>1.875342465753425</v>
      </c>
      <c r="E100" s="56">
        <v>1.5412946428571432</v>
      </c>
      <c r="F100" s="56">
        <v>2.0762403277196175</v>
      </c>
      <c r="G100" s="56">
        <v>1.4938891313836753</v>
      </c>
      <c r="H100" s="56">
        <v>0.93710359408033861</v>
      </c>
      <c r="I100" s="56">
        <v>1.1351351351351338</v>
      </c>
      <c r="J100" s="56">
        <v>1.7753164556962024</v>
      </c>
      <c r="K100" s="56">
        <v>1.7515673981191227</v>
      </c>
      <c r="L100" s="56">
        <v>2.4325301204819256</v>
      </c>
      <c r="M100" s="56">
        <f t="shared" si="2"/>
        <v>1.6378590235910422</v>
      </c>
      <c r="N100" s="56">
        <f t="shared" si="3"/>
        <v>0.13497136202813217</v>
      </c>
    </row>
    <row r="101" spans="1:16" x14ac:dyDescent="0.35">
      <c r="A101" s="56">
        <v>400</v>
      </c>
      <c r="B101" s="56">
        <v>1.213703099510604</v>
      </c>
      <c r="C101" s="56">
        <v>1.599609375</v>
      </c>
      <c r="D101" s="56">
        <v>1.8</v>
      </c>
      <c r="E101" s="56">
        <v>1.561383928571429</v>
      </c>
      <c r="F101" s="56">
        <v>1.9560764679107876</v>
      </c>
      <c r="G101" s="56">
        <v>1.5652553470100385</v>
      </c>
      <c r="H101" s="56">
        <v>1.0195560253699789</v>
      </c>
      <c r="I101" s="56">
        <v>1.1554054054054039</v>
      </c>
      <c r="J101" s="56">
        <v>1.7088607594936711</v>
      </c>
      <c r="K101" s="56">
        <v>1.7915360501567399</v>
      </c>
      <c r="L101" s="56">
        <v>2.3746987951807226</v>
      </c>
      <c r="M101" s="56">
        <f t="shared" si="2"/>
        <v>1.6132804776008525</v>
      </c>
      <c r="N101" s="56">
        <f t="shared" si="3"/>
        <v>0.12247647597843844</v>
      </c>
    </row>
    <row r="102" spans="1:16" x14ac:dyDescent="0.35">
      <c r="A102" s="56">
        <v>410</v>
      </c>
      <c r="B102" s="56">
        <v>1.2479608482871127</v>
      </c>
      <c r="C102" s="56">
        <v>1.6904296875</v>
      </c>
      <c r="D102" s="56">
        <v>1.8123287671232877</v>
      </c>
      <c r="E102" s="56">
        <v>1.5803571428571428</v>
      </c>
      <c r="F102" s="56">
        <v>1.9553937187073287</v>
      </c>
      <c r="G102" s="56">
        <v>1.5109122653862939</v>
      </c>
      <c r="H102" s="56">
        <v>0.93868921775898517</v>
      </c>
      <c r="I102" s="56">
        <v>1.4189189189189173</v>
      </c>
      <c r="J102" s="56">
        <v>1.7088607594936716</v>
      </c>
      <c r="K102" s="56">
        <v>1.7750783699059562</v>
      </c>
      <c r="L102" s="56">
        <v>2.2897590361445777</v>
      </c>
      <c r="M102" s="56">
        <f t="shared" si="2"/>
        <v>1.629880793825752</v>
      </c>
      <c r="N102" s="56">
        <f t="shared" si="3"/>
        <v>0.11359538795951123</v>
      </c>
    </row>
    <row r="103" spans="1:16" x14ac:dyDescent="0.35">
      <c r="A103" s="56">
        <v>420</v>
      </c>
      <c r="B103" s="56">
        <v>1.2577487765089723</v>
      </c>
      <c r="C103" s="56">
        <v>1.60546875</v>
      </c>
      <c r="D103" s="56">
        <v>1.8575342465753431</v>
      </c>
      <c r="E103" s="56">
        <v>1.5736607142857144</v>
      </c>
      <c r="F103" s="56">
        <v>1.8796085571233503</v>
      </c>
      <c r="G103" s="56">
        <v>1.4179397642950673</v>
      </c>
      <c r="H103" s="56">
        <v>0.88160676532769566</v>
      </c>
      <c r="I103" s="56">
        <v>1.5202702702702686</v>
      </c>
      <c r="J103" s="56">
        <v>1.6518987341772147</v>
      </c>
      <c r="K103" s="56">
        <v>1.7045454545454546</v>
      </c>
      <c r="L103" s="56">
        <v>2.3042168674698793</v>
      </c>
      <c r="M103" s="56">
        <f t="shared" si="2"/>
        <v>1.604954445507178</v>
      </c>
      <c r="N103" s="56">
        <f t="shared" si="3"/>
        <v>0.11520549521083111</v>
      </c>
    </row>
    <row r="104" spans="1:16" x14ac:dyDescent="0.35">
      <c r="A104" s="56">
        <v>430</v>
      </c>
      <c r="B104" s="56">
        <v>1.2548123980424144</v>
      </c>
      <c r="C104" s="56">
        <v>1.6875</v>
      </c>
      <c r="D104" s="56">
        <v>1.8205479452054798</v>
      </c>
      <c r="E104" s="56">
        <v>1.5602678571428577</v>
      </c>
      <c r="F104" s="56">
        <v>1.825671370050068</v>
      </c>
      <c r="G104" s="56">
        <v>1.3005237887385415</v>
      </c>
      <c r="H104" s="56">
        <v>0.89904862579281186</v>
      </c>
      <c r="I104" s="56">
        <v>1.5405405405405388</v>
      </c>
      <c r="J104" s="56">
        <v>1.6803797468354433</v>
      </c>
      <c r="K104" s="56">
        <v>1.5376175548589341</v>
      </c>
      <c r="L104" s="56">
        <v>2.1957831325301198</v>
      </c>
      <c r="M104" s="56">
        <f t="shared" si="2"/>
        <v>1.5729720872488373</v>
      </c>
      <c r="N104" s="56">
        <f t="shared" si="3"/>
        <v>0.10815669281073299</v>
      </c>
      <c r="O104" s="56">
        <f>AVERAGE(M104:M109)</f>
        <v>1.536898873445989</v>
      </c>
      <c r="P104" s="56">
        <f>AVERAGE(N104:N109)</f>
        <v>0.10959965344490173</v>
      </c>
    </row>
    <row r="105" spans="1:16" x14ac:dyDescent="0.35">
      <c r="A105" s="56">
        <v>440</v>
      </c>
      <c r="B105" s="56">
        <v>1.2460032626427406</v>
      </c>
      <c r="C105" s="56">
        <v>1.576171875</v>
      </c>
      <c r="D105" s="56">
        <v>1.7232876712328773</v>
      </c>
      <c r="E105" s="56">
        <v>1.574776785714286</v>
      </c>
      <c r="F105" s="56">
        <v>1.9314974965862546</v>
      </c>
      <c r="G105" s="56">
        <v>1.3042339589698824</v>
      </c>
      <c r="H105" s="56">
        <v>0.95137420718816079</v>
      </c>
      <c r="I105" s="56">
        <v>1.3783783783783767</v>
      </c>
      <c r="J105" s="56">
        <v>1.6518987341772147</v>
      </c>
      <c r="K105" s="56">
        <v>1.6057993730407523</v>
      </c>
      <c r="L105" s="56">
        <v>2.157831325301204</v>
      </c>
      <c r="M105" s="56">
        <f t="shared" si="2"/>
        <v>1.5546593698392499</v>
      </c>
      <c r="N105" s="56">
        <f t="shared" si="3"/>
        <v>0.10489073515831369</v>
      </c>
    </row>
    <row r="106" spans="1:16" x14ac:dyDescent="0.35">
      <c r="A106" s="56">
        <v>450</v>
      </c>
      <c r="B106" s="56">
        <v>1.2548123980424144</v>
      </c>
      <c r="C106" s="56">
        <v>1.6552734375</v>
      </c>
      <c r="D106" s="56">
        <v>1.7808219178082192</v>
      </c>
      <c r="E106" s="56">
        <v>1.5178571428571432</v>
      </c>
      <c r="F106" s="56">
        <v>1.8953117888029127</v>
      </c>
      <c r="G106" s="56">
        <v>1.2394151025752946</v>
      </c>
      <c r="H106" s="56">
        <v>0.98308668076109951</v>
      </c>
      <c r="I106" s="56">
        <v>0.97297297297297181</v>
      </c>
      <c r="J106" s="56">
        <v>1.4810126582278484</v>
      </c>
      <c r="K106" s="56">
        <v>1.6057993730407523</v>
      </c>
      <c r="L106" s="56">
        <v>2.1560240963855408</v>
      </c>
      <c r="M106" s="56">
        <f t="shared" si="2"/>
        <v>1.5038534153612906</v>
      </c>
      <c r="N106" s="56">
        <f t="shared" si="3"/>
        <v>0.11723044392083742</v>
      </c>
    </row>
    <row r="107" spans="1:16" x14ac:dyDescent="0.35">
      <c r="A107" s="56">
        <v>460</v>
      </c>
      <c r="B107" s="56">
        <v>1.2714518760195757</v>
      </c>
      <c r="C107" s="56">
        <v>1.6025390625</v>
      </c>
      <c r="D107" s="56">
        <v>1.8424657534246576</v>
      </c>
      <c r="E107" s="56">
        <v>1.5055803571428572</v>
      </c>
      <c r="F107" s="56">
        <v>1.874146563495676</v>
      </c>
      <c r="G107" s="56">
        <v>1.2677869925796594</v>
      </c>
      <c r="H107" s="56">
        <v>0.95295983086680791</v>
      </c>
      <c r="I107" s="56">
        <v>1.1959459459459447</v>
      </c>
      <c r="J107" s="56">
        <v>1.566455696202532</v>
      </c>
      <c r="K107" s="56">
        <v>1.6622257053291538</v>
      </c>
      <c r="L107" s="56">
        <v>2.2843373493975889</v>
      </c>
      <c r="M107" s="56">
        <f t="shared" si="2"/>
        <v>1.5478086484458593</v>
      </c>
      <c r="N107" s="56">
        <f t="shared" si="3"/>
        <v>0.1177475717095532</v>
      </c>
    </row>
    <row r="108" spans="1:16" x14ac:dyDescent="0.35">
      <c r="A108" s="56">
        <v>470</v>
      </c>
      <c r="B108" s="56">
        <v>1.2616639477977161</v>
      </c>
      <c r="C108" s="56">
        <v>1.5380859375</v>
      </c>
      <c r="D108" s="56">
        <v>1.6986301369863017</v>
      </c>
      <c r="E108" s="56">
        <v>1.482142857142857</v>
      </c>
      <c r="F108" s="56">
        <v>1.8673190714610832</v>
      </c>
      <c r="G108" s="56">
        <v>1.3136185072020949</v>
      </c>
      <c r="H108" s="56">
        <v>0.96723044397462998</v>
      </c>
      <c r="I108" s="56">
        <v>1.0945945945945934</v>
      </c>
      <c r="J108" s="56">
        <v>1.5949367088607596</v>
      </c>
      <c r="K108" s="56">
        <v>1.6622257053291538</v>
      </c>
      <c r="L108" s="56">
        <v>2.0620481927710834</v>
      </c>
      <c r="M108" s="56">
        <f t="shared" si="2"/>
        <v>1.5038632821472975</v>
      </c>
      <c r="N108" s="56">
        <f t="shared" si="3"/>
        <v>0.10329326597985414</v>
      </c>
    </row>
    <row r="109" spans="1:16" x14ac:dyDescent="0.35">
      <c r="A109" s="56">
        <v>480</v>
      </c>
      <c r="B109" s="56">
        <v>1.2753670473083196</v>
      </c>
      <c r="C109" s="56">
        <v>1.6435546875</v>
      </c>
      <c r="D109" s="56">
        <v>1.7684931506849317</v>
      </c>
      <c r="E109" s="56">
        <v>1.5055803571428572</v>
      </c>
      <c r="F109" s="56">
        <v>1.8079198907601282</v>
      </c>
      <c r="G109" s="56">
        <v>1.3131820165866432</v>
      </c>
      <c r="H109" s="56">
        <v>1.0068710359408035</v>
      </c>
      <c r="I109" s="56">
        <v>1.1756756756756741</v>
      </c>
      <c r="J109" s="56">
        <v>1.4715189873417729</v>
      </c>
      <c r="K109" s="56">
        <v>1.7891849529780564</v>
      </c>
      <c r="L109" s="56">
        <v>2.1632530120481914</v>
      </c>
      <c r="M109" s="56">
        <f t="shared" si="2"/>
        <v>1.5382364376333977</v>
      </c>
      <c r="N109" s="56">
        <f t="shared" si="3"/>
        <v>0.10627921109011892</v>
      </c>
    </row>
    <row r="110" spans="1:16" x14ac:dyDescent="0.35">
      <c r="A110" s="56">
        <v>490</v>
      </c>
      <c r="B110" s="56">
        <v>1.2430668841761829</v>
      </c>
      <c r="C110" s="56">
        <v>1.7548828125</v>
      </c>
      <c r="D110" s="56">
        <v>1.7479452054794524</v>
      </c>
      <c r="E110" s="56">
        <v>1.515625</v>
      </c>
      <c r="F110" s="56">
        <v>1.8591260810195727</v>
      </c>
      <c r="G110" s="56">
        <v>1.2963771278917502</v>
      </c>
      <c r="H110" s="56">
        <v>0.97674418604651159</v>
      </c>
      <c r="I110" s="56">
        <v>0.87162162162162071</v>
      </c>
      <c r="J110" s="56">
        <v>1.6708860759493671</v>
      </c>
      <c r="K110" s="56">
        <v>1.511755485893417</v>
      </c>
      <c r="L110" s="56">
        <v>2.1560240963855413</v>
      </c>
      <c r="M110" s="56">
        <f t="shared" si="2"/>
        <v>1.5094595069966743</v>
      </c>
      <c r="N110" s="56">
        <f t="shared" si="3"/>
        <v>0.12208661849135469</v>
      </c>
      <c r="O110" s="56">
        <f>AVERAGE(M110:M115)</f>
        <v>1.5243416537583603</v>
      </c>
      <c r="P110" s="56">
        <f>AVERAGE(N110:N115)</f>
        <v>0.10611874428230024</v>
      </c>
    </row>
    <row r="111" spans="1:16" x14ac:dyDescent="0.35">
      <c r="A111" s="56">
        <v>500</v>
      </c>
      <c r="B111" s="56">
        <v>1.2460032626427406</v>
      </c>
      <c r="C111" s="56">
        <v>1.611328125</v>
      </c>
      <c r="D111" s="56">
        <v>1.8027397260273972</v>
      </c>
      <c r="E111" s="56">
        <v>1.5401785714285714</v>
      </c>
      <c r="F111" s="56">
        <v>1.8488848429676839</v>
      </c>
      <c r="G111" s="56">
        <v>1.3190746398952422</v>
      </c>
      <c r="H111" s="56">
        <v>0.9434460887949262</v>
      </c>
      <c r="I111" s="56">
        <v>1.3378378378378364</v>
      </c>
      <c r="J111" s="56">
        <v>1.6044303797468358</v>
      </c>
      <c r="K111" s="56">
        <v>1.596394984326019</v>
      </c>
      <c r="L111" s="56">
        <v>2.137951807228915</v>
      </c>
      <c r="M111" s="56">
        <f t="shared" si="2"/>
        <v>1.5443882059905609</v>
      </c>
      <c r="N111" s="56">
        <f t="shared" si="3"/>
        <v>0.10325619401469245</v>
      </c>
    </row>
    <row r="112" spans="1:16" x14ac:dyDescent="0.35">
      <c r="A112" s="56">
        <v>510</v>
      </c>
      <c r="B112" s="56">
        <v>1.2185970636215333</v>
      </c>
      <c r="C112" s="56">
        <v>1.5556640625</v>
      </c>
      <c r="D112" s="56">
        <v>1.7397260273972608</v>
      </c>
      <c r="E112" s="56">
        <v>1.4854910714285716</v>
      </c>
      <c r="F112" s="56">
        <v>1.8686845698680015</v>
      </c>
      <c r="G112" s="56">
        <v>1.3858577040593625</v>
      </c>
      <c r="H112" s="56">
        <v>0.9799154334038056</v>
      </c>
      <c r="I112" s="56">
        <v>1.0337837837837827</v>
      </c>
      <c r="J112" s="56">
        <v>1.7563291139240502</v>
      </c>
      <c r="K112" s="56">
        <v>1.5799373040752356</v>
      </c>
      <c r="L112" s="56">
        <v>2.1686746987951802</v>
      </c>
      <c r="M112" s="56">
        <f t="shared" si="2"/>
        <v>1.5247873484415257</v>
      </c>
      <c r="N112" s="56">
        <f t="shared" si="3"/>
        <v>0.11354423680216522</v>
      </c>
    </row>
    <row r="113" spans="1:16" x14ac:dyDescent="0.35">
      <c r="A113" s="56">
        <v>520</v>
      </c>
      <c r="B113" s="56">
        <v>1.2626427406199021</v>
      </c>
      <c r="C113" s="56">
        <v>1.4765625</v>
      </c>
      <c r="D113" s="56">
        <v>1.6931506849315072</v>
      </c>
      <c r="E113" s="56">
        <v>1.5323660714285716</v>
      </c>
      <c r="F113" s="56">
        <v>1.8311333636777427</v>
      </c>
      <c r="G113" s="56">
        <v>1.3677433435181143</v>
      </c>
      <c r="H113" s="56">
        <v>0.95930232558139528</v>
      </c>
      <c r="I113" s="56">
        <v>1.1756756756756743</v>
      </c>
      <c r="J113" s="56">
        <v>1.4240506329113927</v>
      </c>
      <c r="K113" s="56">
        <v>1.6998432601880882</v>
      </c>
      <c r="L113" s="56">
        <v>2.1126506024096376</v>
      </c>
      <c r="M113" s="56">
        <f t="shared" si="2"/>
        <v>1.5031928364492748</v>
      </c>
      <c r="N113" s="56">
        <f t="shared" si="3"/>
        <v>0.10202245655915627</v>
      </c>
    </row>
    <row r="114" spans="1:16" x14ac:dyDescent="0.35">
      <c r="A114" s="56">
        <v>530</v>
      </c>
      <c r="B114" s="56">
        <v>1.2156606851549756</v>
      </c>
      <c r="C114" s="56">
        <v>1.53515625</v>
      </c>
      <c r="D114" s="56">
        <v>1.7712328767123298</v>
      </c>
      <c r="E114" s="56">
        <v>1.5234375</v>
      </c>
      <c r="F114" s="56">
        <v>1.9328629949931728</v>
      </c>
      <c r="G114" s="56">
        <v>1.3579223046704498</v>
      </c>
      <c r="H114" s="56">
        <v>1.0861522198731504</v>
      </c>
      <c r="I114" s="56">
        <v>1.5810810810810794</v>
      </c>
      <c r="J114" s="56">
        <v>1.6708860759493671</v>
      </c>
      <c r="K114" s="56">
        <v>1.4294670846394988</v>
      </c>
      <c r="L114" s="56">
        <v>2.0783132530120474</v>
      </c>
      <c r="M114" s="56">
        <f t="shared" si="2"/>
        <v>1.5620156660078246</v>
      </c>
      <c r="N114" s="56">
        <f t="shared" si="3"/>
        <v>9.316221117191105E-2</v>
      </c>
    </row>
    <row r="115" spans="1:16" x14ac:dyDescent="0.35">
      <c r="A115" s="56">
        <v>540</v>
      </c>
      <c r="B115" s="56">
        <v>1.2420880913539969</v>
      </c>
      <c r="C115" s="56">
        <v>1.55859375</v>
      </c>
      <c r="D115" s="56">
        <v>1.783561643835617</v>
      </c>
      <c r="E115" s="56">
        <v>1.559151785714286</v>
      </c>
      <c r="F115" s="56">
        <v>1.8195266272189348</v>
      </c>
      <c r="G115" s="56">
        <v>1.3269314709733737</v>
      </c>
      <c r="H115" s="56">
        <v>1.0084566596194506</v>
      </c>
      <c r="I115" s="56">
        <v>1.0337837837837824</v>
      </c>
      <c r="J115" s="56">
        <v>1.5664556962025318</v>
      </c>
      <c r="K115" s="56">
        <v>1.5799373040752349</v>
      </c>
      <c r="L115" s="56">
        <v>2.0457831325301203</v>
      </c>
      <c r="M115" s="56">
        <f t="shared" si="2"/>
        <v>1.5022063586643029</v>
      </c>
      <c r="N115" s="56">
        <f t="shared" si="3"/>
        <v>0.10264074865452175</v>
      </c>
    </row>
    <row r="116" spans="1:16" x14ac:dyDescent="0.35">
      <c r="A116" s="56">
        <v>550</v>
      </c>
      <c r="B116" s="56">
        <v>1.2587275693311586</v>
      </c>
      <c r="C116" s="56">
        <v>1.3857421875</v>
      </c>
      <c r="D116" s="56">
        <v>1.8205479452054796</v>
      </c>
      <c r="E116" s="56">
        <v>1.5256696428571435</v>
      </c>
      <c r="F116" s="56">
        <v>1.8652708238507063</v>
      </c>
      <c r="G116" s="56">
        <v>1.2756438236577909</v>
      </c>
      <c r="H116" s="56">
        <v>1.0195560253699787</v>
      </c>
      <c r="I116" s="56">
        <v>1.1756756756756743</v>
      </c>
      <c r="J116" s="56">
        <v>1.7563291139240504</v>
      </c>
      <c r="K116" s="56">
        <v>1.5916927899686526</v>
      </c>
      <c r="L116" s="56">
        <v>2.0692771084337336</v>
      </c>
      <c r="M116" s="56">
        <f t="shared" si="2"/>
        <v>1.5221938823431242</v>
      </c>
      <c r="N116" s="56">
        <f t="shared" si="3"/>
        <v>0.10426977769229888</v>
      </c>
      <c r="O116" s="56">
        <f>AVERAGE(M116:M120)</f>
        <v>1.5063316363939718</v>
      </c>
      <c r="P116" s="56">
        <f>AVERAGE(N116:N120)</f>
        <v>0.10412507349742035</v>
      </c>
    </row>
    <row r="117" spans="1:16" x14ac:dyDescent="0.35">
      <c r="A117" s="56">
        <v>560</v>
      </c>
      <c r="B117" s="56">
        <v>1.2479608482871127</v>
      </c>
      <c r="C117" s="56">
        <v>1.505859375</v>
      </c>
      <c r="D117" s="56">
        <v>1.7561643835616445</v>
      </c>
      <c r="E117" s="56">
        <v>1.5535714285714284</v>
      </c>
      <c r="F117" s="56">
        <v>1.8966772872098325</v>
      </c>
      <c r="G117" s="56">
        <v>1.2457442164993451</v>
      </c>
      <c r="H117" s="56">
        <v>1.0924947145877375</v>
      </c>
      <c r="I117" s="56">
        <v>1.1554054054054042</v>
      </c>
      <c r="J117" s="56">
        <v>1.5189873417721524</v>
      </c>
      <c r="K117" s="56">
        <v>1.4271159874608152</v>
      </c>
      <c r="L117" s="56">
        <v>2.0873493975903599</v>
      </c>
      <c r="M117" s="56">
        <f t="shared" si="2"/>
        <v>1.4988482169041666</v>
      </c>
      <c r="N117" s="56">
        <f t="shared" si="3"/>
        <v>9.9473129143730007E-2</v>
      </c>
    </row>
    <row r="118" spans="1:16" x14ac:dyDescent="0.35">
      <c r="A118" s="56">
        <v>570</v>
      </c>
      <c r="B118" s="56">
        <v>1.1823817292006524</v>
      </c>
      <c r="C118" s="56">
        <v>1.58203125</v>
      </c>
      <c r="D118" s="56">
        <v>1.7287671232876716</v>
      </c>
      <c r="E118" s="56">
        <v>1.5345982142857144</v>
      </c>
      <c r="F118" s="56">
        <v>1.8878015475648617</v>
      </c>
      <c r="G118" s="56">
        <v>1.2049323439546049</v>
      </c>
      <c r="H118" s="56">
        <v>0.99894291754756859</v>
      </c>
      <c r="I118" s="56">
        <v>1.1959459459459447</v>
      </c>
      <c r="J118" s="56">
        <v>1.4905063291139242</v>
      </c>
      <c r="K118" s="56">
        <v>1.594043887147335</v>
      </c>
      <c r="L118" s="56">
        <v>2.0909638554216858</v>
      </c>
      <c r="M118" s="56">
        <f t="shared" si="2"/>
        <v>1.4991741039518147</v>
      </c>
      <c r="N118" s="56">
        <f t="shared" si="3"/>
        <v>0.10489371346348242</v>
      </c>
    </row>
    <row r="119" spans="1:16" x14ac:dyDescent="0.35">
      <c r="A119" s="56">
        <v>580</v>
      </c>
      <c r="B119" s="56">
        <v>1.2019575856443721</v>
      </c>
      <c r="C119" s="56">
        <v>1.5966796875</v>
      </c>
      <c r="D119" s="56">
        <v>1.8041095890410961</v>
      </c>
      <c r="E119" s="56">
        <v>1.5546875</v>
      </c>
      <c r="F119" s="56">
        <v>1.8133818843878018</v>
      </c>
      <c r="G119" s="56">
        <v>1.2306852902662591</v>
      </c>
      <c r="H119" s="56">
        <v>0.97357293868921779</v>
      </c>
      <c r="I119" s="56">
        <v>1.0945945945945934</v>
      </c>
      <c r="J119" s="56">
        <v>1.6044303797468349</v>
      </c>
      <c r="K119" s="56">
        <v>1.5023510971786835</v>
      </c>
      <c r="L119" s="56">
        <v>2.0674698795180717</v>
      </c>
      <c r="M119" s="56">
        <f t="shared" si="2"/>
        <v>1.4949018569606303</v>
      </c>
      <c r="N119" s="56">
        <f t="shared" si="3"/>
        <v>0.10670120026653776</v>
      </c>
    </row>
    <row r="120" spans="1:16" x14ac:dyDescent="0.35">
      <c r="A120" s="56">
        <v>590</v>
      </c>
      <c r="B120" s="56">
        <v>1.2440456769983688</v>
      </c>
      <c r="C120" s="56">
        <v>1.6552734375</v>
      </c>
      <c r="D120" s="56">
        <v>1.7917808219178086</v>
      </c>
      <c r="E120" s="56">
        <v>1.496651785714286</v>
      </c>
      <c r="F120" s="56">
        <v>1.8024578971324534</v>
      </c>
      <c r="G120" s="56">
        <v>1.1767786992579656</v>
      </c>
      <c r="H120" s="56">
        <v>0.98942917547568721</v>
      </c>
      <c r="I120" s="56">
        <v>1.1554054054054039</v>
      </c>
      <c r="J120" s="56">
        <v>1.7563291139240513</v>
      </c>
      <c r="K120" s="56">
        <v>1.5752351097178681</v>
      </c>
      <c r="L120" s="56">
        <v>2.0385542168674693</v>
      </c>
      <c r="M120" s="56">
        <f t="shared" si="2"/>
        <v>1.5165401218101238</v>
      </c>
      <c r="N120" s="56">
        <f t="shared" si="3"/>
        <v>0.10528754692105269</v>
      </c>
    </row>
    <row r="121" spans="1:16" x14ac:dyDescent="0.35">
      <c r="A121" s="56">
        <v>600</v>
      </c>
      <c r="M121" s="56" t="e">
        <f t="shared" si="2"/>
        <v>#DIV/0!</v>
      </c>
      <c r="N121" s="56" t="e">
        <f t="shared" si="3"/>
        <v>#DIV/0!</v>
      </c>
    </row>
    <row r="122" spans="1:16" x14ac:dyDescent="0.35">
      <c r="A122" s="56">
        <v>610</v>
      </c>
      <c r="B122" s="56">
        <v>0.52561174551386602</v>
      </c>
      <c r="C122" s="56">
        <v>1.6376953125</v>
      </c>
      <c r="D122" s="56">
        <v>1.7287671232876718</v>
      </c>
      <c r="E122" s="56">
        <v>1.9720982142857146</v>
      </c>
      <c r="F122" s="56">
        <v>2.3083750568957679</v>
      </c>
      <c r="G122" s="56">
        <v>1.3649061545176775</v>
      </c>
      <c r="H122" s="56">
        <v>0.93710359408033816</v>
      </c>
      <c r="I122" s="56">
        <v>1.4797297297297276</v>
      </c>
      <c r="J122" s="56">
        <v>2.2689873417721529</v>
      </c>
      <c r="K122" s="56">
        <v>1.9067398119122256</v>
      </c>
      <c r="L122" s="56">
        <v>1.870481927710842</v>
      </c>
      <c r="M122" s="56">
        <f t="shared" si="2"/>
        <v>1.6364087283823621</v>
      </c>
      <c r="N122" s="56">
        <f t="shared" si="3"/>
        <v>0.17093689858363934</v>
      </c>
      <c r="O122" s="56">
        <f>AVERAGE(M122:M127)</f>
        <v>1.7832647290003785</v>
      </c>
      <c r="P122" s="56">
        <f>AVERAGE(N122:N127)</f>
        <v>0.1741274593263322</v>
      </c>
    </row>
    <row r="123" spans="1:16" x14ac:dyDescent="0.35">
      <c r="A123" s="56">
        <v>620</v>
      </c>
      <c r="B123" s="56">
        <v>0.78694942903752019</v>
      </c>
      <c r="C123" s="56">
        <v>1.798828125</v>
      </c>
      <c r="D123" s="56">
        <v>2.032876712328767</v>
      </c>
      <c r="E123" s="56">
        <v>1.8381696428571432</v>
      </c>
      <c r="F123" s="56">
        <v>2.5357305416477018</v>
      </c>
      <c r="G123" s="56">
        <v>1.3939327804452204</v>
      </c>
      <c r="H123" s="56">
        <v>0.95454545454545459</v>
      </c>
      <c r="I123" s="56">
        <v>1.5</v>
      </c>
      <c r="J123" s="56">
        <v>1.9936708860759498</v>
      </c>
      <c r="K123" s="56">
        <v>1.878526645768025</v>
      </c>
      <c r="L123" s="56">
        <v>2.4614457831325285</v>
      </c>
      <c r="M123" s="56">
        <f t="shared" si="2"/>
        <v>1.7431523637125741</v>
      </c>
      <c r="N123" s="56">
        <f t="shared" si="3"/>
        <v>0.17431528623462447</v>
      </c>
    </row>
    <row r="124" spans="1:16" x14ac:dyDescent="0.35">
      <c r="A124" s="56">
        <v>630</v>
      </c>
      <c r="B124" s="56">
        <v>1.2</v>
      </c>
      <c r="C124" s="56">
        <v>1.81640625</v>
      </c>
      <c r="D124" s="56">
        <v>2.0958904109589045</v>
      </c>
      <c r="E124" s="56">
        <v>1.7734375</v>
      </c>
      <c r="F124" s="56">
        <v>2.609467455621302</v>
      </c>
      <c r="G124" s="56">
        <v>1.4783937145351373</v>
      </c>
      <c r="H124" s="56">
        <v>1.021141649048626</v>
      </c>
      <c r="I124" s="56">
        <v>1.2567567567567555</v>
      </c>
      <c r="J124" s="56">
        <v>1.9746835443037984</v>
      </c>
      <c r="K124" s="56">
        <v>1.913793103448276</v>
      </c>
      <c r="L124" s="56">
        <v>2.9909638554216862</v>
      </c>
      <c r="M124" s="56">
        <f t="shared" si="2"/>
        <v>1.830084930917681</v>
      </c>
      <c r="N124" s="56">
        <f t="shared" si="3"/>
        <v>0.18870160480747558</v>
      </c>
    </row>
    <row r="125" spans="1:16" x14ac:dyDescent="0.35">
      <c r="A125" s="56">
        <v>640</v>
      </c>
      <c r="B125" s="56">
        <v>1.2479608482871127</v>
      </c>
      <c r="C125" s="56">
        <v>1.8251953125</v>
      </c>
      <c r="D125" s="56">
        <v>2.1</v>
      </c>
      <c r="E125" s="56">
        <v>1.6908482142857144</v>
      </c>
      <c r="F125" s="56">
        <v>2.5029585798816583</v>
      </c>
      <c r="G125" s="56">
        <v>1.6307289393278046</v>
      </c>
      <c r="H125" s="56">
        <v>1.1051797040169131</v>
      </c>
      <c r="I125" s="56">
        <v>1.3783783783783765</v>
      </c>
      <c r="J125" s="56">
        <v>1.9651898734177224</v>
      </c>
      <c r="K125" s="56">
        <v>1.9749216300940433</v>
      </c>
      <c r="L125" s="56">
        <v>3.0686746987951796</v>
      </c>
      <c r="M125" s="56">
        <f t="shared" si="2"/>
        <v>1.8627305617258658</v>
      </c>
      <c r="N125" s="56">
        <f t="shared" si="3"/>
        <v>0.17929790960461192</v>
      </c>
    </row>
    <row r="126" spans="1:16" x14ac:dyDescent="0.35">
      <c r="A126" s="56">
        <v>650</v>
      </c>
      <c r="B126" s="56">
        <v>1.3350734094616639</v>
      </c>
      <c r="C126" s="56">
        <v>1.857421875</v>
      </c>
      <c r="D126" s="56">
        <v>2.136986301369864</v>
      </c>
      <c r="E126" s="56">
        <v>1.6975446428571432</v>
      </c>
      <c r="F126" s="56">
        <v>2.424442421483842</v>
      </c>
      <c r="G126" s="56">
        <v>1.593627237014404</v>
      </c>
      <c r="H126" s="56">
        <v>1.0639534883720929</v>
      </c>
      <c r="I126" s="56">
        <v>1.479729729729728</v>
      </c>
      <c r="J126" s="56">
        <v>1.8037974683544309</v>
      </c>
      <c r="K126" s="56">
        <v>1.9937304075235116</v>
      </c>
      <c r="L126" s="56">
        <v>3.0036144578313251</v>
      </c>
      <c r="M126" s="56">
        <f t="shared" si="2"/>
        <v>1.8536292217270913</v>
      </c>
      <c r="N126" s="56">
        <f t="shared" si="3"/>
        <v>0.16955716054469597</v>
      </c>
    </row>
    <row r="127" spans="1:16" x14ac:dyDescent="0.35">
      <c r="A127" s="56">
        <v>660</v>
      </c>
      <c r="B127" s="56">
        <v>1.274388254486134</v>
      </c>
      <c r="C127" s="56">
        <v>1.9365234375</v>
      </c>
      <c r="D127" s="56">
        <v>2.0273972602739736</v>
      </c>
      <c r="E127" s="56">
        <v>1.4073660714285718</v>
      </c>
      <c r="F127" s="56">
        <v>2.483158852981338</v>
      </c>
      <c r="G127" s="56">
        <v>1.5661283282409428</v>
      </c>
      <c r="H127" s="56">
        <v>1.1670190274841439</v>
      </c>
      <c r="I127" s="56">
        <v>1.3783783783783767</v>
      </c>
      <c r="J127" s="56">
        <v>1.6708860759493667</v>
      </c>
      <c r="K127" s="56">
        <v>1.7915360501567399</v>
      </c>
      <c r="L127" s="56">
        <v>2.8066265060240956</v>
      </c>
      <c r="M127" s="56">
        <f t="shared" si="2"/>
        <v>1.7735825675366983</v>
      </c>
      <c r="N127" s="56">
        <f t="shared" si="3"/>
        <v>0.16195589618294601</v>
      </c>
    </row>
    <row r="128" spans="1:16" x14ac:dyDescent="0.35">
      <c r="A128" s="56">
        <v>670</v>
      </c>
      <c r="B128" s="56">
        <v>1.3145187601957582</v>
      </c>
      <c r="C128" s="56">
        <v>1.8251953125</v>
      </c>
      <c r="D128" s="56">
        <v>2.0931506849315076</v>
      </c>
      <c r="E128" s="56">
        <v>1.616071428571429</v>
      </c>
      <c r="F128" s="56">
        <v>2.4244424214838425</v>
      </c>
      <c r="G128" s="56">
        <v>1.5438673068529023</v>
      </c>
      <c r="H128" s="56">
        <v>1.1368921775898522</v>
      </c>
      <c r="I128" s="56">
        <v>1.3378378378378364</v>
      </c>
      <c r="J128" s="56">
        <v>1.6993670886075951</v>
      </c>
      <c r="K128" s="56">
        <v>1.9067398119122261</v>
      </c>
      <c r="L128" s="56">
        <v>2.8066265060240947</v>
      </c>
      <c r="M128" s="56">
        <f t="shared" si="2"/>
        <v>1.7913372124097313</v>
      </c>
      <c r="N128" s="56">
        <f t="shared" si="3"/>
        <v>0.15807984799196251</v>
      </c>
      <c r="O128" s="56">
        <f>AVERAGE(M128:M133)</f>
        <v>1.7509805472143709</v>
      </c>
      <c r="P128" s="56">
        <f>AVERAGE(N128:N133)</f>
        <v>0.14793987126050237</v>
      </c>
    </row>
    <row r="129" spans="1:16" x14ac:dyDescent="0.35">
      <c r="A129" s="56">
        <v>680</v>
      </c>
      <c r="B129" s="56">
        <v>1.235236541598695</v>
      </c>
      <c r="C129" s="56">
        <v>1.7578125</v>
      </c>
      <c r="D129" s="56">
        <v>1.9835616438356174</v>
      </c>
      <c r="E129" s="56">
        <v>1.5680803571428574</v>
      </c>
      <c r="F129" s="56">
        <v>2.3425125170687302</v>
      </c>
      <c r="G129" s="56">
        <v>1.5373199476211259</v>
      </c>
      <c r="H129" s="56">
        <v>1.1305496828752641</v>
      </c>
      <c r="I129" s="56">
        <v>1.7027027027027009</v>
      </c>
      <c r="J129" s="56">
        <v>1.8227848101265829</v>
      </c>
      <c r="K129" s="56">
        <v>1.9608150470219434</v>
      </c>
      <c r="L129" s="56">
        <v>2.7686746987951794</v>
      </c>
      <c r="M129" s="56">
        <f t="shared" si="2"/>
        <v>1.8009136771626091</v>
      </c>
      <c r="N129" s="56">
        <f t="shared" si="3"/>
        <v>0.14811726419724372</v>
      </c>
    </row>
    <row r="130" spans="1:16" x14ac:dyDescent="0.35">
      <c r="A130" s="56">
        <v>690</v>
      </c>
      <c r="B130" s="56">
        <v>1.1814029363784668</v>
      </c>
      <c r="C130" s="56">
        <v>1.6376953125</v>
      </c>
      <c r="D130" s="56">
        <v>2.032876712328767</v>
      </c>
      <c r="E130" s="56">
        <v>1.6283482142857146</v>
      </c>
      <c r="F130" s="56">
        <v>2.3534365043240788</v>
      </c>
      <c r="G130" s="56">
        <v>1.5670013094718467</v>
      </c>
      <c r="H130" s="56">
        <v>1.0560253699788589</v>
      </c>
      <c r="I130" s="56">
        <v>1.5405405405405384</v>
      </c>
      <c r="J130" s="56">
        <v>1.7658227848101267</v>
      </c>
      <c r="K130" s="56">
        <v>1.8550156739811914</v>
      </c>
      <c r="L130" s="56">
        <v>2.7253012048192748</v>
      </c>
      <c r="M130" s="56">
        <f t="shared" ref="M130:M193" si="4">AVERAGE(B130:L130)</f>
        <v>1.7584969603108056</v>
      </c>
      <c r="N130" s="56">
        <f t="shared" si="3"/>
        <v>0.15216860561357187</v>
      </c>
    </row>
    <row r="131" spans="1:16" x14ac:dyDescent="0.35">
      <c r="A131" s="56">
        <v>700</v>
      </c>
      <c r="B131" s="56">
        <v>1.2479608482871127</v>
      </c>
      <c r="C131" s="56">
        <v>1.716796875</v>
      </c>
      <c r="D131" s="56">
        <v>1.9520547945205484</v>
      </c>
      <c r="E131" s="56">
        <v>1.6138392857142863</v>
      </c>
      <c r="F131" s="56">
        <v>2.2837960855712334</v>
      </c>
      <c r="G131" s="56">
        <v>1.4611523352247924</v>
      </c>
      <c r="H131" s="56">
        <v>1.1781183932346724</v>
      </c>
      <c r="I131" s="56">
        <v>1.4189189189189171</v>
      </c>
      <c r="J131" s="56">
        <v>1.7183544303797473</v>
      </c>
      <c r="K131" s="56">
        <v>1.9067398119122261</v>
      </c>
      <c r="L131" s="56">
        <v>2.7090361445783122</v>
      </c>
      <c r="M131" s="56">
        <f t="shared" si="4"/>
        <v>1.7460698112128954</v>
      </c>
      <c r="N131" s="56">
        <f t="shared" ref="N131:N194" si="5">STDEV(B131:L131)/SQRT(10)</f>
        <v>0.14362086733441784</v>
      </c>
    </row>
    <row r="132" spans="1:16" x14ac:dyDescent="0.35">
      <c r="A132" s="56">
        <v>710</v>
      </c>
      <c r="B132" s="56">
        <v>1.2606851549755302</v>
      </c>
      <c r="C132" s="56">
        <v>1.7958984375</v>
      </c>
      <c r="D132" s="56">
        <v>1.9561643835616445</v>
      </c>
      <c r="E132" s="56">
        <v>1.6082589285714293</v>
      </c>
      <c r="F132" s="56">
        <v>2.2947200728265824</v>
      </c>
      <c r="G132" s="56">
        <v>1.3941510257529461</v>
      </c>
      <c r="H132" s="56">
        <v>1.0893234672304439</v>
      </c>
      <c r="I132" s="56">
        <v>1.1756756756756741</v>
      </c>
      <c r="J132" s="56">
        <v>1.7943037974683549</v>
      </c>
      <c r="K132" s="56">
        <v>1.8620689655172415</v>
      </c>
      <c r="L132" s="56">
        <v>2.6765060240963843</v>
      </c>
      <c r="M132" s="56">
        <f t="shared" si="4"/>
        <v>1.7188869030160208</v>
      </c>
      <c r="N132" s="56">
        <f t="shared" si="5"/>
        <v>0.15349618068626478</v>
      </c>
    </row>
    <row r="133" spans="1:16" x14ac:dyDescent="0.35">
      <c r="A133" s="56">
        <v>720</v>
      </c>
      <c r="B133" s="56">
        <v>1.2381729200652529</v>
      </c>
      <c r="C133" s="56">
        <v>1.72265625</v>
      </c>
      <c r="D133" s="56">
        <v>1.9164383561643841</v>
      </c>
      <c r="E133" s="56">
        <v>1.6551339285714284</v>
      </c>
      <c r="F133" s="56">
        <v>2.2325898953117886</v>
      </c>
      <c r="G133" s="56">
        <v>1.3694893059799209</v>
      </c>
      <c r="H133" s="56">
        <v>1.165433403805497</v>
      </c>
      <c r="I133" s="56">
        <v>1.3581081081081063</v>
      </c>
      <c r="J133" s="56">
        <v>1.68987341772152</v>
      </c>
      <c r="K133" s="56">
        <v>1.7139498432601883</v>
      </c>
      <c r="L133" s="56">
        <v>2.5301204819277094</v>
      </c>
      <c r="M133" s="56">
        <f t="shared" si="4"/>
        <v>1.6901787191741633</v>
      </c>
      <c r="N133" s="56">
        <f t="shared" si="5"/>
        <v>0.13215646173955348</v>
      </c>
    </row>
    <row r="134" spans="1:16" x14ac:dyDescent="0.35">
      <c r="A134" s="56">
        <v>730</v>
      </c>
      <c r="B134" s="56">
        <v>1.269494290375204</v>
      </c>
      <c r="C134" s="56">
        <v>1.6875</v>
      </c>
      <c r="D134" s="56">
        <v>1.9602739726027401</v>
      </c>
      <c r="E134" s="56">
        <v>1.6551339285714288</v>
      </c>
      <c r="F134" s="56">
        <v>2.1813837050523439</v>
      </c>
      <c r="G134" s="56">
        <v>1.3891313836752508</v>
      </c>
      <c r="H134" s="56">
        <v>1.1670190274841437</v>
      </c>
      <c r="I134" s="56">
        <v>1.2364864864864851</v>
      </c>
      <c r="J134" s="56">
        <v>1.5189873417721524</v>
      </c>
      <c r="K134" s="56">
        <v>1.7844827586206899</v>
      </c>
      <c r="L134" s="56">
        <v>2.5753012048192754</v>
      </c>
      <c r="M134" s="56">
        <f t="shared" si="4"/>
        <v>1.6750176454054284</v>
      </c>
      <c r="N134" s="56">
        <f t="shared" si="5"/>
        <v>0.13717579244267361</v>
      </c>
      <c r="O134" s="56">
        <f>AVERAGE(M134:M139)</f>
        <v>1.6661737845158875</v>
      </c>
      <c r="P134" s="56">
        <f>AVERAGE(N134:N139)</f>
        <v>0.13440834058604278</v>
      </c>
    </row>
    <row r="135" spans="1:16" x14ac:dyDescent="0.35">
      <c r="A135" s="56">
        <v>740</v>
      </c>
      <c r="B135" s="56">
        <v>1.2783034257748775</v>
      </c>
      <c r="C135" s="56">
        <v>1.7841796875</v>
      </c>
      <c r="D135" s="56">
        <v>1.9671232876712328</v>
      </c>
      <c r="E135" s="56">
        <v>1.6551339285714288</v>
      </c>
      <c r="F135" s="56">
        <v>2.2121074192080119</v>
      </c>
      <c r="G135" s="56">
        <v>1.3581405499781753</v>
      </c>
      <c r="H135" s="56">
        <v>1.1321353065539113</v>
      </c>
      <c r="I135" s="56">
        <v>1.2770270270270252</v>
      </c>
      <c r="J135" s="56">
        <v>1.5759493670886073</v>
      </c>
      <c r="K135" s="56">
        <v>1.7844827586206895</v>
      </c>
      <c r="L135" s="56">
        <v>2.5048192771084334</v>
      </c>
      <c r="M135" s="56">
        <f t="shared" si="4"/>
        <v>1.6844910941002176</v>
      </c>
      <c r="N135" s="56">
        <f t="shared" si="5"/>
        <v>0.13440217822039882</v>
      </c>
    </row>
    <row r="136" spans="1:16" x14ac:dyDescent="0.35">
      <c r="A136" s="56">
        <v>750</v>
      </c>
      <c r="B136" s="56">
        <v>1.3027732463295272</v>
      </c>
      <c r="C136" s="56">
        <v>1.7900390625</v>
      </c>
      <c r="D136" s="56">
        <v>1.8630136986301373</v>
      </c>
      <c r="E136" s="56">
        <v>1.6428571428571435</v>
      </c>
      <c r="F136" s="56">
        <v>2.2803823395539364</v>
      </c>
      <c r="G136" s="56">
        <v>1.2717154081187256</v>
      </c>
      <c r="H136" s="56">
        <v>1.1273784355179706</v>
      </c>
      <c r="I136" s="56">
        <v>1.1756756756756743</v>
      </c>
      <c r="J136" s="56">
        <v>1.6424050632911391</v>
      </c>
      <c r="K136" s="56">
        <v>1.7680250783699059</v>
      </c>
      <c r="L136" s="56">
        <v>2.5138554216867459</v>
      </c>
      <c r="M136" s="56">
        <f t="shared" si="4"/>
        <v>1.6707382338664458</v>
      </c>
      <c r="N136" s="56">
        <f t="shared" si="5"/>
        <v>0.14070196084166156</v>
      </c>
    </row>
    <row r="137" spans="1:16" x14ac:dyDescent="0.35">
      <c r="A137" s="56">
        <v>760</v>
      </c>
      <c r="B137" s="56">
        <v>1.2655791190864605</v>
      </c>
      <c r="C137" s="56">
        <v>1.6640625</v>
      </c>
      <c r="D137" s="56">
        <v>1.8520547945205486</v>
      </c>
      <c r="E137" s="56">
        <v>1.603794642857143</v>
      </c>
      <c r="F137" s="56">
        <v>2.1690942193900788</v>
      </c>
      <c r="G137" s="56">
        <v>1.2937581841990393</v>
      </c>
      <c r="H137" s="56">
        <v>1.1146934460887949</v>
      </c>
      <c r="I137" s="56">
        <v>1.2972972972972956</v>
      </c>
      <c r="J137" s="56">
        <v>1.6329113924050633</v>
      </c>
      <c r="K137" s="56">
        <v>1.7398119122257054</v>
      </c>
      <c r="L137" s="56">
        <v>2.4740963855421678</v>
      </c>
      <c r="M137" s="56">
        <f t="shared" si="4"/>
        <v>1.6461048994192995</v>
      </c>
      <c r="N137" s="56">
        <f t="shared" si="5"/>
        <v>0.12983003306425092</v>
      </c>
    </row>
    <row r="138" spans="1:16" x14ac:dyDescent="0.35">
      <c r="A138" s="56">
        <v>770</v>
      </c>
      <c r="B138" s="56">
        <v>1.2234910277324635</v>
      </c>
      <c r="C138" s="56">
        <v>1.646484375</v>
      </c>
      <c r="D138" s="56">
        <v>1.9397260273972605</v>
      </c>
      <c r="E138" s="56">
        <v>1.6205357142857142</v>
      </c>
      <c r="F138" s="56">
        <v>2.1404187528447891</v>
      </c>
      <c r="G138" s="56">
        <v>1.3749454386730682</v>
      </c>
      <c r="H138" s="56">
        <v>1.0687103594080338</v>
      </c>
      <c r="I138" s="56">
        <v>1.256756756756755</v>
      </c>
      <c r="J138" s="56">
        <v>1.7468354430379747</v>
      </c>
      <c r="K138" s="56">
        <v>1.6763322884012537</v>
      </c>
      <c r="L138" s="56">
        <v>2.4506024096385524</v>
      </c>
      <c r="M138" s="56">
        <f t="shared" si="4"/>
        <v>1.6495307811978057</v>
      </c>
      <c r="N138" s="56">
        <f t="shared" si="5"/>
        <v>0.13139510365775589</v>
      </c>
    </row>
    <row r="139" spans="1:16" x14ac:dyDescent="0.35">
      <c r="A139" s="56">
        <v>780</v>
      </c>
      <c r="B139" s="56">
        <v>1.2626427406199021</v>
      </c>
      <c r="C139" s="56">
        <v>1.7607421875</v>
      </c>
      <c r="D139" s="56">
        <v>1.8767123287671241</v>
      </c>
      <c r="E139" s="56">
        <v>1.642857142857143</v>
      </c>
      <c r="F139" s="56">
        <v>2.1554392353208933</v>
      </c>
      <c r="G139" s="56">
        <v>1.3358795285901353</v>
      </c>
      <c r="H139" s="56">
        <v>1.1353065539112051</v>
      </c>
      <c r="I139" s="56">
        <v>1.1554054054054037</v>
      </c>
      <c r="J139" s="56">
        <v>1.8892405063291142</v>
      </c>
      <c r="K139" s="56">
        <v>1.7233542319749215</v>
      </c>
      <c r="L139" s="56">
        <v>2.445180722891565</v>
      </c>
      <c r="M139" s="56">
        <f t="shared" si="4"/>
        <v>1.6711600531061279</v>
      </c>
      <c r="N139" s="56">
        <f t="shared" si="5"/>
        <v>0.13294497528951596</v>
      </c>
    </row>
    <row r="140" spans="1:16" x14ac:dyDescent="0.35">
      <c r="A140" s="56">
        <v>790</v>
      </c>
      <c r="B140" s="56">
        <v>1.2489396411092988</v>
      </c>
      <c r="C140" s="56">
        <v>1.640625</v>
      </c>
      <c r="D140" s="56">
        <v>1.8575342465753424</v>
      </c>
      <c r="E140" s="56">
        <v>1.6473214285714286</v>
      </c>
      <c r="F140" s="56">
        <v>2.2073281747837972</v>
      </c>
      <c r="G140" s="56">
        <v>1.2985595809690089</v>
      </c>
      <c r="H140" s="56">
        <v>1.1305496828752641</v>
      </c>
      <c r="I140" s="56">
        <v>1.2364864864864851</v>
      </c>
      <c r="J140" s="56">
        <v>1.813291139240506</v>
      </c>
      <c r="K140" s="56">
        <v>1.7280564263322882</v>
      </c>
      <c r="L140" s="56">
        <v>2.4795180722891561</v>
      </c>
      <c r="M140" s="56">
        <f t="shared" si="4"/>
        <v>1.662564534475689</v>
      </c>
      <c r="N140" s="56">
        <f t="shared" si="5"/>
        <v>0.13409260054189659</v>
      </c>
      <c r="O140" s="56">
        <f>AVERAGE(M140:M145)</f>
        <v>1.6447034481012481</v>
      </c>
      <c r="P140" s="56">
        <f>AVERAGE(N140:N145)</f>
        <v>0.13519446927500509</v>
      </c>
    </row>
    <row r="141" spans="1:16" x14ac:dyDescent="0.35">
      <c r="A141" s="56">
        <v>800</v>
      </c>
      <c r="B141" s="56">
        <v>1.2959216965742253</v>
      </c>
      <c r="C141" s="56">
        <v>1.6611328125</v>
      </c>
      <c r="D141" s="56">
        <v>1.8958904109589041</v>
      </c>
      <c r="E141" s="56">
        <v>1.6328125</v>
      </c>
      <c r="F141" s="56">
        <v>2.1957214383249894</v>
      </c>
      <c r="G141" s="56">
        <v>1.368179834133566</v>
      </c>
      <c r="H141" s="56">
        <v>1.1479915433403804</v>
      </c>
      <c r="I141" s="56">
        <v>0.97297297297297169</v>
      </c>
      <c r="J141" s="56">
        <v>1.7468354430379751</v>
      </c>
      <c r="K141" s="56">
        <v>1.7304075235109724</v>
      </c>
      <c r="L141" s="56">
        <v>2.4180722891566258</v>
      </c>
      <c r="M141" s="56">
        <f t="shared" si="4"/>
        <v>1.6423580422282371</v>
      </c>
      <c r="N141" s="56">
        <f t="shared" si="5"/>
        <v>0.13707664237132205</v>
      </c>
    </row>
    <row r="142" spans="1:16" x14ac:dyDescent="0.35">
      <c r="A142" s="56">
        <v>810</v>
      </c>
      <c r="B142" s="56">
        <v>1.2371941272430669</v>
      </c>
      <c r="C142" s="56">
        <v>1.6875</v>
      </c>
      <c r="D142" s="56">
        <v>1.9232876712328772</v>
      </c>
      <c r="E142" s="56">
        <v>1.6205357142857142</v>
      </c>
      <c r="F142" s="56">
        <v>2.1690942193900775</v>
      </c>
      <c r="G142" s="56">
        <v>1.3478830205150587</v>
      </c>
      <c r="H142" s="56">
        <v>1.1686046511627908</v>
      </c>
      <c r="I142" s="56">
        <v>1.317567567567566</v>
      </c>
      <c r="J142" s="56">
        <v>1.7753164556962024</v>
      </c>
      <c r="K142" s="56">
        <v>1.7115987460815048</v>
      </c>
      <c r="L142" s="56">
        <v>2.4777108433734933</v>
      </c>
      <c r="M142" s="56">
        <f t="shared" si="4"/>
        <v>1.6760266378680322</v>
      </c>
      <c r="N142" s="56">
        <f t="shared" si="5"/>
        <v>0.12835529326968789</v>
      </c>
    </row>
    <row r="143" spans="1:16" x14ac:dyDescent="0.35">
      <c r="A143" s="56">
        <v>820</v>
      </c>
      <c r="B143" s="56">
        <v>1.2831973898858076</v>
      </c>
      <c r="C143" s="56">
        <v>1.716796875</v>
      </c>
      <c r="D143" s="56">
        <v>1.9</v>
      </c>
      <c r="E143" s="56">
        <v>1.642857142857143</v>
      </c>
      <c r="F143" s="56">
        <v>2.1301775147928996</v>
      </c>
      <c r="G143" s="56">
        <v>1.3011785246617196</v>
      </c>
      <c r="H143" s="56">
        <v>1.2082452431289641</v>
      </c>
      <c r="I143" s="56">
        <v>1.1148648648648634</v>
      </c>
      <c r="J143" s="56">
        <v>1.6329113924050636</v>
      </c>
      <c r="K143" s="56">
        <v>1.7680250783699054</v>
      </c>
      <c r="L143" s="56">
        <v>2.4596385542168666</v>
      </c>
      <c r="M143" s="56">
        <f t="shared" si="4"/>
        <v>1.6507175072893845</v>
      </c>
      <c r="N143" s="56">
        <f t="shared" si="5"/>
        <v>0.13057762473996051</v>
      </c>
    </row>
    <row r="144" spans="1:16" x14ac:dyDescent="0.35">
      <c r="A144" s="56">
        <v>830</v>
      </c>
      <c r="B144" s="56">
        <v>1.2274061990212075</v>
      </c>
      <c r="C144" s="56">
        <v>1.7314453125</v>
      </c>
      <c r="D144" s="56">
        <v>1.89041095890411</v>
      </c>
      <c r="E144" s="56">
        <v>1.662946428571429</v>
      </c>
      <c r="F144" s="56">
        <v>2.1615839781520263</v>
      </c>
      <c r="G144" s="56">
        <v>1.3064164120471409</v>
      </c>
      <c r="H144" s="56">
        <v>1.0607822410147993</v>
      </c>
      <c r="I144" s="56">
        <v>0.95270270270270152</v>
      </c>
      <c r="J144" s="56">
        <v>1.518987341772152</v>
      </c>
      <c r="K144" s="56">
        <v>1.6057993730407523</v>
      </c>
      <c r="L144" s="56">
        <v>2.4108433734939747</v>
      </c>
      <c r="M144" s="56">
        <f t="shared" si="4"/>
        <v>1.5935749382927542</v>
      </c>
      <c r="N144" s="56">
        <f t="shared" si="5"/>
        <v>0.14210319571409402</v>
      </c>
    </row>
    <row r="145" spans="1:16" x14ac:dyDescent="0.35">
      <c r="A145" s="56">
        <v>840</v>
      </c>
      <c r="B145" s="56">
        <v>1.2567699836867863</v>
      </c>
      <c r="C145" s="56">
        <v>1.845703125</v>
      </c>
      <c r="D145" s="56">
        <v>1.8342465753424662</v>
      </c>
      <c r="E145" s="56">
        <v>1.6662946428571435</v>
      </c>
      <c r="F145" s="56">
        <v>2.1267637687756027</v>
      </c>
      <c r="G145" s="56">
        <v>1.2378873854212136</v>
      </c>
      <c r="H145" s="56">
        <v>1.1083509513742071</v>
      </c>
      <c r="I145" s="56">
        <v>1.0945945945945932</v>
      </c>
      <c r="J145" s="56">
        <v>1.6329113924050633</v>
      </c>
      <c r="K145" s="56">
        <v>1.7915360501567399</v>
      </c>
      <c r="L145" s="56">
        <v>2.4777108433734929</v>
      </c>
      <c r="M145" s="56">
        <f t="shared" si="4"/>
        <v>1.6429790284533916</v>
      </c>
      <c r="N145" s="56">
        <f t="shared" si="5"/>
        <v>0.13896145901306955</v>
      </c>
    </row>
    <row r="146" spans="1:16" x14ac:dyDescent="0.35">
      <c r="A146" s="56">
        <v>850</v>
      </c>
      <c r="B146" s="56">
        <v>1.2508972267536704</v>
      </c>
      <c r="C146" s="56">
        <v>1.6787109375</v>
      </c>
      <c r="D146" s="56">
        <v>1.8972602739726034</v>
      </c>
      <c r="E146" s="56">
        <v>1.6417410714285721</v>
      </c>
      <c r="F146" s="56">
        <v>2.072826581702321</v>
      </c>
      <c r="G146" s="56">
        <v>1.2317765168048891</v>
      </c>
      <c r="H146" s="56">
        <v>1.0702959830866807</v>
      </c>
      <c r="I146" s="56">
        <v>1.1351351351351333</v>
      </c>
      <c r="J146" s="56">
        <v>1.5759493670886084</v>
      </c>
      <c r="K146" s="56">
        <v>1.7633228840125392</v>
      </c>
      <c r="L146" s="56">
        <v>2.3873493975903601</v>
      </c>
      <c r="M146" s="56">
        <f t="shared" si="4"/>
        <v>1.6095695795523068</v>
      </c>
      <c r="N146" s="56">
        <f t="shared" si="5"/>
        <v>0.13115555151986114</v>
      </c>
      <c r="O146" s="56">
        <f>AVERAGE(M146:M150)</f>
        <v>1.6371765745541615</v>
      </c>
      <c r="P146" s="56">
        <f>AVERAGE(N146:N150)</f>
        <v>0.12481733933676167</v>
      </c>
    </row>
    <row r="147" spans="1:16" x14ac:dyDescent="0.35">
      <c r="A147" s="56">
        <v>860</v>
      </c>
      <c r="B147" s="56">
        <v>1.2185970636215335</v>
      </c>
      <c r="C147" s="56">
        <v>1.7841796875</v>
      </c>
      <c r="D147" s="56">
        <v>1.8767123287671237</v>
      </c>
      <c r="E147" s="56">
        <v>1.5703125</v>
      </c>
      <c r="F147" s="56">
        <v>2.0974055530268547</v>
      </c>
      <c r="G147" s="56">
        <v>1.2623308598865124</v>
      </c>
      <c r="H147" s="56">
        <v>1.1543340380549685</v>
      </c>
      <c r="I147" s="56">
        <v>1.1554054054054039</v>
      </c>
      <c r="J147" s="56">
        <v>1.7658227848101271</v>
      </c>
      <c r="K147" s="56">
        <v>1.6575235109717872</v>
      </c>
      <c r="L147" s="56">
        <v>2.4596385542168666</v>
      </c>
      <c r="M147" s="56">
        <f t="shared" si="4"/>
        <v>1.6365692987510163</v>
      </c>
      <c r="N147" s="56">
        <f t="shared" si="5"/>
        <v>0.13302747076111615</v>
      </c>
    </row>
    <row r="148" spans="1:16" x14ac:dyDescent="0.35">
      <c r="A148" s="56">
        <v>870</v>
      </c>
      <c r="B148" s="56">
        <v>1.2244698205546496</v>
      </c>
      <c r="C148" s="56">
        <v>1.8046875</v>
      </c>
      <c r="D148" s="56">
        <v>1.8561643835616441</v>
      </c>
      <c r="E148" s="56">
        <v>1.6216517857142858</v>
      </c>
      <c r="F148" s="56">
        <v>2.0427856167501144</v>
      </c>
      <c r="G148" s="56">
        <v>1.3367525098210387</v>
      </c>
      <c r="H148" s="56">
        <v>1.1575052854122621</v>
      </c>
      <c r="I148" s="56">
        <v>1.1756756756756745</v>
      </c>
      <c r="J148" s="56">
        <v>1.7563291139240513</v>
      </c>
      <c r="K148" s="56">
        <v>1.7891849529780564</v>
      </c>
      <c r="L148" s="56">
        <v>2.403614457831325</v>
      </c>
      <c r="M148" s="56">
        <f t="shared" si="4"/>
        <v>1.6517110092930094</v>
      </c>
      <c r="N148" s="56">
        <f t="shared" si="5"/>
        <v>0.12517314206826971</v>
      </c>
    </row>
    <row r="149" spans="1:16" x14ac:dyDescent="0.35">
      <c r="A149" s="56">
        <v>880</v>
      </c>
      <c r="B149" s="56">
        <v>1.2557911908646002</v>
      </c>
      <c r="C149" s="56">
        <v>1.72265625</v>
      </c>
      <c r="D149" s="56">
        <v>1.8479452054794521</v>
      </c>
      <c r="E149" s="56">
        <v>1.6294642857142858</v>
      </c>
      <c r="F149" s="56">
        <v>2.0414201183431953</v>
      </c>
      <c r="G149" s="56">
        <v>1.3195111305106935</v>
      </c>
      <c r="H149" s="56">
        <v>1.1194503171247356</v>
      </c>
      <c r="I149" s="56">
        <v>1.4189189189189173</v>
      </c>
      <c r="J149" s="56">
        <v>1.6329113924050631</v>
      </c>
      <c r="K149" s="56">
        <v>1.7492163009404387</v>
      </c>
      <c r="L149" s="56">
        <v>2.3150602409638545</v>
      </c>
      <c r="M149" s="56">
        <f t="shared" si="4"/>
        <v>1.6411223046604761</v>
      </c>
      <c r="N149" s="56">
        <f t="shared" si="5"/>
        <v>0.11176634737268111</v>
      </c>
    </row>
    <row r="150" spans="1:16" x14ac:dyDescent="0.35">
      <c r="A150" s="56">
        <v>890</v>
      </c>
      <c r="B150" s="56">
        <v>1.2597063621533444</v>
      </c>
      <c r="C150" s="56">
        <v>1.7607421875</v>
      </c>
      <c r="D150" s="56">
        <v>1.9095890410958909</v>
      </c>
      <c r="E150" s="56">
        <v>1.5803571428571428</v>
      </c>
      <c r="F150" s="56">
        <v>2.1568047337278111</v>
      </c>
      <c r="G150" s="56">
        <v>1.3817110432125705</v>
      </c>
      <c r="H150" s="56">
        <v>1.1321353065539108</v>
      </c>
      <c r="I150" s="56">
        <v>1.1554054054054037</v>
      </c>
      <c r="J150" s="56">
        <v>1.7563291139240513</v>
      </c>
      <c r="K150" s="56">
        <v>1.7280564263322882</v>
      </c>
      <c r="L150" s="56">
        <v>2.2951807228915659</v>
      </c>
      <c r="M150" s="56">
        <f t="shared" si="4"/>
        <v>1.6469106805139981</v>
      </c>
      <c r="N150" s="56">
        <f t="shared" si="5"/>
        <v>0.12296418496188023</v>
      </c>
    </row>
    <row r="151" spans="1:16" x14ac:dyDescent="0.35">
      <c r="A151" s="56">
        <v>900</v>
      </c>
      <c r="M151" s="56" t="e">
        <f t="shared" si="4"/>
        <v>#DIV/0!</v>
      </c>
      <c r="N151" s="56" t="e">
        <f t="shared" si="5"/>
        <v>#DIV/0!</v>
      </c>
    </row>
    <row r="152" spans="1:16" x14ac:dyDescent="0.35">
      <c r="A152" s="56">
        <v>910</v>
      </c>
      <c r="B152" s="56">
        <v>1.1774877650897224</v>
      </c>
      <c r="C152" s="56">
        <v>1.623046875</v>
      </c>
      <c r="D152" s="56">
        <v>1.7041095890410962</v>
      </c>
      <c r="E152" s="56">
        <v>2.0066964285714288</v>
      </c>
      <c r="F152" s="56">
        <v>1.9478834774692768</v>
      </c>
      <c r="G152" s="56">
        <v>1.3891313836752508</v>
      </c>
      <c r="H152" s="56">
        <v>1.1781183932346724</v>
      </c>
      <c r="I152" s="56">
        <v>1.3783783783783763</v>
      </c>
      <c r="J152" s="56">
        <v>2.4208860759493676</v>
      </c>
      <c r="K152" s="56">
        <v>2.0478056426332287</v>
      </c>
      <c r="L152" s="56">
        <v>1.8957831325301202</v>
      </c>
      <c r="M152" s="56">
        <f t="shared" si="4"/>
        <v>1.7063024674156855</v>
      </c>
      <c r="N152" s="56">
        <f t="shared" si="5"/>
        <v>0.12591451082257679</v>
      </c>
      <c r="O152" s="56">
        <f>AVERAGE(M152:M157)</f>
        <v>1.8353083396925018</v>
      </c>
      <c r="P152" s="56">
        <f>AVERAGE(N152:N157)</f>
        <v>0.16865100759974697</v>
      </c>
    </row>
    <row r="153" spans="1:16" x14ac:dyDescent="0.35">
      <c r="A153" s="56">
        <v>920</v>
      </c>
      <c r="B153" s="56">
        <v>1.3213703099510601</v>
      </c>
      <c r="C153" s="56">
        <v>1.8046875</v>
      </c>
      <c r="D153" s="56">
        <v>1.9506849315068493</v>
      </c>
      <c r="E153" s="56">
        <v>1.8191964285714293</v>
      </c>
      <c r="F153" s="56">
        <v>2.255120619025945</v>
      </c>
      <c r="G153" s="56">
        <v>1.5373199476211259</v>
      </c>
      <c r="H153" s="56">
        <v>1.1004228329809722</v>
      </c>
      <c r="I153" s="56">
        <v>1.5</v>
      </c>
      <c r="J153" s="56">
        <v>2.0696202531645569</v>
      </c>
      <c r="K153" s="56">
        <v>1.9396551724137929</v>
      </c>
      <c r="L153" s="56">
        <v>2.582530120481926</v>
      </c>
      <c r="M153" s="56">
        <f t="shared" si="4"/>
        <v>1.8073280105197869</v>
      </c>
      <c r="N153" s="56">
        <f t="shared" si="5"/>
        <v>0.13459895783921791</v>
      </c>
    </row>
    <row r="154" spans="1:16" x14ac:dyDescent="0.35">
      <c r="A154" s="56">
        <v>930</v>
      </c>
      <c r="B154" s="56">
        <v>1.3174551386623168</v>
      </c>
      <c r="C154" s="56">
        <v>1.857421875</v>
      </c>
      <c r="D154" s="56">
        <v>2.0849315068493155</v>
      </c>
      <c r="E154" s="56">
        <v>1.702008928571429</v>
      </c>
      <c r="F154" s="56">
        <v>2.5289030496131084</v>
      </c>
      <c r="G154" s="56">
        <v>1.6001745962461809</v>
      </c>
      <c r="H154" s="56">
        <v>1.2542283298097252</v>
      </c>
      <c r="I154" s="56">
        <v>1.1959459459459443</v>
      </c>
      <c r="J154" s="56">
        <v>1.8227848101265829</v>
      </c>
      <c r="K154" s="56">
        <v>2.1277429467084641</v>
      </c>
      <c r="L154" s="56">
        <v>3.2349397590361422</v>
      </c>
      <c r="M154" s="56">
        <f t="shared" si="4"/>
        <v>1.8842306260517463</v>
      </c>
      <c r="N154" s="56">
        <f t="shared" si="5"/>
        <v>0.19104598423588326</v>
      </c>
    </row>
    <row r="155" spans="1:16" x14ac:dyDescent="0.35">
      <c r="A155" s="56">
        <v>940</v>
      </c>
      <c r="B155" s="56">
        <v>1.2636215334420884</v>
      </c>
      <c r="C155" s="56">
        <v>2.0009765625</v>
      </c>
      <c r="D155" s="56">
        <v>2.1493150684931512</v>
      </c>
      <c r="E155" s="56">
        <v>1.640625</v>
      </c>
      <c r="F155" s="56">
        <v>2.4790623577605837</v>
      </c>
      <c r="G155" s="56">
        <v>1.7116979484941075</v>
      </c>
      <c r="H155" s="56">
        <v>1.1765327695560255</v>
      </c>
      <c r="I155" s="56">
        <v>1.1756756756756741</v>
      </c>
      <c r="J155" s="56">
        <v>1.8607594936708869</v>
      </c>
      <c r="K155" s="56">
        <v>2.1418495297805644</v>
      </c>
      <c r="L155" s="56">
        <v>3.3397590361445761</v>
      </c>
      <c r="M155" s="56">
        <f t="shared" si="4"/>
        <v>1.9036249977743323</v>
      </c>
      <c r="N155" s="56">
        <f t="shared" si="5"/>
        <v>0.20239123493474015</v>
      </c>
    </row>
    <row r="156" spans="1:16" x14ac:dyDescent="0.35">
      <c r="A156" s="56">
        <v>950</v>
      </c>
      <c r="B156" s="56">
        <v>1.205872756933116</v>
      </c>
      <c r="C156" s="56">
        <v>1.9775390625</v>
      </c>
      <c r="D156" s="56">
        <v>2.0438356164383569</v>
      </c>
      <c r="E156" s="56">
        <v>1.6908482142857146</v>
      </c>
      <c r="F156" s="56">
        <v>2.3643604915794278</v>
      </c>
      <c r="G156" s="56">
        <v>1.6446966390222608</v>
      </c>
      <c r="H156" s="56">
        <v>1.1432346723044398</v>
      </c>
      <c r="I156" s="56">
        <v>1.3581081081081066</v>
      </c>
      <c r="J156" s="56">
        <v>1.6708860759493667</v>
      </c>
      <c r="K156" s="56">
        <v>2.0195924764890281</v>
      </c>
      <c r="L156" s="56">
        <v>3.1915662650602385</v>
      </c>
      <c r="M156" s="56">
        <f t="shared" si="4"/>
        <v>1.8464127616972776</v>
      </c>
      <c r="N156" s="56">
        <f t="shared" si="5"/>
        <v>0.18446573124138044</v>
      </c>
    </row>
    <row r="157" spans="1:16" x14ac:dyDescent="0.35">
      <c r="A157" s="56">
        <v>960</v>
      </c>
      <c r="B157" s="56">
        <v>1.2646003262642744</v>
      </c>
      <c r="C157" s="56">
        <v>1.8544921875</v>
      </c>
      <c r="D157" s="56">
        <v>2.0643835616438357</v>
      </c>
      <c r="E157" s="56">
        <v>1.6495535714285718</v>
      </c>
      <c r="F157" s="56">
        <v>2.3698224852071013</v>
      </c>
      <c r="G157" s="56">
        <v>1.6494980357922309</v>
      </c>
      <c r="H157" s="56">
        <v>1.285940803382664</v>
      </c>
      <c r="I157" s="56">
        <v>1.439189189189187</v>
      </c>
      <c r="J157" s="56">
        <v>1.8037974683544309</v>
      </c>
      <c r="K157" s="56">
        <v>1.9396551724137931</v>
      </c>
      <c r="L157" s="56">
        <v>3.1825301204819274</v>
      </c>
      <c r="M157" s="56">
        <f t="shared" si="4"/>
        <v>1.8639511746961832</v>
      </c>
      <c r="N157" s="56">
        <f t="shared" si="5"/>
        <v>0.1734896265246833</v>
      </c>
    </row>
    <row r="158" spans="1:16" x14ac:dyDescent="0.35">
      <c r="A158" s="56">
        <v>970</v>
      </c>
      <c r="B158" s="56">
        <v>1.3262642740619903</v>
      </c>
      <c r="C158" s="56">
        <v>2.0185546875</v>
      </c>
      <c r="D158" s="56">
        <v>2.0698630136986305</v>
      </c>
      <c r="E158" s="56">
        <v>1.625</v>
      </c>
      <c r="F158" s="56">
        <v>2.2182521620391444</v>
      </c>
      <c r="G158" s="56">
        <v>1.5997381056307292</v>
      </c>
      <c r="H158" s="56">
        <v>1.1432346723044398</v>
      </c>
      <c r="I158" s="56">
        <v>1.1351351351351338</v>
      </c>
      <c r="J158" s="56">
        <v>1.7278481012658231</v>
      </c>
      <c r="K158" s="56">
        <v>2.1277429467084645</v>
      </c>
      <c r="L158" s="56">
        <v>2.8987951807228907</v>
      </c>
      <c r="M158" s="56">
        <f t="shared" si="4"/>
        <v>1.8082207526424767</v>
      </c>
      <c r="N158" s="56">
        <f t="shared" si="5"/>
        <v>0.16683216756597682</v>
      </c>
      <c r="O158" s="56">
        <f>AVERAGE(M158:M163)</f>
        <v>1.7791526590980222</v>
      </c>
      <c r="P158" s="56">
        <f>AVERAGE(N158:N163)</f>
        <v>0.1670020442043143</v>
      </c>
    </row>
    <row r="159" spans="1:16" x14ac:dyDescent="0.35">
      <c r="A159" s="56">
        <v>980</v>
      </c>
      <c r="B159" s="56">
        <v>1.2714518760195763</v>
      </c>
      <c r="C159" s="56">
        <v>2.0126953125</v>
      </c>
      <c r="D159" s="56">
        <v>2.0739726027397269</v>
      </c>
      <c r="E159" s="56">
        <v>1.6506696428571432</v>
      </c>
      <c r="F159" s="56">
        <v>2.27833409194356</v>
      </c>
      <c r="G159" s="56">
        <v>1.5102575294631164</v>
      </c>
      <c r="H159" s="56">
        <v>1.1464059196617338</v>
      </c>
      <c r="I159" s="56">
        <v>0.89189189189189078</v>
      </c>
      <c r="J159" s="56">
        <v>1.7658227848101267</v>
      </c>
      <c r="K159" s="56">
        <v>1.956112852664577</v>
      </c>
      <c r="L159" s="56">
        <v>3.0108433734939739</v>
      </c>
      <c r="M159" s="56">
        <f t="shared" si="4"/>
        <v>1.7789507161859477</v>
      </c>
      <c r="N159" s="56">
        <f t="shared" si="5"/>
        <v>0.18636979107816351</v>
      </c>
    </row>
    <row r="160" spans="1:16" x14ac:dyDescent="0.35">
      <c r="A160" s="56">
        <v>990</v>
      </c>
      <c r="B160" s="56">
        <v>1.2851549755301794</v>
      </c>
      <c r="C160" s="56">
        <v>1.904296875</v>
      </c>
      <c r="D160" s="56">
        <v>1.9465753424657541</v>
      </c>
      <c r="E160" s="56">
        <v>1.650669642857143</v>
      </c>
      <c r="F160" s="56">
        <v>2.2045971779699598</v>
      </c>
      <c r="G160" s="56">
        <v>1.6390222610213878</v>
      </c>
      <c r="H160" s="56">
        <v>1.1860465116279071</v>
      </c>
      <c r="I160" s="56">
        <v>1.3378378378378359</v>
      </c>
      <c r="J160" s="56">
        <v>1.6803797468354431</v>
      </c>
      <c r="K160" s="56">
        <v>1.9396551724137929</v>
      </c>
      <c r="L160" s="56">
        <v>3.0433734939759018</v>
      </c>
      <c r="M160" s="56">
        <f t="shared" si="4"/>
        <v>1.8016008215941186</v>
      </c>
      <c r="N160" s="56">
        <f t="shared" si="5"/>
        <v>0.16369589523165895</v>
      </c>
    </row>
    <row r="161" spans="1:16" x14ac:dyDescent="0.35">
      <c r="A161" s="56">
        <v>1000</v>
      </c>
      <c r="B161" s="56">
        <v>1.2352365415986952</v>
      </c>
      <c r="C161" s="56">
        <v>1.8193359375</v>
      </c>
      <c r="D161" s="56">
        <v>2.0287671232876714</v>
      </c>
      <c r="E161" s="56">
        <v>1.6350446428571428</v>
      </c>
      <c r="F161" s="56">
        <v>2.1677287209831597</v>
      </c>
      <c r="G161" s="56">
        <v>1.5534701003928415</v>
      </c>
      <c r="H161" s="56">
        <v>1.2082452431289641</v>
      </c>
      <c r="I161" s="56">
        <v>1.439189189189187</v>
      </c>
      <c r="J161" s="56">
        <v>1.566455696202532</v>
      </c>
      <c r="K161" s="56">
        <v>1.9184952978056427</v>
      </c>
      <c r="L161" s="56">
        <v>2.9457831325301194</v>
      </c>
      <c r="M161" s="56">
        <f t="shared" si="4"/>
        <v>1.7743410568614506</v>
      </c>
      <c r="N161" s="56">
        <f t="shared" si="5"/>
        <v>0.15650548601635336</v>
      </c>
    </row>
    <row r="162" spans="1:16" x14ac:dyDescent="0.35">
      <c r="A162" s="56">
        <v>1010</v>
      </c>
      <c r="B162" s="56">
        <v>1.2724306688417617</v>
      </c>
      <c r="C162" s="56">
        <v>1.91015625</v>
      </c>
      <c r="D162" s="56">
        <v>1.9438356164383566</v>
      </c>
      <c r="E162" s="56">
        <v>1.6640625</v>
      </c>
      <c r="F162" s="56">
        <v>2.2168866636322266</v>
      </c>
      <c r="G162" s="56">
        <v>1.4812309035355735</v>
      </c>
      <c r="H162" s="56">
        <v>1.1860465116279071</v>
      </c>
      <c r="I162" s="56">
        <v>1.2770270270270256</v>
      </c>
      <c r="J162" s="56">
        <v>1.6613924050632913</v>
      </c>
      <c r="K162" s="56">
        <v>2.0689655172413794</v>
      </c>
      <c r="L162" s="56">
        <v>2.9240963855421667</v>
      </c>
      <c r="M162" s="56">
        <f t="shared" si="4"/>
        <v>1.7823754953590625</v>
      </c>
      <c r="N162" s="56">
        <f t="shared" si="5"/>
        <v>0.16146856271734988</v>
      </c>
    </row>
    <row r="163" spans="1:16" x14ac:dyDescent="0.35">
      <c r="A163" s="56">
        <v>1020</v>
      </c>
      <c r="B163" s="56">
        <v>1.2440456769983688</v>
      </c>
      <c r="C163" s="56">
        <v>1.986328125</v>
      </c>
      <c r="D163" s="56">
        <v>1.9534246575342464</v>
      </c>
      <c r="E163" s="56">
        <v>1.6171875</v>
      </c>
      <c r="F163" s="56">
        <v>2.1472462448793812</v>
      </c>
      <c r="G163" s="56">
        <v>1.4567874290702745</v>
      </c>
      <c r="H163" s="56">
        <v>1.1146934460887947</v>
      </c>
      <c r="I163" s="56">
        <v>1.1756756756756743</v>
      </c>
      <c r="J163" s="56">
        <v>1.5</v>
      </c>
      <c r="K163" s="56">
        <v>1.9114420062695923</v>
      </c>
      <c r="L163" s="56">
        <v>2.9168674698795169</v>
      </c>
      <c r="M163" s="56">
        <f t="shared" si="4"/>
        <v>1.729427111945077</v>
      </c>
      <c r="N163" s="56">
        <f t="shared" si="5"/>
        <v>0.1671403626163831</v>
      </c>
    </row>
    <row r="164" spans="1:16" x14ac:dyDescent="0.35">
      <c r="A164" s="56">
        <v>1030</v>
      </c>
      <c r="B164" s="56">
        <v>1.2391517128874392</v>
      </c>
      <c r="C164" s="56">
        <v>1.9130859375</v>
      </c>
      <c r="D164" s="56">
        <v>2.0205479452054802</v>
      </c>
      <c r="E164" s="56">
        <v>1.6395089285714293</v>
      </c>
      <c r="F164" s="56">
        <v>2.1916249431042334</v>
      </c>
      <c r="G164" s="56">
        <v>1.5702749890877341</v>
      </c>
      <c r="H164" s="56">
        <v>1.1305496828752646</v>
      </c>
      <c r="I164" s="56">
        <v>1.0540540540540528</v>
      </c>
      <c r="J164" s="56">
        <v>1.6329113924050631</v>
      </c>
      <c r="K164" s="56">
        <v>1.9020376175548588</v>
      </c>
      <c r="L164" s="56">
        <v>2.6927710843373482</v>
      </c>
      <c r="M164" s="56">
        <f t="shared" si="4"/>
        <v>1.7260471170529912</v>
      </c>
      <c r="N164" s="56">
        <f t="shared" si="5"/>
        <v>0.1545215822461993</v>
      </c>
      <c r="O164" s="56">
        <f>AVERAGE(M164:M169)</f>
        <v>1.7341763082544628</v>
      </c>
      <c r="P164" s="56">
        <f>AVERAGE(N164:N169)</f>
        <v>0.15141695333970895</v>
      </c>
    </row>
    <row r="165" spans="1:16" x14ac:dyDescent="0.35">
      <c r="A165" s="56">
        <v>1040</v>
      </c>
      <c r="B165" s="56">
        <v>1.2518760195758567</v>
      </c>
      <c r="C165" s="56">
        <v>1.8486328125</v>
      </c>
      <c r="D165" s="56">
        <v>1.982191780821918</v>
      </c>
      <c r="E165" s="56">
        <v>1.6540178571428574</v>
      </c>
      <c r="F165" s="56">
        <v>2.1847974510696404</v>
      </c>
      <c r="G165" s="56">
        <v>1.5410301178524657</v>
      </c>
      <c r="H165" s="56">
        <v>1.209830866807611</v>
      </c>
      <c r="I165" s="56">
        <v>1.0540540540540531</v>
      </c>
      <c r="J165" s="56">
        <v>1.7563291139240513</v>
      </c>
      <c r="K165" s="56">
        <v>1.9067398119122254</v>
      </c>
      <c r="L165" s="56">
        <v>2.8102409638554207</v>
      </c>
      <c r="M165" s="56">
        <f t="shared" si="4"/>
        <v>1.7454309863196455</v>
      </c>
      <c r="N165" s="56">
        <f t="shared" si="5"/>
        <v>0.15742651957818496</v>
      </c>
    </row>
    <row r="166" spans="1:16" x14ac:dyDescent="0.35">
      <c r="A166" s="56">
        <v>1050</v>
      </c>
      <c r="B166" s="56">
        <v>1.2430668841761832</v>
      </c>
      <c r="C166" s="56">
        <v>1.86328125</v>
      </c>
      <c r="D166" s="56">
        <v>1.9410958904109592</v>
      </c>
      <c r="E166" s="56">
        <v>1.6227678571428577</v>
      </c>
      <c r="F166" s="56">
        <v>2.1513427401001373</v>
      </c>
      <c r="G166" s="56">
        <v>1.5949367088607591</v>
      </c>
      <c r="H166" s="56">
        <v>1.181289640591966</v>
      </c>
      <c r="I166" s="56">
        <v>1.2364864864864851</v>
      </c>
      <c r="J166" s="56">
        <v>1.6424050632911398</v>
      </c>
      <c r="K166" s="56">
        <v>1.9467084639498433</v>
      </c>
      <c r="L166" s="56">
        <v>2.6981927710843361</v>
      </c>
      <c r="M166" s="56">
        <f t="shared" si="4"/>
        <v>1.7383248869176973</v>
      </c>
      <c r="N166" s="56">
        <f t="shared" si="5"/>
        <v>0.14291986335665713</v>
      </c>
    </row>
    <row r="167" spans="1:16" x14ac:dyDescent="0.35">
      <c r="A167" s="56">
        <v>1060</v>
      </c>
      <c r="B167" s="56">
        <v>1.2538336052202286</v>
      </c>
      <c r="C167" s="56">
        <v>1.8515625</v>
      </c>
      <c r="D167" s="56">
        <v>1.9602739726027401</v>
      </c>
      <c r="E167" s="56">
        <v>1.6138392857142863</v>
      </c>
      <c r="F167" s="56">
        <v>2.2045971779699589</v>
      </c>
      <c r="G167" s="56">
        <v>1.4600611086861635</v>
      </c>
      <c r="H167" s="56">
        <v>1.2145877378435515</v>
      </c>
      <c r="I167" s="56">
        <v>1.1148648648648638</v>
      </c>
      <c r="J167" s="56">
        <v>1.7373417721518991</v>
      </c>
      <c r="K167" s="56">
        <v>1.9043887147335421</v>
      </c>
      <c r="L167" s="56">
        <v>2.7253012048192753</v>
      </c>
      <c r="M167" s="56">
        <f t="shared" si="4"/>
        <v>1.7309683586005915</v>
      </c>
      <c r="N167" s="56">
        <f t="shared" si="5"/>
        <v>0.15070704398343376</v>
      </c>
    </row>
    <row r="168" spans="1:16" x14ac:dyDescent="0.35">
      <c r="A168" s="56">
        <v>1070</v>
      </c>
      <c r="B168" s="56">
        <v>1.2283849918433933</v>
      </c>
      <c r="C168" s="56">
        <v>1.892578125</v>
      </c>
      <c r="D168" s="56">
        <v>1.9808219178082196</v>
      </c>
      <c r="E168" s="56">
        <v>1.6662946428571428</v>
      </c>
      <c r="F168" s="56">
        <v>2.0939918070095591</v>
      </c>
      <c r="G168" s="56">
        <v>1.542339589698821</v>
      </c>
      <c r="H168" s="56">
        <v>1.2494714587737843</v>
      </c>
      <c r="I168" s="56">
        <v>0.99324324324324209</v>
      </c>
      <c r="J168" s="56">
        <v>1.6803797468354427</v>
      </c>
      <c r="K168" s="56">
        <v>1.8879310344827589</v>
      </c>
      <c r="L168" s="56">
        <v>2.7415662650602397</v>
      </c>
      <c r="M168" s="56">
        <f t="shared" si="4"/>
        <v>1.7233638929647819</v>
      </c>
      <c r="N168" s="56">
        <f t="shared" si="5"/>
        <v>0.15286040054719233</v>
      </c>
    </row>
    <row r="169" spans="1:16" x14ac:dyDescent="0.35">
      <c r="A169" s="56">
        <v>1080</v>
      </c>
      <c r="B169" s="56">
        <v>1.2851549755301797</v>
      </c>
      <c r="C169" s="56">
        <v>1.9306640625</v>
      </c>
      <c r="D169" s="56">
        <v>1.9671232876712332</v>
      </c>
      <c r="E169" s="56">
        <v>1.6551339285714284</v>
      </c>
      <c r="F169" s="56">
        <v>2.1445152480655438</v>
      </c>
      <c r="G169" s="56">
        <v>1.4777389786119595</v>
      </c>
      <c r="H169" s="56">
        <v>1.1400634249471457</v>
      </c>
      <c r="I169" s="56">
        <v>1.1756756756756743</v>
      </c>
      <c r="J169" s="56">
        <v>1.6993670886075956</v>
      </c>
      <c r="K169" s="56">
        <v>1.9349529780564267</v>
      </c>
      <c r="L169" s="56">
        <v>2.7397590361445778</v>
      </c>
      <c r="M169" s="56">
        <f t="shared" si="4"/>
        <v>1.7409226076710693</v>
      </c>
      <c r="N169" s="56">
        <f t="shared" si="5"/>
        <v>0.15006631032658627</v>
      </c>
    </row>
    <row r="170" spans="1:16" x14ac:dyDescent="0.35">
      <c r="A170" s="56">
        <v>1090</v>
      </c>
      <c r="B170" s="56">
        <v>1.2753670473083198</v>
      </c>
      <c r="C170" s="56">
        <v>1.7255859375</v>
      </c>
      <c r="D170" s="56">
        <v>1.982191780821918</v>
      </c>
      <c r="E170" s="56">
        <v>1.6037946428571435</v>
      </c>
      <c r="F170" s="56">
        <v>2.1165225307237145</v>
      </c>
      <c r="G170" s="56">
        <v>1.5886075949367089</v>
      </c>
      <c r="H170" s="56">
        <v>1.14323467230444</v>
      </c>
      <c r="I170" s="56">
        <v>1.1756756756756743</v>
      </c>
      <c r="J170" s="56">
        <v>1.6329113924050636</v>
      </c>
      <c r="K170" s="56">
        <v>1.9890282131661445</v>
      </c>
      <c r="L170" s="56">
        <v>2.665662650602409</v>
      </c>
      <c r="M170" s="56">
        <f t="shared" si="4"/>
        <v>1.7180529216637759</v>
      </c>
      <c r="N170" s="56">
        <f t="shared" si="5"/>
        <v>0.14344392376748308</v>
      </c>
      <c r="O170" s="56">
        <f>AVERAGE(M170:M175)</f>
        <v>1.7199813929863808</v>
      </c>
      <c r="P170" s="56">
        <f>AVERAGE(N170:N175)</f>
        <v>0.13950482584711288</v>
      </c>
    </row>
    <row r="171" spans="1:16" x14ac:dyDescent="0.35">
      <c r="A171" s="56">
        <v>1100</v>
      </c>
      <c r="B171" s="56">
        <v>1.2205546492659052</v>
      </c>
      <c r="C171" s="56">
        <v>1.810546875</v>
      </c>
      <c r="D171" s="56">
        <v>1.9479452054794524</v>
      </c>
      <c r="E171" s="56">
        <v>1.6540178571428577</v>
      </c>
      <c r="F171" s="56">
        <v>2.1711424670004558</v>
      </c>
      <c r="G171" s="56">
        <v>1.585988651243998</v>
      </c>
      <c r="H171" s="56">
        <v>1.1606765327695561</v>
      </c>
      <c r="I171" s="56">
        <v>1.3986486486486471</v>
      </c>
      <c r="J171" s="56">
        <v>1.6234177215189873</v>
      </c>
      <c r="K171" s="56">
        <v>1.847962382445141</v>
      </c>
      <c r="L171" s="56">
        <v>2.6349397590361434</v>
      </c>
      <c r="M171" s="56">
        <f t="shared" si="4"/>
        <v>1.7323491590501041</v>
      </c>
      <c r="N171" s="56">
        <f t="shared" si="5"/>
        <v>0.13463635487627368</v>
      </c>
    </row>
    <row r="172" spans="1:16" x14ac:dyDescent="0.35">
      <c r="A172" s="56">
        <v>1110</v>
      </c>
      <c r="B172" s="56">
        <v>1.2929853181076674</v>
      </c>
      <c r="C172" s="56">
        <v>1.72265625</v>
      </c>
      <c r="D172" s="56">
        <v>1.982191780821918</v>
      </c>
      <c r="E172" s="56">
        <v>1.6138392857142863</v>
      </c>
      <c r="F172" s="56">
        <v>2.1752389622212105</v>
      </c>
      <c r="G172" s="56">
        <v>1.6584460934089911</v>
      </c>
      <c r="H172" s="56">
        <v>1.1701902748414379</v>
      </c>
      <c r="I172" s="56">
        <v>1.2162162162162147</v>
      </c>
      <c r="J172" s="56">
        <v>1.7088607594936711</v>
      </c>
      <c r="K172" s="56">
        <v>1.8597178683385582</v>
      </c>
      <c r="L172" s="56">
        <v>2.5933734939759026</v>
      </c>
      <c r="M172" s="56">
        <f t="shared" si="4"/>
        <v>1.7267014821036233</v>
      </c>
      <c r="N172" s="56">
        <f t="shared" si="5"/>
        <v>0.13458885054612707</v>
      </c>
    </row>
    <row r="173" spans="1:16" x14ac:dyDescent="0.35">
      <c r="A173" s="56">
        <v>1120</v>
      </c>
      <c r="B173" s="56">
        <v>1.2567699836867865</v>
      </c>
      <c r="C173" s="56">
        <v>1.7548828125</v>
      </c>
      <c r="D173" s="56">
        <v>1.9</v>
      </c>
      <c r="E173" s="56">
        <v>1.6484375</v>
      </c>
      <c r="F173" s="56">
        <v>2.1492944924897595</v>
      </c>
      <c r="G173" s="56">
        <v>1.6460061108686164</v>
      </c>
      <c r="H173" s="56">
        <v>1.162262156448203</v>
      </c>
      <c r="I173" s="56">
        <v>0.97297297297297147</v>
      </c>
      <c r="J173" s="56">
        <v>1.7373417721518991</v>
      </c>
      <c r="K173" s="56">
        <v>1.9208463949843262</v>
      </c>
      <c r="L173" s="56">
        <v>2.5680722891566257</v>
      </c>
      <c r="M173" s="56">
        <f t="shared" si="4"/>
        <v>1.7015351350235621</v>
      </c>
      <c r="N173" s="56">
        <f t="shared" si="5"/>
        <v>0.14381675645165756</v>
      </c>
    </row>
    <row r="174" spans="1:16" x14ac:dyDescent="0.35">
      <c r="A174" s="56">
        <v>1130</v>
      </c>
      <c r="B174" s="56">
        <v>1.2293637846655794</v>
      </c>
      <c r="C174" s="56">
        <v>1.7958984375</v>
      </c>
      <c r="D174" s="56">
        <v>1.9123287671232883</v>
      </c>
      <c r="E174" s="56">
        <v>1.6573660714285718</v>
      </c>
      <c r="F174" s="56">
        <v>2.1609012289485667</v>
      </c>
      <c r="G174" s="56">
        <v>1.7302487996508071</v>
      </c>
      <c r="H174" s="56">
        <v>1.0132135306553911</v>
      </c>
      <c r="I174" s="56">
        <v>1.1959459459459447</v>
      </c>
      <c r="J174" s="56">
        <v>1.5664556962025318</v>
      </c>
      <c r="K174" s="56">
        <v>1.9984326018808778</v>
      </c>
      <c r="L174" s="56">
        <v>2.6728915662650587</v>
      </c>
      <c r="M174" s="56">
        <f t="shared" si="4"/>
        <v>1.721186039115147</v>
      </c>
      <c r="N174" s="56">
        <f t="shared" si="5"/>
        <v>0.15050461651348435</v>
      </c>
    </row>
    <row r="175" spans="1:16" x14ac:dyDescent="0.35">
      <c r="A175" s="56">
        <v>1140</v>
      </c>
      <c r="B175" s="56">
        <v>1.269494290375204</v>
      </c>
      <c r="C175" s="56">
        <v>1.640625</v>
      </c>
      <c r="D175" s="56">
        <v>1.9397260273972605</v>
      </c>
      <c r="E175" s="56">
        <v>1.6573660714285718</v>
      </c>
      <c r="F175" s="56">
        <v>2.1629494765589445</v>
      </c>
      <c r="G175" s="56">
        <v>1.6479703186381494</v>
      </c>
      <c r="H175" s="56">
        <v>1.1828752642706131</v>
      </c>
      <c r="I175" s="56">
        <v>1.3378378378378364</v>
      </c>
      <c r="J175" s="56">
        <v>1.5949367088607596</v>
      </c>
      <c r="K175" s="56">
        <v>1.9043887147335423</v>
      </c>
      <c r="L175" s="56">
        <v>2.5825301204819264</v>
      </c>
      <c r="M175" s="56">
        <f t="shared" si="4"/>
        <v>1.7200636209620734</v>
      </c>
      <c r="N175" s="56">
        <f t="shared" si="5"/>
        <v>0.13003845292765162</v>
      </c>
    </row>
    <row r="176" spans="1:16" x14ac:dyDescent="0.35">
      <c r="A176" s="56">
        <v>1150</v>
      </c>
      <c r="B176" s="56">
        <v>1.2254486133768354</v>
      </c>
      <c r="C176" s="56">
        <v>1.74609375</v>
      </c>
      <c r="D176" s="56">
        <v>1.9547945205479453</v>
      </c>
      <c r="E176" s="56">
        <v>1.625</v>
      </c>
      <c r="F176" s="56">
        <v>2.1431497496586251</v>
      </c>
      <c r="G176" s="56">
        <v>1.7634220864251418</v>
      </c>
      <c r="H176" s="56">
        <v>1.2003171247357292</v>
      </c>
      <c r="I176" s="56">
        <v>1.2364864864864851</v>
      </c>
      <c r="J176" s="56">
        <v>1.5949367088607596</v>
      </c>
      <c r="K176" s="56">
        <v>2.0242946708463947</v>
      </c>
      <c r="L176" s="56">
        <v>2.5445783132530106</v>
      </c>
      <c r="M176" s="56">
        <f t="shared" si="4"/>
        <v>1.7325929112900844</v>
      </c>
      <c r="N176" s="56">
        <f t="shared" si="5"/>
        <v>0.13344037223115796</v>
      </c>
      <c r="O176" s="56">
        <f>AVERAGE(M176:M181)</f>
        <v>1.7166982525118148</v>
      </c>
      <c r="P176" s="56">
        <f>AVERAGE(N176:N181)</f>
        <v>0.13436211773558246</v>
      </c>
    </row>
    <row r="177" spans="1:16" x14ac:dyDescent="0.35">
      <c r="A177" s="56">
        <v>1160</v>
      </c>
      <c r="B177" s="56">
        <v>1.2107667210440458</v>
      </c>
      <c r="C177" s="56">
        <v>1.79296875</v>
      </c>
      <c r="D177" s="56">
        <v>1.9726027397260277</v>
      </c>
      <c r="E177" s="56">
        <v>1.6339285714285718</v>
      </c>
      <c r="F177" s="56">
        <v>2.2537551206190267</v>
      </c>
      <c r="G177" s="56">
        <v>1.6453513749454383</v>
      </c>
      <c r="H177" s="56">
        <v>1.1432346723044395</v>
      </c>
      <c r="I177" s="56">
        <v>1.0337837837837822</v>
      </c>
      <c r="J177" s="56">
        <v>1.7563291139240509</v>
      </c>
      <c r="K177" s="56">
        <v>1.8644200626959249</v>
      </c>
      <c r="L177" s="56">
        <v>2.5662650602409625</v>
      </c>
      <c r="M177" s="56">
        <f t="shared" si="4"/>
        <v>1.7157641791556608</v>
      </c>
      <c r="N177" s="56">
        <f t="shared" si="5"/>
        <v>0.14724202653106275</v>
      </c>
    </row>
    <row r="178" spans="1:16" x14ac:dyDescent="0.35">
      <c r="A178" s="56">
        <v>1170</v>
      </c>
      <c r="B178" s="56">
        <v>1.2029363784665581</v>
      </c>
      <c r="C178" s="56">
        <v>1.8134765625</v>
      </c>
      <c r="D178" s="56">
        <v>1.9794520547945214</v>
      </c>
      <c r="E178" s="56">
        <v>1.5870535714285721</v>
      </c>
      <c r="F178" s="56">
        <v>2.1322257624032779</v>
      </c>
      <c r="G178" s="56">
        <v>1.7210824967263203</v>
      </c>
      <c r="H178" s="56">
        <v>1.1242071881606763</v>
      </c>
      <c r="I178" s="56">
        <v>1.3581081081081066</v>
      </c>
      <c r="J178" s="56">
        <v>1.6898734177215189</v>
      </c>
      <c r="K178" s="56">
        <v>1.7774294670846393</v>
      </c>
      <c r="L178" s="56">
        <v>2.528313253012048</v>
      </c>
      <c r="M178" s="56">
        <f t="shared" si="4"/>
        <v>1.7194689327642037</v>
      </c>
      <c r="N178" s="56">
        <f t="shared" si="5"/>
        <v>0.1294033157376403</v>
      </c>
    </row>
    <row r="179" spans="1:16" x14ac:dyDescent="0.35">
      <c r="A179" s="56">
        <v>1180</v>
      </c>
      <c r="B179" s="56">
        <v>1.213703099510604</v>
      </c>
      <c r="C179" s="56">
        <v>1.83984375</v>
      </c>
      <c r="D179" s="56">
        <v>1.9506849315068497</v>
      </c>
      <c r="E179" s="56">
        <v>1.6417410714285716</v>
      </c>
      <c r="F179" s="56">
        <v>2.0489303595812474</v>
      </c>
      <c r="G179" s="56">
        <v>1.7509821038847662</v>
      </c>
      <c r="H179" s="56">
        <v>1.1131078224101483</v>
      </c>
      <c r="I179" s="56">
        <v>1.3986486486486471</v>
      </c>
      <c r="J179" s="56">
        <v>1.6234177215189878</v>
      </c>
      <c r="K179" s="56">
        <v>1.8056426332288402</v>
      </c>
      <c r="L179" s="56">
        <v>2.5825301204819264</v>
      </c>
      <c r="M179" s="56">
        <f t="shared" si="4"/>
        <v>1.7244756602000535</v>
      </c>
      <c r="N179" s="56">
        <f t="shared" si="5"/>
        <v>0.12927411229013352</v>
      </c>
    </row>
    <row r="180" spans="1:16" x14ac:dyDescent="0.35">
      <c r="A180" s="56">
        <v>1190</v>
      </c>
      <c r="B180" s="56">
        <v>1.2773246329526919</v>
      </c>
      <c r="C180" s="56">
        <v>1.740234375</v>
      </c>
      <c r="D180" s="56">
        <v>1.9260273972602742</v>
      </c>
      <c r="E180" s="56">
        <v>1.6473214285714286</v>
      </c>
      <c r="F180" s="56">
        <v>2.0960400546199365</v>
      </c>
      <c r="G180" s="56">
        <v>1.6966390222610213</v>
      </c>
      <c r="H180" s="56">
        <v>1.1353065539112051</v>
      </c>
      <c r="I180" s="56">
        <v>1.2770270270270254</v>
      </c>
      <c r="J180" s="56">
        <v>1.5759493670886076</v>
      </c>
      <c r="K180" s="56">
        <v>1.735109717868339</v>
      </c>
      <c r="L180" s="56">
        <v>2.5933734939759026</v>
      </c>
      <c r="M180" s="56">
        <f t="shared" si="4"/>
        <v>1.700032097321494</v>
      </c>
      <c r="N180" s="56">
        <f t="shared" si="5"/>
        <v>0.13051888645773771</v>
      </c>
    </row>
    <row r="181" spans="1:16" x14ac:dyDescent="0.35">
      <c r="A181" s="56">
        <v>1200</v>
      </c>
      <c r="B181" s="56">
        <v>1.2195758564437196</v>
      </c>
      <c r="C181" s="56">
        <v>1.7666015625</v>
      </c>
      <c r="D181" s="56">
        <v>1.9821917808219185</v>
      </c>
      <c r="E181" s="56">
        <v>1.588169642857143</v>
      </c>
      <c r="F181" s="56">
        <v>2.056440600819299</v>
      </c>
      <c r="G181" s="56">
        <v>1.7686599738105628</v>
      </c>
      <c r="H181" s="56">
        <v>1.2114164904862579</v>
      </c>
      <c r="I181" s="56">
        <v>1.094594594594593</v>
      </c>
      <c r="J181" s="56">
        <v>1.6613924050632918</v>
      </c>
      <c r="K181" s="56">
        <v>1.8620689655172409</v>
      </c>
      <c r="L181" s="56">
        <v>2.5753012048192763</v>
      </c>
      <c r="M181" s="56">
        <f t="shared" si="4"/>
        <v>1.7078557343393912</v>
      </c>
      <c r="N181" s="56">
        <f t="shared" si="5"/>
        <v>0.13629399316576257</v>
      </c>
    </row>
    <row r="182" spans="1:16" x14ac:dyDescent="0.35">
      <c r="A182" s="56">
        <v>1210</v>
      </c>
      <c r="B182" s="56">
        <v>1.2146818923327893</v>
      </c>
      <c r="C182" s="56">
        <v>1.9541015625</v>
      </c>
      <c r="D182" s="56">
        <v>1.912328767123288</v>
      </c>
      <c r="E182" s="56">
        <v>1.5892857142857146</v>
      </c>
      <c r="F182" s="56">
        <v>2.1404187528447891</v>
      </c>
      <c r="G182" s="56">
        <v>1.6492797904845051</v>
      </c>
      <c r="H182" s="56">
        <v>1.1590909090909096</v>
      </c>
      <c r="I182" s="56">
        <v>1.0135135135135125</v>
      </c>
      <c r="J182" s="56">
        <v>1.5854430379746838</v>
      </c>
      <c r="K182" s="56">
        <v>1.8785266457680245</v>
      </c>
      <c r="L182" s="56">
        <v>2.5192771084337346</v>
      </c>
      <c r="M182" s="56">
        <f t="shared" si="4"/>
        <v>1.6923588813047226</v>
      </c>
      <c r="N182" s="56">
        <f t="shared" si="5"/>
        <v>0.14259725712398524</v>
      </c>
      <c r="O182" s="56">
        <f>AVERAGE(M182:M187)</f>
        <v>1.7136413820078522</v>
      </c>
      <c r="P182" s="56">
        <f>AVERAGE(N182:N187)</f>
        <v>0.13684154561954473</v>
      </c>
    </row>
    <row r="183" spans="1:16" x14ac:dyDescent="0.35">
      <c r="A183" s="56">
        <v>1220</v>
      </c>
      <c r="B183" s="56">
        <v>1.1735725938009793</v>
      </c>
      <c r="C183" s="56">
        <v>1.8076171875</v>
      </c>
      <c r="D183" s="56">
        <v>1.9410958904109588</v>
      </c>
      <c r="E183" s="56">
        <v>1.6026785714285716</v>
      </c>
      <c r="F183" s="56">
        <v>2.1868456986800178</v>
      </c>
      <c r="G183" s="56">
        <v>1.6567001309471847</v>
      </c>
      <c r="H183" s="56">
        <v>1.1559196617336154</v>
      </c>
      <c r="I183" s="56">
        <v>1.2162162162162147</v>
      </c>
      <c r="J183" s="56">
        <v>1.8607594936708869</v>
      </c>
      <c r="K183" s="56">
        <v>1.8644200626959251</v>
      </c>
      <c r="L183" s="56">
        <v>2.5445783132530106</v>
      </c>
      <c r="M183" s="56">
        <f t="shared" si="4"/>
        <v>1.7282185291215781</v>
      </c>
      <c r="N183" s="56">
        <f t="shared" si="5"/>
        <v>0.13721154100856292</v>
      </c>
    </row>
    <row r="184" spans="1:16" x14ac:dyDescent="0.35">
      <c r="A184" s="56">
        <v>1230</v>
      </c>
      <c r="B184" s="56">
        <v>1.2871125611745513</v>
      </c>
      <c r="C184" s="56">
        <v>1.8046875</v>
      </c>
      <c r="D184" s="56">
        <v>1.9068493150684929</v>
      </c>
      <c r="E184" s="56">
        <v>1.5959821428571432</v>
      </c>
      <c r="F184" s="56">
        <v>2.1172052799271741</v>
      </c>
      <c r="G184" s="56">
        <v>1.6804888694893059</v>
      </c>
      <c r="H184" s="56">
        <v>1.1226215644820299</v>
      </c>
      <c r="I184" s="56">
        <v>1.3378378378378364</v>
      </c>
      <c r="J184" s="56">
        <v>1.8227848101265829</v>
      </c>
      <c r="K184" s="56">
        <v>1.8456112852664577</v>
      </c>
      <c r="L184" s="56">
        <v>2.6168674698795171</v>
      </c>
      <c r="M184" s="56">
        <f t="shared" si="4"/>
        <v>1.7398226032826445</v>
      </c>
      <c r="N184" s="56">
        <f t="shared" si="5"/>
        <v>0.131662088663549</v>
      </c>
    </row>
    <row r="185" spans="1:16" x14ac:dyDescent="0.35">
      <c r="A185" s="56">
        <v>1240</v>
      </c>
      <c r="B185" s="56">
        <v>1.2185970636215333</v>
      </c>
      <c r="C185" s="56">
        <v>1.6728515625</v>
      </c>
      <c r="D185" s="56">
        <v>1.9095890410958913</v>
      </c>
      <c r="E185" s="56">
        <v>1.5915178571428574</v>
      </c>
      <c r="F185" s="56">
        <v>2.1861629494765591</v>
      </c>
      <c r="G185" s="56">
        <v>1.6894369271060663</v>
      </c>
      <c r="H185" s="56">
        <v>1.0988372093023258</v>
      </c>
      <c r="I185" s="56">
        <v>1.1148648648648634</v>
      </c>
      <c r="J185" s="56">
        <v>1.6898734177215193</v>
      </c>
      <c r="K185" s="56">
        <v>1.8550156739811914</v>
      </c>
      <c r="L185" s="56">
        <v>2.5048192771084334</v>
      </c>
      <c r="M185" s="56">
        <f t="shared" si="4"/>
        <v>1.6846878039928403</v>
      </c>
      <c r="N185" s="56">
        <f t="shared" si="5"/>
        <v>0.13775757563060761</v>
      </c>
    </row>
    <row r="186" spans="1:16" x14ac:dyDescent="0.35">
      <c r="A186" s="56">
        <v>1250</v>
      </c>
      <c r="B186" s="56">
        <v>1.2274061990212075</v>
      </c>
      <c r="C186" s="56">
        <v>1.869140625</v>
      </c>
      <c r="D186" s="56">
        <v>1.9041095890410966</v>
      </c>
      <c r="E186" s="56">
        <v>1.613839285714286</v>
      </c>
      <c r="F186" s="56">
        <v>2.2141556668183893</v>
      </c>
      <c r="G186" s="56">
        <v>1.6920558707987776</v>
      </c>
      <c r="H186" s="56">
        <v>1.0750528541226219</v>
      </c>
      <c r="I186" s="56">
        <v>1.1554054054054042</v>
      </c>
      <c r="J186" s="56">
        <v>1.7088607594936716</v>
      </c>
      <c r="K186" s="56">
        <v>1.8150470219435741</v>
      </c>
      <c r="L186" s="56">
        <v>2.577108433734939</v>
      </c>
      <c r="M186" s="56">
        <f t="shared" si="4"/>
        <v>1.7138347010085424</v>
      </c>
      <c r="N186" s="56">
        <f t="shared" si="5"/>
        <v>0.14258777498999647</v>
      </c>
    </row>
    <row r="187" spans="1:16" x14ac:dyDescent="0.35">
      <c r="A187" s="56">
        <v>1260</v>
      </c>
      <c r="B187" s="56">
        <v>1.2205546492659056</v>
      </c>
      <c r="C187" s="56">
        <v>1.7666015625</v>
      </c>
      <c r="D187" s="56">
        <v>1.9602739726027396</v>
      </c>
      <c r="E187" s="56">
        <v>1.5602678571428577</v>
      </c>
      <c r="F187" s="56">
        <v>2.1226672735548489</v>
      </c>
      <c r="G187" s="56">
        <v>1.7507638585770409</v>
      </c>
      <c r="H187" s="56">
        <v>1.0909090909090908</v>
      </c>
      <c r="I187" s="56">
        <v>1.4594594594594579</v>
      </c>
      <c r="J187" s="56">
        <v>1.5664556962025322</v>
      </c>
      <c r="K187" s="56">
        <v>1.9349529780564267</v>
      </c>
      <c r="L187" s="56">
        <v>2.5192771084337342</v>
      </c>
      <c r="M187" s="56">
        <f t="shared" si="4"/>
        <v>1.7229257733367851</v>
      </c>
      <c r="N187" s="56">
        <f t="shared" si="5"/>
        <v>0.12923303630056721</v>
      </c>
    </row>
    <row r="188" spans="1:16" x14ac:dyDescent="0.35">
      <c r="A188" s="56">
        <v>1270</v>
      </c>
      <c r="B188" s="56">
        <v>1.1814029363784668</v>
      </c>
      <c r="C188" s="56">
        <v>1.8017578125</v>
      </c>
      <c r="D188" s="56">
        <v>1.9602739726027401</v>
      </c>
      <c r="E188" s="56">
        <v>1.5825892857142858</v>
      </c>
      <c r="F188" s="56">
        <v>2.1711424670004553</v>
      </c>
      <c r="G188" s="56">
        <v>1.7239196857267576</v>
      </c>
      <c r="H188" s="56">
        <v>1.1479915433403807</v>
      </c>
      <c r="I188" s="56">
        <v>1.1554054054054039</v>
      </c>
      <c r="J188" s="56">
        <v>1.6329113924050636</v>
      </c>
      <c r="K188" s="56">
        <v>2.0031347962382449</v>
      </c>
      <c r="L188" s="56">
        <v>2.4867469879518063</v>
      </c>
      <c r="M188" s="56">
        <f t="shared" si="4"/>
        <v>1.7133887532057821</v>
      </c>
      <c r="N188" s="56">
        <f t="shared" si="5"/>
        <v>0.13777009584381106</v>
      </c>
      <c r="O188" s="56">
        <f>AVERAGE(M188:M193)</f>
        <v>1.7204779837007749</v>
      </c>
      <c r="P188" s="56">
        <f>AVERAGE(N188:N193)</f>
        <v>0.13315356842782949</v>
      </c>
    </row>
    <row r="189" spans="1:16" x14ac:dyDescent="0.35">
      <c r="A189" s="56">
        <v>1280</v>
      </c>
      <c r="B189" s="56">
        <v>1.2009787928221862</v>
      </c>
      <c r="C189" s="56">
        <v>1.763671875</v>
      </c>
      <c r="D189" s="56">
        <v>1.9506849315068497</v>
      </c>
      <c r="E189" s="56">
        <v>1.5725446428571426</v>
      </c>
      <c r="F189" s="56">
        <v>2.2824305871643156</v>
      </c>
      <c r="G189" s="56">
        <v>1.7077695329550415</v>
      </c>
      <c r="H189" s="56">
        <v>1.1575052854122623</v>
      </c>
      <c r="I189" s="56">
        <v>1.0945945945945934</v>
      </c>
      <c r="J189" s="56">
        <v>1.6898734177215193</v>
      </c>
      <c r="K189" s="56">
        <v>1.94435736677116</v>
      </c>
      <c r="L189" s="56">
        <v>2.4740963855421683</v>
      </c>
      <c r="M189" s="56">
        <f t="shared" si="4"/>
        <v>1.7125915829406579</v>
      </c>
      <c r="N189" s="56">
        <f t="shared" si="5"/>
        <v>0.1410517744478183</v>
      </c>
    </row>
    <row r="190" spans="1:16" x14ac:dyDescent="0.35">
      <c r="A190" s="56">
        <v>1290</v>
      </c>
      <c r="B190" s="56">
        <v>1.2362153344208811</v>
      </c>
      <c r="C190" s="56">
        <v>1.88671875</v>
      </c>
      <c r="D190" s="56">
        <v>1.9178082191780821</v>
      </c>
      <c r="E190" s="56">
        <v>1.5848214285714288</v>
      </c>
      <c r="F190" s="56">
        <v>2.1690942193900784</v>
      </c>
      <c r="G190" s="56">
        <v>1.7850283718900044</v>
      </c>
      <c r="H190" s="56">
        <v>1.2114164904862581</v>
      </c>
      <c r="I190" s="56">
        <v>1.1756756756756741</v>
      </c>
      <c r="J190" s="56">
        <v>1.6993670886075951</v>
      </c>
      <c r="K190" s="56">
        <v>1.956112852664577</v>
      </c>
      <c r="L190" s="56">
        <v>2.5030120481927698</v>
      </c>
      <c r="M190" s="56">
        <f t="shared" si="4"/>
        <v>1.7386609526433952</v>
      </c>
      <c r="N190" s="56">
        <f t="shared" si="5"/>
        <v>0.13211952415867434</v>
      </c>
    </row>
    <row r="191" spans="1:16" x14ac:dyDescent="0.35">
      <c r="A191" s="56">
        <v>1300</v>
      </c>
      <c r="B191" s="56">
        <v>1.2420880913539969</v>
      </c>
      <c r="C191" s="56">
        <v>1.9189453125</v>
      </c>
      <c r="D191" s="56">
        <v>1.9534246575342469</v>
      </c>
      <c r="E191" s="56">
        <v>1.6339285714285718</v>
      </c>
      <c r="F191" s="56">
        <v>2.1383705052344117</v>
      </c>
      <c r="G191" s="56">
        <v>1.8031427324312526</v>
      </c>
      <c r="H191" s="56">
        <v>1.18446088794926</v>
      </c>
      <c r="I191" s="56">
        <v>1.3378378378378359</v>
      </c>
      <c r="J191" s="56">
        <v>1.5379746835443044</v>
      </c>
      <c r="K191" s="56">
        <v>1.7774294670846393</v>
      </c>
      <c r="L191" s="56">
        <v>2.5246987951807207</v>
      </c>
      <c r="M191" s="56">
        <f t="shared" si="4"/>
        <v>1.7320274129162947</v>
      </c>
      <c r="N191" s="56">
        <f t="shared" si="5"/>
        <v>0.12755592141853539</v>
      </c>
    </row>
    <row r="192" spans="1:16" x14ac:dyDescent="0.35">
      <c r="A192" s="56">
        <v>1310</v>
      </c>
      <c r="B192" s="56">
        <v>1.175530179445351</v>
      </c>
      <c r="C192" s="56">
        <v>1.8310546875</v>
      </c>
      <c r="D192" s="56">
        <v>1.9424657534246572</v>
      </c>
      <c r="E192" s="56">
        <v>1.5758928571428574</v>
      </c>
      <c r="F192" s="56">
        <v>2.1581702321347302</v>
      </c>
      <c r="G192" s="56">
        <v>1.7398515931907457</v>
      </c>
      <c r="H192" s="56">
        <v>1.0924947145877377</v>
      </c>
      <c r="I192" s="56">
        <v>1.317567567567566</v>
      </c>
      <c r="J192" s="56">
        <v>1.4620253164556967</v>
      </c>
      <c r="K192" s="56">
        <v>1.7445141065830725</v>
      </c>
      <c r="L192" s="56">
        <v>2.5228915662650597</v>
      </c>
      <c r="M192" s="56">
        <f t="shared" si="4"/>
        <v>1.687496234027043</v>
      </c>
      <c r="N192" s="56">
        <f t="shared" si="5"/>
        <v>0.13517787157220115</v>
      </c>
    </row>
    <row r="193" spans="1:16" x14ac:dyDescent="0.35">
      <c r="A193" s="56">
        <v>1320</v>
      </c>
      <c r="B193" s="56">
        <v>1.205872756933116</v>
      </c>
      <c r="C193" s="56">
        <v>1.76953125</v>
      </c>
      <c r="D193" s="56">
        <v>1.9410958904109592</v>
      </c>
      <c r="E193" s="56">
        <v>1.613839285714286</v>
      </c>
      <c r="F193" s="56">
        <v>2.2127901684114706</v>
      </c>
      <c r="G193" s="56">
        <v>1.7690964644260154</v>
      </c>
      <c r="H193" s="56">
        <v>1.1781183932346722</v>
      </c>
      <c r="I193" s="56">
        <v>1.439189189189187</v>
      </c>
      <c r="J193" s="56">
        <v>1.6139240506329118</v>
      </c>
      <c r="K193" s="56">
        <v>1.8973354231974924</v>
      </c>
      <c r="L193" s="56">
        <v>2.4849397590361444</v>
      </c>
      <c r="M193" s="56">
        <f t="shared" si="4"/>
        <v>1.7387029664714779</v>
      </c>
      <c r="N193" s="56">
        <f t="shared" si="5"/>
        <v>0.12524622312593672</v>
      </c>
    </row>
    <row r="194" spans="1:16" x14ac:dyDescent="0.35">
      <c r="A194" s="56">
        <v>1330</v>
      </c>
      <c r="B194" s="56">
        <v>1.2039151712887441</v>
      </c>
      <c r="C194" s="56">
        <v>1.7900390625</v>
      </c>
      <c r="D194" s="56">
        <v>1.8972602739726032</v>
      </c>
      <c r="E194" s="56">
        <v>1.5859375</v>
      </c>
      <c r="F194" s="56">
        <v>2.159535730541648</v>
      </c>
      <c r="G194" s="56">
        <v>1.6894369271060679</v>
      </c>
      <c r="H194" s="56">
        <v>1.216173361522199</v>
      </c>
      <c r="I194" s="56">
        <v>1.439189189189187</v>
      </c>
      <c r="J194" s="56">
        <v>1.3955696202531647</v>
      </c>
      <c r="K194" s="56">
        <v>1.9913793103448274</v>
      </c>
      <c r="L194" s="56">
        <v>2.5427710843373488</v>
      </c>
      <c r="M194" s="56">
        <f t="shared" ref="M194:M257" si="6">AVERAGE(B194:L194)</f>
        <v>1.7192006573687082</v>
      </c>
      <c r="N194" s="56">
        <f t="shared" si="5"/>
        <v>0.13051098660515023</v>
      </c>
      <c r="O194" s="56">
        <f>AVERAGE(M194:M199)</f>
        <v>1.711185198624924</v>
      </c>
      <c r="P194" s="56">
        <f>AVERAGE(N194:N199)</f>
        <v>0.13366017049712339</v>
      </c>
    </row>
    <row r="195" spans="1:16" x14ac:dyDescent="0.35">
      <c r="A195" s="56">
        <v>1340</v>
      </c>
      <c r="B195" s="56">
        <v>1.1823817292006527</v>
      </c>
      <c r="C195" s="56">
        <v>1.8193359375</v>
      </c>
      <c r="D195" s="56">
        <v>1.9246575342465757</v>
      </c>
      <c r="E195" s="56">
        <v>1.59375</v>
      </c>
      <c r="F195" s="56">
        <v>2.1561219845243511</v>
      </c>
      <c r="G195" s="56">
        <v>1.7677869925796597</v>
      </c>
      <c r="H195" s="56">
        <v>1.1828752642706133</v>
      </c>
      <c r="I195" s="56">
        <v>1.317567567567566</v>
      </c>
      <c r="J195" s="56">
        <v>1.5759493670886076</v>
      </c>
      <c r="K195" s="56">
        <v>1.9584639498432601</v>
      </c>
      <c r="L195" s="56">
        <v>2.4957831325301196</v>
      </c>
      <c r="M195" s="56">
        <f t="shared" si="6"/>
        <v>1.7249703144864916</v>
      </c>
      <c r="N195" s="56">
        <f t="shared" ref="N195:N258" si="7">STDEV(B195:L195)/SQRT(10)</f>
        <v>0.12957040532079489</v>
      </c>
    </row>
    <row r="196" spans="1:16" x14ac:dyDescent="0.35">
      <c r="A196" s="56">
        <v>1350</v>
      </c>
      <c r="B196" s="56">
        <v>1.1941272430668848</v>
      </c>
      <c r="C196" s="56">
        <v>1.880859375</v>
      </c>
      <c r="D196" s="56">
        <v>1.9191780821917812</v>
      </c>
      <c r="E196" s="56">
        <v>1.5915178571428572</v>
      </c>
      <c r="F196" s="56">
        <v>2.1349567592171148</v>
      </c>
      <c r="G196" s="56">
        <v>1.776298559580969</v>
      </c>
      <c r="H196" s="56">
        <v>1.2478858350951374</v>
      </c>
      <c r="I196" s="56">
        <v>0.89189189189189089</v>
      </c>
      <c r="J196" s="56">
        <v>1.7753164556962024</v>
      </c>
      <c r="K196" s="56">
        <v>1.8150470219435741</v>
      </c>
      <c r="L196" s="56">
        <v>2.5391566265060228</v>
      </c>
      <c r="M196" s="56">
        <f t="shared" si="6"/>
        <v>1.7060214279393124</v>
      </c>
      <c r="N196" s="56">
        <f t="shared" si="7"/>
        <v>0.14572484166648084</v>
      </c>
    </row>
    <row r="197" spans="1:16" x14ac:dyDescent="0.35">
      <c r="A197" s="56">
        <v>1360</v>
      </c>
      <c r="B197" s="56">
        <v>1.1931484502446987</v>
      </c>
      <c r="C197" s="56">
        <v>1.8720703125</v>
      </c>
      <c r="D197" s="56">
        <v>1.8684931506849316</v>
      </c>
      <c r="E197" s="56">
        <v>1.5982142857142863</v>
      </c>
      <c r="F197" s="56">
        <v>2.1902594446973143</v>
      </c>
      <c r="G197" s="56">
        <v>1.7533828022697509</v>
      </c>
      <c r="H197" s="56">
        <v>1.095665961945032</v>
      </c>
      <c r="I197" s="56">
        <v>1.2770270270270256</v>
      </c>
      <c r="J197" s="56">
        <v>1.6044303797468349</v>
      </c>
      <c r="K197" s="56">
        <v>1.8103448275862071</v>
      </c>
      <c r="L197" s="56">
        <v>2.5066265060240944</v>
      </c>
      <c r="M197" s="56">
        <f t="shared" si="6"/>
        <v>1.7063330134945616</v>
      </c>
      <c r="N197" s="56">
        <f t="shared" si="7"/>
        <v>0.13357026043831552</v>
      </c>
    </row>
    <row r="198" spans="1:16" x14ac:dyDescent="0.35">
      <c r="A198" s="56">
        <v>1370</v>
      </c>
      <c r="B198" s="56">
        <v>1.210766721044046</v>
      </c>
      <c r="C198" s="56">
        <v>1.7431640625</v>
      </c>
      <c r="D198" s="56">
        <v>1.9520547945205484</v>
      </c>
      <c r="E198" s="56">
        <v>1.6060267857142858</v>
      </c>
      <c r="F198" s="56">
        <v>2.1465634956759212</v>
      </c>
      <c r="G198" s="56">
        <v>1.7863378437363593</v>
      </c>
      <c r="H198" s="56">
        <v>1.0893234672304439</v>
      </c>
      <c r="I198" s="56">
        <v>1.1959459459459447</v>
      </c>
      <c r="J198" s="56">
        <v>1.59493670886076</v>
      </c>
      <c r="K198" s="56">
        <v>1.753918495297806</v>
      </c>
      <c r="L198" s="56">
        <v>2.3710843373493966</v>
      </c>
      <c r="M198" s="56">
        <f t="shared" si="6"/>
        <v>1.6772838779886832</v>
      </c>
      <c r="N198" s="56">
        <f t="shared" si="7"/>
        <v>0.12673073269388516</v>
      </c>
    </row>
    <row r="199" spans="1:16" x14ac:dyDescent="0.35">
      <c r="A199" s="56">
        <v>1380</v>
      </c>
      <c r="B199" s="56">
        <v>1.2205546492659056</v>
      </c>
      <c r="C199" s="56">
        <v>1.9921875</v>
      </c>
      <c r="D199" s="56">
        <v>1.9068493150684933</v>
      </c>
      <c r="E199" s="56">
        <v>1.5636160714285716</v>
      </c>
      <c r="F199" s="56">
        <v>2.1991351843422846</v>
      </c>
      <c r="G199" s="56">
        <v>1.7391968572675682</v>
      </c>
      <c r="H199" s="56">
        <v>1.2098308668076114</v>
      </c>
      <c r="I199" s="56">
        <v>1.1148648648648636</v>
      </c>
      <c r="J199" s="56">
        <v>1.7088607594936711</v>
      </c>
      <c r="K199" s="56">
        <v>1.94435736677116</v>
      </c>
      <c r="L199" s="56">
        <v>2.4668674698795172</v>
      </c>
      <c r="M199" s="56">
        <f t="shared" si="6"/>
        <v>1.7333019004717862</v>
      </c>
      <c r="N199" s="56">
        <f t="shared" si="7"/>
        <v>0.1358537962581137</v>
      </c>
    </row>
    <row r="200" spans="1:16" x14ac:dyDescent="0.35">
      <c r="A200" s="56">
        <v>1390</v>
      </c>
      <c r="B200" s="56">
        <v>1.1637846655791195</v>
      </c>
      <c r="C200" s="56">
        <v>1.8896484375</v>
      </c>
      <c r="D200" s="56">
        <v>1.8780821917808219</v>
      </c>
      <c r="E200" s="56">
        <v>1.4017857142857144</v>
      </c>
      <c r="F200" s="56">
        <v>2.0748748293126997</v>
      </c>
      <c r="G200" s="56">
        <v>1.7221737232649499</v>
      </c>
      <c r="H200" s="56">
        <v>1.1416490486257931</v>
      </c>
      <c r="I200" s="56">
        <v>0.95270270270270152</v>
      </c>
      <c r="J200" s="56">
        <v>1.604430379746836</v>
      </c>
      <c r="K200" s="56">
        <v>1.9326018808777425</v>
      </c>
      <c r="L200" s="56">
        <v>2.4180722891566258</v>
      </c>
      <c r="M200" s="56">
        <f t="shared" si="6"/>
        <v>1.6527096238939094</v>
      </c>
      <c r="N200" s="56">
        <f t="shared" si="7"/>
        <v>0.14176159961057325</v>
      </c>
      <c r="O200" s="56">
        <f>AVERAGE(M200:M205)</f>
        <v>1.7067352235190905</v>
      </c>
      <c r="P200" s="56">
        <f>AVERAGE(N200:N205)</f>
        <v>0.13601516405377337</v>
      </c>
    </row>
    <row r="201" spans="1:16" x14ac:dyDescent="0.35">
      <c r="A201" s="56">
        <v>1400</v>
      </c>
      <c r="B201" s="56">
        <v>1.2323001631321371</v>
      </c>
      <c r="C201" s="56">
        <v>1.8076171875</v>
      </c>
      <c r="D201" s="56">
        <v>1.9493150684931508</v>
      </c>
      <c r="E201" s="56">
        <v>1.5167410714285718</v>
      </c>
      <c r="F201" s="56">
        <v>2.2564861174328636</v>
      </c>
      <c r="G201" s="56">
        <v>1.786119598428634</v>
      </c>
      <c r="H201" s="56">
        <v>1.1464059196617338</v>
      </c>
      <c r="I201" s="56">
        <v>1.0945945945945932</v>
      </c>
      <c r="J201" s="56">
        <v>1.5094936708860758</v>
      </c>
      <c r="K201" s="56">
        <v>1.9255485893416926</v>
      </c>
      <c r="L201" s="56">
        <v>2.4469879518072277</v>
      </c>
      <c r="M201" s="56">
        <f t="shared" si="6"/>
        <v>1.6974190847915163</v>
      </c>
      <c r="N201" s="56">
        <f t="shared" si="7"/>
        <v>0.14004372477602842</v>
      </c>
    </row>
    <row r="202" spans="1:16" x14ac:dyDescent="0.35">
      <c r="A202" s="56">
        <v>1410</v>
      </c>
      <c r="B202" s="56">
        <v>1.2078303425774881</v>
      </c>
      <c r="C202" s="56">
        <v>1.78125</v>
      </c>
      <c r="D202" s="56">
        <v>1.9424657534246577</v>
      </c>
      <c r="E202" s="56">
        <v>1.5502232142857146</v>
      </c>
      <c r="F202" s="56">
        <v>2.1540737369139737</v>
      </c>
      <c r="G202" s="56">
        <v>1.8358795285901355</v>
      </c>
      <c r="H202" s="56">
        <v>1.2130021141649052</v>
      </c>
      <c r="I202" s="56">
        <v>1.074324324324323</v>
      </c>
      <c r="J202" s="56">
        <v>1.4430379746835444</v>
      </c>
      <c r="K202" s="56">
        <v>1.9796238244514108</v>
      </c>
      <c r="L202" s="56">
        <v>2.5030120481927702</v>
      </c>
      <c r="M202" s="56">
        <f t="shared" si="6"/>
        <v>1.6986111692371748</v>
      </c>
      <c r="N202" s="56">
        <f t="shared" si="7"/>
        <v>0.1404408970326522</v>
      </c>
    </row>
    <row r="203" spans="1:16" x14ac:dyDescent="0.35">
      <c r="A203" s="56">
        <v>1420</v>
      </c>
      <c r="B203" s="56">
        <v>1.2215334420880914</v>
      </c>
      <c r="C203" s="56">
        <v>1.88671875</v>
      </c>
      <c r="D203" s="56">
        <v>1.9465753424657537</v>
      </c>
      <c r="E203" s="56">
        <v>1.5435267857142858</v>
      </c>
      <c r="F203" s="56">
        <v>2.2175694128356858</v>
      </c>
      <c r="G203" s="56">
        <v>1.7653862941946752</v>
      </c>
      <c r="H203" s="56">
        <v>1.1464059196617338</v>
      </c>
      <c r="I203" s="56">
        <v>1.3986486486486471</v>
      </c>
      <c r="J203" s="56">
        <v>1.9082278481012658</v>
      </c>
      <c r="K203" s="56">
        <v>1.8173981191222568</v>
      </c>
      <c r="L203" s="56">
        <v>2.4993975903614452</v>
      </c>
      <c r="M203" s="56">
        <f t="shared" si="6"/>
        <v>1.7592171048358034</v>
      </c>
      <c r="N203" s="56">
        <f t="shared" si="7"/>
        <v>0.12946483129709871</v>
      </c>
    </row>
    <row r="204" spans="1:16" x14ac:dyDescent="0.35">
      <c r="A204" s="56">
        <v>1430</v>
      </c>
      <c r="B204" s="56">
        <v>1.1814029363784666</v>
      </c>
      <c r="C204" s="56">
        <v>1.8193359375</v>
      </c>
      <c r="D204" s="56">
        <v>1.9383561643835625</v>
      </c>
      <c r="E204" s="56">
        <v>1.533482142857143</v>
      </c>
      <c r="F204" s="56">
        <v>2.1923076923076938</v>
      </c>
      <c r="G204" s="56">
        <v>1.757529463116543</v>
      </c>
      <c r="H204" s="56">
        <v>1.2415433403805494</v>
      </c>
      <c r="I204" s="56">
        <v>1.074324324324323</v>
      </c>
      <c r="J204" s="56">
        <v>1.6044303797468356</v>
      </c>
      <c r="K204" s="56">
        <v>1.9067398119122261</v>
      </c>
      <c r="L204" s="56">
        <v>2.465060240963854</v>
      </c>
      <c r="M204" s="56">
        <f t="shared" si="6"/>
        <v>1.7013193121701087</v>
      </c>
      <c r="N204" s="56">
        <f t="shared" si="7"/>
        <v>0.13609657707504275</v>
      </c>
    </row>
    <row r="205" spans="1:16" x14ac:dyDescent="0.35">
      <c r="A205" s="56">
        <v>1440</v>
      </c>
      <c r="B205" s="56">
        <v>1.1412724306688418</v>
      </c>
      <c r="C205" s="56">
        <v>1.8251953125</v>
      </c>
      <c r="D205" s="56">
        <v>2</v>
      </c>
      <c r="E205" s="56">
        <v>1.551339285714286</v>
      </c>
      <c r="F205" s="56">
        <v>2.1936731907146112</v>
      </c>
      <c r="G205" s="56">
        <v>1.8061981667394145</v>
      </c>
      <c r="H205" s="56">
        <v>1.1987315010570827</v>
      </c>
      <c r="I205" s="56">
        <v>1.317567567567566</v>
      </c>
      <c r="J205" s="56">
        <v>1.7848101265822787</v>
      </c>
      <c r="K205" s="56">
        <v>1.7821316614420066</v>
      </c>
      <c r="L205" s="56">
        <v>2.4415662650602399</v>
      </c>
      <c r="M205" s="56">
        <f t="shared" si="6"/>
        <v>1.7311350461860295</v>
      </c>
      <c r="N205" s="56">
        <f t="shared" si="7"/>
        <v>0.12828335453124495</v>
      </c>
    </row>
    <row r="206" spans="1:16" x14ac:dyDescent="0.35">
      <c r="A206" s="56">
        <v>1450</v>
      </c>
      <c r="B206" s="56">
        <v>1.1814029363784668</v>
      </c>
      <c r="C206" s="56">
        <v>1.9423828125</v>
      </c>
      <c r="D206" s="56">
        <v>1.9931506849315068</v>
      </c>
      <c r="E206" s="56">
        <v>1.5658482142857149</v>
      </c>
      <c r="F206" s="56">
        <v>2.2162039144287671</v>
      </c>
      <c r="G206" s="56">
        <v>1.8718900043649063</v>
      </c>
      <c r="H206" s="56">
        <v>1.1606765327695561</v>
      </c>
      <c r="I206" s="56">
        <v>1.2162162162162147</v>
      </c>
      <c r="J206" s="56">
        <v>1.5759493670886076</v>
      </c>
      <c r="K206" s="56">
        <v>1.8315047021943569</v>
      </c>
      <c r="L206" s="56">
        <v>2.5789156626506013</v>
      </c>
      <c r="M206" s="56">
        <f t="shared" si="6"/>
        <v>1.7394673679826091</v>
      </c>
      <c r="N206" s="56">
        <f t="shared" si="7"/>
        <v>0.14284942976069109</v>
      </c>
      <c r="O206" s="56">
        <f>AVERAGE(M206:M211)</f>
        <v>1.724025040415305</v>
      </c>
      <c r="P206" s="56">
        <f>AVERAGE(N206:N211)</f>
        <v>0.13298953617934431</v>
      </c>
    </row>
    <row r="207" spans="1:16" x14ac:dyDescent="0.35">
      <c r="A207" s="56">
        <v>1460</v>
      </c>
      <c r="B207" s="56">
        <v>1.1970636215334423</v>
      </c>
      <c r="C207" s="56">
        <v>1.8486328125</v>
      </c>
      <c r="D207" s="56">
        <v>1.9904109589041101</v>
      </c>
      <c r="E207" s="56">
        <v>1.566964285714286</v>
      </c>
      <c r="F207" s="56">
        <v>2.1636322257624041</v>
      </c>
      <c r="G207" s="56">
        <v>1.861414229594063</v>
      </c>
      <c r="H207" s="56">
        <v>1.1844608879492604</v>
      </c>
      <c r="I207" s="56">
        <v>1.2770270270270256</v>
      </c>
      <c r="J207" s="56">
        <v>1.623417721518988</v>
      </c>
      <c r="K207" s="56">
        <v>1.9137931034482765</v>
      </c>
      <c r="L207" s="56">
        <v>2.4686746987951791</v>
      </c>
      <c r="M207" s="56">
        <f t="shared" si="6"/>
        <v>1.7359537793406397</v>
      </c>
      <c r="N207" s="56">
        <f t="shared" si="7"/>
        <v>0.13003782367272809</v>
      </c>
    </row>
    <row r="208" spans="1:16" x14ac:dyDescent="0.35">
      <c r="A208" s="56">
        <v>1470</v>
      </c>
      <c r="B208" s="56">
        <v>1.2185970636215335</v>
      </c>
      <c r="C208" s="56">
        <v>1.833984375</v>
      </c>
      <c r="D208" s="56">
        <v>1.9890410958904112</v>
      </c>
      <c r="E208" s="56">
        <v>1.5636160714285716</v>
      </c>
      <c r="F208" s="56">
        <v>2.2257624032771965</v>
      </c>
      <c r="G208" s="56">
        <v>1.7409428197293759</v>
      </c>
      <c r="H208" s="56">
        <v>1.1828752642706133</v>
      </c>
      <c r="I208" s="56">
        <v>1.2972972972972958</v>
      </c>
      <c r="J208" s="56">
        <v>1.3860759493670882</v>
      </c>
      <c r="K208" s="56">
        <v>1.7068965517241381</v>
      </c>
      <c r="L208" s="56">
        <v>2.4162650602409634</v>
      </c>
      <c r="M208" s="56">
        <f t="shared" si="6"/>
        <v>1.6873958138042899</v>
      </c>
      <c r="N208" s="56">
        <f t="shared" si="7"/>
        <v>0.12920602916062943</v>
      </c>
    </row>
    <row r="209" spans="1:16" x14ac:dyDescent="0.35">
      <c r="A209" s="56">
        <v>1480</v>
      </c>
      <c r="B209" s="56">
        <v>1.239151712887439</v>
      </c>
      <c r="C209" s="56">
        <v>1.7900390625</v>
      </c>
      <c r="D209" s="56">
        <v>1.9589041095890414</v>
      </c>
      <c r="E209" s="56">
        <v>1.5033482142857149</v>
      </c>
      <c r="F209" s="56">
        <v>2.2844788347746925</v>
      </c>
      <c r="G209" s="56">
        <v>1.7610213880401571</v>
      </c>
      <c r="H209" s="56">
        <v>1.2922832980972514</v>
      </c>
      <c r="I209" s="56">
        <v>1.1959459459459443</v>
      </c>
      <c r="J209" s="56">
        <v>1.6518987341772153</v>
      </c>
      <c r="K209" s="56">
        <v>1.8644200626959249</v>
      </c>
      <c r="L209" s="56">
        <v>2.4361445783132525</v>
      </c>
      <c r="M209" s="56">
        <f t="shared" si="6"/>
        <v>1.7252396310278757</v>
      </c>
      <c r="N209" s="56">
        <f t="shared" si="7"/>
        <v>0.12868889058756791</v>
      </c>
    </row>
    <row r="210" spans="1:16" x14ac:dyDescent="0.35">
      <c r="A210" s="56">
        <v>1490</v>
      </c>
      <c r="B210" s="56">
        <v>1.2352365415986952</v>
      </c>
      <c r="C210" s="56">
        <v>1.857421875</v>
      </c>
      <c r="D210" s="56">
        <v>1.9068493150684938</v>
      </c>
      <c r="E210" s="56">
        <v>1.5669642857142858</v>
      </c>
      <c r="F210" s="56">
        <v>2.212790168411471</v>
      </c>
      <c r="G210" s="56">
        <v>1.8158009602793541</v>
      </c>
      <c r="H210" s="56">
        <v>1.1828752642706131</v>
      </c>
      <c r="I210" s="56">
        <v>0.97297297297297147</v>
      </c>
      <c r="J210" s="56">
        <v>1.6993670886075951</v>
      </c>
      <c r="K210" s="56">
        <v>1.9702194357366771</v>
      </c>
      <c r="L210" s="56">
        <v>2.4072289156626496</v>
      </c>
      <c r="M210" s="56">
        <f t="shared" si="6"/>
        <v>1.7116115293929823</v>
      </c>
      <c r="N210" s="56">
        <f t="shared" si="7"/>
        <v>0.13947509987012963</v>
      </c>
    </row>
    <row r="211" spans="1:16" x14ac:dyDescent="0.35">
      <c r="A211" s="56">
        <v>1500</v>
      </c>
      <c r="B211" s="56">
        <v>1.2225122349102775</v>
      </c>
      <c r="C211" s="56">
        <v>1.845703125</v>
      </c>
      <c r="D211" s="56">
        <v>1.8767123287671237</v>
      </c>
      <c r="E211" s="56">
        <v>1.5446428571428572</v>
      </c>
      <c r="F211" s="56">
        <v>2.2230314064633601</v>
      </c>
      <c r="G211" s="56">
        <v>1.8775643823657788</v>
      </c>
      <c r="H211" s="56">
        <v>1.2399577167019029</v>
      </c>
      <c r="I211" s="56">
        <v>1.3581081081081063</v>
      </c>
      <c r="J211" s="56">
        <v>1.5759493670886076</v>
      </c>
      <c r="K211" s="56">
        <v>1.9184952978056429</v>
      </c>
      <c r="L211" s="56">
        <v>2.5066265060240966</v>
      </c>
      <c r="M211" s="56">
        <f t="shared" si="6"/>
        <v>1.7444821209434325</v>
      </c>
      <c r="N211" s="56">
        <f t="shared" si="7"/>
        <v>0.12767994402431965</v>
      </c>
    </row>
    <row r="212" spans="1:16" x14ac:dyDescent="0.35">
      <c r="A212" s="56">
        <v>1510</v>
      </c>
      <c r="B212" s="56">
        <v>1.1569331158238172</v>
      </c>
      <c r="C212" s="56">
        <v>1.8720703125</v>
      </c>
      <c r="D212" s="56">
        <v>1.9424657534246581</v>
      </c>
      <c r="E212" s="56">
        <v>1.533482142857143</v>
      </c>
      <c r="F212" s="56">
        <v>2.1684114701866184</v>
      </c>
      <c r="G212" s="56">
        <v>1.8614142295940634</v>
      </c>
      <c r="H212" s="56">
        <v>1.1670190274841439</v>
      </c>
      <c r="I212" s="56">
        <v>1.2364864864864851</v>
      </c>
      <c r="J212" s="56">
        <v>1.5284810126582278</v>
      </c>
      <c r="K212" s="56">
        <v>1.8244514106583074</v>
      </c>
      <c r="L212" s="56">
        <v>2.4469879518072286</v>
      </c>
      <c r="M212" s="56">
        <f t="shared" si="6"/>
        <v>1.7034729921346083</v>
      </c>
      <c r="N212" s="56">
        <f t="shared" si="7"/>
        <v>0.13259676704264151</v>
      </c>
      <c r="O212" s="56">
        <f>AVERAGE(M212:M217)</f>
        <v>1.6935618434892916</v>
      </c>
      <c r="P212" s="56">
        <f>AVERAGE(N212:N217)</f>
        <v>0.13218541457702465</v>
      </c>
    </row>
    <row r="213" spans="1:16" x14ac:dyDescent="0.35">
      <c r="A213" s="56">
        <v>1520</v>
      </c>
      <c r="B213" s="56">
        <v>1.1530179445350737</v>
      </c>
      <c r="C213" s="56">
        <v>1.8662109375</v>
      </c>
      <c r="D213" s="56">
        <v>1.9739726027397264</v>
      </c>
      <c r="E213" s="56">
        <v>1.525669642857143</v>
      </c>
      <c r="F213" s="56">
        <v>2.2674101046882122</v>
      </c>
      <c r="G213" s="56">
        <v>1.7649498035792228</v>
      </c>
      <c r="H213" s="56">
        <v>1.2304439746300213</v>
      </c>
      <c r="I213" s="56">
        <v>1.1756756756756743</v>
      </c>
      <c r="J213" s="56">
        <v>1.6613924050632913</v>
      </c>
      <c r="K213" s="56">
        <v>1.8338557993730409</v>
      </c>
      <c r="L213" s="56">
        <v>2.4957831325301196</v>
      </c>
      <c r="M213" s="56">
        <f t="shared" si="6"/>
        <v>1.7225801839246841</v>
      </c>
      <c r="N213" s="56">
        <f t="shared" si="7"/>
        <v>0.13787346629466921</v>
      </c>
    </row>
    <row r="214" spans="1:16" x14ac:dyDescent="0.35">
      <c r="A214" s="56">
        <v>1530</v>
      </c>
      <c r="B214" s="56">
        <v>1.1882544861337685</v>
      </c>
      <c r="C214" s="56">
        <v>1.810546875</v>
      </c>
      <c r="D214" s="56">
        <v>1.9561643835616445</v>
      </c>
      <c r="E214" s="56">
        <v>1.5189732142857146</v>
      </c>
      <c r="F214" s="56">
        <v>2.1370050068274926</v>
      </c>
      <c r="G214" s="56">
        <v>1.8278044522042771</v>
      </c>
      <c r="H214" s="56">
        <v>1.2922832980972518</v>
      </c>
      <c r="I214" s="56">
        <v>1.074324324324323</v>
      </c>
      <c r="J214" s="56">
        <v>1.6424050632911398</v>
      </c>
      <c r="K214" s="56">
        <v>1.5023510971786838</v>
      </c>
      <c r="L214" s="56">
        <v>2.3945783132530112</v>
      </c>
      <c r="M214" s="56">
        <f t="shared" si="6"/>
        <v>1.667699137650664</v>
      </c>
      <c r="N214" s="56">
        <f t="shared" si="7"/>
        <v>0.12848539921691529</v>
      </c>
    </row>
    <row r="215" spans="1:16" x14ac:dyDescent="0.35">
      <c r="A215" s="56">
        <v>1540</v>
      </c>
      <c r="B215" s="56">
        <v>1.2185970636215335</v>
      </c>
      <c r="C215" s="56">
        <v>1.857421875</v>
      </c>
      <c r="D215" s="56">
        <v>1.9452054794520552</v>
      </c>
      <c r="E215" s="56">
        <v>1.5401785714285718</v>
      </c>
      <c r="F215" s="56">
        <v>2.179335457441967</v>
      </c>
      <c r="G215" s="56">
        <v>1.8186381492797896</v>
      </c>
      <c r="H215" s="56">
        <v>1.1971458773784356</v>
      </c>
      <c r="I215" s="56">
        <v>1.1148648648648634</v>
      </c>
      <c r="J215" s="56">
        <v>1.6518987341772158</v>
      </c>
      <c r="K215" s="56">
        <v>1.605799373040752</v>
      </c>
      <c r="L215" s="56">
        <v>2.4542168674698788</v>
      </c>
      <c r="M215" s="56">
        <f t="shared" si="6"/>
        <v>1.6893911193777329</v>
      </c>
      <c r="N215" s="56">
        <f t="shared" si="7"/>
        <v>0.13266779856241381</v>
      </c>
    </row>
    <row r="216" spans="1:16" x14ac:dyDescent="0.35">
      <c r="A216" s="56">
        <v>1550</v>
      </c>
      <c r="B216" s="56">
        <v>1.1686786296900491</v>
      </c>
      <c r="C216" s="56">
        <v>1.8193359375</v>
      </c>
      <c r="D216" s="56">
        <v>1.9589041095890414</v>
      </c>
      <c r="E216" s="56">
        <v>1.5401785714285714</v>
      </c>
      <c r="F216" s="56">
        <v>2.1656804733727815</v>
      </c>
      <c r="G216" s="56">
        <v>1.8478830205150587</v>
      </c>
      <c r="H216" s="56">
        <v>1.2209302325581395</v>
      </c>
      <c r="I216" s="56">
        <v>1.2364864864864848</v>
      </c>
      <c r="J216" s="56">
        <v>1.5949367088607598</v>
      </c>
      <c r="K216" s="56">
        <v>1.732758620689655</v>
      </c>
      <c r="L216" s="56">
        <v>2.4361445783132525</v>
      </c>
      <c r="M216" s="56">
        <f t="shared" si="6"/>
        <v>1.701992488091254</v>
      </c>
      <c r="N216" s="56">
        <f t="shared" si="7"/>
        <v>0.1275215508963608</v>
      </c>
    </row>
    <row r="217" spans="1:16" x14ac:dyDescent="0.35">
      <c r="A217" s="56">
        <v>1560</v>
      </c>
      <c r="B217" s="56">
        <v>1.1774877650897229</v>
      </c>
      <c r="C217" s="56">
        <v>1.8193359375</v>
      </c>
      <c r="D217" s="56">
        <v>1.9739726027397264</v>
      </c>
      <c r="E217" s="56">
        <v>1.5602678571428577</v>
      </c>
      <c r="F217" s="56">
        <v>2.1513427401001377</v>
      </c>
      <c r="G217" s="56">
        <v>1.5674378000872979</v>
      </c>
      <c r="H217" s="56">
        <v>1.1606765327695563</v>
      </c>
      <c r="I217" s="56">
        <v>1.1351351351351338</v>
      </c>
      <c r="J217" s="56">
        <v>1.7468354430379751</v>
      </c>
      <c r="K217" s="56">
        <v>1.6810344827586208</v>
      </c>
      <c r="L217" s="56">
        <v>2.4650602409638553</v>
      </c>
      <c r="M217" s="56">
        <f t="shared" si="6"/>
        <v>1.6762351397568076</v>
      </c>
      <c r="N217" s="56">
        <f t="shared" si="7"/>
        <v>0.13396750544914726</v>
      </c>
    </row>
    <row r="218" spans="1:16" x14ac:dyDescent="0.35">
      <c r="A218" s="56">
        <v>1570</v>
      </c>
      <c r="B218" s="56">
        <v>1.2557911908646007</v>
      </c>
      <c r="C218" s="56">
        <v>1.88671875</v>
      </c>
      <c r="D218" s="56">
        <v>1.9205479452054801</v>
      </c>
      <c r="E218" s="56">
        <v>1.5390625</v>
      </c>
      <c r="F218" s="56">
        <v>2.235320892125626</v>
      </c>
      <c r="G218" s="56">
        <v>1.8299869052815367</v>
      </c>
      <c r="H218" s="56">
        <v>1.2621564482029599</v>
      </c>
      <c r="I218" s="56">
        <v>1.3581081081081066</v>
      </c>
      <c r="J218" s="56">
        <v>1.490506329113924</v>
      </c>
      <c r="K218" s="56">
        <v>1.5423197492163012</v>
      </c>
      <c r="L218" s="56">
        <v>2.4253012048192768</v>
      </c>
      <c r="M218" s="56">
        <f t="shared" si="6"/>
        <v>1.7041654566307103</v>
      </c>
      <c r="N218" s="56">
        <f t="shared" si="7"/>
        <v>0.12302078537631882</v>
      </c>
      <c r="O218" s="56">
        <f>AVERAGE(M218:M223)</f>
        <v>1.7046745360068447</v>
      </c>
      <c r="P218" s="56">
        <f>AVERAGE(N218:N223)</f>
        <v>0.13177566714696878</v>
      </c>
    </row>
    <row r="219" spans="1:16" x14ac:dyDescent="0.35">
      <c r="A219" s="56">
        <v>1580</v>
      </c>
      <c r="B219" s="56">
        <v>1.1706362153344212</v>
      </c>
      <c r="C219" s="56">
        <v>1.9130859375</v>
      </c>
      <c r="D219" s="56">
        <v>1.9958904109589044</v>
      </c>
      <c r="E219" s="56">
        <v>1.53125</v>
      </c>
      <c r="F219" s="56">
        <v>2.2148384160218488</v>
      </c>
      <c r="G219" s="56">
        <v>1.8673068529026622</v>
      </c>
      <c r="H219" s="56">
        <v>1.2764270613107818</v>
      </c>
      <c r="I219" s="56">
        <v>1.074324324324323</v>
      </c>
      <c r="J219" s="56">
        <v>1.4050632911392404</v>
      </c>
      <c r="K219" s="56">
        <v>1.5540752351097178</v>
      </c>
      <c r="L219" s="56">
        <v>2.3963855421686744</v>
      </c>
      <c r="M219" s="56">
        <f t="shared" si="6"/>
        <v>1.6726621169791429</v>
      </c>
      <c r="N219" s="56">
        <f t="shared" si="7"/>
        <v>0.13749935121628948</v>
      </c>
    </row>
    <row r="220" spans="1:16" x14ac:dyDescent="0.35">
      <c r="A220" s="56">
        <v>1590</v>
      </c>
      <c r="B220" s="56">
        <v>1.1814029363784666</v>
      </c>
      <c r="C220" s="56">
        <v>1.869140625</v>
      </c>
      <c r="D220" s="56">
        <v>1.9808219178082198</v>
      </c>
      <c r="E220" s="56">
        <v>1.549107142857143</v>
      </c>
      <c r="F220" s="56">
        <v>2.1342740100136561</v>
      </c>
      <c r="G220" s="56">
        <v>1.847228284591881</v>
      </c>
      <c r="H220" s="56">
        <v>1.1749471458773786</v>
      </c>
      <c r="I220" s="56">
        <v>1.479729729729728</v>
      </c>
      <c r="J220" s="56">
        <v>1.5759493670886082</v>
      </c>
      <c r="K220" s="56">
        <v>1.6504702194357368</v>
      </c>
      <c r="L220" s="56">
        <v>2.4668674698795177</v>
      </c>
      <c r="M220" s="56">
        <f t="shared" si="6"/>
        <v>1.7190853498782124</v>
      </c>
      <c r="N220" s="56">
        <f t="shared" si="7"/>
        <v>0.12391817312618483</v>
      </c>
    </row>
    <row r="221" spans="1:16" x14ac:dyDescent="0.35">
      <c r="A221" s="56">
        <v>1600</v>
      </c>
      <c r="B221" s="56">
        <v>1.1353996737357261</v>
      </c>
      <c r="C221" s="56">
        <v>1.9365234375</v>
      </c>
      <c r="D221" s="56">
        <v>2.0219178082191784</v>
      </c>
      <c r="E221" s="56">
        <v>1.4933035714285718</v>
      </c>
      <c r="F221" s="56">
        <v>2.132908511606737</v>
      </c>
      <c r="G221" s="56">
        <v>1.8614142295940634</v>
      </c>
      <c r="H221" s="56">
        <v>1.1749471458773786</v>
      </c>
      <c r="I221" s="56">
        <v>1.4594594594594581</v>
      </c>
      <c r="J221" s="56">
        <v>1.556962025316456</v>
      </c>
      <c r="K221" s="56">
        <v>1.7092476489028214</v>
      </c>
      <c r="L221" s="56">
        <v>2.452409638554216</v>
      </c>
      <c r="M221" s="56">
        <f t="shared" si="6"/>
        <v>1.7213175591086005</v>
      </c>
      <c r="N221" s="56">
        <f t="shared" si="7"/>
        <v>0.12844231241111614</v>
      </c>
    </row>
    <row r="222" spans="1:16" x14ac:dyDescent="0.35">
      <c r="A222" s="56">
        <v>1610</v>
      </c>
      <c r="B222" s="56">
        <v>1.1970636215334427</v>
      </c>
      <c r="C222" s="56">
        <v>1.8720703125</v>
      </c>
      <c r="D222" s="56">
        <v>2.0054794520547947</v>
      </c>
      <c r="E222" s="56">
        <v>1.5502232142857151</v>
      </c>
      <c r="F222" s="56">
        <v>2.1206190259444706</v>
      </c>
      <c r="G222" s="56">
        <v>1.8928415539065906</v>
      </c>
      <c r="H222" s="56">
        <v>1.2780126849894293</v>
      </c>
      <c r="I222" s="56">
        <v>1.317567567567566</v>
      </c>
      <c r="J222" s="56">
        <v>1.5569620253164558</v>
      </c>
      <c r="K222" s="56">
        <v>1.6786833855799375</v>
      </c>
      <c r="L222" s="56">
        <v>2.4614457831325294</v>
      </c>
      <c r="M222" s="56">
        <f t="shared" si="6"/>
        <v>1.7209971478919028</v>
      </c>
      <c r="N222" s="56">
        <f t="shared" si="7"/>
        <v>0.12379839749317381</v>
      </c>
    </row>
    <row r="223" spans="1:16" x14ac:dyDescent="0.35">
      <c r="A223" s="56">
        <v>1620</v>
      </c>
      <c r="B223" s="56">
        <v>1.1539967373572597</v>
      </c>
      <c r="C223" s="56">
        <v>1.892578125</v>
      </c>
      <c r="D223" s="56">
        <v>1.9452054794520555</v>
      </c>
      <c r="E223" s="56">
        <v>1.5345982142857146</v>
      </c>
      <c r="F223" s="56">
        <v>2.2011834319526629</v>
      </c>
      <c r="G223" s="56">
        <v>1.925578350065474</v>
      </c>
      <c r="H223" s="56">
        <v>0.75634249471458803</v>
      </c>
      <c r="I223" s="56">
        <v>1.3783783783783767</v>
      </c>
      <c r="J223" s="56">
        <v>1.556962025316456</v>
      </c>
      <c r="K223" s="56">
        <v>1.7492163009404385</v>
      </c>
      <c r="L223" s="56">
        <v>2.4939759036144573</v>
      </c>
      <c r="M223" s="56">
        <f t="shared" si="6"/>
        <v>1.6898195855524987</v>
      </c>
      <c r="N223" s="56">
        <f t="shared" si="7"/>
        <v>0.1539749832587296</v>
      </c>
    </row>
    <row r="224" spans="1:16" x14ac:dyDescent="0.35">
      <c r="A224" s="56">
        <v>1630</v>
      </c>
      <c r="B224" s="56">
        <v>1.21468189233279</v>
      </c>
      <c r="C224" s="56">
        <v>1.9072265625</v>
      </c>
      <c r="D224" s="56">
        <v>1.9342465753424665</v>
      </c>
      <c r="E224" s="56">
        <v>1.535714285714286</v>
      </c>
      <c r="F224" s="56">
        <v>2.1684114701866184</v>
      </c>
      <c r="G224" s="56">
        <v>1.9380183326058489</v>
      </c>
      <c r="H224" s="56">
        <v>1.10676532769556</v>
      </c>
      <c r="I224" s="56">
        <v>1.1959459459459447</v>
      </c>
      <c r="J224" s="56">
        <v>1.604430379746836</v>
      </c>
      <c r="K224" s="56">
        <v>1.7068965517241379</v>
      </c>
      <c r="L224" s="56">
        <v>2.4560240963855415</v>
      </c>
      <c r="M224" s="56">
        <f t="shared" si="6"/>
        <v>1.7062146745618207</v>
      </c>
      <c r="N224" s="56">
        <f t="shared" si="7"/>
        <v>0.13500838384271624</v>
      </c>
      <c r="O224" s="56">
        <f>AVERAGE(M224:M229)</f>
        <v>1.6957992765915695</v>
      </c>
      <c r="P224" s="56">
        <f>AVERAGE(N224:N229)</f>
        <v>0.13446685237736175</v>
      </c>
    </row>
    <row r="225" spans="1:16" x14ac:dyDescent="0.35">
      <c r="A225" s="56">
        <v>1640</v>
      </c>
      <c r="B225" s="56">
        <v>1.1931484502446983</v>
      </c>
      <c r="C225" s="56">
        <v>1.9423828125</v>
      </c>
      <c r="D225" s="56">
        <v>2.0082191780821916</v>
      </c>
      <c r="E225" s="56">
        <v>1.5189732142857146</v>
      </c>
      <c r="F225" s="56">
        <v>2.1684114701866184</v>
      </c>
      <c r="G225" s="56">
        <v>1.9550414666084679</v>
      </c>
      <c r="H225" s="56">
        <v>1.1812896405919662</v>
      </c>
      <c r="I225" s="56">
        <v>1.2364864864864848</v>
      </c>
      <c r="J225" s="56">
        <v>1.4810126582278478</v>
      </c>
      <c r="K225" s="56">
        <v>1.6457680250783697</v>
      </c>
      <c r="L225" s="56">
        <v>2.5012048192771061</v>
      </c>
      <c r="M225" s="56">
        <f t="shared" si="6"/>
        <v>1.7119943837790421</v>
      </c>
      <c r="N225" s="56">
        <f t="shared" si="7"/>
        <v>0.13795004737788555</v>
      </c>
    </row>
    <row r="226" spans="1:16" x14ac:dyDescent="0.35">
      <c r="A226" s="56">
        <v>1650</v>
      </c>
      <c r="B226" s="56">
        <v>1.2244698205546496</v>
      </c>
      <c r="C226" s="56">
        <v>1.9248046875</v>
      </c>
      <c r="D226" s="56">
        <v>1.9561643835616447</v>
      </c>
      <c r="E226" s="56">
        <v>1.5390625</v>
      </c>
      <c r="F226" s="56">
        <v>2.1370050068274926</v>
      </c>
      <c r="G226" s="56">
        <v>1.9292885202968142</v>
      </c>
      <c r="H226" s="56">
        <v>1.1987315010570823</v>
      </c>
      <c r="I226" s="56">
        <v>0.95270270270270141</v>
      </c>
      <c r="J226" s="56">
        <v>1.6518987341772153</v>
      </c>
      <c r="K226" s="56">
        <v>1.7139498432601881</v>
      </c>
      <c r="L226" s="56">
        <v>2.4542168674698792</v>
      </c>
      <c r="M226" s="56">
        <f t="shared" si="6"/>
        <v>1.6983904152188787</v>
      </c>
      <c r="N226" s="56">
        <f t="shared" si="7"/>
        <v>0.14116586146060842</v>
      </c>
    </row>
    <row r="227" spans="1:16" x14ac:dyDescent="0.35">
      <c r="A227" s="56">
        <v>1660</v>
      </c>
      <c r="B227" s="56">
        <v>1.1941272430668843</v>
      </c>
      <c r="C227" s="56">
        <v>1.9072265625</v>
      </c>
      <c r="D227" s="56">
        <v>1.9328767123287673</v>
      </c>
      <c r="E227" s="56">
        <v>1.5066964285714288</v>
      </c>
      <c r="F227" s="56">
        <v>2.1670459717797002</v>
      </c>
      <c r="G227" s="56">
        <v>1.8830205150589263</v>
      </c>
      <c r="H227" s="56">
        <v>1.2209302325581395</v>
      </c>
      <c r="I227" s="56">
        <v>1.1756756756756743</v>
      </c>
      <c r="J227" s="56">
        <v>1.7658227848101271</v>
      </c>
      <c r="K227" s="56">
        <v>1.5893416927899686</v>
      </c>
      <c r="L227" s="56">
        <v>2.4036144578313237</v>
      </c>
      <c r="M227" s="56">
        <f t="shared" si="6"/>
        <v>1.7042162069973583</v>
      </c>
      <c r="N227" s="56">
        <f t="shared" si="7"/>
        <v>0.1287616356270741</v>
      </c>
    </row>
    <row r="228" spans="1:16" x14ac:dyDescent="0.35">
      <c r="A228" s="56">
        <v>1670</v>
      </c>
      <c r="B228" s="56">
        <v>1.1402936378466559</v>
      </c>
      <c r="C228" s="56">
        <v>1.79296875</v>
      </c>
      <c r="D228" s="56">
        <v>1.7493150684931511</v>
      </c>
      <c r="E228" s="56">
        <v>1.4899553571428574</v>
      </c>
      <c r="F228" s="56">
        <v>2.1615839781520263</v>
      </c>
      <c r="G228" s="56">
        <v>1.9015713662156262</v>
      </c>
      <c r="H228" s="56">
        <v>1.1781183932346722</v>
      </c>
      <c r="I228" s="56">
        <v>1.2364864864864848</v>
      </c>
      <c r="J228" s="56">
        <v>1.556962025316456</v>
      </c>
      <c r="K228" s="56">
        <v>1.5517241379310349</v>
      </c>
      <c r="L228" s="56">
        <v>2.5156626506024096</v>
      </c>
      <c r="M228" s="56">
        <f t="shared" si="6"/>
        <v>1.6613310774019432</v>
      </c>
      <c r="N228" s="56">
        <f t="shared" si="7"/>
        <v>0.13418882640805152</v>
      </c>
    </row>
    <row r="229" spans="1:16" x14ac:dyDescent="0.35">
      <c r="A229" s="56">
        <v>1680</v>
      </c>
      <c r="B229" s="56">
        <v>1.1765089722675368</v>
      </c>
      <c r="C229" s="56">
        <v>1.9013671875</v>
      </c>
      <c r="D229" s="56">
        <v>1.7164383561643837</v>
      </c>
      <c r="E229" s="56">
        <v>1.5111607142857146</v>
      </c>
      <c r="F229" s="56">
        <v>2.2250796540737388</v>
      </c>
      <c r="G229" s="56">
        <v>1.8158009602793539</v>
      </c>
      <c r="H229" s="56">
        <v>1.3192389006342495</v>
      </c>
      <c r="I229" s="56">
        <v>1.2567567567567555</v>
      </c>
      <c r="J229" s="56">
        <v>1.5094936708860767</v>
      </c>
      <c r="K229" s="56">
        <v>1.6716300940438875</v>
      </c>
      <c r="L229" s="56">
        <v>2.5156626506024082</v>
      </c>
      <c r="M229" s="56">
        <f t="shared" si="6"/>
        <v>1.6926489015903732</v>
      </c>
      <c r="N229" s="56">
        <f t="shared" si="7"/>
        <v>0.12972635954783465</v>
      </c>
    </row>
    <row r="230" spans="1:16" x14ac:dyDescent="0.35">
      <c r="A230" s="56">
        <v>1690</v>
      </c>
      <c r="B230" s="56">
        <v>1.1872756933115824</v>
      </c>
      <c r="C230" s="56">
        <v>1.9892578125</v>
      </c>
      <c r="D230" s="56">
        <v>1.7082191780821923</v>
      </c>
      <c r="E230" s="56">
        <v>1.4899553571428574</v>
      </c>
      <c r="F230" s="56">
        <v>2.1520254893035964</v>
      </c>
      <c r="G230" s="56">
        <v>1.9255783500654733</v>
      </c>
      <c r="H230" s="56">
        <v>1.2272727272727275</v>
      </c>
      <c r="I230" s="56">
        <v>1.4797297297297278</v>
      </c>
      <c r="J230" s="56">
        <v>1.462025316455696</v>
      </c>
      <c r="K230" s="56">
        <v>1.6786833855799379</v>
      </c>
      <c r="L230" s="56">
        <v>2.4578313253012039</v>
      </c>
      <c r="M230" s="56">
        <f t="shared" si="6"/>
        <v>1.7052594877040903</v>
      </c>
      <c r="N230" s="56">
        <f t="shared" si="7"/>
        <v>0.12446026218566204</v>
      </c>
      <c r="O230" s="56">
        <f>AVERAGE(M230:M235)</f>
        <v>1.7313985389105719</v>
      </c>
      <c r="P230" s="56">
        <f>AVERAGE(N230:N235)</f>
        <v>0.13283783788360867</v>
      </c>
    </row>
    <row r="231" spans="1:16" x14ac:dyDescent="0.35">
      <c r="A231" s="56">
        <v>1700</v>
      </c>
      <c r="B231" s="56">
        <v>1.1442088091353997</v>
      </c>
      <c r="C231" s="56">
        <v>1.86328125</v>
      </c>
      <c r="D231" s="56">
        <v>1.7684931506849317</v>
      </c>
      <c r="E231" s="56">
        <v>1.5011160714285714</v>
      </c>
      <c r="F231" s="56">
        <v>2.2319071461083295</v>
      </c>
      <c r="G231" s="56">
        <v>1.8843299869052819</v>
      </c>
      <c r="H231" s="56">
        <v>1.1987315010570827</v>
      </c>
      <c r="I231" s="56">
        <v>1.0945945945945934</v>
      </c>
      <c r="J231" s="56">
        <v>1.7753164556962033</v>
      </c>
      <c r="K231" s="56">
        <v>1.6763322884012537</v>
      </c>
      <c r="L231" s="56">
        <v>2.4487951807228909</v>
      </c>
      <c r="M231" s="56">
        <f t="shared" si="6"/>
        <v>1.6897369486122307</v>
      </c>
      <c r="N231" s="56">
        <f t="shared" si="7"/>
        <v>0.13712285117887194</v>
      </c>
    </row>
    <row r="232" spans="1:16" x14ac:dyDescent="0.35">
      <c r="A232" s="56">
        <v>1710</v>
      </c>
      <c r="B232" s="56">
        <v>1.2225122349102773</v>
      </c>
      <c r="C232" s="56">
        <v>1.7958984375</v>
      </c>
      <c r="D232" s="56">
        <v>1.7986301369863018</v>
      </c>
      <c r="E232" s="56">
        <v>1.4587053571428577</v>
      </c>
      <c r="F232" s="56">
        <v>2.2127901684114706</v>
      </c>
      <c r="G232" s="56">
        <v>1.9144478393714535</v>
      </c>
      <c r="H232" s="56">
        <v>1.1733615221987317</v>
      </c>
      <c r="I232" s="56">
        <v>1.5</v>
      </c>
      <c r="J232" s="56">
        <v>1.7658227848101276</v>
      </c>
      <c r="K232" s="56">
        <v>1.8338557993730409</v>
      </c>
      <c r="L232" s="56">
        <v>2.6331325301204802</v>
      </c>
      <c r="M232" s="56">
        <f t="shared" si="6"/>
        <v>1.7553778918931584</v>
      </c>
      <c r="N232" s="56">
        <f t="shared" si="7"/>
        <v>0.13381645326451314</v>
      </c>
    </row>
    <row r="233" spans="1:16" x14ac:dyDescent="0.35">
      <c r="A233" s="56">
        <v>1720</v>
      </c>
      <c r="B233" s="56">
        <v>1.1882544861337683</v>
      </c>
      <c r="C233" s="56">
        <v>1.9453125</v>
      </c>
      <c r="D233" s="56">
        <v>1.8561643835616441</v>
      </c>
      <c r="E233" s="56">
        <v>1.449776785714286</v>
      </c>
      <c r="F233" s="56">
        <v>2.1861629494765595</v>
      </c>
      <c r="G233" s="56">
        <v>1.9642077695329543</v>
      </c>
      <c r="H233" s="56">
        <v>1.2225158562367866</v>
      </c>
      <c r="I233" s="56">
        <v>1.5608108108108092</v>
      </c>
      <c r="J233" s="56">
        <v>1.7468354430379747</v>
      </c>
      <c r="K233" s="56">
        <v>1.7703761755485887</v>
      </c>
      <c r="L233" s="56">
        <v>2.5861445783132511</v>
      </c>
      <c r="M233" s="56">
        <f t="shared" si="6"/>
        <v>1.7705965216696931</v>
      </c>
      <c r="N233" s="56">
        <f t="shared" si="7"/>
        <v>0.13039024438315175</v>
      </c>
    </row>
    <row r="234" spans="1:16" x14ac:dyDescent="0.35">
      <c r="A234" s="56">
        <v>1730</v>
      </c>
      <c r="B234" s="56">
        <v>1.1481239804241437</v>
      </c>
      <c r="C234" s="56">
        <v>2.00390625</v>
      </c>
      <c r="D234" s="56">
        <v>1.9246575342465757</v>
      </c>
      <c r="E234" s="56">
        <v>1.4933035714285718</v>
      </c>
      <c r="F234" s="56">
        <v>2.2230314064633592</v>
      </c>
      <c r="G234" s="56">
        <v>1.8539938891313839</v>
      </c>
      <c r="H234" s="56">
        <v>1.162262156448203</v>
      </c>
      <c r="I234" s="56">
        <v>1.2770270270270256</v>
      </c>
      <c r="J234" s="56">
        <v>1.8132911392405069</v>
      </c>
      <c r="K234" s="56">
        <v>1.8714733542319748</v>
      </c>
      <c r="L234" s="56">
        <v>2.5481927710843371</v>
      </c>
      <c r="M234" s="56">
        <f t="shared" si="6"/>
        <v>1.756296643611462</v>
      </c>
      <c r="N234" s="56">
        <f t="shared" si="7"/>
        <v>0.14079315334208181</v>
      </c>
    </row>
    <row r="235" spans="1:16" x14ac:dyDescent="0.35">
      <c r="A235" s="56">
        <v>1740</v>
      </c>
      <c r="B235" s="56">
        <v>1.1402936378466557</v>
      </c>
      <c r="C235" s="56">
        <v>1.8310546875</v>
      </c>
      <c r="D235" s="56">
        <v>1.9164383561643841</v>
      </c>
      <c r="E235" s="56">
        <v>1.5044642857142856</v>
      </c>
      <c r="F235" s="56">
        <v>2.188893946290396</v>
      </c>
      <c r="G235" s="56">
        <v>1.9164120471409865</v>
      </c>
      <c r="H235" s="56">
        <v>1.1860465116279071</v>
      </c>
      <c r="I235" s="56">
        <v>1.1959459459459445</v>
      </c>
      <c r="J235" s="56">
        <v>1.7563291139240509</v>
      </c>
      <c r="K235" s="56">
        <v>1.8009404388714736</v>
      </c>
      <c r="L235" s="56">
        <v>2.3855421686746978</v>
      </c>
      <c r="M235" s="56">
        <f t="shared" si="6"/>
        <v>1.7111237399727983</v>
      </c>
      <c r="N235" s="56">
        <f t="shared" si="7"/>
        <v>0.13044406294737135</v>
      </c>
    </row>
    <row r="236" spans="1:16" x14ac:dyDescent="0.35">
      <c r="A236" s="56">
        <v>1750</v>
      </c>
      <c r="B236" s="56">
        <v>1.1030995106035892</v>
      </c>
      <c r="C236" s="56">
        <v>1.857421875</v>
      </c>
      <c r="D236" s="56">
        <v>1.978082191780822</v>
      </c>
      <c r="E236" s="56">
        <v>1.488839285714286</v>
      </c>
      <c r="F236" s="56">
        <v>2.1800182066454261</v>
      </c>
      <c r="G236" s="56">
        <v>1.9430379746835449</v>
      </c>
      <c r="H236" s="56">
        <v>1.2066596194503174</v>
      </c>
      <c r="I236" s="56">
        <v>1.2162162162162149</v>
      </c>
      <c r="J236" s="56">
        <v>1.8607594936708858</v>
      </c>
      <c r="K236" s="56">
        <v>1.8268025078369907</v>
      </c>
      <c r="L236" s="56">
        <v>2.4180722891566258</v>
      </c>
      <c r="M236" s="56">
        <f t="shared" si="6"/>
        <v>1.734455379159882</v>
      </c>
      <c r="N236" s="56">
        <f t="shared" si="7"/>
        <v>0.13469959942650311</v>
      </c>
      <c r="O236" s="56">
        <f>AVERAGE(M236:M241)</f>
        <v>1.7224765870554757</v>
      </c>
      <c r="P236" s="56">
        <f>AVERAGE(N236:N241)</f>
        <v>0.13395128215889543</v>
      </c>
    </row>
    <row r="237" spans="1:16" x14ac:dyDescent="0.35">
      <c r="A237" s="56">
        <v>1760</v>
      </c>
      <c r="B237" s="56">
        <v>1.1559543230016316</v>
      </c>
      <c r="C237" s="56">
        <v>1.98046875</v>
      </c>
      <c r="D237" s="56">
        <v>1.9013698630136993</v>
      </c>
      <c r="E237" s="56">
        <v>1.4598214285714286</v>
      </c>
      <c r="F237" s="56">
        <v>2.2284934000910335</v>
      </c>
      <c r="G237" s="56">
        <v>1.8699257965953728</v>
      </c>
      <c r="H237" s="56">
        <v>1.1781183932346724</v>
      </c>
      <c r="I237" s="56">
        <v>1.1351351351351335</v>
      </c>
      <c r="J237" s="56">
        <v>1.7468354430379751</v>
      </c>
      <c r="K237" s="56">
        <v>1.8503134796238243</v>
      </c>
      <c r="L237" s="56">
        <v>2.4867469879518058</v>
      </c>
      <c r="M237" s="56">
        <f t="shared" si="6"/>
        <v>1.7266530000233253</v>
      </c>
      <c r="N237" s="56">
        <f t="shared" si="7"/>
        <v>0.14171947929052139</v>
      </c>
    </row>
    <row r="238" spans="1:16" x14ac:dyDescent="0.35">
      <c r="A238" s="56">
        <v>1770</v>
      </c>
      <c r="B238" s="56">
        <v>1.20978792822186</v>
      </c>
      <c r="C238" s="56">
        <v>1.857421875</v>
      </c>
      <c r="D238" s="56">
        <v>1.9767123287671235</v>
      </c>
      <c r="E238" s="56">
        <v>1.4899553571428574</v>
      </c>
      <c r="F238" s="56">
        <v>2.2141556668183875</v>
      </c>
      <c r="G238" s="56">
        <v>1.8544303797468356</v>
      </c>
      <c r="H238" s="56">
        <v>1.2399577167019029</v>
      </c>
      <c r="I238" s="56">
        <v>1.2162162162162145</v>
      </c>
      <c r="J238" s="56">
        <v>1.7183544303797473</v>
      </c>
      <c r="K238" s="56">
        <v>1.7562695924764893</v>
      </c>
      <c r="L238" s="56">
        <v>2.4524096385542151</v>
      </c>
      <c r="M238" s="56">
        <f t="shared" si="6"/>
        <v>1.7259701027296031</v>
      </c>
      <c r="N238" s="56">
        <f t="shared" si="7"/>
        <v>0.12968704401220646</v>
      </c>
    </row>
    <row r="239" spans="1:16" x14ac:dyDescent="0.35">
      <c r="A239" s="56">
        <v>1780</v>
      </c>
      <c r="B239" s="56">
        <v>1.1990212071778144</v>
      </c>
      <c r="C239" s="56">
        <v>2.0068359375</v>
      </c>
      <c r="D239" s="56">
        <v>1.9931506849315068</v>
      </c>
      <c r="E239" s="56">
        <v>1.5267857142857144</v>
      </c>
      <c r="F239" s="56">
        <v>2.3022303140646345</v>
      </c>
      <c r="G239" s="56">
        <v>1.8013967699694458</v>
      </c>
      <c r="H239" s="56">
        <v>1.2447145877378436</v>
      </c>
      <c r="I239" s="56">
        <v>1.2770270270270256</v>
      </c>
      <c r="J239" s="56">
        <v>1.6234177215189873</v>
      </c>
      <c r="K239" s="56">
        <v>1.8996865203761752</v>
      </c>
      <c r="L239" s="56">
        <v>2.412650602409637</v>
      </c>
      <c r="M239" s="56">
        <f t="shared" si="6"/>
        <v>1.7533560988180716</v>
      </c>
      <c r="N239" s="56">
        <f t="shared" si="7"/>
        <v>0.13200443105038251</v>
      </c>
    </row>
    <row r="240" spans="1:16" x14ac:dyDescent="0.35">
      <c r="A240" s="56">
        <v>1790</v>
      </c>
      <c r="B240" s="56">
        <v>1.1882544861337685</v>
      </c>
      <c r="C240" s="56">
        <v>1.8896484375</v>
      </c>
      <c r="D240" s="56">
        <v>1.9616438356164383</v>
      </c>
      <c r="E240" s="56">
        <v>1.5055803571428572</v>
      </c>
      <c r="F240" s="56">
        <v>2.1574874829312702</v>
      </c>
      <c r="G240" s="56">
        <v>1.8742907027498905</v>
      </c>
      <c r="H240" s="56">
        <v>1.2336152219873149</v>
      </c>
      <c r="I240" s="56">
        <v>0.99324324324324187</v>
      </c>
      <c r="J240" s="56">
        <v>1.6234177215189871</v>
      </c>
      <c r="K240" s="56">
        <v>1.7233542319749215</v>
      </c>
      <c r="L240" s="56">
        <v>2.3819277108433723</v>
      </c>
      <c r="M240" s="56">
        <f t="shared" si="6"/>
        <v>1.684769402876551</v>
      </c>
      <c r="N240" s="56">
        <f t="shared" si="7"/>
        <v>0.13526575331209176</v>
      </c>
    </row>
    <row r="241" spans="1:16" x14ac:dyDescent="0.35">
      <c r="A241" s="56">
        <v>1800</v>
      </c>
      <c r="B241" s="56">
        <v>1.1794453507340947</v>
      </c>
      <c r="C241" s="56">
        <v>2.00390625</v>
      </c>
      <c r="D241" s="56">
        <v>1.9232876712328772</v>
      </c>
      <c r="E241" s="56">
        <v>1.5033482142857142</v>
      </c>
      <c r="F241" s="56">
        <v>2.1492944924897595</v>
      </c>
      <c r="G241" s="56">
        <v>1.7989960715844604</v>
      </c>
      <c r="H241" s="56">
        <v>1.2320295983086682</v>
      </c>
      <c r="I241" s="56">
        <v>1.1351351351351338</v>
      </c>
      <c r="J241" s="56">
        <v>1.7373417721518991</v>
      </c>
      <c r="K241" s="56">
        <v>1.7398119122257054</v>
      </c>
      <c r="L241" s="56">
        <v>2.4036144578313241</v>
      </c>
      <c r="M241" s="56">
        <f t="shared" si="6"/>
        <v>1.7096555387254215</v>
      </c>
      <c r="N241" s="56">
        <f t="shared" si="7"/>
        <v>0.13033138586166734</v>
      </c>
    </row>
    <row r="242" spans="1:16" x14ac:dyDescent="0.35">
      <c r="A242" s="56">
        <v>1810</v>
      </c>
      <c r="B242" s="56">
        <v>1.1960848287112562</v>
      </c>
      <c r="C242" s="56">
        <v>1.751953125</v>
      </c>
      <c r="D242" s="56">
        <v>1.9671232876712328</v>
      </c>
      <c r="E242" s="56">
        <v>1.5011160714285714</v>
      </c>
      <c r="F242" s="56">
        <v>2.2496586253982715</v>
      </c>
      <c r="G242" s="56">
        <v>1.814491488432999</v>
      </c>
      <c r="H242" s="56">
        <v>1.235200845665962</v>
      </c>
      <c r="I242" s="56">
        <v>0.97297297297297147</v>
      </c>
      <c r="J242" s="56">
        <v>1.8702531645569627</v>
      </c>
      <c r="K242" s="56">
        <v>1.7915360501567397</v>
      </c>
      <c r="L242" s="56">
        <v>2.4939759036144573</v>
      </c>
      <c r="M242" s="56">
        <f t="shared" si="6"/>
        <v>1.7131242148735844</v>
      </c>
      <c r="N242" s="56">
        <f t="shared" si="7"/>
        <v>0.14468057164222314</v>
      </c>
      <c r="O242" s="56">
        <f>AVERAGE(M242:M247)</f>
        <v>1.7199633088206792</v>
      </c>
      <c r="P242" s="56">
        <f>AVERAGE(N242:N247)</f>
        <v>0.12854926414139797</v>
      </c>
    </row>
    <row r="243" spans="1:16" x14ac:dyDescent="0.35">
      <c r="A243" s="56">
        <v>1820</v>
      </c>
      <c r="B243" s="56">
        <v>1.1902120717781404</v>
      </c>
      <c r="C243" s="56">
        <v>1.8251953125</v>
      </c>
      <c r="D243" s="56">
        <v>1.9643835616438357</v>
      </c>
      <c r="E243" s="56">
        <v>1.486607142857143</v>
      </c>
      <c r="F243" s="56">
        <v>2.2790168411470186</v>
      </c>
      <c r="G243" s="56">
        <v>1.8291139240506329</v>
      </c>
      <c r="H243" s="56">
        <v>1.187632135306554</v>
      </c>
      <c r="I243" s="56">
        <v>1.1351351351351338</v>
      </c>
      <c r="J243" s="56">
        <v>1.7278481012658229</v>
      </c>
      <c r="K243" s="56">
        <v>1.8432601880877746</v>
      </c>
      <c r="L243" s="56">
        <v>2.4216867469879499</v>
      </c>
      <c r="M243" s="56">
        <f t="shared" si="6"/>
        <v>1.7172810146145461</v>
      </c>
      <c r="N243" s="56">
        <f t="shared" si="7"/>
        <v>0.13650504093661311</v>
      </c>
    </row>
    <row r="244" spans="1:16" x14ac:dyDescent="0.35">
      <c r="A244" s="56">
        <v>1830</v>
      </c>
      <c r="B244" s="56">
        <v>1.2371941272430669</v>
      </c>
      <c r="C244" s="56">
        <v>2.0126953125</v>
      </c>
      <c r="D244" s="56">
        <v>1.9547945205479453</v>
      </c>
      <c r="E244" s="56">
        <v>1.4933035714285718</v>
      </c>
      <c r="F244" s="56">
        <v>2.1670459717796997</v>
      </c>
      <c r="G244" s="56">
        <v>1.8677433435181148</v>
      </c>
      <c r="H244" s="56">
        <v>1.1337209302325579</v>
      </c>
      <c r="I244" s="56">
        <v>1.3986486486486471</v>
      </c>
      <c r="J244" s="56">
        <v>1.9651898734177218</v>
      </c>
      <c r="K244" s="56">
        <v>1.7985893416927901</v>
      </c>
      <c r="L244" s="56">
        <v>2.4307228915662642</v>
      </c>
      <c r="M244" s="56">
        <f t="shared" si="6"/>
        <v>1.7690589575068527</v>
      </c>
      <c r="N244" s="56">
        <f t="shared" si="7"/>
        <v>0.12801978840233585</v>
      </c>
    </row>
    <row r="245" spans="1:16" x14ac:dyDescent="0.35">
      <c r="A245" s="56">
        <v>1840</v>
      </c>
      <c r="B245" s="56">
        <v>1.1911908646003264</v>
      </c>
      <c r="C245" s="56">
        <v>1.88671875</v>
      </c>
      <c r="D245" s="56">
        <v>1.8794520547945208</v>
      </c>
      <c r="E245" s="56">
        <v>1.4854910714285716</v>
      </c>
      <c r="F245" s="56">
        <v>2.1329085116067366</v>
      </c>
      <c r="G245" s="56">
        <v>1.7645133129637716</v>
      </c>
      <c r="H245" s="56">
        <v>1.1654334038054968</v>
      </c>
      <c r="I245" s="56">
        <v>1.317567567567566</v>
      </c>
      <c r="J245" s="56">
        <v>1.6329113924050636</v>
      </c>
      <c r="K245" s="56">
        <v>1.702194357366771</v>
      </c>
      <c r="L245" s="56">
        <v>2.311445783132529</v>
      </c>
      <c r="M245" s="56">
        <f t="shared" si="6"/>
        <v>1.6790751881519412</v>
      </c>
      <c r="N245" s="56">
        <f t="shared" si="7"/>
        <v>0.11700900919643067</v>
      </c>
    </row>
    <row r="246" spans="1:16" x14ac:dyDescent="0.35">
      <c r="A246" s="56">
        <v>1850</v>
      </c>
      <c r="B246" s="56">
        <v>1.1774877650897226</v>
      </c>
      <c r="C246" s="56">
        <v>1.78125</v>
      </c>
      <c r="D246" s="56">
        <v>1.9356164383561645</v>
      </c>
      <c r="E246" s="56">
        <v>1.5167410714285718</v>
      </c>
      <c r="F246" s="56">
        <v>2.1663632225762401</v>
      </c>
      <c r="G246" s="56">
        <v>1.8387167175905712</v>
      </c>
      <c r="H246" s="56">
        <v>1.2367864693446089</v>
      </c>
      <c r="I246" s="56">
        <v>1.3581081081081063</v>
      </c>
      <c r="J246" s="56">
        <v>1.7848101265822793</v>
      </c>
      <c r="K246" s="56">
        <v>1.7351097178683386</v>
      </c>
      <c r="L246" s="56">
        <v>2.4759036144578306</v>
      </c>
      <c r="M246" s="56">
        <f t="shared" si="6"/>
        <v>1.7278993864911305</v>
      </c>
      <c r="N246" s="56">
        <f t="shared" si="7"/>
        <v>0.12404850254018378</v>
      </c>
    </row>
    <row r="247" spans="1:16" x14ac:dyDescent="0.35">
      <c r="A247" s="56">
        <v>1860</v>
      </c>
      <c r="B247" s="56">
        <v>1.175530179445351</v>
      </c>
      <c r="C247" s="56">
        <v>1.892578125</v>
      </c>
      <c r="D247" s="56">
        <v>1.9191780821917812</v>
      </c>
      <c r="E247" s="56">
        <v>1.46875</v>
      </c>
      <c r="F247" s="56">
        <v>2.1172052799271732</v>
      </c>
      <c r="G247" s="56">
        <v>1.8151462243561762</v>
      </c>
      <c r="H247" s="56">
        <v>1.1606765327695561</v>
      </c>
      <c r="I247" s="56">
        <v>1.3986486486486471</v>
      </c>
      <c r="J247" s="56">
        <v>1.7753164556962033</v>
      </c>
      <c r="K247" s="56">
        <v>1.7327586206896552</v>
      </c>
      <c r="L247" s="56">
        <v>2.3909638554216861</v>
      </c>
      <c r="M247" s="56">
        <f t="shared" si="6"/>
        <v>1.7133410912860207</v>
      </c>
      <c r="N247" s="56">
        <f t="shared" si="7"/>
        <v>0.1210326721306013</v>
      </c>
    </row>
    <row r="248" spans="1:16" x14ac:dyDescent="0.35">
      <c r="A248" s="56">
        <v>1870</v>
      </c>
      <c r="B248" s="56">
        <v>1.1980424143556283</v>
      </c>
      <c r="C248" s="56">
        <v>1.8955078125</v>
      </c>
      <c r="D248" s="56">
        <v>1.9643835616438357</v>
      </c>
      <c r="E248" s="56">
        <v>1.5412946428571435</v>
      </c>
      <c r="F248" s="56">
        <v>2.0905780609922622</v>
      </c>
      <c r="G248" s="56">
        <v>1.8275862068965514</v>
      </c>
      <c r="H248" s="56">
        <v>1.2082452431289641</v>
      </c>
      <c r="I248" s="56">
        <v>1.3986486486486471</v>
      </c>
      <c r="J248" s="56">
        <v>1.6329113924050636</v>
      </c>
      <c r="K248" s="56">
        <v>1.7844827586206902</v>
      </c>
      <c r="L248" s="56">
        <v>2.452409638554216</v>
      </c>
      <c r="M248" s="56">
        <f t="shared" si="6"/>
        <v>1.7267354891457272</v>
      </c>
      <c r="N248" s="56">
        <f t="shared" si="7"/>
        <v>0.1206909877396443</v>
      </c>
      <c r="O248" s="56">
        <f>AVERAGE(M248:M253)</f>
        <v>1.7123272456513396</v>
      </c>
      <c r="P248" s="56">
        <f>AVERAGE(N248:N253)</f>
        <v>0.13021816633911601</v>
      </c>
    </row>
    <row r="249" spans="1:16" x14ac:dyDescent="0.35">
      <c r="A249" s="56">
        <v>1880</v>
      </c>
      <c r="B249" s="56">
        <v>1.171615008156607</v>
      </c>
      <c r="C249" s="56">
        <v>1.8310546875</v>
      </c>
      <c r="D249" s="56">
        <v>1.9917808219178086</v>
      </c>
      <c r="E249" s="56">
        <v>1.4799107142857146</v>
      </c>
      <c r="F249" s="56">
        <v>2.2366863905325451</v>
      </c>
      <c r="G249" s="56">
        <v>1.8162374508948058</v>
      </c>
      <c r="H249" s="56">
        <v>1.1575052854122623</v>
      </c>
      <c r="I249" s="56">
        <v>1.1351351351351338</v>
      </c>
      <c r="J249" s="56">
        <v>1.7563291139240504</v>
      </c>
      <c r="K249" s="56">
        <v>1.6222570532915364</v>
      </c>
      <c r="L249" s="56">
        <v>2.5030120481927698</v>
      </c>
      <c r="M249" s="56">
        <f t="shared" si="6"/>
        <v>1.7001385190221121</v>
      </c>
      <c r="N249" s="56">
        <f t="shared" si="7"/>
        <v>0.14138255562312313</v>
      </c>
    </row>
    <row r="250" spans="1:16" x14ac:dyDescent="0.35">
      <c r="A250" s="56">
        <v>1890</v>
      </c>
      <c r="B250" s="56">
        <v>1.1539967373572595</v>
      </c>
      <c r="C250" s="56">
        <v>1.9892578125</v>
      </c>
      <c r="D250" s="56">
        <v>1.9109589041095894</v>
      </c>
      <c r="E250" s="56">
        <v>1.5189732142857146</v>
      </c>
      <c r="F250" s="56">
        <v>2.1547564861174333</v>
      </c>
      <c r="G250" s="56">
        <v>1.792230467044958</v>
      </c>
      <c r="H250" s="56">
        <v>1.2431289640591967</v>
      </c>
      <c r="I250" s="56">
        <v>1.0337837837837827</v>
      </c>
      <c r="J250" s="56">
        <v>1.7563291139240509</v>
      </c>
      <c r="K250" s="56">
        <v>1.7727272727272727</v>
      </c>
      <c r="L250" s="56">
        <v>2.4162650602409621</v>
      </c>
      <c r="M250" s="56">
        <f t="shared" si="6"/>
        <v>1.7038552560136564</v>
      </c>
      <c r="N250" s="56">
        <f t="shared" si="7"/>
        <v>0.13595158995149062</v>
      </c>
    </row>
    <row r="251" spans="1:16" x14ac:dyDescent="0.35">
      <c r="A251" s="56">
        <v>1900</v>
      </c>
      <c r="B251" s="56">
        <v>1.1530179445350734</v>
      </c>
      <c r="C251" s="56">
        <v>1.916015625</v>
      </c>
      <c r="D251" s="56">
        <v>1.934246575342466</v>
      </c>
      <c r="E251" s="56">
        <v>1.470982142857143</v>
      </c>
      <c r="F251" s="56">
        <v>2.2380518889394625</v>
      </c>
      <c r="G251" s="56">
        <v>1.7686599738105624</v>
      </c>
      <c r="H251" s="56">
        <v>1.1321353065539115</v>
      </c>
      <c r="I251" s="56">
        <v>1.1959459459459447</v>
      </c>
      <c r="J251" s="56">
        <v>1.7183544303797478</v>
      </c>
      <c r="K251" s="56">
        <v>1.7280564263322882</v>
      </c>
      <c r="L251" s="56">
        <v>2.4198795180722894</v>
      </c>
      <c r="M251" s="56">
        <f t="shared" si="6"/>
        <v>1.6977587070698987</v>
      </c>
      <c r="N251" s="56">
        <f t="shared" si="7"/>
        <v>0.13576534514521071</v>
      </c>
    </row>
    <row r="252" spans="1:16" x14ac:dyDescent="0.35">
      <c r="A252" s="56">
        <v>1910</v>
      </c>
      <c r="B252" s="56">
        <v>1.175530179445351</v>
      </c>
      <c r="C252" s="56">
        <v>1.9365234375</v>
      </c>
      <c r="D252" s="56">
        <v>1.9479452054794526</v>
      </c>
      <c r="E252" s="56">
        <v>1.5279017857142858</v>
      </c>
      <c r="F252" s="56">
        <v>2.1247155211652262</v>
      </c>
      <c r="G252" s="56">
        <v>1.7309035355739852</v>
      </c>
      <c r="H252" s="56">
        <v>1.1448202959830867</v>
      </c>
      <c r="I252" s="56">
        <v>1.317567567567566</v>
      </c>
      <c r="J252" s="56">
        <v>1.7753164556962033</v>
      </c>
      <c r="K252" s="56">
        <v>1.6716300940438875</v>
      </c>
      <c r="L252" s="56">
        <v>2.4253012048192768</v>
      </c>
      <c r="M252" s="56">
        <f t="shared" si="6"/>
        <v>1.7071050257262108</v>
      </c>
      <c r="N252" s="56">
        <f t="shared" si="7"/>
        <v>0.12609154941853831</v>
      </c>
    </row>
    <row r="253" spans="1:16" x14ac:dyDescent="0.35">
      <c r="A253" s="56">
        <v>1920</v>
      </c>
      <c r="B253" s="56">
        <v>1.2107667210440454</v>
      </c>
      <c r="C253" s="56">
        <v>1.904296875</v>
      </c>
      <c r="D253" s="56">
        <v>1.9424657534246577</v>
      </c>
      <c r="E253" s="56">
        <v>1.512276785714286</v>
      </c>
      <c r="F253" s="56">
        <v>2.1370050068274926</v>
      </c>
      <c r="G253" s="56">
        <v>1.8269314709733739</v>
      </c>
      <c r="H253" s="56">
        <v>1.2082452431289641</v>
      </c>
      <c r="I253" s="56">
        <v>1.317567567567566</v>
      </c>
      <c r="J253" s="56">
        <v>1.8322784810126584</v>
      </c>
      <c r="K253" s="56">
        <v>1.8338557993730409</v>
      </c>
      <c r="L253" s="56">
        <v>2.3963855421686739</v>
      </c>
      <c r="M253" s="56">
        <f t="shared" si="6"/>
        <v>1.7383704769304329</v>
      </c>
      <c r="N253" s="56">
        <f t="shared" si="7"/>
        <v>0.12142697015668907</v>
      </c>
    </row>
    <row r="254" spans="1:16" x14ac:dyDescent="0.35">
      <c r="A254" s="56">
        <v>1930</v>
      </c>
      <c r="B254" s="56">
        <v>1.1882544861337685</v>
      </c>
      <c r="C254" s="56">
        <v>1.9189453125</v>
      </c>
      <c r="D254" s="56">
        <v>1.9904109589041101</v>
      </c>
      <c r="E254" s="56">
        <v>1.4553571428571432</v>
      </c>
      <c r="F254" s="56">
        <v>2.1834319526627226</v>
      </c>
      <c r="G254" s="56">
        <v>1.8424268878219114</v>
      </c>
      <c r="H254" s="56">
        <v>1.084566596194503</v>
      </c>
      <c r="I254" s="56">
        <v>1.074324324324323</v>
      </c>
      <c r="J254" s="56">
        <v>1.7658227848101271</v>
      </c>
      <c r="K254" s="56">
        <v>1.8079937304075233</v>
      </c>
      <c r="L254" s="56">
        <v>2.5210843373493965</v>
      </c>
      <c r="M254" s="56">
        <f t="shared" si="6"/>
        <v>1.7120562285423206</v>
      </c>
      <c r="N254" s="56">
        <f t="shared" si="7"/>
        <v>0.14720072231640044</v>
      </c>
      <c r="O254" s="56">
        <f>AVERAGE(M254:M259)</f>
        <v>1.7275624133967</v>
      </c>
      <c r="P254" s="56">
        <f>AVERAGE(N254:N259)</f>
        <v>0.13026832472430597</v>
      </c>
    </row>
    <row r="255" spans="1:16" x14ac:dyDescent="0.35">
      <c r="A255" s="56">
        <v>1940</v>
      </c>
      <c r="B255" s="56">
        <v>1.1628058727569335</v>
      </c>
      <c r="C255" s="56">
        <v>1.8837890625</v>
      </c>
      <c r="D255" s="56">
        <v>1.9726027397260277</v>
      </c>
      <c r="E255" s="56">
        <v>1.4564732142857142</v>
      </c>
      <c r="F255" s="56">
        <v>2.1697769685935384</v>
      </c>
      <c r="G255" s="56">
        <v>1.8264949803579227</v>
      </c>
      <c r="H255" s="56">
        <v>1.1971458773784356</v>
      </c>
      <c r="I255" s="56">
        <v>1.3581081081081066</v>
      </c>
      <c r="J255" s="56">
        <v>1.8037974683544313</v>
      </c>
      <c r="K255" s="56">
        <v>1.7233542319749215</v>
      </c>
      <c r="L255" s="56">
        <v>2.4469879518072282</v>
      </c>
      <c r="M255" s="56">
        <f t="shared" si="6"/>
        <v>1.7273942250766601</v>
      </c>
      <c r="N255" s="56">
        <f t="shared" si="7"/>
        <v>0.12741556690809702</v>
      </c>
    </row>
    <row r="256" spans="1:16" x14ac:dyDescent="0.35">
      <c r="A256" s="56">
        <v>1950</v>
      </c>
      <c r="B256" s="56">
        <v>1.1657422512234912</v>
      </c>
      <c r="C256" s="56">
        <v>1.916015625</v>
      </c>
      <c r="D256" s="56">
        <v>1.9890410958904112</v>
      </c>
      <c r="E256" s="56">
        <v>1.4988839285714286</v>
      </c>
      <c r="F256" s="56">
        <v>2.1629494765589441</v>
      </c>
      <c r="G256" s="56">
        <v>1.7795722391968565</v>
      </c>
      <c r="H256" s="56">
        <v>1.2050739957716703</v>
      </c>
      <c r="I256" s="56">
        <v>1.4594594594594579</v>
      </c>
      <c r="J256" s="56">
        <v>1.8227848101265829</v>
      </c>
      <c r="K256" s="56">
        <v>1.7468652037617556</v>
      </c>
      <c r="L256" s="56">
        <v>2.4198795180722885</v>
      </c>
      <c r="M256" s="56">
        <f t="shared" si="6"/>
        <v>1.742387963966626</v>
      </c>
      <c r="N256" s="56">
        <f t="shared" si="7"/>
        <v>0.12228192119663842</v>
      </c>
    </row>
    <row r="257" spans="1:16" x14ac:dyDescent="0.35">
      <c r="A257" s="56">
        <v>1960</v>
      </c>
      <c r="B257" s="56">
        <v>1.2293637846655794</v>
      </c>
      <c r="C257" s="56">
        <v>1.9130859375</v>
      </c>
      <c r="D257" s="56">
        <v>1.9424657534246581</v>
      </c>
      <c r="E257" s="56">
        <v>1.470982142857143</v>
      </c>
      <c r="F257" s="56">
        <v>2.1745562130177523</v>
      </c>
      <c r="G257" s="56">
        <v>1.7880838061981663</v>
      </c>
      <c r="H257" s="56">
        <v>1.1717758985200846</v>
      </c>
      <c r="I257" s="56">
        <v>1.2567567567567552</v>
      </c>
      <c r="J257" s="56">
        <v>1.7848101265822787</v>
      </c>
      <c r="K257" s="56">
        <v>1.7586206896551724</v>
      </c>
      <c r="L257" s="56">
        <v>2.4</v>
      </c>
      <c r="M257" s="56">
        <f t="shared" si="6"/>
        <v>1.717318282652508</v>
      </c>
      <c r="N257" s="56">
        <f t="shared" si="7"/>
        <v>0.12585390361383378</v>
      </c>
    </row>
    <row r="258" spans="1:16" x14ac:dyDescent="0.35">
      <c r="A258" s="56">
        <v>1970</v>
      </c>
      <c r="B258" s="56">
        <v>1.2</v>
      </c>
      <c r="C258" s="56">
        <v>1.8544921875</v>
      </c>
      <c r="D258" s="56">
        <v>1.904109589041096</v>
      </c>
      <c r="E258" s="56">
        <v>1.4486607142857146</v>
      </c>
      <c r="F258" s="56">
        <v>2.188893946290396</v>
      </c>
      <c r="G258" s="56">
        <v>1.8437363596682677</v>
      </c>
      <c r="H258" s="56">
        <v>1.1844608879492602</v>
      </c>
      <c r="I258" s="56">
        <v>1.3581081081081066</v>
      </c>
      <c r="J258" s="56">
        <v>1.8132911392405069</v>
      </c>
      <c r="K258" s="56">
        <v>1.5916927899686522</v>
      </c>
      <c r="L258" s="56">
        <v>2.5174698795180706</v>
      </c>
      <c r="M258" s="56">
        <f t="shared" ref="M258:M321" si="8">AVERAGE(B258:L258)</f>
        <v>1.7186286910518247</v>
      </c>
      <c r="N258" s="56">
        <f t="shared" si="7"/>
        <v>0.13076899857944621</v>
      </c>
    </row>
    <row r="259" spans="1:16" x14ac:dyDescent="0.35">
      <c r="A259" s="56">
        <v>1980</v>
      </c>
      <c r="B259" s="56">
        <v>1.1530179445350737</v>
      </c>
      <c r="C259" s="56">
        <v>2.02734375</v>
      </c>
      <c r="D259" s="56">
        <v>1.995890410958904</v>
      </c>
      <c r="E259" s="56">
        <v>1.4854910714285716</v>
      </c>
      <c r="F259" s="56">
        <v>2.1103777878925816</v>
      </c>
      <c r="G259" s="56">
        <v>1.7867743343518112</v>
      </c>
      <c r="H259" s="56">
        <v>1.2700845665961944</v>
      </c>
      <c r="I259" s="56">
        <v>1.3175675675675658</v>
      </c>
      <c r="J259" s="56">
        <v>1.8702531645569629</v>
      </c>
      <c r="K259" s="56">
        <v>1.7398119122257054</v>
      </c>
      <c r="L259" s="56">
        <v>2.4668674698795177</v>
      </c>
      <c r="M259" s="56">
        <f t="shared" si="8"/>
        <v>1.7475890890902626</v>
      </c>
      <c r="N259" s="56">
        <f t="shared" ref="N259:N322" si="9">STDEV(B259:L259)/SQRT(10)</f>
        <v>0.12808883573141994</v>
      </c>
    </row>
    <row r="260" spans="1:16" x14ac:dyDescent="0.35">
      <c r="A260" s="56">
        <v>1990</v>
      </c>
      <c r="B260" s="56">
        <v>1.1774877650897229</v>
      </c>
      <c r="C260" s="56">
        <v>1.775390625</v>
      </c>
      <c r="D260" s="56">
        <v>2.0054794520547952</v>
      </c>
      <c r="E260" s="56">
        <v>1.4910714285714288</v>
      </c>
      <c r="F260" s="56">
        <v>2.106281292671826</v>
      </c>
      <c r="G260" s="56">
        <v>1.7976865997381055</v>
      </c>
      <c r="H260" s="56">
        <v>1.154334038054968</v>
      </c>
      <c r="I260" s="56">
        <v>1.2364864864864844</v>
      </c>
      <c r="J260" s="56">
        <v>1.8702531645569622</v>
      </c>
      <c r="K260" s="56">
        <v>1.8079937304075238</v>
      </c>
      <c r="L260" s="56">
        <v>2.5174698795180706</v>
      </c>
      <c r="M260" s="56">
        <f t="shared" si="8"/>
        <v>1.7218122238318079</v>
      </c>
      <c r="N260" s="56">
        <f t="shared" si="9"/>
        <v>0.13440785657502102</v>
      </c>
      <c r="O260" s="56">
        <f>AVERAGE(M260:M265)</f>
        <v>1.7222431942433578</v>
      </c>
      <c r="P260" s="56">
        <f>AVERAGE(N260:N265)</f>
        <v>0.13267118398651279</v>
      </c>
    </row>
    <row r="261" spans="1:16" x14ac:dyDescent="0.35">
      <c r="A261" s="56">
        <v>2000</v>
      </c>
      <c r="B261" s="56">
        <v>1.1755301794453508</v>
      </c>
      <c r="C261" s="56">
        <v>1.828125</v>
      </c>
      <c r="D261" s="56">
        <v>1.9328767123287673</v>
      </c>
      <c r="E261" s="56">
        <v>1.5133928571428574</v>
      </c>
      <c r="F261" s="56">
        <v>2.2045971779699602</v>
      </c>
      <c r="G261" s="56">
        <v>1.7795722391968563</v>
      </c>
      <c r="H261" s="56">
        <v>1.1638477801268501</v>
      </c>
      <c r="I261" s="56">
        <v>1.1351351351351335</v>
      </c>
      <c r="J261" s="56">
        <v>1.8417721518987344</v>
      </c>
      <c r="K261" s="56">
        <v>1.8503134796238245</v>
      </c>
      <c r="L261" s="56">
        <v>2.4469879518072282</v>
      </c>
      <c r="M261" s="56">
        <f t="shared" si="8"/>
        <v>1.7156500604250511</v>
      </c>
      <c r="N261" s="56">
        <f t="shared" si="9"/>
        <v>0.13586796112252286</v>
      </c>
    </row>
    <row r="262" spans="1:16" x14ac:dyDescent="0.35">
      <c r="A262" s="56">
        <v>2010</v>
      </c>
      <c r="B262" s="56">
        <v>1.2029363784665579</v>
      </c>
      <c r="C262" s="56">
        <v>1.986328125</v>
      </c>
      <c r="D262" s="56">
        <v>2.0013698630136991</v>
      </c>
      <c r="E262" s="56">
        <v>1.4977678571428577</v>
      </c>
      <c r="F262" s="56">
        <v>2.1390532544378704</v>
      </c>
      <c r="G262" s="56">
        <v>1.7164993452640771</v>
      </c>
      <c r="H262" s="56">
        <v>1.1844608879492602</v>
      </c>
      <c r="I262" s="56">
        <v>1.317567567567566</v>
      </c>
      <c r="J262" s="56">
        <v>1.8607594936708864</v>
      </c>
      <c r="K262" s="56">
        <v>1.817398119122257</v>
      </c>
      <c r="L262" s="56">
        <v>2.465060240963854</v>
      </c>
      <c r="M262" s="56">
        <f t="shared" si="8"/>
        <v>1.7444728302362627</v>
      </c>
      <c r="N262" s="56">
        <f t="shared" si="9"/>
        <v>0.12919132128642752</v>
      </c>
    </row>
    <row r="263" spans="1:16" x14ac:dyDescent="0.35">
      <c r="A263" s="56">
        <v>2020</v>
      </c>
      <c r="B263" s="56">
        <v>1.1657422512234912</v>
      </c>
      <c r="C263" s="56">
        <v>1.939453125</v>
      </c>
      <c r="D263" s="56">
        <v>2.0616438356164393</v>
      </c>
      <c r="E263" s="56">
        <v>1.4698660714285716</v>
      </c>
      <c r="F263" s="56">
        <v>2.1977696859353668</v>
      </c>
      <c r="G263" s="56">
        <v>1.7143168921868182</v>
      </c>
      <c r="H263" s="56">
        <v>1.2272727272727273</v>
      </c>
      <c r="I263" s="56">
        <v>1.1756756756756741</v>
      </c>
      <c r="J263" s="56">
        <v>1.7183544303797467</v>
      </c>
      <c r="K263" s="56">
        <v>1.6880877742946709</v>
      </c>
      <c r="L263" s="56">
        <v>2.4614457831325294</v>
      </c>
      <c r="M263" s="56">
        <f t="shared" si="8"/>
        <v>1.7108752956496396</v>
      </c>
      <c r="N263" s="56">
        <f t="shared" si="9"/>
        <v>0.13608310730915538</v>
      </c>
    </row>
    <row r="264" spans="1:16" x14ac:dyDescent="0.35">
      <c r="A264" s="56">
        <v>2030</v>
      </c>
      <c r="B264" s="56">
        <v>1.2009787928221862</v>
      </c>
      <c r="C264" s="56">
        <v>1.822265625</v>
      </c>
      <c r="D264" s="56">
        <v>1.9972602739726029</v>
      </c>
      <c r="E264" s="56">
        <v>1.4821428571428577</v>
      </c>
      <c r="F264" s="56">
        <v>2.1793354574419674</v>
      </c>
      <c r="G264" s="56">
        <v>1.742252291575731</v>
      </c>
      <c r="H264" s="56">
        <v>1.1892177589852009</v>
      </c>
      <c r="I264" s="56">
        <v>1.2364864864864848</v>
      </c>
      <c r="J264" s="56">
        <v>1.7943037974683549</v>
      </c>
      <c r="K264" s="56">
        <v>1.7374608150470221</v>
      </c>
      <c r="L264" s="56">
        <v>2.4542168674698792</v>
      </c>
      <c r="M264" s="56">
        <f t="shared" si="8"/>
        <v>1.7123564566738443</v>
      </c>
      <c r="N264" s="56">
        <f t="shared" si="9"/>
        <v>0.12979012154691855</v>
      </c>
    </row>
    <row r="265" spans="1:16" x14ac:dyDescent="0.35">
      <c r="A265" s="56">
        <v>2040</v>
      </c>
      <c r="B265" s="56">
        <v>1.1892332789559545</v>
      </c>
      <c r="C265" s="56">
        <v>1.904296875</v>
      </c>
      <c r="D265" s="56">
        <v>1.9260273972602742</v>
      </c>
      <c r="E265" s="56">
        <v>1.484375</v>
      </c>
      <c r="F265" s="56">
        <v>2.2086936731907154</v>
      </c>
      <c r="G265" s="56">
        <v>1.7400698384984723</v>
      </c>
      <c r="H265" s="56">
        <v>1.2637420718816068</v>
      </c>
      <c r="I265" s="56">
        <v>1.1959459459459445</v>
      </c>
      <c r="J265" s="56">
        <v>1.7753164556962022</v>
      </c>
      <c r="K265" s="56">
        <v>1.8620689655172418</v>
      </c>
      <c r="L265" s="56">
        <v>2.4614457831325294</v>
      </c>
      <c r="M265" s="56">
        <f t="shared" si="8"/>
        <v>1.7282922986435401</v>
      </c>
      <c r="N265" s="56">
        <f t="shared" si="9"/>
        <v>0.13068673607903133</v>
      </c>
    </row>
    <row r="266" spans="1:16" x14ac:dyDescent="0.35">
      <c r="A266" s="56">
        <v>2050</v>
      </c>
      <c r="B266" s="56">
        <v>1.1530179445350737</v>
      </c>
      <c r="C266" s="56">
        <v>1.88671875</v>
      </c>
      <c r="D266" s="56">
        <v>2.0397260273972599</v>
      </c>
      <c r="E266" s="56">
        <v>1.4955357142857146</v>
      </c>
      <c r="F266" s="56">
        <v>2.2100591715976328</v>
      </c>
      <c r="G266" s="56">
        <v>1.7778262767350501</v>
      </c>
      <c r="H266" s="56">
        <v>1.2241014799154333</v>
      </c>
      <c r="I266" s="56">
        <v>1.0945945945945932</v>
      </c>
      <c r="J266" s="56">
        <v>1.7183544303797467</v>
      </c>
      <c r="K266" s="56">
        <v>1.9114420062695925</v>
      </c>
      <c r="L266" s="56">
        <v>2.5012048192771061</v>
      </c>
      <c r="M266" s="56">
        <f t="shared" si="8"/>
        <v>1.7284164740897454</v>
      </c>
      <c r="N266" s="56">
        <f t="shared" si="9"/>
        <v>0.14242810067490777</v>
      </c>
      <c r="O266" s="56">
        <f>AVERAGE(M266:M271)</f>
        <v>1.7199815218845658</v>
      </c>
      <c r="P266" s="56">
        <f>AVERAGE(N266:N271)</f>
        <v>0.12646295748479497</v>
      </c>
    </row>
    <row r="267" spans="1:16" x14ac:dyDescent="0.35">
      <c r="A267" s="56">
        <v>2060</v>
      </c>
      <c r="B267" s="56">
        <v>1.1804241435562808</v>
      </c>
      <c r="C267" s="56">
        <v>1.8603515625</v>
      </c>
      <c r="D267" s="56">
        <v>1.9246575342465757</v>
      </c>
      <c r="E267" s="56">
        <v>1.4854910714285714</v>
      </c>
      <c r="F267" s="56">
        <v>2.2503413746017316</v>
      </c>
      <c r="G267" s="56">
        <v>1.6534264513312964</v>
      </c>
      <c r="H267" s="56">
        <v>1.2447145877378434</v>
      </c>
      <c r="I267" s="56">
        <v>1.3783783783783765</v>
      </c>
      <c r="J267" s="56">
        <v>1.7468354430379747</v>
      </c>
      <c r="K267" s="56">
        <v>1.8338557993730409</v>
      </c>
      <c r="L267" s="56">
        <v>2.3584337349397586</v>
      </c>
      <c r="M267" s="56">
        <f t="shared" si="8"/>
        <v>1.7197190982846771</v>
      </c>
      <c r="N267" s="56">
        <f t="shared" si="9"/>
        <v>0.12071849180310837</v>
      </c>
    </row>
    <row r="268" spans="1:16" x14ac:dyDescent="0.35">
      <c r="A268" s="56">
        <v>2070</v>
      </c>
      <c r="B268" s="56">
        <v>1.2019575856443721</v>
      </c>
      <c r="C268" s="56">
        <v>2.009765625</v>
      </c>
      <c r="D268" s="56">
        <v>1.9958904109589044</v>
      </c>
      <c r="E268" s="56">
        <v>1.4598214285714286</v>
      </c>
      <c r="F268" s="56">
        <v>2.198452435138825</v>
      </c>
      <c r="G268" s="56">
        <v>1.749017896115233</v>
      </c>
      <c r="H268" s="56">
        <v>1.2050739957716703</v>
      </c>
      <c r="I268" s="56">
        <v>1.4391891891891873</v>
      </c>
      <c r="J268" s="56">
        <v>1.7468354430379747</v>
      </c>
      <c r="K268" s="56">
        <v>1.702194357366771</v>
      </c>
      <c r="L268" s="56">
        <v>2.3638554216867456</v>
      </c>
      <c r="M268" s="56">
        <f t="shared" si="8"/>
        <v>1.7338230716801013</v>
      </c>
      <c r="N268" s="56">
        <f t="shared" si="9"/>
        <v>0.1217944118671857</v>
      </c>
    </row>
    <row r="269" spans="1:16" x14ac:dyDescent="0.35">
      <c r="A269" s="56">
        <v>2080</v>
      </c>
      <c r="B269" s="56">
        <v>1.1892332789559545</v>
      </c>
      <c r="C269" s="56">
        <v>1.93359375</v>
      </c>
      <c r="D269" s="56">
        <v>1.9356164383561645</v>
      </c>
      <c r="E269" s="56">
        <v>1.4854910714285716</v>
      </c>
      <c r="F269" s="56">
        <v>2.099453800637233</v>
      </c>
      <c r="G269" s="56">
        <v>1.7106067219554784</v>
      </c>
      <c r="H269" s="56">
        <v>1.1987315010570825</v>
      </c>
      <c r="I269" s="56">
        <v>1.4189189189189173</v>
      </c>
      <c r="J269" s="56">
        <v>1.8037974683544309</v>
      </c>
      <c r="K269" s="56">
        <v>1.6739811912225704</v>
      </c>
      <c r="L269" s="56">
        <v>2.3819277108433727</v>
      </c>
      <c r="M269" s="56">
        <f t="shared" si="8"/>
        <v>1.7119410774299799</v>
      </c>
      <c r="N269" s="56">
        <f t="shared" si="9"/>
        <v>0.11755161446892176</v>
      </c>
    </row>
    <row r="270" spans="1:16" x14ac:dyDescent="0.35">
      <c r="A270" s="56">
        <v>2090</v>
      </c>
      <c r="B270" s="56">
        <v>1.1491027732463299</v>
      </c>
      <c r="C270" s="56">
        <v>1.921875</v>
      </c>
      <c r="D270" s="56">
        <v>1.9356164383561645</v>
      </c>
      <c r="E270" s="56">
        <v>1.4564732142857142</v>
      </c>
      <c r="F270" s="56">
        <v>2.1253982703686853</v>
      </c>
      <c r="G270" s="56">
        <v>1.6833260584897423</v>
      </c>
      <c r="H270" s="56">
        <v>1.2684989429175477</v>
      </c>
      <c r="I270" s="56">
        <v>1.4189189189189171</v>
      </c>
      <c r="J270" s="56">
        <v>1.7753164556962024</v>
      </c>
      <c r="K270" s="56">
        <v>1.8526645768025083</v>
      </c>
      <c r="L270" s="56">
        <v>2.3927710843373498</v>
      </c>
      <c r="M270" s="56">
        <f t="shared" si="8"/>
        <v>1.7254510666744693</v>
      </c>
      <c r="N270" s="56">
        <f t="shared" si="9"/>
        <v>0.11898586507128965</v>
      </c>
    </row>
    <row r="271" spans="1:16" x14ac:dyDescent="0.35">
      <c r="A271" s="56">
        <v>2100</v>
      </c>
      <c r="B271" s="56">
        <v>1.1853181076672106</v>
      </c>
      <c r="C271" s="56">
        <v>1.8544921875</v>
      </c>
      <c r="D271" s="56">
        <v>1.9726027397260282</v>
      </c>
      <c r="E271" s="56">
        <v>1.463169642857143</v>
      </c>
      <c r="F271" s="56">
        <v>2.1807009558488857</v>
      </c>
      <c r="G271" s="56">
        <v>1.610650371017023</v>
      </c>
      <c r="H271" s="56">
        <v>1.2193446088794926</v>
      </c>
      <c r="I271" s="56">
        <v>1.0337837837837827</v>
      </c>
      <c r="J271" s="56">
        <v>1.9082278481012656</v>
      </c>
      <c r="K271" s="56">
        <v>1.890282131661442</v>
      </c>
      <c r="L271" s="56">
        <v>2.3873493975903601</v>
      </c>
      <c r="M271" s="56">
        <f t="shared" si="8"/>
        <v>1.7005383431484211</v>
      </c>
      <c r="N271" s="56">
        <f t="shared" si="9"/>
        <v>0.13729926102335652</v>
      </c>
    </row>
    <row r="272" spans="1:16" x14ac:dyDescent="0.35">
      <c r="A272" s="56">
        <v>2110</v>
      </c>
      <c r="B272" s="56">
        <v>1.1471451876019576</v>
      </c>
      <c r="C272" s="56">
        <v>1.998046875</v>
      </c>
      <c r="D272" s="56">
        <v>1.9890410958904112</v>
      </c>
      <c r="E272" s="56">
        <v>1.5</v>
      </c>
      <c r="F272" s="56">
        <v>2.1506599908966781</v>
      </c>
      <c r="G272" s="56">
        <v>1.6401134875600176</v>
      </c>
      <c r="H272" s="56">
        <v>1.2288583509513742</v>
      </c>
      <c r="I272" s="56">
        <v>1.3783783783783767</v>
      </c>
      <c r="J272" s="56">
        <v>1.9936708860759502</v>
      </c>
      <c r="K272" s="56">
        <v>1.8926332288401251</v>
      </c>
      <c r="L272" s="56">
        <v>2.4144578313252998</v>
      </c>
      <c r="M272" s="56">
        <f t="shared" si="8"/>
        <v>1.7575459375018354</v>
      </c>
      <c r="N272" s="56">
        <f t="shared" si="9"/>
        <v>0.12835474825279788</v>
      </c>
      <c r="O272" s="56">
        <f>AVERAGE(M272:M277)</f>
        <v>1.7282767397976115</v>
      </c>
      <c r="P272" s="56">
        <f>AVERAGE(N272:N277)</f>
        <v>0.12489747146365711</v>
      </c>
    </row>
    <row r="273" spans="1:16" x14ac:dyDescent="0.35">
      <c r="A273" s="56">
        <v>2120</v>
      </c>
      <c r="B273" s="56">
        <v>1.1686786296900491</v>
      </c>
      <c r="C273" s="56">
        <v>1.9541015625</v>
      </c>
      <c r="D273" s="56">
        <v>1.9643835616438357</v>
      </c>
      <c r="E273" s="56">
        <v>1.484375</v>
      </c>
      <c r="F273" s="56">
        <v>2.2059626763768785</v>
      </c>
      <c r="G273" s="56">
        <v>1.6490615451767781</v>
      </c>
      <c r="H273" s="56">
        <v>1.2050739957716703</v>
      </c>
      <c r="I273" s="56">
        <v>1.2770270270270256</v>
      </c>
      <c r="J273" s="56">
        <v>1.8132911392405064</v>
      </c>
      <c r="K273" s="56">
        <v>1.8385579937304077</v>
      </c>
      <c r="L273" s="56">
        <v>2.3584337349397586</v>
      </c>
      <c r="M273" s="56">
        <f t="shared" si="8"/>
        <v>1.7199042605542645</v>
      </c>
      <c r="N273" s="56">
        <f t="shared" si="9"/>
        <v>0.12676450055879648</v>
      </c>
    </row>
    <row r="274" spans="1:16" x14ac:dyDescent="0.35">
      <c r="A274" s="56">
        <v>2130</v>
      </c>
      <c r="B274" s="56">
        <v>1.1990212071778144</v>
      </c>
      <c r="C274" s="56">
        <v>1.9599609375</v>
      </c>
      <c r="D274" s="56">
        <v>1.9410958904109594</v>
      </c>
      <c r="E274" s="56">
        <v>1.494419642857143</v>
      </c>
      <c r="F274" s="56">
        <v>2.0810195721438327</v>
      </c>
      <c r="G274" s="56">
        <v>1.6444783937145346</v>
      </c>
      <c r="H274" s="56">
        <v>1.2637420718816068</v>
      </c>
      <c r="I274" s="56">
        <v>1.3378378378378359</v>
      </c>
      <c r="J274" s="56">
        <v>1.9082278481012667</v>
      </c>
      <c r="K274" s="56">
        <v>1.8691222570532919</v>
      </c>
      <c r="L274" s="56">
        <v>2.4234939759036136</v>
      </c>
      <c r="M274" s="56">
        <f t="shared" si="8"/>
        <v>1.7384017849619908</v>
      </c>
      <c r="N274" s="56">
        <f t="shared" si="9"/>
        <v>0.12115584863812279</v>
      </c>
    </row>
    <row r="275" spans="1:16" x14ac:dyDescent="0.35">
      <c r="A275" s="56">
        <v>2140</v>
      </c>
      <c r="B275" s="56">
        <v>1.1295269168026101</v>
      </c>
      <c r="C275" s="56">
        <v>1.880859375</v>
      </c>
      <c r="D275" s="56">
        <v>1.9945205479452057</v>
      </c>
      <c r="E275" s="56">
        <v>1.515625</v>
      </c>
      <c r="F275" s="56">
        <v>2.1807009558488857</v>
      </c>
      <c r="G275" s="56">
        <v>1.6457878655608904</v>
      </c>
      <c r="H275" s="56">
        <v>1.2034883720930234</v>
      </c>
      <c r="I275" s="56">
        <v>1.0337837837837824</v>
      </c>
      <c r="J275" s="56">
        <v>1.8987341772151904</v>
      </c>
      <c r="K275" s="56">
        <v>1.8691222570532917</v>
      </c>
      <c r="L275" s="56">
        <v>2.3728915662650589</v>
      </c>
      <c r="M275" s="56">
        <f t="shared" si="8"/>
        <v>1.7022764379607223</v>
      </c>
      <c r="N275" s="56">
        <f t="shared" si="9"/>
        <v>0.13871157200979978</v>
      </c>
    </row>
    <row r="276" spans="1:16" x14ac:dyDescent="0.35">
      <c r="A276" s="56">
        <v>2150</v>
      </c>
      <c r="B276" s="56">
        <v>1.1814029363784668</v>
      </c>
      <c r="C276" s="56">
        <v>1.951171875</v>
      </c>
      <c r="D276" s="56">
        <v>1.9493150684931508</v>
      </c>
      <c r="E276" s="56">
        <v>1.512276785714286</v>
      </c>
      <c r="F276" s="56">
        <v>2.1206190259444706</v>
      </c>
      <c r="G276" s="56">
        <v>1.69511130510694</v>
      </c>
      <c r="H276" s="56">
        <v>1.3113107822410148</v>
      </c>
      <c r="I276" s="56">
        <v>1.3175675675675658</v>
      </c>
      <c r="J276" s="56">
        <v>1.8702531645569618</v>
      </c>
      <c r="K276" s="56">
        <v>1.8832288401253925</v>
      </c>
      <c r="L276" s="56">
        <v>2.3259036144578302</v>
      </c>
      <c r="M276" s="56">
        <f t="shared" si="8"/>
        <v>1.7380146332350981</v>
      </c>
      <c r="N276" s="56">
        <f t="shared" si="9"/>
        <v>0.11585009357772026</v>
      </c>
    </row>
    <row r="277" spans="1:16" x14ac:dyDescent="0.35">
      <c r="A277" s="56">
        <v>2160</v>
      </c>
      <c r="B277" s="56">
        <v>1.1383360522022841</v>
      </c>
      <c r="C277" s="56">
        <v>1.9130859375</v>
      </c>
      <c r="D277" s="56">
        <v>1.9698630136986306</v>
      </c>
      <c r="E277" s="56">
        <v>1.5535714285714288</v>
      </c>
      <c r="F277" s="56">
        <v>2.0147928994082842</v>
      </c>
      <c r="G277" s="56">
        <v>1.6558271497162811</v>
      </c>
      <c r="H277" s="56">
        <v>1.2082452431289641</v>
      </c>
      <c r="I277" s="56">
        <v>1.3986486486486465</v>
      </c>
      <c r="J277" s="56">
        <v>1.8322784810126591</v>
      </c>
      <c r="K277" s="56">
        <v>1.7586206896551724</v>
      </c>
      <c r="L277" s="56">
        <v>2.4054216867469869</v>
      </c>
      <c r="M277" s="56">
        <f t="shared" si="8"/>
        <v>1.713517384571758</v>
      </c>
      <c r="N277" s="56">
        <f t="shared" si="9"/>
        <v>0.11854806574470551</v>
      </c>
    </row>
    <row r="278" spans="1:16" x14ac:dyDescent="0.35">
      <c r="A278" s="56">
        <v>2170</v>
      </c>
      <c r="B278" s="56">
        <v>1.2244698205546491</v>
      </c>
      <c r="C278" s="56">
        <v>1.8779296875</v>
      </c>
      <c r="D278" s="56">
        <v>1.9890410958904112</v>
      </c>
      <c r="E278" s="56">
        <v>1.4988839285714286</v>
      </c>
      <c r="F278" s="56">
        <v>2.1315430131998183</v>
      </c>
      <c r="G278" s="56">
        <v>1.6732867743343516</v>
      </c>
      <c r="H278" s="56">
        <v>1.209830866807611</v>
      </c>
      <c r="I278" s="56">
        <v>1.3378378378378357</v>
      </c>
      <c r="J278" s="56">
        <v>1.7563291139240509</v>
      </c>
      <c r="K278" s="56">
        <v>1.8079937304075233</v>
      </c>
      <c r="L278" s="56">
        <v>2.4957831325301201</v>
      </c>
      <c r="M278" s="56">
        <f t="shared" si="8"/>
        <v>1.7275390001416184</v>
      </c>
      <c r="N278" s="56">
        <f t="shared" si="9"/>
        <v>0.12569465307428965</v>
      </c>
      <c r="O278" s="56">
        <f>AVERAGE(M278:M283)</f>
        <v>1.735474604695624</v>
      </c>
      <c r="P278" s="56">
        <f>AVERAGE(N278:N283)</f>
        <v>0.12927595099510977</v>
      </c>
    </row>
    <row r="279" spans="1:16" x14ac:dyDescent="0.35">
      <c r="A279" s="56">
        <v>2180</v>
      </c>
      <c r="B279" s="56">
        <v>1.2244698205546491</v>
      </c>
      <c r="C279" s="56">
        <v>2.07421875</v>
      </c>
      <c r="D279" s="56">
        <v>1.9602739726027396</v>
      </c>
      <c r="E279" s="56">
        <v>1.5133928571428574</v>
      </c>
      <c r="F279" s="56">
        <v>2.1315430131998188</v>
      </c>
      <c r="G279" s="56">
        <v>1.671977302487996</v>
      </c>
      <c r="H279" s="56">
        <v>1.2161733615221988</v>
      </c>
      <c r="I279" s="56">
        <v>1.0540540540540531</v>
      </c>
      <c r="J279" s="56">
        <v>1.9462025316455693</v>
      </c>
      <c r="K279" s="56">
        <v>1.7304075235109717</v>
      </c>
      <c r="L279" s="56">
        <v>2.4759036144578301</v>
      </c>
      <c r="M279" s="56">
        <f t="shared" si="8"/>
        <v>1.7271469819253349</v>
      </c>
      <c r="N279" s="56">
        <f t="shared" si="9"/>
        <v>0.14009077750144927</v>
      </c>
    </row>
    <row r="280" spans="1:16" x14ac:dyDescent="0.35">
      <c r="A280" s="56">
        <v>2190</v>
      </c>
      <c r="B280" s="56">
        <v>1.2</v>
      </c>
      <c r="C280" s="56">
        <v>1.9892578125</v>
      </c>
      <c r="D280" s="56">
        <v>1.9657534246575343</v>
      </c>
      <c r="E280" s="56">
        <v>1.4698660714285716</v>
      </c>
      <c r="F280" s="56">
        <v>2.2216659080564414</v>
      </c>
      <c r="G280" s="56">
        <v>1.6593190746398949</v>
      </c>
      <c r="H280" s="56">
        <v>1.3002114164904861</v>
      </c>
      <c r="I280" s="56">
        <v>1.3986486486486465</v>
      </c>
      <c r="J280" s="56">
        <v>1.7278481012658229</v>
      </c>
      <c r="K280" s="56">
        <v>1.7891849529780568</v>
      </c>
      <c r="L280" s="56">
        <v>2.3331325301204808</v>
      </c>
      <c r="M280" s="56">
        <f t="shared" si="8"/>
        <v>1.7322625400714484</v>
      </c>
      <c r="N280" s="56">
        <f t="shared" si="9"/>
        <v>0.11746604115827074</v>
      </c>
    </row>
    <row r="281" spans="1:16" x14ac:dyDescent="0.35">
      <c r="A281" s="56">
        <v>2200</v>
      </c>
      <c r="B281" s="56">
        <v>1.1559543230016316</v>
      </c>
      <c r="C281" s="56">
        <v>2.1298828125</v>
      </c>
      <c r="D281" s="56">
        <v>1.8958904109589041</v>
      </c>
      <c r="E281" s="56">
        <v>1.4933035714285716</v>
      </c>
      <c r="F281" s="56">
        <v>2.149294492489759</v>
      </c>
      <c r="G281" s="56">
        <v>1.7291575731121778</v>
      </c>
      <c r="H281" s="56">
        <v>1.2050739957716701</v>
      </c>
      <c r="I281" s="56">
        <v>1.2770270270270252</v>
      </c>
      <c r="J281" s="56">
        <v>1.7943037974683547</v>
      </c>
      <c r="K281" s="56">
        <v>1.8150470219435739</v>
      </c>
      <c r="L281" s="56">
        <v>2.4469879518072277</v>
      </c>
      <c r="M281" s="56">
        <f t="shared" si="8"/>
        <v>1.7356293615917175</v>
      </c>
      <c r="N281" s="56">
        <f t="shared" si="9"/>
        <v>0.13246173207950376</v>
      </c>
    </row>
    <row r="282" spans="1:16" x14ac:dyDescent="0.35">
      <c r="A282" s="56">
        <v>2210</v>
      </c>
      <c r="B282" s="56">
        <v>1.1520391517128876</v>
      </c>
      <c r="C282" s="56">
        <v>1.9833984375</v>
      </c>
      <c r="D282" s="56">
        <v>1.9643835616438357</v>
      </c>
      <c r="E282" s="56">
        <v>1.4955357142857146</v>
      </c>
      <c r="F282" s="56">
        <v>2.311106053709604</v>
      </c>
      <c r="G282" s="56">
        <v>1.6608467917939762</v>
      </c>
      <c r="H282" s="56">
        <v>1.3572938689217757</v>
      </c>
      <c r="I282" s="56">
        <v>1.1959459459459443</v>
      </c>
      <c r="J282" s="56">
        <v>1.8417721518987338</v>
      </c>
      <c r="K282" s="56">
        <v>1.8550156739811912</v>
      </c>
      <c r="L282" s="56">
        <v>2.5048192771084339</v>
      </c>
      <c r="M282" s="56">
        <f t="shared" si="8"/>
        <v>1.7565596935001906</v>
      </c>
      <c r="N282" s="56">
        <f t="shared" si="9"/>
        <v>0.1376755579082718</v>
      </c>
    </row>
    <row r="283" spans="1:16" x14ac:dyDescent="0.35">
      <c r="A283" s="56">
        <v>2220</v>
      </c>
      <c r="B283" s="56">
        <v>1.1911908646003264</v>
      </c>
      <c r="C283" s="56">
        <v>1.9892578125</v>
      </c>
      <c r="D283" s="56">
        <v>2</v>
      </c>
      <c r="E283" s="56">
        <v>1.4832589285714286</v>
      </c>
      <c r="F283" s="56">
        <v>2.1697769685935371</v>
      </c>
      <c r="G283" s="56">
        <v>1.7014404190309906</v>
      </c>
      <c r="H283" s="56">
        <v>1.2938689217758985</v>
      </c>
      <c r="I283" s="56">
        <v>1.2972972972972958</v>
      </c>
      <c r="J283" s="56">
        <v>1.7278481012658224</v>
      </c>
      <c r="K283" s="56">
        <v>1.8385579937304077</v>
      </c>
      <c r="L283" s="56">
        <v>2.3783132530120472</v>
      </c>
      <c r="M283" s="56">
        <f t="shared" si="8"/>
        <v>1.733710050943432</v>
      </c>
      <c r="N283" s="56">
        <f t="shared" si="9"/>
        <v>0.12226694424887345</v>
      </c>
    </row>
    <row r="284" spans="1:16" x14ac:dyDescent="0.35">
      <c r="A284" s="56">
        <v>2230</v>
      </c>
      <c r="B284" s="56">
        <v>1.1676998368678631</v>
      </c>
      <c r="C284" s="56">
        <v>1.9365234375</v>
      </c>
      <c r="D284" s="56">
        <v>1.9794520547945209</v>
      </c>
      <c r="E284" s="56">
        <v>1.5078125</v>
      </c>
      <c r="F284" s="56">
        <v>2.13973600364133</v>
      </c>
      <c r="G284" s="56">
        <v>1.7237014404190305</v>
      </c>
      <c r="H284" s="56">
        <v>1.2415433403805498</v>
      </c>
      <c r="I284" s="56">
        <v>1.0135135135135125</v>
      </c>
      <c r="J284" s="56">
        <v>1.7278481012658236</v>
      </c>
      <c r="K284" s="56">
        <v>1.8714733542319748</v>
      </c>
      <c r="L284" s="56">
        <v>2.3331325301204799</v>
      </c>
      <c r="M284" s="56">
        <f t="shared" si="8"/>
        <v>1.6947669193395534</v>
      </c>
      <c r="N284" s="56">
        <f t="shared" si="9"/>
        <v>0.13268105345090025</v>
      </c>
      <c r="O284" s="56">
        <f>AVERAGE(M284:M289)</f>
        <v>1.7419798441120877</v>
      </c>
      <c r="P284" s="56">
        <f>AVERAGE(N284:N289)</f>
        <v>0.13002825756594519</v>
      </c>
    </row>
    <row r="285" spans="1:16" x14ac:dyDescent="0.35">
      <c r="A285" s="56">
        <v>2240</v>
      </c>
      <c r="B285" s="56">
        <v>1.1970636215334423</v>
      </c>
      <c r="C285" s="56">
        <v>2.00390625</v>
      </c>
      <c r="D285" s="56">
        <v>1.8739726027397265</v>
      </c>
      <c r="E285" s="56">
        <v>1.5066964285714288</v>
      </c>
      <c r="F285" s="56">
        <v>2.2182521620391449</v>
      </c>
      <c r="G285" s="56">
        <v>1.6946748144914885</v>
      </c>
      <c r="H285" s="56">
        <v>1.257399577167019</v>
      </c>
      <c r="I285" s="56">
        <v>1.1148648648648638</v>
      </c>
      <c r="J285" s="56">
        <v>1.8892405063291144</v>
      </c>
      <c r="K285" s="56">
        <v>1.8315047021943569</v>
      </c>
      <c r="L285" s="56">
        <v>2.4397590361445776</v>
      </c>
      <c r="M285" s="56">
        <f t="shared" si="8"/>
        <v>1.7297576878250147</v>
      </c>
      <c r="N285" s="56">
        <f t="shared" si="9"/>
        <v>0.13455247438031656</v>
      </c>
    </row>
    <row r="286" spans="1:16" x14ac:dyDescent="0.35">
      <c r="A286" s="56">
        <v>2250</v>
      </c>
      <c r="B286" s="56">
        <v>1.1951060358890704</v>
      </c>
      <c r="C286" s="56">
        <v>2.1181640625</v>
      </c>
      <c r="D286" s="56">
        <v>1.9356164383561654</v>
      </c>
      <c r="E286" s="56">
        <v>1.5</v>
      </c>
      <c r="F286" s="56">
        <v>2.076240327719618</v>
      </c>
      <c r="G286" s="56">
        <v>1.6508075076385857</v>
      </c>
      <c r="H286" s="56">
        <v>1.2050739957716701</v>
      </c>
      <c r="I286" s="56">
        <v>1.3175675675675658</v>
      </c>
      <c r="J286" s="56">
        <v>1.7658227848101273</v>
      </c>
      <c r="K286" s="56">
        <v>1.8620689655172415</v>
      </c>
      <c r="L286" s="56">
        <v>2.4415662650602403</v>
      </c>
      <c r="M286" s="56">
        <f t="shared" si="8"/>
        <v>1.7334576318936621</v>
      </c>
      <c r="N286" s="56">
        <f t="shared" si="9"/>
        <v>0.1276198720552103</v>
      </c>
    </row>
    <row r="287" spans="1:16" x14ac:dyDescent="0.35">
      <c r="A287" s="56">
        <v>2260</v>
      </c>
      <c r="B287" s="56">
        <v>1.2117455138662321</v>
      </c>
      <c r="C287" s="56">
        <v>2.1181640625</v>
      </c>
      <c r="D287" s="56">
        <v>1.9849315068493159</v>
      </c>
      <c r="E287" s="56">
        <v>1.5290178571428572</v>
      </c>
      <c r="F287" s="56">
        <v>2.1568047337278111</v>
      </c>
      <c r="G287" s="56">
        <v>1.7837189000436486</v>
      </c>
      <c r="H287" s="56">
        <v>1.2906976744186047</v>
      </c>
      <c r="I287" s="56">
        <v>1.5</v>
      </c>
      <c r="J287" s="56">
        <v>1.8227848101265824</v>
      </c>
      <c r="K287" s="56">
        <v>1.869122257053291</v>
      </c>
      <c r="L287" s="56">
        <v>2.4216867469879508</v>
      </c>
      <c r="M287" s="56">
        <f t="shared" si="8"/>
        <v>1.7898794602469359</v>
      </c>
      <c r="N287" s="56">
        <f t="shared" si="9"/>
        <v>0.11926990454277518</v>
      </c>
    </row>
    <row r="288" spans="1:16" x14ac:dyDescent="0.35">
      <c r="A288" s="56">
        <v>2270</v>
      </c>
      <c r="B288" s="56">
        <v>1.1774877650897226</v>
      </c>
      <c r="C288" s="56">
        <v>2.091796875</v>
      </c>
      <c r="D288" s="56">
        <v>1.9712328767123284</v>
      </c>
      <c r="E288" s="56">
        <v>1.5</v>
      </c>
      <c r="F288" s="56">
        <v>2.2107419208010928</v>
      </c>
      <c r="G288" s="56">
        <v>1.7034046268005234</v>
      </c>
      <c r="H288" s="56">
        <v>1.2970401691331921</v>
      </c>
      <c r="I288" s="56">
        <v>1.1959459459459445</v>
      </c>
      <c r="J288" s="56">
        <v>1.8037974683544307</v>
      </c>
      <c r="K288" s="56">
        <v>1.7844827586206899</v>
      </c>
      <c r="L288" s="56">
        <v>2.4849397590361431</v>
      </c>
      <c r="M288" s="56">
        <f t="shared" si="8"/>
        <v>1.747351833226733</v>
      </c>
      <c r="N288" s="56">
        <f t="shared" si="9"/>
        <v>0.13515859703309799</v>
      </c>
    </row>
    <row r="289" spans="1:16" x14ac:dyDescent="0.35">
      <c r="A289" s="56">
        <v>2280</v>
      </c>
      <c r="B289" s="56">
        <v>1.2</v>
      </c>
      <c r="C289" s="56">
        <v>2.0595703125</v>
      </c>
      <c r="D289" s="56">
        <v>1.9794520547945209</v>
      </c>
      <c r="E289" s="56">
        <v>1.5267857142857144</v>
      </c>
      <c r="F289" s="56">
        <v>2.1055985434683668</v>
      </c>
      <c r="G289" s="56">
        <v>1.7566564818856396</v>
      </c>
      <c r="H289" s="56">
        <v>1.276427061310782</v>
      </c>
      <c r="I289" s="56">
        <v>1.1756756756756741</v>
      </c>
      <c r="J289" s="56">
        <v>1.85126582278481</v>
      </c>
      <c r="K289" s="56">
        <v>1.9467084639498433</v>
      </c>
      <c r="L289" s="56">
        <v>2.4451807228915645</v>
      </c>
      <c r="M289" s="56">
        <f t="shared" si="8"/>
        <v>1.7566655321406288</v>
      </c>
      <c r="N289" s="56">
        <f t="shared" si="9"/>
        <v>0.13088764393337091</v>
      </c>
    </row>
    <row r="290" spans="1:16" x14ac:dyDescent="0.35">
      <c r="A290" s="56">
        <v>2290</v>
      </c>
      <c r="B290" s="56">
        <v>1.1892332789559545</v>
      </c>
      <c r="C290" s="56">
        <v>1.986328125</v>
      </c>
      <c r="D290" s="56">
        <v>1.9890410958904112</v>
      </c>
      <c r="E290" s="56">
        <v>1.5680803571428572</v>
      </c>
      <c r="F290" s="56">
        <v>2.1929904415111521</v>
      </c>
      <c r="G290" s="56">
        <v>1.7295940637276299</v>
      </c>
      <c r="H290" s="56">
        <v>1.1368921775898519</v>
      </c>
      <c r="I290" s="56">
        <v>1.3581081081081066</v>
      </c>
      <c r="J290" s="56">
        <v>1.8987341772151904</v>
      </c>
      <c r="K290" s="56">
        <v>1.8385579937304077</v>
      </c>
      <c r="L290" s="56">
        <v>2.3403614457831319</v>
      </c>
      <c r="M290" s="56">
        <f t="shared" si="8"/>
        <v>1.7479928422413358</v>
      </c>
      <c r="N290" s="56">
        <f t="shared" si="9"/>
        <v>0.12510514718837207</v>
      </c>
      <c r="O290" s="56">
        <f>AVERAGE(M290:M295)</f>
        <v>1.751782748726459</v>
      </c>
      <c r="P290" s="56">
        <f>AVERAGE(N290:N295)</f>
        <v>0.12508363032002578</v>
      </c>
    </row>
    <row r="291" spans="1:16" x14ac:dyDescent="0.35">
      <c r="A291" s="56">
        <v>2300</v>
      </c>
      <c r="B291" s="56">
        <v>1.1657422512234912</v>
      </c>
      <c r="C291" s="56">
        <v>1.9453125</v>
      </c>
      <c r="D291" s="56">
        <v>1.9520547945205484</v>
      </c>
      <c r="E291" s="56">
        <v>1.546875</v>
      </c>
      <c r="F291" s="56">
        <v>2.1376877560309517</v>
      </c>
      <c r="G291" s="56">
        <v>1.7883020515058925</v>
      </c>
      <c r="H291" s="56">
        <v>1.1765327695560255</v>
      </c>
      <c r="I291" s="56">
        <v>1.3783783783783765</v>
      </c>
      <c r="J291" s="56">
        <v>1.7753164556962022</v>
      </c>
      <c r="K291" s="56">
        <v>1.8526645768025083</v>
      </c>
      <c r="L291" s="56">
        <v>2.4234939759036136</v>
      </c>
      <c r="M291" s="56">
        <f t="shared" si="8"/>
        <v>1.7402145917834191</v>
      </c>
      <c r="N291" s="56">
        <f t="shared" si="9"/>
        <v>0.1242597243733831</v>
      </c>
    </row>
    <row r="292" spans="1:16" x14ac:dyDescent="0.35">
      <c r="A292" s="56">
        <v>2310</v>
      </c>
      <c r="B292" s="56">
        <v>1.1706362153344212</v>
      </c>
      <c r="C292" s="56">
        <v>2.0419921875</v>
      </c>
      <c r="D292" s="56">
        <v>1.9575342465753429</v>
      </c>
      <c r="E292" s="56">
        <v>1.5435267857142863</v>
      </c>
      <c r="F292" s="56">
        <v>2.1561219845243516</v>
      </c>
      <c r="G292" s="56">
        <v>1.7756438236577912</v>
      </c>
      <c r="H292" s="56">
        <v>1.3493657505285412</v>
      </c>
      <c r="I292" s="56">
        <v>1.2972972972972956</v>
      </c>
      <c r="J292" s="56">
        <v>1.7848101265822789</v>
      </c>
      <c r="K292" s="56">
        <v>1.7445141065830723</v>
      </c>
      <c r="L292" s="56">
        <v>2.3746987951807217</v>
      </c>
      <c r="M292" s="56">
        <f t="shared" si="8"/>
        <v>1.7451037563161911</v>
      </c>
      <c r="N292" s="56">
        <f t="shared" si="9"/>
        <v>0.11953620433019417</v>
      </c>
    </row>
    <row r="293" spans="1:16" x14ac:dyDescent="0.35">
      <c r="A293" s="56">
        <v>2320</v>
      </c>
      <c r="B293" s="56">
        <v>1.110929853181077</v>
      </c>
      <c r="C293" s="56">
        <v>2.0478515625</v>
      </c>
      <c r="D293" s="56">
        <v>1.9712328767123288</v>
      </c>
      <c r="E293" s="56">
        <v>1.5736607142857144</v>
      </c>
      <c r="F293" s="56">
        <v>2.1793354574419666</v>
      </c>
      <c r="G293" s="56">
        <v>1.7697512003491922</v>
      </c>
      <c r="H293" s="56">
        <v>1.2558139534883721</v>
      </c>
      <c r="I293" s="56">
        <v>1.5810810810810787</v>
      </c>
      <c r="J293" s="56">
        <v>1.9177215189873429</v>
      </c>
      <c r="K293" s="56">
        <v>1.817398119122257</v>
      </c>
      <c r="L293" s="56">
        <v>2.4162650602409621</v>
      </c>
      <c r="M293" s="56">
        <f t="shared" si="8"/>
        <v>1.785549217944572</v>
      </c>
      <c r="N293" s="56">
        <f t="shared" si="9"/>
        <v>0.12236499331755446</v>
      </c>
    </row>
    <row r="294" spans="1:16" x14ac:dyDescent="0.35">
      <c r="A294" s="56">
        <v>2330</v>
      </c>
      <c r="B294" s="56">
        <v>1.1911908646003264</v>
      </c>
      <c r="C294" s="56">
        <v>2.056640625</v>
      </c>
      <c r="D294" s="56">
        <v>2.0027397260273969</v>
      </c>
      <c r="E294" s="56">
        <v>1.5301339285714288</v>
      </c>
      <c r="F294" s="56">
        <v>2.133591260810197</v>
      </c>
      <c r="G294" s="56">
        <v>1.7374508948057614</v>
      </c>
      <c r="H294" s="56">
        <v>1.1464059196617338</v>
      </c>
      <c r="I294" s="56">
        <v>1.2567567567567552</v>
      </c>
      <c r="J294" s="56">
        <v>1.879746835443038</v>
      </c>
      <c r="K294" s="56">
        <v>1.9490595611285266</v>
      </c>
      <c r="L294" s="56">
        <v>2.3006024096385529</v>
      </c>
      <c r="M294" s="56">
        <f t="shared" si="8"/>
        <v>1.7440289802221562</v>
      </c>
      <c r="N294" s="56">
        <f t="shared" si="9"/>
        <v>0.12777553784879472</v>
      </c>
    </row>
    <row r="295" spans="1:16" x14ac:dyDescent="0.35">
      <c r="A295" s="56">
        <v>2340</v>
      </c>
      <c r="B295" s="56">
        <v>1.1833605220228385</v>
      </c>
      <c r="C295" s="56">
        <v>1.9951171875</v>
      </c>
      <c r="D295" s="56">
        <v>1.9410958904109594</v>
      </c>
      <c r="E295" s="56">
        <v>1.4899553571428574</v>
      </c>
      <c r="F295" s="56">
        <v>2.153390987710516</v>
      </c>
      <c r="G295" s="56">
        <v>1.7699694456569186</v>
      </c>
      <c r="H295" s="56">
        <v>1.2034883720930234</v>
      </c>
      <c r="I295" s="56">
        <v>1.2770270270270254</v>
      </c>
      <c r="J295" s="56">
        <v>1.8797468354430384</v>
      </c>
      <c r="K295" s="56">
        <v>1.8550156739811912</v>
      </c>
      <c r="L295" s="56">
        <v>2.4777108433734929</v>
      </c>
      <c r="M295" s="56">
        <f t="shared" si="8"/>
        <v>1.7478071038510783</v>
      </c>
      <c r="N295" s="56">
        <f t="shared" si="9"/>
        <v>0.13146017486185618</v>
      </c>
    </row>
    <row r="296" spans="1:16" x14ac:dyDescent="0.35">
      <c r="A296" s="56">
        <v>2350</v>
      </c>
      <c r="B296" s="56">
        <v>1.1931484502446983</v>
      </c>
      <c r="C296" s="56">
        <v>1.927734375</v>
      </c>
      <c r="D296" s="56">
        <v>1.9465753424657533</v>
      </c>
      <c r="E296" s="56">
        <v>1.484375</v>
      </c>
      <c r="F296" s="56">
        <v>2.2141556668183893</v>
      </c>
      <c r="G296" s="56">
        <v>1.7027498908773457</v>
      </c>
      <c r="H296" s="56">
        <v>1.213002114164905</v>
      </c>
      <c r="I296" s="56">
        <v>1.4594594594594579</v>
      </c>
      <c r="J296" s="56">
        <v>1.8987341772151904</v>
      </c>
      <c r="K296" s="56">
        <v>1.8949843260188086</v>
      </c>
      <c r="L296" s="56">
        <v>2.4018072289156618</v>
      </c>
      <c r="M296" s="56">
        <f t="shared" si="8"/>
        <v>1.7578841846527462</v>
      </c>
      <c r="N296" s="56">
        <f t="shared" si="9"/>
        <v>0.12282656321978692</v>
      </c>
      <c r="O296" s="56">
        <f>AVERAGE(M296:M301)</f>
        <v>1.7438286469586988</v>
      </c>
      <c r="P296" s="56">
        <f>AVERAGE(N296:N301)</f>
        <v>0.12787183801183125</v>
      </c>
    </row>
    <row r="297" spans="1:16" x14ac:dyDescent="0.35">
      <c r="A297" s="56">
        <v>2360</v>
      </c>
      <c r="B297" s="56">
        <v>1.239151712887439</v>
      </c>
      <c r="C297" s="56">
        <v>2.1005859375</v>
      </c>
      <c r="D297" s="56">
        <v>1.9575342465753425</v>
      </c>
      <c r="E297" s="56">
        <v>1.4743303571428574</v>
      </c>
      <c r="F297" s="56">
        <v>2.1233500227583066</v>
      </c>
      <c r="G297" s="56">
        <v>1.7389786119598425</v>
      </c>
      <c r="H297" s="56">
        <v>1.3192389006342495</v>
      </c>
      <c r="I297" s="56">
        <v>1.317567567567566</v>
      </c>
      <c r="J297" s="56">
        <v>1.9746835443037987</v>
      </c>
      <c r="K297" s="56">
        <v>1.8949843260188086</v>
      </c>
      <c r="L297" s="56">
        <v>2.4144578313253007</v>
      </c>
      <c r="M297" s="56">
        <f t="shared" si="8"/>
        <v>1.777714823515774</v>
      </c>
      <c r="N297" s="56">
        <f t="shared" si="9"/>
        <v>0.12327057495449974</v>
      </c>
    </row>
    <row r="298" spans="1:16" x14ac:dyDescent="0.35">
      <c r="A298" s="56">
        <v>2370</v>
      </c>
      <c r="B298" s="56">
        <v>1.2430668841761832</v>
      </c>
      <c r="C298" s="56">
        <v>1.869140625</v>
      </c>
      <c r="D298" s="56">
        <v>1.9465753424657537</v>
      </c>
      <c r="E298" s="56">
        <v>1.4977678571428574</v>
      </c>
      <c r="F298" s="56">
        <v>2.115839781520255</v>
      </c>
      <c r="G298" s="56">
        <v>1.8225665648188563</v>
      </c>
      <c r="H298" s="56">
        <v>1.1939746300211418</v>
      </c>
      <c r="I298" s="56">
        <v>1.317567567567566</v>
      </c>
      <c r="J298" s="56">
        <v>1.7753164556962033</v>
      </c>
      <c r="K298" s="56">
        <v>1.8103448275862077</v>
      </c>
      <c r="L298" s="56">
        <v>2.3855421686746974</v>
      </c>
      <c r="M298" s="56">
        <f t="shared" si="8"/>
        <v>1.7252457004245201</v>
      </c>
      <c r="N298" s="56">
        <f t="shared" si="9"/>
        <v>0.11875020020357847</v>
      </c>
    </row>
    <row r="299" spans="1:16" x14ac:dyDescent="0.35">
      <c r="A299" s="56">
        <v>2380</v>
      </c>
      <c r="B299" s="56">
        <v>1.1970636215334423</v>
      </c>
      <c r="C299" s="56">
        <v>2.0595703125</v>
      </c>
      <c r="D299" s="56">
        <v>1.9164383561643843</v>
      </c>
      <c r="E299" s="56">
        <v>1.5658482142857149</v>
      </c>
      <c r="F299" s="56">
        <v>2.1595357305416494</v>
      </c>
      <c r="G299" s="56">
        <v>1.7660410301178522</v>
      </c>
      <c r="H299" s="56">
        <v>1.2034883720930234</v>
      </c>
      <c r="I299" s="56">
        <v>1.2364864864864848</v>
      </c>
      <c r="J299" s="56">
        <v>1.6803797468354431</v>
      </c>
      <c r="K299" s="56">
        <v>1.8550156739811914</v>
      </c>
      <c r="L299" s="56">
        <v>2.4469879518072277</v>
      </c>
      <c r="M299" s="56">
        <f t="shared" si="8"/>
        <v>1.7351686814860374</v>
      </c>
      <c r="N299" s="56">
        <f t="shared" si="9"/>
        <v>0.1301069471293882</v>
      </c>
    </row>
    <row r="300" spans="1:16" x14ac:dyDescent="0.35">
      <c r="A300" s="56">
        <v>2390</v>
      </c>
      <c r="B300" s="56">
        <v>1.1628058727569335</v>
      </c>
      <c r="C300" s="56">
        <v>2.0888671875</v>
      </c>
      <c r="D300" s="56">
        <v>1.9068493150684933</v>
      </c>
      <c r="E300" s="56">
        <v>1.4966517857142863</v>
      </c>
      <c r="F300" s="56">
        <v>2.1506599908966773</v>
      </c>
      <c r="G300" s="56">
        <v>1.7839371453513746</v>
      </c>
      <c r="H300" s="56">
        <v>1.1749471458773786</v>
      </c>
      <c r="I300" s="56">
        <v>1.2972972972972958</v>
      </c>
      <c r="J300" s="56">
        <v>1.984177215189874</v>
      </c>
      <c r="K300" s="56">
        <v>1.8291536050156736</v>
      </c>
      <c r="L300" s="56">
        <v>2.4198795180722885</v>
      </c>
      <c r="M300" s="56">
        <f t="shared" si="8"/>
        <v>1.7541114617036617</v>
      </c>
      <c r="N300" s="56">
        <f t="shared" si="9"/>
        <v>0.13249066020305073</v>
      </c>
    </row>
    <row r="301" spans="1:16" x14ac:dyDescent="0.35">
      <c r="A301" s="56">
        <v>2400</v>
      </c>
      <c r="B301" s="56">
        <v>1.1637846655791195</v>
      </c>
      <c r="C301" s="56">
        <v>2.05078125</v>
      </c>
      <c r="D301" s="56">
        <v>1.8945205479452061</v>
      </c>
      <c r="E301" s="56">
        <v>1.4587053571428574</v>
      </c>
      <c r="F301" s="56">
        <v>2.1854802002731004</v>
      </c>
      <c r="G301" s="56">
        <v>1.7776080314273239</v>
      </c>
      <c r="H301" s="56">
        <v>1.1448202959830869</v>
      </c>
      <c r="I301" s="56">
        <v>1.1756756756756741</v>
      </c>
      <c r="J301" s="56">
        <v>1.7563291139240509</v>
      </c>
      <c r="K301" s="56">
        <v>1.7468652037617556</v>
      </c>
      <c r="L301" s="56">
        <v>2.4867469879518058</v>
      </c>
      <c r="M301" s="56">
        <f t="shared" si="8"/>
        <v>1.7128470299694527</v>
      </c>
      <c r="N301" s="56">
        <f t="shared" si="9"/>
        <v>0.13978608236068335</v>
      </c>
    </row>
    <row r="302" spans="1:16" x14ac:dyDescent="0.35">
      <c r="A302" s="56">
        <v>2410</v>
      </c>
      <c r="B302" s="56">
        <v>1.1539967373572595</v>
      </c>
      <c r="C302" s="56">
        <v>2.232421875</v>
      </c>
      <c r="D302" s="56">
        <v>1.995890410958904</v>
      </c>
      <c r="E302" s="56">
        <v>1.4665178571428572</v>
      </c>
      <c r="F302" s="56">
        <v>2.1185707783340919</v>
      </c>
      <c r="G302" s="56">
        <v>1.7381056307289395</v>
      </c>
      <c r="H302" s="56">
        <v>1.1717758985200843</v>
      </c>
      <c r="I302" s="56">
        <v>1.0540540540540524</v>
      </c>
      <c r="J302" s="56">
        <v>1.7468354430379751</v>
      </c>
      <c r="K302" s="56">
        <v>1.8409090909090908</v>
      </c>
      <c r="L302" s="56">
        <v>2.3403614457831314</v>
      </c>
      <c r="M302" s="56">
        <f t="shared" si="8"/>
        <v>1.7144944747114899</v>
      </c>
      <c r="N302" s="56">
        <f t="shared" si="9"/>
        <v>0.14235093214532937</v>
      </c>
      <c r="O302" s="56">
        <f>AVERAGE(M302:M307)</f>
        <v>1.7435354862442651</v>
      </c>
      <c r="P302" s="56">
        <f>AVERAGE(N302:N307)</f>
        <v>0.13240287040949889</v>
      </c>
    </row>
    <row r="303" spans="1:16" x14ac:dyDescent="0.35">
      <c r="A303" s="56">
        <v>2420</v>
      </c>
      <c r="B303" s="56">
        <v>1.2039151712887441</v>
      </c>
      <c r="C303" s="56">
        <v>2.109375</v>
      </c>
      <c r="D303" s="56">
        <v>1.9753424657534244</v>
      </c>
      <c r="E303" s="56">
        <v>1.5379464285714288</v>
      </c>
      <c r="F303" s="56">
        <v>2.1704597177969966</v>
      </c>
      <c r="G303" s="56">
        <v>1.7461807071147972</v>
      </c>
      <c r="H303" s="56">
        <v>1.1955602536997887</v>
      </c>
      <c r="I303" s="56">
        <v>1.1959459459459445</v>
      </c>
      <c r="J303" s="56">
        <v>1.8132911392405069</v>
      </c>
      <c r="K303" s="56">
        <v>1.8456112852664577</v>
      </c>
      <c r="L303" s="56">
        <v>2.3656626506024083</v>
      </c>
      <c r="M303" s="56">
        <f t="shared" si="8"/>
        <v>1.7417537059345909</v>
      </c>
      <c r="N303" s="56">
        <f t="shared" si="9"/>
        <v>0.13060340859563341</v>
      </c>
    </row>
    <row r="304" spans="1:16" x14ac:dyDescent="0.35">
      <c r="A304" s="56">
        <v>2430</v>
      </c>
      <c r="B304" s="56">
        <v>1.1265905383360524</v>
      </c>
      <c r="C304" s="56">
        <v>2.15625</v>
      </c>
      <c r="D304" s="56">
        <v>1.934246575342466</v>
      </c>
      <c r="E304" s="56">
        <v>1.5714285714285716</v>
      </c>
      <c r="F304" s="56">
        <v>2.096722803823396</v>
      </c>
      <c r="G304" s="56">
        <v>1.7959406372762989</v>
      </c>
      <c r="H304" s="56">
        <v>1.232029598308668</v>
      </c>
      <c r="I304" s="56">
        <v>1.6013513513513495</v>
      </c>
      <c r="J304" s="56">
        <v>1.6898734177215193</v>
      </c>
      <c r="K304" s="56">
        <v>1.8126959247648906</v>
      </c>
      <c r="L304" s="56">
        <v>2.3837349397590351</v>
      </c>
      <c r="M304" s="56">
        <f t="shared" si="8"/>
        <v>1.7637149416465681</v>
      </c>
      <c r="N304" s="56">
        <f t="shared" si="9"/>
        <v>0.11997194840959309</v>
      </c>
    </row>
    <row r="305" spans="1:16" x14ac:dyDescent="0.35">
      <c r="A305" s="56">
        <v>2440</v>
      </c>
      <c r="B305" s="56">
        <v>1.1765089722675368</v>
      </c>
      <c r="C305" s="56">
        <v>2.12109375</v>
      </c>
      <c r="D305" s="56">
        <v>1.9630136986301374</v>
      </c>
      <c r="E305" s="56">
        <v>1.5569196428571432</v>
      </c>
      <c r="F305" s="56">
        <v>2.1861629494765595</v>
      </c>
      <c r="G305" s="56">
        <v>1.7341772151898736</v>
      </c>
      <c r="H305" s="56">
        <v>1.0924947145877379</v>
      </c>
      <c r="I305" s="56">
        <v>1.0540540540540531</v>
      </c>
      <c r="J305" s="56">
        <v>1.9841772151898736</v>
      </c>
      <c r="K305" s="56">
        <v>1.8409090909090906</v>
      </c>
      <c r="L305" s="56">
        <v>2.3457831325301188</v>
      </c>
      <c r="M305" s="56">
        <f t="shared" si="8"/>
        <v>1.7322994941538297</v>
      </c>
      <c r="N305" s="56">
        <f t="shared" si="9"/>
        <v>0.14391019471490521</v>
      </c>
    </row>
    <row r="306" spans="1:16" x14ac:dyDescent="0.35">
      <c r="A306" s="56">
        <v>2450</v>
      </c>
      <c r="B306" s="56">
        <v>1.1941272430668843</v>
      </c>
      <c r="C306" s="56">
        <v>2.12109375</v>
      </c>
      <c r="D306" s="56">
        <v>1.9383561643835625</v>
      </c>
      <c r="E306" s="56">
        <v>1.5379464285714288</v>
      </c>
      <c r="F306" s="56">
        <v>2.1349567592171148</v>
      </c>
      <c r="G306" s="56">
        <v>1.7806634657354865</v>
      </c>
      <c r="H306" s="56">
        <v>1.1448202959830869</v>
      </c>
      <c r="I306" s="56">
        <v>1.2770270270270256</v>
      </c>
      <c r="J306" s="56">
        <v>1.5854430379746833</v>
      </c>
      <c r="K306" s="56">
        <v>1.7609717868338559</v>
      </c>
      <c r="L306" s="56">
        <v>2.3457831325301197</v>
      </c>
      <c r="M306" s="56">
        <f t="shared" si="8"/>
        <v>1.7110171901202953</v>
      </c>
      <c r="N306" s="56">
        <f t="shared" si="9"/>
        <v>0.12773677534909741</v>
      </c>
    </row>
    <row r="307" spans="1:16" x14ac:dyDescent="0.35">
      <c r="A307" s="56">
        <v>2460</v>
      </c>
      <c r="B307" s="56">
        <v>1.1892332789559548</v>
      </c>
      <c r="C307" s="56">
        <v>2.1328125</v>
      </c>
      <c r="D307" s="56">
        <v>2.0410958904109591</v>
      </c>
      <c r="E307" s="56">
        <v>1.5078125</v>
      </c>
      <c r="F307" s="56">
        <v>2.1916249431042334</v>
      </c>
      <c r="G307" s="56">
        <v>1.8365342645133125</v>
      </c>
      <c r="H307" s="56">
        <v>1.1511627906976745</v>
      </c>
      <c r="I307" s="56">
        <v>1.5</v>
      </c>
      <c r="J307" s="56">
        <v>1.917721518987342</v>
      </c>
      <c r="K307" s="56">
        <v>1.9020376175548586</v>
      </c>
      <c r="L307" s="56">
        <v>2.4072289156626492</v>
      </c>
      <c r="M307" s="56">
        <f t="shared" si="8"/>
        <v>1.7979331108988168</v>
      </c>
      <c r="N307" s="56">
        <f t="shared" si="9"/>
        <v>0.12984396324243477</v>
      </c>
    </row>
    <row r="308" spans="1:16" x14ac:dyDescent="0.35">
      <c r="A308" s="56">
        <v>2470</v>
      </c>
      <c r="B308" s="56">
        <v>1.200978792822186</v>
      </c>
      <c r="C308" s="56">
        <v>2.0361328125</v>
      </c>
      <c r="D308" s="56">
        <v>1.9726027397260277</v>
      </c>
      <c r="E308" s="56">
        <v>1.520089285714286</v>
      </c>
      <c r="F308" s="56">
        <v>2.2305416477014122</v>
      </c>
      <c r="G308" s="56">
        <v>1.7800087298123093</v>
      </c>
      <c r="H308" s="56">
        <v>1.0147991543340382</v>
      </c>
      <c r="I308" s="56">
        <v>1.4797297297297276</v>
      </c>
      <c r="J308" s="56">
        <v>1.9841772151898736</v>
      </c>
      <c r="K308" s="56">
        <v>1.7445141065830723</v>
      </c>
      <c r="L308" s="56">
        <v>2.3710843373493966</v>
      </c>
      <c r="M308" s="56">
        <f t="shared" si="8"/>
        <v>1.7576962319511211</v>
      </c>
      <c r="N308" s="56">
        <f t="shared" si="9"/>
        <v>0.13308108639059826</v>
      </c>
      <c r="O308" s="56">
        <f>AVERAGE(M308:M313)</f>
        <v>1.7396830830336958</v>
      </c>
      <c r="P308" s="56">
        <f>AVERAGE(N308:N313)</f>
        <v>0.13272506886042823</v>
      </c>
    </row>
    <row r="309" spans="1:16" x14ac:dyDescent="0.35">
      <c r="A309" s="56">
        <v>2480</v>
      </c>
      <c r="B309" s="56">
        <v>1.1481239804241437</v>
      </c>
      <c r="C309" s="56">
        <v>2.068359375</v>
      </c>
      <c r="D309" s="56">
        <v>1.9383561643835621</v>
      </c>
      <c r="E309" s="56">
        <v>1.4854910714285714</v>
      </c>
      <c r="F309" s="56">
        <v>2.1281292671825214</v>
      </c>
      <c r="G309" s="56">
        <v>1.7651680488869488</v>
      </c>
      <c r="H309" s="56">
        <v>1.0988372093023255</v>
      </c>
      <c r="I309" s="56">
        <v>1.1756756756756741</v>
      </c>
      <c r="J309" s="56">
        <v>1.8702531645569631</v>
      </c>
      <c r="K309" s="56">
        <v>1.859717868338558</v>
      </c>
      <c r="L309" s="56">
        <v>2.3945783132530112</v>
      </c>
      <c r="M309" s="56">
        <f t="shared" si="8"/>
        <v>1.721153648948389</v>
      </c>
      <c r="N309" s="56">
        <f t="shared" si="9"/>
        <v>0.13780241213160482</v>
      </c>
    </row>
    <row r="310" spans="1:16" x14ac:dyDescent="0.35">
      <c r="A310" s="56">
        <v>2490</v>
      </c>
      <c r="B310" s="56">
        <v>1.1187601957585644</v>
      </c>
      <c r="C310" s="56">
        <v>2.1650390625</v>
      </c>
      <c r="D310" s="56">
        <v>1.9931506849315073</v>
      </c>
      <c r="E310" s="56">
        <v>1.486607142857143</v>
      </c>
      <c r="F310" s="56">
        <v>2.1458807464724625</v>
      </c>
      <c r="G310" s="56">
        <v>1.8192928852029675</v>
      </c>
      <c r="H310" s="56">
        <v>1.1606765327695561</v>
      </c>
      <c r="I310" s="56">
        <v>1.1351351351351338</v>
      </c>
      <c r="J310" s="56">
        <v>1.9367088607594931</v>
      </c>
      <c r="K310" s="56">
        <v>1.7374608150470219</v>
      </c>
      <c r="L310" s="56">
        <v>2.3873493975903597</v>
      </c>
      <c r="M310" s="56">
        <f t="shared" si="8"/>
        <v>1.735096496274928</v>
      </c>
      <c r="N310" s="56">
        <f t="shared" si="9"/>
        <v>0.142298686321252</v>
      </c>
    </row>
    <row r="311" spans="1:16" x14ac:dyDescent="0.35">
      <c r="A311" s="56">
        <v>2500</v>
      </c>
      <c r="B311" s="56">
        <v>1.1921696574225125</v>
      </c>
      <c r="C311" s="56">
        <v>2.0859375</v>
      </c>
      <c r="D311" s="56">
        <v>1.9178082191780825</v>
      </c>
      <c r="E311" s="56">
        <v>1.5089285714285716</v>
      </c>
      <c r="F311" s="56">
        <v>2.1711424670004562</v>
      </c>
      <c r="G311" s="56">
        <v>1.8024879965080749</v>
      </c>
      <c r="H311" s="56">
        <v>1.1559196617336154</v>
      </c>
      <c r="I311" s="56">
        <v>1.3378378378378364</v>
      </c>
      <c r="J311" s="56">
        <v>1.879746835443038</v>
      </c>
      <c r="K311" s="56">
        <v>1.7962382445141067</v>
      </c>
      <c r="L311" s="56">
        <v>2.2807228915662647</v>
      </c>
      <c r="M311" s="56">
        <f t="shared" si="8"/>
        <v>1.7389945347847779</v>
      </c>
      <c r="N311" s="56">
        <f t="shared" si="9"/>
        <v>0.12298518089225853</v>
      </c>
    </row>
    <row r="312" spans="1:16" x14ac:dyDescent="0.35">
      <c r="A312" s="56">
        <v>2510</v>
      </c>
      <c r="B312" s="56">
        <v>1.1990212071778139</v>
      </c>
      <c r="C312" s="56">
        <v>2.185546875</v>
      </c>
      <c r="D312" s="56">
        <v>1.9671232876712332</v>
      </c>
      <c r="E312" s="56">
        <v>1.5234375</v>
      </c>
      <c r="F312" s="56">
        <v>2.1049157942649068</v>
      </c>
      <c r="G312" s="56">
        <v>1.7939764295067655</v>
      </c>
      <c r="H312" s="56">
        <v>1.2256871035940802</v>
      </c>
      <c r="I312" s="56">
        <v>1.0540540540540526</v>
      </c>
      <c r="J312" s="56">
        <v>1.8132911392405064</v>
      </c>
      <c r="K312" s="56">
        <v>1.6998432601880882</v>
      </c>
      <c r="L312" s="56">
        <v>2.3168674698795173</v>
      </c>
      <c r="M312" s="56">
        <f t="shared" si="8"/>
        <v>1.7167058291433606</v>
      </c>
      <c r="N312" s="56">
        <f t="shared" si="9"/>
        <v>0.13396127778666744</v>
      </c>
    </row>
    <row r="313" spans="1:16" x14ac:dyDescent="0.35">
      <c r="A313" s="56">
        <v>2520</v>
      </c>
      <c r="B313" s="56">
        <v>1.162805872756933</v>
      </c>
      <c r="C313" s="56">
        <v>2.091796875</v>
      </c>
      <c r="D313" s="56">
        <v>1.9671232876712332</v>
      </c>
      <c r="E313" s="56">
        <v>1.5379464285714288</v>
      </c>
      <c r="F313" s="56">
        <v>2.0967228038233969</v>
      </c>
      <c r="G313" s="56">
        <v>1.7928852029681361</v>
      </c>
      <c r="H313" s="56">
        <v>1.181289640591966</v>
      </c>
      <c r="I313" s="56">
        <v>1.439189189189187</v>
      </c>
      <c r="J313" s="56">
        <v>2.0126582278481018</v>
      </c>
      <c r="K313" s="56">
        <v>1.7633228840125397</v>
      </c>
      <c r="L313" s="56">
        <v>2.4072289156626496</v>
      </c>
      <c r="M313" s="56">
        <f t="shared" si="8"/>
        <v>1.7684517570995977</v>
      </c>
      <c r="N313" s="56">
        <f t="shared" si="9"/>
        <v>0.12622176964018844</v>
      </c>
    </row>
    <row r="314" spans="1:16" x14ac:dyDescent="0.35">
      <c r="A314" s="56">
        <v>2530</v>
      </c>
      <c r="B314" s="56">
        <v>1.1755301794453508</v>
      </c>
      <c r="C314" s="56">
        <v>2.1943359375</v>
      </c>
      <c r="D314" s="56">
        <v>1.9986301369863018</v>
      </c>
      <c r="E314" s="56">
        <v>1.5435267857142863</v>
      </c>
      <c r="F314" s="56">
        <v>2.1185707783340928</v>
      </c>
      <c r="G314" s="56">
        <v>1.8227848101265822</v>
      </c>
      <c r="H314" s="56">
        <v>1.2003171247357298</v>
      </c>
      <c r="I314" s="56">
        <v>1.4391891891891873</v>
      </c>
      <c r="J314" s="56">
        <v>1.9082278481012658</v>
      </c>
      <c r="K314" s="56">
        <v>1.9020376175548588</v>
      </c>
      <c r="L314" s="56">
        <v>2.3421686746987946</v>
      </c>
      <c r="M314" s="56">
        <f t="shared" si="8"/>
        <v>1.7859380983987683</v>
      </c>
      <c r="N314" s="56">
        <f t="shared" si="9"/>
        <v>0.12475588227812542</v>
      </c>
      <c r="O314" s="56">
        <f>AVERAGE(M314:M319)</f>
        <v>1.772610918139206</v>
      </c>
      <c r="P314" s="56">
        <f>AVERAGE(N314:N319)</f>
        <v>0.13187225698319496</v>
      </c>
    </row>
    <row r="315" spans="1:16" x14ac:dyDescent="0.35">
      <c r="A315" s="56">
        <v>2540</v>
      </c>
      <c r="B315" s="56">
        <v>1.1491027732463295</v>
      </c>
      <c r="C315" s="56">
        <v>2.1005859375</v>
      </c>
      <c r="D315" s="56">
        <v>1.9575342465753429</v>
      </c>
      <c r="E315" s="56">
        <v>1.5167410714285718</v>
      </c>
      <c r="F315" s="56">
        <v>2.1895766954938556</v>
      </c>
      <c r="G315" s="56">
        <v>1.8312963771278916</v>
      </c>
      <c r="H315" s="56">
        <v>1.2114164904862581</v>
      </c>
      <c r="I315" s="56">
        <v>1.2567567567567552</v>
      </c>
      <c r="J315" s="56">
        <v>1.8512658227848096</v>
      </c>
      <c r="K315" s="56">
        <v>1.8409090909090908</v>
      </c>
      <c r="L315" s="56">
        <v>2.4198795180722885</v>
      </c>
      <c r="M315" s="56">
        <f t="shared" si="8"/>
        <v>1.7568240709437448</v>
      </c>
      <c r="N315" s="56">
        <f t="shared" si="9"/>
        <v>0.13346953153637078</v>
      </c>
    </row>
    <row r="316" spans="1:16" x14ac:dyDescent="0.35">
      <c r="A316" s="56">
        <v>2550</v>
      </c>
      <c r="B316" s="56">
        <v>1.1030995106035892</v>
      </c>
      <c r="C316" s="56">
        <v>2.203125</v>
      </c>
      <c r="D316" s="56">
        <v>1.8986301369863021</v>
      </c>
      <c r="E316" s="56">
        <v>1.5234375</v>
      </c>
      <c r="F316" s="56">
        <v>2.2086936731907145</v>
      </c>
      <c r="G316" s="56">
        <v>1.7996508075076378</v>
      </c>
      <c r="H316" s="56">
        <v>1.1781183932346726</v>
      </c>
      <c r="I316" s="56">
        <v>1.1554054054054039</v>
      </c>
      <c r="J316" s="56">
        <v>1.9936708860759502</v>
      </c>
      <c r="K316" s="56">
        <v>1.829153605015674</v>
      </c>
      <c r="L316" s="56">
        <v>2.3584337349397573</v>
      </c>
      <c r="M316" s="56">
        <f t="shared" si="8"/>
        <v>1.7501289684508821</v>
      </c>
      <c r="N316" s="56">
        <f t="shared" si="9"/>
        <v>0.14235563235015897</v>
      </c>
    </row>
    <row r="317" spans="1:16" x14ac:dyDescent="0.35">
      <c r="A317" s="56">
        <v>2560</v>
      </c>
      <c r="B317" s="56">
        <v>1.1853181076672106</v>
      </c>
      <c r="C317" s="56">
        <v>2.2705078125</v>
      </c>
      <c r="D317" s="56">
        <v>1.9369863013698634</v>
      </c>
      <c r="E317" s="56">
        <v>1.5390625</v>
      </c>
      <c r="F317" s="56">
        <v>2.195721438324989</v>
      </c>
      <c r="G317" s="56">
        <v>1.803142732431253</v>
      </c>
      <c r="H317" s="56">
        <v>1.2019027484143763</v>
      </c>
      <c r="I317" s="56">
        <v>1.2162162162162147</v>
      </c>
      <c r="J317" s="56">
        <v>1.9462025316455702</v>
      </c>
      <c r="K317" s="56">
        <v>1.7821316614420066</v>
      </c>
      <c r="L317" s="56">
        <v>2.3548192771084331</v>
      </c>
      <c r="M317" s="56">
        <f t="shared" si="8"/>
        <v>1.7665464842836287</v>
      </c>
      <c r="N317" s="56">
        <f t="shared" si="9"/>
        <v>0.13632324054675354</v>
      </c>
    </row>
    <row r="318" spans="1:16" x14ac:dyDescent="0.35">
      <c r="A318" s="56">
        <v>2570</v>
      </c>
      <c r="B318" s="56">
        <v>1.2244698205546491</v>
      </c>
      <c r="C318" s="56">
        <v>2.21484375</v>
      </c>
      <c r="D318" s="56">
        <v>1.9561643835616447</v>
      </c>
      <c r="E318" s="56">
        <v>1.4955357142857146</v>
      </c>
      <c r="F318" s="56">
        <v>2.1957214383249881</v>
      </c>
      <c r="G318" s="56">
        <v>1.8029244871235266</v>
      </c>
      <c r="H318" s="56">
        <v>1.2145877378435519</v>
      </c>
      <c r="I318" s="56">
        <v>1.5405405405405388</v>
      </c>
      <c r="J318" s="56">
        <v>1.9367088607594944</v>
      </c>
      <c r="K318" s="56">
        <v>1.8902821316614422</v>
      </c>
      <c r="L318" s="56">
        <v>2.3765060240963849</v>
      </c>
      <c r="M318" s="56">
        <f t="shared" si="8"/>
        <v>1.8043895353410853</v>
      </c>
      <c r="N318" s="56">
        <f t="shared" si="9"/>
        <v>0.12433962767346184</v>
      </c>
    </row>
    <row r="319" spans="1:16" x14ac:dyDescent="0.35">
      <c r="A319" s="56">
        <v>2580</v>
      </c>
      <c r="B319" s="56">
        <v>1.1931484502446983</v>
      </c>
      <c r="C319" s="56">
        <v>2.162109375</v>
      </c>
      <c r="D319" s="56">
        <v>1.9561643835616445</v>
      </c>
      <c r="E319" s="56">
        <v>1.551339285714286</v>
      </c>
      <c r="F319" s="56">
        <v>2.2394173873463821</v>
      </c>
      <c r="G319" s="56">
        <v>1.8188563945875165</v>
      </c>
      <c r="H319" s="56">
        <v>1.2050739957716701</v>
      </c>
      <c r="I319" s="56">
        <v>1.3783783783783763</v>
      </c>
      <c r="J319" s="56">
        <v>1.8987341772151902</v>
      </c>
      <c r="K319" s="56">
        <v>1.6833855799373048</v>
      </c>
      <c r="L319" s="56">
        <v>2.4036144578313241</v>
      </c>
      <c r="M319" s="56">
        <f t="shared" si="8"/>
        <v>1.7718383514171265</v>
      </c>
      <c r="N319" s="56">
        <f t="shared" si="9"/>
        <v>0.12998962751429935</v>
      </c>
    </row>
    <row r="320" spans="1:16" x14ac:dyDescent="0.35">
      <c r="A320" s="56">
        <v>2590</v>
      </c>
      <c r="B320" s="56">
        <v>1.2078303425774881</v>
      </c>
      <c r="C320" s="56">
        <v>2.2177734375</v>
      </c>
      <c r="D320" s="56">
        <v>1.9630136986301374</v>
      </c>
      <c r="E320" s="56">
        <v>1.5200892857142856</v>
      </c>
      <c r="F320" s="56">
        <v>2.2339553937187078</v>
      </c>
      <c r="G320" s="56">
        <v>1.8461370580532523</v>
      </c>
      <c r="H320" s="56">
        <v>1.2193446088794928</v>
      </c>
      <c r="I320" s="56">
        <v>1.1959459459459445</v>
      </c>
      <c r="J320" s="56">
        <v>2.0411392405063293</v>
      </c>
      <c r="K320" s="56">
        <v>1.8009404388714736</v>
      </c>
      <c r="L320" s="56">
        <v>2.3042168674698789</v>
      </c>
      <c r="M320" s="56">
        <f t="shared" si="8"/>
        <v>1.7773078470788171</v>
      </c>
      <c r="N320" s="56">
        <f t="shared" si="9"/>
        <v>0.13525273796923656</v>
      </c>
      <c r="O320" s="56">
        <f>AVERAGE(M320:M325)</f>
        <v>1.7738370529822436</v>
      </c>
      <c r="P320" s="56">
        <f>AVERAGE(N320:N325)</f>
        <v>0.13465315653212476</v>
      </c>
    </row>
    <row r="321" spans="1:16" x14ac:dyDescent="0.35">
      <c r="A321" s="56">
        <v>2600</v>
      </c>
      <c r="B321" s="56">
        <v>1.1363784665579122</v>
      </c>
      <c r="C321" s="56">
        <v>2.2529296875</v>
      </c>
      <c r="D321" s="56">
        <v>1.9835616438356174</v>
      </c>
      <c r="E321" s="56">
        <v>1.4754464285714288</v>
      </c>
      <c r="F321" s="56">
        <v>2.1322257624032779</v>
      </c>
      <c r="G321" s="56">
        <v>1.8254037538192927</v>
      </c>
      <c r="H321" s="56">
        <v>1.1781183932346724</v>
      </c>
      <c r="I321" s="56">
        <v>1.4594594594594579</v>
      </c>
      <c r="J321" s="56">
        <v>2.0696202531645573</v>
      </c>
      <c r="K321" s="56">
        <v>1.7233542319749215</v>
      </c>
      <c r="L321" s="56">
        <v>2.3114457831325295</v>
      </c>
      <c r="M321" s="56">
        <f t="shared" si="8"/>
        <v>1.7770858057866972</v>
      </c>
      <c r="N321" s="56">
        <f t="shared" si="9"/>
        <v>0.13163067348739771</v>
      </c>
    </row>
    <row r="322" spans="1:16" x14ac:dyDescent="0.35">
      <c r="A322" s="56">
        <v>2610</v>
      </c>
      <c r="B322" s="56">
        <v>1.1637846655791193</v>
      </c>
      <c r="C322" s="56">
        <v>2.349609375</v>
      </c>
      <c r="D322" s="56">
        <v>1.9849315068493152</v>
      </c>
      <c r="E322" s="56">
        <v>1.549107142857143</v>
      </c>
      <c r="F322" s="56">
        <v>2.1909421939007747</v>
      </c>
      <c r="G322" s="56">
        <v>1.825840244434745</v>
      </c>
      <c r="H322" s="56">
        <v>1.1971458773784354</v>
      </c>
      <c r="I322" s="56">
        <v>1.317567567567566</v>
      </c>
      <c r="J322" s="56">
        <v>1.8892405063291142</v>
      </c>
      <c r="K322" s="56">
        <v>1.6810344827586208</v>
      </c>
      <c r="L322" s="56">
        <v>2.3873493975903601</v>
      </c>
      <c r="M322" s="56">
        <f t="shared" ref="M322:M385" si="10">AVERAGE(B322:L322)</f>
        <v>1.7760502691131996</v>
      </c>
      <c r="N322" s="56">
        <f t="shared" si="9"/>
        <v>0.13836370400025455</v>
      </c>
    </row>
    <row r="323" spans="1:16" x14ac:dyDescent="0.35">
      <c r="A323" s="56">
        <v>2620</v>
      </c>
      <c r="B323" s="56">
        <v>1.2185970636215335</v>
      </c>
      <c r="C323" s="56">
        <v>2.2412109375</v>
      </c>
      <c r="D323" s="56">
        <v>1.9191780821917819</v>
      </c>
      <c r="E323" s="56">
        <v>1.5435267857142858</v>
      </c>
      <c r="F323" s="56">
        <v>2.1800182066454261</v>
      </c>
      <c r="G323" s="56">
        <v>1.9388913138367523</v>
      </c>
      <c r="H323" s="56">
        <v>1.1321353065539115</v>
      </c>
      <c r="I323" s="56">
        <v>1.4391891891891875</v>
      </c>
      <c r="J323" s="56">
        <v>2.0506329113924053</v>
      </c>
      <c r="K323" s="56">
        <v>1.7257053291536053</v>
      </c>
      <c r="L323" s="56">
        <v>2.4090361445783128</v>
      </c>
      <c r="M323" s="56">
        <f t="shared" si="10"/>
        <v>1.7998292063979273</v>
      </c>
      <c r="N323" s="56">
        <f t="shared" ref="N323:N386" si="11">STDEV(B323:L323)/SQRT(10)</f>
        <v>0.13386082227553403</v>
      </c>
    </row>
    <row r="324" spans="1:16" x14ac:dyDescent="0.35">
      <c r="A324" s="56">
        <v>2630</v>
      </c>
      <c r="B324" s="56">
        <v>1.1383360522022838</v>
      </c>
      <c r="C324" s="56">
        <v>2.2734375</v>
      </c>
      <c r="D324" s="56">
        <v>2.0082191780821925</v>
      </c>
      <c r="E324" s="56">
        <v>1.5535714285714288</v>
      </c>
      <c r="F324" s="56">
        <v>2.1329085116067366</v>
      </c>
      <c r="G324" s="56">
        <v>1.7780445220427754</v>
      </c>
      <c r="H324" s="56">
        <v>1.2082452431289641</v>
      </c>
      <c r="I324" s="56">
        <v>1.2972972972972956</v>
      </c>
      <c r="J324" s="56">
        <v>1.8322784810126582</v>
      </c>
      <c r="K324" s="56">
        <v>1.7844827586206895</v>
      </c>
      <c r="L324" s="56">
        <v>2.3783132530120472</v>
      </c>
      <c r="M324" s="56">
        <f t="shared" si="10"/>
        <v>1.7622849295979153</v>
      </c>
      <c r="N324" s="56">
        <f t="shared" si="11"/>
        <v>0.13417527882183894</v>
      </c>
    </row>
    <row r="325" spans="1:16" x14ac:dyDescent="0.35">
      <c r="A325" s="56">
        <v>2640</v>
      </c>
      <c r="B325" s="56">
        <v>1.1706362153344207</v>
      </c>
      <c r="C325" s="56">
        <v>2.25</v>
      </c>
      <c r="D325" s="56">
        <v>1.9712328767123288</v>
      </c>
      <c r="E325" s="56">
        <v>1.5345982142857146</v>
      </c>
      <c r="F325" s="56">
        <v>2.1588529813381876</v>
      </c>
      <c r="G325" s="56">
        <v>1.8419903972064595</v>
      </c>
      <c r="H325" s="56">
        <v>1.1908033826638478</v>
      </c>
      <c r="I325" s="56">
        <v>1.2567567567567555</v>
      </c>
      <c r="J325" s="56">
        <v>1.813291139240506</v>
      </c>
      <c r="K325" s="56">
        <v>1.690438871473354</v>
      </c>
      <c r="L325" s="56">
        <v>2.3765060240963849</v>
      </c>
      <c r="M325" s="56">
        <f t="shared" si="10"/>
        <v>1.7504642599189055</v>
      </c>
      <c r="N325" s="56">
        <f t="shared" si="11"/>
        <v>0.13463572263848692</v>
      </c>
    </row>
    <row r="326" spans="1:16" x14ac:dyDescent="0.35">
      <c r="A326" s="56">
        <v>2650</v>
      </c>
      <c r="B326" s="56">
        <v>1.1637846655791193</v>
      </c>
      <c r="C326" s="56">
        <v>2.23828125</v>
      </c>
      <c r="D326" s="56">
        <v>1.9164383561643841</v>
      </c>
      <c r="E326" s="56">
        <v>1.5446428571428572</v>
      </c>
      <c r="F326" s="56">
        <v>2.0803368229403736</v>
      </c>
      <c r="G326" s="56">
        <v>1.8483195111305113</v>
      </c>
      <c r="H326" s="56">
        <v>1.1622621564482032</v>
      </c>
      <c r="I326" s="56">
        <v>1.3581081081081063</v>
      </c>
      <c r="J326" s="56">
        <v>1.879746835443038</v>
      </c>
      <c r="K326" s="56">
        <v>1.7398119122257054</v>
      </c>
      <c r="L326" s="56">
        <v>2.4090361445783128</v>
      </c>
      <c r="M326" s="56">
        <f t="shared" si="10"/>
        <v>1.7582516927055103</v>
      </c>
      <c r="N326" s="56">
        <f t="shared" si="11"/>
        <v>0.13115876387084305</v>
      </c>
      <c r="O326" s="56">
        <f>AVERAGE(M326:M331)</f>
        <v>1.776637747891906</v>
      </c>
      <c r="P326" s="56">
        <f>AVERAGE(N326:N331)</f>
        <v>0.133288879753827</v>
      </c>
    </row>
    <row r="327" spans="1:16" x14ac:dyDescent="0.35">
      <c r="A327" s="56">
        <v>2660</v>
      </c>
      <c r="B327" s="56">
        <v>1.1696574225122349</v>
      </c>
      <c r="C327" s="56">
        <v>2.2001953125</v>
      </c>
      <c r="D327" s="56">
        <v>2.0027397260273969</v>
      </c>
      <c r="E327" s="56">
        <v>1.5435267857142863</v>
      </c>
      <c r="F327" s="56">
        <v>2.13973600364133</v>
      </c>
      <c r="G327" s="56">
        <v>1.8609777389786117</v>
      </c>
      <c r="H327" s="56">
        <v>1.1765327695560255</v>
      </c>
      <c r="I327" s="56">
        <v>1.4189189189189169</v>
      </c>
      <c r="J327" s="56">
        <v>2.1265822784810138</v>
      </c>
      <c r="K327" s="56">
        <v>1.7774294670846398</v>
      </c>
      <c r="L327" s="56">
        <v>2.4686746987951804</v>
      </c>
      <c r="M327" s="56">
        <f t="shared" si="10"/>
        <v>1.8077246474736035</v>
      </c>
      <c r="N327" s="56">
        <f t="shared" si="11"/>
        <v>0.13678734840369497</v>
      </c>
    </row>
    <row r="328" spans="1:16" x14ac:dyDescent="0.35">
      <c r="A328" s="56">
        <v>2670</v>
      </c>
      <c r="B328" s="56">
        <v>1.1921696574225122</v>
      </c>
      <c r="C328" s="56">
        <v>2.162109375</v>
      </c>
      <c r="D328" s="56">
        <v>1.9356164383561645</v>
      </c>
      <c r="E328" s="56">
        <v>1.5390625</v>
      </c>
      <c r="F328" s="56">
        <v>2.1649977241693223</v>
      </c>
      <c r="G328" s="56">
        <v>1.8341335661283287</v>
      </c>
      <c r="H328" s="56">
        <v>1.2367864693446089</v>
      </c>
      <c r="I328" s="56">
        <v>1.3378378378378359</v>
      </c>
      <c r="J328" s="56">
        <v>2.0506329113924053</v>
      </c>
      <c r="K328" s="56">
        <v>1.8620689655172415</v>
      </c>
      <c r="L328" s="56">
        <v>2.3006024096385538</v>
      </c>
      <c r="M328" s="56">
        <f t="shared" si="10"/>
        <v>1.7832743504369974</v>
      </c>
      <c r="N328" s="56">
        <f t="shared" si="11"/>
        <v>0.12515781520606492</v>
      </c>
    </row>
    <row r="329" spans="1:16" x14ac:dyDescent="0.35">
      <c r="A329" s="56">
        <v>2680</v>
      </c>
      <c r="B329" s="56">
        <v>1.2029363784665577</v>
      </c>
      <c r="C329" s="56">
        <v>2.3671875</v>
      </c>
      <c r="D329" s="56">
        <v>1.9561643835616445</v>
      </c>
      <c r="E329" s="56">
        <v>1.566964285714286</v>
      </c>
      <c r="F329" s="56">
        <v>2.0502958579881665</v>
      </c>
      <c r="G329" s="56">
        <v>1.7634220864251413</v>
      </c>
      <c r="H329" s="56">
        <v>1.1717758985200848</v>
      </c>
      <c r="I329" s="56">
        <v>1.2972972972972956</v>
      </c>
      <c r="J329" s="56">
        <v>1.8037974683544311</v>
      </c>
      <c r="K329" s="56">
        <v>1.8644200626959249</v>
      </c>
      <c r="L329" s="56">
        <v>2.3457831325301197</v>
      </c>
      <c r="M329" s="56">
        <f t="shared" si="10"/>
        <v>1.7627313046866957</v>
      </c>
      <c r="N329" s="56">
        <f t="shared" si="11"/>
        <v>0.13247664538541226</v>
      </c>
    </row>
    <row r="330" spans="1:16" x14ac:dyDescent="0.35">
      <c r="A330" s="56">
        <v>2690</v>
      </c>
      <c r="B330" s="56">
        <v>1.1911908646003264</v>
      </c>
      <c r="C330" s="56">
        <v>2.40234375</v>
      </c>
      <c r="D330" s="56">
        <v>1.9150684931506852</v>
      </c>
      <c r="E330" s="56">
        <v>1.527901785714286</v>
      </c>
      <c r="F330" s="56">
        <v>2.209376422394175</v>
      </c>
      <c r="G330" s="56">
        <v>1.7629855958096901</v>
      </c>
      <c r="H330" s="56">
        <v>1.1812896405919662</v>
      </c>
      <c r="I330" s="56">
        <v>1.3986486486486471</v>
      </c>
      <c r="J330" s="56">
        <v>1.9651898734177222</v>
      </c>
      <c r="K330" s="56">
        <v>1.7633228840125392</v>
      </c>
      <c r="L330" s="56">
        <v>2.3006024096385529</v>
      </c>
      <c r="M330" s="56">
        <f t="shared" si="10"/>
        <v>1.7834473061798719</v>
      </c>
      <c r="N330" s="56">
        <f t="shared" si="11"/>
        <v>0.13452921836898166</v>
      </c>
    </row>
    <row r="331" spans="1:16" x14ac:dyDescent="0.35">
      <c r="A331" s="56">
        <v>2700</v>
      </c>
      <c r="B331" s="56">
        <v>1.1530179445350732</v>
      </c>
      <c r="C331" s="56">
        <v>2.34375</v>
      </c>
      <c r="D331" s="56">
        <v>1.8972602739726032</v>
      </c>
      <c r="E331" s="56">
        <v>1.4810267857142858</v>
      </c>
      <c r="F331" s="56">
        <v>2.1083295402822033</v>
      </c>
      <c r="G331" s="56">
        <v>1.8273679615888256</v>
      </c>
      <c r="H331" s="56">
        <v>1.190803382663848</v>
      </c>
      <c r="I331" s="56">
        <v>1.3378378378378364</v>
      </c>
      <c r="J331" s="56">
        <v>1.8132911392405062</v>
      </c>
      <c r="K331" s="56">
        <v>1.7797805642633233</v>
      </c>
      <c r="L331" s="56">
        <v>2.4759036144578301</v>
      </c>
      <c r="M331" s="56">
        <f t="shared" si="10"/>
        <v>1.7643971858687579</v>
      </c>
      <c r="N331" s="56">
        <f t="shared" si="11"/>
        <v>0.13962348728796517</v>
      </c>
    </row>
    <row r="332" spans="1:16" x14ac:dyDescent="0.35">
      <c r="A332" s="56">
        <v>2710</v>
      </c>
      <c r="B332" s="56">
        <v>1.1148450244698205</v>
      </c>
      <c r="C332" s="56">
        <v>2.337890625</v>
      </c>
      <c r="D332" s="56">
        <v>1.9424657534246577</v>
      </c>
      <c r="E332" s="56">
        <v>1.533482142857143</v>
      </c>
      <c r="F332" s="56">
        <v>2.122667273554848</v>
      </c>
      <c r="G332" s="56">
        <v>1.8269314709733739</v>
      </c>
      <c r="H332" s="56">
        <v>1.0702959830866807</v>
      </c>
      <c r="I332" s="56">
        <v>1.3581081081081063</v>
      </c>
      <c r="J332" s="56">
        <v>2.0126582278481009</v>
      </c>
      <c r="K332" s="56">
        <v>1.7445141065830718</v>
      </c>
      <c r="L332" s="56">
        <v>2.4180722891566253</v>
      </c>
      <c r="M332" s="56">
        <f t="shared" si="10"/>
        <v>1.7710846368238575</v>
      </c>
      <c r="N332" s="56">
        <f t="shared" si="11"/>
        <v>0.14504434750662465</v>
      </c>
      <c r="O332" s="56">
        <f>AVERAGE(M332:M337)</f>
        <v>1.766970277923251</v>
      </c>
      <c r="P332" s="56">
        <f>AVERAGE(N332:N337)</f>
        <v>0.14113399992276002</v>
      </c>
    </row>
    <row r="333" spans="1:16" x14ac:dyDescent="0.35">
      <c r="A333" s="56">
        <v>2720</v>
      </c>
      <c r="B333" s="56">
        <v>1.1725938009787928</v>
      </c>
      <c r="C333" s="56">
        <v>2.3056640625</v>
      </c>
      <c r="D333" s="56">
        <v>1.8095890410958904</v>
      </c>
      <c r="E333" s="56">
        <v>1.5390625</v>
      </c>
      <c r="F333" s="56">
        <v>2.0837505689576701</v>
      </c>
      <c r="G333" s="56">
        <v>1.9144478393714535</v>
      </c>
      <c r="H333" s="56">
        <v>1.1590909090909089</v>
      </c>
      <c r="I333" s="56">
        <v>1.2567567567567552</v>
      </c>
      <c r="J333" s="56">
        <v>2.0031645569620244</v>
      </c>
      <c r="K333" s="56">
        <v>1.7304075235109724</v>
      </c>
      <c r="L333" s="56">
        <v>2.4361445783132529</v>
      </c>
      <c r="M333" s="56">
        <f t="shared" si="10"/>
        <v>1.7646065579579746</v>
      </c>
      <c r="N333" s="56">
        <f t="shared" si="11"/>
        <v>0.13978643031857499</v>
      </c>
    </row>
    <row r="334" spans="1:16" x14ac:dyDescent="0.35">
      <c r="A334" s="56">
        <v>2730</v>
      </c>
      <c r="B334" s="56">
        <v>1.1588907014681893</v>
      </c>
      <c r="C334" s="56">
        <v>2.3466796875</v>
      </c>
      <c r="D334" s="56">
        <v>1.9027397260273982</v>
      </c>
      <c r="E334" s="56">
        <v>1.5758928571428574</v>
      </c>
      <c r="F334" s="56">
        <v>2.1649977241693228</v>
      </c>
      <c r="G334" s="56">
        <v>1.8522479266695764</v>
      </c>
      <c r="H334" s="56">
        <v>1.2241014799154335</v>
      </c>
      <c r="I334" s="56">
        <v>1.2364864864864848</v>
      </c>
      <c r="J334" s="56">
        <v>1.8797468354430373</v>
      </c>
      <c r="K334" s="56">
        <v>1.6904388714733547</v>
      </c>
      <c r="L334" s="56">
        <v>2.3168674698795173</v>
      </c>
      <c r="M334" s="56">
        <f t="shared" si="10"/>
        <v>1.7590081605613792</v>
      </c>
      <c r="N334" s="56">
        <f t="shared" si="11"/>
        <v>0.13501298404862788</v>
      </c>
    </row>
    <row r="335" spans="1:16" x14ac:dyDescent="0.35">
      <c r="A335" s="56">
        <v>2740</v>
      </c>
      <c r="B335" s="56">
        <v>1.1383360522022838</v>
      </c>
      <c r="C335" s="56">
        <v>2.33203125</v>
      </c>
      <c r="D335" s="56">
        <v>1.9438356164383563</v>
      </c>
      <c r="E335" s="56">
        <v>1.5580357142857146</v>
      </c>
      <c r="F335" s="56">
        <v>2.2182521620391453</v>
      </c>
      <c r="G335" s="56">
        <v>1.8448275862068968</v>
      </c>
      <c r="H335" s="56">
        <v>1.1416490486257929</v>
      </c>
      <c r="I335" s="56">
        <v>1.0337837837837827</v>
      </c>
      <c r="J335" s="56">
        <v>1.8892405063291144</v>
      </c>
      <c r="K335" s="56">
        <v>1.7139498432601881</v>
      </c>
      <c r="L335" s="56">
        <v>2.4722891566265055</v>
      </c>
      <c r="M335" s="56">
        <f t="shared" si="10"/>
        <v>1.753293701799798</v>
      </c>
      <c r="N335" s="56">
        <f t="shared" si="11"/>
        <v>0.15623362077248304</v>
      </c>
    </row>
    <row r="336" spans="1:16" x14ac:dyDescent="0.35">
      <c r="A336" s="56">
        <v>2750</v>
      </c>
      <c r="B336" s="56">
        <v>1.1275693311582384</v>
      </c>
      <c r="C336" s="56">
        <v>2.302734375</v>
      </c>
      <c r="D336" s="56">
        <v>1.8301369863013706</v>
      </c>
      <c r="E336" s="56">
        <v>1.5345982142857144</v>
      </c>
      <c r="F336" s="56">
        <v>2.0817023213472923</v>
      </c>
      <c r="G336" s="56">
        <v>1.8908773461370583</v>
      </c>
      <c r="H336" s="56">
        <v>1.2145877378435519</v>
      </c>
      <c r="I336" s="56">
        <v>1.5</v>
      </c>
      <c r="J336" s="56">
        <v>1.9556962025316462</v>
      </c>
      <c r="K336" s="56">
        <v>1.8173981191222575</v>
      </c>
      <c r="L336" s="56">
        <v>2.4614457831325294</v>
      </c>
      <c r="M336" s="56">
        <f t="shared" si="10"/>
        <v>1.792431492441787</v>
      </c>
      <c r="N336" s="56">
        <f t="shared" si="11"/>
        <v>0.13258951803472685</v>
      </c>
    </row>
    <row r="337" spans="1:16" x14ac:dyDescent="0.35">
      <c r="A337" s="56">
        <v>2760</v>
      </c>
      <c r="B337" s="56">
        <v>1.1344208809135399</v>
      </c>
      <c r="C337" s="56">
        <v>2.2822265625</v>
      </c>
      <c r="D337" s="56">
        <v>1.9410958904109594</v>
      </c>
      <c r="E337" s="56">
        <v>1.4787946428571432</v>
      </c>
      <c r="F337" s="56">
        <v>2.1342740100136557</v>
      </c>
      <c r="G337" s="56">
        <v>1.8572675687472717</v>
      </c>
      <c r="H337" s="56">
        <v>1.1400634249471462</v>
      </c>
      <c r="I337" s="56">
        <v>1.2770270270270256</v>
      </c>
      <c r="J337" s="56">
        <v>1.984177215189874</v>
      </c>
      <c r="K337" s="56">
        <v>1.829153605015674</v>
      </c>
      <c r="L337" s="56">
        <v>2.3168674698795177</v>
      </c>
      <c r="M337" s="56">
        <f t="shared" si="10"/>
        <v>1.7613971179547099</v>
      </c>
      <c r="N337" s="56">
        <f t="shared" si="11"/>
        <v>0.13813709885552278</v>
      </c>
    </row>
    <row r="338" spans="1:16" x14ac:dyDescent="0.35">
      <c r="A338" s="56">
        <v>2770</v>
      </c>
      <c r="B338" s="56">
        <v>1.1011419249592171</v>
      </c>
      <c r="C338" s="56">
        <v>2.3466796875</v>
      </c>
      <c r="D338" s="56">
        <v>1.9027397260273982</v>
      </c>
      <c r="E338" s="56">
        <v>1.5011160714285718</v>
      </c>
      <c r="F338" s="56">
        <v>2.1875284478834787</v>
      </c>
      <c r="G338" s="56">
        <v>1.8978611959842864</v>
      </c>
      <c r="H338" s="56">
        <v>1.2272727272727273</v>
      </c>
      <c r="I338" s="56">
        <v>1.3783783783783767</v>
      </c>
      <c r="J338" s="56">
        <v>1.8987341772151902</v>
      </c>
      <c r="K338" s="56">
        <v>1.8526645768025083</v>
      </c>
      <c r="L338" s="56">
        <v>2.3566265060240963</v>
      </c>
      <c r="M338" s="56">
        <f t="shared" si="10"/>
        <v>1.7864312199523502</v>
      </c>
      <c r="N338" s="56">
        <f t="shared" si="11"/>
        <v>0.13685812394875013</v>
      </c>
      <c r="O338" s="56">
        <f>AVERAGE(M338:M343)</f>
        <v>1.7901112537644692</v>
      </c>
      <c r="P338" s="56">
        <f>AVERAGE(N338:N343)</f>
        <v>0.14421264129844638</v>
      </c>
    </row>
    <row r="339" spans="1:16" x14ac:dyDescent="0.35">
      <c r="A339" s="56">
        <v>2780</v>
      </c>
      <c r="B339" s="56">
        <v>1.1755301794453508</v>
      </c>
      <c r="C339" s="56">
        <v>2.396484375</v>
      </c>
      <c r="D339" s="56">
        <v>1.8630136986301373</v>
      </c>
      <c r="E339" s="56">
        <v>1.4933035714285716</v>
      </c>
      <c r="F339" s="56">
        <v>2.1117432862995003</v>
      </c>
      <c r="G339" s="56">
        <v>1.9238323876036669</v>
      </c>
      <c r="H339" s="56">
        <v>1.0702959830866809</v>
      </c>
      <c r="I339" s="56">
        <v>1.3378378378378364</v>
      </c>
      <c r="J339" s="56">
        <v>2.1645569620253169</v>
      </c>
      <c r="K339" s="56">
        <v>1.847962382445141</v>
      </c>
      <c r="L339" s="56">
        <v>2.3620481927710832</v>
      </c>
      <c r="M339" s="56">
        <f t="shared" si="10"/>
        <v>1.7951462596884804</v>
      </c>
      <c r="N339" s="56">
        <f t="shared" si="11"/>
        <v>0.14673823421540647</v>
      </c>
    </row>
    <row r="340" spans="1:16" x14ac:dyDescent="0.35">
      <c r="A340" s="56">
        <v>2790</v>
      </c>
      <c r="B340" s="56">
        <v>1.1549755301794453</v>
      </c>
      <c r="C340" s="56">
        <v>2.513671875</v>
      </c>
      <c r="D340" s="56">
        <v>1.9342465753424665</v>
      </c>
      <c r="E340" s="56">
        <v>1.4720982142857144</v>
      </c>
      <c r="F340" s="56">
        <v>2.1144742831133367</v>
      </c>
      <c r="G340" s="56">
        <v>1.8631601920558714</v>
      </c>
      <c r="H340" s="56">
        <v>1.2003171247357298</v>
      </c>
      <c r="I340" s="56">
        <v>1.4391891891891875</v>
      </c>
      <c r="J340" s="56">
        <v>1.9651898734177224</v>
      </c>
      <c r="K340" s="56">
        <v>1.7021943573667713</v>
      </c>
      <c r="L340" s="56">
        <v>2.3186746987951796</v>
      </c>
      <c r="M340" s="56">
        <f t="shared" si="10"/>
        <v>1.7889265375892207</v>
      </c>
      <c r="N340" s="56">
        <f t="shared" si="11"/>
        <v>0.13957583445912072</v>
      </c>
    </row>
    <row r="341" spans="1:16" x14ac:dyDescent="0.35">
      <c r="A341" s="56">
        <v>2800</v>
      </c>
      <c r="B341" s="56">
        <v>1.0991843393148453</v>
      </c>
      <c r="C341" s="56">
        <v>2.3525390625</v>
      </c>
      <c r="D341" s="56">
        <v>1.9054794520547953</v>
      </c>
      <c r="E341" s="56">
        <v>1.463169642857143</v>
      </c>
      <c r="F341" s="56">
        <v>2.2168866636322266</v>
      </c>
      <c r="G341" s="56">
        <v>1.8633784373635969</v>
      </c>
      <c r="H341" s="56">
        <v>1.1797040169133199</v>
      </c>
      <c r="I341" s="56">
        <v>1.3581081081081066</v>
      </c>
      <c r="J341" s="56">
        <v>1.9556962025316462</v>
      </c>
      <c r="K341" s="56">
        <v>1.9866771159874612</v>
      </c>
      <c r="L341" s="56">
        <v>2.416265060240963</v>
      </c>
      <c r="M341" s="56">
        <f t="shared" si="10"/>
        <v>1.7997352819549186</v>
      </c>
      <c r="N341" s="56">
        <f t="shared" si="11"/>
        <v>0.145524602191414</v>
      </c>
    </row>
    <row r="342" spans="1:16" x14ac:dyDescent="0.35">
      <c r="A342" s="56">
        <v>2810</v>
      </c>
      <c r="B342" s="56">
        <v>1.1735725938009787</v>
      </c>
      <c r="C342" s="56">
        <v>2.35546875</v>
      </c>
      <c r="D342" s="56">
        <v>1.8671232876712329</v>
      </c>
      <c r="E342" s="56">
        <v>1.46875</v>
      </c>
      <c r="F342" s="56">
        <v>2.1861629494765591</v>
      </c>
      <c r="G342" s="56">
        <v>1.8085988651243996</v>
      </c>
      <c r="H342" s="56">
        <v>1.2193446088794926</v>
      </c>
      <c r="I342" s="56">
        <v>1.1756756756756741</v>
      </c>
      <c r="J342" s="56">
        <v>1.9936708860759502</v>
      </c>
      <c r="K342" s="56">
        <v>1.9772727272727275</v>
      </c>
      <c r="L342" s="56">
        <v>2.3837349397590346</v>
      </c>
      <c r="M342" s="56">
        <f t="shared" si="10"/>
        <v>1.7826704803396405</v>
      </c>
      <c r="N342" s="56">
        <f t="shared" si="11"/>
        <v>0.14483450251915805</v>
      </c>
    </row>
    <row r="343" spans="1:16" x14ac:dyDescent="0.35">
      <c r="A343" s="56">
        <v>2820</v>
      </c>
      <c r="B343" s="56">
        <v>1.1060358890701467</v>
      </c>
      <c r="C343" s="56">
        <v>2.3935546875</v>
      </c>
      <c r="D343" s="56">
        <v>1.9808219178082198</v>
      </c>
      <c r="E343" s="56">
        <v>1.4553571428571432</v>
      </c>
      <c r="F343" s="56">
        <v>2.126081019572144</v>
      </c>
      <c r="G343" s="56">
        <v>1.8845482322130074</v>
      </c>
      <c r="H343" s="56">
        <v>1.1749471458773786</v>
      </c>
      <c r="I343" s="56">
        <v>1.2162162162162149</v>
      </c>
      <c r="J343" s="56">
        <v>2.0411392405063302</v>
      </c>
      <c r="K343" s="56">
        <v>1.8432601880877746</v>
      </c>
      <c r="L343" s="56">
        <v>2.4433734939759026</v>
      </c>
      <c r="M343" s="56">
        <f t="shared" si="10"/>
        <v>1.7877577430622054</v>
      </c>
      <c r="N343" s="56">
        <f t="shared" si="11"/>
        <v>0.15174455045682891</v>
      </c>
    </row>
    <row r="344" spans="1:16" x14ac:dyDescent="0.35">
      <c r="A344" s="56">
        <v>2830</v>
      </c>
      <c r="B344" s="56">
        <v>1.1314845024469822</v>
      </c>
      <c r="C344" s="56">
        <v>2.3818359375</v>
      </c>
      <c r="D344" s="56">
        <v>1.9616438356164383</v>
      </c>
      <c r="E344" s="56">
        <v>1.4587053571428574</v>
      </c>
      <c r="F344" s="56">
        <v>2.1335912608101966</v>
      </c>
      <c r="G344" s="56">
        <v>1.8616324749017896</v>
      </c>
      <c r="H344" s="56">
        <v>1.1511627906976747</v>
      </c>
      <c r="I344" s="56">
        <v>1.2162162162162145</v>
      </c>
      <c r="J344" s="56">
        <v>1.8512658227848104</v>
      </c>
      <c r="K344" s="56">
        <v>1.9090909090909089</v>
      </c>
      <c r="L344" s="56">
        <v>2.3457831325301193</v>
      </c>
      <c r="M344" s="56">
        <f t="shared" si="10"/>
        <v>1.7638556581579996</v>
      </c>
      <c r="N344" s="56">
        <f t="shared" si="11"/>
        <v>0.14501618544058459</v>
      </c>
      <c r="O344" s="56">
        <f>AVERAGE(M344:M349)</f>
        <v>1.7888687547845474</v>
      </c>
      <c r="P344" s="56">
        <f>AVERAGE(N344:N349)</f>
        <v>0.1405651272548438</v>
      </c>
    </row>
    <row r="345" spans="1:16" x14ac:dyDescent="0.35">
      <c r="A345" s="56">
        <v>2840</v>
      </c>
      <c r="B345" s="56">
        <v>1.20978792822186</v>
      </c>
      <c r="C345" s="56">
        <v>2.4931640625</v>
      </c>
      <c r="D345" s="56">
        <v>1.9630136986301374</v>
      </c>
      <c r="E345" s="56">
        <v>1.4453125</v>
      </c>
      <c r="F345" s="56">
        <v>2.0953573054164787</v>
      </c>
      <c r="G345" s="56">
        <v>1.8642514185945001</v>
      </c>
      <c r="H345" s="56">
        <v>1.1701902748414379</v>
      </c>
      <c r="I345" s="56">
        <v>1.3581081081081066</v>
      </c>
      <c r="J345" s="56">
        <v>1.9082278481012667</v>
      </c>
      <c r="K345" s="56">
        <v>1.8573667711598747</v>
      </c>
      <c r="L345" s="56">
        <v>2.3710843373493966</v>
      </c>
      <c r="M345" s="56">
        <f t="shared" si="10"/>
        <v>1.7941694775384602</v>
      </c>
      <c r="N345" s="56">
        <f t="shared" si="11"/>
        <v>0.14160734096365482</v>
      </c>
    </row>
    <row r="346" spans="1:16" x14ac:dyDescent="0.35">
      <c r="A346" s="56">
        <v>2850</v>
      </c>
      <c r="B346" s="56">
        <v>1.1442088091353997</v>
      </c>
      <c r="C346" s="56">
        <v>2.349609375</v>
      </c>
      <c r="D346" s="56">
        <v>1.9602739726027401</v>
      </c>
      <c r="E346" s="56">
        <v>1.4754464285714288</v>
      </c>
      <c r="F346" s="56">
        <v>2.1301775147928996</v>
      </c>
      <c r="G346" s="56">
        <v>1.8568310781318198</v>
      </c>
      <c r="H346" s="56">
        <v>1.1273784355179706</v>
      </c>
      <c r="I346" s="56">
        <v>1.5810810810810794</v>
      </c>
      <c r="J346" s="56">
        <v>1.9462025316455698</v>
      </c>
      <c r="K346" s="56">
        <v>1.9396551724137929</v>
      </c>
      <c r="L346" s="56">
        <v>2.3746987951807217</v>
      </c>
      <c r="M346" s="56">
        <f t="shared" si="10"/>
        <v>1.8077784721884926</v>
      </c>
      <c r="N346" s="56">
        <f t="shared" si="11"/>
        <v>0.13587639399858814</v>
      </c>
    </row>
    <row r="347" spans="1:16" x14ac:dyDescent="0.35">
      <c r="A347" s="56">
        <v>2860</v>
      </c>
      <c r="B347" s="56">
        <v>1.1373572593800978</v>
      </c>
      <c r="C347" s="56">
        <v>2.443359375</v>
      </c>
      <c r="D347" s="56">
        <v>1.5684931506849322</v>
      </c>
      <c r="E347" s="56">
        <v>1.4854910714285716</v>
      </c>
      <c r="F347" s="56">
        <v>2.149294492489759</v>
      </c>
      <c r="G347" s="56">
        <v>1.8819292885202972</v>
      </c>
      <c r="H347" s="56">
        <v>1.18446088794926</v>
      </c>
      <c r="I347" s="56">
        <v>1.2770270270270252</v>
      </c>
      <c r="J347" s="56">
        <v>1.917721518987342</v>
      </c>
      <c r="K347" s="56">
        <v>1.9090909090909092</v>
      </c>
      <c r="L347" s="56">
        <v>2.3421686746987946</v>
      </c>
      <c r="M347" s="56">
        <f t="shared" si="10"/>
        <v>1.7542176050233627</v>
      </c>
      <c r="N347" s="56">
        <f t="shared" si="11"/>
        <v>0.14433557787215712</v>
      </c>
    </row>
    <row r="348" spans="1:16" x14ac:dyDescent="0.35">
      <c r="A348" s="56">
        <v>2870</v>
      </c>
      <c r="B348" s="56">
        <v>1.2</v>
      </c>
      <c r="C348" s="56">
        <v>2.4580078125</v>
      </c>
      <c r="D348" s="56">
        <v>1.8424657534246576</v>
      </c>
      <c r="E348" s="56">
        <v>1.459821428571429</v>
      </c>
      <c r="F348" s="56">
        <v>2.1178880291306332</v>
      </c>
      <c r="G348" s="56">
        <v>1.8989524225229162</v>
      </c>
      <c r="H348" s="56">
        <v>1.1749471458773784</v>
      </c>
      <c r="I348" s="56">
        <v>1.4797297297297278</v>
      </c>
      <c r="J348" s="56">
        <v>2.0126582278481018</v>
      </c>
      <c r="K348" s="56">
        <v>1.9937304075235109</v>
      </c>
      <c r="L348" s="56">
        <v>2.3295180722891558</v>
      </c>
      <c r="M348" s="56">
        <f t="shared" si="10"/>
        <v>1.8152471844925009</v>
      </c>
      <c r="N348" s="56">
        <f t="shared" si="11"/>
        <v>0.13693774928794467</v>
      </c>
    </row>
    <row r="349" spans="1:16" x14ac:dyDescent="0.35">
      <c r="A349" s="56">
        <v>2880</v>
      </c>
      <c r="B349" s="56">
        <v>1.2176182707993473</v>
      </c>
      <c r="C349" s="56">
        <v>2.2587890625</v>
      </c>
      <c r="D349" s="56">
        <v>1.9041095890410962</v>
      </c>
      <c r="E349" s="56">
        <v>1.4464285714285714</v>
      </c>
      <c r="F349" s="56">
        <v>2.149294492489759</v>
      </c>
      <c r="G349" s="56">
        <v>1.8814927979048448</v>
      </c>
      <c r="H349" s="56">
        <v>1.168604651162791</v>
      </c>
      <c r="I349" s="56">
        <v>1.2972972972972958</v>
      </c>
      <c r="J349" s="56">
        <v>2.0506329113924053</v>
      </c>
      <c r="K349" s="56">
        <v>1.9796238244514104</v>
      </c>
      <c r="L349" s="56">
        <v>2.4234939759036136</v>
      </c>
      <c r="M349" s="56">
        <f t="shared" si="10"/>
        <v>1.797944131306467</v>
      </c>
      <c r="N349" s="56">
        <f t="shared" si="11"/>
        <v>0.13961751596613345</v>
      </c>
    </row>
    <row r="350" spans="1:16" x14ac:dyDescent="0.35">
      <c r="A350" s="56">
        <v>2890</v>
      </c>
      <c r="B350" s="56">
        <v>1.1735725938009787</v>
      </c>
      <c r="C350" s="56">
        <v>2.4462890625</v>
      </c>
      <c r="D350" s="56">
        <v>1.9369863013698638</v>
      </c>
      <c r="E350" s="56">
        <v>1.453125</v>
      </c>
      <c r="F350" s="56">
        <v>2.2230314064633592</v>
      </c>
      <c r="G350" s="56">
        <v>1.8061981667394149</v>
      </c>
      <c r="H350" s="56">
        <v>1.1321353065539115</v>
      </c>
      <c r="I350" s="56">
        <v>1.4391891891891873</v>
      </c>
      <c r="J350" s="56">
        <v>1.9936708860759504</v>
      </c>
      <c r="K350" s="56">
        <v>1.9114420062695923</v>
      </c>
      <c r="L350" s="56">
        <v>2.412650602409637</v>
      </c>
      <c r="M350" s="56">
        <f t="shared" si="10"/>
        <v>1.8116627746701723</v>
      </c>
      <c r="N350" s="56">
        <f t="shared" si="11"/>
        <v>0.14588290880264573</v>
      </c>
      <c r="O350" s="56">
        <f>AVERAGE(M350:M355)</f>
        <v>1.7809034764215568</v>
      </c>
      <c r="P350" s="56">
        <f>AVERAGE(N350:N355)</f>
        <v>0.14344435478683612</v>
      </c>
    </row>
    <row r="351" spans="1:16" x14ac:dyDescent="0.35">
      <c r="A351" s="56">
        <v>2900</v>
      </c>
      <c r="B351" s="56">
        <v>1.165742251223491</v>
      </c>
      <c r="C351" s="56">
        <v>2.4140625</v>
      </c>
      <c r="D351" s="56">
        <v>1.9917808219178079</v>
      </c>
      <c r="E351" s="56">
        <v>1.4754464285714288</v>
      </c>
      <c r="F351" s="56">
        <v>2.0659990896677294</v>
      </c>
      <c r="G351" s="56">
        <v>1.9305979921431691</v>
      </c>
      <c r="H351" s="56">
        <v>1.0560253699788584</v>
      </c>
      <c r="I351" s="56">
        <v>1.3581081081081066</v>
      </c>
      <c r="J351" s="56">
        <v>1.7278481012658227</v>
      </c>
      <c r="K351" s="56">
        <v>1.8338557993730409</v>
      </c>
      <c r="L351" s="56">
        <v>2.3475903614457825</v>
      </c>
      <c r="M351" s="56">
        <f t="shared" si="10"/>
        <v>1.7606415294268396</v>
      </c>
      <c r="N351" s="56">
        <f t="shared" si="11"/>
        <v>0.14308095365871037</v>
      </c>
    </row>
    <row r="352" spans="1:16" x14ac:dyDescent="0.35">
      <c r="A352" s="56">
        <v>2910</v>
      </c>
      <c r="B352" s="56">
        <v>1.1265905383360519</v>
      </c>
      <c r="C352" s="56">
        <v>2.337890625</v>
      </c>
      <c r="D352" s="56">
        <v>1.8958904109589041</v>
      </c>
      <c r="E352" s="56">
        <v>1.449776785714286</v>
      </c>
      <c r="F352" s="56">
        <v>2.1847974510696409</v>
      </c>
      <c r="G352" s="56">
        <v>1.8550851156700128</v>
      </c>
      <c r="H352" s="56">
        <v>1.1987315010570823</v>
      </c>
      <c r="I352" s="56">
        <v>1.3581081081081066</v>
      </c>
      <c r="J352" s="56">
        <v>1.8797468354430382</v>
      </c>
      <c r="K352" s="56">
        <v>1.9020376175548588</v>
      </c>
      <c r="L352" s="56">
        <v>2.3186746987951796</v>
      </c>
      <c r="M352" s="56">
        <f t="shared" si="10"/>
        <v>1.7733936079733785</v>
      </c>
      <c r="N352" s="56">
        <f t="shared" si="11"/>
        <v>0.13640239637869778</v>
      </c>
    </row>
    <row r="353" spans="1:16" x14ac:dyDescent="0.35">
      <c r="A353" s="56">
        <v>2920</v>
      </c>
      <c r="B353" s="56">
        <v>1.1628058727569326</v>
      </c>
      <c r="C353" s="56">
        <v>2.408203125</v>
      </c>
      <c r="D353" s="56">
        <v>1.8917808219178089</v>
      </c>
      <c r="E353" s="56">
        <v>1.4486607142857146</v>
      </c>
      <c r="F353" s="56">
        <v>2.2175694128356858</v>
      </c>
      <c r="G353" s="56">
        <v>1.8415539065910087</v>
      </c>
      <c r="H353" s="56">
        <v>1.1860465116279069</v>
      </c>
      <c r="I353" s="56">
        <v>1.5608108108108092</v>
      </c>
      <c r="J353" s="56">
        <v>1.8227848101265833</v>
      </c>
      <c r="K353" s="56">
        <v>1.8620689655172415</v>
      </c>
      <c r="L353" s="56">
        <v>2.3150602409638545</v>
      </c>
      <c r="M353" s="56">
        <f t="shared" si="10"/>
        <v>1.7924859265848681</v>
      </c>
      <c r="N353" s="56">
        <f t="shared" si="11"/>
        <v>0.13368131460273575</v>
      </c>
    </row>
    <row r="354" spans="1:16" x14ac:dyDescent="0.35">
      <c r="A354" s="56">
        <v>2930</v>
      </c>
      <c r="B354" s="56">
        <v>1.1363784665579117</v>
      </c>
      <c r="C354" s="56">
        <v>2.419921875</v>
      </c>
      <c r="D354" s="56">
        <v>1.9438356164383566</v>
      </c>
      <c r="E354" s="56">
        <v>1.4363839285714288</v>
      </c>
      <c r="F354" s="56">
        <v>2.1602184797451076</v>
      </c>
      <c r="G354" s="56">
        <v>1.8614142295940634</v>
      </c>
      <c r="H354" s="56">
        <v>1.0861522198731499</v>
      </c>
      <c r="I354" s="56">
        <v>1.3986486486486471</v>
      </c>
      <c r="J354" s="56">
        <v>1.8607594936708858</v>
      </c>
      <c r="K354" s="56">
        <v>1.8221003134796239</v>
      </c>
      <c r="L354" s="56">
        <v>2.3891566265060225</v>
      </c>
      <c r="M354" s="56">
        <f t="shared" si="10"/>
        <v>1.7740881725531994</v>
      </c>
      <c r="N354" s="56">
        <f t="shared" si="11"/>
        <v>0.14579755291307309</v>
      </c>
    </row>
    <row r="355" spans="1:16" x14ac:dyDescent="0.35">
      <c r="A355" s="56">
        <v>2940</v>
      </c>
      <c r="B355" s="56">
        <v>1.1373572593800978</v>
      </c>
      <c r="C355" s="56">
        <v>2.490234375</v>
      </c>
      <c r="D355" s="56">
        <v>1.9424657534246572</v>
      </c>
      <c r="E355" s="56">
        <v>1.4430803571428572</v>
      </c>
      <c r="F355" s="56">
        <v>2.1834319526627213</v>
      </c>
      <c r="G355" s="56">
        <v>1.8061981667394156</v>
      </c>
      <c r="H355" s="56">
        <v>1.1099365750528543</v>
      </c>
      <c r="I355" s="56">
        <v>1.1554054054054042</v>
      </c>
      <c r="J355" s="56">
        <v>2.0031645569620258</v>
      </c>
      <c r="K355" s="56">
        <v>1.9020376175548588</v>
      </c>
      <c r="L355" s="56">
        <v>2.3313253012048185</v>
      </c>
      <c r="M355" s="56">
        <f t="shared" si="10"/>
        <v>1.7731488473208825</v>
      </c>
      <c r="N355" s="56">
        <f t="shared" si="11"/>
        <v>0.15582100236515414</v>
      </c>
    </row>
    <row r="356" spans="1:16" x14ac:dyDescent="0.35">
      <c r="A356" s="56">
        <v>2950</v>
      </c>
      <c r="B356" s="56">
        <v>1.1804241435562803</v>
      </c>
      <c r="C356" s="56">
        <v>2.291015625</v>
      </c>
      <c r="D356" s="56">
        <v>1.9164383561643843</v>
      </c>
      <c r="E356" s="56">
        <v>1.4274553571428574</v>
      </c>
      <c r="F356" s="56">
        <v>2.2134729176149297</v>
      </c>
      <c r="G356" s="56">
        <v>1.8400261894369272</v>
      </c>
      <c r="H356" s="56">
        <v>1.1622621564482027</v>
      </c>
      <c r="I356" s="56">
        <v>1.2162162162162147</v>
      </c>
      <c r="J356" s="56">
        <v>2.0601265822784818</v>
      </c>
      <c r="K356" s="56">
        <v>1.8855799373040754</v>
      </c>
      <c r="L356" s="56">
        <v>2.2518072289156623</v>
      </c>
      <c r="M356" s="56">
        <f t="shared" si="10"/>
        <v>1.7677113372798194</v>
      </c>
      <c r="N356" s="56">
        <f t="shared" si="11"/>
        <v>0.14018004143861812</v>
      </c>
      <c r="O356" s="56">
        <f>AVERAGE(M356:M361)</f>
        <v>1.7742476490199008</v>
      </c>
      <c r="P356" s="56">
        <f>AVERAGE(N356:N361)</f>
        <v>0.14397843068121555</v>
      </c>
    </row>
    <row r="357" spans="1:16" x14ac:dyDescent="0.35">
      <c r="A357" s="56">
        <v>2960</v>
      </c>
      <c r="B357" s="56">
        <v>1.1236541598694945</v>
      </c>
      <c r="C357" s="56">
        <v>2.37890625</v>
      </c>
      <c r="D357" s="56">
        <v>1.8904109589041096</v>
      </c>
      <c r="E357" s="56">
        <v>1.4341517857142858</v>
      </c>
      <c r="F357" s="56">
        <v>2.1445152480655447</v>
      </c>
      <c r="G357" s="56">
        <v>1.8677433435181139</v>
      </c>
      <c r="H357" s="56">
        <v>1.1289640591966175</v>
      </c>
      <c r="I357" s="56">
        <v>1.0540540540540528</v>
      </c>
      <c r="J357" s="56">
        <v>2.2120253164556969</v>
      </c>
      <c r="K357" s="56">
        <v>1.6739811912225706</v>
      </c>
      <c r="L357" s="56">
        <v>2.2572289156626497</v>
      </c>
      <c r="M357" s="56">
        <f t="shared" si="10"/>
        <v>1.7423304802421031</v>
      </c>
      <c r="N357" s="56">
        <f t="shared" si="11"/>
        <v>0.15565089393526249</v>
      </c>
    </row>
    <row r="358" spans="1:16" x14ac:dyDescent="0.35">
      <c r="A358" s="56">
        <v>2970</v>
      </c>
      <c r="B358" s="56">
        <v>1.1207177814029363</v>
      </c>
      <c r="C358" s="56">
        <v>2.37890625</v>
      </c>
      <c r="D358" s="56">
        <v>1.9479452054794524</v>
      </c>
      <c r="E358" s="56">
        <v>1.4564732142857146</v>
      </c>
      <c r="F358" s="56">
        <v>2.1479289940828403</v>
      </c>
      <c r="G358" s="56">
        <v>1.8627237014404188</v>
      </c>
      <c r="H358" s="56">
        <v>1.1368921775898519</v>
      </c>
      <c r="I358" s="56">
        <v>1.4391891891891873</v>
      </c>
      <c r="J358" s="56">
        <v>1.7183544303797467</v>
      </c>
      <c r="K358" s="56">
        <v>1.8150470219435739</v>
      </c>
      <c r="L358" s="56">
        <v>2.29156626506024</v>
      </c>
      <c r="M358" s="56">
        <f t="shared" si="10"/>
        <v>1.755976748259451</v>
      </c>
      <c r="N358" s="56">
        <f t="shared" si="11"/>
        <v>0.13632871228488369</v>
      </c>
    </row>
    <row r="359" spans="1:16" x14ac:dyDescent="0.35">
      <c r="A359" s="56">
        <v>2980</v>
      </c>
      <c r="B359" s="56">
        <v>1.102120717781403</v>
      </c>
      <c r="C359" s="56">
        <v>2.490234375</v>
      </c>
      <c r="D359" s="56">
        <v>1.9424657534246577</v>
      </c>
      <c r="E359" s="56">
        <v>1.402901785714286</v>
      </c>
      <c r="F359" s="56">
        <v>2.1335912608101966</v>
      </c>
      <c r="G359" s="56">
        <v>1.8753819292885201</v>
      </c>
      <c r="H359" s="56">
        <v>1.1368921775898522</v>
      </c>
      <c r="I359" s="56">
        <v>1.3986486486486471</v>
      </c>
      <c r="J359" s="56">
        <v>2.0031645569620262</v>
      </c>
      <c r="K359" s="56">
        <v>1.8503134796238243</v>
      </c>
      <c r="L359" s="56">
        <v>2.2210843373493958</v>
      </c>
      <c r="M359" s="56">
        <f t="shared" si="10"/>
        <v>1.7778908201993462</v>
      </c>
      <c r="N359" s="56">
        <f t="shared" si="11"/>
        <v>0.14404670256715382</v>
      </c>
    </row>
    <row r="360" spans="1:16" x14ac:dyDescent="0.35">
      <c r="A360" s="56">
        <v>2990</v>
      </c>
      <c r="B360" s="56">
        <v>1.1295269168026101</v>
      </c>
      <c r="C360" s="56">
        <v>2.4755859375</v>
      </c>
      <c r="D360" s="56">
        <v>1.9109589041095894</v>
      </c>
      <c r="E360" s="56">
        <v>1.4453125</v>
      </c>
      <c r="F360" s="56">
        <v>2.1888939462903965</v>
      </c>
      <c r="G360" s="56">
        <v>1.8509384548232204</v>
      </c>
      <c r="H360" s="56">
        <v>1.1004228329809729</v>
      </c>
      <c r="I360" s="56">
        <v>1.4189189189189171</v>
      </c>
      <c r="J360" s="56">
        <v>2.0221518987341782</v>
      </c>
      <c r="K360" s="56">
        <v>1.8738244514106586</v>
      </c>
      <c r="L360" s="56">
        <v>2.3078313253012031</v>
      </c>
      <c r="M360" s="56">
        <f t="shared" si="10"/>
        <v>1.7931241897156134</v>
      </c>
      <c r="N360" s="56">
        <f t="shared" si="11"/>
        <v>0.14644807858649175</v>
      </c>
    </row>
    <row r="361" spans="1:16" x14ac:dyDescent="0.35">
      <c r="A361" s="56">
        <v>3000</v>
      </c>
      <c r="B361" s="56">
        <v>1.1432300163132134</v>
      </c>
      <c r="C361" s="56">
        <v>2.548828125</v>
      </c>
      <c r="D361" s="56">
        <v>1.9671232876712328</v>
      </c>
      <c r="E361" s="56">
        <v>1.434151785714286</v>
      </c>
      <c r="F361" s="56">
        <v>2.1602184797451076</v>
      </c>
      <c r="G361" s="56">
        <v>1.8232213007420337</v>
      </c>
      <c r="H361" s="56">
        <v>1.1226215644820294</v>
      </c>
      <c r="I361" s="56">
        <v>1.6824324324324307</v>
      </c>
      <c r="J361" s="56">
        <v>1.8607594936708867</v>
      </c>
      <c r="K361" s="56">
        <v>1.8714733542319746</v>
      </c>
      <c r="L361" s="56">
        <v>2.278915662650602</v>
      </c>
      <c r="M361" s="56">
        <f t="shared" si="10"/>
        <v>1.8084523184230725</v>
      </c>
      <c r="N361" s="56">
        <f t="shared" si="11"/>
        <v>0.14121615527488338</v>
      </c>
    </row>
    <row r="362" spans="1:16" x14ac:dyDescent="0.35">
      <c r="A362" s="56">
        <v>3010</v>
      </c>
      <c r="B362" s="56">
        <v>1.1765089722675368</v>
      </c>
      <c r="C362" s="56">
        <v>2.4580078125</v>
      </c>
      <c r="D362" s="56">
        <v>1.9452054794520555</v>
      </c>
      <c r="E362" s="56">
        <v>1.418526785714286</v>
      </c>
      <c r="F362" s="56">
        <v>2.1172052799271737</v>
      </c>
      <c r="G362" s="56">
        <v>1.8258402444347444</v>
      </c>
      <c r="H362" s="56">
        <v>1.1242071881606766</v>
      </c>
      <c r="I362" s="56">
        <v>1.5202702702702684</v>
      </c>
      <c r="J362" s="56">
        <v>2.0791139240506329</v>
      </c>
      <c r="K362" s="56">
        <v>1.9114420062695925</v>
      </c>
      <c r="L362" s="56">
        <v>2.3042168674698784</v>
      </c>
      <c r="M362" s="56">
        <f t="shared" si="10"/>
        <v>1.8073222573197134</v>
      </c>
      <c r="N362" s="56">
        <f t="shared" si="11"/>
        <v>0.14030403145866588</v>
      </c>
      <c r="O362" s="56">
        <f>AVERAGE(M362:M367)</f>
        <v>1.7756586344182139</v>
      </c>
      <c r="P362" s="56">
        <f>AVERAGE(N362:N367)</f>
        <v>0.14643513254906373</v>
      </c>
    </row>
    <row r="363" spans="1:16" x14ac:dyDescent="0.35">
      <c r="A363" s="56">
        <v>3020</v>
      </c>
      <c r="B363" s="56">
        <v>1.1373572593800978</v>
      </c>
      <c r="C363" s="56">
        <v>2.5517578125</v>
      </c>
      <c r="D363" s="56">
        <v>1.9465753424657533</v>
      </c>
      <c r="E363" s="56">
        <v>1.4118303571428572</v>
      </c>
      <c r="F363" s="56">
        <v>2.2066454255803376</v>
      </c>
      <c r="G363" s="56">
        <v>1.8404626800523787</v>
      </c>
      <c r="H363" s="56">
        <v>1.1004228329809727</v>
      </c>
      <c r="I363" s="56">
        <v>1.3378378378378364</v>
      </c>
      <c r="J363" s="56">
        <v>1.8512658227848096</v>
      </c>
      <c r="K363" s="56">
        <v>1.8573667711598749</v>
      </c>
      <c r="L363" s="56">
        <v>2.3656626506024083</v>
      </c>
      <c r="M363" s="56">
        <f t="shared" si="10"/>
        <v>1.7824713447715752</v>
      </c>
      <c r="N363" s="56">
        <f t="shared" si="11"/>
        <v>0.15391259189512099</v>
      </c>
    </row>
    <row r="364" spans="1:16" x14ac:dyDescent="0.35">
      <c r="A364" s="56">
        <v>3030</v>
      </c>
      <c r="B364" s="56">
        <v>1.1442088091353997</v>
      </c>
      <c r="C364" s="56">
        <v>2.5107421875</v>
      </c>
      <c r="D364" s="56">
        <v>1.9123287671232876</v>
      </c>
      <c r="E364" s="56">
        <v>1.3805803571428574</v>
      </c>
      <c r="F364" s="56">
        <v>2.1629494765589445</v>
      </c>
      <c r="G364" s="56">
        <v>1.8766914011348756</v>
      </c>
      <c r="H364" s="56">
        <v>1.0798097251585623</v>
      </c>
      <c r="I364" s="56">
        <v>1.317567567567566</v>
      </c>
      <c r="J364" s="56">
        <v>1.8037974683544311</v>
      </c>
      <c r="K364" s="56">
        <v>1.9396551724137931</v>
      </c>
      <c r="L364" s="56">
        <v>2.242771084337349</v>
      </c>
      <c r="M364" s="56">
        <f t="shared" si="10"/>
        <v>1.7610092742206425</v>
      </c>
      <c r="N364" s="56">
        <f t="shared" si="11"/>
        <v>0.14871507276114768</v>
      </c>
    </row>
    <row r="365" spans="1:16" x14ac:dyDescent="0.35">
      <c r="A365" s="56">
        <v>3040</v>
      </c>
      <c r="B365" s="56">
        <v>1.166721044045677</v>
      </c>
      <c r="C365" s="56">
        <v>2.501953125</v>
      </c>
      <c r="D365" s="56">
        <v>1.9068493150684933</v>
      </c>
      <c r="E365" s="56">
        <v>1.4051339285714288</v>
      </c>
      <c r="F365" s="56">
        <v>2.1445152480655452</v>
      </c>
      <c r="G365" s="56">
        <v>1.905281536446966</v>
      </c>
      <c r="H365" s="56">
        <v>1.1099365750528543</v>
      </c>
      <c r="I365" s="56">
        <v>1.3175675675675658</v>
      </c>
      <c r="J365" s="56">
        <v>2.0031645569620267</v>
      </c>
      <c r="K365" s="56">
        <v>1.8126959247648906</v>
      </c>
      <c r="L365" s="56">
        <v>2.2662650602409631</v>
      </c>
      <c r="M365" s="56">
        <f t="shared" si="10"/>
        <v>1.7763712619805825</v>
      </c>
      <c r="N365" s="56">
        <f t="shared" si="11"/>
        <v>0.14671464128965078</v>
      </c>
    </row>
    <row r="366" spans="1:16" x14ac:dyDescent="0.35">
      <c r="A366" s="56">
        <v>3050</v>
      </c>
      <c r="B366" s="56">
        <v>1.1187601957585644</v>
      </c>
      <c r="C366" s="56">
        <v>2.37890625</v>
      </c>
      <c r="D366" s="56">
        <v>1.9438356164383566</v>
      </c>
      <c r="E366" s="56">
        <v>1.4397321428571432</v>
      </c>
      <c r="F366" s="56">
        <v>2.1923076923076921</v>
      </c>
      <c r="G366" s="56">
        <v>1.8913138367525097</v>
      </c>
      <c r="H366" s="56">
        <v>1.0972515856236784</v>
      </c>
      <c r="I366" s="56">
        <v>1.4189189189189173</v>
      </c>
      <c r="J366" s="56">
        <v>1.9746835443037978</v>
      </c>
      <c r="K366" s="56">
        <v>1.925548589341693</v>
      </c>
      <c r="L366" s="56">
        <v>2.2355421686746988</v>
      </c>
      <c r="M366" s="56">
        <f t="shared" si="10"/>
        <v>1.7833455037251864</v>
      </c>
      <c r="N366" s="56">
        <f t="shared" si="11"/>
        <v>0.14085262056608489</v>
      </c>
    </row>
    <row r="367" spans="1:16" x14ac:dyDescent="0.35">
      <c r="A367" s="56">
        <v>3060</v>
      </c>
      <c r="B367" s="56">
        <v>1.1579119086460032</v>
      </c>
      <c r="C367" s="56">
        <v>2.4375</v>
      </c>
      <c r="D367" s="56">
        <v>1.9479452054794519</v>
      </c>
      <c r="E367" s="56">
        <v>1.418526785714286</v>
      </c>
      <c r="F367" s="56">
        <v>2.1506599908966781</v>
      </c>
      <c r="G367" s="56">
        <v>1.8114360541248364</v>
      </c>
      <c r="H367" s="56">
        <v>1.0861522198731501</v>
      </c>
      <c r="I367" s="56">
        <v>1.1554054054054042</v>
      </c>
      <c r="J367" s="56">
        <v>2.0791139240506333</v>
      </c>
      <c r="K367" s="56">
        <v>1.7915360501567399</v>
      </c>
      <c r="L367" s="56">
        <v>2.1415662650602396</v>
      </c>
      <c r="M367" s="56">
        <f t="shared" si="10"/>
        <v>1.7434321644915836</v>
      </c>
      <c r="N367" s="56">
        <f t="shared" si="11"/>
        <v>0.14811183732371228</v>
      </c>
    </row>
    <row r="368" spans="1:16" x14ac:dyDescent="0.35">
      <c r="A368" s="56">
        <v>3070</v>
      </c>
      <c r="B368" s="56">
        <v>1.1892332789559545</v>
      </c>
      <c r="C368" s="56">
        <v>2.5224609375</v>
      </c>
      <c r="D368" s="56">
        <v>1.9602739726027396</v>
      </c>
      <c r="E368" s="56">
        <v>1.4252232142857144</v>
      </c>
      <c r="F368" s="56">
        <v>2.1677287209831588</v>
      </c>
      <c r="G368" s="56">
        <v>1.8360977738978612</v>
      </c>
      <c r="H368" s="56">
        <v>1.0480972515856235</v>
      </c>
      <c r="I368" s="56">
        <v>1.4189189189189173</v>
      </c>
      <c r="J368" s="56">
        <v>2.20253164556962</v>
      </c>
      <c r="K368" s="56">
        <v>1.883228840125392</v>
      </c>
      <c r="L368" s="56">
        <v>2.282530120481927</v>
      </c>
      <c r="M368" s="56">
        <f t="shared" si="10"/>
        <v>1.8123931522642642</v>
      </c>
      <c r="N368" s="56">
        <f t="shared" si="11"/>
        <v>0.15193234561251925</v>
      </c>
      <c r="O368" s="56">
        <f>AVERAGE(M368:M373)</f>
        <v>1.7929425653085966</v>
      </c>
      <c r="P368" s="56">
        <f>AVERAGE(N368:N373)</f>
        <v>0.14665481869068575</v>
      </c>
    </row>
    <row r="369" spans="1:16" x14ac:dyDescent="0.35">
      <c r="A369" s="56">
        <v>3080</v>
      </c>
      <c r="B369" s="56">
        <v>1.1696574225122349</v>
      </c>
      <c r="C369" s="56">
        <v>2.548828125</v>
      </c>
      <c r="D369" s="56">
        <v>1.9191780821917808</v>
      </c>
      <c r="E369" s="56">
        <v>1.4151785714285716</v>
      </c>
      <c r="F369" s="56">
        <v>2.0898953117888026</v>
      </c>
      <c r="G369" s="56">
        <v>1.8775643823657788</v>
      </c>
      <c r="H369" s="56">
        <v>1.1511627906976747</v>
      </c>
      <c r="I369" s="56">
        <v>1.3986486486486474</v>
      </c>
      <c r="J369" s="56">
        <v>1.9746835443037978</v>
      </c>
      <c r="K369" s="56">
        <v>1.9326018808777428</v>
      </c>
      <c r="L369" s="56">
        <v>2.262650602409638</v>
      </c>
      <c r="M369" s="56">
        <f t="shared" si="10"/>
        <v>1.7945499420204245</v>
      </c>
      <c r="N369" s="56">
        <f t="shared" si="11"/>
        <v>0.14332867384038539</v>
      </c>
    </row>
    <row r="370" spans="1:16" x14ac:dyDescent="0.35">
      <c r="A370" s="56">
        <v>3090</v>
      </c>
      <c r="B370" s="56">
        <v>1.1481239804241434</v>
      </c>
      <c r="C370" s="56">
        <v>2.5400390625</v>
      </c>
      <c r="D370" s="56">
        <v>1.9465753424657533</v>
      </c>
      <c r="E370" s="56">
        <v>1.4207589285714286</v>
      </c>
      <c r="F370" s="56">
        <v>2.2121074192080106</v>
      </c>
      <c r="G370" s="56">
        <v>1.7911392405063291</v>
      </c>
      <c r="H370" s="56">
        <v>1.1257928118393234</v>
      </c>
      <c r="I370" s="56">
        <v>1.3378378378378359</v>
      </c>
      <c r="J370" s="56">
        <v>1.9367088607594936</v>
      </c>
      <c r="K370" s="56">
        <v>1.9090909090909089</v>
      </c>
      <c r="L370" s="56">
        <v>2.2662650602409626</v>
      </c>
      <c r="M370" s="56">
        <f t="shared" si="10"/>
        <v>1.7849490412221989</v>
      </c>
      <c r="N370" s="56">
        <f t="shared" si="11"/>
        <v>0.14904596322694308</v>
      </c>
    </row>
    <row r="371" spans="1:16" x14ac:dyDescent="0.35">
      <c r="A371" s="56">
        <v>3100</v>
      </c>
      <c r="B371" s="56">
        <v>1.1451876019575857</v>
      </c>
      <c r="C371" s="56">
        <v>2.5283203125</v>
      </c>
      <c r="D371" s="56">
        <v>1.934246575342466</v>
      </c>
      <c r="E371" s="56">
        <v>1.4073660714285716</v>
      </c>
      <c r="F371" s="56">
        <v>2.1055985434683664</v>
      </c>
      <c r="G371" s="56">
        <v>1.8158009602793539</v>
      </c>
      <c r="H371" s="56">
        <v>1.1067653276955602</v>
      </c>
      <c r="I371" s="56">
        <v>1.8445945945945923</v>
      </c>
      <c r="J371" s="56">
        <v>1.917721518987342</v>
      </c>
      <c r="K371" s="56">
        <v>1.8785266457680252</v>
      </c>
      <c r="L371" s="56">
        <v>2.2825301204819266</v>
      </c>
      <c r="M371" s="56">
        <f t="shared" si="10"/>
        <v>1.8151507520457992</v>
      </c>
      <c r="N371" s="56">
        <f t="shared" si="11"/>
        <v>0.13992682148509145</v>
      </c>
    </row>
    <row r="372" spans="1:16" x14ac:dyDescent="0.35">
      <c r="A372" s="56">
        <v>3110</v>
      </c>
      <c r="B372" s="56">
        <v>1.1393148450244699</v>
      </c>
      <c r="C372" s="56">
        <v>2.4462890625</v>
      </c>
      <c r="D372" s="56">
        <v>1.9452054794520548</v>
      </c>
      <c r="E372" s="56">
        <v>1.4296875</v>
      </c>
      <c r="F372" s="56">
        <v>2.1854802002731004</v>
      </c>
      <c r="G372" s="56">
        <v>1.8587952859013537</v>
      </c>
      <c r="H372" s="56">
        <v>1.2145877378435519</v>
      </c>
      <c r="I372" s="56">
        <v>1.2364864864864848</v>
      </c>
      <c r="J372" s="56">
        <v>1.9651898734177222</v>
      </c>
      <c r="K372" s="56">
        <v>1.829153605015674</v>
      </c>
      <c r="L372" s="56">
        <v>2.2536144578313251</v>
      </c>
      <c r="M372" s="56">
        <f t="shared" si="10"/>
        <v>1.7730731394314305</v>
      </c>
      <c r="N372" s="56">
        <f t="shared" si="11"/>
        <v>0.14320074586298515</v>
      </c>
    </row>
    <row r="373" spans="1:16" x14ac:dyDescent="0.35">
      <c r="A373" s="56">
        <v>3120</v>
      </c>
      <c r="B373" s="56">
        <v>1.1647634584013051</v>
      </c>
      <c r="C373" s="56">
        <v>2.5546875</v>
      </c>
      <c r="D373" s="56">
        <v>1.9904109589041101</v>
      </c>
      <c r="E373" s="56">
        <v>1.3984375</v>
      </c>
      <c r="F373" s="56">
        <v>2.1636322257624041</v>
      </c>
      <c r="G373" s="56">
        <v>1.8206023570493235</v>
      </c>
      <c r="H373" s="56">
        <v>1.1559196617336152</v>
      </c>
      <c r="I373" s="56">
        <v>1.2162162162162149</v>
      </c>
      <c r="J373" s="56">
        <v>1.8702531645569627</v>
      </c>
      <c r="K373" s="56">
        <v>1.9137931034482758</v>
      </c>
      <c r="L373" s="56">
        <v>2.3042168674698789</v>
      </c>
      <c r="M373" s="56">
        <f t="shared" si="10"/>
        <v>1.7775393648674629</v>
      </c>
      <c r="N373" s="56">
        <f t="shared" si="11"/>
        <v>0.15249436211619025</v>
      </c>
    </row>
    <row r="374" spans="1:16" x14ac:dyDescent="0.35">
      <c r="A374" s="56">
        <v>3130</v>
      </c>
      <c r="B374" s="56">
        <v>1.1442088091353997</v>
      </c>
      <c r="C374" s="56">
        <v>2.6572265625</v>
      </c>
      <c r="D374" s="56">
        <v>1.9164383561643841</v>
      </c>
      <c r="E374" s="56">
        <v>1.395089285714286</v>
      </c>
      <c r="F374" s="56">
        <v>2.1923076923076916</v>
      </c>
      <c r="G374" s="56">
        <v>1.9022261021388038</v>
      </c>
      <c r="H374" s="56">
        <v>1.140063424947146</v>
      </c>
      <c r="I374" s="56">
        <v>1.3581081081081068</v>
      </c>
      <c r="J374" s="56">
        <v>1.8132911392405069</v>
      </c>
      <c r="K374" s="56">
        <v>1.8714733542319748</v>
      </c>
      <c r="L374" s="56">
        <v>2.3783132530120472</v>
      </c>
      <c r="M374" s="56">
        <f t="shared" si="10"/>
        <v>1.7971587352273042</v>
      </c>
      <c r="N374" s="56">
        <f t="shared" si="11"/>
        <v>0.1573910030507347</v>
      </c>
      <c r="O374" s="56">
        <f>AVERAGE(M374:M379)</f>
        <v>1.7890727678182021</v>
      </c>
      <c r="P374" s="56">
        <f>AVERAGE(N374:N379)</f>
        <v>0.15206118191140289</v>
      </c>
    </row>
    <row r="375" spans="1:16" x14ac:dyDescent="0.35">
      <c r="A375" s="56">
        <v>3140</v>
      </c>
      <c r="B375" s="56">
        <v>1.1383360522022838</v>
      </c>
      <c r="C375" s="56">
        <v>2.47265625</v>
      </c>
      <c r="D375" s="56">
        <v>1.9712328767123288</v>
      </c>
      <c r="E375" s="56">
        <v>1.4051339285714286</v>
      </c>
      <c r="F375" s="56">
        <v>2.162949476558945</v>
      </c>
      <c r="G375" s="56">
        <v>1.8413356612832823</v>
      </c>
      <c r="H375" s="56">
        <v>1.1844608879492604</v>
      </c>
      <c r="I375" s="56">
        <v>1.1756756756756743</v>
      </c>
      <c r="J375" s="56">
        <v>2.1075949367088613</v>
      </c>
      <c r="K375" s="56">
        <v>1.8126959247648906</v>
      </c>
      <c r="L375" s="56">
        <v>2.3584337349397573</v>
      </c>
      <c r="M375" s="56">
        <f t="shared" si="10"/>
        <v>1.7845914004878833</v>
      </c>
      <c r="N375" s="56">
        <f t="shared" si="11"/>
        <v>0.15432524538559655</v>
      </c>
    </row>
    <row r="376" spans="1:16" x14ac:dyDescent="0.35">
      <c r="A376" s="56">
        <v>3150</v>
      </c>
      <c r="B376" s="56">
        <v>1.131484502446982</v>
      </c>
      <c r="C376" s="56">
        <v>2.5048828125</v>
      </c>
      <c r="D376" s="56">
        <v>1.9520547945205484</v>
      </c>
      <c r="E376" s="56">
        <v>1.4330357142857144</v>
      </c>
      <c r="F376" s="56">
        <v>2.1438324988620852</v>
      </c>
      <c r="G376" s="56">
        <v>1.8376254910519423</v>
      </c>
      <c r="H376" s="56">
        <v>1.1448202959830867</v>
      </c>
      <c r="I376" s="56">
        <v>1.317567567567566</v>
      </c>
      <c r="J376" s="56">
        <v>2.2025316455696209</v>
      </c>
      <c r="K376" s="56">
        <v>1.9278996865203764</v>
      </c>
      <c r="L376" s="56">
        <v>2.2680722891566258</v>
      </c>
      <c r="M376" s="56">
        <f t="shared" si="10"/>
        <v>1.8058006634967774</v>
      </c>
      <c r="N376" s="56">
        <f t="shared" si="11"/>
        <v>0.15100681300286586</v>
      </c>
    </row>
    <row r="377" spans="1:16" x14ac:dyDescent="0.35">
      <c r="A377" s="56">
        <v>3160</v>
      </c>
      <c r="B377" s="56">
        <v>1.1187601957585642</v>
      </c>
      <c r="C377" s="56">
        <v>2.578125</v>
      </c>
      <c r="D377" s="56">
        <v>1.9383561643835625</v>
      </c>
      <c r="E377" s="56">
        <v>1.3839285714285716</v>
      </c>
      <c r="F377" s="56">
        <v>2.215521165225308</v>
      </c>
      <c r="G377" s="56">
        <v>1.8638149279790479</v>
      </c>
      <c r="H377" s="56">
        <v>1.0861522198731504</v>
      </c>
      <c r="I377" s="56">
        <v>1.2770270270270256</v>
      </c>
      <c r="J377" s="56">
        <v>1.9367088607594936</v>
      </c>
      <c r="K377" s="56">
        <v>1.836206896551724</v>
      </c>
      <c r="L377" s="56">
        <v>2.2463855421686731</v>
      </c>
      <c r="M377" s="56">
        <f t="shared" si="10"/>
        <v>1.7709987791959201</v>
      </c>
      <c r="N377" s="56">
        <f t="shared" si="11"/>
        <v>0.15593723548837141</v>
      </c>
    </row>
    <row r="378" spans="1:16" x14ac:dyDescent="0.35">
      <c r="A378" s="56">
        <v>3170</v>
      </c>
      <c r="B378" s="56">
        <v>1.1089722675367049</v>
      </c>
      <c r="C378" s="56">
        <v>2.501953125</v>
      </c>
      <c r="D378" s="56">
        <v>2.0219178082191784</v>
      </c>
      <c r="E378" s="56">
        <v>1.395089285714286</v>
      </c>
      <c r="F378" s="56">
        <v>2.1786527082385074</v>
      </c>
      <c r="G378" s="56">
        <v>1.7797904845045829</v>
      </c>
      <c r="H378" s="56">
        <v>1.1210359408033825</v>
      </c>
      <c r="I378" s="56">
        <v>1.2770270270270254</v>
      </c>
      <c r="J378" s="56">
        <v>1.955696202531646</v>
      </c>
      <c r="K378" s="56">
        <v>1.9655172413793107</v>
      </c>
      <c r="L378" s="56">
        <v>2.242771084337349</v>
      </c>
      <c r="M378" s="56">
        <f t="shared" si="10"/>
        <v>1.7771293795719976</v>
      </c>
      <c r="N378" s="56">
        <f t="shared" si="11"/>
        <v>0.1517783488751982</v>
      </c>
    </row>
    <row r="379" spans="1:16" x14ac:dyDescent="0.35">
      <c r="A379" s="56">
        <v>3180</v>
      </c>
      <c r="B379" s="56">
        <v>1.1784665579119085</v>
      </c>
      <c r="C379" s="56">
        <v>2.6044921875</v>
      </c>
      <c r="D379" s="56">
        <v>1.9520547945205484</v>
      </c>
      <c r="E379" s="56">
        <v>1.3895089285714288</v>
      </c>
      <c r="F379" s="56">
        <v>2.1520254893035959</v>
      </c>
      <c r="G379" s="56">
        <v>1.8380619816673938</v>
      </c>
      <c r="H379" s="56">
        <v>1.1797040169133193</v>
      </c>
      <c r="I379" s="56">
        <v>1.5</v>
      </c>
      <c r="J379" s="56">
        <v>1.9556962025316456</v>
      </c>
      <c r="K379" s="56">
        <v>1.8315047021943569</v>
      </c>
      <c r="L379" s="56">
        <v>2.2048192771084323</v>
      </c>
      <c r="M379" s="56">
        <f t="shared" si="10"/>
        <v>1.7987576489293298</v>
      </c>
      <c r="N379" s="56">
        <f t="shared" si="11"/>
        <v>0.14192844566565052</v>
      </c>
    </row>
    <row r="380" spans="1:16" x14ac:dyDescent="0.35">
      <c r="A380" s="56">
        <v>3190</v>
      </c>
      <c r="B380" s="56">
        <v>1.1794453507340945</v>
      </c>
      <c r="C380" s="56">
        <v>2.49609375</v>
      </c>
      <c r="D380" s="56">
        <v>1.9136986301369874</v>
      </c>
      <c r="E380" s="56">
        <v>1.332589285714286</v>
      </c>
      <c r="F380" s="56">
        <v>2.2045971779699602</v>
      </c>
      <c r="G380" s="56">
        <v>1.8435181143605415</v>
      </c>
      <c r="H380" s="56">
        <v>1.0338266384778014</v>
      </c>
      <c r="I380" s="56">
        <v>1.094594594594593</v>
      </c>
      <c r="J380" s="56">
        <v>1.794303797468354</v>
      </c>
      <c r="K380" s="56">
        <v>1.8103448275862066</v>
      </c>
      <c r="L380" s="56">
        <v>2.3078313253012035</v>
      </c>
      <c r="M380" s="56">
        <f t="shared" si="10"/>
        <v>1.7282584993040027</v>
      </c>
      <c r="N380" s="56">
        <f t="shared" si="11"/>
        <v>0.15977054451349421</v>
      </c>
      <c r="O380" s="56">
        <f>AVERAGE(M380:M385)</f>
        <v>1.7749152731745295</v>
      </c>
      <c r="P380" s="56">
        <f>AVERAGE(N380:N385)</f>
        <v>0.14690565470565406</v>
      </c>
    </row>
    <row r="381" spans="1:16" x14ac:dyDescent="0.35">
      <c r="A381" s="56">
        <v>3200</v>
      </c>
      <c r="B381" s="56">
        <v>1.1755301794453505</v>
      </c>
      <c r="C381" s="56">
        <v>2.630859375</v>
      </c>
      <c r="D381" s="56">
        <v>1.9630136986301372</v>
      </c>
      <c r="E381" s="56">
        <v>1.3214285714285716</v>
      </c>
      <c r="F381" s="56">
        <v>2.1690942193900784</v>
      </c>
      <c r="G381" s="56">
        <v>1.827804452204278</v>
      </c>
      <c r="H381" s="56">
        <v>1.1273784355179706</v>
      </c>
      <c r="I381" s="56">
        <v>1.2162162162162149</v>
      </c>
      <c r="J381" s="56">
        <v>1.9746835443037978</v>
      </c>
      <c r="K381" s="56">
        <v>1.866771159874608</v>
      </c>
      <c r="L381" s="56">
        <v>2.3403614457831305</v>
      </c>
      <c r="M381" s="56">
        <f t="shared" si="10"/>
        <v>1.7830128452540128</v>
      </c>
      <c r="N381" s="56">
        <f t="shared" si="11"/>
        <v>0.16093196899311207</v>
      </c>
    </row>
    <row r="382" spans="1:16" x14ac:dyDescent="0.35">
      <c r="A382" s="56">
        <v>3210</v>
      </c>
      <c r="B382" s="56">
        <v>1.165742251223491</v>
      </c>
      <c r="C382" s="56">
        <v>2.4228515625</v>
      </c>
      <c r="D382" s="56">
        <v>1.9369863013698632</v>
      </c>
      <c r="E382" s="56">
        <v>1.338169642857143</v>
      </c>
      <c r="F382" s="56">
        <v>2.178652708238507</v>
      </c>
      <c r="G382" s="56">
        <v>1.8716717590571799</v>
      </c>
      <c r="H382" s="56">
        <v>1.1464059196617338</v>
      </c>
      <c r="I382" s="56">
        <v>1.5405405405405392</v>
      </c>
      <c r="J382" s="56">
        <v>1.9272151898734189</v>
      </c>
      <c r="K382" s="56">
        <v>1.7891849529780564</v>
      </c>
      <c r="L382" s="56">
        <v>2.2192771084337339</v>
      </c>
      <c r="M382" s="56">
        <f t="shared" si="10"/>
        <v>1.7760634487939697</v>
      </c>
      <c r="N382" s="56">
        <f t="shared" si="11"/>
        <v>0.13605477036493407</v>
      </c>
    </row>
    <row r="383" spans="1:16" x14ac:dyDescent="0.35">
      <c r="A383" s="56">
        <v>3220</v>
      </c>
      <c r="B383" s="56">
        <v>1.1471451876019574</v>
      </c>
      <c r="C383" s="56">
        <v>2.44921875</v>
      </c>
      <c r="D383" s="56">
        <v>1.9315068493150684</v>
      </c>
      <c r="E383" s="56">
        <v>1.348214285714286</v>
      </c>
      <c r="F383" s="56">
        <v>2.1786527082385074</v>
      </c>
      <c r="G383" s="56">
        <v>1.8679615888258396</v>
      </c>
      <c r="H383" s="56">
        <v>1.0940803382663848</v>
      </c>
      <c r="I383" s="56">
        <v>1.3986486486486471</v>
      </c>
      <c r="J383" s="56">
        <v>2.0411392405063293</v>
      </c>
      <c r="K383" s="56">
        <v>1.9678683385579936</v>
      </c>
      <c r="L383" s="56">
        <v>2.2680722891566254</v>
      </c>
      <c r="M383" s="56">
        <f t="shared" si="10"/>
        <v>1.7902280204392398</v>
      </c>
      <c r="N383" s="56">
        <f t="shared" si="11"/>
        <v>0.14767803067439095</v>
      </c>
    </row>
    <row r="384" spans="1:16" x14ac:dyDescent="0.35">
      <c r="A384" s="56">
        <v>3230</v>
      </c>
      <c r="B384" s="56">
        <v>1.1481239804241437</v>
      </c>
      <c r="C384" s="56">
        <v>2.3759765625</v>
      </c>
      <c r="D384" s="56">
        <v>1.9109589041095894</v>
      </c>
      <c r="E384" s="56">
        <v>1.349330357142857</v>
      </c>
      <c r="F384" s="56">
        <v>2.1424670004551669</v>
      </c>
      <c r="G384" s="56">
        <v>1.7874290702749889</v>
      </c>
      <c r="H384" s="56">
        <v>1.1368921775898522</v>
      </c>
      <c r="I384" s="56">
        <v>1.6013513513513493</v>
      </c>
      <c r="J384" s="56">
        <v>1.8227848101265831</v>
      </c>
      <c r="K384" s="56">
        <v>1.9584639498432601</v>
      </c>
      <c r="L384" s="56">
        <v>2.3331325301204817</v>
      </c>
      <c r="M384" s="56">
        <f t="shared" si="10"/>
        <v>1.7788100630852972</v>
      </c>
      <c r="N384" s="56">
        <f t="shared" si="11"/>
        <v>0.13688105833979028</v>
      </c>
    </row>
    <row r="385" spans="1:16" x14ac:dyDescent="0.35">
      <c r="A385" s="56">
        <v>3240</v>
      </c>
      <c r="B385" s="56">
        <v>1.1177814029363786</v>
      </c>
      <c r="C385" s="56">
        <v>2.4873046875</v>
      </c>
      <c r="D385" s="56">
        <v>1.9410958904109594</v>
      </c>
      <c r="E385" s="56">
        <v>1.3604910714285716</v>
      </c>
      <c r="F385" s="56">
        <v>2.0680473372781076</v>
      </c>
      <c r="G385" s="56">
        <v>1.8173286774334347</v>
      </c>
      <c r="H385" s="56">
        <v>1.1464059196617336</v>
      </c>
      <c r="I385" s="56">
        <v>1.6418918918918901</v>
      </c>
      <c r="J385" s="56">
        <v>2.0221518987341778</v>
      </c>
      <c r="K385" s="56">
        <v>1.8338557993730409</v>
      </c>
      <c r="L385" s="56">
        <v>2.287951807228914</v>
      </c>
      <c r="M385" s="56">
        <f t="shared" si="10"/>
        <v>1.7931187621706555</v>
      </c>
      <c r="N385" s="56">
        <f t="shared" si="11"/>
        <v>0.14011755534820278</v>
      </c>
    </row>
    <row r="386" spans="1:16" x14ac:dyDescent="0.35">
      <c r="A386" s="56">
        <v>3250</v>
      </c>
      <c r="B386" s="56">
        <v>1.1402936378466557</v>
      </c>
      <c r="C386" s="56">
        <v>2.4169921875</v>
      </c>
      <c r="D386" s="56">
        <v>1.9657534246575343</v>
      </c>
      <c r="E386" s="56">
        <v>1.3482142857142858</v>
      </c>
      <c r="F386" s="56">
        <v>2.1766044606281296</v>
      </c>
      <c r="G386" s="56">
        <v>1.86054124836316</v>
      </c>
      <c r="H386" s="56">
        <v>1.0940803382663846</v>
      </c>
      <c r="I386" s="56">
        <v>1.3175675675675664</v>
      </c>
      <c r="J386" s="56">
        <v>2.0886075949367089</v>
      </c>
      <c r="K386" s="56">
        <v>1.7750783699059565</v>
      </c>
      <c r="L386" s="56">
        <v>2.2644578313253012</v>
      </c>
      <c r="M386" s="56">
        <f t="shared" ref="M386:M449" si="12">AVERAGE(B386:L386)</f>
        <v>1.7680173587919712</v>
      </c>
      <c r="N386" s="56">
        <f t="shared" si="11"/>
        <v>0.14874208826620597</v>
      </c>
      <c r="O386" s="56">
        <f>AVERAGE(M386:M391)</f>
        <v>1.7697323775945775</v>
      </c>
      <c r="P386" s="56">
        <f>AVERAGE(N386:N391)</f>
        <v>0.14436991610997166</v>
      </c>
    </row>
    <row r="387" spans="1:16" x14ac:dyDescent="0.35">
      <c r="A387" s="56">
        <v>3260</v>
      </c>
      <c r="B387" s="56">
        <v>1.1207177814029363</v>
      </c>
      <c r="C387" s="56">
        <v>2.537109375</v>
      </c>
      <c r="D387" s="56">
        <v>1.886301369863014</v>
      </c>
      <c r="E387" s="56">
        <v>1.3426339285714286</v>
      </c>
      <c r="F387" s="56">
        <v>2.0762403277196189</v>
      </c>
      <c r="G387" s="56">
        <v>1.7413793103448272</v>
      </c>
      <c r="H387" s="56">
        <v>1.0909090909090911</v>
      </c>
      <c r="I387" s="56">
        <v>1.1756756756756745</v>
      </c>
      <c r="J387" s="56">
        <v>1.8417721518987342</v>
      </c>
      <c r="K387" s="56">
        <v>1.8409090909090906</v>
      </c>
      <c r="L387" s="56">
        <v>2.2698795180722877</v>
      </c>
      <c r="M387" s="56">
        <f t="shared" si="12"/>
        <v>1.7203206927606092</v>
      </c>
      <c r="N387" s="56">
        <f t="shared" ref="N387:N450" si="13">STDEV(B387:L387)/SQRT(10)</f>
        <v>0.15323480714365895</v>
      </c>
    </row>
    <row r="388" spans="1:16" x14ac:dyDescent="0.35">
      <c r="A388" s="56">
        <v>3270</v>
      </c>
      <c r="B388" s="56">
        <v>1.1344208809135399</v>
      </c>
      <c r="C388" s="56">
        <v>2.4140625</v>
      </c>
      <c r="D388" s="56">
        <v>1.9712328767123288</v>
      </c>
      <c r="E388" s="56">
        <v>1.3325892857142858</v>
      </c>
      <c r="F388" s="56">
        <v>2.1977696859353659</v>
      </c>
      <c r="G388" s="56">
        <v>1.8136185072020954</v>
      </c>
      <c r="H388" s="56">
        <v>1.0718816067653276</v>
      </c>
      <c r="I388" s="56">
        <v>1.4797297297297278</v>
      </c>
      <c r="J388" s="56">
        <v>2.0126582278481018</v>
      </c>
      <c r="K388" s="56">
        <v>1.878526645768025</v>
      </c>
      <c r="L388" s="56">
        <v>2.2138554216867457</v>
      </c>
      <c r="M388" s="56">
        <f t="shared" si="12"/>
        <v>1.7745768516614129</v>
      </c>
      <c r="N388" s="56">
        <f t="shared" si="13"/>
        <v>0.14403312062787049</v>
      </c>
    </row>
    <row r="389" spans="1:16" x14ac:dyDescent="0.35">
      <c r="A389" s="56">
        <v>3280</v>
      </c>
      <c r="B389" s="56">
        <v>1.2</v>
      </c>
      <c r="C389" s="56">
        <v>2.4462890625</v>
      </c>
      <c r="D389" s="56">
        <v>1.9315068493150684</v>
      </c>
      <c r="E389" s="56">
        <v>1.3627232142857146</v>
      </c>
      <c r="F389" s="56">
        <v>2.1677287209831597</v>
      </c>
      <c r="G389" s="56">
        <v>1.8777826276735052</v>
      </c>
      <c r="H389" s="56">
        <v>1.1384778012684991</v>
      </c>
      <c r="I389" s="56">
        <v>1.5202702702702686</v>
      </c>
      <c r="J389" s="56">
        <v>2.0316455696202533</v>
      </c>
      <c r="K389" s="56">
        <v>1.7891849529780564</v>
      </c>
      <c r="L389" s="56">
        <v>2.3060240963855412</v>
      </c>
      <c r="M389" s="56">
        <f t="shared" si="12"/>
        <v>1.7974211968436427</v>
      </c>
      <c r="N389" s="56">
        <f t="shared" si="13"/>
        <v>0.13975311625749581</v>
      </c>
    </row>
    <row r="390" spans="1:16" x14ac:dyDescent="0.35">
      <c r="A390" s="56">
        <v>3290</v>
      </c>
      <c r="B390" s="56">
        <v>1.1168026101141924</v>
      </c>
      <c r="C390" s="56">
        <v>2.3173828125</v>
      </c>
      <c r="D390" s="56">
        <v>1.9547945205479453</v>
      </c>
      <c r="E390" s="56">
        <v>1.34375</v>
      </c>
      <c r="F390" s="56">
        <v>2.155439235320892</v>
      </c>
      <c r="G390" s="56">
        <v>1.7931034482758617</v>
      </c>
      <c r="H390" s="56">
        <v>1.1273784355179703</v>
      </c>
      <c r="I390" s="56">
        <v>1.6621621621621603</v>
      </c>
      <c r="J390" s="56">
        <v>1.8702531645569611</v>
      </c>
      <c r="K390" s="56">
        <v>1.9890282131661439</v>
      </c>
      <c r="L390" s="56">
        <v>2.246385542168674</v>
      </c>
      <c r="M390" s="56">
        <f t="shared" si="12"/>
        <v>1.779680013120982</v>
      </c>
      <c r="N390" s="56">
        <f t="shared" si="13"/>
        <v>0.13415505989384011</v>
      </c>
    </row>
    <row r="391" spans="1:16" x14ac:dyDescent="0.35">
      <c r="A391" s="56">
        <v>3300</v>
      </c>
      <c r="B391" s="56">
        <v>1.171615008156607</v>
      </c>
      <c r="C391" s="56">
        <v>2.455078125</v>
      </c>
      <c r="D391" s="56">
        <v>1.9931506849315068</v>
      </c>
      <c r="E391" s="56">
        <v>1.3325892857142858</v>
      </c>
      <c r="F391" s="56">
        <v>2.162949476558945</v>
      </c>
      <c r="G391" s="56">
        <v>1.7647315582714973</v>
      </c>
      <c r="H391" s="56">
        <v>1.0576109936575053</v>
      </c>
      <c r="I391" s="56">
        <v>1.479729729729728</v>
      </c>
      <c r="J391" s="56">
        <v>2.0791139240506333</v>
      </c>
      <c r="K391" s="56">
        <v>1.8173981191222575</v>
      </c>
      <c r="L391" s="56">
        <v>2.2481927710843372</v>
      </c>
      <c r="M391" s="56">
        <f t="shared" si="12"/>
        <v>1.7783781523888458</v>
      </c>
      <c r="N391" s="56">
        <f t="shared" si="13"/>
        <v>0.14630130447075854</v>
      </c>
    </row>
    <row r="392" spans="1:16" x14ac:dyDescent="0.35">
      <c r="A392" s="56">
        <v>3310</v>
      </c>
      <c r="B392" s="56">
        <v>1.1491027732463293</v>
      </c>
      <c r="C392" s="56">
        <v>2.525390625</v>
      </c>
      <c r="D392" s="56">
        <v>1.93013698630137</v>
      </c>
      <c r="E392" s="56">
        <v>1.3158482142857144</v>
      </c>
      <c r="F392" s="56">
        <v>2.1943559399180708</v>
      </c>
      <c r="G392" s="56">
        <v>1.7566564818856392</v>
      </c>
      <c r="H392" s="56">
        <v>1.1495771670190273</v>
      </c>
      <c r="I392" s="56">
        <v>1.5</v>
      </c>
      <c r="J392" s="56">
        <v>2.0791139240506333</v>
      </c>
      <c r="K392" s="56">
        <v>1.9255485893416926</v>
      </c>
      <c r="L392" s="56">
        <v>2.2066265060240955</v>
      </c>
      <c r="M392" s="56">
        <f t="shared" si="12"/>
        <v>1.7938506551884152</v>
      </c>
      <c r="N392" s="56">
        <f t="shared" si="13"/>
        <v>0.14595337140504538</v>
      </c>
      <c r="O392" s="56">
        <f>AVERAGE(M392:M397)</f>
        <v>1.7734498114901769</v>
      </c>
      <c r="P392" s="56">
        <f>AVERAGE(N392:N397)</f>
        <v>0.14739608799853554</v>
      </c>
    </row>
    <row r="393" spans="1:16" x14ac:dyDescent="0.35">
      <c r="A393" s="56">
        <v>3320</v>
      </c>
      <c r="B393" s="56">
        <v>1.1765089722675368</v>
      </c>
      <c r="C393" s="56">
        <v>2.4990234375</v>
      </c>
      <c r="D393" s="56">
        <v>1.9</v>
      </c>
      <c r="E393" s="56">
        <v>1.3236607142857144</v>
      </c>
      <c r="F393" s="56">
        <v>2.1520254893035968</v>
      </c>
      <c r="G393" s="56">
        <v>1.7029681361850721</v>
      </c>
      <c r="H393" s="56">
        <v>1.0702959830866807</v>
      </c>
      <c r="I393" s="56">
        <v>1.4594594594594579</v>
      </c>
      <c r="J393" s="56">
        <v>2.0601265822784813</v>
      </c>
      <c r="K393" s="56">
        <v>1.8879310344827589</v>
      </c>
      <c r="L393" s="56">
        <v>2.1849397590361437</v>
      </c>
      <c r="M393" s="56">
        <f t="shared" si="12"/>
        <v>1.7651763243532221</v>
      </c>
      <c r="N393" s="56">
        <f t="shared" si="13"/>
        <v>0.14513041149933859</v>
      </c>
    </row>
    <row r="394" spans="1:16" x14ac:dyDescent="0.35">
      <c r="A394" s="56">
        <v>3330</v>
      </c>
      <c r="B394" s="56">
        <v>1.2293637846655792</v>
      </c>
      <c r="C394" s="56">
        <v>2.49609375</v>
      </c>
      <c r="D394" s="56">
        <v>1.886301369863014</v>
      </c>
      <c r="E394" s="56">
        <v>1.3225446428571432</v>
      </c>
      <c r="F394" s="56">
        <v>2.1718252162039158</v>
      </c>
      <c r="G394" s="56">
        <v>1.8005237887385421</v>
      </c>
      <c r="H394" s="56">
        <v>1.1844608879492602</v>
      </c>
      <c r="I394" s="56">
        <v>1.5810810810810791</v>
      </c>
      <c r="J394" s="56">
        <v>1.8607594936708867</v>
      </c>
      <c r="K394" s="56">
        <v>1.913793103448276</v>
      </c>
      <c r="L394" s="56">
        <v>2.2373493975903602</v>
      </c>
      <c r="M394" s="56">
        <f t="shared" si="12"/>
        <v>1.7894633196425505</v>
      </c>
      <c r="N394" s="56">
        <f t="shared" si="13"/>
        <v>0.13480896650086585</v>
      </c>
    </row>
    <row r="395" spans="1:16" x14ac:dyDescent="0.35">
      <c r="A395" s="56">
        <v>3340</v>
      </c>
      <c r="B395" s="56">
        <v>1.1353996737357259</v>
      </c>
      <c r="C395" s="56">
        <v>2.49609375</v>
      </c>
      <c r="D395" s="56">
        <v>2.0041095890410965</v>
      </c>
      <c r="E395" s="56">
        <v>1.3058035714285716</v>
      </c>
      <c r="F395" s="56">
        <v>2.2271279016841143</v>
      </c>
      <c r="G395" s="56">
        <v>1.7645133129637713</v>
      </c>
      <c r="H395" s="56">
        <v>1.1067653276955602</v>
      </c>
      <c r="I395" s="56">
        <v>1.1148648648648634</v>
      </c>
      <c r="J395" s="56">
        <v>2.2215189873417724</v>
      </c>
      <c r="K395" s="56">
        <v>1.866771159874608</v>
      </c>
      <c r="L395" s="56">
        <v>2.1072289156626507</v>
      </c>
      <c r="M395" s="56">
        <f t="shared" si="12"/>
        <v>1.7591088231175214</v>
      </c>
      <c r="N395" s="56">
        <f t="shared" si="13"/>
        <v>0.16136747595879389</v>
      </c>
    </row>
    <row r="396" spans="1:16" x14ac:dyDescent="0.35">
      <c r="A396" s="56">
        <v>3350</v>
      </c>
      <c r="B396" s="56">
        <v>1.1285481239804243</v>
      </c>
      <c r="C396" s="56">
        <v>2.4873046875</v>
      </c>
      <c r="D396" s="56">
        <v>1.9465753424657533</v>
      </c>
      <c r="E396" s="56">
        <v>1.324776785714286</v>
      </c>
      <c r="F396" s="56">
        <v>2.1554392353208924</v>
      </c>
      <c r="G396" s="56">
        <v>1.7896115233522485</v>
      </c>
      <c r="H396" s="56">
        <v>1.1131078224101481</v>
      </c>
      <c r="I396" s="56">
        <v>1.2567567567567552</v>
      </c>
      <c r="J396" s="56">
        <v>2.0696202531645578</v>
      </c>
      <c r="K396" s="56">
        <v>1.8221003134796239</v>
      </c>
      <c r="L396" s="56">
        <v>2.298795180722891</v>
      </c>
      <c r="M396" s="56">
        <f t="shared" si="12"/>
        <v>1.7629669113515982</v>
      </c>
      <c r="N396" s="56">
        <f t="shared" si="13"/>
        <v>0.15397499913889781</v>
      </c>
    </row>
    <row r="397" spans="1:16" x14ac:dyDescent="0.35">
      <c r="A397" s="56">
        <v>3360</v>
      </c>
      <c r="B397" s="56">
        <v>1.1442088091353997</v>
      </c>
      <c r="C397" s="56">
        <v>2.4462890625</v>
      </c>
      <c r="D397" s="56">
        <v>1.9452054794520555</v>
      </c>
      <c r="E397" s="56">
        <v>1.2779017857142858</v>
      </c>
      <c r="F397" s="56">
        <v>2.1342740100136557</v>
      </c>
      <c r="G397" s="56">
        <v>1.8051069402007858</v>
      </c>
      <c r="H397" s="56">
        <v>1.1622621564482032</v>
      </c>
      <c r="I397" s="56">
        <v>1.4391891891891875</v>
      </c>
      <c r="J397" s="56">
        <v>2.0031645569620258</v>
      </c>
      <c r="K397" s="56">
        <v>1.8385579937304073</v>
      </c>
      <c r="L397" s="56">
        <v>2.2753012048192756</v>
      </c>
      <c r="M397" s="56">
        <f t="shared" si="12"/>
        <v>1.770132835287753</v>
      </c>
      <c r="N397" s="56">
        <f t="shared" si="13"/>
        <v>0.14314130348827186</v>
      </c>
    </row>
    <row r="398" spans="1:16" x14ac:dyDescent="0.35">
      <c r="A398" s="56">
        <v>3370</v>
      </c>
      <c r="B398" s="56">
        <v>1.1079934747145188</v>
      </c>
      <c r="C398" s="56">
        <v>2.6337890625</v>
      </c>
      <c r="D398" s="56">
        <v>1.912328767123288</v>
      </c>
      <c r="E398" s="56">
        <v>1.2388392857142858</v>
      </c>
      <c r="F398" s="56">
        <v>2.2237141556668187</v>
      </c>
      <c r="G398" s="56">
        <v>1.8164556962025313</v>
      </c>
      <c r="H398" s="56">
        <v>1.1590909090909092</v>
      </c>
      <c r="I398" s="56">
        <v>1.6216216216216195</v>
      </c>
      <c r="J398" s="56">
        <v>2.0126582278481013</v>
      </c>
      <c r="K398" s="56">
        <v>1.8620689655172415</v>
      </c>
      <c r="L398" s="56">
        <v>2.2391566265060234</v>
      </c>
      <c r="M398" s="56">
        <f t="shared" si="12"/>
        <v>1.8025197084095763</v>
      </c>
      <c r="N398" s="56">
        <f t="shared" si="13"/>
        <v>0.15381316257125183</v>
      </c>
      <c r="O398" s="56">
        <f>AVERAGE(M398:M403)</f>
        <v>1.7826379053215708</v>
      </c>
      <c r="P398" s="56">
        <f>AVERAGE(N398:N403)</f>
        <v>0.14735768698985394</v>
      </c>
    </row>
    <row r="399" spans="1:16" x14ac:dyDescent="0.35">
      <c r="A399" s="56">
        <v>3380</v>
      </c>
      <c r="B399" s="56">
        <v>1.1862969004893964</v>
      </c>
      <c r="C399" s="56">
        <v>2.5986328125</v>
      </c>
      <c r="D399" s="56">
        <v>2.0136986301369859</v>
      </c>
      <c r="E399" s="56">
        <v>1.328125</v>
      </c>
      <c r="F399" s="56">
        <v>2.2482931269913529</v>
      </c>
      <c r="G399" s="56">
        <v>1.7832824094281972</v>
      </c>
      <c r="H399" s="56">
        <v>1.2177589852008455</v>
      </c>
      <c r="I399" s="56">
        <v>1.4797297297297278</v>
      </c>
      <c r="J399" s="56">
        <v>1.8892405063291142</v>
      </c>
      <c r="K399" s="56">
        <v>1.8409090909090906</v>
      </c>
      <c r="L399" s="56">
        <v>2.1957831325301198</v>
      </c>
      <c r="M399" s="56">
        <f t="shared" si="12"/>
        <v>1.798340938567712</v>
      </c>
      <c r="N399" s="56">
        <f t="shared" si="13"/>
        <v>0.14463243989245952</v>
      </c>
    </row>
    <row r="400" spans="1:16" x14ac:dyDescent="0.35">
      <c r="A400" s="56">
        <v>3390</v>
      </c>
      <c r="B400" s="56">
        <v>1.1461663947797718</v>
      </c>
      <c r="C400" s="56">
        <v>2.4111328125</v>
      </c>
      <c r="D400" s="56">
        <v>1.864383561643836</v>
      </c>
      <c r="E400" s="56">
        <v>1.3002232142857142</v>
      </c>
      <c r="F400" s="56">
        <v>2.1820664542558039</v>
      </c>
      <c r="G400" s="56">
        <v>1.7917939764295066</v>
      </c>
      <c r="H400" s="56">
        <v>1.1353065539112051</v>
      </c>
      <c r="I400" s="56">
        <v>1.3581081081081066</v>
      </c>
      <c r="J400" s="56">
        <v>2.1360759493670889</v>
      </c>
      <c r="K400" s="56">
        <v>1.8526645768025078</v>
      </c>
      <c r="L400" s="56">
        <v>2.2518072289156614</v>
      </c>
      <c r="M400" s="56">
        <f t="shared" si="12"/>
        <v>1.7663389846362911</v>
      </c>
      <c r="N400" s="56">
        <f t="shared" si="13"/>
        <v>0.14647246778991191</v>
      </c>
    </row>
    <row r="401" spans="1:16" x14ac:dyDescent="0.35">
      <c r="A401" s="56">
        <v>3400</v>
      </c>
      <c r="B401" s="56">
        <v>1.1128874388254486</v>
      </c>
      <c r="C401" s="56">
        <v>2.44921875</v>
      </c>
      <c r="D401" s="56">
        <v>1.9027397260273977</v>
      </c>
      <c r="E401" s="56">
        <v>1.330357142857143</v>
      </c>
      <c r="F401" s="56">
        <v>2.2510241238051893</v>
      </c>
      <c r="G401" s="56">
        <v>1.7223919685726752</v>
      </c>
      <c r="H401" s="56">
        <v>1.2114164904862581</v>
      </c>
      <c r="I401" s="56">
        <v>1.3581081081081066</v>
      </c>
      <c r="J401" s="56">
        <v>1.9746835443037978</v>
      </c>
      <c r="K401" s="56">
        <v>1.8244514106583074</v>
      </c>
      <c r="L401" s="56">
        <v>2.2698795180722886</v>
      </c>
      <c r="M401" s="56">
        <f t="shared" si="12"/>
        <v>1.7642871110651468</v>
      </c>
      <c r="N401" s="56">
        <f t="shared" si="13"/>
        <v>0.14538716377566593</v>
      </c>
    </row>
    <row r="402" spans="1:16" x14ac:dyDescent="0.35">
      <c r="A402" s="56">
        <v>3410</v>
      </c>
      <c r="B402" s="56">
        <v>1.1138662316476349</v>
      </c>
      <c r="C402" s="56">
        <v>2.4814453125</v>
      </c>
      <c r="D402" s="56">
        <v>1.8945205479452056</v>
      </c>
      <c r="E402" s="56">
        <v>1.2890625</v>
      </c>
      <c r="F402" s="56">
        <v>2.2121074192080123</v>
      </c>
      <c r="G402" s="56">
        <v>1.7974683544303791</v>
      </c>
      <c r="H402" s="56">
        <v>1.1638477801268499</v>
      </c>
      <c r="I402" s="56">
        <v>1.5</v>
      </c>
      <c r="J402" s="56">
        <v>1.917721518987342</v>
      </c>
      <c r="K402" s="56">
        <v>1.9020376175548588</v>
      </c>
      <c r="L402" s="56">
        <v>2.262650602409638</v>
      </c>
      <c r="M402" s="56">
        <f t="shared" si="12"/>
        <v>1.7758843531645383</v>
      </c>
      <c r="N402" s="56">
        <f t="shared" si="13"/>
        <v>0.14496846238512037</v>
      </c>
    </row>
    <row r="403" spans="1:16" x14ac:dyDescent="0.35">
      <c r="A403" s="56">
        <v>3420</v>
      </c>
      <c r="B403" s="56">
        <v>1.1735725938009787</v>
      </c>
      <c r="C403" s="56">
        <v>2.6337890625</v>
      </c>
      <c r="D403" s="56">
        <v>1.904109589041096</v>
      </c>
      <c r="E403" s="56">
        <v>1.3180803571428574</v>
      </c>
      <c r="F403" s="56">
        <v>2.195721438324989</v>
      </c>
      <c r="G403" s="56">
        <v>1.7431252728066349</v>
      </c>
      <c r="H403" s="56">
        <v>1.1955602536997887</v>
      </c>
      <c r="I403" s="56">
        <v>1.4391891891891875</v>
      </c>
      <c r="J403" s="56">
        <v>2.0791139240506333</v>
      </c>
      <c r="K403" s="56">
        <v>1.7985893416927896</v>
      </c>
      <c r="L403" s="56">
        <v>2.1921686746987938</v>
      </c>
      <c r="M403" s="56">
        <f t="shared" si="12"/>
        <v>1.7884563360861592</v>
      </c>
      <c r="N403" s="56">
        <f t="shared" si="13"/>
        <v>0.14887242552471408</v>
      </c>
    </row>
    <row r="404" spans="1:16" x14ac:dyDescent="0.35">
      <c r="A404" s="56">
        <v>3430</v>
      </c>
      <c r="B404" s="56">
        <v>1.1500815660685155</v>
      </c>
      <c r="C404" s="56">
        <v>2.443359375</v>
      </c>
      <c r="D404" s="56">
        <v>1.9808219178082196</v>
      </c>
      <c r="E404" s="56">
        <v>1.2633928571428574</v>
      </c>
      <c r="F404" s="56">
        <v>2.1240327719617675</v>
      </c>
      <c r="G404" s="56">
        <v>1.7690964644260141</v>
      </c>
      <c r="H404" s="56">
        <v>1.2241014799154335</v>
      </c>
      <c r="I404" s="56">
        <v>1.6621621621621603</v>
      </c>
      <c r="J404" s="56">
        <v>2.0791139240506333</v>
      </c>
      <c r="K404" s="56">
        <v>1.8973354231974924</v>
      </c>
      <c r="L404" s="56">
        <v>2.1759036144578308</v>
      </c>
      <c r="M404" s="56">
        <f t="shared" si="12"/>
        <v>1.7972183232900838</v>
      </c>
      <c r="N404" s="56">
        <f t="shared" si="13"/>
        <v>0.13572607959685018</v>
      </c>
      <c r="O404" s="56">
        <f>AVERAGE(M404:M409)</f>
        <v>1.7693245546992333</v>
      </c>
      <c r="P404" s="56">
        <f>AVERAGE(N404:N409)</f>
        <v>0.14912048630641392</v>
      </c>
    </row>
    <row r="405" spans="1:16" x14ac:dyDescent="0.35">
      <c r="A405" s="56">
        <v>3440</v>
      </c>
      <c r="B405" s="56">
        <v>1.132463295269168</v>
      </c>
      <c r="C405" s="56">
        <v>2.4111328125</v>
      </c>
      <c r="D405" s="56">
        <v>1.9602739726027396</v>
      </c>
      <c r="E405" s="56">
        <v>1.2767857142857146</v>
      </c>
      <c r="F405" s="56">
        <v>2.172507965407374</v>
      </c>
      <c r="G405" s="56">
        <v>1.7601484068092541</v>
      </c>
      <c r="H405" s="56">
        <v>1.1686046511627908</v>
      </c>
      <c r="I405" s="56">
        <v>1.1756756756756745</v>
      </c>
      <c r="J405" s="56">
        <v>1.99367088607595</v>
      </c>
      <c r="K405" s="56">
        <v>1.9349529780564267</v>
      </c>
      <c r="L405" s="56">
        <v>2.2807228915662647</v>
      </c>
      <c r="M405" s="56">
        <f t="shared" si="12"/>
        <v>1.7515399317646685</v>
      </c>
      <c r="N405" s="56">
        <f t="shared" si="13"/>
        <v>0.15193103173884462</v>
      </c>
    </row>
    <row r="406" spans="1:16" x14ac:dyDescent="0.35">
      <c r="A406" s="56">
        <v>3450</v>
      </c>
      <c r="B406" s="56">
        <v>1.1667210440456768</v>
      </c>
      <c r="C406" s="56">
        <v>2.4814453125</v>
      </c>
      <c r="D406" s="56">
        <v>1.8917808219178089</v>
      </c>
      <c r="E406" s="56">
        <v>1.291294642857143</v>
      </c>
      <c r="F406" s="56">
        <v>2.1322257624032765</v>
      </c>
      <c r="G406" s="56">
        <v>1.7058053251855085</v>
      </c>
      <c r="H406" s="56">
        <v>1.1194503171247359</v>
      </c>
      <c r="I406" s="56">
        <v>1.1959459459459447</v>
      </c>
      <c r="J406" s="56">
        <v>2.0981012658227858</v>
      </c>
      <c r="K406" s="56">
        <v>1.8808777429467085</v>
      </c>
      <c r="L406" s="56">
        <v>2.2518072289156619</v>
      </c>
      <c r="M406" s="56">
        <f t="shared" si="12"/>
        <v>1.7468595826968409</v>
      </c>
      <c r="N406" s="56">
        <f t="shared" si="13"/>
        <v>0.15324369407307548</v>
      </c>
    </row>
    <row r="407" spans="1:16" x14ac:dyDescent="0.35">
      <c r="A407" s="56">
        <v>3460</v>
      </c>
      <c r="B407" s="56">
        <v>1.1334420880913538</v>
      </c>
      <c r="C407" s="56">
        <v>2.4169921875</v>
      </c>
      <c r="D407" s="56">
        <v>1.9616438356164385</v>
      </c>
      <c r="E407" s="56">
        <v>1.309151785714286</v>
      </c>
      <c r="F407" s="56">
        <v>2.1882111970869373</v>
      </c>
      <c r="G407" s="56">
        <v>1.7437800087298121</v>
      </c>
      <c r="H407" s="56">
        <v>1.0845665961945032</v>
      </c>
      <c r="I407" s="56">
        <v>1.4594594594594579</v>
      </c>
      <c r="J407" s="56">
        <v>2.2215189873417729</v>
      </c>
      <c r="K407" s="56">
        <v>1.8456112852664577</v>
      </c>
      <c r="L407" s="56">
        <v>2.3439759036144578</v>
      </c>
      <c r="M407" s="56">
        <f t="shared" si="12"/>
        <v>1.7916684849650435</v>
      </c>
      <c r="N407" s="56">
        <f t="shared" si="13"/>
        <v>0.15325226975789571</v>
      </c>
    </row>
    <row r="408" spans="1:16" x14ac:dyDescent="0.35">
      <c r="A408" s="56">
        <v>3470</v>
      </c>
      <c r="B408" s="56">
        <v>1.1295269168026101</v>
      </c>
      <c r="C408" s="56">
        <v>2.5341796875</v>
      </c>
      <c r="D408" s="56">
        <v>1.9246575342465753</v>
      </c>
      <c r="E408" s="56">
        <v>1.265625</v>
      </c>
      <c r="F408" s="56">
        <v>2.1902594446973147</v>
      </c>
      <c r="G408" s="56">
        <v>1.6903099083369708</v>
      </c>
      <c r="H408" s="56">
        <v>1.1242071881606766</v>
      </c>
      <c r="I408" s="56">
        <v>1.3986486486486471</v>
      </c>
      <c r="J408" s="56">
        <v>1.927215189873418</v>
      </c>
      <c r="K408" s="56">
        <v>1.9796238244514104</v>
      </c>
      <c r="L408" s="56">
        <v>2.3132530120481918</v>
      </c>
      <c r="M408" s="56">
        <f t="shared" si="12"/>
        <v>1.7706823958878013</v>
      </c>
      <c r="N408" s="56">
        <f t="shared" si="13"/>
        <v>0.15408392611336683</v>
      </c>
    </row>
    <row r="409" spans="1:16" x14ac:dyDescent="0.35">
      <c r="A409" s="56">
        <v>3480</v>
      </c>
      <c r="B409" s="56">
        <v>1.1128874388254488</v>
      </c>
      <c r="C409" s="56">
        <v>2.3642578125</v>
      </c>
      <c r="D409" s="56">
        <v>1.9602739726027396</v>
      </c>
      <c r="E409" s="56">
        <v>1.2098214285714288</v>
      </c>
      <c r="F409" s="56">
        <v>2.1957214383249894</v>
      </c>
      <c r="G409" s="56">
        <v>1.75927542557835</v>
      </c>
      <c r="H409" s="56">
        <v>1.1860465116279069</v>
      </c>
      <c r="I409" s="56">
        <v>1.3581081081081066</v>
      </c>
      <c r="J409" s="56">
        <v>2.0601265822784818</v>
      </c>
      <c r="K409" s="56">
        <v>1.8902821316614415</v>
      </c>
      <c r="L409" s="56">
        <v>2.2409638554216862</v>
      </c>
      <c r="M409" s="56">
        <f t="shared" si="12"/>
        <v>1.7579786095909617</v>
      </c>
      <c r="N409" s="56">
        <f t="shared" si="13"/>
        <v>0.14648591655845061</v>
      </c>
    </row>
    <row r="410" spans="1:16" x14ac:dyDescent="0.35">
      <c r="A410" s="56">
        <v>3490</v>
      </c>
      <c r="B410" s="56">
        <v>1.1774877650897226</v>
      </c>
      <c r="C410" s="56">
        <v>2.337890625</v>
      </c>
      <c r="D410" s="56">
        <v>1.991780821917809</v>
      </c>
      <c r="E410" s="56">
        <v>1.2354910714285714</v>
      </c>
      <c r="F410" s="56">
        <v>2.1349567592171148</v>
      </c>
      <c r="G410" s="56">
        <v>1.7789175032736799</v>
      </c>
      <c r="H410" s="56">
        <v>1.1781183932346724</v>
      </c>
      <c r="I410" s="56">
        <v>1.2567567567567552</v>
      </c>
      <c r="J410" s="56">
        <v>1.9936708860759498</v>
      </c>
      <c r="K410" s="56">
        <v>1.8714733542319746</v>
      </c>
      <c r="L410" s="56">
        <v>2.2174698795180707</v>
      </c>
      <c r="M410" s="56">
        <f t="shared" si="12"/>
        <v>1.7430921650676654</v>
      </c>
      <c r="N410" s="56">
        <f t="shared" si="13"/>
        <v>0.14170613648970948</v>
      </c>
      <c r="O410" s="56">
        <f>AVERAGE(M410:M415)</f>
        <v>1.7813775007198798</v>
      </c>
      <c r="P410" s="56">
        <f>AVERAGE(N410:N415)</f>
        <v>0.15748106881946797</v>
      </c>
    </row>
    <row r="411" spans="1:16" x14ac:dyDescent="0.35">
      <c r="A411" s="56">
        <v>3500</v>
      </c>
      <c r="B411" s="56">
        <v>1.1823817292006527</v>
      </c>
      <c r="C411" s="56">
        <v>2.4462890625</v>
      </c>
      <c r="D411" s="56">
        <v>1.8849315068493158</v>
      </c>
      <c r="E411" s="56">
        <v>1.2399553571428572</v>
      </c>
      <c r="F411" s="56">
        <v>2.1110605370960407</v>
      </c>
      <c r="G411" s="56">
        <v>1.6905281536446963</v>
      </c>
      <c r="H411" s="56">
        <v>1.1908033826638478</v>
      </c>
      <c r="I411" s="56">
        <v>1.3783783783783767</v>
      </c>
      <c r="J411" s="56">
        <v>1.9082278481012658</v>
      </c>
      <c r="K411" s="56">
        <v>1.8926332288401251</v>
      </c>
      <c r="L411" s="56">
        <v>2.2337349397590351</v>
      </c>
      <c r="M411" s="56">
        <f t="shared" si="12"/>
        <v>1.7417203749251102</v>
      </c>
      <c r="N411" s="56">
        <f t="shared" si="13"/>
        <v>0.1395955520540228</v>
      </c>
    </row>
    <row r="412" spans="1:16" x14ac:dyDescent="0.35">
      <c r="A412" s="56">
        <v>3510</v>
      </c>
      <c r="B412" s="56">
        <v>1.1539967373572595</v>
      </c>
      <c r="C412" s="56">
        <v>2.5458984375</v>
      </c>
      <c r="D412" s="56">
        <v>1.8739726027397265</v>
      </c>
      <c r="E412" s="56">
        <v>1.231026785714286</v>
      </c>
      <c r="F412" s="56">
        <v>2.1936731907146112</v>
      </c>
      <c r="G412" s="56">
        <v>1.7116979484941075</v>
      </c>
      <c r="H412" s="56">
        <v>1.1575052854122623</v>
      </c>
      <c r="I412" s="56">
        <v>1.3986486486486465</v>
      </c>
      <c r="J412" s="56">
        <v>2.2120253164556973</v>
      </c>
      <c r="K412" s="56">
        <v>1.8079937304075233</v>
      </c>
      <c r="L412" s="56">
        <v>2.2445783132530122</v>
      </c>
      <c r="M412" s="56">
        <f t="shared" si="12"/>
        <v>1.7755469996997393</v>
      </c>
      <c r="N412" s="56">
        <f t="shared" si="13"/>
        <v>0.15493374564999157</v>
      </c>
    </row>
    <row r="413" spans="1:16" x14ac:dyDescent="0.35">
      <c r="A413" s="56">
        <v>3520</v>
      </c>
      <c r="B413" s="56">
        <v>1.132463295269168</v>
      </c>
      <c r="C413" s="56">
        <v>2.5166015625</v>
      </c>
      <c r="D413" s="56">
        <v>1.9452054794520552</v>
      </c>
      <c r="E413" s="56">
        <v>1.2254464285714286</v>
      </c>
      <c r="F413" s="56">
        <v>2.2052799271734189</v>
      </c>
      <c r="G413" s="56">
        <v>1.7326494980357923</v>
      </c>
      <c r="H413" s="56">
        <v>1.1273784355179706</v>
      </c>
      <c r="I413" s="56">
        <v>1.2770270270270256</v>
      </c>
      <c r="J413" s="56">
        <v>2.506329113924052</v>
      </c>
      <c r="K413" s="56">
        <v>1.8949843260188091</v>
      </c>
      <c r="L413" s="56">
        <v>2.3584337349397582</v>
      </c>
      <c r="M413" s="56">
        <f t="shared" si="12"/>
        <v>1.8110726207663161</v>
      </c>
      <c r="N413" s="56">
        <f t="shared" si="13"/>
        <v>0.17388071605682187</v>
      </c>
    </row>
    <row r="414" spans="1:16" x14ac:dyDescent="0.35">
      <c r="A414" s="56">
        <v>3530</v>
      </c>
      <c r="B414" s="56">
        <v>1.1393148450244699</v>
      </c>
      <c r="C414" s="56">
        <v>2.431640625</v>
      </c>
      <c r="D414" s="56">
        <v>1.9369863013698634</v>
      </c>
      <c r="E414" s="56">
        <v>1.2165178571428574</v>
      </c>
      <c r="F414" s="56">
        <v>2.178652708238507</v>
      </c>
      <c r="G414" s="56">
        <v>1.706460061108686</v>
      </c>
      <c r="H414" s="56">
        <v>1.1781183932346726</v>
      </c>
      <c r="I414" s="56">
        <v>1.1351351351351338</v>
      </c>
      <c r="J414" s="56">
        <v>2.5253164556962027</v>
      </c>
      <c r="K414" s="56">
        <v>1.8761755485893414</v>
      </c>
      <c r="L414" s="56">
        <v>2.2897590361445772</v>
      </c>
      <c r="M414" s="56">
        <f t="shared" si="12"/>
        <v>1.7830979060622101</v>
      </c>
      <c r="N414" s="56">
        <f t="shared" si="13"/>
        <v>0.17158697870054362</v>
      </c>
    </row>
    <row r="415" spans="1:16" x14ac:dyDescent="0.35">
      <c r="A415" s="56">
        <v>3540</v>
      </c>
      <c r="B415" s="56">
        <v>1.1265905383360524</v>
      </c>
      <c r="C415" s="56">
        <v>2.490234375</v>
      </c>
      <c r="D415" s="56">
        <v>1.9972602739726033</v>
      </c>
      <c r="E415" s="56">
        <v>1.3024553571428572</v>
      </c>
      <c r="F415" s="56">
        <v>2.1875284478834782</v>
      </c>
      <c r="G415" s="56">
        <v>1.725229157573112</v>
      </c>
      <c r="H415" s="56">
        <v>1.1384778012684995</v>
      </c>
      <c r="I415" s="56">
        <v>1.5</v>
      </c>
      <c r="J415" s="56">
        <v>2.5537974683544311</v>
      </c>
      <c r="K415" s="56">
        <v>1.9067398119122254</v>
      </c>
      <c r="L415" s="56">
        <v>2.2427710843373476</v>
      </c>
      <c r="M415" s="56">
        <f t="shared" si="12"/>
        <v>1.833734937798237</v>
      </c>
      <c r="N415" s="56">
        <f t="shared" si="13"/>
        <v>0.16318328396571846</v>
      </c>
    </row>
    <row r="416" spans="1:16" x14ac:dyDescent="0.35">
      <c r="A416" s="56">
        <v>3550</v>
      </c>
      <c r="B416" s="56">
        <v>1.1109298531810767</v>
      </c>
      <c r="C416" s="56">
        <v>2.4375</v>
      </c>
      <c r="D416" s="56">
        <v>1.9383561643835621</v>
      </c>
      <c r="E416" s="56">
        <v>1.2433035714285716</v>
      </c>
      <c r="F416" s="56">
        <v>2.2168866636322271</v>
      </c>
      <c r="G416" s="56">
        <v>1.6837625491051942</v>
      </c>
      <c r="H416" s="56">
        <v>1.0861522198731501</v>
      </c>
      <c r="I416" s="56">
        <v>1.7027027027027006</v>
      </c>
      <c r="J416" s="56">
        <v>2.5253164556962031</v>
      </c>
      <c r="K416" s="56">
        <v>1.8926332288401257</v>
      </c>
      <c r="L416" s="56">
        <v>2.3475903614457825</v>
      </c>
      <c r="M416" s="56">
        <f t="shared" si="12"/>
        <v>1.8350121609353267</v>
      </c>
      <c r="N416" s="56">
        <f t="shared" si="13"/>
        <v>0.16545887785165489</v>
      </c>
      <c r="O416" s="56">
        <f>AVERAGE(M416:M421)</f>
        <v>1.8093592292546152</v>
      </c>
      <c r="P416" s="56">
        <f>AVERAGE(N416:N421)</f>
        <v>0.15739442079311194</v>
      </c>
    </row>
    <row r="417" spans="1:16" x14ac:dyDescent="0.35">
      <c r="A417" s="56">
        <v>3560</v>
      </c>
      <c r="B417" s="56">
        <v>1.133442088091354</v>
      </c>
      <c r="C417" s="56">
        <v>2.5048828125</v>
      </c>
      <c r="D417" s="56">
        <v>1.9452054794520555</v>
      </c>
      <c r="E417" s="56">
        <v>1.2522321428571428</v>
      </c>
      <c r="F417" s="56">
        <v>2.1117432862994994</v>
      </c>
      <c r="G417" s="56">
        <v>1.715626364033173</v>
      </c>
      <c r="H417" s="56">
        <v>1.2082452431289643</v>
      </c>
      <c r="I417" s="56">
        <v>1.5</v>
      </c>
      <c r="J417" s="56">
        <v>2.4778481012658236</v>
      </c>
      <c r="K417" s="56">
        <v>1.8385579937304073</v>
      </c>
      <c r="L417" s="56">
        <v>2.2879518072289144</v>
      </c>
      <c r="M417" s="56">
        <f t="shared" si="12"/>
        <v>1.8159759380533942</v>
      </c>
      <c r="N417" s="56">
        <f t="shared" si="13"/>
        <v>0.15820948650542072</v>
      </c>
    </row>
    <row r="418" spans="1:16" x14ac:dyDescent="0.35">
      <c r="A418" s="56">
        <v>3570</v>
      </c>
      <c r="B418" s="56">
        <v>1.1256117455138663</v>
      </c>
      <c r="C418" s="56">
        <v>2.466796875</v>
      </c>
      <c r="D418" s="56">
        <v>1.8547945205479457</v>
      </c>
      <c r="E418" s="56">
        <v>1.275669642857143</v>
      </c>
      <c r="F418" s="56">
        <v>2.159535730541648</v>
      </c>
      <c r="G418" s="56">
        <v>1.7470536883457006</v>
      </c>
      <c r="H418" s="56">
        <v>1.1337209302325584</v>
      </c>
      <c r="I418" s="56">
        <v>1.5608108108108092</v>
      </c>
      <c r="J418" s="56">
        <v>2.3924050632911396</v>
      </c>
      <c r="K418" s="56">
        <v>1.8573667711598749</v>
      </c>
      <c r="L418" s="56">
        <v>2.1921686746987943</v>
      </c>
      <c r="M418" s="56">
        <f t="shared" si="12"/>
        <v>1.7969031320908619</v>
      </c>
      <c r="N418" s="56">
        <f t="shared" si="13"/>
        <v>0.15226543770840759</v>
      </c>
    </row>
    <row r="419" spans="1:16" x14ac:dyDescent="0.35">
      <c r="A419" s="56">
        <v>3580</v>
      </c>
      <c r="B419" s="56">
        <v>1.1432300163132136</v>
      </c>
      <c r="C419" s="56">
        <v>2.34375</v>
      </c>
      <c r="D419" s="56">
        <v>1.886301369863014</v>
      </c>
      <c r="E419" s="56">
        <v>1.2890625</v>
      </c>
      <c r="F419" s="56">
        <v>2.1745562130177518</v>
      </c>
      <c r="G419" s="56">
        <v>1.7625491051942379</v>
      </c>
      <c r="H419" s="56">
        <v>1.1575052854122623</v>
      </c>
      <c r="I419" s="56">
        <v>1.3783783783783765</v>
      </c>
      <c r="J419" s="56">
        <v>2.240506329113924</v>
      </c>
      <c r="K419" s="56">
        <v>1.9890282131661441</v>
      </c>
      <c r="L419" s="56">
        <v>2.25</v>
      </c>
      <c r="M419" s="56">
        <f t="shared" si="12"/>
        <v>1.7831697645871749</v>
      </c>
      <c r="N419" s="56">
        <f t="shared" si="13"/>
        <v>0.14686513445811589</v>
      </c>
    </row>
    <row r="420" spans="1:16" x14ac:dyDescent="0.35">
      <c r="A420" s="56">
        <v>3590</v>
      </c>
      <c r="B420" s="56">
        <v>1.1373572593800978</v>
      </c>
      <c r="C420" s="56">
        <v>2.373046875</v>
      </c>
      <c r="D420" s="56">
        <v>1.9232876712328772</v>
      </c>
      <c r="E420" s="56">
        <v>1.3013392857142858</v>
      </c>
      <c r="F420" s="56">
        <v>2.2824305871643151</v>
      </c>
      <c r="G420" s="56">
        <v>1.7333042339589697</v>
      </c>
      <c r="H420" s="56">
        <v>1.1812896405919662</v>
      </c>
      <c r="I420" s="56">
        <v>1.4189189189189173</v>
      </c>
      <c r="J420" s="56">
        <v>2.4303797468354436</v>
      </c>
      <c r="K420" s="56">
        <v>1.9349529780564263</v>
      </c>
      <c r="L420" s="56">
        <v>2.2626506024096376</v>
      </c>
      <c r="M420" s="56">
        <f t="shared" si="12"/>
        <v>1.8162688908420852</v>
      </c>
      <c r="N420" s="56">
        <f t="shared" si="13"/>
        <v>0.15566882934116316</v>
      </c>
    </row>
    <row r="421" spans="1:16" x14ac:dyDescent="0.35">
      <c r="A421" s="56">
        <v>3600</v>
      </c>
      <c r="B421" s="56">
        <v>1.1500815660685155</v>
      </c>
      <c r="C421" s="56">
        <v>2.6162109375</v>
      </c>
      <c r="D421" s="56">
        <v>1.9260273972602742</v>
      </c>
      <c r="E421" s="56">
        <v>1.25</v>
      </c>
      <c r="F421" s="56">
        <v>2.1090122894856633</v>
      </c>
      <c r="G421" s="56">
        <v>1.7824094281972933</v>
      </c>
      <c r="H421" s="56">
        <v>1.0893234672304442</v>
      </c>
      <c r="I421" s="56">
        <v>1.4189189189189173</v>
      </c>
      <c r="J421" s="56">
        <v>2.4113924050632916</v>
      </c>
      <c r="K421" s="56">
        <v>1.8738244514106586</v>
      </c>
      <c r="L421" s="56">
        <v>2.2698795180722895</v>
      </c>
      <c r="M421" s="56">
        <f t="shared" si="12"/>
        <v>1.80882548901885</v>
      </c>
      <c r="N421" s="56">
        <f t="shared" si="13"/>
        <v>0.16589875889390937</v>
      </c>
    </row>
    <row r="422" spans="1:16" x14ac:dyDescent="0.35">
      <c r="A422" s="56">
        <v>3610</v>
      </c>
      <c r="B422" s="56">
        <v>1.1344208809135399</v>
      </c>
      <c r="C422" s="56">
        <v>2.5634765625</v>
      </c>
      <c r="D422" s="56">
        <v>1.9260273972602742</v>
      </c>
      <c r="E422" s="56">
        <v>1.2332589285714286</v>
      </c>
      <c r="F422" s="56">
        <v>2.0953573054164774</v>
      </c>
      <c r="G422" s="56">
        <v>1.7538192928852028</v>
      </c>
      <c r="H422" s="56">
        <v>1.0480972515856235</v>
      </c>
      <c r="I422" s="56">
        <v>1.6013513513513495</v>
      </c>
      <c r="J422" s="56">
        <v>2.34493670886076</v>
      </c>
      <c r="K422" s="56">
        <v>1.8926332288401257</v>
      </c>
      <c r="L422" s="56">
        <v>2.2915662650602409</v>
      </c>
      <c r="M422" s="56">
        <f t="shared" si="12"/>
        <v>1.8077222884768203</v>
      </c>
      <c r="N422" s="56">
        <f t="shared" si="13"/>
        <v>0.16135911346969425</v>
      </c>
      <c r="O422" s="56">
        <f>AVERAGE(M422:M427)</f>
        <v>1.792543141887263</v>
      </c>
      <c r="P422" s="56">
        <f>AVERAGE(N422:N427)</f>
        <v>0.15661376574269537</v>
      </c>
    </row>
    <row r="423" spans="1:16" x14ac:dyDescent="0.35">
      <c r="A423" s="56">
        <v>3620</v>
      </c>
      <c r="B423" s="56">
        <v>1.1539967373572593</v>
      </c>
      <c r="C423" s="56">
        <v>2.4609375</v>
      </c>
      <c r="D423" s="56">
        <v>1.908219178082192</v>
      </c>
      <c r="E423" s="56">
        <v>1.2589285714285716</v>
      </c>
      <c r="F423" s="56">
        <v>2.1049157942649068</v>
      </c>
      <c r="G423" s="56">
        <v>1.8138367525098213</v>
      </c>
      <c r="H423" s="56">
        <v>1.1955602536997885</v>
      </c>
      <c r="I423" s="56">
        <v>1.3378378378378359</v>
      </c>
      <c r="J423" s="56">
        <v>2.2974683544303804</v>
      </c>
      <c r="K423" s="56">
        <v>1.9043887147335423</v>
      </c>
      <c r="L423" s="56">
        <v>2.3295180722891553</v>
      </c>
      <c r="M423" s="56">
        <f t="shared" si="12"/>
        <v>1.7968734333303138</v>
      </c>
      <c r="N423" s="56">
        <f t="shared" si="13"/>
        <v>0.15392817385456758</v>
      </c>
    </row>
    <row r="424" spans="1:16" x14ac:dyDescent="0.35">
      <c r="A424" s="56">
        <v>3630</v>
      </c>
      <c r="B424" s="56">
        <v>1.1510603588907016</v>
      </c>
      <c r="C424" s="56">
        <v>2.373046875</v>
      </c>
      <c r="D424" s="56">
        <v>1.9904109589041097</v>
      </c>
      <c r="E424" s="56">
        <v>1.299107142857143</v>
      </c>
      <c r="F424" s="56">
        <v>2.1588529813381889</v>
      </c>
      <c r="G424" s="56">
        <v>1.7756438236577914</v>
      </c>
      <c r="H424" s="56">
        <v>1.1305496828752644</v>
      </c>
      <c r="I424" s="56">
        <v>1.4189189189189173</v>
      </c>
      <c r="J424" s="56">
        <v>2.3734177215189889</v>
      </c>
      <c r="K424" s="56">
        <v>1.8079937304075233</v>
      </c>
      <c r="L424" s="56">
        <v>2.2409638554216862</v>
      </c>
      <c r="M424" s="56">
        <f t="shared" si="12"/>
        <v>1.7927241863445742</v>
      </c>
      <c r="N424" s="56">
        <f t="shared" si="13"/>
        <v>0.15106783781182154</v>
      </c>
    </row>
    <row r="425" spans="1:16" x14ac:dyDescent="0.35">
      <c r="A425" s="56">
        <v>3640</v>
      </c>
      <c r="B425" s="56">
        <v>1.0805872756933117</v>
      </c>
      <c r="C425" s="56">
        <v>2.5224609375</v>
      </c>
      <c r="D425" s="56">
        <v>1.9232876712328768</v>
      </c>
      <c r="E425" s="56">
        <v>1.277901785714286</v>
      </c>
      <c r="F425" s="56">
        <v>2.1731907146108336</v>
      </c>
      <c r="G425" s="56">
        <v>1.8201658664338713</v>
      </c>
      <c r="H425" s="56">
        <v>1.0798097251585623</v>
      </c>
      <c r="I425" s="56">
        <v>1.4189189189189171</v>
      </c>
      <c r="J425" s="56">
        <v>2.3164556962025324</v>
      </c>
      <c r="K425" s="56">
        <v>1.8761755485893417</v>
      </c>
      <c r="L425" s="56">
        <v>2.3078313253012039</v>
      </c>
      <c r="M425" s="56">
        <f t="shared" si="12"/>
        <v>1.7997077695777945</v>
      </c>
      <c r="N425" s="56">
        <f t="shared" si="13"/>
        <v>0.16313450215194419</v>
      </c>
    </row>
    <row r="426" spans="1:16" x14ac:dyDescent="0.35">
      <c r="A426" s="56">
        <v>3650</v>
      </c>
      <c r="B426" s="56">
        <v>1.1236541598694942</v>
      </c>
      <c r="C426" s="56">
        <v>2.4287109375</v>
      </c>
      <c r="D426" s="56">
        <v>1.9260273972602742</v>
      </c>
      <c r="E426" s="56">
        <v>1.2566964285714284</v>
      </c>
      <c r="F426" s="56">
        <v>2.2523896222121076</v>
      </c>
      <c r="G426" s="56">
        <v>1.7979048450458317</v>
      </c>
      <c r="H426" s="56">
        <v>1.1115221987315007</v>
      </c>
      <c r="I426" s="56">
        <v>1.5405405405405388</v>
      </c>
      <c r="J426" s="56">
        <v>2.3259493670886076</v>
      </c>
      <c r="K426" s="56">
        <v>1.751567398119122</v>
      </c>
      <c r="L426" s="56">
        <v>2.2590361445783125</v>
      </c>
      <c r="M426" s="56">
        <f t="shared" si="12"/>
        <v>1.7976362763197471</v>
      </c>
      <c r="N426" s="56">
        <f t="shared" si="13"/>
        <v>0.15489950434047178</v>
      </c>
    </row>
    <row r="427" spans="1:16" x14ac:dyDescent="0.35">
      <c r="A427" s="56">
        <v>3660</v>
      </c>
      <c r="B427" s="56">
        <v>1.1070146818923328</v>
      </c>
      <c r="C427" s="56">
        <v>2.5048828125</v>
      </c>
      <c r="D427" s="56">
        <v>1.9178082191780825</v>
      </c>
      <c r="E427" s="56">
        <v>1.2488839285714288</v>
      </c>
      <c r="F427" s="56">
        <v>2.1643149749658628</v>
      </c>
      <c r="G427" s="56">
        <v>1.8404626800523787</v>
      </c>
      <c r="H427" s="56">
        <v>1.0243128964059198</v>
      </c>
      <c r="I427" s="56">
        <v>1.3986486486486474</v>
      </c>
      <c r="J427" s="56">
        <v>2.0886075949367089</v>
      </c>
      <c r="K427" s="56">
        <v>1.8902821316614422</v>
      </c>
      <c r="L427" s="56">
        <v>2.1813253012048182</v>
      </c>
      <c r="M427" s="56">
        <f t="shared" si="12"/>
        <v>1.7605948972743297</v>
      </c>
      <c r="N427" s="56">
        <f t="shared" si="13"/>
        <v>0.15529346282767298</v>
      </c>
    </row>
    <row r="428" spans="1:16" x14ac:dyDescent="0.35">
      <c r="A428" s="56">
        <v>3670</v>
      </c>
      <c r="B428" s="56">
        <v>1.1402936378466559</v>
      </c>
      <c r="C428" s="56">
        <v>2.4345703125</v>
      </c>
      <c r="D428" s="56">
        <v>1.8972602739726032</v>
      </c>
      <c r="E428" s="56">
        <v>1.2667410714285714</v>
      </c>
      <c r="F428" s="56">
        <v>2.1807009558488857</v>
      </c>
      <c r="G428" s="56">
        <v>1.8007420340462676</v>
      </c>
      <c r="H428" s="56">
        <v>1.068710359408034</v>
      </c>
      <c r="I428" s="56">
        <v>1.520270270270268</v>
      </c>
      <c r="J428" s="56">
        <v>2.2879746835443044</v>
      </c>
      <c r="K428" s="56">
        <v>1.8079937304075233</v>
      </c>
      <c r="L428" s="56">
        <v>2.1957831325301194</v>
      </c>
      <c r="M428" s="56">
        <f t="shared" si="12"/>
        <v>1.7819127692548393</v>
      </c>
      <c r="N428" s="56">
        <f t="shared" si="13"/>
        <v>0.15102690132959518</v>
      </c>
      <c r="O428" s="56">
        <f>AVERAGE(M428:M433)</f>
        <v>1.8042427427206389</v>
      </c>
      <c r="P428" s="56">
        <f>AVERAGE(N428:N433)</f>
        <v>0.15897928152983914</v>
      </c>
    </row>
    <row r="429" spans="1:16" x14ac:dyDescent="0.35">
      <c r="A429" s="56">
        <v>3680</v>
      </c>
      <c r="B429" s="56">
        <v>1.1207177814029363</v>
      </c>
      <c r="C429" s="56">
        <v>2.35546875</v>
      </c>
      <c r="D429" s="56">
        <v>1.9219178082191779</v>
      </c>
      <c r="E429" s="56">
        <v>1.2845982142857142</v>
      </c>
      <c r="F429" s="56">
        <v>2.1035502958579886</v>
      </c>
      <c r="G429" s="56">
        <v>1.8694893059799211</v>
      </c>
      <c r="H429" s="56">
        <v>1.0687103594080338</v>
      </c>
      <c r="I429" s="56">
        <v>1.5810810810810791</v>
      </c>
      <c r="J429" s="56">
        <v>2.4683544303797476</v>
      </c>
      <c r="K429" s="56">
        <v>1.8197492163009403</v>
      </c>
      <c r="L429" s="56">
        <v>2.3222891566265051</v>
      </c>
      <c r="M429" s="56">
        <f t="shared" si="12"/>
        <v>1.8105387635947314</v>
      </c>
      <c r="N429" s="56">
        <f t="shared" si="13"/>
        <v>0.15648662284774223</v>
      </c>
    </row>
    <row r="430" spans="1:16" x14ac:dyDescent="0.35">
      <c r="A430" s="56">
        <v>3690</v>
      </c>
      <c r="B430" s="56">
        <v>1.0952691680261013</v>
      </c>
      <c r="C430" s="56">
        <v>2.6455078125</v>
      </c>
      <c r="D430" s="56">
        <v>1.9328767123287673</v>
      </c>
      <c r="E430" s="56">
        <v>1.2857142857142858</v>
      </c>
      <c r="F430" s="56">
        <v>2.2100591715976341</v>
      </c>
      <c r="G430" s="56">
        <v>1.8238760366652123</v>
      </c>
      <c r="H430" s="56">
        <v>1.1368921775898519</v>
      </c>
      <c r="I430" s="56">
        <v>1.2770270270270254</v>
      </c>
      <c r="J430" s="56">
        <v>2.2784810126582284</v>
      </c>
      <c r="K430" s="56">
        <v>1.9725705329153607</v>
      </c>
      <c r="L430" s="56">
        <v>2.1740963855421676</v>
      </c>
      <c r="M430" s="56">
        <f t="shared" si="12"/>
        <v>1.8029427565967848</v>
      </c>
      <c r="N430" s="56">
        <f t="shared" si="13"/>
        <v>0.16655881372870424</v>
      </c>
    </row>
    <row r="431" spans="1:16" x14ac:dyDescent="0.35">
      <c r="A431" s="56">
        <v>3700</v>
      </c>
      <c r="B431" s="56">
        <v>1.1158238172920065</v>
      </c>
      <c r="C431" s="56">
        <v>2.5048828125</v>
      </c>
      <c r="D431" s="56">
        <v>1.9493150684931515</v>
      </c>
      <c r="E431" s="56">
        <v>1.2466517857142858</v>
      </c>
      <c r="F431" s="56">
        <v>2.178652708238507</v>
      </c>
      <c r="G431" s="56">
        <v>1.8064164120471409</v>
      </c>
      <c r="H431" s="56">
        <v>1.0845665961945032</v>
      </c>
      <c r="I431" s="56">
        <v>1.1554054054054039</v>
      </c>
      <c r="J431" s="56">
        <v>2.3164556962025324</v>
      </c>
      <c r="K431" s="56">
        <v>1.9090909090909089</v>
      </c>
      <c r="L431" s="56">
        <v>2.1433734939759037</v>
      </c>
      <c r="M431" s="56">
        <f t="shared" si="12"/>
        <v>1.7646031550140313</v>
      </c>
      <c r="N431" s="56">
        <f t="shared" si="13"/>
        <v>0.16573963378453804</v>
      </c>
    </row>
    <row r="432" spans="1:16" x14ac:dyDescent="0.35">
      <c r="A432" s="56">
        <v>3710</v>
      </c>
      <c r="B432" s="56">
        <v>1.1295269168026103</v>
      </c>
      <c r="C432" s="56">
        <v>2.525390625</v>
      </c>
      <c r="D432" s="56">
        <v>2.0164383561643846</v>
      </c>
      <c r="E432" s="56">
        <v>1.3404017857142858</v>
      </c>
      <c r="F432" s="56">
        <v>2.13973600364133</v>
      </c>
      <c r="G432" s="56">
        <v>1.7568747271933651</v>
      </c>
      <c r="H432" s="56">
        <v>1.0956659619450317</v>
      </c>
      <c r="I432" s="56">
        <v>1.7229729729729708</v>
      </c>
      <c r="J432" s="56">
        <v>2.3544303797468364</v>
      </c>
      <c r="K432" s="56">
        <v>2.0195924764890281</v>
      </c>
      <c r="L432" s="56">
        <v>2.235542168674697</v>
      </c>
      <c r="M432" s="56">
        <f t="shared" si="12"/>
        <v>1.8487793067585943</v>
      </c>
      <c r="N432" s="56">
        <f t="shared" si="13"/>
        <v>0.1540207450335333</v>
      </c>
    </row>
    <row r="433" spans="1:16" x14ac:dyDescent="0.35">
      <c r="A433" s="56">
        <v>3720</v>
      </c>
      <c r="B433" s="56">
        <v>1.1099510603588907</v>
      </c>
      <c r="C433" s="56">
        <v>2.525390625</v>
      </c>
      <c r="D433" s="56">
        <v>1.9643835616438361</v>
      </c>
      <c r="E433" s="56">
        <v>1.3370535714285716</v>
      </c>
      <c r="F433" s="56">
        <v>2.1793354574419666</v>
      </c>
      <c r="G433" s="56">
        <v>1.8286774334351805</v>
      </c>
      <c r="H433" s="56">
        <v>1.1162790697674421</v>
      </c>
      <c r="I433" s="56">
        <v>1.3986486486486471</v>
      </c>
      <c r="J433" s="56">
        <v>2.4018987341772156</v>
      </c>
      <c r="K433" s="56">
        <v>1.9043887147335423</v>
      </c>
      <c r="L433" s="56">
        <v>2.2174698795180707</v>
      </c>
      <c r="M433" s="56">
        <f t="shared" si="12"/>
        <v>1.8166797051048511</v>
      </c>
      <c r="N433" s="56">
        <f t="shared" si="13"/>
        <v>0.1600429724549218</v>
      </c>
    </row>
    <row r="434" spans="1:16" x14ac:dyDescent="0.35">
      <c r="A434" s="56">
        <v>3730</v>
      </c>
      <c r="B434" s="56">
        <v>1.0991843393148448</v>
      </c>
      <c r="C434" s="56">
        <v>2.4931640625</v>
      </c>
      <c r="D434" s="56">
        <v>1.9219178082191786</v>
      </c>
      <c r="E434" s="56">
        <v>1.3080357142857144</v>
      </c>
      <c r="F434" s="56">
        <v>2.2093764223941741</v>
      </c>
      <c r="G434" s="56">
        <v>1.8061981667394147</v>
      </c>
      <c r="H434" s="56">
        <v>1.0813953488372092</v>
      </c>
      <c r="I434" s="56">
        <v>1.5405405405405388</v>
      </c>
      <c r="J434" s="56">
        <v>2.2689873417721524</v>
      </c>
      <c r="K434" s="56">
        <v>1.9937304075235109</v>
      </c>
      <c r="L434" s="56">
        <v>2.1722891566265052</v>
      </c>
      <c r="M434" s="56">
        <f t="shared" si="12"/>
        <v>1.8086199371593856</v>
      </c>
      <c r="N434" s="56">
        <f t="shared" si="13"/>
        <v>0.15411403646786553</v>
      </c>
      <c r="O434" s="56">
        <f>AVERAGE(M434:M439)</f>
        <v>1.8103233674202146</v>
      </c>
      <c r="P434" s="56">
        <f>AVERAGE(N434:N439)</f>
        <v>0.15413186636972345</v>
      </c>
    </row>
    <row r="435" spans="1:16" x14ac:dyDescent="0.35">
      <c r="A435" s="56">
        <v>3740</v>
      </c>
      <c r="B435" s="56">
        <v>1.1373572593800978</v>
      </c>
      <c r="C435" s="56">
        <v>2.4521484375</v>
      </c>
      <c r="D435" s="56">
        <v>1.917808219178083</v>
      </c>
      <c r="E435" s="56">
        <v>1.3147321428571428</v>
      </c>
      <c r="F435" s="56">
        <v>2.2032316795630411</v>
      </c>
      <c r="G435" s="56">
        <v>1.8417721518987347</v>
      </c>
      <c r="H435" s="56">
        <v>1.0718816067653276</v>
      </c>
      <c r="I435" s="56">
        <v>1.4594594594594579</v>
      </c>
      <c r="J435" s="56">
        <v>2.25</v>
      </c>
      <c r="K435" s="56">
        <v>2.0313479623824451</v>
      </c>
      <c r="L435" s="56">
        <v>2.2337349397590351</v>
      </c>
      <c r="M435" s="56">
        <f t="shared" si="12"/>
        <v>1.8103158053403057</v>
      </c>
      <c r="N435" s="56">
        <f t="shared" si="13"/>
        <v>0.15385704123425506</v>
      </c>
    </row>
    <row r="436" spans="1:16" x14ac:dyDescent="0.35">
      <c r="A436" s="56">
        <v>3750</v>
      </c>
      <c r="B436" s="56">
        <v>1.1530179445350734</v>
      </c>
      <c r="C436" s="56">
        <v>2.5810546875</v>
      </c>
      <c r="D436" s="56">
        <v>1.9205479452054801</v>
      </c>
      <c r="E436" s="56">
        <v>1.3191964285714286</v>
      </c>
      <c r="F436" s="56">
        <v>2.165680473372781</v>
      </c>
      <c r="G436" s="56">
        <v>1.9011348756001742</v>
      </c>
      <c r="H436" s="56">
        <v>1.0243128964059198</v>
      </c>
      <c r="I436" s="56">
        <v>1.5405405405405384</v>
      </c>
      <c r="J436" s="56">
        <v>2.354430379746836</v>
      </c>
      <c r="K436" s="56">
        <v>1.9114420062695923</v>
      </c>
      <c r="L436" s="56">
        <v>2.3186746987951796</v>
      </c>
      <c r="M436" s="56">
        <f t="shared" si="12"/>
        <v>1.8354575342311825</v>
      </c>
      <c r="N436" s="56">
        <f t="shared" si="13"/>
        <v>0.16316563540315732</v>
      </c>
    </row>
    <row r="437" spans="1:16" x14ac:dyDescent="0.35">
      <c r="A437" s="56">
        <v>3760</v>
      </c>
      <c r="B437" s="56">
        <v>1.1334420880913538</v>
      </c>
      <c r="C437" s="56">
        <v>2.53125</v>
      </c>
      <c r="D437" s="56">
        <v>1.9753424657534249</v>
      </c>
      <c r="E437" s="56">
        <v>1.2868303571428572</v>
      </c>
      <c r="F437" s="56">
        <v>2.1540737369139742</v>
      </c>
      <c r="G437" s="56">
        <v>1.8860759493670884</v>
      </c>
      <c r="H437" s="56">
        <v>1.1432346723044398</v>
      </c>
      <c r="I437" s="56">
        <v>1.4594594594594577</v>
      </c>
      <c r="J437" s="56">
        <v>2.231012658227848</v>
      </c>
      <c r="K437" s="56">
        <v>1.8855799373040754</v>
      </c>
      <c r="L437" s="56">
        <v>2.2463855421686727</v>
      </c>
      <c r="M437" s="56">
        <f t="shared" si="12"/>
        <v>1.8120624424302902</v>
      </c>
      <c r="N437" s="56">
        <f t="shared" si="13"/>
        <v>0.15309981294921954</v>
      </c>
    </row>
    <row r="438" spans="1:16" x14ac:dyDescent="0.35">
      <c r="A438" s="56">
        <v>3770</v>
      </c>
      <c r="B438" s="56">
        <v>1.1471451876019576</v>
      </c>
      <c r="C438" s="56">
        <v>2.42578125</v>
      </c>
      <c r="D438" s="56">
        <v>1.9849315068493152</v>
      </c>
      <c r="E438" s="56">
        <v>1.3258928571428572</v>
      </c>
      <c r="F438" s="56">
        <v>2.0284478834774697</v>
      </c>
      <c r="G438" s="56">
        <v>1.9002618943692704</v>
      </c>
      <c r="H438" s="56">
        <v>1.0560253699788582</v>
      </c>
      <c r="I438" s="56">
        <v>1.4594594594594579</v>
      </c>
      <c r="J438" s="56">
        <v>2.3069620253164569</v>
      </c>
      <c r="K438" s="56">
        <v>1.9090909090909089</v>
      </c>
      <c r="L438" s="56">
        <v>2.2246987951807222</v>
      </c>
      <c r="M438" s="56">
        <f t="shared" si="12"/>
        <v>1.7971542853152067</v>
      </c>
      <c r="N438" s="56">
        <f t="shared" si="13"/>
        <v>0.15025635181334659</v>
      </c>
    </row>
    <row r="439" spans="1:16" x14ac:dyDescent="0.35">
      <c r="A439" s="56">
        <v>3780</v>
      </c>
      <c r="B439" s="56">
        <v>1.1393148450244699</v>
      </c>
      <c r="C439" s="56">
        <v>2.4111328125</v>
      </c>
      <c r="D439" s="56">
        <v>1.8945205479452056</v>
      </c>
      <c r="E439" s="56">
        <v>1.3191964285714288</v>
      </c>
      <c r="F439" s="56">
        <v>2.2005006827492037</v>
      </c>
      <c r="G439" s="56">
        <v>1.8502837189000436</v>
      </c>
      <c r="H439" s="56">
        <v>1.1146934460887949</v>
      </c>
      <c r="I439" s="56">
        <v>1.4391891891891873</v>
      </c>
      <c r="J439" s="56">
        <v>2.2974683544303809</v>
      </c>
      <c r="K439" s="56">
        <v>1.8761755485893417</v>
      </c>
      <c r="L439" s="56">
        <v>2.239156626506023</v>
      </c>
      <c r="M439" s="56">
        <f t="shared" si="12"/>
        <v>1.7983302000449164</v>
      </c>
      <c r="N439" s="56">
        <f t="shared" si="13"/>
        <v>0.15029832035049648</v>
      </c>
    </row>
    <row r="440" spans="1:16" x14ac:dyDescent="0.35">
      <c r="A440" s="56">
        <v>3790</v>
      </c>
      <c r="B440" s="56">
        <v>1.111908646003263</v>
      </c>
      <c r="C440" s="56">
        <v>2.5869140625</v>
      </c>
      <c r="D440" s="56">
        <v>1.9547945205479458</v>
      </c>
      <c r="E440" s="56">
        <v>1.3024553571428572</v>
      </c>
      <c r="F440" s="56">
        <v>2.129494765589441</v>
      </c>
      <c r="G440" s="56">
        <v>1.75447402880838</v>
      </c>
      <c r="H440" s="56">
        <v>1.1194503171247359</v>
      </c>
      <c r="I440" s="56">
        <v>1.5810810810810791</v>
      </c>
      <c r="J440" s="56">
        <v>2.1075949367088618</v>
      </c>
      <c r="K440" s="56">
        <v>1.9819749216300941</v>
      </c>
      <c r="L440" s="56">
        <v>2.1686746987951802</v>
      </c>
      <c r="M440" s="56">
        <f t="shared" si="12"/>
        <v>1.7998924850847124</v>
      </c>
      <c r="N440" s="56">
        <f t="shared" si="13"/>
        <v>0.1499859550267211</v>
      </c>
      <c r="O440" s="56">
        <f>AVERAGE(M440:M445)</f>
        <v>1.8038704220268824</v>
      </c>
      <c r="P440" s="56">
        <f>AVERAGE(N440:N445)</f>
        <v>0.15127802167848667</v>
      </c>
    </row>
    <row r="441" spans="1:16" x14ac:dyDescent="0.35">
      <c r="A441" s="56">
        <v>3800</v>
      </c>
      <c r="B441" s="56">
        <v>1.133442088091354</v>
      </c>
      <c r="C441" s="56">
        <v>2.4814453125</v>
      </c>
      <c r="D441" s="56">
        <v>1.904109589041096</v>
      </c>
      <c r="E441" s="56">
        <v>1.3404017857142858</v>
      </c>
      <c r="F441" s="56">
        <v>2.1936731907146112</v>
      </c>
      <c r="G441" s="56">
        <v>1.8162374508948058</v>
      </c>
      <c r="H441" s="56">
        <v>1.1051797040169133</v>
      </c>
      <c r="I441" s="56">
        <v>1.6013513513513493</v>
      </c>
      <c r="J441" s="56">
        <v>2.1740506329113924</v>
      </c>
      <c r="K441" s="56">
        <v>1.9231974921630097</v>
      </c>
      <c r="L441" s="56">
        <v>2.2337349397590356</v>
      </c>
      <c r="M441" s="56">
        <f t="shared" si="12"/>
        <v>1.8097112306507137</v>
      </c>
      <c r="N441" s="56">
        <f t="shared" si="13"/>
        <v>0.14664226410541667</v>
      </c>
    </row>
    <row r="442" spans="1:16" x14ac:dyDescent="0.35">
      <c r="A442" s="56">
        <v>3810</v>
      </c>
      <c r="B442" s="56">
        <v>1.1491027732463295</v>
      </c>
      <c r="C442" s="56">
        <v>2.5166015625</v>
      </c>
      <c r="D442" s="56">
        <v>1.9643835616438361</v>
      </c>
      <c r="E442" s="56">
        <v>1.338169642857143</v>
      </c>
      <c r="F442" s="56">
        <v>2.1520254893035964</v>
      </c>
      <c r="G442" s="56">
        <v>1.7754255783500652</v>
      </c>
      <c r="H442" s="56">
        <v>1.0147991543340382</v>
      </c>
      <c r="I442" s="56">
        <v>1.5405405405405388</v>
      </c>
      <c r="J442" s="56">
        <v>2.2879746835443049</v>
      </c>
      <c r="K442" s="56">
        <v>1.8949843260188086</v>
      </c>
      <c r="L442" s="56">
        <v>2.2662650602409622</v>
      </c>
      <c r="M442" s="56">
        <f t="shared" si="12"/>
        <v>1.809115670234511</v>
      </c>
      <c r="N442" s="56">
        <f t="shared" si="13"/>
        <v>0.15650910613238223</v>
      </c>
    </row>
    <row r="443" spans="1:16" x14ac:dyDescent="0.35">
      <c r="A443" s="56">
        <v>3820</v>
      </c>
      <c r="B443" s="56">
        <v>1.111908646003263</v>
      </c>
      <c r="C443" s="56">
        <v>2.37890625</v>
      </c>
      <c r="D443" s="56">
        <v>1.9438356164383566</v>
      </c>
      <c r="E443" s="56">
        <v>1.34375</v>
      </c>
      <c r="F443" s="56">
        <v>2.1895766954938551</v>
      </c>
      <c r="G443" s="56">
        <v>1.7289393278044529</v>
      </c>
      <c r="H443" s="56">
        <v>1.0845665961945032</v>
      </c>
      <c r="I443" s="56">
        <v>1.3581081081081066</v>
      </c>
      <c r="J443" s="56">
        <v>2.1455696202531644</v>
      </c>
      <c r="K443" s="56">
        <v>1.9373040752351098</v>
      </c>
      <c r="L443" s="56">
        <v>2.246385542168674</v>
      </c>
      <c r="M443" s="56">
        <f t="shared" si="12"/>
        <v>1.7698954979726802</v>
      </c>
      <c r="N443" s="56">
        <f t="shared" si="13"/>
        <v>0.1492966730140195</v>
      </c>
    </row>
    <row r="444" spans="1:16" x14ac:dyDescent="0.35">
      <c r="A444" s="56">
        <v>3830</v>
      </c>
      <c r="B444" s="56">
        <v>1.1119086460032628</v>
      </c>
      <c r="C444" s="56">
        <v>2.390625</v>
      </c>
      <c r="D444" s="56">
        <v>2.017808219178082</v>
      </c>
      <c r="E444" s="56">
        <v>1.3549107142857146</v>
      </c>
      <c r="F444" s="56">
        <v>2.1991351843422855</v>
      </c>
      <c r="G444" s="56">
        <v>1.8234395460497601</v>
      </c>
      <c r="H444" s="56">
        <v>1.1051797040169136</v>
      </c>
      <c r="I444" s="56">
        <v>1.4797297297297278</v>
      </c>
      <c r="J444" s="56">
        <v>2.1930379746835444</v>
      </c>
      <c r="K444" s="56">
        <v>2.0289968652037622</v>
      </c>
      <c r="L444" s="56">
        <v>2.2861445783132521</v>
      </c>
      <c r="M444" s="56">
        <f t="shared" si="12"/>
        <v>1.8173560147096643</v>
      </c>
      <c r="N444" s="56">
        <f t="shared" si="13"/>
        <v>0.1500999837849577</v>
      </c>
    </row>
    <row r="445" spans="1:16" x14ac:dyDescent="0.35">
      <c r="A445" s="56">
        <v>3840</v>
      </c>
      <c r="B445" s="56">
        <v>1.1177814029363786</v>
      </c>
      <c r="C445" s="56">
        <v>2.4111328125</v>
      </c>
      <c r="D445" s="56">
        <v>1.9315068493150693</v>
      </c>
      <c r="E445" s="56">
        <v>1.3660714285714286</v>
      </c>
      <c r="F445" s="56">
        <v>2.1861629494765595</v>
      </c>
      <c r="G445" s="56">
        <v>1.7937581841990398</v>
      </c>
      <c r="H445" s="56">
        <v>1.0449260042283299</v>
      </c>
      <c r="I445" s="56">
        <v>1.5</v>
      </c>
      <c r="J445" s="56">
        <v>2.3639240506329124</v>
      </c>
      <c r="K445" s="56">
        <v>2.0642633228840124</v>
      </c>
      <c r="L445" s="56">
        <v>2.2102409638554206</v>
      </c>
      <c r="M445" s="56">
        <f t="shared" si="12"/>
        <v>1.8172516335090136</v>
      </c>
      <c r="N445" s="56">
        <f t="shared" si="13"/>
        <v>0.15513414800742273</v>
      </c>
    </row>
    <row r="446" spans="1:16" x14ac:dyDescent="0.35">
      <c r="A446" s="56">
        <v>3850</v>
      </c>
      <c r="B446" s="56">
        <v>1.131484502446982</v>
      </c>
      <c r="C446" s="56">
        <v>2.419921875</v>
      </c>
      <c r="D446" s="56">
        <v>1.9958904109589035</v>
      </c>
      <c r="E446" s="56">
        <v>1.2957589285714284</v>
      </c>
      <c r="F446" s="56">
        <v>2.2032316795630407</v>
      </c>
      <c r="G446" s="56">
        <v>1.7520733304233955</v>
      </c>
      <c r="H446" s="56">
        <v>1.0671247357293872</v>
      </c>
      <c r="I446" s="56">
        <v>1.4594594594594579</v>
      </c>
      <c r="J446" s="56">
        <v>2.2784810126582284</v>
      </c>
      <c r="K446" s="56">
        <v>1.9467084639498435</v>
      </c>
      <c r="L446" s="56">
        <v>2.174096385542168</v>
      </c>
      <c r="M446" s="56">
        <f t="shared" si="12"/>
        <v>1.7931118894820757</v>
      </c>
      <c r="N446" s="56">
        <f t="shared" si="13"/>
        <v>0.15269933301745506</v>
      </c>
      <c r="O446" s="56">
        <f>AVERAGE(M446:M451)</f>
        <v>1.8065029889605697</v>
      </c>
      <c r="P446" s="56">
        <f>AVERAGE(N446:N451)</f>
        <v>0.15525727814723855</v>
      </c>
    </row>
    <row r="447" spans="1:16" x14ac:dyDescent="0.35">
      <c r="A447" s="56">
        <v>3860</v>
      </c>
      <c r="B447" s="56">
        <v>1.1373572593800978</v>
      </c>
      <c r="C447" s="56">
        <v>2.4609375</v>
      </c>
      <c r="D447" s="56">
        <v>1.9698630136986306</v>
      </c>
      <c r="E447" s="56">
        <v>1.3258928571428574</v>
      </c>
      <c r="F447" s="56">
        <v>2.1615839781520263</v>
      </c>
      <c r="G447" s="56">
        <v>1.7728066346573548</v>
      </c>
      <c r="H447" s="56">
        <v>1.1717758985200846</v>
      </c>
      <c r="I447" s="56">
        <v>1.297297297297296</v>
      </c>
      <c r="J447" s="56">
        <v>2.6012658227848111</v>
      </c>
      <c r="K447" s="56">
        <v>1.9655172413793107</v>
      </c>
      <c r="L447" s="56">
        <v>2.2319277108433728</v>
      </c>
      <c r="M447" s="56">
        <f t="shared" si="12"/>
        <v>1.8269295648959856</v>
      </c>
      <c r="N447" s="56">
        <f t="shared" si="13"/>
        <v>0.16602499798295678</v>
      </c>
    </row>
    <row r="448" spans="1:16" x14ac:dyDescent="0.35">
      <c r="A448" s="56">
        <v>3870</v>
      </c>
      <c r="B448" s="56">
        <v>1.133442088091354</v>
      </c>
      <c r="C448" s="56">
        <v>2.4873046875</v>
      </c>
      <c r="D448" s="56">
        <v>1.9547945205479453</v>
      </c>
      <c r="E448" s="56">
        <v>1.3415178571428572</v>
      </c>
      <c r="F448" s="56">
        <v>2.0994538006372334</v>
      </c>
      <c r="G448" s="56">
        <v>1.7453077258838936</v>
      </c>
      <c r="H448" s="56">
        <v>1.1242071881606768</v>
      </c>
      <c r="I448" s="56">
        <v>1.5405405405405388</v>
      </c>
      <c r="J448" s="56">
        <v>2.3069620253164556</v>
      </c>
      <c r="K448" s="56">
        <v>2.1230407523510975</v>
      </c>
      <c r="L448" s="56">
        <v>2.2246987951807222</v>
      </c>
      <c r="M448" s="56">
        <f t="shared" si="12"/>
        <v>1.8255699983047975</v>
      </c>
      <c r="N448" s="56">
        <f t="shared" si="13"/>
        <v>0.15172594300161463</v>
      </c>
    </row>
    <row r="449" spans="1:16" x14ac:dyDescent="0.35">
      <c r="A449" s="56">
        <v>3880</v>
      </c>
      <c r="B449" s="56">
        <v>1.1197389885807503</v>
      </c>
      <c r="C449" s="56">
        <v>2.4521484375</v>
      </c>
      <c r="D449" s="56">
        <v>1.9534246575342464</v>
      </c>
      <c r="E449" s="56">
        <v>1.3270089285714288</v>
      </c>
      <c r="F449" s="56">
        <v>2.2182521620391453</v>
      </c>
      <c r="G449" s="56">
        <v>1.7865560890440855</v>
      </c>
      <c r="H449" s="56">
        <v>1.1289640591966175</v>
      </c>
      <c r="I449" s="56">
        <v>1.5810810810810791</v>
      </c>
      <c r="J449" s="56">
        <v>2.363924050632912</v>
      </c>
      <c r="K449" s="56">
        <v>1.9090909090909092</v>
      </c>
      <c r="L449" s="56">
        <v>2.3277108433734925</v>
      </c>
      <c r="M449" s="56">
        <f t="shared" si="12"/>
        <v>1.8334454733313335</v>
      </c>
      <c r="N449" s="56">
        <f t="shared" si="13"/>
        <v>0.15507185247738386</v>
      </c>
    </row>
    <row r="450" spans="1:16" x14ac:dyDescent="0.35">
      <c r="A450" s="56">
        <v>3890</v>
      </c>
      <c r="B450" s="56">
        <v>1.1716150081566068</v>
      </c>
      <c r="C450" s="56">
        <v>2.384765625</v>
      </c>
      <c r="D450" s="56">
        <v>1.9890410958904117</v>
      </c>
      <c r="E450" s="56">
        <v>1.2243303571428572</v>
      </c>
      <c r="F450" s="56">
        <v>2.158852981338188</v>
      </c>
      <c r="G450" s="56">
        <v>1.7422522915757308</v>
      </c>
      <c r="H450" s="56">
        <v>1.0401691331923888</v>
      </c>
      <c r="I450" s="56">
        <v>1.6013513513513495</v>
      </c>
      <c r="J450" s="56">
        <v>2.2689873417721529</v>
      </c>
      <c r="K450" s="56">
        <v>2.0336990595611284</v>
      </c>
      <c r="L450" s="56">
        <v>2.2843373493975894</v>
      </c>
      <c r="M450" s="56">
        <f t="shared" ref="M450:M457" si="14">AVERAGE(B450:L450)</f>
        <v>1.8090365085798548</v>
      </c>
      <c r="N450" s="56">
        <f t="shared" si="13"/>
        <v>0.15365916508457197</v>
      </c>
    </row>
    <row r="451" spans="1:16" x14ac:dyDescent="0.35">
      <c r="A451" s="56">
        <v>3900</v>
      </c>
      <c r="B451" s="56">
        <v>1.1481239804241434</v>
      </c>
      <c r="C451" s="56">
        <v>2.4345703125</v>
      </c>
      <c r="D451" s="56">
        <v>1.9465753424657537</v>
      </c>
      <c r="E451" s="56">
        <v>1.2042410714285716</v>
      </c>
      <c r="F451" s="56">
        <v>2.0878470641784257</v>
      </c>
      <c r="G451" s="56">
        <v>1.7370144041903099</v>
      </c>
      <c r="H451" s="56">
        <v>1.0401691331923888</v>
      </c>
      <c r="I451" s="56">
        <v>1.3783783783783765</v>
      </c>
      <c r="J451" s="56">
        <v>2.1170886075949373</v>
      </c>
      <c r="K451" s="56">
        <v>1.9396551724137929</v>
      </c>
      <c r="L451" s="56">
        <v>2.2265060240963837</v>
      </c>
      <c r="M451" s="56">
        <f t="shared" si="14"/>
        <v>1.7509244991693713</v>
      </c>
      <c r="N451" s="56">
        <f t="shared" ref="N451:N457" si="15">STDEV(B451:L451)/SQRT(10)</f>
        <v>0.15236237731944885</v>
      </c>
    </row>
    <row r="452" spans="1:16" x14ac:dyDescent="0.35">
      <c r="A452" s="56">
        <v>3910</v>
      </c>
      <c r="B452" s="56">
        <v>1.1295269168026101</v>
      </c>
      <c r="C452" s="56">
        <v>2.53125</v>
      </c>
      <c r="D452" s="56">
        <v>1.9767123287671238</v>
      </c>
      <c r="E452" s="56">
        <v>1.2600446428571428</v>
      </c>
      <c r="F452" s="56">
        <v>2.1165225307237154</v>
      </c>
      <c r="G452" s="56">
        <v>1.7058053251855085</v>
      </c>
      <c r="H452" s="56">
        <v>1.0227272727272727</v>
      </c>
      <c r="I452" s="56">
        <v>1.479729729729728</v>
      </c>
      <c r="J452" s="56">
        <v>2.3164556962025316</v>
      </c>
      <c r="K452" s="56">
        <v>1.9937304075235109</v>
      </c>
      <c r="L452" s="56">
        <v>2.2481927710843359</v>
      </c>
      <c r="M452" s="56">
        <f t="shared" si="14"/>
        <v>1.7982452383275891</v>
      </c>
      <c r="N452" s="56">
        <f t="shared" si="15"/>
        <v>0.16210878095759151</v>
      </c>
      <c r="O452" s="56">
        <f>AVERAGE(M452:M457)</f>
        <v>1.7926839526771972</v>
      </c>
      <c r="P452" s="56">
        <f>AVERAGE(N452:N457)</f>
        <v>0.15594619132066775</v>
      </c>
    </row>
    <row r="453" spans="1:16" x14ac:dyDescent="0.35">
      <c r="A453" s="56">
        <v>3920</v>
      </c>
      <c r="B453" s="56">
        <v>1.1089722675367046</v>
      </c>
      <c r="C453" s="56">
        <v>2.4521484375</v>
      </c>
      <c r="D453" s="56">
        <v>1.8561643835616441</v>
      </c>
      <c r="E453" s="56">
        <v>1.2745535714285714</v>
      </c>
      <c r="F453" s="56">
        <v>2.2005006827492033</v>
      </c>
      <c r="G453" s="56">
        <v>1.6684853775643822</v>
      </c>
      <c r="H453" s="56">
        <v>1.017970401691332</v>
      </c>
      <c r="I453" s="56">
        <v>1.2972972972972956</v>
      </c>
      <c r="J453" s="56">
        <v>2.221518987341772</v>
      </c>
      <c r="K453" s="56">
        <v>2.0689655172413794</v>
      </c>
      <c r="L453" s="56">
        <v>2.2445783132530113</v>
      </c>
      <c r="M453" s="56">
        <f t="shared" si="14"/>
        <v>1.7646504761059361</v>
      </c>
      <c r="N453" s="56">
        <f t="shared" si="15"/>
        <v>0.16303274508862645</v>
      </c>
    </row>
    <row r="454" spans="1:16" x14ac:dyDescent="0.35">
      <c r="A454" s="56">
        <v>3930</v>
      </c>
      <c r="B454" s="56">
        <v>1.1676998368678631</v>
      </c>
      <c r="C454" s="56">
        <v>2.5693359375</v>
      </c>
      <c r="D454" s="56">
        <v>1.9191780821917814</v>
      </c>
      <c r="E454" s="56">
        <v>1.3147321428571428</v>
      </c>
      <c r="F454" s="56">
        <v>2.1745562130177523</v>
      </c>
      <c r="G454" s="56">
        <v>1.6988214753382798</v>
      </c>
      <c r="H454" s="56">
        <v>1.0956659619450317</v>
      </c>
      <c r="I454" s="56">
        <v>1.3986486486486471</v>
      </c>
      <c r="J454" s="56">
        <v>2.306962025316456</v>
      </c>
      <c r="K454" s="56">
        <v>1.9890282131661441</v>
      </c>
      <c r="L454" s="56">
        <v>2.1831325301204814</v>
      </c>
      <c r="M454" s="56">
        <f t="shared" si="14"/>
        <v>1.8016146424517798</v>
      </c>
      <c r="N454" s="56">
        <f t="shared" si="15"/>
        <v>0.15775209674624666</v>
      </c>
    </row>
    <row r="455" spans="1:16" x14ac:dyDescent="0.35">
      <c r="A455" s="56">
        <v>3940</v>
      </c>
      <c r="B455" s="56">
        <v>1.1442088091353997</v>
      </c>
      <c r="C455" s="56">
        <v>2.5986328125</v>
      </c>
      <c r="D455" s="56">
        <v>1.8342465753424657</v>
      </c>
      <c r="E455" s="56">
        <v>1.3002232142857144</v>
      </c>
      <c r="F455" s="56">
        <v>2.1581702321347294</v>
      </c>
      <c r="G455" s="56">
        <v>1.7084242688782185</v>
      </c>
      <c r="H455" s="56">
        <v>1.1305496828752644</v>
      </c>
      <c r="I455" s="56">
        <v>1.6621621621621603</v>
      </c>
      <c r="J455" s="56">
        <v>2.1835443037974684</v>
      </c>
      <c r="K455" s="56">
        <v>1.9678683385579943</v>
      </c>
      <c r="L455" s="56">
        <v>2.2644578313252999</v>
      </c>
      <c r="M455" s="56">
        <f t="shared" si="14"/>
        <v>1.8138625664540649</v>
      </c>
      <c r="N455" s="56">
        <f t="shared" si="15"/>
        <v>0.15203796749313997</v>
      </c>
    </row>
    <row r="456" spans="1:16" x14ac:dyDescent="0.35">
      <c r="A456" s="56">
        <v>3950</v>
      </c>
      <c r="B456" s="56">
        <v>1.132463295269168</v>
      </c>
      <c r="C456" s="56">
        <v>2.40234375</v>
      </c>
      <c r="D456" s="56">
        <v>1.8520547945205486</v>
      </c>
      <c r="E456" s="56">
        <v>1.3113839285714286</v>
      </c>
      <c r="F456" s="56">
        <v>2.1929904415111521</v>
      </c>
      <c r="G456" s="56">
        <v>1.7793539938891314</v>
      </c>
      <c r="H456" s="56">
        <v>1.1622621564482032</v>
      </c>
      <c r="I456" s="56">
        <v>1.4391891891891873</v>
      </c>
      <c r="J456" s="56">
        <v>2.2974683544303804</v>
      </c>
      <c r="K456" s="56">
        <v>2.0266457680250785</v>
      </c>
      <c r="L456" s="56">
        <v>2.2120481927710833</v>
      </c>
      <c r="M456" s="56">
        <f t="shared" si="14"/>
        <v>1.8007458058750325</v>
      </c>
      <c r="N456" s="56">
        <f t="shared" si="15"/>
        <v>0.14866946618926777</v>
      </c>
    </row>
    <row r="457" spans="1:16" x14ac:dyDescent="0.35">
      <c r="A457" s="56">
        <v>3960</v>
      </c>
      <c r="B457" s="56">
        <v>1.192169657422512</v>
      </c>
      <c r="C457" s="56">
        <v>2.44921875</v>
      </c>
      <c r="D457" s="56">
        <v>1.9479452054794526</v>
      </c>
      <c r="E457" s="56">
        <v>1.3191964285714286</v>
      </c>
      <c r="F457" s="56">
        <v>2.1376877560309517</v>
      </c>
      <c r="G457" s="56">
        <v>1.6924923614142291</v>
      </c>
      <c r="H457" s="56">
        <v>0.9688160676532771</v>
      </c>
      <c r="I457" s="56">
        <v>1.4594594594594577</v>
      </c>
      <c r="J457" s="56">
        <v>2.1930379746835444</v>
      </c>
      <c r="K457" s="56">
        <v>2.0054858934169273</v>
      </c>
      <c r="L457" s="56">
        <v>2.1813253012048182</v>
      </c>
      <c r="M457" s="56">
        <f t="shared" si="14"/>
        <v>1.7769849868487819</v>
      </c>
      <c r="N457" s="56">
        <f t="shared" si="15"/>
        <v>0.15207609144913414</v>
      </c>
    </row>
    <row r="459" spans="1:16" x14ac:dyDescent="0.35">
      <c r="A459" s="56" t="s">
        <v>395</v>
      </c>
      <c r="B459" s="56">
        <f>AVERAGE(B389:B419)</f>
        <v>1.1465452823238438</v>
      </c>
      <c r="C459" s="56">
        <f t="shared" ref="C459:L459" si="16">AVERAGE(C389:C419)</f>
        <v>2.4693485383064515</v>
      </c>
      <c r="D459" s="56">
        <f t="shared" si="16"/>
        <v>1.9328325231992933</v>
      </c>
      <c r="E459" s="56">
        <f t="shared" si="16"/>
        <v>1.2852102534562213</v>
      </c>
      <c r="F459" s="56">
        <f t="shared" si="16"/>
        <v>2.1777717415243663</v>
      </c>
      <c r="G459" s="56">
        <f t="shared" si="16"/>
        <v>1.7545937117190691</v>
      </c>
      <c r="H459" s="56">
        <f t="shared" si="16"/>
        <v>1.1501909568301167</v>
      </c>
      <c r="I459" s="56">
        <f t="shared" si="16"/>
        <v>1.4228421970357437</v>
      </c>
      <c r="J459" s="56">
        <f t="shared" si="16"/>
        <v>2.129032258064516</v>
      </c>
      <c r="K459" s="56">
        <f t="shared" si="16"/>
        <v>1.8770098088785518</v>
      </c>
      <c r="L459" s="56">
        <f t="shared" si="16"/>
        <v>2.2513991449669639</v>
      </c>
      <c r="M459" s="56">
        <f>AVERAGE(B459:L459)</f>
        <v>1.7815251287550127</v>
      </c>
      <c r="N459" s="56">
        <f t="shared" ref="N459" si="17">STDEV(B459:L459)/SQRT(15)</f>
        <v>0.12058623229399046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N459"/>
  <sheetViews>
    <sheetView zoomScale="70" zoomScaleNormal="70" workbookViewId="0">
      <selection activeCell="R266" sqref="A1:XFD1048576"/>
    </sheetView>
  </sheetViews>
  <sheetFormatPr defaultRowHeight="14.5" x14ac:dyDescent="0.35"/>
  <cols>
    <col min="1" max="1" width="10.7265625" style="56" bestFit="1" customWidth="1"/>
    <col min="2" max="2" width="13.81640625" style="56" bestFit="1" customWidth="1"/>
    <col min="3" max="7" width="13.54296875" style="56" bestFit="1" customWidth="1"/>
    <col min="8" max="8" width="13.81640625" style="56" bestFit="1" customWidth="1"/>
    <col min="9" max="10" width="13.54296875" style="56" bestFit="1" customWidth="1"/>
    <col min="11" max="14" width="11.81640625" style="56" bestFit="1" customWidth="1"/>
    <col min="15" max="16384" width="8.7265625" style="56"/>
  </cols>
  <sheetData>
    <row r="1" spans="1:14" x14ac:dyDescent="0.35">
      <c r="A1" s="56" t="s">
        <v>380</v>
      </c>
      <c r="B1" s="56" t="s">
        <v>407</v>
      </c>
      <c r="C1" s="56" t="s">
        <v>408</v>
      </c>
      <c r="D1" s="56" t="s">
        <v>409</v>
      </c>
      <c r="E1" s="56" t="s">
        <v>410</v>
      </c>
      <c r="F1" s="56" t="s">
        <v>411</v>
      </c>
      <c r="G1" s="56" t="s">
        <v>412</v>
      </c>
      <c r="H1" s="56" t="s">
        <v>413</v>
      </c>
      <c r="I1" s="56" t="s">
        <v>414</v>
      </c>
      <c r="J1" s="56" t="s">
        <v>415</v>
      </c>
      <c r="K1" s="56" t="s">
        <v>391</v>
      </c>
      <c r="L1" s="56" t="s">
        <v>392</v>
      </c>
      <c r="M1" s="56" t="s">
        <v>393</v>
      </c>
      <c r="N1" s="56" t="s">
        <v>394</v>
      </c>
    </row>
    <row r="2" spans="1:14" x14ac:dyDescent="0.35">
      <c r="A2" s="56">
        <v>-600</v>
      </c>
      <c r="B2" s="56">
        <v>0.94757872704785429</v>
      </c>
      <c r="C2" s="56">
        <v>0.9532710280373824</v>
      </c>
      <c r="D2" s="56">
        <v>0.93838862559241687</v>
      </c>
      <c r="E2" s="56">
        <v>0.96982758620689657</v>
      </c>
      <c r="F2" s="56">
        <v>0.81364513018322082</v>
      </c>
      <c r="G2" s="56">
        <v>0.88695652173912964</v>
      </c>
      <c r="H2" s="56">
        <v>0.86223776223776183</v>
      </c>
      <c r="I2" s="56">
        <v>0.75449101796407181</v>
      </c>
      <c r="J2" s="56">
        <v>0.97023809523809501</v>
      </c>
      <c r="K2" s="56">
        <f t="shared" ref="K2:K65" si="0">AVERAGE(B2:J2)</f>
        <v>0.89962605491631442</v>
      </c>
      <c r="L2" s="56">
        <f>STDEV(B2:J2)/SQRT(8)</f>
        <v>2.6986511067601519E-2</v>
      </c>
      <c r="M2" s="56">
        <f>AVERAGE(K2:K7)</f>
        <v>0.91651084671170147</v>
      </c>
      <c r="N2" s="56">
        <f>AVERAGE(L2:L7)</f>
        <v>2.6176019433706284E-2</v>
      </c>
    </row>
    <row r="3" spans="1:14" customFormat="1" hidden="1" x14ac:dyDescent="0.35">
      <c r="A3">
        <v>-590</v>
      </c>
      <c r="B3">
        <v>0.90590809628008695</v>
      </c>
      <c r="C3">
        <v>1.121495327102803</v>
      </c>
      <c r="D3">
        <v>0.90995260663507138</v>
      </c>
      <c r="E3">
        <v>0.90517241379310265</v>
      </c>
      <c r="F3">
        <v>0.93659594985535177</v>
      </c>
      <c r="G3">
        <v>1.0330434782608684</v>
      </c>
      <c r="H3">
        <v>0.84545454545454535</v>
      </c>
      <c r="I3">
        <v>1.0598802395209581</v>
      </c>
      <c r="J3">
        <v>0.96428571428571386</v>
      </c>
      <c r="K3">
        <f t="shared" si="0"/>
        <v>0.96464315235427811</v>
      </c>
      <c r="L3">
        <f t="shared" ref="L3:L66" si="1">STDEV(B3:J3)/SQRT(8)</f>
        <v>3.1454739500855061E-2</v>
      </c>
    </row>
    <row r="4" spans="1:14" customFormat="1" hidden="1" x14ac:dyDescent="0.35">
      <c r="A4">
        <v>-580</v>
      </c>
      <c r="B4">
        <v>0.90448101988393093</v>
      </c>
      <c r="C4">
        <v>0.92523364485981252</v>
      </c>
      <c r="D4">
        <v>0.83886255924170616</v>
      </c>
      <c r="E4">
        <v>0.85344827586206928</v>
      </c>
      <c r="F4">
        <v>0.93297974927675975</v>
      </c>
      <c r="G4">
        <v>0.70608695652173847</v>
      </c>
      <c r="H4">
        <v>0.92097902097902173</v>
      </c>
      <c r="I4">
        <v>0.88023952095808367</v>
      </c>
      <c r="J4">
        <v>0.95238095238095211</v>
      </c>
      <c r="K4">
        <f t="shared" si="0"/>
        <v>0.87941018888489708</v>
      </c>
      <c r="L4">
        <f t="shared" si="1"/>
        <v>2.6519596374043206E-2</v>
      </c>
    </row>
    <row r="5" spans="1:14" customFormat="1" hidden="1" x14ac:dyDescent="0.35">
      <c r="A5">
        <v>-570</v>
      </c>
      <c r="B5">
        <v>1.034344971934164</v>
      </c>
      <c r="C5">
        <v>0.94392523364485914</v>
      </c>
      <c r="D5">
        <v>0.93838862559241687</v>
      </c>
      <c r="E5">
        <v>0.99568965517241426</v>
      </c>
      <c r="F5">
        <v>0.96118611378977814</v>
      </c>
      <c r="G5">
        <v>0.97739130434782528</v>
      </c>
      <c r="H5">
        <v>0.9104895104895111</v>
      </c>
      <c r="I5">
        <v>0.82634730538922163</v>
      </c>
      <c r="J5">
        <v>0.91071428571428492</v>
      </c>
      <c r="K5">
        <f t="shared" si="0"/>
        <v>0.94427522289716392</v>
      </c>
      <c r="L5">
        <f t="shared" si="1"/>
        <v>2.1046167901913437E-2</v>
      </c>
    </row>
    <row r="6" spans="1:14" customFormat="1" hidden="1" x14ac:dyDescent="0.35">
      <c r="A6">
        <v>-560</v>
      </c>
      <c r="B6">
        <v>0.89734563790314881</v>
      </c>
      <c r="C6">
        <v>0.82242990654205639</v>
      </c>
      <c r="D6">
        <v>0.90995260663507138</v>
      </c>
      <c r="E6">
        <v>1.0215517241379313</v>
      </c>
      <c r="F6">
        <v>0.89247830279652818</v>
      </c>
      <c r="G6">
        <v>0.90956521739130414</v>
      </c>
      <c r="H6">
        <v>0.87062937062937129</v>
      </c>
      <c r="I6">
        <v>0.89820359281437123</v>
      </c>
      <c r="J6">
        <v>0.85714285714285676</v>
      </c>
      <c r="K6">
        <f t="shared" si="0"/>
        <v>0.89769991288807105</v>
      </c>
      <c r="L6">
        <f t="shared" si="1"/>
        <v>1.9243948888747302E-2</v>
      </c>
    </row>
    <row r="7" spans="1:14" customFormat="1" hidden="1" x14ac:dyDescent="0.35">
      <c r="A7">
        <v>-550</v>
      </c>
      <c r="B7">
        <v>0.90733517267624386</v>
      </c>
      <c r="C7">
        <v>0.87850467289719547</v>
      </c>
      <c r="D7">
        <v>0.88151658767772523</v>
      </c>
      <c r="E7">
        <v>0.99568965517241403</v>
      </c>
      <c r="F7">
        <v>0.89030858244937305</v>
      </c>
      <c r="G7">
        <v>0.8260869565217388</v>
      </c>
      <c r="H7">
        <v>0.82867132867132898</v>
      </c>
      <c r="I7">
        <v>1.1137724550898207</v>
      </c>
      <c r="J7">
        <v>0.89880952380952339</v>
      </c>
      <c r="K7">
        <f t="shared" si="0"/>
        <v>0.91341054832948487</v>
      </c>
      <c r="L7">
        <f t="shared" si="1"/>
        <v>3.1805152869077175E-2</v>
      </c>
    </row>
    <row r="8" spans="1:14" x14ac:dyDescent="0.35">
      <c r="A8" s="56">
        <v>-540</v>
      </c>
      <c r="B8" s="56">
        <v>0.92017886024165241</v>
      </c>
      <c r="C8" s="56">
        <v>0.99065420560747663</v>
      </c>
      <c r="D8" s="56">
        <v>1.0379146919431281</v>
      </c>
      <c r="E8" s="56">
        <v>0.76293103448275834</v>
      </c>
      <c r="F8" s="56">
        <v>0.89464802314368386</v>
      </c>
      <c r="G8" s="56">
        <v>0.93739130434782536</v>
      </c>
      <c r="H8" s="56">
        <v>0.91048951048951066</v>
      </c>
      <c r="I8" s="56">
        <v>1.1856287425149701</v>
      </c>
      <c r="J8" s="56">
        <v>0.82142857142857106</v>
      </c>
      <c r="K8" s="56">
        <f t="shared" si="0"/>
        <v>0.94014054935550839</v>
      </c>
      <c r="L8" s="56">
        <f t="shared" si="1"/>
        <v>4.3521975896433487E-2</v>
      </c>
      <c r="M8" s="56">
        <f>AVERAGE(K8:K13)</f>
        <v>0.93614533574496173</v>
      </c>
      <c r="N8" s="56">
        <f>AVERAGE(L8:L13)</f>
        <v>3.3444279896517166E-2</v>
      </c>
    </row>
    <row r="9" spans="1:14" customFormat="1" hidden="1" x14ac:dyDescent="0.35">
      <c r="A9">
        <v>-530</v>
      </c>
      <c r="B9">
        <v>0.9821139758348395</v>
      </c>
      <c r="C9">
        <v>0.84112149532710234</v>
      </c>
      <c r="D9">
        <v>1.0379146919431279</v>
      </c>
      <c r="E9">
        <v>0.76293103448275845</v>
      </c>
      <c r="F9">
        <v>0.91779170684667311</v>
      </c>
      <c r="G9">
        <v>0.80695652173913068</v>
      </c>
      <c r="H9">
        <v>0.81608391608391684</v>
      </c>
      <c r="I9">
        <v>0.89820359281437123</v>
      </c>
      <c r="J9">
        <v>0.94047619047619024</v>
      </c>
      <c r="K9">
        <f t="shared" si="0"/>
        <v>0.88928812506090127</v>
      </c>
      <c r="L9">
        <f t="shared" si="1"/>
        <v>3.1781023330732718E-2</v>
      </c>
    </row>
    <row r="10" spans="1:14" customFormat="1" hidden="1" x14ac:dyDescent="0.35">
      <c r="A10">
        <v>-520</v>
      </c>
      <c r="B10">
        <v>0.98725145086100263</v>
      </c>
      <c r="C10">
        <v>0.9439252336448597</v>
      </c>
      <c r="D10">
        <v>0.89573459715639814</v>
      </c>
      <c r="E10">
        <v>1.0344827586206895</v>
      </c>
      <c r="F10">
        <v>0.89320154291224685</v>
      </c>
      <c r="G10">
        <v>0.84347826086956568</v>
      </c>
      <c r="H10">
        <v>0.93986013986014061</v>
      </c>
      <c r="I10">
        <v>1.1137724550898205</v>
      </c>
      <c r="J10">
        <v>0.83928571428571364</v>
      </c>
      <c r="K10">
        <f t="shared" si="0"/>
        <v>0.94344357258893752</v>
      </c>
      <c r="L10">
        <f t="shared" si="1"/>
        <v>3.1838114852190125E-2</v>
      </c>
    </row>
    <row r="11" spans="1:14" customFormat="1" hidden="1" x14ac:dyDescent="0.35">
      <c r="A11">
        <v>-510</v>
      </c>
      <c r="B11">
        <v>0.96555988963942518</v>
      </c>
      <c r="C11">
        <v>0.92523364485981274</v>
      </c>
      <c r="D11">
        <v>0.92417061611374396</v>
      </c>
      <c r="E11">
        <v>0.76293103448275867</v>
      </c>
      <c r="F11">
        <v>0.94889103182256518</v>
      </c>
      <c r="G11">
        <v>1.0695652173913022</v>
      </c>
      <c r="H11">
        <v>0.96713286713286728</v>
      </c>
      <c r="I11">
        <v>0.91616766467065824</v>
      </c>
      <c r="J11">
        <v>0.82738095238095188</v>
      </c>
      <c r="K11">
        <f t="shared" si="0"/>
        <v>0.923003657610454</v>
      </c>
      <c r="L11">
        <f t="shared" si="1"/>
        <v>3.0804037588366754E-2</v>
      </c>
    </row>
    <row r="12" spans="1:14" customFormat="1" hidden="1" x14ac:dyDescent="0.35">
      <c r="A12">
        <v>-500</v>
      </c>
      <c r="B12">
        <v>1.0431928455903337</v>
      </c>
      <c r="C12">
        <v>0.90654205607476646</v>
      </c>
      <c r="D12">
        <v>0.86729857819905209</v>
      </c>
      <c r="E12">
        <v>1.0732758620689662</v>
      </c>
      <c r="F12">
        <v>0.9148987463837992</v>
      </c>
      <c r="G12">
        <v>0.98260869565217357</v>
      </c>
      <c r="H12">
        <v>0.88531468531468693</v>
      </c>
      <c r="I12">
        <v>1.2395209580838322</v>
      </c>
      <c r="J12">
        <v>0.97619047619047583</v>
      </c>
      <c r="K12">
        <f t="shared" si="0"/>
        <v>0.98764921150645413</v>
      </c>
      <c r="L12">
        <f t="shared" si="1"/>
        <v>4.1615940406558583E-2</v>
      </c>
    </row>
    <row r="13" spans="1:14" customFormat="1" hidden="1" x14ac:dyDescent="0.35">
      <c r="A13">
        <v>-490</v>
      </c>
      <c r="B13">
        <v>0.92446008943012081</v>
      </c>
      <c r="C13">
        <v>1.0654205607476637</v>
      </c>
      <c r="D13">
        <v>0.98104265402843605</v>
      </c>
      <c r="E13">
        <v>0.87931034482758652</v>
      </c>
      <c r="F13">
        <v>0.94165863066538091</v>
      </c>
      <c r="G13">
        <v>0.8817391304347828</v>
      </c>
      <c r="H13">
        <v>0.92937062937062997</v>
      </c>
      <c r="I13">
        <v>0.91616766467065902</v>
      </c>
      <c r="J13">
        <v>0.88095238095237982</v>
      </c>
      <c r="K13">
        <f t="shared" si="0"/>
        <v>0.93334689834751527</v>
      </c>
      <c r="L13">
        <f t="shared" si="1"/>
        <v>2.1104587304821353E-2</v>
      </c>
    </row>
    <row r="14" spans="1:14" x14ac:dyDescent="0.35">
      <c r="A14" s="56">
        <v>-480</v>
      </c>
      <c r="B14" s="56">
        <v>0.92617258110550793</v>
      </c>
      <c r="C14" s="56">
        <v>1.0186915887850454</v>
      </c>
      <c r="D14" s="56">
        <v>0.93838862559241709</v>
      </c>
      <c r="E14" s="56">
        <v>0.78879310344827591</v>
      </c>
      <c r="F14" s="56">
        <v>0.91128254580520718</v>
      </c>
      <c r="G14" s="56">
        <v>0.81913043478260783</v>
      </c>
      <c r="H14" s="56">
        <v>0.91048951048951188</v>
      </c>
      <c r="I14" s="56">
        <v>0.84431137724550887</v>
      </c>
      <c r="J14" s="56">
        <v>0.91666666666666707</v>
      </c>
      <c r="K14" s="56">
        <f t="shared" si="0"/>
        <v>0.8971029371023056</v>
      </c>
      <c r="L14" s="56">
        <f t="shared" si="1"/>
        <v>2.4588498847072982E-2</v>
      </c>
      <c r="M14" s="56">
        <f>AVERAGE(K14:K19)</f>
        <v>0.94927336748515534</v>
      </c>
      <c r="N14" s="56">
        <f>AVERAGE(L14:L19)</f>
        <v>2.9025977044570342E-2</v>
      </c>
    </row>
    <row r="15" spans="1:14" customFormat="1" hidden="1" x14ac:dyDescent="0.35">
      <c r="A15">
        <v>-470</v>
      </c>
      <c r="B15">
        <v>0.95899533821710603</v>
      </c>
      <c r="C15">
        <v>0.94392523364485936</v>
      </c>
      <c r="D15">
        <v>0.89573459715639792</v>
      </c>
      <c r="E15">
        <v>0.82758620689655171</v>
      </c>
      <c r="F15">
        <v>0.94961427193828329</v>
      </c>
      <c r="G15">
        <v>0.87826086956521654</v>
      </c>
      <c r="H15">
        <v>0.87482517482517586</v>
      </c>
      <c r="I15">
        <v>1.005988023952096</v>
      </c>
      <c r="J15">
        <v>0.80952380952380998</v>
      </c>
      <c r="K15">
        <f t="shared" si="0"/>
        <v>0.90493928063549944</v>
      </c>
      <c r="L15">
        <f t="shared" si="1"/>
        <v>2.2858121708757159E-2</v>
      </c>
    </row>
    <row r="16" spans="1:14" customFormat="1" hidden="1" x14ac:dyDescent="0.35">
      <c r="A16">
        <v>-460</v>
      </c>
      <c r="B16">
        <v>0.95956616877556811</v>
      </c>
      <c r="C16">
        <v>0.79439252336448529</v>
      </c>
      <c r="D16">
        <v>0.96682464454976313</v>
      </c>
      <c r="E16">
        <v>0.99568965517241403</v>
      </c>
      <c r="F16">
        <v>0.92213114754098346</v>
      </c>
      <c r="G16">
        <v>0.89913043478261045</v>
      </c>
      <c r="H16">
        <v>0.86433566433566555</v>
      </c>
      <c r="I16">
        <v>1.0778443113772456</v>
      </c>
      <c r="J16">
        <v>0.89880952380952417</v>
      </c>
      <c r="K16">
        <f t="shared" si="0"/>
        <v>0.93096934152313993</v>
      </c>
      <c r="L16">
        <f t="shared" si="1"/>
        <v>2.8799879225299922E-2</v>
      </c>
    </row>
    <row r="17" spans="1:14" customFormat="1" hidden="1" x14ac:dyDescent="0.35">
      <c r="A17">
        <v>-450</v>
      </c>
      <c r="B17">
        <v>0.91561221577395069</v>
      </c>
      <c r="C17">
        <v>0.88785046728971928</v>
      </c>
      <c r="D17">
        <v>0.90995260663507116</v>
      </c>
      <c r="E17">
        <v>1.1767241379310347</v>
      </c>
      <c r="F17">
        <v>1.0089199614271935</v>
      </c>
      <c r="G17">
        <v>0.96695652173913083</v>
      </c>
      <c r="H17">
        <v>0.95664335664335709</v>
      </c>
      <c r="I17">
        <v>1.1317365269461086</v>
      </c>
      <c r="J17">
        <v>0.95833333333333326</v>
      </c>
      <c r="K17">
        <f t="shared" si="0"/>
        <v>0.99030323641321105</v>
      </c>
      <c r="L17">
        <f t="shared" si="1"/>
        <v>3.5429151157187914E-2</v>
      </c>
    </row>
    <row r="18" spans="1:14" customFormat="1" hidden="1" x14ac:dyDescent="0.35">
      <c r="A18">
        <v>-440</v>
      </c>
      <c r="B18">
        <v>0.9538578631909429</v>
      </c>
      <c r="C18">
        <v>0.94392523364485914</v>
      </c>
      <c r="D18">
        <v>0.85308056872037918</v>
      </c>
      <c r="E18">
        <v>0.93103448275862088</v>
      </c>
      <c r="F18">
        <v>0.99373191899710678</v>
      </c>
      <c r="G18">
        <v>1.0208695652173911</v>
      </c>
      <c r="H18">
        <v>0.95664335664335709</v>
      </c>
      <c r="I18">
        <v>1.3293413173652699</v>
      </c>
      <c r="J18">
        <v>0.96428571428571352</v>
      </c>
      <c r="K18">
        <f t="shared" si="0"/>
        <v>0.99408555786929342</v>
      </c>
      <c r="L18">
        <f t="shared" si="1"/>
        <v>4.7334588978106065E-2</v>
      </c>
    </row>
    <row r="19" spans="1:14" customFormat="1" hidden="1" x14ac:dyDescent="0.35">
      <c r="A19">
        <v>-430</v>
      </c>
      <c r="B19">
        <v>0.96584530491865705</v>
      </c>
      <c r="C19">
        <v>1.018691588785047</v>
      </c>
      <c r="D19">
        <v>1.0236966824644549</v>
      </c>
      <c r="E19">
        <v>0.91810344827586188</v>
      </c>
      <c r="F19">
        <v>0.91779170684667311</v>
      </c>
      <c r="G19">
        <v>0.98782608695652119</v>
      </c>
      <c r="H19">
        <v>0.94825174825174885</v>
      </c>
      <c r="I19">
        <v>1.0239520958083834</v>
      </c>
      <c r="J19">
        <v>1</v>
      </c>
      <c r="K19">
        <f t="shared" si="0"/>
        <v>0.97823985136748304</v>
      </c>
      <c r="L19">
        <f t="shared" si="1"/>
        <v>1.5145622350998016E-2</v>
      </c>
    </row>
    <row r="20" spans="1:14" x14ac:dyDescent="0.35">
      <c r="A20" s="56">
        <v>-420</v>
      </c>
      <c r="B20" s="56">
        <v>0.92132052135857689</v>
      </c>
      <c r="C20" s="56">
        <v>0.83177570093457875</v>
      </c>
      <c r="D20" s="56">
        <v>1.0094786729857823</v>
      </c>
      <c r="E20" s="56">
        <v>0.80172413793103481</v>
      </c>
      <c r="F20" s="56">
        <v>0.85993249758919932</v>
      </c>
      <c r="G20" s="56">
        <v>1.0034782608695658</v>
      </c>
      <c r="H20" s="56">
        <v>0.89580419580419623</v>
      </c>
      <c r="I20" s="56">
        <v>0.93413173652694625</v>
      </c>
      <c r="J20" s="56">
        <v>0.88095238095238049</v>
      </c>
      <c r="K20" s="56">
        <f t="shared" si="0"/>
        <v>0.90428867832802895</v>
      </c>
      <c r="L20" s="56">
        <f t="shared" si="1"/>
        <v>2.5138944167395382E-2</v>
      </c>
      <c r="M20" s="56">
        <f>AVERAGE(K20:K25)</f>
        <v>0.93324424303137798</v>
      </c>
      <c r="N20" s="56">
        <f>AVERAGE(L20:L25)</f>
        <v>3.5482666019152585E-2</v>
      </c>
    </row>
    <row r="21" spans="1:14" customFormat="1" hidden="1" x14ac:dyDescent="0.35">
      <c r="A21">
        <v>-410</v>
      </c>
      <c r="B21">
        <v>0.93188088669013436</v>
      </c>
      <c r="C21">
        <v>0.80373831775700855</v>
      </c>
      <c r="D21">
        <v>0.96682464454976313</v>
      </c>
      <c r="E21">
        <v>1.0086206896551724</v>
      </c>
      <c r="F21">
        <v>0.89898746383799422</v>
      </c>
      <c r="G21">
        <v>0.77217391304347749</v>
      </c>
      <c r="H21">
        <v>0.9083916083916086</v>
      </c>
      <c r="I21">
        <v>0.91616766467065847</v>
      </c>
      <c r="J21">
        <v>0.97023809523809434</v>
      </c>
      <c r="K21">
        <f t="shared" si="0"/>
        <v>0.90855814264821255</v>
      </c>
      <c r="L21">
        <f t="shared" si="1"/>
        <v>2.7241182554393673E-2</v>
      </c>
    </row>
    <row r="22" spans="1:14" customFormat="1" hidden="1" x14ac:dyDescent="0.35">
      <c r="A22">
        <v>-400</v>
      </c>
      <c r="B22">
        <v>0.93930168395014735</v>
      </c>
      <c r="C22">
        <v>0.93457943925233544</v>
      </c>
      <c r="D22">
        <v>1.0805687203791472</v>
      </c>
      <c r="E22">
        <v>1.0344827586206904</v>
      </c>
      <c r="F22">
        <v>0.95033751205400152</v>
      </c>
      <c r="G22">
        <v>1.0469565217391299</v>
      </c>
      <c r="H22">
        <v>0.92727272727272791</v>
      </c>
      <c r="I22">
        <v>0.95209580838323349</v>
      </c>
      <c r="J22">
        <v>0.83928571428571397</v>
      </c>
      <c r="K22">
        <f t="shared" si="0"/>
        <v>0.9672089873263473</v>
      </c>
      <c r="L22">
        <f t="shared" si="1"/>
        <v>2.6235617227665126E-2</v>
      </c>
    </row>
    <row r="23" spans="1:14" customFormat="1" hidden="1" x14ac:dyDescent="0.35">
      <c r="A23">
        <v>-390</v>
      </c>
      <c r="B23">
        <v>0.94558082009323563</v>
      </c>
      <c r="C23">
        <v>0.86915887850467188</v>
      </c>
      <c r="D23">
        <v>0.98104265402843649</v>
      </c>
      <c r="E23">
        <v>1.2284482758620694</v>
      </c>
      <c r="F23">
        <v>0.87945998071359688</v>
      </c>
      <c r="G23">
        <v>0.98782608695652241</v>
      </c>
      <c r="H23">
        <v>0.89370629370629384</v>
      </c>
      <c r="I23">
        <v>0.62874251497005995</v>
      </c>
      <c r="J23">
        <v>0.8511904761904755</v>
      </c>
      <c r="K23">
        <f t="shared" si="0"/>
        <v>0.91835066455837355</v>
      </c>
      <c r="L23">
        <f t="shared" si="1"/>
        <v>5.5703198277955446E-2</v>
      </c>
    </row>
    <row r="24" spans="1:14" customFormat="1" hidden="1" x14ac:dyDescent="0.35">
      <c r="A24">
        <v>-380</v>
      </c>
      <c r="B24">
        <v>1.0055180287318046</v>
      </c>
      <c r="C24">
        <v>0.98130841121495249</v>
      </c>
      <c r="D24">
        <v>0.93838862559241709</v>
      </c>
      <c r="E24">
        <v>0.80172413793103425</v>
      </c>
      <c r="F24">
        <v>0.90477338476374147</v>
      </c>
      <c r="G24">
        <v>1.1060869565217395</v>
      </c>
      <c r="H24">
        <v>1.0090909090909088</v>
      </c>
      <c r="I24">
        <v>0.64670658682634707</v>
      </c>
      <c r="J24">
        <v>0.86309523809523758</v>
      </c>
      <c r="K24">
        <f t="shared" si="0"/>
        <v>0.91741025319646474</v>
      </c>
      <c r="L24">
        <f t="shared" si="1"/>
        <v>4.7772875969907827E-2</v>
      </c>
    </row>
    <row r="25" spans="1:14" customFormat="1" hidden="1" x14ac:dyDescent="0.35">
      <c r="A25">
        <v>-370</v>
      </c>
      <c r="B25">
        <v>0.97811816192560141</v>
      </c>
      <c r="C25">
        <v>0.92523364485981274</v>
      </c>
      <c r="D25">
        <v>0.88151658767772489</v>
      </c>
      <c r="E25">
        <v>1.0991379310344833</v>
      </c>
      <c r="F25">
        <v>0.94165863066538058</v>
      </c>
      <c r="G25">
        <v>0.94434782608695711</v>
      </c>
      <c r="H25">
        <v>0.99860139860139885</v>
      </c>
      <c r="I25">
        <v>1.1497005988023956</v>
      </c>
      <c r="J25">
        <v>0.93452380952380998</v>
      </c>
      <c r="K25">
        <f t="shared" si="0"/>
        <v>0.98364873213084048</v>
      </c>
      <c r="L25">
        <f t="shared" si="1"/>
        <v>3.0804177917598059E-2</v>
      </c>
    </row>
    <row r="26" spans="1:14" x14ac:dyDescent="0.35">
      <c r="A26" s="56">
        <v>-360</v>
      </c>
      <c r="B26" s="56">
        <v>0.91561221577395124</v>
      </c>
      <c r="C26" s="56">
        <v>0.81308411214953213</v>
      </c>
      <c r="D26" s="56">
        <v>0.90995260663507116</v>
      </c>
      <c r="E26" s="56">
        <v>0.95689655172413801</v>
      </c>
      <c r="F26" s="56">
        <v>0.92791706846673061</v>
      </c>
      <c r="G26" s="56">
        <v>0.98956521739130465</v>
      </c>
      <c r="H26" s="56">
        <v>0.95244755244755297</v>
      </c>
      <c r="I26" s="56">
        <v>1.1856287425149703</v>
      </c>
      <c r="J26" s="56">
        <v>0.90476190476190521</v>
      </c>
      <c r="K26" s="56">
        <f t="shared" si="0"/>
        <v>0.95065177465168405</v>
      </c>
      <c r="L26" s="56">
        <f t="shared" si="1"/>
        <v>3.5620055635915082E-2</v>
      </c>
      <c r="M26" s="56">
        <f>AVERAGE(K26:K31)</f>
        <v>0.97201694503993907</v>
      </c>
      <c r="N26" s="56">
        <f>AVERAGE(L26:L31)</f>
        <v>2.9612775692563906E-2</v>
      </c>
    </row>
    <row r="27" spans="1:14" customFormat="1" hidden="1" x14ac:dyDescent="0.35">
      <c r="A27">
        <v>-350</v>
      </c>
      <c r="B27">
        <v>0.97583483969175133</v>
      </c>
      <c r="C27">
        <v>0.89719626168224342</v>
      </c>
      <c r="D27">
        <v>0.96682464454976325</v>
      </c>
      <c r="E27">
        <v>0.75</v>
      </c>
      <c r="F27">
        <v>1.0053037608486017</v>
      </c>
      <c r="G27">
        <v>0.96695652173913016</v>
      </c>
      <c r="H27">
        <v>0.9209790209790204</v>
      </c>
      <c r="I27">
        <v>1.1137724550898207</v>
      </c>
      <c r="J27">
        <v>0.89880952380952306</v>
      </c>
      <c r="K27">
        <f t="shared" si="0"/>
        <v>0.94396411426553939</v>
      </c>
      <c r="L27">
        <f t="shared" si="1"/>
        <v>3.4695322057843647E-2</v>
      </c>
    </row>
    <row r="28" spans="1:14" customFormat="1" hidden="1" x14ac:dyDescent="0.35">
      <c r="A28">
        <v>-340</v>
      </c>
      <c r="B28">
        <v>0.93302254780705918</v>
      </c>
      <c r="C28">
        <v>0.81308411214953247</v>
      </c>
      <c r="D28">
        <v>0.99526066350710907</v>
      </c>
      <c r="E28">
        <v>1.0603448275862071</v>
      </c>
      <c r="F28">
        <v>0.94093539054966246</v>
      </c>
      <c r="G28">
        <v>1.0347826086956526</v>
      </c>
      <c r="H28">
        <v>1.025874125874126</v>
      </c>
      <c r="I28">
        <v>1.0778443113772456</v>
      </c>
      <c r="J28">
        <v>0.93452380952380898</v>
      </c>
      <c r="K28">
        <f t="shared" si="0"/>
        <v>0.97951915523004496</v>
      </c>
      <c r="L28">
        <f t="shared" si="1"/>
        <v>2.9322319628566181E-2</v>
      </c>
    </row>
    <row r="29" spans="1:14" customFormat="1" hidden="1" x14ac:dyDescent="0.35">
      <c r="A29">
        <v>-330</v>
      </c>
      <c r="B29">
        <v>0.94101417562553513</v>
      </c>
      <c r="C29">
        <v>0.97196261682243001</v>
      </c>
      <c r="D29">
        <v>0.98104265402843649</v>
      </c>
      <c r="E29">
        <v>0.98275862068965536</v>
      </c>
      <c r="F29">
        <v>0.98505303760848573</v>
      </c>
      <c r="G29">
        <v>0.85043478260869376</v>
      </c>
      <c r="H29">
        <v>1.1328671328671329</v>
      </c>
      <c r="I29">
        <v>1.0598802395209583</v>
      </c>
      <c r="J29">
        <v>0.95833333333333426</v>
      </c>
      <c r="K29">
        <f t="shared" si="0"/>
        <v>0.98481628812274025</v>
      </c>
      <c r="L29">
        <f t="shared" si="1"/>
        <v>2.7504476235872113E-2</v>
      </c>
    </row>
    <row r="30" spans="1:14" customFormat="1" hidden="1" x14ac:dyDescent="0.35">
      <c r="A30">
        <v>-320</v>
      </c>
      <c r="B30">
        <v>0.95956616877556877</v>
      </c>
      <c r="C30">
        <v>0.98130841121495249</v>
      </c>
      <c r="D30">
        <v>0.99526066350710907</v>
      </c>
      <c r="E30">
        <v>0.98275862068965469</v>
      </c>
      <c r="F30">
        <v>0.93370298939247798</v>
      </c>
      <c r="G30">
        <v>0.99478260869565216</v>
      </c>
      <c r="H30">
        <v>0.91048951048951066</v>
      </c>
      <c r="I30">
        <v>1.0419161676646709</v>
      </c>
      <c r="J30">
        <v>1.0119047619047623</v>
      </c>
      <c r="K30">
        <f t="shared" si="0"/>
        <v>0.97907665581492886</v>
      </c>
      <c r="L30">
        <f t="shared" si="1"/>
        <v>1.4085259732226742E-2</v>
      </c>
    </row>
    <row r="31" spans="1:14" customFormat="1" hidden="1" x14ac:dyDescent="0.35">
      <c r="A31">
        <v>-310</v>
      </c>
      <c r="B31">
        <v>0.96242032156788149</v>
      </c>
      <c r="C31">
        <v>0.86915887850467211</v>
      </c>
      <c r="D31">
        <v>0.98104265402843605</v>
      </c>
      <c r="E31">
        <v>1.0344827586206899</v>
      </c>
      <c r="F31">
        <v>1.0219382835101252</v>
      </c>
      <c r="G31">
        <v>1.0121739130434775</v>
      </c>
      <c r="H31">
        <v>0.96293706293706316</v>
      </c>
      <c r="I31">
        <v>1.2215568862275448</v>
      </c>
      <c r="J31">
        <v>0.88095238095238049</v>
      </c>
      <c r="K31">
        <f t="shared" si="0"/>
        <v>0.99407368215469682</v>
      </c>
      <c r="L31">
        <f t="shared" si="1"/>
        <v>3.6449220864959692E-2</v>
      </c>
    </row>
    <row r="32" spans="1:14" x14ac:dyDescent="0.35">
      <c r="A32" s="56">
        <v>-300</v>
      </c>
      <c r="B32" s="56">
        <v>0.95842450765864295</v>
      </c>
      <c r="C32" s="56">
        <v>0.9065420560747659</v>
      </c>
      <c r="D32" s="56">
        <v>0.96682464454976313</v>
      </c>
      <c r="E32" s="56">
        <v>1.0344827586206895</v>
      </c>
      <c r="F32" s="56">
        <v>1.0660559305689485</v>
      </c>
      <c r="G32" s="56">
        <v>0.90782608695652134</v>
      </c>
      <c r="H32" s="56">
        <v>0.86013986013986099</v>
      </c>
      <c r="I32" s="56">
        <v>0.80838323353293395</v>
      </c>
      <c r="J32" s="56">
        <v>0.91071428571428448</v>
      </c>
      <c r="K32" s="56">
        <f t="shared" si="0"/>
        <v>0.93548815153515674</v>
      </c>
      <c r="L32" s="56">
        <f t="shared" si="1"/>
        <v>2.8615381916877698E-2</v>
      </c>
      <c r="M32" s="56">
        <f>AVERAGE(K32:K37)</f>
        <v>0.95570547357034752</v>
      </c>
      <c r="N32" s="56">
        <f>AVERAGE(L32:L37)</f>
        <v>3.4321249409292119E-2</v>
      </c>
    </row>
    <row r="33" spans="1:14" customFormat="1" hidden="1" x14ac:dyDescent="0.35">
      <c r="A33">
        <v>-290</v>
      </c>
      <c r="B33">
        <v>0.95157454095709237</v>
      </c>
      <c r="C33">
        <v>0.85046728971962593</v>
      </c>
      <c r="D33">
        <v>0.98104265402843627</v>
      </c>
      <c r="E33">
        <v>0.86637931034482796</v>
      </c>
      <c r="F33">
        <v>0.9626325940212147</v>
      </c>
      <c r="G33">
        <v>0.90434782608695496</v>
      </c>
      <c r="H33">
        <v>0.941958041958043</v>
      </c>
      <c r="I33">
        <v>1.095808383233533</v>
      </c>
      <c r="J33">
        <v>0.875</v>
      </c>
      <c r="K33">
        <f t="shared" si="0"/>
        <v>0.93657896003885865</v>
      </c>
      <c r="L33">
        <f t="shared" si="1"/>
        <v>2.6645135579966922E-2</v>
      </c>
    </row>
    <row r="34" spans="1:14" customFormat="1" hidden="1" x14ac:dyDescent="0.35">
      <c r="A34">
        <v>-280</v>
      </c>
      <c r="B34">
        <v>0.99381600228332245</v>
      </c>
      <c r="C34">
        <v>0.77570093457943867</v>
      </c>
      <c r="D34">
        <v>0.93838862559241687</v>
      </c>
      <c r="E34">
        <v>0.9956896551724137</v>
      </c>
      <c r="F34">
        <v>0.91779170684667311</v>
      </c>
      <c r="G34">
        <v>1.142608695652173</v>
      </c>
      <c r="H34">
        <v>1.0867132867132876</v>
      </c>
      <c r="I34">
        <v>1.3652694610778442</v>
      </c>
      <c r="J34">
        <v>0.89285714285714268</v>
      </c>
      <c r="K34">
        <f t="shared" si="0"/>
        <v>1.0120928345305236</v>
      </c>
      <c r="L34">
        <f t="shared" si="1"/>
        <v>6.0255022086678524E-2</v>
      </c>
    </row>
    <row r="35" spans="1:14" customFormat="1" hidden="1" x14ac:dyDescent="0.35">
      <c r="A35">
        <v>-270</v>
      </c>
      <c r="B35">
        <v>0.92446008943012081</v>
      </c>
      <c r="C35">
        <v>0.94392523364485936</v>
      </c>
      <c r="D35">
        <v>1.0379146919431281</v>
      </c>
      <c r="E35">
        <v>0.86637931034482796</v>
      </c>
      <c r="F35">
        <v>0.89898746383799422</v>
      </c>
      <c r="G35">
        <v>0.83478260869565268</v>
      </c>
      <c r="H35">
        <v>1.0363636363636362</v>
      </c>
      <c r="I35">
        <v>1.0778443113772458</v>
      </c>
      <c r="J35">
        <v>0.95833333333333326</v>
      </c>
      <c r="K35">
        <f t="shared" si="0"/>
        <v>0.95322118655231103</v>
      </c>
      <c r="L35">
        <f t="shared" si="1"/>
        <v>2.9332904523275357E-2</v>
      </c>
    </row>
    <row r="36" spans="1:14" customFormat="1" hidden="1" x14ac:dyDescent="0.35">
      <c r="A36">
        <v>-260</v>
      </c>
      <c r="B36">
        <v>0.96698696603558143</v>
      </c>
      <c r="C36">
        <v>0.86915887850467211</v>
      </c>
      <c r="D36">
        <v>0.92417061611374396</v>
      </c>
      <c r="E36">
        <v>0.9698275862068968</v>
      </c>
      <c r="F36">
        <v>0.97420443587270955</v>
      </c>
      <c r="G36">
        <v>1.0539130434782615</v>
      </c>
      <c r="H36">
        <v>0.94195804195804234</v>
      </c>
      <c r="I36">
        <v>0.98802395209580851</v>
      </c>
      <c r="J36">
        <v>0.85119047619047583</v>
      </c>
      <c r="K36">
        <f t="shared" si="0"/>
        <v>0.94882599960624348</v>
      </c>
      <c r="L36">
        <f t="shared" si="1"/>
        <v>2.1840802209024988E-2</v>
      </c>
    </row>
    <row r="37" spans="1:14" customFormat="1" hidden="1" x14ac:dyDescent="0.35">
      <c r="A37">
        <v>-250</v>
      </c>
      <c r="B37">
        <v>0.91589763105318178</v>
      </c>
      <c r="C37">
        <v>0.71028037383177567</v>
      </c>
      <c r="D37">
        <v>0.98104265402843627</v>
      </c>
      <c r="E37">
        <v>0.9051724137931032</v>
      </c>
      <c r="F37">
        <v>0.9525072324011572</v>
      </c>
      <c r="G37">
        <v>1.0069565217391314</v>
      </c>
      <c r="H37">
        <v>0.95244755244755253</v>
      </c>
      <c r="I37">
        <v>1.1317365269461079</v>
      </c>
      <c r="J37">
        <v>0.97619047619047683</v>
      </c>
      <c r="K37">
        <f t="shared" si="0"/>
        <v>0.94802570915899154</v>
      </c>
      <c r="L37">
        <f t="shared" si="1"/>
        <v>3.9238250139929244E-2</v>
      </c>
    </row>
    <row r="38" spans="1:14" x14ac:dyDescent="0.35">
      <c r="A38" s="56">
        <v>-240</v>
      </c>
      <c r="B38" s="56">
        <v>0.94158500618399754</v>
      </c>
      <c r="C38" s="56">
        <v>1.0373831775700928</v>
      </c>
      <c r="D38" s="56">
        <v>0.99526066350710884</v>
      </c>
      <c r="E38" s="56">
        <v>1.0086206896551724</v>
      </c>
      <c r="F38" s="56">
        <v>0.91417550626808119</v>
      </c>
      <c r="G38" s="56">
        <v>0.8747826086956525</v>
      </c>
      <c r="H38" s="56">
        <v>0.90629370629370709</v>
      </c>
      <c r="I38" s="56">
        <v>1.0239520958083832</v>
      </c>
      <c r="J38" s="56">
        <v>0.88690476190476164</v>
      </c>
      <c r="K38" s="56">
        <f t="shared" si="0"/>
        <v>0.95432869065410619</v>
      </c>
      <c r="L38" s="56">
        <f t="shared" si="1"/>
        <v>2.2123276294076288E-2</v>
      </c>
      <c r="M38" s="56">
        <f>AVERAGE(K38:K43)</f>
        <v>0.96592860276367809</v>
      </c>
      <c r="N38" s="56">
        <f>AVERAGE(L38:L43)</f>
        <v>3.2540834847920953E-2</v>
      </c>
    </row>
    <row r="39" spans="1:14" customFormat="1" hidden="1" x14ac:dyDescent="0.35">
      <c r="A39">
        <v>-230</v>
      </c>
      <c r="B39">
        <v>0.94786414232708616</v>
      </c>
      <c r="C39">
        <v>1.0560747663551404</v>
      </c>
      <c r="D39">
        <v>0.99526066350710929</v>
      </c>
      <c r="E39">
        <v>0.91810344827586166</v>
      </c>
      <c r="F39">
        <v>0.82449373191899689</v>
      </c>
      <c r="G39">
        <v>0.85043478260869609</v>
      </c>
      <c r="H39">
        <v>0.90000000000000124</v>
      </c>
      <c r="I39">
        <v>1.0958083832335332</v>
      </c>
      <c r="J39">
        <v>0.88095238095238126</v>
      </c>
      <c r="K39">
        <f t="shared" si="0"/>
        <v>0.94099914435320064</v>
      </c>
      <c r="L39">
        <f t="shared" si="1"/>
        <v>3.2544659497575491E-2</v>
      </c>
    </row>
    <row r="40" spans="1:14" customFormat="1" hidden="1" x14ac:dyDescent="0.35">
      <c r="A40">
        <v>-220</v>
      </c>
      <c r="B40">
        <v>0.96727238131481286</v>
      </c>
      <c r="C40">
        <v>0.99065420560747641</v>
      </c>
      <c r="D40">
        <v>0.90995260663507138</v>
      </c>
      <c r="E40">
        <v>0.8663793103448274</v>
      </c>
      <c r="F40">
        <v>0.99879459980713559</v>
      </c>
      <c r="G40">
        <v>0.98782608695652174</v>
      </c>
      <c r="H40">
        <v>1.0930069930069923</v>
      </c>
      <c r="I40">
        <v>1.0598802395209583</v>
      </c>
      <c r="J40">
        <v>0.93452380952380898</v>
      </c>
      <c r="K40">
        <f t="shared" si="0"/>
        <v>0.97869891474640047</v>
      </c>
      <c r="L40">
        <f t="shared" si="1"/>
        <v>2.4909388622039338E-2</v>
      </c>
    </row>
    <row r="41" spans="1:14" customFormat="1" hidden="1" x14ac:dyDescent="0.35">
      <c r="A41">
        <v>-210</v>
      </c>
      <c r="B41">
        <v>0.9313100561316715</v>
      </c>
      <c r="C41">
        <v>0.84112149532710201</v>
      </c>
      <c r="D41">
        <v>0.96682464454976313</v>
      </c>
      <c r="E41">
        <v>1.2801724137931036</v>
      </c>
      <c r="F41">
        <v>0.90043394406943111</v>
      </c>
      <c r="G41">
        <v>1.0643478260869568</v>
      </c>
      <c r="H41">
        <v>1.002797202797203</v>
      </c>
      <c r="I41">
        <v>0.91616766467065891</v>
      </c>
      <c r="J41">
        <v>0.95833333333333282</v>
      </c>
      <c r="K41">
        <f t="shared" si="0"/>
        <v>0.98461206452880257</v>
      </c>
      <c r="L41">
        <f t="shared" si="1"/>
        <v>4.5113158832487961E-2</v>
      </c>
    </row>
    <row r="42" spans="1:14" customFormat="1" hidden="1" x14ac:dyDescent="0.35">
      <c r="A42">
        <v>-200</v>
      </c>
      <c r="B42">
        <v>1.0123679954333553</v>
      </c>
      <c r="C42">
        <v>1.018691588785047</v>
      </c>
      <c r="D42">
        <v>0.99526066350710907</v>
      </c>
      <c r="E42">
        <v>0.93103448275862066</v>
      </c>
      <c r="F42">
        <v>0.95395371263259376</v>
      </c>
      <c r="G42">
        <v>0.90086956521739026</v>
      </c>
      <c r="H42">
        <v>0.93356643356643498</v>
      </c>
      <c r="I42">
        <v>1.3293413173652699</v>
      </c>
      <c r="J42">
        <v>0.86309523809523758</v>
      </c>
      <c r="K42">
        <f t="shared" si="0"/>
        <v>0.99313122192900649</v>
      </c>
      <c r="L42">
        <f t="shared" si="1"/>
        <v>4.8157548288323457E-2</v>
      </c>
    </row>
    <row r="43" spans="1:14" customFormat="1" hidden="1" x14ac:dyDescent="0.35">
      <c r="A43">
        <v>-190</v>
      </c>
      <c r="B43">
        <v>0.95671201598325595</v>
      </c>
      <c r="C43">
        <v>0.92523364485981219</v>
      </c>
      <c r="D43">
        <v>1.0094786729857819</v>
      </c>
      <c r="E43">
        <v>0.93103448275862055</v>
      </c>
      <c r="F43">
        <v>0.99662487945998079</v>
      </c>
      <c r="G43">
        <v>0.89217391304347937</v>
      </c>
      <c r="H43">
        <v>1.0153846153846158</v>
      </c>
      <c r="I43">
        <v>0.95209580838323382</v>
      </c>
      <c r="J43">
        <v>0.81547619047618991</v>
      </c>
      <c r="K43">
        <f t="shared" si="0"/>
        <v>0.9438015803705524</v>
      </c>
      <c r="L43">
        <f t="shared" si="1"/>
        <v>2.2396977553023212E-2</v>
      </c>
    </row>
    <row r="44" spans="1:14" x14ac:dyDescent="0.35">
      <c r="A44" s="56">
        <v>-180</v>
      </c>
      <c r="B44" s="56">
        <v>1.016078394063362</v>
      </c>
      <c r="C44" s="56">
        <v>0.8878504672897185</v>
      </c>
      <c r="D44" s="56">
        <v>0.90995260663507138</v>
      </c>
      <c r="E44" s="56">
        <v>0.86637931034482696</v>
      </c>
      <c r="F44" s="56">
        <v>0.94021215043394413</v>
      </c>
      <c r="G44" s="56">
        <v>0.74956521739130311</v>
      </c>
      <c r="H44" s="56">
        <v>0.93776223776223822</v>
      </c>
      <c r="I44" s="56">
        <v>1.1137724550898205</v>
      </c>
      <c r="J44" s="56">
        <v>1.0119047619047619</v>
      </c>
      <c r="K44" s="56">
        <f t="shared" si="0"/>
        <v>0.93705306676833855</v>
      </c>
      <c r="L44" s="56">
        <f t="shared" si="1"/>
        <v>3.6740178918706713E-2</v>
      </c>
      <c r="M44" s="56">
        <f>AVERAGE(K44:K49)</f>
        <v>0.99100724408988061</v>
      </c>
      <c r="N44" s="56">
        <f>AVERAGE(L44:L49)</f>
        <v>4.9456717118656457E-2</v>
      </c>
    </row>
    <row r="45" spans="1:14" customFormat="1" hidden="1" x14ac:dyDescent="0.35">
      <c r="A45">
        <v>-170</v>
      </c>
      <c r="B45">
        <v>0.93816002283322197</v>
      </c>
      <c r="C45">
        <v>0.98130841121495338</v>
      </c>
      <c r="D45">
        <v>0.95260663507109011</v>
      </c>
      <c r="E45">
        <v>1.0474137931034477</v>
      </c>
      <c r="F45">
        <v>0.81870781099324985</v>
      </c>
      <c r="G45">
        <v>0.79478260869565276</v>
      </c>
      <c r="H45">
        <v>0.91678321678321728</v>
      </c>
      <c r="I45">
        <v>1.3652694610778451</v>
      </c>
      <c r="J45">
        <v>0.88690476190476131</v>
      </c>
      <c r="K45">
        <f t="shared" si="0"/>
        <v>0.96688185796415993</v>
      </c>
      <c r="L45">
        <f t="shared" si="1"/>
        <v>5.954447335676015E-2</v>
      </c>
    </row>
    <row r="46" spans="1:14" customFormat="1" hidden="1" x14ac:dyDescent="0.35">
      <c r="A46">
        <v>-160</v>
      </c>
      <c r="B46">
        <v>0.97183902578251335</v>
      </c>
      <c r="C46">
        <v>0.91588785046728927</v>
      </c>
      <c r="D46">
        <v>0.99526066350710929</v>
      </c>
      <c r="E46">
        <v>1.2284482758620692</v>
      </c>
      <c r="F46">
        <v>0.98288331726133038</v>
      </c>
      <c r="G46">
        <v>0.85739130434782485</v>
      </c>
      <c r="H46">
        <v>0.96923076923077056</v>
      </c>
      <c r="I46">
        <v>1.2934131736526953</v>
      </c>
      <c r="J46">
        <v>0.95238095238095244</v>
      </c>
      <c r="K46">
        <f t="shared" si="0"/>
        <v>1.0185261480547283</v>
      </c>
      <c r="L46">
        <f t="shared" si="1"/>
        <v>5.1070698148763645E-2</v>
      </c>
    </row>
    <row r="47" spans="1:14" customFormat="1" hidden="1" x14ac:dyDescent="0.35">
      <c r="A47">
        <v>-150</v>
      </c>
      <c r="B47">
        <v>0.9998097231471792</v>
      </c>
      <c r="C47">
        <v>1.0841121495327097</v>
      </c>
      <c r="D47">
        <v>1.0236966824644553</v>
      </c>
      <c r="E47">
        <v>0.99568965517241437</v>
      </c>
      <c r="F47">
        <v>0.96769527483124385</v>
      </c>
      <c r="G47">
        <v>0.72347826086956535</v>
      </c>
      <c r="H47">
        <v>0.92517482517482452</v>
      </c>
      <c r="I47">
        <v>1.3473053892215574</v>
      </c>
      <c r="J47">
        <v>0.91666666666666641</v>
      </c>
      <c r="K47">
        <f t="shared" si="0"/>
        <v>0.99818095856451294</v>
      </c>
      <c r="L47">
        <f t="shared" si="1"/>
        <v>5.8402880604430198E-2</v>
      </c>
    </row>
    <row r="48" spans="1:14" customFormat="1" hidden="1" x14ac:dyDescent="0.35">
      <c r="A48">
        <v>-140</v>
      </c>
      <c r="B48">
        <v>1.0043763676148791</v>
      </c>
      <c r="C48">
        <v>1.1682242990654197</v>
      </c>
      <c r="D48">
        <v>0.93838862559241709</v>
      </c>
      <c r="E48">
        <v>0.99568965517241403</v>
      </c>
      <c r="F48">
        <v>0.94889103182256485</v>
      </c>
      <c r="G48">
        <v>0.87304347826086903</v>
      </c>
      <c r="H48">
        <v>0.95034965034965035</v>
      </c>
      <c r="I48">
        <v>1.4371257485029945</v>
      </c>
      <c r="J48">
        <v>0.92857142857142783</v>
      </c>
      <c r="K48">
        <f t="shared" si="0"/>
        <v>1.0271844761058484</v>
      </c>
      <c r="L48">
        <f t="shared" si="1"/>
        <v>6.1600825548626427E-2</v>
      </c>
    </row>
    <row r="49" spans="1:14" customFormat="1" hidden="1" x14ac:dyDescent="0.35">
      <c r="A49">
        <v>-130</v>
      </c>
      <c r="B49">
        <v>0.95756826182094923</v>
      </c>
      <c r="C49">
        <v>0.99999999999999878</v>
      </c>
      <c r="D49">
        <v>1.0094786729857819</v>
      </c>
      <c r="E49">
        <v>0.8663793103448274</v>
      </c>
      <c r="F49">
        <v>0.96480231436837005</v>
      </c>
      <c r="G49">
        <v>1.1304347826086951</v>
      </c>
      <c r="H49">
        <v>1.0069930069930084</v>
      </c>
      <c r="I49">
        <v>1.1137724550898207</v>
      </c>
      <c r="J49">
        <v>0.93452380952380931</v>
      </c>
      <c r="K49">
        <f t="shared" si="0"/>
        <v>0.99821695708169578</v>
      </c>
      <c r="L49">
        <f t="shared" si="1"/>
        <v>2.9381246134651613E-2</v>
      </c>
    </row>
    <row r="50" spans="1:14" x14ac:dyDescent="0.35">
      <c r="A50" s="56">
        <v>-120</v>
      </c>
      <c r="B50" s="56">
        <v>0.92931214917705252</v>
      </c>
      <c r="C50" s="56">
        <v>0.9719626168224289</v>
      </c>
      <c r="D50" s="56">
        <v>1.0094786729857823</v>
      </c>
      <c r="E50" s="56">
        <v>1.0474137931034486</v>
      </c>
      <c r="F50" s="56">
        <v>0.98143683702989382</v>
      </c>
      <c r="G50" s="56">
        <v>0.89739130434782621</v>
      </c>
      <c r="H50" s="56">
        <v>0.95244755244755341</v>
      </c>
      <c r="I50" s="56">
        <v>0.86227544910179621</v>
      </c>
      <c r="J50" s="56">
        <v>1.0238095238095226</v>
      </c>
      <c r="K50" s="56">
        <f t="shared" si="0"/>
        <v>0.96394754431392271</v>
      </c>
      <c r="L50" s="56">
        <f t="shared" si="1"/>
        <v>2.1320500746693182E-2</v>
      </c>
      <c r="M50" s="56">
        <f>AVERAGE(K50:K55)</f>
        <v>0.99610749339305771</v>
      </c>
      <c r="N50" s="56">
        <f>AVERAGE(L50:L55)</f>
        <v>3.7011115065616766E-2</v>
      </c>
    </row>
    <row r="51" spans="1:14" customFormat="1" hidden="1" x14ac:dyDescent="0.35">
      <c r="A51">
        <v>-110</v>
      </c>
      <c r="B51">
        <v>0.92674341166397112</v>
      </c>
      <c r="C51">
        <v>0.97196261682243001</v>
      </c>
      <c r="D51">
        <v>1.09478672985782</v>
      </c>
      <c r="E51">
        <v>0.95689655172413812</v>
      </c>
      <c r="F51">
        <v>1.0313404050144648</v>
      </c>
      <c r="G51">
        <v>1.2382608695652169</v>
      </c>
      <c r="H51">
        <v>1.0300699300699305</v>
      </c>
      <c r="I51">
        <v>0.86227544910179643</v>
      </c>
      <c r="J51">
        <v>0.8511904761904755</v>
      </c>
      <c r="K51">
        <f t="shared" si="0"/>
        <v>0.99594738222336032</v>
      </c>
      <c r="L51">
        <f t="shared" si="1"/>
        <v>4.2686032285580718E-2</v>
      </c>
    </row>
    <row r="52" spans="1:14" customFormat="1" hidden="1" x14ac:dyDescent="0.35">
      <c r="A52">
        <v>-100</v>
      </c>
      <c r="B52">
        <v>0.99809723147179186</v>
      </c>
      <c r="C52">
        <v>0.86915887850467188</v>
      </c>
      <c r="D52">
        <v>1.0379146919431281</v>
      </c>
      <c r="E52">
        <v>1.0603448275862071</v>
      </c>
      <c r="F52">
        <v>1.00602700096432</v>
      </c>
      <c r="G52">
        <v>0.90260869565217372</v>
      </c>
      <c r="H52">
        <v>0.9860139860139856</v>
      </c>
      <c r="I52">
        <v>0.95209580838323371</v>
      </c>
      <c r="J52">
        <v>0.91666666666666552</v>
      </c>
      <c r="K52">
        <f t="shared" si="0"/>
        <v>0.96988086524290873</v>
      </c>
      <c r="L52">
        <f t="shared" si="1"/>
        <v>2.2705257061433053E-2</v>
      </c>
    </row>
    <row r="53" spans="1:14" customFormat="1" hidden="1" x14ac:dyDescent="0.35">
      <c r="A53">
        <v>-90</v>
      </c>
      <c r="B53">
        <v>1.0423365997526401</v>
      </c>
      <c r="C53">
        <v>0.98130841121495282</v>
      </c>
      <c r="D53">
        <v>1.0236966824644551</v>
      </c>
      <c r="E53">
        <v>1.2801724137931036</v>
      </c>
      <c r="F53">
        <v>0.9799903567984567</v>
      </c>
      <c r="G53">
        <v>0.8365217391304347</v>
      </c>
      <c r="H53">
        <v>1.0594405594405591</v>
      </c>
      <c r="I53">
        <v>1.1137724550898203</v>
      </c>
      <c r="J53">
        <v>0.80357142857142849</v>
      </c>
      <c r="K53">
        <f t="shared" si="0"/>
        <v>1.013423405139539</v>
      </c>
      <c r="L53">
        <f t="shared" si="1"/>
        <v>5.0275063719155577E-2</v>
      </c>
    </row>
    <row r="54" spans="1:14" customFormat="1" hidden="1" x14ac:dyDescent="0.35">
      <c r="A54">
        <v>-80</v>
      </c>
      <c r="B54">
        <v>0.9624203215678816</v>
      </c>
      <c r="C54">
        <v>0.95327102803738284</v>
      </c>
      <c r="D54">
        <v>0.92417061611374418</v>
      </c>
      <c r="E54">
        <v>1.0862068965517242</v>
      </c>
      <c r="F54">
        <v>1.0298939247830279</v>
      </c>
      <c r="G54">
        <v>0.80695652173913213</v>
      </c>
      <c r="H54">
        <v>1.0027972027972043</v>
      </c>
      <c r="I54">
        <v>1.2035928143712578</v>
      </c>
      <c r="J54">
        <v>0.95238095238095144</v>
      </c>
      <c r="K54">
        <f t="shared" si="0"/>
        <v>0.99129891981581175</v>
      </c>
      <c r="L54">
        <f t="shared" si="1"/>
        <v>3.912740362011341E-2</v>
      </c>
    </row>
    <row r="55" spans="1:14" customFormat="1" hidden="1" x14ac:dyDescent="0.35">
      <c r="A55">
        <v>-70</v>
      </c>
      <c r="B55">
        <v>1.031776234421083</v>
      </c>
      <c r="C55">
        <v>1.0654205607476632</v>
      </c>
      <c r="D55">
        <v>0.93838862559241709</v>
      </c>
      <c r="E55">
        <v>1.1508620689655173</v>
      </c>
      <c r="F55">
        <v>0.99300867888138833</v>
      </c>
      <c r="G55">
        <v>0.96</v>
      </c>
      <c r="H55">
        <v>1.05944055944056</v>
      </c>
      <c r="I55">
        <v>1.3113772455089827</v>
      </c>
      <c r="J55">
        <v>0.86904761904761874</v>
      </c>
      <c r="K55">
        <f t="shared" si="0"/>
        <v>1.0421468436228034</v>
      </c>
      <c r="L55">
        <f t="shared" si="1"/>
        <v>4.5952432960724654E-2</v>
      </c>
    </row>
    <row r="56" spans="1:14" x14ac:dyDescent="0.35">
      <c r="A56" s="56">
        <v>-60</v>
      </c>
      <c r="B56" s="56">
        <v>0.92959756445628394</v>
      </c>
      <c r="C56" s="56">
        <v>1.0934579439252337</v>
      </c>
      <c r="D56" s="56">
        <v>0.98104265402843605</v>
      </c>
      <c r="E56" s="56">
        <v>1.2413793103448278</v>
      </c>
      <c r="F56" s="56">
        <v>1.0139826422372227</v>
      </c>
      <c r="G56" s="56">
        <v>1.027826086956521</v>
      </c>
      <c r="H56" s="56">
        <v>1.0111888111888125</v>
      </c>
      <c r="I56" s="56">
        <v>1.095808383233533</v>
      </c>
      <c r="J56" s="56">
        <v>0.84523809523809501</v>
      </c>
      <c r="K56" s="56">
        <f t="shared" si="0"/>
        <v>1.026613499067663</v>
      </c>
      <c r="L56" s="56">
        <f t="shared" si="1"/>
        <v>3.9561112931223157E-2</v>
      </c>
      <c r="M56" s="56">
        <f>AVERAGE(K56:K61)</f>
        <v>0.99356993928160353</v>
      </c>
      <c r="N56" s="56">
        <f>AVERAGE(L56:L61)</f>
        <v>2.8182920754644087E-2</v>
      </c>
    </row>
    <row r="57" spans="1:14" customFormat="1" hidden="1" x14ac:dyDescent="0.35">
      <c r="A57">
        <v>-50</v>
      </c>
      <c r="B57">
        <v>0.92874131861858988</v>
      </c>
      <c r="C57">
        <v>0.99065420560747608</v>
      </c>
      <c r="D57">
        <v>0.95260663507109011</v>
      </c>
      <c r="E57">
        <v>0.98275862068965447</v>
      </c>
      <c r="F57">
        <v>0.98143683702989393</v>
      </c>
      <c r="G57">
        <v>0.83826086956521739</v>
      </c>
      <c r="H57">
        <v>0.91678321678321728</v>
      </c>
      <c r="I57">
        <v>0.97005988023952128</v>
      </c>
      <c r="J57">
        <v>0.94642857142857106</v>
      </c>
      <c r="K57">
        <f t="shared" si="0"/>
        <v>0.94530335055924786</v>
      </c>
      <c r="L57">
        <f t="shared" si="1"/>
        <v>1.6760494696006354E-2</v>
      </c>
    </row>
    <row r="58" spans="1:14" customFormat="1" hidden="1" x14ac:dyDescent="0.35">
      <c r="A58">
        <v>-40</v>
      </c>
      <c r="B58">
        <v>0.8913519170392924</v>
      </c>
      <c r="C58">
        <v>0.95327102803738328</v>
      </c>
      <c r="D58">
        <v>1.0379146919431281</v>
      </c>
      <c r="E58">
        <v>1.021551724137931</v>
      </c>
      <c r="F58">
        <v>0.93948891031822535</v>
      </c>
      <c r="G58">
        <v>0.95652173913043492</v>
      </c>
      <c r="H58">
        <v>1.0573426573426574</v>
      </c>
      <c r="I58">
        <v>1.0778443113772458</v>
      </c>
      <c r="J58">
        <v>0.97023809523809501</v>
      </c>
      <c r="K58">
        <f t="shared" si="0"/>
        <v>0.98950278606271047</v>
      </c>
      <c r="L58">
        <f t="shared" si="1"/>
        <v>2.1896032463404616E-2</v>
      </c>
    </row>
    <row r="59" spans="1:14" customFormat="1" hidden="1" x14ac:dyDescent="0.35">
      <c r="A59">
        <v>-30</v>
      </c>
      <c r="B59">
        <v>0.99495766340024727</v>
      </c>
      <c r="C59">
        <v>0.87850467289719547</v>
      </c>
      <c r="D59">
        <v>0.99526066350710884</v>
      </c>
      <c r="E59">
        <v>1.073275862068966</v>
      </c>
      <c r="F59">
        <v>1.016152362584378</v>
      </c>
      <c r="G59">
        <v>0.90260869565217372</v>
      </c>
      <c r="H59">
        <v>0.94405594405594428</v>
      </c>
      <c r="I59">
        <v>1.0958083832335332</v>
      </c>
      <c r="J59">
        <v>0.98809523809523692</v>
      </c>
      <c r="K59">
        <f t="shared" si="0"/>
        <v>0.98763549838830933</v>
      </c>
      <c r="L59">
        <f t="shared" si="1"/>
        <v>2.5310292146466996E-2</v>
      </c>
    </row>
    <row r="60" spans="1:14" customFormat="1" hidden="1" x14ac:dyDescent="0.35">
      <c r="A60">
        <v>-20</v>
      </c>
      <c r="B60">
        <v>0.99210351060793478</v>
      </c>
      <c r="C60">
        <v>0.97196261682242946</v>
      </c>
      <c r="D60">
        <v>0.99526066350710907</v>
      </c>
      <c r="E60">
        <v>1.1120689655172415</v>
      </c>
      <c r="F60">
        <v>0.96697203471552529</v>
      </c>
      <c r="G60">
        <v>0.98608695652173894</v>
      </c>
      <c r="H60">
        <v>1.0678321678321678</v>
      </c>
      <c r="I60">
        <v>1.1317365269461077</v>
      </c>
      <c r="J60">
        <v>0.99404761904761973</v>
      </c>
      <c r="K60">
        <f t="shared" si="0"/>
        <v>1.0242301179464304</v>
      </c>
      <c r="L60">
        <f t="shared" si="1"/>
        <v>2.2157829398811588E-2</v>
      </c>
    </row>
    <row r="61" spans="1:14" customFormat="1" hidden="1" x14ac:dyDescent="0.35">
      <c r="A61">
        <v>-10</v>
      </c>
      <c r="B61">
        <v>1.0129388259918182</v>
      </c>
      <c r="C61">
        <v>1.1495327102803745</v>
      </c>
      <c r="D61">
        <v>1.0094786729857823</v>
      </c>
      <c r="E61">
        <v>0.81465517241379259</v>
      </c>
      <c r="F61">
        <v>1.0168756027000965</v>
      </c>
      <c r="G61">
        <v>1.1113043478260871</v>
      </c>
      <c r="H61">
        <v>0.98811188811188821</v>
      </c>
      <c r="I61">
        <v>0.77245508982035926</v>
      </c>
      <c r="J61">
        <v>1.017857142857143</v>
      </c>
      <c r="K61">
        <f t="shared" si="0"/>
        <v>0.9881343836652603</v>
      </c>
      <c r="L61">
        <f t="shared" si="1"/>
        <v>4.3411762891951804E-2</v>
      </c>
    </row>
    <row r="62" spans="1:14" x14ac:dyDescent="0.35">
      <c r="A62" s="56">
        <v>10</v>
      </c>
      <c r="B62" s="56">
        <v>0.87222909333079579</v>
      </c>
      <c r="C62" s="56">
        <v>1.3457943925233644</v>
      </c>
      <c r="D62" s="56">
        <v>1.09478672985782</v>
      </c>
      <c r="E62" s="56">
        <v>1.681034482758621</v>
      </c>
      <c r="F62" s="56">
        <v>0.59667309546769554</v>
      </c>
      <c r="G62" s="56">
        <v>1.3721739130434785</v>
      </c>
      <c r="H62" s="56">
        <v>1.1664335664335661</v>
      </c>
      <c r="I62" s="56">
        <v>2.5329341317365275</v>
      </c>
      <c r="J62" s="56">
        <v>1.035714285714286</v>
      </c>
      <c r="K62" s="56">
        <f t="shared" si="0"/>
        <v>1.2997526323184616</v>
      </c>
      <c r="L62" s="56">
        <f t="shared" si="1"/>
        <v>0.19685319720824404</v>
      </c>
      <c r="M62" s="56">
        <f>AVERAGE(K62:K67)</f>
        <v>1.4392150307833009</v>
      </c>
      <c r="N62" s="56">
        <f>AVERAGE(L62:L67)</f>
        <v>0.20666546762108609</v>
      </c>
    </row>
    <row r="63" spans="1:14" customFormat="1" hidden="1" x14ac:dyDescent="0.35">
      <c r="A63">
        <v>20</v>
      </c>
      <c r="B63">
        <v>1.0765864332603932</v>
      </c>
      <c r="C63">
        <v>1.149532710280373</v>
      </c>
      <c r="D63">
        <v>1.0663507109004735</v>
      </c>
      <c r="E63">
        <v>1.6551724137931043</v>
      </c>
      <c r="F63">
        <v>0.7196239151398266</v>
      </c>
      <c r="G63">
        <v>1.7182608695652177</v>
      </c>
      <c r="H63">
        <v>1.2062937062937065</v>
      </c>
      <c r="I63">
        <v>3</v>
      </c>
      <c r="J63">
        <v>1.0297619047619044</v>
      </c>
      <c r="K63">
        <f t="shared" si="0"/>
        <v>1.4023980737772221</v>
      </c>
      <c r="L63">
        <f t="shared" si="1"/>
        <v>0.23856711659669835</v>
      </c>
    </row>
    <row r="64" spans="1:14" customFormat="1" hidden="1" x14ac:dyDescent="0.35">
      <c r="A64">
        <v>30</v>
      </c>
      <c r="B64">
        <v>1.2115878603367898</v>
      </c>
      <c r="C64">
        <v>1.2149532710280369</v>
      </c>
      <c r="D64">
        <v>1.2796208530805686</v>
      </c>
      <c r="E64">
        <v>1.9396551724137927</v>
      </c>
      <c r="F64">
        <v>1.0255544840887174</v>
      </c>
      <c r="G64">
        <v>1.5878260869565217</v>
      </c>
      <c r="H64">
        <v>1.1517482517482522</v>
      </c>
      <c r="I64">
        <v>3.2694610778443125</v>
      </c>
      <c r="J64">
        <v>1.0297619047619051</v>
      </c>
      <c r="K64">
        <f t="shared" si="0"/>
        <v>1.5233521069176552</v>
      </c>
      <c r="L64">
        <f t="shared" si="1"/>
        <v>0.25334008061208302</v>
      </c>
    </row>
    <row r="65" spans="1:14" customFormat="1" hidden="1" x14ac:dyDescent="0.35">
      <c r="A65">
        <v>40</v>
      </c>
      <c r="B65">
        <v>1.0862905527542575</v>
      </c>
      <c r="C65">
        <v>1.1214953271028028</v>
      </c>
      <c r="D65">
        <v>1.2227488151658767</v>
      </c>
      <c r="E65">
        <v>1.7974137931034482</v>
      </c>
      <c r="F65">
        <v>1.1875602700096428</v>
      </c>
      <c r="G65">
        <v>1.7913043478260873</v>
      </c>
      <c r="H65">
        <v>1.2209790209790212</v>
      </c>
      <c r="I65">
        <v>2.6227544910179637</v>
      </c>
      <c r="J65">
        <v>1.2083333333333341</v>
      </c>
      <c r="K65">
        <f t="shared" si="0"/>
        <v>1.473208883476937</v>
      </c>
      <c r="L65">
        <f t="shared" si="1"/>
        <v>0.18024554471187007</v>
      </c>
    </row>
    <row r="66" spans="1:14" customFormat="1" hidden="1" x14ac:dyDescent="0.35">
      <c r="A66">
        <v>50</v>
      </c>
      <c r="B66">
        <v>1.1779088573874981</v>
      </c>
      <c r="C66">
        <v>1.1962616822429901</v>
      </c>
      <c r="D66">
        <v>1.3080568720379142</v>
      </c>
      <c r="E66">
        <v>1.7715517241379313</v>
      </c>
      <c r="F66">
        <v>1.2446962391513985</v>
      </c>
      <c r="G66">
        <v>1.624347826086957</v>
      </c>
      <c r="H66">
        <v>1.1727272727272728</v>
      </c>
      <c r="I66">
        <v>2.7305389221556884</v>
      </c>
      <c r="J66">
        <v>1.125</v>
      </c>
      <c r="K66">
        <f t="shared" ref="K66:K129" si="2">AVERAGE(B66:J66)</f>
        <v>1.4834543773252946</v>
      </c>
      <c r="L66">
        <f t="shared" si="1"/>
        <v>0.18314608340760019</v>
      </c>
    </row>
    <row r="67" spans="1:14" customFormat="1" hidden="1" x14ac:dyDescent="0.35">
      <c r="A67">
        <v>60</v>
      </c>
      <c r="B67">
        <v>1.1844734088098181</v>
      </c>
      <c r="C67">
        <v>1.3084112149532707</v>
      </c>
      <c r="D67">
        <v>1.222748815165877</v>
      </c>
      <c r="E67">
        <v>1.5646551724137931</v>
      </c>
      <c r="F67">
        <v>1.2823047251687558</v>
      </c>
      <c r="G67">
        <v>1.5513043478260873</v>
      </c>
      <c r="H67">
        <v>1.3048951048951043</v>
      </c>
      <c r="I67">
        <v>2.7664670658682642</v>
      </c>
      <c r="J67">
        <v>0.89285714285714235</v>
      </c>
      <c r="K67">
        <f t="shared" si="2"/>
        <v>1.4531241108842348</v>
      </c>
      <c r="L67">
        <f t="shared" ref="L67:L130" si="3">STDEV(B67:J67)/SQRT(8)</f>
        <v>0.1878407831900209</v>
      </c>
    </row>
    <row r="68" spans="1:14" x14ac:dyDescent="0.35">
      <c r="A68" s="56">
        <v>70</v>
      </c>
      <c r="B68" s="56">
        <v>1.1870421463228997</v>
      </c>
      <c r="C68" s="56">
        <v>1.05607476635514</v>
      </c>
      <c r="D68" s="56">
        <v>1.4218009478672986</v>
      </c>
      <c r="E68" s="56">
        <v>1.5646551724137925</v>
      </c>
      <c r="F68" s="56">
        <v>1.2613307618129215</v>
      </c>
      <c r="G68" s="56">
        <v>1.9095652173913049</v>
      </c>
      <c r="H68" s="56">
        <v>1.1412587412587416</v>
      </c>
      <c r="I68" s="56">
        <v>2.6047904191616778</v>
      </c>
      <c r="J68" s="56">
        <v>1.125</v>
      </c>
      <c r="K68" s="56">
        <f t="shared" si="2"/>
        <v>1.4746131302870864</v>
      </c>
      <c r="L68" s="56">
        <f t="shared" si="3"/>
        <v>0.17739856298226397</v>
      </c>
      <c r="M68" s="56">
        <f>AVERAGE(K68:K73)</f>
        <v>1.4641403924051668</v>
      </c>
      <c r="N68" s="56">
        <f>AVERAGE(L68:L73)</f>
        <v>0.18367579183435775</v>
      </c>
    </row>
    <row r="69" spans="1:14" customFormat="1" hidden="1" x14ac:dyDescent="0.35">
      <c r="A69">
        <v>80</v>
      </c>
      <c r="B69">
        <v>1.1776234421082672</v>
      </c>
      <c r="C69">
        <v>1.0841121495327102</v>
      </c>
      <c r="D69">
        <v>1.33649289099526</v>
      </c>
      <c r="E69">
        <v>1.7844827586206895</v>
      </c>
      <c r="F69">
        <v>1.2425265188042431</v>
      </c>
      <c r="G69">
        <v>1.8034782608695654</v>
      </c>
      <c r="H69">
        <v>1.281818181818182</v>
      </c>
      <c r="I69">
        <v>2.6407185628742518</v>
      </c>
      <c r="J69">
        <v>1.0059523809523805</v>
      </c>
      <c r="K69">
        <f t="shared" si="2"/>
        <v>1.4841339051750611</v>
      </c>
      <c r="L69">
        <f t="shared" si="3"/>
        <v>0.18258583644515519</v>
      </c>
    </row>
    <row r="70" spans="1:14" customFormat="1" hidden="1" x14ac:dyDescent="0.35">
      <c r="A70">
        <v>90</v>
      </c>
      <c r="B70">
        <v>1.1450861002759012</v>
      </c>
      <c r="C70">
        <v>1.1495327102803734</v>
      </c>
      <c r="D70">
        <v>1.2796208530805686</v>
      </c>
      <c r="E70">
        <v>1.8362068965517238</v>
      </c>
      <c r="F70">
        <v>1.2656702025072322</v>
      </c>
      <c r="G70">
        <v>1.6</v>
      </c>
      <c r="H70">
        <v>1.1685314685314687</v>
      </c>
      <c r="I70">
        <v>2.6766467065868271</v>
      </c>
      <c r="J70">
        <v>1.13095238095238</v>
      </c>
      <c r="K70">
        <f t="shared" si="2"/>
        <v>1.472471924307386</v>
      </c>
      <c r="L70">
        <f t="shared" si="3"/>
        <v>0.18110116937337609</v>
      </c>
    </row>
    <row r="71" spans="1:14" customFormat="1" hidden="1" x14ac:dyDescent="0.35">
      <c r="A71">
        <v>100</v>
      </c>
      <c r="B71">
        <v>1.1516506516982201</v>
      </c>
      <c r="C71">
        <v>1.1401869158878499</v>
      </c>
      <c r="D71">
        <v>1.2938388625592416</v>
      </c>
      <c r="E71">
        <v>1.6681034482758628</v>
      </c>
      <c r="F71">
        <v>1.2736258437801347</v>
      </c>
      <c r="G71">
        <v>1.7460869565217387</v>
      </c>
      <c r="H71">
        <v>1.1685314685314683</v>
      </c>
      <c r="I71">
        <v>2.5149700598802394</v>
      </c>
      <c r="J71">
        <v>0.98214285714285732</v>
      </c>
      <c r="K71">
        <f t="shared" si="2"/>
        <v>1.437681896030846</v>
      </c>
      <c r="L71">
        <f t="shared" si="3"/>
        <v>0.1680140280658618</v>
      </c>
    </row>
    <row r="72" spans="1:14" customFormat="1" hidden="1" x14ac:dyDescent="0.35">
      <c r="A72">
        <v>110</v>
      </c>
      <c r="B72">
        <v>1.1599276947959281</v>
      </c>
      <c r="C72">
        <v>1.0373831775700928</v>
      </c>
      <c r="D72">
        <v>1.3791469194312795</v>
      </c>
      <c r="E72">
        <v>1.6810344827586217</v>
      </c>
      <c r="F72">
        <v>1.1890067502410799</v>
      </c>
      <c r="G72">
        <v>1.8</v>
      </c>
      <c r="H72">
        <v>1.2</v>
      </c>
      <c r="I72">
        <v>3.0179640718562872</v>
      </c>
      <c r="J72">
        <v>0.9940476190476194</v>
      </c>
      <c r="K72">
        <f t="shared" si="2"/>
        <v>1.4953900795223229</v>
      </c>
      <c r="L72">
        <f t="shared" si="3"/>
        <v>0.22408741048851941</v>
      </c>
    </row>
    <row r="73" spans="1:14" customFormat="1" hidden="1" x14ac:dyDescent="0.35">
      <c r="A73">
        <v>120</v>
      </c>
      <c r="B73">
        <v>1.1733422129197983</v>
      </c>
      <c r="C73">
        <v>1.1869158878504666</v>
      </c>
      <c r="D73">
        <v>1.2085308056872037</v>
      </c>
      <c r="E73">
        <v>1.7844827586206895</v>
      </c>
      <c r="F73">
        <v>1.1065573770491803</v>
      </c>
      <c r="G73">
        <v>1.6417391304347826</v>
      </c>
      <c r="H73">
        <v>1.1685314685314692</v>
      </c>
      <c r="I73">
        <v>2.4970059880239521</v>
      </c>
      <c r="J73">
        <v>1.0178571428571437</v>
      </c>
      <c r="K73">
        <f t="shared" si="2"/>
        <v>1.4205514191082986</v>
      </c>
      <c r="L73">
        <f t="shared" si="3"/>
        <v>0.16886774365096999</v>
      </c>
    </row>
    <row r="74" spans="1:14" x14ac:dyDescent="0.35">
      <c r="A74" s="56">
        <v>130</v>
      </c>
      <c r="B74" s="56">
        <v>1.1388069641328125</v>
      </c>
      <c r="C74" s="56">
        <v>1.2897196261682238</v>
      </c>
      <c r="D74" s="56">
        <v>1.2654028436018954</v>
      </c>
      <c r="E74" s="56">
        <v>1.5646551724137931</v>
      </c>
      <c r="F74" s="56">
        <v>1.1318707810993252</v>
      </c>
      <c r="G74" s="56">
        <v>1.7182608695652175</v>
      </c>
      <c r="H74" s="56">
        <v>1.2902097902097898</v>
      </c>
      <c r="I74" s="56">
        <v>2.5329341317365275</v>
      </c>
      <c r="J74" s="56">
        <v>1.047619047619047</v>
      </c>
      <c r="K74" s="56">
        <f t="shared" si="2"/>
        <v>1.4421643585051815</v>
      </c>
      <c r="L74" s="56">
        <f t="shared" si="3"/>
        <v>0.16310272916663318</v>
      </c>
      <c r="M74" s="56">
        <f>AVERAGE(K74:K79)</f>
        <v>1.4219121546156783</v>
      </c>
      <c r="N74" s="56">
        <f>AVERAGE(L74:L79)</f>
        <v>0.17120340259264041</v>
      </c>
    </row>
    <row r="75" spans="1:14" customFormat="1" hidden="1" x14ac:dyDescent="0.35">
      <c r="A75">
        <v>140</v>
      </c>
      <c r="B75">
        <v>1.1045571306250588</v>
      </c>
      <c r="C75">
        <v>1.3271028037383172</v>
      </c>
      <c r="D75">
        <v>1.2369668246445498</v>
      </c>
      <c r="E75">
        <v>1.7715517241379313</v>
      </c>
      <c r="F75">
        <v>1.2569913211186112</v>
      </c>
      <c r="G75">
        <v>1.6313043478260869</v>
      </c>
      <c r="H75">
        <v>1.2209790209790208</v>
      </c>
      <c r="I75">
        <v>2.4790419161676658</v>
      </c>
      <c r="J75">
        <v>1.0654761904761907</v>
      </c>
      <c r="K75">
        <f t="shared" si="2"/>
        <v>1.454885697745937</v>
      </c>
      <c r="L75">
        <f t="shared" si="3"/>
        <v>0.15872334236728597</v>
      </c>
    </row>
    <row r="76" spans="1:14" customFormat="1" hidden="1" x14ac:dyDescent="0.35">
      <c r="A76">
        <v>150</v>
      </c>
      <c r="B76">
        <v>1.187898392160593</v>
      </c>
      <c r="C76">
        <v>1.0186915887850463</v>
      </c>
      <c r="D76">
        <v>1.2369668246445495</v>
      </c>
      <c r="E76">
        <v>1.7068965517241379</v>
      </c>
      <c r="F76">
        <v>1.2034715525554482</v>
      </c>
      <c r="G76">
        <v>1.7947826086956524</v>
      </c>
      <c r="H76">
        <v>1.0468531468531472</v>
      </c>
      <c r="I76">
        <v>2.4610778443113781</v>
      </c>
      <c r="J76">
        <v>0.98809523809523725</v>
      </c>
      <c r="K76">
        <f t="shared" si="2"/>
        <v>1.404970416425021</v>
      </c>
      <c r="L76">
        <f t="shared" si="3"/>
        <v>0.17346051982918798</v>
      </c>
    </row>
    <row r="77" spans="1:14" customFormat="1" hidden="1" x14ac:dyDescent="0.35">
      <c r="A77">
        <v>160</v>
      </c>
      <c r="B77">
        <v>1.1370944724574252</v>
      </c>
      <c r="C77">
        <v>1.2429906542056071</v>
      </c>
      <c r="D77">
        <v>1.2654028436018956</v>
      </c>
      <c r="E77">
        <v>1.6681034482758628</v>
      </c>
      <c r="F77">
        <v>1.1767116682738668</v>
      </c>
      <c r="G77">
        <v>1.6260869565217386</v>
      </c>
      <c r="H77">
        <v>1.1748251748251757</v>
      </c>
      <c r="I77">
        <v>2.7664670658682642</v>
      </c>
      <c r="J77">
        <v>1.0476190476190486</v>
      </c>
      <c r="K77">
        <f t="shared" si="2"/>
        <v>1.4561445924054317</v>
      </c>
      <c r="L77">
        <f t="shared" si="3"/>
        <v>0.18950917020399707</v>
      </c>
    </row>
    <row r="78" spans="1:14" customFormat="1" hidden="1" x14ac:dyDescent="0.35">
      <c r="A78">
        <v>170</v>
      </c>
      <c r="B78">
        <v>1.1428027780420511</v>
      </c>
      <c r="C78">
        <v>1.0093457943925221</v>
      </c>
      <c r="D78">
        <v>1.1800947867298579</v>
      </c>
      <c r="E78">
        <v>1.6293103448275863</v>
      </c>
      <c r="F78">
        <v>1.2352941176470587</v>
      </c>
      <c r="G78">
        <v>1.7565217391304351</v>
      </c>
      <c r="H78">
        <v>1.2629370629370635</v>
      </c>
      <c r="I78">
        <v>2.2455089820359291</v>
      </c>
      <c r="J78">
        <v>1.0238095238095237</v>
      </c>
      <c r="K78">
        <f t="shared" si="2"/>
        <v>1.3872916810613365</v>
      </c>
      <c r="L78">
        <f t="shared" si="3"/>
        <v>0.14511180409581106</v>
      </c>
    </row>
    <row r="79" spans="1:14" customFormat="1" hidden="1" x14ac:dyDescent="0.35">
      <c r="A79">
        <v>180</v>
      </c>
      <c r="B79">
        <v>1.1273903529635614</v>
      </c>
      <c r="C79">
        <v>1.1775700934579436</v>
      </c>
      <c r="D79">
        <v>1.0805687203791468</v>
      </c>
      <c r="E79">
        <v>1.4353448275862069</v>
      </c>
      <c r="F79">
        <v>1.0906460945033751</v>
      </c>
      <c r="G79">
        <v>1.6626086956521742</v>
      </c>
      <c r="H79">
        <v>1.1454545454545464</v>
      </c>
      <c r="I79">
        <v>2.7664670658682642</v>
      </c>
      <c r="J79">
        <v>0.98809523809523914</v>
      </c>
      <c r="K79">
        <f t="shared" si="2"/>
        <v>1.386016181551162</v>
      </c>
      <c r="L79">
        <f t="shared" si="3"/>
        <v>0.19731284989292719</v>
      </c>
    </row>
    <row r="80" spans="1:14" x14ac:dyDescent="0.35">
      <c r="A80" s="56">
        <v>190</v>
      </c>
      <c r="B80" s="56">
        <v>1.0645989915326792</v>
      </c>
      <c r="C80" s="56">
        <v>1.1401869158878504</v>
      </c>
      <c r="D80" s="56">
        <v>1.2085308056872042</v>
      </c>
      <c r="E80" s="56">
        <v>1.5646551724137934</v>
      </c>
      <c r="F80" s="56">
        <v>1.1325940212150434</v>
      </c>
      <c r="G80" s="56">
        <v>1.68</v>
      </c>
      <c r="H80" s="56">
        <v>1.1979020979020982</v>
      </c>
      <c r="I80" s="56">
        <v>2.2814371257485031</v>
      </c>
      <c r="J80" s="56">
        <v>1.1726190476190477</v>
      </c>
      <c r="K80" s="56">
        <f t="shared" si="2"/>
        <v>1.3825026864451355</v>
      </c>
      <c r="L80" s="56">
        <f t="shared" si="3"/>
        <v>0.1403342033978173</v>
      </c>
      <c r="M80" s="56">
        <f>AVERAGE(K80:K85)</f>
        <v>1.398716905537001</v>
      </c>
      <c r="N80" s="56">
        <f>AVERAGE(L80:L85)</f>
        <v>0.16810770082724477</v>
      </c>
    </row>
    <row r="81" spans="1:14" customFormat="1" hidden="1" x14ac:dyDescent="0.35">
      <c r="A81">
        <v>200</v>
      </c>
      <c r="B81">
        <v>1.1599276947959281</v>
      </c>
      <c r="C81">
        <v>1.2056074766355132</v>
      </c>
      <c r="D81">
        <v>1.2085308056872037</v>
      </c>
      <c r="E81">
        <v>1.6293103448275865</v>
      </c>
      <c r="F81">
        <v>1.1694792671166829</v>
      </c>
      <c r="G81">
        <v>1.5634782608695659</v>
      </c>
      <c r="H81">
        <v>1.1580419580419588</v>
      </c>
      <c r="I81">
        <v>2.371257485029941</v>
      </c>
      <c r="J81">
        <v>1.0773809523809532</v>
      </c>
      <c r="K81">
        <f t="shared" si="2"/>
        <v>1.3936682494872592</v>
      </c>
      <c r="L81">
        <f t="shared" si="3"/>
        <v>0.1463161617519268</v>
      </c>
    </row>
    <row r="82" spans="1:14" customFormat="1" hidden="1" x14ac:dyDescent="0.35">
      <c r="A82">
        <v>210</v>
      </c>
      <c r="B82">
        <v>1.139092379412044</v>
      </c>
      <c r="C82">
        <v>1.1121495327102791</v>
      </c>
      <c r="D82">
        <v>1.3080568720379144</v>
      </c>
      <c r="E82">
        <v>1.2931034482758617</v>
      </c>
      <c r="F82">
        <v>1.1116200578592095</v>
      </c>
      <c r="G82">
        <v>1.72</v>
      </c>
      <c r="H82">
        <v>1.0783216783216794</v>
      </c>
      <c r="I82">
        <v>3.0359281437125758</v>
      </c>
      <c r="J82">
        <v>0.98809523809523725</v>
      </c>
      <c r="K82">
        <f t="shared" si="2"/>
        <v>1.4207074833805333</v>
      </c>
      <c r="L82">
        <f t="shared" si="3"/>
        <v>0.2271397645405985</v>
      </c>
    </row>
    <row r="83" spans="1:14" customFormat="1" hidden="1" x14ac:dyDescent="0.35">
      <c r="A83">
        <v>220</v>
      </c>
      <c r="B83">
        <v>1.1099800209304536</v>
      </c>
      <c r="C83">
        <v>1.1869158878504671</v>
      </c>
      <c r="D83">
        <v>1.1374407582938386</v>
      </c>
      <c r="E83">
        <v>1.5129310344827591</v>
      </c>
      <c r="F83">
        <v>1.1492285438765673</v>
      </c>
      <c r="G83">
        <v>1.5582608695652171</v>
      </c>
      <c r="H83">
        <v>1.3363636363636373</v>
      </c>
      <c r="I83">
        <v>2.568862275449102</v>
      </c>
      <c r="J83">
        <v>1.1071428571428568</v>
      </c>
      <c r="K83">
        <f t="shared" si="2"/>
        <v>1.4074584315505443</v>
      </c>
      <c r="L83">
        <f t="shared" si="3"/>
        <v>0.16558104535445453</v>
      </c>
    </row>
    <row r="84" spans="1:14" customFormat="1" hidden="1" x14ac:dyDescent="0.35">
      <c r="A84">
        <v>230</v>
      </c>
      <c r="B84">
        <v>1.0777280943773191</v>
      </c>
      <c r="C84">
        <v>1.1028037383177565</v>
      </c>
      <c r="D84">
        <v>1.2511848341232223</v>
      </c>
      <c r="E84">
        <v>1.603448275862069</v>
      </c>
      <c r="F84">
        <v>1.1145130183220828</v>
      </c>
      <c r="G84">
        <v>1.6260869565217391</v>
      </c>
      <c r="H84">
        <v>1.3111888111888108</v>
      </c>
      <c r="I84">
        <v>2.0838323353293418</v>
      </c>
      <c r="J84">
        <v>0.9940476190476194</v>
      </c>
      <c r="K84">
        <f t="shared" si="2"/>
        <v>1.3516481870099957</v>
      </c>
      <c r="L84">
        <f t="shared" si="3"/>
        <v>0.12547475017413523</v>
      </c>
    </row>
    <row r="85" spans="1:14" customFormat="1" hidden="1" x14ac:dyDescent="0.35">
      <c r="A85">
        <v>240</v>
      </c>
      <c r="B85">
        <v>1.0537532109218908</v>
      </c>
      <c r="C85">
        <v>1.3271028037383179</v>
      </c>
      <c r="D85">
        <v>1.1943127962085309</v>
      </c>
      <c r="E85">
        <v>1.5646551724137934</v>
      </c>
      <c r="F85">
        <v>1.050867888138862</v>
      </c>
      <c r="G85">
        <v>1.4347826086956517</v>
      </c>
      <c r="H85">
        <v>1.3615384615384625</v>
      </c>
      <c r="I85">
        <v>2.892215568862277</v>
      </c>
      <c r="J85">
        <v>1.0476190476190486</v>
      </c>
      <c r="K85">
        <f t="shared" si="2"/>
        <v>1.4363163953485372</v>
      </c>
      <c r="L85">
        <f t="shared" si="3"/>
        <v>0.20380027974453638</v>
      </c>
    </row>
    <row r="86" spans="1:14" x14ac:dyDescent="0.35">
      <c r="A86" s="56">
        <v>250</v>
      </c>
      <c r="B86" s="56">
        <v>1.1339549043858812</v>
      </c>
      <c r="C86" s="56">
        <v>1.1495327102803734</v>
      </c>
      <c r="D86" s="56">
        <v>1.1943127962085309</v>
      </c>
      <c r="E86" s="56">
        <v>1.551724137931034</v>
      </c>
      <c r="F86" s="56">
        <v>1.0870298939247829</v>
      </c>
      <c r="G86" s="56">
        <v>1.580869565217391</v>
      </c>
      <c r="H86" s="56">
        <v>1.2503496503496507</v>
      </c>
      <c r="I86" s="56">
        <v>2.44311377245509</v>
      </c>
      <c r="J86" s="56">
        <v>0.98809523809523858</v>
      </c>
      <c r="K86" s="56">
        <f t="shared" si="2"/>
        <v>1.3754425187608861</v>
      </c>
      <c r="L86" s="56">
        <f t="shared" si="3"/>
        <v>0.15832249801756693</v>
      </c>
      <c r="M86" s="56">
        <f>AVERAGE(K86:K90)</f>
        <v>1.3696618878435414</v>
      </c>
      <c r="N86" s="56">
        <f>AVERAGE(L86:L90)</f>
        <v>0.16269890807494139</v>
      </c>
    </row>
    <row r="87" spans="1:14" customFormat="1" hidden="1" x14ac:dyDescent="0.35">
      <c r="A87">
        <v>260</v>
      </c>
      <c r="B87">
        <v>1.1145466653981537</v>
      </c>
      <c r="C87">
        <v>1.1308411214953262</v>
      </c>
      <c r="D87">
        <v>1.3080568720379147</v>
      </c>
      <c r="E87">
        <v>1.5646551724137943</v>
      </c>
      <c r="F87">
        <v>1.0935390549662485</v>
      </c>
      <c r="G87">
        <v>1.5982608695652185</v>
      </c>
      <c r="H87">
        <v>1.2608391608391618</v>
      </c>
      <c r="I87">
        <v>2.4970059880239526</v>
      </c>
      <c r="J87">
        <v>1.0178571428571428</v>
      </c>
      <c r="K87">
        <f t="shared" si="2"/>
        <v>1.3984002275107681</v>
      </c>
      <c r="L87">
        <f t="shared" si="3"/>
        <v>0.16257299623267873</v>
      </c>
    </row>
    <row r="88" spans="1:14" customFormat="1" hidden="1" x14ac:dyDescent="0.35">
      <c r="A88">
        <v>270</v>
      </c>
      <c r="B88">
        <v>1.144229854438207</v>
      </c>
      <c r="C88">
        <v>1.1121495327102797</v>
      </c>
      <c r="D88">
        <v>1.1943127962085305</v>
      </c>
      <c r="E88">
        <v>1.4224137931034482</v>
      </c>
      <c r="F88">
        <v>1.1195756991321115</v>
      </c>
      <c r="G88">
        <v>1.7130434782608706</v>
      </c>
      <c r="H88">
        <v>1.2419580419580425</v>
      </c>
      <c r="I88">
        <v>2.2275449101796414</v>
      </c>
      <c r="J88">
        <v>1.0416666666666667</v>
      </c>
      <c r="K88">
        <f t="shared" si="2"/>
        <v>1.3574327525175329</v>
      </c>
      <c r="L88">
        <f t="shared" si="3"/>
        <v>0.13633728581530588</v>
      </c>
    </row>
    <row r="89" spans="1:14" customFormat="1" hidden="1" x14ac:dyDescent="0.35">
      <c r="A89">
        <v>280</v>
      </c>
      <c r="B89">
        <v>1.0919988583388833</v>
      </c>
      <c r="C89">
        <v>1.0747663551401865</v>
      </c>
      <c r="D89">
        <v>1.180094786729857</v>
      </c>
      <c r="E89">
        <v>1.538793103448276</v>
      </c>
      <c r="F89">
        <v>1.1253616200578591</v>
      </c>
      <c r="G89">
        <v>1.5321739130434779</v>
      </c>
      <c r="H89">
        <v>1.2524475524475527</v>
      </c>
      <c r="I89">
        <v>2.0658682634730541</v>
      </c>
      <c r="J89">
        <v>0.98809523809523847</v>
      </c>
      <c r="K89">
        <f t="shared" si="2"/>
        <v>1.3166221878638205</v>
      </c>
      <c r="L89">
        <f t="shared" si="3"/>
        <v>0.12076647819614675</v>
      </c>
    </row>
    <row r="90" spans="1:14" customFormat="1" hidden="1" x14ac:dyDescent="0.35">
      <c r="A90">
        <v>290</v>
      </c>
      <c r="B90">
        <v>1.079155170773475</v>
      </c>
      <c r="C90">
        <v>1.1121495327102804</v>
      </c>
      <c r="D90">
        <v>1.1232227488151658</v>
      </c>
      <c r="E90">
        <v>1.4612068965517246</v>
      </c>
      <c r="F90">
        <v>1.1072806171648988</v>
      </c>
      <c r="G90">
        <v>1.4278260869565211</v>
      </c>
      <c r="H90">
        <v>1.1790209790209789</v>
      </c>
      <c r="I90">
        <v>3.125748502994012</v>
      </c>
      <c r="J90">
        <v>0.98809523809523825</v>
      </c>
      <c r="K90">
        <f t="shared" si="2"/>
        <v>1.4004117525646995</v>
      </c>
      <c r="L90">
        <f t="shared" si="3"/>
        <v>0.23549528211300857</v>
      </c>
    </row>
    <row r="91" spans="1:14" customFormat="1" hidden="1" x14ac:dyDescent="0.35">
      <c r="A91">
        <v>300</v>
      </c>
      <c r="K91" t="e">
        <f t="shared" si="2"/>
        <v>#DIV/0!</v>
      </c>
      <c r="L91" t="e">
        <f t="shared" si="3"/>
        <v>#DIV/0!</v>
      </c>
    </row>
    <row r="92" spans="1:14" x14ac:dyDescent="0.35">
      <c r="A92" s="56">
        <v>310</v>
      </c>
      <c r="B92" s="56">
        <v>0.97469317857482618</v>
      </c>
      <c r="C92" s="56">
        <v>1.1588785046728964</v>
      </c>
      <c r="D92" s="56">
        <v>1.1232227488151658</v>
      </c>
      <c r="E92" s="56">
        <v>2.0301724137931045</v>
      </c>
      <c r="F92" s="56">
        <v>0.71022179363548688</v>
      </c>
      <c r="G92" s="56">
        <v>1.6469565217391298</v>
      </c>
      <c r="H92" s="56">
        <v>1.4622377622377618</v>
      </c>
      <c r="I92" s="56">
        <v>3.1257485029940124</v>
      </c>
      <c r="J92" s="56">
        <v>1.041666666666667</v>
      </c>
      <c r="K92" s="56">
        <f t="shared" si="2"/>
        <v>1.4748664547921164</v>
      </c>
      <c r="L92" s="56">
        <f t="shared" si="3"/>
        <v>0.25949377465069245</v>
      </c>
      <c r="M92" s="56">
        <f>AVERAGE(K92:K97)</f>
        <v>1.542915772117522</v>
      </c>
      <c r="N92" s="56">
        <f>AVERAGE(L92:L97)</f>
        <v>0.20552265179123608</v>
      </c>
    </row>
    <row r="93" spans="1:14" customFormat="1" hidden="1" x14ac:dyDescent="0.35">
      <c r="A93">
        <v>320</v>
      </c>
      <c r="B93">
        <v>1.1159737417943112</v>
      </c>
      <c r="C93">
        <v>1.1308411214953276</v>
      </c>
      <c r="D93">
        <v>1.436018957345971</v>
      </c>
      <c r="E93">
        <v>1.9913793103448285</v>
      </c>
      <c r="F93">
        <v>0.81292189006750248</v>
      </c>
      <c r="G93">
        <v>2.1808695652173902</v>
      </c>
      <c r="H93">
        <v>1.3741258741258751</v>
      </c>
      <c r="I93">
        <v>3.0179640718562881</v>
      </c>
      <c r="J93">
        <v>1.1547619047619051</v>
      </c>
      <c r="K93">
        <f t="shared" si="2"/>
        <v>1.5794284930010443</v>
      </c>
      <c r="L93">
        <f t="shared" si="3"/>
        <v>0.24518583293223264</v>
      </c>
    </row>
    <row r="94" spans="1:14" customFormat="1" hidden="1" x14ac:dyDescent="0.35">
      <c r="A94">
        <v>330</v>
      </c>
      <c r="B94">
        <v>1.1953191894206066</v>
      </c>
      <c r="C94">
        <v>1.3551401869158863</v>
      </c>
      <c r="D94">
        <v>1.4360189573459712</v>
      </c>
      <c r="E94">
        <v>1.913793103448276</v>
      </c>
      <c r="F94">
        <v>1.1318707810993247</v>
      </c>
      <c r="G94">
        <v>2.0243478260869554</v>
      </c>
      <c r="H94">
        <v>1.1979020979020987</v>
      </c>
      <c r="I94">
        <v>2.4071856287425155</v>
      </c>
      <c r="J94">
        <v>1.178571428571429</v>
      </c>
      <c r="K94">
        <f t="shared" si="2"/>
        <v>1.5377943555036735</v>
      </c>
      <c r="L94">
        <f t="shared" si="3"/>
        <v>0.16318616414625342</v>
      </c>
    </row>
    <row r="95" spans="1:14" customFormat="1" hidden="1" x14ac:dyDescent="0.35">
      <c r="A95">
        <v>340</v>
      </c>
      <c r="B95">
        <v>1.1996004186090758</v>
      </c>
      <c r="C95">
        <v>1.3177570093457944</v>
      </c>
      <c r="D95">
        <v>1.4502369668246442</v>
      </c>
      <c r="E95">
        <v>1.9008620689655173</v>
      </c>
      <c r="F95">
        <v>1.1824975891996143</v>
      </c>
      <c r="G95">
        <v>1.8452173913043481</v>
      </c>
      <c r="H95">
        <v>1.3363636363636369</v>
      </c>
      <c r="I95">
        <v>3.0179640718562872</v>
      </c>
      <c r="J95">
        <v>1.291666666666667</v>
      </c>
      <c r="K95">
        <f t="shared" si="2"/>
        <v>1.6157962021261763</v>
      </c>
      <c r="L95">
        <f t="shared" si="3"/>
        <v>0.20767754900018684</v>
      </c>
    </row>
    <row r="96" spans="1:14" customFormat="1" hidden="1" x14ac:dyDescent="0.35">
      <c r="A96">
        <v>350</v>
      </c>
      <c r="B96">
        <v>1.2047378936352386</v>
      </c>
      <c r="C96">
        <v>1.149532710280373</v>
      </c>
      <c r="D96">
        <v>1.3791469194312793</v>
      </c>
      <c r="E96">
        <v>2.0172413793103452</v>
      </c>
      <c r="F96">
        <v>1.1918997107039537</v>
      </c>
      <c r="G96">
        <v>1.8121739130434782</v>
      </c>
      <c r="H96">
        <v>1.241958041958042</v>
      </c>
      <c r="I96">
        <v>2.7844311377245514</v>
      </c>
      <c r="J96">
        <v>1.2440476190476197</v>
      </c>
      <c r="K96">
        <f t="shared" si="2"/>
        <v>1.5583521472372093</v>
      </c>
      <c r="L96">
        <f t="shared" si="3"/>
        <v>0.19508593249267517</v>
      </c>
    </row>
    <row r="97" spans="1:14" customFormat="1" hidden="1" x14ac:dyDescent="0.35">
      <c r="A97">
        <v>360</v>
      </c>
      <c r="B97">
        <v>1.2272857006945106</v>
      </c>
      <c r="C97">
        <v>1.1028037383177562</v>
      </c>
      <c r="D97">
        <v>1.4218009478672984</v>
      </c>
      <c r="E97">
        <v>1.7974137931034486</v>
      </c>
      <c r="F97">
        <v>1.1130665380906459</v>
      </c>
      <c r="G97">
        <v>1.7286956521739141</v>
      </c>
      <c r="H97">
        <v>1.3426573426573432</v>
      </c>
      <c r="I97">
        <v>2.5149700598802394</v>
      </c>
      <c r="J97">
        <v>1.1726190476190486</v>
      </c>
      <c r="K97">
        <f t="shared" si="2"/>
        <v>1.4912569800449118</v>
      </c>
      <c r="L97">
        <f t="shared" si="3"/>
        <v>0.16250665752537585</v>
      </c>
    </row>
    <row r="98" spans="1:14" x14ac:dyDescent="0.35">
      <c r="A98" s="56">
        <v>370</v>
      </c>
      <c r="B98" s="56">
        <v>1.1956046046998381</v>
      </c>
      <c r="C98" s="56">
        <v>1.261682242990654</v>
      </c>
      <c r="D98" s="56">
        <v>1.3649289099526063</v>
      </c>
      <c r="E98" s="56">
        <v>1.8620689655172413</v>
      </c>
      <c r="F98" s="56">
        <v>1.2186595949855352</v>
      </c>
      <c r="G98" s="56">
        <v>1.6660869565217389</v>
      </c>
      <c r="H98" s="56">
        <v>1.3195804195804204</v>
      </c>
      <c r="I98" s="56">
        <v>2.532934131736527</v>
      </c>
      <c r="J98" s="56">
        <v>1.1964285714285721</v>
      </c>
      <c r="K98" s="56">
        <f t="shared" si="2"/>
        <v>1.5131082663792368</v>
      </c>
      <c r="L98" s="56">
        <f t="shared" si="3"/>
        <v>0.15789833871861611</v>
      </c>
      <c r="M98" s="56">
        <f>AVERAGE(K98:K103)</f>
        <v>1.5353733256330677</v>
      </c>
      <c r="N98" s="56">
        <f>AVERAGE(L98:L103)</f>
        <v>0.16859467592140642</v>
      </c>
    </row>
    <row r="99" spans="1:14" customFormat="1" hidden="1" x14ac:dyDescent="0.35">
      <c r="A99">
        <v>380</v>
      </c>
      <c r="B99">
        <v>1.2081628769860144</v>
      </c>
      <c r="C99">
        <v>1.4299065420560744</v>
      </c>
      <c r="D99">
        <v>1.3507109004739333</v>
      </c>
      <c r="E99">
        <v>1.9655172413793101</v>
      </c>
      <c r="F99">
        <v>1.1506750241080037</v>
      </c>
      <c r="G99">
        <v>1.892173913043478</v>
      </c>
      <c r="H99">
        <v>1.2776223776223778</v>
      </c>
      <c r="I99">
        <v>2.6766467065868262</v>
      </c>
      <c r="J99">
        <v>1.1488095238095237</v>
      </c>
      <c r="K99">
        <f t="shared" si="2"/>
        <v>1.5666916784517269</v>
      </c>
      <c r="L99">
        <f t="shared" si="3"/>
        <v>0.1820953503309875</v>
      </c>
    </row>
    <row r="100" spans="1:14" customFormat="1" hidden="1" x14ac:dyDescent="0.35">
      <c r="A100">
        <v>390</v>
      </c>
      <c r="B100">
        <v>1.2452668632860808</v>
      </c>
      <c r="C100">
        <v>1.2803738317757007</v>
      </c>
      <c r="D100">
        <v>1.4218009478672984</v>
      </c>
      <c r="E100">
        <v>1.8103448275862069</v>
      </c>
      <c r="F100">
        <v>1.1716489874638381</v>
      </c>
      <c r="G100">
        <v>1.8817391304347824</v>
      </c>
      <c r="H100">
        <v>1.321678321678323</v>
      </c>
      <c r="I100">
        <v>2.6047904191616769</v>
      </c>
      <c r="J100">
        <v>1.0416666666666659</v>
      </c>
      <c r="K100">
        <f t="shared" si="2"/>
        <v>1.5310344439911749</v>
      </c>
      <c r="L100">
        <f t="shared" si="3"/>
        <v>0.17333378587561718</v>
      </c>
    </row>
    <row r="101" spans="1:14" customFormat="1" hidden="1" x14ac:dyDescent="0.35">
      <c r="A101">
        <v>400</v>
      </c>
      <c r="B101">
        <v>1.209304538102939</v>
      </c>
      <c r="C101">
        <v>1.261682242990654</v>
      </c>
      <c r="D101">
        <v>1.3933649289099523</v>
      </c>
      <c r="E101">
        <v>2.0301724137931041</v>
      </c>
      <c r="F101">
        <v>1.2258919961427193</v>
      </c>
      <c r="G101">
        <v>1.8017391304347832</v>
      </c>
      <c r="H101">
        <v>1.3657342657342662</v>
      </c>
      <c r="I101">
        <v>2.4610778443113768</v>
      </c>
      <c r="J101">
        <v>1.130952380952382</v>
      </c>
      <c r="K101">
        <f t="shared" si="2"/>
        <v>1.5422133045969084</v>
      </c>
      <c r="L101">
        <f t="shared" si="3"/>
        <v>0.16113809682057151</v>
      </c>
    </row>
    <row r="102" spans="1:14" customFormat="1" hidden="1" x14ac:dyDescent="0.35">
      <c r="A102">
        <v>410</v>
      </c>
      <c r="B102">
        <v>1.2250023784606601</v>
      </c>
      <c r="C102">
        <v>1.1588785046728964</v>
      </c>
      <c r="D102">
        <v>1.3649289099526061</v>
      </c>
      <c r="E102">
        <v>1.9655172413793107</v>
      </c>
      <c r="F102">
        <v>1.2475891996142716</v>
      </c>
      <c r="G102">
        <v>1.8991304347826086</v>
      </c>
      <c r="H102">
        <v>1.2419580419580425</v>
      </c>
      <c r="I102">
        <v>2.622754491017965</v>
      </c>
      <c r="J102">
        <v>1.2023809523809532</v>
      </c>
      <c r="K102">
        <f t="shared" si="2"/>
        <v>1.5475711282465905</v>
      </c>
      <c r="L102">
        <f t="shared" si="3"/>
        <v>0.17876869091390357</v>
      </c>
    </row>
    <row r="103" spans="1:14" customFormat="1" hidden="1" x14ac:dyDescent="0.35">
      <c r="A103">
        <v>420</v>
      </c>
      <c r="B103">
        <v>1.1727713823613355</v>
      </c>
      <c r="C103">
        <v>1.1588785046728964</v>
      </c>
      <c r="D103">
        <v>1.3791469194312795</v>
      </c>
      <c r="E103">
        <v>1.8620689655172418</v>
      </c>
      <c r="F103">
        <v>1.2548216007714559</v>
      </c>
      <c r="G103">
        <v>1.8382608695652176</v>
      </c>
      <c r="H103">
        <v>1.2692307692307701</v>
      </c>
      <c r="I103">
        <v>2.4610778443113781</v>
      </c>
      <c r="J103">
        <v>1.2083333333333341</v>
      </c>
      <c r="K103">
        <f t="shared" si="2"/>
        <v>1.5116211321327677</v>
      </c>
      <c r="L103">
        <f t="shared" si="3"/>
        <v>0.15833379286874261</v>
      </c>
    </row>
    <row r="104" spans="1:14" x14ac:dyDescent="0.35">
      <c r="A104" s="56">
        <v>430</v>
      </c>
      <c r="B104" s="56">
        <v>1.2238607173437355</v>
      </c>
      <c r="C104" s="56">
        <v>1.1121495327102791</v>
      </c>
      <c r="D104" s="56">
        <v>1.3364928909952603</v>
      </c>
      <c r="E104" s="56">
        <v>1.875</v>
      </c>
      <c r="F104" s="56">
        <v>1.1861137897782064</v>
      </c>
      <c r="G104" s="56">
        <v>2.0173913043478251</v>
      </c>
      <c r="H104" s="56">
        <v>1.225174825174826</v>
      </c>
      <c r="I104" s="56">
        <v>2.5508982035928152</v>
      </c>
      <c r="J104" s="56">
        <v>1.0833333333333337</v>
      </c>
      <c r="K104" s="56">
        <f t="shared" si="2"/>
        <v>1.5122682885862533</v>
      </c>
      <c r="L104" s="56">
        <f t="shared" si="3"/>
        <v>0.181677564738669</v>
      </c>
      <c r="M104" s="56">
        <f>AVERAGE(K104:K109)</f>
        <v>1.5168830723456725</v>
      </c>
      <c r="N104" s="56">
        <f>AVERAGE(L104:L109)</f>
        <v>0.17575417897797932</v>
      </c>
    </row>
    <row r="105" spans="1:14" customFormat="1" hidden="1" x14ac:dyDescent="0.35">
      <c r="A105">
        <v>440</v>
      </c>
      <c r="B105">
        <v>1.2184378270383409</v>
      </c>
      <c r="C105">
        <v>1.1682242990654199</v>
      </c>
      <c r="D105">
        <v>1.3649289099526065</v>
      </c>
      <c r="E105">
        <v>1.7456896551724141</v>
      </c>
      <c r="F105">
        <v>1.249758919961427</v>
      </c>
      <c r="G105">
        <v>1.7669565217391303</v>
      </c>
      <c r="H105">
        <v>1.3048951048951047</v>
      </c>
      <c r="I105">
        <v>2.8023952095808391</v>
      </c>
      <c r="J105">
        <v>1.1726190476190477</v>
      </c>
      <c r="K105">
        <f t="shared" si="2"/>
        <v>1.5326561661138143</v>
      </c>
      <c r="L105">
        <f t="shared" si="3"/>
        <v>0.18682068713175462</v>
      </c>
    </row>
    <row r="106" spans="1:14" customFormat="1" hidden="1" x14ac:dyDescent="0.35">
      <c r="A106">
        <v>450</v>
      </c>
      <c r="B106">
        <v>1.1476548377889826</v>
      </c>
      <c r="C106">
        <v>1.3457943925233644</v>
      </c>
      <c r="D106">
        <v>1.4075829383886256</v>
      </c>
      <c r="E106">
        <v>1.9008620689655173</v>
      </c>
      <c r="F106">
        <v>1.1752651880424301</v>
      </c>
      <c r="G106">
        <v>1.6139130434782614</v>
      </c>
      <c r="H106">
        <v>1.2713286713286729</v>
      </c>
      <c r="I106">
        <v>2.3532934131736529</v>
      </c>
      <c r="J106">
        <v>1.1904761904761905</v>
      </c>
      <c r="K106">
        <f t="shared" si="2"/>
        <v>1.489574527129522</v>
      </c>
      <c r="L106">
        <f t="shared" si="3"/>
        <v>0.14311346425767876</v>
      </c>
    </row>
    <row r="107" spans="1:14" customFormat="1" hidden="1" x14ac:dyDescent="0.35">
      <c r="A107">
        <v>460</v>
      </c>
      <c r="B107">
        <v>1.1690609837313291</v>
      </c>
      <c r="C107">
        <v>1.2803738317757007</v>
      </c>
      <c r="D107">
        <v>1.3791469194312795</v>
      </c>
      <c r="E107">
        <v>2.0301724137931036</v>
      </c>
      <c r="F107">
        <v>1.058100289296046</v>
      </c>
      <c r="G107">
        <v>1.6608695652173908</v>
      </c>
      <c r="H107">
        <v>1.281818181818182</v>
      </c>
      <c r="I107">
        <v>2.8922155688622757</v>
      </c>
      <c r="J107">
        <v>1.2023809523809532</v>
      </c>
      <c r="K107">
        <f t="shared" si="2"/>
        <v>1.550459856256251</v>
      </c>
      <c r="L107">
        <f t="shared" si="3"/>
        <v>0.20638736837006283</v>
      </c>
    </row>
    <row r="108" spans="1:14" customFormat="1" hidden="1" x14ac:dyDescent="0.35">
      <c r="A108">
        <v>470</v>
      </c>
      <c r="B108">
        <v>1.233279421558368</v>
      </c>
      <c r="C108">
        <v>1.289719626168224</v>
      </c>
      <c r="D108">
        <v>1.4644549763033174</v>
      </c>
      <c r="E108">
        <v>1.6810344827586201</v>
      </c>
      <c r="F108">
        <v>1.1904532304725173</v>
      </c>
      <c r="G108">
        <v>1.6886956521739134</v>
      </c>
      <c r="H108">
        <v>1.2839160839160852</v>
      </c>
      <c r="I108">
        <v>2.6766467065868262</v>
      </c>
      <c r="J108">
        <v>1.1666666666666676</v>
      </c>
      <c r="K108">
        <f t="shared" si="2"/>
        <v>1.5194296496227269</v>
      </c>
      <c r="L108">
        <f t="shared" si="3"/>
        <v>0.16862139207488078</v>
      </c>
    </row>
    <row r="109" spans="1:14" customFormat="1" hidden="1" x14ac:dyDescent="0.35">
      <c r="A109">
        <v>480</v>
      </c>
      <c r="B109">
        <v>1.2053087241937022</v>
      </c>
      <c r="C109">
        <v>1.1028037383177567</v>
      </c>
      <c r="D109">
        <v>1.3933649289099526</v>
      </c>
      <c r="E109">
        <v>1.8879310344827598</v>
      </c>
      <c r="F109">
        <v>1.2041947926711667</v>
      </c>
      <c r="G109">
        <v>1.753043478260869</v>
      </c>
      <c r="H109">
        <v>1.3510489510489505</v>
      </c>
      <c r="I109">
        <v>2.5149700598802394</v>
      </c>
      <c r="J109">
        <v>1.0595238095238102</v>
      </c>
      <c r="K109">
        <f t="shared" si="2"/>
        <v>1.4969099463654674</v>
      </c>
      <c r="L109">
        <f t="shared" si="3"/>
        <v>0.16790459729482998</v>
      </c>
    </row>
    <row r="110" spans="1:14" x14ac:dyDescent="0.35">
      <c r="A110" s="56">
        <v>490</v>
      </c>
      <c r="B110" s="56">
        <v>1.2341356673960615</v>
      </c>
      <c r="C110" s="56">
        <v>1.289719626168224</v>
      </c>
      <c r="D110" s="56">
        <v>1.4360189573459714</v>
      </c>
      <c r="E110" s="56">
        <v>1.8103448275862069</v>
      </c>
      <c r="F110" s="56">
        <v>1.092092574734812</v>
      </c>
      <c r="G110" s="56">
        <v>1.7913043478260884</v>
      </c>
      <c r="H110" s="56">
        <v>1.3279720279720286</v>
      </c>
      <c r="I110" s="56">
        <v>2.7844311377245505</v>
      </c>
      <c r="J110" s="56">
        <v>1.1190476190476191</v>
      </c>
      <c r="K110" s="56">
        <f t="shared" si="2"/>
        <v>1.5427851984223957</v>
      </c>
      <c r="L110" s="56">
        <f t="shared" si="3"/>
        <v>0.1885206546989851</v>
      </c>
      <c r="M110" s="56">
        <f>AVERAGE(K110:K115)</f>
        <v>1.5018899749286507</v>
      </c>
      <c r="N110" s="56">
        <f>AVERAGE(L110:L115)</f>
        <v>0.1678482757261337</v>
      </c>
    </row>
    <row r="111" spans="1:14" customFormat="1" hidden="1" x14ac:dyDescent="0.35">
      <c r="A111">
        <v>500</v>
      </c>
      <c r="B111">
        <v>1.2030254019598514</v>
      </c>
      <c r="C111">
        <v>1.2056074766355132</v>
      </c>
      <c r="D111">
        <v>1.4218009478672982</v>
      </c>
      <c r="E111">
        <v>1.9267241379310345</v>
      </c>
      <c r="F111">
        <v>1.2280617164898744</v>
      </c>
      <c r="G111">
        <v>1.8660869565217388</v>
      </c>
      <c r="H111">
        <v>1.2944055944055946</v>
      </c>
      <c r="I111">
        <v>2.4431137724550904</v>
      </c>
      <c r="J111">
        <v>1.113095238095239</v>
      </c>
      <c r="K111">
        <f t="shared" si="2"/>
        <v>1.5224356935956926</v>
      </c>
      <c r="L111">
        <f t="shared" si="3"/>
        <v>0.16046500982408182</v>
      </c>
    </row>
    <row r="112" spans="1:14" customFormat="1" hidden="1" x14ac:dyDescent="0.35">
      <c r="A112">
        <v>510</v>
      </c>
      <c r="B112">
        <v>1.1547902197697644</v>
      </c>
      <c r="C112">
        <v>1.1962616822429908</v>
      </c>
      <c r="D112">
        <v>1.3507109004739337</v>
      </c>
      <c r="E112">
        <v>1.900862068965518</v>
      </c>
      <c r="F112">
        <v>1.2656702025072326</v>
      </c>
      <c r="G112">
        <v>1.7965217391304344</v>
      </c>
      <c r="H112">
        <v>1.2818181818181824</v>
      </c>
      <c r="I112">
        <v>2.5868263473053896</v>
      </c>
      <c r="J112">
        <v>1.1369047619047623</v>
      </c>
      <c r="K112">
        <f t="shared" si="2"/>
        <v>1.5189295671242455</v>
      </c>
      <c r="L112">
        <f t="shared" si="3"/>
        <v>0.17205776635738662</v>
      </c>
    </row>
    <row r="113" spans="1:14" customFormat="1" hidden="1" x14ac:dyDescent="0.35">
      <c r="A113">
        <v>520</v>
      </c>
      <c r="B113">
        <v>1.2661021786699651</v>
      </c>
      <c r="C113">
        <v>1.1588785046728964</v>
      </c>
      <c r="D113">
        <v>1.2796208530805686</v>
      </c>
      <c r="E113">
        <v>1.6810344827586212</v>
      </c>
      <c r="F113">
        <v>1.2020250723240116</v>
      </c>
      <c r="G113">
        <v>1.6956521739130423</v>
      </c>
      <c r="H113">
        <v>1.2188811188811186</v>
      </c>
      <c r="I113">
        <v>2.6227544910179645</v>
      </c>
      <c r="J113">
        <v>1.1547619047619051</v>
      </c>
      <c r="K113">
        <f t="shared" si="2"/>
        <v>1.4755234200088991</v>
      </c>
      <c r="L113">
        <f t="shared" si="3"/>
        <v>0.16923006882901076</v>
      </c>
    </row>
    <row r="114" spans="1:14" customFormat="1" hidden="1" x14ac:dyDescent="0.35">
      <c r="A114">
        <v>530</v>
      </c>
      <c r="B114">
        <v>1.2309960993245168</v>
      </c>
      <c r="C114">
        <v>1.2990654205607461</v>
      </c>
      <c r="D114">
        <v>1.3080568720379147</v>
      </c>
      <c r="E114">
        <v>1.7456896551724133</v>
      </c>
      <c r="F114">
        <v>1.1412729026036645</v>
      </c>
      <c r="G114">
        <v>1.6695652173913054</v>
      </c>
      <c r="H114">
        <v>1.0804195804195795</v>
      </c>
      <c r="I114">
        <v>2.4071856287425142</v>
      </c>
      <c r="J114">
        <v>1.0714285714285716</v>
      </c>
      <c r="K114">
        <f t="shared" si="2"/>
        <v>1.4392977719645805</v>
      </c>
      <c r="L114">
        <f t="shared" si="3"/>
        <v>0.15395438583102097</v>
      </c>
    </row>
    <row r="115" spans="1:14" customFormat="1" hidden="1" x14ac:dyDescent="0.35">
      <c r="A115">
        <v>540</v>
      </c>
      <c r="B115">
        <v>1.199315003329845</v>
      </c>
      <c r="C115">
        <v>1.2429906542056071</v>
      </c>
      <c r="D115">
        <v>1.4644549763033174</v>
      </c>
      <c r="E115">
        <v>1.8103448275862073</v>
      </c>
      <c r="F115">
        <v>1.1890067502410799</v>
      </c>
      <c r="G115">
        <v>1.7860869565217392</v>
      </c>
      <c r="H115">
        <v>1.2671328671328683</v>
      </c>
      <c r="I115">
        <v>2.5329341317365284</v>
      </c>
      <c r="J115">
        <v>1.1190476190476197</v>
      </c>
      <c r="K115">
        <f t="shared" si="2"/>
        <v>1.5123681984560902</v>
      </c>
      <c r="L115">
        <f t="shared" si="3"/>
        <v>0.16286176881631712</v>
      </c>
    </row>
    <row r="116" spans="1:14" x14ac:dyDescent="0.35">
      <c r="A116" s="56">
        <v>550</v>
      </c>
      <c r="B116" s="56">
        <v>1.2195794881552648</v>
      </c>
      <c r="C116" s="56">
        <v>1.1308411214953262</v>
      </c>
      <c r="D116" s="56">
        <v>1.2796208530805688</v>
      </c>
      <c r="E116" s="56">
        <v>1.5775862068965523</v>
      </c>
      <c r="F116" s="56">
        <v>1.1998553519768562</v>
      </c>
      <c r="G116" s="56">
        <v>1.6991304347826084</v>
      </c>
      <c r="H116" s="56">
        <v>1.3636363636363644</v>
      </c>
      <c r="I116" s="56">
        <v>2.8922155688622757</v>
      </c>
      <c r="J116" s="56">
        <v>1.1309523809523812</v>
      </c>
      <c r="K116" s="56">
        <f t="shared" si="2"/>
        <v>1.4992686410931331</v>
      </c>
      <c r="L116" s="56">
        <f t="shared" si="3"/>
        <v>0.19733738682893129</v>
      </c>
      <c r="M116" s="56">
        <f>AVERAGE(K116:K120)</f>
        <v>1.4934210389542166</v>
      </c>
      <c r="N116" s="56">
        <f>AVERAGE(L116:L120)</f>
        <v>0.17812869885061217</v>
      </c>
    </row>
    <row r="117" spans="1:14" customFormat="1" hidden="1" x14ac:dyDescent="0.35">
      <c r="A117">
        <v>560</v>
      </c>
      <c r="B117">
        <v>1.1690609837313293</v>
      </c>
      <c r="C117">
        <v>1.1401869158878504</v>
      </c>
      <c r="D117">
        <v>1.3222748815165877</v>
      </c>
      <c r="E117">
        <v>1.9913793103448281</v>
      </c>
      <c r="F117">
        <v>1.1347637415621987</v>
      </c>
      <c r="G117">
        <v>1.7321739130434786</v>
      </c>
      <c r="H117">
        <v>1.3153846153846154</v>
      </c>
      <c r="I117">
        <v>2.6766467065868271</v>
      </c>
      <c r="J117">
        <v>1.2321428571428581</v>
      </c>
      <c r="K117">
        <f t="shared" si="2"/>
        <v>1.5237793250222857</v>
      </c>
      <c r="L117">
        <f t="shared" si="3"/>
        <v>0.18475350290103221</v>
      </c>
    </row>
    <row r="118" spans="1:14" customFormat="1" hidden="1" x14ac:dyDescent="0.35">
      <c r="A118">
        <v>570</v>
      </c>
      <c r="B118">
        <v>1.1253924460089428</v>
      </c>
      <c r="C118">
        <v>1.1028037383177567</v>
      </c>
      <c r="D118">
        <v>1.4786729857819905</v>
      </c>
      <c r="E118">
        <v>1.7456896551724137</v>
      </c>
      <c r="F118">
        <v>1.1846673095467695</v>
      </c>
      <c r="G118">
        <v>1.5582608695652171</v>
      </c>
      <c r="H118">
        <v>1.2356643356643366</v>
      </c>
      <c r="I118">
        <v>2.6407185628742518</v>
      </c>
      <c r="J118">
        <v>1.0952380952380953</v>
      </c>
      <c r="K118">
        <f t="shared" si="2"/>
        <v>1.4630119997966415</v>
      </c>
      <c r="L118">
        <f t="shared" si="3"/>
        <v>0.17608477831304387</v>
      </c>
    </row>
    <row r="119" spans="1:14" customFormat="1" hidden="1" x14ac:dyDescent="0.35">
      <c r="A119">
        <v>580</v>
      </c>
      <c r="B119">
        <v>1.143088193321282</v>
      </c>
      <c r="C119">
        <v>1.3177570093457938</v>
      </c>
      <c r="D119">
        <v>1.2085308056872037</v>
      </c>
      <c r="E119">
        <v>1.7456896551724133</v>
      </c>
      <c r="F119">
        <v>1.2070877531340405</v>
      </c>
      <c r="G119">
        <v>1.7565217391304353</v>
      </c>
      <c r="H119">
        <v>1.4013986013986026</v>
      </c>
      <c r="I119">
        <v>2.568862275449102</v>
      </c>
      <c r="J119">
        <v>1.0773809523809528</v>
      </c>
      <c r="K119">
        <f t="shared" si="2"/>
        <v>1.4918129983355359</v>
      </c>
      <c r="L119">
        <f t="shared" si="3"/>
        <v>0.16713157459115693</v>
      </c>
    </row>
    <row r="120" spans="1:14" customFormat="1" hidden="1" x14ac:dyDescent="0.35">
      <c r="A120">
        <v>590</v>
      </c>
      <c r="B120">
        <v>1.1279611835220245</v>
      </c>
      <c r="C120">
        <v>1.2056074766355138</v>
      </c>
      <c r="D120">
        <v>1.3791469194312795</v>
      </c>
      <c r="E120">
        <v>1.7456896551724137</v>
      </c>
      <c r="F120">
        <v>1.3437801350048217</v>
      </c>
      <c r="G120">
        <v>1.8278260869565219</v>
      </c>
      <c r="H120">
        <v>1.2104895104895106</v>
      </c>
      <c r="I120">
        <v>2.5149700598802402</v>
      </c>
      <c r="J120">
        <v>1.0476190476190481</v>
      </c>
      <c r="K120">
        <f t="shared" si="2"/>
        <v>1.4892322305234862</v>
      </c>
      <c r="L120">
        <f t="shared" si="3"/>
        <v>0.16533625161889645</v>
      </c>
    </row>
    <row r="121" spans="1:14" customFormat="1" hidden="1" x14ac:dyDescent="0.35">
      <c r="A121">
        <v>600</v>
      </c>
      <c r="K121" t="e">
        <f t="shared" si="2"/>
        <v>#DIV/0!</v>
      </c>
      <c r="L121" t="e">
        <f t="shared" si="3"/>
        <v>#DIV/0!</v>
      </c>
    </row>
    <row r="122" spans="1:14" x14ac:dyDescent="0.35">
      <c r="A122" s="56">
        <v>610</v>
      </c>
      <c r="B122" s="56">
        <v>1.0449053372657207</v>
      </c>
      <c r="C122" s="56">
        <v>1.2149532710280369</v>
      </c>
      <c r="D122" s="56">
        <v>1.1943127962085309</v>
      </c>
      <c r="E122" s="56">
        <v>1.7974137931034493</v>
      </c>
      <c r="F122" s="56">
        <v>0.72757955641272887</v>
      </c>
      <c r="G122" s="56">
        <v>1.6539130434782587</v>
      </c>
      <c r="H122" s="56">
        <v>1.4748251748251751</v>
      </c>
      <c r="I122" s="56">
        <v>2.7664670658682646</v>
      </c>
      <c r="J122" s="56">
        <v>1.0297619047619049</v>
      </c>
      <c r="K122" s="56">
        <f t="shared" si="2"/>
        <v>1.4337924381057856</v>
      </c>
      <c r="L122" s="56">
        <f t="shared" si="3"/>
        <v>0.21201527373333309</v>
      </c>
      <c r="M122" s="56">
        <f>AVERAGE(K122:K127)</f>
        <v>1.5686021191354378</v>
      </c>
      <c r="N122" s="56">
        <f>AVERAGE(L122:L127)</f>
        <v>0.20102087202864541</v>
      </c>
    </row>
    <row r="123" spans="1:14" customFormat="1" hidden="1" x14ac:dyDescent="0.35">
      <c r="A123">
        <v>620</v>
      </c>
      <c r="B123">
        <v>1.0129388259918184</v>
      </c>
      <c r="C123">
        <v>1.2990654205607484</v>
      </c>
      <c r="D123">
        <v>1.3364928909952603</v>
      </c>
      <c r="E123">
        <v>1.9008620689655176</v>
      </c>
      <c r="F123">
        <v>0.72540983606557374</v>
      </c>
      <c r="G123">
        <v>2.36</v>
      </c>
      <c r="H123">
        <v>1.2146853146853154</v>
      </c>
      <c r="I123">
        <v>2.6047904191616778</v>
      </c>
      <c r="J123">
        <v>1.0773809523809528</v>
      </c>
      <c r="K123">
        <f t="shared" si="2"/>
        <v>1.5035139698674294</v>
      </c>
      <c r="L123">
        <f t="shared" si="3"/>
        <v>0.22655987946812228</v>
      </c>
    </row>
    <row r="124" spans="1:14" customFormat="1" hidden="1" x14ac:dyDescent="0.35">
      <c r="A124">
        <v>630</v>
      </c>
      <c r="B124">
        <v>1.2335648368375984</v>
      </c>
      <c r="C124">
        <v>1.4766355140186918</v>
      </c>
      <c r="D124">
        <v>1.6919431279620851</v>
      </c>
      <c r="E124">
        <v>1.9913793103448276</v>
      </c>
      <c r="F124">
        <v>1.0486981677917067</v>
      </c>
      <c r="G124">
        <v>2.0573913043478269</v>
      </c>
      <c r="H124">
        <v>1.4076923076923074</v>
      </c>
      <c r="I124">
        <v>3.1077844311377247</v>
      </c>
      <c r="J124">
        <v>1.1964285714285714</v>
      </c>
      <c r="K124">
        <f t="shared" si="2"/>
        <v>1.6901686190623713</v>
      </c>
      <c r="L124">
        <f t="shared" si="3"/>
        <v>0.22445621658684045</v>
      </c>
    </row>
    <row r="125" spans="1:14" customFormat="1" hidden="1" x14ac:dyDescent="0.35">
      <c r="A125">
        <v>640</v>
      </c>
      <c r="B125">
        <v>1.2626771953191893</v>
      </c>
      <c r="C125">
        <v>1.1214953271028028</v>
      </c>
      <c r="D125">
        <v>1.5497630331753551</v>
      </c>
      <c r="E125">
        <v>2.0043103448275863</v>
      </c>
      <c r="F125">
        <v>1.138379942140791</v>
      </c>
      <c r="G125">
        <v>1.8817391304347821</v>
      </c>
      <c r="H125">
        <v>1.2461538461538453</v>
      </c>
      <c r="I125">
        <v>2.5868263473053896</v>
      </c>
      <c r="J125">
        <v>1.2202380952380956</v>
      </c>
      <c r="K125">
        <f t="shared" si="2"/>
        <v>1.5568425846330929</v>
      </c>
      <c r="L125">
        <f t="shared" si="3"/>
        <v>0.17799681360712116</v>
      </c>
    </row>
    <row r="126" spans="1:14" customFormat="1" hidden="1" x14ac:dyDescent="0.35">
      <c r="A126">
        <v>650</v>
      </c>
      <c r="B126">
        <v>1.2084482922652453</v>
      </c>
      <c r="C126">
        <v>1.2990654205607466</v>
      </c>
      <c r="D126">
        <v>1.6492890995260663</v>
      </c>
      <c r="E126">
        <v>2.0172413793103452</v>
      </c>
      <c r="F126">
        <v>1.1362102217936356</v>
      </c>
      <c r="G126">
        <v>2.309565217391305</v>
      </c>
      <c r="H126">
        <v>1.3384615384615397</v>
      </c>
      <c r="I126">
        <v>2.7305389221556884</v>
      </c>
      <c r="J126">
        <v>1.1904761904761911</v>
      </c>
      <c r="K126">
        <f t="shared" si="2"/>
        <v>1.6532551424378628</v>
      </c>
      <c r="L126">
        <f t="shared" si="3"/>
        <v>0.20262663020428792</v>
      </c>
    </row>
    <row r="127" spans="1:14" customFormat="1" hidden="1" x14ac:dyDescent="0.35">
      <c r="A127">
        <v>660</v>
      </c>
      <c r="B127">
        <v>1.2635334411568826</v>
      </c>
      <c r="C127">
        <v>1.2990654205607466</v>
      </c>
      <c r="D127">
        <v>1.5639810426540279</v>
      </c>
      <c r="E127">
        <v>1.8491379310344831</v>
      </c>
      <c r="F127">
        <v>1.1014946962391512</v>
      </c>
      <c r="G127">
        <v>1.9791304347826084</v>
      </c>
      <c r="H127">
        <v>1.3867132867132876</v>
      </c>
      <c r="I127">
        <v>2.5149700598802398</v>
      </c>
      <c r="J127">
        <v>1.2083333333333339</v>
      </c>
      <c r="K127">
        <f t="shared" si="2"/>
        <v>1.5740399607060847</v>
      </c>
      <c r="L127">
        <f t="shared" si="3"/>
        <v>0.16247041857216779</v>
      </c>
    </row>
    <row r="128" spans="1:14" x14ac:dyDescent="0.35">
      <c r="A128" s="56">
        <v>670</v>
      </c>
      <c r="B128" s="56">
        <v>1.2506897535914756</v>
      </c>
      <c r="C128" s="56">
        <v>1.3364485981308405</v>
      </c>
      <c r="D128" s="56">
        <v>1.5781990521327014</v>
      </c>
      <c r="E128" s="56">
        <v>1.9137931034482762</v>
      </c>
      <c r="F128" s="56">
        <v>1.1260848601735773</v>
      </c>
      <c r="G128" s="56">
        <v>1.8365217391304351</v>
      </c>
      <c r="H128" s="56">
        <v>1.4118881118881119</v>
      </c>
      <c r="I128" s="56">
        <v>2.7125748502994012</v>
      </c>
      <c r="J128" s="56">
        <v>1.1904761904761902</v>
      </c>
      <c r="K128" s="56">
        <f t="shared" si="2"/>
        <v>1.595186251030112</v>
      </c>
      <c r="L128" s="56">
        <f t="shared" si="3"/>
        <v>0.17729153940848427</v>
      </c>
      <c r="M128" s="56">
        <f>AVERAGE(K128:K133)</f>
        <v>1.5988310945044109</v>
      </c>
      <c r="N128" s="56">
        <f>AVERAGE(L128:L133)</f>
        <v>0.18146011752565208</v>
      </c>
    </row>
    <row r="129" spans="1:14" customFormat="1" hidden="1" x14ac:dyDescent="0.35">
      <c r="A129">
        <v>680</v>
      </c>
      <c r="B129">
        <v>1.3137665303015886</v>
      </c>
      <c r="C129">
        <v>1.355140186915887</v>
      </c>
      <c r="D129">
        <v>1.5071090047393363</v>
      </c>
      <c r="E129">
        <v>1.9008620689655169</v>
      </c>
      <c r="F129">
        <v>1.1636933461909356</v>
      </c>
      <c r="G129">
        <v>2.0017391304347827</v>
      </c>
      <c r="H129">
        <v>1.3342657342657356</v>
      </c>
      <c r="I129">
        <v>2.532934131736527</v>
      </c>
      <c r="J129">
        <v>1.1607142857142865</v>
      </c>
      <c r="K129">
        <f t="shared" si="2"/>
        <v>1.5855804910293996</v>
      </c>
      <c r="L129">
        <f t="shared" si="3"/>
        <v>0.16416797355489421</v>
      </c>
    </row>
    <row r="130" spans="1:14" customFormat="1" hidden="1" x14ac:dyDescent="0.35">
      <c r="A130">
        <v>690</v>
      </c>
      <c r="B130">
        <v>1.1662068309390154</v>
      </c>
      <c r="C130">
        <v>1.2990654205607477</v>
      </c>
      <c r="D130">
        <v>1.4360189573459712</v>
      </c>
      <c r="E130">
        <v>1.9784482758620694</v>
      </c>
      <c r="F130">
        <v>1.2649469623915139</v>
      </c>
      <c r="G130">
        <v>1.998260869565218</v>
      </c>
      <c r="H130">
        <v>1.3279720279720286</v>
      </c>
      <c r="I130">
        <v>2.5149700598802402</v>
      </c>
      <c r="J130">
        <v>1.1190476190476193</v>
      </c>
      <c r="K130">
        <f t="shared" ref="K130:K193" si="4">AVERAGE(B130:J130)</f>
        <v>1.5672152248404914</v>
      </c>
      <c r="L130">
        <f t="shared" si="3"/>
        <v>0.17013479583126587</v>
      </c>
    </row>
    <row r="131" spans="1:14" customFormat="1" hidden="1" x14ac:dyDescent="0.35">
      <c r="A131">
        <v>700</v>
      </c>
      <c r="B131">
        <v>1.3134811150223566</v>
      </c>
      <c r="C131">
        <v>1.2990654205607477</v>
      </c>
      <c r="D131">
        <v>1.5213270142180093</v>
      </c>
      <c r="E131">
        <v>1.9267241379310345</v>
      </c>
      <c r="F131">
        <v>1.1542912246865957</v>
      </c>
      <c r="G131">
        <v>1.9113043478260872</v>
      </c>
      <c r="H131">
        <v>1.3153846153846163</v>
      </c>
      <c r="I131">
        <v>2.9101796407185634</v>
      </c>
      <c r="J131">
        <v>1.1607142857142856</v>
      </c>
      <c r="K131">
        <f t="shared" si="4"/>
        <v>1.6124968668958108</v>
      </c>
      <c r="L131">
        <f t="shared" ref="L131:L194" si="5">STDEV(B131:J131)/SQRT(8)</f>
        <v>0.20040203750310476</v>
      </c>
    </row>
    <row r="132" spans="1:14" customFormat="1" hidden="1" x14ac:dyDescent="0.35">
      <c r="A132">
        <v>710</v>
      </c>
      <c r="B132">
        <v>1.2438397868899245</v>
      </c>
      <c r="C132">
        <v>1.3925233644859811</v>
      </c>
      <c r="D132">
        <v>1.4786729857819905</v>
      </c>
      <c r="E132">
        <v>1.8879310344827587</v>
      </c>
      <c r="F132">
        <v>1.1513982642237224</v>
      </c>
      <c r="G132">
        <v>1.9321739130434781</v>
      </c>
      <c r="H132">
        <v>1.3993006993006996</v>
      </c>
      <c r="I132">
        <v>2.8023952095808387</v>
      </c>
      <c r="J132">
        <v>1.2142857142857151</v>
      </c>
      <c r="K132">
        <f t="shared" si="4"/>
        <v>1.6113912191194566</v>
      </c>
      <c r="L132">
        <f t="shared" si="5"/>
        <v>0.18594128454985781</v>
      </c>
    </row>
    <row r="133" spans="1:14" customFormat="1" hidden="1" x14ac:dyDescent="0.35">
      <c r="A133">
        <v>720</v>
      </c>
      <c r="B133">
        <v>1.3154790219769759</v>
      </c>
      <c r="C133">
        <v>1.2990654205607466</v>
      </c>
      <c r="D133">
        <v>1.4218009478672984</v>
      </c>
      <c r="E133">
        <v>1.8879310344827587</v>
      </c>
      <c r="F133">
        <v>1.2172131147540981</v>
      </c>
      <c r="G133">
        <v>1.8156521739130433</v>
      </c>
      <c r="H133">
        <v>1.4727272727272731</v>
      </c>
      <c r="I133">
        <v>2.9101796407185634</v>
      </c>
      <c r="J133">
        <v>1.25</v>
      </c>
      <c r="K133">
        <f t="shared" si="4"/>
        <v>1.6211165141111954</v>
      </c>
      <c r="L133">
        <f t="shared" si="5"/>
        <v>0.19082307430630555</v>
      </c>
    </row>
    <row r="134" spans="1:14" x14ac:dyDescent="0.35">
      <c r="A134" s="56">
        <v>730</v>
      </c>
      <c r="B134" s="56">
        <v>1.2526876605460942</v>
      </c>
      <c r="C134" s="56">
        <v>1.4485981308411204</v>
      </c>
      <c r="D134" s="56">
        <v>1.3933649289099528</v>
      </c>
      <c r="E134" s="56">
        <v>1.9784482758620692</v>
      </c>
      <c r="F134" s="56">
        <v>1.2041947926711667</v>
      </c>
      <c r="G134" s="56">
        <v>1.8208695652173907</v>
      </c>
      <c r="H134" s="56">
        <v>1.4475524475524479</v>
      </c>
      <c r="I134" s="56">
        <v>3.1976047904191627</v>
      </c>
      <c r="J134" s="56">
        <v>1.1726190476190477</v>
      </c>
      <c r="K134" s="56">
        <f t="shared" si="4"/>
        <v>1.657326626626495</v>
      </c>
      <c r="L134" s="56">
        <f t="shared" si="5"/>
        <v>0.22581703691156552</v>
      </c>
      <c r="M134" s="56">
        <f>AVERAGE(K134:K139)</f>
        <v>1.6294295524894871</v>
      </c>
      <c r="N134" s="56">
        <f>AVERAGE(L134:L139)</f>
        <v>0.19522383244904384</v>
      </c>
    </row>
    <row r="135" spans="1:14" customFormat="1" hidden="1" x14ac:dyDescent="0.35">
      <c r="A135">
        <v>740</v>
      </c>
      <c r="B135">
        <v>1.2424127104937679</v>
      </c>
      <c r="C135">
        <v>1.3084112149532703</v>
      </c>
      <c r="D135">
        <v>1.5071090047393365</v>
      </c>
      <c r="E135">
        <v>2.1465517241379315</v>
      </c>
      <c r="F135">
        <v>1.2823047251687556</v>
      </c>
      <c r="G135">
        <v>1.9304347826086956</v>
      </c>
      <c r="H135">
        <v>1.512587412587413</v>
      </c>
      <c r="I135">
        <v>2.7485029940119765</v>
      </c>
      <c r="J135">
        <v>1.11904761904762</v>
      </c>
      <c r="K135">
        <f t="shared" si="4"/>
        <v>1.6441513541943076</v>
      </c>
      <c r="L135">
        <f t="shared" si="5"/>
        <v>0.18836586939921984</v>
      </c>
    </row>
    <row r="136" spans="1:14" customFormat="1" hidden="1" x14ac:dyDescent="0.35">
      <c r="A136">
        <v>750</v>
      </c>
      <c r="B136">
        <v>1.2658167633907331</v>
      </c>
      <c r="C136">
        <v>1.2897196261682236</v>
      </c>
      <c r="D136">
        <v>1.4218009478672982</v>
      </c>
      <c r="E136">
        <v>2.1206896551724146</v>
      </c>
      <c r="F136">
        <v>1.2750723240115716</v>
      </c>
      <c r="G136">
        <v>1.900869565217391</v>
      </c>
      <c r="H136">
        <v>1.4664335664335679</v>
      </c>
      <c r="I136">
        <v>2.568862275449102</v>
      </c>
      <c r="J136">
        <v>1.1190476190476197</v>
      </c>
      <c r="K136">
        <f t="shared" si="4"/>
        <v>1.6031458158619916</v>
      </c>
      <c r="L136">
        <f t="shared" si="5"/>
        <v>0.17205947751561751</v>
      </c>
    </row>
    <row r="137" spans="1:14" customFormat="1" hidden="1" x14ac:dyDescent="0.35">
      <c r="A137">
        <v>760</v>
      </c>
      <c r="B137">
        <v>1.2309960993245164</v>
      </c>
      <c r="C137">
        <v>1.1401869158878486</v>
      </c>
      <c r="D137">
        <v>1.6066350710900477</v>
      </c>
      <c r="E137">
        <v>1.7327586206896544</v>
      </c>
      <c r="F137">
        <v>1.2193828351012534</v>
      </c>
      <c r="G137">
        <v>2.0643478260869568</v>
      </c>
      <c r="H137">
        <v>1.4370629370629375</v>
      </c>
      <c r="I137">
        <v>3.1437125748503001</v>
      </c>
      <c r="J137">
        <v>1.125</v>
      </c>
      <c r="K137">
        <f t="shared" si="4"/>
        <v>1.6333425422326124</v>
      </c>
      <c r="L137">
        <f t="shared" si="5"/>
        <v>0.22882053661467514</v>
      </c>
    </row>
    <row r="138" spans="1:14" customFormat="1" hidden="1" x14ac:dyDescent="0.35">
      <c r="A138">
        <v>770</v>
      </c>
      <c r="B138">
        <v>1.2658167633907333</v>
      </c>
      <c r="C138">
        <v>1.3644859813084111</v>
      </c>
      <c r="D138">
        <v>1.4360189573459712</v>
      </c>
      <c r="E138">
        <v>2.1982758620689649</v>
      </c>
      <c r="F138">
        <v>1.1853905496624879</v>
      </c>
      <c r="G138">
        <v>1.7965217391304344</v>
      </c>
      <c r="H138">
        <v>1.3993006993006991</v>
      </c>
      <c r="I138">
        <v>2.622754491017965</v>
      </c>
      <c r="J138">
        <v>1.2440476190476193</v>
      </c>
      <c r="K138">
        <f t="shared" si="4"/>
        <v>1.612512518030365</v>
      </c>
      <c r="L138">
        <f t="shared" si="5"/>
        <v>0.17562792951793046</v>
      </c>
    </row>
    <row r="139" spans="1:14" customFormat="1" hidden="1" x14ac:dyDescent="0.35">
      <c r="A139">
        <v>780</v>
      </c>
      <c r="B139">
        <v>1.2518314147084009</v>
      </c>
      <c r="C139">
        <v>1.4766355140186918</v>
      </c>
      <c r="D139">
        <v>1.3649289099526065</v>
      </c>
      <c r="E139">
        <v>1.9267241379310345</v>
      </c>
      <c r="F139">
        <v>1.3047251687560268</v>
      </c>
      <c r="G139">
        <v>1.8260869565217395</v>
      </c>
      <c r="H139">
        <v>1.4433566433566434</v>
      </c>
      <c r="I139">
        <v>2.8203592814371254</v>
      </c>
      <c r="J139">
        <v>1.2202380952380956</v>
      </c>
      <c r="K139">
        <f t="shared" si="4"/>
        <v>1.6260984579911517</v>
      </c>
      <c r="L139">
        <f t="shared" si="5"/>
        <v>0.1806521447352547</v>
      </c>
    </row>
    <row r="140" spans="1:14" x14ac:dyDescent="0.35">
      <c r="A140" s="56">
        <v>790</v>
      </c>
      <c r="B140" s="56">
        <v>1.3029207496908002</v>
      </c>
      <c r="C140" s="56">
        <v>1.3177570093457938</v>
      </c>
      <c r="D140" s="56">
        <v>1.4502369668246446</v>
      </c>
      <c r="E140" s="56">
        <v>1.8620689655172413</v>
      </c>
      <c r="F140" s="56">
        <v>1.1441658630665381</v>
      </c>
      <c r="G140" s="56">
        <v>1.8330434782608702</v>
      </c>
      <c r="H140" s="56">
        <v>1.4118881118881113</v>
      </c>
      <c r="I140" s="56">
        <v>2.9820359281437137</v>
      </c>
      <c r="J140" s="56">
        <v>1.142857142857143</v>
      </c>
      <c r="K140" s="56">
        <f t="shared" si="4"/>
        <v>1.6052193572883173</v>
      </c>
      <c r="L140" s="56">
        <f t="shared" si="5"/>
        <v>0.20445293332283501</v>
      </c>
      <c r="M140" s="56">
        <f>AVERAGE(K140:K145)</f>
        <v>1.5732557084023728</v>
      </c>
      <c r="N140" s="56">
        <f>AVERAGE(L140:L145)</f>
        <v>0.18122894808572751</v>
      </c>
    </row>
    <row r="141" spans="1:14" customFormat="1" hidden="1" x14ac:dyDescent="0.35">
      <c r="A141">
        <v>800</v>
      </c>
      <c r="B141">
        <v>1.2789458662353719</v>
      </c>
      <c r="C141">
        <v>1.1495327102803734</v>
      </c>
      <c r="D141">
        <v>1.464454976303317</v>
      </c>
      <c r="E141">
        <v>2.1853448275862077</v>
      </c>
      <c r="F141">
        <v>1.1528447444551593</v>
      </c>
      <c r="G141">
        <v>2.008695652173913</v>
      </c>
      <c r="H141">
        <v>1.4118881118881128</v>
      </c>
      <c r="I141">
        <v>2.3892215568862269</v>
      </c>
      <c r="J141">
        <v>1.1130952380952379</v>
      </c>
      <c r="K141">
        <f t="shared" si="4"/>
        <v>1.5726692982115464</v>
      </c>
      <c r="L141">
        <f t="shared" si="5"/>
        <v>0.17332176567996949</v>
      </c>
    </row>
    <row r="142" spans="1:14" customFormat="1" hidden="1" x14ac:dyDescent="0.35">
      <c r="A142">
        <v>810</v>
      </c>
      <c r="B142">
        <v>1.2666730092284277</v>
      </c>
      <c r="C142">
        <v>1.3738317757009342</v>
      </c>
      <c r="D142">
        <v>1.4360189573459712</v>
      </c>
      <c r="E142">
        <v>1.7844827586206899</v>
      </c>
      <c r="F142">
        <v>1.3560752169720349</v>
      </c>
      <c r="G142">
        <v>1.7669565217391303</v>
      </c>
      <c r="H142">
        <v>1.4055944055944063</v>
      </c>
      <c r="I142">
        <v>2.9281437125748506</v>
      </c>
      <c r="J142">
        <v>1.071428571428571</v>
      </c>
      <c r="K142">
        <f t="shared" si="4"/>
        <v>1.5988005476894462</v>
      </c>
      <c r="L142">
        <f t="shared" si="5"/>
        <v>0.19331364016321642</v>
      </c>
    </row>
    <row r="143" spans="1:14" customFormat="1" hidden="1" x14ac:dyDescent="0.35">
      <c r="A143">
        <v>820</v>
      </c>
      <c r="B143">
        <v>1.257254305013795</v>
      </c>
      <c r="C143">
        <v>1.1495327102803734</v>
      </c>
      <c r="D143">
        <v>1.5071090047393361</v>
      </c>
      <c r="E143">
        <v>1.9396551724137936</v>
      </c>
      <c r="F143">
        <v>1.263500482160077</v>
      </c>
      <c r="G143">
        <v>1.751304347826087</v>
      </c>
      <c r="H143">
        <v>1.4748251748251746</v>
      </c>
      <c r="I143">
        <v>2.4071856287425155</v>
      </c>
      <c r="J143">
        <v>1.1369047619047619</v>
      </c>
      <c r="K143">
        <f t="shared" si="4"/>
        <v>1.5430301764339904</v>
      </c>
      <c r="L143">
        <f t="shared" si="5"/>
        <v>0.14963388775517766</v>
      </c>
    </row>
    <row r="144" spans="1:14" customFormat="1" hidden="1" x14ac:dyDescent="0.35">
      <c r="A144">
        <v>830</v>
      </c>
      <c r="B144">
        <v>1.2669584245076584</v>
      </c>
      <c r="C144">
        <v>1.074766355140186</v>
      </c>
      <c r="D144">
        <v>1.4360189573459712</v>
      </c>
      <c r="E144">
        <v>1.6681034482758628</v>
      </c>
      <c r="F144">
        <v>1.2584378013500481</v>
      </c>
      <c r="G144">
        <v>1.8730434782608687</v>
      </c>
      <c r="H144">
        <v>1.5377622377622377</v>
      </c>
      <c r="I144">
        <v>2.8742514970059889</v>
      </c>
      <c r="J144">
        <v>1.0892857142857142</v>
      </c>
      <c r="K144">
        <f t="shared" si="4"/>
        <v>1.5642919904371706</v>
      </c>
      <c r="L144">
        <f t="shared" si="5"/>
        <v>0.19710705974419329</v>
      </c>
    </row>
    <row r="145" spans="1:14" customFormat="1" hidden="1" x14ac:dyDescent="0.35">
      <c r="A145">
        <v>840</v>
      </c>
      <c r="B145">
        <v>1.2661021786699642</v>
      </c>
      <c r="C145">
        <v>1.1121495327102797</v>
      </c>
      <c r="D145">
        <v>1.4928909952606635</v>
      </c>
      <c r="E145">
        <v>2.0689655172413786</v>
      </c>
      <c r="F145">
        <v>1.1586306653809062</v>
      </c>
      <c r="G145">
        <v>1.7826086956521738</v>
      </c>
      <c r="H145">
        <v>1.4307692307692312</v>
      </c>
      <c r="I145">
        <v>2.5149700598802398</v>
      </c>
      <c r="J145">
        <v>1.1726190476190486</v>
      </c>
      <c r="K145">
        <f t="shared" si="4"/>
        <v>1.5555228803537651</v>
      </c>
      <c r="L145">
        <f t="shared" si="5"/>
        <v>0.16954440184897301</v>
      </c>
    </row>
    <row r="146" spans="1:14" x14ac:dyDescent="0.35">
      <c r="A146" s="56">
        <v>850</v>
      </c>
      <c r="B146" s="56">
        <v>1.2544001522214827</v>
      </c>
      <c r="C146" s="56">
        <v>1.3925233644859807</v>
      </c>
      <c r="D146" s="56">
        <v>1.4360189573459712</v>
      </c>
      <c r="E146" s="56">
        <v>2.327586206896552</v>
      </c>
      <c r="F146" s="56">
        <v>1.3206364513018318</v>
      </c>
      <c r="G146" s="56">
        <v>1.7913043478260877</v>
      </c>
      <c r="H146" s="56">
        <v>1.4055944055944072</v>
      </c>
      <c r="I146" s="56">
        <v>2.6766467065868262</v>
      </c>
      <c r="J146" s="56">
        <v>1.2202380952380956</v>
      </c>
      <c r="K146" s="56">
        <f t="shared" si="4"/>
        <v>1.6472165208330261</v>
      </c>
      <c r="L146" s="56">
        <f t="shared" si="5"/>
        <v>0.1834783194538859</v>
      </c>
      <c r="M146" s="56">
        <f>AVERAGE(K146:K150)</f>
        <v>1.603472333438829</v>
      </c>
      <c r="N146" s="56">
        <f>AVERAGE(L146:L150)</f>
        <v>0.18010317325900455</v>
      </c>
    </row>
    <row r="147" spans="1:14" customFormat="1" hidden="1" x14ac:dyDescent="0.35">
      <c r="A147">
        <v>860</v>
      </c>
      <c r="B147">
        <v>1.2812291884692226</v>
      </c>
      <c r="C147">
        <v>1.1962616822429901</v>
      </c>
      <c r="D147">
        <v>1.5781990521327014</v>
      </c>
      <c r="E147">
        <v>2.0560344827586214</v>
      </c>
      <c r="F147">
        <v>1.3278688524590163</v>
      </c>
      <c r="G147">
        <v>2.0226086956521736</v>
      </c>
      <c r="H147">
        <v>1.4160839160839149</v>
      </c>
      <c r="I147">
        <v>2.4790419161676644</v>
      </c>
      <c r="J147">
        <v>1.0833333333333337</v>
      </c>
      <c r="K147">
        <f t="shared" si="4"/>
        <v>1.6045179021444043</v>
      </c>
      <c r="L147">
        <f t="shared" si="5"/>
        <v>0.16765926286640509</v>
      </c>
    </row>
    <row r="148" spans="1:14" customFormat="1" hidden="1" x14ac:dyDescent="0.35">
      <c r="A148">
        <v>870</v>
      </c>
      <c r="B148">
        <v>1.2863666634953852</v>
      </c>
      <c r="C148">
        <v>1.2990654205607479</v>
      </c>
      <c r="D148">
        <v>1.5639810426540277</v>
      </c>
      <c r="E148">
        <v>2.056034482758621</v>
      </c>
      <c r="F148">
        <v>1.2750723240115716</v>
      </c>
      <c r="G148">
        <v>1.8052173913043474</v>
      </c>
      <c r="H148">
        <v>1.3720279720279713</v>
      </c>
      <c r="I148">
        <v>2.8203592814371268</v>
      </c>
      <c r="J148">
        <v>1.1309523809523812</v>
      </c>
      <c r="K148">
        <f t="shared" si="4"/>
        <v>1.6232307732446869</v>
      </c>
      <c r="L148">
        <f t="shared" si="5"/>
        <v>0.18966587186299713</v>
      </c>
    </row>
    <row r="149" spans="1:14" customFormat="1" hidden="1" x14ac:dyDescent="0.35">
      <c r="A149">
        <v>880</v>
      </c>
      <c r="B149">
        <v>1.2601084578061077</v>
      </c>
      <c r="C149">
        <v>1.1495327102803734</v>
      </c>
      <c r="D149">
        <v>1.3649289099526056</v>
      </c>
      <c r="E149">
        <v>2.0043103448275863</v>
      </c>
      <c r="F149">
        <v>1.2157666345226619</v>
      </c>
      <c r="G149">
        <v>1.8573913043478258</v>
      </c>
      <c r="H149">
        <v>1.4076923076923082</v>
      </c>
      <c r="I149">
        <v>2.5329341317365275</v>
      </c>
      <c r="J149">
        <v>1.0654761904761902</v>
      </c>
      <c r="K149">
        <f t="shared" si="4"/>
        <v>1.5397934435157987</v>
      </c>
      <c r="L149">
        <f t="shared" si="5"/>
        <v>0.17282118898622748</v>
      </c>
    </row>
    <row r="150" spans="1:14" customFormat="1" hidden="1" x14ac:dyDescent="0.35">
      <c r="A150">
        <v>890</v>
      </c>
      <c r="B150">
        <v>1.2755208828845968</v>
      </c>
      <c r="C150">
        <v>1.1495327102803734</v>
      </c>
      <c r="D150">
        <v>1.4644549763033168</v>
      </c>
      <c r="E150">
        <v>2.0043103448275867</v>
      </c>
      <c r="F150">
        <v>1.2092574734811958</v>
      </c>
      <c r="G150">
        <v>2.2034782608695651</v>
      </c>
      <c r="H150">
        <v>1.4706293706293705</v>
      </c>
      <c r="I150">
        <v>2.5688622754491015</v>
      </c>
      <c r="J150">
        <v>1.0773809523809534</v>
      </c>
      <c r="K150">
        <f t="shared" si="4"/>
        <v>1.6026030274562291</v>
      </c>
      <c r="L150">
        <f t="shared" si="5"/>
        <v>0.18689122312550727</v>
      </c>
    </row>
    <row r="151" spans="1:14" customFormat="1" hidden="1" x14ac:dyDescent="0.35">
      <c r="A151">
        <v>900</v>
      </c>
      <c r="K151" t="e">
        <f t="shared" si="4"/>
        <v>#DIV/0!</v>
      </c>
      <c r="L151" t="e">
        <f t="shared" si="5"/>
        <v>#DIV/0!</v>
      </c>
    </row>
    <row r="152" spans="1:14" x14ac:dyDescent="0.35">
      <c r="A152" s="56">
        <v>910</v>
      </c>
      <c r="B152" s="56">
        <v>1.0092284273618108</v>
      </c>
      <c r="C152" s="56">
        <v>1.1588785046728971</v>
      </c>
      <c r="D152" s="56">
        <v>1.080568720379147</v>
      </c>
      <c r="E152" s="56">
        <v>1.875</v>
      </c>
      <c r="F152" s="56">
        <v>0.80641272902603678</v>
      </c>
      <c r="G152" s="56">
        <v>1.7147826086956528</v>
      </c>
      <c r="H152" s="56">
        <v>1.6027972027972037</v>
      </c>
      <c r="I152" s="56">
        <v>2.694610778443113</v>
      </c>
      <c r="J152" s="56">
        <v>1.0833333333333339</v>
      </c>
      <c r="K152" s="56">
        <f t="shared" si="4"/>
        <v>1.4472902560787995</v>
      </c>
      <c r="L152" s="56">
        <f t="shared" si="5"/>
        <v>0.20868754735369033</v>
      </c>
      <c r="M152" s="56">
        <f>AVERAGE(K152:K157)</f>
        <v>1.6419439391966779</v>
      </c>
      <c r="N152" s="56">
        <f>AVERAGE(L152:L157)</f>
        <v>0.20823831206430574</v>
      </c>
    </row>
    <row r="153" spans="1:14" customFormat="1" hidden="1" x14ac:dyDescent="0.35">
      <c r="A153">
        <v>920</v>
      </c>
      <c r="B153">
        <v>0.94643706593092913</v>
      </c>
      <c r="C153">
        <v>1.280373831775701</v>
      </c>
      <c r="D153">
        <v>1.137440758293838</v>
      </c>
      <c r="E153">
        <v>2.1853448275862064</v>
      </c>
      <c r="F153">
        <v>0.7897782063645129</v>
      </c>
      <c r="G153">
        <v>2.1252173913043477</v>
      </c>
      <c r="H153">
        <v>1.586013986013987</v>
      </c>
      <c r="I153">
        <v>2.8562874251497008</v>
      </c>
      <c r="J153">
        <v>1.0535714285714288</v>
      </c>
      <c r="K153">
        <f t="shared" si="4"/>
        <v>1.5511627689989611</v>
      </c>
      <c r="L153">
        <f t="shared" si="5"/>
        <v>0.24602400445466521</v>
      </c>
    </row>
    <row r="154" spans="1:14" customFormat="1" hidden="1" x14ac:dyDescent="0.35">
      <c r="A154">
        <v>930</v>
      </c>
      <c r="B154">
        <v>1.2818000190276853</v>
      </c>
      <c r="C154">
        <v>1.4112149532710274</v>
      </c>
      <c r="D154">
        <v>1.5497630331753549</v>
      </c>
      <c r="E154">
        <v>2.3922413793103448</v>
      </c>
      <c r="F154">
        <v>1.1600771456123431</v>
      </c>
      <c r="G154">
        <v>2.1878260869565223</v>
      </c>
      <c r="H154">
        <v>1.5692307692307685</v>
      </c>
      <c r="I154">
        <v>2.6946107784431139</v>
      </c>
      <c r="J154">
        <v>1.1904761904761902</v>
      </c>
      <c r="K154">
        <f t="shared" si="4"/>
        <v>1.7152489283892611</v>
      </c>
      <c r="L154">
        <f t="shared" si="5"/>
        <v>0.19974285097363101</v>
      </c>
    </row>
    <row r="155" spans="1:14" customFormat="1" hidden="1" x14ac:dyDescent="0.35">
      <c r="A155">
        <v>940</v>
      </c>
      <c r="B155">
        <v>1.3288935401008464</v>
      </c>
      <c r="C155">
        <v>1.3177570093457944</v>
      </c>
      <c r="D155">
        <v>1.5924170616113742</v>
      </c>
      <c r="E155">
        <v>1.9396551724137931</v>
      </c>
      <c r="F155">
        <v>1.1933461909353906</v>
      </c>
      <c r="G155">
        <v>2.1565217391304352</v>
      </c>
      <c r="H155">
        <v>1.5944055944055942</v>
      </c>
      <c r="I155">
        <v>2.8383233532934131</v>
      </c>
      <c r="J155">
        <v>1.2678571428571441</v>
      </c>
      <c r="K155">
        <f t="shared" si="4"/>
        <v>1.6921307560104206</v>
      </c>
      <c r="L155">
        <f t="shared" si="5"/>
        <v>0.19002750370157787</v>
      </c>
    </row>
    <row r="156" spans="1:14" customFormat="1" hidden="1" x14ac:dyDescent="0.35">
      <c r="A156">
        <v>950</v>
      </c>
      <c r="B156">
        <v>1.328893540100847</v>
      </c>
      <c r="C156">
        <v>1.4672897196261681</v>
      </c>
      <c r="D156">
        <v>1.6492890995260663</v>
      </c>
      <c r="E156">
        <v>2.1336206896551717</v>
      </c>
      <c r="F156">
        <v>1.2143201542912243</v>
      </c>
      <c r="G156">
        <v>2.0539130434782611</v>
      </c>
      <c r="H156">
        <v>1.5167832167832165</v>
      </c>
      <c r="I156">
        <v>2.7125748502994007</v>
      </c>
      <c r="J156">
        <v>1.2142857142857146</v>
      </c>
      <c r="K156">
        <f t="shared" si="4"/>
        <v>1.6989966697828969</v>
      </c>
      <c r="L156">
        <f t="shared" si="5"/>
        <v>0.17846557162642429</v>
      </c>
    </row>
    <row r="157" spans="1:14" customFormat="1" hidden="1" x14ac:dyDescent="0.35">
      <c r="A157">
        <v>960</v>
      </c>
      <c r="B157">
        <v>1.2994957663400244</v>
      </c>
      <c r="C157">
        <v>1.4112149532710265</v>
      </c>
      <c r="D157">
        <v>1.6350710900473926</v>
      </c>
      <c r="E157">
        <v>2.068965517241379</v>
      </c>
      <c r="F157">
        <v>1.2186595949855352</v>
      </c>
      <c r="G157">
        <v>2.2156521739130439</v>
      </c>
      <c r="H157">
        <v>1.5083916083916089</v>
      </c>
      <c r="I157">
        <v>3.1616766467065869</v>
      </c>
      <c r="J157">
        <v>1.2023809523809532</v>
      </c>
      <c r="K157">
        <f t="shared" si="4"/>
        <v>1.7468342559197279</v>
      </c>
      <c r="L157">
        <f t="shared" si="5"/>
        <v>0.22648239427584557</v>
      </c>
    </row>
    <row r="158" spans="1:14" x14ac:dyDescent="0.35">
      <c r="A158" s="56">
        <v>970</v>
      </c>
      <c r="B158" s="56">
        <v>1.3514413471601172</v>
      </c>
      <c r="C158" s="56">
        <v>1.261682242990654</v>
      </c>
      <c r="D158" s="56">
        <v>1.5924170616113742</v>
      </c>
      <c r="E158" s="56">
        <v>1.9396551724137927</v>
      </c>
      <c r="F158" s="56">
        <v>1.1051108968177432</v>
      </c>
      <c r="G158" s="56">
        <v>2.198260869565217</v>
      </c>
      <c r="H158" s="56">
        <v>1.5125874125874126</v>
      </c>
      <c r="I158" s="56">
        <v>3.0898203592814375</v>
      </c>
      <c r="J158" s="56">
        <v>1.1666666666666667</v>
      </c>
      <c r="K158" s="56">
        <f t="shared" si="4"/>
        <v>1.690849114343824</v>
      </c>
      <c r="L158" s="56">
        <f t="shared" si="5"/>
        <v>0.22483313691647058</v>
      </c>
      <c r="M158" s="56">
        <f>AVERAGE(K158:K163)</f>
        <v>1.6529212437242624</v>
      </c>
      <c r="N158" s="56">
        <f>AVERAGE(L158:L163)</f>
        <v>0.18938923832874763</v>
      </c>
    </row>
    <row r="159" spans="1:14" customFormat="1" hidden="1" x14ac:dyDescent="0.35">
      <c r="A159">
        <v>980</v>
      </c>
      <c r="B159">
        <v>1.367139187517838</v>
      </c>
      <c r="C159">
        <v>1.4579439252336446</v>
      </c>
      <c r="D159">
        <v>1.6208530805687198</v>
      </c>
      <c r="E159">
        <v>2.0560344827586192</v>
      </c>
      <c r="F159">
        <v>1.0696721311475412</v>
      </c>
      <c r="G159">
        <v>1.8069565217391301</v>
      </c>
      <c r="H159">
        <v>1.6132867132867144</v>
      </c>
      <c r="I159">
        <v>2.5868263473053905</v>
      </c>
      <c r="J159">
        <v>1.2023809523809528</v>
      </c>
      <c r="K159">
        <f t="shared" si="4"/>
        <v>1.6423437046598388</v>
      </c>
      <c r="L159">
        <f t="shared" si="5"/>
        <v>0.1640718124390689</v>
      </c>
    </row>
    <row r="160" spans="1:14" customFormat="1" hidden="1" x14ac:dyDescent="0.35">
      <c r="A160">
        <v>990</v>
      </c>
      <c r="B160">
        <v>1.3223289886785261</v>
      </c>
      <c r="C160">
        <v>1.2429906542056071</v>
      </c>
      <c r="D160">
        <v>1.6777251184834121</v>
      </c>
      <c r="E160">
        <v>1.8232758620689649</v>
      </c>
      <c r="F160">
        <v>1.063162970106075</v>
      </c>
      <c r="G160">
        <v>1.9965217391304348</v>
      </c>
      <c r="H160">
        <v>1.5188811188811184</v>
      </c>
      <c r="I160">
        <v>2.6586826347305386</v>
      </c>
      <c r="J160">
        <v>1.2261904761904772</v>
      </c>
      <c r="K160">
        <f t="shared" si="4"/>
        <v>1.6144177291639064</v>
      </c>
      <c r="L160">
        <f t="shared" si="5"/>
        <v>0.17549597441178863</v>
      </c>
    </row>
    <row r="161" spans="1:14" customFormat="1" hidden="1" x14ac:dyDescent="0.35">
      <c r="A161">
        <v>1000</v>
      </c>
      <c r="B161">
        <v>1.3357435068023968</v>
      </c>
      <c r="C161">
        <v>1.4953271028037378</v>
      </c>
      <c r="D161">
        <v>1.5924170616113744</v>
      </c>
      <c r="E161">
        <v>2.2112068965517255</v>
      </c>
      <c r="F161">
        <v>1.2114271938283507</v>
      </c>
      <c r="G161">
        <v>1.8069565217391308</v>
      </c>
      <c r="H161">
        <v>1.5083916083916089</v>
      </c>
      <c r="I161">
        <v>2.7485029940119765</v>
      </c>
      <c r="J161">
        <v>1.1488095238095242</v>
      </c>
      <c r="K161">
        <f t="shared" si="4"/>
        <v>1.6731980455055364</v>
      </c>
      <c r="L161">
        <f t="shared" si="5"/>
        <v>0.18247609407716256</v>
      </c>
    </row>
    <row r="162" spans="1:14" customFormat="1" hidden="1" x14ac:dyDescent="0.35">
      <c r="A162">
        <v>1010</v>
      </c>
      <c r="B162">
        <v>1.2806583579107602</v>
      </c>
      <c r="C162">
        <v>1.3738317757009342</v>
      </c>
      <c r="D162">
        <v>1.5639810426540282</v>
      </c>
      <c r="E162">
        <v>2.1077586206896552</v>
      </c>
      <c r="F162">
        <v>1.1702025072324009</v>
      </c>
      <c r="G162">
        <v>2.0469565217391308</v>
      </c>
      <c r="H162">
        <v>1.4538461538461538</v>
      </c>
      <c r="I162">
        <v>2.6407185628742518</v>
      </c>
      <c r="J162">
        <v>1.1607142857142858</v>
      </c>
      <c r="K162">
        <f t="shared" si="4"/>
        <v>1.6442964253735113</v>
      </c>
      <c r="L162">
        <f t="shared" si="5"/>
        <v>0.1801263359712138</v>
      </c>
    </row>
    <row r="163" spans="1:14" customFormat="1" hidden="1" x14ac:dyDescent="0.35">
      <c r="A163">
        <v>1020</v>
      </c>
      <c r="B163">
        <v>1.3123394539054329</v>
      </c>
      <c r="C163">
        <v>1.1214953271028028</v>
      </c>
      <c r="D163">
        <v>1.6777251184834123</v>
      </c>
      <c r="E163">
        <v>1.9655172413793116</v>
      </c>
      <c r="F163">
        <v>1.1181292189006751</v>
      </c>
      <c r="G163">
        <v>1.96</v>
      </c>
      <c r="H163">
        <v>1.6216783216783217</v>
      </c>
      <c r="I163">
        <v>2.946107784431137</v>
      </c>
      <c r="J163">
        <v>1.1488095238095244</v>
      </c>
      <c r="K163">
        <f t="shared" si="4"/>
        <v>1.6524224432989574</v>
      </c>
      <c r="L163">
        <f t="shared" si="5"/>
        <v>0.20933207615678126</v>
      </c>
    </row>
    <row r="164" spans="1:14" x14ac:dyDescent="0.35">
      <c r="A164" s="56">
        <v>1030</v>
      </c>
      <c r="B164" s="56">
        <v>1.3408809818285605</v>
      </c>
      <c r="C164" s="56">
        <v>1.4485981308411218</v>
      </c>
      <c r="D164" s="56">
        <v>1.4928909952606628</v>
      </c>
      <c r="E164" s="56">
        <v>1.9525862068965525</v>
      </c>
      <c r="F164" s="56">
        <v>1.1651398264223725</v>
      </c>
      <c r="G164" s="56">
        <v>1.9147826086956525</v>
      </c>
      <c r="H164" s="56">
        <v>1.5650349650349644</v>
      </c>
      <c r="I164" s="56">
        <v>2.5868263473053901</v>
      </c>
      <c r="J164" s="56">
        <v>1.1607142857142863</v>
      </c>
      <c r="K164" s="56">
        <f t="shared" si="4"/>
        <v>1.6252727053332849</v>
      </c>
      <c r="L164" s="56">
        <f t="shared" si="5"/>
        <v>0.16184089266748011</v>
      </c>
      <c r="M164" s="56">
        <f>AVERAGE(K164:K169)</f>
        <v>1.616269456671698</v>
      </c>
      <c r="N164" s="56">
        <f>AVERAGE(L164:L169)</f>
        <v>0.16753957979589976</v>
      </c>
    </row>
    <row r="165" spans="1:14" customFormat="1" hidden="1" x14ac:dyDescent="0.35">
      <c r="A165">
        <v>1040</v>
      </c>
      <c r="B165">
        <v>1.3554371610693556</v>
      </c>
      <c r="C165">
        <v>1.3084112149532714</v>
      </c>
      <c r="D165">
        <v>1.5497630331753551</v>
      </c>
      <c r="E165">
        <v>2.0043103448275872</v>
      </c>
      <c r="F165">
        <v>1.1369334619093534</v>
      </c>
      <c r="G165">
        <v>1.9947826086956519</v>
      </c>
      <c r="H165">
        <v>1.4097902097902084</v>
      </c>
      <c r="I165">
        <v>2.5508982035928147</v>
      </c>
      <c r="J165">
        <v>1.2202380952380956</v>
      </c>
      <c r="K165">
        <f t="shared" si="4"/>
        <v>1.6145071481390769</v>
      </c>
      <c r="L165">
        <f t="shared" si="5"/>
        <v>0.16601118573104245</v>
      </c>
    </row>
    <row r="166" spans="1:14" customFormat="1" hidden="1" x14ac:dyDescent="0.35">
      <c r="A166">
        <v>1050</v>
      </c>
      <c r="B166">
        <v>1.3197602511654456</v>
      </c>
      <c r="C166">
        <v>1.3084112149532714</v>
      </c>
      <c r="D166">
        <v>1.4786729857819902</v>
      </c>
      <c r="E166">
        <v>1.9655172413793105</v>
      </c>
      <c r="F166">
        <v>1.0957087753134038</v>
      </c>
      <c r="G166">
        <v>2.16</v>
      </c>
      <c r="H166">
        <v>1.5209790209790213</v>
      </c>
      <c r="I166">
        <v>2.3353293413173657</v>
      </c>
      <c r="J166">
        <v>1.2916666666666667</v>
      </c>
      <c r="K166">
        <f t="shared" si="4"/>
        <v>1.6084494997284973</v>
      </c>
      <c r="L166">
        <f t="shared" si="5"/>
        <v>0.15416972826105196</v>
      </c>
    </row>
    <row r="167" spans="1:14" customFormat="1" hidden="1" x14ac:dyDescent="0.35">
      <c r="A167">
        <v>1060</v>
      </c>
      <c r="B167">
        <v>1.3514413471601177</v>
      </c>
      <c r="C167">
        <v>1.2056074766355143</v>
      </c>
      <c r="D167">
        <v>1.62085308056872</v>
      </c>
      <c r="E167">
        <v>1.797413793103448</v>
      </c>
      <c r="F167">
        <v>1.3126808100289293</v>
      </c>
      <c r="G167">
        <v>2.026086956521739</v>
      </c>
      <c r="H167">
        <v>1.4559440559440568</v>
      </c>
      <c r="I167">
        <v>2.5688622754491015</v>
      </c>
      <c r="J167">
        <v>1.2142857142857142</v>
      </c>
      <c r="K167">
        <f t="shared" si="4"/>
        <v>1.6170195010774822</v>
      </c>
      <c r="L167">
        <f t="shared" si="5"/>
        <v>0.15941548984521126</v>
      </c>
    </row>
    <row r="168" spans="1:14" customFormat="1" hidden="1" x14ac:dyDescent="0.35">
      <c r="A168">
        <v>1070</v>
      </c>
      <c r="B168">
        <v>1.3365997526400915</v>
      </c>
      <c r="C168">
        <v>1.1214953271028032</v>
      </c>
      <c r="D168">
        <v>1.5213270142180093</v>
      </c>
      <c r="E168">
        <v>2.2241379310344835</v>
      </c>
      <c r="F168">
        <v>1.1738187078109932</v>
      </c>
      <c r="G168">
        <v>1.9043478260869562</v>
      </c>
      <c r="H168">
        <v>1.5419580419580421</v>
      </c>
      <c r="I168">
        <v>2.532934131736527</v>
      </c>
      <c r="J168">
        <v>1.1845238095238095</v>
      </c>
      <c r="K168">
        <f t="shared" si="4"/>
        <v>1.6156825046790795</v>
      </c>
      <c r="L168">
        <f t="shared" si="5"/>
        <v>0.17732755973785039</v>
      </c>
    </row>
    <row r="169" spans="1:14" customFormat="1" hidden="1" x14ac:dyDescent="0.35">
      <c r="A169">
        <v>1080</v>
      </c>
      <c r="B169">
        <v>1.2389877271429932</v>
      </c>
      <c r="C169">
        <v>1.1308411214953269</v>
      </c>
      <c r="D169">
        <v>1.5213270142180091</v>
      </c>
      <c r="E169">
        <v>2.0689655172413786</v>
      </c>
      <c r="F169">
        <v>1.3003857280617164</v>
      </c>
      <c r="G169">
        <v>1.9130434782608692</v>
      </c>
      <c r="H169">
        <v>1.4496503496503497</v>
      </c>
      <c r="I169">
        <v>2.7305389221556884</v>
      </c>
      <c r="J169">
        <v>1.1964285714285725</v>
      </c>
      <c r="K169">
        <f t="shared" si="4"/>
        <v>1.616685381072767</v>
      </c>
      <c r="L169">
        <f t="shared" si="5"/>
        <v>0.1864726225327622</v>
      </c>
    </row>
    <row r="170" spans="1:14" x14ac:dyDescent="0.35">
      <c r="A170" s="56">
        <v>1090</v>
      </c>
      <c r="B170" s="56">
        <v>1.3120540386262005</v>
      </c>
      <c r="C170" s="56">
        <v>1.2803738317757007</v>
      </c>
      <c r="D170" s="56">
        <v>1.4644549763033172</v>
      </c>
      <c r="E170" s="56">
        <v>2.0431034482758625</v>
      </c>
      <c r="F170" s="56">
        <v>1.2049180327868849</v>
      </c>
      <c r="G170" s="56">
        <v>2.0713043478260866</v>
      </c>
      <c r="H170" s="56">
        <v>1.4832167832167842</v>
      </c>
      <c r="I170" s="56">
        <v>2.4610778443113781</v>
      </c>
      <c r="J170" s="56">
        <v>1.1726190476190479</v>
      </c>
      <c r="K170" s="56">
        <f t="shared" si="4"/>
        <v>1.6103469278601403</v>
      </c>
      <c r="L170" s="56">
        <f t="shared" si="5"/>
        <v>0.1636874286179591</v>
      </c>
      <c r="M170" s="56">
        <f>AVERAGE(K170:K175)</f>
        <v>1.6180374218327145</v>
      </c>
      <c r="N170" s="56">
        <f>AVERAGE(L170:L175)</f>
        <v>0.16582563152286975</v>
      </c>
    </row>
    <row r="171" spans="1:14" customFormat="1" hidden="1" x14ac:dyDescent="0.35">
      <c r="A171">
        <v>1100</v>
      </c>
      <c r="B171">
        <v>1.3748454000570831</v>
      </c>
      <c r="C171">
        <v>1.2336448598130838</v>
      </c>
      <c r="D171">
        <v>1.5781990521327007</v>
      </c>
      <c r="E171">
        <v>1.900862068965518</v>
      </c>
      <c r="F171">
        <v>1.218659594985535</v>
      </c>
      <c r="G171">
        <v>1.8330434782608696</v>
      </c>
      <c r="H171">
        <v>1.5020979020979028</v>
      </c>
      <c r="I171">
        <v>2.1916167664670656</v>
      </c>
      <c r="J171">
        <v>1.1964285714285714</v>
      </c>
      <c r="K171">
        <f t="shared" si="4"/>
        <v>1.5588219660231477</v>
      </c>
      <c r="L171">
        <f t="shared" si="5"/>
        <v>0.12392274297555381</v>
      </c>
    </row>
    <row r="172" spans="1:14" customFormat="1" hidden="1" x14ac:dyDescent="0.35">
      <c r="A172">
        <v>1110</v>
      </c>
      <c r="B172">
        <v>1.3434497193416421</v>
      </c>
      <c r="C172">
        <v>1.4112149532710274</v>
      </c>
      <c r="D172">
        <v>1.5497630331753551</v>
      </c>
      <c r="E172">
        <v>2.1724137931034493</v>
      </c>
      <c r="F172">
        <v>1.252651880424301</v>
      </c>
      <c r="G172">
        <v>2</v>
      </c>
      <c r="H172">
        <v>1.5461538461538469</v>
      </c>
      <c r="I172">
        <v>2.5688622754491024</v>
      </c>
      <c r="J172">
        <v>1.1904761904761902</v>
      </c>
      <c r="K172">
        <f t="shared" si="4"/>
        <v>1.6705539657105462</v>
      </c>
      <c r="L172">
        <f t="shared" si="5"/>
        <v>0.16662046922102941</v>
      </c>
    </row>
    <row r="173" spans="1:14" customFormat="1" hidden="1" x14ac:dyDescent="0.35">
      <c r="A173">
        <v>1120</v>
      </c>
      <c r="B173">
        <v>1.3717058319855386</v>
      </c>
      <c r="C173">
        <v>1.2990654205607473</v>
      </c>
      <c r="D173">
        <v>1.4786729857819902</v>
      </c>
      <c r="E173">
        <v>2.0560344827586201</v>
      </c>
      <c r="F173">
        <v>1.272179363548698</v>
      </c>
      <c r="G173">
        <v>1.8417391304347834</v>
      </c>
      <c r="H173">
        <v>1.5335664335664341</v>
      </c>
      <c r="I173">
        <v>2.712574850299402</v>
      </c>
      <c r="J173">
        <v>1.2083333333333335</v>
      </c>
      <c r="K173">
        <f t="shared" si="4"/>
        <v>1.6415413146966165</v>
      </c>
      <c r="L173">
        <f t="shared" si="5"/>
        <v>0.17281581531934961</v>
      </c>
    </row>
    <row r="174" spans="1:14" customFormat="1" hidden="1" x14ac:dyDescent="0.35">
      <c r="A174">
        <v>1130</v>
      </c>
      <c r="B174">
        <v>1.3026353344115686</v>
      </c>
      <c r="C174">
        <v>1.1214953271028028</v>
      </c>
      <c r="D174">
        <v>1.5639810426540282</v>
      </c>
      <c r="E174">
        <v>1.9655172413793101</v>
      </c>
      <c r="F174">
        <v>1.2128736740597879</v>
      </c>
      <c r="G174">
        <v>2.0521739130434775</v>
      </c>
      <c r="H174">
        <v>1.5125874125874128</v>
      </c>
      <c r="I174">
        <v>2.6946107784431135</v>
      </c>
      <c r="J174">
        <v>1.1488095238095242</v>
      </c>
      <c r="K174">
        <f t="shared" si="4"/>
        <v>1.6194093608323361</v>
      </c>
      <c r="L174">
        <f t="shared" si="5"/>
        <v>0.18593584151224785</v>
      </c>
    </row>
    <row r="175" spans="1:14" customFormat="1" hidden="1" x14ac:dyDescent="0.35">
      <c r="A175">
        <v>1140</v>
      </c>
      <c r="B175">
        <v>1.3483017790885732</v>
      </c>
      <c r="C175">
        <v>1.2897196261682236</v>
      </c>
      <c r="D175">
        <v>1.4502369668246442</v>
      </c>
      <c r="E175">
        <v>1.887931034482758</v>
      </c>
      <c r="F175">
        <v>1.1890067502410797</v>
      </c>
      <c r="G175">
        <v>1.8</v>
      </c>
      <c r="H175">
        <v>1.6111888111888117</v>
      </c>
      <c r="I175">
        <v>2.7844311377245514</v>
      </c>
      <c r="J175">
        <v>1.1071428571428572</v>
      </c>
      <c r="K175">
        <f t="shared" si="4"/>
        <v>1.6075509958734999</v>
      </c>
      <c r="L175">
        <f t="shared" si="5"/>
        <v>0.18197149149107877</v>
      </c>
    </row>
    <row r="176" spans="1:14" x14ac:dyDescent="0.35">
      <c r="A176" s="56">
        <v>1150</v>
      </c>
      <c r="B176" s="56">
        <v>1.2806583579107602</v>
      </c>
      <c r="C176" s="56">
        <v>1.345794392523364</v>
      </c>
      <c r="D176" s="56">
        <v>1.5497630331753549</v>
      </c>
      <c r="E176" s="56">
        <v>2.1465517241379319</v>
      </c>
      <c r="F176" s="56">
        <v>1.2309546769527484</v>
      </c>
      <c r="G176" s="56">
        <v>2.1582608695652175</v>
      </c>
      <c r="H176" s="56">
        <v>1.5776223776223786</v>
      </c>
      <c r="I176" s="56">
        <v>2.6586826347305399</v>
      </c>
      <c r="J176" s="56">
        <v>1.1428571428571428</v>
      </c>
      <c r="K176" s="56">
        <f t="shared" si="4"/>
        <v>1.6767939121639377</v>
      </c>
      <c r="L176" s="56">
        <f t="shared" si="5"/>
        <v>0.18510576750960561</v>
      </c>
      <c r="M176" s="56">
        <f>AVERAGE(K176:K181)</f>
        <v>1.6478630796074818</v>
      </c>
      <c r="N176" s="56">
        <f>AVERAGE(L176:L181)</f>
        <v>0.18511645553754552</v>
      </c>
    </row>
    <row r="177" spans="1:14" customFormat="1" hidden="1" x14ac:dyDescent="0.35">
      <c r="A177">
        <v>1160</v>
      </c>
      <c r="B177">
        <v>1.3277518789839216</v>
      </c>
      <c r="C177">
        <v>1.3925233644859807</v>
      </c>
      <c r="D177">
        <v>1.450236966824644</v>
      </c>
      <c r="E177">
        <v>2.1206896551724146</v>
      </c>
      <c r="F177">
        <v>1.1861137897782059</v>
      </c>
      <c r="G177">
        <v>1.92</v>
      </c>
      <c r="H177">
        <v>1.6090909090909098</v>
      </c>
      <c r="I177">
        <v>2.7844311377245514</v>
      </c>
      <c r="J177">
        <v>1.1726190476190479</v>
      </c>
      <c r="K177">
        <f t="shared" si="4"/>
        <v>1.6626063055199638</v>
      </c>
      <c r="L177">
        <f t="shared" si="5"/>
        <v>0.18686360205550451</v>
      </c>
    </row>
    <row r="178" spans="1:14" customFormat="1" hidden="1" x14ac:dyDescent="0.35">
      <c r="A178">
        <v>1170</v>
      </c>
      <c r="B178">
        <v>1.3174769289315953</v>
      </c>
      <c r="C178">
        <v>1.1775700934579429</v>
      </c>
      <c r="D178">
        <v>1.5924170616113742</v>
      </c>
      <c r="E178">
        <v>1.9525862068965523</v>
      </c>
      <c r="F178">
        <v>1.2316779170684664</v>
      </c>
      <c r="G178">
        <v>2.0504347826086957</v>
      </c>
      <c r="H178">
        <v>1.6006993006993016</v>
      </c>
      <c r="I178">
        <v>2.7485029940119765</v>
      </c>
      <c r="J178">
        <v>1.2261904761904767</v>
      </c>
      <c r="K178">
        <f t="shared" si="4"/>
        <v>1.6552839734973759</v>
      </c>
      <c r="L178">
        <f t="shared" si="5"/>
        <v>0.18339164941755468</v>
      </c>
    </row>
    <row r="179" spans="1:14" customFormat="1" hidden="1" x14ac:dyDescent="0.35">
      <c r="A179">
        <v>1180</v>
      </c>
      <c r="B179">
        <v>1.3072019788792688</v>
      </c>
      <c r="C179">
        <v>1.1869158878504671</v>
      </c>
      <c r="D179">
        <v>1.5497630331753542</v>
      </c>
      <c r="E179">
        <v>2.1077586206896548</v>
      </c>
      <c r="F179">
        <v>1.1991321118611378</v>
      </c>
      <c r="G179">
        <v>1.9930434782608697</v>
      </c>
      <c r="H179">
        <v>1.5902097902097905</v>
      </c>
      <c r="I179">
        <v>2.8203592814371268</v>
      </c>
      <c r="J179">
        <v>1.1130952380952379</v>
      </c>
      <c r="K179">
        <f t="shared" si="4"/>
        <v>1.6519421578287674</v>
      </c>
      <c r="L179">
        <f t="shared" si="5"/>
        <v>0.19898401928103801</v>
      </c>
    </row>
    <row r="180" spans="1:14" customFormat="1" hidden="1" x14ac:dyDescent="0.35">
      <c r="A180">
        <v>1190</v>
      </c>
      <c r="B180">
        <v>1.3454476262962614</v>
      </c>
      <c r="C180">
        <v>1.3457943925233646</v>
      </c>
      <c r="D180">
        <v>1.5355450236966821</v>
      </c>
      <c r="E180">
        <v>1.8362068965517244</v>
      </c>
      <c r="F180">
        <v>1.138379942140791</v>
      </c>
      <c r="G180">
        <v>1.9982608695652175</v>
      </c>
      <c r="H180">
        <v>1.5566433566433568</v>
      </c>
      <c r="I180">
        <v>2.4970059880239526</v>
      </c>
      <c r="J180">
        <v>1.1785714285714284</v>
      </c>
      <c r="K180">
        <f t="shared" si="4"/>
        <v>1.6035395026680865</v>
      </c>
      <c r="L180">
        <f t="shared" si="5"/>
        <v>0.15537551141320144</v>
      </c>
    </row>
    <row r="181" spans="1:14" customFormat="1" hidden="1" x14ac:dyDescent="0.35">
      <c r="A181">
        <v>1200</v>
      </c>
      <c r="B181">
        <v>1.3474455332508797</v>
      </c>
      <c r="C181">
        <v>1.1869158878504666</v>
      </c>
      <c r="D181">
        <v>1.5213270142180089</v>
      </c>
      <c r="E181">
        <v>2.0172413793103456</v>
      </c>
      <c r="F181">
        <v>1.1962391513982644</v>
      </c>
      <c r="G181">
        <v>2.1060869565217399</v>
      </c>
      <c r="H181">
        <v>1.5734265734265731</v>
      </c>
      <c r="I181">
        <v>2.7844311377245514</v>
      </c>
      <c r="J181">
        <v>1</v>
      </c>
      <c r="K181">
        <f t="shared" si="4"/>
        <v>1.6370126259667588</v>
      </c>
      <c r="L181">
        <f t="shared" si="5"/>
        <v>0.20097818354836886</v>
      </c>
    </row>
    <row r="182" spans="1:14" x14ac:dyDescent="0.35">
      <c r="A182" s="56">
        <v>1210</v>
      </c>
      <c r="B182" s="56">
        <v>1.2875083246123107</v>
      </c>
      <c r="C182" s="56">
        <v>1.0934579439252332</v>
      </c>
      <c r="D182" s="56">
        <v>1.5071090047393361</v>
      </c>
      <c r="E182" s="56">
        <v>2.0172413793103452</v>
      </c>
      <c r="F182" s="56">
        <v>1.1159594985535197</v>
      </c>
      <c r="G182" s="56">
        <v>1.8452173913043481</v>
      </c>
      <c r="H182" s="56">
        <v>1.6237762237762245</v>
      </c>
      <c r="I182" s="56">
        <v>2.8203592814371263</v>
      </c>
      <c r="J182" s="56">
        <v>1.0595238095238104</v>
      </c>
      <c r="K182" s="56">
        <f t="shared" si="4"/>
        <v>1.5966836507980282</v>
      </c>
      <c r="L182" s="56">
        <f t="shared" si="5"/>
        <v>0.20206896242902878</v>
      </c>
      <c r="M182" s="56">
        <f>AVERAGE(K182:K187)</f>
        <v>1.6129354280767119</v>
      </c>
      <c r="N182" s="56">
        <f>AVERAGE(L182:L187)</f>
        <v>0.19123261819240731</v>
      </c>
    </row>
    <row r="183" spans="1:14" customFormat="1" hidden="1" x14ac:dyDescent="0.35">
      <c r="A183">
        <v>1220</v>
      </c>
      <c r="B183">
        <v>1.3291789553800781</v>
      </c>
      <c r="C183">
        <v>1.0841121495327095</v>
      </c>
      <c r="D183">
        <v>1.606635071090047</v>
      </c>
      <c r="E183">
        <v>1.797413793103448</v>
      </c>
      <c r="F183">
        <v>1.1282545805207329</v>
      </c>
      <c r="G183">
        <v>2.0243478260869563</v>
      </c>
      <c r="H183">
        <v>1.5944055944055944</v>
      </c>
      <c r="I183">
        <v>2.8562874251497008</v>
      </c>
      <c r="J183">
        <v>1.1904761904761911</v>
      </c>
      <c r="K183">
        <f t="shared" si="4"/>
        <v>1.6234568428606067</v>
      </c>
      <c r="L183">
        <f t="shared" si="5"/>
        <v>0.19851647018754617</v>
      </c>
    </row>
    <row r="184" spans="1:14" customFormat="1" hidden="1" x14ac:dyDescent="0.35">
      <c r="A184">
        <v>1230</v>
      </c>
      <c r="B184">
        <v>1.3343164304062405</v>
      </c>
      <c r="C184">
        <v>1.149532710280373</v>
      </c>
      <c r="D184">
        <v>1.4644549763033172</v>
      </c>
      <c r="E184">
        <v>2.1206896551724141</v>
      </c>
      <c r="F184">
        <v>1.0689488910318226</v>
      </c>
      <c r="G184">
        <v>1.7930434782608702</v>
      </c>
      <c r="H184">
        <v>1.5671328671328666</v>
      </c>
      <c r="I184">
        <v>2.6407185628742518</v>
      </c>
      <c r="J184">
        <v>1.0595238095238095</v>
      </c>
      <c r="K184">
        <f t="shared" si="4"/>
        <v>1.5775957089984407</v>
      </c>
      <c r="L184">
        <f t="shared" si="5"/>
        <v>0.18766876118807127</v>
      </c>
    </row>
    <row r="185" spans="1:14" customFormat="1" hidden="1" x14ac:dyDescent="0.35">
      <c r="A185">
        <v>1240</v>
      </c>
      <c r="B185">
        <v>1.3300352012177719</v>
      </c>
      <c r="C185">
        <v>1.1308411214953262</v>
      </c>
      <c r="D185">
        <v>1.6777251184834121</v>
      </c>
      <c r="E185">
        <v>2.1336206896551722</v>
      </c>
      <c r="F185">
        <v>1.0660559305689485</v>
      </c>
      <c r="G185">
        <v>1.7182608695652166</v>
      </c>
      <c r="H185">
        <v>1.5671328671328675</v>
      </c>
      <c r="I185">
        <v>2.8922155688622757</v>
      </c>
      <c r="J185">
        <v>1.1726190476190477</v>
      </c>
      <c r="K185">
        <f t="shared" si="4"/>
        <v>1.6320562682888931</v>
      </c>
      <c r="L185">
        <f t="shared" si="5"/>
        <v>0.20642691454638731</v>
      </c>
    </row>
    <row r="186" spans="1:14" customFormat="1" hidden="1" x14ac:dyDescent="0.35">
      <c r="A186">
        <v>1250</v>
      </c>
      <c r="B186">
        <v>1.3448767957377987</v>
      </c>
      <c r="C186">
        <v>1.3831775700934583</v>
      </c>
      <c r="D186">
        <v>1.3933649289099523</v>
      </c>
      <c r="E186">
        <v>1.887931034482758</v>
      </c>
      <c r="F186">
        <v>1.0978784956605592</v>
      </c>
      <c r="G186">
        <v>1.9408695652173915</v>
      </c>
      <c r="H186">
        <v>1.5608391608391616</v>
      </c>
      <c r="I186">
        <v>2.4970059880239521</v>
      </c>
      <c r="J186">
        <v>1.2202380952380956</v>
      </c>
      <c r="K186">
        <f t="shared" si="4"/>
        <v>1.5917979593559031</v>
      </c>
      <c r="L186">
        <f t="shared" si="5"/>
        <v>0.15591399728918728</v>
      </c>
    </row>
    <row r="187" spans="1:14" customFormat="1" hidden="1" x14ac:dyDescent="0.35">
      <c r="A187">
        <v>1260</v>
      </c>
      <c r="B187">
        <v>1.3357435068023971</v>
      </c>
      <c r="C187">
        <v>1.2990654205607466</v>
      </c>
      <c r="D187">
        <v>1.5781990521327012</v>
      </c>
      <c r="E187">
        <v>2.0948275862068955</v>
      </c>
      <c r="F187">
        <v>1.1911764705882355</v>
      </c>
      <c r="G187">
        <v>1.9721739130434779</v>
      </c>
      <c r="H187">
        <v>1.5650349650349649</v>
      </c>
      <c r="I187">
        <v>2.8203592814371254</v>
      </c>
      <c r="J187">
        <v>1.0476190476190477</v>
      </c>
      <c r="K187">
        <f t="shared" si="4"/>
        <v>1.6560221381583993</v>
      </c>
      <c r="L187">
        <f t="shared" si="5"/>
        <v>0.19680060351422299</v>
      </c>
    </row>
    <row r="188" spans="1:14" x14ac:dyDescent="0.35">
      <c r="A188" s="56">
        <v>1270</v>
      </c>
      <c r="B188" s="56">
        <v>1.38540576538864</v>
      </c>
      <c r="C188" s="56">
        <v>1.2149532710280369</v>
      </c>
      <c r="D188" s="56">
        <v>1.464454976303317</v>
      </c>
      <c r="E188" s="56">
        <v>2.0301724137931036</v>
      </c>
      <c r="F188" s="56">
        <v>1.1593539054966251</v>
      </c>
      <c r="G188" s="56">
        <v>1.9617391304347827</v>
      </c>
      <c r="H188" s="56">
        <v>1.4895104895104898</v>
      </c>
      <c r="I188" s="56">
        <v>2.8562874251497008</v>
      </c>
      <c r="J188" s="56">
        <v>1.1428571428571435</v>
      </c>
      <c r="K188" s="56">
        <f t="shared" si="4"/>
        <v>1.6338593911068711</v>
      </c>
      <c r="L188" s="56">
        <f t="shared" si="5"/>
        <v>0.19811155712304068</v>
      </c>
      <c r="M188" s="56">
        <f>AVERAGE(K188:K193)</f>
        <v>1.6054006147893707</v>
      </c>
      <c r="N188" s="56">
        <f>AVERAGE(L188:L193)</f>
        <v>0.18185060265856812</v>
      </c>
    </row>
    <row r="189" spans="1:14" customFormat="1" hidden="1" x14ac:dyDescent="0.35">
      <c r="A189">
        <v>1280</v>
      </c>
      <c r="B189">
        <v>1.298924935781562</v>
      </c>
      <c r="C189">
        <v>1.214953271028036</v>
      </c>
      <c r="D189">
        <v>1.5497630331753547</v>
      </c>
      <c r="E189">
        <v>2.0818965517241379</v>
      </c>
      <c r="F189">
        <v>1.1145130183220826</v>
      </c>
      <c r="G189">
        <v>1.9756521739130444</v>
      </c>
      <c r="H189">
        <v>1.5797202797202801</v>
      </c>
      <c r="I189">
        <v>2.5688622754491015</v>
      </c>
      <c r="J189">
        <v>1.0952380952380953</v>
      </c>
      <c r="K189">
        <f t="shared" si="4"/>
        <v>1.6088359593724104</v>
      </c>
      <c r="L189">
        <f t="shared" si="5"/>
        <v>0.17869556299880607</v>
      </c>
    </row>
    <row r="190" spans="1:14" customFormat="1" hidden="1" x14ac:dyDescent="0.35">
      <c r="A190">
        <v>1290</v>
      </c>
      <c r="B190">
        <v>1.2663875939491955</v>
      </c>
      <c r="C190">
        <v>1.3738317757009337</v>
      </c>
      <c r="D190">
        <v>1.464454976303317</v>
      </c>
      <c r="E190">
        <v>1.9396551724137931</v>
      </c>
      <c r="F190">
        <v>1.12029893924783</v>
      </c>
      <c r="G190">
        <v>2.0139130434782602</v>
      </c>
      <c r="H190">
        <v>1.6678321678321679</v>
      </c>
      <c r="I190">
        <v>2.6946107784431153</v>
      </c>
      <c r="J190">
        <v>1.1964285714285716</v>
      </c>
      <c r="K190">
        <f t="shared" si="4"/>
        <v>1.6374903354219095</v>
      </c>
      <c r="L190">
        <f t="shared" si="5"/>
        <v>0.17899976597329245</v>
      </c>
    </row>
    <row r="191" spans="1:14" customFormat="1" hidden="1" x14ac:dyDescent="0.35">
      <c r="A191">
        <v>1300</v>
      </c>
      <c r="B191">
        <v>1.3246123109123773</v>
      </c>
      <c r="C191">
        <v>1.2242990654205597</v>
      </c>
      <c r="D191">
        <v>1.5071090047393356</v>
      </c>
      <c r="E191">
        <v>1.9655172413793105</v>
      </c>
      <c r="F191">
        <v>1.0537608486017362</v>
      </c>
      <c r="G191">
        <v>1.7443478260869563</v>
      </c>
      <c r="H191">
        <v>1.569230769230769</v>
      </c>
      <c r="I191">
        <v>2.6047904191616769</v>
      </c>
      <c r="J191">
        <v>1.1130952380952379</v>
      </c>
      <c r="K191">
        <f t="shared" si="4"/>
        <v>1.5674180804031066</v>
      </c>
      <c r="L191">
        <f t="shared" si="5"/>
        <v>0.17304746519707331</v>
      </c>
    </row>
    <row r="192" spans="1:14" customFormat="1" hidden="1" x14ac:dyDescent="0.35">
      <c r="A192">
        <v>1310</v>
      </c>
      <c r="B192">
        <v>1.3266102178669963</v>
      </c>
      <c r="C192">
        <v>1.3177570093457931</v>
      </c>
      <c r="D192">
        <v>1.5639810426540282</v>
      </c>
      <c r="E192">
        <v>1.9913793103448276</v>
      </c>
      <c r="F192">
        <v>1.0675024108003857</v>
      </c>
      <c r="G192">
        <v>1.9426086956521749</v>
      </c>
      <c r="H192">
        <v>1.6027972027972026</v>
      </c>
      <c r="I192">
        <v>2.8383233532934136</v>
      </c>
      <c r="J192">
        <v>1.0238095238095248</v>
      </c>
      <c r="K192">
        <f t="shared" si="4"/>
        <v>1.6305298629515941</v>
      </c>
      <c r="L192">
        <f t="shared" si="5"/>
        <v>0.20026825654776789</v>
      </c>
    </row>
    <row r="193" spans="1:14" customFormat="1" hidden="1" x14ac:dyDescent="0.35">
      <c r="A193">
        <v>1320</v>
      </c>
      <c r="B193">
        <v>1.3500142707639613</v>
      </c>
      <c r="C193">
        <v>1.2429906542056071</v>
      </c>
      <c r="D193">
        <v>1.5071090047393361</v>
      </c>
      <c r="E193">
        <v>1.7456896551724133</v>
      </c>
      <c r="F193">
        <v>1.2107039537126325</v>
      </c>
      <c r="G193">
        <v>1.7060869565217385</v>
      </c>
      <c r="H193">
        <v>1.573426573426574</v>
      </c>
      <c r="I193">
        <v>2.6047904191616764</v>
      </c>
      <c r="J193">
        <v>1.0476190476190477</v>
      </c>
      <c r="K193">
        <f t="shared" si="4"/>
        <v>1.5542700594803318</v>
      </c>
      <c r="L193">
        <f t="shared" si="5"/>
        <v>0.16198100811142815</v>
      </c>
    </row>
    <row r="194" spans="1:14" x14ac:dyDescent="0.35">
      <c r="A194" s="56">
        <v>1330</v>
      </c>
      <c r="B194" s="56">
        <v>1.3728474931024639</v>
      </c>
      <c r="C194" s="56">
        <v>1.0467289719626158</v>
      </c>
      <c r="D194" s="56">
        <v>1.5213270142180089</v>
      </c>
      <c r="E194" s="56">
        <v>1.8879310344827582</v>
      </c>
      <c r="F194" s="56">
        <v>1.3068948891031822</v>
      </c>
      <c r="G194" s="56">
        <v>1.8208695652173912</v>
      </c>
      <c r="H194" s="56">
        <v>1.485314685314687</v>
      </c>
      <c r="I194" s="56">
        <v>2.5688622754491015</v>
      </c>
      <c r="J194" s="56">
        <v>1.0535714285714284</v>
      </c>
      <c r="K194" s="56">
        <f t="shared" ref="K194:K257" si="6">AVERAGE(B194:J194)</f>
        <v>1.5627052619357376</v>
      </c>
      <c r="L194" s="56">
        <f t="shared" si="5"/>
        <v>0.16860677804248334</v>
      </c>
      <c r="M194" s="56">
        <f>AVERAGE(K194:K199)</f>
        <v>1.5953044148758764</v>
      </c>
      <c r="N194" s="56">
        <f>AVERAGE(L194:L199)</f>
        <v>0.18871662362158359</v>
      </c>
    </row>
    <row r="195" spans="1:14" customFormat="1" hidden="1" x14ac:dyDescent="0.35">
      <c r="A195">
        <v>1340</v>
      </c>
      <c r="B195">
        <v>1.3688516791932259</v>
      </c>
      <c r="C195">
        <v>1.4018691588785048</v>
      </c>
      <c r="D195">
        <v>1.4360189573459707</v>
      </c>
      <c r="E195">
        <v>1.9396551724137927</v>
      </c>
      <c r="F195">
        <v>1.2873674059787847</v>
      </c>
      <c r="G195">
        <v>1.6747826086956514</v>
      </c>
      <c r="H195">
        <v>1.4769230769230768</v>
      </c>
      <c r="I195">
        <v>3.2514970059880248</v>
      </c>
      <c r="J195">
        <v>1.1607142857142865</v>
      </c>
      <c r="K195">
        <f t="shared" si="6"/>
        <v>1.6664088167923687</v>
      </c>
      <c r="L195">
        <f t="shared" ref="L195:L258" si="7">STDEV(B195:J195)/SQRT(8)</f>
        <v>0.22479655463147208</v>
      </c>
    </row>
    <row r="196" spans="1:14" customFormat="1" hidden="1" x14ac:dyDescent="0.35">
      <c r="A196">
        <v>1350</v>
      </c>
      <c r="B196">
        <v>1.2886499857292355</v>
      </c>
      <c r="C196">
        <v>1.1495327102803734</v>
      </c>
      <c r="D196">
        <v>1.4360189573459712</v>
      </c>
      <c r="E196">
        <v>2.1853448275862077</v>
      </c>
      <c r="F196">
        <v>1.0472516875602702</v>
      </c>
      <c r="G196">
        <v>1.9513043478260863</v>
      </c>
      <c r="H196">
        <v>1.5671328671328679</v>
      </c>
      <c r="I196">
        <v>3.053892215568863</v>
      </c>
      <c r="J196">
        <v>1.0892857142857151</v>
      </c>
      <c r="K196">
        <f t="shared" si="6"/>
        <v>1.6409348125906211</v>
      </c>
      <c r="L196">
        <f t="shared" si="7"/>
        <v>0.23247830464444993</v>
      </c>
    </row>
    <row r="197" spans="1:14" customFormat="1" hidden="1" x14ac:dyDescent="0.35">
      <c r="A197">
        <v>1360</v>
      </c>
      <c r="B197">
        <v>1.3009228427361803</v>
      </c>
      <c r="C197">
        <v>1.1682242990654195</v>
      </c>
      <c r="D197">
        <v>1.4928909952606624</v>
      </c>
      <c r="E197">
        <v>1.9137931034482767</v>
      </c>
      <c r="F197">
        <v>1.1470588235294119</v>
      </c>
      <c r="G197">
        <v>2.1669565217391304</v>
      </c>
      <c r="H197">
        <v>1.5755244755244751</v>
      </c>
      <c r="I197">
        <v>2.3353293413173657</v>
      </c>
      <c r="J197">
        <v>1.1428571428571437</v>
      </c>
      <c r="K197">
        <f t="shared" si="6"/>
        <v>1.5826175050531184</v>
      </c>
      <c r="L197">
        <f t="shared" si="7"/>
        <v>0.16105025334841683</v>
      </c>
    </row>
    <row r="198" spans="1:14" customFormat="1" hidden="1" x14ac:dyDescent="0.35">
      <c r="A198">
        <v>1370</v>
      </c>
      <c r="B198">
        <v>1.3380268290362478</v>
      </c>
      <c r="C198">
        <v>1.149532710280373</v>
      </c>
      <c r="D198">
        <v>1.4644549763033172</v>
      </c>
      <c r="E198">
        <v>1.8362068965517244</v>
      </c>
      <c r="F198">
        <v>1.1513982642237219</v>
      </c>
      <c r="G198">
        <v>1.8504347826086958</v>
      </c>
      <c r="H198">
        <v>1.5209790209790219</v>
      </c>
      <c r="I198">
        <v>2.5868263473053905</v>
      </c>
      <c r="J198">
        <v>1.0476190476190477</v>
      </c>
      <c r="K198">
        <f t="shared" si="6"/>
        <v>1.5494976527675044</v>
      </c>
      <c r="L198">
        <f t="shared" si="7"/>
        <v>0.17102260716113762</v>
      </c>
    </row>
    <row r="199" spans="1:14" customFormat="1" hidden="1" x14ac:dyDescent="0.35">
      <c r="A199">
        <v>1380</v>
      </c>
      <c r="B199">
        <v>1.3177623442108262</v>
      </c>
      <c r="C199">
        <v>1.1401869158878493</v>
      </c>
      <c r="D199">
        <v>1.5355450236966819</v>
      </c>
      <c r="E199">
        <v>2.0431034482758625</v>
      </c>
      <c r="F199">
        <v>1.0458052073288335</v>
      </c>
      <c r="G199">
        <v>1.8504347826086953</v>
      </c>
      <c r="H199">
        <v>1.5839160839160837</v>
      </c>
      <c r="I199">
        <v>2.5149700598802394</v>
      </c>
      <c r="J199">
        <v>1.0952380952380958</v>
      </c>
      <c r="K199">
        <f t="shared" si="6"/>
        <v>1.5696624401159076</v>
      </c>
      <c r="L199">
        <f t="shared" si="7"/>
        <v>0.1743452439015416</v>
      </c>
    </row>
    <row r="200" spans="1:14" x14ac:dyDescent="0.35">
      <c r="A200" s="56">
        <v>1390</v>
      </c>
      <c r="B200" s="56">
        <v>1.3657121111216814</v>
      </c>
      <c r="C200" s="56">
        <v>1.2242990654205608</v>
      </c>
      <c r="D200" s="56">
        <v>1.3933649289099519</v>
      </c>
      <c r="E200" s="56">
        <v>1.9913793103448276</v>
      </c>
      <c r="F200" s="56">
        <v>1.1759884281581487</v>
      </c>
      <c r="G200" s="56">
        <v>1.9773913043478255</v>
      </c>
      <c r="H200" s="56">
        <v>1.5503496503496506</v>
      </c>
      <c r="I200" s="56">
        <v>2.6047904191616769</v>
      </c>
      <c r="J200" s="56">
        <v>1.0059523809523816</v>
      </c>
      <c r="K200" s="56">
        <f t="shared" si="6"/>
        <v>1.5876919554185229</v>
      </c>
      <c r="L200" s="56">
        <f t="shared" si="7"/>
        <v>0.18017898911764957</v>
      </c>
      <c r="M200" s="56">
        <f>AVERAGE(K200:K205)</f>
        <v>1.6044230925838165</v>
      </c>
      <c r="N200" s="56">
        <f>AVERAGE(L200:L205)</f>
        <v>0.18574117773561202</v>
      </c>
    </row>
    <row r="201" spans="1:14" customFormat="1" hidden="1" x14ac:dyDescent="0.35">
      <c r="A201">
        <v>1400</v>
      </c>
      <c r="B201">
        <v>1.3320331081723911</v>
      </c>
      <c r="C201">
        <v>1.3644859813084103</v>
      </c>
      <c r="D201">
        <v>1.3364928909952603</v>
      </c>
      <c r="E201">
        <v>2.1594827586206895</v>
      </c>
      <c r="F201">
        <v>1.1275313404050145</v>
      </c>
      <c r="G201">
        <v>1.8486956521739122</v>
      </c>
      <c r="H201">
        <v>1.5608391608391603</v>
      </c>
      <c r="I201">
        <v>2.6946107784431148</v>
      </c>
      <c r="J201">
        <v>1.1785714285714288</v>
      </c>
      <c r="K201">
        <f t="shared" si="6"/>
        <v>1.6225270110588204</v>
      </c>
      <c r="L201">
        <f t="shared" si="7"/>
        <v>0.18403241035439513</v>
      </c>
    </row>
    <row r="202" spans="1:14" customFormat="1" hidden="1" x14ac:dyDescent="0.35">
      <c r="A202">
        <v>1410</v>
      </c>
      <c r="B202">
        <v>1.3166206830939011</v>
      </c>
      <c r="C202">
        <v>1.3177570093457938</v>
      </c>
      <c r="D202">
        <v>1.4218009478672984</v>
      </c>
      <c r="E202">
        <v>1.9267241379310345</v>
      </c>
      <c r="F202">
        <v>1.0935390549662491</v>
      </c>
      <c r="G202">
        <v>1.9113043478260874</v>
      </c>
      <c r="H202">
        <v>1.4601398601398605</v>
      </c>
      <c r="I202">
        <v>2.1377245508982043</v>
      </c>
      <c r="J202">
        <v>1.1428571428571437</v>
      </c>
      <c r="K202">
        <f t="shared" si="6"/>
        <v>1.5253853038806193</v>
      </c>
      <c r="L202">
        <f t="shared" si="7"/>
        <v>0.13225588128672996</v>
      </c>
    </row>
    <row r="203" spans="1:14" customFormat="1" hidden="1" x14ac:dyDescent="0.35">
      <c r="A203">
        <v>1420</v>
      </c>
      <c r="B203">
        <v>1.3091998858338885</v>
      </c>
      <c r="C203">
        <v>1.271028037383177</v>
      </c>
      <c r="D203">
        <v>1.492890995260663</v>
      </c>
      <c r="E203">
        <v>2.1206896551724141</v>
      </c>
      <c r="F203">
        <v>1.133317261330762</v>
      </c>
      <c r="G203">
        <v>1.8417391304347825</v>
      </c>
      <c r="H203">
        <v>1.6132867132867148</v>
      </c>
      <c r="I203">
        <v>3.0179640718562886</v>
      </c>
      <c r="J203">
        <v>1.1964285714285721</v>
      </c>
      <c r="K203">
        <f t="shared" si="6"/>
        <v>1.6662827024430296</v>
      </c>
      <c r="L203">
        <f t="shared" si="7"/>
        <v>0.21234317280046766</v>
      </c>
    </row>
    <row r="204" spans="1:14" customFormat="1" hidden="1" x14ac:dyDescent="0.35">
      <c r="A204">
        <v>1430</v>
      </c>
      <c r="B204">
        <v>1.3582913138616688</v>
      </c>
      <c r="C204">
        <v>1.4018691588785039</v>
      </c>
      <c r="D204">
        <v>1.4502369668246442</v>
      </c>
      <c r="E204">
        <v>2.2758620689655178</v>
      </c>
      <c r="F204">
        <v>1.0335101253616199</v>
      </c>
      <c r="G204">
        <v>1.9269565217391298</v>
      </c>
      <c r="H204">
        <v>1.5104895104895111</v>
      </c>
      <c r="I204">
        <v>2.6766467065868262</v>
      </c>
      <c r="J204">
        <v>1.1130952380952381</v>
      </c>
      <c r="K204">
        <f t="shared" si="6"/>
        <v>1.63855084564474</v>
      </c>
      <c r="L204">
        <f t="shared" si="7"/>
        <v>0.19347116076711932</v>
      </c>
    </row>
    <row r="205" spans="1:14" customFormat="1" hidden="1" x14ac:dyDescent="0.35">
      <c r="A205">
        <v>1440</v>
      </c>
      <c r="B205">
        <v>1.3745599847778516</v>
      </c>
      <c r="C205">
        <v>1.1682242990654195</v>
      </c>
      <c r="D205">
        <v>1.5071090047393361</v>
      </c>
      <c r="E205">
        <v>1.7068965517241375</v>
      </c>
      <c r="F205">
        <v>1.0588235294117647</v>
      </c>
      <c r="G205">
        <v>1.7495652173913034</v>
      </c>
      <c r="H205">
        <v>1.4832167832167833</v>
      </c>
      <c r="I205">
        <v>3.0538922155688617</v>
      </c>
      <c r="J205">
        <v>1.1726190476190477</v>
      </c>
      <c r="K205">
        <f t="shared" si="6"/>
        <v>1.5861007370571671</v>
      </c>
      <c r="L205">
        <f t="shared" si="7"/>
        <v>0.2121654520873105</v>
      </c>
    </row>
    <row r="206" spans="1:14" x14ac:dyDescent="0.35">
      <c r="A206" s="56">
        <v>1450</v>
      </c>
      <c r="B206" s="56">
        <v>1.3471601179716484</v>
      </c>
      <c r="C206" s="56">
        <v>1.3271028037383179</v>
      </c>
      <c r="D206" s="56">
        <v>1.3791469194312793</v>
      </c>
      <c r="E206" s="56">
        <v>1.9267241379310338</v>
      </c>
      <c r="F206" s="56">
        <v>1.1781581485053036</v>
      </c>
      <c r="G206" s="56">
        <v>1.8139130434782618</v>
      </c>
      <c r="H206" s="56">
        <v>1.4265734265734269</v>
      </c>
      <c r="I206" s="56">
        <v>2.5868263473053896</v>
      </c>
      <c r="J206" s="56">
        <v>1.1607142857142863</v>
      </c>
      <c r="K206" s="56">
        <f t="shared" si="6"/>
        <v>1.5718132478498832</v>
      </c>
      <c r="L206" s="56">
        <f t="shared" si="7"/>
        <v>0.16333245844982172</v>
      </c>
      <c r="M206" s="56">
        <f>AVERAGE(K206:K211)</f>
        <v>1.5791400704560923</v>
      </c>
      <c r="N206" s="56">
        <f>AVERAGE(L206:L211)</f>
        <v>0.16725756425914984</v>
      </c>
    </row>
    <row r="207" spans="1:14" customFormat="1" hidden="1" x14ac:dyDescent="0.35">
      <c r="A207">
        <v>1460</v>
      </c>
      <c r="B207">
        <v>1.3405955665493285</v>
      </c>
      <c r="C207">
        <v>1.2897196261682236</v>
      </c>
      <c r="D207">
        <v>1.4928909952606633</v>
      </c>
      <c r="E207">
        <v>2.1206896551724146</v>
      </c>
      <c r="F207">
        <v>1.1651398264223725</v>
      </c>
      <c r="G207">
        <v>1.8991304347826086</v>
      </c>
      <c r="H207">
        <v>1.5</v>
      </c>
      <c r="I207">
        <v>2.4790419161676644</v>
      </c>
      <c r="J207">
        <v>1.1964285714285714</v>
      </c>
      <c r="K207">
        <f t="shared" si="6"/>
        <v>1.6092929546613162</v>
      </c>
      <c r="L207">
        <f t="shared" si="7"/>
        <v>0.16151356228067276</v>
      </c>
    </row>
    <row r="208" spans="1:14" customFormat="1" hidden="1" x14ac:dyDescent="0.35">
      <c r="A208">
        <v>1470</v>
      </c>
      <c r="B208">
        <v>1.3574350680239744</v>
      </c>
      <c r="C208">
        <v>1.1121495327102797</v>
      </c>
      <c r="D208">
        <v>1.4928909952606628</v>
      </c>
      <c r="E208">
        <v>1.7844827586206888</v>
      </c>
      <c r="F208">
        <v>1.0711186113789779</v>
      </c>
      <c r="G208">
        <v>1.8921739130434776</v>
      </c>
      <c r="H208">
        <v>1.6216783216783217</v>
      </c>
      <c r="I208">
        <v>2.5508982035928152</v>
      </c>
      <c r="J208">
        <v>1.1071428571428568</v>
      </c>
      <c r="K208">
        <f t="shared" si="6"/>
        <v>1.5544411401613394</v>
      </c>
      <c r="L208">
        <f t="shared" si="7"/>
        <v>0.16938898418196491</v>
      </c>
    </row>
    <row r="209" spans="1:14" customFormat="1" hidden="1" x14ac:dyDescent="0.35">
      <c r="A209">
        <v>1480</v>
      </c>
      <c r="B209">
        <v>1.3597183902578251</v>
      </c>
      <c r="C209">
        <v>1.1401869158878499</v>
      </c>
      <c r="D209">
        <v>1.4928909952606633</v>
      </c>
      <c r="E209">
        <v>2.0689655172413799</v>
      </c>
      <c r="F209">
        <v>1.1188524590163933</v>
      </c>
      <c r="G209">
        <v>1.8678260869565217</v>
      </c>
      <c r="H209">
        <v>1.5629370629370634</v>
      </c>
      <c r="I209">
        <v>2.6766467065868267</v>
      </c>
      <c r="J209">
        <v>1.0952380952380958</v>
      </c>
      <c r="K209">
        <f t="shared" si="6"/>
        <v>1.59814024770918</v>
      </c>
      <c r="L209">
        <f t="shared" si="7"/>
        <v>0.18620776925199048</v>
      </c>
    </row>
    <row r="210" spans="1:14" customFormat="1" hidden="1" x14ac:dyDescent="0.35">
      <c r="A210">
        <v>1490</v>
      </c>
      <c r="B210">
        <v>1.3697079250309199</v>
      </c>
      <c r="C210">
        <v>1.2523364485981303</v>
      </c>
      <c r="D210">
        <v>1.5639810426540282</v>
      </c>
      <c r="E210">
        <v>1.9525862068965512</v>
      </c>
      <c r="F210">
        <v>1.1441658630665379</v>
      </c>
      <c r="G210">
        <v>1.8730434782608698</v>
      </c>
      <c r="H210">
        <v>1.5209790209790204</v>
      </c>
      <c r="I210">
        <v>2.2994011976047908</v>
      </c>
      <c r="J210">
        <v>1.0833333333333337</v>
      </c>
      <c r="K210">
        <f t="shared" si="6"/>
        <v>1.5621705018249092</v>
      </c>
      <c r="L210">
        <f t="shared" si="7"/>
        <v>0.14422895433318741</v>
      </c>
    </row>
    <row r="211" spans="1:14" customFormat="1" hidden="1" x14ac:dyDescent="0.35">
      <c r="A211">
        <v>1500</v>
      </c>
      <c r="B211">
        <v>1.3722766625440017</v>
      </c>
      <c r="C211">
        <v>1.0560747663551395</v>
      </c>
      <c r="D211">
        <v>1.4786729857819905</v>
      </c>
      <c r="E211">
        <v>1.86206896551724</v>
      </c>
      <c r="F211">
        <v>1.2266152362584377</v>
      </c>
      <c r="G211">
        <v>1.7808695652173918</v>
      </c>
      <c r="H211">
        <v>1.6384615384615393</v>
      </c>
      <c r="I211">
        <v>2.6946107784431139</v>
      </c>
      <c r="J211">
        <v>1.1011904761904767</v>
      </c>
      <c r="K211">
        <f t="shared" si="6"/>
        <v>1.5789823305299258</v>
      </c>
      <c r="L211">
        <f t="shared" si="7"/>
        <v>0.17887365705726174</v>
      </c>
    </row>
    <row r="212" spans="1:14" x14ac:dyDescent="0.35">
      <c r="A212" s="56">
        <v>1510</v>
      </c>
      <c r="B212" s="56">
        <v>1.3091998858338876</v>
      </c>
      <c r="C212" s="56">
        <v>1.0841121495327102</v>
      </c>
      <c r="D212" s="56">
        <v>1.5213270142180091</v>
      </c>
      <c r="E212" s="56">
        <v>1.9396551724137931</v>
      </c>
      <c r="F212" s="56">
        <v>1.1152362584378015</v>
      </c>
      <c r="G212" s="56">
        <v>1.8556521739130445</v>
      </c>
      <c r="H212" s="56">
        <v>1.5083916083916091</v>
      </c>
      <c r="I212" s="56">
        <v>2.44311377245509</v>
      </c>
      <c r="J212" s="56">
        <v>1.1785714285714288</v>
      </c>
      <c r="K212" s="56">
        <f t="shared" si="6"/>
        <v>1.5505843848630414</v>
      </c>
      <c r="L212" s="56">
        <f t="shared" si="7"/>
        <v>0.16044234843747771</v>
      </c>
      <c r="M212" s="56">
        <f>AVERAGE(K212:K217)</f>
        <v>1.5977553469253369</v>
      </c>
      <c r="N212" s="56">
        <f>AVERAGE(L212:L217)</f>
        <v>0.17477204846809477</v>
      </c>
    </row>
    <row r="213" spans="1:14" customFormat="1" hidden="1" x14ac:dyDescent="0.35">
      <c r="A213">
        <v>1520</v>
      </c>
      <c r="B213">
        <v>1.3545809152316615</v>
      </c>
      <c r="C213">
        <v>1.373831775700934</v>
      </c>
      <c r="D213">
        <v>1.5497630331753551</v>
      </c>
      <c r="E213">
        <v>2.0818965517241388</v>
      </c>
      <c r="F213">
        <v>1.2418032786885249</v>
      </c>
      <c r="G213">
        <v>2.1043478260869568</v>
      </c>
      <c r="H213">
        <v>1.4538461538461545</v>
      </c>
      <c r="I213">
        <v>2.5149700598802398</v>
      </c>
      <c r="J213">
        <v>1.2619047619047625</v>
      </c>
      <c r="K213">
        <f t="shared" si="6"/>
        <v>1.6596604840265252</v>
      </c>
      <c r="L213">
        <f t="shared" si="7"/>
        <v>0.16151661292961761</v>
      </c>
    </row>
    <row r="214" spans="1:14" customFormat="1" hidden="1" x14ac:dyDescent="0.35">
      <c r="A214">
        <v>1530</v>
      </c>
      <c r="B214">
        <v>1.3731329083816957</v>
      </c>
      <c r="C214">
        <v>1.1214953271028032</v>
      </c>
      <c r="D214">
        <v>1.5071090047393363</v>
      </c>
      <c r="E214">
        <v>2.0431034482758621</v>
      </c>
      <c r="F214">
        <v>1.0906460945033751</v>
      </c>
      <c r="G214">
        <v>1.7060869565217385</v>
      </c>
      <c r="H214">
        <v>1.6216783216783226</v>
      </c>
      <c r="I214">
        <v>2.8203592814371263</v>
      </c>
      <c r="J214">
        <v>1.1607142857142863</v>
      </c>
      <c r="K214">
        <f t="shared" si="6"/>
        <v>1.6049250698171718</v>
      </c>
      <c r="L214">
        <f t="shared" si="7"/>
        <v>0.19520025786390691</v>
      </c>
    </row>
    <row r="215" spans="1:14" customFormat="1" hidden="1" x14ac:dyDescent="0.35">
      <c r="A215">
        <v>1540</v>
      </c>
      <c r="B215">
        <v>1.3228998192369894</v>
      </c>
      <c r="C215">
        <v>1.1588785046728964</v>
      </c>
      <c r="D215">
        <v>1.4928909952606633</v>
      </c>
      <c r="E215">
        <v>1.9137931034482767</v>
      </c>
      <c r="F215">
        <v>1.0675024108003859</v>
      </c>
      <c r="G215">
        <v>1.6330434782608703</v>
      </c>
      <c r="H215">
        <v>1.6888111888111892</v>
      </c>
      <c r="I215">
        <v>2.6407185628742527</v>
      </c>
      <c r="J215">
        <v>1.0535714285714288</v>
      </c>
      <c r="K215">
        <f t="shared" si="6"/>
        <v>1.5524566102152171</v>
      </c>
      <c r="L215">
        <f t="shared" si="7"/>
        <v>0.17832467147724743</v>
      </c>
    </row>
    <row r="216" spans="1:14" customFormat="1" hidden="1" x14ac:dyDescent="0.35">
      <c r="A216">
        <v>1550</v>
      </c>
      <c r="B216">
        <v>1.3291789553800775</v>
      </c>
      <c r="C216">
        <v>1.3925233644859809</v>
      </c>
      <c r="D216">
        <v>1.5497630331753551</v>
      </c>
      <c r="E216">
        <v>1.9655172413793105</v>
      </c>
      <c r="F216">
        <v>1.1796046287367403</v>
      </c>
      <c r="G216">
        <v>1.6852173913043471</v>
      </c>
      <c r="H216">
        <v>1.5062937062937065</v>
      </c>
      <c r="I216">
        <v>2.5868263473053896</v>
      </c>
      <c r="J216">
        <v>1.2083333333333341</v>
      </c>
      <c r="K216">
        <f t="shared" si="6"/>
        <v>1.6003620001549159</v>
      </c>
      <c r="L216">
        <f t="shared" si="7"/>
        <v>0.15675020826500541</v>
      </c>
    </row>
    <row r="217" spans="1:14" customFormat="1" hidden="1" x14ac:dyDescent="0.35">
      <c r="A217">
        <v>1560</v>
      </c>
      <c r="B217">
        <v>1.24498144800685</v>
      </c>
      <c r="C217">
        <v>1.3364485981308407</v>
      </c>
      <c r="D217">
        <v>1.6066350710900468</v>
      </c>
      <c r="E217">
        <v>1.9137931034482762</v>
      </c>
      <c r="F217">
        <v>1.1036644165863065</v>
      </c>
      <c r="G217">
        <v>1.8469565217391299</v>
      </c>
      <c r="H217">
        <v>1.5986013986013998</v>
      </c>
      <c r="I217">
        <v>2.8562874251497008</v>
      </c>
      <c r="J217">
        <v>1.05952380952381</v>
      </c>
      <c r="K217">
        <f t="shared" si="6"/>
        <v>1.6185435324751514</v>
      </c>
      <c r="L217">
        <f t="shared" si="7"/>
        <v>0.19639819183531354</v>
      </c>
    </row>
    <row r="218" spans="1:14" x14ac:dyDescent="0.35">
      <c r="A218" s="56">
        <v>1570</v>
      </c>
      <c r="B218" s="56">
        <v>1.2980686899438676</v>
      </c>
      <c r="C218" s="56">
        <v>1.3364485981308409</v>
      </c>
      <c r="D218" s="56">
        <v>1.4502369668246442</v>
      </c>
      <c r="E218" s="56">
        <v>2.1077586206896552</v>
      </c>
      <c r="F218" s="56">
        <v>1.2070877531340412</v>
      </c>
      <c r="G218" s="56">
        <v>1.7686956521739123</v>
      </c>
      <c r="H218" s="56">
        <v>1.5671328671328675</v>
      </c>
      <c r="I218" s="56">
        <v>2.4970059880239521</v>
      </c>
      <c r="J218" s="56">
        <v>1.1607142857142863</v>
      </c>
      <c r="K218" s="56">
        <f t="shared" si="6"/>
        <v>1.5992388246408964</v>
      </c>
      <c r="L218" s="56">
        <f t="shared" si="7"/>
        <v>0.15921558755286672</v>
      </c>
      <c r="M218" s="56">
        <f>AVERAGE(K218:K223)</f>
        <v>1.5811093465635799</v>
      </c>
      <c r="N218" s="56">
        <f>AVERAGE(L218:L223)</f>
        <v>0.17072968081653553</v>
      </c>
    </row>
    <row r="219" spans="1:14" customFormat="1" hidden="1" x14ac:dyDescent="0.35">
      <c r="A219">
        <v>1580</v>
      </c>
      <c r="B219">
        <v>1.3602892208162876</v>
      </c>
      <c r="C219">
        <v>1.1775700934579436</v>
      </c>
      <c r="D219">
        <v>1.4928909952606633</v>
      </c>
      <c r="E219">
        <v>2.0043103448275863</v>
      </c>
      <c r="F219">
        <v>1.1080038572806175</v>
      </c>
      <c r="G219">
        <v>2.0121739130434779</v>
      </c>
      <c r="H219">
        <v>1.5125874125874128</v>
      </c>
      <c r="I219">
        <v>2.3712574850299402</v>
      </c>
      <c r="J219">
        <v>1.0773809523809526</v>
      </c>
      <c r="K219">
        <f t="shared" si="6"/>
        <v>1.5684960305205424</v>
      </c>
      <c r="L219">
        <f t="shared" si="7"/>
        <v>0.162474625577716</v>
      </c>
    </row>
    <row r="220" spans="1:14" customFormat="1" hidden="1" x14ac:dyDescent="0.35">
      <c r="A220">
        <v>1590</v>
      </c>
      <c r="B220">
        <v>1.3745599847778514</v>
      </c>
      <c r="C220">
        <v>1.1962616822429908</v>
      </c>
      <c r="D220">
        <v>1.4502369668246442</v>
      </c>
      <c r="E220">
        <v>1.771551724137931</v>
      </c>
      <c r="F220">
        <v>1.116682738669238</v>
      </c>
      <c r="G220">
        <v>1.7304347826086957</v>
      </c>
      <c r="H220">
        <v>1.6048951048951052</v>
      </c>
      <c r="I220">
        <v>2.8203592814371268</v>
      </c>
      <c r="J220">
        <v>1.0119047619047623</v>
      </c>
      <c r="K220">
        <f t="shared" si="6"/>
        <v>1.5640985586109271</v>
      </c>
      <c r="L220">
        <f t="shared" si="7"/>
        <v>0.19120718977277407</v>
      </c>
    </row>
    <row r="221" spans="1:14" customFormat="1" hidden="1" x14ac:dyDescent="0.35">
      <c r="A221">
        <v>1600</v>
      </c>
      <c r="B221">
        <v>1.3500142707639613</v>
      </c>
      <c r="C221">
        <v>1.271028037383177</v>
      </c>
      <c r="D221">
        <v>1.4502369668246444</v>
      </c>
      <c r="E221">
        <v>1.8362068965517233</v>
      </c>
      <c r="F221">
        <v>1.2005785920925749</v>
      </c>
      <c r="G221">
        <v>1.7965217391304338</v>
      </c>
      <c r="H221">
        <v>1.5881118881118887</v>
      </c>
      <c r="I221">
        <v>2.8023952095808382</v>
      </c>
      <c r="J221">
        <v>1.0595238095238095</v>
      </c>
      <c r="K221">
        <f t="shared" si="6"/>
        <v>1.5949574899958947</v>
      </c>
      <c r="L221">
        <f t="shared" si="7"/>
        <v>0.18476664225087</v>
      </c>
    </row>
    <row r="222" spans="1:14" customFormat="1" hidden="1" x14ac:dyDescent="0.35">
      <c r="A222">
        <v>1610</v>
      </c>
      <c r="B222">
        <v>1.3651412805632195</v>
      </c>
      <c r="C222">
        <v>1.2803738317756994</v>
      </c>
      <c r="D222">
        <v>1.5071090047393363</v>
      </c>
      <c r="E222">
        <v>1.875</v>
      </c>
      <c r="F222">
        <v>1.1137897782063644</v>
      </c>
      <c r="G222">
        <v>1.9113043478260872</v>
      </c>
      <c r="H222">
        <v>1.5398601398601401</v>
      </c>
      <c r="I222">
        <v>2.6407185628742527</v>
      </c>
      <c r="J222">
        <v>1.1369047619047625</v>
      </c>
      <c r="K222">
        <f t="shared" si="6"/>
        <v>1.5966890786388737</v>
      </c>
      <c r="L222">
        <f t="shared" si="7"/>
        <v>0.17120685993551341</v>
      </c>
    </row>
    <row r="223" spans="1:14" customFormat="1" hidden="1" x14ac:dyDescent="0.35">
      <c r="A223">
        <v>1620</v>
      </c>
      <c r="B223">
        <v>1.3417372276662543</v>
      </c>
      <c r="C223">
        <v>1.1962616822429901</v>
      </c>
      <c r="D223">
        <v>1.4502369668246442</v>
      </c>
      <c r="E223">
        <v>1.7068965517241379</v>
      </c>
      <c r="F223">
        <v>1.1875602700096437</v>
      </c>
      <c r="G223">
        <v>1.9634782608695651</v>
      </c>
      <c r="H223">
        <v>1.5587412587412597</v>
      </c>
      <c r="I223">
        <v>2.4970059880239521</v>
      </c>
      <c r="J223">
        <v>1.166666666666667</v>
      </c>
      <c r="K223">
        <f t="shared" si="6"/>
        <v>1.5631760969743458</v>
      </c>
      <c r="L223">
        <f t="shared" si="7"/>
        <v>0.15550717980947293</v>
      </c>
    </row>
    <row r="224" spans="1:14" x14ac:dyDescent="0.35">
      <c r="A224" s="56">
        <v>1630</v>
      </c>
      <c r="B224" s="56">
        <v>1.3083436399961941</v>
      </c>
      <c r="C224" s="56">
        <v>1.1028037383177562</v>
      </c>
      <c r="D224" s="56">
        <v>1.5781990521327012</v>
      </c>
      <c r="E224" s="56">
        <v>1.9913793103448281</v>
      </c>
      <c r="F224" s="56">
        <v>1.0928158148505305</v>
      </c>
      <c r="G224" s="56">
        <v>1.8504347826086958</v>
      </c>
      <c r="H224" s="56">
        <v>1.5377622377622384</v>
      </c>
      <c r="I224" s="56">
        <v>2.5149700598802394</v>
      </c>
      <c r="J224" s="56">
        <v>1.0535714285714288</v>
      </c>
      <c r="K224" s="56">
        <f t="shared" si="6"/>
        <v>1.5589200071627349</v>
      </c>
      <c r="L224" s="56">
        <f t="shared" si="7"/>
        <v>0.17366966756950059</v>
      </c>
      <c r="M224" s="56">
        <f>AVERAGE(K224:K229)</f>
        <v>1.5558410052987561</v>
      </c>
      <c r="N224" s="56">
        <f>AVERAGE(L224:L229)</f>
        <v>0.16444637138059803</v>
      </c>
    </row>
    <row r="225" spans="1:14" customFormat="1" hidden="1" x14ac:dyDescent="0.35">
      <c r="A225">
        <v>1640</v>
      </c>
      <c r="B225">
        <v>1.3029207496907997</v>
      </c>
      <c r="C225">
        <v>1.1869158878504666</v>
      </c>
      <c r="D225">
        <v>1.4360189573459712</v>
      </c>
      <c r="E225">
        <v>1.9137931034482762</v>
      </c>
      <c r="F225">
        <v>1.2114271938283505</v>
      </c>
      <c r="G225">
        <v>1.9930434782608697</v>
      </c>
      <c r="H225">
        <v>1.5188811188811191</v>
      </c>
      <c r="I225">
        <v>2.6946107784431153</v>
      </c>
      <c r="J225">
        <v>1.017857142857143</v>
      </c>
      <c r="K225">
        <f t="shared" si="6"/>
        <v>1.5861631567340124</v>
      </c>
      <c r="L225">
        <f t="shared" si="7"/>
        <v>0.18673354476917459</v>
      </c>
    </row>
    <row r="226" spans="1:14" customFormat="1" hidden="1" x14ac:dyDescent="0.35">
      <c r="A226">
        <v>1650</v>
      </c>
      <c r="B226">
        <v>1.3505851013224242</v>
      </c>
      <c r="C226">
        <v>1.2803738317757005</v>
      </c>
      <c r="D226">
        <v>1.4928909952606633</v>
      </c>
      <c r="E226">
        <v>2.0172413793103456</v>
      </c>
      <c r="F226">
        <v>1.0675024108003859</v>
      </c>
      <c r="G226">
        <v>1.7947826086956513</v>
      </c>
      <c r="H226">
        <v>1.4811188811188818</v>
      </c>
      <c r="I226">
        <v>2.2634730538922154</v>
      </c>
      <c r="J226">
        <v>1.0833333333333339</v>
      </c>
      <c r="K226">
        <f t="shared" si="6"/>
        <v>1.5368112883899558</v>
      </c>
      <c r="L226">
        <f t="shared" si="7"/>
        <v>0.14560024856136072</v>
      </c>
    </row>
    <row r="227" spans="1:14" customFormat="1" hidden="1" x14ac:dyDescent="0.35">
      <c r="A227">
        <v>1660</v>
      </c>
      <c r="B227">
        <v>1.3505851013224237</v>
      </c>
      <c r="C227">
        <v>1.1962616822429908</v>
      </c>
      <c r="D227">
        <v>1.4786729857819905</v>
      </c>
      <c r="E227">
        <v>1.991379310344827</v>
      </c>
      <c r="F227">
        <v>1.113789778206365</v>
      </c>
      <c r="G227">
        <v>1.7739130434782611</v>
      </c>
      <c r="H227">
        <v>1.4601398601398607</v>
      </c>
      <c r="I227">
        <v>2.7305389221556888</v>
      </c>
      <c r="J227">
        <v>1.1130952380952386</v>
      </c>
      <c r="K227">
        <f t="shared" si="6"/>
        <v>1.5787084357519605</v>
      </c>
      <c r="L227">
        <f t="shared" si="7"/>
        <v>0.18500134882718461</v>
      </c>
    </row>
    <row r="228" spans="1:14" customFormat="1" hidden="1" x14ac:dyDescent="0.35">
      <c r="A228">
        <v>1670</v>
      </c>
      <c r="B228">
        <v>1.3254685567500712</v>
      </c>
      <c r="C228">
        <v>1.2616822429906533</v>
      </c>
      <c r="D228">
        <v>1.3933649289099521</v>
      </c>
      <c r="E228">
        <v>2.0043103448275867</v>
      </c>
      <c r="F228">
        <v>1.1210221793635486</v>
      </c>
      <c r="G228">
        <v>1.9321739130434774</v>
      </c>
      <c r="H228">
        <v>1.5020979020979017</v>
      </c>
      <c r="I228">
        <v>2.3353293413173648</v>
      </c>
      <c r="J228">
        <v>1.125</v>
      </c>
      <c r="K228">
        <f t="shared" si="6"/>
        <v>1.555605489922284</v>
      </c>
      <c r="L228">
        <f t="shared" si="7"/>
        <v>0.15278312831216395</v>
      </c>
    </row>
    <row r="229" spans="1:14" customFormat="1" hidden="1" x14ac:dyDescent="0.35">
      <c r="A229">
        <v>1680</v>
      </c>
      <c r="B229">
        <v>1.317476928931596</v>
      </c>
      <c r="C229">
        <v>1.2149532710280373</v>
      </c>
      <c r="D229">
        <v>1.4502369668246444</v>
      </c>
      <c r="E229">
        <v>1.9137931034482762</v>
      </c>
      <c r="F229">
        <v>1.1051108968177434</v>
      </c>
      <c r="G229">
        <v>1.6086956521739137</v>
      </c>
      <c r="H229">
        <v>1.6048951048951046</v>
      </c>
      <c r="I229">
        <v>2.3353293413173652</v>
      </c>
      <c r="J229">
        <v>1.1190476190476197</v>
      </c>
      <c r="K229">
        <f t="shared" si="6"/>
        <v>1.5188376538315891</v>
      </c>
      <c r="L229">
        <f t="shared" si="7"/>
        <v>0.14289029024420377</v>
      </c>
    </row>
    <row r="230" spans="1:14" x14ac:dyDescent="0.35">
      <c r="A230" s="56">
        <v>1690</v>
      </c>
      <c r="B230" s="56">
        <v>1.3948244696032726</v>
      </c>
      <c r="C230" s="56">
        <v>1.1308411214953276</v>
      </c>
      <c r="D230" s="56">
        <v>1.5781990521327014</v>
      </c>
      <c r="E230" s="56">
        <v>1.771551724137931</v>
      </c>
      <c r="F230" s="56">
        <v>1.0233847637415618</v>
      </c>
      <c r="G230" s="56">
        <v>1.7356521739130433</v>
      </c>
      <c r="H230" s="56">
        <v>1.4937062937062939</v>
      </c>
      <c r="I230" s="56">
        <v>2.2994011976047903</v>
      </c>
      <c r="J230" s="56">
        <v>1.1309523809523805</v>
      </c>
      <c r="K230" s="56">
        <f t="shared" si="6"/>
        <v>1.5065014641430337</v>
      </c>
      <c r="L230" s="56">
        <f t="shared" si="7"/>
        <v>0.14168556958240536</v>
      </c>
      <c r="M230" s="56">
        <f>AVERAGE(K230:K235)</f>
        <v>1.5645861444306306</v>
      </c>
      <c r="N230" s="56">
        <f>AVERAGE(L230:L235)</f>
        <v>0.16743779008273188</v>
      </c>
    </row>
    <row r="231" spans="1:14" customFormat="1" hidden="1" x14ac:dyDescent="0.35">
      <c r="A231">
        <v>1700</v>
      </c>
      <c r="B231">
        <v>1.3177623442108266</v>
      </c>
      <c r="C231">
        <v>1.2429906542056071</v>
      </c>
      <c r="D231">
        <v>1.4786729857819905</v>
      </c>
      <c r="E231">
        <v>1.8879310344827582</v>
      </c>
      <c r="F231">
        <v>1.1325940212150436</v>
      </c>
      <c r="G231">
        <v>1.8886956521739131</v>
      </c>
      <c r="H231">
        <v>1.5923076923076933</v>
      </c>
      <c r="I231">
        <v>2.6407185628742518</v>
      </c>
      <c r="J231">
        <v>1.1547619047619049</v>
      </c>
      <c r="K231">
        <f t="shared" si="6"/>
        <v>1.5929372057793323</v>
      </c>
      <c r="L231">
        <f t="shared" si="7"/>
        <v>0.17173262892117586</v>
      </c>
    </row>
    <row r="232" spans="1:14" customFormat="1" hidden="1" x14ac:dyDescent="0.35">
      <c r="A232">
        <v>1710</v>
      </c>
      <c r="B232">
        <v>1.3831224431547906</v>
      </c>
      <c r="C232">
        <v>1.1962616822429897</v>
      </c>
      <c r="D232">
        <v>1.5781990521327007</v>
      </c>
      <c r="E232">
        <v>1.9525862068965518</v>
      </c>
      <c r="F232">
        <v>1.0906460945033747</v>
      </c>
      <c r="G232">
        <v>1.8834782608695653</v>
      </c>
      <c r="H232">
        <v>1.533566433566433</v>
      </c>
      <c r="I232">
        <v>2.6766467065868271</v>
      </c>
      <c r="J232">
        <v>1.1547619047619044</v>
      </c>
      <c r="K232">
        <f t="shared" si="6"/>
        <v>1.605474309412793</v>
      </c>
      <c r="L232">
        <f t="shared" si="7"/>
        <v>0.17836860282734146</v>
      </c>
    </row>
    <row r="233" spans="1:14" customFormat="1" hidden="1" x14ac:dyDescent="0.35">
      <c r="A233">
        <v>1720</v>
      </c>
      <c r="B233">
        <v>1.3243268956331455</v>
      </c>
      <c r="C233">
        <v>1.149532710280373</v>
      </c>
      <c r="D233">
        <v>1.4502369668246438</v>
      </c>
      <c r="E233">
        <v>1.8362068965517238</v>
      </c>
      <c r="F233">
        <v>1.2909836065573772</v>
      </c>
      <c r="G233">
        <v>1.928695652173912</v>
      </c>
      <c r="H233">
        <v>1.5104895104895109</v>
      </c>
      <c r="I233">
        <v>2.7125748502994025</v>
      </c>
      <c r="J233">
        <v>1.017857142857143</v>
      </c>
      <c r="K233">
        <f t="shared" si="6"/>
        <v>1.5801004701852479</v>
      </c>
      <c r="L233">
        <f t="shared" si="7"/>
        <v>0.18293750540781334</v>
      </c>
    </row>
    <row r="234" spans="1:14" customFormat="1" hidden="1" x14ac:dyDescent="0.35">
      <c r="A234">
        <v>1730</v>
      </c>
      <c r="B234">
        <v>1.3474455332508797</v>
      </c>
      <c r="C234">
        <v>1.1495327102803734</v>
      </c>
      <c r="D234">
        <v>1.5071090047393365</v>
      </c>
      <c r="E234">
        <v>1.9137931034482767</v>
      </c>
      <c r="F234">
        <v>1.1658630665380909</v>
      </c>
      <c r="G234">
        <v>1.7982608695652178</v>
      </c>
      <c r="H234">
        <v>1.4685314685314685</v>
      </c>
      <c r="I234">
        <v>2.4790419161676649</v>
      </c>
      <c r="J234">
        <v>1.1488095238095244</v>
      </c>
      <c r="K234">
        <f t="shared" si="6"/>
        <v>1.553154132925648</v>
      </c>
      <c r="L234">
        <f t="shared" si="7"/>
        <v>0.15689379018665747</v>
      </c>
    </row>
    <row r="235" spans="1:14" customFormat="1" hidden="1" x14ac:dyDescent="0.35">
      <c r="A235">
        <v>1740</v>
      </c>
      <c r="B235">
        <v>1.3699933403101512</v>
      </c>
      <c r="C235">
        <v>1.1588785046728964</v>
      </c>
      <c r="D235">
        <v>1.4218009478672982</v>
      </c>
      <c r="E235">
        <v>1.9396551724137927</v>
      </c>
      <c r="F235">
        <v>1.100771456123433</v>
      </c>
      <c r="G235">
        <v>1.6991304347826084</v>
      </c>
      <c r="H235">
        <v>1.4286713286713286</v>
      </c>
      <c r="I235">
        <v>2.6407185628742518</v>
      </c>
      <c r="J235">
        <v>1.1845238095238095</v>
      </c>
      <c r="K235">
        <f t="shared" si="6"/>
        <v>1.5493492841377301</v>
      </c>
      <c r="L235">
        <f t="shared" si="7"/>
        <v>0.17300864357099785</v>
      </c>
    </row>
    <row r="236" spans="1:14" x14ac:dyDescent="0.35">
      <c r="A236" s="56">
        <v>1750</v>
      </c>
      <c r="B236" s="56">
        <v>1.3040624108077254</v>
      </c>
      <c r="C236" s="56">
        <v>1.0841121495327091</v>
      </c>
      <c r="D236" s="56">
        <v>1.4502369668246444</v>
      </c>
      <c r="E236" s="56">
        <v>1.8103448275862062</v>
      </c>
      <c r="F236" s="56">
        <v>1.1485053037608481</v>
      </c>
      <c r="G236" s="56">
        <v>1.6939130434782605</v>
      </c>
      <c r="H236" s="56">
        <v>1.5902097902097905</v>
      </c>
      <c r="I236" s="56">
        <v>2.748502994011977</v>
      </c>
      <c r="J236" s="56">
        <v>1.142857142857143</v>
      </c>
      <c r="K236" s="56">
        <f t="shared" si="6"/>
        <v>1.5525271810077006</v>
      </c>
      <c r="L236" s="56">
        <f t="shared" si="7"/>
        <v>0.1828981920715024</v>
      </c>
      <c r="M236" s="56">
        <f>AVERAGE(K236:K241)</f>
        <v>1.5760402788935988</v>
      </c>
      <c r="N236" s="56">
        <f>AVERAGE(L236:L241)</f>
        <v>0.17247057937081986</v>
      </c>
    </row>
    <row r="237" spans="1:14" customFormat="1" hidden="1" x14ac:dyDescent="0.35">
      <c r="A237">
        <v>1760</v>
      </c>
      <c r="B237">
        <v>1.3634287888878318</v>
      </c>
      <c r="C237">
        <v>1.1121495327102791</v>
      </c>
      <c r="D237">
        <v>1.4218009478672982</v>
      </c>
      <c r="E237">
        <v>1.7844827586206888</v>
      </c>
      <c r="F237">
        <v>1.1745419479267114</v>
      </c>
      <c r="G237">
        <v>1.8573913043478267</v>
      </c>
      <c r="H237">
        <v>1.4937062937062939</v>
      </c>
      <c r="I237">
        <v>2.6766467065868267</v>
      </c>
      <c r="J237">
        <v>1.1309523809523816</v>
      </c>
      <c r="K237">
        <f t="shared" si="6"/>
        <v>1.5572334068451263</v>
      </c>
      <c r="L237">
        <f t="shared" si="7"/>
        <v>0.17593628830508723</v>
      </c>
    </row>
    <row r="238" spans="1:14" customFormat="1" hidden="1" x14ac:dyDescent="0.35">
      <c r="A238">
        <v>1770</v>
      </c>
      <c r="B238">
        <v>1.3508705166016557</v>
      </c>
      <c r="C238">
        <v>0.99065420560747608</v>
      </c>
      <c r="D238">
        <v>1.4928909952606635</v>
      </c>
      <c r="E238">
        <v>1.9525862068965492</v>
      </c>
      <c r="F238">
        <v>1.1759884281581485</v>
      </c>
      <c r="G238">
        <v>1.9826086956521736</v>
      </c>
      <c r="H238">
        <v>1.5419580419580423</v>
      </c>
      <c r="I238">
        <v>2.6766467065868271</v>
      </c>
      <c r="J238">
        <v>1.1666666666666674</v>
      </c>
      <c r="K238">
        <f t="shared" si="6"/>
        <v>1.5923189403764668</v>
      </c>
      <c r="L238">
        <f t="shared" si="7"/>
        <v>0.18729639717485191</v>
      </c>
    </row>
    <row r="239" spans="1:14" customFormat="1" hidden="1" x14ac:dyDescent="0.35">
      <c r="A239">
        <v>1780</v>
      </c>
      <c r="B239">
        <v>1.3337455998477783</v>
      </c>
      <c r="C239">
        <v>1.4018691588785035</v>
      </c>
      <c r="D239">
        <v>1.436018957345971</v>
      </c>
      <c r="E239">
        <v>1.913793103448276</v>
      </c>
      <c r="F239">
        <v>1.195515911282546</v>
      </c>
      <c r="G239">
        <v>1.8104347826086962</v>
      </c>
      <c r="H239">
        <v>1.5860139860139868</v>
      </c>
      <c r="I239">
        <v>2.1736526946107784</v>
      </c>
      <c r="J239">
        <v>1.0654761904761914</v>
      </c>
      <c r="K239">
        <f t="shared" si="6"/>
        <v>1.5462800427236365</v>
      </c>
      <c r="L239">
        <f t="shared" si="7"/>
        <v>0.12700944397489627</v>
      </c>
    </row>
    <row r="240" spans="1:14" customFormat="1" hidden="1" x14ac:dyDescent="0.35">
      <c r="A240">
        <v>1790</v>
      </c>
      <c r="B240">
        <v>1.3280372942631522</v>
      </c>
      <c r="C240">
        <v>1.289719626168224</v>
      </c>
      <c r="D240">
        <v>1.4786729857819905</v>
      </c>
      <c r="E240">
        <v>2.004310344827585</v>
      </c>
      <c r="F240">
        <v>1.1202989392478306</v>
      </c>
      <c r="G240">
        <v>1.8017391304347827</v>
      </c>
      <c r="H240">
        <v>1.6195804195804209</v>
      </c>
      <c r="I240">
        <v>2.7844311377245514</v>
      </c>
      <c r="J240">
        <v>1.1488095238095233</v>
      </c>
      <c r="K240">
        <f t="shared" si="6"/>
        <v>1.6195110446486736</v>
      </c>
      <c r="L240">
        <f t="shared" si="7"/>
        <v>0.18635666988682911</v>
      </c>
    </row>
    <row r="241" spans="1:14" customFormat="1" hidden="1" x14ac:dyDescent="0.35">
      <c r="A241">
        <v>1800</v>
      </c>
      <c r="B241">
        <v>1.3568642374655122</v>
      </c>
      <c r="C241">
        <v>1.3271028037383172</v>
      </c>
      <c r="D241">
        <v>1.3933649289099528</v>
      </c>
      <c r="E241">
        <v>1.9267241379310338</v>
      </c>
      <c r="F241">
        <v>1.1311475409836067</v>
      </c>
      <c r="G241">
        <v>1.9982608695652166</v>
      </c>
      <c r="H241">
        <v>1.4916083916083918</v>
      </c>
      <c r="I241">
        <v>2.604790419161676</v>
      </c>
      <c r="J241">
        <v>1.0654761904761907</v>
      </c>
      <c r="K241">
        <f t="shared" si="6"/>
        <v>1.5883710577599883</v>
      </c>
      <c r="L241">
        <f t="shared" si="7"/>
        <v>0.17532648481175217</v>
      </c>
    </row>
    <row r="242" spans="1:14" x14ac:dyDescent="0.35">
      <c r="A242" s="56">
        <v>1810</v>
      </c>
      <c r="B242" s="56">
        <v>1.3137665303015891</v>
      </c>
      <c r="C242" s="56">
        <v>1.2242990654205603</v>
      </c>
      <c r="D242" s="56">
        <v>1.5071090047393363</v>
      </c>
      <c r="E242" s="56">
        <v>1.9267241379310331</v>
      </c>
      <c r="F242" s="56">
        <v>1.1217454194792675</v>
      </c>
      <c r="G242" s="56">
        <v>1.998260869565218</v>
      </c>
      <c r="H242" s="56">
        <v>1.5734265734265744</v>
      </c>
      <c r="I242" s="56">
        <v>2.3712574850299402</v>
      </c>
      <c r="J242" s="56">
        <v>1.1190476190476193</v>
      </c>
      <c r="K242" s="56">
        <f t="shared" si="6"/>
        <v>1.5728485227712374</v>
      </c>
      <c r="L242" s="56">
        <f t="shared" si="7"/>
        <v>0.15542391518137386</v>
      </c>
      <c r="M242" s="56">
        <f>AVERAGE(K242:K247)</f>
        <v>1.5671266745974253</v>
      </c>
      <c r="N242" s="56">
        <f>AVERAGE(L242:L247)</f>
        <v>0.15064638566178992</v>
      </c>
    </row>
    <row r="243" spans="1:14" customFormat="1" hidden="1" x14ac:dyDescent="0.35">
      <c r="A243">
        <v>1820</v>
      </c>
      <c r="B243">
        <v>1.3477309485301108</v>
      </c>
      <c r="C243">
        <v>1.2336448598130834</v>
      </c>
      <c r="D243">
        <v>1.5071090047393361</v>
      </c>
      <c r="E243">
        <v>1.9655172413793116</v>
      </c>
      <c r="F243">
        <v>1.0675024108003859</v>
      </c>
      <c r="G243">
        <v>1.711304347826087</v>
      </c>
      <c r="H243">
        <v>1.4895104895104894</v>
      </c>
      <c r="I243">
        <v>2.5149700598802402</v>
      </c>
      <c r="J243">
        <v>1.125</v>
      </c>
      <c r="K243">
        <f t="shared" si="6"/>
        <v>1.5513654847198939</v>
      </c>
      <c r="L243">
        <f t="shared" si="7"/>
        <v>0.16248773953180812</v>
      </c>
    </row>
    <row r="244" spans="1:14" customFormat="1" hidden="1" x14ac:dyDescent="0.35">
      <c r="A244">
        <v>1830</v>
      </c>
      <c r="B244">
        <v>1.3485871943678049</v>
      </c>
      <c r="C244">
        <v>1.1869158878504666</v>
      </c>
      <c r="D244">
        <v>1.4786729857819905</v>
      </c>
      <c r="E244">
        <v>1.887931034482758</v>
      </c>
      <c r="F244">
        <v>1.2801350048216009</v>
      </c>
      <c r="G244">
        <v>1.8904347826086956</v>
      </c>
      <c r="H244">
        <v>1.4895104895104898</v>
      </c>
      <c r="I244">
        <v>2.44311377245509</v>
      </c>
      <c r="J244">
        <v>1.2261904761904772</v>
      </c>
      <c r="K244">
        <f t="shared" si="6"/>
        <v>1.5812768475632639</v>
      </c>
      <c r="L244">
        <f t="shared" si="7"/>
        <v>0.14672277766148334</v>
      </c>
    </row>
    <row r="245" spans="1:14" customFormat="1" hidden="1" x14ac:dyDescent="0.35">
      <c r="A245">
        <v>1840</v>
      </c>
      <c r="B245">
        <v>1.3577204833032055</v>
      </c>
      <c r="C245">
        <v>1.2523364485981303</v>
      </c>
      <c r="D245">
        <v>1.4360189573459712</v>
      </c>
      <c r="E245">
        <v>2.0301724137931023</v>
      </c>
      <c r="F245">
        <v>1.2143201542912248</v>
      </c>
      <c r="G245">
        <v>1.9269565217391307</v>
      </c>
      <c r="H245">
        <v>1.4517482517482516</v>
      </c>
      <c r="I245">
        <v>2.3532934131736538</v>
      </c>
      <c r="J245">
        <v>1.1845238095238102</v>
      </c>
      <c r="K245">
        <f t="shared" si="6"/>
        <v>1.5785656059462756</v>
      </c>
      <c r="L245">
        <f t="shared" si="7"/>
        <v>0.14816966733821144</v>
      </c>
    </row>
    <row r="246" spans="1:14" customFormat="1" hidden="1" x14ac:dyDescent="0.35">
      <c r="A246">
        <v>1850</v>
      </c>
      <c r="B246">
        <v>1.3126248691846636</v>
      </c>
      <c r="C246">
        <v>1.2803738317757007</v>
      </c>
      <c r="D246">
        <v>1.4928909952606635</v>
      </c>
      <c r="E246">
        <v>2.0560344827586197</v>
      </c>
      <c r="F246">
        <v>1.1058341369334621</v>
      </c>
      <c r="G246">
        <v>1.9495652173913043</v>
      </c>
      <c r="H246">
        <v>1.5440559440559449</v>
      </c>
      <c r="I246">
        <v>2.101796407185629</v>
      </c>
      <c r="J246">
        <v>1.0535714285714288</v>
      </c>
      <c r="K246">
        <f t="shared" si="6"/>
        <v>1.5440830347908241</v>
      </c>
      <c r="L246">
        <f t="shared" si="7"/>
        <v>0.14229997339279052</v>
      </c>
    </row>
    <row r="247" spans="1:14" customFormat="1" hidden="1" x14ac:dyDescent="0.35">
      <c r="A247">
        <v>1860</v>
      </c>
      <c r="B247">
        <v>1.3157644372562078</v>
      </c>
      <c r="C247">
        <v>1.2897196261682236</v>
      </c>
      <c r="D247">
        <v>1.5924170616113742</v>
      </c>
      <c r="E247">
        <v>2.1853448275862082</v>
      </c>
      <c r="F247">
        <v>1.058100289296046</v>
      </c>
      <c r="G247">
        <v>1.6678260869565218</v>
      </c>
      <c r="H247">
        <v>1.7517482517482519</v>
      </c>
      <c r="I247">
        <v>2.1916167664670656</v>
      </c>
      <c r="J247">
        <v>1.1190476190476193</v>
      </c>
      <c r="K247">
        <f t="shared" si="6"/>
        <v>1.5746205517930576</v>
      </c>
      <c r="L247">
        <f t="shared" si="7"/>
        <v>0.14877424086507218</v>
      </c>
    </row>
    <row r="248" spans="1:14" x14ac:dyDescent="0.35">
      <c r="A248" s="56">
        <v>1870</v>
      </c>
      <c r="B248" s="56">
        <v>1.3611454666539815</v>
      </c>
      <c r="C248" s="56">
        <v>0.96261682242990532</v>
      </c>
      <c r="D248" s="56">
        <v>1.4928909952606633</v>
      </c>
      <c r="E248" s="56">
        <v>1.9137931034482767</v>
      </c>
      <c r="F248" s="56">
        <v>1.119575699132112</v>
      </c>
      <c r="G248" s="56">
        <v>1.6486956521739131</v>
      </c>
      <c r="H248" s="56">
        <v>1.5629370629370638</v>
      </c>
      <c r="I248" s="56">
        <v>2.2455089820359286</v>
      </c>
      <c r="J248" s="56">
        <v>1.1071428571428568</v>
      </c>
      <c r="K248" s="56">
        <f t="shared" si="6"/>
        <v>1.4904785156905223</v>
      </c>
      <c r="L248" s="56">
        <f t="shared" si="7"/>
        <v>0.14574351936451077</v>
      </c>
      <c r="M248" s="56">
        <f>AVERAGE(K248:K253)</f>
        <v>1.5386161132037148</v>
      </c>
      <c r="N248" s="56">
        <f>AVERAGE(L248:L253)</f>
        <v>0.15404214811475933</v>
      </c>
    </row>
    <row r="249" spans="1:14" customFormat="1" hidden="1" x14ac:dyDescent="0.35">
      <c r="A249">
        <v>1880</v>
      </c>
      <c r="B249">
        <v>1.2698125772999711</v>
      </c>
      <c r="C249">
        <v>1.1588785046728969</v>
      </c>
      <c r="D249">
        <v>1.4786729857819905</v>
      </c>
      <c r="E249">
        <v>1.7844827586206875</v>
      </c>
      <c r="F249">
        <v>1.1246383799421409</v>
      </c>
      <c r="G249">
        <v>2.0086956521739134</v>
      </c>
      <c r="H249">
        <v>1.5839160839160846</v>
      </c>
      <c r="I249">
        <v>2.353293413173652</v>
      </c>
      <c r="J249">
        <v>1.125</v>
      </c>
      <c r="K249">
        <f t="shared" si="6"/>
        <v>1.5430433728423709</v>
      </c>
      <c r="L249">
        <f t="shared" si="7"/>
        <v>0.15357739236797455</v>
      </c>
    </row>
    <row r="250" spans="1:14" customFormat="1" hidden="1" x14ac:dyDescent="0.35">
      <c r="A250">
        <v>1890</v>
      </c>
      <c r="B250">
        <v>1.3397393207116355</v>
      </c>
      <c r="C250">
        <v>1.1588785046728973</v>
      </c>
      <c r="D250">
        <v>1.3080568720379144</v>
      </c>
      <c r="E250">
        <v>1.9913793103448276</v>
      </c>
      <c r="F250">
        <v>1.0371263259402121</v>
      </c>
      <c r="G250">
        <v>2.0347826086956524</v>
      </c>
      <c r="H250">
        <v>1.5881118881118892</v>
      </c>
      <c r="I250">
        <v>2.2814371257485027</v>
      </c>
      <c r="J250">
        <v>1.178571428571429</v>
      </c>
      <c r="K250">
        <f t="shared" si="6"/>
        <v>1.5464537094261066</v>
      </c>
      <c r="L250">
        <f t="shared" si="7"/>
        <v>0.15924088064491024</v>
      </c>
    </row>
    <row r="251" spans="1:14" customFormat="1" hidden="1" x14ac:dyDescent="0.35">
      <c r="A251">
        <v>1900</v>
      </c>
      <c r="B251">
        <v>1.3639996194462944</v>
      </c>
      <c r="C251">
        <v>1.3271028037383177</v>
      </c>
      <c r="D251">
        <v>1.5355450236966821</v>
      </c>
      <c r="E251">
        <v>1.9784482758620681</v>
      </c>
      <c r="F251">
        <v>1.1969623915139829</v>
      </c>
      <c r="G251">
        <v>2.048695652173913</v>
      </c>
      <c r="H251">
        <v>1.4622377622377618</v>
      </c>
      <c r="I251">
        <v>2.4071856287425151</v>
      </c>
      <c r="J251">
        <v>1.0535714285714288</v>
      </c>
      <c r="K251">
        <f t="shared" si="6"/>
        <v>1.5970831762203295</v>
      </c>
      <c r="L251">
        <f t="shared" si="7"/>
        <v>0.15862437890356296</v>
      </c>
    </row>
    <row r="252" spans="1:14" customFormat="1" hidden="1" x14ac:dyDescent="0.35">
      <c r="A252">
        <v>1910</v>
      </c>
      <c r="B252">
        <v>1.3283227095423844</v>
      </c>
      <c r="C252">
        <v>1.1121495327102797</v>
      </c>
      <c r="D252">
        <v>1.3364928909952603</v>
      </c>
      <c r="E252">
        <v>2.0689655172413772</v>
      </c>
      <c r="F252">
        <v>1.1542912246865955</v>
      </c>
      <c r="G252">
        <v>1.6469565217391302</v>
      </c>
      <c r="H252">
        <v>1.5524475524475534</v>
      </c>
      <c r="I252">
        <v>2.6047904191616769</v>
      </c>
      <c r="J252">
        <v>1.1011904761904767</v>
      </c>
      <c r="K252">
        <f t="shared" si="6"/>
        <v>1.545067427190526</v>
      </c>
      <c r="L252">
        <f t="shared" si="7"/>
        <v>0.17834088599501244</v>
      </c>
    </row>
    <row r="253" spans="1:14" customFormat="1" hidden="1" x14ac:dyDescent="0.35">
      <c r="A253">
        <v>1920</v>
      </c>
      <c r="B253">
        <v>1.2917895538007802</v>
      </c>
      <c r="C253">
        <v>1.1775700934579425</v>
      </c>
      <c r="D253">
        <v>1.5497630331753554</v>
      </c>
      <c r="E253">
        <v>1.9913793103448252</v>
      </c>
      <c r="F253">
        <v>1.2461427193828352</v>
      </c>
      <c r="G253">
        <v>1.6243478260869568</v>
      </c>
      <c r="H253">
        <v>1.5377622377622393</v>
      </c>
      <c r="I253">
        <v>2.1197604790419171</v>
      </c>
      <c r="J253">
        <v>1.0476190476190477</v>
      </c>
      <c r="K253">
        <f t="shared" si="6"/>
        <v>1.5095704778524333</v>
      </c>
      <c r="L253">
        <f t="shared" si="7"/>
        <v>0.12872583141258498</v>
      </c>
    </row>
    <row r="254" spans="1:14" x14ac:dyDescent="0.35">
      <c r="A254" s="56">
        <v>1930</v>
      </c>
      <c r="B254" s="56">
        <v>1.2997811816192559</v>
      </c>
      <c r="C254" s="56">
        <v>1.2056074766355132</v>
      </c>
      <c r="D254" s="56">
        <v>1.5497630331753551</v>
      </c>
      <c r="E254" s="56">
        <v>1.9267241379310331</v>
      </c>
      <c r="F254" s="56">
        <v>1.1969623915139824</v>
      </c>
      <c r="G254" s="56">
        <v>1.561739130434783</v>
      </c>
      <c r="H254" s="56">
        <v>1.5587412587412597</v>
      </c>
      <c r="I254" s="56">
        <v>2.2814371257485031</v>
      </c>
      <c r="J254" s="56">
        <v>1.1369047619047619</v>
      </c>
      <c r="K254" s="56">
        <f t="shared" si="6"/>
        <v>1.5241844997449385</v>
      </c>
      <c r="L254" s="56">
        <f t="shared" si="7"/>
        <v>0.13390975000951363</v>
      </c>
      <c r="M254" s="56">
        <f>AVERAGE(K254:K259)</f>
        <v>1.5719403431130312</v>
      </c>
      <c r="N254" s="56">
        <f>AVERAGE(L254:L259)</f>
        <v>0.15408728801352062</v>
      </c>
    </row>
    <row r="255" spans="1:14" customFormat="1" hidden="1" x14ac:dyDescent="0.35">
      <c r="A255">
        <v>1940</v>
      </c>
      <c r="B255">
        <v>1.2837979259823034</v>
      </c>
      <c r="C255">
        <v>1.2149532710280369</v>
      </c>
      <c r="D255">
        <v>1.635071090047393</v>
      </c>
      <c r="E255">
        <v>1.8620689655172424</v>
      </c>
      <c r="F255">
        <v>1.221552555448409</v>
      </c>
      <c r="G255">
        <v>1.85391304347826</v>
      </c>
      <c r="H255">
        <v>1.6006993006993009</v>
      </c>
      <c r="I255">
        <v>2.6946107784431148</v>
      </c>
      <c r="J255">
        <v>1.0833333333333339</v>
      </c>
      <c r="K255">
        <f t="shared" si="6"/>
        <v>1.6055555848863772</v>
      </c>
      <c r="L255">
        <f t="shared" si="7"/>
        <v>0.17636472640722037</v>
      </c>
    </row>
    <row r="256" spans="1:14" customFormat="1" hidden="1" x14ac:dyDescent="0.35">
      <c r="A256">
        <v>1950</v>
      </c>
      <c r="B256">
        <v>1.3477309485301108</v>
      </c>
      <c r="C256">
        <v>1.1495327102803734</v>
      </c>
      <c r="D256">
        <v>1.5639810426540284</v>
      </c>
      <c r="E256">
        <v>2.0818965517241379</v>
      </c>
      <c r="F256">
        <v>1.1882835101253619</v>
      </c>
      <c r="G256">
        <v>1.7756521739130438</v>
      </c>
      <c r="H256">
        <v>1.4874125874125879</v>
      </c>
      <c r="I256">
        <v>2.8922155688622766</v>
      </c>
      <c r="J256">
        <v>1.2202380952380953</v>
      </c>
      <c r="K256">
        <f t="shared" si="6"/>
        <v>1.6341047987488908</v>
      </c>
      <c r="L256">
        <f t="shared" si="7"/>
        <v>0.19830114921959971</v>
      </c>
    </row>
    <row r="257" spans="1:14" customFormat="1" hidden="1" x14ac:dyDescent="0.35">
      <c r="A257">
        <v>1960</v>
      </c>
      <c r="B257">
        <v>1.2735229759299775</v>
      </c>
      <c r="C257">
        <v>1.1962616822429897</v>
      </c>
      <c r="D257">
        <v>1.4502369668246442</v>
      </c>
      <c r="E257">
        <v>1.9267241379310331</v>
      </c>
      <c r="F257">
        <v>1.1817743490838961</v>
      </c>
      <c r="G257">
        <v>1.8817391304347824</v>
      </c>
      <c r="H257">
        <v>1.5</v>
      </c>
      <c r="I257">
        <v>2.6047904191616769</v>
      </c>
      <c r="J257">
        <v>1.2619047619047623</v>
      </c>
      <c r="K257">
        <f t="shared" si="6"/>
        <v>1.586328269279307</v>
      </c>
      <c r="L257">
        <f t="shared" si="7"/>
        <v>0.16701838727646323</v>
      </c>
    </row>
    <row r="258" spans="1:14" customFormat="1" hidden="1" x14ac:dyDescent="0.35">
      <c r="A258">
        <v>1970</v>
      </c>
      <c r="B258">
        <v>1.3554371610693556</v>
      </c>
      <c r="C258">
        <v>1.1401869158878504</v>
      </c>
      <c r="D258">
        <v>1.4502369668246444</v>
      </c>
      <c r="E258">
        <v>1.9525862068965485</v>
      </c>
      <c r="F258">
        <v>1.1087270973963359</v>
      </c>
      <c r="G258">
        <v>1.8365217391304343</v>
      </c>
      <c r="H258">
        <v>1.5587412587412599</v>
      </c>
      <c r="I258">
        <v>2.1736526946107793</v>
      </c>
      <c r="J258">
        <v>1.1845238095238095</v>
      </c>
      <c r="K258">
        <f t="shared" ref="K258:K321" si="8">AVERAGE(B258:J258)</f>
        <v>1.528957094453447</v>
      </c>
      <c r="L258">
        <f t="shared" si="7"/>
        <v>0.13539600279023117</v>
      </c>
    </row>
    <row r="259" spans="1:14" customFormat="1" hidden="1" x14ac:dyDescent="0.35">
      <c r="A259">
        <v>1980</v>
      </c>
      <c r="B259">
        <v>1.3326039387308526</v>
      </c>
      <c r="C259">
        <v>1.4485981308411204</v>
      </c>
      <c r="D259">
        <v>1.4644549763033174</v>
      </c>
      <c r="E259">
        <v>1.887931034482758</v>
      </c>
      <c r="F259">
        <v>1.2287849566055931</v>
      </c>
      <c r="G259">
        <v>1.7165217391304346</v>
      </c>
      <c r="H259">
        <v>1.6489510489510482</v>
      </c>
      <c r="I259">
        <v>2.1197604790419162</v>
      </c>
      <c r="J259">
        <v>1.125</v>
      </c>
      <c r="K259">
        <f t="shared" si="8"/>
        <v>1.5525118115652268</v>
      </c>
      <c r="L259">
        <f t="shared" ref="L259:L322" si="9">STDEV(B259:J259)/SQRT(8)</f>
        <v>0.11353371237809559</v>
      </c>
    </row>
    <row r="260" spans="1:14" x14ac:dyDescent="0.35">
      <c r="A260" s="56">
        <v>1990</v>
      </c>
      <c r="B260" s="56">
        <v>1.2621063647607267</v>
      </c>
      <c r="C260" s="56">
        <v>1.1962616822429901</v>
      </c>
      <c r="D260" s="56">
        <v>1.4218009478672982</v>
      </c>
      <c r="E260" s="56">
        <v>2.0301724137931028</v>
      </c>
      <c r="F260" s="56">
        <v>1.1521215043394406</v>
      </c>
      <c r="G260" s="56">
        <v>1.7234782608695651</v>
      </c>
      <c r="H260" s="56">
        <v>1.6783216783216786</v>
      </c>
      <c r="I260" s="56">
        <v>2.2095808383233542</v>
      </c>
      <c r="J260" s="56">
        <v>1.0892857142857142</v>
      </c>
      <c r="K260" s="56">
        <f t="shared" si="8"/>
        <v>1.5292366005337632</v>
      </c>
      <c r="L260" s="56">
        <f t="shared" si="9"/>
        <v>0.14270309050586533</v>
      </c>
      <c r="M260" s="56">
        <f>AVERAGE(K260:K265)</f>
        <v>1.5719454009263638</v>
      </c>
      <c r="N260" s="56">
        <f>AVERAGE(L260:L265)</f>
        <v>0.16841568118378539</v>
      </c>
    </row>
    <row r="261" spans="1:14" customFormat="1" hidden="1" x14ac:dyDescent="0.35">
      <c r="A261">
        <v>2000</v>
      </c>
      <c r="B261">
        <v>1.3288935401008464</v>
      </c>
      <c r="C261">
        <v>1.2149532710280366</v>
      </c>
      <c r="D261">
        <v>1.5924170616113742</v>
      </c>
      <c r="E261">
        <v>1.9913793103448263</v>
      </c>
      <c r="F261">
        <v>1.2049180327868856</v>
      </c>
      <c r="G261">
        <v>1.5565217391304347</v>
      </c>
      <c r="H261">
        <v>1.5524475524475525</v>
      </c>
      <c r="I261">
        <v>2.6586826347305399</v>
      </c>
      <c r="J261">
        <v>1.095238095238096</v>
      </c>
      <c r="K261">
        <f t="shared" si="8"/>
        <v>1.577272359713177</v>
      </c>
      <c r="L261">
        <f t="shared" si="9"/>
        <v>0.17258063820587011</v>
      </c>
    </row>
    <row r="262" spans="1:14" customFormat="1" hidden="1" x14ac:dyDescent="0.35">
      <c r="A262">
        <v>2010</v>
      </c>
      <c r="B262">
        <v>1.3194748358862145</v>
      </c>
      <c r="C262">
        <v>1.3084112149532703</v>
      </c>
      <c r="D262">
        <v>1.436018957345971</v>
      </c>
      <c r="E262">
        <v>1.86206896551724</v>
      </c>
      <c r="F262">
        <v>1.066055930568949</v>
      </c>
      <c r="G262">
        <v>2.0869565217391295</v>
      </c>
      <c r="H262">
        <v>1.5860139860139861</v>
      </c>
      <c r="I262">
        <v>2.5508982035928147</v>
      </c>
      <c r="J262">
        <v>1.1785714285714288</v>
      </c>
      <c r="K262">
        <f t="shared" si="8"/>
        <v>1.599385560465445</v>
      </c>
      <c r="L262">
        <f t="shared" si="9"/>
        <v>0.17063818084730856</v>
      </c>
    </row>
    <row r="263" spans="1:14" customFormat="1" hidden="1" x14ac:dyDescent="0.35">
      <c r="A263">
        <v>2020</v>
      </c>
      <c r="B263">
        <v>1.2803729426315291</v>
      </c>
      <c r="C263">
        <v>1.3457943925233637</v>
      </c>
      <c r="D263">
        <v>1.4218009478672982</v>
      </c>
      <c r="E263">
        <v>1.8103448275862042</v>
      </c>
      <c r="F263">
        <v>1.2049180327868854</v>
      </c>
      <c r="G263">
        <v>1.7530434782608708</v>
      </c>
      <c r="H263">
        <v>1.468531468531469</v>
      </c>
      <c r="I263">
        <v>2.7305389221556902</v>
      </c>
      <c r="J263">
        <v>1.1488095238095244</v>
      </c>
      <c r="K263">
        <f t="shared" si="8"/>
        <v>1.573794948461426</v>
      </c>
      <c r="L263">
        <f t="shared" si="9"/>
        <v>0.17298340757444269</v>
      </c>
    </row>
    <row r="264" spans="1:14" customFormat="1" hidden="1" x14ac:dyDescent="0.35">
      <c r="A264">
        <v>2030</v>
      </c>
      <c r="B264">
        <v>1.3622871277709063</v>
      </c>
      <c r="C264">
        <v>1.140186915887851</v>
      </c>
      <c r="D264">
        <v>1.3933649289099523</v>
      </c>
      <c r="E264">
        <v>2.1336206896551726</v>
      </c>
      <c r="F264">
        <v>1.1600771456123435</v>
      </c>
      <c r="G264">
        <v>1.7878260869565215</v>
      </c>
      <c r="H264">
        <v>1.544055944055944</v>
      </c>
      <c r="I264">
        <v>2.7844311377245514</v>
      </c>
      <c r="J264">
        <v>1.0714285714285725</v>
      </c>
      <c r="K264">
        <f t="shared" si="8"/>
        <v>1.597475394222424</v>
      </c>
      <c r="L264">
        <f t="shared" si="9"/>
        <v>0.19801880361828003</v>
      </c>
    </row>
    <row r="265" spans="1:14" customFormat="1" hidden="1" x14ac:dyDescent="0.35">
      <c r="A265">
        <v>2040</v>
      </c>
      <c r="B265">
        <v>1.3602892208162873</v>
      </c>
      <c r="C265">
        <v>1.1588785046728971</v>
      </c>
      <c r="D265">
        <v>1.5213270142180091</v>
      </c>
      <c r="E265">
        <v>2.0431034482758617</v>
      </c>
      <c r="F265">
        <v>1.1347637415621987</v>
      </c>
      <c r="G265">
        <v>1.749565217391305</v>
      </c>
      <c r="H265">
        <v>1.5860139860139859</v>
      </c>
      <c r="I265">
        <v>2.3532934131736529</v>
      </c>
      <c r="J265">
        <v>1.0833333333333337</v>
      </c>
      <c r="K265">
        <f t="shared" si="8"/>
        <v>1.5545075421619479</v>
      </c>
      <c r="L265">
        <f t="shared" si="9"/>
        <v>0.15356996635094572</v>
      </c>
    </row>
    <row r="266" spans="1:14" x14ac:dyDescent="0.35">
      <c r="A266" s="56">
        <v>2050</v>
      </c>
      <c r="B266" s="56">
        <v>1.3368851679193221</v>
      </c>
      <c r="C266" s="56">
        <v>1.2242990654205599</v>
      </c>
      <c r="D266" s="56">
        <v>1.4502369668246442</v>
      </c>
      <c r="E266" s="56">
        <v>1.9525862068965518</v>
      </c>
      <c r="F266" s="56">
        <v>1.1528447444551595</v>
      </c>
      <c r="G266" s="56">
        <v>1.7356521739130433</v>
      </c>
      <c r="H266" s="56">
        <v>1.5398601398601413</v>
      </c>
      <c r="I266" s="56">
        <v>2.4610778443113781</v>
      </c>
      <c r="J266" s="56">
        <v>1.1130952380952381</v>
      </c>
      <c r="K266" s="56">
        <f t="shared" si="8"/>
        <v>1.5518375052995599</v>
      </c>
      <c r="L266" s="56">
        <f t="shared" si="9"/>
        <v>0.15495702086577542</v>
      </c>
      <c r="M266" s="56">
        <f>AVERAGE(K266:K271)</f>
        <v>1.5332620960156536</v>
      </c>
      <c r="N266" s="56">
        <f>AVERAGE(L266:L271)</f>
        <v>0.15149066864726476</v>
      </c>
    </row>
    <row r="267" spans="1:14" customFormat="1" hidden="1" x14ac:dyDescent="0.35">
      <c r="A267">
        <v>2060</v>
      </c>
      <c r="B267">
        <v>1.3602892208162876</v>
      </c>
      <c r="C267">
        <v>1.1495327102803734</v>
      </c>
      <c r="D267">
        <v>1.4928909952606633</v>
      </c>
      <c r="E267">
        <v>2.081896551724137</v>
      </c>
      <c r="F267">
        <v>1.1629701060752169</v>
      </c>
      <c r="G267">
        <v>1.6086956521739126</v>
      </c>
      <c r="H267">
        <v>1.5818181818181816</v>
      </c>
      <c r="I267">
        <v>2.479041916167664</v>
      </c>
      <c r="J267">
        <v>0.9761904761904765</v>
      </c>
      <c r="K267">
        <f t="shared" si="8"/>
        <v>1.5437028678341016</v>
      </c>
      <c r="L267">
        <f t="shared" si="9"/>
        <v>0.16904181675010854</v>
      </c>
    </row>
    <row r="268" spans="1:14" customFormat="1" hidden="1" x14ac:dyDescent="0.35">
      <c r="A268">
        <v>2070</v>
      </c>
      <c r="B268">
        <v>1.3017790885738751</v>
      </c>
      <c r="C268">
        <v>1.1028037383177562</v>
      </c>
      <c r="D268">
        <v>1.3649289099526063</v>
      </c>
      <c r="E268">
        <v>1.875</v>
      </c>
      <c r="F268">
        <v>1.2013018322082931</v>
      </c>
      <c r="G268">
        <v>1.7947826086956524</v>
      </c>
      <c r="H268">
        <v>1.6888111888111892</v>
      </c>
      <c r="I268">
        <v>2.4970059880239521</v>
      </c>
      <c r="J268">
        <v>1.1190476190476197</v>
      </c>
      <c r="K268">
        <f t="shared" si="8"/>
        <v>1.5494956637367716</v>
      </c>
      <c r="L268">
        <f t="shared" si="9"/>
        <v>0.16224932185863611</v>
      </c>
    </row>
    <row r="269" spans="1:14" customFormat="1" hidden="1" x14ac:dyDescent="0.35">
      <c r="A269">
        <v>2080</v>
      </c>
      <c r="B269">
        <v>1.3614308819332124</v>
      </c>
      <c r="C269">
        <v>1.1214953271028032</v>
      </c>
      <c r="D269">
        <v>1.4075829383886256</v>
      </c>
      <c r="E269">
        <v>1.875</v>
      </c>
      <c r="F269">
        <v>1.2258919961427197</v>
      </c>
      <c r="G269">
        <v>1.4521739130434785</v>
      </c>
      <c r="H269">
        <v>1.7307692307692315</v>
      </c>
      <c r="I269">
        <v>2.6227544910179632</v>
      </c>
      <c r="J269">
        <v>1.1547619047619055</v>
      </c>
      <c r="K269">
        <f t="shared" si="8"/>
        <v>1.5502067425733266</v>
      </c>
      <c r="L269">
        <f t="shared" si="9"/>
        <v>0.16767670753155919</v>
      </c>
    </row>
    <row r="270" spans="1:14" customFormat="1" hidden="1" x14ac:dyDescent="0.35">
      <c r="A270">
        <v>2090</v>
      </c>
      <c r="B270">
        <v>1.2760917134430598</v>
      </c>
      <c r="C270">
        <v>1.1308411214953262</v>
      </c>
      <c r="D270">
        <v>1.5355450236966821</v>
      </c>
      <c r="E270">
        <v>1.9525862068965492</v>
      </c>
      <c r="F270">
        <v>1.0313404050144646</v>
      </c>
      <c r="G270">
        <v>1.4347826086956517</v>
      </c>
      <c r="H270">
        <v>1.7307692307692302</v>
      </c>
      <c r="I270">
        <v>2.2814371257485031</v>
      </c>
      <c r="J270">
        <v>1.1488095238095237</v>
      </c>
      <c r="K270">
        <f t="shared" si="8"/>
        <v>1.5024669955076657</v>
      </c>
      <c r="L270">
        <f t="shared" si="9"/>
        <v>0.14809121139859033</v>
      </c>
    </row>
    <row r="271" spans="1:14" customFormat="1" hidden="1" x14ac:dyDescent="0.35">
      <c r="A271">
        <v>2100</v>
      </c>
      <c r="B271">
        <v>1.2863666634953852</v>
      </c>
      <c r="C271">
        <v>1.2429906542056062</v>
      </c>
      <c r="D271">
        <v>1.4928909952606635</v>
      </c>
      <c r="E271">
        <v>1.681034482758619</v>
      </c>
      <c r="F271">
        <v>1.1369334619093536</v>
      </c>
      <c r="G271">
        <v>1.603478260869565</v>
      </c>
      <c r="H271">
        <v>1.7811188811188805</v>
      </c>
      <c r="I271">
        <v>2.0479041916167673</v>
      </c>
      <c r="J271">
        <v>1.2440476190476191</v>
      </c>
      <c r="K271">
        <f t="shared" si="8"/>
        <v>1.5018628011424955</v>
      </c>
      <c r="L271">
        <f t="shared" si="9"/>
        <v>0.10692793347891896</v>
      </c>
    </row>
    <row r="272" spans="1:14" x14ac:dyDescent="0.35">
      <c r="A272" s="56">
        <v>2110</v>
      </c>
      <c r="B272" s="56">
        <v>1.3126248691846638</v>
      </c>
      <c r="C272" s="56">
        <v>1.2710280373831777</v>
      </c>
      <c r="D272" s="56">
        <v>1.3933649289099526</v>
      </c>
      <c r="E272" s="56">
        <v>1.95258620689655</v>
      </c>
      <c r="F272" s="56">
        <v>1.297492767598843</v>
      </c>
      <c r="G272" s="56">
        <v>1.566956521739131</v>
      </c>
      <c r="H272" s="56">
        <v>1.5566433566433586</v>
      </c>
      <c r="I272" s="56">
        <v>2.8562874251497008</v>
      </c>
      <c r="J272" s="56">
        <v>1.0059523809523812</v>
      </c>
      <c r="K272" s="56">
        <f t="shared" si="8"/>
        <v>1.579215166050862</v>
      </c>
      <c r="L272" s="56">
        <f t="shared" si="9"/>
        <v>0.19282306429388243</v>
      </c>
      <c r="M272" s="56">
        <f>AVERAGE(K272:K277)</f>
        <v>1.5242772083211042</v>
      </c>
      <c r="N272" s="56">
        <f>AVERAGE(L272:L277)</f>
        <v>0.15228676640049424</v>
      </c>
    </row>
    <row r="273" spans="1:14" customFormat="1" hidden="1" x14ac:dyDescent="0.35">
      <c r="A273">
        <v>2120</v>
      </c>
      <c r="B273">
        <v>1.3851203501094098</v>
      </c>
      <c r="C273">
        <v>1.1028037383177567</v>
      </c>
      <c r="D273">
        <v>1.4502369668246442</v>
      </c>
      <c r="E273">
        <v>2.0301724137931028</v>
      </c>
      <c r="F273">
        <v>1.1354869816779172</v>
      </c>
      <c r="G273">
        <v>1.5756521739130434</v>
      </c>
      <c r="H273">
        <v>1.5818181818181822</v>
      </c>
      <c r="I273">
        <v>2.2634730538922154</v>
      </c>
      <c r="J273">
        <v>1.1309523809523812</v>
      </c>
      <c r="K273">
        <f t="shared" si="8"/>
        <v>1.5173018045887394</v>
      </c>
      <c r="L273">
        <f t="shared" si="9"/>
        <v>0.14340728908739936</v>
      </c>
    </row>
    <row r="274" spans="1:14" customFormat="1" hidden="1" x14ac:dyDescent="0.35">
      <c r="A274">
        <v>2130</v>
      </c>
      <c r="B274">
        <v>1.3337455998477783</v>
      </c>
      <c r="C274">
        <v>1.0560747663551404</v>
      </c>
      <c r="D274">
        <v>1.4218009478672984</v>
      </c>
      <c r="E274">
        <v>1.7327586206896539</v>
      </c>
      <c r="F274">
        <v>1.1434426229508197</v>
      </c>
      <c r="G274">
        <v>1.9408695652173908</v>
      </c>
      <c r="H274">
        <v>1.5545454545454551</v>
      </c>
      <c r="I274">
        <v>2.2275449101796414</v>
      </c>
      <c r="J274">
        <v>1.125</v>
      </c>
      <c r="K274">
        <f t="shared" si="8"/>
        <v>1.5039758319614642</v>
      </c>
      <c r="L274">
        <f t="shared" si="9"/>
        <v>0.14138160242879597</v>
      </c>
    </row>
    <row r="275" spans="1:14" customFormat="1" hidden="1" x14ac:dyDescent="0.35">
      <c r="A275">
        <v>2140</v>
      </c>
      <c r="B275">
        <v>1.3123394539054323</v>
      </c>
      <c r="C275">
        <v>1.0467289719626169</v>
      </c>
      <c r="D275">
        <v>1.5071090047393363</v>
      </c>
      <c r="E275">
        <v>1.9267241379310323</v>
      </c>
      <c r="F275">
        <v>1.2627772420443586</v>
      </c>
      <c r="G275">
        <v>1.7808695652173909</v>
      </c>
      <c r="H275">
        <v>1.5167832167832176</v>
      </c>
      <c r="I275">
        <v>1.8323353293413165</v>
      </c>
      <c r="J275">
        <v>1.1369047619047623</v>
      </c>
      <c r="K275">
        <f t="shared" si="8"/>
        <v>1.4802857426477181</v>
      </c>
      <c r="L275">
        <f t="shared" si="9"/>
        <v>0.11159680598254</v>
      </c>
    </row>
    <row r="276" spans="1:14" customFormat="1" hidden="1" x14ac:dyDescent="0.35">
      <c r="A276">
        <v>2150</v>
      </c>
      <c r="B276">
        <v>1.3463038721339546</v>
      </c>
      <c r="C276">
        <v>1.0093457943925228</v>
      </c>
      <c r="D276">
        <v>1.5071090047393365</v>
      </c>
      <c r="E276">
        <v>1.771551724137931</v>
      </c>
      <c r="F276">
        <v>1.2020250723240116</v>
      </c>
      <c r="G276">
        <v>1.5026086956521738</v>
      </c>
      <c r="H276">
        <v>1.5755244755244764</v>
      </c>
      <c r="I276">
        <v>2.6766467065868267</v>
      </c>
      <c r="J276">
        <v>1.1190476190476191</v>
      </c>
      <c r="K276">
        <f t="shared" si="8"/>
        <v>1.5233514405043167</v>
      </c>
      <c r="L276">
        <f t="shared" si="9"/>
        <v>0.17488251931493315</v>
      </c>
    </row>
    <row r="277" spans="1:14" customFormat="1" hidden="1" x14ac:dyDescent="0.35">
      <c r="A277">
        <v>2160</v>
      </c>
      <c r="B277">
        <v>1.3922557320901909</v>
      </c>
      <c r="C277">
        <v>1.3551401869158872</v>
      </c>
      <c r="D277">
        <v>1.4502369668246442</v>
      </c>
      <c r="E277">
        <v>1.642241379310341</v>
      </c>
      <c r="F277">
        <v>1.2562680810028928</v>
      </c>
      <c r="G277">
        <v>1.6104347826086958</v>
      </c>
      <c r="H277">
        <v>1.5209790209790222</v>
      </c>
      <c r="I277">
        <v>2.5688622754491024</v>
      </c>
      <c r="J277">
        <v>1.0773809523809532</v>
      </c>
      <c r="K277">
        <f t="shared" si="8"/>
        <v>1.5415332641735255</v>
      </c>
      <c r="L277">
        <f t="shared" si="9"/>
        <v>0.14962931729541462</v>
      </c>
    </row>
    <row r="278" spans="1:14" x14ac:dyDescent="0.35">
      <c r="A278" s="56">
        <v>2170</v>
      </c>
      <c r="B278" s="56">
        <v>1.25839596613072</v>
      </c>
      <c r="C278" s="56">
        <v>1.0280373831775687</v>
      </c>
      <c r="D278" s="56">
        <v>1.4218009478672982</v>
      </c>
      <c r="E278" s="56">
        <v>1.8362068965517215</v>
      </c>
      <c r="F278" s="56">
        <v>1.1644165863066533</v>
      </c>
      <c r="G278" s="56">
        <v>1.8017391304347821</v>
      </c>
      <c r="H278" s="56">
        <v>1.5776223776223781</v>
      </c>
      <c r="I278" s="56">
        <v>2.6047904191616778</v>
      </c>
      <c r="J278" s="56">
        <v>1.1964285714285716</v>
      </c>
      <c r="K278" s="56">
        <f t="shared" si="8"/>
        <v>1.5432709198534855</v>
      </c>
      <c r="L278" s="56">
        <f t="shared" si="9"/>
        <v>0.1725645478764842</v>
      </c>
      <c r="M278" s="56">
        <f>AVERAGE(K278:K283)</f>
        <v>1.5298240382385069</v>
      </c>
      <c r="N278" s="56">
        <f>AVERAGE(L278:L283)</f>
        <v>0.14252801956772243</v>
      </c>
    </row>
    <row r="279" spans="1:14" customFormat="1" hidden="1" x14ac:dyDescent="0.35">
      <c r="A279">
        <v>2180</v>
      </c>
      <c r="B279">
        <v>1.2903624774046227</v>
      </c>
      <c r="C279">
        <v>1.1028037383177567</v>
      </c>
      <c r="D279">
        <v>1.4075829383886254</v>
      </c>
      <c r="E279">
        <v>1.9525862068965512</v>
      </c>
      <c r="F279">
        <v>1.1955159112825458</v>
      </c>
      <c r="G279">
        <v>1.8278260869565213</v>
      </c>
      <c r="H279">
        <v>1.5251748251748258</v>
      </c>
      <c r="I279">
        <v>2.4431137724550895</v>
      </c>
      <c r="J279">
        <v>1.0297619047619042</v>
      </c>
      <c r="K279">
        <f t="shared" si="8"/>
        <v>1.530525317959827</v>
      </c>
      <c r="L279">
        <f t="shared" si="9"/>
        <v>0.1638455600556491</v>
      </c>
    </row>
    <row r="280" spans="1:14" customFormat="1" hidden="1" x14ac:dyDescent="0.35">
      <c r="A280">
        <v>2190</v>
      </c>
      <c r="B280">
        <v>1.3308914470554649</v>
      </c>
      <c r="C280">
        <v>1.299065420560747</v>
      </c>
      <c r="D280">
        <v>1.4075829383886256</v>
      </c>
      <c r="E280">
        <v>1.8103448275862053</v>
      </c>
      <c r="F280">
        <v>1.2779652844744456</v>
      </c>
      <c r="G280">
        <v>1.667826086956522</v>
      </c>
      <c r="H280">
        <v>1.5965034965034961</v>
      </c>
      <c r="I280">
        <v>2.3532934131736534</v>
      </c>
      <c r="J280">
        <v>1.1190476190476197</v>
      </c>
      <c r="K280">
        <f t="shared" si="8"/>
        <v>1.540280059305198</v>
      </c>
      <c r="L280">
        <f t="shared" si="9"/>
        <v>0.13224250837116353</v>
      </c>
    </row>
    <row r="281" spans="1:14" customFormat="1" hidden="1" x14ac:dyDescent="0.35">
      <c r="A281">
        <v>2200</v>
      </c>
      <c r="B281">
        <v>1.3454476262962607</v>
      </c>
      <c r="C281">
        <v>1.1214953271028028</v>
      </c>
      <c r="D281">
        <v>1.4360189573459707</v>
      </c>
      <c r="E281">
        <v>1.9525862068965478</v>
      </c>
      <c r="F281">
        <v>1.1499517839922855</v>
      </c>
      <c r="G281">
        <v>1.6852173913043487</v>
      </c>
      <c r="H281">
        <v>1.6405594405594413</v>
      </c>
      <c r="I281">
        <v>1.8323353293413172</v>
      </c>
      <c r="J281">
        <v>1.2083333333333341</v>
      </c>
      <c r="K281">
        <f t="shared" si="8"/>
        <v>1.4857717106858119</v>
      </c>
      <c r="L281">
        <f t="shared" si="9"/>
        <v>0.10799091987569379</v>
      </c>
    </row>
    <row r="282" spans="1:14" customFormat="1" hidden="1" x14ac:dyDescent="0.35">
      <c r="A282">
        <v>2210</v>
      </c>
      <c r="B282">
        <v>1.3600038055370558</v>
      </c>
      <c r="C282">
        <v>1.2616822429906533</v>
      </c>
      <c r="D282">
        <v>1.4928909952606633</v>
      </c>
      <c r="E282">
        <v>1.9784482758620681</v>
      </c>
      <c r="F282">
        <v>1.0523143683702987</v>
      </c>
      <c r="G282">
        <v>1.8139130434782613</v>
      </c>
      <c r="H282">
        <v>1.6741258741258744</v>
      </c>
      <c r="I282">
        <v>1.7964071856287418</v>
      </c>
      <c r="J282">
        <v>1.1547619047619049</v>
      </c>
      <c r="K282">
        <f t="shared" si="8"/>
        <v>1.5093941884461688</v>
      </c>
      <c r="L282">
        <f t="shared" si="9"/>
        <v>0.11462530855835905</v>
      </c>
    </row>
    <row r="283" spans="1:14" customFormat="1" hidden="1" x14ac:dyDescent="0.35">
      <c r="A283">
        <v>2220</v>
      </c>
      <c r="B283">
        <v>1.3953953001617347</v>
      </c>
      <c r="C283">
        <v>1.0841121495327091</v>
      </c>
      <c r="D283">
        <v>1.3791469194312789</v>
      </c>
      <c r="E283">
        <v>1.875</v>
      </c>
      <c r="F283">
        <v>1.1709257473481194</v>
      </c>
      <c r="G283">
        <v>1.7895652173913044</v>
      </c>
      <c r="H283">
        <v>1.6321678321678321</v>
      </c>
      <c r="I283">
        <v>2.568862275449102</v>
      </c>
      <c r="J283">
        <v>1.2321428571428585</v>
      </c>
      <c r="K283">
        <f t="shared" si="8"/>
        <v>1.5697020331805487</v>
      </c>
      <c r="L283">
        <f t="shared" si="9"/>
        <v>0.16389927266898488</v>
      </c>
    </row>
    <row r="284" spans="1:14" x14ac:dyDescent="0.35">
      <c r="A284" s="56">
        <v>2230</v>
      </c>
      <c r="B284" s="56">
        <v>1.2994957663400246</v>
      </c>
      <c r="C284" s="56">
        <v>1.1308411214953262</v>
      </c>
      <c r="D284" s="56">
        <v>1.4360189573459712</v>
      </c>
      <c r="E284" s="56">
        <v>2.0560344827586183</v>
      </c>
      <c r="F284" s="56">
        <v>1.2917068466730957</v>
      </c>
      <c r="G284" s="56">
        <v>1.9878260869565207</v>
      </c>
      <c r="H284" s="56">
        <v>1.6657342657342653</v>
      </c>
      <c r="I284" s="56">
        <v>2.2095808383233537</v>
      </c>
      <c r="J284" s="56">
        <v>1.1428571428571435</v>
      </c>
      <c r="K284" s="56">
        <f t="shared" si="8"/>
        <v>1.5800106120538131</v>
      </c>
      <c r="L284" s="56">
        <f t="shared" si="9"/>
        <v>0.14641641306559094</v>
      </c>
      <c r="M284" s="56">
        <f>AVERAGE(K284:K289)</f>
        <v>1.5367508451955967</v>
      </c>
      <c r="N284" s="56">
        <f>AVERAGE(L284:L289)</f>
        <v>0.13930163353714084</v>
      </c>
    </row>
    <row r="285" spans="1:14" customFormat="1" hidden="1" x14ac:dyDescent="0.35">
      <c r="A285">
        <v>2240</v>
      </c>
      <c r="B285">
        <v>1.3454476262962605</v>
      </c>
      <c r="C285">
        <v>1.2429906542056071</v>
      </c>
      <c r="D285">
        <v>1.4502369668246444</v>
      </c>
      <c r="E285">
        <v>1.7456896551724121</v>
      </c>
      <c r="F285">
        <v>1.2446962391513985</v>
      </c>
      <c r="G285">
        <v>1.645217391304348</v>
      </c>
      <c r="H285">
        <v>1.4853146853146857</v>
      </c>
      <c r="I285">
        <v>2.3712574850299406</v>
      </c>
      <c r="J285">
        <v>1.1190476190476191</v>
      </c>
      <c r="K285">
        <f t="shared" si="8"/>
        <v>1.5166553691496574</v>
      </c>
      <c r="L285">
        <f t="shared" si="9"/>
        <v>0.13352091804523714</v>
      </c>
    </row>
    <row r="286" spans="1:14" customFormat="1" hidden="1" x14ac:dyDescent="0.35">
      <c r="A286">
        <v>2250</v>
      </c>
      <c r="B286">
        <v>1.3346018456854718</v>
      </c>
      <c r="C286">
        <v>1.2523364485981303</v>
      </c>
      <c r="D286">
        <v>1.5071090047393361</v>
      </c>
      <c r="E286">
        <v>1.9913793103448276</v>
      </c>
      <c r="F286">
        <v>1.2237222757955648</v>
      </c>
      <c r="G286">
        <v>1.779130434782608</v>
      </c>
      <c r="H286">
        <v>1.5650349650349649</v>
      </c>
      <c r="I286">
        <v>2.1556886227544916</v>
      </c>
      <c r="J286">
        <v>1.0714285714285716</v>
      </c>
      <c r="K286">
        <f t="shared" si="8"/>
        <v>1.5422701643515517</v>
      </c>
      <c r="L286">
        <f t="shared" si="9"/>
        <v>0.13027559814235337</v>
      </c>
    </row>
    <row r="287" spans="1:14" customFormat="1" hidden="1" x14ac:dyDescent="0.35">
      <c r="A287">
        <v>2260</v>
      </c>
      <c r="B287">
        <v>1.3500142707639611</v>
      </c>
      <c r="C287">
        <v>1.327102803738317</v>
      </c>
      <c r="D287">
        <v>1.5071090047393363</v>
      </c>
      <c r="E287">
        <v>1.8879310344827565</v>
      </c>
      <c r="F287">
        <v>1.0631629701060752</v>
      </c>
      <c r="G287">
        <v>1.803478260869565</v>
      </c>
      <c r="H287">
        <v>1.5671328671328679</v>
      </c>
      <c r="I287">
        <v>2.4251497005988032</v>
      </c>
      <c r="J287">
        <v>1.0833333333333337</v>
      </c>
      <c r="K287">
        <f t="shared" si="8"/>
        <v>1.5571571384183351</v>
      </c>
      <c r="L287">
        <f t="shared" si="9"/>
        <v>0.15260617644205715</v>
      </c>
    </row>
    <row r="288" spans="1:14" customFormat="1" hidden="1" x14ac:dyDescent="0.35">
      <c r="A288">
        <v>2270</v>
      </c>
      <c r="B288">
        <v>1.2946437065930925</v>
      </c>
      <c r="C288">
        <v>1.0280373831775693</v>
      </c>
      <c r="D288">
        <v>1.4360189573459714</v>
      </c>
      <c r="E288">
        <v>1.9396551724137943</v>
      </c>
      <c r="F288">
        <v>1.2056412729026038</v>
      </c>
      <c r="G288">
        <v>2.0539130434782606</v>
      </c>
      <c r="H288">
        <v>1.3972027972027981</v>
      </c>
      <c r="I288">
        <v>2.1556886227544911</v>
      </c>
      <c r="J288">
        <v>1.0357142857142863</v>
      </c>
      <c r="K288">
        <f t="shared" si="8"/>
        <v>1.5051683601758741</v>
      </c>
      <c r="L288">
        <f t="shared" si="9"/>
        <v>0.15368354942070642</v>
      </c>
    </row>
    <row r="289" spans="1:14" customFormat="1" hidden="1" x14ac:dyDescent="0.35">
      <c r="A289">
        <v>2280</v>
      </c>
      <c r="B289">
        <v>1.34972885548473</v>
      </c>
      <c r="C289">
        <v>1.1869158878504671</v>
      </c>
      <c r="D289">
        <v>1.4786729857819902</v>
      </c>
      <c r="E289">
        <v>1.6939655172413774</v>
      </c>
      <c r="F289">
        <v>1.1369334619093543</v>
      </c>
      <c r="G289">
        <v>1.8817391304347824</v>
      </c>
      <c r="H289">
        <v>1.6111888111888117</v>
      </c>
      <c r="I289">
        <v>2.1197604790419171</v>
      </c>
      <c r="J289">
        <v>1.2142857142857151</v>
      </c>
      <c r="K289">
        <f t="shared" si="8"/>
        <v>1.5192434270243496</v>
      </c>
      <c r="L289">
        <f t="shared" si="9"/>
        <v>0.11930714610690014</v>
      </c>
    </row>
    <row r="290" spans="1:14" x14ac:dyDescent="0.35">
      <c r="A290" s="56">
        <v>2290</v>
      </c>
      <c r="B290" s="56">
        <v>1.3540100846731993</v>
      </c>
      <c r="C290" s="56">
        <v>1.4579439252336448</v>
      </c>
      <c r="D290" s="56">
        <v>1.5924170616113742</v>
      </c>
      <c r="E290" s="56">
        <v>1.9008620689655162</v>
      </c>
      <c r="F290" s="56">
        <v>1.3539054966248798</v>
      </c>
      <c r="G290" s="56">
        <v>1.6104347826086953</v>
      </c>
      <c r="H290" s="56">
        <v>1.6153846153846165</v>
      </c>
      <c r="I290" s="56">
        <v>2.6047904191616764</v>
      </c>
      <c r="J290" s="56">
        <v>1.25</v>
      </c>
      <c r="K290" s="56">
        <f t="shared" si="8"/>
        <v>1.6377498282515113</v>
      </c>
      <c r="L290" s="56">
        <f t="shared" si="9"/>
        <v>0.14531500635630612</v>
      </c>
      <c r="M290" s="56">
        <f>AVERAGE(K290:K295)</f>
        <v>1.525578025916303</v>
      </c>
      <c r="N290" s="56">
        <f>AVERAGE(L290:L295)</f>
        <v>0.11985383734258485</v>
      </c>
    </row>
    <row r="291" spans="1:14" customFormat="1" hidden="1" x14ac:dyDescent="0.35">
      <c r="A291">
        <v>2300</v>
      </c>
      <c r="B291">
        <v>1.3534392541147362</v>
      </c>
      <c r="C291">
        <v>1.2242990654205603</v>
      </c>
      <c r="D291">
        <v>1.464454976303317</v>
      </c>
      <c r="E291">
        <v>1.7198275862068961</v>
      </c>
      <c r="F291">
        <v>1.2316779170684671</v>
      </c>
      <c r="G291">
        <v>1.7565217391304342</v>
      </c>
      <c r="H291">
        <v>1.4895104895104903</v>
      </c>
      <c r="I291">
        <v>2.0838323353293413</v>
      </c>
      <c r="J291">
        <v>1.0952380952380953</v>
      </c>
      <c r="K291">
        <f t="shared" si="8"/>
        <v>1.4909779398135927</v>
      </c>
      <c r="L291">
        <f t="shared" si="9"/>
        <v>0.11102847775089922</v>
      </c>
    </row>
    <row r="292" spans="1:14" customFormat="1" hidden="1" x14ac:dyDescent="0.35">
      <c r="A292">
        <v>2310</v>
      </c>
      <c r="B292">
        <v>1.34972885548473</v>
      </c>
      <c r="C292">
        <v>1.0841121495327102</v>
      </c>
      <c r="D292">
        <v>1.5071090047393363</v>
      </c>
      <c r="E292">
        <v>1.9267241379310338</v>
      </c>
      <c r="F292">
        <v>1.2519286403085823</v>
      </c>
      <c r="G292">
        <v>1.7791304347826085</v>
      </c>
      <c r="H292">
        <v>1.5230769230769239</v>
      </c>
      <c r="I292">
        <v>2.0838323353293409</v>
      </c>
      <c r="J292">
        <v>1.1130952380952386</v>
      </c>
      <c r="K292">
        <f t="shared" si="8"/>
        <v>1.5131930799200561</v>
      </c>
      <c r="L292">
        <f t="shared" si="9"/>
        <v>0.12541573781839505</v>
      </c>
    </row>
    <row r="293" spans="1:14" customFormat="1" hidden="1" x14ac:dyDescent="0.35">
      <c r="A293">
        <v>2320</v>
      </c>
      <c r="B293">
        <v>1.3251831414708404</v>
      </c>
      <c r="C293">
        <v>1.1682242990654206</v>
      </c>
      <c r="D293">
        <v>1.4075829383886247</v>
      </c>
      <c r="E293">
        <v>1.9784482758620665</v>
      </c>
      <c r="F293">
        <v>1.1817743490838961</v>
      </c>
      <c r="G293">
        <v>1.5408695652173912</v>
      </c>
      <c r="H293">
        <v>1.4790209790209801</v>
      </c>
      <c r="I293">
        <v>1.9221556886227549</v>
      </c>
      <c r="J293">
        <v>1.0476190476190477</v>
      </c>
      <c r="K293">
        <f t="shared" si="8"/>
        <v>1.4500975871501136</v>
      </c>
      <c r="L293">
        <f t="shared" si="9"/>
        <v>0.11469520856462218</v>
      </c>
    </row>
    <row r="294" spans="1:14" customFormat="1" hidden="1" x14ac:dyDescent="0.35">
      <c r="A294">
        <v>2330</v>
      </c>
      <c r="B294">
        <v>1.3331747692893154</v>
      </c>
      <c r="C294">
        <v>1.2149532710280369</v>
      </c>
      <c r="D294">
        <v>1.5781990521327014</v>
      </c>
      <c r="E294">
        <v>1.823275862068966</v>
      </c>
      <c r="F294">
        <v>1.217936354869817</v>
      </c>
      <c r="G294">
        <v>1.6295652173913044</v>
      </c>
      <c r="H294">
        <v>1.5986013986013987</v>
      </c>
      <c r="I294">
        <v>2.0299401197604787</v>
      </c>
      <c r="J294">
        <v>1.1904761904761905</v>
      </c>
      <c r="K294">
        <f t="shared" si="8"/>
        <v>1.5129024706242455</v>
      </c>
      <c r="L294">
        <f t="shared" si="9"/>
        <v>0.10465099787344516</v>
      </c>
    </row>
    <row r="295" spans="1:14" customFormat="1" hidden="1" x14ac:dyDescent="0.35">
      <c r="A295">
        <v>2340</v>
      </c>
      <c r="B295">
        <v>1.4090952335648361</v>
      </c>
      <c r="C295">
        <v>1.2242990654205606</v>
      </c>
      <c r="D295">
        <v>1.4360189573459712</v>
      </c>
      <c r="E295">
        <v>1.8620689655172411</v>
      </c>
      <c r="F295">
        <v>1.2656702025072317</v>
      </c>
      <c r="G295">
        <v>1.9617391304347815</v>
      </c>
      <c r="H295">
        <v>1.6111888111888126</v>
      </c>
      <c r="I295">
        <v>2.0299401197604792</v>
      </c>
      <c r="J295">
        <v>1.1369047619047619</v>
      </c>
      <c r="K295">
        <f t="shared" si="8"/>
        <v>1.548547249738297</v>
      </c>
      <c r="L295">
        <f t="shared" si="9"/>
        <v>0.11801759569184148</v>
      </c>
    </row>
    <row r="296" spans="1:14" x14ac:dyDescent="0.35">
      <c r="A296" s="56">
        <v>2350</v>
      </c>
      <c r="B296" s="56">
        <v>1.311197792788507</v>
      </c>
      <c r="C296" s="56">
        <v>1.2056074766355132</v>
      </c>
      <c r="D296" s="56">
        <v>1.3933649289099523</v>
      </c>
      <c r="E296" s="56">
        <v>1.7844827586206882</v>
      </c>
      <c r="F296" s="56">
        <v>1.3416104146576666</v>
      </c>
      <c r="G296" s="56">
        <v>1.6121739130434776</v>
      </c>
      <c r="H296" s="56">
        <v>1.5419580419580423</v>
      </c>
      <c r="I296" s="56">
        <v>2.2455089820359286</v>
      </c>
      <c r="J296" s="56">
        <v>0.9940476190476194</v>
      </c>
      <c r="K296" s="56">
        <f t="shared" si="8"/>
        <v>1.492216880855266</v>
      </c>
      <c r="L296" s="56">
        <f t="shared" si="9"/>
        <v>0.12901500009640646</v>
      </c>
      <c r="M296" s="56">
        <f>AVERAGE(K296:K301)</f>
        <v>1.5219079038331518</v>
      </c>
      <c r="N296" s="56">
        <f>AVERAGE(L296:L301)</f>
        <v>0.13264306809395618</v>
      </c>
    </row>
    <row r="297" spans="1:14" customFormat="1" hidden="1" x14ac:dyDescent="0.35">
      <c r="A297">
        <v>2360</v>
      </c>
      <c r="B297">
        <v>1.3077728094377319</v>
      </c>
      <c r="C297">
        <v>1.1588785046728971</v>
      </c>
      <c r="D297">
        <v>1.5355450236966821</v>
      </c>
      <c r="E297">
        <v>1.8491379310344813</v>
      </c>
      <c r="F297">
        <v>1.1947926711668275</v>
      </c>
      <c r="G297">
        <v>1.7426086956521747</v>
      </c>
      <c r="H297">
        <v>1.5293706293706302</v>
      </c>
      <c r="I297">
        <v>2.2455089820359282</v>
      </c>
      <c r="J297">
        <v>1.1190476190476197</v>
      </c>
      <c r="K297">
        <f t="shared" si="8"/>
        <v>1.520295874012775</v>
      </c>
      <c r="L297">
        <f t="shared" si="9"/>
        <v>0.13267383019219423</v>
      </c>
    </row>
    <row r="298" spans="1:14" customFormat="1" hidden="1" x14ac:dyDescent="0.35">
      <c r="A298">
        <v>2370</v>
      </c>
      <c r="B298">
        <v>1.3525830082770423</v>
      </c>
      <c r="C298">
        <v>1.1121495327102804</v>
      </c>
      <c r="D298">
        <v>1.3791469194312795</v>
      </c>
      <c r="E298">
        <v>1.9008620689655151</v>
      </c>
      <c r="F298">
        <v>1.1998553519768562</v>
      </c>
      <c r="G298">
        <v>1.9130434782608707</v>
      </c>
      <c r="H298">
        <v>1.6867132867132861</v>
      </c>
      <c r="I298">
        <v>2.1736526946107788</v>
      </c>
      <c r="J298">
        <v>1.0297619047619044</v>
      </c>
      <c r="K298">
        <f t="shared" si="8"/>
        <v>1.5275298050786459</v>
      </c>
      <c r="L298">
        <f t="shared" si="9"/>
        <v>0.1431301856926461</v>
      </c>
    </row>
    <row r="299" spans="1:14" customFormat="1" hidden="1" x14ac:dyDescent="0.35">
      <c r="A299">
        <v>2380</v>
      </c>
      <c r="B299">
        <v>1.2837979259823031</v>
      </c>
      <c r="C299">
        <v>1.1308411214953262</v>
      </c>
      <c r="D299">
        <v>1.4786729857819905</v>
      </c>
      <c r="E299">
        <v>2.0431034482758608</v>
      </c>
      <c r="F299">
        <v>1.1803278688524592</v>
      </c>
      <c r="G299">
        <v>1.8713043478260865</v>
      </c>
      <c r="H299">
        <v>1.6888111888111892</v>
      </c>
      <c r="I299">
        <v>2.2634730538922159</v>
      </c>
      <c r="J299">
        <v>1.1190476190476197</v>
      </c>
      <c r="K299">
        <f t="shared" si="8"/>
        <v>1.5621532844405612</v>
      </c>
      <c r="L299">
        <f t="shared" si="9"/>
        <v>0.15038457005563058</v>
      </c>
    </row>
    <row r="300" spans="1:14" customFormat="1" hidden="1" x14ac:dyDescent="0.35">
      <c r="A300">
        <v>2390</v>
      </c>
      <c r="B300">
        <v>1.3280372942631522</v>
      </c>
      <c r="C300">
        <v>1.1121495327102797</v>
      </c>
      <c r="D300">
        <v>1.4928909952606633</v>
      </c>
      <c r="E300">
        <v>1.9784482758620694</v>
      </c>
      <c r="F300">
        <v>1.2092574734811958</v>
      </c>
      <c r="G300">
        <v>1.9391304347826077</v>
      </c>
      <c r="H300">
        <v>1.5482517482517479</v>
      </c>
      <c r="I300">
        <v>1.8502994011976053</v>
      </c>
      <c r="J300">
        <v>1.0654761904761907</v>
      </c>
      <c r="K300">
        <f t="shared" si="8"/>
        <v>1.5026601495872791</v>
      </c>
      <c r="L300">
        <f t="shared" si="9"/>
        <v>0.12500714719649908</v>
      </c>
    </row>
    <row r="301" spans="1:14" customFormat="1" hidden="1" x14ac:dyDescent="0.35">
      <c r="A301">
        <v>2400</v>
      </c>
      <c r="B301">
        <v>1.360003805537056</v>
      </c>
      <c r="C301">
        <v>1.2336448598130838</v>
      </c>
      <c r="D301">
        <v>1.5781990521327014</v>
      </c>
      <c r="E301">
        <v>1.7974137931034464</v>
      </c>
      <c r="F301">
        <v>1.210703953712633</v>
      </c>
      <c r="G301">
        <v>1.6504347826086956</v>
      </c>
      <c r="H301">
        <v>1.7118881118881124</v>
      </c>
      <c r="I301">
        <v>2.101796407185629</v>
      </c>
      <c r="J301">
        <v>1.0952380952380958</v>
      </c>
      <c r="K301">
        <f t="shared" si="8"/>
        <v>1.5265914290243836</v>
      </c>
      <c r="L301">
        <f t="shared" si="9"/>
        <v>0.1156476753303607</v>
      </c>
    </row>
    <row r="302" spans="1:14" x14ac:dyDescent="0.35">
      <c r="A302" s="56">
        <v>2410</v>
      </c>
      <c r="B302" s="56">
        <v>1.3177623442108268</v>
      </c>
      <c r="C302" s="56">
        <v>1.2616822429906533</v>
      </c>
      <c r="D302" s="56">
        <v>1.4502369668246444</v>
      </c>
      <c r="E302" s="56">
        <v>1.6681034482758619</v>
      </c>
      <c r="F302" s="56">
        <v>1.1832208293153328</v>
      </c>
      <c r="G302" s="56">
        <v>1.8278260869565224</v>
      </c>
      <c r="H302" s="56">
        <v>1.5692307692307699</v>
      </c>
      <c r="I302" s="56">
        <v>2.5149700598802402</v>
      </c>
      <c r="J302" s="56">
        <v>1.1428571428571435</v>
      </c>
      <c r="K302" s="56">
        <f t="shared" si="8"/>
        <v>1.5484322100602217</v>
      </c>
      <c r="L302" s="56">
        <f t="shared" si="9"/>
        <v>0.15155223228536405</v>
      </c>
      <c r="M302" s="56">
        <f>AVERAGE(K302:K307)</f>
        <v>1.5342453295168268</v>
      </c>
      <c r="N302" s="56">
        <f>AVERAGE(L302:L307)</f>
        <v>0.13167436706059141</v>
      </c>
    </row>
    <row r="303" spans="1:14" customFormat="1" hidden="1" x14ac:dyDescent="0.35">
      <c r="A303">
        <v>2420</v>
      </c>
      <c r="B303">
        <v>1.3988202835125108</v>
      </c>
      <c r="C303">
        <v>1.2242990654205608</v>
      </c>
      <c r="D303">
        <v>1.6919431279620851</v>
      </c>
      <c r="E303">
        <v>1.8879310344827571</v>
      </c>
      <c r="F303">
        <v>1.2418032786885245</v>
      </c>
      <c r="G303">
        <v>2.0921739130434793</v>
      </c>
      <c r="H303">
        <v>1.5629370629370638</v>
      </c>
      <c r="I303">
        <v>2.3532934131736529</v>
      </c>
      <c r="J303">
        <v>1.0238095238095237</v>
      </c>
      <c r="K303">
        <f t="shared" si="8"/>
        <v>1.6085567447811286</v>
      </c>
      <c r="L303">
        <f t="shared" si="9"/>
        <v>0.15530632398999886</v>
      </c>
    </row>
    <row r="304" spans="1:14" customFormat="1" hidden="1" x14ac:dyDescent="0.35">
      <c r="A304">
        <v>2430</v>
      </c>
      <c r="B304">
        <v>1.284654171819998</v>
      </c>
      <c r="C304">
        <v>1.2149532710280373</v>
      </c>
      <c r="D304">
        <v>1.5071090047393363</v>
      </c>
      <c r="E304">
        <v>2.0689655172413781</v>
      </c>
      <c r="F304">
        <v>1.2642237222757957</v>
      </c>
      <c r="G304">
        <v>1.5460869565217399</v>
      </c>
      <c r="H304">
        <v>1.4517482517482516</v>
      </c>
      <c r="I304">
        <v>2.3712574850299402</v>
      </c>
      <c r="J304">
        <v>1.0654761904761898</v>
      </c>
      <c r="K304">
        <f t="shared" si="8"/>
        <v>1.5304971745422962</v>
      </c>
      <c r="L304">
        <f t="shared" si="9"/>
        <v>0.15057028572889378</v>
      </c>
    </row>
    <row r="305" spans="1:14" customFormat="1" hidden="1" x14ac:dyDescent="0.35">
      <c r="A305">
        <v>2440</v>
      </c>
      <c r="B305">
        <v>1.3069165636000377</v>
      </c>
      <c r="C305">
        <v>1.345794392523364</v>
      </c>
      <c r="D305">
        <v>1.4928909952606633</v>
      </c>
      <c r="E305">
        <v>1.823275862068966</v>
      </c>
      <c r="F305">
        <v>1.3235294117647061</v>
      </c>
      <c r="G305">
        <v>1.803478260869565</v>
      </c>
      <c r="H305">
        <v>1.5293706293706304</v>
      </c>
      <c r="I305">
        <v>2.191616766467066</v>
      </c>
      <c r="J305">
        <v>1.0416666666666667</v>
      </c>
      <c r="K305">
        <f t="shared" si="8"/>
        <v>1.539837727621296</v>
      </c>
      <c r="L305">
        <f t="shared" si="9"/>
        <v>0.12271930345309236</v>
      </c>
    </row>
    <row r="306" spans="1:14" customFormat="1" hidden="1" x14ac:dyDescent="0.35">
      <c r="A306">
        <v>2450</v>
      </c>
      <c r="B306">
        <v>1.3257539720293023</v>
      </c>
      <c r="C306">
        <v>1.2523364485981299</v>
      </c>
      <c r="D306">
        <v>1.5497630331753551</v>
      </c>
      <c r="E306">
        <v>1.8232758620689633</v>
      </c>
      <c r="F306">
        <v>1.1962391513982649</v>
      </c>
      <c r="G306">
        <v>1.7252173913043471</v>
      </c>
      <c r="H306">
        <v>1.5839160839160837</v>
      </c>
      <c r="I306">
        <v>2.1017964071856285</v>
      </c>
      <c r="J306">
        <v>1.2023809523809532</v>
      </c>
      <c r="K306">
        <f t="shared" si="8"/>
        <v>1.5289643668952253</v>
      </c>
      <c r="L306">
        <f t="shared" si="9"/>
        <v>0.11123620654049193</v>
      </c>
    </row>
    <row r="307" spans="1:14" customFormat="1" hidden="1" x14ac:dyDescent="0.35">
      <c r="A307">
        <v>2460</v>
      </c>
      <c r="B307">
        <v>1.3408809818285605</v>
      </c>
      <c r="C307">
        <v>1.2242990654205599</v>
      </c>
      <c r="D307">
        <v>1.4502369668246444</v>
      </c>
      <c r="E307">
        <v>1.8232758620689633</v>
      </c>
      <c r="F307">
        <v>1.1166827386692382</v>
      </c>
      <c r="G307">
        <v>1.6973913043478261</v>
      </c>
      <c r="H307">
        <v>1.6237762237762254</v>
      </c>
      <c r="I307">
        <v>1.706586826347305</v>
      </c>
      <c r="J307">
        <v>1.0595238095238095</v>
      </c>
      <c r="K307">
        <f t="shared" si="8"/>
        <v>1.4491837532007927</v>
      </c>
      <c r="L307">
        <f t="shared" si="9"/>
        <v>9.8661850365707515E-2</v>
      </c>
    </row>
    <row r="308" spans="1:14" x14ac:dyDescent="0.35">
      <c r="A308" s="56">
        <v>2470</v>
      </c>
      <c r="B308" s="56">
        <v>1.3657121111216821</v>
      </c>
      <c r="C308" s="56">
        <v>1.196261682242991</v>
      </c>
      <c r="D308" s="56">
        <v>1.4075829383886251</v>
      </c>
      <c r="E308" s="56">
        <v>1.8362068965517231</v>
      </c>
      <c r="F308" s="56">
        <v>1.2013018322082933</v>
      </c>
      <c r="G308" s="56">
        <v>1.6904347826086961</v>
      </c>
      <c r="H308" s="56">
        <v>1.4475524475524471</v>
      </c>
      <c r="I308" s="56">
        <v>1.9580838323353289</v>
      </c>
      <c r="J308" s="56">
        <v>1.0416666666666663</v>
      </c>
      <c r="K308" s="56">
        <f t="shared" si="8"/>
        <v>1.4605336877418282</v>
      </c>
      <c r="L308" s="56">
        <f t="shared" si="9"/>
        <v>0.10940141642623705</v>
      </c>
      <c r="M308" s="56">
        <f>AVERAGE(K308:K313)</f>
        <v>1.498350568770882</v>
      </c>
      <c r="N308" s="56">
        <f>AVERAGE(L308:L313)</f>
        <v>0.12696990477869091</v>
      </c>
    </row>
    <row r="309" spans="1:14" customFormat="1" hidden="1" x14ac:dyDescent="0.35">
      <c r="A309">
        <v>2480</v>
      </c>
      <c r="B309">
        <v>1.3722766625440015</v>
      </c>
      <c r="C309">
        <v>1.271028037383177</v>
      </c>
      <c r="D309">
        <v>1.5213270142180093</v>
      </c>
      <c r="E309">
        <v>1.7198275862068928</v>
      </c>
      <c r="F309">
        <v>1.1890067502410802</v>
      </c>
      <c r="G309">
        <v>1.8765217391304363</v>
      </c>
      <c r="H309">
        <v>1.4496503496503499</v>
      </c>
      <c r="I309">
        <v>2.1197604790419167</v>
      </c>
      <c r="J309">
        <v>1.0476190476190481</v>
      </c>
      <c r="K309">
        <f t="shared" si="8"/>
        <v>1.5074464073372122</v>
      </c>
      <c r="L309">
        <f t="shared" si="9"/>
        <v>0.12162914080383978</v>
      </c>
    </row>
    <row r="310" spans="1:14" customFormat="1" hidden="1" x14ac:dyDescent="0.35">
      <c r="A310">
        <v>2490</v>
      </c>
      <c r="B310">
        <v>1.375130815336314</v>
      </c>
      <c r="C310">
        <v>1.018691588785047</v>
      </c>
      <c r="D310">
        <v>1.4928909952606633</v>
      </c>
      <c r="E310">
        <v>1.875</v>
      </c>
      <c r="F310">
        <v>1.149228543876567</v>
      </c>
      <c r="G310">
        <v>1.6747826086956521</v>
      </c>
      <c r="H310">
        <v>1.4895104895104894</v>
      </c>
      <c r="I310">
        <v>2.0658682634730545</v>
      </c>
      <c r="J310">
        <v>1.220238095238096</v>
      </c>
      <c r="K310">
        <f t="shared" si="8"/>
        <v>1.4845934889084316</v>
      </c>
      <c r="L310">
        <f t="shared" si="9"/>
        <v>0.12106058737536807</v>
      </c>
    </row>
    <row r="311" spans="1:14" customFormat="1" hidden="1" x14ac:dyDescent="0.35">
      <c r="A311">
        <v>2500</v>
      </c>
      <c r="B311">
        <v>1.3440205499001043</v>
      </c>
      <c r="C311">
        <v>1.2990654205607466</v>
      </c>
      <c r="D311">
        <v>1.492890995260663</v>
      </c>
      <c r="E311">
        <v>1.83620689655172</v>
      </c>
      <c r="F311">
        <v>1.0675024108003863</v>
      </c>
      <c r="G311">
        <v>1.7252173913043474</v>
      </c>
      <c r="H311">
        <v>1.4685314685314685</v>
      </c>
      <c r="I311">
        <v>2.0658682634730541</v>
      </c>
      <c r="J311">
        <v>1.0892857142857151</v>
      </c>
      <c r="K311">
        <f t="shared" si="8"/>
        <v>1.4876210122964675</v>
      </c>
      <c r="L311">
        <f t="shared" si="9"/>
        <v>0.11885332201487223</v>
      </c>
    </row>
    <row r="312" spans="1:14" customFormat="1" hidden="1" x14ac:dyDescent="0.35">
      <c r="A312">
        <v>2510</v>
      </c>
      <c r="B312">
        <v>1.300066596898487</v>
      </c>
      <c r="C312">
        <v>1.1308411214953269</v>
      </c>
      <c r="D312">
        <v>1.5213270142180091</v>
      </c>
      <c r="E312">
        <v>1.7327586206896526</v>
      </c>
      <c r="F312">
        <v>1.2374638379942142</v>
      </c>
      <c r="G312">
        <v>1.8608695652173917</v>
      </c>
      <c r="H312">
        <v>1.5104895104895102</v>
      </c>
      <c r="I312">
        <v>2.4431137724550904</v>
      </c>
      <c r="J312">
        <v>1.0535714285714284</v>
      </c>
      <c r="K312">
        <f t="shared" si="8"/>
        <v>1.5322779408921234</v>
      </c>
      <c r="L312">
        <f t="shared" si="9"/>
        <v>0.15357868695490429</v>
      </c>
    </row>
    <row r="313" spans="1:14" customFormat="1" hidden="1" x14ac:dyDescent="0.35">
      <c r="A313">
        <v>2520</v>
      </c>
      <c r="B313">
        <v>1.3140519455808199</v>
      </c>
      <c r="C313">
        <v>1.1121495327102797</v>
      </c>
      <c r="D313">
        <v>1.5355450236966819</v>
      </c>
      <c r="E313">
        <v>1.6293103448275843</v>
      </c>
      <c r="F313">
        <v>1.2360173577627775</v>
      </c>
      <c r="G313">
        <v>1.598260869565217</v>
      </c>
      <c r="H313">
        <v>1.6237762237762257</v>
      </c>
      <c r="I313">
        <v>2.4071856287425155</v>
      </c>
      <c r="J313">
        <v>1.2023809523809534</v>
      </c>
      <c r="K313">
        <f t="shared" si="8"/>
        <v>1.5176308754492287</v>
      </c>
      <c r="L313">
        <f t="shared" si="9"/>
        <v>0.1372962750969241</v>
      </c>
    </row>
    <row r="314" spans="1:14" x14ac:dyDescent="0.35">
      <c r="A314" s="56">
        <v>2530</v>
      </c>
      <c r="B314" s="56">
        <v>1.3423080582247171</v>
      </c>
      <c r="C314" s="56">
        <v>1.1401869158878499</v>
      </c>
      <c r="D314" s="56">
        <v>1.5071090047393361</v>
      </c>
      <c r="E314" s="56">
        <v>1.8103448275862062</v>
      </c>
      <c r="F314" s="56">
        <v>1.1984088717454195</v>
      </c>
      <c r="G314" s="56">
        <v>1.9147826086956516</v>
      </c>
      <c r="H314" s="56">
        <v>1.5881118881118872</v>
      </c>
      <c r="I314" s="56">
        <v>2.3532934131736538</v>
      </c>
      <c r="J314" s="56">
        <v>1.0238095238095233</v>
      </c>
      <c r="K314" s="56">
        <f t="shared" si="8"/>
        <v>1.5420394568860274</v>
      </c>
      <c r="L314" s="56">
        <f t="shared" si="9"/>
        <v>0.15105997127923551</v>
      </c>
      <c r="M314" s="56">
        <f>AVERAGE(K314:K319)</f>
        <v>1.5263492447449796</v>
      </c>
      <c r="N314" s="56">
        <f>AVERAGE(L314:L319)</f>
        <v>0.1349960034799422</v>
      </c>
    </row>
    <row r="315" spans="1:14" customFormat="1" hidden="1" x14ac:dyDescent="0.35">
      <c r="A315">
        <v>2540</v>
      </c>
      <c r="B315">
        <v>1.3659975264009132</v>
      </c>
      <c r="C315">
        <v>1.1308411214953262</v>
      </c>
      <c r="D315">
        <v>1.5355450236966821</v>
      </c>
      <c r="E315">
        <v>1.9784482758620672</v>
      </c>
      <c r="F315">
        <v>1.3119575699132111</v>
      </c>
      <c r="G315">
        <v>1.7686956521739137</v>
      </c>
      <c r="H315">
        <v>1.5797202797202801</v>
      </c>
      <c r="I315">
        <v>2.191616766467066</v>
      </c>
      <c r="J315">
        <v>1.1071428571428577</v>
      </c>
      <c r="K315">
        <f t="shared" si="8"/>
        <v>1.5522183414302575</v>
      </c>
      <c r="L315">
        <f t="shared" si="9"/>
        <v>0.1314851146292311</v>
      </c>
    </row>
    <row r="316" spans="1:14" customFormat="1" hidden="1" x14ac:dyDescent="0.35">
      <c r="A316">
        <v>2550</v>
      </c>
      <c r="B316">
        <v>1.3057749024831125</v>
      </c>
      <c r="C316">
        <v>1.2710280373831764</v>
      </c>
      <c r="D316">
        <v>1.5781990521327014</v>
      </c>
      <c r="E316">
        <v>1.9267241379310323</v>
      </c>
      <c r="F316">
        <v>1.2338476374156222</v>
      </c>
      <c r="G316">
        <v>1.7026086956521735</v>
      </c>
      <c r="H316">
        <v>1.5818181818181822</v>
      </c>
      <c r="I316">
        <v>2.5688622754491024</v>
      </c>
      <c r="J316">
        <v>1.0059523809523812</v>
      </c>
      <c r="K316">
        <f t="shared" si="8"/>
        <v>1.5749794779130537</v>
      </c>
      <c r="L316">
        <f t="shared" si="9"/>
        <v>0.16454929082707923</v>
      </c>
    </row>
    <row r="317" spans="1:14" customFormat="1" hidden="1" x14ac:dyDescent="0.35">
      <c r="A317">
        <v>2560</v>
      </c>
      <c r="B317">
        <v>1.3234706497954514</v>
      </c>
      <c r="C317">
        <v>1.1214953271028032</v>
      </c>
      <c r="D317">
        <v>1.4218009478672977</v>
      </c>
      <c r="E317">
        <v>1.9525862068965512</v>
      </c>
      <c r="F317">
        <v>1.2085342333654776</v>
      </c>
      <c r="G317">
        <v>1.8608695652173921</v>
      </c>
      <c r="H317">
        <v>1.5671328671328679</v>
      </c>
      <c r="I317">
        <v>2.0658682634730545</v>
      </c>
      <c r="J317">
        <v>1.0654761904761911</v>
      </c>
      <c r="K317">
        <f t="shared" si="8"/>
        <v>1.5096926945918987</v>
      </c>
      <c r="L317">
        <f t="shared" si="9"/>
        <v>0.13188750065625646</v>
      </c>
    </row>
    <row r="318" spans="1:14" customFormat="1" hidden="1" x14ac:dyDescent="0.35">
      <c r="A318">
        <v>2570</v>
      </c>
      <c r="B318">
        <v>1.3400247359908666</v>
      </c>
      <c r="C318">
        <v>1.2710280373831773</v>
      </c>
      <c r="D318">
        <v>1.4786729857819905</v>
      </c>
      <c r="E318">
        <v>1.7327586206896533</v>
      </c>
      <c r="F318">
        <v>1.1781581485053041</v>
      </c>
      <c r="G318">
        <v>1.5043478260869572</v>
      </c>
      <c r="H318">
        <v>1.6909090909090916</v>
      </c>
      <c r="I318">
        <v>2.0119760479041919</v>
      </c>
      <c r="J318">
        <v>1.1190476190476191</v>
      </c>
      <c r="K318">
        <f t="shared" si="8"/>
        <v>1.4807692346998722</v>
      </c>
      <c r="L318">
        <f t="shared" si="9"/>
        <v>0.10282074913196765</v>
      </c>
    </row>
    <row r="319" spans="1:14" customFormat="1" hidden="1" x14ac:dyDescent="0.35">
      <c r="A319">
        <v>2580</v>
      </c>
      <c r="B319">
        <v>1.3246123109123777</v>
      </c>
      <c r="C319">
        <v>1.2242990654205606</v>
      </c>
      <c r="D319">
        <v>1.4786729857819905</v>
      </c>
      <c r="E319">
        <v>1.7586206896551719</v>
      </c>
      <c r="F319">
        <v>1.2389103182256507</v>
      </c>
      <c r="G319">
        <v>1.6939130434782601</v>
      </c>
      <c r="H319">
        <v>1.4853146853146852</v>
      </c>
      <c r="I319">
        <v>2.2455089820359291</v>
      </c>
      <c r="J319">
        <v>1.0357142857142867</v>
      </c>
      <c r="K319">
        <f t="shared" si="8"/>
        <v>1.4983962629487682</v>
      </c>
      <c r="L319">
        <f t="shared" si="9"/>
        <v>0.12817339435588315</v>
      </c>
    </row>
    <row r="320" spans="1:14" x14ac:dyDescent="0.35">
      <c r="A320" s="56">
        <v>2590</v>
      </c>
      <c r="B320" s="56">
        <v>1.2977832746646365</v>
      </c>
      <c r="C320" s="56">
        <v>1.3177570093457931</v>
      </c>
      <c r="D320" s="56">
        <v>1.4928909952606635</v>
      </c>
      <c r="E320" s="56">
        <v>1.9008620689655162</v>
      </c>
      <c r="F320" s="56">
        <v>1.2352941176470587</v>
      </c>
      <c r="G320" s="56">
        <v>1.6382608695652179</v>
      </c>
      <c r="H320" s="56">
        <v>1.5041958041958043</v>
      </c>
      <c r="I320" s="56">
        <v>2.1377245508982039</v>
      </c>
      <c r="J320" s="56">
        <v>1.1428571428571428</v>
      </c>
      <c r="K320" s="56">
        <f t="shared" si="8"/>
        <v>1.518625092600004</v>
      </c>
      <c r="L320" s="56">
        <f t="shared" si="9"/>
        <v>0.11559421897491567</v>
      </c>
      <c r="M320" s="56">
        <f>AVERAGE(K320:K325)</f>
        <v>1.5356004055491868</v>
      </c>
      <c r="N320" s="56">
        <f>AVERAGE(L320:L325)</f>
        <v>0.12376938130145156</v>
      </c>
    </row>
    <row r="321" spans="1:14" customFormat="1" hidden="1" x14ac:dyDescent="0.35">
      <c r="A321">
        <v>2600</v>
      </c>
      <c r="B321">
        <v>1.3371705831985534</v>
      </c>
      <c r="C321">
        <v>1.2523364485981301</v>
      </c>
      <c r="D321">
        <v>1.3649289099526065</v>
      </c>
      <c r="E321">
        <v>1.7844827586206882</v>
      </c>
      <c r="F321">
        <v>1.2555448408871748</v>
      </c>
      <c r="G321">
        <v>1.9895652173913057</v>
      </c>
      <c r="H321">
        <v>1.5440559440559443</v>
      </c>
      <c r="I321">
        <v>2.2275449101796405</v>
      </c>
      <c r="J321">
        <v>1.0476190476190477</v>
      </c>
      <c r="K321">
        <f t="shared" si="8"/>
        <v>1.5336942956114548</v>
      </c>
      <c r="L321">
        <f t="shared" si="9"/>
        <v>0.1376221626913178</v>
      </c>
    </row>
    <row r="322" spans="1:14" customFormat="1" hidden="1" x14ac:dyDescent="0.35">
      <c r="A322">
        <v>2610</v>
      </c>
      <c r="B322">
        <v>1.3600038055370562</v>
      </c>
      <c r="C322">
        <v>1.1495327102803732</v>
      </c>
      <c r="D322">
        <v>1.5355450236966821</v>
      </c>
      <c r="E322">
        <v>2.0172413793103439</v>
      </c>
      <c r="F322">
        <v>1.2851976856316294</v>
      </c>
      <c r="G322">
        <v>1.5443478260869561</v>
      </c>
      <c r="H322">
        <v>1.6573426573426568</v>
      </c>
      <c r="I322">
        <v>2.1736526946107784</v>
      </c>
      <c r="J322">
        <v>1.1130952380952386</v>
      </c>
      <c r="K322">
        <f t="shared" ref="K322:K385" si="10">AVERAGE(B322:J322)</f>
        <v>1.537328780065746</v>
      </c>
      <c r="L322">
        <f t="shared" si="9"/>
        <v>0.12960602150812062</v>
      </c>
    </row>
    <row r="323" spans="1:14" customFormat="1" hidden="1" x14ac:dyDescent="0.35">
      <c r="A323">
        <v>2620</v>
      </c>
      <c r="B323">
        <v>1.3702787555893832</v>
      </c>
      <c r="C323">
        <v>1.1869158878504669</v>
      </c>
      <c r="D323">
        <v>1.5639810426540284</v>
      </c>
      <c r="E323">
        <v>1.7974137931034464</v>
      </c>
      <c r="F323">
        <v>1.1832208293153326</v>
      </c>
      <c r="G323">
        <v>1.7252173913043487</v>
      </c>
      <c r="H323">
        <v>1.6237762237762239</v>
      </c>
      <c r="I323">
        <v>2.2095808383233533</v>
      </c>
      <c r="J323">
        <v>1.0892857142857146</v>
      </c>
      <c r="K323">
        <f t="shared" si="10"/>
        <v>1.5277411640224774</v>
      </c>
      <c r="L323">
        <f t="shared" ref="L323:L386" si="11">STDEV(B323:J323)/SQRT(8)</f>
        <v>0.1274175782338488</v>
      </c>
    </row>
    <row r="324" spans="1:14" customFormat="1" hidden="1" x14ac:dyDescent="0.35">
      <c r="A324">
        <v>2630</v>
      </c>
      <c r="B324">
        <v>1.2983541052230996</v>
      </c>
      <c r="C324">
        <v>1.4112149532710274</v>
      </c>
      <c r="D324">
        <v>1.5071090047393361</v>
      </c>
      <c r="E324">
        <v>1.913793103448276</v>
      </c>
      <c r="F324">
        <v>1.3459498553519766</v>
      </c>
      <c r="G324">
        <v>1.6782608695652161</v>
      </c>
      <c r="H324">
        <v>1.6804195804195814</v>
      </c>
      <c r="I324">
        <v>2.2275449101796414</v>
      </c>
      <c r="J324">
        <v>1.0714285714285721</v>
      </c>
      <c r="K324">
        <f t="shared" si="10"/>
        <v>1.5704527726251918</v>
      </c>
      <c r="L324">
        <f t="shared" si="11"/>
        <v>0.12350363473122029</v>
      </c>
    </row>
    <row r="325" spans="1:14" customFormat="1" hidden="1" x14ac:dyDescent="0.35">
      <c r="A325">
        <v>2640</v>
      </c>
      <c r="B325">
        <v>1.3571496527447438</v>
      </c>
      <c r="C325">
        <v>1.271028037383177</v>
      </c>
      <c r="D325">
        <v>1.5924170616113742</v>
      </c>
      <c r="E325">
        <v>1.6293103448275843</v>
      </c>
      <c r="F325">
        <v>1.2504821600771454</v>
      </c>
      <c r="G325">
        <v>1.8382608695652176</v>
      </c>
      <c r="H325">
        <v>1.7097902097902098</v>
      </c>
      <c r="I325">
        <v>2.0119760479041924</v>
      </c>
      <c r="J325">
        <v>1.0714285714285716</v>
      </c>
      <c r="K325">
        <f t="shared" si="10"/>
        <v>1.5257603283702463</v>
      </c>
      <c r="L325">
        <f t="shared" si="11"/>
        <v>0.10887267166928614</v>
      </c>
    </row>
    <row r="326" spans="1:14" x14ac:dyDescent="0.35">
      <c r="A326" s="56">
        <v>2650</v>
      </c>
      <c r="B326" s="56">
        <v>1.3497288554847302</v>
      </c>
      <c r="C326" s="56">
        <v>1.1775700934579432</v>
      </c>
      <c r="D326" s="56">
        <v>1.5924170616113742</v>
      </c>
      <c r="E326" s="56">
        <v>2.0043103448275854</v>
      </c>
      <c r="F326" s="56">
        <v>1.244696239151398</v>
      </c>
      <c r="G326" s="56">
        <v>1.7130434782608699</v>
      </c>
      <c r="H326" s="56">
        <v>1.6279720279720284</v>
      </c>
      <c r="I326" s="56">
        <v>2.2634730538922154</v>
      </c>
      <c r="J326" s="56">
        <v>1.0416666666666674</v>
      </c>
      <c r="K326" s="56">
        <f t="shared" si="10"/>
        <v>1.5572086468138682</v>
      </c>
      <c r="L326" s="56">
        <f t="shared" si="11"/>
        <v>0.14141371914480078</v>
      </c>
      <c r="M326" s="56">
        <f>AVERAGE(K326:K331)</f>
        <v>1.5513239855950927</v>
      </c>
      <c r="N326" s="56">
        <f>AVERAGE(L326:L331)</f>
        <v>0.14376341343794993</v>
      </c>
    </row>
    <row r="327" spans="1:14" customFormat="1" hidden="1" x14ac:dyDescent="0.35">
      <c r="A327">
        <v>2660</v>
      </c>
      <c r="B327">
        <v>1.3879745029017225</v>
      </c>
      <c r="C327">
        <v>1.1308411214953258</v>
      </c>
      <c r="D327">
        <v>1.4502369668246442</v>
      </c>
      <c r="E327">
        <v>1.823275862068966</v>
      </c>
      <c r="F327">
        <v>1.2338476374156222</v>
      </c>
      <c r="G327">
        <v>1.7147826086956524</v>
      </c>
      <c r="H327">
        <v>1.5209790209790213</v>
      </c>
      <c r="I327">
        <v>2.2634730538922163</v>
      </c>
      <c r="J327">
        <v>1.1011904761904772</v>
      </c>
      <c r="K327">
        <f t="shared" si="10"/>
        <v>1.5140668056070719</v>
      </c>
      <c r="L327">
        <f t="shared" si="11"/>
        <v>0.13189600932147663</v>
      </c>
    </row>
    <row r="328" spans="1:14" customFormat="1" hidden="1" x14ac:dyDescent="0.35">
      <c r="A328">
        <v>2670</v>
      </c>
      <c r="B328">
        <v>1.3574350680239746</v>
      </c>
      <c r="C328">
        <v>1.4299065420560741</v>
      </c>
      <c r="D328">
        <v>1.4644549763033172</v>
      </c>
      <c r="E328">
        <v>1.5</v>
      </c>
      <c r="F328">
        <v>1.199132111861138</v>
      </c>
      <c r="G328">
        <v>1.6747826086956525</v>
      </c>
      <c r="H328">
        <v>1.5755244755244755</v>
      </c>
      <c r="I328">
        <v>2.101796407185629</v>
      </c>
      <c r="J328">
        <v>1.1666666666666674</v>
      </c>
      <c r="K328">
        <f t="shared" si="10"/>
        <v>1.4966332062574366</v>
      </c>
      <c r="L328">
        <f t="shared" si="11"/>
        <v>9.8935245814181352E-2</v>
      </c>
    </row>
    <row r="329" spans="1:14" customFormat="1" hidden="1" x14ac:dyDescent="0.35">
      <c r="A329">
        <v>2680</v>
      </c>
      <c r="B329">
        <v>1.3522975929978118</v>
      </c>
      <c r="C329">
        <v>1.271028037383177</v>
      </c>
      <c r="D329">
        <v>1.5213270142180093</v>
      </c>
      <c r="E329">
        <v>1.9913793103448276</v>
      </c>
      <c r="F329">
        <v>1.2432497589199614</v>
      </c>
      <c r="G329">
        <v>1.5026086956521738</v>
      </c>
      <c r="H329">
        <v>1.6741258741258744</v>
      </c>
      <c r="I329">
        <v>2.9281437125748506</v>
      </c>
      <c r="J329">
        <v>1.1607142857142856</v>
      </c>
      <c r="K329">
        <f t="shared" si="10"/>
        <v>1.6272082535478856</v>
      </c>
      <c r="L329">
        <f t="shared" si="11"/>
        <v>0.19451348532324406</v>
      </c>
    </row>
    <row r="330" spans="1:14" customFormat="1" hidden="1" x14ac:dyDescent="0.35">
      <c r="A330">
        <v>2690</v>
      </c>
      <c r="B330">
        <v>1.344591380458567</v>
      </c>
      <c r="C330">
        <v>1.2242990654205603</v>
      </c>
      <c r="D330">
        <v>1.4502369668246442</v>
      </c>
      <c r="E330">
        <v>1.9267241379310338</v>
      </c>
      <c r="F330">
        <v>1.2721793635486984</v>
      </c>
      <c r="G330">
        <v>1.7130434782608683</v>
      </c>
      <c r="H330">
        <v>1.6111888111888117</v>
      </c>
      <c r="I330">
        <v>2.5149700598802394</v>
      </c>
      <c r="J330">
        <v>1.0892857142857151</v>
      </c>
      <c r="K330">
        <f t="shared" si="10"/>
        <v>1.5718354419776821</v>
      </c>
      <c r="L330">
        <f t="shared" si="11"/>
        <v>0.15546266040343215</v>
      </c>
    </row>
    <row r="331" spans="1:14" customFormat="1" hidden="1" x14ac:dyDescent="0.35">
      <c r="A331">
        <v>2700</v>
      </c>
      <c r="B331">
        <v>1.3868328417847964</v>
      </c>
      <c r="C331">
        <v>1.2803738317757012</v>
      </c>
      <c r="D331">
        <v>1.4786729857819902</v>
      </c>
      <c r="E331">
        <v>1.9655172413793116</v>
      </c>
      <c r="F331">
        <v>1.1239151398264224</v>
      </c>
      <c r="G331">
        <v>1.6626086956521737</v>
      </c>
      <c r="H331">
        <v>1.5524475524475525</v>
      </c>
      <c r="I331">
        <v>2.3173652694610785</v>
      </c>
      <c r="J331">
        <v>1.1011904761904761</v>
      </c>
      <c r="K331">
        <f t="shared" si="10"/>
        <v>1.5409915593666113</v>
      </c>
      <c r="L331">
        <f t="shared" si="11"/>
        <v>0.14035936062056448</v>
      </c>
    </row>
    <row r="332" spans="1:14" x14ac:dyDescent="0.35">
      <c r="A332" s="56">
        <v>2710</v>
      </c>
      <c r="B332" s="56">
        <v>1.3448767957377981</v>
      </c>
      <c r="C332" s="56">
        <v>1.2523364485981303</v>
      </c>
      <c r="D332" s="56">
        <v>1.5071090047393363</v>
      </c>
      <c r="E332" s="56">
        <v>1.8362068965517222</v>
      </c>
      <c r="F332" s="56">
        <v>1.1868370298939246</v>
      </c>
      <c r="G332" s="56">
        <v>1.7130434782608699</v>
      </c>
      <c r="H332" s="56">
        <v>1.5</v>
      </c>
      <c r="I332" s="56">
        <v>2.5688622754491028</v>
      </c>
      <c r="J332" s="56">
        <v>1.0178571428571428</v>
      </c>
      <c r="K332" s="56">
        <f t="shared" si="10"/>
        <v>1.5474587857875586</v>
      </c>
      <c r="L332" s="56">
        <f t="shared" si="11"/>
        <v>0.16281708963503513</v>
      </c>
      <c r="M332" s="56">
        <f>AVERAGE(K332:K337)</f>
        <v>1.5297160972701047</v>
      </c>
      <c r="N332" s="56">
        <f>AVERAGE(L332:L337)</f>
        <v>0.14470320528419492</v>
      </c>
    </row>
    <row r="333" spans="1:14" customFormat="1" hidden="1" x14ac:dyDescent="0.35">
      <c r="A333">
        <v>2720</v>
      </c>
      <c r="B333">
        <v>1.3754162306155455</v>
      </c>
      <c r="C333">
        <v>1.1682242990654206</v>
      </c>
      <c r="D333">
        <v>1.606635071090047</v>
      </c>
      <c r="E333">
        <v>2.0560344827586192</v>
      </c>
      <c r="F333">
        <v>1.1629701060752167</v>
      </c>
      <c r="G333">
        <v>1.6365217391304343</v>
      </c>
      <c r="H333">
        <v>1.5881118881118883</v>
      </c>
      <c r="I333">
        <v>2.7305389221556902</v>
      </c>
      <c r="J333">
        <v>1.0059523809523812</v>
      </c>
      <c r="K333">
        <f t="shared" si="10"/>
        <v>1.5922672355505825</v>
      </c>
      <c r="L333">
        <f t="shared" si="11"/>
        <v>0.18824114185790194</v>
      </c>
    </row>
    <row r="334" spans="1:14" customFormat="1" hidden="1" x14ac:dyDescent="0.35">
      <c r="A334">
        <v>2730</v>
      </c>
      <c r="B334">
        <v>1.3665683569593761</v>
      </c>
      <c r="C334">
        <v>0.92523364485981274</v>
      </c>
      <c r="D334">
        <v>1.5924170616113744</v>
      </c>
      <c r="E334">
        <v>1.8103448275862069</v>
      </c>
      <c r="F334">
        <v>1.2244455159112824</v>
      </c>
      <c r="G334">
        <v>1.7617391304347827</v>
      </c>
      <c r="H334">
        <v>1.5377622377622386</v>
      </c>
      <c r="I334">
        <v>2.0479041916167664</v>
      </c>
      <c r="J334">
        <v>1.0952380952380958</v>
      </c>
      <c r="K334">
        <f t="shared" si="10"/>
        <v>1.4846281179977707</v>
      </c>
      <c r="L334">
        <f t="shared" si="11"/>
        <v>0.12874292300247192</v>
      </c>
    </row>
    <row r="335" spans="1:14" customFormat="1" hidden="1" x14ac:dyDescent="0.35">
      <c r="A335">
        <v>2740</v>
      </c>
      <c r="B335">
        <v>1.3731329083816952</v>
      </c>
      <c r="C335">
        <v>1.0934579439252325</v>
      </c>
      <c r="D335">
        <v>1.4075829383886249</v>
      </c>
      <c r="E335">
        <v>1.8879310344827571</v>
      </c>
      <c r="F335">
        <v>1.3662005785920925</v>
      </c>
      <c r="G335">
        <v>2.0121739130434779</v>
      </c>
      <c r="H335">
        <v>1.5083916083916089</v>
      </c>
      <c r="I335">
        <v>2.1197604790419167</v>
      </c>
      <c r="J335">
        <v>1.1071428571428577</v>
      </c>
      <c r="K335">
        <f t="shared" si="10"/>
        <v>1.5417526957100294</v>
      </c>
      <c r="L335">
        <f t="shared" si="11"/>
        <v>0.13366516715240495</v>
      </c>
    </row>
    <row r="336" spans="1:14" customFormat="1" hidden="1" x14ac:dyDescent="0.35">
      <c r="A336">
        <v>2750</v>
      </c>
      <c r="B336">
        <v>1.3608600513747502</v>
      </c>
      <c r="C336">
        <v>1.0841121495327102</v>
      </c>
      <c r="D336">
        <v>1.3791469194312795</v>
      </c>
      <c r="E336">
        <v>1.6681034482758605</v>
      </c>
      <c r="F336">
        <v>1.1969623915139826</v>
      </c>
      <c r="G336">
        <v>1.5791304347826083</v>
      </c>
      <c r="H336">
        <v>1.5923076923076926</v>
      </c>
      <c r="I336">
        <v>2.1736526946107788</v>
      </c>
      <c r="J336">
        <v>1.1547619047619055</v>
      </c>
      <c r="K336">
        <f t="shared" si="10"/>
        <v>1.4654486318435074</v>
      </c>
      <c r="L336">
        <f t="shared" si="11"/>
        <v>0.1188522004809527</v>
      </c>
    </row>
    <row r="337" spans="1:14" customFormat="1" hidden="1" x14ac:dyDescent="0.35">
      <c r="A337">
        <v>2760</v>
      </c>
      <c r="B337">
        <v>1.3899724098563406</v>
      </c>
      <c r="C337">
        <v>1.4018691588785033</v>
      </c>
      <c r="D337">
        <v>1.4786729857819905</v>
      </c>
      <c r="E337">
        <v>1.887931034482758</v>
      </c>
      <c r="F337">
        <v>1.230954676952748</v>
      </c>
      <c r="G337">
        <v>1.6086956521739122</v>
      </c>
      <c r="H337">
        <v>1.533566433566435</v>
      </c>
      <c r="I337">
        <v>2.3532934131736529</v>
      </c>
      <c r="J337">
        <v>1.035714285714286</v>
      </c>
      <c r="K337">
        <f t="shared" si="10"/>
        <v>1.5467411167311809</v>
      </c>
      <c r="L337">
        <f t="shared" si="11"/>
        <v>0.1359007095764028</v>
      </c>
    </row>
    <row r="338" spans="1:14" x14ac:dyDescent="0.35">
      <c r="A338" s="56">
        <v>2770</v>
      </c>
      <c r="B338" s="56">
        <v>1.3483017790885734</v>
      </c>
      <c r="C338" s="56">
        <v>1.2616822429906538</v>
      </c>
      <c r="D338" s="56">
        <v>1.5213270142180093</v>
      </c>
      <c r="E338" s="56">
        <v>1.9396551724137914</v>
      </c>
      <c r="F338" s="56">
        <v>1.2396335583413691</v>
      </c>
      <c r="G338" s="56">
        <v>1.7443478260869552</v>
      </c>
      <c r="H338" s="56">
        <v>1.6594405594405597</v>
      </c>
      <c r="I338" s="56">
        <v>2.1556886227544911</v>
      </c>
      <c r="J338" s="56">
        <v>1.0059523809523805</v>
      </c>
      <c r="K338" s="56">
        <f t="shared" si="10"/>
        <v>1.5417810173651982</v>
      </c>
      <c r="L338" s="56">
        <f t="shared" si="11"/>
        <v>0.13019077293876155</v>
      </c>
      <c r="M338" s="56">
        <f>AVERAGE(K338:K343)</f>
        <v>1.5137290645093078</v>
      </c>
      <c r="N338" s="56">
        <f>AVERAGE(L338:L343)</f>
        <v>0.12645051482946354</v>
      </c>
    </row>
    <row r="339" spans="1:14" customFormat="1" hidden="1" x14ac:dyDescent="0.35">
      <c r="A339">
        <v>2780</v>
      </c>
      <c r="B339">
        <v>1.3463038721339549</v>
      </c>
      <c r="C339">
        <v>1.0934579439252325</v>
      </c>
      <c r="D339">
        <v>1.4786729857819905</v>
      </c>
      <c r="E339">
        <v>1.9525862068965512</v>
      </c>
      <c r="F339">
        <v>1.2049180327868856</v>
      </c>
      <c r="G339">
        <v>1.711304347826087</v>
      </c>
      <c r="H339">
        <v>1.5692307692307694</v>
      </c>
      <c r="I339">
        <v>2.1736526946107793</v>
      </c>
      <c r="J339">
        <v>1.0714285714285716</v>
      </c>
      <c r="K339">
        <f t="shared" si="10"/>
        <v>1.5112839360689803</v>
      </c>
      <c r="L339">
        <f t="shared" si="11"/>
        <v>0.13503699324774587</v>
      </c>
    </row>
    <row r="340" spans="1:14" customFormat="1" hidden="1" x14ac:dyDescent="0.35">
      <c r="A340">
        <v>2790</v>
      </c>
      <c r="B340">
        <v>1.3166206830939018</v>
      </c>
      <c r="C340">
        <v>1.1869158878504666</v>
      </c>
      <c r="D340">
        <v>1.4075829383886256</v>
      </c>
      <c r="E340">
        <v>1.8232758620689633</v>
      </c>
      <c r="F340">
        <v>1.1745419479267116</v>
      </c>
      <c r="G340">
        <v>1.6921739130434768</v>
      </c>
      <c r="H340">
        <v>1.5230769230769237</v>
      </c>
      <c r="I340">
        <v>2.1377245508982043</v>
      </c>
      <c r="J340">
        <v>1.0178571428571435</v>
      </c>
      <c r="K340">
        <f t="shared" si="10"/>
        <v>1.4755299832449351</v>
      </c>
      <c r="L340">
        <f t="shared" si="11"/>
        <v>0.12635821070147774</v>
      </c>
    </row>
    <row r="341" spans="1:14" customFormat="1" hidden="1" x14ac:dyDescent="0.35">
      <c r="A341">
        <v>2800</v>
      </c>
      <c r="B341">
        <v>1.3323185234516213</v>
      </c>
      <c r="C341">
        <v>1.1775700934579432</v>
      </c>
      <c r="D341">
        <v>1.5355450236966821</v>
      </c>
      <c r="E341">
        <v>1.86206896551724</v>
      </c>
      <c r="F341">
        <v>1.2128736740597879</v>
      </c>
      <c r="G341">
        <v>1.8556521739130432</v>
      </c>
      <c r="H341">
        <v>1.5986013986013987</v>
      </c>
      <c r="I341">
        <v>1.778443113772455</v>
      </c>
      <c r="J341">
        <v>1.1428571428571435</v>
      </c>
      <c r="K341">
        <f t="shared" si="10"/>
        <v>1.4995477899252574</v>
      </c>
      <c r="L341">
        <f t="shared" si="11"/>
        <v>0.10369482613837427</v>
      </c>
    </row>
    <row r="342" spans="1:14" customFormat="1" hidden="1" x14ac:dyDescent="0.35">
      <c r="A342">
        <v>2810</v>
      </c>
      <c r="B342">
        <v>1.3137665303015886</v>
      </c>
      <c r="C342">
        <v>1.1495327102803734</v>
      </c>
      <c r="D342">
        <v>1.3791469194312795</v>
      </c>
      <c r="E342">
        <v>1.8103448275862069</v>
      </c>
      <c r="F342">
        <v>1.1824975891996146</v>
      </c>
      <c r="G342">
        <v>1.692173913043479</v>
      </c>
      <c r="H342">
        <v>1.6867132867132861</v>
      </c>
      <c r="I342">
        <v>2.0838323353293413</v>
      </c>
      <c r="J342">
        <v>1.125</v>
      </c>
      <c r="K342">
        <f t="shared" si="10"/>
        <v>1.491445345765019</v>
      </c>
      <c r="L342">
        <f t="shared" si="11"/>
        <v>0.12001670505079413</v>
      </c>
    </row>
    <row r="343" spans="1:14" customFormat="1" hidden="1" x14ac:dyDescent="0.35">
      <c r="A343">
        <v>2820</v>
      </c>
      <c r="B343">
        <v>1.3314622776139282</v>
      </c>
      <c r="C343">
        <v>1.2429906542056073</v>
      </c>
      <c r="D343">
        <v>1.5639810426540284</v>
      </c>
      <c r="E343">
        <v>1.8103448275862069</v>
      </c>
      <c r="F343">
        <v>1.2454194792671163</v>
      </c>
      <c r="G343">
        <v>1.704347826086956</v>
      </c>
      <c r="H343">
        <v>1.5566433566433568</v>
      </c>
      <c r="I343">
        <v>2.4610778443113781</v>
      </c>
      <c r="J343">
        <v>1.1488095238095244</v>
      </c>
      <c r="K343">
        <f t="shared" si="10"/>
        <v>1.5627863146864556</v>
      </c>
      <c r="L343">
        <f t="shared" si="11"/>
        <v>0.14340558089962768</v>
      </c>
    </row>
    <row r="344" spans="1:14" x14ac:dyDescent="0.35">
      <c r="A344" s="56">
        <v>2830</v>
      </c>
      <c r="B344" s="56">
        <v>1.4436304823518218</v>
      </c>
      <c r="C344" s="56">
        <v>1.0934579439252332</v>
      </c>
      <c r="D344" s="56">
        <v>1.4360189573459712</v>
      </c>
      <c r="E344" s="56">
        <v>2.0948275862068968</v>
      </c>
      <c r="F344" s="56">
        <v>1.1824975891996143</v>
      </c>
      <c r="G344" s="56">
        <v>1.8208695652173923</v>
      </c>
      <c r="H344" s="56">
        <v>1.5461538461538475</v>
      </c>
      <c r="I344" s="56">
        <v>2.1736526946107793</v>
      </c>
      <c r="J344" s="56">
        <v>1.0476190476190477</v>
      </c>
      <c r="K344" s="56">
        <f t="shared" si="10"/>
        <v>1.5376364125145114</v>
      </c>
      <c r="L344" s="56">
        <f t="shared" si="11"/>
        <v>0.14673374145357068</v>
      </c>
      <c r="M344" s="56">
        <f>AVERAGE(K344:K349)</f>
        <v>1.5223518637577476</v>
      </c>
      <c r="N344" s="56">
        <f>AVERAGE(L344:L349)</f>
        <v>0.13312420381095896</v>
      </c>
    </row>
    <row r="345" spans="1:14" customFormat="1" hidden="1" x14ac:dyDescent="0.35">
      <c r="A345">
        <v>2840</v>
      </c>
      <c r="B345">
        <v>1.3080582247169628</v>
      </c>
      <c r="C345">
        <v>1.1682242990654199</v>
      </c>
      <c r="D345">
        <v>1.5639810426540284</v>
      </c>
      <c r="E345">
        <v>1.823275862068964</v>
      </c>
      <c r="F345">
        <v>1.2287849566055933</v>
      </c>
      <c r="G345">
        <v>1.8417391304347834</v>
      </c>
      <c r="H345">
        <v>1.4727272727272731</v>
      </c>
      <c r="I345">
        <v>2.2634730538922159</v>
      </c>
      <c r="J345">
        <v>1.0297619047619051</v>
      </c>
      <c r="K345">
        <f t="shared" si="10"/>
        <v>1.5222250829919051</v>
      </c>
      <c r="L345">
        <f t="shared" si="11"/>
        <v>0.13954020666876199</v>
      </c>
    </row>
    <row r="346" spans="1:14" customFormat="1" hidden="1" x14ac:dyDescent="0.35">
      <c r="A346">
        <v>2850</v>
      </c>
      <c r="B346">
        <v>1.3149081914185139</v>
      </c>
      <c r="C346">
        <v>1.2149532710280369</v>
      </c>
      <c r="D346">
        <v>1.4360189573459712</v>
      </c>
      <c r="E346">
        <v>1.6939655172413781</v>
      </c>
      <c r="F346">
        <v>1.262777242044359</v>
      </c>
      <c r="G346">
        <v>1.8643478260869564</v>
      </c>
      <c r="H346">
        <v>1.5650349650349653</v>
      </c>
      <c r="I346">
        <v>2.0838323353293426</v>
      </c>
      <c r="J346">
        <v>1.053571428571429</v>
      </c>
      <c r="K346">
        <f t="shared" si="10"/>
        <v>1.4988233037889946</v>
      </c>
      <c r="L346">
        <f t="shared" si="11"/>
        <v>0.11796626481362303</v>
      </c>
    </row>
    <row r="347" spans="1:14" customFormat="1" hidden="1" x14ac:dyDescent="0.35">
      <c r="A347">
        <v>2860</v>
      </c>
      <c r="B347">
        <v>1.3491580249262676</v>
      </c>
      <c r="C347">
        <v>1.1401869158878493</v>
      </c>
      <c r="D347">
        <v>1.436018957345971</v>
      </c>
      <c r="E347">
        <v>1.7198275862068961</v>
      </c>
      <c r="F347">
        <v>1.2186595949855357</v>
      </c>
      <c r="G347">
        <v>1.7530434782608681</v>
      </c>
      <c r="H347">
        <v>1.5965034965034972</v>
      </c>
      <c r="I347">
        <v>2.0119760479041919</v>
      </c>
      <c r="J347">
        <v>1</v>
      </c>
      <c r="K347">
        <f t="shared" si="10"/>
        <v>1.4694860113356754</v>
      </c>
      <c r="L347">
        <f t="shared" si="11"/>
        <v>0.11597901148552983</v>
      </c>
    </row>
    <row r="348" spans="1:14" customFormat="1" hidden="1" x14ac:dyDescent="0.35">
      <c r="A348">
        <v>2870</v>
      </c>
      <c r="B348">
        <v>1.3622871277709065</v>
      </c>
      <c r="C348">
        <v>1.2990654205607473</v>
      </c>
      <c r="D348">
        <v>1.4644549763033172</v>
      </c>
      <c r="E348">
        <v>1.8103448275862062</v>
      </c>
      <c r="F348">
        <v>1.3068948891031822</v>
      </c>
      <c r="G348">
        <v>1.7965217391304349</v>
      </c>
      <c r="H348">
        <v>1.6237762237762245</v>
      </c>
      <c r="I348">
        <v>2.0658682634730545</v>
      </c>
      <c r="J348">
        <v>1.0654761904761902</v>
      </c>
      <c r="K348">
        <f t="shared" si="10"/>
        <v>1.5327432953533624</v>
      </c>
      <c r="L348">
        <f t="shared" si="11"/>
        <v>0.11158103154550388</v>
      </c>
    </row>
    <row r="349" spans="1:14" customFormat="1" hidden="1" x14ac:dyDescent="0.35">
      <c r="A349">
        <v>2880</v>
      </c>
      <c r="B349">
        <v>1.3631433736086001</v>
      </c>
      <c r="C349">
        <v>1.1214953271028032</v>
      </c>
      <c r="D349">
        <v>1.5071090047393363</v>
      </c>
      <c r="E349">
        <v>2.0172413793103448</v>
      </c>
      <c r="F349">
        <v>1.1875602700096433</v>
      </c>
      <c r="G349">
        <v>1.7756521739130426</v>
      </c>
      <c r="H349">
        <v>1.5524475524475523</v>
      </c>
      <c r="I349">
        <v>2.532934131736527</v>
      </c>
      <c r="J349">
        <v>1.1011904761904765</v>
      </c>
      <c r="K349">
        <f t="shared" si="10"/>
        <v>1.5731970765620362</v>
      </c>
      <c r="L349">
        <f t="shared" si="11"/>
        <v>0.16694496689876434</v>
      </c>
    </row>
    <row r="350" spans="1:14" x14ac:dyDescent="0.35">
      <c r="A350" s="56">
        <v>2890</v>
      </c>
      <c r="B350" s="56">
        <v>1.3637142041670627</v>
      </c>
      <c r="C350" s="56">
        <v>1.1869158878504671</v>
      </c>
      <c r="D350" s="56">
        <v>1.5639810426540284</v>
      </c>
      <c r="E350" s="56">
        <v>1.913793103448274</v>
      </c>
      <c r="F350" s="56">
        <v>1.116682738669238</v>
      </c>
      <c r="G350" s="56">
        <v>1.711304347826087</v>
      </c>
      <c r="H350" s="56">
        <v>1.455944055944056</v>
      </c>
      <c r="I350" s="56">
        <v>1.7065868263473059</v>
      </c>
      <c r="J350" s="56">
        <v>1.1309523809523816</v>
      </c>
      <c r="K350" s="56">
        <f t="shared" si="10"/>
        <v>1.4610971764287664</v>
      </c>
      <c r="L350" s="56">
        <f t="shared" si="11"/>
        <v>0.10083167881474224</v>
      </c>
      <c r="M350" s="56">
        <f>AVERAGE(K350:K355)</f>
        <v>1.5130558090537123</v>
      </c>
      <c r="N350" s="56">
        <f>AVERAGE(L350:L355)</f>
        <v>0.12989229817753142</v>
      </c>
    </row>
    <row r="351" spans="1:14" customFormat="1" hidden="1" x14ac:dyDescent="0.35">
      <c r="A351">
        <v>2900</v>
      </c>
      <c r="B351">
        <v>1.328322709542384</v>
      </c>
      <c r="C351">
        <v>1.1962616822429897</v>
      </c>
      <c r="D351">
        <v>1.4644549763033174</v>
      </c>
      <c r="E351">
        <v>1.7456896551724137</v>
      </c>
      <c r="F351">
        <v>1.2410800385728065</v>
      </c>
      <c r="G351">
        <v>1.76</v>
      </c>
      <c r="H351">
        <v>1.5062937062937065</v>
      </c>
      <c r="I351">
        <v>2.712574850299402</v>
      </c>
      <c r="J351">
        <v>1.136904761904763</v>
      </c>
      <c r="K351">
        <f t="shared" si="10"/>
        <v>1.5657313755924205</v>
      </c>
      <c r="L351">
        <f t="shared" si="11"/>
        <v>0.17145181840206766</v>
      </c>
    </row>
    <row r="352" spans="1:14" customFormat="1" hidden="1" x14ac:dyDescent="0.35">
      <c r="A352">
        <v>2910</v>
      </c>
      <c r="B352">
        <v>1.3217581581200644</v>
      </c>
      <c r="C352">
        <v>1.0654205607476637</v>
      </c>
      <c r="D352">
        <v>1.3933649289099528</v>
      </c>
      <c r="E352">
        <v>1.8362068965517238</v>
      </c>
      <c r="F352">
        <v>1.215043394406943</v>
      </c>
      <c r="G352">
        <v>1.751304347826087</v>
      </c>
      <c r="H352">
        <v>1.6216783216783226</v>
      </c>
      <c r="I352">
        <v>2.0658682634730545</v>
      </c>
      <c r="J352">
        <v>0.98214285714285732</v>
      </c>
      <c r="K352">
        <f t="shared" si="10"/>
        <v>1.4725319698729633</v>
      </c>
      <c r="L352">
        <f t="shared" si="11"/>
        <v>0.13025142711966786</v>
      </c>
    </row>
    <row r="353" spans="1:14" customFormat="1" hidden="1" x14ac:dyDescent="0.35">
      <c r="A353">
        <v>2920</v>
      </c>
      <c r="B353">
        <v>1.2661021786699642</v>
      </c>
      <c r="C353">
        <v>1.3925233644859807</v>
      </c>
      <c r="D353">
        <v>1.4360189573459714</v>
      </c>
      <c r="E353">
        <v>1.913793103448276</v>
      </c>
      <c r="F353">
        <v>1.2830279652844745</v>
      </c>
      <c r="G353">
        <v>1.9026086956521737</v>
      </c>
      <c r="H353">
        <v>1.5629370629370625</v>
      </c>
      <c r="I353">
        <v>2.0838323353293422</v>
      </c>
      <c r="J353">
        <v>1.0654761904761907</v>
      </c>
      <c r="K353">
        <f t="shared" si="10"/>
        <v>1.5451466504032707</v>
      </c>
      <c r="L353">
        <f t="shared" si="11"/>
        <v>0.12285894988478961</v>
      </c>
    </row>
    <row r="354" spans="1:14" customFormat="1" hidden="1" x14ac:dyDescent="0.35">
      <c r="A354">
        <v>2930</v>
      </c>
      <c r="B354">
        <v>1.2689563314622776</v>
      </c>
      <c r="C354">
        <v>1.3177570093457942</v>
      </c>
      <c r="D354">
        <v>1.4218009478672982</v>
      </c>
      <c r="E354">
        <v>1.9008620689655151</v>
      </c>
      <c r="F354">
        <v>1.2085342333654774</v>
      </c>
      <c r="G354">
        <v>1.695652173913043</v>
      </c>
      <c r="H354">
        <v>1.6027972027972028</v>
      </c>
      <c r="I354">
        <v>2.2634730538922154</v>
      </c>
      <c r="J354">
        <v>1.166666666666667</v>
      </c>
      <c r="K354">
        <f t="shared" si="10"/>
        <v>1.5384999653639437</v>
      </c>
      <c r="L354">
        <f t="shared" si="11"/>
        <v>0.12917166961649237</v>
      </c>
    </row>
    <row r="355" spans="1:14" customFormat="1" hidden="1" x14ac:dyDescent="0.35">
      <c r="A355">
        <v>2940</v>
      </c>
      <c r="B355">
        <v>1.3520121777185798</v>
      </c>
      <c r="C355">
        <v>1.2242990654205603</v>
      </c>
      <c r="D355">
        <v>1.4928909952606633</v>
      </c>
      <c r="E355">
        <v>1.6810344827586201</v>
      </c>
      <c r="F355">
        <v>1.1318707810993252</v>
      </c>
      <c r="G355">
        <v>1.7669565217391303</v>
      </c>
      <c r="H355">
        <v>1.617482517482518</v>
      </c>
      <c r="I355">
        <v>2.155688622754492</v>
      </c>
      <c r="J355">
        <v>1.035714285714286</v>
      </c>
      <c r="K355">
        <f t="shared" si="10"/>
        <v>1.4953277166609085</v>
      </c>
      <c r="L355">
        <f t="shared" si="11"/>
        <v>0.12478824522742867</v>
      </c>
    </row>
    <row r="356" spans="1:14" x14ac:dyDescent="0.35">
      <c r="A356" s="56">
        <v>2950</v>
      </c>
      <c r="B356" s="56">
        <v>1.336885167919323</v>
      </c>
      <c r="C356" s="56">
        <v>1.271028037383177</v>
      </c>
      <c r="D356" s="56">
        <v>1.4360189573459712</v>
      </c>
      <c r="E356" s="56">
        <v>1.7586206896551706</v>
      </c>
      <c r="F356" s="56">
        <v>1.2649469623915137</v>
      </c>
      <c r="G356" s="56">
        <v>1.733913043478261</v>
      </c>
      <c r="H356" s="56">
        <v>1.6678321678321684</v>
      </c>
      <c r="I356" s="56">
        <v>2.2994011976047912</v>
      </c>
      <c r="J356" s="56">
        <v>1.0833333333333339</v>
      </c>
      <c r="K356" s="56">
        <f t="shared" si="10"/>
        <v>1.539108839660412</v>
      </c>
      <c r="L356" s="56">
        <f t="shared" si="11"/>
        <v>0.13032612913082947</v>
      </c>
      <c r="M356" s="56">
        <f>AVERAGE(K356:K361)</f>
        <v>1.5101756551650094</v>
      </c>
      <c r="N356" s="56">
        <f>AVERAGE(L356:L361)</f>
        <v>0.1219851741428256</v>
      </c>
    </row>
    <row r="357" spans="1:14" customFormat="1" hidden="1" x14ac:dyDescent="0.35">
      <c r="A357">
        <v>2960</v>
      </c>
      <c r="B357">
        <v>1.3123394539054321</v>
      </c>
      <c r="C357">
        <v>1.1214953271028032</v>
      </c>
      <c r="D357">
        <v>1.492890995260663</v>
      </c>
      <c r="E357">
        <v>1.8491379310344813</v>
      </c>
      <c r="F357">
        <v>1.2107039537126327</v>
      </c>
      <c r="G357">
        <v>1.6504347826086956</v>
      </c>
      <c r="H357">
        <v>1.6090909090909089</v>
      </c>
      <c r="I357">
        <v>1.9580838323353296</v>
      </c>
      <c r="J357">
        <v>0.92261904761904734</v>
      </c>
      <c r="K357">
        <f t="shared" si="10"/>
        <v>1.4585329147411104</v>
      </c>
      <c r="L357">
        <f t="shared" si="11"/>
        <v>0.1216030711631471</v>
      </c>
    </row>
    <row r="358" spans="1:14" customFormat="1" hidden="1" x14ac:dyDescent="0.35">
      <c r="A358">
        <v>2970</v>
      </c>
      <c r="B358">
        <v>1.4316430406241081</v>
      </c>
      <c r="C358">
        <v>1.2429906542056075</v>
      </c>
      <c r="D358">
        <v>1.5497630331753551</v>
      </c>
      <c r="E358">
        <v>1.797413793103448</v>
      </c>
      <c r="F358">
        <v>1.1955159112825458</v>
      </c>
      <c r="G358">
        <v>1.7982608695652167</v>
      </c>
      <c r="H358">
        <v>1.4916083916083924</v>
      </c>
      <c r="I358">
        <v>1.6167664670658681</v>
      </c>
      <c r="J358">
        <v>1.0595238095238086</v>
      </c>
      <c r="K358">
        <f t="shared" si="10"/>
        <v>1.4648317744615946</v>
      </c>
      <c r="L358">
        <f t="shared" si="11"/>
        <v>9.1849126682263429E-2</v>
      </c>
    </row>
    <row r="359" spans="1:14" customFormat="1" hidden="1" x14ac:dyDescent="0.35">
      <c r="A359">
        <v>2980</v>
      </c>
      <c r="B359">
        <v>1.2758062981638281</v>
      </c>
      <c r="C359">
        <v>1.2803738317757012</v>
      </c>
      <c r="D359">
        <v>1.4502369668246446</v>
      </c>
      <c r="E359">
        <v>1.9396551724137936</v>
      </c>
      <c r="F359">
        <v>1.277965284474446</v>
      </c>
      <c r="G359">
        <v>1.72</v>
      </c>
      <c r="H359">
        <v>1.5734265734265731</v>
      </c>
      <c r="I359">
        <v>2.0838323353293422</v>
      </c>
      <c r="J359">
        <v>1.0297619047619044</v>
      </c>
      <c r="K359">
        <f t="shared" si="10"/>
        <v>1.5145620407966929</v>
      </c>
      <c r="L359">
        <f t="shared" si="11"/>
        <v>0.12231094857832962</v>
      </c>
    </row>
    <row r="360" spans="1:14" customFormat="1" hidden="1" x14ac:dyDescent="0.35">
      <c r="A360">
        <v>2990</v>
      </c>
      <c r="B360">
        <v>1.4245076586433254</v>
      </c>
      <c r="C360">
        <v>1.1028037383177562</v>
      </c>
      <c r="D360">
        <v>1.4075829383886256</v>
      </c>
      <c r="E360">
        <v>1.8879310344827558</v>
      </c>
      <c r="F360">
        <v>1.3126808100289298</v>
      </c>
      <c r="G360">
        <v>1.6226086956521735</v>
      </c>
      <c r="H360">
        <v>1.5020979020979011</v>
      </c>
      <c r="I360">
        <v>2.1377245508982035</v>
      </c>
      <c r="J360">
        <v>1.0714285714285714</v>
      </c>
      <c r="K360">
        <f t="shared" si="10"/>
        <v>1.4965962111042492</v>
      </c>
      <c r="L360">
        <f t="shared" si="11"/>
        <v>0.12265824837609042</v>
      </c>
    </row>
    <row r="361" spans="1:14" customFormat="1" hidden="1" x14ac:dyDescent="0.35">
      <c r="A361">
        <v>3000</v>
      </c>
      <c r="B361">
        <v>1.3779849681286276</v>
      </c>
      <c r="C361">
        <v>1.1962616822429901</v>
      </c>
      <c r="D361">
        <v>1.5071090047393365</v>
      </c>
      <c r="E361">
        <v>2.0948275862068941</v>
      </c>
      <c r="F361">
        <v>1.2743490838958533</v>
      </c>
      <c r="G361">
        <v>1.7339130434782613</v>
      </c>
      <c r="H361">
        <v>1.5944055944055935</v>
      </c>
      <c r="I361">
        <v>2.3353293413173661</v>
      </c>
      <c r="J361">
        <v>1.1726190476190479</v>
      </c>
      <c r="K361">
        <f t="shared" si="10"/>
        <v>1.5874221502259966</v>
      </c>
      <c r="L361">
        <f t="shared" si="11"/>
        <v>0.1431635209262935</v>
      </c>
    </row>
    <row r="362" spans="1:14" x14ac:dyDescent="0.35">
      <c r="A362" s="56">
        <v>3010</v>
      </c>
      <c r="B362" s="56">
        <v>1.4282180572733318</v>
      </c>
      <c r="C362" s="56">
        <v>1.1962616822429901</v>
      </c>
      <c r="D362" s="56">
        <v>1.5071090047393363</v>
      </c>
      <c r="E362" s="56">
        <v>1.603448275862069</v>
      </c>
      <c r="F362" s="56">
        <v>1.2114271938283505</v>
      </c>
      <c r="G362" s="56">
        <v>1.8417391304347825</v>
      </c>
      <c r="H362" s="56">
        <v>1.5818181818181816</v>
      </c>
      <c r="I362" s="56">
        <v>2.1377245508982043</v>
      </c>
      <c r="J362" s="56">
        <v>1.1547619047619049</v>
      </c>
      <c r="K362" s="56">
        <f t="shared" si="10"/>
        <v>1.5180564424287946</v>
      </c>
      <c r="L362" s="56">
        <f t="shared" si="11"/>
        <v>0.11441860087757952</v>
      </c>
      <c r="M362" s="56">
        <f>AVERAGE(K362:K367)</f>
        <v>1.510552869031571</v>
      </c>
      <c r="N362" s="56">
        <f>AVERAGE(L362:L367)</f>
        <v>0.12627306313301631</v>
      </c>
    </row>
    <row r="363" spans="1:14" customFormat="1" hidden="1" x14ac:dyDescent="0.35">
      <c r="A363">
        <v>3020</v>
      </c>
      <c r="B363">
        <v>1.3209019122823704</v>
      </c>
      <c r="C363">
        <v>1.4672897196261676</v>
      </c>
      <c r="D363">
        <v>1.4075829383886249</v>
      </c>
      <c r="E363">
        <v>1.9525862068965518</v>
      </c>
      <c r="F363">
        <v>1.2078109932497589</v>
      </c>
      <c r="G363">
        <v>1.7043478260869553</v>
      </c>
      <c r="H363">
        <v>1.5167832167832176</v>
      </c>
      <c r="I363">
        <v>2.2634730538922159</v>
      </c>
      <c r="J363">
        <v>1.1309523809523812</v>
      </c>
      <c r="K363">
        <f t="shared" si="10"/>
        <v>1.5524142497953606</v>
      </c>
      <c r="L363">
        <f t="shared" si="11"/>
        <v>0.12919808969560626</v>
      </c>
    </row>
    <row r="364" spans="1:14" customFormat="1" hidden="1" x14ac:dyDescent="0.35">
      <c r="A364">
        <v>3030</v>
      </c>
      <c r="B364">
        <v>1.3551517457901245</v>
      </c>
      <c r="C364">
        <v>1.271028037383177</v>
      </c>
      <c r="D364">
        <v>1.6066350710900468</v>
      </c>
      <c r="E364">
        <v>1.7068965517241363</v>
      </c>
      <c r="F364">
        <v>1.3365477338476375</v>
      </c>
      <c r="G364">
        <v>1.7756521739130433</v>
      </c>
      <c r="H364">
        <v>1.5419580419580423</v>
      </c>
      <c r="I364">
        <v>1.9760479041916168</v>
      </c>
      <c r="J364">
        <v>1.0297619047619049</v>
      </c>
      <c r="K364">
        <f t="shared" si="10"/>
        <v>1.5110754627399698</v>
      </c>
      <c r="L364">
        <f t="shared" si="11"/>
        <v>0.10297823798597075</v>
      </c>
    </row>
    <row r="365" spans="1:14" customFormat="1" hidden="1" x14ac:dyDescent="0.35">
      <c r="A365">
        <v>3040</v>
      </c>
      <c r="B365">
        <v>1.3054894872038811</v>
      </c>
      <c r="C365">
        <v>1.065420560747663</v>
      </c>
      <c r="D365">
        <v>1.5213270142180093</v>
      </c>
      <c r="E365">
        <v>1.823275862068964</v>
      </c>
      <c r="F365">
        <v>1.1824975891996143</v>
      </c>
      <c r="G365">
        <v>1.4643478260869569</v>
      </c>
      <c r="H365">
        <v>1.51888111888112</v>
      </c>
      <c r="I365">
        <v>2.0299401197604792</v>
      </c>
      <c r="J365">
        <v>1.0238095238095233</v>
      </c>
      <c r="K365">
        <f t="shared" si="10"/>
        <v>1.43722101133069</v>
      </c>
      <c r="L365">
        <f t="shared" si="11"/>
        <v>0.11899410407801919</v>
      </c>
    </row>
    <row r="366" spans="1:14" customFormat="1" hidden="1" x14ac:dyDescent="0.35">
      <c r="A366">
        <v>3050</v>
      </c>
      <c r="B366">
        <v>1.3531538388355053</v>
      </c>
      <c r="C366">
        <v>1.0841121495327108</v>
      </c>
      <c r="D366">
        <v>1.5781990521327012</v>
      </c>
      <c r="E366">
        <v>2.0689655172413786</v>
      </c>
      <c r="F366">
        <v>1.2078109932497589</v>
      </c>
      <c r="G366">
        <v>1.7269565217391289</v>
      </c>
      <c r="H366">
        <v>1.4895104895104894</v>
      </c>
      <c r="I366">
        <v>2.3892215568862283</v>
      </c>
      <c r="J366">
        <v>1.0476190476190472</v>
      </c>
      <c r="K366">
        <f t="shared" si="10"/>
        <v>1.5495054629718834</v>
      </c>
      <c r="L366">
        <f t="shared" si="11"/>
        <v>0.15981744686159174</v>
      </c>
    </row>
    <row r="367" spans="1:14" customFormat="1" hidden="1" x14ac:dyDescent="0.35">
      <c r="A367">
        <v>3060</v>
      </c>
      <c r="B367">
        <v>1.3502996860431922</v>
      </c>
      <c r="C367">
        <v>1.0841121495327102</v>
      </c>
      <c r="D367">
        <v>1.4360189573459714</v>
      </c>
      <c r="E367">
        <v>1.9784482758620687</v>
      </c>
      <c r="F367">
        <v>1.2569913211186117</v>
      </c>
      <c r="G367">
        <v>1.5547826086956518</v>
      </c>
      <c r="H367">
        <v>1.5377622377622384</v>
      </c>
      <c r="I367">
        <v>2.1736526946107793</v>
      </c>
      <c r="J367">
        <v>1.0833333333333344</v>
      </c>
      <c r="K367">
        <f t="shared" si="10"/>
        <v>1.4950445849227285</v>
      </c>
      <c r="L367">
        <f t="shared" si="11"/>
        <v>0.13223189929933035</v>
      </c>
    </row>
    <row r="368" spans="1:14" x14ac:dyDescent="0.35">
      <c r="A368" s="56">
        <v>3070</v>
      </c>
      <c r="B368" s="56">
        <v>1.3494434402054991</v>
      </c>
      <c r="C368" s="56">
        <v>1.2803738317757007</v>
      </c>
      <c r="D368" s="56">
        <v>1.4218009478672975</v>
      </c>
      <c r="E368" s="56">
        <v>1.86206896551724</v>
      </c>
      <c r="F368" s="56">
        <v>1.1405496624879461</v>
      </c>
      <c r="G368" s="56">
        <v>1.7808695652173918</v>
      </c>
      <c r="H368" s="56">
        <v>1.3972027972027972</v>
      </c>
      <c r="I368" s="56">
        <v>1.9221556886227538</v>
      </c>
      <c r="J368" s="56">
        <v>0.97619047619047583</v>
      </c>
      <c r="K368" s="56">
        <f t="shared" si="10"/>
        <v>1.4589617083430113</v>
      </c>
      <c r="L368" s="56">
        <f t="shared" si="11"/>
        <v>0.1162033543478361</v>
      </c>
      <c r="M368" s="56">
        <f>AVERAGE(K368:K373)</f>
        <v>1.505439368346283</v>
      </c>
      <c r="N368" s="56">
        <f>AVERAGE(L368:L373)</f>
        <v>0.11910927835822849</v>
      </c>
    </row>
    <row r="369" spans="1:14" customFormat="1" hidden="1" x14ac:dyDescent="0.35">
      <c r="A369">
        <v>3080</v>
      </c>
      <c r="B369">
        <v>1.3665683569593756</v>
      </c>
      <c r="C369">
        <v>1.3738317757009346</v>
      </c>
      <c r="D369">
        <v>1.3507109004739335</v>
      </c>
      <c r="E369">
        <v>1.887931034482758</v>
      </c>
      <c r="F369">
        <v>1.2454194792671169</v>
      </c>
      <c r="G369">
        <v>1.8417391304347825</v>
      </c>
      <c r="H369">
        <v>1.4286713286713295</v>
      </c>
      <c r="I369">
        <v>2.2814371257485031</v>
      </c>
      <c r="J369">
        <v>1.1428571428571435</v>
      </c>
      <c r="K369">
        <f t="shared" si="10"/>
        <v>1.546574030510653</v>
      </c>
      <c r="L369">
        <f t="shared" si="11"/>
        <v>0.1318058195405335</v>
      </c>
    </row>
    <row r="370" spans="1:14" customFormat="1" hidden="1" x14ac:dyDescent="0.35">
      <c r="A370">
        <v>3090</v>
      </c>
      <c r="B370">
        <v>1.2763771287222905</v>
      </c>
      <c r="C370">
        <v>1.261682242990654</v>
      </c>
      <c r="D370">
        <v>1.5071090047393361</v>
      </c>
      <c r="E370">
        <v>1.7327586206896548</v>
      </c>
      <c r="F370">
        <v>1.2273384763741559</v>
      </c>
      <c r="G370">
        <v>1.6104347826086951</v>
      </c>
      <c r="H370">
        <v>1.5545454545454551</v>
      </c>
      <c r="I370">
        <v>2.1736526946107784</v>
      </c>
      <c r="J370">
        <v>1.1309523809523812</v>
      </c>
      <c r="K370">
        <f t="shared" si="10"/>
        <v>1.4972056429148222</v>
      </c>
      <c r="L370">
        <f t="shared" si="11"/>
        <v>0.11459704074242588</v>
      </c>
    </row>
    <row r="371" spans="1:14" customFormat="1" hidden="1" x14ac:dyDescent="0.35">
      <c r="A371">
        <v>3100</v>
      </c>
      <c r="B371">
        <v>1.3494434402054989</v>
      </c>
      <c r="C371">
        <v>1.1121495327102804</v>
      </c>
      <c r="D371">
        <v>1.5639810426540284</v>
      </c>
      <c r="E371">
        <v>1.991379310344827</v>
      </c>
      <c r="F371">
        <v>1.2678399228543875</v>
      </c>
      <c r="G371">
        <v>1.8643478260869559</v>
      </c>
      <c r="H371">
        <v>1.5</v>
      </c>
      <c r="I371">
        <v>2.0658682634730532</v>
      </c>
      <c r="J371">
        <v>1.125</v>
      </c>
      <c r="K371">
        <f t="shared" si="10"/>
        <v>1.5377788153698924</v>
      </c>
      <c r="L371">
        <f t="shared" si="11"/>
        <v>0.12828659593074268</v>
      </c>
    </row>
    <row r="372" spans="1:14" customFormat="1" hidden="1" x14ac:dyDescent="0.35">
      <c r="A372">
        <v>3110</v>
      </c>
      <c r="B372">
        <v>1.3728474931024639</v>
      </c>
      <c r="C372">
        <v>1.3177570093457938</v>
      </c>
      <c r="D372">
        <v>1.5781990521327014</v>
      </c>
      <c r="E372">
        <v>2.1077586206896552</v>
      </c>
      <c r="F372">
        <v>1.2150433944069428</v>
      </c>
      <c r="G372">
        <v>1.7286956521739125</v>
      </c>
      <c r="H372">
        <v>1.5671328671328679</v>
      </c>
      <c r="I372">
        <v>2.0299401197604796</v>
      </c>
      <c r="J372">
        <v>1.0654761904761914</v>
      </c>
      <c r="K372">
        <f t="shared" si="10"/>
        <v>1.55365004435789</v>
      </c>
      <c r="L372">
        <f t="shared" si="11"/>
        <v>0.12541289413076012</v>
      </c>
    </row>
    <row r="373" spans="1:14" customFormat="1" hidden="1" x14ac:dyDescent="0.35">
      <c r="A373">
        <v>3120</v>
      </c>
      <c r="B373">
        <v>1.3420226429454856</v>
      </c>
      <c r="C373">
        <v>1.0747663551401865</v>
      </c>
      <c r="D373">
        <v>1.4928909952606635</v>
      </c>
      <c r="E373">
        <v>1.8491379310344813</v>
      </c>
      <c r="F373">
        <v>1.2049180327868856</v>
      </c>
      <c r="G373">
        <v>1.6643478260869562</v>
      </c>
      <c r="H373">
        <v>1.546153846153846</v>
      </c>
      <c r="I373">
        <v>1.6886227544910175</v>
      </c>
      <c r="J373">
        <v>1.0833333333333344</v>
      </c>
      <c r="K373">
        <f t="shared" si="10"/>
        <v>1.4384659685814283</v>
      </c>
      <c r="L373">
        <f t="shared" si="11"/>
        <v>9.8349965457072724E-2</v>
      </c>
    </row>
    <row r="374" spans="1:14" x14ac:dyDescent="0.35">
      <c r="A374" s="56">
        <v>3130</v>
      </c>
      <c r="B374" s="56">
        <v>1.3816953667586338</v>
      </c>
      <c r="C374" s="56">
        <v>1.2429906542056066</v>
      </c>
      <c r="D374" s="56">
        <v>1.5781990521327014</v>
      </c>
      <c r="E374" s="56">
        <v>1.8879310344827571</v>
      </c>
      <c r="F374" s="56">
        <v>1.2150433944069425</v>
      </c>
      <c r="G374" s="56">
        <v>1.9113043478260878</v>
      </c>
      <c r="H374" s="56">
        <v>1.5440559440559443</v>
      </c>
      <c r="I374" s="56">
        <v>2.1377245508982035</v>
      </c>
      <c r="J374" s="56">
        <v>1.0654761904761902</v>
      </c>
      <c r="K374" s="56">
        <f t="shared" si="10"/>
        <v>1.5516022816936743</v>
      </c>
      <c r="L374" s="56">
        <f t="shared" si="11"/>
        <v>0.12872610298476461</v>
      </c>
      <c r="M374" s="56">
        <f>AVERAGE(K374:K379)</f>
        <v>1.516309746155698</v>
      </c>
      <c r="N374" s="56">
        <f>AVERAGE(L374:L379)</f>
        <v>0.12764004861162823</v>
      </c>
    </row>
    <row r="375" spans="1:14" customFormat="1" hidden="1" x14ac:dyDescent="0.35">
      <c r="A375">
        <v>3140</v>
      </c>
      <c r="B375">
        <v>1.3885453334601841</v>
      </c>
      <c r="C375">
        <v>1.0654205607476637</v>
      </c>
      <c r="D375">
        <v>1.5355450236966821</v>
      </c>
      <c r="E375">
        <v>1.939655172413792</v>
      </c>
      <c r="F375">
        <v>1.3148505303760849</v>
      </c>
      <c r="G375">
        <v>1.826086956521739</v>
      </c>
      <c r="H375">
        <v>1.6237762237762245</v>
      </c>
      <c r="I375">
        <v>2.2994011976047917</v>
      </c>
      <c r="J375">
        <v>1.089285714285714</v>
      </c>
      <c r="K375">
        <f t="shared" si="10"/>
        <v>1.5647296347647639</v>
      </c>
      <c r="L375">
        <f t="shared" si="11"/>
        <v>0.14371164176337964</v>
      </c>
    </row>
    <row r="376" spans="1:14" customFormat="1" hidden="1" x14ac:dyDescent="0.35">
      <c r="A376">
        <v>3150</v>
      </c>
      <c r="B376">
        <v>1.325468556750071</v>
      </c>
      <c r="C376">
        <v>1.2990654205607477</v>
      </c>
      <c r="D376">
        <v>1.5497630331753556</v>
      </c>
      <c r="E376">
        <v>1.9267241379310345</v>
      </c>
      <c r="F376">
        <v>1.1289778206364514</v>
      </c>
      <c r="G376">
        <v>1.8295652173913046</v>
      </c>
      <c r="H376">
        <v>1.5797202797202792</v>
      </c>
      <c r="I376">
        <v>1.8502994011976051</v>
      </c>
      <c r="J376">
        <v>0.96428571428571419</v>
      </c>
      <c r="K376">
        <f t="shared" si="10"/>
        <v>1.4948743979609513</v>
      </c>
      <c r="L376">
        <f t="shared" si="11"/>
        <v>0.11973243690262761</v>
      </c>
    </row>
    <row r="377" spans="1:14" customFormat="1" hidden="1" x14ac:dyDescent="0.35">
      <c r="A377">
        <v>3160</v>
      </c>
      <c r="B377">
        <v>1.3836932737132519</v>
      </c>
      <c r="C377">
        <v>1.3084112149532705</v>
      </c>
      <c r="D377">
        <v>1.4502369668246442</v>
      </c>
      <c r="E377">
        <v>1.7586206896551728</v>
      </c>
      <c r="F377">
        <v>1.0964320154291225</v>
      </c>
      <c r="G377">
        <v>1.6121739130434785</v>
      </c>
      <c r="H377">
        <v>1.6972027972027979</v>
      </c>
      <c r="I377">
        <v>1.9760479041916168</v>
      </c>
      <c r="J377">
        <v>1.0595238095238095</v>
      </c>
      <c r="K377">
        <f t="shared" si="10"/>
        <v>1.4824825093930185</v>
      </c>
      <c r="L377">
        <f t="shared" si="11"/>
        <v>0.10838391724080848</v>
      </c>
    </row>
    <row r="378" spans="1:14" customFormat="1" hidden="1" x14ac:dyDescent="0.35">
      <c r="A378">
        <v>3170</v>
      </c>
      <c r="B378">
        <v>1.3562934069070489</v>
      </c>
      <c r="C378">
        <v>1.1121495327102797</v>
      </c>
      <c r="D378">
        <v>1.5355450236966823</v>
      </c>
      <c r="E378">
        <v>1.6939655172413788</v>
      </c>
      <c r="F378">
        <v>1.2201060752169726</v>
      </c>
      <c r="G378">
        <v>1.5182608695652173</v>
      </c>
      <c r="H378">
        <v>1.594405594405595</v>
      </c>
      <c r="I378">
        <v>2.1377245508982043</v>
      </c>
      <c r="J378">
        <v>1.0178571428571435</v>
      </c>
      <c r="K378">
        <f t="shared" si="10"/>
        <v>1.4651453014998357</v>
      </c>
      <c r="L378">
        <f t="shared" si="11"/>
        <v>0.12027136067105643</v>
      </c>
    </row>
    <row r="379" spans="1:14" customFormat="1" hidden="1" x14ac:dyDescent="0.35">
      <c r="A379">
        <v>3180</v>
      </c>
      <c r="B379">
        <v>1.3500142707639613</v>
      </c>
      <c r="C379">
        <v>1.1401869158878504</v>
      </c>
      <c r="D379">
        <v>1.3791469194312795</v>
      </c>
      <c r="E379">
        <v>1.8491379310344813</v>
      </c>
      <c r="F379">
        <v>1.2208293153326901</v>
      </c>
      <c r="G379">
        <v>1.9965217391304362</v>
      </c>
      <c r="H379">
        <v>1.634265734265735</v>
      </c>
      <c r="I379">
        <v>2.227544910179641</v>
      </c>
      <c r="J379">
        <v>1.0535714285714284</v>
      </c>
      <c r="K379">
        <f t="shared" si="10"/>
        <v>1.5390243516219448</v>
      </c>
      <c r="L379">
        <f t="shared" si="11"/>
        <v>0.14501483210713262</v>
      </c>
    </row>
    <row r="380" spans="1:14" x14ac:dyDescent="0.35">
      <c r="A380" s="56">
        <v>3190</v>
      </c>
      <c r="B380" s="56">
        <v>1.3317476928931589</v>
      </c>
      <c r="C380" s="56">
        <v>1.074766355140186</v>
      </c>
      <c r="D380" s="56">
        <v>1.5497630331753551</v>
      </c>
      <c r="E380" s="56">
        <v>1.7844827586206895</v>
      </c>
      <c r="F380" s="56">
        <v>1.2295081967213113</v>
      </c>
      <c r="G380" s="56">
        <v>1.9721739130434779</v>
      </c>
      <c r="H380" s="56">
        <v>1.443356643356644</v>
      </c>
      <c r="I380" s="56">
        <v>2.1197604790419162</v>
      </c>
      <c r="J380" s="56">
        <v>1.142857142857143</v>
      </c>
      <c r="K380" s="56">
        <f t="shared" si="10"/>
        <v>1.516490690538876</v>
      </c>
      <c r="L380" s="56">
        <f t="shared" si="11"/>
        <v>0.13116475604194505</v>
      </c>
      <c r="M380" s="56">
        <f>AVERAGE(K380:K385)</f>
        <v>1.5210227124598061</v>
      </c>
      <c r="N380" s="56">
        <f>AVERAGE(L380:L385)</f>
        <v>0.1300182888909579</v>
      </c>
    </row>
    <row r="381" spans="1:14" customFormat="1" hidden="1" x14ac:dyDescent="0.35">
      <c r="A381">
        <v>3200</v>
      </c>
      <c r="B381">
        <v>1.3725620778232321</v>
      </c>
      <c r="C381">
        <v>1.1869158878504666</v>
      </c>
      <c r="D381">
        <v>1.4644549763033174</v>
      </c>
      <c r="E381">
        <v>1.8362068965517231</v>
      </c>
      <c r="F381">
        <v>1.2750723240115722</v>
      </c>
      <c r="G381">
        <v>1.6886956521739127</v>
      </c>
      <c r="H381">
        <v>1.5524475524475516</v>
      </c>
      <c r="I381">
        <v>2.6586826347305399</v>
      </c>
      <c r="J381">
        <v>1.0476190476190472</v>
      </c>
      <c r="K381">
        <f t="shared" si="10"/>
        <v>1.564739672167929</v>
      </c>
      <c r="L381">
        <f t="shared" si="11"/>
        <v>0.16895741019151264</v>
      </c>
    </row>
    <row r="382" spans="1:14" customFormat="1" hidden="1" x14ac:dyDescent="0.35">
      <c r="A382">
        <v>3210</v>
      </c>
      <c r="B382">
        <v>1.3714204167063073</v>
      </c>
      <c r="C382">
        <v>1.2710280373831777</v>
      </c>
      <c r="D382">
        <v>1.4786729857819905</v>
      </c>
      <c r="E382">
        <v>2.1077586206896548</v>
      </c>
      <c r="F382">
        <v>1.1463355834136935</v>
      </c>
      <c r="G382">
        <v>1.693913043478261</v>
      </c>
      <c r="H382">
        <v>1.5524475524475541</v>
      </c>
      <c r="I382">
        <v>2.1197604790419171</v>
      </c>
      <c r="J382">
        <v>1.0416666666666681</v>
      </c>
      <c r="K382">
        <f t="shared" si="10"/>
        <v>1.5314448206232472</v>
      </c>
      <c r="L382">
        <f t="shared" si="11"/>
        <v>0.13632975248118276</v>
      </c>
    </row>
    <row r="383" spans="1:14" customFormat="1" hidden="1" x14ac:dyDescent="0.35">
      <c r="A383">
        <v>3220</v>
      </c>
      <c r="B383">
        <v>1.3699933403101507</v>
      </c>
      <c r="C383">
        <v>1.2897196261682236</v>
      </c>
      <c r="D383">
        <v>1.5497630331753556</v>
      </c>
      <c r="E383">
        <v>1.8879310344827571</v>
      </c>
      <c r="F383">
        <v>1.3011089681774348</v>
      </c>
      <c r="G383">
        <v>1.7860869565217401</v>
      </c>
      <c r="H383">
        <v>1.5524475524475523</v>
      </c>
      <c r="I383">
        <v>1.9401197604790417</v>
      </c>
      <c r="J383">
        <v>1.0535714285714288</v>
      </c>
      <c r="K383">
        <f t="shared" si="10"/>
        <v>1.5256379667037425</v>
      </c>
      <c r="L383">
        <f t="shared" si="11"/>
        <v>0.10645778756146447</v>
      </c>
    </row>
    <row r="384" spans="1:14" customFormat="1" hidden="1" x14ac:dyDescent="0.35">
      <c r="A384">
        <v>3230</v>
      </c>
      <c r="B384">
        <v>1.323470649795452</v>
      </c>
      <c r="C384">
        <v>1.0841121495327102</v>
      </c>
      <c r="D384">
        <v>1.5071090047393358</v>
      </c>
      <c r="E384">
        <v>1.7844827586206888</v>
      </c>
      <c r="F384">
        <v>1.2150433944069432</v>
      </c>
      <c r="G384">
        <v>1.638260869565217</v>
      </c>
      <c r="H384">
        <v>1.6720279720279723</v>
      </c>
      <c r="I384">
        <v>1.8682634730538925</v>
      </c>
      <c r="J384">
        <v>1.1130952380952381</v>
      </c>
      <c r="K384">
        <f t="shared" si="10"/>
        <v>1.4673183899819391</v>
      </c>
      <c r="L384">
        <f t="shared" si="11"/>
        <v>0.10388671290045984</v>
      </c>
    </row>
    <row r="385" spans="1:14" customFormat="1" hidden="1" x14ac:dyDescent="0.35">
      <c r="A385">
        <v>3240</v>
      </c>
      <c r="B385">
        <v>1.4230805822471688</v>
      </c>
      <c r="C385">
        <v>1.1775700934579429</v>
      </c>
      <c r="D385">
        <v>1.5924170616113744</v>
      </c>
      <c r="E385">
        <v>1.7586206896551706</v>
      </c>
      <c r="F385">
        <v>1.2092574734811956</v>
      </c>
      <c r="G385">
        <v>1.6660869565217375</v>
      </c>
      <c r="H385">
        <v>1.5104895104895102</v>
      </c>
      <c r="I385">
        <v>2.2994011976047912</v>
      </c>
      <c r="J385">
        <v>1.0476190476190477</v>
      </c>
      <c r="K385">
        <f t="shared" si="10"/>
        <v>1.5205047347431042</v>
      </c>
      <c r="L385">
        <f t="shared" si="11"/>
        <v>0.13331331416918271</v>
      </c>
    </row>
    <row r="386" spans="1:14" x14ac:dyDescent="0.35">
      <c r="A386" s="56">
        <v>3250</v>
      </c>
      <c r="B386" s="56">
        <v>1.3383122443154787</v>
      </c>
      <c r="C386" s="56">
        <v>1.2429906542056066</v>
      </c>
      <c r="D386" s="56">
        <v>1.5639810426540282</v>
      </c>
      <c r="E386" s="56">
        <v>1.939655172413792</v>
      </c>
      <c r="F386" s="56">
        <v>1.2425265188042434</v>
      </c>
      <c r="G386" s="56">
        <v>1.6608695652173908</v>
      </c>
      <c r="H386" s="56">
        <v>1.5944055944055957</v>
      </c>
      <c r="I386" s="56">
        <v>1.9760479041916172</v>
      </c>
      <c r="J386" s="56">
        <v>0.95833333333333326</v>
      </c>
      <c r="K386" s="56">
        <f t="shared" ref="K386:K449" si="12">AVERAGE(B386:J386)</f>
        <v>1.5019024477267873</v>
      </c>
      <c r="L386" s="56">
        <f t="shared" si="11"/>
        <v>0.11928581855263749</v>
      </c>
      <c r="M386" s="56">
        <f>AVERAGE(K386:K391)</f>
        <v>1.5133416309803509</v>
      </c>
      <c r="N386" s="56">
        <f>AVERAGE(L386:L391)</f>
        <v>0.12727927924445168</v>
      </c>
    </row>
    <row r="387" spans="1:14" customFormat="1" hidden="1" x14ac:dyDescent="0.35">
      <c r="A387">
        <v>3260</v>
      </c>
      <c r="B387">
        <v>1.378270383407858</v>
      </c>
      <c r="C387">
        <v>1.1869158878504666</v>
      </c>
      <c r="D387">
        <v>1.4502369668246442</v>
      </c>
      <c r="E387">
        <v>1.8362068965517244</v>
      </c>
      <c r="F387">
        <v>1.2287849566055933</v>
      </c>
      <c r="G387">
        <v>1.8034782608695654</v>
      </c>
      <c r="H387">
        <v>1.4979020979020972</v>
      </c>
      <c r="I387">
        <v>2.101796407185629</v>
      </c>
      <c r="J387">
        <v>0.9940476190476184</v>
      </c>
      <c r="K387">
        <f t="shared" si="12"/>
        <v>1.4975154973605773</v>
      </c>
      <c r="L387">
        <f t="shared" ref="L387:L450" si="13">STDEV(B387:J387)/SQRT(8)</f>
        <v>0.12575418892659987</v>
      </c>
    </row>
    <row r="388" spans="1:14" customFormat="1" hidden="1" x14ac:dyDescent="0.35">
      <c r="A388">
        <v>3270</v>
      </c>
      <c r="B388">
        <v>1.3734183236609263</v>
      </c>
      <c r="C388">
        <v>1.0841121495327095</v>
      </c>
      <c r="D388">
        <v>1.5924170616113742</v>
      </c>
      <c r="E388">
        <v>1.7456896551724121</v>
      </c>
      <c r="F388">
        <v>1.230954676952748</v>
      </c>
      <c r="G388">
        <v>1.6921739130434783</v>
      </c>
      <c r="H388">
        <v>1.5272727272727276</v>
      </c>
      <c r="I388">
        <v>2.1377245508982039</v>
      </c>
      <c r="J388">
        <v>1.0178571428571428</v>
      </c>
      <c r="K388">
        <f t="shared" si="12"/>
        <v>1.4890689112224136</v>
      </c>
      <c r="L388">
        <f t="shared" si="13"/>
        <v>0.12537623905438894</v>
      </c>
    </row>
    <row r="389" spans="1:14" customFormat="1" hidden="1" x14ac:dyDescent="0.35">
      <c r="A389">
        <v>3280</v>
      </c>
      <c r="B389">
        <v>1.3645704500047564</v>
      </c>
      <c r="C389">
        <v>1.2616822429906533</v>
      </c>
      <c r="D389">
        <v>1.6492890995260661</v>
      </c>
      <c r="E389">
        <v>2.0560344827586206</v>
      </c>
      <c r="F389">
        <v>1.154291224686596</v>
      </c>
      <c r="G389">
        <v>1.68695652173913</v>
      </c>
      <c r="H389">
        <v>1.617482517482518</v>
      </c>
      <c r="I389">
        <v>2.5508982035928147</v>
      </c>
      <c r="J389">
        <v>1.0059523809523805</v>
      </c>
      <c r="K389">
        <f t="shared" si="12"/>
        <v>1.5941285693037262</v>
      </c>
      <c r="L389">
        <f t="shared" si="13"/>
        <v>0.16972385356458786</v>
      </c>
    </row>
    <row r="390" spans="1:14" customFormat="1" hidden="1" x14ac:dyDescent="0.35">
      <c r="A390">
        <v>3290</v>
      </c>
      <c r="B390">
        <v>1.2963561982684801</v>
      </c>
      <c r="C390">
        <v>1.2616822429906538</v>
      </c>
      <c r="D390">
        <v>1.4644549763033174</v>
      </c>
      <c r="E390">
        <v>1.913793103448276</v>
      </c>
      <c r="F390">
        <v>1.1376567020250725</v>
      </c>
      <c r="G390">
        <v>1.6504347826086945</v>
      </c>
      <c r="H390">
        <v>1.6741258741258744</v>
      </c>
      <c r="I390">
        <v>1.8502994011976037</v>
      </c>
      <c r="J390">
        <v>1.0892857142857146</v>
      </c>
      <c r="K390">
        <f t="shared" si="12"/>
        <v>1.4820098883615209</v>
      </c>
      <c r="L390">
        <f t="shared" si="13"/>
        <v>0.10778164702194651</v>
      </c>
    </row>
    <row r="391" spans="1:14" customFormat="1" hidden="1" x14ac:dyDescent="0.35">
      <c r="A391">
        <v>3300</v>
      </c>
      <c r="B391">
        <v>1.3662829416801445</v>
      </c>
      <c r="C391">
        <v>1.1775700934579436</v>
      </c>
      <c r="D391">
        <v>1.606635071090047</v>
      </c>
      <c r="E391">
        <v>1.913793103448276</v>
      </c>
      <c r="F391">
        <v>1.2049180327868851</v>
      </c>
      <c r="G391">
        <v>1.7426086956521747</v>
      </c>
      <c r="H391">
        <v>1.5377622377622386</v>
      </c>
      <c r="I391">
        <v>1.9940119760479038</v>
      </c>
      <c r="J391">
        <v>1.0952380952380953</v>
      </c>
      <c r="K391">
        <f t="shared" si="12"/>
        <v>1.5154244719070789</v>
      </c>
      <c r="L391">
        <f t="shared" si="13"/>
        <v>0.11575392834654941</v>
      </c>
    </row>
    <row r="392" spans="1:14" x14ac:dyDescent="0.35">
      <c r="A392" s="56">
        <v>3310</v>
      </c>
      <c r="B392" s="56">
        <v>1.3648558652839882</v>
      </c>
      <c r="C392" s="56">
        <v>1.1588785046728971</v>
      </c>
      <c r="D392" s="56">
        <v>1.5639810426540277</v>
      </c>
      <c r="E392" s="56">
        <v>1.991379310344827</v>
      </c>
      <c r="F392" s="56">
        <v>1.221552555448409</v>
      </c>
      <c r="G392" s="56">
        <v>1.6573913043478254</v>
      </c>
      <c r="H392" s="56">
        <v>1.6615384615384621</v>
      </c>
      <c r="I392" s="56">
        <v>2.2994011976047903</v>
      </c>
      <c r="J392" s="56">
        <v>1.0535714285714288</v>
      </c>
      <c r="K392" s="56">
        <f t="shared" si="12"/>
        <v>1.5525055189407395</v>
      </c>
      <c r="L392" s="56">
        <f t="shared" si="13"/>
        <v>0.14372847486889256</v>
      </c>
      <c r="M392" s="56">
        <f>AVERAGE(K392:K397)</f>
        <v>1.5115362098310319</v>
      </c>
      <c r="N392" s="56">
        <f>AVERAGE(L392:L397)</f>
        <v>0.12525264340080791</v>
      </c>
    </row>
    <row r="393" spans="1:14" customFormat="1" hidden="1" x14ac:dyDescent="0.35">
      <c r="A393">
        <v>3320</v>
      </c>
      <c r="B393">
        <v>1.3602892208162873</v>
      </c>
      <c r="C393">
        <v>1.3364485981308405</v>
      </c>
      <c r="D393">
        <v>1.3649289099526061</v>
      </c>
      <c r="E393">
        <v>1.7198275862068975</v>
      </c>
      <c r="F393">
        <v>1.2461427193828349</v>
      </c>
      <c r="G393">
        <v>1.8365217391304347</v>
      </c>
      <c r="H393">
        <v>1.6258741258741267</v>
      </c>
      <c r="I393">
        <v>2.3173652694610785</v>
      </c>
      <c r="J393">
        <v>1</v>
      </c>
      <c r="K393">
        <f t="shared" si="12"/>
        <v>1.5341553521061231</v>
      </c>
      <c r="L393">
        <f t="shared" si="13"/>
        <v>0.13772469801176618</v>
      </c>
    </row>
    <row r="394" spans="1:14" customFormat="1" hidden="1" x14ac:dyDescent="0.35">
      <c r="A394">
        <v>3330</v>
      </c>
      <c r="B394">
        <v>1.2963561982684804</v>
      </c>
      <c r="C394">
        <v>1.1308411214953269</v>
      </c>
      <c r="D394">
        <v>1.450236966824644</v>
      </c>
      <c r="E394">
        <v>1.7327586206896533</v>
      </c>
      <c r="F394">
        <v>1.2266152362584384</v>
      </c>
      <c r="G394">
        <v>1.6278260869565226</v>
      </c>
      <c r="H394">
        <v>1.5713286713286712</v>
      </c>
      <c r="I394">
        <v>2.0479041916167664</v>
      </c>
      <c r="J394">
        <v>1.0654761904761902</v>
      </c>
      <c r="K394">
        <f t="shared" si="12"/>
        <v>1.4610381426571881</v>
      </c>
      <c r="L394">
        <f t="shared" si="13"/>
        <v>0.11221604683674875</v>
      </c>
    </row>
    <row r="395" spans="1:14" customFormat="1" hidden="1" x14ac:dyDescent="0.35">
      <c r="A395">
        <v>3340</v>
      </c>
      <c r="B395">
        <v>1.3625725430501374</v>
      </c>
      <c r="C395">
        <v>1.2803738317757007</v>
      </c>
      <c r="D395">
        <v>1.4502369668246446</v>
      </c>
      <c r="E395">
        <v>1.849137931034482</v>
      </c>
      <c r="F395">
        <v>1.1875602700096433</v>
      </c>
      <c r="G395">
        <v>1.6347826086956521</v>
      </c>
      <c r="H395">
        <v>1.6090909090909089</v>
      </c>
      <c r="I395">
        <v>2.407185628742516</v>
      </c>
      <c r="J395">
        <v>1.1428571428571419</v>
      </c>
      <c r="K395">
        <f t="shared" si="12"/>
        <v>1.5470886480089809</v>
      </c>
      <c r="L395">
        <f t="shared" si="13"/>
        <v>0.13974094869185993</v>
      </c>
    </row>
    <row r="396" spans="1:14" customFormat="1" hidden="1" x14ac:dyDescent="0.35">
      <c r="A396">
        <v>3350</v>
      </c>
      <c r="B396">
        <v>1.4190847683379317</v>
      </c>
      <c r="C396">
        <v>1.1962616822429908</v>
      </c>
      <c r="D396">
        <v>1.4928909952606633</v>
      </c>
      <c r="E396">
        <v>1.8491379310344827</v>
      </c>
      <c r="F396">
        <v>1.1463355834136935</v>
      </c>
      <c r="G396">
        <v>1.6208695652173915</v>
      </c>
      <c r="H396">
        <v>1.6048951048951046</v>
      </c>
      <c r="I396">
        <v>1.9580838323353302</v>
      </c>
      <c r="J396">
        <v>1.0535714285714284</v>
      </c>
      <c r="K396">
        <f t="shared" si="12"/>
        <v>1.482347876812113</v>
      </c>
      <c r="L396">
        <f t="shared" si="13"/>
        <v>0.11023964785353334</v>
      </c>
    </row>
    <row r="397" spans="1:14" customFormat="1" hidden="1" x14ac:dyDescent="0.35">
      <c r="A397">
        <v>3360</v>
      </c>
      <c r="B397">
        <v>1.4310722100656452</v>
      </c>
      <c r="C397">
        <v>1.1214953271028039</v>
      </c>
      <c r="D397">
        <v>1.5639810426540284</v>
      </c>
      <c r="E397">
        <v>1.7327586206896548</v>
      </c>
      <c r="F397">
        <v>1.2851976856316292</v>
      </c>
      <c r="G397">
        <v>1.7043478260869565</v>
      </c>
      <c r="H397">
        <v>1.5482517482517479</v>
      </c>
      <c r="I397">
        <v>1.9940119760479045</v>
      </c>
      <c r="J397">
        <v>1.0476190476190486</v>
      </c>
      <c r="K397">
        <f t="shared" si="12"/>
        <v>1.4920817204610466</v>
      </c>
      <c r="L397">
        <f t="shared" si="13"/>
        <v>0.10786604414204685</v>
      </c>
    </row>
    <row r="398" spans="1:14" x14ac:dyDescent="0.35">
      <c r="A398" s="56">
        <v>3370</v>
      </c>
      <c r="B398" s="56">
        <v>1.3431643040624102</v>
      </c>
      <c r="C398" s="56">
        <v>1.2149532710280369</v>
      </c>
      <c r="D398" s="56">
        <v>1.4218009478672982</v>
      </c>
      <c r="E398" s="56">
        <v>1.8620689655172418</v>
      </c>
      <c r="F398" s="56">
        <v>1.2504821600771456</v>
      </c>
      <c r="G398" s="56">
        <v>1.7321739130434788</v>
      </c>
      <c r="H398" s="56">
        <v>1.7160839160839163</v>
      </c>
      <c r="I398" s="56">
        <v>2.227544910179641</v>
      </c>
      <c r="J398" s="56">
        <v>1</v>
      </c>
      <c r="K398" s="56">
        <f t="shared" si="12"/>
        <v>1.529808043095463</v>
      </c>
      <c r="L398" s="56">
        <f t="shared" si="13"/>
        <v>0.13562581562661161</v>
      </c>
      <c r="M398" s="56">
        <f>AVERAGE(K398:K403)</f>
        <v>1.5054719374662351</v>
      </c>
      <c r="N398" s="56">
        <f>AVERAGE(L398:L403)</f>
        <v>0.13568062225934976</v>
      </c>
    </row>
    <row r="399" spans="1:14" customFormat="1" hidden="1" x14ac:dyDescent="0.35">
      <c r="A399">
        <v>3380</v>
      </c>
      <c r="B399">
        <v>1.2977832746646372</v>
      </c>
      <c r="C399">
        <v>1.1869158878504666</v>
      </c>
      <c r="D399">
        <v>1.6208530805687202</v>
      </c>
      <c r="E399">
        <v>1.8103448275862075</v>
      </c>
      <c r="F399">
        <v>1.2425265188042427</v>
      </c>
      <c r="G399">
        <v>1.8086956521739124</v>
      </c>
      <c r="H399">
        <v>1.6909090909090907</v>
      </c>
      <c r="I399">
        <v>1.8502994011976048</v>
      </c>
      <c r="J399">
        <v>0.97023809523809601</v>
      </c>
      <c r="K399">
        <f t="shared" si="12"/>
        <v>1.4976184254436644</v>
      </c>
      <c r="L399">
        <f t="shared" si="13"/>
        <v>0.11532364944067523</v>
      </c>
    </row>
    <row r="400" spans="1:14" customFormat="1" hidden="1" x14ac:dyDescent="0.35">
      <c r="A400">
        <v>3390</v>
      </c>
      <c r="B400">
        <v>1.3308914470554658</v>
      </c>
      <c r="C400">
        <v>1.1495327102803743</v>
      </c>
      <c r="D400">
        <v>1.4786729857819905</v>
      </c>
      <c r="E400">
        <v>1.6293103448275843</v>
      </c>
      <c r="F400">
        <v>1.1781581485053039</v>
      </c>
      <c r="G400">
        <v>1.8295652173913044</v>
      </c>
      <c r="H400">
        <v>1.6027972027972024</v>
      </c>
      <c r="I400">
        <v>2.1017964071856294</v>
      </c>
      <c r="J400">
        <v>0.97023809523809501</v>
      </c>
      <c r="K400">
        <f t="shared" si="12"/>
        <v>1.4745513954514389</v>
      </c>
      <c r="L400">
        <f t="shared" si="13"/>
        <v>0.12675897488104712</v>
      </c>
    </row>
    <row r="401" spans="1:14" customFormat="1" hidden="1" x14ac:dyDescent="0.35">
      <c r="A401">
        <v>3400</v>
      </c>
      <c r="B401">
        <v>1.3405955665493288</v>
      </c>
      <c r="C401">
        <v>1.0280373831775698</v>
      </c>
      <c r="D401">
        <v>1.5355450236966823</v>
      </c>
      <c r="E401">
        <v>1.7327586206896559</v>
      </c>
      <c r="F401">
        <v>1.2324011571841849</v>
      </c>
      <c r="G401">
        <v>1.7773913043478262</v>
      </c>
      <c r="H401">
        <v>1.6489510489510482</v>
      </c>
      <c r="I401">
        <v>2.4790419161676658</v>
      </c>
      <c r="J401">
        <v>1.035714285714286</v>
      </c>
      <c r="K401">
        <f t="shared" si="12"/>
        <v>1.5344929229420279</v>
      </c>
      <c r="L401">
        <f t="shared" si="13"/>
        <v>0.15996661972060783</v>
      </c>
    </row>
    <row r="402" spans="1:14" customFormat="1" hidden="1" x14ac:dyDescent="0.35">
      <c r="A402">
        <v>3410</v>
      </c>
      <c r="B402">
        <v>1.3357435068023977</v>
      </c>
      <c r="C402">
        <v>1.2336448598130836</v>
      </c>
      <c r="D402">
        <v>1.3364928909952603</v>
      </c>
      <c r="E402">
        <v>1.9008620689655169</v>
      </c>
      <c r="F402">
        <v>1.2208293153326903</v>
      </c>
      <c r="G402">
        <v>1.6817391304347824</v>
      </c>
      <c r="H402">
        <v>1.6048951048951055</v>
      </c>
      <c r="I402">
        <v>2.3892215568862283</v>
      </c>
      <c r="J402">
        <v>0.95238095238095288</v>
      </c>
      <c r="K402">
        <f t="shared" si="12"/>
        <v>1.5173121540562242</v>
      </c>
      <c r="L402">
        <f t="shared" si="13"/>
        <v>0.15284912891657104</v>
      </c>
    </row>
    <row r="403" spans="1:14" customFormat="1" hidden="1" x14ac:dyDescent="0.35">
      <c r="A403">
        <v>3420</v>
      </c>
      <c r="B403">
        <v>1.2766625440015225</v>
      </c>
      <c r="C403">
        <v>1.1775700934579432</v>
      </c>
      <c r="D403">
        <v>1.4502369668246442</v>
      </c>
      <c r="E403">
        <v>1.9008620689655176</v>
      </c>
      <c r="F403">
        <v>1.1369334619093536</v>
      </c>
      <c r="G403">
        <v>1.7686956521739123</v>
      </c>
      <c r="H403">
        <v>1.6783216783216786</v>
      </c>
      <c r="I403">
        <v>1.9221556886227544</v>
      </c>
      <c r="J403">
        <v>0.99999999999999933</v>
      </c>
      <c r="K403">
        <f t="shared" si="12"/>
        <v>1.4790486838085917</v>
      </c>
      <c r="L403">
        <f t="shared" si="13"/>
        <v>0.12355954497058594</v>
      </c>
    </row>
    <row r="404" spans="1:14" x14ac:dyDescent="0.35">
      <c r="A404" s="56">
        <v>3430</v>
      </c>
      <c r="B404" s="56">
        <v>1.4233659975264004</v>
      </c>
      <c r="C404" s="56">
        <v>1.0186915887850458</v>
      </c>
      <c r="D404" s="56">
        <v>1.5497630331753551</v>
      </c>
      <c r="E404" s="56">
        <v>1.564655172413792</v>
      </c>
      <c r="F404" s="56">
        <v>1.2627772420443593</v>
      </c>
      <c r="G404" s="56">
        <v>1.5669565217391304</v>
      </c>
      <c r="H404" s="56">
        <v>1.7244755244755245</v>
      </c>
      <c r="I404" s="56">
        <v>2.0299401197604796</v>
      </c>
      <c r="J404" s="56">
        <v>1.0595238095238093</v>
      </c>
      <c r="K404" s="56">
        <f t="shared" si="12"/>
        <v>1.4666832232715441</v>
      </c>
      <c r="L404" s="56">
        <f t="shared" si="13"/>
        <v>0.11320611856946647</v>
      </c>
      <c r="M404" s="56">
        <f>AVERAGE(K404:K409)</f>
        <v>1.4885769328330667</v>
      </c>
      <c r="N404" s="56">
        <f>AVERAGE(L404:L409)</f>
        <v>0.12260493532426631</v>
      </c>
    </row>
    <row r="405" spans="1:14" customFormat="1" hidden="1" x14ac:dyDescent="0.35">
      <c r="A405">
        <v>3440</v>
      </c>
      <c r="B405">
        <v>1.4042431738179044</v>
      </c>
      <c r="C405">
        <v>1.1495327102803736</v>
      </c>
      <c r="D405">
        <v>1.4502369668246446</v>
      </c>
      <c r="E405">
        <v>1.8491379310344807</v>
      </c>
      <c r="F405">
        <v>1.1528447444551593</v>
      </c>
      <c r="G405">
        <v>1.8782608695652174</v>
      </c>
      <c r="H405">
        <v>1.5209790209790228</v>
      </c>
      <c r="I405">
        <v>2.2994011976047912</v>
      </c>
      <c r="J405">
        <v>1.0654761904761911</v>
      </c>
      <c r="K405">
        <f t="shared" si="12"/>
        <v>1.5300125338930872</v>
      </c>
      <c r="L405">
        <f t="shared" si="13"/>
        <v>0.14470632801678646</v>
      </c>
    </row>
    <row r="406" spans="1:14" customFormat="1" hidden="1" x14ac:dyDescent="0.35">
      <c r="A406">
        <v>3450</v>
      </c>
      <c r="B406">
        <v>1.3882599181809532</v>
      </c>
      <c r="C406">
        <v>1.2523364485981296</v>
      </c>
      <c r="D406">
        <v>1.4360189573459712</v>
      </c>
      <c r="E406">
        <v>1.8491379310344813</v>
      </c>
      <c r="F406">
        <v>1.1890067502410804</v>
      </c>
      <c r="G406">
        <v>1.92</v>
      </c>
      <c r="H406">
        <v>1.5629370629370638</v>
      </c>
      <c r="I406">
        <v>1.6167664670658681</v>
      </c>
      <c r="J406">
        <v>1.1011904761904761</v>
      </c>
      <c r="K406">
        <f t="shared" si="12"/>
        <v>1.479517112399336</v>
      </c>
      <c r="L406">
        <f t="shared" si="13"/>
        <v>0.10045205094680691</v>
      </c>
    </row>
    <row r="407" spans="1:14" customFormat="1" hidden="1" x14ac:dyDescent="0.35">
      <c r="A407">
        <v>3460</v>
      </c>
      <c r="B407">
        <v>1.352868423556274</v>
      </c>
      <c r="C407">
        <v>1.3738317757009344</v>
      </c>
      <c r="D407">
        <v>1.5355450236966821</v>
      </c>
      <c r="E407">
        <v>1.8103448275862075</v>
      </c>
      <c r="F407">
        <v>1.1984088717454193</v>
      </c>
      <c r="G407">
        <v>1.6626086956521742</v>
      </c>
      <c r="H407">
        <v>1.5482517482517488</v>
      </c>
      <c r="I407">
        <v>2.1736526946107788</v>
      </c>
      <c r="J407">
        <v>1.0238095238095242</v>
      </c>
      <c r="K407">
        <f t="shared" si="12"/>
        <v>1.5199246205121935</v>
      </c>
      <c r="L407">
        <f t="shared" si="13"/>
        <v>0.12066630886777659</v>
      </c>
    </row>
    <row r="408" spans="1:14" customFormat="1" hidden="1" x14ac:dyDescent="0.35">
      <c r="A408">
        <v>3470</v>
      </c>
      <c r="B408">
        <v>1.2786604509561412</v>
      </c>
      <c r="C408">
        <v>1.1962616822429906</v>
      </c>
      <c r="D408">
        <v>1.5781990521327014</v>
      </c>
      <c r="E408">
        <v>1.7198275862068952</v>
      </c>
      <c r="F408">
        <v>1.233847637415622</v>
      </c>
      <c r="G408">
        <v>1.7339130434782601</v>
      </c>
      <c r="H408">
        <v>1.567132867132867</v>
      </c>
      <c r="I408">
        <v>2.3353293413173652</v>
      </c>
      <c r="J408">
        <v>1.0059523809523805</v>
      </c>
      <c r="K408">
        <f t="shared" si="12"/>
        <v>1.5165693379816918</v>
      </c>
      <c r="L408">
        <f t="shared" si="13"/>
        <v>0.14059771438769131</v>
      </c>
    </row>
    <row r="409" spans="1:14" customFormat="1" hidden="1" x14ac:dyDescent="0.35">
      <c r="A409">
        <v>3480</v>
      </c>
      <c r="B409">
        <v>1.4025306821425167</v>
      </c>
      <c r="C409">
        <v>1.0841121495327097</v>
      </c>
      <c r="D409">
        <v>1.6066350710900474</v>
      </c>
      <c r="E409">
        <v>1.6422413793103434</v>
      </c>
      <c r="F409">
        <v>1.2049180327868851</v>
      </c>
      <c r="G409">
        <v>1.9721739130434783</v>
      </c>
      <c r="H409">
        <v>1.544055944055944</v>
      </c>
      <c r="I409">
        <v>1.437125748502994</v>
      </c>
      <c r="J409">
        <v>0.875</v>
      </c>
      <c r="K409">
        <f t="shared" si="12"/>
        <v>1.4187547689405466</v>
      </c>
      <c r="L409">
        <f t="shared" si="13"/>
        <v>0.11600109115707012</v>
      </c>
    </row>
    <row r="410" spans="1:14" x14ac:dyDescent="0.35">
      <c r="A410" s="56">
        <v>3490</v>
      </c>
      <c r="B410" s="56">
        <v>1.3534392541147369</v>
      </c>
      <c r="C410" s="56">
        <v>1.271028037383177</v>
      </c>
      <c r="D410" s="56">
        <v>1.4218009478672984</v>
      </c>
      <c r="E410" s="56">
        <v>1.8232758620689649</v>
      </c>
      <c r="F410" s="56">
        <v>1.2107039537126327</v>
      </c>
      <c r="G410" s="56">
        <v>1.6069565217391304</v>
      </c>
      <c r="H410" s="56">
        <v>1.5419580419580412</v>
      </c>
      <c r="I410" s="56">
        <v>1.9401197604790421</v>
      </c>
      <c r="J410" s="56">
        <v>1.0773809523809526</v>
      </c>
      <c r="K410" s="56">
        <f t="shared" si="12"/>
        <v>1.471851481300442</v>
      </c>
      <c r="L410" s="56">
        <f t="shared" si="13"/>
        <v>0.1005146269598873</v>
      </c>
      <c r="M410" s="56">
        <f>AVERAGE(K410:K415)</f>
        <v>1.4867232211439729</v>
      </c>
      <c r="N410" s="56">
        <f>AVERAGE(L410:L415)</f>
        <v>0.11756340094367974</v>
      </c>
    </row>
    <row r="411" spans="1:14" customFormat="1" hidden="1" x14ac:dyDescent="0.35">
      <c r="A411">
        <v>3500</v>
      </c>
      <c r="B411">
        <v>1.2509751688707067</v>
      </c>
      <c r="C411">
        <v>1.280373831775701</v>
      </c>
      <c r="D411">
        <v>1.5071090047393365</v>
      </c>
      <c r="E411">
        <v>1.9525862068965512</v>
      </c>
      <c r="F411">
        <v>1.3191899710703958</v>
      </c>
      <c r="G411">
        <v>1.7773913043478269</v>
      </c>
      <c r="H411">
        <v>1.6468531468531475</v>
      </c>
      <c r="I411">
        <v>2.1556886227544916</v>
      </c>
      <c r="J411">
        <v>1.0476190476190477</v>
      </c>
      <c r="K411">
        <f t="shared" si="12"/>
        <v>1.5486429227696892</v>
      </c>
      <c r="L411">
        <f t="shared" si="13"/>
        <v>0.12867223213252296</v>
      </c>
    </row>
    <row r="412" spans="1:14" customFormat="1" hidden="1" x14ac:dyDescent="0.35">
      <c r="A412">
        <v>3510</v>
      </c>
      <c r="B412">
        <v>1.3839786889924834</v>
      </c>
      <c r="C412">
        <v>1.1775700934579438</v>
      </c>
      <c r="D412">
        <v>1.5924170616113744</v>
      </c>
      <c r="E412">
        <v>1.9655172413793089</v>
      </c>
      <c r="F412">
        <v>1.1651398264223725</v>
      </c>
      <c r="G412">
        <v>1.7286956521739125</v>
      </c>
      <c r="H412">
        <v>1.5734265734265744</v>
      </c>
      <c r="I412">
        <v>2.0119760479041924</v>
      </c>
      <c r="J412">
        <v>0.95833333333333393</v>
      </c>
      <c r="K412">
        <f t="shared" si="12"/>
        <v>1.506339390966833</v>
      </c>
      <c r="L412">
        <f t="shared" si="13"/>
        <v>0.12915919585320984</v>
      </c>
    </row>
    <row r="413" spans="1:14" customFormat="1" hidden="1" x14ac:dyDescent="0.35">
      <c r="A413">
        <v>3520</v>
      </c>
      <c r="B413">
        <v>1.3226144039577579</v>
      </c>
      <c r="C413">
        <v>1.327102803738317</v>
      </c>
      <c r="D413">
        <v>1.4786729857819905</v>
      </c>
      <c r="E413">
        <v>1.6681034482758619</v>
      </c>
      <c r="F413">
        <v>1.1441658630665379</v>
      </c>
      <c r="G413">
        <v>1.7756521739130426</v>
      </c>
      <c r="H413">
        <v>1.6951048951048959</v>
      </c>
      <c r="I413">
        <v>1.4011976047904191</v>
      </c>
      <c r="J413">
        <v>1.0595238095238093</v>
      </c>
      <c r="K413">
        <f t="shared" si="12"/>
        <v>1.4302375542391812</v>
      </c>
      <c r="L413">
        <f t="shared" si="13"/>
        <v>8.7564322182053386E-2</v>
      </c>
    </row>
    <row r="414" spans="1:14" customFormat="1" hidden="1" x14ac:dyDescent="0.35">
      <c r="A414">
        <v>3530</v>
      </c>
      <c r="B414">
        <v>1.4199410141756255</v>
      </c>
      <c r="C414">
        <v>1.1401869158878501</v>
      </c>
      <c r="D414">
        <v>1.5213270142180093</v>
      </c>
      <c r="E414">
        <v>1.9784482758620681</v>
      </c>
      <c r="F414">
        <v>1.2107039537126327</v>
      </c>
      <c r="G414">
        <v>1.6747826086956534</v>
      </c>
      <c r="H414">
        <v>1.6132867132867137</v>
      </c>
      <c r="I414">
        <v>2.1556886227544907</v>
      </c>
      <c r="J414">
        <v>0.99404761904761907</v>
      </c>
      <c r="K414">
        <f t="shared" si="12"/>
        <v>1.5231569708489625</v>
      </c>
      <c r="L414">
        <f t="shared" si="13"/>
        <v>0.13540487361627951</v>
      </c>
    </row>
    <row r="415" spans="1:14" customFormat="1" hidden="1" x14ac:dyDescent="0.35">
      <c r="A415">
        <v>3540</v>
      </c>
      <c r="B415">
        <v>1.3528684235562738</v>
      </c>
      <c r="C415">
        <v>1</v>
      </c>
      <c r="D415">
        <v>1.4644549763033174</v>
      </c>
      <c r="E415">
        <v>1.8232758620689649</v>
      </c>
      <c r="F415">
        <v>1.2186595949855352</v>
      </c>
      <c r="G415">
        <v>1.5704347826086962</v>
      </c>
      <c r="H415">
        <v>1.5251748251748249</v>
      </c>
      <c r="I415">
        <v>2.0299401197604787</v>
      </c>
      <c r="J415">
        <v>0.97619047619047716</v>
      </c>
      <c r="K415">
        <f t="shared" si="12"/>
        <v>1.4401110067387297</v>
      </c>
      <c r="L415">
        <f t="shared" si="13"/>
        <v>0.12406515491812553</v>
      </c>
    </row>
    <row r="416" spans="1:14" x14ac:dyDescent="0.35">
      <c r="A416" s="56">
        <v>3550</v>
      </c>
      <c r="B416" s="56">
        <v>1.3485871943678054</v>
      </c>
      <c r="C416" s="56">
        <v>1.0747663551401863</v>
      </c>
      <c r="D416" s="56">
        <v>1.5497630331753554</v>
      </c>
      <c r="E416" s="56">
        <v>1.7974137931034464</v>
      </c>
      <c r="F416" s="56">
        <v>1.1810511089681774</v>
      </c>
      <c r="G416" s="56">
        <v>1.7460869565217394</v>
      </c>
      <c r="H416" s="56">
        <v>1.6615384615384603</v>
      </c>
      <c r="I416" s="56">
        <v>1.8862275449101793</v>
      </c>
      <c r="J416" s="56">
        <v>0.95833333333333359</v>
      </c>
      <c r="K416" s="56">
        <f t="shared" si="12"/>
        <v>1.4670853090065206</v>
      </c>
      <c r="L416" s="56">
        <f t="shared" si="13"/>
        <v>0.11962746708024798</v>
      </c>
      <c r="M416" s="56">
        <f>AVERAGE(K416:K421)</f>
        <v>1.4774143097099135</v>
      </c>
      <c r="N416" s="56">
        <f>AVERAGE(L416:L421)</f>
        <v>0.12169031780250633</v>
      </c>
    </row>
    <row r="417" spans="1:14" customFormat="1" hidden="1" x14ac:dyDescent="0.35">
      <c r="A417">
        <v>3560</v>
      </c>
      <c r="B417">
        <v>1.4339263628579584</v>
      </c>
      <c r="C417">
        <v>1.0841121495327108</v>
      </c>
      <c r="D417">
        <v>1.3933649289099523</v>
      </c>
      <c r="E417">
        <v>1.9008620689655162</v>
      </c>
      <c r="F417">
        <v>1.1658630665380905</v>
      </c>
      <c r="G417">
        <v>1.8313043478260875</v>
      </c>
      <c r="H417">
        <v>1.5230769230769237</v>
      </c>
      <c r="I417">
        <v>2.2455089820359282</v>
      </c>
      <c r="J417">
        <v>0.91071428571428559</v>
      </c>
      <c r="K417">
        <f t="shared" si="12"/>
        <v>1.4987481239397171</v>
      </c>
      <c r="L417">
        <f t="shared" si="13"/>
        <v>0.15177901609937841</v>
      </c>
    </row>
    <row r="418" spans="1:14" customFormat="1" hidden="1" x14ac:dyDescent="0.35">
      <c r="A418">
        <v>3570</v>
      </c>
      <c r="B418">
        <v>1.3391684901531722</v>
      </c>
      <c r="C418">
        <v>1.2523364485981299</v>
      </c>
      <c r="D418">
        <v>1.4644549763033168</v>
      </c>
      <c r="E418">
        <v>1.8232758620689649</v>
      </c>
      <c r="F418">
        <v>1.2258919961427193</v>
      </c>
      <c r="G418">
        <v>1.7669565217391303</v>
      </c>
      <c r="H418">
        <v>1.6447552447552449</v>
      </c>
      <c r="I418">
        <v>2.3892215568862278</v>
      </c>
      <c r="J418">
        <v>1.0654761904761911</v>
      </c>
      <c r="K418">
        <f t="shared" si="12"/>
        <v>1.5523930319025663</v>
      </c>
      <c r="L418">
        <f t="shared" si="13"/>
        <v>0.14335001167745062</v>
      </c>
    </row>
    <row r="419" spans="1:14" customFormat="1" hidden="1" x14ac:dyDescent="0.35">
      <c r="A419">
        <v>3580</v>
      </c>
      <c r="B419">
        <v>1.3288935401008464</v>
      </c>
      <c r="C419">
        <v>1.2056074766355138</v>
      </c>
      <c r="D419">
        <v>1.4360189573459712</v>
      </c>
      <c r="E419">
        <v>1.6422413793103441</v>
      </c>
      <c r="F419">
        <v>1.1846673095467695</v>
      </c>
      <c r="G419">
        <v>1.5826086956521737</v>
      </c>
      <c r="H419">
        <v>1.4958041958041963</v>
      </c>
      <c r="I419">
        <v>1.7245508982035926</v>
      </c>
      <c r="J419">
        <v>0.97023809523809534</v>
      </c>
      <c r="K419">
        <f t="shared" si="12"/>
        <v>1.3967367275375002</v>
      </c>
      <c r="L419">
        <f t="shared" si="13"/>
        <v>8.6751091486472823E-2</v>
      </c>
    </row>
    <row r="420" spans="1:14" customFormat="1" hidden="1" x14ac:dyDescent="0.35">
      <c r="A420">
        <v>3590</v>
      </c>
      <c r="B420">
        <v>1.3939682237655775</v>
      </c>
      <c r="C420">
        <v>1.0747663551401865</v>
      </c>
      <c r="D420">
        <v>1.5924170616113744</v>
      </c>
      <c r="E420">
        <v>1.7844827586206882</v>
      </c>
      <c r="F420">
        <v>1.2396335583413698</v>
      </c>
      <c r="G420">
        <v>1.6139130434782616</v>
      </c>
      <c r="H420">
        <v>1.5587412587412588</v>
      </c>
      <c r="I420">
        <v>2.0299401197604796</v>
      </c>
      <c r="J420">
        <v>1.053571428571429</v>
      </c>
      <c r="K420">
        <f t="shared" si="12"/>
        <v>1.4823815342256252</v>
      </c>
      <c r="L420">
        <f t="shared" si="13"/>
        <v>0.11477535472267303</v>
      </c>
    </row>
    <row r="421" spans="1:14" customFormat="1" hidden="1" x14ac:dyDescent="0.35">
      <c r="A421">
        <v>3600</v>
      </c>
      <c r="B421">
        <v>1.3634287888878311</v>
      </c>
      <c r="C421">
        <v>1.1962616822429906</v>
      </c>
      <c r="D421">
        <v>1.4928909952606633</v>
      </c>
      <c r="E421">
        <v>1.939655172413792</v>
      </c>
      <c r="F421">
        <v>1.1297010607521694</v>
      </c>
      <c r="G421">
        <v>1.7965217391304344</v>
      </c>
      <c r="H421">
        <v>1.4895104895104889</v>
      </c>
      <c r="I421">
        <v>1.778443113772455</v>
      </c>
      <c r="J421">
        <v>1.0178571428571428</v>
      </c>
      <c r="K421">
        <f t="shared" si="12"/>
        <v>1.467141131647552</v>
      </c>
      <c r="L421">
        <f t="shared" si="13"/>
        <v>0.113858965748815</v>
      </c>
    </row>
    <row r="422" spans="1:14" x14ac:dyDescent="0.35">
      <c r="A422" s="56">
        <v>3610</v>
      </c>
      <c r="B422" s="56">
        <v>1.3622871277709063</v>
      </c>
      <c r="C422" s="56">
        <v>1.261682242990654</v>
      </c>
      <c r="D422" s="56">
        <v>1.492890995260663</v>
      </c>
      <c r="E422" s="56">
        <v>1.8491379310344827</v>
      </c>
      <c r="F422" s="56">
        <v>1.1600771456123435</v>
      </c>
      <c r="G422" s="56">
        <v>1.7182608695652171</v>
      </c>
      <c r="H422" s="56">
        <v>1.5692307692307694</v>
      </c>
      <c r="I422" s="56">
        <v>0.10778443113772491</v>
      </c>
      <c r="J422" s="56">
        <v>1.0654761904761902</v>
      </c>
      <c r="K422" s="56">
        <f t="shared" si="12"/>
        <v>1.2874253003421054</v>
      </c>
      <c r="L422" s="56">
        <f t="shared" si="13"/>
        <v>0.18054039453036358</v>
      </c>
      <c r="M422" s="56">
        <f>AVERAGE(K422:K427)</f>
        <v>1.4616987888520547</v>
      </c>
      <c r="N422" s="56">
        <f>AVERAGE(L422:L427)</f>
        <v>0.12937122461445846</v>
      </c>
    </row>
    <row r="423" spans="1:14" customFormat="1" hidden="1" x14ac:dyDescent="0.35">
      <c r="A423">
        <v>3620</v>
      </c>
      <c r="B423">
        <v>1.4442013129102844</v>
      </c>
      <c r="C423">
        <v>1.2429906542056071</v>
      </c>
      <c r="D423">
        <v>1.450236966824644</v>
      </c>
      <c r="E423">
        <v>1.7715517241379317</v>
      </c>
      <c r="F423">
        <v>1.2700096432015426</v>
      </c>
      <c r="G423">
        <v>1.8573913043478267</v>
      </c>
      <c r="H423">
        <v>1.6363636363636349</v>
      </c>
      <c r="I423">
        <v>2.0838323353293409</v>
      </c>
      <c r="J423">
        <v>1.0476190476190488</v>
      </c>
      <c r="K423">
        <f t="shared" si="12"/>
        <v>1.5337996249933179</v>
      </c>
      <c r="L423">
        <f t="shared" si="13"/>
        <v>0.11724907619783562</v>
      </c>
    </row>
    <row r="424" spans="1:14" customFormat="1" hidden="1" x14ac:dyDescent="0.35">
      <c r="A424">
        <v>3630</v>
      </c>
      <c r="B424">
        <v>1.3263248025877645</v>
      </c>
      <c r="C424">
        <v>1.0560747663551391</v>
      </c>
      <c r="D424">
        <v>1.4502369668246444</v>
      </c>
      <c r="E424">
        <v>1.9525862068965512</v>
      </c>
      <c r="F424">
        <v>1.1723722275795563</v>
      </c>
      <c r="G424">
        <v>1.6939130434782617</v>
      </c>
      <c r="H424">
        <v>1.4454545454545458</v>
      </c>
      <c r="I424">
        <v>1.7784431137724548</v>
      </c>
      <c r="J424">
        <v>1.1130952380952379</v>
      </c>
      <c r="K424">
        <f t="shared" si="12"/>
        <v>1.4431667678937952</v>
      </c>
      <c r="L424">
        <f t="shared" si="13"/>
        <v>0.11044062811483384</v>
      </c>
    </row>
    <row r="425" spans="1:14" customFormat="1" hidden="1" x14ac:dyDescent="0.35">
      <c r="A425">
        <v>3640</v>
      </c>
      <c r="B425">
        <v>1.3485871943678052</v>
      </c>
      <c r="C425">
        <v>1.0467289719626165</v>
      </c>
      <c r="D425">
        <v>1.5071090047393365</v>
      </c>
      <c r="E425">
        <v>1.9525862068965512</v>
      </c>
      <c r="F425">
        <v>1.2866441658630665</v>
      </c>
      <c r="G425">
        <v>1.5478260869565215</v>
      </c>
      <c r="H425">
        <v>1.5524475524475523</v>
      </c>
      <c r="I425">
        <v>2.1916167664670669</v>
      </c>
      <c r="J425">
        <v>1.0773809523809521</v>
      </c>
      <c r="K425">
        <f t="shared" si="12"/>
        <v>1.5012141002312742</v>
      </c>
      <c r="L425">
        <f t="shared" si="13"/>
        <v>0.1335074560309564</v>
      </c>
    </row>
    <row r="426" spans="1:14" customFormat="1" hidden="1" x14ac:dyDescent="0.35">
      <c r="A426">
        <v>3650</v>
      </c>
      <c r="B426">
        <v>1.417943107221006</v>
      </c>
      <c r="C426">
        <v>1.1869158878504669</v>
      </c>
      <c r="D426">
        <v>1.5497630331753556</v>
      </c>
      <c r="E426">
        <v>1.8362068965517231</v>
      </c>
      <c r="F426">
        <v>1.2895371263259401</v>
      </c>
      <c r="G426">
        <v>1.4939130434782608</v>
      </c>
      <c r="H426">
        <v>1.6594405594405606</v>
      </c>
      <c r="I426">
        <v>2.2275449101796414</v>
      </c>
      <c r="J426">
        <v>0.93452380952380998</v>
      </c>
      <c r="K426">
        <f t="shared" si="12"/>
        <v>1.5106431526385293</v>
      </c>
      <c r="L426">
        <f t="shared" si="13"/>
        <v>0.13335132310714642</v>
      </c>
    </row>
    <row r="427" spans="1:14" customFormat="1" hidden="1" x14ac:dyDescent="0.35">
      <c r="A427">
        <v>3660</v>
      </c>
      <c r="B427">
        <v>1.3657121111216814</v>
      </c>
      <c r="C427">
        <v>1.280373831775701</v>
      </c>
      <c r="D427">
        <v>1.5071090047393363</v>
      </c>
      <c r="E427">
        <v>1.8232758620689633</v>
      </c>
      <c r="F427">
        <v>1.2700096432015426</v>
      </c>
      <c r="G427">
        <v>1.892173913043478</v>
      </c>
      <c r="H427">
        <v>1.4748251748251742</v>
      </c>
      <c r="I427">
        <v>1.7784431137724552</v>
      </c>
      <c r="J427">
        <v>1.0535714285714284</v>
      </c>
      <c r="K427">
        <f t="shared" si="12"/>
        <v>1.4939437870133068</v>
      </c>
      <c r="L427">
        <f t="shared" si="13"/>
        <v>0.10113846970561495</v>
      </c>
    </row>
    <row r="428" spans="1:14" x14ac:dyDescent="0.35">
      <c r="A428" s="56">
        <v>3670</v>
      </c>
      <c r="B428" s="56">
        <v>1.3611454666539815</v>
      </c>
      <c r="C428" s="56">
        <v>1.3457943925233649</v>
      </c>
      <c r="D428" s="56">
        <v>1.5071090047393361</v>
      </c>
      <c r="E428" s="56">
        <v>2.0431034482758617</v>
      </c>
      <c r="F428" s="56">
        <v>1.2309546769527484</v>
      </c>
      <c r="G428" s="56">
        <v>1.6852173913043471</v>
      </c>
      <c r="H428" s="56">
        <v>1.5629370629370629</v>
      </c>
      <c r="I428" s="56">
        <v>2.317365269461078</v>
      </c>
      <c r="J428" s="56">
        <v>1.0238095238095246</v>
      </c>
      <c r="K428" s="56">
        <f t="shared" si="12"/>
        <v>1.5641595818508118</v>
      </c>
      <c r="L428" s="56">
        <f t="shared" si="13"/>
        <v>0.14287883152769662</v>
      </c>
      <c r="M428" s="56">
        <f>AVERAGE(K428:K433)</f>
        <v>1.5206117042510874</v>
      </c>
      <c r="N428" s="56">
        <f>AVERAGE(L428:L433)</f>
        <v>0.12569129049457514</v>
      </c>
    </row>
    <row r="429" spans="1:14" customFormat="1" hidden="1" x14ac:dyDescent="0.35">
      <c r="A429">
        <v>3680</v>
      </c>
      <c r="B429">
        <v>1.3502996860431915</v>
      </c>
      <c r="C429">
        <v>1.289719626168224</v>
      </c>
      <c r="D429">
        <v>1.3933649289099526</v>
      </c>
      <c r="E429">
        <v>1.8232758620689649</v>
      </c>
      <c r="F429">
        <v>1.2671166827386693</v>
      </c>
      <c r="G429">
        <v>1.7165217391304357</v>
      </c>
      <c r="H429">
        <v>1.7286713286713291</v>
      </c>
      <c r="I429">
        <v>2.2634730538922159</v>
      </c>
      <c r="J429">
        <v>1.05952380952381</v>
      </c>
      <c r="K429">
        <f t="shared" si="12"/>
        <v>1.5435518574607547</v>
      </c>
      <c r="L429">
        <f t="shared" si="13"/>
        <v>0.13084775984020644</v>
      </c>
    </row>
    <row r="430" spans="1:14" customFormat="1" hidden="1" x14ac:dyDescent="0.35">
      <c r="A430">
        <v>3690</v>
      </c>
      <c r="B430">
        <v>1.3871182570640272</v>
      </c>
      <c r="C430">
        <v>1.4392523364485978</v>
      </c>
      <c r="D430">
        <v>1.5781990521327014</v>
      </c>
      <c r="E430">
        <v>1.9784482758620703</v>
      </c>
      <c r="F430">
        <v>1.1752651880424301</v>
      </c>
      <c r="G430">
        <v>1.4313043478260863</v>
      </c>
      <c r="H430">
        <v>1.4769230769230792</v>
      </c>
      <c r="I430">
        <v>2.191616766467066</v>
      </c>
      <c r="J430">
        <v>1.0178571428571428</v>
      </c>
      <c r="K430">
        <f t="shared" si="12"/>
        <v>1.5195538270692444</v>
      </c>
      <c r="L430">
        <f t="shared" si="13"/>
        <v>0.12927194343606793</v>
      </c>
    </row>
    <row r="431" spans="1:14" customFormat="1" hidden="1" x14ac:dyDescent="0.35">
      <c r="A431">
        <v>3700</v>
      </c>
      <c r="B431">
        <v>1.3768433070117014</v>
      </c>
      <c r="C431">
        <v>1.1588785046728971</v>
      </c>
      <c r="D431">
        <v>1.4360189573459712</v>
      </c>
      <c r="E431">
        <v>2.004310344827585</v>
      </c>
      <c r="F431">
        <v>1.2135969141755065</v>
      </c>
      <c r="G431">
        <v>1.7060869565217389</v>
      </c>
      <c r="H431">
        <v>1.6531468531468532</v>
      </c>
      <c r="I431">
        <v>1.8502994011976048</v>
      </c>
      <c r="J431">
        <v>1.0357142857142863</v>
      </c>
      <c r="K431">
        <f t="shared" si="12"/>
        <v>1.4927661694015717</v>
      </c>
      <c r="L431">
        <f t="shared" si="13"/>
        <v>0.11697398237637401</v>
      </c>
    </row>
    <row r="432" spans="1:14" customFormat="1" hidden="1" x14ac:dyDescent="0.35">
      <c r="A432">
        <v>3710</v>
      </c>
      <c r="B432">
        <v>1.2766625440015225</v>
      </c>
      <c r="C432">
        <v>1.3457943925233644</v>
      </c>
      <c r="D432">
        <v>1.5639810426540284</v>
      </c>
      <c r="E432">
        <v>1.991379310344827</v>
      </c>
      <c r="F432">
        <v>1.1174059787849566</v>
      </c>
      <c r="G432">
        <v>1.5634782608695652</v>
      </c>
      <c r="H432">
        <v>1.5335664335664332</v>
      </c>
      <c r="I432">
        <v>2.101796407185629</v>
      </c>
      <c r="J432">
        <v>1.0178571428571428</v>
      </c>
      <c r="K432">
        <f t="shared" si="12"/>
        <v>1.501324612531941</v>
      </c>
      <c r="L432">
        <f t="shared" si="13"/>
        <v>0.12901946487280874</v>
      </c>
    </row>
    <row r="433" spans="1:14" customFormat="1" hidden="1" x14ac:dyDescent="0.35">
      <c r="A433">
        <v>3720</v>
      </c>
      <c r="B433">
        <v>1.343735134620873</v>
      </c>
      <c r="C433">
        <v>1.261682242990654</v>
      </c>
      <c r="D433">
        <v>1.5639810426540284</v>
      </c>
      <c r="E433">
        <v>1.7456896551724137</v>
      </c>
      <c r="F433">
        <v>1.2193828351012541</v>
      </c>
      <c r="G433">
        <v>1.9026086956521744</v>
      </c>
      <c r="H433">
        <v>1.5440559440559432</v>
      </c>
      <c r="I433">
        <v>1.868263473053893</v>
      </c>
      <c r="J433">
        <v>1.071428571428571</v>
      </c>
      <c r="K433">
        <f t="shared" si="12"/>
        <v>1.5023141771922006</v>
      </c>
      <c r="L433">
        <f t="shared" si="13"/>
        <v>0.10515576091429715</v>
      </c>
    </row>
    <row r="434" spans="1:14" x14ac:dyDescent="0.35">
      <c r="A434" s="56">
        <v>3730</v>
      </c>
      <c r="B434" s="56">
        <v>1.4504804490533723</v>
      </c>
      <c r="C434" s="56">
        <v>1.2336448598130834</v>
      </c>
      <c r="D434" s="56">
        <v>1.4786729857819902</v>
      </c>
      <c r="E434" s="56">
        <v>2.2112068965517246</v>
      </c>
      <c r="F434" s="56">
        <v>1.2367405978784958</v>
      </c>
      <c r="G434" s="56">
        <v>1.9269565217391291</v>
      </c>
      <c r="H434" s="56">
        <v>1.6258741258741254</v>
      </c>
      <c r="I434" s="56">
        <v>2.1916167664670665</v>
      </c>
      <c r="J434" s="56">
        <v>0.98809523809523792</v>
      </c>
      <c r="K434" s="56">
        <f t="shared" si="12"/>
        <v>1.5936987156949138</v>
      </c>
      <c r="L434" s="56">
        <f t="shared" si="13"/>
        <v>0.15352494762186186</v>
      </c>
      <c r="M434" s="56">
        <f>AVERAGE(K434:K439)</f>
        <v>1.4983503094573294</v>
      </c>
      <c r="N434" s="56">
        <f>AVERAGE(L434:L439)</f>
        <v>0.12193509058823253</v>
      </c>
    </row>
    <row r="435" spans="1:14" customFormat="1" hidden="1" x14ac:dyDescent="0.35">
      <c r="A435">
        <v>3740</v>
      </c>
      <c r="B435">
        <v>1.3580058985824373</v>
      </c>
      <c r="C435">
        <v>1.0467289719626161</v>
      </c>
      <c r="D435">
        <v>1.6066350710900474</v>
      </c>
      <c r="E435">
        <v>1.9008620689655162</v>
      </c>
      <c r="F435">
        <v>1.2135969141755065</v>
      </c>
      <c r="G435">
        <v>1.76</v>
      </c>
      <c r="H435">
        <v>1.2965034965034972</v>
      </c>
      <c r="I435">
        <v>1.8682634730538925</v>
      </c>
      <c r="J435">
        <v>1.130952380952382</v>
      </c>
      <c r="K435">
        <f t="shared" si="12"/>
        <v>1.4646164750317661</v>
      </c>
      <c r="L435">
        <f t="shared" si="13"/>
        <v>0.11519427388384416</v>
      </c>
    </row>
    <row r="436" spans="1:14" customFormat="1" hidden="1" x14ac:dyDescent="0.35">
      <c r="A436">
        <v>3750</v>
      </c>
      <c r="B436">
        <v>1.3682808486347633</v>
      </c>
      <c r="C436">
        <v>1.0934579439252332</v>
      </c>
      <c r="D436">
        <v>1.5781990521327014</v>
      </c>
      <c r="E436">
        <v>1.7715517241379302</v>
      </c>
      <c r="F436">
        <v>1.1687560270009645</v>
      </c>
      <c r="G436">
        <v>1.6695652173913054</v>
      </c>
      <c r="H436">
        <v>1.5251748251748256</v>
      </c>
      <c r="I436">
        <v>1.7604790419161676</v>
      </c>
      <c r="J436">
        <v>1.1190476190476186</v>
      </c>
      <c r="K436">
        <f t="shared" si="12"/>
        <v>1.4505013665957234</v>
      </c>
      <c r="L436">
        <f t="shared" si="13"/>
        <v>9.6218625462827459E-2</v>
      </c>
    </row>
    <row r="437" spans="1:14" customFormat="1" hidden="1" x14ac:dyDescent="0.35">
      <c r="A437">
        <v>3760</v>
      </c>
      <c r="B437">
        <v>1.3594329749785936</v>
      </c>
      <c r="C437">
        <v>1.0280373831775698</v>
      </c>
      <c r="D437">
        <v>1.5355450236966823</v>
      </c>
      <c r="E437">
        <v>1.875</v>
      </c>
      <c r="F437">
        <v>1.2143201542912243</v>
      </c>
      <c r="G437">
        <v>1.8034782608695639</v>
      </c>
      <c r="H437">
        <v>1.479020979020981</v>
      </c>
      <c r="I437">
        <v>1.9401197604790421</v>
      </c>
      <c r="J437">
        <v>1.0714285714285714</v>
      </c>
      <c r="K437">
        <f t="shared" si="12"/>
        <v>1.4784870119935811</v>
      </c>
      <c r="L437">
        <f t="shared" si="13"/>
        <v>0.12065977428625793</v>
      </c>
    </row>
    <row r="438" spans="1:14" customFormat="1" hidden="1" x14ac:dyDescent="0.35">
      <c r="A438">
        <v>3770</v>
      </c>
      <c r="B438">
        <v>1.3594329749785936</v>
      </c>
      <c r="C438">
        <v>1.1682242990654206</v>
      </c>
      <c r="D438">
        <v>1.4502369668246442</v>
      </c>
      <c r="E438">
        <v>1.6939655172413781</v>
      </c>
      <c r="F438">
        <v>1.2107039537126325</v>
      </c>
      <c r="G438">
        <v>1.7356521739130422</v>
      </c>
      <c r="H438">
        <v>1.5776223776223777</v>
      </c>
      <c r="I438">
        <v>2.0119760479041924</v>
      </c>
      <c r="J438">
        <v>1.1130952380952386</v>
      </c>
      <c r="K438">
        <f t="shared" si="12"/>
        <v>1.4801010610397247</v>
      </c>
      <c r="L438">
        <f t="shared" si="13"/>
        <v>0.10631862688438555</v>
      </c>
    </row>
    <row r="439" spans="1:14" customFormat="1" hidden="1" x14ac:dyDescent="0.35">
      <c r="A439">
        <v>3780</v>
      </c>
      <c r="B439">
        <v>1.3828370278755586</v>
      </c>
      <c r="C439">
        <v>1.1682242990654204</v>
      </c>
      <c r="D439">
        <v>1.4644549763033174</v>
      </c>
      <c r="E439">
        <v>1.875</v>
      </c>
      <c r="F439">
        <v>1.0913693346190934</v>
      </c>
      <c r="G439">
        <v>1.8834782608695648</v>
      </c>
      <c r="H439">
        <v>1.5818181818181825</v>
      </c>
      <c r="I439">
        <v>2.1916167664670669</v>
      </c>
      <c r="J439">
        <v>1.0654761904761902</v>
      </c>
      <c r="K439">
        <f t="shared" si="12"/>
        <v>1.5226972263882661</v>
      </c>
      <c r="L439">
        <f t="shared" si="13"/>
        <v>0.13969429539021813</v>
      </c>
    </row>
    <row r="440" spans="1:14" x14ac:dyDescent="0.35">
      <c r="A440" s="56">
        <v>3790</v>
      </c>
      <c r="B440" s="56">
        <v>1.4524783560079912</v>
      </c>
      <c r="C440" s="56">
        <v>1.2990654205607479</v>
      </c>
      <c r="D440" s="56">
        <v>1.5213270142180093</v>
      </c>
      <c r="E440" s="56">
        <v>1.9137931034482749</v>
      </c>
      <c r="F440" s="56">
        <v>1.2273384763741559</v>
      </c>
      <c r="G440" s="56">
        <v>1.8591304347826088</v>
      </c>
      <c r="H440" s="56">
        <v>1.6405594405594419</v>
      </c>
      <c r="I440" s="56">
        <v>1.9580838323353291</v>
      </c>
      <c r="J440" s="56">
        <v>1.0833333333333328</v>
      </c>
      <c r="K440" s="56">
        <f t="shared" si="12"/>
        <v>1.5505677124022101</v>
      </c>
      <c r="L440" s="56">
        <f t="shared" si="13"/>
        <v>0.11165142356362956</v>
      </c>
      <c r="M440" s="56">
        <f>AVERAGE(K440:K445)</f>
        <v>1.5025524920633935</v>
      </c>
      <c r="N440" s="56">
        <f>AVERAGE(L440:L445)</f>
        <v>0.12204043750141835</v>
      </c>
    </row>
    <row r="441" spans="1:14" customFormat="1" hidden="1" x14ac:dyDescent="0.35">
      <c r="A441">
        <v>3800</v>
      </c>
      <c r="B441">
        <v>1.3779849681286274</v>
      </c>
      <c r="C441">
        <v>1.1121495327102797</v>
      </c>
      <c r="D441">
        <v>1.5924170616113742</v>
      </c>
      <c r="E441">
        <v>1.849137931034482</v>
      </c>
      <c r="F441">
        <v>1.2418032786885247</v>
      </c>
      <c r="G441">
        <v>1.9669565217391285</v>
      </c>
      <c r="H441">
        <v>1.5587412587412597</v>
      </c>
      <c r="I441">
        <v>2.1197604790419162</v>
      </c>
      <c r="J441">
        <v>1.0535714285714288</v>
      </c>
      <c r="K441">
        <f t="shared" si="12"/>
        <v>1.5413913844741134</v>
      </c>
      <c r="L441">
        <f t="shared" si="13"/>
        <v>0.13415829253071365</v>
      </c>
    </row>
    <row r="442" spans="1:14" customFormat="1" hidden="1" x14ac:dyDescent="0.35">
      <c r="A442">
        <v>3810</v>
      </c>
      <c r="B442">
        <v>1.372276662544001</v>
      </c>
      <c r="C442">
        <v>1.1495327102803734</v>
      </c>
      <c r="D442">
        <v>1.635071090047393</v>
      </c>
      <c r="E442">
        <v>1.6034482758620683</v>
      </c>
      <c r="F442">
        <v>1.1137897782063644</v>
      </c>
      <c r="G442">
        <v>1.6521739130434785</v>
      </c>
      <c r="H442">
        <v>1.5104895104895129</v>
      </c>
      <c r="I442">
        <v>2.1377245508982043</v>
      </c>
      <c r="J442">
        <v>0.96428571428571508</v>
      </c>
      <c r="K442">
        <f t="shared" si="12"/>
        <v>1.4598658006285679</v>
      </c>
      <c r="L442">
        <f t="shared" si="13"/>
        <v>0.12622507151184592</v>
      </c>
    </row>
    <row r="443" spans="1:14" customFormat="1" hidden="1" x14ac:dyDescent="0.35">
      <c r="A443">
        <v>3820</v>
      </c>
      <c r="B443">
        <v>1.4413471601179717</v>
      </c>
      <c r="C443">
        <v>1.2616822429906531</v>
      </c>
      <c r="D443">
        <v>1.5781990521327014</v>
      </c>
      <c r="E443">
        <v>1.8879310344827587</v>
      </c>
      <c r="F443">
        <v>1.2360173577627773</v>
      </c>
      <c r="G443">
        <v>1.7652173913043481</v>
      </c>
      <c r="H443">
        <v>1.32797202797203</v>
      </c>
      <c r="I443">
        <v>1.7784431137724559</v>
      </c>
      <c r="J443">
        <v>1.017857142857143</v>
      </c>
      <c r="K443">
        <f t="shared" si="12"/>
        <v>1.4771851692658711</v>
      </c>
      <c r="L443">
        <f t="shared" si="13"/>
        <v>0.10396584965166537</v>
      </c>
    </row>
    <row r="444" spans="1:14" customFormat="1" hidden="1" x14ac:dyDescent="0.35">
      <c r="A444">
        <v>3830</v>
      </c>
      <c r="B444">
        <v>1.3226144039577581</v>
      </c>
      <c r="C444">
        <v>1.2897196261682236</v>
      </c>
      <c r="D444">
        <v>1.4786729857819905</v>
      </c>
      <c r="E444">
        <v>1.8491379310344835</v>
      </c>
      <c r="F444">
        <v>1.192622950819672</v>
      </c>
      <c r="G444">
        <v>1.7252173913043467</v>
      </c>
      <c r="H444">
        <v>1.6153846153846163</v>
      </c>
      <c r="I444">
        <v>2.2634730538922159</v>
      </c>
      <c r="J444">
        <v>0.8988095238095245</v>
      </c>
      <c r="K444">
        <f t="shared" si="12"/>
        <v>1.5150724980169812</v>
      </c>
      <c r="L444">
        <f t="shared" si="13"/>
        <v>0.14245773637590406</v>
      </c>
    </row>
    <row r="445" spans="1:14" customFormat="1" hidden="1" x14ac:dyDescent="0.35">
      <c r="A445">
        <v>3840</v>
      </c>
      <c r="B445">
        <v>1.3848349348301778</v>
      </c>
      <c r="C445">
        <v>1.0467289719626158</v>
      </c>
      <c r="D445">
        <v>1.6777251184834123</v>
      </c>
      <c r="E445">
        <v>1.7974137931034471</v>
      </c>
      <c r="F445">
        <v>1.2273384763741562</v>
      </c>
      <c r="G445">
        <v>1.7443478260869569</v>
      </c>
      <c r="H445">
        <v>1.4706293706293718</v>
      </c>
      <c r="I445">
        <v>1.8682634730538916</v>
      </c>
      <c r="J445">
        <v>1.0238095238095242</v>
      </c>
      <c r="K445">
        <f t="shared" si="12"/>
        <v>1.471232387592617</v>
      </c>
      <c r="L445">
        <f t="shared" si="13"/>
        <v>0.11378425137475155</v>
      </c>
    </row>
    <row r="446" spans="1:14" x14ac:dyDescent="0.35">
      <c r="A446" s="56">
        <v>3850</v>
      </c>
      <c r="B446" s="56">
        <v>1.2780896203976781</v>
      </c>
      <c r="C446" s="56">
        <v>1.1869158878504664</v>
      </c>
      <c r="D446" s="56">
        <v>1.4502369668246438</v>
      </c>
      <c r="E446" s="56">
        <v>1.7586206896551719</v>
      </c>
      <c r="F446" s="56">
        <v>1.2649469623915137</v>
      </c>
      <c r="G446" s="56">
        <v>1.7356521739130424</v>
      </c>
      <c r="H446" s="56">
        <v>1.4517482517482532</v>
      </c>
      <c r="I446" s="56">
        <v>1.9221556886227544</v>
      </c>
      <c r="J446" s="56">
        <v>1.0892857142857151</v>
      </c>
      <c r="K446" s="56">
        <f t="shared" si="12"/>
        <v>1.4597391061876932</v>
      </c>
      <c r="L446" s="56">
        <f t="shared" si="13"/>
        <v>0.10170808419532699</v>
      </c>
      <c r="M446" s="56">
        <f>AVERAGE(K446:K451)</f>
        <v>1.4793770436003053</v>
      </c>
      <c r="N446" s="56">
        <f>AVERAGE(L446:L451)</f>
        <v>0.11357083050114859</v>
      </c>
    </row>
    <row r="447" spans="1:14" customFormat="1" hidden="1" x14ac:dyDescent="0.35">
      <c r="A447">
        <v>3860</v>
      </c>
      <c r="B447">
        <v>1.4036723432594422</v>
      </c>
      <c r="C447">
        <v>1.1308411214953271</v>
      </c>
      <c r="D447">
        <v>1.5355450236966821</v>
      </c>
      <c r="E447">
        <v>1.6551724137931014</v>
      </c>
      <c r="F447">
        <v>1.1759884281581483</v>
      </c>
      <c r="G447">
        <v>1.7060869565217389</v>
      </c>
      <c r="H447">
        <v>1.579720279720281</v>
      </c>
      <c r="I447">
        <v>1.88622754491018</v>
      </c>
      <c r="J447">
        <v>1.0059523809523816</v>
      </c>
      <c r="K447">
        <f t="shared" si="12"/>
        <v>1.4532451658341423</v>
      </c>
      <c r="L447">
        <f t="shared" si="13"/>
        <v>0.10445472350134422</v>
      </c>
    </row>
    <row r="448" spans="1:14" customFormat="1" hidden="1" x14ac:dyDescent="0.35">
      <c r="A448">
        <v>3870</v>
      </c>
      <c r="B448">
        <v>1.360289220816288</v>
      </c>
      <c r="C448">
        <v>1.0934579439252337</v>
      </c>
      <c r="D448">
        <v>1.5497630331753554</v>
      </c>
      <c r="E448">
        <v>1.7844827586206895</v>
      </c>
      <c r="F448">
        <v>1.313404050144648</v>
      </c>
      <c r="G448">
        <v>1.9339130434782612</v>
      </c>
      <c r="H448">
        <v>1.5335664335664341</v>
      </c>
      <c r="I448">
        <v>1.6347305389221556</v>
      </c>
      <c r="J448">
        <v>1.017857142857143</v>
      </c>
      <c r="K448">
        <f t="shared" si="12"/>
        <v>1.4690515739451344</v>
      </c>
      <c r="L448">
        <f t="shared" si="13"/>
        <v>0.1071229896982387</v>
      </c>
    </row>
    <row r="449" spans="1:14" customFormat="1" hidden="1" x14ac:dyDescent="0.35">
      <c r="A449">
        <v>3880</v>
      </c>
      <c r="B449">
        <v>1.3149081914185135</v>
      </c>
      <c r="C449">
        <v>1.1401869158878499</v>
      </c>
      <c r="D449">
        <v>1.5497630331753556</v>
      </c>
      <c r="E449">
        <v>2.0560344827586197</v>
      </c>
      <c r="F449">
        <v>1.2135969141755065</v>
      </c>
      <c r="G449">
        <v>1.7391304347826078</v>
      </c>
      <c r="H449">
        <v>1.5188811188811193</v>
      </c>
      <c r="I449">
        <v>1.7065868263473059</v>
      </c>
      <c r="J449">
        <v>1.1071428571428572</v>
      </c>
      <c r="K449">
        <f t="shared" si="12"/>
        <v>1.4829145305077485</v>
      </c>
      <c r="L449">
        <f t="shared" si="13"/>
        <v>0.11245341811676596</v>
      </c>
    </row>
    <row r="450" spans="1:14" customFormat="1" hidden="1" x14ac:dyDescent="0.35">
      <c r="A450">
        <v>3890</v>
      </c>
      <c r="B450">
        <v>1.3928265626486536</v>
      </c>
      <c r="C450">
        <v>1.2803738317757007</v>
      </c>
      <c r="D450">
        <v>1.5355450236966821</v>
      </c>
      <c r="E450">
        <v>2.0818965517241379</v>
      </c>
      <c r="F450">
        <v>1.2135969141755065</v>
      </c>
      <c r="G450">
        <v>1.5339130434782609</v>
      </c>
      <c r="H450">
        <v>1.5692307692307703</v>
      </c>
      <c r="I450">
        <v>2.1556886227544916</v>
      </c>
      <c r="J450">
        <v>1.0357142857142856</v>
      </c>
      <c r="K450">
        <f t="shared" ref="K450:K457" si="14">AVERAGE(B450:J450)</f>
        <v>1.5331984005776098</v>
      </c>
      <c r="L450">
        <f t="shared" si="13"/>
        <v>0.13247217613804463</v>
      </c>
    </row>
    <row r="451" spans="1:14" customFormat="1" hidden="1" x14ac:dyDescent="0.35">
      <c r="A451">
        <v>3900</v>
      </c>
      <c r="B451">
        <v>1.3779849681286267</v>
      </c>
      <c r="C451">
        <v>1.0560747663551397</v>
      </c>
      <c r="D451">
        <v>1.4360189573459712</v>
      </c>
      <c r="E451">
        <v>1.8362068965517238</v>
      </c>
      <c r="F451">
        <v>1.1868370298939246</v>
      </c>
      <c r="G451">
        <v>1.878260869565217</v>
      </c>
      <c r="H451">
        <v>1.5797202797202801</v>
      </c>
      <c r="I451">
        <v>1.9221556886227544</v>
      </c>
      <c r="J451">
        <v>1.0297619047619044</v>
      </c>
      <c r="K451">
        <f t="shared" si="14"/>
        <v>1.4781134845495048</v>
      </c>
      <c r="L451">
        <f t="shared" ref="L451:L457" si="15">STDEV(B451:J451)/SQRT(8)</f>
        <v>0.12321359135717111</v>
      </c>
    </row>
    <row r="452" spans="1:14" x14ac:dyDescent="0.35">
      <c r="A452" s="56">
        <v>3910</v>
      </c>
      <c r="B452" s="56">
        <v>1.3597183902578245</v>
      </c>
      <c r="C452" s="56">
        <v>1.2336448598130834</v>
      </c>
      <c r="D452" s="56">
        <v>1.6350710900473933</v>
      </c>
      <c r="E452" s="56">
        <v>1.875</v>
      </c>
      <c r="F452" s="56">
        <v>1.249758919961427</v>
      </c>
      <c r="G452" s="56">
        <v>1.6834782608695653</v>
      </c>
      <c r="H452" s="56">
        <v>1.5692307692307703</v>
      </c>
      <c r="I452" s="56">
        <v>1.9221556886227555</v>
      </c>
      <c r="J452" s="56">
        <v>1.1190476190476197</v>
      </c>
      <c r="K452" s="56">
        <f t="shared" si="14"/>
        <v>1.5163450664278268</v>
      </c>
      <c r="L452" s="56">
        <f t="shared" si="15"/>
        <v>0.10243188674998753</v>
      </c>
      <c r="M452" s="56">
        <f>AVERAGE(K452:K457)</f>
        <v>1.5074289526085165</v>
      </c>
      <c r="N452" s="56">
        <f>AVERAGE(L452:L457)</f>
        <v>0.12774380851489617</v>
      </c>
    </row>
    <row r="453" spans="1:14" customFormat="1" hidden="1" x14ac:dyDescent="0.35">
      <c r="A453">
        <v>3920</v>
      </c>
      <c r="B453">
        <v>1.3742745694986198</v>
      </c>
      <c r="C453">
        <v>1.0280373831775693</v>
      </c>
      <c r="D453">
        <v>1.5355450236966819</v>
      </c>
      <c r="E453">
        <v>1.9396551724137927</v>
      </c>
      <c r="F453">
        <v>1.237463837994214</v>
      </c>
      <c r="G453">
        <v>1.5808695652173916</v>
      </c>
      <c r="H453">
        <v>1.5062937062937063</v>
      </c>
      <c r="I453">
        <v>1.6886227544910175</v>
      </c>
      <c r="J453">
        <v>1.0416666666666674</v>
      </c>
      <c r="K453">
        <f t="shared" si="14"/>
        <v>1.4369365199388513</v>
      </c>
      <c r="L453">
        <f t="shared" si="15"/>
        <v>0.10595366129453827</v>
      </c>
    </row>
    <row r="454" spans="1:14" customFormat="1" hidden="1" x14ac:dyDescent="0.35">
      <c r="A454">
        <v>3930</v>
      </c>
      <c r="B454">
        <v>1.3505851013224242</v>
      </c>
      <c r="C454">
        <v>1.2056074766355138</v>
      </c>
      <c r="D454">
        <v>1.6208530805687202</v>
      </c>
      <c r="E454">
        <v>1.7844827586206888</v>
      </c>
      <c r="F454">
        <v>1.2013018322082929</v>
      </c>
      <c r="G454">
        <v>1.6156521739130434</v>
      </c>
      <c r="H454">
        <v>1.4937062937062957</v>
      </c>
      <c r="I454">
        <v>1.9760479041916172</v>
      </c>
      <c r="J454">
        <v>1.017857142857143</v>
      </c>
      <c r="K454">
        <f t="shared" si="14"/>
        <v>1.4740104182248599</v>
      </c>
      <c r="L454">
        <f t="shared" si="15"/>
        <v>0.10898448318729122</v>
      </c>
    </row>
    <row r="455" spans="1:14" customFormat="1" hidden="1" x14ac:dyDescent="0.35">
      <c r="A455">
        <v>3940</v>
      </c>
      <c r="B455">
        <v>1.3491580249262669</v>
      </c>
      <c r="C455">
        <v>1.0186915887850458</v>
      </c>
      <c r="D455">
        <v>1.5071090047393361</v>
      </c>
      <c r="E455">
        <v>2.0043103448275854</v>
      </c>
      <c r="F455">
        <v>1.1644165863066542</v>
      </c>
      <c r="G455">
        <v>1.9547826086956537</v>
      </c>
      <c r="H455">
        <v>1.5461538461538467</v>
      </c>
      <c r="I455">
        <v>1.9221556886227544</v>
      </c>
      <c r="J455">
        <v>0.97619047619047616</v>
      </c>
      <c r="K455">
        <f t="shared" si="14"/>
        <v>1.493663129916402</v>
      </c>
      <c r="L455">
        <f t="shared" si="15"/>
        <v>0.14156461729099901</v>
      </c>
    </row>
    <row r="456" spans="1:14" customFormat="1" hidden="1" x14ac:dyDescent="0.35">
      <c r="A456">
        <v>3950</v>
      </c>
      <c r="B456">
        <v>1.2857958329369228</v>
      </c>
      <c r="C456">
        <v>1.3271028037383177</v>
      </c>
      <c r="D456">
        <v>1.5639810426540286</v>
      </c>
      <c r="E456">
        <v>1.9008620689655176</v>
      </c>
      <c r="F456">
        <v>1.267839922854388</v>
      </c>
      <c r="G456">
        <v>1.8</v>
      </c>
      <c r="H456">
        <v>1.5272727272727276</v>
      </c>
      <c r="I456">
        <v>2.3892215568862278</v>
      </c>
      <c r="J456">
        <v>0.96428571428571475</v>
      </c>
      <c r="K456">
        <f t="shared" si="14"/>
        <v>1.5584846299548718</v>
      </c>
      <c r="L456">
        <f t="shared" si="15"/>
        <v>0.14958921076624751</v>
      </c>
    </row>
    <row r="457" spans="1:14" customFormat="1" hidden="1" x14ac:dyDescent="0.35">
      <c r="A457">
        <v>3960</v>
      </c>
      <c r="B457">
        <v>1.3565788221862816</v>
      </c>
      <c r="C457">
        <v>1.2242990654205606</v>
      </c>
      <c r="D457">
        <v>1.5639810426540282</v>
      </c>
      <c r="E457">
        <v>1.95258620689655</v>
      </c>
      <c r="F457">
        <v>1.2208293153326901</v>
      </c>
      <c r="G457">
        <v>1.9165217391304348</v>
      </c>
      <c r="H457">
        <v>1.4979020979020981</v>
      </c>
      <c r="I457">
        <v>2.3892215568862278</v>
      </c>
      <c r="J457">
        <v>0.96428571428571319</v>
      </c>
      <c r="K457">
        <f t="shared" si="14"/>
        <v>1.5651339511882874</v>
      </c>
      <c r="L457">
        <f t="shared" si="15"/>
        <v>0.15793899180031354</v>
      </c>
    </row>
    <row r="458" spans="1:14" customFormat="1" hidden="1" x14ac:dyDescent="0.35"/>
    <row r="459" spans="1:14" customFormat="1" hidden="1" x14ac:dyDescent="0.35">
      <c r="A459" t="s">
        <v>416</v>
      </c>
      <c r="B459">
        <f>AVERAGE(B389:B419)</f>
        <v>1.3538903943948115</v>
      </c>
      <c r="C459">
        <f t="shared" ref="C459:J459" si="16">AVERAGE(C389:C419)</f>
        <v>1.1872173650889355</v>
      </c>
      <c r="D459">
        <f t="shared" si="16"/>
        <v>1.4979360953982566</v>
      </c>
      <c r="E459">
        <f t="shared" si="16"/>
        <v>1.8195216907675189</v>
      </c>
      <c r="F459">
        <f t="shared" si="16"/>
        <v>1.2044980869132422</v>
      </c>
      <c r="G459">
        <f t="shared" si="16"/>
        <v>1.7275736325385695</v>
      </c>
      <c r="H459">
        <f t="shared" si="16"/>
        <v>1.6058425445522222</v>
      </c>
      <c r="I459">
        <f t="shared" si="16"/>
        <v>2.0716631253621789</v>
      </c>
      <c r="J459">
        <f t="shared" si="16"/>
        <v>1.0203533026113671</v>
      </c>
      <c r="K459">
        <f>AVERAGE(B459:J459)</f>
        <v>1.4987218041807893</v>
      </c>
      <c r="L459">
        <f>STDEV(B459:J459)/SQRT(16)</f>
        <v>8.5167029197633845E-2</v>
      </c>
    </row>
  </sheetData>
  <autoFilter ref="M1:M459">
    <filterColumn colId="0">
      <customFilters>
        <customFilter operator="notEqual" val=" "/>
      </customFilters>
    </filterColumn>
  </autoFilter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M459"/>
  <sheetViews>
    <sheetView zoomScale="85" zoomScaleNormal="85" workbookViewId="0">
      <selection activeCell="Q176" sqref="A1:XFD1048576"/>
    </sheetView>
  </sheetViews>
  <sheetFormatPr defaultRowHeight="14.5" x14ac:dyDescent="0.35"/>
  <cols>
    <col min="1" max="1" width="10.7265625" style="56" bestFit="1" customWidth="1"/>
    <col min="2" max="2" width="13.81640625" style="56" bestFit="1" customWidth="1"/>
    <col min="3" max="3" width="13.54296875" style="56" bestFit="1" customWidth="1"/>
    <col min="4" max="4" width="13.81640625" style="56" bestFit="1" customWidth="1"/>
    <col min="5" max="5" width="13.54296875" style="56" bestFit="1" customWidth="1"/>
    <col min="6" max="6" width="13.81640625" style="56" bestFit="1" customWidth="1"/>
    <col min="7" max="7" width="13.54296875" style="56" bestFit="1" customWidth="1"/>
    <col min="8" max="8" width="13.81640625" style="56" bestFit="1" customWidth="1"/>
    <col min="9" max="9" width="13.54296875" style="56" bestFit="1" customWidth="1"/>
    <col min="10" max="13" width="11.81640625" style="56" bestFit="1" customWidth="1"/>
    <col min="14" max="16384" width="8.7265625" style="56"/>
  </cols>
  <sheetData>
    <row r="1" spans="1:13" x14ac:dyDescent="0.35">
      <c r="B1" s="56" t="s">
        <v>417</v>
      </c>
      <c r="C1" s="56" t="s">
        <v>418</v>
      </c>
      <c r="D1" s="56" t="s">
        <v>419</v>
      </c>
      <c r="E1" s="56" t="s">
        <v>420</v>
      </c>
      <c r="F1" s="56" t="s">
        <v>421</v>
      </c>
      <c r="G1" s="56" t="s">
        <v>422</v>
      </c>
      <c r="H1" s="56" t="s">
        <v>423</v>
      </c>
      <c r="I1" s="56" t="s">
        <v>424</v>
      </c>
      <c r="J1" s="56" t="s">
        <v>391</v>
      </c>
      <c r="K1" s="56" t="s">
        <v>392</v>
      </c>
      <c r="L1" s="56" t="s">
        <v>393</v>
      </c>
      <c r="M1" s="56" t="s">
        <v>394</v>
      </c>
    </row>
    <row r="2" spans="1:13" x14ac:dyDescent="0.35">
      <c r="A2" s="56">
        <v>-600</v>
      </c>
      <c r="B2" s="56">
        <v>0.93359893758300139</v>
      </c>
      <c r="C2" s="56">
        <v>0.92731629392971116</v>
      </c>
      <c r="D2" s="56">
        <v>0.84489795918367327</v>
      </c>
      <c r="E2" s="56">
        <v>0.9915682967959526</v>
      </c>
      <c r="F2" s="56">
        <v>0.93673322107288903</v>
      </c>
      <c r="G2" s="56">
        <v>1.1098265895953758</v>
      </c>
      <c r="H2" s="56">
        <v>1.092587166715506</v>
      </c>
      <c r="I2" s="56">
        <v>1.1805845511482251</v>
      </c>
      <c r="J2" s="56">
        <f t="shared" ref="J2:J65" si="0">AVERAGE(B2:I2)</f>
        <v>1.0021391270030418</v>
      </c>
      <c r="K2" s="56">
        <f>STDEV(B2:I2)/SQRT(7)</f>
        <v>4.310189177145235E-2</v>
      </c>
      <c r="L2" s="56">
        <f>AVERAGE(J2:J7)</f>
        <v>0.96734859306158327</v>
      </c>
      <c r="M2" s="56">
        <f>AVERAGE(K2:K7)</f>
        <v>6.7167283906691008E-2</v>
      </c>
    </row>
    <row r="3" spans="1:13" customFormat="1" hidden="1" x14ac:dyDescent="0.35">
      <c r="A3">
        <v>-590</v>
      </c>
      <c r="B3">
        <v>0.99468791500663989</v>
      </c>
      <c r="C3">
        <v>1.3706070287539931</v>
      </c>
      <c r="D3">
        <v>0.80510204081632675</v>
      </c>
      <c r="E3">
        <v>0.837268128161889</v>
      </c>
      <c r="F3">
        <v>0.9396199182102476</v>
      </c>
      <c r="G3">
        <v>1.1161324224908036</v>
      </c>
      <c r="H3">
        <v>0.8429534134192801</v>
      </c>
      <c r="I3">
        <v>1.1555323590814193</v>
      </c>
      <c r="J3">
        <f t="shared" si="0"/>
        <v>1.0077379032425748</v>
      </c>
      <c r="K3">
        <f t="shared" ref="K3:K66" si="1">STDEV(B3:I3)/SQRT(7)</f>
        <v>7.3865860545275761E-2</v>
      </c>
    </row>
    <row r="4" spans="1:13" customFormat="1" hidden="1" x14ac:dyDescent="0.35">
      <c r="A4">
        <v>-580</v>
      </c>
      <c r="B4">
        <v>0.93492695883134125</v>
      </c>
      <c r="C4">
        <v>0.63019169329073432</v>
      </c>
      <c r="D4">
        <v>0.96122448979591824</v>
      </c>
      <c r="E4">
        <v>0.90809443507588539</v>
      </c>
      <c r="F4">
        <v>0.95549675246571997</v>
      </c>
      <c r="G4">
        <v>0.9774040987913819</v>
      </c>
      <c r="H4">
        <v>0.18019337825959889</v>
      </c>
      <c r="I4">
        <v>1.1508350730688932</v>
      </c>
      <c r="J4">
        <f t="shared" si="0"/>
        <v>0.83729585994743405</v>
      </c>
      <c r="K4">
        <f t="shared" si="1"/>
        <v>0.1139716210686155</v>
      </c>
    </row>
    <row r="5" spans="1:13" customFormat="1" hidden="1" x14ac:dyDescent="0.35">
      <c r="A5">
        <v>-570</v>
      </c>
      <c r="B5">
        <v>1.0278884462151392</v>
      </c>
      <c r="C5">
        <v>0.67811501597444035</v>
      </c>
      <c r="D5">
        <v>0.97653061224489779</v>
      </c>
      <c r="E5">
        <v>0.9612141652613827</v>
      </c>
      <c r="F5">
        <v>0.9461149867693045</v>
      </c>
      <c r="G5">
        <v>0.97109826589595361</v>
      </c>
      <c r="H5">
        <v>0.5783767946088475</v>
      </c>
      <c r="I5">
        <v>1.1758872651356993</v>
      </c>
      <c r="J5">
        <f t="shared" si="0"/>
        <v>0.91440319401320813</v>
      </c>
      <c r="K5">
        <f t="shared" si="1"/>
        <v>7.2880909036395269E-2</v>
      </c>
    </row>
    <row r="6" spans="1:13" customFormat="1" hidden="1" x14ac:dyDescent="0.35">
      <c r="A6">
        <v>-560</v>
      </c>
      <c r="B6">
        <v>0.94953519256308072</v>
      </c>
      <c r="C6">
        <v>1.3011182108626194</v>
      </c>
      <c r="D6">
        <v>1.0132653061224486</v>
      </c>
      <c r="E6">
        <v>0.91568296795952764</v>
      </c>
      <c r="F6">
        <v>0.95694010103439953</v>
      </c>
      <c r="G6">
        <v>1.0514976353126639</v>
      </c>
      <c r="H6">
        <v>1.1312628186346347</v>
      </c>
      <c r="I6">
        <v>1.1758872651356991</v>
      </c>
      <c r="J6">
        <f t="shared" si="0"/>
        <v>1.0618986872031344</v>
      </c>
      <c r="K6">
        <f t="shared" si="1"/>
        <v>5.0005110566609022E-2</v>
      </c>
    </row>
    <row r="7" spans="1:13" customFormat="1" hidden="1" x14ac:dyDescent="0.35">
      <c r="A7">
        <v>-550</v>
      </c>
      <c r="B7">
        <v>0.96148738379814047</v>
      </c>
      <c r="C7">
        <v>0.84824281150159675</v>
      </c>
      <c r="D7">
        <v>0.8112244897959181</v>
      </c>
      <c r="E7">
        <v>1.0092748735244519</v>
      </c>
      <c r="F7">
        <v>0.8984844840028865</v>
      </c>
      <c r="G7">
        <v>1.0010509721492378</v>
      </c>
      <c r="H7">
        <v>1.183123351889829</v>
      </c>
      <c r="I7">
        <v>1.132045929018789</v>
      </c>
      <c r="J7">
        <f t="shared" si="0"/>
        <v>0.98061678696010612</v>
      </c>
      <c r="K7">
        <f t="shared" si="1"/>
        <v>4.917831045179813E-2</v>
      </c>
    </row>
    <row r="8" spans="1:13" x14ac:dyDescent="0.35">
      <c r="A8" s="56">
        <v>-540</v>
      </c>
      <c r="B8" s="56">
        <v>0.92563081009296144</v>
      </c>
      <c r="C8" s="56">
        <v>1.1285942492012779</v>
      </c>
      <c r="D8" s="56">
        <v>0.77142857142857124</v>
      </c>
      <c r="E8" s="56">
        <v>0.90809443507588505</v>
      </c>
      <c r="F8" s="56">
        <v>0.93312484965119047</v>
      </c>
      <c r="G8" s="56">
        <v>0.94587493431424041</v>
      </c>
      <c r="H8" s="56">
        <v>1.1031350717843569</v>
      </c>
      <c r="I8" s="56">
        <v>1.063152400835073</v>
      </c>
      <c r="J8" s="56">
        <f t="shared" si="0"/>
        <v>0.97237941529794458</v>
      </c>
      <c r="K8" s="56">
        <f t="shared" si="1"/>
        <v>4.4876813657140587E-2</v>
      </c>
      <c r="L8" s="56">
        <f>AVERAGE(J8:J13)</f>
        <v>1.0011472812842894</v>
      </c>
      <c r="M8" s="56">
        <f>AVERAGE(K8:K13)</f>
        <v>4.4184042924087556E-2</v>
      </c>
    </row>
    <row r="9" spans="1:13" customFormat="1" hidden="1" x14ac:dyDescent="0.35">
      <c r="A9">
        <v>-530</v>
      </c>
      <c r="B9">
        <v>0.98406374501992011</v>
      </c>
      <c r="C9">
        <v>0.93450479233226802</v>
      </c>
      <c r="D9">
        <v>0.90612244897959171</v>
      </c>
      <c r="E9">
        <v>0.88279932546374351</v>
      </c>
      <c r="F9">
        <v>0.94250661534760627</v>
      </c>
      <c r="G9">
        <v>1.0956384655806621</v>
      </c>
      <c r="H9">
        <v>1.1040140638734275</v>
      </c>
      <c r="I9">
        <v>1.0474947807933193</v>
      </c>
      <c r="J9">
        <f t="shared" si="0"/>
        <v>0.98714302967381728</v>
      </c>
      <c r="K9">
        <f t="shared" si="1"/>
        <v>3.2355503182456634E-2</v>
      </c>
    </row>
    <row r="10" spans="1:13" customFormat="1" hidden="1" x14ac:dyDescent="0.35">
      <c r="A10">
        <v>-520</v>
      </c>
      <c r="B10">
        <v>0.92961487383798169</v>
      </c>
      <c r="C10">
        <v>1.1908945686900958</v>
      </c>
      <c r="D10">
        <v>0.96734693877550992</v>
      </c>
      <c r="E10">
        <v>0.91568296795952764</v>
      </c>
      <c r="F10">
        <v>0.91580466682703854</v>
      </c>
      <c r="G10">
        <v>1.07514450867052</v>
      </c>
      <c r="H10">
        <v>1.1637855259302639</v>
      </c>
      <c r="I10">
        <v>1.17901878914405</v>
      </c>
      <c r="J10">
        <f t="shared" si="0"/>
        <v>1.0421616049793734</v>
      </c>
      <c r="K10">
        <f t="shared" si="1"/>
        <v>4.672074132905088E-2</v>
      </c>
    </row>
    <row r="11" spans="1:13" customFormat="1" hidden="1" x14ac:dyDescent="0.35">
      <c r="A11">
        <v>-510</v>
      </c>
      <c r="B11">
        <v>1.0305444887118194</v>
      </c>
      <c r="C11">
        <v>1.2220447284345044</v>
      </c>
      <c r="D11">
        <v>0.80204081632653068</v>
      </c>
      <c r="E11">
        <v>1.0775716694772344</v>
      </c>
      <c r="F11">
        <v>0.8688958383449602</v>
      </c>
      <c r="G11">
        <v>0.94114555964266944</v>
      </c>
      <c r="H11">
        <v>1.1277468502783481</v>
      </c>
      <c r="I11">
        <v>1.0271398747390394</v>
      </c>
      <c r="J11">
        <f t="shared" si="0"/>
        <v>1.0121412282443882</v>
      </c>
      <c r="K11">
        <f t="shared" si="1"/>
        <v>5.189682288377144E-2</v>
      </c>
    </row>
    <row r="12" spans="1:13" customFormat="1" hidden="1" x14ac:dyDescent="0.35">
      <c r="A12">
        <v>-500</v>
      </c>
      <c r="B12">
        <v>0.94156706507304111</v>
      </c>
      <c r="C12">
        <v>1.1333865814696487</v>
      </c>
      <c r="D12">
        <v>0.79897959183673495</v>
      </c>
      <c r="E12">
        <v>0.82209106239460417</v>
      </c>
      <c r="F12">
        <v>0.98580707240798626</v>
      </c>
      <c r="G12">
        <v>0.96794534944823984</v>
      </c>
      <c r="H12">
        <v>1.122472897743922</v>
      </c>
      <c r="I12">
        <v>1.1148225469728597</v>
      </c>
      <c r="J12">
        <f t="shared" si="0"/>
        <v>0.98588402091837946</v>
      </c>
      <c r="K12">
        <f t="shared" si="1"/>
        <v>4.971056296522032E-2</v>
      </c>
    </row>
    <row r="13" spans="1:13" customFormat="1" hidden="1" x14ac:dyDescent="0.35">
      <c r="A13">
        <v>-490</v>
      </c>
      <c r="B13">
        <v>0.98007968127490019</v>
      </c>
      <c r="C13">
        <v>1.015974440894569</v>
      </c>
      <c r="D13">
        <v>0.82959183673469383</v>
      </c>
      <c r="E13">
        <v>0.97386172006745364</v>
      </c>
      <c r="F13">
        <v>0.92951647822949246</v>
      </c>
      <c r="G13">
        <v>1.0546505517603781</v>
      </c>
      <c r="H13">
        <v>1.1119249926750652</v>
      </c>
      <c r="I13">
        <v>1.1617954070981209</v>
      </c>
      <c r="J13">
        <f t="shared" si="0"/>
        <v>1.0071743885918341</v>
      </c>
      <c r="K13">
        <f t="shared" si="1"/>
        <v>3.9543813526885449E-2</v>
      </c>
    </row>
    <row r="14" spans="1:13" x14ac:dyDescent="0.35">
      <c r="A14" s="56">
        <v>-480</v>
      </c>
      <c r="B14" s="56">
        <v>0.93359893758300094</v>
      </c>
      <c r="C14" s="56">
        <v>1.0015974440894564</v>
      </c>
      <c r="D14" s="56">
        <v>0.95204081632653015</v>
      </c>
      <c r="E14" s="56">
        <v>0.8094435075885329</v>
      </c>
      <c r="F14" s="56">
        <v>0.87322588405099832</v>
      </c>
      <c r="G14" s="56">
        <v>1.1681555438780868</v>
      </c>
      <c r="H14" s="56">
        <v>1.1892762965133343</v>
      </c>
      <c r="I14" s="56">
        <v>1.2150313152400833</v>
      </c>
      <c r="J14" s="56">
        <f t="shared" si="0"/>
        <v>1.017796218158753</v>
      </c>
      <c r="K14" s="56">
        <f t="shared" si="1"/>
        <v>5.8362312472150311E-2</v>
      </c>
      <c r="L14" s="56">
        <f>AVERAGE(J14:J19)</f>
        <v>0.99673243290419222</v>
      </c>
      <c r="M14" s="56">
        <f>AVERAGE(K14:K19)</f>
        <v>4.8496112167841006E-2</v>
      </c>
    </row>
    <row r="15" spans="1:13" customFormat="1" hidden="1" x14ac:dyDescent="0.35">
      <c r="A15">
        <v>-470</v>
      </c>
      <c r="B15">
        <v>0.99468791500663989</v>
      </c>
      <c r="C15">
        <v>1.0015974440894575</v>
      </c>
      <c r="D15">
        <v>0.92448979591836744</v>
      </c>
      <c r="E15">
        <v>0.748735244519393</v>
      </c>
      <c r="F15">
        <v>0.94322828963194594</v>
      </c>
      <c r="G15">
        <v>0.90331056227009976</v>
      </c>
      <c r="H15">
        <v>1.0512745385291553</v>
      </c>
      <c r="I15">
        <v>1.1539665970772441</v>
      </c>
      <c r="J15">
        <f t="shared" si="0"/>
        <v>0.96516129838028786</v>
      </c>
      <c r="K15">
        <f t="shared" si="1"/>
        <v>4.4735805656930736E-2</v>
      </c>
    </row>
    <row r="16" spans="1:13" customFormat="1" hidden="1" x14ac:dyDescent="0.35">
      <c r="A16">
        <v>-460</v>
      </c>
      <c r="B16">
        <v>1.0079681274900398</v>
      </c>
      <c r="C16">
        <v>1.1501597444089458</v>
      </c>
      <c r="D16">
        <v>0.86938775510204047</v>
      </c>
      <c r="E16">
        <v>0.90050590219224314</v>
      </c>
      <c r="F16">
        <v>0.88405099831609324</v>
      </c>
      <c r="G16">
        <v>1.0767209668943776</v>
      </c>
      <c r="H16">
        <v>1.1629065338411948</v>
      </c>
      <c r="I16">
        <v>1.1539665970772441</v>
      </c>
      <c r="J16">
        <f t="shared" si="0"/>
        <v>1.0257083281652724</v>
      </c>
      <c r="K16">
        <f t="shared" si="1"/>
        <v>4.8203915996502616E-2</v>
      </c>
    </row>
    <row r="17" spans="1:13" customFormat="1" hidden="1" x14ac:dyDescent="0.35">
      <c r="A17">
        <v>-450</v>
      </c>
      <c r="B17">
        <v>0.97476759628154019</v>
      </c>
      <c r="C17">
        <v>0.81230031948881776</v>
      </c>
      <c r="D17">
        <v>0.86632653061224441</v>
      </c>
      <c r="E17">
        <v>0.85750421585160208</v>
      </c>
      <c r="F17">
        <v>0.90281452970892451</v>
      </c>
      <c r="G17">
        <v>1.1523909616395165</v>
      </c>
      <c r="H17">
        <v>1.1198359214767091</v>
      </c>
      <c r="I17">
        <v>1.0725469728601253</v>
      </c>
      <c r="J17">
        <f t="shared" si="0"/>
        <v>0.96981088098993506</v>
      </c>
      <c r="K17">
        <f t="shared" si="1"/>
        <v>4.9289266559201808E-2</v>
      </c>
    </row>
    <row r="18" spans="1:13" customFormat="1" hidden="1" x14ac:dyDescent="0.35">
      <c r="A18">
        <v>-440</v>
      </c>
      <c r="B18">
        <v>0.96945551128818042</v>
      </c>
      <c r="C18">
        <v>0.90814696485623025</v>
      </c>
      <c r="D18">
        <v>0.9</v>
      </c>
      <c r="E18">
        <v>0.88785834738617164</v>
      </c>
      <c r="F18">
        <v>1.0529227808515753</v>
      </c>
      <c r="G18">
        <v>0.999474513925381</v>
      </c>
      <c r="H18">
        <v>1.1084090243187785</v>
      </c>
      <c r="I18">
        <v>1.124217118997912</v>
      </c>
      <c r="J18">
        <f t="shared" si="0"/>
        <v>0.99381053270302844</v>
      </c>
      <c r="K18">
        <f t="shared" si="1"/>
        <v>3.5462750258216998E-2</v>
      </c>
    </row>
    <row r="19" spans="1:13" customFormat="1" hidden="1" x14ac:dyDescent="0.35">
      <c r="A19">
        <v>-430</v>
      </c>
      <c r="B19">
        <v>0.94687915006640089</v>
      </c>
      <c r="C19">
        <v>1.145367412140575</v>
      </c>
      <c r="D19">
        <v>0.93061224489795902</v>
      </c>
      <c r="E19">
        <v>0.77908937605396278</v>
      </c>
      <c r="F19">
        <v>0.91291796968968009</v>
      </c>
      <c r="G19">
        <v>1.0152390961639515</v>
      </c>
      <c r="H19">
        <v>1.2261939642543236</v>
      </c>
      <c r="I19">
        <v>1.1085594989561587</v>
      </c>
      <c r="J19">
        <f t="shared" si="0"/>
        <v>1.0081073390278765</v>
      </c>
      <c r="K19">
        <f t="shared" si="1"/>
        <v>5.492262206404358E-2</v>
      </c>
    </row>
    <row r="20" spans="1:13" x14ac:dyDescent="0.35">
      <c r="A20" s="56">
        <v>-420</v>
      </c>
      <c r="B20" s="56">
        <v>0.90836653386454158</v>
      </c>
      <c r="C20" s="56">
        <v>1.126198083067093</v>
      </c>
      <c r="D20" s="56">
        <v>0.88775510204081642</v>
      </c>
      <c r="E20" s="56">
        <v>0.89544688026981456</v>
      </c>
      <c r="F20" s="56">
        <v>0.91941303824873688</v>
      </c>
      <c r="G20" s="56">
        <v>1.0089332632685233</v>
      </c>
      <c r="H20" s="56">
        <v>1.0169938470553777</v>
      </c>
      <c r="I20" s="56">
        <v>1.1116910229645092</v>
      </c>
      <c r="J20" s="56">
        <f t="shared" si="0"/>
        <v>0.9843497213474266</v>
      </c>
      <c r="K20" s="56">
        <f t="shared" si="1"/>
        <v>3.648628691778176E-2</v>
      </c>
      <c r="L20" s="56">
        <f>AVERAGE(J20:J25)</f>
        <v>1.0229932540008708</v>
      </c>
      <c r="M20" s="56">
        <f>AVERAGE(K20:K25)</f>
        <v>3.8928080218237682E-2</v>
      </c>
    </row>
    <row r="21" spans="1:13" customFormat="1" hidden="1" x14ac:dyDescent="0.35">
      <c r="A21">
        <v>-410</v>
      </c>
      <c r="B21">
        <v>1.0292164674634792</v>
      </c>
      <c r="C21">
        <v>1.3897763578274764</v>
      </c>
      <c r="D21">
        <v>0.91530612244897946</v>
      </c>
      <c r="E21">
        <v>1.0168634064080941</v>
      </c>
      <c r="F21">
        <v>0.91075294683666075</v>
      </c>
      <c r="G21">
        <v>1.138202837624803</v>
      </c>
      <c r="H21">
        <v>0.96864928215646062</v>
      </c>
      <c r="I21">
        <v>1.1884133611691021</v>
      </c>
      <c r="J21">
        <f t="shared" si="0"/>
        <v>1.069647597741882</v>
      </c>
      <c r="K21">
        <f t="shared" si="1"/>
        <v>6.1441503372192507E-2</v>
      </c>
    </row>
    <row r="22" spans="1:13" customFormat="1" hidden="1" x14ac:dyDescent="0.35">
      <c r="A22">
        <v>-400</v>
      </c>
      <c r="B22">
        <v>1.0172642762284192</v>
      </c>
      <c r="C22">
        <v>0.96086261980830745</v>
      </c>
      <c r="D22">
        <v>0.94591836734693868</v>
      </c>
      <c r="E22">
        <v>0.9283305227655988</v>
      </c>
      <c r="F22">
        <v>0.93961991821024771</v>
      </c>
      <c r="G22">
        <v>1.1571203363110873</v>
      </c>
      <c r="H22">
        <v>1.0468795780837981</v>
      </c>
      <c r="I22">
        <v>1.0756784968684758</v>
      </c>
      <c r="J22">
        <f t="shared" si="0"/>
        <v>1.0089592644528591</v>
      </c>
      <c r="K22">
        <f t="shared" si="1"/>
        <v>3.0474634300655699E-2</v>
      </c>
    </row>
    <row r="23" spans="1:13" customFormat="1" hidden="1" x14ac:dyDescent="0.35">
      <c r="A23">
        <v>-390</v>
      </c>
      <c r="B23">
        <v>0.97078353253652039</v>
      </c>
      <c r="C23">
        <v>1.1238019169329065</v>
      </c>
      <c r="D23">
        <v>1.028571428571428</v>
      </c>
      <c r="E23">
        <v>0.86003372681281609</v>
      </c>
      <c r="F23">
        <v>0.91363964397401964</v>
      </c>
      <c r="G23">
        <v>0.99632159747766658</v>
      </c>
      <c r="H23">
        <v>0.98007617931438651</v>
      </c>
      <c r="I23">
        <v>1.1179540709812106</v>
      </c>
      <c r="J23">
        <f t="shared" si="0"/>
        <v>0.99889776207511927</v>
      </c>
      <c r="K23">
        <f t="shared" si="1"/>
        <v>3.4510999302525672E-2</v>
      </c>
    </row>
    <row r="24" spans="1:13" customFormat="1" hidden="1" x14ac:dyDescent="0.35">
      <c r="A24">
        <v>-380</v>
      </c>
      <c r="B24">
        <v>1.0278884462151392</v>
      </c>
      <c r="C24">
        <v>1.178913738019169</v>
      </c>
      <c r="D24">
        <v>0.9122448979591834</v>
      </c>
      <c r="E24">
        <v>1.0396290050590222</v>
      </c>
      <c r="F24">
        <v>1.0060139523694971</v>
      </c>
      <c r="G24">
        <v>1.0987913820283759</v>
      </c>
      <c r="H24">
        <v>0.98183416349252939</v>
      </c>
      <c r="I24">
        <v>1.0991649269311066</v>
      </c>
      <c r="J24">
        <f t="shared" si="0"/>
        <v>1.0430600640092529</v>
      </c>
      <c r="K24">
        <f t="shared" si="1"/>
        <v>3.1031760983148627E-2</v>
      </c>
    </row>
    <row r="25" spans="1:13" customFormat="1" hidden="1" x14ac:dyDescent="0.35">
      <c r="A25">
        <v>-370</v>
      </c>
      <c r="B25">
        <v>1.0092961487383794</v>
      </c>
      <c r="C25">
        <v>1.2436102236421722</v>
      </c>
      <c r="D25">
        <v>0.93979591836734677</v>
      </c>
      <c r="E25">
        <v>0.9409780775716694</v>
      </c>
      <c r="F25">
        <v>1.0117873466442144</v>
      </c>
      <c r="G25">
        <v>0.95375722543352592</v>
      </c>
      <c r="H25">
        <v>1.042484617638441</v>
      </c>
      <c r="I25">
        <v>1.1226513569937366</v>
      </c>
      <c r="J25">
        <f t="shared" si="0"/>
        <v>1.0330451143786856</v>
      </c>
      <c r="K25">
        <f t="shared" si="1"/>
        <v>3.9623296433121805E-2</v>
      </c>
    </row>
    <row r="26" spans="1:13" x14ac:dyDescent="0.35">
      <c r="A26" s="56">
        <v>-360</v>
      </c>
      <c r="B26" s="56">
        <v>0.98140770252324017</v>
      </c>
      <c r="C26" s="56">
        <v>1.1956869009584661</v>
      </c>
      <c r="D26" s="56">
        <v>0.89387755102040778</v>
      </c>
      <c r="E26" s="56">
        <v>0.77150084317032053</v>
      </c>
      <c r="F26" s="56">
        <v>1.0298292037527061</v>
      </c>
      <c r="G26" s="56">
        <v>1.1003678402522328</v>
      </c>
      <c r="H26" s="56">
        <v>1.1286258423674178</v>
      </c>
      <c r="I26" s="56">
        <v>1.1570981210855948</v>
      </c>
      <c r="J26" s="56">
        <f t="shared" si="0"/>
        <v>1.0322992506412982</v>
      </c>
      <c r="K26" s="56">
        <f t="shared" si="1"/>
        <v>5.457719763304545E-2</v>
      </c>
      <c r="L26" s="56">
        <f>AVERAGE(J26:J31)</f>
        <v>1.0178695776582809</v>
      </c>
      <c r="M26" s="56">
        <f>AVERAGE(K26:K31)</f>
        <v>4.2272051879357099E-2</v>
      </c>
    </row>
    <row r="27" spans="1:13" customFormat="1" hidden="1" x14ac:dyDescent="0.35">
      <c r="A27">
        <v>-350</v>
      </c>
      <c r="B27">
        <v>0.99601593625498008</v>
      </c>
      <c r="C27">
        <v>1.1453674121405741</v>
      </c>
      <c r="D27">
        <v>0.98265306122449014</v>
      </c>
      <c r="E27">
        <v>0.90556492411467115</v>
      </c>
      <c r="F27">
        <v>0.99446716382006251</v>
      </c>
      <c r="G27">
        <v>1.0199684708355228</v>
      </c>
      <c r="H27">
        <v>1.1365367711690595</v>
      </c>
      <c r="I27">
        <v>1.0459290187891437</v>
      </c>
      <c r="J27">
        <f t="shared" si="0"/>
        <v>1.0283128447935632</v>
      </c>
      <c r="K27">
        <f t="shared" si="1"/>
        <v>3.0349876921444519E-2</v>
      </c>
    </row>
    <row r="28" spans="1:13" customFormat="1" hidden="1" x14ac:dyDescent="0.35">
      <c r="A28">
        <v>-340</v>
      </c>
      <c r="B28">
        <v>1.0185922974767594</v>
      </c>
      <c r="C28">
        <v>0.98242811501597438</v>
      </c>
      <c r="D28">
        <v>0.84795918367346934</v>
      </c>
      <c r="E28">
        <v>0.93844856661045561</v>
      </c>
      <c r="F28">
        <v>0.95621842675005997</v>
      </c>
      <c r="G28">
        <v>1.0026274303730951</v>
      </c>
      <c r="H28">
        <v>1.109288016407852</v>
      </c>
      <c r="I28">
        <v>1.1414405010438409</v>
      </c>
      <c r="J28">
        <f t="shared" si="0"/>
        <v>0.99962531716893843</v>
      </c>
      <c r="K28">
        <f t="shared" si="1"/>
        <v>3.5407633721953047E-2</v>
      </c>
    </row>
    <row r="29" spans="1:13" customFormat="1" hidden="1" x14ac:dyDescent="0.35">
      <c r="A29">
        <v>-330</v>
      </c>
      <c r="B29">
        <v>0.97476759628154019</v>
      </c>
      <c r="C29">
        <v>1.1813099041533544</v>
      </c>
      <c r="D29">
        <v>0.8846938775510208</v>
      </c>
      <c r="E29">
        <v>0.80944350758853323</v>
      </c>
      <c r="F29">
        <v>0.94900168390666328</v>
      </c>
      <c r="G29">
        <v>1.0893326326852337</v>
      </c>
      <c r="H29">
        <v>1.0776443012012906</v>
      </c>
      <c r="I29">
        <v>1.1398747390396657</v>
      </c>
      <c r="J29">
        <f t="shared" si="0"/>
        <v>1.013258530300913</v>
      </c>
      <c r="K29">
        <f t="shared" si="1"/>
        <v>4.9049257384223388E-2</v>
      </c>
    </row>
    <row r="30" spans="1:13" customFormat="1" hidden="1" x14ac:dyDescent="0.35">
      <c r="A30">
        <v>-320</v>
      </c>
      <c r="B30">
        <v>0.99335989375829992</v>
      </c>
      <c r="C30">
        <v>1.1309904153354633</v>
      </c>
      <c r="D30">
        <v>0.95510204081632644</v>
      </c>
      <c r="E30">
        <v>0.9890387858347387</v>
      </c>
      <c r="F30">
        <v>0.9511667067596824</v>
      </c>
      <c r="G30">
        <v>1.071991592222806</v>
      </c>
      <c r="H30">
        <v>1.0292997363023735</v>
      </c>
      <c r="I30">
        <v>1.1821503131524003</v>
      </c>
      <c r="J30">
        <f t="shared" si="0"/>
        <v>1.0378874355227614</v>
      </c>
      <c r="K30">
        <f t="shared" si="1"/>
        <v>3.1770729604316275E-2</v>
      </c>
    </row>
    <row r="31" spans="1:13" customFormat="1" hidden="1" x14ac:dyDescent="0.35">
      <c r="A31">
        <v>-310</v>
      </c>
      <c r="B31">
        <v>0.98140770252323994</v>
      </c>
      <c r="C31">
        <v>0.72603833865814704</v>
      </c>
      <c r="D31">
        <v>0.85408163265306125</v>
      </c>
      <c r="E31">
        <v>1.1003372681281622</v>
      </c>
      <c r="F31">
        <v>1.0485927351455375</v>
      </c>
      <c r="G31">
        <v>1.1082501313715185</v>
      </c>
      <c r="H31">
        <v>1.114561968942279</v>
      </c>
      <c r="I31">
        <v>1.0334029227557409</v>
      </c>
      <c r="J31">
        <f t="shared" si="0"/>
        <v>0.99583408752221092</v>
      </c>
      <c r="K31">
        <f t="shared" si="1"/>
        <v>5.2477616011159911E-2</v>
      </c>
    </row>
    <row r="32" spans="1:13" x14ac:dyDescent="0.35">
      <c r="A32" s="56">
        <v>-300</v>
      </c>
      <c r="B32" s="56">
        <v>1.0079681274900396</v>
      </c>
      <c r="C32" s="56">
        <v>0.951277955271565</v>
      </c>
      <c r="D32" s="56">
        <v>0.95204081632653059</v>
      </c>
      <c r="E32" s="56">
        <v>0.80438448566610443</v>
      </c>
      <c r="F32" s="56">
        <v>1.0283858551840266</v>
      </c>
      <c r="G32" s="56">
        <v>1.0183920126116661</v>
      </c>
      <c r="H32" s="56">
        <v>1.2938763551128034</v>
      </c>
      <c r="I32" s="56">
        <v>1.2338204592901878</v>
      </c>
      <c r="J32" s="56">
        <f t="shared" si="0"/>
        <v>1.0362682583691154</v>
      </c>
      <c r="K32" s="56">
        <f t="shared" si="1"/>
        <v>5.9703192938138951E-2</v>
      </c>
      <c r="L32" s="56">
        <f>AVERAGE(J32:J37)</f>
        <v>1.0521581435020586</v>
      </c>
      <c r="M32" s="56">
        <f>AVERAGE(K32:K37)</f>
        <v>5.2357813828325182E-2</v>
      </c>
    </row>
    <row r="33" spans="1:13" customFormat="1" hidden="1" x14ac:dyDescent="0.35">
      <c r="A33">
        <v>-290</v>
      </c>
      <c r="B33">
        <v>0.9269588313413013</v>
      </c>
      <c r="C33">
        <v>1.0567092651757179</v>
      </c>
      <c r="D33">
        <v>1.0193877551020403</v>
      </c>
      <c r="E33">
        <v>0.75632377740303591</v>
      </c>
      <c r="F33">
        <v>0.97209526100553278</v>
      </c>
      <c r="G33">
        <v>1.1271676300578035</v>
      </c>
      <c r="H33">
        <v>1.2156460591854676</v>
      </c>
      <c r="I33">
        <v>1.1163883089770352</v>
      </c>
      <c r="J33">
        <f t="shared" si="0"/>
        <v>1.0238346110309917</v>
      </c>
      <c r="K33">
        <f t="shared" si="1"/>
        <v>5.35971313617939E-2</v>
      </c>
    </row>
    <row r="34" spans="1:13" customFormat="1" hidden="1" x14ac:dyDescent="0.35">
      <c r="A34">
        <v>-280</v>
      </c>
      <c r="B34">
        <v>0.94953519256308083</v>
      </c>
      <c r="C34">
        <v>1.1501597444089446</v>
      </c>
      <c r="D34">
        <v>0.95816326530612239</v>
      </c>
      <c r="E34">
        <v>0.99156829679595271</v>
      </c>
      <c r="F34">
        <v>1.0146740437815731</v>
      </c>
      <c r="G34">
        <v>1.1145559642669469</v>
      </c>
      <c r="H34">
        <v>1.2921183709346613</v>
      </c>
      <c r="I34">
        <v>1.1085594989561587</v>
      </c>
      <c r="J34">
        <f t="shared" si="0"/>
        <v>1.0724167971266803</v>
      </c>
      <c r="K34">
        <f t="shared" si="1"/>
        <v>4.4128572707728082E-2</v>
      </c>
    </row>
    <row r="35" spans="1:13" customFormat="1" hidden="1" x14ac:dyDescent="0.35">
      <c r="A35">
        <v>-270</v>
      </c>
      <c r="B35">
        <v>0.98671978751660006</v>
      </c>
      <c r="C35">
        <v>1.1046325878594248</v>
      </c>
      <c r="D35">
        <v>1.0346938775510204</v>
      </c>
      <c r="E35">
        <v>0.9055649241146716</v>
      </c>
      <c r="F35">
        <v>0.93023815251383202</v>
      </c>
      <c r="G35">
        <v>1.004203888596952</v>
      </c>
      <c r="H35">
        <v>1.202461177849399</v>
      </c>
      <c r="I35">
        <v>1.1946764091858035</v>
      </c>
      <c r="J35">
        <f t="shared" si="0"/>
        <v>1.0453988506484628</v>
      </c>
      <c r="K35">
        <f t="shared" si="1"/>
        <v>4.250603004876307E-2</v>
      </c>
    </row>
    <row r="36" spans="1:13" customFormat="1" hidden="1" x14ac:dyDescent="0.35">
      <c r="A36">
        <v>-260</v>
      </c>
      <c r="B36">
        <v>0.97476759628154019</v>
      </c>
      <c r="C36">
        <v>1.1837060702875397</v>
      </c>
      <c r="D36">
        <v>1.0010204081632659</v>
      </c>
      <c r="E36">
        <v>0.92580101180438445</v>
      </c>
      <c r="F36">
        <v>0.92735145537647312</v>
      </c>
      <c r="G36">
        <v>1.1492380451918025</v>
      </c>
      <c r="H36">
        <v>1.3378259595663631</v>
      </c>
      <c r="I36">
        <v>1.1962421711899787</v>
      </c>
      <c r="J36">
        <f t="shared" si="0"/>
        <v>1.0869940897326684</v>
      </c>
      <c r="K36">
        <f t="shared" si="1"/>
        <v>5.705967628532687E-2</v>
      </c>
    </row>
    <row r="37" spans="1:13" customFormat="1" hidden="1" x14ac:dyDescent="0.35">
      <c r="A37">
        <v>-250</v>
      </c>
      <c r="B37">
        <v>1.0305444887118191</v>
      </c>
      <c r="C37">
        <v>1.0567092651757188</v>
      </c>
      <c r="D37">
        <v>0.88469387755102036</v>
      </c>
      <c r="E37">
        <v>0.9055649241146716</v>
      </c>
      <c r="F37">
        <v>0.91363964397401942</v>
      </c>
      <c r="G37">
        <v>1.0782974251182345</v>
      </c>
      <c r="H37">
        <v>1.312335188983299</v>
      </c>
      <c r="I37">
        <v>1.2025052192066803</v>
      </c>
      <c r="J37">
        <f t="shared" si="0"/>
        <v>1.0480362541044328</v>
      </c>
      <c r="K37">
        <f t="shared" si="1"/>
        <v>5.7152279628200166E-2</v>
      </c>
    </row>
    <row r="38" spans="1:13" x14ac:dyDescent="0.35">
      <c r="A38" s="56">
        <v>-240</v>
      </c>
      <c r="B38" s="56">
        <v>0.98273572377158003</v>
      </c>
      <c r="C38" s="56">
        <v>0.72843450479233207</v>
      </c>
      <c r="D38" s="56">
        <v>0.96428571428571419</v>
      </c>
      <c r="E38" s="56">
        <v>0.93338954468802671</v>
      </c>
      <c r="F38" s="56">
        <v>0.9735386095742119</v>
      </c>
      <c r="G38" s="56">
        <v>1.0530740935365213</v>
      </c>
      <c r="H38" s="56">
        <v>1.1813653677116904</v>
      </c>
      <c r="I38" s="56">
        <v>1.1195198329853859</v>
      </c>
      <c r="J38" s="56">
        <f t="shared" si="0"/>
        <v>0.99204292391818272</v>
      </c>
      <c r="K38" s="56">
        <f t="shared" si="1"/>
        <v>5.149742763020744E-2</v>
      </c>
      <c r="L38" s="56">
        <f>AVERAGE(J38:J43)</f>
        <v>1.0246927299803661</v>
      </c>
      <c r="M38" s="56">
        <f>AVERAGE(K38:K43)</f>
        <v>5.0479395698156737E-2</v>
      </c>
    </row>
    <row r="39" spans="1:13" customFormat="1" hidden="1" x14ac:dyDescent="0.35">
      <c r="A39">
        <v>-230</v>
      </c>
      <c r="B39">
        <v>0.99468791500663989</v>
      </c>
      <c r="C39">
        <v>1.1261980830670926</v>
      </c>
      <c r="D39">
        <v>0.89081632653061249</v>
      </c>
      <c r="E39">
        <v>0.98397976391231046</v>
      </c>
      <c r="F39">
        <v>0.9006495068559055</v>
      </c>
      <c r="G39">
        <v>1.1287440882816604</v>
      </c>
      <c r="H39">
        <v>1.0530325227072954</v>
      </c>
      <c r="I39">
        <v>1.2369519832985383</v>
      </c>
      <c r="J39">
        <f t="shared" si="0"/>
        <v>1.0393825237075069</v>
      </c>
      <c r="K39">
        <f t="shared" si="1"/>
        <v>4.5429533492518111E-2</v>
      </c>
    </row>
    <row r="40" spans="1:13" customFormat="1" hidden="1" x14ac:dyDescent="0.35">
      <c r="A40">
        <v>-220</v>
      </c>
      <c r="B40">
        <v>0.9548472775564405</v>
      </c>
      <c r="C40">
        <v>1.1118210862619802</v>
      </c>
      <c r="D40">
        <v>0.91836734693877553</v>
      </c>
      <c r="E40">
        <v>0.86256323777403032</v>
      </c>
      <c r="F40">
        <v>0.98219870098628792</v>
      </c>
      <c r="G40">
        <v>1.0593799264319494</v>
      </c>
      <c r="H40">
        <v>1.2446527981248168</v>
      </c>
      <c r="I40">
        <v>1.2244258872651355</v>
      </c>
      <c r="J40">
        <f t="shared" si="0"/>
        <v>1.0447820326674271</v>
      </c>
      <c r="K40">
        <f t="shared" si="1"/>
        <v>5.3091539383219637E-2</v>
      </c>
    </row>
    <row r="41" spans="1:13" customFormat="1" hidden="1" x14ac:dyDescent="0.35">
      <c r="A41">
        <v>-210</v>
      </c>
      <c r="B41">
        <v>1.00132802124834</v>
      </c>
      <c r="C41">
        <v>0.85543130990415317</v>
      </c>
      <c r="D41">
        <v>1.05</v>
      </c>
      <c r="E41">
        <v>0.9485666104553121</v>
      </c>
      <c r="F41">
        <v>0.92013471253307655</v>
      </c>
      <c r="G41">
        <v>1.0262743037309512</v>
      </c>
      <c r="H41">
        <v>1.1435687078816286</v>
      </c>
      <c r="I41">
        <v>1.2040709812108559</v>
      </c>
      <c r="J41">
        <f t="shared" si="0"/>
        <v>1.0186718308705398</v>
      </c>
      <c r="K41">
        <f t="shared" si="1"/>
        <v>4.3468005509549885E-2</v>
      </c>
    </row>
    <row r="42" spans="1:13" customFormat="1" hidden="1" x14ac:dyDescent="0.35">
      <c r="A42">
        <v>-200</v>
      </c>
      <c r="B42">
        <v>0.96015936254980061</v>
      </c>
      <c r="C42">
        <v>1.0806709265175714</v>
      </c>
      <c r="D42">
        <v>0.90612244897959193</v>
      </c>
      <c r="E42">
        <v>0.94350758853288363</v>
      </c>
      <c r="F42">
        <v>0.89559778686552793</v>
      </c>
      <c r="G42">
        <v>0.98370993168680998</v>
      </c>
      <c r="H42">
        <v>1.2358628772341049</v>
      </c>
      <c r="I42">
        <v>1.2150313152400831</v>
      </c>
      <c r="J42">
        <f t="shared" si="0"/>
        <v>1.0275827797007966</v>
      </c>
      <c r="K42">
        <f t="shared" si="1"/>
        <v>5.0919691843111757E-2</v>
      </c>
    </row>
    <row r="43" spans="1:13" customFormat="1" hidden="1" x14ac:dyDescent="0.35">
      <c r="A43">
        <v>-190</v>
      </c>
      <c r="B43">
        <v>0.97211155378486047</v>
      </c>
      <c r="C43">
        <v>1.1932907348242807</v>
      </c>
      <c r="D43">
        <v>0.93367346938775508</v>
      </c>
      <c r="E43">
        <v>0.83726812816188889</v>
      </c>
      <c r="F43">
        <v>0.85518402694250628</v>
      </c>
      <c r="G43">
        <v>1.0152390961639517</v>
      </c>
      <c r="H43">
        <v>1.1602695575739816</v>
      </c>
      <c r="I43">
        <v>1.2385177453027139</v>
      </c>
      <c r="J43">
        <f t="shared" si="0"/>
        <v>1.0256942890177423</v>
      </c>
      <c r="K43">
        <f t="shared" si="1"/>
        <v>5.8470176330333606E-2</v>
      </c>
    </row>
    <row r="44" spans="1:13" x14ac:dyDescent="0.35">
      <c r="A44" s="56">
        <v>-180</v>
      </c>
      <c r="B44" s="56">
        <v>0.95351925630810075</v>
      </c>
      <c r="C44" s="56">
        <v>0.87460063897763629</v>
      </c>
      <c r="D44" s="56">
        <v>0.94285714285714239</v>
      </c>
      <c r="E44" s="56">
        <v>0.97386172006745353</v>
      </c>
      <c r="F44" s="56">
        <v>0.89054606687515014</v>
      </c>
      <c r="G44" s="56">
        <v>1.08617971623752</v>
      </c>
      <c r="H44" s="56">
        <v>1.392323469088778</v>
      </c>
      <c r="I44" s="56">
        <v>1.1899791231732775</v>
      </c>
      <c r="J44" s="56">
        <f t="shared" si="0"/>
        <v>1.0379833916981323</v>
      </c>
      <c r="K44" s="56">
        <f t="shared" si="1"/>
        <v>6.6961601748409899E-2</v>
      </c>
      <c r="L44" s="56">
        <f>AVERAGE(J44:J49)</f>
        <v>1.0428038032406457</v>
      </c>
      <c r="M44" s="56">
        <f>AVERAGE(K44:K49)</f>
        <v>5.8277580616109305E-2</v>
      </c>
    </row>
    <row r="45" spans="1:13" customFormat="1" hidden="1" x14ac:dyDescent="0.35">
      <c r="A45">
        <v>-170</v>
      </c>
      <c r="B45">
        <v>1.0119521912350598</v>
      </c>
      <c r="C45">
        <v>0.92012779552715596</v>
      </c>
      <c r="D45">
        <v>1.0561224489795911</v>
      </c>
      <c r="E45">
        <v>1.0042158516020236</v>
      </c>
      <c r="F45">
        <v>0.83714216983401468</v>
      </c>
      <c r="G45">
        <v>1.1445086705202312</v>
      </c>
      <c r="H45">
        <v>1.1523586287723409</v>
      </c>
      <c r="I45">
        <v>1.1383089770354904</v>
      </c>
      <c r="J45">
        <f t="shared" si="0"/>
        <v>1.0330920916882385</v>
      </c>
      <c r="K45">
        <f t="shared" si="1"/>
        <v>4.3018075920771205E-2</v>
      </c>
    </row>
    <row r="46" spans="1:13" customFormat="1" hidden="1" x14ac:dyDescent="0.35">
      <c r="A46">
        <v>-160</v>
      </c>
      <c r="B46">
        <v>1.0013280212483398</v>
      </c>
      <c r="C46">
        <v>1.0375399361022362</v>
      </c>
      <c r="D46">
        <v>0.8755102040816326</v>
      </c>
      <c r="E46">
        <v>0.88026981450252917</v>
      </c>
      <c r="F46">
        <v>0.9598267981717582</v>
      </c>
      <c r="G46">
        <v>1.0073568050446662</v>
      </c>
      <c r="H46">
        <v>1.3641957222384999</v>
      </c>
      <c r="I46">
        <v>1.1038622129436324</v>
      </c>
      <c r="J46">
        <f t="shared" si="0"/>
        <v>1.0287361892916618</v>
      </c>
      <c r="K46">
        <f t="shared" si="1"/>
        <v>5.8855024329065864E-2</v>
      </c>
    </row>
    <row r="47" spans="1:13" customFormat="1" hidden="1" x14ac:dyDescent="0.35">
      <c r="A47">
        <v>-150</v>
      </c>
      <c r="B47">
        <v>0.97875166002656033</v>
      </c>
      <c r="C47">
        <v>1.0351437699680506</v>
      </c>
      <c r="D47">
        <v>0.9642857142857143</v>
      </c>
      <c r="E47">
        <v>0.92580101180438445</v>
      </c>
      <c r="F47">
        <v>0.96632186673081522</v>
      </c>
      <c r="G47">
        <v>0.99632159747766691</v>
      </c>
      <c r="H47">
        <v>1.1479636683269847</v>
      </c>
      <c r="I47">
        <v>1.2228601252609601</v>
      </c>
      <c r="J47">
        <f t="shared" si="0"/>
        <v>1.0296811767351421</v>
      </c>
      <c r="K47">
        <f t="shared" si="1"/>
        <v>3.8894789650319901E-2</v>
      </c>
    </row>
    <row r="48" spans="1:13" customFormat="1" hidden="1" x14ac:dyDescent="0.35">
      <c r="A48">
        <v>-140</v>
      </c>
      <c r="B48">
        <v>0.99468791500663989</v>
      </c>
      <c r="C48">
        <v>1.5455271565495197</v>
      </c>
      <c r="D48">
        <v>1.0438775510204081</v>
      </c>
      <c r="E48">
        <v>0.78414839797639146</v>
      </c>
      <c r="F48">
        <v>0.88838104402213125</v>
      </c>
      <c r="G48">
        <v>1.0719915922228056</v>
      </c>
      <c r="H48">
        <v>1.1813653677116904</v>
      </c>
      <c r="I48">
        <v>1.1837160751565758</v>
      </c>
      <c r="J48">
        <f t="shared" si="0"/>
        <v>1.0867118874582704</v>
      </c>
      <c r="K48">
        <f t="shared" si="1"/>
        <v>8.6929506099867368E-2</v>
      </c>
    </row>
    <row r="49" spans="1:13" customFormat="1" hidden="1" x14ac:dyDescent="0.35">
      <c r="A49">
        <v>-130</v>
      </c>
      <c r="B49">
        <v>1.038512616201859</v>
      </c>
      <c r="C49">
        <v>1.1381789137380189</v>
      </c>
      <c r="D49">
        <v>0.88163265306122474</v>
      </c>
      <c r="E49">
        <v>0.95615514333895468</v>
      </c>
      <c r="F49">
        <v>0.85085398123646849</v>
      </c>
      <c r="G49">
        <v>1.0136626379400948</v>
      </c>
      <c r="H49">
        <v>1.2622326399062405</v>
      </c>
      <c r="I49">
        <v>1.1837160751565758</v>
      </c>
      <c r="J49">
        <f t="shared" si="0"/>
        <v>1.0406180825724296</v>
      </c>
      <c r="K49">
        <f t="shared" si="1"/>
        <v>5.5006485948221592E-2</v>
      </c>
    </row>
    <row r="50" spans="1:13" x14ac:dyDescent="0.35">
      <c r="A50" s="56">
        <v>-120</v>
      </c>
      <c r="B50" s="56">
        <v>1.0119521912350595</v>
      </c>
      <c r="C50" s="56">
        <v>0.95846645367412142</v>
      </c>
      <c r="D50" s="56">
        <v>0.94591836734693857</v>
      </c>
      <c r="E50" s="56">
        <v>0.87268128161888714</v>
      </c>
      <c r="F50" s="56">
        <v>0.92951647822949246</v>
      </c>
      <c r="G50" s="56">
        <v>0.99632159747766658</v>
      </c>
      <c r="H50" s="56">
        <v>1.1110460005859941</v>
      </c>
      <c r="I50" s="56">
        <v>1.2072025052192064</v>
      </c>
      <c r="J50" s="56">
        <f t="shared" si="0"/>
        <v>1.0041381094234207</v>
      </c>
      <c r="K50" s="56">
        <f t="shared" si="1"/>
        <v>4.0685786439317355E-2</v>
      </c>
      <c r="L50" s="56">
        <f>AVERAGE(J50:J55)</f>
        <v>1.0456650618302368</v>
      </c>
      <c r="M50" s="56">
        <f>AVERAGE(K50:K55)</f>
        <v>5.0676709922464536E-2</v>
      </c>
    </row>
    <row r="51" spans="1:13" customFormat="1" hidden="1" x14ac:dyDescent="0.35">
      <c r="A51">
        <v>-110</v>
      </c>
      <c r="B51">
        <v>1.0146082337317395</v>
      </c>
      <c r="C51">
        <v>1.2412140575079866</v>
      </c>
      <c r="D51">
        <v>0.95204081632653015</v>
      </c>
      <c r="E51">
        <v>0.80438448566610443</v>
      </c>
      <c r="F51">
        <v>0.89343276401250882</v>
      </c>
      <c r="G51">
        <v>1.1523909616395163</v>
      </c>
      <c r="H51">
        <v>1.1778493993554058</v>
      </c>
      <c r="I51">
        <v>1.2228601252609599</v>
      </c>
      <c r="J51">
        <f t="shared" si="0"/>
        <v>1.0573476054375939</v>
      </c>
      <c r="K51">
        <f t="shared" si="1"/>
        <v>6.2028594005622155E-2</v>
      </c>
    </row>
    <row r="52" spans="1:13" customFormat="1" hidden="1" x14ac:dyDescent="0.35">
      <c r="A52">
        <v>-100</v>
      </c>
      <c r="B52">
        <v>0.99203187250996006</v>
      </c>
      <c r="C52">
        <v>0.8578274760383382</v>
      </c>
      <c r="D52">
        <v>0.97346938775510194</v>
      </c>
      <c r="E52">
        <v>0.93338954468802715</v>
      </c>
      <c r="F52">
        <v>0.92446475823911445</v>
      </c>
      <c r="G52">
        <v>0.99632159747766691</v>
      </c>
      <c r="H52">
        <v>1.1892762965133308</v>
      </c>
      <c r="I52">
        <v>1.2510438413361167</v>
      </c>
      <c r="J52">
        <f t="shared" si="0"/>
        <v>1.014728096819707</v>
      </c>
      <c r="K52">
        <f t="shared" si="1"/>
        <v>5.1159941114761402E-2</v>
      </c>
    </row>
    <row r="53" spans="1:13" customFormat="1" hidden="1" x14ac:dyDescent="0.35">
      <c r="A53">
        <v>-90</v>
      </c>
      <c r="B53">
        <v>0.9322709163346613</v>
      </c>
      <c r="C53">
        <v>1.1094249201277955</v>
      </c>
      <c r="D53">
        <v>0.97653061224489779</v>
      </c>
      <c r="E53">
        <v>0.95109612141652622</v>
      </c>
      <c r="F53">
        <v>0.98147702670194836</v>
      </c>
      <c r="G53">
        <v>1.0136626379400944</v>
      </c>
      <c r="H53">
        <v>1.04160562554937</v>
      </c>
      <c r="I53">
        <v>1.2729645093945716</v>
      </c>
      <c r="J53">
        <f t="shared" si="0"/>
        <v>1.0348790462137332</v>
      </c>
      <c r="K53">
        <f t="shared" si="1"/>
        <v>4.2025619053495208E-2</v>
      </c>
    </row>
    <row r="54" spans="1:13" customFormat="1" hidden="1" x14ac:dyDescent="0.35">
      <c r="A54">
        <v>-80</v>
      </c>
      <c r="B54">
        <v>0.92031872509960122</v>
      </c>
      <c r="C54">
        <v>1.0878594249201279</v>
      </c>
      <c r="D54">
        <v>0.96122448979591868</v>
      </c>
      <c r="E54">
        <v>1.0927487352445195</v>
      </c>
      <c r="F54">
        <v>0.88910271830647081</v>
      </c>
      <c r="G54">
        <v>1.1129795060430898</v>
      </c>
      <c r="H54">
        <v>1.0468795780837976</v>
      </c>
      <c r="I54">
        <v>1.1931106471816282</v>
      </c>
      <c r="J54">
        <f t="shared" si="0"/>
        <v>1.038027978084394</v>
      </c>
      <c r="K54">
        <f t="shared" si="1"/>
        <v>3.9681699897131072E-2</v>
      </c>
    </row>
    <row r="55" spans="1:13" customFormat="1" hidden="1" x14ac:dyDescent="0.35">
      <c r="A55">
        <v>-70</v>
      </c>
      <c r="B55">
        <v>0.9070385126162015</v>
      </c>
      <c r="C55">
        <v>1.3107028753993606</v>
      </c>
      <c r="D55">
        <v>1.0530612244897959</v>
      </c>
      <c r="E55">
        <v>1.0446880269814505</v>
      </c>
      <c r="F55">
        <v>0.96199182102477743</v>
      </c>
      <c r="G55">
        <v>1.0625328428796637</v>
      </c>
      <c r="H55">
        <v>1.4345150893641958</v>
      </c>
      <c r="I55">
        <v>1.2244258872651355</v>
      </c>
      <c r="J55">
        <f t="shared" si="0"/>
        <v>1.1248695350025728</v>
      </c>
      <c r="K55">
        <f t="shared" si="1"/>
        <v>6.8478619024460063E-2</v>
      </c>
    </row>
    <row r="56" spans="1:13" x14ac:dyDescent="0.35">
      <c r="A56" s="56">
        <v>-60</v>
      </c>
      <c r="B56" s="56">
        <v>0.97476759628154019</v>
      </c>
      <c r="C56" s="56">
        <v>1.1357827476038336</v>
      </c>
      <c r="D56" s="56">
        <v>1.0530612244897959</v>
      </c>
      <c r="E56" s="56">
        <v>0.95109612141652611</v>
      </c>
      <c r="F56" s="56">
        <v>0.94683666105364439</v>
      </c>
      <c r="G56" s="56">
        <v>1.0120861797162373</v>
      </c>
      <c r="H56" s="56">
        <v>1.1004980955171402</v>
      </c>
      <c r="I56" s="56">
        <v>1.2212943632567848</v>
      </c>
      <c r="J56" s="56">
        <f t="shared" si="0"/>
        <v>1.0494278736669378</v>
      </c>
      <c r="K56" s="56">
        <f t="shared" si="1"/>
        <v>3.6916694090802192E-2</v>
      </c>
      <c r="L56" s="56">
        <f>AVERAGE(J56:J61)</f>
        <v>1.033142922807835</v>
      </c>
      <c r="M56" s="56">
        <f>AVERAGE(K56:K61)</f>
        <v>4.1175455022001532E-2</v>
      </c>
    </row>
    <row r="57" spans="1:13" customFormat="1" hidden="1" x14ac:dyDescent="0.35">
      <c r="A57">
        <v>-50</v>
      </c>
      <c r="B57">
        <v>0.97609561752988017</v>
      </c>
      <c r="C57">
        <v>1.0662939297124598</v>
      </c>
      <c r="D57">
        <v>1.0132653061224488</v>
      </c>
      <c r="E57">
        <v>0.93844856661045561</v>
      </c>
      <c r="F57">
        <v>0.89559778686552793</v>
      </c>
      <c r="G57">
        <v>1.1114030478192327</v>
      </c>
      <c r="H57">
        <v>0.9352475827717549</v>
      </c>
      <c r="I57">
        <v>1.1617954070981209</v>
      </c>
      <c r="J57">
        <f t="shared" si="0"/>
        <v>1.012268405566235</v>
      </c>
      <c r="K57">
        <f t="shared" si="1"/>
        <v>3.5400862488474016E-2</v>
      </c>
    </row>
    <row r="58" spans="1:13" customFormat="1" hidden="1" x14ac:dyDescent="0.35">
      <c r="A58">
        <v>-40</v>
      </c>
      <c r="B58">
        <v>0.96547144754316061</v>
      </c>
      <c r="C58">
        <v>1.159744408945687</v>
      </c>
      <c r="D58">
        <v>1.0132653061224488</v>
      </c>
      <c r="E58">
        <v>0.91568296795952797</v>
      </c>
      <c r="F58">
        <v>0.90570122684628307</v>
      </c>
      <c r="G58">
        <v>1.1224382553862318</v>
      </c>
      <c r="H58">
        <v>1.0750073249340752</v>
      </c>
      <c r="I58">
        <v>1.2573068893528183</v>
      </c>
      <c r="J58">
        <f t="shared" si="0"/>
        <v>1.0518272283862791</v>
      </c>
      <c r="K58">
        <f t="shared" si="1"/>
        <v>4.6996233815168521E-2</v>
      </c>
    </row>
    <row r="59" spans="1:13" customFormat="1" hidden="1" x14ac:dyDescent="0.35">
      <c r="A59">
        <v>-30</v>
      </c>
      <c r="B59">
        <v>1.01062416998672</v>
      </c>
      <c r="C59">
        <v>0.70686900958466492</v>
      </c>
      <c r="D59">
        <v>0.9612244897959179</v>
      </c>
      <c r="E59">
        <v>1.0649241146711637</v>
      </c>
      <c r="F59">
        <v>1.032715900890065</v>
      </c>
      <c r="G59">
        <v>0.97740409879138224</v>
      </c>
      <c r="H59">
        <v>0.90624084383240544</v>
      </c>
      <c r="I59">
        <v>1.1821503131524007</v>
      </c>
      <c r="J59">
        <f t="shared" si="0"/>
        <v>0.98026911758808999</v>
      </c>
      <c r="K59">
        <f t="shared" si="1"/>
        <v>5.1940564637928982E-2</v>
      </c>
    </row>
    <row r="60" spans="1:13" customFormat="1" hidden="1" x14ac:dyDescent="0.35">
      <c r="A60">
        <v>-20</v>
      </c>
      <c r="B60">
        <v>0.99867197875166025</v>
      </c>
      <c r="C60">
        <v>1.1166134185303513</v>
      </c>
      <c r="D60">
        <v>1.0591836734693878</v>
      </c>
      <c r="E60">
        <v>1.0042158516020236</v>
      </c>
      <c r="F60">
        <v>1.0558094779889342</v>
      </c>
      <c r="G60">
        <v>1.004203888596952</v>
      </c>
      <c r="H60">
        <v>1.0539115147963669</v>
      </c>
      <c r="I60">
        <v>1.2197286012526094</v>
      </c>
      <c r="J60">
        <f t="shared" si="0"/>
        <v>1.0640423006235358</v>
      </c>
      <c r="K60">
        <f t="shared" si="1"/>
        <v>2.8077546998570489E-2</v>
      </c>
    </row>
    <row r="61" spans="1:13" customFormat="1" hidden="1" x14ac:dyDescent="0.35">
      <c r="A61">
        <v>-10</v>
      </c>
      <c r="B61">
        <v>0.99070385126162031</v>
      </c>
      <c r="C61">
        <v>1.1765175718849834</v>
      </c>
      <c r="D61">
        <v>0.97959183673469397</v>
      </c>
      <c r="E61">
        <v>0.9308600337268127</v>
      </c>
      <c r="F61">
        <v>0.91147462112100053</v>
      </c>
      <c r="G61">
        <v>1.0183920126116657</v>
      </c>
      <c r="H61">
        <v>1.0398476413712276</v>
      </c>
      <c r="I61">
        <v>1.2807933194154488</v>
      </c>
      <c r="J61">
        <f t="shared" si="0"/>
        <v>1.0410226110159315</v>
      </c>
      <c r="K61">
        <f t="shared" si="1"/>
        <v>4.7720828101065003E-2</v>
      </c>
    </row>
    <row r="62" spans="1:13" x14ac:dyDescent="0.35">
      <c r="A62" s="56">
        <v>0</v>
      </c>
      <c r="B62" s="56">
        <v>1.2390438247011952</v>
      </c>
      <c r="C62" s="56">
        <v>1.6365814696485617</v>
      </c>
      <c r="D62" s="56">
        <v>1.1755102040816325</v>
      </c>
      <c r="E62" s="56">
        <v>1.3406408094435074</v>
      </c>
      <c r="F62" s="56">
        <v>1.5090209285542453</v>
      </c>
      <c r="G62" s="56">
        <v>1.5449290593799261</v>
      </c>
      <c r="H62" s="56">
        <v>1.4371520656314094</v>
      </c>
      <c r="I62" s="56">
        <v>1.2526096033402925</v>
      </c>
      <c r="J62" s="56">
        <f t="shared" si="0"/>
        <v>1.3919359955975963</v>
      </c>
      <c r="K62" s="56">
        <f t="shared" si="1"/>
        <v>6.2477888155573071E-2</v>
      </c>
      <c r="L62" s="56">
        <f>AVERAGE(J62:J67)</f>
        <v>1.5307506512325517</v>
      </c>
      <c r="M62" s="56">
        <f>AVERAGE(K62:K67)</f>
        <v>0.129805230671064</v>
      </c>
    </row>
    <row r="63" spans="1:13" customFormat="1" hidden="1" x14ac:dyDescent="0.35">
      <c r="A63">
        <v>10</v>
      </c>
      <c r="B63">
        <v>1.2284196547144755</v>
      </c>
      <c r="C63">
        <v>1.8785942492012766</v>
      </c>
      <c r="D63">
        <v>1.1724489795918369</v>
      </c>
      <c r="E63">
        <v>1.6188870151770653</v>
      </c>
      <c r="F63">
        <v>1.5934568198219869</v>
      </c>
      <c r="G63">
        <v>1.5890698896479241</v>
      </c>
      <c r="H63">
        <v>1.1295048344564895</v>
      </c>
      <c r="I63">
        <v>1.8021920668058455</v>
      </c>
      <c r="J63">
        <f t="shared" si="0"/>
        <v>1.5015716886771127</v>
      </c>
      <c r="K63">
        <f t="shared" si="1"/>
        <v>0.10914770525171712</v>
      </c>
    </row>
    <row r="64" spans="1:13" customFormat="1" hidden="1" x14ac:dyDescent="0.35">
      <c r="A64">
        <v>20</v>
      </c>
      <c r="B64">
        <v>1.2908366533864541</v>
      </c>
      <c r="C64">
        <v>2.2356230031948878</v>
      </c>
      <c r="D64">
        <v>1.2183673469387755</v>
      </c>
      <c r="E64">
        <v>1.4822934232715004</v>
      </c>
      <c r="F64">
        <v>1.5299494828000961</v>
      </c>
      <c r="G64">
        <v>1.6174461376773512</v>
      </c>
      <c r="H64">
        <v>1.1048930559624959</v>
      </c>
      <c r="I64">
        <v>2.0370563674321502</v>
      </c>
      <c r="J64">
        <f t="shared" si="0"/>
        <v>1.5645581838329639</v>
      </c>
      <c r="K64">
        <f t="shared" si="1"/>
        <v>0.14917518228844145</v>
      </c>
    </row>
    <row r="65" spans="1:13" customFormat="1" hidden="1" x14ac:dyDescent="0.35">
      <c r="A65">
        <v>30</v>
      </c>
      <c r="B65">
        <v>1.3227091633466137</v>
      </c>
      <c r="C65">
        <v>2.1517571884984021</v>
      </c>
      <c r="D65">
        <v>1.2183673469387759</v>
      </c>
      <c r="E65">
        <v>1.4418212478920733</v>
      </c>
      <c r="F65">
        <v>1.5920134712533078</v>
      </c>
      <c r="G65">
        <v>1.4503415659485024</v>
      </c>
      <c r="H65">
        <v>1.0670963961324349</v>
      </c>
      <c r="I65">
        <v>2.196764091858038</v>
      </c>
      <c r="J65">
        <f t="shared" si="0"/>
        <v>1.5551088089835186</v>
      </c>
      <c r="K65">
        <f t="shared" si="1"/>
        <v>0.15639063560069597</v>
      </c>
    </row>
    <row r="66" spans="1:13" customFormat="1" hidden="1" x14ac:dyDescent="0.35">
      <c r="A66">
        <v>40</v>
      </c>
      <c r="B66">
        <v>1.300132802124834</v>
      </c>
      <c r="C66">
        <v>2.0966453674121404</v>
      </c>
      <c r="D66">
        <v>1.3132653061224488</v>
      </c>
      <c r="E66">
        <v>1.4671163575042159</v>
      </c>
      <c r="F66">
        <v>1.6778927110897282</v>
      </c>
      <c r="G66">
        <v>1.6001050972149236</v>
      </c>
      <c r="H66">
        <v>1.0697333723996481</v>
      </c>
      <c r="I66">
        <v>2.2061586638830897</v>
      </c>
      <c r="J66">
        <f t="shared" ref="J66:J129" si="2">AVERAGE(B66:I66)</f>
        <v>1.5913812097188786</v>
      </c>
      <c r="K66">
        <f t="shared" si="1"/>
        <v>0.14918389170824681</v>
      </c>
    </row>
    <row r="67" spans="1:13" customFormat="1" hidden="1" x14ac:dyDescent="0.35">
      <c r="A67">
        <v>50</v>
      </c>
      <c r="B67">
        <v>1.2071713147410359</v>
      </c>
      <c r="C67">
        <v>2.2907348242811492</v>
      </c>
      <c r="D67">
        <v>1.3040816326530604</v>
      </c>
      <c r="E67">
        <v>1.5682967959527818</v>
      </c>
      <c r="F67">
        <v>1.5869617512629297</v>
      </c>
      <c r="G67">
        <v>1.5922228060956383</v>
      </c>
      <c r="H67">
        <v>1.0890711983592145</v>
      </c>
      <c r="I67">
        <v>2.0010438413361169</v>
      </c>
      <c r="J67">
        <f t="shared" si="2"/>
        <v>1.5799480205852408</v>
      </c>
      <c r="K67">
        <f t="shared" ref="K67:K130" si="3">STDEV(B67:I67)/SQRT(7)</f>
        <v>0.15245608102170974</v>
      </c>
    </row>
    <row r="68" spans="1:13" x14ac:dyDescent="0.35">
      <c r="A68" s="56">
        <v>60</v>
      </c>
      <c r="B68" s="56">
        <v>1.2390438247011959</v>
      </c>
      <c r="C68" s="56">
        <v>2.230830670926518</v>
      </c>
      <c r="D68" s="56">
        <v>1.2</v>
      </c>
      <c r="E68" s="56">
        <v>1.5404721753794259</v>
      </c>
      <c r="F68" s="56">
        <v>1.6468607168631224</v>
      </c>
      <c r="G68" s="56">
        <v>1.5733053074093539</v>
      </c>
      <c r="H68" s="56">
        <v>1.088192206270143</v>
      </c>
      <c r="I68" s="56">
        <v>2.2781837160751564</v>
      </c>
      <c r="J68" s="56">
        <f t="shared" si="2"/>
        <v>1.5996110772031147</v>
      </c>
      <c r="K68" s="56">
        <f t="shared" si="3"/>
        <v>0.17002808600850253</v>
      </c>
      <c r="L68" s="56">
        <f>AVERAGE(J68:J73)</f>
        <v>1.5793757149349872</v>
      </c>
      <c r="M68" s="56">
        <f>AVERAGE(K68:K73)</f>
        <v>0.15194880030601457</v>
      </c>
    </row>
    <row r="69" spans="1:13" customFormat="1" hidden="1" x14ac:dyDescent="0.35">
      <c r="A69">
        <v>70</v>
      </c>
      <c r="B69">
        <v>1.3014608233731744</v>
      </c>
      <c r="C69">
        <v>2.2476038338658135</v>
      </c>
      <c r="D69">
        <v>1.3224489795918364</v>
      </c>
      <c r="E69">
        <v>1.56070826306914</v>
      </c>
      <c r="F69">
        <v>1.5941784941063264</v>
      </c>
      <c r="G69">
        <v>1.3967419863373622</v>
      </c>
      <c r="H69">
        <v>1.1277468502783474</v>
      </c>
      <c r="I69">
        <v>2.3126304801670154</v>
      </c>
      <c r="J69">
        <f t="shared" si="2"/>
        <v>1.6079399638486271</v>
      </c>
      <c r="K69">
        <f t="shared" si="3"/>
        <v>0.16652531704721377</v>
      </c>
    </row>
    <row r="70" spans="1:13" customFormat="1" hidden="1" x14ac:dyDescent="0.35">
      <c r="A70">
        <v>80</v>
      </c>
      <c r="B70">
        <v>1.272244355909695</v>
      </c>
      <c r="C70">
        <v>2.2092651757188486</v>
      </c>
      <c r="D70">
        <v>1.1846938775510198</v>
      </c>
      <c r="E70">
        <v>1.4671163575042159</v>
      </c>
      <c r="F70">
        <v>1.5977868655280247</v>
      </c>
      <c r="G70">
        <v>1.4850236468733582</v>
      </c>
      <c r="H70">
        <v>1.1189569293876354</v>
      </c>
      <c r="I70">
        <v>2.2359081419624216</v>
      </c>
      <c r="J70">
        <f t="shared" si="2"/>
        <v>1.5713744188044023</v>
      </c>
      <c r="K70">
        <f t="shared" si="3"/>
        <v>0.16358332606224829</v>
      </c>
    </row>
    <row r="71" spans="1:13" customFormat="1" hidden="1" x14ac:dyDescent="0.35">
      <c r="A71">
        <v>90</v>
      </c>
      <c r="B71">
        <v>1.3054448871181938</v>
      </c>
      <c r="C71">
        <v>2.3170926517571875</v>
      </c>
      <c r="D71">
        <v>1.1724489795918374</v>
      </c>
      <c r="E71">
        <v>1.4671163575042159</v>
      </c>
      <c r="F71">
        <v>1.5588164541736829</v>
      </c>
      <c r="G71">
        <v>1.4456121912769313</v>
      </c>
      <c r="H71">
        <v>1.29123937884559</v>
      </c>
      <c r="I71">
        <v>2.0902922755741131</v>
      </c>
      <c r="J71">
        <f t="shared" si="2"/>
        <v>1.581007896980219</v>
      </c>
      <c r="K71">
        <f t="shared" si="3"/>
        <v>0.15384913362888072</v>
      </c>
    </row>
    <row r="72" spans="1:13" customFormat="1" hidden="1" x14ac:dyDescent="0.35">
      <c r="A72">
        <v>100</v>
      </c>
      <c r="B72">
        <v>1.2895086321381144</v>
      </c>
      <c r="C72">
        <v>2.1661341853035134</v>
      </c>
      <c r="D72">
        <v>1.3897959183673463</v>
      </c>
      <c r="E72">
        <v>1.4898819561551435</v>
      </c>
      <c r="F72">
        <v>1.524897762809718</v>
      </c>
      <c r="G72">
        <v>1.447188649500788</v>
      </c>
      <c r="H72">
        <v>1.1769704072663341</v>
      </c>
      <c r="I72">
        <v>2.0323590814196244</v>
      </c>
      <c r="J72">
        <f t="shared" si="2"/>
        <v>1.5645920741200727</v>
      </c>
      <c r="K72">
        <f t="shared" si="3"/>
        <v>0.13233189887760827</v>
      </c>
    </row>
    <row r="73" spans="1:13" customFormat="1" hidden="1" x14ac:dyDescent="0.35">
      <c r="A73">
        <v>110</v>
      </c>
      <c r="B73">
        <v>1.2775564409030542</v>
      </c>
      <c r="C73">
        <v>2.0367412140575074</v>
      </c>
      <c r="D73">
        <v>1.3346938775510202</v>
      </c>
      <c r="E73">
        <v>1.3608768971332208</v>
      </c>
      <c r="F73">
        <v>1.537166225643493</v>
      </c>
      <c r="G73">
        <v>1.5606936416184969</v>
      </c>
      <c r="H73">
        <v>1.2314679167887486</v>
      </c>
      <c r="I73">
        <v>2.0746346555323592</v>
      </c>
      <c r="J73">
        <f t="shared" si="2"/>
        <v>1.5517288586534874</v>
      </c>
      <c r="K73">
        <f t="shared" si="3"/>
        <v>0.12537504021163376</v>
      </c>
    </row>
    <row r="74" spans="1:13" x14ac:dyDescent="0.35">
      <c r="A74" s="56">
        <v>120</v>
      </c>
      <c r="B74" s="56">
        <v>1.2284196547144755</v>
      </c>
      <c r="C74" s="56">
        <v>2.1805111821086256</v>
      </c>
      <c r="D74" s="56">
        <v>1.371428571428571</v>
      </c>
      <c r="E74" s="56">
        <v>1.4114671163575037</v>
      </c>
      <c r="F74" s="56">
        <v>1.5970651912436851</v>
      </c>
      <c r="G74" s="56">
        <v>1.5638465580662106</v>
      </c>
      <c r="H74" s="56">
        <v>1.0978611192499264</v>
      </c>
      <c r="I74" s="56">
        <v>1.9650313152400838</v>
      </c>
      <c r="J74" s="56">
        <f t="shared" si="2"/>
        <v>1.5519538385511351</v>
      </c>
      <c r="K74" s="56">
        <f t="shared" si="3"/>
        <v>0.13784746552432953</v>
      </c>
      <c r="L74" s="56">
        <f>AVERAGE(J74:J79)</f>
        <v>1.4991570134527477</v>
      </c>
      <c r="M74" s="56">
        <f>AVERAGE(K74:K79)</f>
        <v>0.12667376246290837</v>
      </c>
    </row>
    <row r="75" spans="1:13" customFormat="1" hidden="1" x14ac:dyDescent="0.35">
      <c r="A75">
        <v>130</v>
      </c>
      <c r="B75">
        <v>1.0703851261620185</v>
      </c>
      <c r="C75">
        <v>2.0463258785942489</v>
      </c>
      <c r="D75">
        <v>1.0775510204081626</v>
      </c>
      <c r="E75">
        <v>1.4165261382799321</v>
      </c>
      <c r="F75">
        <v>1.5811883569882128</v>
      </c>
      <c r="G75">
        <v>1.4598003152916446</v>
      </c>
      <c r="H75">
        <v>1.2657486082625256</v>
      </c>
      <c r="I75">
        <v>1.9321503131524007</v>
      </c>
      <c r="J75">
        <f t="shared" si="2"/>
        <v>1.481209469642393</v>
      </c>
      <c r="K75">
        <f t="shared" si="3"/>
        <v>0.13668692298155039</v>
      </c>
    </row>
    <row r="76" spans="1:13" customFormat="1" hidden="1" x14ac:dyDescent="0.35">
      <c r="A76">
        <v>140</v>
      </c>
      <c r="B76">
        <v>1.1567065073041169</v>
      </c>
      <c r="C76">
        <v>1.9432907348242803</v>
      </c>
      <c r="D76">
        <v>1.1755102040816328</v>
      </c>
      <c r="E76">
        <v>1.3279932546374371</v>
      </c>
      <c r="F76">
        <v>1.5927351455376468</v>
      </c>
      <c r="G76">
        <v>1.5606936416184969</v>
      </c>
      <c r="H76">
        <v>1.2279519484324641</v>
      </c>
      <c r="I76">
        <v>1.9900835073068894</v>
      </c>
      <c r="J76">
        <f t="shared" si="2"/>
        <v>1.4968706179678708</v>
      </c>
      <c r="K76">
        <f t="shared" si="3"/>
        <v>0.1258144254898122</v>
      </c>
    </row>
    <row r="77" spans="1:13" customFormat="1" hidden="1" x14ac:dyDescent="0.35">
      <c r="A77">
        <v>150</v>
      </c>
      <c r="B77">
        <v>1.270916334661355</v>
      </c>
      <c r="C77">
        <v>2.2356230031948874</v>
      </c>
      <c r="D77">
        <v>1.3530612244897959</v>
      </c>
      <c r="E77">
        <v>1.4241146711635753</v>
      </c>
      <c r="F77">
        <v>1.5847967284099107</v>
      </c>
      <c r="G77">
        <v>1.4456121912769313</v>
      </c>
      <c r="H77">
        <v>1.1400527395253441</v>
      </c>
      <c r="I77">
        <v>1.9399791231732779</v>
      </c>
      <c r="J77">
        <f t="shared" si="2"/>
        <v>1.5492695019868847</v>
      </c>
      <c r="K77">
        <f t="shared" si="3"/>
        <v>0.13812464223726689</v>
      </c>
    </row>
    <row r="78" spans="1:13" customFormat="1" hidden="1" x14ac:dyDescent="0.35">
      <c r="A78">
        <v>160</v>
      </c>
      <c r="B78">
        <v>1.2204515272244361</v>
      </c>
      <c r="C78">
        <v>1.6078274760383384</v>
      </c>
      <c r="D78">
        <v>1.2520408163265306</v>
      </c>
      <c r="E78">
        <v>1.2925801011804383</v>
      </c>
      <c r="F78">
        <v>1.5371662256434928</v>
      </c>
      <c r="G78">
        <v>1.4456121912769309</v>
      </c>
      <c r="H78">
        <v>1.2270729563433926</v>
      </c>
      <c r="I78">
        <v>1.802192066805846</v>
      </c>
      <c r="J78">
        <f t="shared" si="2"/>
        <v>1.4231179201049258</v>
      </c>
      <c r="K78">
        <f t="shared" si="3"/>
        <v>8.0450596985156886E-2</v>
      </c>
    </row>
    <row r="79" spans="1:13" customFormat="1" hidden="1" x14ac:dyDescent="0.35">
      <c r="A79">
        <v>170</v>
      </c>
      <c r="B79">
        <v>1.1978751660026561</v>
      </c>
      <c r="C79">
        <v>2.2116613418530351</v>
      </c>
      <c r="D79">
        <v>1.098979591836734</v>
      </c>
      <c r="E79">
        <v>1.4696458684654303</v>
      </c>
      <c r="F79">
        <v>1.4808756314649982</v>
      </c>
      <c r="G79">
        <v>1.4598003152916448</v>
      </c>
      <c r="H79">
        <v>1.1831233518898325</v>
      </c>
      <c r="I79">
        <v>1.8382045929018789</v>
      </c>
      <c r="J79">
        <f t="shared" si="2"/>
        <v>1.4925207324632761</v>
      </c>
      <c r="K79">
        <f t="shared" si="3"/>
        <v>0.14111852155933446</v>
      </c>
    </row>
    <row r="80" spans="1:13" x14ac:dyDescent="0.35">
      <c r="A80" s="56">
        <v>180</v>
      </c>
      <c r="B80" s="56">
        <v>1.2403718459495354</v>
      </c>
      <c r="C80" s="56">
        <v>1.9600638977635771</v>
      </c>
      <c r="D80" s="56">
        <v>1.2061224489795916</v>
      </c>
      <c r="E80" s="56">
        <v>1.4468802698145029</v>
      </c>
      <c r="F80" s="56">
        <v>1.5508780370459461</v>
      </c>
      <c r="G80" s="56">
        <v>1.5528113504992118</v>
      </c>
      <c r="H80" s="56">
        <v>1.1154409610313512</v>
      </c>
      <c r="I80" s="56">
        <v>1.8084551148225467</v>
      </c>
      <c r="J80" s="56">
        <f t="shared" si="2"/>
        <v>1.4851279907382828</v>
      </c>
      <c r="K80" s="56">
        <f t="shared" si="3"/>
        <v>0.11202129002841069</v>
      </c>
      <c r="L80" s="56">
        <f>AVERAGE(J80:J85)</f>
        <v>1.4550390172844454</v>
      </c>
      <c r="M80" s="56">
        <f>AVERAGE(K80:K85)</f>
        <v>0.12526691775040058</v>
      </c>
    </row>
    <row r="81" spans="1:13" customFormat="1" hidden="1" x14ac:dyDescent="0.35">
      <c r="A81">
        <v>190</v>
      </c>
      <c r="B81">
        <v>1.2430278884462154</v>
      </c>
      <c r="C81">
        <v>2.0630990415335453</v>
      </c>
      <c r="D81">
        <v>1.1663265306122448</v>
      </c>
      <c r="E81">
        <v>1.2242833052276567</v>
      </c>
      <c r="F81">
        <v>1.5068559057012265</v>
      </c>
      <c r="G81">
        <v>1.4613767735155019</v>
      </c>
      <c r="H81">
        <v>1.0205098154116612</v>
      </c>
      <c r="I81">
        <v>1.8883089770354906</v>
      </c>
      <c r="J81">
        <f t="shared" si="2"/>
        <v>1.4467235296854428</v>
      </c>
      <c r="K81">
        <f t="shared" si="3"/>
        <v>0.13776638568112604</v>
      </c>
    </row>
    <row r="82" spans="1:13" customFormat="1" hidden="1" x14ac:dyDescent="0.35">
      <c r="A82">
        <v>200</v>
      </c>
      <c r="B82">
        <v>1.262948207171315</v>
      </c>
      <c r="C82">
        <v>2.1924920127795517</v>
      </c>
      <c r="D82">
        <v>1.2153061224489796</v>
      </c>
      <c r="E82">
        <v>1.3077571669477228</v>
      </c>
      <c r="F82">
        <v>1.4043781573249938</v>
      </c>
      <c r="G82">
        <v>1.4298476090383603</v>
      </c>
      <c r="H82">
        <v>1.0433636097275119</v>
      </c>
      <c r="I82">
        <v>1.8585594989561589</v>
      </c>
      <c r="J82">
        <f t="shared" si="2"/>
        <v>1.4643315480493244</v>
      </c>
      <c r="K82">
        <f t="shared" si="3"/>
        <v>0.14247916749062661</v>
      </c>
    </row>
    <row r="83" spans="1:13" customFormat="1" hidden="1" x14ac:dyDescent="0.35">
      <c r="A83">
        <v>210</v>
      </c>
      <c r="B83">
        <v>1.1779548472775567</v>
      </c>
      <c r="C83">
        <v>2.0750798722044723</v>
      </c>
      <c r="D83">
        <v>1.2428571428571433</v>
      </c>
      <c r="E83">
        <v>1.3431703204047223</v>
      </c>
      <c r="F83">
        <v>1.3574693288429154</v>
      </c>
      <c r="G83">
        <v>1.492905937992643</v>
      </c>
      <c r="H83">
        <v>1.1198359214767066</v>
      </c>
      <c r="I83">
        <v>1.8883089770354906</v>
      </c>
      <c r="J83">
        <f t="shared" si="2"/>
        <v>1.4621977935114565</v>
      </c>
      <c r="K83">
        <f t="shared" si="3"/>
        <v>0.13010119992286723</v>
      </c>
    </row>
    <row r="84" spans="1:13" customFormat="1" hidden="1" x14ac:dyDescent="0.35">
      <c r="A84">
        <v>220</v>
      </c>
      <c r="B84">
        <v>1.2164674634794159</v>
      </c>
      <c r="C84">
        <v>1.9552715654952075</v>
      </c>
      <c r="D84">
        <v>1.3010204081632653</v>
      </c>
      <c r="E84">
        <v>1.3330522765598651</v>
      </c>
      <c r="F84">
        <v>1.3942747173442382</v>
      </c>
      <c r="G84">
        <v>1.4834471886495009</v>
      </c>
      <c r="H84">
        <v>1.0618224435980077</v>
      </c>
      <c r="I84">
        <v>1.6722338204592906</v>
      </c>
      <c r="J84">
        <f t="shared" si="2"/>
        <v>1.4271987354685989</v>
      </c>
      <c r="K84">
        <f t="shared" si="3"/>
        <v>0.10554455639104235</v>
      </c>
    </row>
    <row r="85" spans="1:13" customFormat="1" hidden="1" x14ac:dyDescent="0.35">
      <c r="A85">
        <v>230</v>
      </c>
      <c r="B85">
        <v>1.1567065073041169</v>
      </c>
      <c r="C85">
        <v>1.9313099041533546</v>
      </c>
      <c r="D85">
        <v>1.2581632653061217</v>
      </c>
      <c r="E85">
        <v>1.3330522765598651</v>
      </c>
      <c r="F85">
        <v>1.3625210488332928</v>
      </c>
      <c r="G85">
        <v>1.5023646873357859</v>
      </c>
      <c r="H85">
        <v>1.0794022853794314</v>
      </c>
      <c r="I85">
        <v>1.9337160751565765</v>
      </c>
      <c r="J85">
        <f t="shared" si="2"/>
        <v>1.4446545062535683</v>
      </c>
      <c r="K85">
        <f t="shared" si="3"/>
        <v>0.1236889069883306</v>
      </c>
    </row>
    <row r="86" spans="1:13" x14ac:dyDescent="0.35">
      <c r="A86" s="56">
        <v>240</v>
      </c>
      <c r="B86" s="56">
        <v>1.1593625498007967</v>
      </c>
      <c r="C86" s="56">
        <v>1.849840255591054</v>
      </c>
      <c r="D86" s="56">
        <v>1.2795918367346932</v>
      </c>
      <c r="E86" s="56">
        <v>1.2596964586846544</v>
      </c>
      <c r="F86" s="56">
        <v>1.4014914601876347</v>
      </c>
      <c r="G86" s="56">
        <v>1.4156594850236466</v>
      </c>
      <c r="H86" s="56">
        <v>1.1277468502783474</v>
      </c>
      <c r="I86" s="56">
        <v>1.8100208768267225</v>
      </c>
      <c r="J86" s="56">
        <f t="shared" si="2"/>
        <v>1.4129262216409437</v>
      </c>
      <c r="K86" s="56">
        <f t="shared" si="3"/>
        <v>0.10454912825446649</v>
      </c>
      <c r="L86" s="56">
        <f>AVERAGE(J86:J90)</f>
        <v>1.3898683462421288</v>
      </c>
      <c r="M86" s="56">
        <f>AVERAGE(K86:K90)</f>
        <v>0.10252992791534263</v>
      </c>
    </row>
    <row r="87" spans="1:13" customFormat="1" hidden="1" x14ac:dyDescent="0.35">
      <c r="A87">
        <v>250</v>
      </c>
      <c r="B87">
        <v>1.2337317397078353</v>
      </c>
      <c r="C87">
        <v>2.0247603833865813</v>
      </c>
      <c r="D87">
        <v>1.3377551020408158</v>
      </c>
      <c r="E87">
        <v>1.2065767284991573</v>
      </c>
      <c r="F87">
        <v>1.3444791917248013</v>
      </c>
      <c r="G87">
        <v>1.3100367840252229</v>
      </c>
      <c r="H87">
        <v>1.1198359214767066</v>
      </c>
      <c r="I87">
        <v>1.7552192066805847</v>
      </c>
      <c r="J87">
        <f t="shared" si="2"/>
        <v>1.4165493821927131</v>
      </c>
      <c r="K87">
        <f t="shared" si="3"/>
        <v>0.11718772137149673</v>
      </c>
    </row>
    <row r="88" spans="1:13" customFormat="1" hidden="1" x14ac:dyDescent="0.35">
      <c r="A88">
        <v>260</v>
      </c>
      <c r="B88">
        <v>1.134130146082337</v>
      </c>
      <c r="C88">
        <v>1.6749201277955272</v>
      </c>
      <c r="D88">
        <v>1.2642857142857136</v>
      </c>
      <c r="E88">
        <v>1.234401349072513</v>
      </c>
      <c r="F88">
        <v>1.3538609574212173</v>
      </c>
      <c r="G88">
        <v>1.462953231739359</v>
      </c>
      <c r="H88">
        <v>1.1145619689422794</v>
      </c>
      <c r="I88">
        <v>1.7160751565762</v>
      </c>
      <c r="J88">
        <f t="shared" si="2"/>
        <v>1.3693985814893934</v>
      </c>
      <c r="K88">
        <f t="shared" si="3"/>
        <v>8.7141435201707071E-2</v>
      </c>
    </row>
    <row r="89" spans="1:13" customFormat="1" hidden="1" x14ac:dyDescent="0.35">
      <c r="A89">
        <v>270</v>
      </c>
      <c r="B89">
        <v>1.1885790172642763</v>
      </c>
      <c r="C89">
        <v>1.8881789137380187</v>
      </c>
      <c r="D89">
        <v>1.2275510204081628</v>
      </c>
      <c r="E89">
        <v>1.1686340640809443</v>
      </c>
      <c r="F89">
        <v>1.3199422660572526</v>
      </c>
      <c r="G89">
        <v>1.4062007356805044</v>
      </c>
      <c r="H89">
        <v>0.98271315558159955</v>
      </c>
      <c r="I89">
        <v>1.6863256784968685</v>
      </c>
      <c r="J89">
        <f t="shared" si="2"/>
        <v>1.3585156064134534</v>
      </c>
      <c r="K89">
        <f t="shared" si="3"/>
        <v>0.11203835767306249</v>
      </c>
    </row>
    <row r="90" spans="1:13" customFormat="1" hidden="1" x14ac:dyDescent="0.35">
      <c r="A90">
        <v>280</v>
      </c>
      <c r="B90">
        <v>1.2151394422310753</v>
      </c>
      <c r="C90">
        <v>1.7587859424920129</v>
      </c>
      <c r="D90">
        <v>1.2918367346938775</v>
      </c>
      <c r="E90">
        <v>1.2065767284991569</v>
      </c>
      <c r="F90">
        <v>1.3148905460668749</v>
      </c>
      <c r="G90">
        <v>1.3935890698896476</v>
      </c>
      <c r="H90">
        <v>1.1760914151772637</v>
      </c>
      <c r="I90">
        <v>1.7787056367432157</v>
      </c>
      <c r="J90">
        <f t="shared" si="2"/>
        <v>1.3919519394741404</v>
      </c>
      <c r="K90">
        <f t="shared" si="3"/>
        <v>9.1732997075980385E-2</v>
      </c>
    </row>
    <row r="91" spans="1:13" customFormat="1" hidden="1" x14ac:dyDescent="0.35">
      <c r="A91">
        <v>290</v>
      </c>
      <c r="J91" t="e">
        <f t="shared" si="2"/>
        <v>#DIV/0!</v>
      </c>
      <c r="K91" t="e">
        <f t="shared" si="3"/>
        <v>#DIV/0!</v>
      </c>
    </row>
    <row r="92" spans="1:13" x14ac:dyDescent="0.35">
      <c r="A92" s="56">
        <v>300</v>
      </c>
      <c r="B92" s="56">
        <v>1.3652058432934921</v>
      </c>
      <c r="C92" s="56">
        <v>1.8186900958466443</v>
      </c>
      <c r="D92" s="56">
        <v>1.2336734693877542</v>
      </c>
      <c r="E92" s="56">
        <v>1.5758853288364247</v>
      </c>
      <c r="F92" s="56">
        <v>1.7341833052682218</v>
      </c>
      <c r="G92" s="56">
        <v>1.721492380451918</v>
      </c>
      <c r="H92" s="56">
        <v>1.278054497509522</v>
      </c>
      <c r="I92" s="56">
        <v>1.7896659707724423</v>
      </c>
      <c r="J92" s="56">
        <f t="shared" si="2"/>
        <v>1.5646063614208026</v>
      </c>
      <c r="K92" s="56">
        <f t="shared" si="3"/>
        <v>9.0361661794299553E-2</v>
      </c>
      <c r="L92" s="56">
        <f>AVERAGE(J92:J97)</f>
        <v>1.6818719585230371</v>
      </c>
      <c r="M92" s="56">
        <f>AVERAGE(K92:K97)</f>
        <v>0.1604255397211263</v>
      </c>
    </row>
    <row r="93" spans="1:13" customFormat="1" hidden="1" x14ac:dyDescent="0.35">
      <c r="A93">
        <v>310</v>
      </c>
      <c r="B93">
        <v>1.405046480743692</v>
      </c>
      <c r="C93">
        <v>2.3506389776357817</v>
      </c>
      <c r="D93">
        <v>1.33469387755102</v>
      </c>
      <c r="E93">
        <v>1.5075885328836423</v>
      </c>
      <c r="F93">
        <v>1.6980995910512386</v>
      </c>
      <c r="G93">
        <v>1.6426694692590644</v>
      </c>
      <c r="H93">
        <v>1.1233518898329911</v>
      </c>
      <c r="I93">
        <v>2.2531315240083511</v>
      </c>
      <c r="J93">
        <f t="shared" si="2"/>
        <v>1.6644025428707228</v>
      </c>
      <c r="K93">
        <f t="shared" si="3"/>
        <v>0.16365904634048772</v>
      </c>
    </row>
    <row r="94" spans="1:13" customFormat="1" hidden="1" x14ac:dyDescent="0.35">
      <c r="A94">
        <v>320</v>
      </c>
      <c r="B94">
        <v>1.4913678618857904</v>
      </c>
      <c r="C94">
        <v>2.3314696485622988</v>
      </c>
      <c r="D94">
        <v>1.4724489795918367</v>
      </c>
      <c r="E94">
        <v>1.6517706576728497</v>
      </c>
      <c r="F94">
        <v>1.6807794082270868</v>
      </c>
      <c r="G94">
        <v>1.5638465580662115</v>
      </c>
      <c r="H94">
        <v>1.0697333723996481</v>
      </c>
      <c r="I94">
        <v>2.4692066805845512</v>
      </c>
      <c r="J94">
        <f t="shared" si="2"/>
        <v>1.7163278958737842</v>
      </c>
      <c r="K94">
        <f t="shared" si="3"/>
        <v>0.17508459478447941</v>
      </c>
    </row>
    <row r="95" spans="1:13" customFormat="1" hidden="1" x14ac:dyDescent="0.35">
      <c r="A95">
        <v>330</v>
      </c>
      <c r="B95">
        <v>1.5139442231075699</v>
      </c>
      <c r="C95">
        <v>2.2883386581469645</v>
      </c>
      <c r="D95">
        <v>1.4663265306122448</v>
      </c>
      <c r="E95">
        <v>1.692242833052277</v>
      </c>
      <c r="F95">
        <v>1.6605725282655757</v>
      </c>
      <c r="G95">
        <v>1.6773515501839202</v>
      </c>
      <c r="H95">
        <v>1.1409317316144152</v>
      </c>
      <c r="I95">
        <v>2.4879958246346559</v>
      </c>
      <c r="J95">
        <f t="shared" si="2"/>
        <v>1.7409629849522028</v>
      </c>
      <c r="K95">
        <f t="shared" si="3"/>
        <v>0.16644917651687702</v>
      </c>
    </row>
    <row r="96" spans="1:13" customFormat="1" hidden="1" x14ac:dyDescent="0.35">
      <c r="A96">
        <v>340</v>
      </c>
      <c r="B96">
        <v>1.5551128818061091</v>
      </c>
      <c r="C96">
        <v>2.2859424920127793</v>
      </c>
      <c r="D96">
        <v>1.4326530612244897</v>
      </c>
      <c r="E96">
        <v>1.3229342327150089</v>
      </c>
      <c r="F96">
        <v>1.6475823911474619</v>
      </c>
      <c r="G96">
        <v>1.6001050972149242</v>
      </c>
      <c r="H96">
        <v>1.1462056841488424</v>
      </c>
      <c r="I96">
        <v>2.5161795407098122</v>
      </c>
      <c r="J96">
        <f t="shared" si="2"/>
        <v>1.6883394226224284</v>
      </c>
      <c r="K96">
        <f t="shared" si="3"/>
        <v>0.17856856519075112</v>
      </c>
    </row>
    <row r="97" spans="1:13" customFormat="1" hidden="1" x14ac:dyDescent="0.35">
      <c r="A97">
        <v>350</v>
      </c>
      <c r="B97">
        <v>1.4169986719787515</v>
      </c>
      <c r="C97">
        <v>2.4704472843450476</v>
      </c>
      <c r="D97">
        <v>1.4846938775510201</v>
      </c>
      <c r="E97">
        <v>1.6897133220910618</v>
      </c>
      <c r="F97">
        <v>1.6807794082270864</v>
      </c>
      <c r="G97">
        <v>1.4345769837099318</v>
      </c>
      <c r="H97">
        <v>1.0925871667154994</v>
      </c>
      <c r="I97">
        <v>2.4629436325678498</v>
      </c>
      <c r="J97">
        <f t="shared" si="2"/>
        <v>1.7165925433982812</v>
      </c>
      <c r="K97">
        <f t="shared" si="3"/>
        <v>0.18843019369986289</v>
      </c>
    </row>
    <row r="98" spans="1:13" x14ac:dyDescent="0.35">
      <c r="A98" s="56">
        <v>360</v>
      </c>
      <c r="B98" s="56">
        <v>1.3837981407702526</v>
      </c>
      <c r="C98" s="56">
        <v>1.8714057507987212</v>
      </c>
      <c r="D98" s="56">
        <v>1.4173469387755102</v>
      </c>
      <c r="E98" s="56">
        <v>1.6188870151770658</v>
      </c>
      <c r="F98" s="56">
        <v>1.6872744767861436</v>
      </c>
      <c r="G98" s="56">
        <v>1.4298476090383605</v>
      </c>
      <c r="H98" s="56">
        <v>1.1382947553472016</v>
      </c>
      <c r="I98" s="56">
        <v>2.4519832985386221</v>
      </c>
      <c r="J98" s="56">
        <f t="shared" si="2"/>
        <v>1.6248547481539846</v>
      </c>
      <c r="K98" s="56">
        <f t="shared" si="3"/>
        <v>0.15150921450717814</v>
      </c>
      <c r="L98" s="56">
        <f>AVERAGE(J98:J103)</f>
        <v>1.6497583590287119</v>
      </c>
      <c r="M98" s="56">
        <f>AVERAGE(K98:K103)</f>
        <v>0.17215427135594219</v>
      </c>
    </row>
    <row r="99" spans="1:13" customFormat="1" hidden="1" x14ac:dyDescent="0.35">
      <c r="A99">
        <v>370</v>
      </c>
      <c r="B99">
        <v>1.4900398406374504</v>
      </c>
      <c r="C99">
        <v>2.4560702875399349</v>
      </c>
      <c r="D99">
        <v>1.4571428571428566</v>
      </c>
      <c r="E99">
        <v>1.5151770657672845</v>
      </c>
      <c r="F99">
        <v>1.6547991339908588</v>
      </c>
      <c r="G99">
        <v>1.4266946925906465</v>
      </c>
      <c r="H99">
        <v>0.9739232346908876</v>
      </c>
      <c r="I99">
        <v>2.5490605427974944</v>
      </c>
      <c r="J99">
        <f t="shared" si="2"/>
        <v>1.6903634568946766</v>
      </c>
      <c r="K99">
        <f t="shared" si="3"/>
        <v>0.20368803363079668</v>
      </c>
    </row>
    <row r="100" spans="1:13" customFormat="1" hidden="1" x14ac:dyDescent="0.35">
      <c r="A100">
        <v>380</v>
      </c>
      <c r="B100">
        <v>1.4568393094289513</v>
      </c>
      <c r="C100">
        <v>2.2044728434504779</v>
      </c>
      <c r="D100">
        <v>1.4755102040816326</v>
      </c>
      <c r="E100">
        <v>1.3962900505902196</v>
      </c>
      <c r="F100">
        <v>1.6750060139523695</v>
      </c>
      <c r="G100">
        <v>1.4976353126642146</v>
      </c>
      <c r="H100">
        <v>1.0108409024318781</v>
      </c>
      <c r="I100">
        <v>2.5005219206680596</v>
      </c>
      <c r="J100">
        <f t="shared" si="2"/>
        <v>1.6521395696584755</v>
      </c>
      <c r="K100">
        <f t="shared" si="3"/>
        <v>0.1804349721729829</v>
      </c>
    </row>
    <row r="101" spans="1:13" customFormat="1" hidden="1" x14ac:dyDescent="0.35">
      <c r="A101">
        <v>390</v>
      </c>
      <c r="B101">
        <v>1.4010624169986718</v>
      </c>
      <c r="C101">
        <v>2.2452076677316288</v>
      </c>
      <c r="D101">
        <v>1.487755102040816</v>
      </c>
      <c r="E101">
        <v>1.4266441821247893</v>
      </c>
      <c r="F101">
        <v>1.7464517681019964</v>
      </c>
      <c r="G101">
        <v>1.40304781923279</v>
      </c>
      <c r="H101">
        <v>1.1945502490477582</v>
      </c>
      <c r="I101">
        <v>2.412839248434238</v>
      </c>
      <c r="J101">
        <f t="shared" si="2"/>
        <v>1.6646948067140861</v>
      </c>
      <c r="K101">
        <f t="shared" si="3"/>
        <v>0.16600788862768634</v>
      </c>
    </row>
    <row r="102" spans="1:13" customFormat="1" hidden="1" x14ac:dyDescent="0.35">
      <c r="A102">
        <v>400</v>
      </c>
      <c r="B102">
        <v>1.3545816733067728</v>
      </c>
      <c r="C102">
        <v>2.2044728434504792</v>
      </c>
      <c r="D102">
        <v>1.5336734693877545</v>
      </c>
      <c r="E102">
        <v>1.3962900505902196</v>
      </c>
      <c r="F102">
        <v>1.5588164541736829</v>
      </c>
      <c r="G102">
        <v>1.4077771939043611</v>
      </c>
      <c r="H102">
        <v>1.1286258423674183</v>
      </c>
      <c r="I102">
        <v>2.4942588726513568</v>
      </c>
      <c r="J102">
        <f t="shared" si="2"/>
        <v>1.6348120499790055</v>
      </c>
      <c r="K102">
        <f t="shared" si="3"/>
        <v>0.1762626585141486</v>
      </c>
    </row>
    <row r="103" spans="1:13" customFormat="1" hidden="1" x14ac:dyDescent="0.35">
      <c r="A103">
        <v>410</v>
      </c>
      <c r="B103">
        <v>1.4116865869853918</v>
      </c>
      <c r="C103">
        <v>2.1757188498402549</v>
      </c>
      <c r="D103">
        <v>1.527551020408163</v>
      </c>
      <c r="E103">
        <v>1.4595278246205741</v>
      </c>
      <c r="F103">
        <v>1.5949001683906661</v>
      </c>
      <c r="G103">
        <v>1.4140830267997897</v>
      </c>
      <c r="H103">
        <v>1.1338997949018454</v>
      </c>
      <c r="I103">
        <v>2.3361169102296455</v>
      </c>
      <c r="J103">
        <f t="shared" si="2"/>
        <v>1.631685522772041</v>
      </c>
      <c r="K103">
        <f t="shared" si="3"/>
        <v>0.15502286068286045</v>
      </c>
    </row>
    <row r="104" spans="1:13" x14ac:dyDescent="0.35">
      <c r="A104" s="56">
        <v>420</v>
      </c>
      <c r="B104" s="56">
        <v>1.4169986719787522</v>
      </c>
      <c r="C104" s="56">
        <v>1.9912140575079864</v>
      </c>
      <c r="D104" s="56">
        <v>1.3346938775510198</v>
      </c>
      <c r="E104" s="56">
        <v>1.4038785834738616</v>
      </c>
      <c r="F104" s="56">
        <v>1.6114986769304787</v>
      </c>
      <c r="G104" s="56">
        <v>1.5480819758276405</v>
      </c>
      <c r="H104" s="56">
        <v>1.1224728977439198</v>
      </c>
      <c r="I104" s="56">
        <v>2.2781837160751559</v>
      </c>
      <c r="J104" s="56">
        <f t="shared" si="2"/>
        <v>1.5883778071361019</v>
      </c>
      <c r="K104" s="56">
        <f t="shared" si="3"/>
        <v>0.14178895336253544</v>
      </c>
      <c r="L104" s="56">
        <f>AVERAGE(J104:J109)</f>
        <v>1.582098287109182</v>
      </c>
      <c r="M104" s="56">
        <f>AVERAGE(K104:K109)</f>
        <v>0.15100181642504806</v>
      </c>
    </row>
    <row r="105" spans="1:13" customFormat="1" hidden="1" x14ac:dyDescent="0.35">
      <c r="A105">
        <v>430</v>
      </c>
      <c r="B105">
        <v>1.3652058432934926</v>
      </c>
      <c r="C105">
        <v>2.0607028753993601</v>
      </c>
      <c r="D105">
        <v>1.5091836734693875</v>
      </c>
      <c r="E105">
        <v>1.4544688026981447</v>
      </c>
      <c r="F105">
        <v>1.5617031513110415</v>
      </c>
      <c r="G105">
        <v>1.4645296899632156</v>
      </c>
      <c r="H105">
        <v>1.2182830354526806</v>
      </c>
      <c r="I105">
        <v>2.3329853862212948</v>
      </c>
      <c r="J105">
        <f t="shared" si="2"/>
        <v>1.620882807226077</v>
      </c>
      <c r="K105">
        <f t="shared" si="3"/>
        <v>0.1425788652393738</v>
      </c>
    </row>
    <row r="106" spans="1:13" customFormat="1" hidden="1" x14ac:dyDescent="0.35">
      <c r="A106">
        <v>440</v>
      </c>
      <c r="B106">
        <v>1.3705179282868525</v>
      </c>
      <c r="C106">
        <v>2.1277955271565485</v>
      </c>
      <c r="D106">
        <v>1.4602040816326529</v>
      </c>
      <c r="E106">
        <v>1.3102866779089373</v>
      </c>
      <c r="F106">
        <v>1.5847967284099105</v>
      </c>
      <c r="G106">
        <v>1.5543878087230687</v>
      </c>
      <c r="H106">
        <v>1.0029299736302368</v>
      </c>
      <c r="I106">
        <v>2.3298538622129437</v>
      </c>
      <c r="J106">
        <f t="shared" si="2"/>
        <v>1.5925965734951437</v>
      </c>
      <c r="K106">
        <f t="shared" si="3"/>
        <v>0.16448802758725883</v>
      </c>
    </row>
    <row r="107" spans="1:13" customFormat="1" hidden="1" x14ac:dyDescent="0.35">
      <c r="A107">
        <v>450</v>
      </c>
      <c r="B107">
        <v>1.3691899070385132</v>
      </c>
      <c r="C107">
        <v>2.0271565495207664</v>
      </c>
      <c r="D107">
        <v>1.4540816326530612</v>
      </c>
      <c r="E107">
        <v>1.4443507588532878</v>
      </c>
      <c r="F107">
        <v>1.5847967284099107</v>
      </c>
      <c r="G107">
        <v>1.5417761429322119</v>
      </c>
      <c r="H107">
        <v>0.94227951948432431</v>
      </c>
      <c r="I107">
        <v>2.2265135699373695</v>
      </c>
      <c r="J107">
        <f t="shared" si="2"/>
        <v>1.5737681011036806</v>
      </c>
      <c r="K107">
        <f t="shared" si="3"/>
        <v>0.15013508296148834</v>
      </c>
    </row>
    <row r="108" spans="1:13" customFormat="1" hidden="1" x14ac:dyDescent="0.35">
      <c r="A108">
        <v>460</v>
      </c>
      <c r="B108">
        <v>1.3930942895086327</v>
      </c>
      <c r="C108">
        <v>1.9984025559105425</v>
      </c>
      <c r="D108">
        <v>1.4234693877551017</v>
      </c>
      <c r="E108">
        <v>1.5632377740303542</v>
      </c>
      <c r="F108">
        <v>1.5111859514072645</v>
      </c>
      <c r="G108">
        <v>1.4582238570677875</v>
      </c>
      <c r="H108">
        <v>0.87811309698212714</v>
      </c>
      <c r="I108">
        <v>2.1858037578288103</v>
      </c>
      <c r="J108">
        <f t="shared" si="2"/>
        <v>1.5514413338113275</v>
      </c>
      <c r="K108">
        <f t="shared" si="3"/>
        <v>0.15033708307170096</v>
      </c>
    </row>
    <row r="109" spans="1:13" customFormat="1" hidden="1" x14ac:dyDescent="0.35">
      <c r="A109">
        <v>470</v>
      </c>
      <c r="B109">
        <v>1.4448871181938914</v>
      </c>
      <c r="C109">
        <v>2.1014376996805106</v>
      </c>
      <c r="D109">
        <v>1.4326530612244901</v>
      </c>
      <c r="E109">
        <v>1.4519392917369311</v>
      </c>
      <c r="F109">
        <v>1.4866490257397158</v>
      </c>
      <c r="G109">
        <v>1.4598003152916448</v>
      </c>
      <c r="H109">
        <v>0.92030471725754415</v>
      </c>
      <c r="I109">
        <v>2.2265135699373695</v>
      </c>
      <c r="J109">
        <f t="shared" si="2"/>
        <v>1.5655230998827621</v>
      </c>
      <c r="K109">
        <f t="shared" si="3"/>
        <v>0.15668288632793109</v>
      </c>
    </row>
    <row r="110" spans="1:13" x14ac:dyDescent="0.35">
      <c r="A110" s="56">
        <v>480</v>
      </c>
      <c r="B110" s="56">
        <v>1.3452855245683928</v>
      </c>
      <c r="C110" s="56">
        <v>2.1301916932907332</v>
      </c>
      <c r="D110" s="56">
        <v>1.4479591836734693</v>
      </c>
      <c r="E110" s="56">
        <v>1.4190556492411475</v>
      </c>
      <c r="F110" s="56">
        <v>1.5147943228289631</v>
      </c>
      <c r="G110" s="56">
        <v>1.2863899106673673</v>
      </c>
      <c r="H110" s="56">
        <v>0.85877527102256035</v>
      </c>
      <c r="I110" s="56">
        <v>2.3032359081419624</v>
      </c>
      <c r="J110" s="56">
        <f t="shared" si="2"/>
        <v>1.5382109329293245</v>
      </c>
      <c r="K110" s="56">
        <f t="shared" si="3"/>
        <v>0.17617610565331793</v>
      </c>
      <c r="L110" s="56">
        <f>AVERAGE(J110:J115)</f>
        <v>1.5466501075312931</v>
      </c>
      <c r="M110" s="56">
        <f>AVERAGE(K110:K115)</f>
        <v>0.15013189115296238</v>
      </c>
    </row>
    <row r="111" spans="1:13" customFormat="1" hidden="1" x14ac:dyDescent="0.35">
      <c r="A111">
        <v>490</v>
      </c>
      <c r="B111">
        <v>1.3997343957503319</v>
      </c>
      <c r="C111">
        <v>1.948083067092651</v>
      </c>
      <c r="D111">
        <v>1.4846938775510199</v>
      </c>
      <c r="E111">
        <v>1.3254637436762229</v>
      </c>
      <c r="F111">
        <v>1.581910031272552</v>
      </c>
      <c r="G111">
        <v>1.4109301103520755</v>
      </c>
      <c r="H111">
        <v>0.88514503369469644</v>
      </c>
      <c r="I111">
        <v>2.2531315240083507</v>
      </c>
      <c r="J111">
        <f t="shared" si="2"/>
        <v>1.5361364729247375</v>
      </c>
      <c r="K111">
        <f t="shared" si="3"/>
        <v>0.15590280015246077</v>
      </c>
    </row>
    <row r="112" spans="1:13" customFormat="1" hidden="1" x14ac:dyDescent="0.35">
      <c r="A112">
        <v>500</v>
      </c>
      <c r="B112">
        <v>1.4010624169986721</v>
      </c>
      <c r="C112">
        <v>1.8234824281150155</v>
      </c>
      <c r="D112">
        <v>1.3897959183673463</v>
      </c>
      <c r="E112">
        <v>1.3887015177065773</v>
      </c>
      <c r="F112">
        <v>1.5451046427712289</v>
      </c>
      <c r="G112">
        <v>1.4566473988439306</v>
      </c>
      <c r="H112">
        <v>0.97304424260181599</v>
      </c>
      <c r="I112">
        <v>2.1341336116910234</v>
      </c>
      <c r="J112">
        <f t="shared" si="2"/>
        <v>1.5139965221369511</v>
      </c>
      <c r="K112">
        <f t="shared" si="3"/>
        <v>0.12945066682269057</v>
      </c>
    </row>
    <row r="113" spans="1:13" customFormat="1" hidden="1" x14ac:dyDescent="0.35">
      <c r="A113">
        <v>510</v>
      </c>
      <c r="B113">
        <v>1.4037184594953522</v>
      </c>
      <c r="C113">
        <v>2.0391373801916921</v>
      </c>
      <c r="D113">
        <v>1.4632653061224488</v>
      </c>
      <c r="E113">
        <v>1.4519392917369307</v>
      </c>
      <c r="F113">
        <v>1.5248977628097184</v>
      </c>
      <c r="G113">
        <v>1.5622700998423538</v>
      </c>
      <c r="H113">
        <v>1.0600644594198652</v>
      </c>
      <c r="I113">
        <v>2.1623173277661794</v>
      </c>
      <c r="J113">
        <f t="shared" si="2"/>
        <v>1.5834512609230678</v>
      </c>
      <c r="K113">
        <f t="shared" si="3"/>
        <v>0.13436096691071289</v>
      </c>
    </row>
    <row r="114" spans="1:13" customFormat="1" hidden="1" x14ac:dyDescent="0.35">
      <c r="A114">
        <v>520</v>
      </c>
      <c r="B114">
        <v>1.2788844621513946</v>
      </c>
      <c r="C114">
        <v>1.9912140575079857</v>
      </c>
      <c r="D114">
        <v>1.5306122448979589</v>
      </c>
      <c r="E114">
        <v>1.3178752107925802</v>
      </c>
      <c r="F114">
        <v>1.5638681741640603</v>
      </c>
      <c r="G114">
        <v>1.4976353126642146</v>
      </c>
      <c r="H114">
        <v>0.95985936126574845</v>
      </c>
      <c r="I114">
        <v>2.1482254697286014</v>
      </c>
      <c r="J114">
        <f t="shared" si="2"/>
        <v>1.536021786646568</v>
      </c>
      <c r="K114">
        <f t="shared" si="3"/>
        <v>0.14498009937199413</v>
      </c>
    </row>
    <row r="115" spans="1:13" customFormat="1" hidden="1" x14ac:dyDescent="0.35">
      <c r="A115">
        <v>530</v>
      </c>
      <c r="B115">
        <v>1.4183266932270913</v>
      </c>
      <c r="C115">
        <v>2.0439297124600633</v>
      </c>
      <c r="D115">
        <v>1.5336734693877547</v>
      </c>
      <c r="E115">
        <v>1.3456998313659354</v>
      </c>
      <c r="F115">
        <v>1.5660331970170793</v>
      </c>
      <c r="G115">
        <v>1.5654230162900682</v>
      </c>
      <c r="H115">
        <v>0.86141224728977439</v>
      </c>
      <c r="I115">
        <v>2.2421711899791235</v>
      </c>
      <c r="J115">
        <f t="shared" si="2"/>
        <v>1.5720836696271112</v>
      </c>
      <c r="K115">
        <f t="shared" si="3"/>
        <v>0.15992070800659799</v>
      </c>
    </row>
    <row r="116" spans="1:13" x14ac:dyDescent="0.35">
      <c r="A116" s="56">
        <v>540</v>
      </c>
      <c r="B116" s="56">
        <v>1.3877822045152717</v>
      </c>
      <c r="C116" s="56">
        <v>1.9408945686900951</v>
      </c>
      <c r="D116" s="56">
        <v>1.441836734693877</v>
      </c>
      <c r="E116" s="56">
        <v>1.4114671163575039</v>
      </c>
      <c r="F116" s="56">
        <v>1.6013952369497233</v>
      </c>
      <c r="G116" s="56">
        <v>1.5575407251707829</v>
      </c>
      <c r="H116" s="56">
        <v>0.88602402578376738</v>
      </c>
      <c r="I116" s="56">
        <v>2.1372651356993737</v>
      </c>
      <c r="J116" s="56">
        <f t="shared" si="2"/>
        <v>1.5455257184825495</v>
      </c>
      <c r="K116" s="56">
        <f t="shared" si="3"/>
        <v>0.14273469338688563</v>
      </c>
      <c r="L116" s="56">
        <f>AVERAGE(J116:J120)</f>
        <v>1.5373268120070116</v>
      </c>
      <c r="M116" s="56">
        <f>AVERAGE(K116:K120)</f>
        <v>0.13305006558521121</v>
      </c>
    </row>
    <row r="117" spans="1:13" customFormat="1" hidden="1" x14ac:dyDescent="0.35">
      <c r="A117">
        <v>550</v>
      </c>
      <c r="B117">
        <v>1.3134130146082339</v>
      </c>
      <c r="C117">
        <v>2.0031948881789128</v>
      </c>
      <c r="D117">
        <v>1.6224489795918371</v>
      </c>
      <c r="E117">
        <v>1.5252951096121417</v>
      </c>
      <c r="F117">
        <v>1.6331489054606687</v>
      </c>
      <c r="G117">
        <v>1.5244351024697849</v>
      </c>
      <c r="H117">
        <v>0.87020216818048668</v>
      </c>
      <c r="I117">
        <v>2.0307933194154488</v>
      </c>
      <c r="J117">
        <f t="shared" si="2"/>
        <v>1.5653664359396893</v>
      </c>
      <c r="K117">
        <f t="shared" si="3"/>
        <v>0.14042092613684987</v>
      </c>
    </row>
    <row r="118" spans="1:13" customFormat="1" hidden="1" x14ac:dyDescent="0.35">
      <c r="A118">
        <v>560</v>
      </c>
      <c r="B118">
        <v>1.3532536520584331</v>
      </c>
      <c r="C118">
        <v>1.7779552715654947</v>
      </c>
      <c r="D118">
        <v>1.4387755102040813</v>
      </c>
      <c r="E118">
        <v>1.3684654300168635</v>
      </c>
      <c r="F118">
        <v>1.6713976425306705</v>
      </c>
      <c r="G118">
        <v>1.4897530215449288</v>
      </c>
      <c r="H118">
        <v>0.9686492821564604</v>
      </c>
      <c r="I118">
        <v>2.1310020876826723</v>
      </c>
      <c r="J118">
        <f t="shared" si="2"/>
        <v>1.5249064872199507</v>
      </c>
      <c r="K118">
        <f t="shared" si="3"/>
        <v>0.12974544248822659</v>
      </c>
    </row>
    <row r="119" spans="1:13" customFormat="1" hidden="1" x14ac:dyDescent="0.35">
      <c r="A119">
        <v>570</v>
      </c>
      <c r="B119">
        <v>1.3134130146082337</v>
      </c>
      <c r="C119">
        <v>1.909744408945687</v>
      </c>
      <c r="D119">
        <v>1.4173469387755093</v>
      </c>
      <c r="E119">
        <v>1.4064080944350759</v>
      </c>
      <c r="F119">
        <v>1.588405099831609</v>
      </c>
      <c r="G119">
        <v>1.5512348922753545</v>
      </c>
      <c r="H119">
        <v>1.0284207442133018</v>
      </c>
      <c r="I119">
        <v>2.1779749478079329</v>
      </c>
      <c r="J119">
        <f t="shared" si="2"/>
        <v>1.5491185176115878</v>
      </c>
      <c r="K119">
        <f t="shared" si="3"/>
        <v>0.13488261163286608</v>
      </c>
    </row>
    <row r="120" spans="1:13" customFormat="1" hidden="1" x14ac:dyDescent="0.35">
      <c r="A120">
        <v>580</v>
      </c>
      <c r="B120">
        <v>1.3014608233731737</v>
      </c>
      <c r="C120">
        <v>1.8378594249201279</v>
      </c>
      <c r="D120">
        <v>1.3132653061224484</v>
      </c>
      <c r="E120">
        <v>1.4139966273187181</v>
      </c>
      <c r="F120">
        <v>1.6050036083714214</v>
      </c>
      <c r="G120">
        <v>1.4850236468733582</v>
      </c>
      <c r="H120">
        <v>1.0451215939056544</v>
      </c>
      <c r="I120">
        <v>2.0120041753653446</v>
      </c>
      <c r="J120">
        <f t="shared" si="2"/>
        <v>1.5017169007812807</v>
      </c>
      <c r="K120">
        <f t="shared" si="3"/>
        <v>0.11746665428122785</v>
      </c>
    </row>
    <row r="121" spans="1:13" customFormat="1" hidden="1" x14ac:dyDescent="0.35">
      <c r="A121">
        <v>590</v>
      </c>
      <c r="J121" t="e">
        <f t="shared" si="2"/>
        <v>#DIV/0!</v>
      </c>
      <c r="K121" t="e">
        <f t="shared" si="3"/>
        <v>#DIV/0!</v>
      </c>
    </row>
    <row r="122" spans="1:13" x14ac:dyDescent="0.35">
      <c r="A122" s="56">
        <v>600</v>
      </c>
      <c r="B122" s="56">
        <v>1.3492695883134131</v>
      </c>
      <c r="C122" s="56">
        <v>1.5599041533546321</v>
      </c>
      <c r="D122" s="56">
        <v>2.4397959183673463</v>
      </c>
      <c r="E122" s="56">
        <v>1.3861720067453629</v>
      </c>
      <c r="F122" s="56">
        <v>1.973779167668992</v>
      </c>
      <c r="G122" s="56">
        <v>1.8964792433000519</v>
      </c>
      <c r="H122" s="56">
        <v>1.1453266920597713</v>
      </c>
      <c r="I122" s="56">
        <v>1.7614822546972861</v>
      </c>
      <c r="J122" s="56">
        <f t="shared" si="2"/>
        <v>1.6890261280633569</v>
      </c>
      <c r="K122" s="56">
        <f t="shared" si="3"/>
        <v>0.157302707209172</v>
      </c>
      <c r="L122" s="56">
        <f>AVERAGE(J122:J127)</f>
        <v>1.7981264822746728</v>
      </c>
      <c r="M122" s="56">
        <f>AVERAGE(K122:K127)</f>
        <v>0.19557489703072775</v>
      </c>
    </row>
    <row r="123" spans="1:13" customFormat="1" hidden="1" x14ac:dyDescent="0.35">
      <c r="A123">
        <v>610</v>
      </c>
      <c r="B123">
        <v>1.5312084993359891</v>
      </c>
      <c r="C123">
        <v>1.9720447284345044</v>
      </c>
      <c r="D123">
        <v>2.0602040816326528</v>
      </c>
      <c r="E123">
        <v>1.517706576728499</v>
      </c>
      <c r="F123">
        <v>1.8561462593216256</v>
      </c>
      <c r="G123">
        <v>1.9075144508670514</v>
      </c>
      <c r="H123">
        <v>0.94667447992968035</v>
      </c>
      <c r="I123">
        <v>2.0229645093945723</v>
      </c>
      <c r="J123">
        <f t="shared" si="2"/>
        <v>1.7268079482055718</v>
      </c>
      <c r="K123">
        <f t="shared" si="3"/>
        <v>0.14278403586513144</v>
      </c>
    </row>
    <row r="124" spans="1:13" customFormat="1" hidden="1" x14ac:dyDescent="0.35">
      <c r="A124">
        <v>620</v>
      </c>
      <c r="B124">
        <v>1.5418326693227093</v>
      </c>
      <c r="C124">
        <v>2.158945686900958</v>
      </c>
      <c r="D124">
        <v>2.2928571428571423</v>
      </c>
      <c r="E124">
        <v>1.5480607082630695</v>
      </c>
      <c r="F124">
        <v>1.7796487851816214</v>
      </c>
      <c r="G124">
        <v>1.5922228060956383</v>
      </c>
      <c r="H124">
        <v>0.9756812188690297</v>
      </c>
      <c r="I124">
        <v>2.6539665970772437</v>
      </c>
      <c r="J124">
        <f t="shared" si="2"/>
        <v>1.8179019518209263</v>
      </c>
      <c r="K124">
        <f t="shared" si="3"/>
        <v>0.19957383390657843</v>
      </c>
    </row>
    <row r="125" spans="1:13" customFormat="1" hidden="1" x14ac:dyDescent="0.35">
      <c r="A125">
        <v>630</v>
      </c>
      <c r="B125">
        <v>1.5245683930942897</v>
      </c>
      <c r="C125">
        <v>2.1996805111821081</v>
      </c>
      <c r="D125">
        <v>2.5377551020408147</v>
      </c>
      <c r="E125">
        <v>1.6340640809443505</v>
      </c>
      <c r="F125">
        <v>1.8236709165263409</v>
      </c>
      <c r="G125">
        <v>1.6631634261692063</v>
      </c>
      <c r="H125">
        <v>1.0178728391444474</v>
      </c>
      <c r="I125">
        <v>2.6727557411273493</v>
      </c>
      <c r="J125">
        <f t="shared" si="2"/>
        <v>1.8841913762786131</v>
      </c>
      <c r="K125">
        <f t="shared" si="3"/>
        <v>0.2091493430810118</v>
      </c>
    </row>
    <row r="126" spans="1:13" customFormat="1" hidden="1" x14ac:dyDescent="0.35">
      <c r="A126">
        <v>640</v>
      </c>
      <c r="B126">
        <v>1.4741035856573701</v>
      </c>
      <c r="C126">
        <v>2.2356230031948874</v>
      </c>
      <c r="D126">
        <v>2.5377551020408147</v>
      </c>
      <c r="E126">
        <v>1.6340640809443499</v>
      </c>
      <c r="F126">
        <v>1.7789271108972819</v>
      </c>
      <c r="G126">
        <v>1.3904361534419341</v>
      </c>
      <c r="H126">
        <v>1.0090829182537351</v>
      </c>
      <c r="I126">
        <v>2.7651356993736953</v>
      </c>
      <c r="J126">
        <f t="shared" si="2"/>
        <v>1.8531409567255086</v>
      </c>
      <c r="K126">
        <f t="shared" si="3"/>
        <v>0.229036351398127</v>
      </c>
    </row>
    <row r="127" spans="1:13" customFormat="1" hidden="1" x14ac:dyDescent="0.35">
      <c r="A127">
        <v>650</v>
      </c>
      <c r="B127">
        <v>1.4608233731739706</v>
      </c>
      <c r="C127">
        <v>2.218849840255591</v>
      </c>
      <c r="D127">
        <v>2.363265306122448</v>
      </c>
      <c r="E127">
        <v>1.6037099494097808</v>
      </c>
      <c r="F127">
        <v>1.6713976425306709</v>
      </c>
      <c r="G127">
        <v>1.4724119810825016</v>
      </c>
      <c r="H127">
        <v>0.89041898622912341</v>
      </c>
      <c r="I127">
        <v>2.8606471816283916</v>
      </c>
      <c r="J127">
        <f t="shared" si="2"/>
        <v>1.8176905325540598</v>
      </c>
      <c r="K127">
        <f t="shared" si="3"/>
        <v>0.23560311072434595</v>
      </c>
    </row>
    <row r="128" spans="1:13" x14ac:dyDescent="0.35">
      <c r="A128" s="56">
        <v>660</v>
      </c>
      <c r="B128" s="56">
        <v>1.4807436918990702</v>
      </c>
      <c r="C128" s="56">
        <v>2.3626198083067087</v>
      </c>
      <c r="D128" s="56">
        <v>1.4755102040816321</v>
      </c>
      <c r="E128" s="56">
        <v>1.5531197301854978</v>
      </c>
      <c r="F128" s="56">
        <v>1.7522251623767138</v>
      </c>
      <c r="G128" s="56">
        <v>1.3699421965317919</v>
      </c>
      <c r="H128" s="56">
        <v>1.0038089657193081</v>
      </c>
      <c r="I128" s="56">
        <v>2.7635699373695197</v>
      </c>
      <c r="J128" s="56">
        <f t="shared" si="2"/>
        <v>1.7201924620587803</v>
      </c>
      <c r="K128" s="56">
        <f t="shared" si="3"/>
        <v>0.21586912730498214</v>
      </c>
      <c r="L128" s="56">
        <f>AVERAGE(J128:J133)</f>
        <v>1.7468994154057311</v>
      </c>
      <c r="M128" s="56">
        <f>AVERAGE(K128:K133)</f>
        <v>0.19960282510672112</v>
      </c>
    </row>
    <row r="129" spans="1:13" customFormat="1" hidden="1" x14ac:dyDescent="0.35">
      <c r="A129">
        <v>670</v>
      </c>
      <c r="B129">
        <v>1.415670650730412</v>
      </c>
      <c r="C129">
        <v>2.0535143769968038</v>
      </c>
      <c r="D129">
        <v>1.6010204081632646</v>
      </c>
      <c r="E129">
        <v>1.5252951096121412</v>
      </c>
      <c r="F129">
        <v>1.7190281452970886</v>
      </c>
      <c r="G129">
        <v>1.492905937992643</v>
      </c>
      <c r="H129">
        <v>1.055669498974509</v>
      </c>
      <c r="I129">
        <v>2.8277661795407103</v>
      </c>
      <c r="J129">
        <f t="shared" si="2"/>
        <v>1.7113587884134467</v>
      </c>
      <c r="K129">
        <f t="shared" si="3"/>
        <v>0.20078268008232844</v>
      </c>
    </row>
    <row r="130" spans="1:13" customFormat="1" hidden="1" x14ac:dyDescent="0.35">
      <c r="A130">
        <v>680</v>
      </c>
      <c r="B130">
        <v>1.5166002656042501</v>
      </c>
      <c r="C130">
        <v>2.1517571884984021</v>
      </c>
      <c r="D130">
        <v>1.7663265306122444</v>
      </c>
      <c r="E130">
        <v>1.5455311973018546</v>
      </c>
      <c r="F130">
        <v>1.8243925908106802</v>
      </c>
      <c r="G130">
        <v>1.4645296899632159</v>
      </c>
      <c r="H130">
        <v>1.0741283328450038</v>
      </c>
      <c r="I130">
        <v>2.7072025052192075</v>
      </c>
      <c r="J130">
        <f t="shared" ref="J130:J193" si="4">AVERAGE(B130:I130)</f>
        <v>1.7563085376068572</v>
      </c>
      <c r="K130">
        <f t="shared" si="3"/>
        <v>0.18723043982040233</v>
      </c>
    </row>
    <row r="131" spans="1:13" customFormat="1" hidden="1" x14ac:dyDescent="0.35">
      <c r="A131">
        <v>690</v>
      </c>
      <c r="B131">
        <v>1.5126162018592302</v>
      </c>
      <c r="C131">
        <v>2.3170926517571879</v>
      </c>
      <c r="D131">
        <v>1.8214285714285703</v>
      </c>
      <c r="E131">
        <v>1.5252951096121421</v>
      </c>
      <c r="F131">
        <v>1.7219148424344479</v>
      </c>
      <c r="G131">
        <v>1.4109301103520759</v>
      </c>
      <c r="H131">
        <v>1.0169938470553759</v>
      </c>
      <c r="I131">
        <v>2.6899791231732779</v>
      </c>
      <c r="J131">
        <f t="shared" si="4"/>
        <v>1.7520313072090388</v>
      </c>
      <c r="K131">
        <f t="shared" ref="K131:K194" si="5">STDEV(B131:I131)/SQRT(7)</f>
        <v>0.20051578392771088</v>
      </c>
    </row>
    <row r="132" spans="1:13" customFormat="1" hidden="1" x14ac:dyDescent="0.35">
      <c r="A132">
        <v>700</v>
      </c>
      <c r="B132">
        <v>1.5046480743691901</v>
      </c>
      <c r="C132">
        <v>2.3746006389776353</v>
      </c>
      <c r="D132">
        <v>1.7908163265306116</v>
      </c>
      <c r="E132">
        <v>1.4342327150084317</v>
      </c>
      <c r="F132">
        <v>1.7024296367572764</v>
      </c>
      <c r="G132">
        <v>1.6316342616920649</v>
      </c>
      <c r="H132">
        <v>1.0055669498974507</v>
      </c>
      <c r="I132">
        <v>2.7275574112734868</v>
      </c>
      <c r="J132">
        <f t="shared" si="4"/>
        <v>1.7714357518132686</v>
      </c>
      <c r="K132">
        <f t="shared" si="5"/>
        <v>0.20573883735647655</v>
      </c>
    </row>
    <row r="133" spans="1:13" customFormat="1" hidden="1" x14ac:dyDescent="0.35">
      <c r="A133">
        <v>710</v>
      </c>
      <c r="B133">
        <v>1.5099601593625505</v>
      </c>
      <c r="C133">
        <v>2.3075079872204469</v>
      </c>
      <c r="D133">
        <v>1.7663265306122442</v>
      </c>
      <c r="E133">
        <v>1.5708263069139963</v>
      </c>
      <c r="F133">
        <v>1.6988212653355785</v>
      </c>
      <c r="G133">
        <v>1.6016815554387804</v>
      </c>
      <c r="H133">
        <v>1.0530325227072952</v>
      </c>
      <c r="I133">
        <v>2.6524008350730695</v>
      </c>
      <c r="J133">
        <f t="shared" si="4"/>
        <v>1.7700696453329954</v>
      </c>
      <c r="K133">
        <f t="shared" si="5"/>
        <v>0.18748008214842646</v>
      </c>
    </row>
    <row r="134" spans="1:13" x14ac:dyDescent="0.35">
      <c r="A134" s="56">
        <v>720</v>
      </c>
      <c r="B134" s="56">
        <v>1.4833997343957499</v>
      </c>
      <c r="C134" s="56">
        <v>2.1948881789137373</v>
      </c>
      <c r="D134" s="56">
        <v>1.7908163265306114</v>
      </c>
      <c r="E134" s="56">
        <v>1.5505902192242829</v>
      </c>
      <c r="F134" s="56">
        <v>1.664180899687274</v>
      </c>
      <c r="G134" s="56">
        <v>1.399894902785076</v>
      </c>
      <c r="H134" s="56">
        <v>1.0090829182537355</v>
      </c>
      <c r="I134" s="56">
        <v>2.6195198329853864</v>
      </c>
      <c r="J134" s="56">
        <f t="shared" si="4"/>
        <v>1.7140466265969818</v>
      </c>
      <c r="K134" s="56">
        <f t="shared" si="5"/>
        <v>0.18817336910186264</v>
      </c>
      <c r="L134" s="56">
        <f>AVERAGE(J134:J139)</f>
        <v>1.7246921991809863</v>
      </c>
      <c r="M134" s="56">
        <f>AVERAGE(K134:K139)</f>
        <v>0.16774149801595076</v>
      </c>
    </row>
    <row r="135" spans="1:13" customFormat="1" hidden="1" x14ac:dyDescent="0.35">
      <c r="A135">
        <v>730</v>
      </c>
      <c r="B135">
        <v>1.5019920318725104</v>
      </c>
      <c r="C135">
        <v>1.9552715654952069</v>
      </c>
      <c r="D135">
        <v>1.8795918367346931</v>
      </c>
      <c r="E135">
        <v>1.4721753794266439</v>
      </c>
      <c r="F135">
        <v>1.757276882367091</v>
      </c>
      <c r="G135">
        <v>1.5922228060956385</v>
      </c>
      <c r="H135">
        <v>1.2666276003515962</v>
      </c>
      <c r="I135">
        <v>2.5615866388308985</v>
      </c>
      <c r="J135">
        <f t="shared" si="4"/>
        <v>1.7483430926467847</v>
      </c>
      <c r="K135">
        <f t="shared" si="5"/>
        <v>0.15083923825491147</v>
      </c>
    </row>
    <row r="136" spans="1:13" customFormat="1" hidden="1" x14ac:dyDescent="0.35">
      <c r="A136">
        <v>740</v>
      </c>
      <c r="B136">
        <v>1.4236387782204514</v>
      </c>
      <c r="C136">
        <v>2.2284345047923315</v>
      </c>
      <c r="D136">
        <v>1.7938775510204077</v>
      </c>
      <c r="E136">
        <v>1.5657672849915685</v>
      </c>
      <c r="F136">
        <v>1.7702670194852055</v>
      </c>
      <c r="G136">
        <v>1.4834471886495015</v>
      </c>
      <c r="H136">
        <v>1.1479636683269847</v>
      </c>
      <c r="I136">
        <v>2.5036534446764085</v>
      </c>
      <c r="J136">
        <f t="shared" si="4"/>
        <v>1.7396311800203574</v>
      </c>
      <c r="K136">
        <f t="shared" si="5"/>
        <v>0.16735154666838123</v>
      </c>
    </row>
    <row r="137" spans="1:13" customFormat="1" hidden="1" x14ac:dyDescent="0.35">
      <c r="A137">
        <v>750</v>
      </c>
      <c r="B137">
        <v>1.3638778220451533</v>
      </c>
      <c r="C137">
        <v>2.0055910543130988</v>
      </c>
      <c r="D137">
        <v>1.796938775510204</v>
      </c>
      <c r="E137">
        <v>1.4468802698145025</v>
      </c>
      <c r="F137">
        <v>1.7666586480635069</v>
      </c>
      <c r="G137">
        <v>1.5212821860220709</v>
      </c>
      <c r="H137">
        <v>1.0996191034280689</v>
      </c>
      <c r="I137">
        <v>2.6320459290187888</v>
      </c>
      <c r="J137">
        <f t="shared" si="4"/>
        <v>1.7041117235269241</v>
      </c>
      <c r="K137">
        <f t="shared" si="5"/>
        <v>0.17758273449795134</v>
      </c>
    </row>
    <row r="138" spans="1:13" customFormat="1" hidden="1" x14ac:dyDescent="0.35">
      <c r="A138">
        <v>760</v>
      </c>
      <c r="B138">
        <v>1.4608233731739713</v>
      </c>
      <c r="C138">
        <v>2.3793929712460056</v>
      </c>
      <c r="D138">
        <v>1.6989795918367339</v>
      </c>
      <c r="E138">
        <v>1.5202360876897134</v>
      </c>
      <c r="F138">
        <v>1.6851094539331246</v>
      </c>
      <c r="G138">
        <v>1.4566473988439308</v>
      </c>
      <c r="H138">
        <v>1.189276296513331</v>
      </c>
      <c r="I138">
        <v>2.55062630480167</v>
      </c>
      <c r="J138">
        <f t="shared" si="4"/>
        <v>1.74263643475481</v>
      </c>
      <c r="K138">
        <f t="shared" si="5"/>
        <v>0.17959134323182444</v>
      </c>
    </row>
    <row r="139" spans="1:13" customFormat="1" hidden="1" x14ac:dyDescent="0.35">
      <c r="A139">
        <v>770</v>
      </c>
      <c r="B139">
        <v>1.3306772908366538</v>
      </c>
      <c r="C139">
        <v>2.0055910543130984</v>
      </c>
      <c r="D139">
        <v>1.7755102040816328</v>
      </c>
      <c r="E139">
        <v>1.7403035413153458</v>
      </c>
      <c r="F139">
        <v>1.7298532595621836</v>
      </c>
      <c r="G139">
        <v>1.5496584340514976</v>
      </c>
      <c r="H139">
        <v>1.1242308819220628</v>
      </c>
      <c r="I139">
        <v>2.3392484342379958</v>
      </c>
      <c r="J139">
        <f t="shared" si="4"/>
        <v>1.6993841375400589</v>
      </c>
      <c r="K139">
        <f t="shared" si="5"/>
        <v>0.14291075634077352</v>
      </c>
    </row>
    <row r="140" spans="1:13" x14ac:dyDescent="0.35">
      <c r="A140" s="56">
        <v>780</v>
      </c>
      <c r="B140" s="56">
        <v>1.4143426294820718</v>
      </c>
      <c r="C140" s="56">
        <v>2.1397763578274747</v>
      </c>
      <c r="D140" s="56">
        <v>1.8397959183673465</v>
      </c>
      <c r="E140" s="56">
        <v>1.424114671163575</v>
      </c>
      <c r="F140" s="56">
        <v>1.6699542939619914</v>
      </c>
      <c r="G140" s="56">
        <v>1.4992117708880712</v>
      </c>
      <c r="H140" s="56">
        <v>1.2411368297685317</v>
      </c>
      <c r="I140" s="56">
        <v>2.4331941544885183</v>
      </c>
      <c r="J140" s="56">
        <f t="shared" si="4"/>
        <v>1.7076908282434475</v>
      </c>
      <c r="K140" s="56">
        <f t="shared" si="5"/>
        <v>0.15383091270998994</v>
      </c>
      <c r="L140" s="56">
        <f>AVERAGE(J140:J145)</f>
        <v>1.6929284743054884</v>
      </c>
      <c r="M140" s="56">
        <f>AVERAGE(K140:K145)</f>
        <v>0.15750325163173143</v>
      </c>
    </row>
    <row r="141" spans="1:13" customFormat="1" hidden="1" x14ac:dyDescent="0.35">
      <c r="A141">
        <v>790</v>
      </c>
      <c r="B141">
        <v>1.3691899070385127</v>
      </c>
      <c r="C141">
        <v>2.0415335463258781</v>
      </c>
      <c r="D141">
        <v>1.8489795918367347</v>
      </c>
      <c r="E141">
        <v>1.6138279932546373</v>
      </c>
      <c r="F141">
        <v>1.6288188597546305</v>
      </c>
      <c r="G141">
        <v>1.5354703100367837</v>
      </c>
      <c r="H141">
        <v>0.98622912393788542</v>
      </c>
      <c r="I141">
        <v>2.3627348643006258</v>
      </c>
      <c r="J141">
        <f t="shared" si="4"/>
        <v>1.6733480245607111</v>
      </c>
      <c r="K141">
        <f t="shared" si="5"/>
        <v>0.1584904252257055</v>
      </c>
    </row>
    <row r="142" spans="1:13" customFormat="1" hidden="1" x14ac:dyDescent="0.35">
      <c r="A142">
        <v>800</v>
      </c>
      <c r="B142">
        <v>1.3851261620185922</v>
      </c>
      <c r="C142">
        <v>2.1805111821086256</v>
      </c>
      <c r="D142">
        <v>1.7387755102040812</v>
      </c>
      <c r="E142">
        <v>1.636593591905565</v>
      </c>
      <c r="F142">
        <v>1.714698099591051</v>
      </c>
      <c r="G142">
        <v>1.5102469784550714</v>
      </c>
      <c r="H142">
        <v>0.95019044828596566</v>
      </c>
      <c r="I142">
        <v>2.3094989561586643</v>
      </c>
      <c r="J142">
        <f t="shared" si="4"/>
        <v>1.6782051160909521</v>
      </c>
      <c r="K142">
        <f t="shared" si="5"/>
        <v>0.16298778542915049</v>
      </c>
    </row>
    <row r="143" spans="1:13" customFormat="1" hidden="1" x14ac:dyDescent="0.35">
      <c r="A143">
        <v>810</v>
      </c>
      <c r="B143">
        <v>1.4289508632138115</v>
      </c>
      <c r="C143">
        <v>1.9504792332268366</v>
      </c>
      <c r="D143">
        <v>1.824489795918367</v>
      </c>
      <c r="E143">
        <v>1.5860033726812817</v>
      </c>
      <c r="F143">
        <v>1.8077940822708682</v>
      </c>
      <c r="G143">
        <v>1.5906463478717816</v>
      </c>
      <c r="H143">
        <v>1.0389686492821566</v>
      </c>
      <c r="I143">
        <v>2.3830897703549061</v>
      </c>
      <c r="J143">
        <f t="shared" si="4"/>
        <v>1.7013027643525014</v>
      </c>
      <c r="K143">
        <f t="shared" si="5"/>
        <v>0.14927298031817102</v>
      </c>
    </row>
    <row r="144" spans="1:13" customFormat="1" hidden="1" x14ac:dyDescent="0.35">
      <c r="A144">
        <v>820</v>
      </c>
      <c r="B144">
        <v>1.4541832669322705</v>
      </c>
      <c r="C144">
        <v>1.9672523961661337</v>
      </c>
      <c r="D144">
        <v>1.8091836734693878</v>
      </c>
      <c r="E144">
        <v>1.4924114671163577</v>
      </c>
      <c r="F144">
        <v>1.7969689680057734</v>
      </c>
      <c r="G144">
        <v>1.5370467682606412</v>
      </c>
      <c r="H144">
        <v>0.96337532962203332</v>
      </c>
      <c r="I144">
        <v>2.3345511482254704</v>
      </c>
      <c r="J144">
        <f t="shared" si="4"/>
        <v>1.6693716272247585</v>
      </c>
      <c r="K144">
        <f t="shared" si="5"/>
        <v>0.15390076358119889</v>
      </c>
    </row>
    <row r="145" spans="1:13" customFormat="1" hidden="1" x14ac:dyDescent="0.35">
      <c r="A145">
        <v>830</v>
      </c>
      <c r="B145">
        <v>1.4900398406374504</v>
      </c>
      <c r="C145">
        <v>2.2835463258785942</v>
      </c>
      <c r="D145">
        <v>1.7969387755102026</v>
      </c>
      <c r="E145">
        <v>1.4898819561551433</v>
      </c>
      <c r="F145">
        <v>1.7551118595140724</v>
      </c>
      <c r="G145">
        <v>1.6190225959012088</v>
      </c>
      <c r="H145">
        <v>1.016114854966305</v>
      </c>
      <c r="I145">
        <v>2.3705636743215033</v>
      </c>
      <c r="J145">
        <f t="shared" si="4"/>
        <v>1.7276524853605602</v>
      </c>
      <c r="K145">
        <f t="shared" si="5"/>
        <v>0.16653664252617276</v>
      </c>
    </row>
    <row r="146" spans="1:13" x14ac:dyDescent="0.35">
      <c r="A146" s="56">
        <v>840</v>
      </c>
      <c r="B146" s="56">
        <v>1.4475431606905711</v>
      </c>
      <c r="C146" s="56">
        <v>2.1086261980830669</v>
      </c>
      <c r="D146" s="56">
        <v>1.8551020408163261</v>
      </c>
      <c r="E146" s="56">
        <v>1.4342327150084315</v>
      </c>
      <c r="F146" s="56">
        <v>1.7681019966321865</v>
      </c>
      <c r="G146" s="56">
        <v>1.5244351024697849</v>
      </c>
      <c r="H146" s="56">
        <v>0.98095517140345712</v>
      </c>
      <c r="I146" s="56">
        <v>2.4097077244258873</v>
      </c>
      <c r="J146" s="56">
        <f t="shared" si="4"/>
        <v>1.6910880136912139</v>
      </c>
      <c r="K146" s="56">
        <f t="shared" si="5"/>
        <v>0.16787597250877923</v>
      </c>
      <c r="L146" s="56">
        <f>AVERAGE(J146:J150)</f>
        <v>1.6868313944259601</v>
      </c>
      <c r="M146" s="56">
        <f>AVERAGE(K146:K150)</f>
        <v>0.17705149800668868</v>
      </c>
    </row>
    <row r="147" spans="1:13" customFormat="1" hidden="1" x14ac:dyDescent="0.35">
      <c r="A147">
        <v>850</v>
      </c>
      <c r="B147">
        <v>1.4077025232403715</v>
      </c>
      <c r="C147">
        <v>2.1110223642172521</v>
      </c>
      <c r="D147">
        <v>1.7510204081632654</v>
      </c>
      <c r="E147">
        <v>1.639123102866779</v>
      </c>
      <c r="F147">
        <v>1.7731537166225646</v>
      </c>
      <c r="G147">
        <v>1.5953757225433529</v>
      </c>
      <c r="H147">
        <v>0.86053325520070434</v>
      </c>
      <c r="I147">
        <v>2.2781837160751568</v>
      </c>
      <c r="J147">
        <f t="shared" si="4"/>
        <v>1.6770143511161806</v>
      </c>
      <c r="K147">
        <f t="shared" si="5"/>
        <v>0.16361715442415606</v>
      </c>
    </row>
    <row r="148" spans="1:13" customFormat="1" hidden="1" x14ac:dyDescent="0.35">
      <c r="A148">
        <v>860</v>
      </c>
      <c r="B148">
        <v>1.3253652058432939</v>
      </c>
      <c r="C148">
        <v>2.4129392971245993</v>
      </c>
      <c r="D148">
        <v>1.9132653061224485</v>
      </c>
      <c r="E148">
        <v>1.479763912310287</v>
      </c>
      <c r="F148">
        <v>1.7558335337984123</v>
      </c>
      <c r="G148">
        <v>1.492905937992643</v>
      </c>
      <c r="H148">
        <v>0.94140052739525326</v>
      </c>
      <c r="I148">
        <v>2.2312108559498962</v>
      </c>
      <c r="J148">
        <f t="shared" si="4"/>
        <v>1.6940855720671042</v>
      </c>
      <c r="K148">
        <f t="shared" si="5"/>
        <v>0.18328094410683141</v>
      </c>
    </row>
    <row r="149" spans="1:13" customFormat="1" hidden="1" x14ac:dyDescent="0.35">
      <c r="A149">
        <v>870</v>
      </c>
      <c r="B149">
        <v>1.4568393094289507</v>
      </c>
      <c r="C149">
        <v>1.9193290734824275</v>
      </c>
      <c r="D149">
        <v>2.0142857142857138</v>
      </c>
      <c r="E149">
        <v>1.4342327150084315</v>
      </c>
      <c r="F149">
        <v>1.7478951166706758</v>
      </c>
      <c r="G149">
        <v>1.5669994745139251</v>
      </c>
      <c r="H149">
        <v>0.8702021681804859</v>
      </c>
      <c r="I149">
        <v>2.3423799582463465</v>
      </c>
      <c r="J149">
        <f t="shared" si="4"/>
        <v>1.6690204412271195</v>
      </c>
      <c r="K149">
        <f t="shared" si="5"/>
        <v>0.16843588944630569</v>
      </c>
    </row>
    <row r="150" spans="1:13" customFormat="1" hidden="1" x14ac:dyDescent="0.35">
      <c r="A150">
        <v>880</v>
      </c>
      <c r="B150">
        <v>1.405046480743692</v>
      </c>
      <c r="C150">
        <v>2.4297124600638971</v>
      </c>
      <c r="E150">
        <v>1.5126475548060709</v>
      </c>
      <c r="F150">
        <v>1.7233581910031275</v>
      </c>
      <c r="G150">
        <v>1.55911718339464</v>
      </c>
      <c r="H150">
        <v>0.92645766188104273</v>
      </c>
      <c r="I150">
        <v>2.3643006263048014</v>
      </c>
      <c r="J150">
        <f t="shared" si="4"/>
        <v>1.7029485940281819</v>
      </c>
      <c r="K150">
        <f t="shared" si="5"/>
        <v>0.20204752954737093</v>
      </c>
    </row>
    <row r="151" spans="1:13" customFormat="1" hidden="1" x14ac:dyDescent="0.35">
      <c r="A151">
        <v>890</v>
      </c>
      <c r="J151" t="e">
        <f t="shared" si="4"/>
        <v>#DIV/0!</v>
      </c>
      <c r="K151" t="e">
        <f t="shared" si="5"/>
        <v>#DIV/0!</v>
      </c>
    </row>
    <row r="152" spans="1:13" x14ac:dyDescent="0.35">
      <c r="A152" s="56">
        <v>900</v>
      </c>
      <c r="B152" s="56">
        <v>1.4236387782204516</v>
      </c>
      <c r="C152" s="56">
        <v>1.818690095846645</v>
      </c>
      <c r="D152" s="56">
        <v>1.0438775510204079</v>
      </c>
      <c r="E152" s="56">
        <v>1.497470489038786</v>
      </c>
      <c r="F152" s="56">
        <v>2.0856386817416395</v>
      </c>
      <c r="G152" s="56">
        <v>1.8381502890173402</v>
      </c>
      <c r="H152" s="56">
        <v>0.90536185174333439</v>
      </c>
      <c r="I152" s="56">
        <v>1.6988517745302711</v>
      </c>
      <c r="J152" s="56">
        <f t="shared" si="4"/>
        <v>1.5389599388948594</v>
      </c>
      <c r="K152" s="56">
        <f t="shared" si="5"/>
        <v>0.15344747985856383</v>
      </c>
      <c r="L152" s="56">
        <f>AVERAGE(J152:J157)</f>
        <v>1.7849694444298159</v>
      </c>
      <c r="M152" s="56">
        <f>AVERAGE(K152:K157)</f>
        <v>0.2079364657363372</v>
      </c>
    </row>
    <row r="153" spans="1:13" customFormat="1" hidden="1" x14ac:dyDescent="0.35">
      <c r="A153">
        <v>910</v>
      </c>
      <c r="B153">
        <v>1.5112881806108898</v>
      </c>
      <c r="C153">
        <v>1.9696485623003184</v>
      </c>
      <c r="D153">
        <v>1.2336734693877549</v>
      </c>
      <c r="E153">
        <v>1.5632377740303534</v>
      </c>
      <c r="F153">
        <v>2.0481116189559776</v>
      </c>
      <c r="G153">
        <v>1.9926431949553334</v>
      </c>
      <c r="H153">
        <v>1.0714913565777906</v>
      </c>
      <c r="I153">
        <v>2.1701461377870563</v>
      </c>
      <c r="J153">
        <f t="shared" si="4"/>
        <v>1.6950300368256843</v>
      </c>
      <c r="K153">
        <f t="shared" si="5"/>
        <v>0.15433672951550062</v>
      </c>
    </row>
    <row r="154" spans="1:13" customFormat="1" hidden="1" x14ac:dyDescent="0.35">
      <c r="A154">
        <v>920</v>
      </c>
      <c r="B154">
        <v>1.5033200531208499</v>
      </c>
      <c r="C154">
        <v>2.4297124600638971</v>
      </c>
      <c r="D154">
        <v>2.0112244897959179</v>
      </c>
      <c r="E154">
        <v>1.6214165261382805</v>
      </c>
      <c r="F154">
        <v>1.8590329564589849</v>
      </c>
      <c r="G154">
        <v>1.5575407251707829</v>
      </c>
      <c r="H154">
        <v>0.98095517140345712</v>
      </c>
      <c r="I154">
        <v>2.7698329853862211</v>
      </c>
      <c r="J154">
        <f t="shared" si="4"/>
        <v>1.841629420942299</v>
      </c>
      <c r="K154">
        <f t="shared" si="5"/>
        <v>0.21289464610435149</v>
      </c>
    </row>
    <row r="155" spans="1:13" customFormat="1" hidden="1" x14ac:dyDescent="0.35">
      <c r="A155">
        <v>930</v>
      </c>
      <c r="B155">
        <v>1.4621513944223112</v>
      </c>
      <c r="C155">
        <v>2.7316293929712452</v>
      </c>
      <c r="D155">
        <v>2.0755102040816329</v>
      </c>
      <c r="E155">
        <v>1.6290050590219221</v>
      </c>
      <c r="F155">
        <v>1.8741881164301177</v>
      </c>
      <c r="G155">
        <v>1.5149763531266427</v>
      </c>
      <c r="H155">
        <v>0.95985936126574822</v>
      </c>
      <c r="I155">
        <v>2.9530271398747394</v>
      </c>
      <c r="J155">
        <f t="shared" si="4"/>
        <v>1.9000433776492951</v>
      </c>
      <c r="K155">
        <f t="shared" si="5"/>
        <v>0.25270782367887173</v>
      </c>
    </row>
    <row r="156" spans="1:13" customFormat="1" hidden="1" x14ac:dyDescent="0.35">
      <c r="A156">
        <v>940</v>
      </c>
      <c r="B156">
        <v>1.5232403718459486</v>
      </c>
      <c r="C156">
        <v>2.4560702875399358</v>
      </c>
      <c r="D156">
        <v>2.0540816326530607</v>
      </c>
      <c r="E156">
        <v>1.7150084317032042</v>
      </c>
      <c r="F156">
        <v>1.8626413278806828</v>
      </c>
      <c r="G156">
        <v>1.514976353126642</v>
      </c>
      <c r="H156">
        <v>1.0310577204805154</v>
      </c>
      <c r="I156">
        <v>2.9467640918580367</v>
      </c>
      <c r="J156">
        <f t="shared" si="4"/>
        <v>1.887980027136003</v>
      </c>
      <c r="K156">
        <f t="shared" si="5"/>
        <v>0.22625540030295835</v>
      </c>
    </row>
    <row r="157" spans="1:13" customFormat="1" hidden="1" x14ac:dyDescent="0.35">
      <c r="A157">
        <v>950</v>
      </c>
      <c r="B157">
        <v>1.5033200531208499</v>
      </c>
      <c r="C157">
        <v>2.7004792332268366</v>
      </c>
      <c r="D157">
        <v>1.9040816326530603</v>
      </c>
      <c r="E157">
        <v>1.4038785834738619</v>
      </c>
      <c r="F157">
        <v>1.7219148424344479</v>
      </c>
      <c r="G157">
        <v>1.4361534419337885</v>
      </c>
      <c r="H157">
        <v>1.1277468502783474</v>
      </c>
      <c r="I157">
        <v>2.9718162839248432</v>
      </c>
      <c r="J157">
        <f t="shared" si="4"/>
        <v>1.8461738651307544</v>
      </c>
      <c r="K157">
        <f t="shared" si="5"/>
        <v>0.24797671495777732</v>
      </c>
    </row>
    <row r="158" spans="1:13" x14ac:dyDescent="0.35">
      <c r="A158" s="56">
        <v>960</v>
      </c>
      <c r="B158" s="56">
        <v>1.5112881806108898</v>
      </c>
      <c r="C158" s="56">
        <v>2.1853035143769963</v>
      </c>
      <c r="D158" s="56">
        <v>2.0969387755102029</v>
      </c>
      <c r="E158" s="56">
        <v>1.6112984822934229</v>
      </c>
      <c r="F158" s="56">
        <v>1.8373827279287951</v>
      </c>
      <c r="G158" s="56">
        <v>1.3809774040987917</v>
      </c>
      <c r="H158" s="56">
        <v>1.0134778786990917</v>
      </c>
      <c r="I158" s="56">
        <v>3.0422755741127347</v>
      </c>
      <c r="J158" s="56">
        <f t="shared" si="4"/>
        <v>1.8348678172038655</v>
      </c>
      <c r="K158" s="56">
        <f t="shared" si="5"/>
        <v>0.23407268835163828</v>
      </c>
      <c r="L158" s="56">
        <f>AVERAGE(J158:J163)</f>
        <v>1.8484710544244507</v>
      </c>
      <c r="M158" s="56">
        <f>AVERAGE(K158:K163)</f>
        <v>0.22116178083275251</v>
      </c>
    </row>
    <row r="159" spans="1:13" customFormat="1" hidden="1" x14ac:dyDescent="0.35">
      <c r="A159">
        <v>970</v>
      </c>
      <c r="B159">
        <v>1.4820717131474106</v>
      </c>
      <c r="C159">
        <v>2.707667731629392</v>
      </c>
      <c r="D159">
        <v>1.9959183673469385</v>
      </c>
      <c r="E159">
        <v>1.6138279932546378</v>
      </c>
      <c r="F159">
        <v>1.7428433966802981</v>
      </c>
      <c r="G159">
        <v>1.5796111403047821</v>
      </c>
      <c r="H159">
        <v>1.1198359214767064</v>
      </c>
      <c r="I159">
        <v>3.0344467640918578</v>
      </c>
      <c r="J159">
        <f t="shared" si="4"/>
        <v>1.9095278784915029</v>
      </c>
      <c r="K159">
        <f t="shared" si="5"/>
        <v>0.24496282074908485</v>
      </c>
    </row>
    <row r="160" spans="1:13" customFormat="1" hidden="1" x14ac:dyDescent="0.35">
      <c r="A160">
        <v>980</v>
      </c>
      <c r="B160">
        <v>1.5418326693227089</v>
      </c>
      <c r="C160">
        <v>2.3410543130990411</v>
      </c>
      <c r="D160">
        <v>2.0357142857142851</v>
      </c>
      <c r="E160">
        <v>1.6694772344013493</v>
      </c>
      <c r="F160">
        <v>1.6851094539331248</v>
      </c>
      <c r="G160">
        <v>1.4030478192327906</v>
      </c>
      <c r="H160">
        <v>1.0512745385291531</v>
      </c>
      <c r="I160">
        <v>2.9311064718162836</v>
      </c>
      <c r="J160">
        <f t="shared" si="4"/>
        <v>1.8323270982560922</v>
      </c>
      <c r="K160">
        <f t="shared" si="5"/>
        <v>0.22289330135048349</v>
      </c>
    </row>
    <row r="161" spans="1:13" customFormat="1" hidden="1" x14ac:dyDescent="0.35">
      <c r="A161">
        <v>990</v>
      </c>
      <c r="B161">
        <v>1.5590969455511292</v>
      </c>
      <c r="C161">
        <v>2.4225239616613403</v>
      </c>
      <c r="D161">
        <v>1.959183673469387</v>
      </c>
      <c r="E161">
        <v>1.6011804384485671</v>
      </c>
      <c r="F161">
        <v>1.7320182824152031</v>
      </c>
      <c r="G161">
        <v>1.4093536521282182</v>
      </c>
      <c r="H161">
        <v>1.0776443012012888</v>
      </c>
      <c r="I161">
        <v>2.7244258872651357</v>
      </c>
      <c r="J161">
        <f t="shared" si="4"/>
        <v>1.8106783927675336</v>
      </c>
      <c r="K161">
        <f t="shared" si="5"/>
        <v>0.2041964769893132</v>
      </c>
    </row>
    <row r="162" spans="1:13" customFormat="1" hidden="1" x14ac:dyDescent="0.35">
      <c r="A162">
        <v>1000</v>
      </c>
      <c r="B162">
        <v>1.5604249667994685</v>
      </c>
      <c r="C162">
        <v>2.3889776357827466</v>
      </c>
      <c r="D162">
        <v>2.0234693877551013</v>
      </c>
      <c r="E162">
        <v>1.5480607082630695</v>
      </c>
      <c r="F162">
        <v>1.8243925908106799</v>
      </c>
      <c r="G162">
        <v>1.4203888596952179</v>
      </c>
      <c r="H162">
        <v>1.1409317316144145</v>
      </c>
      <c r="I162">
        <v>2.7635699373695197</v>
      </c>
      <c r="J162">
        <f t="shared" si="4"/>
        <v>1.8337769772612773</v>
      </c>
      <c r="K162">
        <f t="shared" si="5"/>
        <v>0.20284272460589337</v>
      </c>
    </row>
    <row r="163" spans="1:13" customFormat="1" hidden="1" x14ac:dyDescent="0.35">
      <c r="A163">
        <v>1010</v>
      </c>
      <c r="B163">
        <v>1.5059760956175299</v>
      </c>
      <c r="C163">
        <v>2.5950479233226829</v>
      </c>
      <c r="D163">
        <v>1.9469387755102034</v>
      </c>
      <c r="E163">
        <v>1.6214165261382798</v>
      </c>
      <c r="F163">
        <v>1.8114024536925668</v>
      </c>
      <c r="G163">
        <v>1.5323173935890697</v>
      </c>
      <c r="H163">
        <v>1.1163199531204215</v>
      </c>
      <c r="I163">
        <v>2.8277661795407099</v>
      </c>
      <c r="J163">
        <f t="shared" si="4"/>
        <v>1.869648162566433</v>
      </c>
      <c r="K163">
        <f t="shared" si="5"/>
        <v>0.21800267295010195</v>
      </c>
    </row>
    <row r="164" spans="1:13" x14ac:dyDescent="0.35">
      <c r="A164" s="56">
        <v>1020</v>
      </c>
      <c r="B164" s="56">
        <v>1.450199203187251</v>
      </c>
      <c r="C164" s="56">
        <v>2.4321086261980827</v>
      </c>
      <c r="D164" s="56">
        <v>2.1306122448979594</v>
      </c>
      <c r="E164" s="56">
        <v>1.6998313659359185</v>
      </c>
      <c r="F164" s="56">
        <v>1.7565552080827518</v>
      </c>
      <c r="G164" s="56">
        <v>1.4172359432475046</v>
      </c>
      <c r="H164" s="56">
        <v>1.1330208028127744</v>
      </c>
      <c r="I164" s="56">
        <v>2.7713987473903958</v>
      </c>
      <c r="J164" s="56">
        <f t="shared" si="4"/>
        <v>1.84887026771908</v>
      </c>
      <c r="K164" s="56">
        <f t="shared" si="5"/>
        <v>0.2099089330703848</v>
      </c>
      <c r="L164" s="56">
        <f>AVERAGE(J164:J169)</f>
        <v>1.8628994914665931</v>
      </c>
      <c r="M164" s="56">
        <f>AVERAGE(K164:K169)</f>
        <v>0.20717707596247234</v>
      </c>
    </row>
    <row r="165" spans="1:13" customFormat="1" hidden="1" x14ac:dyDescent="0.35">
      <c r="A165">
        <v>1030</v>
      </c>
      <c r="B165">
        <v>1.4833997343957503</v>
      </c>
      <c r="C165">
        <v>2.1805111821086256</v>
      </c>
      <c r="D165">
        <v>2.0448979591836736</v>
      </c>
      <c r="E165">
        <v>1.5961214165261381</v>
      </c>
      <c r="F165">
        <v>1.8893432764012503</v>
      </c>
      <c r="G165">
        <v>1.4739884393063583</v>
      </c>
      <c r="H165">
        <v>1.0662174040433636</v>
      </c>
      <c r="I165">
        <v>2.8606471816283929</v>
      </c>
      <c r="J165">
        <f t="shared" si="4"/>
        <v>1.8243908241991942</v>
      </c>
      <c r="K165">
        <f t="shared" si="5"/>
        <v>0.20797771551692057</v>
      </c>
    </row>
    <row r="166" spans="1:13" customFormat="1" hidden="1" x14ac:dyDescent="0.35">
      <c r="A166">
        <v>1040</v>
      </c>
      <c r="B166">
        <v>1.5524568393094285</v>
      </c>
      <c r="C166">
        <v>2.7364217252396159</v>
      </c>
      <c r="D166">
        <v>2.1275510204081636</v>
      </c>
      <c r="E166">
        <v>1.4342327150084315</v>
      </c>
      <c r="F166">
        <v>1.8373827279287946</v>
      </c>
      <c r="G166">
        <v>1.4550709406200737</v>
      </c>
      <c r="H166">
        <v>1.1813653677116898</v>
      </c>
      <c r="I166">
        <v>2.6649269311064718</v>
      </c>
      <c r="J166">
        <f t="shared" si="4"/>
        <v>1.8736760334165836</v>
      </c>
      <c r="K166">
        <f t="shared" si="5"/>
        <v>0.22071286671840701</v>
      </c>
    </row>
    <row r="167" spans="1:13" customFormat="1" hidden="1" x14ac:dyDescent="0.35">
      <c r="A167">
        <v>1050</v>
      </c>
      <c r="B167">
        <v>1.4621513944223106</v>
      </c>
      <c r="C167">
        <v>2.4584664536741205</v>
      </c>
      <c r="D167">
        <v>1.9469387755102034</v>
      </c>
      <c r="E167">
        <v>1.6112984822934227</v>
      </c>
      <c r="F167">
        <v>1.8056290594178495</v>
      </c>
      <c r="G167">
        <v>1.5181292695743567</v>
      </c>
      <c r="H167">
        <v>1.2323469088778201</v>
      </c>
      <c r="I167">
        <v>2.715031315240084</v>
      </c>
      <c r="J167">
        <f t="shared" si="4"/>
        <v>1.8437489573762713</v>
      </c>
      <c r="K167">
        <f t="shared" si="5"/>
        <v>0.19317975038476301</v>
      </c>
    </row>
    <row r="168" spans="1:13" customFormat="1" hidden="1" x14ac:dyDescent="0.35">
      <c r="A168">
        <v>1060</v>
      </c>
      <c r="B168">
        <v>1.48738379814077</v>
      </c>
      <c r="C168">
        <v>2.6214057507987212</v>
      </c>
      <c r="D168">
        <v>2.0418367346938773</v>
      </c>
      <c r="E168">
        <v>1.6112984822934233</v>
      </c>
      <c r="F168">
        <v>1.7327399566995427</v>
      </c>
      <c r="G168">
        <v>1.6079873883342093</v>
      </c>
      <c r="H168">
        <v>1.244652798124817</v>
      </c>
      <c r="I168">
        <v>2.6617954070981216</v>
      </c>
      <c r="J168">
        <f t="shared" si="4"/>
        <v>1.8761375395229352</v>
      </c>
      <c r="K168">
        <f t="shared" si="5"/>
        <v>0.19756935034207684</v>
      </c>
    </row>
    <row r="169" spans="1:13" customFormat="1" hidden="1" x14ac:dyDescent="0.35">
      <c r="A169">
        <v>1070</v>
      </c>
      <c r="B169">
        <v>1.5046480743691895</v>
      </c>
      <c r="C169">
        <v>2.7867412140575074</v>
      </c>
      <c r="D169">
        <v>2.1642857142857141</v>
      </c>
      <c r="E169">
        <v>1.5430016863406404</v>
      </c>
      <c r="F169">
        <v>1.7623286023574691</v>
      </c>
      <c r="G169">
        <v>1.6158696794534944</v>
      </c>
      <c r="H169">
        <v>1.2490477585701725</v>
      </c>
      <c r="I169">
        <v>2.6586638830897704</v>
      </c>
      <c r="J169">
        <f t="shared" si="4"/>
        <v>1.9105733265654949</v>
      </c>
      <c r="K169">
        <f t="shared" si="5"/>
        <v>0.2137138397422817</v>
      </c>
    </row>
    <row r="170" spans="1:13" x14ac:dyDescent="0.35">
      <c r="A170" s="56">
        <v>1080</v>
      </c>
      <c r="B170" s="56">
        <v>1.4714475431606906</v>
      </c>
      <c r="C170" s="56">
        <v>2.4560702875399349</v>
      </c>
      <c r="D170" s="56">
        <v>2.0112244897959188</v>
      </c>
      <c r="E170" s="56">
        <v>1.3937605396290049</v>
      </c>
      <c r="F170" s="56">
        <v>1.7616069280731288</v>
      </c>
      <c r="G170" s="56">
        <v>1.4992117708880717</v>
      </c>
      <c r="H170" s="56">
        <v>1.1444476999707001</v>
      </c>
      <c r="I170" s="56">
        <v>2.6946764091858038</v>
      </c>
      <c r="J170" s="56">
        <f t="shared" si="4"/>
        <v>1.8040557085304068</v>
      </c>
      <c r="K170" s="56">
        <f t="shared" si="5"/>
        <v>0.20553722117546416</v>
      </c>
      <c r="L170" s="56">
        <f>AVERAGE(J170:J175)</f>
        <v>1.8088048851832641</v>
      </c>
      <c r="M170" s="56">
        <f>AVERAGE(K170:K175)</f>
        <v>0.19535404875140147</v>
      </c>
    </row>
    <row r="171" spans="1:13" customFormat="1" hidden="1" x14ac:dyDescent="0.35">
      <c r="A171">
        <v>1090</v>
      </c>
      <c r="B171">
        <v>1.5006640106241698</v>
      </c>
      <c r="C171">
        <v>2.6022364217252387</v>
      </c>
      <c r="D171">
        <v>1.9836734693877547</v>
      </c>
      <c r="E171">
        <v>1.4089376053962899</v>
      </c>
      <c r="F171">
        <v>1.7132547510223717</v>
      </c>
      <c r="G171">
        <v>1.6710457172884916</v>
      </c>
      <c r="H171">
        <v>1.1514796366832696</v>
      </c>
      <c r="I171">
        <v>2.6257828810020878</v>
      </c>
      <c r="J171">
        <f t="shared" si="4"/>
        <v>1.8321343116412094</v>
      </c>
      <c r="K171">
        <f t="shared" si="5"/>
        <v>0.20395278126363373</v>
      </c>
    </row>
    <row r="172" spans="1:13" customFormat="1" hidden="1" x14ac:dyDescent="0.35">
      <c r="A172">
        <v>1100</v>
      </c>
      <c r="B172">
        <v>1.4780876494023905</v>
      </c>
      <c r="C172">
        <v>2.4201277955271556</v>
      </c>
      <c r="D172">
        <v>2.0051020408163258</v>
      </c>
      <c r="E172">
        <v>1.5303541315345697</v>
      </c>
      <c r="F172">
        <v>1.7312966081308632</v>
      </c>
      <c r="G172">
        <v>1.4692590646347874</v>
      </c>
      <c r="H172">
        <v>1.170817462642836</v>
      </c>
      <c r="I172">
        <v>2.520876826722338</v>
      </c>
      <c r="J172">
        <f t="shared" si="4"/>
        <v>1.7907401974264081</v>
      </c>
      <c r="K172">
        <f t="shared" si="5"/>
        <v>0.18249515628079185</v>
      </c>
    </row>
    <row r="173" spans="1:13" customFormat="1" hidden="1" x14ac:dyDescent="0.35">
      <c r="A173">
        <v>1110</v>
      </c>
      <c r="B173">
        <v>1.4422310756972112</v>
      </c>
      <c r="C173">
        <v>2.508785942492012</v>
      </c>
      <c r="D173">
        <v>1.9683673469387752</v>
      </c>
      <c r="E173">
        <v>1.3583473861720068</v>
      </c>
      <c r="F173">
        <v>1.7276882367091653</v>
      </c>
      <c r="G173">
        <v>1.5937992643194956</v>
      </c>
      <c r="H173">
        <v>1.1523586287723409</v>
      </c>
      <c r="I173">
        <v>2.6383089770354906</v>
      </c>
      <c r="J173">
        <f t="shared" si="4"/>
        <v>1.798735857267062</v>
      </c>
      <c r="K173">
        <f t="shared" si="5"/>
        <v>0.20322486525521039</v>
      </c>
    </row>
    <row r="174" spans="1:13" customFormat="1" hidden="1" x14ac:dyDescent="0.35">
      <c r="A174">
        <v>1120</v>
      </c>
      <c r="B174">
        <v>1.4807436918990706</v>
      </c>
      <c r="C174">
        <v>2.4345047923322674</v>
      </c>
      <c r="D174">
        <v>2.1153061224489789</v>
      </c>
      <c r="E174">
        <v>1.578414839797639</v>
      </c>
      <c r="F174">
        <v>1.7392350252585995</v>
      </c>
      <c r="G174">
        <v>1.5669994745139253</v>
      </c>
      <c r="H174">
        <v>1.1277468502783474</v>
      </c>
      <c r="I174">
        <v>2.4770354906054277</v>
      </c>
      <c r="J174">
        <f t="shared" si="4"/>
        <v>1.8149982858917819</v>
      </c>
      <c r="K174">
        <f t="shared" si="5"/>
        <v>0.18180064474612104</v>
      </c>
    </row>
    <row r="175" spans="1:13" customFormat="1" hidden="1" x14ac:dyDescent="0.35">
      <c r="A175">
        <v>1130</v>
      </c>
      <c r="B175">
        <v>1.4820717131474102</v>
      </c>
      <c r="C175">
        <v>2.5471246006389761</v>
      </c>
      <c r="D175">
        <v>2.1612244897959174</v>
      </c>
      <c r="E175">
        <v>1.4519392917369314</v>
      </c>
      <c r="F175">
        <v>1.7168631224440702</v>
      </c>
      <c r="G175">
        <v>1.5496584340514976</v>
      </c>
      <c r="H175">
        <v>1.1286258423674183</v>
      </c>
      <c r="I175">
        <v>2.4598121085594986</v>
      </c>
      <c r="J175">
        <f t="shared" si="4"/>
        <v>1.8121649503427151</v>
      </c>
      <c r="K175">
        <f t="shared" si="5"/>
        <v>0.19511362378718769</v>
      </c>
    </row>
    <row r="176" spans="1:13" x14ac:dyDescent="0.35">
      <c r="A176" s="56">
        <v>1140</v>
      </c>
      <c r="B176" s="56">
        <v>1.4435590969455514</v>
      </c>
      <c r="C176" s="56">
        <v>2.4656549520766768</v>
      </c>
      <c r="D176" s="56">
        <v>1.9591836734693875</v>
      </c>
      <c r="E176" s="56">
        <v>1.4797639123102866</v>
      </c>
      <c r="F176" s="56">
        <v>1.7637719509261487</v>
      </c>
      <c r="G176" s="56">
        <v>1.5717288491854962</v>
      </c>
      <c r="H176" s="56">
        <v>1.1725754468209784</v>
      </c>
      <c r="I176" s="56">
        <v>2.6069937369519831</v>
      </c>
      <c r="J176" s="56">
        <f t="shared" si="4"/>
        <v>1.8079039523358136</v>
      </c>
      <c r="K176" s="56">
        <f t="shared" si="5"/>
        <v>0.19144232881789758</v>
      </c>
      <c r="L176" s="56">
        <f>AVERAGE(J176:J181)</f>
        <v>1.7969711580334113</v>
      </c>
      <c r="M176" s="56">
        <f>AVERAGE(K176:K181)</f>
        <v>0.17556384717880191</v>
      </c>
    </row>
    <row r="177" spans="1:13" customFormat="1" hidden="1" x14ac:dyDescent="0.35">
      <c r="A177">
        <v>1150</v>
      </c>
      <c r="B177">
        <v>1.4940239043824699</v>
      </c>
      <c r="C177">
        <v>2.5327476038338648</v>
      </c>
      <c r="D177">
        <v>2.1734693877551012</v>
      </c>
      <c r="E177">
        <v>1.6037099494097804</v>
      </c>
      <c r="F177">
        <v>1.6410873225884046</v>
      </c>
      <c r="G177">
        <v>1.6663163426169203</v>
      </c>
      <c r="H177">
        <v>1.2077351303838262</v>
      </c>
      <c r="I177">
        <v>2.487995824634655</v>
      </c>
      <c r="J177">
        <f t="shared" si="4"/>
        <v>1.8508856832006277</v>
      </c>
      <c r="K177">
        <f t="shared" si="5"/>
        <v>0.18378532604010767</v>
      </c>
    </row>
    <row r="178" spans="1:13" customFormat="1" hidden="1" x14ac:dyDescent="0.35">
      <c r="A178">
        <v>1160</v>
      </c>
      <c r="B178">
        <v>1.4608233731739704</v>
      </c>
      <c r="C178">
        <v>2.1517571884984017</v>
      </c>
      <c r="D178">
        <v>1.9591836734693875</v>
      </c>
      <c r="E178">
        <v>1.3988195615514332</v>
      </c>
      <c r="F178">
        <v>1.6511907625691606</v>
      </c>
      <c r="G178">
        <v>1.6600105097214921</v>
      </c>
      <c r="H178">
        <v>1.1426897157925571</v>
      </c>
      <c r="I178">
        <v>2.5474947807933193</v>
      </c>
      <c r="J178">
        <f t="shared" si="4"/>
        <v>1.7464961956962153</v>
      </c>
      <c r="K178">
        <f t="shared" si="5"/>
        <v>0.17111306304633569</v>
      </c>
    </row>
    <row r="179" spans="1:13" customFormat="1" hidden="1" x14ac:dyDescent="0.35">
      <c r="A179">
        <v>1170</v>
      </c>
      <c r="B179">
        <v>1.4661354581673305</v>
      </c>
      <c r="C179">
        <v>2.2643769968051108</v>
      </c>
      <c r="D179">
        <v>1.9530612244897958</v>
      </c>
      <c r="E179">
        <v>1.5252951096121417</v>
      </c>
      <c r="F179">
        <v>1.7543901852297328</v>
      </c>
      <c r="G179">
        <v>1.5354703100367837</v>
      </c>
      <c r="H179">
        <v>1.162027541752124</v>
      </c>
      <c r="I179">
        <v>2.4394572025052188</v>
      </c>
      <c r="J179">
        <f t="shared" si="4"/>
        <v>1.7625267535747797</v>
      </c>
      <c r="K179">
        <f t="shared" si="5"/>
        <v>0.16305368294115641</v>
      </c>
    </row>
    <row r="180" spans="1:13" customFormat="1" hidden="1" x14ac:dyDescent="0.35">
      <c r="A180">
        <v>1180</v>
      </c>
      <c r="B180">
        <v>1.4701195219123506</v>
      </c>
      <c r="C180">
        <v>2.3218849840255582</v>
      </c>
      <c r="D180">
        <v>2.1030612244897955</v>
      </c>
      <c r="E180">
        <v>1.6138279932546367</v>
      </c>
      <c r="F180">
        <v>1.7478951166706758</v>
      </c>
      <c r="G180">
        <v>1.6379400945874931</v>
      </c>
      <c r="H180">
        <v>1.2736595370641655</v>
      </c>
      <c r="I180">
        <v>2.5772442588726516</v>
      </c>
      <c r="J180">
        <f t="shared" si="4"/>
        <v>1.8432040913596661</v>
      </c>
      <c r="K180">
        <f t="shared" si="5"/>
        <v>0.16920460340513122</v>
      </c>
    </row>
    <row r="181" spans="1:13" customFormat="1" hidden="1" x14ac:dyDescent="0.35">
      <c r="A181">
        <v>1190</v>
      </c>
      <c r="B181">
        <v>1.4528552456839312</v>
      </c>
      <c r="C181">
        <v>2.1709265175718842</v>
      </c>
      <c r="D181">
        <v>2.1183673469387752</v>
      </c>
      <c r="E181">
        <v>1.3988195615514334</v>
      </c>
      <c r="F181">
        <v>1.7507818138080344</v>
      </c>
      <c r="G181">
        <v>1.6269048870204936</v>
      </c>
      <c r="H181">
        <v>1.1347787869909167</v>
      </c>
      <c r="I181">
        <v>2.5130480167014615</v>
      </c>
      <c r="J181">
        <f t="shared" si="4"/>
        <v>1.7708102720333665</v>
      </c>
      <c r="K181">
        <f t="shared" si="5"/>
        <v>0.17478407882218283</v>
      </c>
    </row>
    <row r="182" spans="1:13" x14ac:dyDescent="0.35">
      <c r="A182" s="56">
        <v>1200</v>
      </c>
      <c r="B182" s="56">
        <v>1.4621513944223106</v>
      </c>
      <c r="C182" s="56">
        <v>2.5591054313099031</v>
      </c>
      <c r="D182" s="56">
        <v>2.1</v>
      </c>
      <c r="E182" s="56">
        <v>1.6290050590219218</v>
      </c>
      <c r="F182" s="56">
        <v>1.830165985085398</v>
      </c>
      <c r="G182" s="56">
        <v>1.5465055176037836</v>
      </c>
      <c r="H182" s="56">
        <v>1.2033401699384696</v>
      </c>
      <c r="I182" s="56">
        <v>2.5334029227557409</v>
      </c>
      <c r="J182" s="56">
        <f t="shared" si="4"/>
        <v>1.857959560017191</v>
      </c>
      <c r="K182" s="56">
        <f t="shared" si="5"/>
        <v>0.18853894527435822</v>
      </c>
      <c r="L182" s="56">
        <f>AVERAGE(J182:J187)</f>
        <v>1.7967212303187721</v>
      </c>
      <c r="M182" s="56">
        <f>AVERAGE(K182:K187)</f>
        <v>0.17776258616433208</v>
      </c>
    </row>
    <row r="183" spans="1:13" customFormat="1" hidden="1" x14ac:dyDescent="0.35">
      <c r="A183">
        <v>1210</v>
      </c>
      <c r="B183">
        <v>1.4342629482071718</v>
      </c>
      <c r="C183">
        <v>2.2667731629392973</v>
      </c>
      <c r="D183">
        <v>2.0448979591836736</v>
      </c>
      <c r="E183">
        <v>1.4747048903878581</v>
      </c>
      <c r="F183">
        <v>1.7334616309838822</v>
      </c>
      <c r="G183">
        <v>1.6568575932737777</v>
      </c>
      <c r="H183">
        <v>1.0908291825373573</v>
      </c>
      <c r="I183">
        <v>2.5130480167014611</v>
      </c>
      <c r="J183">
        <f t="shared" si="4"/>
        <v>1.7768544230268097</v>
      </c>
      <c r="K183">
        <f t="shared" si="5"/>
        <v>0.17782270344673792</v>
      </c>
    </row>
    <row r="184" spans="1:13" customFormat="1" hidden="1" x14ac:dyDescent="0.35">
      <c r="A184">
        <v>1220</v>
      </c>
      <c r="B184">
        <v>1.4422310756972114</v>
      </c>
      <c r="C184">
        <v>2.4105431309904142</v>
      </c>
      <c r="D184">
        <v>2.0816326530612237</v>
      </c>
      <c r="E184">
        <v>1.5505902192242833</v>
      </c>
      <c r="F184">
        <v>1.7529468366610532</v>
      </c>
      <c r="G184">
        <v>1.5559642669469256</v>
      </c>
      <c r="H184">
        <v>1.0846762379138586</v>
      </c>
      <c r="I184">
        <v>2.489561586638831</v>
      </c>
      <c r="J184">
        <f t="shared" si="4"/>
        <v>1.7960182508917253</v>
      </c>
      <c r="K184">
        <f t="shared" si="5"/>
        <v>0.18577513173383348</v>
      </c>
    </row>
    <row r="185" spans="1:13" customFormat="1" hidden="1" x14ac:dyDescent="0.35">
      <c r="A185">
        <v>1230</v>
      </c>
      <c r="B185">
        <v>1.4316069057104912</v>
      </c>
      <c r="C185">
        <v>2.4704472843450471</v>
      </c>
      <c r="D185">
        <v>2.0938775510204075</v>
      </c>
      <c r="E185">
        <v>1.4898819561551433</v>
      </c>
      <c r="F185">
        <v>1.7053163338946355</v>
      </c>
      <c r="G185">
        <v>1.6158696794534948</v>
      </c>
      <c r="H185">
        <v>1.3237620861412243</v>
      </c>
      <c r="I185">
        <v>2.5130480167014611</v>
      </c>
      <c r="J185">
        <f t="shared" si="4"/>
        <v>1.8304762266777381</v>
      </c>
      <c r="K185">
        <f t="shared" si="5"/>
        <v>0.17719059508071355</v>
      </c>
    </row>
    <row r="186" spans="1:13" customFormat="1" hidden="1" x14ac:dyDescent="0.35">
      <c r="A186">
        <v>1240</v>
      </c>
      <c r="B186">
        <v>1.4541832669322707</v>
      </c>
      <c r="C186">
        <v>2.2883386581469636</v>
      </c>
      <c r="D186">
        <v>1.9989795918367339</v>
      </c>
      <c r="E186">
        <v>1.4139966273187181</v>
      </c>
      <c r="F186">
        <v>1.7370700024055812</v>
      </c>
      <c r="G186">
        <v>1.6615869679453492</v>
      </c>
      <c r="H186">
        <v>1.0187518312335191</v>
      </c>
      <c r="I186">
        <v>2.4551148225469728</v>
      </c>
      <c r="J186">
        <f t="shared" si="4"/>
        <v>1.7535027210457634</v>
      </c>
      <c r="K186">
        <f t="shared" si="5"/>
        <v>0.18024936513571577</v>
      </c>
    </row>
    <row r="187" spans="1:13" customFormat="1" hidden="1" x14ac:dyDescent="0.35">
      <c r="A187">
        <v>1250</v>
      </c>
      <c r="B187">
        <v>1.4767596281540505</v>
      </c>
      <c r="C187">
        <v>2.2595846645367406</v>
      </c>
      <c r="D187">
        <v>1.9714285714285709</v>
      </c>
      <c r="E187">
        <v>1.4139966273187186</v>
      </c>
      <c r="F187">
        <v>1.6952128939138804</v>
      </c>
      <c r="G187">
        <v>1.6237519705727794</v>
      </c>
      <c r="H187">
        <v>1.2595956636390273</v>
      </c>
      <c r="I187">
        <v>2.4237995824634657</v>
      </c>
      <c r="J187">
        <f t="shared" si="4"/>
        <v>1.7655162002534044</v>
      </c>
      <c r="K187">
        <f t="shared" si="5"/>
        <v>0.15699877631463363</v>
      </c>
    </row>
    <row r="188" spans="1:13" x14ac:dyDescent="0.35">
      <c r="A188" s="56">
        <v>1260</v>
      </c>
      <c r="B188" s="56">
        <v>1.4847277556440897</v>
      </c>
      <c r="C188" s="56">
        <v>2.4824281150159733</v>
      </c>
      <c r="D188" s="56">
        <v>2.029591836734693</v>
      </c>
      <c r="E188" s="56">
        <v>1.646711635750421</v>
      </c>
      <c r="F188" s="56">
        <v>1.6916045224921814</v>
      </c>
      <c r="G188" s="56">
        <v>1.6095638465580662</v>
      </c>
      <c r="H188" s="56">
        <v>1.1207149135657777</v>
      </c>
      <c r="I188" s="56">
        <v>2.5600208768267225</v>
      </c>
      <c r="J188" s="56">
        <f t="shared" si="4"/>
        <v>1.8281704378234906</v>
      </c>
      <c r="K188" s="56">
        <f t="shared" si="5"/>
        <v>0.18746653229168322</v>
      </c>
      <c r="L188" s="56">
        <f>AVERAGE(J188:J193)</f>
        <v>1.7938235479145008</v>
      </c>
      <c r="M188" s="56">
        <f>AVERAGE(K188:K193)</f>
        <v>0.17606815258485073</v>
      </c>
    </row>
    <row r="189" spans="1:13" customFormat="1" hidden="1" x14ac:dyDescent="0.35">
      <c r="A189">
        <v>1270</v>
      </c>
      <c r="B189">
        <v>1.4462151394422307</v>
      </c>
      <c r="C189">
        <v>2.4369009584664529</v>
      </c>
      <c r="D189">
        <v>2.0755102040816324</v>
      </c>
      <c r="E189">
        <v>1.6416526138279925</v>
      </c>
      <c r="F189">
        <v>1.7551118595140724</v>
      </c>
      <c r="G189">
        <v>1.5985286389910667</v>
      </c>
      <c r="H189">
        <v>1.1980662174040433</v>
      </c>
      <c r="I189">
        <v>2.3862212943632568</v>
      </c>
      <c r="J189">
        <f t="shared" si="4"/>
        <v>1.8172758657613435</v>
      </c>
      <c r="K189">
        <f t="shared" si="5"/>
        <v>0.16769652013912534</v>
      </c>
    </row>
    <row r="190" spans="1:13" customFormat="1" hidden="1" x14ac:dyDescent="0.35">
      <c r="A190">
        <v>1280</v>
      </c>
      <c r="B190">
        <v>1.4727755644090303</v>
      </c>
      <c r="C190">
        <v>2.0750798722044719</v>
      </c>
      <c r="D190">
        <v>2.0663265306122436</v>
      </c>
      <c r="E190">
        <v>1.4620573355817872</v>
      </c>
      <c r="F190">
        <v>1.706038008178975</v>
      </c>
      <c r="G190">
        <v>1.514976353126642</v>
      </c>
      <c r="H190">
        <v>1.1576325813067674</v>
      </c>
      <c r="I190">
        <v>2.3721294363256784</v>
      </c>
      <c r="J190">
        <f t="shared" si="4"/>
        <v>1.7283769602181993</v>
      </c>
      <c r="K190">
        <f t="shared" si="5"/>
        <v>0.15365454772247525</v>
      </c>
    </row>
    <row r="191" spans="1:13" customFormat="1" hidden="1" x14ac:dyDescent="0.35">
      <c r="A191">
        <v>1290</v>
      </c>
      <c r="B191">
        <v>1.4382470119521913</v>
      </c>
      <c r="C191">
        <v>2.2691693290734816</v>
      </c>
      <c r="D191">
        <v>2.0969387755102034</v>
      </c>
      <c r="E191">
        <v>1.568296795952782</v>
      </c>
      <c r="F191">
        <v>1.6851094539331242</v>
      </c>
      <c r="G191">
        <v>1.6016815554387811</v>
      </c>
      <c r="H191">
        <v>1.1128039847641362</v>
      </c>
      <c r="I191">
        <v>2.5678496868475991</v>
      </c>
      <c r="J191">
        <f t="shared" si="4"/>
        <v>1.7925120741840375</v>
      </c>
      <c r="K191">
        <f t="shared" si="5"/>
        <v>0.1810827463684426</v>
      </c>
    </row>
    <row r="192" spans="1:13" customFormat="1" hidden="1" x14ac:dyDescent="0.35">
      <c r="A192">
        <v>1300</v>
      </c>
      <c r="B192">
        <v>1.4422310756972112</v>
      </c>
      <c r="C192">
        <v>2.37699680511182</v>
      </c>
      <c r="D192">
        <v>2.0571428571428569</v>
      </c>
      <c r="E192">
        <v>1.5354131534569977</v>
      </c>
      <c r="F192">
        <v>1.6822227567957655</v>
      </c>
      <c r="G192">
        <v>1.4787178139779293</v>
      </c>
      <c r="H192">
        <v>1.086434222092</v>
      </c>
      <c r="I192">
        <v>2.5725469728601253</v>
      </c>
      <c r="J192">
        <f t="shared" si="4"/>
        <v>1.7789632071418384</v>
      </c>
      <c r="K192">
        <f t="shared" si="5"/>
        <v>0.192545295925444</v>
      </c>
    </row>
    <row r="193" spans="1:13" customFormat="1" hidden="1" x14ac:dyDescent="0.35">
      <c r="A193">
        <v>1310</v>
      </c>
      <c r="B193">
        <v>1.48738379814077</v>
      </c>
      <c r="C193">
        <v>2.3194888178913726</v>
      </c>
      <c r="D193">
        <v>2.0755102040816329</v>
      </c>
      <c r="E193">
        <v>1.6087689713322089</v>
      </c>
      <c r="F193">
        <v>1.6403656483040654</v>
      </c>
      <c r="G193">
        <v>1.6379400945874938</v>
      </c>
      <c r="H193">
        <v>1.2007031936712564</v>
      </c>
      <c r="I193">
        <v>2.5709812108559502</v>
      </c>
      <c r="J193">
        <f t="shared" si="4"/>
        <v>1.8176427423580939</v>
      </c>
      <c r="K193">
        <f t="shared" si="5"/>
        <v>0.17396327306193385</v>
      </c>
    </row>
    <row r="194" spans="1:13" x14ac:dyDescent="0.35">
      <c r="A194" s="56">
        <v>1320</v>
      </c>
      <c r="B194" s="56">
        <v>1.4541832669322705</v>
      </c>
      <c r="C194" s="56">
        <v>2.2092651757188486</v>
      </c>
      <c r="D194" s="56">
        <v>2.1122448979591835</v>
      </c>
      <c r="E194" s="56">
        <v>1.497470489038786</v>
      </c>
      <c r="F194" s="56">
        <v>1.6786143853740676</v>
      </c>
      <c r="G194" s="56">
        <v>1.5985286389910667</v>
      </c>
      <c r="H194" s="56">
        <v>1.1382947553472016</v>
      </c>
      <c r="I194" s="56">
        <v>2.426931106471816</v>
      </c>
      <c r="J194" s="56">
        <f t="shared" ref="J194:J257" si="6">AVERAGE(B194:I194)</f>
        <v>1.7644415894791552</v>
      </c>
      <c r="K194" s="56">
        <f t="shared" si="5"/>
        <v>0.16612108895397923</v>
      </c>
      <c r="L194" s="56">
        <f>AVERAGE(J194:J199)</f>
        <v>1.7622212832575928</v>
      </c>
      <c r="M194" s="56">
        <f>AVERAGE(K194:K199)</f>
        <v>0.16914445747660853</v>
      </c>
    </row>
    <row r="195" spans="1:13" customFormat="1" hidden="1" x14ac:dyDescent="0.35">
      <c r="A195">
        <v>1330</v>
      </c>
      <c r="B195">
        <v>1.5272244355909692</v>
      </c>
      <c r="C195">
        <v>1.8690095846645358</v>
      </c>
      <c r="D195">
        <v>2.103061224489795</v>
      </c>
      <c r="E195">
        <v>1.4544688026981449</v>
      </c>
      <c r="F195">
        <v>1.5566514313206636</v>
      </c>
      <c r="G195">
        <v>1.5244351024697842</v>
      </c>
      <c r="H195">
        <v>1.3088192206270139</v>
      </c>
      <c r="I195">
        <v>2.489561586638831</v>
      </c>
      <c r="J195">
        <f t="shared" si="6"/>
        <v>1.7291539235624671</v>
      </c>
      <c r="K195">
        <f t="shared" ref="K195:K258" si="7">STDEV(B195:I195)/SQRT(7)</f>
        <v>0.14997698404796406</v>
      </c>
    </row>
    <row r="196" spans="1:13" customFormat="1" hidden="1" x14ac:dyDescent="0.35">
      <c r="A196">
        <v>1340</v>
      </c>
      <c r="B196">
        <v>1.4966799468791498</v>
      </c>
      <c r="C196">
        <v>2.3578274760383375</v>
      </c>
      <c r="D196">
        <v>2.0265306122448985</v>
      </c>
      <c r="E196">
        <v>1.5480607082630691</v>
      </c>
      <c r="F196">
        <v>1.5660331970170793</v>
      </c>
      <c r="G196">
        <v>1.5638465580662115</v>
      </c>
      <c r="H196">
        <v>1.0829182537357158</v>
      </c>
      <c r="I196">
        <v>2.5459290187891437</v>
      </c>
      <c r="J196">
        <f t="shared" si="6"/>
        <v>1.7734782213792009</v>
      </c>
      <c r="K196">
        <f t="shared" si="7"/>
        <v>0.185904412549107</v>
      </c>
    </row>
    <row r="197" spans="1:13" customFormat="1" hidden="1" x14ac:dyDescent="0.35">
      <c r="A197">
        <v>1350</v>
      </c>
      <c r="B197">
        <v>1.4409030544488712</v>
      </c>
      <c r="C197">
        <v>2.2907348242811492</v>
      </c>
      <c r="D197">
        <v>2.1489795918367345</v>
      </c>
      <c r="E197">
        <v>1.4266441821247893</v>
      </c>
      <c r="F197">
        <v>1.5992302140967045</v>
      </c>
      <c r="G197">
        <v>1.6300578034682083</v>
      </c>
      <c r="H197">
        <v>1.0292997363023724</v>
      </c>
      <c r="I197">
        <v>2.5850730688935277</v>
      </c>
      <c r="J197">
        <f t="shared" si="6"/>
        <v>1.7688653094315447</v>
      </c>
      <c r="K197">
        <f t="shared" si="7"/>
        <v>0.19705511151478156</v>
      </c>
    </row>
    <row r="198" spans="1:13" customFormat="1" hidden="1" x14ac:dyDescent="0.35">
      <c r="A198">
        <v>1360</v>
      </c>
      <c r="B198">
        <v>1.452855245683931</v>
      </c>
      <c r="C198">
        <v>2.0199680511182101</v>
      </c>
      <c r="D198">
        <v>2.1061224489795918</v>
      </c>
      <c r="E198">
        <v>1.4873524451939291</v>
      </c>
      <c r="F198">
        <v>1.6735626653836904</v>
      </c>
      <c r="G198">
        <v>1.6016815554387804</v>
      </c>
      <c r="H198">
        <v>1.2675065924406677</v>
      </c>
      <c r="I198">
        <v>2.4770354906054277</v>
      </c>
      <c r="J198">
        <f t="shared" si="6"/>
        <v>1.7607605618555284</v>
      </c>
      <c r="K198">
        <f t="shared" si="7"/>
        <v>0.15288250075925505</v>
      </c>
    </row>
    <row r="199" spans="1:13" customFormat="1" hidden="1" x14ac:dyDescent="0.35">
      <c r="A199">
        <v>1370</v>
      </c>
      <c r="B199">
        <v>1.4674634794156709</v>
      </c>
      <c r="C199">
        <v>2.0511182108626187</v>
      </c>
      <c r="D199">
        <v>2.1428571428571419</v>
      </c>
      <c r="E199">
        <v>1.5430016863406413</v>
      </c>
      <c r="F199">
        <v>1.6793360596584073</v>
      </c>
      <c r="G199">
        <v>1.5086705202312136</v>
      </c>
      <c r="H199">
        <v>1.2683855845297389</v>
      </c>
      <c r="I199">
        <v>2.5521920668058455</v>
      </c>
      <c r="J199">
        <f t="shared" si="6"/>
        <v>1.7766280938376597</v>
      </c>
      <c r="K199">
        <f t="shared" si="7"/>
        <v>0.16292664703456422</v>
      </c>
    </row>
    <row r="200" spans="1:13" x14ac:dyDescent="0.35">
      <c r="A200" s="56">
        <v>1380</v>
      </c>
      <c r="B200" s="56">
        <v>1.4262948207171315</v>
      </c>
      <c r="C200" s="56">
        <v>2.1876996805111815</v>
      </c>
      <c r="D200" s="56">
        <v>2.103061224489795</v>
      </c>
      <c r="E200" s="56">
        <v>1.6416526138279932</v>
      </c>
      <c r="F200" s="56">
        <v>1.6627375511185949</v>
      </c>
      <c r="G200" s="56">
        <v>1.5323173935890697</v>
      </c>
      <c r="H200" s="56">
        <v>1.060064459419864</v>
      </c>
      <c r="I200" s="56">
        <v>2.5866388308977033</v>
      </c>
      <c r="J200" s="56">
        <f t="shared" si="6"/>
        <v>1.7750583218214167</v>
      </c>
      <c r="K200" s="56">
        <f t="shared" si="7"/>
        <v>0.18398702912593276</v>
      </c>
      <c r="L200" s="56">
        <f>AVERAGE(J200:J205)</f>
        <v>1.7918442358881317</v>
      </c>
      <c r="M200" s="56">
        <f>AVERAGE(K200:K205)</f>
        <v>0.18777055327502171</v>
      </c>
    </row>
    <row r="201" spans="1:13" customFormat="1" hidden="1" x14ac:dyDescent="0.35">
      <c r="A201">
        <v>1390</v>
      </c>
      <c r="B201">
        <v>1.391766268260292</v>
      </c>
      <c r="C201">
        <v>2.1206070287539927</v>
      </c>
      <c r="D201">
        <v>2.2040816326530606</v>
      </c>
      <c r="E201">
        <v>1.4620573355817876</v>
      </c>
      <c r="F201">
        <v>1.6822227567957659</v>
      </c>
      <c r="G201">
        <v>1.404624277456648</v>
      </c>
      <c r="H201">
        <v>1.2112510987401108</v>
      </c>
      <c r="I201">
        <v>2.6570981210855948</v>
      </c>
      <c r="J201">
        <f t="shared" si="6"/>
        <v>1.7667135649159065</v>
      </c>
      <c r="K201">
        <f t="shared" si="7"/>
        <v>0.19110328768891136</v>
      </c>
    </row>
    <row r="202" spans="1:13" customFormat="1" hidden="1" x14ac:dyDescent="0.35">
      <c r="A202">
        <v>1400</v>
      </c>
      <c r="B202">
        <v>1.4289508632138113</v>
      </c>
      <c r="C202">
        <v>2.6645367412140573</v>
      </c>
      <c r="D202">
        <v>2.2163265306122448</v>
      </c>
      <c r="E202">
        <v>1.56070826306914</v>
      </c>
      <c r="F202">
        <v>1.7507818138080344</v>
      </c>
      <c r="G202">
        <v>1.5733053074093541</v>
      </c>
      <c r="H202">
        <v>1.1655435101084082</v>
      </c>
      <c r="I202">
        <v>2.5662839248434235</v>
      </c>
      <c r="J202">
        <f t="shared" si="6"/>
        <v>1.8658046192848092</v>
      </c>
      <c r="K202">
        <f t="shared" si="7"/>
        <v>0.20822802333802837</v>
      </c>
    </row>
    <row r="203" spans="1:13" customFormat="1" hidden="1" x14ac:dyDescent="0.35">
      <c r="A203">
        <v>1410</v>
      </c>
      <c r="B203">
        <v>1.4820717131474102</v>
      </c>
      <c r="C203">
        <v>2.0726837060702867</v>
      </c>
      <c r="D203">
        <v>1.9806122448979591</v>
      </c>
      <c r="E203">
        <v>1.5252951096121421</v>
      </c>
      <c r="F203">
        <v>1.6980995910512386</v>
      </c>
      <c r="G203">
        <v>1.5433526011560692</v>
      </c>
      <c r="H203">
        <v>1.1171989452094928</v>
      </c>
      <c r="I203">
        <v>2.5756784968684761</v>
      </c>
      <c r="J203">
        <f t="shared" si="6"/>
        <v>1.7493740510016345</v>
      </c>
      <c r="K203">
        <f t="shared" si="7"/>
        <v>0.16946256325217626</v>
      </c>
    </row>
    <row r="204" spans="1:13" customFormat="1" hidden="1" x14ac:dyDescent="0.35">
      <c r="A204">
        <v>1420</v>
      </c>
      <c r="B204">
        <v>1.4555112881806109</v>
      </c>
      <c r="C204">
        <v>2.4153354632587849</v>
      </c>
      <c r="D204">
        <v>2.1581632653061233</v>
      </c>
      <c r="E204">
        <v>1.5860033726812817</v>
      </c>
      <c r="F204">
        <v>1.646860716863122</v>
      </c>
      <c r="G204">
        <v>1.5212821860220702</v>
      </c>
      <c r="H204">
        <v>1.1286258423674178</v>
      </c>
      <c r="I204">
        <v>2.544363256784969</v>
      </c>
      <c r="J204">
        <f t="shared" si="6"/>
        <v>1.8070181739330475</v>
      </c>
      <c r="K204">
        <f t="shared" si="7"/>
        <v>0.1904316699655362</v>
      </c>
    </row>
    <row r="205" spans="1:13" customFormat="1" hidden="1" x14ac:dyDescent="0.35">
      <c r="A205">
        <v>1430</v>
      </c>
      <c r="B205">
        <v>1.4183266932270913</v>
      </c>
      <c r="C205">
        <v>2.367412140575079</v>
      </c>
      <c r="D205">
        <v>2.0663265306122445</v>
      </c>
      <c r="E205">
        <v>1.3204047217537942</v>
      </c>
      <c r="F205">
        <v>1.7175847967284101</v>
      </c>
      <c r="G205">
        <v>1.6269048870204939</v>
      </c>
      <c r="H205">
        <v>1.2464107823029593</v>
      </c>
      <c r="I205">
        <v>2.5334029227557413</v>
      </c>
      <c r="J205">
        <f t="shared" si="6"/>
        <v>1.7870966843719767</v>
      </c>
      <c r="K205">
        <f t="shared" si="7"/>
        <v>0.18341074627954543</v>
      </c>
    </row>
    <row r="206" spans="1:13" x14ac:dyDescent="0.35">
      <c r="A206" s="56">
        <v>1440</v>
      </c>
      <c r="B206" s="56">
        <v>1.3718459495351929</v>
      </c>
      <c r="C206" s="56">
        <v>1.8953674121405744</v>
      </c>
      <c r="D206" s="56">
        <v>2.1306122448979585</v>
      </c>
      <c r="E206" s="56">
        <v>1.4519392917369309</v>
      </c>
      <c r="F206" s="56">
        <v>1.626653836901611</v>
      </c>
      <c r="G206" s="56">
        <v>1.578034682080925</v>
      </c>
      <c r="H206" s="56">
        <v>1.1558745971286259</v>
      </c>
      <c r="I206" s="56">
        <v>2.5193110647181629</v>
      </c>
      <c r="J206" s="56">
        <f t="shared" si="6"/>
        <v>1.7162048848924978</v>
      </c>
      <c r="K206" s="56">
        <f t="shared" si="7"/>
        <v>0.16771647685864036</v>
      </c>
      <c r="L206" s="56">
        <f>AVERAGE(J206:J211)</f>
        <v>1.7727830519429917</v>
      </c>
      <c r="M206" s="56">
        <f>AVERAGE(K206:K211)</f>
        <v>0.17156452940793576</v>
      </c>
    </row>
    <row r="207" spans="1:13" customFormat="1" hidden="1" x14ac:dyDescent="0.35">
      <c r="A207">
        <v>1450</v>
      </c>
      <c r="B207">
        <v>1.4289508632138115</v>
      </c>
      <c r="C207">
        <v>2.168530351437699</v>
      </c>
      <c r="D207">
        <v>2.0479591836734685</v>
      </c>
      <c r="E207">
        <v>1.4342327150084315</v>
      </c>
      <c r="F207">
        <v>1.7291315852778444</v>
      </c>
      <c r="G207">
        <v>1.5401996847083554</v>
      </c>
      <c r="H207">
        <v>1.2024611778493979</v>
      </c>
      <c r="I207">
        <v>2.4551148225469723</v>
      </c>
      <c r="J207">
        <f t="shared" si="6"/>
        <v>1.7508225479644974</v>
      </c>
      <c r="K207">
        <f t="shared" si="7"/>
        <v>0.16339265225890706</v>
      </c>
    </row>
    <row r="208" spans="1:13" customFormat="1" hidden="1" x14ac:dyDescent="0.35">
      <c r="A208">
        <v>1460</v>
      </c>
      <c r="B208">
        <v>1.4940239043824701</v>
      </c>
      <c r="C208">
        <v>2.2284345047923315</v>
      </c>
      <c r="D208">
        <v>2.2071428571428564</v>
      </c>
      <c r="E208">
        <v>1.5328836424957837</v>
      </c>
      <c r="F208">
        <v>1.7341833052682221</v>
      </c>
      <c r="G208">
        <v>1.6978455070940617</v>
      </c>
      <c r="H208">
        <v>1.2552007031936707</v>
      </c>
      <c r="I208">
        <v>2.6586638830897704</v>
      </c>
      <c r="J208">
        <f t="shared" si="6"/>
        <v>1.8510472884323959</v>
      </c>
      <c r="K208">
        <f t="shared" si="7"/>
        <v>0.17741480628419837</v>
      </c>
    </row>
    <row r="209" spans="1:13" customFormat="1" hidden="1" x14ac:dyDescent="0.35">
      <c r="A209">
        <v>1470</v>
      </c>
      <c r="B209">
        <v>1.4249667994687913</v>
      </c>
      <c r="C209">
        <v>1.9888178913738013</v>
      </c>
      <c r="D209">
        <v>2.0387755102040814</v>
      </c>
      <c r="E209">
        <v>1.5328836424957843</v>
      </c>
      <c r="F209">
        <v>1.6685109453933125</v>
      </c>
      <c r="G209">
        <v>1.4944823962165004</v>
      </c>
      <c r="H209">
        <v>1.2297099326106049</v>
      </c>
      <c r="I209">
        <v>2.5067849686847601</v>
      </c>
      <c r="J209">
        <f t="shared" si="6"/>
        <v>1.7356165108059547</v>
      </c>
      <c r="K209">
        <f t="shared" si="7"/>
        <v>0.15694216089813054</v>
      </c>
    </row>
    <row r="210" spans="1:13" customFormat="1" hidden="1" x14ac:dyDescent="0.35">
      <c r="A210">
        <v>1480</v>
      </c>
      <c r="B210">
        <v>1.4581673306772907</v>
      </c>
      <c r="C210">
        <v>2.2619808306709253</v>
      </c>
      <c r="D210">
        <v>2.0724489795918362</v>
      </c>
      <c r="E210">
        <v>1.4898819561551435</v>
      </c>
      <c r="F210">
        <v>1.7435650709646378</v>
      </c>
      <c r="G210">
        <v>1.5260115606936417</v>
      </c>
      <c r="H210">
        <v>1.1523586287723393</v>
      </c>
      <c r="I210">
        <v>2.6351774530271399</v>
      </c>
      <c r="J210">
        <f t="shared" si="6"/>
        <v>1.7924489763191189</v>
      </c>
      <c r="K210">
        <f t="shared" si="7"/>
        <v>0.18601276319567181</v>
      </c>
    </row>
    <row r="211" spans="1:13" customFormat="1" hidden="1" x14ac:dyDescent="0.35">
      <c r="A211">
        <v>1490</v>
      </c>
      <c r="B211">
        <v>1.3678618857901723</v>
      </c>
      <c r="C211">
        <v>2.25</v>
      </c>
      <c r="D211">
        <v>2.1091836734693872</v>
      </c>
      <c r="E211">
        <v>1.5177065767284996</v>
      </c>
      <c r="F211">
        <v>1.7673803223478466</v>
      </c>
      <c r="G211">
        <v>1.5859169732002101</v>
      </c>
      <c r="H211">
        <v>1.1804863756226196</v>
      </c>
      <c r="I211">
        <v>2.5459290187891441</v>
      </c>
      <c r="J211">
        <f t="shared" si="6"/>
        <v>1.790558103243485</v>
      </c>
      <c r="K211">
        <f t="shared" si="7"/>
        <v>0.17790831695206655</v>
      </c>
    </row>
    <row r="212" spans="1:13" x14ac:dyDescent="0.35">
      <c r="A212" s="56">
        <v>1500</v>
      </c>
      <c r="B212" s="56">
        <v>1.4887118193891102</v>
      </c>
      <c r="C212" s="56">
        <v>1.9001597444089449</v>
      </c>
      <c r="D212" s="56">
        <v>2.1581632653061225</v>
      </c>
      <c r="E212" s="56">
        <v>1.497470489038786</v>
      </c>
      <c r="F212" s="56">
        <v>1.7529468366610537</v>
      </c>
      <c r="G212" s="56">
        <v>1.6505517603783502</v>
      </c>
      <c r="H212" s="56">
        <v>1.2182830354526806</v>
      </c>
      <c r="I212" s="56">
        <v>2.5756784968684761</v>
      </c>
      <c r="J212" s="56">
        <f t="shared" si="6"/>
        <v>1.7802456809379406</v>
      </c>
      <c r="K212" s="56">
        <f t="shared" si="7"/>
        <v>0.1621435496703228</v>
      </c>
      <c r="L212" s="56">
        <f>AVERAGE(J212:J217)</f>
        <v>1.7711886715608742</v>
      </c>
      <c r="M212" s="56">
        <f>AVERAGE(K212:K217)</f>
        <v>0.1688085043279168</v>
      </c>
    </row>
    <row r="213" spans="1:13" customFormat="1" hidden="1" x14ac:dyDescent="0.35">
      <c r="A213">
        <v>1510</v>
      </c>
      <c r="B213">
        <v>1.3997343957503321</v>
      </c>
      <c r="C213">
        <v>1.8833865814696482</v>
      </c>
      <c r="D213">
        <v>2.1367346938775507</v>
      </c>
      <c r="E213">
        <v>1.6087689713322089</v>
      </c>
      <c r="F213">
        <v>1.6836661053644451</v>
      </c>
      <c r="G213">
        <v>1.7277982133473462</v>
      </c>
      <c r="H213">
        <v>1.1338997949018457</v>
      </c>
      <c r="I213">
        <v>2.5099164926931103</v>
      </c>
      <c r="J213">
        <f t="shared" si="6"/>
        <v>1.7604881560920609</v>
      </c>
      <c r="K213">
        <f t="shared" si="7"/>
        <v>0.16105858565809134</v>
      </c>
    </row>
    <row r="214" spans="1:13" customFormat="1" hidden="1" x14ac:dyDescent="0.35">
      <c r="A214">
        <v>1520</v>
      </c>
      <c r="B214">
        <v>1.4940239043824701</v>
      </c>
      <c r="C214">
        <v>2.017571884984025</v>
      </c>
      <c r="D214">
        <v>2.0785714285714274</v>
      </c>
      <c r="E214">
        <v>1.4898819561551433</v>
      </c>
      <c r="F214">
        <v>1.6367572768823675</v>
      </c>
      <c r="G214">
        <v>1.5937992643194956</v>
      </c>
      <c r="H214">
        <v>1.2226779958980363</v>
      </c>
      <c r="I214">
        <v>2.6007306889352821</v>
      </c>
      <c r="J214">
        <f t="shared" si="6"/>
        <v>1.7667518000160309</v>
      </c>
      <c r="K214">
        <f t="shared" si="7"/>
        <v>0.16595597267206705</v>
      </c>
    </row>
    <row r="215" spans="1:13" customFormat="1" hidden="1" x14ac:dyDescent="0.35">
      <c r="A215">
        <v>1530</v>
      </c>
      <c r="B215">
        <v>1.4010624169986721</v>
      </c>
      <c r="C215">
        <v>2.1541533546325868</v>
      </c>
      <c r="D215">
        <v>2.0755102040816324</v>
      </c>
      <c r="E215">
        <v>1.3988195615514336</v>
      </c>
      <c r="F215">
        <v>1.6223237911955737</v>
      </c>
      <c r="G215">
        <v>1.5764582238570677</v>
      </c>
      <c r="H215">
        <v>1.2182830354526806</v>
      </c>
      <c r="I215">
        <v>2.6101252609603343</v>
      </c>
      <c r="J215">
        <f t="shared" si="6"/>
        <v>1.7570919810912475</v>
      </c>
      <c r="K215">
        <f t="shared" si="7"/>
        <v>0.1797354037062171</v>
      </c>
    </row>
    <row r="216" spans="1:13" customFormat="1" hidden="1" x14ac:dyDescent="0.35">
      <c r="A216">
        <v>1540</v>
      </c>
      <c r="B216">
        <v>1.4236387782204514</v>
      </c>
      <c r="C216">
        <v>2.079872204472843</v>
      </c>
      <c r="D216">
        <v>2.1336734693877548</v>
      </c>
      <c r="E216">
        <v>1.5758853288364247</v>
      </c>
      <c r="F216">
        <v>1.7284099109935047</v>
      </c>
      <c r="G216">
        <v>1.4345769837099311</v>
      </c>
      <c r="H216">
        <v>1.1690594784646928</v>
      </c>
      <c r="I216">
        <v>2.6273486430062629</v>
      </c>
      <c r="J216">
        <f t="shared" si="6"/>
        <v>1.771558099636483</v>
      </c>
      <c r="K216">
        <f t="shared" si="7"/>
        <v>0.18049370484853991</v>
      </c>
    </row>
    <row r="217" spans="1:13" customFormat="1" hidden="1" x14ac:dyDescent="0.35">
      <c r="A217">
        <v>1550</v>
      </c>
      <c r="B217">
        <v>1.4608233731739706</v>
      </c>
      <c r="C217">
        <v>2.0966453674121399</v>
      </c>
      <c r="D217">
        <v>2.0510204081632648</v>
      </c>
      <c r="E217">
        <v>1.5607082630691393</v>
      </c>
      <c r="F217">
        <v>1.6562424825595379</v>
      </c>
      <c r="G217">
        <v>1.5622700998423538</v>
      </c>
      <c r="H217">
        <v>1.3176091415177249</v>
      </c>
      <c r="I217">
        <v>2.6226513569937366</v>
      </c>
      <c r="J217">
        <f t="shared" si="6"/>
        <v>1.7909963115914838</v>
      </c>
      <c r="K217">
        <f t="shared" si="7"/>
        <v>0.16346380941226252</v>
      </c>
    </row>
    <row r="218" spans="1:13" x14ac:dyDescent="0.35">
      <c r="A218" s="56">
        <v>1560</v>
      </c>
      <c r="B218" s="56">
        <v>1.4143426294820718</v>
      </c>
      <c r="C218" s="56">
        <v>1.914536741214057</v>
      </c>
      <c r="D218" s="56">
        <v>2.0295918367346939</v>
      </c>
      <c r="E218" s="56">
        <v>1.6745362563237778</v>
      </c>
      <c r="F218" s="56">
        <v>1.7450084195333173</v>
      </c>
      <c r="G218" s="56">
        <v>1.6600105097214921</v>
      </c>
      <c r="H218" s="56">
        <v>1.2464107823029593</v>
      </c>
      <c r="I218" s="56">
        <v>2.5991649269311066</v>
      </c>
      <c r="J218" s="56">
        <f t="shared" si="6"/>
        <v>1.7854502627804343</v>
      </c>
      <c r="K218" s="56">
        <f t="shared" si="7"/>
        <v>0.15625443731611571</v>
      </c>
      <c r="L218" s="56">
        <f>AVERAGE(J218:J223)</f>
        <v>1.7909291651200017</v>
      </c>
      <c r="M218" s="56">
        <f>AVERAGE(K218:K223)</f>
        <v>0.17033024203504279</v>
      </c>
    </row>
    <row r="219" spans="1:13" customFormat="1" hidden="1" x14ac:dyDescent="0.35">
      <c r="A219">
        <v>1570</v>
      </c>
      <c r="B219">
        <v>1.4475431606905711</v>
      </c>
      <c r="C219">
        <v>2.0870607028753989</v>
      </c>
      <c r="D219">
        <v>2.1704081632653054</v>
      </c>
      <c r="E219">
        <v>1.4873524451939288</v>
      </c>
      <c r="F219">
        <v>1.6786143853740683</v>
      </c>
      <c r="G219">
        <v>1.5922228060956383</v>
      </c>
      <c r="H219">
        <v>1.1716964547319069</v>
      </c>
      <c r="I219">
        <v>2.5741127348643009</v>
      </c>
      <c r="J219">
        <f t="shared" si="6"/>
        <v>1.7761263566363896</v>
      </c>
      <c r="K219">
        <f t="shared" si="7"/>
        <v>0.17431747169050441</v>
      </c>
    </row>
    <row r="220" spans="1:13" customFormat="1" hidden="1" x14ac:dyDescent="0.35">
      <c r="A220">
        <v>1580</v>
      </c>
      <c r="B220">
        <v>1.4754316069057103</v>
      </c>
      <c r="C220">
        <v>2.25</v>
      </c>
      <c r="D220">
        <v>2.1765306122448975</v>
      </c>
      <c r="E220">
        <v>1.4747048903878583</v>
      </c>
      <c r="F220">
        <v>1.8229492422420015</v>
      </c>
      <c r="G220">
        <v>1.6001050972149236</v>
      </c>
      <c r="H220">
        <v>1.1576325813067676</v>
      </c>
      <c r="I220">
        <v>2.5412317327766178</v>
      </c>
      <c r="J220">
        <f t="shared" si="6"/>
        <v>1.8123232203848472</v>
      </c>
      <c r="K220">
        <f t="shared" si="7"/>
        <v>0.17824352638204549</v>
      </c>
    </row>
    <row r="221" spans="1:13" customFormat="1" hidden="1" x14ac:dyDescent="0.35">
      <c r="A221">
        <v>1590</v>
      </c>
      <c r="B221">
        <v>1.4475431606905711</v>
      </c>
      <c r="C221">
        <v>2.3242811501597433</v>
      </c>
      <c r="D221">
        <v>2.0418367346938773</v>
      </c>
      <c r="E221">
        <v>1.5682967959527825</v>
      </c>
      <c r="F221">
        <v>1.6562424825595379</v>
      </c>
      <c r="G221">
        <v>1.5307409353652128</v>
      </c>
      <c r="H221">
        <v>1.2305889246996775</v>
      </c>
      <c r="I221">
        <v>2.5991649269311066</v>
      </c>
      <c r="J221">
        <f t="shared" si="6"/>
        <v>1.7998368888815637</v>
      </c>
      <c r="K221">
        <f t="shared" si="7"/>
        <v>0.17884709790255721</v>
      </c>
    </row>
    <row r="222" spans="1:13" customFormat="1" hidden="1" x14ac:dyDescent="0.35">
      <c r="A222">
        <v>1600</v>
      </c>
      <c r="B222">
        <v>1.50199203187251</v>
      </c>
      <c r="C222">
        <v>2.0151757188498394</v>
      </c>
      <c r="D222">
        <v>2.1367346938775507</v>
      </c>
      <c r="E222">
        <v>1.4317032040472171</v>
      </c>
      <c r="F222">
        <v>1.735626653836901</v>
      </c>
      <c r="G222">
        <v>1.5859169732002101</v>
      </c>
      <c r="H222">
        <v>1.3650747143275703</v>
      </c>
      <c r="I222">
        <v>2.5882045929018784</v>
      </c>
      <c r="J222">
        <f t="shared" si="6"/>
        <v>1.7950535728642096</v>
      </c>
      <c r="K222">
        <f t="shared" si="7"/>
        <v>0.15935766090314005</v>
      </c>
    </row>
    <row r="223" spans="1:13" customFormat="1" hidden="1" x14ac:dyDescent="0.35">
      <c r="A223">
        <v>1610</v>
      </c>
      <c r="B223">
        <v>1.3811420982735725</v>
      </c>
      <c r="C223">
        <v>2.0894568690095836</v>
      </c>
      <c r="D223">
        <v>2.1275510204081631</v>
      </c>
      <c r="E223">
        <v>1.4569983136593596</v>
      </c>
      <c r="F223">
        <v>1.763050276641809</v>
      </c>
      <c r="G223">
        <v>1.4519180241723593</v>
      </c>
      <c r="H223">
        <v>1.3246410782302946</v>
      </c>
      <c r="I223">
        <v>2.6195198329853864</v>
      </c>
      <c r="J223">
        <f t="shared" si="6"/>
        <v>1.776784689172566</v>
      </c>
      <c r="K223">
        <f t="shared" si="7"/>
        <v>0.17496125801589407</v>
      </c>
    </row>
    <row r="224" spans="1:13" x14ac:dyDescent="0.35">
      <c r="A224" s="56">
        <v>1620</v>
      </c>
      <c r="B224" s="56">
        <v>1.4833997343957503</v>
      </c>
      <c r="C224" s="56">
        <v>2.0343450479233218</v>
      </c>
      <c r="D224" s="56">
        <v>2.0571428571428565</v>
      </c>
      <c r="E224" s="56">
        <v>1.4645868465430016</v>
      </c>
      <c r="F224" s="56">
        <v>1.7298532595621841</v>
      </c>
      <c r="G224" s="56">
        <v>1.6931161324224908</v>
      </c>
      <c r="H224" s="56">
        <v>1.256958687371813</v>
      </c>
      <c r="I224" s="56">
        <v>2.7087682672233826</v>
      </c>
      <c r="J224" s="56">
        <f t="shared" si="6"/>
        <v>1.8035213540731001</v>
      </c>
      <c r="K224" s="56">
        <f t="shared" si="7"/>
        <v>0.17325084561196999</v>
      </c>
      <c r="L224" s="56">
        <f>AVERAGE(J224:J229)</f>
        <v>1.7858486716945361</v>
      </c>
      <c r="M224" s="56">
        <f>AVERAGE(K224:K229)</f>
        <v>0.16222784992100983</v>
      </c>
    </row>
    <row r="225" spans="1:13" customFormat="1" hidden="1" x14ac:dyDescent="0.35">
      <c r="A225">
        <v>1630</v>
      </c>
      <c r="B225">
        <v>1.4448871181938914</v>
      </c>
      <c r="C225">
        <v>1.9456869009584654</v>
      </c>
      <c r="D225">
        <v>2.1428571428571423</v>
      </c>
      <c r="E225">
        <v>1.5505902192242833</v>
      </c>
      <c r="F225">
        <v>1.7421217223959582</v>
      </c>
      <c r="G225">
        <v>1.6379400945874931</v>
      </c>
      <c r="H225">
        <v>1.1752124230881917</v>
      </c>
      <c r="I225">
        <v>2.5521920668058455</v>
      </c>
      <c r="J225">
        <f t="shared" si="6"/>
        <v>1.7739359610139089</v>
      </c>
      <c r="K225">
        <f t="shared" si="7"/>
        <v>0.16334620474678962</v>
      </c>
    </row>
    <row r="226" spans="1:13" customFormat="1" hidden="1" x14ac:dyDescent="0.35">
      <c r="A226">
        <v>1640</v>
      </c>
      <c r="B226">
        <v>1.4448871181938907</v>
      </c>
      <c r="C226">
        <v>1.9265175718849834</v>
      </c>
      <c r="D226">
        <v>2.0785714285714283</v>
      </c>
      <c r="E226">
        <v>1.5860033726812817</v>
      </c>
      <c r="F226">
        <v>1.7471734423863359</v>
      </c>
      <c r="G226">
        <v>1.5937992643194954</v>
      </c>
      <c r="H226">
        <v>1.2956343392909462</v>
      </c>
      <c r="I226">
        <v>2.55062630480167</v>
      </c>
      <c r="J226">
        <f t="shared" si="6"/>
        <v>1.7779016052662537</v>
      </c>
      <c r="K226">
        <f t="shared" si="7"/>
        <v>0.15150508158037623</v>
      </c>
    </row>
    <row r="227" spans="1:13" customFormat="1" hidden="1" x14ac:dyDescent="0.35">
      <c r="A227">
        <v>1650</v>
      </c>
      <c r="B227">
        <v>1.4767596281540505</v>
      </c>
      <c r="C227">
        <v>2.1517571884984017</v>
      </c>
      <c r="D227">
        <v>2.0448979591836736</v>
      </c>
      <c r="E227">
        <v>1.4291736930860033</v>
      </c>
      <c r="F227">
        <v>1.7904738994467162</v>
      </c>
      <c r="G227">
        <v>1.6741986337362058</v>
      </c>
      <c r="H227">
        <v>1.4257251684734833</v>
      </c>
      <c r="I227">
        <v>2.5647181628392484</v>
      </c>
      <c r="J227">
        <f t="shared" si="6"/>
        <v>1.8197130416772229</v>
      </c>
      <c r="K227">
        <f t="shared" si="7"/>
        <v>0.15408638143890752</v>
      </c>
    </row>
    <row r="228" spans="1:13" customFormat="1" hidden="1" x14ac:dyDescent="0.35">
      <c r="A228">
        <v>1660</v>
      </c>
      <c r="B228">
        <v>1.452855245683931</v>
      </c>
      <c r="C228">
        <v>2.0870607028753989</v>
      </c>
      <c r="D228">
        <v>2.1642857142857141</v>
      </c>
      <c r="E228">
        <v>1.2748735244519394</v>
      </c>
      <c r="F228">
        <v>1.796968968005773</v>
      </c>
      <c r="G228">
        <v>1.5575407251707829</v>
      </c>
      <c r="H228">
        <v>1.2727805449750942</v>
      </c>
      <c r="I228">
        <v>2.5866388308977037</v>
      </c>
      <c r="J228">
        <f t="shared" si="6"/>
        <v>1.774125532043292</v>
      </c>
      <c r="K228">
        <f t="shared" si="7"/>
        <v>0.17851862138854382</v>
      </c>
    </row>
    <row r="229" spans="1:13" customFormat="1" hidden="1" x14ac:dyDescent="0.35">
      <c r="A229">
        <v>1670</v>
      </c>
      <c r="B229">
        <v>1.535192563081009</v>
      </c>
      <c r="C229">
        <v>1.7324281150159739</v>
      </c>
      <c r="D229">
        <v>2.0816326530612246</v>
      </c>
      <c r="E229">
        <v>1.4367622259696462</v>
      </c>
      <c r="F229">
        <v>1.7536685109453931</v>
      </c>
      <c r="G229">
        <v>1.6079873883342088</v>
      </c>
      <c r="H229">
        <v>1.3756226193964254</v>
      </c>
      <c r="I229">
        <v>2.603862212943632</v>
      </c>
      <c r="J229">
        <f t="shared" si="6"/>
        <v>1.7658945360934393</v>
      </c>
      <c r="K229">
        <f t="shared" si="7"/>
        <v>0.1526599647594718</v>
      </c>
    </row>
    <row r="230" spans="1:13" x14ac:dyDescent="0.35">
      <c r="A230" s="56">
        <v>1680</v>
      </c>
      <c r="B230" s="56">
        <v>1.4276228419654717</v>
      </c>
      <c r="C230" s="56">
        <v>1.8690095846645358</v>
      </c>
      <c r="D230" s="56">
        <v>2.1734693877551012</v>
      </c>
      <c r="E230" s="56">
        <v>1.4139966273187186</v>
      </c>
      <c r="F230" s="56">
        <v>1.7782054366129421</v>
      </c>
      <c r="G230" s="56">
        <v>1.4755648975302151</v>
      </c>
      <c r="H230" s="56">
        <v>1.2965133313800168</v>
      </c>
      <c r="I230" s="56">
        <v>2.5694154488517742</v>
      </c>
      <c r="J230" s="56">
        <f t="shared" si="6"/>
        <v>1.7504746945098471</v>
      </c>
      <c r="K230" s="56">
        <f t="shared" si="7"/>
        <v>0.16681378521557388</v>
      </c>
      <c r="L230" s="56">
        <f>AVERAGE(J230:J235)</f>
        <v>1.7743696586856041</v>
      </c>
      <c r="M230" s="56">
        <f>AVERAGE(K230:K235)</f>
        <v>0.16775706046450756</v>
      </c>
    </row>
    <row r="231" spans="1:13" customFormat="1" hidden="1" x14ac:dyDescent="0.35">
      <c r="A231">
        <v>1690</v>
      </c>
      <c r="B231">
        <v>1.4130146082337316</v>
      </c>
      <c r="C231">
        <v>2.1301916932907341</v>
      </c>
      <c r="D231">
        <v>2.1826530612244897</v>
      </c>
      <c r="E231">
        <v>1.4342327150084322</v>
      </c>
      <c r="F231">
        <v>1.725523213856146</v>
      </c>
      <c r="G231">
        <v>1.5733053074093539</v>
      </c>
      <c r="H231">
        <v>1.2543217111045997</v>
      </c>
      <c r="I231">
        <v>2.5208768267223385</v>
      </c>
      <c r="J231">
        <f t="shared" si="6"/>
        <v>1.7792648921062282</v>
      </c>
      <c r="K231">
        <f t="shared" si="7"/>
        <v>0.16962859980981645</v>
      </c>
    </row>
    <row r="232" spans="1:13" customFormat="1" hidden="1" x14ac:dyDescent="0.35">
      <c r="A232">
        <v>1700</v>
      </c>
      <c r="B232">
        <v>1.3984063745019923</v>
      </c>
      <c r="C232">
        <v>1.8330670926517563</v>
      </c>
      <c r="D232">
        <v>2.1122448979591835</v>
      </c>
      <c r="E232">
        <v>1.6087689713322095</v>
      </c>
      <c r="F232">
        <v>1.7731537166225646</v>
      </c>
      <c r="G232">
        <v>1.5023646873357852</v>
      </c>
      <c r="H232">
        <v>1.2815704658658069</v>
      </c>
      <c r="I232">
        <v>2.5224425887265136</v>
      </c>
      <c r="J232">
        <f t="shared" si="6"/>
        <v>1.7540023493744767</v>
      </c>
      <c r="K232">
        <f t="shared" si="7"/>
        <v>0.15382940209681925</v>
      </c>
    </row>
    <row r="233" spans="1:13" customFormat="1" hidden="1" x14ac:dyDescent="0.35">
      <c r="A233">
        <v>1710</v>
      </c>
      <c r="B233">
        <v>1.3452855245683932</v>
      </c>
      <c r="C233">
        <v>1.8450479233226829</v>
      </c>
      <c r="D233">
        <v>2.1734693877551012</v>
      </c>
      <c r="E233">
        <v>1.3836424957841482</v>
      </c>
      <c r="F233">
        <v>1.741400048111619</v>
      </c>
      <c r="G233">
        <v>1.6064109301103517</v>
      </c>
      <c r="H233">
        <v>1.4178142396718418</v>
      </c>
      <c r="I233">
        <v>2.5991649269311061</v>
      </c>
      <c r="J233">
        <f t="shared" si="6"/>
        <v>1.7640294345319054</v>
      </c>
      <c r="K233">
        <f t="shared" si="7"/>
        <v>0.16517879552142151</v>
      </c>
    </row>
    <row r="234" spans="1:13" customFormat="1" hidden="1" x14ac:dyDescent="0.35">
      <c r="A234">
        <v>1720</v>
      </c>
      <c r="B234">
        <v>1.3984063745019926</v>
      </c>
      <c r="C234">
        <v>2.1349840255591048</v>
      </c>
      <c r="D234">
        <v>2.1887755102040805</v>
      </c>
      <c r="E234">
        <v>1.4645868465430016</v>
      </c>
      <c r="F234">
        <v>1.7312966081308634</v>
      </c>
      <c r="G234">
        <v>1.5874934314240674</v>
      </c>
      <c r="H234">
        <v>1.3158511573395835</v>
      </c>
      <c r="I234">
        <v>2.6539665970772437</v>
      </c>
      <c r="J234">
        <f t="shared" si="6"/>
        <v>1.809420068847492</v>
      </c>
      <c r="K234">
        <f t="shared" si="7"/>
        <v>0.17785389929374285</v>
      </c>
    </row>
    <row r="235" spans="1:13" customFormat="1" hidden="1" x14ac:dyDescent="0.35">
      <c r="A235">
        <v>1730</v>
      </c>
      <c r="B235">
        <v>1.4422310756972112</v>
      </c>
      <c r="C235">
        <v>2.067891373801916</v>
      </c>
      <c r="D235">
        <v>2.2010204081632652</v>
      </c>
      <c r="E235">
        <v>1.444350758853288</v>
      </c>
      <c r="F235">
        <v>1.7558335337984114</v>
      </c>
      <c r="G235">
        <v>1.5969521807672091</v>
      </c>
      <c r="H235">
        <v>1.2235569879871082</v>
      </c>
      <c r="I235">
        <v>2.5803757828810028</v>
      </c>
      <c r="J235">
        <f t="shared" si="6"/>
        <v>1.7890265127436764</v>
      </c>
      <c r="K235">
        <f t="shared" si="7"/>
        <v>0.1732378808496714</v>
      </c>
    </row>
    <row r="236" spans="1:13" x14ac:dyDescent="0.35">
      <c r="A236" s="56">
        <v>1740</v>
      </c>
      <c r="B236" s="56">
        <v>1.4409030544488712</v>
      </c>
      <c r="C236" s="56">
        <v>1.7899361022364211</v>
      </c>
      <c r="D236" s="56">
        <v>2.1244897959183677</v>
      </c>
      <c r="E236" s="56">
        <v>1.4494097807757169</v>
      </c>
      <c r="F236" s="56">
        <v>1.7211931681501083</v>
      </c>
      <c r="G236" s="56">
        <v>1.6615869679453492</v>
      </c>
      <c r="H236" s="56">
        <v>1.1989452094931143</v>
      </c>
      <c r="I236" s="56">
        <v>2.583507306889353</v>
      </c>
      <c r="J236" s="56">
        <f t="shared" si="6"/>
        <v>1.7462464232321628</v>
      </c>
      <c r="K236" s="56">
        <f t="shared" si="7"/>
        <v>0.16503943233327492</v>
      </c>
      <c r="L236" s="56">
        <f>AVERAGE(J236:J241)</f>
        <v>1.7729720288791153</v>
      </c>
      <c r="M236" s="56">
        <f>AVERAGE(K236:K241)</f>
        <v>0.17155714089951593</v>
      </c>
    </row>
    <row r="237" spans="1:13" customFormat="1" hidden="1" x14ac:dyDescent="0.35">
      <c r="A237">
        <v>1750</v>
      </c>
      <c r="B237">
        <v>1.4249667994687913</v>
      </c>
      <c r="C237">
        <v>2.2523961661341838</v>
      </c>
      <c r="D237">
        <v>2.2377551020408162</v>
      </c>
      <c r="E237">
        <v>1.4241146711635746</v>
      </c>
      <c r="F237">
        <v>1.8135674765455851</v>
      </c>
      <c r="G237">
        <v>1.4676826064109301</v>
      </c>
      <c r="H237">
        <v>1.3105772048051565</v>
      </c>
      <c r="I237">
        <v>2.481732776617954</v>
      </c>
      <c r="J237">
        <f t="shared" si="6"/>
        <v>1.801599100398374</v>
      </c>
      <c r="K237">
        <f t="shared" si="7"/>
        <v>0.17456208901409967</v>
      </c>
    </row>
    <row r="238" spans="1:13" customFormat="1" hidden="1" x14ac:dyDescent="0.35">
      <c r="A238">
        <v>1760</v>
      </c>
      <c r="B238">
        <v>1.3997343957503317</v>
      </c>
      <c r="C238">
        <v>1.9480830670926508</v>
      </c>
      <c r="D238">
        <v>2.1459183673469391</v>
      </c>
      <c r="E238">
        <v>1.4317032040472173</v>
      </c>
      <c r="F238">
        <v>1.7060380081789754</v>
      </c>
      <c r="G238">
        <v>1.5370467682606412</v>
      </c>
      <c r="H238">
        <v>1.2130090829182529</v>
      </c>
      <c r="I238">
        <v>2.5334029227557413</v>
      </c>
      <c r="J238">
        <f t="shared" si="6"/>
        <v>1.7393669770438436</v>
      </c>
      <c r="K238">
        <f t="shared" si="7"/>
        <v>0.16711499948140629</v>
      </c>
    </row>
    <row r="239" spans="1:13" customFormat="1" hidden="1" x14ac:dyDescent="0.35">
      <c r="A239">
        <v>1770</v>
      </c>
      <c r="B239">
        <v>1.358565737051793</v>
      </c>
      <c r="C239">
        <v>1.9528753993610217</v>
      </c>
      <c r="D239">
        <v>2.0816326530612241</v>
      </c>
      <c r="E239">
        <v>1.3861720067453625</v>
      </c>
      <c r="F239">
        <v>1.7594419052201102</v>
      </c>
      <c r="G239">
        <v>1.5733053074093533</v>
      </c>
      <c r="H239">
        <v>1.2428948139466736</v>
      </c>
      <c r="I239">
        <v>2.5850730688935282</v>
      </c>
      <c r="J239">
        <f t="shared" si="6"/>
        <v>1.7424951114611333</v>
      </c>
      <c r="K239">
        <f t="shared" si="7"/>
        <v>0.17035931489416742</v>
      </c>
    </row>
    <row r="240" spans="1:13" customFormat="1" hidden="1" x14ac:dyDescent="0.35">
      <c r="A240">
        <v>1780</v>
      </c>
      <c r="B240">
        <v>1.3837981407702522</v>
      </c>
      <c r="C240">
        <v>2.0127795527156538</v>
      </c>
      <c r="D240">
        <v>2.1428571428571423</v>
      </c>
      <c r="E240">
        <v>1.4595278246205741</v>
      </c>
      <c r="F240">
        <v>1.7637719509261487</v>
      </c>
      <c r="G240">
        <v>1.5796111403047821</v>
      </c>
      <c r="H240">
        <v>1.3334309991210074</v>
      </c>
      <c r="I240">
        <v>2.5944676409185803</v>
      </c>
      <c r="J240">
        <f t="shared" si="6"/>
        <v>1.7837805490292677</v>
      </c>
      <c r="K240">
        <f t="shared" si="7"/>
        <v>0.16589990033598559</v>
      </c>
    </row>
    <row r="241" spans="1:13" customFormat="1" hidden="1" x14ac:dyDescent="0.35">
      <c r="A241">
        <v>1790</v>
      </c>
      <c r="B241">
        <v>1.4183266932270913</v>
      </c>
      <c r="C241">
        <v>2.2452076677316288</v>
      </c>
      <c r="D241">
        <v>2.1857142857142855</v>
      </c>
      <c r="E241">
        <v>1.4342327150084317</v>
      </c>
      <c r="F241">
        <v>1.8272792879480395</v>
      </c>
      <c r="G241">
        <v>1.6269048870204943</v>
      </c>
      <c r="H241">
        <v>1.2156460591854681</v>
      </c>
      <c r="I241">
        <v>2.6414405010438413</v>
      </c>
      <c r="J241">
        <f t="shared" si="6"/>
        <v>1.8243440121099099</v>
      </c>
      <c r="K241">
        <f t="shared" si="7"/>
        <v>0.18636710933816172</v>
      </c>
    </row>
    <row r="242" spans="1:13" x14ac:dyDescent="0.35">
      <c r="A242" s="56">
        <v>1800</v>
      </c>
      <c r="B242" s="56">
        <v>1.4448871181938907</v>
      </c>
      <c r="C242" s="56">
        <v>1.7060702875399354</v>
      </c>
      <c r="D242" s="56">
        <v>2.2377551020408162</v>
      </c>
      <c r="E242" s="56">
        <v>1.4468802698145027</v>
      </c>
      <c r="F242" s="56">
        <v>1.7832571566033193</v>
      </c>
      <c r="G242" s="56">
        <v>1.5922228060956383</v>
      </c>
      <c r="H242" s="56">
        <v>1.2305889246996784</v>
      </c>
      <c r="I242" s="56">
        <v>2.536534446764092</v>
      </c>
      <c r="J242" s="56">
        <f t="shared" si="6"/>
        <v>1.7472745139689838</v>
      </c>
      <c r="K242" s="56">
        <f t="shared" si="7"/>
        <v>0.16531817541195773</v>
      </c>
      <c r="L242" s="56">
        <f>AVERAGE(J242:J247)</f>
        <v>1.7933565132535751</v>
      </c>
      <c r="M242" s="56">
        <f>AVERAGE(K242:K247)</f>
        <v>0.17034402572062202</v>
      </c>
    </row>
    <row r="243" spans="1:13" customFormat="1" hidden="1" x14ac:dyDescent="0.35">
      <c r="A243">
        <v>1810</v>
      </c>
      <c r="B243">
        <v>1.3851261620185922</v>
      </c>
      <c r="C243">
        <v>1.9768370607028747</v>
      </c>
      <c r="D243">
        <v>2.1520408163265308</v>
      </c>
      <c r="E243">
        <v>1.4822934232715013</v>
      </c>
      <c r="F243">
        <v>1.7594419052201102</v>
      </c>
      <c r="G243">
        <v>1.7482921702574885</v>
      </c>
      <c r="H243">
        <v>1.2973923234690889</v>
      </c>
      <c r="I243">
        <v>2.6477035490605427</v>
      </c>
      <c r="J243">
        <f t="shared" si="6"/>
        <v>1.806140926290841</v>
      </c>
      <c r="K243">
        <f t="shared" si="7"/>
        <v>0.1692416824735051</v>
      </c>
    </row>
    <row r="244" spans="1:13" customFormat="1" hidden="1" x14ac:dyDescent="0.35">
      <c r="A244">
        <v>1820</v>
      </c>
      <c r="B244">
        <v>1.3678618857901723</v>
      </c>
      <c r="C244">
        <v>1.9720447284345037</v>
      </c>
      <c r="D244">
        <v>2.1428571428571415</v>
      </c>
      <c r="E244">
        <v>1.4468802698145029</v>
      </c>
      <c r="F244">
        <v>1.7825354823189798</v>
      </c>
      <c r="G244">
        <v>1.5417761429322123</v>
      </c>
      <c r="H244">
        <v>1.2692645766188104</v>
      </c>
      <c r="I244">
        <v>2.5490605427974948</v>
      </c>
      <c r="J244">
        <f t="shared" si="6"/>
        <v>1.7590350964454775</v>
      </c>
      <c r="K244">
        <f t="shared" si="7"/>
        <v>0.16628710555063536</v>
      </c>
    </row>
    <row r="245" spans="1:13" customFormat="1" hidden="1" x14ac:dyDescent="0.35">
      <c r="A245">
        <v>1830</v>
      </c>
      <c r="B245">
        <v>1.402390438247012</v>
      </c>
      <c r="C245">
        <v>2.0870607028753985</v>
      </c>
      <c r="D245">
        <v>2.1306122448979594</v>
      </c>
      <c r="E245">
        <v>1.5480607082630684</v>
      </c>
      <c r="F245">
        <v>1.8344960307914364</v>
      </c>
      <c r="G245">
        <v>1.5543878087230687</v>
      </c>
      <c r="H245">
        <v>1.2499267506592437</v>
      </c>
      <c r="I245">
        <v>2.5568893528183718</v>
      </c>
      <c r="J245">
        <f t="shared" si="6"/>
        <v>1.7954780046594447</v>
      </c>
      <c r="K245">
        <f t="shared" si="7"/>
        <v>0.16599046463205777</v>
      </c>
    </row>
    <row r="246" spans="1:13" customFormat="1" hidden="1" x14ac:dyDescent="0.35">
      <c r="A246">
        <v>1840</v>
      </c>
      <c r="B246">
        <v>1.4369189907038509</v>
      </c>
      <c r="C246">
        <v>2.1014376996805102</v>
      </c>
      <c r="D246">
        <v>2.3479591836734692</v>
      </c>
      <c r="E246">
        <v>1.5531197301854978</v>
      </c>
      <c r="F246">
        <v>1.8012990137118112</v>
      </c>
      <c r="G246">
        <v>1.6048344718864953</v>
      </c>
      <c r="H246">
        <v>1.3140931731614411</v>
      </c>
      <c r="I246">
        <v>2.6430062630480169</v>
      </c>
      <c r="J246">
        <f t="shared" si="6"/>
        <v>1.8503335657563864</v>
      </c>
      <c r="K246">
        <f t="shared" si="7"/>
        <v>0.17776906440252443</v>
      </c>
    </row>
    <row r="247" spans="1:13" customFormat="1" hidden="1" x14ac:dyDescent="0.35">
      <c r="A247">
        <v>1850</v>
      </c>
      <c r="B247">
        <v>1.4382470119521906</v>
      </c>
      <c r="C247">
        <v>2.1038338658146953</v>
      </c>
      <c r="D247">
        <v>2.2040816326530615</v>
      </c>
      <c r="E247">
        <v>1.4443507588532882</v>
      </c>
      <c r="F247">
        <v>1.8445994707721911</v>
      </c>
      <c r="G247">
        <v>1.5733053074093539</v>
      </c>
      <c r="H247">
        <v>1.2121300908291814</v>
      </c>
      <c r="I247">
        <v>2.5944676409185798</v>
      </c>
      <c r="J247">
        <f t="shared" si="6"/>
        <v>1.8018769724003179</v>
      </c>
      <c r="K247">
        <f t="shared" si="7"/>
        <v>0.17745766185305173</v>
      </c>
    </row>
    <row r="248" spans="1:13" x14ac:dyDescent="0.35">
      <c r="A248" s="56">
        <v>1860</v>
      </c>
      <c r="B248" s="56">
        <v>1.4090305444887115</v>
      </c>
      <c r="C248" s="56">
        <v>1.7563897763578269</v>
      </c>
      <c r="D248" s="56">
        <v>2.2071428571428573</v>
      </c>
      <c r="E248" s="56">
        <v>1.3709949409780777</v>
      </c>
      <c r="F248" s="56">
        <v>1.8258359393793602</v>
      </c>
      <c r="G248" s="56">
        <v>1.6994219653179188</v>
      </c>
      <c r="H248" s="56">
        <v>1.224435980076179</v>
      </c>
      <c r="I248" s="56">
        <v>2.4598121085594986</v>
      </c>
      <c r="J248" s="56">
        <f t="shared" si="6"/>
        <v>1.7441330140375537</v>
      </c>
      <c r="K248" s="56">
        <f t="shared" si="7"/>
        <v>0.16016637071102058</v>
      </c>
      <c r="L248" s="56">
        <f>AVERAGE(J248:J253)</f>
        <v>1.7818769610487759</v>
      </c>
      <c r="M248" s="56">
        <f>AVERAGE(K248:K253)</f>
        <v>0.17781100245309209</v>
      </c>
    </row>
    <row r="249" spans="1:13" customFormat="1" hidden="1" x14ac:dyDescent="0.35">
      <c r="A249">
        <v>1870</v>
      </c>
      <c r="B249">
        <v>1.4661354581673305</v>
      </c>
      <c r="C249">
        <v>1.7995207667731623</v>
      </c>
      <c r="D249">
        <v>2.2561224489795921</v>
      </c>
      <c r="E249">
        <v>1.4898819561551433</v>
      </c>
      <c r="F249">
        <v>1.7428433966802979</v>
      </c>
      <c r="G249">
        <v>1.7009984235417763</v>
      </c>
      <c r="H249">
        <v>1.1409317316144132</v>
      </c>
      <c r="I249">
        <v>2.5334029227557409</v>
      </c>
      <c r="J249">
        <f t="shared" si="6"/>
        <v>1.7662296380834321</v>
      </c>
      <c r="K249">
        <f t="shared" si="7"/>
        <v>0.16854008011968932</v>
      </c>
    </row>
    <row r="250" spans="1:13" customFormat="1" hidden="1" x14ac:dyDescent="0.35">
      <c r="A250">
        <v>1880</v>
      </c>
      <c r="B250">
        <v>1.3798140770252323</v>
      </c>
      <c r="C250">
        <v>2.0750798722044719</v>
      </c>
      <c r="D250">
        <v>2.2959183673469385</v>
      </c>
      <c r="E250">
        <v>1.5910623946037099</v>
      </c>
      <c r="F250">
        <v>1.860476305027664</v>
      </c>
      <c r="G250">
        <v>1.6253284287966367</v>
      </c>
      <c r="H250">
        <v>1.2446527981248163</v>
      </c>
      <c r="I250">
        <v>2.6289144050104385</v>
      </c>
      <c r="J250">
        <f t="shared" si="6"/>
        <v>1.8376558310174884</v>
      </c>
      <c r="K250">
        <f t="shared" si="7"/>
        <v>0.1784370093980398</v>
      </c>
    </row>
    <row r="251" spans="1:13" customFormat="1" hidden="1" x14ac:dyDescent="0.35">
      <c r="A251">
        <v>1890</v>
      </c>
      <c r="B251">
        <v>1.3585657370517925</v>
      </c>
      <c r="C251">
        <v>1.9960063897763571</v>
      </c>
      <c r="D251">
        <v>2.2775510204081622</v>
      </c>
      <c r="E251">
        <v>1.5632377740303547</v>
      </c>
      <c r="F251">
        <v>1.8424344479191728</v>
      </c>
      <c r="G251">
        <v>1.5591171833946402</v>
      </c>
      <c r="H251">
        <v>1.1479636683269838</v>
      </c>
      <c r="I251">
        <v>2.6163883089770352</v>
      </c>
      <c r="J251">
        <f t="shared" si="6"/>
        <v>1.7951580662355624</v>
      </c>
      <c r="K251">
        <f t="shared" si="7"/>
        <v>0.18453874932161216</v>
      </c>
    </row>
    <row r="252" spans="1:13" customFormat="1" hidden="1" x14ac:dyDescent="0.35">
      <c r="A252">
        <v>1900</v>
      </c>
      <c r="B252">
        <v>1.3625498007968126</v>
      </c>
      <c r="C252">
        <v>2.2260383386581459</v>
      </c>
      <c r="D252">
        <v>2.1918367346938772</v>
      </c>
      <c r="E252">
        <v>1.4266441821247888</v>
      </c>
      <c r="F252">
        <v>1.8554245850372864</v>
      </c>
      <c r="G252">
        <v>1.628481345244351</v>
      </c>
      <c r="H252">
        <v>0.99414005273952388</v>
      </c>
      <c r="I252">
        <v>2.7087682672233817</v>
      </c>
      <c r="J252">
        <f t="shared" si="6"/>
        <v>1.799235413314771</v>
      </c>
      <c r="K252">
        <f t="shared" si="7"/>
        <v>0.21061415592434674</v>
      </c>
    </row>
    <row r="253" spans="1:13" customFormat="1" hidden="1" x14ac:dyDescent="0.35">
      <c r="A253">
        <v>1910</v>
      </c>
      <c r="B253">
        <v>1.4183266932270913</v>
      </c>
      <c r="C253">
        <v>1.9337060702875397</v>
      </c>
      <c r="D253">
        <v>2.1030612244897955</v>
      </c>
      <c r="E253">
        <v>1.578414839797639</v>
      </c>
      <c r="F253">
        <v>1.8092374308395474</v>
      </c>
      <c r="G253">
        <v>1.5512348922753545</v>
      </c>
      <c r="H253">
        <v>1.0978611192499239</v>
      </c>
      <c r="I253">
        <v>2.4989561586638827</v>
      </c>
      <c r="J253">
        <f t="shared" si="6"/>
        <v>1.7488498036038469</v>
      </c>
      <c r="K253">
        <f t="shared" si="7"/>
        <v>0.16456964924384385</v>
      </c>
    </row>
    <row r="254" spans="1:13" x14ac:dyDescent="0.35">
      <c r="A254" s="56">
        <v>1920</v>
      </c>
      <c r="B254" s="56">
        <v>1.4794156706507304</v>
      </c>
      <c r="C254" s="56">
        <v>2.2811501597444082</v>
      </c>
      <c r="D254" s="56">
        <v>2.2836734693877552</v>
      </c>
      <c r="E254" s="56">
        <v>1.4671163575042159</v>
      </c>
      <c r="F254" s="56">
        <v>1.6988212653355783</v>
      </c>
      <c r="G254" s="56">
        <v>1.5528113504992114</v>
      </c>
      <c r="H254" s="56">
        <v>1.0864342220920011</v>
      </c>
      <c r="I254" s="56">
        <v>2.5694154488517742</v>
      </c>
      <c r="J254" s="56">
        <f t="shared" si="6"/>
        <v>1.8023547430082094</v>
      </c>
      <c r="K254" s="56">
        <f t="shared" si="7"/>
        <v>0.19438561462499421</v>
      </c>
      <c r="L254" s="56">
        <f>AVERAGE(J254:J259)</f>
        <v>1.7404136238331605</v>
      </c>
      <c r="M254" s="56">
        <f>AVERAGE(K254:K259)</f>
        <v>0.1760703782331372</v>
      </c>
    </row>
    <row r="255" spans="1:13" customFormat="1" hidden="1" x14ac:dyDescent="0.35">
      <c r="A255">
        <v>1930</v>
      </c>
      <c r="B255">
        <v>1.3532536520584331</v>
      </c>
      <c r="C255">
        <v>1.768370607028753</v>
      </c>
      <c r="D255">
        <v>2.2040816326530615</v>
      </c>
      <c r="E255">
        <v>1.3330522765598651</v>
      </c>
      <c r="F255">
        <v>1.5595381284580228</v>
      </c>
      <c r="G255">
        <v>1.4913294797687864</v>
      </c>
      <c r="H255">
        <v>1.1708174626428354</v>
      </c>
      <c r="I255">
        <v>2.6336116910229648</v>
      </c>
      <c r="J255">
        <f t="shared" si="6"/>
        <v>1.6892568662740903</v>
      </c>
      <c r="K255">
        <f t="shared" si="7"/>
        <v>0.18777271569876189</v>
      </c>
    </row>
    <row r="256" spans="1:13" customFormat="1" hidden="1" x14ac:dyDescent="0.35">
      <c r="A256">
        <v>1940</v>
      </c>
      <c r="B256">
        <v>1.3758300132802121</v>
      </c>
      <c r="C256">
        <v>1.6605431309904146</v>
      </c>
      <c r="D256">
        <v>2.1612244897959179</v>
      </c>
      <c r="E256">
        <v>1.2900505902192241</v>
      </c>
      <c r="F256">
        <v>1.6519124368534999</v>
      </c>
      <c r="G256">
        <v>1.5417761429322119</v>
      </c>
      <c r="H256">
        <v>1.1479636683269838</v>
      </c>
      <c r="I256">
        <v>2.3643006263048019</v>
      </c>
      <c r="J256">
        <f t="shared" si="6"/>
        <v>1.6492001373379084</v>
      </c>
      <c r="K256">
        <f t="shared" si="7"/>
        <v>0.1590899630787746</v>
      </c>
    </row>
    <row r="257" spans="1:13" customFormat="1" hidden="1" x14ac:dyDescent="0.35">
      <c r="A257">
        <v>1950</v>
      </c>
      <c r="B257">
        <v>1.4807436918990706</v>
      </c>
      <c r="C257">
        <v>1.8881789137380185</v>
      </c>
      <c r="D257">
        <v>2.2591836734693866</v>
      </c>
      <c r="E257">
        <v>1.3608768971332208</v>
      </c>
      <c r="F257">
        <v>1.8272792879480388</v>
      </c>
      <c r="G257">
        <v>1.5937992643194956</v>
      </c>
      <c r="H257">
        <v>1.2367418693231758</v>
      </c>
      <c r="I257">
        <v>2.481732776617954</v>
      </c>
      <c r="J257">
        <f t="shared" si="6"/>
        <v>1.7660670468060449</v>
      </c>
      <c r="K257">
        <f t="shared" si="7"/>
        <v>0.16471679452169735</v>
      </c>
    </row>
    <row r="258" spans="1:13" customFormat="1" hidden="1" x14ac:dyDescent="0.35">
      <c r="A258">
        <v>1960</v>
      </c>
      <c r="B258">
        <v>1.3970783532536517</v>
      </c>
      <c r="C258">
        <v>2.0654952076677309</v>
      </c>
      <c r="D258">
        <v>2.1887755102040822</v>
      </c>
      <c r="E258">
        <v>1.4190556492411464</v>
      </c>
      <c r="F258">
        <v>1.7652152994948274</v>
      </c>
      <c r="G258">
        <v>1.6079873883342093</v>
      </c>
      <c r="H258">
        <v>1.0785232932903601</v>
      </c>
      <c r="I258">
        <v>2.5788100208768272</v>
      </c>
      <c r="J258">
        <f t="shared" ref="J258:J321" si="8">AVERAGE(B258:I258)</f>
        <v>1.762617590295354</v>
      </c>
      <c r="K258">
        <f t="shared" si="7"/>
        <v>0.18533320810780179</v>
      </c>
    </row>
    <row r="259" spans="1:13" customFormat="1" hidden="1" x14ac:dyDescent="0.35">
      <c r="A259">
        <v>1970</v>
      </c>
      <c r="B259">
        <v>1.4541832669322705</v>
      </c>
      <c r="C259">
        <v>1.8857827476038331</v>
      </c>
      <c r="D259">
        <v>2.2591836734693871</v>
      </c>
      <c r="E259">
        <v>1.3204047217537942</v>
      </c>
      <c r="F259">
        <v>1.7652152994948274</v>
      </c>
      <c r="G259">
        <v>1.581187598528639</v>
      </c>
      <c r="H259">
        <v>1.3782595956636383</v>
      </c>
      <c r="I259">
        <v>2.5396659707724427</v>
      </c>
      <c r="J259">
        <f t="shared" si="8"/>
        <v>1.7729853592773543</v>
      </c>
      <c r="K259">
        <f t="shared" ref="K259:K322" si="9">STDEV(B259:I259)/SQRT(7)</f>
        <v>0.16512397336679341</v>
      </c>
    </row>
    <row r="260" spans="1:13" x14ac:dyDescent="0.35">
      <c r="A260" s="56">
        <v>1980</v>
      </c>
      <c r="B260" s="56">
        <v>1.3758300132802124</v>
      </c>
      <c r="C260" s="56">
        <v>1.7659744408945681</v>
      </c>
      <c r="D260" s="56">
        <v>2.1704081632653063</v>
      </c>
      <c r="E260" s="56">
        <v>1.4114671163575043</v>
      </c>
      <c r="F260" s="56">
        <v>1.6887178253548232</v>
      </c>
      <c r="G260" s="56">
        <v>1.562270099842354</v>
      </c>
      <c r="H260" s="56">
        <v>1.2604746557280986</v>
      </c>
      <c r="I260" s="56">
        <v>2.6085594989561587</v>
      </c>
      <c r="J260" s="56">
        <f t="shared" si="8"/>
        <v>1.7304627267098782</v>
      </c>
      <c r="K260" s="56">
        <f t="shared" si="9"/>
        <v>0.17168491278758222</v>
      </c>
      <c r="L260" s="56">
        <f>AVERAGE(J260:J265)</f>
        <v>1.7440874784295888</v>
      </c>
      <c r="M260" s="56">
        <f>AVERAGE(K260:K265)</f>
        <v>0.16446371669964494</v>
      </c>
    </row>
    <row r="261" spans="1:13" customFormat="1" hidden="1" x14ac:dyDescent="0.35">
      <c r="A261">
        <v>1990</v>
      </c>
      <c r="B261">
        <v>1.3851261620185922</v>
      </c>
      <c r="C261">
        <v>1.7947284345047916</v>
      </c>
      <c r="D261">
        <v>2.0755102040816324</v>
      </c>
      <c r="E261">
        <v>1.4443507588532878</v>
      </c>
      <c r="F261">
        <v>1.7118114024536921</v>
      </c>
      <c r="G261">
        <v>1.6048344718864953</v>
      </c>
      <c r="H261">
        <v>1.1883973044242595</v>
      </c>
      <c r="I261">
        <v>2.5788100208768268</v>
      </c>
      <c r="J261">
        <f t="shared" si="8"/>
        <v>1.7229460948874471</v>
      </c>
      <c r="K261">
        <f t="shared" si="9"/>
        <v>0.16620074103665081</v>
      </c>
    </row>
    <row r="262" spans="1:13" customFormat="1" hidden="1" x14ac:dyDescent="0.35">
      <c r="A262">
        <v>2000</v>
      </c>
      <c r="B262">
        <v>1.3665338645418328</v>
      </c>
      <c r="C262">
        <v>2.168530351437699</v>
      </c>
      <c r="D262">
        <v>2.1183673469387738</v>
      </c>
      <c r="E262">
        <v>1.4317032040472177</v>
      </c>
      <c r="F262">
        <v>1.8648063507337014</v>
      </c>
      <c r="G262">
        <v>1.5937992643194954</v>
      </c>
      <c r="H262">
        <v>1.1822443598007597</v>
      </c>
      <c r="I262">
        <v>2.5443632567849686</v>
      </c>
      <c r="J262">
        <f t="shared" si="8"/>
        <v>1.7837934998255562</v>
      </c>
      <c r="K262">
        <f t="shared" si="9"/>
        <v>0.1773399766378998</v>
      </c>
    </row>
    <row r="263" spans="1:13" customFormat="1" hidden="1" x14ac:dyDescent="0.35">
      <c r="A263">
        <v>2010</v>
      </c>
      <c r="B263">
        <v>1.393094289508632</v>
      </c>
      <c r="C263">
        <v>1.9840255591054305</v>
      </c>
      <c r="D263">
        <v>2.2285714285714282</v>
      </c>
      <c r="E263">
        <v>1.5607082630691398</v>
      </c>
      <c r="F263">
        <v>1.7045946596102957</v>
      </c>
      <c r="G263">
        <v>1.5133998949027854</v>
      </c>
      <c r="H263">
        <v>1.2393788455903876</v>
      </c>
      <c r="I263">
        <v>2.4034446764091868</v>
      </c>
      <c r="J263">
        <f t="shared" si="8"/>
        <v>1.7534022020959106</v>
      </c>
      <c r="K263">
        <f t="shared" si="9"/>
        <v>0.15601440185381499</v>
      </c>
    </row>
    <row r="264" spans="1:13" customFormat="1" hidden="1" x14ac:dyDescent="0.35">
      <c r="A264">
        <v>2020</v>
      </c>
      <c r="B264">
        <v>1.3944223107569718</v>
      </c>
      <c r="C264">
        <v>1.9768370607028747</v>
      </c>
      <c r="D264">
        <v>2.1275510204081627</v>
      </c>
      <c r="E264">
        <v>1.2774030354131543</v>
      </c>
      <c r="F264">
        <v>1.73779167668992</v>
      </c>
      <c r="G264">
        <v>1.5606936416184969</v>
      </c>
      <c r="H264">
        <v>1.3808965719308512</v>
      </c>
      <c r="I264">
        <v>2.4582463465553235</v>
      </c>
      <c r="J264">
        <f t="shared" si="8"/>
        <v>1.7392302080094695</v>
      </c>
      <c r="K264">
        <f t="shared" si="9"/>
        <v>0.15757676912919538</v>
      </c>
    </row>
    <row r="265" spans="1:13" customFormat="1" hidden="1" x14ac:dyDescent="0.35">
      <c r="A265">
        <v>2030</v>
      </c>
      <c r="B265">
        <v>1.4223107569721107</v>
      </c>
      <c r="C265">
        <v>1.8546325878594241</v>
      </c>
      <c r="D265">
        <v>2.1612244897959179</v>
      </c>
      <c r="E265">
        <v>1.4696458684654299</v>
      </c>
      <c r="F265">
        <v>1.7637719509261487</v>
      </c>
      <c r="G265">
        <v>1.5323173935890697</v>
      </c>
      <c r="H265">
        <v>1.2059771462056823</v>
      </c>
      <c r="I265">
        <v>2.467640918580376</v>
      </c>
      <c r="J265">
        <f t="shared" si="8"/>
        <v>1.7346901390492702</v>
      </c>
      <c r="K265">
        <f t="shared" si="9"/>
        <v>0.1579654987527265</v>
      </c>
    </row>
    <row r="266" spans="1:13" x14ac:dyDescent="0.35">
      <c r="A266" s="56">
        <v>2040</v>
      </c>
      <c r="B266" s="56">
        <v>1.3572377158034528</v>
      </c>
      <c r="C266" s="56">
        <v>1.7971246006389769</v>
      </c>
      <c r="D266" s="56">
        <v>2.2775510204081622</v>
      </c>
      <c r="E266" s="56">
        <v>1.5303541315345699</v>
      </c>
      <c r="F266" s="56">
        <v>1.8092374308395474</v>
      </c>
      <c r="G266" s="56">
        <v>1.5449290593799268</v>
      </c>
      <c r="H266" s="56">
        <v>1.3510108409024286</v>
      </c>
      <c r="I266" s="56">
        <v>2.4895615866388314</v>
      </c>
      <c r="J266" s="56">
        <f t="shared" si="8"/>
        <v>1.7696257982682371</v>
      </c>
      <c r="K266" s="56">
        <f t="shared" si="9"/>
        <v>0.15854329250303081</v>
      </c>
      <c r="L266" s="56">
        <f>AVERAGE(J266:J271)</f>
        <v>1.7454327674973245</v>
      </c>
      <c r="M266" s="56">
        <f>AVERAGE(K266:K271)</f>
        <v>0.17814023199700188</v>
      </c>
    </row>
    <row r="267" spans="1:13" customFormat="1" hidden="1" x14ac:dyDescent="0.35">
      <c r="A267">
        <v>2050</v>
      </c>
      <c r="B267">
        <v>1.3784860557768923</v>
      </c>
      <c r="C267">
        <v>1.9960063897763571</v>
      </c>
      <c r="D267">
        <v>2.148979591836734</v>
      </c>
      <c r="E267">
        <v>1.4064080944350754</v>
      </c>
      <c r="F267">
        <v>1.8763531392831367</v>
      </c>
      <c r="G267">
        <v>1.5275880189174984</v>
      </c>
      <c r="H267">
        <v>1.1664225021974783</v>
      </c>
      <c r="I267">
        <v>2.5287056367432159</v>
      </c>
      <c r="J267">
        <f t="shared" si="8"/>
        <v>1.7536186786207986</v>
      </c>
      <c r="K267">
        <f t="shared" si="9"/>
        <v>0.17426548348203386</v>
      </c>
    </row>
    <row r="268" spans="1:13" customFormat="1" hidden="1" x14ac:dyDescent="0.35">
      <c r="A268">
        <v>2060</v>
      </c>
      <c r="B268">
        <v>1.3758300132802121</v>
      </c>
      <c r="C268">
        <v>1.9289137380191688</v>
      </c>
      <c r="D268">
        <v>2.2346938775510203</v>
      </c>
      <c r="E268">
        <v>1.3785834738617202</v>
      </c>
      <c r="F268">
        <v>1.703872985325956</v>
      </c>
      <c r="G268">
        <v>1.60798738833421</v>
      </c>
      <c r="H268">
        <v>0.97656021095810064</v>
      </c>
      <c r="I268">
        <v>2.5052192066805841</v>
      </c>
      <c r="J268">
        <f t="shared" si="8"/>
        <v>1.7139576117513715</v>
      </c>
      <c r="K268">
        <f t="shared" si="9"/>
        <v>0.18764706918976573</v>
      </c>
    </row>
    <row r="269" spans="1:13" customFormat="1" hidden="1" x14ac:dyDescent="0.35">
      <c r="A269">
        <v>2070</v>
      </c>
      <c r="B269">
        <v>1.3572377158034528</v>
      </c>
      <c r="C269">
        <v>1.6509584664536738</v>
      </c>
      <c r="D269">
        <v>2.1734693877551021</v>
      </c>
      <c r="E269">
        <v>1.3735244519392917</v>
      </c>
      <c r="F269">
        <v>1.8691363964397401</v>
      </c>
      <c r="G269">
        <v>1.4676826064109301</v>
      </c>
      <c r="H269">
        <v>1.0679753882215066</v>
      </c>
      <c r="I269">
        <v>2.4848643006263047</v>
      </c>
      <c r="J269">
        <f t="shared" si="8"/>
        <v>1.6806060892062502</v>
      </c>
      <c r="K269">
        <f t="shared" si="9"/>
        <v>0.17760809770516633</v>
      </c>
    </row>
    <row r="270" spans="1:13" customFormat="1" hidden="1" x14ac:dyDescent="0.35">
      <c r="A270">
        <v>2080</v>
      </c>
      <c r="B270">
        <v>1.4780876494023905</v>
      </c>
      <c r="C270">
        <v>2.0199680511182101</v>
      </c>
      <c r="D270">
        <v>2.2714285714285709</v>
      </c>
      <c r="E270">
        <v>1.4974704890387855</v>
      </c>
      <c r="F270">
        <v>1.8489295164782287</v>
      </c>
      <c r="G270">
        <v>1.6269048870204939</v>
      </c>
      <c r="H270">
        <v>1.0785232932903601</v>
      </c>
      <c r="I270">
        <v>2.5271398747390399</v>
      </c>
      <c r="J270">
        <f t="shared" si="8"/>
        <v>1.7935565415645098</v>
      </c>
      <c r="K270">
        <f t="shared" si="9"/>
        <v>0.17768737819776798</v>
      </c>
    </row>
    <row r="271" spans="1:13" customFormat="1" hidden="1" x14ac:dyDescent="0.35">
      <c r="A271">
        <v>2090</v>
      </c>
      <c r="B271">
        <v>1.4262948207171313</v>
      </c>
      <c r="C271">
        <v>2.1661341853035139</v>
      </c>
      <c r="D271">
        <v>2.16734693877551</v>
      </c>
      <c r="E271">
        <v>1.3887015177065762</v>
      </c>
      <c r="F271">
        <v>1.8114024536925668</v>
      </c>
      <c r="G271">
        <v>1.5827640567524959</v>
      </c>
      <c r="H271">
        <v>0.99501904482859671</v>
      </c>
      <c r="I271">
        <v>2.5521920668058455</v>
      </c>
      <c r="J271">
        <f t="shared" si="8"/>
        <v>1.7612318855727795</v>
      </c>
      <c r="K271">
        <f t="shared" si="9"/>
        <v>0.19309007090424671</v>
      </c>
    </row>
    <row r="272" spans="1:13" x14ac:dyDescent="0.35">
      <c r="A272" s="56">
        <v>2100</v>
      </c>
      <c r="B272" s="56">
        <v>1.4103585657370517</v>
      </c>
      <c r="C272" s="56">
        <v>1.8857827476038331</v>
      </c>
      <c r="D272" s="56">
        <v>2.2989795918367335</v>
      </c>
      <c r="E272" s="56">
        <v>1.494940978077572</v>
      </c>
      <c r="F272" s="56">
        <v>1.8135674765455851</v>
      </c>
      <c r="G272" s="56">
        <v>1.5401996847083557</v>
      </c>
      <c r="H272" s="56">
        <v>0.99589803691766687</v>
      </c>
      <c r="I272" s="56">
        <v>2.5756784968684756</v>
      </c>
      <c r="J272" s="56">
        <f t="shared" si="8"/>
        <v>1.7519256972869091</v>
      </c>
      <c r="K272" s="56">
        <f t="shared" si="9"/>
        <v>0.19159209626120757</v>
      </c>
      <c r="L272" s="56">
        <f>AVERAGE(J272:J277)</f>
        <v>1.7375743733274323</v>
      </c>
      <c r="M272" s="56">
        <f>AVERAGE(K272:K277)</f>
        <v>0.18930779516144458</v>
      </c>
    </row>
    <row r="273" spans="1:13" customFormat="1" hidden="1" x14ac:dyDescent="0.35">
      <c r="A273">
        <v>2110</v>
      </c>
      <c r="B273">
        <v>1.3970783532536519</v>
      </c>
      <c r="C273">
        <v>1.869009584664536</v>
      </c>
      <c r="D273">
        <v>2.1551020408163257</v>
      </c>
      <c r="E273">
        <v>1.3659359190556497</v>
      </c>
      <c r="F273">
        <v>1.7587202309357706</v>
      </c>
      <c r="G273">
        <v>1.5638465580662111</v>
      </c>
      <c r="H273">
        <v>1.0609434515089364</v>
      </c>
      <c r="I273">
        <v>2.4879958246346554</v>
      </c>
      <c r="J273">
        <f t="shared" si="8"/>
        <v>1.7073289953669673</v>
      </c>
      <c r="K273">
        <f t="shared" si="9"/>
        <v>0.17437522556235524</v>
      </c>
    </row>
    <row r="274" spans="1:13" customFormat="1" hidden="1" x14ac:dyDescent="0.35">
      <c r="A274">
        <v>2120</v>
      </c>
      <c r="B274">
        <v>1.4090305444887119</v>
      </c>
      <c r="C274">
        <v>1.8115015974440887</v>
      </c>
      <c r="D274">
        <v>2.2653061224489792</v>
      </c>
      <c r="E274">
        <v>1.4822934232715006</v>
      </c>
      <c r="F274">
        <v>1.80346403656483</v>
      </c>
      <c r="G274">
        <v>1.6458223857067789</v>
      </c>
      <c r="H274">
        <v>0.86317023146791638</v>
      </c>
      <c r="I274">
        <v>2.4253653444676404</v>
      </c>
      <c r="J274">
        <f t="shared" si="8"/>
        <v>1.7132442107325558</v>
      </c>
      <c r="K274">
        <f t="shared" si="9"/>
        <v>0.18641289962414218</v>
      </c>
    </row>
    <row r="275" spans="1:13" customFormat="1" hidden="1" x14ac:dyDescent="0.35">
      <c r="A275">
        <v>2130</v>
      </c>
      <c r="B275">
        <v>1.4581673306772907</v>
      </c>
      <c r="C275">
        <v>2.0175718849840245</v>
      </c>
      <c r="D275">
        <v>2.2010204081632652</v>
      </c>
      <c r="E275">
        <v>1.4974704890387853</v>
      </c>
      <c r="F275">
        <v>1.7652152994948282</v>
      </c>
      <c r="G275">
        <v>1.5528113504992114</v>
      </c>
      <c r="H275">
        <v>0.85613829475534697</v>
      </c>
      <c r="I275">
        <v>2.5615866388308977</v>
      </c>
      <c r="J275">
        <f t="shared" si="8"/>
        <v>1.7387477120554562</v>
      </c>
      <c r="K275">
        <f t="shared" si="9"/>
        <v>0.19793397994334802</v>
      </c>
    </row>
    <row r="276" spans="1:13" customFormat="1" hidden="1" x14ac:dyDescent="0.35">
      <c r="A276">
        <v>2140</v>
      </c>
      <c r="B276">
        <v>1.3970783532536517</v>
      </c>
      <c r="C276">
        <v>1.9408945686900949</v>
      </c>
      <c r="D276">
        <v>2.078571428571427</v>
      </c>
      <c r="E276">
        <v>1.2799325463743683</v>
      </c>
      <c r="F276">
        <v>1.9182102477748368</v>
      </c>
      <c r="G276">
        <v>1.7388334209143457</v>
      </c>
      <c r="H276">
        <v>0.88338704951655345</v>
      </c>
      <c r="I276">
        <v>2.530271398747391</v>
      </c>
      <c r="J276">
        <f t="shared" si="8"/>
        <v>1.7208973767303339</v>
      </c>
      <c r="K276">
        <f t="shared" si="9"/>
        <v>0.19542743106775951</v>
      </c>
    </row>
    <row r="277" spans="1:13" customFormat="1" hidden="1" x14ac:dyDescent="0.35">
      <c r="A277">
        <v>2150</v>
      </c>
      <c r="B277">
        <v>1.4488711819389106</v>
      </c>
      <c r="C277">
        <v>2.1805111821086252</v>
      </c>
      <c r="D277">
        <v>2.2775510204081622</v>
      </c>
      <c r="E277">
        <v>1.3962900505902192</v>
      </c>
      <c r="F277">
        <v>1.8186191965359633</v>
      </c>
      <c r="G277">
        <v>1.5906463478717812</v>
      </c>
      <c r="H277">
        <v>1.0864342220919989</v>
      </c>
      <c r="I277">
        <v>2.5474947807933197</v>
      </c>
      <c r="J277">
        <f t="shared" si="8"/>
        <v>1.7933022477923724</v>
      </c>
      <c r="K277">
        <f t="shared" si="9"/>
        <v>0.19010513850985483</v>
      </c>
    </row>
    <row r="278" spans="1:13" x14ac:dyDescent="0.35">
      <c r="A278" s="56">
        <v>2160</v>
      </c>
      <c r="B278" s="56">
        <v>1.3505976095617529</v>
      </c>
      <c r="C278" s="56">
        <v>2.127795527156549</v>
      </c>
      <c r="D278" s="56">
        <v>2.2653061224489792</v>
      </c>
      <c r="E278" s="56">
        <v>1.3962900505902192</v>
      </c>
      <c r="F278" s="56">
        <v>1.7919172480153953</v>
      </c>
      <c r="G278" s="56">
        <v>1.3557540725170782</v>
      </c>
      <c r="H278" s="56">
        <v>1.1145619689422777</v>
      </c>
      <c r="I278" s="56">
        <v>2.5772442588726516</v>
      </c>
      <c r="J278" s="56">
        <f t="shared" si="8"/>
        <v>1.7474333572631127</v>
      </c>
      <c r="K278" s="56">
        <f t="shared" si="9"/>
        <v>0.19888216277858944</v>
      </c>
      <c r="L278" s="56">
        <f>AVERAGE(J278:J283)</f>
        <v>1.7716448344998523</v>
      </c>
      <c r="M278" s="56">
        <f>AVERAGE(K278:K283)</f>
        <v>0.19962278190050187</v>
      </c>
    </row>
    <row r="279" spans="1:13" customFormat="1" hidden="1" x14ac:dyDescent="0.35">
      <c r="A279">
        <v>2170</v>
      </c>
      <c r="B279">
        <v>1.4501992031872502</v>
      </c>
      <c r="C279">
        <v>2.1853035143769959</v>
      </c>
      <c r="D279">
        <v>2.4183673469387745</v>
      </c>
      <c r="E279">
        <v>1.4342327150084317</v>
      </c>
      <c r="F279">
        <v>1.7991339908587924</v>
      </c>
      <c r="G279">
        <v>1.1949553336836571</v>
      </c>
      <c r="H279">
        <v>1.038089657193084</v>
      </c>
      <c r="I279">
        <v>2.5365344467640916</v>
      </c>
      <c r="J279">
        <f t="shared" si="8"/>
        <v>1.7571020260013845</v>
      </c>
      <c r="K279">
        <f t="shared" si="9"/>
        <v>0.2148246341640766</v>
      </c>
    </row>
    <row r="280" spans="1:13" customFormat="1" hidden="1" x14ac:dyDescent="0.35">
      <c r="A280">
        <v>2180</v>
      </c>
      <c r="B280">
        <v>1.4249667994687913</v>
      </c>
      <c r="C280">
        <v>2.1709265175718842</v>
      </c>
      <c r="D280">
        <v>2.2836734693877552</v>
      </c>
      <c r="E280">
        <v>1.4064080944350759</v>
      </c>
      <c r="F280">
        <v>1.7702670194852048</v>
      </c>
      <c r="G280">
        <v>1.4077771939043608</v>
      </c>
      <c r="H280">
        <v>1.1268678581892755</v>
      </c>
      <c r="I280">
        <v>2.5365344467640916</v>
      </c>
      <c r="J280">
        <f t="shared" si="8"/>
        <v>1.7659276749008048</v>
      </c>
      <c r="K280">
        <f t="shared" si="9"/>
        <v>0.19209459089548012</v>
      </c>
    </row>
    <row r="281" spans="1:13" customFormat="1" hidden="1" x14ac:dyDescent="0.35">
      <c r="A281">
        <v>2190</v>
      </c>
      <c r="B281">
        <v>1.4262948207171315</v>
      </c>
      <c r="C281">
        <v>2.3123003194888168</v>
      </c>
      <c r="D281">
        <v>2.194897959183673</v>
      </c>
      <c r="E281">
        <v>1.4696458684654303</v>
      </c>
      <c r="F281">
        <v>1.7543901852297328</v>
      </c>
      <c r="G281">
        <v>1.5843405149763528</v>
      </c>
      <c r="H281">
        <v>1.0670963961324309</v>
      </c>
      <c r="I281">
        <v>2.6304801670146132</v>
      </c>
      <c r="J281">
        <f t="shared" si="8"/>
        <v>1.8049307789010225</v>
      </c>
      <c r="K281">
        <f t="shared" si="9"/>
        <v>0.1991013072644762</v>
      </c>
    </row>
    <row r="282" spans="1:13" customFormat="1" hidden="1" x14ac:dyDescent="0.35">
      <c r="A282">
        <v>2200</v>
      </c>
      <c r="B282">
        <v>1.4010624169986721</v>
      </c>
      <c r="C282">
        <v>2.1757188498402544</v>
      </c>
      <c r="D282">
        <v>2.2316326530612245</v>
      </c>
      <c r="E282">
        <v>1.3128161888701517</v>
      </c>
      <c r="F282">
        <v>1.8106807794082265</v>
      </c>
      <c r="G282">
        <v>1.5890698896479238</v>
      </c>
      <c r="H282">
        <v>1.0829182537357154</v>
      </c>
      <c r="I282">
        <v>2.5349686847599164</v>
      </c>
      <c r="J282">
        <f t="shared" si="8"/>
        <v>1.7673584645402607</v>
      </c>
      <c r="K282">
        <f t="shared" si="9"/>
        <v>0.19243009292428506</v>
      </c>
    </row>
    <row r="283" spans="1:13" customFormat="1" hidden="1" x14ac:dyDescent="0.35">
      <c r="A283">
        <v>2210</v>
      </c>
      <c r="B283">
        <v>1.393094289508632</v>
      </c>
      <c r="C283">
        <v>2.3099041533546312</v>
      </c>
      <c r="D283">
        <v>2.3112244897959178</v>
      </c>
      <c r="E283">
        <v>1.3583473861720075</v>
      </c>
      <c r="F283">
        <v>1.8128458022612464</v>
      </c>
      <c r="G283">
        <v>1.3857067787703621</v>
      </c>
      <c r="H283">
        <v>1.1892762965133314</v>
      </c>
      <c r="I283">
        <v>2.5365344467640916</v>
      </c>
      <c r="J283">
        <f t="shared" si="8"/>
        <v>1.7871167053925276</v>
      </c>
      <c r="K283">
        <f t="shared" si="9"/>
        <v>0.20040390337610373</v>
      </c>
    </row>
    <row r="284" spans="1:13" x14ac:dyDescent="0.35">
      <c r="A284" s="56">
        <v>2220</v>
      </c>
      <c r="B284" s="56">
        <v>1.4648074369189903</v>
      </c>
      <c r="C284" s="56">
        <v>2.1589456869009576</v>
      </c>
      <c r="D284" s="56">
        <v>2.3387755102040813</v>
      </c>
      <c r="E284" s="56">
        <v>1.4038785834738616</v>
      </c>
      <c r="F284" s="56">
        <v>1.7738753909069038</v>
      </c>
      <c r="G284" s="56">
        <v>1.5496584340514976</v>
      </c>
      <c r="H284" s="56">
        <v>1.1268678581892777</v>
      </c>
      <c r="I284" s="56">
        <v>2.6007306889352817</v>
      </c>
      <c r="J284" s="56">
        <f t="shared" si="8"/>
        <v>1.8021924486976064</v>
      </c>
      <c r="K284" s="56">
        <f t="shared" si="9"/>
        <v>0.19409542909846256</v>
      </c>
      <c r="L284" s="56">
        <f>AVERAGE(J284:J289)</f>
        <v>1.769345752390356</v>
      </c>
      <c r="M284" s="56">
        <f>AVERAGE(K284:K289)</f>
        <v>0.18804329917058207</v>
      </c>
    </row>
    <row r="285" spans="1:13" customFormat="1" hidden="1" x14ac:dyDescent="0.35">
      <c r="A285">
        <v>2230</v>
      </c>
      <c r="B285">
        <v>1.3864541832669321</v>
      </c>
      <c r="C285">
        <v>2.2715654952076667</v>
      </c>
      <c r="D285">
        <v>2.16734693877551</v>
      </c>
      <c r="E285">
        <v>1.4317032040472184</v>
      </c>
      <c r="F285">
        <v>1.7904738994467169</v>
      </c>
      <c r="G285">
        <v>1.5559642669469256</v>
      </c>
      <c r="H285">
        <v>1.2042191620275411</v>
      </c>
      <c r="I285">
        <v>2.4645093945720249</v>
      </c>
      <c r="J285">
        <f t="shared" si="8"/>
        <v>1.784029568036317</v>
      </c>
      <c r="K285">
        <f t="shared" si="9"/>
        <v>0.17601668245008623</v>
      </c>
    </row>
    <row r="286" spans="1:13" customFormat="1" hidden="1" x14ac:dyDescent="0.35">
      <c r="A286">
        <v>2240</v>
      </c>
      <c r="B286">
        <v>1.1460823373173969</v>
      </c>
      <c r="C286">
        <v>2.1757188498402544</v>
      </c>
      <c r="D286">
        <v>2.2530612244897958</v>
      </c>
      <c r="E286">
        <v>1.3735244519392915</v>
      </c>
      <c r="F286">
        <v>1.9232619677652154</v>
      </c>
      <c r="G286">
        <v>1.4866001050972142</v>
      </c>
      <c r="H286">
        <v>1.1822443598007613</v>
      </c>
      <c r="I286">
        <v>2.4660751565762</v>
      </c>
      <c r="J286">
        <f t="shared" si="8"/>
        <v>1.7508210566032663</v>
      </c>
      <c r="K286">
        <f t="shared" si="9"/>
        <v>0.19562883609920223</v>
      </c>
    </row>
    <row r="287" spans="1:13" customFormat="1" hidden="1" x14ac:dyDescent="0.35">
      <c r="A287">
        <v>2250</v>
      </c>
      <c r="B287">
        <v>1.3107569721115535</v>
      </c>
      <c r="C287">
        <v>2.1900958466453666</v>
      </c>
      <c r="D287">
        <v>2.4336734693877542</v>
      </c>
      <c r="E287">
        <v>1.3077571669477233</v>
      </c>
      <c r="F287">
        <v>1.8417127736348324</v>
      </c>
      <c r="G287">
        <v>1.5638465580662111</v>
      </c>
      <c r="H287">
        <v>1.1848813360679715</v>
      </c>
      <c r="I287">
        <v>2.481732776617954</v>
      </c>
      <c r="J287">
        <f t="shared" si="8"/>
        <v>1.7893071124349209</v>
      </c>
      <c r="K287">
        <f t="shared" si="9"/>
        <v>0.19872567661215915</v>
      </c>
    </row>
    <row r="288" spans="1:13" customFormat="1" hidden="1" x14ac:dyDescent="0.35">
      <c r="A288">
        <v>2260</v>
      </c>
      <c r="B288">
        <v>1.393094289508632</v>
      </c>
      <c r="C288">
        <v>1.9696485623003188</v>
      </c>
      <c r="D288">
        <v>2.1673469387755095</v>
      </c>
      <c r="E288">
        <v>1.2799325463743683</v>
      </c>
      <c r="F288">
        <v>1.7897522251623765</v>
      </c>
      <c r="G288">
        <v>1.5559642669469258</v>
      </c>
      <c r="H288">
        <v>1.1910342806914711</v>
      </c>
      <c r="I288">
        <v>2.6257828810020878</v>
      </c>
      <c r="J288">
        <f t="shared" si="8"/>
        <v>1.7465694988452114</v>
      </c>
      <c r="K288">
        <f t="shared" si="9"/>
        <v>0.18567820219704195</v>
      </c>
    </row>
    <row r="289" spans="1:13" customFormat="1" hidden="1" x14ac:dyDescent="0.35">
      <c r="A289">
        <v>2270</v>
      </c>
      <c r="B289">
        <v>1.4223107569721114</v>
      </c>
      <c r="C289">
        <v>2.1062300319488809</v>
      </c>
      <c r="D289">
        <v>2.1244897959183677</v>
      </c>
      <c r="E289">
        <v>1.322934232715008</v>
      </c>
      <c r="F289">
        <v>1.7262448881404857</v>
      </c>
      <c r="G289">
        <v>1.5133998949027847</v>
      </c>
      <c r="H289">
        <v>1.1883973044242579</v>
      </c>
      <c r="I289">
        <v>2.5412317327766178</v>
      </c>
      <c r="J289">
        <f t="shared" si="8"/>
        <v>1.7431548297248143</v>
      </c>
      <c r="K289">
        <f t="shared" si="9"/>
        <v>0.17811496856654038</v>
      </c>
    </row>
    <row r="290" spans="1:13" x14ac:dyDescent="0.35">
      <c r="A290" s="56">
        <v>2280</v>
      </c>
      <c r="B290" s="56">
        <v>1.4050464807436915</v>
      </c>
      <c r="C290" s="56">
        <v>2.0223642172523957</v>
      </c>
      <c r="D290" s="56">
        <v>2.2438775510204079</v>
      </c>
      <c r="E290" s="56">
        <v>1.3684654300168635</v>
      </c>
      <c r="F290" s="56">
        <v>1.8575896078903054</v>
      </c>
      <c r="G290" s="56">
        <v>1.4503415659485024</v>
      </c>
      <c r="H290" s="56">
        <v>1.1585115733958375</v>
      </c>
      <c r="I290" s="56">
        <v>2.528705636743215</v>
      </c>
      <c r="J290" s="56">
        <f t="shared" si="8"/>
        <v>1.7543627578764025</v>
      </c>
      <c r="K290" s="56">
        <f t="shared" si="9"/>
        <v>0.18295300611376766</v>
      </c>
      <c r="L290" s="56">
        <f>AVERAGE(J290:J295)</f>
        <v>1.7680705607367535</v>
      </c>
      <c r="M290" s="56">
        <f>AVERAGE(K290:K295)</f>
        <v>0.18316857802978723</v>
      </c>
    </row>
    <row r="291" spans="1:13" customFormat="1" hidden="1" x14ac:dyDescent="0.35">
      <c r="A291">
        <v>2290</v>
      </c>
      <c r="B291">
        <v>1.3837981407702522</v>
      </c>
      <c r="C291">
        <v>2.0511182108626191</v>
      </c>
      <c r="D291">
        <v>2.2591836734693866</v>
      </c>
      <c r="E291">
        <v>1.3760539629005062</v>
      </c>
      <c r="F291">
        <v>1.7450084195333173</v>
      </c>
      <c r="G291">
        <v>1.647398843930636</v>
      </c>
      <c r="H291">
        <v>1.0969821271608542</v>
      </c>
      <c r="I291">
        <v>2.5224425887265136</v>
      </c>
      <c r="J291">
        <f t="shared" si="8"/>
        <v>1.7602482459192608</v>
      </c>
      <c r="K291">
        <f t="shared" si="9"/>
        <v>0.18387502557496191</v>
      </c>
    </row>
    <row r="292" spans="1:13" customFormat="1" hidden="1" x14ac:dyDescent="0.35">
      <c r="A292">
        <v>2300</v>
      </c>
      <c r="B292">
        <v>1.4316069057104912</v>
      </c>
      <c r="C292">
        <v>1.9145367412140564</v>
      </c>
      <c r="D292">
        <v>2.2714285714285714</v>
      </c>
      <c r="E292">
        <v>1.4013490725126476</v>
      </c>
      <c r="F292">
        <v>1.8215058936733215</v>
      </c>
      <c r="G292">
        <v>1.702574881765633</v>
      </c>
      <c r="H292">
        <v>1.0917081746264281</v>
      </c>
      <c r="I292">
        <v>2.4942588726513568</v>
      </c>
      <c r="J292">
        <f t="shared" si="8"/>
        <v>1.7661211391978133</v>
      </c>
      <c r="K292">
        <f t="shared" si="9"/>
        <v>0.17580393929739602</v>
      </c>
    </row>
    <row r="293" spans="1:13" customFormat="1" hidden="1" x14ac:dyDescent="0.35">
      <c r="A293">
        <v>2310</v>
      </c>
      <c r="B293">
        <v>1.3851261620185915</v>
      </c>
      <c r="C293">
        <v>2.0247603833865813</v>
      </c>
      <c r="D293">
        <v>2.3081632653061224</v>
      </c>
      <c r="E293">
        <v>1.3735244519392915</v>
      </c>
      <c r="F293">
        <v>1.8157324993986046</v>
      </c>
      <c r="G293">
        <v>1.5591171833946402</v>
      </c>
      <c r="H293">
        <v>1.1391737474362733</v>
      </c>
      <c r="I293">
        <v>2.5568893528183718</v>
      </c>
      <c r="J293">
        <f t="shared" si="8"/>
        <v>1.7703108807123098</v>
      </c>
      <c r="K293">
        <f t="shared" si="9"/>
        <v>0.18754820602678596</v>
      </c>
    </row>
    <row r="294" spans="1:13" customFormat="1" hidden="1" x14ac:dyDescent="0.35">
      <c r="A294">
        <v>2320</v>
      </c>
      <c r="B294">
        <v>1.4409030544488712</v>
      </c>
      <c r="C294">
        <v>2.2739616613418523</v>
      </c>
      <c r="D294">
        <v>2.3632653061224485</v>
      </c>
      <c r="E294">
        <v>1.3684654300168633</v>
      </c>
      <c r="F294">
        <v>1.7818138080346402</v>
      </c>
      <c r="G294">
        <v>1.4534944823962164</v>
      </c>
      <c r="H294">
        <v>1.234983885145033</v>
      </c>
      <c r="I294">
        <v>2.4723382045929019</v>
      </c>
      <c r="J294">
        <f t="shared" si="8"/>
        <v>1.7986532290123531</v>
      </c>
      <c r="K294">
        <f t="shared" si="9"/>
        <v>0.1889144248157687</v>
      </c>
    </row>
    <row r="295" spans="1:13" customFormat="1" hidden="1" x14ac:dyDescent="0.35">
      <c r="A295">
        <v>2330</v>
      </c>
      <c r="B295">
        <v>1.393094289508632</v>
      </c>
      <c r="C295">
        <v>1.9217252396166125</v>
      </c>
      <c r="D295">
        <v>2.3051020408163265</v>
      </c>
      <c r="E295">
        <v>1.3507588532883643</v>
      </c>
      <c r="F295">
        <v>1.8164541736829434</v>
      </c>
      <c r="G295">
        <v>1.5843405149763532</v>
      </c>
      <c r="H295">
        <v>1.1743334309991198</v>
      </c>
      <c r="I295">
        <v>2.5240083507306892</v>
      </c>
      <c r="J295">
        <f t="shared" si="8"/>
        <v>1.7587271117023802</v>
      </c>
      <c r="K295">
        <f t="shared" si="9"/>
        <v>0.17991686635004303</v>
      </c>
    </row>
    <row r="296" spans="1:13" x14ac:dyDescent="0.35">
      <c r="A296" s="56">
        <v>2340</v>
      </c>
      <c r="B296" s="56">
        <v>1.4276228419654711</v>
      </c>
      <c r="C296" s="56">
        <v>2.1349840255591044</v>
      </c>
      <c r="D296" s="56">
        <v>2.2132653061224485</v>
      </c>
      <c r="E296" s="56">
        <v>1.4519392917369311</v>
      </c>
      <c r="F296" s="56">
        <v>1.7363483281212413</v>
      </c>
      <c r="G296" s="56">
        <v>1.5827640567524957</v>
      </c>
      <c r="H296" s="56">
        <v>1.1470846762379112</v>
      </c>
      <c r="I296" s="56">
        <v>2.5099164926931103</v>
      </c>
      <c r="J296" s="56">
        <f t="shared" si="8"/>
        <v>1.7754906273985891</v>
      </c>
      <c r="K296" s="56">
        <f t="shared" si="9"/>
        <v>0.17609892148708656</v>
      </c>
      <c r="L296" s="56">
        <f>AVERAGE(J296:J301)</f>
        <v>1.7684333926038944</v>
      </c>
      <c r="M296" s="56">
        <f>AVERAGE(K296:K301)</f>
        <v>0.18596282271091155</v>
      </c>
    </row>
    <row r="297" spans="1:13" customFormat="1" hidden="1" x14ac:dyDescent="0.35">
      <c r="A297">
        <v>2350</v>
      </c>
      <c r="B297">
        <v>1.4621513944223106</v>
      </c>
      <c r="C297">
        <v>2.1014376996805106</v>
      </c>
      <c r="D297">
        <v>2.2683673469387746</v>
      </c>
      <c r="E297">
        <v>1.5379426644182128</v>
      </c>
      <c r="F297">
        <v>1.8135674765455851</v>
      </c>
      <c r="G297">
        <v>1.6994219653179188</v>
      </c>
      <c r="H297">
        <v>1.1690594784646915</v>
      </c>
      <c r="I297">
        <v>2.5929018789144052</v>
      </c>
      <c r="J297">
        <f t="shared" si="8"/>
        <v>1.8306062380878012</v>
      </c>
      <c r="K297">
        <f t="shared" si="9"/>
        <v>0.17627864075833069</v>
      </c>
    </row>
    <row r="298" spans="1:13" customFormat="1" hidden="1" x14ac:dyDescent="0.35">
      <c r="A298">
        <v>2360</v>
      </c>
      <c r="B298">
        <v>1.381142098273572</v>
      </c>
      <c r="C298">
        <v>1.837859424920127</v>
      </c>
      <c r="D298">
        <v>2.2163265306122448</v>
      </c>
      <c r="E298">
        <v>1.4392917369308604</v>
      </c>
      <c r="F298">
        <v>1.7810921337503007</v>
      </c>
      <c r="G298">
        <v>1.4645296899632156</v>
      </c>
      <c r="H298">
        <v>1.1013770876062108</v>
      </c>
      <c r="I298">
        <v>2.5537578288100211</v>
      </c>
      <c r="J298">
        <f t="shared" si="8"/>
        <v>1.721922066358319</v>
      </c>
      <c r="K298">
        <f t="shared" si="9"/>
        <v>0.18073923451690962</v>
      </c>
    </row>
    <row r="299" spans="1:13" customFormat="1" hidden="1" x14ac:dyDescent="0.35">
      <c r="A299">
        <v>2370</v>
      </c>
      <c r="B299">
        <v>1.3665338645418326</v>
      </c>
      <c r="C299">
        <v>1.9432907348242805</v>
      </c>
      <c r="D299">
        <v>2.3204081632653057</v>
      </c>
      <c r="E299">
        <v>1.2824620573355821</v>
      </c>
      <c r="F299">
        <v>1.7630502766418088</v>
      </c>
      <c r="G299">
        <v>1.546505517603783</v>
      </c>
      <c r="H299">
        <v>1.0600644594198667</v>
      </c>
      <c r="I299">
        <v>2.4942588726513568</v>
      </c>
      <c r="J299">
        <f t="shared" si="8"/>
        <v>1.7220717432854773</v>
      </c>
      <c r="K299">
        <f t="shared" si="9"/>
        <v>0.1913239329866116</v>
      </c>
    </row>
    <row r="300" spans="1:13" customFormat="1" hidden="1" x14ac:dyDescent="0.35">
      <c r="A300">
        <v>2380</v>
      </c>
      <c r="B300">
        <v>1.3758300132802126</v>
      </c>
      <c r="C300">
        <v>2.146964856230031</v>
      </c>
      <c r="D300">
        <v>2.3846938775510189</v>
      </c>
      <c r="E300">
        <v>1.2774030354131543</v>
      </c>
      <c r="F300">
        <v>1.8806831849891745</v>
      </c>
      <c r="G300">
        <v>1.7009984235417763</v>
      </c>
      <c r="H300">
        <v>1.0029299736302382</v>
      </c>
      <c r="I300">
        <v>2.4864300626304798</v>
      </c>
      <c r="J300">
        <f t="shared" si="8"/>
        <v>1.7819916784082603</v>
      </c>
      <c r="K300">
        <f t="shared" si="9"/>
        <v>0.20381578597723612</v>
      </c>
    </row>
    <row r="301" spans="1:13" customFormat="1" hidden="1" x14ac:dyDescent="0.35">
      <c r="A301">
        <v>2390</v>
      </c>
      <c r="B301">
        <v>1.2881806108897742</v>
      </c>
      <c r="C301">
        <v>2.2188498402555901</v>
      </c>
      <c r="D301">
        <v>2.1734693877551021</v>
      </c>
      <c r="E301">
        <v>1.5252951096121417</v>
      </c>
      <c r="F301">
        <v>1.8749097907144574</v>
      </c>
      <c r="G301">
        <v>1.6064109301103522</v>
      </c>
      <c r="H301">
        <v>1.0530325227072934</v>
      </c>
      <c r="I301">
        <v>2.4879958246346554</v>
      </c>
      <c r="J301">
        <f t="shared" si="8"/>
        <v>1.7785180020849207</v>
      </c>
      <c r="K301">
        <f t="shared" si="9"/>
        <v>0.18752042053929449</v>
      </c>
    </row>
    <row r="302" spans="1:13" x14ac:dyDescent="0.35">
      <c r="A302" s="56">
        <v>2400</v>
      </c>
      <c r="B302" s="56">
        <v>1.4369189907038509</v>
      </c>
      <c r="C302" s="56">
        <v>2.3362619808306699</v>
      </c>
      <c r="D302" s="56">
        <v>2.3142857142857141</v>
      </c>
      <c r="E302" s="56">
        <v>1.459527824620573</v>
      </c>
      <c r="F302" s="56">
        <v>1.8633630021650223</v>
      </c>
      <c r="G302" s="56">
        <v>1.5559642669469256</v>
      </c>
      <c r="H302" s="56">
        <v>1.1198359214767075</v>
      </c>
      <c r="I302" s="56">
        <v>2.6477035490605423</v>
      </c>
      <c r="J302" s="56">
        <f t="shared" si="8"/>
        <v>1.8417326562612508</v>
      </c>
      <c r="K302" s="56">
        <f t="shared" si="9"/>
        <v>0.20357397003858912</v>
      </c>
      <c r="L302" s="56">
        <f>AVERAGE(J302:J307)</f>
        <v>1.7979736025188746</v>
      </c>
      <c r="M302" s="56">
        <f>AVERAGE(K302:K307)</f>
        <v>0.19989978428253211</v>
      </c>
    </row>
    <row r="303" spans="1:13" customFormat="1" hidden="1" x14ac:dyDescent="0.35">
      <c r="A303">
        <v>2410</v>
      </c>
      <c r="B303">
        <v>1.3519256308100929</v>
      </c>
      <c r="C303">
        <v>2.2188498402555901</v>
      </c>
      <c r="D303">
        <v>2.2469387755102028</v>
      </c>
      <c r="E303">
        <v>1.4873524451939291</v>
      </c>
      <c r="F303">
        <v>1.8150108251142654</v>
      </c>
      <c r="G303">
        <v>1.603258013662638</v>
      </c>
      <c r="H303">
        <v>1.0574274831526504</v>
      </c>
      <c r="I303">
        <v>2.4801670146137789</v>
      </c>
      <c r="J303">
        <f t="shared" si="8"/>
        <v>1.7826162535391434</v>
      </c>
      <c r="K303">
        <f t="shared" si="9"/>
        <v>0.18758752401097986</v>
      </c>
    </row>
    <row r="304" spans="1:13" customFormat="1" hidden="1" x14ac:dyDescent="0.35">
      <c r="A304">
        <v>2420</v>
      </c>
      <c r="B304">
        <v>1.4196547144754317</v>
      </c>
      <c r="C304">
        <v>2.1805111821086252</v>
      </c>
      <c r="D304">
        <v>2.295918367346939</v>
      </c>
      <c r="E304">
        <v>1.4089376053962899</v>
      </c>
      <c r="F304">
        <v>1.8150108251142654</v>
      </c>
      <c r="G304">
        <v>1.3951655281135049</v>
      </c>
      <c r="H304">
        <v>1.0468795780837961</v>
      </c>
      <c r="I304">
        <v>2.6069937369519831</v>
      </c>
      <c r="J304">
        <f t="shared" si="8"/>
        <v>1.7711339421988546</v>
      </c>
      <c r="K304">
        <f t="shared" si="9"/>
        <v>0.20524727053379507</v>
      </c>
    </row>
    <row r="305" spans="1:13" customFormat="1" hidden="1" x14ac:dyDescent="0.35">
      <c r="A305">
        <v>2430</v>
      </c>
      <c r="B305">
        <v>1.4183266932270917</v>
      </c>
      <c r="C305">
        <v>2.4321086261980818</v>
      </c>
      <c r="D305">
        <v>2.3632653061224489</v>
      </c>
      <c r="E305">
        <v>1.4367622259696455</v>
      </c>
      <c r="F305">
        <v>1.7594419052201102</v>
      </c>
      <c r="G305">
        <v>1.6158696794534944</v>
      </c>
      <c r="H305">
        <v>1.1787283914444755</v>
      </c>
      <c r="I305">
        <v>2.4551148225469732</v>
      </c>
      <c r="J305">
        <f t="shared" si="8"/>
        <v>1.8324522062727902</v>
      </c>
      <c r="K305">
        <f t="shared" si="9"/>
        <v>0.19360821604886716</v>
      </c>
    </row>
    <row r="306" spans="1:13" customFormat="1" hidden="1" x14ac:dyDescent="0.35">
      <c r="A306">
        <v>2440</v>
      </c>
      <c r="B306">
        <v>1.3811420982735725</v>
      </c>
      <c r="C306">
        <v>2.3362619808306699</v>
      </c>
      <c r="D306">
        <v>2.2683673469387746</v>
      </c>
      <c r="E306">
        <v>1.3558178752107928</v>
      </c>
      <c r="F306">
        <v>1.8943949963916284</v>
      </c>
      <c r="G306">
        <v>1.5811875985286388</v>
      </c>
      <c r="H306">
        <v>1.0213888075007334</v>
      </c>
      <c r="I306">
        <v>2.519311064718162</v>
      </c>
      <c r="J306">
        <f t="shared" si="8"/>
        <v>1.7947339710491215</v>
      </c>
      <c r="K306">
        <f t="shared" si="9"/>
        <v>0.2050333878430276</v>
      </c>
    </row>
    <row r="307" spans="1:13" customFormat="1" hidden="1" x14ac:dyDescent="0.35">
      <c r="A307">
        <v>2450</v>
      </c>
      <c r="B307">
        <v>1.335989375830013</v>
      </c>
      <c r="C307">
        <v>1.9936102236421716</v>
      </c>
      <c r="D307">
        <v>2.3295918367346928</v>
      </c>
      <c r="E307">
        <v>1.4291736930860033</v>
      </c>
      <c r="F307">
        <v>2.0069761847486167</v>
      </c>
      <c r="G307">
        <v>1.4424592748292164</v>
      </c>
      <c r="H307">
        <v>1.0125988866100204</v>
      </c>
      <c r="I307">
        <v>2.5709812108559502</v>
      </c>
      <c r="J307">
        <f t="shared" si="8"/>
        <v>1.7651725857920857</v>
      </c>
      <c r="K307">
        <f t="shared" si="9"/>
        <v>0.2043483372199339</v>
      </c>
    </row>
    <row r="308" spans="1:13" x14ac:dyDescent="0.35">
      <c r="A308" s="56">
        <v>2460</v>
      </c>
      <c r="B308" s="56">
        <v>1.3731739707835322</v>
      </c>
      <c r="C308" s="56">
        <v>2.3099041533546321</v>
      </c>
      <c r="D308" s="56">
        <v>2.1795918367346938</v>
      </c>
      <c r="E308" s="56">
        <v>1.2647554806070829</v>
      </c>
      <c r="F308" s="56">
        <v>1.9160452249218185</v>
      </c>
      <c r="G308" s="56">
        <v>1.6647398843930634</v>
      </c>
      <c r="H308" s="56">
        <v>1.0802812774685022</v>
      </c>
      <c r="I308" s="56">
        <v>2.4770354906054277</v>
      </c>
      <c r="J308" s="56">
        <f t="shared" si="8"/>
        <v>1.783190914858594</v>
      </c>
      <c r="K308" s="56">
        <f t="shared" si="9"/>
        <v>0.19580461358395357</v>
      </c>
      <c r="L308" s="56">
        <f>AVERAGE(J308:J313)</f>
        <v>1.7808115781525142</v>
      </c>
      <c r="M308" s="56">
        <f>AVERAGE(K308:K313)</f>
        <v>0.20132365470420879</v>
      </c>
    </row>
    <row r="309" spans="1:13" customFormat="1" hidden="1" x14ac:dyDescent="0.35">
      <c r="A309">
        <v>2470</v>
      </c>
      <c r="B309">
        <v>1.3731739707835322</v>
      </c>
      <c r="C309">
        <v>2.0774760383386575</v>
      </c>
      <c r="D309">
        <v>2.3081632653061219</v>
      </c>
      <c r="E309">
        <v>1.4696458684654301</v>
      </c>
      <c r="F309">
        <v>1.8633630021650227</v>
      </c>
      <c r="G309">
        <v>1.5102469784550707</v>
      </c>
      <c r="H309">
        <v>1.0530325227072928</v>
      </c>
      <c r="I309">
        <v>2.5412317327766174</v>
      </c>
      <c r="J309">
        <f t="shared" si="8"/>
        <v>1.774541672374718</v>
      </c>
      <c r="K309">
        <f t="shared" si="9"/>
        <v>0.19255048282015069</v>
      </c>
    </row>
    <row r="310" spans="1:13" customFormat="1" hidden="1" x14ac:dyDescent="0.35">
      <c r="A310">
        <v>2480</v>
      </c>
      <c r="B310">
        <v>1.3041168658698534</v>
      </c>
      <c r="C310">
        <v>2.4105431309904151</v>
      </c>
      <c r="D310">
        <v>2.3265306122448974</v>
      </c>
      <c r="E310">
        <v>1.4165261382799326</v>
      </c>
      <c r="F310">
        <v>1.8965600192446479</v>
      </c>
      <c r="G310">
        <v>1.4802942722017869</v>
      </c>
      <c r="H310">
        <v>0.95634339290946124</v>
      </c>
      <c r="I310">
        <v>2.5052192066805845</v>
      </c>
      <c r="J310">
        <f t="shared" si="8"/>
        <v>1.7870167048026975</v>
      </c>
      <c r="K310">
        <f t="shared" si="9"/>
        <v>0.21956484551877922</v>
      </c>
    </row>
    <row r="311" spans="1:13" customFormat="1" hidden="1" x14ac:dyDescent="0.35">
      <c r="A311">
        <v>2490</v>
      </c>
      <c r="B311">
        <v>1.3227091633466135</v>
      </c>
      <c r="C311">
        <v>2.1829073482428107</v>
      </c>
      <c r="D311">
        <v>2.3204081632653057</v>
      </c>
      <c r="E311">
        <v>1.4064080944350754</v>
      </c>
      <c r="F311">
        <v>1.9542939619918203</v>
      </c>
      <c r="G311">
        <v>1.546505517603783</v>
      </c>
      <c r="H311">
        <v>1.0679753882215051</v>
      </c>
      <c r="I311">
        <v>2.6085594989561587</v>
      </c>
      <c r="J311">
        <f t="shared" si="8"/>
        <v>1.8012208920078843</v>
      </c>
      <c r="K311">
        <f t="shared" si="9"/>
        <v>0.20592481662038464</v>
      </c>
    </row>
    <row r="312" spans="1:13" customFormat="1" hidden="1" x14ac:dyDescent="0.35">
      <c r="A312">
        <v>2500</v>
      </c>
      <c r="B312">
        <v>1.3200531208499333</v>
      </c>
      <c r="C312">
        <v>1.8690095846645358</v>
      </c>
      <c r="D312">
        <v>2.3938775510204073</v>
      </c>
      <c r="E312">
        <v>1.3381112984822938</v>
      </c>
      <c r="F312">
        <v>1.882848207842194</v>
      </c>
      <c r="G312">
        <v>1.4787178139779293</v>
      </c>
      <c r="H312">
        <v>1.0266627600351581</v>
      </c>
      <c r="I312">
        <v>2.4942588726513573</v>
      </c>
      <c r="J312">
        <f t="shared" si="8"/>
        <v>1.7254424011904761</v>
      </c>
      <c r="K312">
        <f t="shared" si="9"/>
        <v>0.19932561305790594</v>
      </c>
    </row>
    <row r="313" spans="1:13" customFormat="1" hidden="1" x14ac:dyDescent="0.35">
      <c r="A313">
        <v>2510</v>
      </c>
      <c r="B313">
        <v>1.3731739707835324</v>
      </c>
      <c r="C313">
        <v>2.2188498402555905</v>
      </c>
      <c r="D313">
        <v>2.3020408163265298</v>
      </c>
      <c r="E313">
        <v>1.4924114671163577</v>
      </c>
      <c r="F313">
        <v>1.8734664421457785</v>
      </c>
      <c r="G313">
        <v>1.6442459274829215</v>
      </c>
      <c r="H313">
        <v>1.0512745385291531</v>
      </c>
      <c r="I313">
        <v>2.5521920668058455</v>
      </c>
      <c r="J313">
        <f t="shared" si="8"/>
        <v>1.8134568836807139</v>
      </c>
      <c r="K313">
        <f t="shared" si="9"/>
        <v>0.19477155662407891</v>
      </c>
    </row>
    <row r="314" spans="1:13" x14ac:dyDescent="0.35">
      <c r="A314" s="56">
        <v>2520</v>
      </c>
      <c r="B314" s="56">
        <v>1.335989375830013</v>
      </c>
      <c r="C314" s="56">
        <v>2.1613418530351431</v>
      </c>
      <c r="D314" s="56">
        <v>2.3112244897959178</v>
      </c>
      <c r="E314" s="56">
        <v>1.5075885328836418</v>
      </c>
      <c r="F314" s="56">
        <v>1.9535722877074815</v>
      </c>
      <c r="G314" s="56">
        <v>1.7246452968996318</v>
      </c>
      <c r="H314" s="56">
        <v>0.90448285965426045</v>
      </c>
      <c r="I314" s="56">
        <v>2.5568893528183718</v>
      </c>
      <c r="J314" s="56">
        <f t="shared" si="8"/>
        <v>1.8069667560780576</v>
      </c>
      <c r="K314" s="56">
        <f t="shared" si="9"/>
        <v>0.20684390612432196</v>
      </c>
      <c r="L314" s="56">
        <f>AVERAGE(J314:J319)</f>
        <v>1.7739333412793892</v>
      </c>
      <c r="M314" s="56">
        <f>AVERAGE(K314:K319)</f>
        <v>0.21231597464568183</v>
      </c>
    </row>
    <row r="315" spans="1:13" customFormat="1" hidden="1" x14ac:dyDescent="0.35">
      <c r="A315">
        <v>2530</v>
      </c>
      <c r="B315">
        <v>1.3027888446215137</v>
      </c>
      <c r="C315">
        <v>2.2212460063897757</v>
      </c>
      <c r="D315">
        <v>2.3295918367346928</v>
      </c>
      <c r="E315">
        <v>1.4241146711635755</v>
      </c>
      <c r="F315">
        <v>1.8741881164301177</v>
      </c>
      <c r="G315">
        <v>1.6111403047819228</v>
      </c>
      <c r="H315">
        <v>0.95282742455317837</v>
      </c>
      <c r="I315">
        <v>2.5036534446764089</v>
      </c>
      <c r="J315">
        <f t="shared" si="8"/>
        <v>1.7774438311688983</v>
      </c>
      <c r="K315">
        <f t="shared" si="9"/>
        <v>0.2068399550266265</v>
      </c>
    </row>
    <row r="316" spans="1:13" customFormat="1" hidden="1" x14ac:dyDescent="0.35">
      <c r="A316">
        <v>2540</v>
      </c>
      <c r="B316">
        <v>1.3718459495351922</v>
      </c>
      <c r="C316">
        <v>2.4488817891373791</v>
      </c>
      <c r="D316">
        <v>2.2071428571428573</v>
      </c>
      <c r="E316">
        <v>1.3532883642495785</v>
      </c>
      <c r="F316">
        <v>1.8532595621842676</v>
      </c>
      <c r="G316">
        <v>1.5070940620073565</v>
      </c>
      <c r="H316">
        <v>0.93700556694989756</v>
      </c>
      <c r="I316">
        <v>2.5161795407098118</v>
      </c>
      <c r="J316">
        <f t="shared" si="8"/>
        <v>1.7743372114895426</v>
      </c>
      <c r="K316">
        <f t="shared" si="9"/>
        <v>0.21715763223275802</v>
      </c>
    </row>
    <row r="317" spans="1:13" customFormat="1" hidden="1" x14ac:dyDescent="0.35">
      <c r="A317">
        <v>2550</v>
      </c>
      <c r="B317">
        <v>1.3585657370517925</v>
      </c>
      <c r="C317">
        <v>2.2595846645367401</v>
      </c>
      <c r="D317">
        <v>2.4153061224489791</v>
      </c>
      <c r="E317">
        <v>1.4418212478920742</v>
      </c>
      <c r="F317">
        <v>1.9413038248737069</v>
      </c>
      <c r="G317">
        <v>1.371518654755649</v>
      </c>
      <c r="H317">
        <v>0.79548784060943334</v>
      </c>
      <c r="I317">
        <v>2.4598121085594986</v>
      </c>
      <c r="J317">
        <f t="shared" si="8"/>
        <v>1.7554250250909842</v>
      </c>
      <c r="K317">
        <f t="shared" si="9"/>
        <v>0.2279026026829393</v>
      </c>
    </row>
    <row r="318" spans="1:13" customFormat="1" hidden="1" x14ac:dyDescent="0.35">
      <c r="A318">
        <v>2560</v>
      </c>
      <c r="B318">
        <v>1.391766268260292</v>
      </c>
      <c r="C318">
        <v>2.0774760383386575</v>
      </c>
      <c r="D318">
        <v>2.3081632653061219</v>
      </c>
      <c r="E318">
        <v>1.1989881956155148</v>
      </c>
      <c r="F318">
        <v>1.872744767861438</v>
      </c>
      <c r="G318">
        <v>1.6347871781397789</v>
      </c>
      <c r="H318">
        <v>0.88866100205098042</v>
      </c>
      <c r="I318">
        <v>2.4801670146137789</v>
      </c>
      <c r="J318">
        <f t="shared" si="8"/>
        <v>1.7315942162733202</v>
      </c>
      <c r="K318">
        <f t="shared" si="9"/>
        <v>0.20953841543121549</v>
      </c>
    </row>
    <row r="319" spans="1:13" customFormat="1" hidden="1" x14ac:dyDescent="0.35">
      <c r="A319">
        <v>2570</v>
      </c>
      <c r="B319">
        <v>1.4103585657370514</v>
      </c>
      <c r="C319">
        <v>2.2547923322683694</v>
      </c>
      <c r="D319">
        <v>2.3204081632653053</v>
      </c>
      <c r="E319">
        <v>1.4645868465430021</v>
      </c>
      <c r="F319">
        <v>1.940582150589367</v>
      </c>
      <c r="G319">
        <v>1.6300578034682083</v>
      </c>
      <c r="H319">
        <v>0.88953999414005247</v>
      </c>
      <c r="I319">
        <v>2.4723382045929023</v>
      </c>
      <c r="J319">
        <f t="shared" si="8"/>
        <v>1.7978330075755324</v>
      </c>
      <c r="K319">
        <f t="shared" si="9"/>
        <v>0.20561333637622967</v>
      </c>
    </row>
    <row r="320" spans="1:13" x14ac:dyDescent="0.35">
      <c r="A320" s="56">
        <v>2580</v>
      </c>
      <c r="B320" s="56">
        <v>1.3718459495351922</v>
      </c>
      <c r="C320" s="56">
        <v>2.027156549520766</v>
      </c>
      <c r="D320" s="56">
        <v>2.253061224489795</v>
      </c>
      <c r="E320" s="56">
        <v>1.5328836424957843</v>
      </c>
      <c r="F320" s="56">
        <v>1.9131585277844598</v>
      </c>
      <c r="G320" s="56">
        <v>1.5859169732002101</v>
      </c>
      <c r="H320" s="56">
        <v>0.98886610020509669</v>
      </c>
      <c r="I320" s="56">
        <v>2.3909185803757826</v>
      </c>
      <c r="J320" s="56">
        <f t="shared" si="8"/>
        <v>1.7579759434508859</v>
      </c>
      <c r="K320" s="56">
        <f t="shared" si="9"/>
        <v>0.17860929922286653</v>
      </c>
      <c r="L320" s="56">
        <f>AVERAGE(J320:J325)</f>
        <v>1.7716536871649218</v>
      </c>
      <c r="M320" s="56">
        <f>AVERAGE(K320:K325)</f>
        <v>0.20138357629372761</v>
      </c>
    </row>
    <row r="321" spans="1:13" customFormat="1" hidden="1" x14ac:dyDescent="0.35">
      <c r="A321">
        <v>2590</v>
      </c>
      <c r="B321">
        <v>1.381142098273572</v>
      </c>
      <c r="C321">
        <v>2.2476038338658135</v>
      </c>
      <c r="D321">
        <v>2.3846938775510202</v>
      </c>
      <c r="E321">
        <v>1.4494097807757174</v>
      </c>
      <c r="F321">
        <v>1.8323310079384165</v>
      </c>
      <c r="G321">
        <v>1.6253284287966367</v>
      </c>
      <c r="H321">
        <v>0.97392323469088682</v>
      </c>
      <c r="I321">
        <v>2.3924843423799582</v>
      </c>
      <c r="J321">
        <f t="shared" si="8"/>
        <v>1.7858645755340026</v>
      </c>
      <c r="K321">
        <f t="shared" si="9"/>
        <v>0.1971205502080916</v>
      </c>
    </row>
    <row r="322" spans="1:13" customFormat="1" hidden="1" x14ac:dyDescent="0.35">
      <c r="A322">
        <v>2600</v>
      </c>
      <c r="B322">
        <v>1.3532536520584328</v>
      </c>
      <c r="C322">
        <v>1.9960063897763569</v>
      </c>
      <c r="D322">
        <v>2.3387755102040817</v>
      </c>
      <c r="E322">
        <v>1.4367622259696462</v>
      </c>
      <c r="F322">
        <v>1.873466442145779</v>
      </c>
      <c r="G322">
        <v>1.5843405149763528</v>
      </c>
      <c r="H322">
        <v>0.94667447992968023</v>
      </c>
      <c r="I322">
        <v>2.4504175365344469</v>
      </c>
      <c r="J322">
        <f t="shared" ref="J322:J385" si="10">AVERAGE(B322:I322)</f>
        <v>1.747462093949347</v>
      </c>
      <c r="K322">
        <f t="shared" si="9"/>
        <v>0.19384684829861629</v>
      </c>
    </row>
    <row r="323" spans="1:13" customFormat="1" hidden="1" x14ac:dyDescent="0.35">
      <c r="A323">
        <v>2610</v>
      </c>
      <c r="B323">
        <v>1.3253652058432932</v>
      </c>
      <c r="C323">
        <v>2.3410543130990411</v>
      </c>
      <c r="D323">
        <v>2.4459183673469376</v>
      </c>
      <c r="E323">
        <v>1.5126475548060712</v>
      </c>
      <c r="F323">
        <v>1.8972816935289867</v>
      </c>
      <c r="G323">
        <v>1.5953757225433527</v>
      </c>
      <c r="H323">
        <v>0.8535013184881316</v>
      </c>
      <c r="I323">
        <v>2.3924843423799582</v>
      </c>
      <c r="J323">
        <f t="shared" si="10"/>
        <v>1.7954535647544714</v>
      </c>
      <c r="K323">
        <f t="shared" ref="K323:K386" si="11">STDEV(B323:I323)/SQRT(7)</f>
        <v>0.21739960548958967</v>
      </c>
    </row>
    <row r="324" spans="1:13" customFormat="1" hidden="1" x14ac:dyDescent="0.35">
      <c r="A324">
        <v>2620</v>
      </c>
      <c r="B324">
        <v>1.3426294820717133</v>
      </c>
      <c r="C324">
        <v>2.2212460063897757</v>
      </c>
      <c r="D324">
        <v>2.3051020408163265</v>
      </c>
      <c r="E324">
        <v>1.4064080944350761</v>
      </c>
      <c r="F324">
        <v>1.786143853740678</v>
      </c>
      <c r="G324">
        <v>1.7498686284813452</v>
      </c>
      <c r="H324">
        <v>0.97568121886902859</v>
      </c>
      <c r="I324">
        <v>2.4973903966597075</v>
      </c>
      <c r="J324">
        <f t="shared" si="10"/>
        <v>1.7855587151829562</v>
      </c>
      <c r="K324">
        <f t="shared" si="11"/>
        <v>0.20018207060293172</v>
      </c>
    </row>
    <row r="325" spans="1:13" customFormat="1" hidden="1" x14ac:dyDescent="0.35">
      <c r="A325">
        <v>2630</v>
      </c>
      <c r="B325">
        <v>1.3041168658698534</v>
      </c>
      <c r="C325">
        <v>2.3506389776357817</v>
      </c>
      <c r="D325">
        <v>2.25</v>
      </c>
      <c r="E325">
        <v>1.4139966273187186</v>
      </c>
      <c r="F325">
        <v>1.8734664421457774</v>
      </c>
      <c r="G325">
        <v>1.7041513399894896</v>
      </c>
      <c r="H325">
        <v>0.74538529153237587</v>
      </c>
      <c r="I325">
        <v>2.4191022964509399</v>
      </c>
      <c r="J325">
        <f t="shared" si="10"/>
        <v>1.7576072301178671</v>
      </c>
      <c r="K325">
        <f t="shared" si="11"/>
        <v>0.22114308394026982</v>
      </c>
    </row>
    <row r="326" spans="1:13" x14ac:dyDescent="0.35">
      <c r="A326" s="56">
        <v>2640</v>
      </c>
      <c r="B326" s="56">
        <v>1.3266932270916332</v>
      </c>
      <c r="C326" s="56">
        <v>2.3841853035143763</v>
      </c>
      <c r="D326" s="56">
        <v>2.2224489795918361</v>
      </c>
      <c r="E326" s="56">
        <v>1.3962900505902189</v>
      </c>
      <c r="F326" s="56">
        <v>1.8012990137118106</v>
      </c>
      <c r="G326" s="56">
        <v>1.6458223857067789</v>
      </c>
      <c r="H326" s="56">
        <v>0.83943744506299345</v>
      </c>
      <c r="I326" s="56">
        <v>2.5146137787056366</v>
      </c>
      <c r="J326" s="56">
        <f t="shared" si="10"/>
        <v>1.7663487729969103</v>
      </c>
      <c r="K326" s="56">
        <f t="shared" si="11"/>
        <v>0.2192195382674767</v>
      </c>
      <c r="L326" s="56">
        <f>AVERAGE(J326:J331)</f>
        <v>1.7629858609579341</v>
      </c>
      <c r="M326" s="56">
        <f>AVERAGE(K326:K331)</f>
        <v>0.22326802058701287</v>
      </c>
    </row>
    <row r="327" spans="1:13" customFormat="1" hidden="1" x14ac:dyDescent="0.35">
      <c r="A327">
        <v>2650</v>
      </c>
      <c r="B327">
        <v>1.3798140770252323</v>
      </c>
      <c r="C327">
        <v>2.5615015974440882</v>
      </c>
      <c r="D327">
        <v>2.3632653061224485</v>
      </c>
      <c r="E327">
        <v>1.3811129848229342</v>
      </c>
      <c r="F327">
        <v>1.8850132306952128</v>
      </c>
      <c r="G327">
        <v>1.581187598528639</v>
      </c>
      <c r="H327">
        <v>0.9642543217111057</v>
      </c>
      <c r="I327">
        <v>2.3486430062630475</v>
      </c>
      <c r="J327">
        <f t="shared" si="10"/>
        <v>1.8080990153265886</v>
      </c>
      <c r="K327">
        <f t="shared" si="11"/>
        <v>0.21680595953844758</v>
      </c>
    </row>
    <row r="328" spans="1:13" customFormat="1" hidden="1" x14ac:dyDescent="0.35">
      <c r="A328">
        <v>2660</v>
      </c>
      <c r="B328">
        <v>1.3280212483399734</v>
      </c>
      <c r="C328">
        <v>2.4153354632587849</v>
      </c>
      <c r="D328">
        <v>2.2775510204081635</v>
      </c>
      <c r="E328">
        <v>1.4038785834738616</v>
      </c>
      <c r="F328">
        <v>1.89150829925427</v>
      </c>
      <c r="G328">
        <v>1.6773515501839198</v>
      </c>
      <c r="H328">
        <v>0.84910635804277679</v>
      </c>
      <c r="I328">
        <v>2.4535490605427972</v>
      </c>
      <c r="J328">
        <f t="shared" si="10"/>
        <v>1.7870376979380684</v>
      </c>
      <c r="K328">
        <f t="shared" si="11"/>
        <v>0.21851848853800601</v>
      </c>
    </row>
    <row r="329" spans="1:13" customFormat="1" hidden="1" x14ac:dyDescent="0.35">
      <c r="A329">
        <v>2670</v>
      </c>
      <c r="B329">
        <v>1.2988047808764938</v>
      </c>
      <c r="C329">
        <v>2.4009584664536727</v>
      </c>
      <c r="D329">
        <v>2.3173469387755103</v>
      </c>
      <c r="E329">
        <v>1.3305227655986509</v>
      </c>
      <c r="F329">
        <v>1.8453211450565303</v>
      </c>
      <c r="G329">
        <v>1.667892800840777</v>
      </c>
      <c r="H329">
        <v>0.77615001464986533</v>
      </c>
      <c r="I329">
        <v>2.3032359081419629</v>
      </c>
      <c r="J329">
        <f t="shared" si="10"/>
        <v>1.7425291025491829</v>
      </c>
      <c r="K329">
        <f t="shared" si="11"/>
        <v>0.22108280433826893</v>
      </c>
    </row>
    <row r="330" spans="1:13" customFormat="1" hidden="1" x14ac:dyDescent="0.35">
      <c r="A330">
        <v>2680</v>
      </c>
      <c r="B330">
        <v>1.3253652058432932</v>
      </c>
      <c r="C330">
        <v>2.5135782747603828</v>
      </c>
      <c r="D330">
        <v>2.3265306122448965</v>
      </c>
      <c r="E330">
        <v>1.358347386172007</v>
      </c>
      <c r="F330">
        <v>1.7370700024055805</v>
      </c>
      <c r="G330">
        <v>1.7199159222280607</v>
      </c>
      <c r="H330">
        <v>0.78230295927336713</v>
      </c>
      <c r="I330">
        <v>2.4660751565762005</v>
      </c>
      <c r="J330">
        <f t="shared" si="10"/>
        <v>1.7786481899379738</v>
      </c>
      <c r="K330">
        <f t="shared" si="11"/>
        <v>0.23442737379534032</v>
      </c>
    </row>
    <row r="331" spans="1:13" customFormat="1" hidden="1" x14ac:dyDescent="0.35">
      <c r="A331">
        <v>2690</v>
      </c>
      <c r="B331">
        <v>1.4249667994687913</v>
      </c>
      <c r="C331">
        <v>2.2835463258785933</v>
      </c>
      <c r="D331">
        <v>2.213265306122449</v>
      </c>
      <c r="E331">
        <v>1.2445193929173688</v>
      </c>
      <c r="F331">
        <v>1.6793360596584073</v>
      </c>
      <c r="G331">
        <v>1.6442459274829215</v>
      </c>
      <c r="H331">
        <v>0.63111631995312112</v>
      </c>
      <c r="I331">
        <v>2.4410229645093944</v>
      </c>
      <c r="J331">
        <f t="shared" si="10"/>
        <v>1.6952523869988809</v>
      </c>
      <c r="K331">
        <f t="shared" si="11"/>
        <v>0.22955395904453757</v>
      </c>
    </row>
    <row r="332" spans="1:13" x14ac:dyDescent="0.35">
      <c r="A332" s="56">
        <v>2700</v>
      </c>
      <c r="B332" s="56">
        <v>1.2324037184594951</v>
      </c>
      <c r="C332" s="56">
        <v>2.247603833865814</v>
      </c>
      <c r="D332" s="56">
        <v>2.3969387755102032</v>
      </c>
      <c r="E332" s="56">
        <v>1.4392917369308598</v>
      </c>
      <c r="F332" s="56">
        <v>1.6050036083714214</v>
      </c>
      <c r="G332" s="56">
        <v>1.5890698896479241</v>
      </c>
      <c r="H332" s="56">
        <v>0.73044242601816411</v>
      </c>
      <c r="I332" s="56">
        <v>2.3345511482254695</v>
      </c>
      <c r="J332" s="56">
        <f t="shared" si="10"/>
        <v>1.6969131421286687</v>
      </c>
      <c r="K332" s="56">
        <f t="shared" si="11"/>
        <v>0.22297429703938007</v>
      </c>
      <c r="L332" s="56">
        <f>AVERAGE(J332:J337)</f>
        <v>1.7165486725750689</v>
      </c>
      <c r="M332" s="56">
        <f>AVERAGE(K332:K337)</f>
        <v>0.21942784346972674</v>
      </c>
    </row>
    <row r="333" spans="1:13" customFormat="1" hidden="1" x14ac:dyDescent="0.35">
      <c r="A333">
        <v>2710</v>
      </c>
      <c r="B333">
        <v>1.2602921646746346</v>
      </c>
      <c r="C333">
        <v>2.3314696485623001</v>
      </c>
      <c r="D333">
        <v>2.3877551020408161</v>
      </c>
      <c r="E333">
        <v>1.5430016863406411</v>
      </c>
      <c r="F333">
        <v>1.6021169112340632</v>
      </c>
      <c r="G333">
        <v>1.6600105097214921</v>
      </c>
      <c r="H333">
        <v>0.79900380896571777</v>
      </c>
      <c r="I333">
        <v>2.3455114822546972</v>
      </c>
      <c r="J333">
        <f t="shared" si="10"/>
        <v>1.7411451642242952</v>
      </c>
      <c r="K333">
        <f t="shared" si="11"/>
        <v>0.21739968460468687</v>
      </c>
    </row>
    <row r="334" spans="1:13" customFormat="1" hidden="1" x14ac:dyDescent="0.35">
      <c r="A334">
        <v>2720</v>
      </c>
      <c r="B334">
        <v>1.3081009296148733</v>
      </c>
      <c r="C334">
        <v>2.2092651757188491</v>
      </c>
      <c r="D334">
        <v>2.3204081632653062</v>
      </c>
      <c r="E334">
        <v>1.3279932546374364</v>
      </c>
      <c r="F334">
        <v>1.4310801058455616</v>
      </c>
      <c r="G334">
        <v>1.7782448765107723</v>
      </c>
      <c r="H334">
        <v>0.7067096396132404</v>
      </c>
      <c r="I334">
        <v>2.4441544885177451</v>
      </c>
      <c r="J334">
        <f t="shared" si="10"/>
        <v>1.6907445792154732</v>
      </c>
      <c r="K334">
        <f t="shared" si="11"/>
        <v>0.22832029590966388</v>
      </c>
    </row>
    <row r="335" spans="1:13" customFormat="1" hidden="1" x14ac:dyDescent="0.35">
      <c r="A335">
        <v>2730</v>
      </c>
      <c r="B335">
        <v>1.3678618857901723</v>
      </c>
      <c r="C335">
        <v>2.3170926517571879</v>
      </c>
      <c r="D335">
        <v>2.3724489795918369</v>
      </c>
      <c r="E335">
        <v>1.3811129848229342</v>
      </c>
      <c r="F335">
        <v>1.6194370940582152</v>
      </c>
      <c r="G335">
        <v>1.5796111403047821</v>
      </c>
      <c r="H335">
        <v>0.82273659537064292</v>
      </c>
      <c r="I335">
        <v>2.4159707724425887</v>
      </c>
      <c r="J335">
        <f t="shared" si="10"/>
        <v>1.7345340130172953</v>
      </c>
      <c r="K335">
        <f t="shared" si="11"/>
        <v>0.21846607775588667</v>
      </c>
    </row>
    <row r="336" spans="1:13" customFormat="1" hidden="1" x14ac:dyDescent="0.35">
      <c r="A336">
        <v>2740</v>
      </c>
      <c r="B336">
        <v>1.308100929614874</v>
      </c>
      <c r="C336">
        <v>2.146964856230031</v>
      </c>
      <c r="D336">
        <v>2.2989795918367331</v>
      </c>
      <c r="E336">
        <v>1.4165261382799321</v>
      </c>
      <c r="F336">
        <v>1.7146980995910515</v>
      </c>
      <c r="G336">
        <v>1.6079873883342084</v>
      </c>
      <c r="H336">
        <v>0.70319367125695831</v>
      </c>
      <c r="I336">
        <v>2.3721294363256784</v>
      </c>
      <c r="J336">
        <f t="shared" si="10"/>
        <v>1.6960725139336836</v>
      </c>
      <c r="K336">
        <f t="shared" si="11"/>
        <v>0.21411594397015182</v>
      </c>
    </row>
    <row r="337" spans="1:13" customFormat="1" hidden="1" x14ac:dyDescent="0.35">
      <c r="A337">
        <v>2750</v>
      </c>
      <c r="B337">
        <v>1.3705179282868523</v>
      </c>
      <c r="C337">
        <v>2.1277955271565481</v>
      </c>
      <c r="D337">
        <v>2.295918367346939</v>
      </c>
      <c r="E337">
        <v>1.365935919055649</v>
      </c>
      <c r="F337">
        <v>1.8388260764974735</v>
      </c>
      <c r="G337">
        <v>1.6726221755123492</v>
      </c>
      <c r="H337">
        <v>0.75944916495751258</v>
      </c>
      <c r="I337">
        <v>2.4879958246346554</v>
      </c>
      <c r="J337">
        <f t="shared" si="10"/>
        <v>1.7398826229309972</v>
      </c>
      <c r="K337">
        <f t="shared" si="11"/>
        <v>0.21529076153859103</v>
      </c>
    </row>
    <row r="338" spans="1:13" x14ac:dyDescent="0.35">
      <c r="A338" s="56">
        <v>2760</v>
      </c>
      <c r="B338" s="56">
        <v>1.2815405046480739</v>
      </c>
      <c r="C338" s="56">
        <v>2.4800319488817877</v>
      </c>
      <c r="D338" s="56">
        <v>2.2438775510204083</v>
      </c>
      <c r="E338" s="56">
        <v>1.3077571669477239</v>
      </c>
      <c r="F338" s="56">
        <v>1.712533076738032</v>
      </c>
      <c r="G338" s="56">
        <v>1.6852338413032046</v>
      </c>
      <c r="H338" s="56">
        <v>0.70231467916788637</v>
      </c>
      <c r="I338" s="56">
        <v>2.3126304801670146</v>
      </c>
      <c r="J338" s="56">
        <f t="shared" si="10"/>
        <v>1.7157399061092664</v>
      </c>
      <c r="K338" s="56">
        <f t="shared" si="11"/>
        <v>0.23045211490943951</v>
      </c>
      <c r="L338" s="56">
        <f>AVERAGE(J338:J343)</f>
        <v>1.693089266593109</v>
      </c>
      <c r="M338" s="56">
        <f>AVERAGE(K338:K343)</f>
        <v>0.22933686327388822</v>
      </c>
    </row>
    <row r="339" spans="1:13" customFormat="1" hidden="1" x14ac:dyDescent="0.35">
      <c r="A339">
        <v>2770</v>
      </c>
      <c r="B339">
        <v>1.3413014608233731</v>
      </c>
      <c r="C339">
        <v>2.4656549520766768</v>
      </c>
      <c r="D339">
        <v>2.2010204081632643</v>
      </c>
      <c r="E339">
        <v>1.3507588532883648</v>
      </c>
      <c r="F339">
        <v>1.7644936252104884</v>
      </c>
      <c r="G339">
        <v>1.6300578034682081</v>
      </c>
      <c r="H339">
        <v>0.56431292118370779</v>
      </c>
      <c r="I339">
        <v>2.1623173277661794</v>
      </c>
      <c r="J339">
        <f t="shared" si="10"/>
        <v>1.6849896689975328</v>
      </c>
      <c r="K339">
        <f t="shared" si="11"/>
        <v>0.23029060108235411</v>
      </c>
    </row>
    <row r="340" spans="1:13" customFormat="1" hidden="1" x14ac:dyDescent="0.35">
      <c r="A340">
        <v>2780</v>
      </c>
      <c r="B340">
        <v>1.3492695883134131</v>
      </c>
      <c r="C340">
        <v>2.4920127795527143</v>
      </c>
      <c r="D340">
        <v>2.4030612244897953</v>
      </c>
      <c r="E340">
        <v>1.1989881956155142</v>
      </c>
      <c r="F340">
        <v>1.7948039451527547</v>
      </c>
      <c r="G340">
        <v>1.663163426169207</v>
      </c>
      <c r="H340">
        <v>0.6759449164957495</v>
      </c>
      <c r="I340">
        <v>2.187369519832985</v>
      </c>
      <c r="J340">
        <f t="shared" si="10"/>
        <v>1.7205766994527667</v>
      </c>
      <c r="K340">
        <f t="shared" si="11"/>
        <v>0.23856626845525783</v>
      </c>
    </row>
    <row r="341" spans="1:13" customFormat="1" hidden="1" x14ac:dyDescent="0.35">
      <c r="A341">
        <v>2790</v>
      </c>
      <c r="B341">
        <v>1.3638778220451524</v>
      </c>
      <c r="C341">
        <v>2.17811501597444</v>
      </c>
      <c r="D341">
        <v>2.2561224489795917</v>
      </c>
      <c r="E341">
        <v>1.3026981450252946</v>
      </c>
      <c r="F341">
        <v>1.7219148424344475</v>
      </c>
      <c r="G341">
        <v>1.5669994745139251</v>
      </c>
      <c r="H341">
        <v>0.57134485789627731</v>
      </c>
      <c r="I341">
        <v>2.0918580375782878</v>
      </c>
      <c r="J341">
        <f t="shared" si="10"/>
        <v>1.631616330555927</v>
      </c>
      <c r="K341">
        <f t="shared" si="11"/>
        <v>0.21270209937154377</v>
      </c>
    </row>
    <row r="342" spans="1:13" customFormat="1" hidden="1" x14ac:dyDescent="0.35">
      <c r="A342">
        <v>2800</v>
      </c>
      <c r="B342">
        <v>1.3001328021248337</v>
      </c>
      <c r="C342">
        <v>2.2284345047923315</v>
      </c>
      <c r="D342">
        <v>2.4122448979591846</v>
      </c>
      <c r="E342">
        <v>1.2369308600337263</v>
      </c>
      <c r="F342">
        <v>1.7868655280250176</v>
      </c>
      <c r="G342">
        <v>1.5386232264844979</v>
      </c>
      <c r="H342">
        <v>0.77702900673893804</v>
      </c>
      <c r="I342">
        <v>2.265657620041754</v>
      </c>
      <c r="J342">
        <f t="shared" si="10"/>
        <v>1.6932398057750353</v>
      </c>
      <c r="K342">
        <f t="shared" si="11"/>
        <v>0.21973681398269146</v>
      </c>
    </row>
    <row r="343" spans="1:13" customFormat="1" hidden="1" x14ac:dyDescent="0.35">
      <c r="A343">
        <v>2810</v>
      </c>
      <c r="B343">
        <v>1.3758300132802121</v>
      </c>
      <c r="C343">
        <v>2.597444089456868</v>
      </c>
      <c r="D343">
        <v>2.2346938775510203</v>
      </c>
      <c r="E343">
        <v>1.2951096121416525</v>
      </c>
      <c r="F343">
        <v>1.7644936252104884</v>
      </c>
      <c r="G343">
        <v>1.5748817656332101</v>
      </c>
      <c r="H343">
        <v>0.59244066803398798</v>
      </c>
      <c r="I343">
        <v>2.264091858037578</v>
      </c>
      <c r="J343">
        <f t="shared" si="10"/>
        <v>1.7123731886681268</v>
      </c>
      <c r="K343">
        <f t="shared" si="11"/>
        <v>0.24427328184204244</v>
      </c>
    </row>
    <row r="344" spans="1:13" x14ac:dyDescent="0.35">
      <c r="A344" s="56">
        <v>2820</v>
      </c>
      <c r="B344" s="56">
        <v>1.2669322709163342</v>
      </c>
      <c r="C344" s="56">
        <v>2.2619808306709261</v>
      </c>
      <c r="D344" s="56">
        <v>2.2683673469387755</v>
      </c>
      <c r="E344" s="56">
        <v>1.2419898819561557</v>
      </c>
      <c r="F344" s="56">
        <v>1.7551118595140724</v>
      </c>
      <c r="G344" s="56">
        <v>1.6395165528113498</v>
      </c>
      <c r="H344" s="56">
        <v>0.6785818927629641</v>
      </c>
      <c r="I344" s="56">
        <v>2.3439457202505216</v>
      </c>
      <c r="J344" s="56">
        <f t="shared" si="10"/>
        <v>1.6820532944776374</v>
      </c>
      <c r="K344" s="56">
        <f t="shared" si="11"/>
        <v>0.22579857161669073</v>
      </c>
      <c r="L344" s="56">
        <f>AVERAGE(J344:J349)</f>
        <v>1.7042815667231732</v>
      </c>
      <c r="M344" s="56">
        <f>AVERAGE(K344:K349)</f>
        <v>0.21999246016676144</v>
      </c>
    </row>
    <row r="345" spans="1:13" customFormat="1" hidden="1" x14ac:dyDescent="0.35">
      <c r="A345">
        <v>2830</v>
      </c>
      <c r="B345">
        <v>1.2974767596281538</v>
      </c>
      <c r="C345">
        <v>2.2020766773162932</v>
      </c>
      <c r="D345">
        <v>2.3295918367346955</v>
      </c>
      <c r="E345">
        <v>1.2774030354131538</v>
      </c>
      <c r="F345">
        <v>1.8720230935770987</v>
      </c>
      <c r="G345">
        <v>1.6615869679453488</v>
      </c>
      <c r="H345">
        <v>0.82273659537063992</v>
      </c>
      <c r="I345">
        <v>2.3376826722338202</v>
      </c>
      <c r="J345">
        <f t="shared" si="10"/>
        <v>1.7250722047774005</v>
      </c>
      <c r="K345">
        <f t="shared" si="11"/>
        <v>0.21147436174082768</v>
      </c>
    </row>
    <row r="346" spans="1:13" customFormat="1" hidden="1" x14ac:dyDescent="0.35">
      <c r="A346">
        <v>2840</v>
      </c>
      <c r="B346">
        <v>1.3598937583001329</v>
      </c>
      <c r="C346">
        <v>2.2523961661341838</v>
      </c>
      <c r="D346">
        <v>2.35408163265306</v>
      </c>
      <c r="E346">
        <v>1.3709949409780771</v>
      </c>
      <c r="F346">
        <v>1.5205677171036802</v>
      </c>
      <c r="G346">
        <v>1.628481345244351</v>
      </c>
      <c r="H346">
        <v>0.77439203047172356</v>
      </c>
      <c r="I346">
        <v>2.3126304801670146</v>
      </c>
      <c r="J346">
        <f t="shared" si="10"/>
        <v>1.6966797588815279</v>
      </c>
      <c r="K346">
        <f t="shared" si="11"/>
        <v>0.21314792121702222</v>
      </c>
    </row>
    <row r="347" spans="1:13" customFormat="1" hidden="1" x14ac:dyDescent="0.35">
      <c r="A347">
        <v>2850</v>
      </c>
      <c r="B347">
        <v>1.3665338645418323</v>
      </c>
      <c r="C347">
        <v>2.4009584664536736</v>
      </c>
      <c r="D347">
        <v>2.1428571428571437</v>
      </c>
      <c r="E347">
        <v>1.2698145025295111</v>
      </c>
      <c r="F347">
        <v>1.6050036083714214</v>
      </c>
      <c r="G347">
        <v>1.5007882291119277</v>
      </c>
      <c r="H347">
        <v>0.76208614122473006</v>
      </c>
      <c r="I347">
        <v>2.4566805845511483</v>
      </c>
      <c r="J347">
        <f t="shared" si="10"/>
        <v>1.6880903174551736</v>
      </c>
      <c r="K347">
        <f t="shared" si="11"/>
        <v>0.22513249068319205</v>
      </c>
    </row>
    <row r="348" spans="1:13" customFormat="1" hidden="1" x14ac:dyDescent="0.35">
      <c r="A348">
        <v>2860</v>
      </c>
      <c r="B348">
        <v>1.3718459495351927</v>
      </c>
      <c r="C348">
        <v>2.2667731629392973</v>
      </c>
      <c r="D348">
        <v>2.3081632653061237</v>
      </c>
      <c r="E348">
        <v>1.239460370994941</v>
      </c>
      <c r="F348">
        <v>1.7709886937695458</v>
      </c>
      <c r="G348">
        <v>1.5401996847083554</v>
      </c>
      <c r="H348">
        <v>0.70583064752417424</v>
      </c>
      <c r="I348">
        <v>2.3564718162839249</v>
      </c>
      <c r="J348">
        <f t="shared" si="10"/>
        <v>1.6949666988826944</v>
      </c>
      <c r="K348">
        <f t="shared" si="11"/>
        <v>0.2240889498884468</v>
      </c>
    </row>
    <row r="349" spans="1:13" customFormat="1" hidden="1" x14ac:dyDescent="0.35">
      <c r="A349">
        <v>2870</v>
      </c>
      <c r="B349">
        <v>1.285524568393094</v>
      </c>
      <c r="C349">
        <v>2.4057507987220443</v>
      </c>
      <c r="D349">
        <v>2.3387755102040813</v>
      </c>
      <c r="E349">
        <v>1.3128161888701522</v>
      </c>
      <c r="F349">
        <v>1.8359393793601149</v>
      </c>
      <c r="G349">
        <v>1.5827640567524959</v>
      </c>
      <c r="H349">
        <v>0.83328450043949664</v>
      </c>
      <c r="I349">
        <v>2.3157620041753648</v>
      </c>
      <c r="J349">
        <f t="shared" si="10"/>
        <v>1.7388271258646055</v>
      </c>
      <c r="K349">
        <f t="shared" si="11"/>
        <v>0.22031246585438916</v>
      </c>
    </row>
    <row r="350" spans="1:13" x14ac:dyDescent="0.35">
      <c r="A350" s="56">
        <v>2880</v>
      </c>
      <c r="B350" s="56">
        <v>1.3027888446215137</v>
      </c>
      <c r="C350" s="56">
        <v>2.1541533546325877</v>
      </c>
      <c r="D350" s="56">
        <v>2.2193877551020411</v>
      </c>
      <c r="E350" s="56">
        <v>1.3305227655986511</v>
      </c>
      <c r="F350" s="56">
        <v>1.8402694250661531</v>
      </c>
      <c r="G350" s="56">
        <v>1.6221755123489228</v>
      </c>
      <c r="H350" s="56">
        <v>0.77263404629358245</v>
      </c>
      <c r="I350" s="56">
        <v>2.4112734864300625</v>
      </c>
      <c r="J350" s="56">
        <f t="shared" si="10"/>
        <v>1.7066506487616893</v>
      </c>
      <c r="K350" s="56">
        <f t="shared" si="11"/>
        <v>0.21003425067719816</v>
      </c>
      <c r="L350" s="56">
        <f>AVERAGE(J350:J355)</f>
        <v>1.7181736512800343</v>
      </c>
      <c r="M350" s="56">
        <f>AVERAGE(K350:K355)</f>
        <v>0.20555454797529057</v>
      </c>
    </row>
    <row r="351" spans="1:13" customFormat="1" hidden="1" x14ac:dyDescent="0.35">
      <c r="A351">
        <v>2890</v>
      </c>
      <c r="B351">
        <v>1.3081009296148733</v>
      </c>
      <c r="C351">
        <v>2.3554313099041533</v>
      </c>
      <c r="D351">
        <v>2.2408163265306125</v>
      </c>
      <c r="E351">
        <v>1.2799325463743676</v>
      </c>
      <c r="F351">
        <v>1.8056290594178495</v>
      </c>
      <c r="G351">
        <v>1.6473988439306357</v>
      </c>
      <c r="H351">
        <v>0.80076179314386187</v>
      </c>
      <c r="I351">
        <v>2.3877870563674315</v>
      </c>
      <c r="J351">
        <f t="shared" si="10"/>
        <v>1.7282322331604731</v>
      </c>
      <c r="K351">
        <f t="shared" si="11"/>
        <v>0.21859207855229992</v>
      </c>
    </row>
    <row r="352" spans="1:13" customFormat="1" hidden="1" x14ac:dyDescent="0.35">
      <c r="A352">
        <v>2900</v>
      </c>
      <c r="B352">
        <v>1.334661354581673</v>
      </c>
      <c r="C352">
        <v>2.0271565495207651</v>
      </c>
      <c r="D352">
        <v>2.3020408163265298</v>
      </c>
      <c r="E352">
        <v>1.2723440134907256</v>
      </c>
      <c r="F352">
        <v>1.7060380081789754</v>
      </c>
      <c r="G352">
        <v>1.6158696794534944</v>
      </c>
      <c r="H352">
        <v>0.82888953999413817</v>
      </c>
      <c r="I352">
        <v>2.3846555323590821</v>
      </c>
      <c r="J352">
        <f t="shared" si="10"/>
        <v>1.6839569367381728</v>
      </c>
      <c r="K352">
        <f t="shared" si="11"/>
        <v>0.2029621700912706</v>
      </c>
    </row>
    <row r="353" spans="1:13" customFormat="1" hidden="1" x14ac:dyDescent="0.35">
      <c r="A353">
        <v>2910</v>
      </c>
      <c r="B353">
        <v>1.3160690571049134</v>
      </c>
      <c r="C353">
        <v>2.0223642172523948</v>
      </c>
      <c r="D353">
        <v>2.268367346938776</v>
      </c>
      <c r="E353">
        <v>1.2774030354131534</v>
      </c>
      <c r="F353">
        <v>1.6865528025018039</v>
      </c>
      <c r="G353">
        <v>1.6237519705727799</v>
      </c>
      <c r="H353">
        <v>0.99501904482859671</v>
      </c>
      <c r="I353">
        <v>2.4660751565762005</v>
      </c>
      <c r="J353">
        <f t="shared" si="10"/>
        <v>1.7069503288985775</v>
      </c>
      <c r="K353">
        <f t="shared" si="11"/>
        <v>0.19390870554583622</v>
      </c>
    </row>
    <row r="354" spans="1:13" customFormat="1" hidden="1" x14ac:dyDescent="0.35">
      <c r="A354">
        <v>2920</v>
      </c>
      <c r="B354">
        <v>1.2682602921646742</v>
      </c>
      <c r="C354">
        <v>2.1230031948881791</v>
      </c>
      <c r="D354">
        <v>2.2255102040816319</v>
      </c>
      <c r="E354">
        <v>1.2900505902192236</v>
      </c>
      <c r="F354">
        <v>1.7132547510223723</v>
      </c>
      <c r="G354">
        <v>1.5764582238570677</v>
      </c>
      <c r="H354">
        <v>1.0205098154116614</v>
      </c>
      <c r="I354">
        <v>2.3846555323590812</v>
      </c>
      <c r="J354">
        <f t="shared" si="10"/>
        <v>1.7002128255004865</v>
      </c>
      <c r="K354">
        <f t="shared" si="11"/>
        <v>0.18927619258220188</v>
      </c>
    </row>
    <row r="355" spans="1:13" customFormat="1" hidden="1" x14ac:dyDescent="0.35">
      <c r="A355">
        <v>2930</v>
      </c>
      <c r="B355">
        <v>1.3505976095617527</v>
      </c>
      <c r="C355">
        <v>2.3674121405750794</v>
      </c>
      <c r="D355">
        <v>2.3632653061224489</v>
      </c>
      <c r="E355">
        <v>1.3102866779089377</v>
      </c>
      <c r="F355">
        <v>1.7897522251623765</v>
      </c>
      <c r="G355">
        <v>1.6505517603783495</v>
      </c>
      <c r="H355">
        <v>0.93348959859361258</v>
      </c>
      <c r="I355">
        <v>2.4989561586638827</v>
      </c>
      <c r="J355">
        <f t="shared" si="10"/>
        <v>1.7830389346208046</v>
      </c>
      <c r="K355">
        <f t="shared" si="11"/>
        <v>0.21855389040293643</v>
      </c>
    </row>
    <row r="356" spans="1:13" x14ac:dyDescent="0.35">
      <c r="A356" s="56">
        <v>2940</v>
      </c>
      <c r="B356" s="56">
        <v>1.3200531208499333</v>
      </c>
      <c r="C356" s="56">
        <v>2.0654952076677309</v>
      </c>
      <c r="D356" s="56">
        <v>2.2989795918367335</v>
      </c>
      <c r="E356" s="56">
        <v>1.3102866779089377</v>
      </c>
      <c r="F356" s="56">
        <v>1.7825354823189801</v>
      </c>
      <c r="G356" s="56">
        <v>1.6001050972149236</v>
      </c>
      <c r="H356" s="56">
        <v>0.94052153530618132</v>
      </c>
      <c r="I356" s="56">
        <v>2.3689979123173273</v>
      </c>
      <c r="J356" s="56">
        <f t="shared" si="10"/>
        <v>1.7108718281775936</v>
      </c>
      <c r="K356" s="56">
        <f t="shared" si="11"/>
        <v>0.19319075229987567</v>
      </c>
      <c r="L356" s="56">
        <f>AVERAGE(J356:J361)</f>
        <v>1.7270887585718748</v>
      </c>
      <c r="M356" s="56">
        <f>AVERAGE(K356:K361)</f>
        <v>0.2067616632915398</v>
      </c>
    </row>
    <row r="357" spans="1:13" customFormat="1" hidden="1" x14ac:dyDescent="0.35">
      <c r="A357">
        <v>2950</v>
      </c>
      <c r="B357">
        <v>1.3120849933598935</v>
      </c>
      <c r="C357">
        <v>2.070287539936102</v>
      </c>
      <c r="D357">
        <v>2.3387755102040813</v>
      </c>
      <c r="E357">
        <v>1.2875210792580101</v>
      </c>
      <c r="F357">
        <v>1.7284099109935047</v>
      </c>
      <c r="G357">
        <v>1.5543878087230687</v>
      </c>
      <c r="H357">
        <v>0.86317023146791705</v>
      </c>
      <c r="I357">
        <v>2.4770354906054277</v>
      </c>
      <c r="J357">
        <f t="shared" si="10"/>
        <v>1.7039590705685006</v>
      </c>
      <c r="K357">
        <f t="shared" si="11"/>
        <v>0.21149211311759616</v>
      </c>
    </row>
    <row r="358" spans="1:13" customFormat="1" hidden="1" x14ac:dyDescent="0.35">
      <c r="A358">
        <v>2960</v>
      </c>
      <c r="B358">
        <v>1.4475431606905707</v>
      </c>
      <c r="C358">
        <v>2.0966453674121395</v>
      </c>
      <c r="D358">
        <v>2.2561224489795926</v>
      </c>
      <c r="E358">
        <v>1.3735244519392922</v>
      </c>
      <c r="F358">
        <v>1.792638922299735</v>
      </c>
      <c r="G358">
        <v>1.6852338413032053</v>
      </c>
      <c r="H358">
        <v>0.93700556694989756</v>
      </c>
      <c r="I358">
        <v>2.4081419624217117</v>
      </c>
      <c r="J358">
        <f t="shared" si="10"/>
        <v>1.7496069652495181</v>
      </c>
      <c r="K358">
        <f t="shared" si="11"/>
        <v>0.18679133889971811</v>
      </c>
    </row>
    <row r="359" spans="1:13" customFormat="1" hidden="1" x14ac:dyDescent="0.35">
      <c r="A359">
        <v>2970</v>
      </c>
      <c r="B359">
        <v>1.337317397078353</v>
      </c>
      <c r="C359">
        <v>2.4752396166134174</v>
      </c>
      <c r="D359">
        <v>2.1795918367346943</v>
      </c>
      <c r="E359">
        <v>1.4519392917369309</v>
      </c>
      <c r="F359">
        <v>1.7096463796006738</v>
      </c>
      <c r="G359">
        <v>1.5827640567524959</v>
      </c>
      <c r="H359">
        <v>0.73835335481980779</v>
      </c>
      <c r="I359">
        <v>2.3329853862212944</v>
      </c>
      <c r="J359">
        <f t="shared" si="10"/>
        <v>1.7259796649447081</v>
      </c>
      <c r="K359">
        <f t="shared" si="11"/>
        <v>0.21936597521107243</v>
      </c>
    </row>
    <row r="360" spans="1:13" customFormat="1" hidden="1" x14ac:dyDescent="0.35">
      <c r="A360">
        <v>2980</v>
      </c>
      <c r="B360">
        <v>1.3293492695883131</v>
      </c>
      <c r="C360">
        <v>2.2955271565495203</v>
      </c>
      <c r="D360">
        <v>2.2744897959183663</v>
      </c>
      <c r="E360">
        <v>1.241989881956155</v>
      </c>
      <c r="F360">
        <v>1.8229492422420011</v>
      </c>
      <c r="G360">
        <v>1.581187598528639</v>
      </c>
      <c r="H360">
        <v>0.81394667447992941</v>
      </c>
      <c r="I360">
        <v>2.3470772442588728</v>
      </c>
      <c r="J360">
        <f t="shared" si="10"/>
        <v>1.7133146079402248</v>
      </c>
      <c r="K360">
        <f t="shared" si="11"/>
        <v>0.21492573374781629</v>
      </c>
    </row>
    <row r="361" spans="1:13" customFormat="1" hidden="1" x14ac:dyDescent="0.35">
      <c r="A361">
        <v>2990</v>
      </c>
      <c r="B361">
        <v>1.3293492695883133</v>
      </c>
      <c r="C361">
        <v>2.4057507987220439</v>
      </c>
      <c r="D361">
        <v>2.2653061224489797</v>
      </c>
      <c r="E361">
        <v>1.3735244519392915</v>
      </c>
      <c r="F361">
        <v>1.8662496993023814</v>
      </c>
      <c r="G361">
        <v>1.6095638465580659</v>
      </c>
      <c r="H361">
        <v>0.84383240550834981</v>
      </c>
      <c r="I361">
        <v>2.3768267223382042</v>
      </c>
      <c r="J361">
        <f t="shared" si="10"/>
        <v>1.7588004145507037</v>
      </c>
      <c r="K361">
        <f t="shared" si="11"/>
        <v>0.21480406647316028</v>
      </c>
    </row>
    <row r="362" spans="1:13" x14ac:dyDescent="0.35">
      <c r="A362" s="56">
        <v>3000</v>
      </c>
      <c r="B362" s="56">
        <v>1.3054448871181938</v>
      </c>
      <c r="C362" s="56">
        <v>2.228434504792332</v>
      </c>
      <c r="D362" s="56">
        <v>2.2255102040816332</v>
      </c>
      <c r="E362" s="56">
        <v>1.2824620573355821</v>
      </c>
      <c r="F362" s="56">
        <v>1.8041857108491697</v>
      </c>
      <c r="G362" s="56">
        <v>1.6237519705727794</v>
      </c>
      <c r="H362" s="56">
        <v>0.87459712862584293</v>
      </c>
      <c r="I362" s="56">
        <v>2.4535490605427976</v>
      </c>
      <c r="J362" s="56">
        <f t="shared" si="10"/>
        <v>1.7247419404897917</v>
      </c>
      <c r="K362" s="56">
        <f t="shared" si="11"/>
        <v>0.20928999865021539</v>
      </c>
      <c r="L362" s="56">
        <f>AVERAGE(J362:J367)</f>
        <v>1.7271794831718357</v>
      </c>
      <c r="M362" s="56">
        <f>AVERAGE(K362:K367)</f>
        <v>0.19757155443942578</v>
      </c>
    </row>
    <row r="363" spans="1:13" customFormat="1" hidden="1" x14ac:dyDescent="0.35">
      <c r="A363">
        <v>3010</v>
      </c>
      <c r="B363">
        <v>1.3320053120849933</v>
      </c>
      <c r="C363">
        <v>2.3985623003194885</v>
      </c>
      <c r="D363">
        <v>2.2530612244897963</v>
      </c>
      <c r="E363">
        <v>1.4848229342327153</v>
      </c>
      <c r="F363">
        <v>1.7442867452489776</v>
      </c>
      <c r="G363">
        <v>1.5070940620073565</v>
      </c>
      <c r="H363">
        <v>0.89041898622912374</v>
      </c>
      <c r="I363">
        <v>2.4519832985386225</v>
      </c>
      <c r="J363">
        <f t="shared" si="10"/>
        <v>1.7577793578938841</v>
      </c>
      <c r="K363">
        <f t="shared" si="11"/>
        <v>0.21232214394667581</v>
      </c>
    </row>
    <row r="364" spans="1:13" customFormat="1" hidden="1" x14ac:dyDescent="0.35">
      <c r="A364">
        <v>3020</v>
      </c>
      <c r="B364">
        <v>1.393094289508632</v>
      </c>
      <c r="C364">
        <v>2.465654952076676</v>
      </c>
      <c r="D364">
        <v>2.2836734693877556</v>
      </c>
      <c r="E364">
        <v>1.3330522765598656</v>
      </c>
      <c r="F364">
        <v>1.7731537166225646</v>
      </c>
      <c r="G364">
        <v>1.6332107199159218</v>
      </c>
      <c r="H364">
        <v>0.97128625842367367</v>
      </c>
      <c r="I364">
        <v>2.350208768267223</v>
      </c>
      <c r="J364">
        <f t="shared" si="10"/>
        <v>1.7754168063452891</v>
      </c>
      <c r="K364">
        <f t="shared" si="11"/>
        <v>0.2057266785763999</v>
      </c>
    </row>
    <row r="365" spans="1:13" customFormat="1" hidden="1" x14ac:dyDescent="0.35">
      <c r="A365">
        <v>3030</v>
      </c>
      <c r="B365">
        <v>1.3320053120849935</v>
      </c>
      <c r="C365">
        <v>2.3746006389776344</v>
      </c>
      <c r="D365">
        <v>2.2928571428571431</v>
      </c>
      <c r="E365">
        <v>1.3608768971332208</v>
      </c>
      <c r="F365">
        <v>1.8474861679095502</v>
      </c>
      <c r="G365">
        <v>1.6883867577509193</v>
      </c>
      <c r="H365">
        <v>0.88250805742748295</v>
      </c>
      <c r="I365">
        <v>1.9932150313152401</v>
      </c>
      <c r="J365">
        <f t="shared" si="10"/>
        <v>1.7214920006820231</v>
      </c>
      <c r="K365">
        <f t="shared" si="11"/>
        <v>0.19322452322026612</v>
      </c>
    </row>
    <row r="366" spans="1:13" customFormat="1" hidden="1" x14ac:dyDescent="0.35">
      <c r="A366">
        <v>3040</v>
      </c>
      <c r="B366">
        <v>1.3545816733067728</v>
      </c>
      <c r="C366">
        <v>2.0607028753993597</v>
      </c>
      <c r="D366">
        <v>2.1734693877551026</v>
      </c>
      <c r="E366">
        <v>1.3153456998313655</v>
      </c>
      <c r="F366">
        <v>1.7616069280731288</v>
      </c>
      <c r="G366">
        <v>1.5465055176037832</v>
      </c>
      <c r="H366">
        <v>0.85262232639906255</v>
      </c>
      <c r="I366">
        <v>2.1717118997912319</v>
      </c>
      <c r="J366">
        <f t="shared" si="10"/>
        <v>1.6545682885199759</v>
      </c>
      <c r="K366">
        <f t="shared" si="11"/>
        <v>0.1791679898687589</v>
      </c>
    </row>
    <row r="367" spans="1:13" customFormat="1" hidden="1" x14ac:dyDescent="0.35">
      <c r="A367">
        <v>3050</v>
      </c>
      <c r="B367">
        <v>1.3904382470119518</v>
      </c>
      <c r="C367">
        <v>2.0774760383386583</v>
      </c>
      <c r="D367">
        <v>2.1826530612244883</v>
      </c>
      <c r="E367">
        <v>1.3887015177065769</v>
      </c>
      <c r="F367">
        <v>1.8749097907144574</v>
      </c>
      <c r="G367">
        <v>1.5606936416184969</v>
      </c>
      <c r="H367">
        <v>0.94491649575153835</v>
      </c>
      <c r="I367">
        <v>2.4128392484342376</v>
      </c>
      <c r="J367">
        <f t="shared" si="10"/>
        <v>1.729078505100051</v>
      </c>
      <c r="K367">
        <f t="shared" si="11"/>
        <v>0.18569799237423867</v>
      </c>
    </row>
    <row r="368" spans="1:13" x14ac:dyDescent="0.35">
      <c r="A368" s="56">
        <v>3060</v>
      </c>
      <c r="B368" s="56">
        <v>1.391766268260292</v>
      </c>
      <c r="C368" s="56">
        <v>2.0223642172523952</v>
      </c>
      <c r="D368" s="56">
        <v>2.2591836734693875</v>
      </c>
      <c r="E368" s="56">
        <v>1.3507588532883652</v>
      </c>
      <c r="F368" s="56">
        <v>1.7955256194370939</v>
      </c>
      <c r="G368" s="56">
        <v>1.5070940620073565</v>
      </c>
      <c r="H368" s="56">
        <v>1.0556694989745079</v>
      </c>
      <c r="I368" s="56">
        <v>2.4770354906054282</v>
      </c>
      <c r="J368" s="56">
        <f t="shared" si="10"/>
        <v>1.7324247104118533</v>
      </c>
      <c r="K368" s="56">
        <f t="shared" si="11"/>
        <v>0.18573930488118889</v>
      </c>
      <c r="L368" s="56">
        <f>AVERAGE(J368:J373)</f>
        <v>1.72816954344914</v>
      </c>
      <c r="M368" s="56">
        <f>AVERAGE(K368:K373)</f>
        <v>0.18024368499926124</v>
      </c>
    </row>
    <row r="369" spans="1:13" customFormat="1" hidden="1" x14ac:dyDescent="0.35">
      <c r="A369">
        <v>3070</v>
      </c>
      <c r="B369">
        <v>1.3253652058432932</v>
      </c>
      <c r="C369">
        <v>2.1781150159744409</v>
      </c>
      <c r="D369">
        <v>2.2469387755102037</v>
      </c>
      <c r="E369">
        <v>1.3229342327150084</v>
      </c>
      <c r="F369">
        <v>1.7984123165744523</v>
      </c>
      <c r="G369">
        <v>1.5969521807672096</v>
      </c>
      <c r="H369">
        <v>1.0908291825373575</v>
      </c>
      <c r="I369">
        <v>2.3486430062630479</v>
      </c>
      <c r="J369">
        <f t="shared" si="10"/>
        <v>1.7385237395231266</v>
      </c>
      <c r="K369">
        <f t="shared" si="11"/>
        <v>0.18129488088821819</v>
      </c>
    </row>
    <row r="370" spans="1:13" customFormat="1" hidden="1" x14ac:dyDescent="0.35">
      <c r="A370">
        <v>3080</v>
      </c>
      <c r="B370">
        <v>1.3439575033200526</v>
      </c>
      <c r="C370">
        <v>1.8354632587859414</v>
      </c>
      <c r="D370">
        <v>2.213265306122449</v>
      </c>
      <c r="E370">
        <v>1.416526138279933</v>
      </c>
      <c r="F370">
        <v>1.8034640365648305</v>
      </c>
      <c r="G370">
        <v>1.5890698896479238</v>
      </c>
      <c r="H370">
        <v>1.0565484910635801</v>
      </c>
      <c r="I370">
        <v>2.3141962421711901</v>
      </c>
      <c r="J370">
        <f t="shared" si="10"/>
        <v>1.6965613582444876</v>
      </c>
      <c r="K370">
        <f t="shared" si="11"/>
        <v>0.16307615781317372</v>
      </c>
    </row>
    <row r="371" spans="1:13" customFormat="1" hidden="1" x14ac:dyDescent="0.35">
      <c r="A371">
        <v>3090</v>
      </c>
      <c r="B371">
        <v>1.3280212483399734</v>
      </c>
      <c r="C371">
        <v>1.9672523961661341</v>
      </c>
      <c r="D371">
        <v>2.3479591836734683</v>
      </c>
      <c r="E371">
        <v>1.3456998313659359</v>
      </c>
      <c r="F371">
        <v>1.7515034880923748</v>
      </c>
      <c r="G371">
        <v>1.5055176037834996</v>
      </c>
      <c r="H371">
        <v>1.0653384119542884</v>
      </c>
      <c r="I371">
        <v>2.4770354906054277</v>
      </c>
      <c r="J371">
        <f t="shared" si="10"/>
        <v>1.7235409567476376</v>
      </c>
      <c r="K371">
        <f t="shared" si="11"/>
        <v>0.19154547771989372</v>
      </c>
    </row>
    <row r="372" spans="1:13" customFormat="1" hidden="1" x14ac:dyDescent="0.35">
      <c r="A372">
        <v>3100</v>
      </c>
      <c r="B372">
        <v>1.4010624169986714</v>
      </c>
      <c r="C372">
        <v>2.2452076677316279</v>
      </c>
      <c r="D372">
        <v>2.2040816326530606</v>
      </c>
      <c r="E372">
        <v>1.3608768971332212</v>
      </c>
      <c r="F372">
        <v>1.8611979793120028</v>
      </c>
      <c r="G372">
        <v>1.5969521807672096</v>
      </c>
      <c r="H372">
        <v>1.1084090243187816</v>
      </c>
      <c r="I372">
        <v>2.3001043841336117</v>
      </c>
      <c r="J372">
        <f t="shared" si="10"/>
        <v>1.7597365228810233</v>
      </c>
      <c r="K372">
        <f t="shared" si="11"/>
        <v>0.17343345659038903</v>
      </c>
    </row>
    <row r="373" spans="1:13" customFormat="1" hidden="1" x14ac:dyDescent="0.35">
      <c r="A373">
        <v>3110</v>
      </c>
      <c r="B373">
        <v>1.2788844621513942</v>
      </c>
      <c r="C373">
        <v>2.0750798722044723</v>
      </c>
      <c r="D373">
        <v>2.2010204081632652</v>
      </c>
      <c r="E373">
        <v>1.3305227655986511</v>
      </c>
      <c r="F373">
        <v>1.7810921337503003</v>
      </c>
      <c r="G373">
        <v>1.4944823962165004</v>
      </c>
      <c r="H373">
        <v>1.1092880164078507</v>
      </c>
      <c r="I373">
        <v>2.4754697286012526</v>
      </c>
      <c r="J373">
        <f t="shared" si="10"/>
        <v>1.718229972886711</v>
      </c>
      <c r="K373">
        <f t="shared" si="11"/>
        <v>0.18637283210270403</v>
      </c>
    </row>
    <row r="374" spans="1:13" x14ac:dyDescent="0.35">
      <c r="A374" s="56">
        <v>3120</v>
      </c>
      <c r="B374" s="56">
        <v>1.3572377158034528</v>
      </c>
      <c r="C374" s="56">
        <v>2.1924920127795522</v>
      </c>
      <c r="D374" s="56">
        <v>2.3510204081632637</v>
      </c>
      <c r="E374" s="56">
        <v>1.2268128161888698</v>
      </c>
      <c r="F374" s="56">
        <v>1.768101996632186</v>
      </c>
      <c r="G374" s="56">
        <v>1.5449290593799263</v>
      </c>
      <c r="H374" s="56">
        <v>1.1400527395253415</v>
      </c>
      <c r="I374" s="56">
        <v>2.4237995824634653</v>
      </c>
      <c r="J374" s="56">
        <f t="shared" si="10"/>
        <v>1.7505557913670071</v>
      </c>
      <c r="K374" s="56">
        <f t="shared" si="11"/>
        <v>0.19448690177914826</v>
      </c>
      <c r="L374" s="56">
        <f>AVERAGE(J374:J379)</f>
        <v>1.7878355343594816</v>
      </c>
      <c r="M374" s="56">
        <f>AVERAGE(K374:K379)</f>
        <v>0.19936845909525516</v>
      </c>
    </row>
    <row r="375" spans="1:13" customFormat="1" hidden="1" x14ac:dyDescent="0.35">
      <c r="A375">
        <v>3130</v>
      </c>
      <c r="B375">
        <v>1.3320053120849933</v>
      </c>
      <c r="C375">
        <v>2.3338658146964857</v>
      </c>
      <c r="D375">
        <v>2.2806122448979589</v>
      </c>
      <c r="E375">
        <v>1.4645868465430021</v>
      </c>
      <c r="F375">
        <v>1.8474861679095502</v>
      </c>
      <c r="G375">
        <v>1.428271150814503</v>
      </c>
      <c r="H375">
        <v>1.0292997363023713</v>
      </c>
      <c r="I375">
        <v>2.4488517745302714</v>
      </c>
      <c r="J375">
        <f t="shared" si="10"/>
        <v>1.7706223809723918</v>
      </c>
      <c r="K375">
        <f t="shared" si="11"/>
        <v>0.20183051531544302</v>
      </c>
    </row>
    <row r="376" spans="1:13" customFormat="1" hidden="1" x14ac:dyDescent="0.35">
      <c r="A376">
        <v>3140</v>
      </c>
      <c r="B376">
        <v>1.333333333333333</v>
      </c>
      <c r="C376">
        <v>2.1733226837060693</v>
      </c>
      <c r="D376">
        <v>2.2285714285714286</v>
      </c>
      <c r="E376">
        <v>1.3128161888701515</v>
      </c>
      <c r="F376">
        <v>1.8713014192927591</v>
      </c>
      <c r="G376">
        <v>1.537046768260641</v>
      </c>
      <c r="H376">
        <v>1.1558745971286262</v>
      </c>
      <c r="I376">
        <v>2.3455114822546967</v>
      </c>
      <c r="J376">
        <f t="shared" si="10"/>
        <v>1.7447222376772131</v>
      </c>
      <c r="K376">
        <f t="shared" si="11"/>
        <v>0.17730595587645973</v>
      </c>
    </row>
    <row r="377" spans="1:13" customFormat="1" hidden="1" x14ac:dyDescent="0.35">
      <c r="A377">
        <v>3150</v>
      </c>
      <c r="B377">
        <v>1.4594953519256306</v>
      </c>
      <c r="C377">
        <v>2.3865814696485628</v>
      </c>
      <c r="D377">
        <v>2.3571428571428572</v>
      </c>
      <c r="E377">
        <v>1.2748735244519394</v>
      </c>
      <c r="F377">
        <v>1.9189319220591776</v>
      </c>
      <c r="G377">
        <v>1.5133998949027851</v>
      </c>
      <c r="H377">
        <v>1.2024611778494001</v>
      </c>
      <c r="I377">
        <v>2.5036534446764089</v>
      </c>
      <c r="J377">
        <f t="shared" si="10"/>
        <v>1.8270674553320954</v>
      </c>
      <c r="K377">
        <f t="shared" si="11"/>
        <v>0.20146358732552652</v>
      </c>
    </row>
    <row r="378" spans="1:13" customFormat="1" hidden="1" x14ac:dyDescent="0.35">
      <c r="A378">
        <v>3160</v>
      </c>
      <c r="B378">
        <v>1.358565737051793</v>
      </c>
      <c r="C378">
        <v>2.2116613418530346</v>
      </c>
      <c r="D378">
        <v>2.3081632653061215</v>
      </c>
      <c r="E378">
        <v>1.517706576728499</v>
      </c>
      <c r="F378">
        <v>1.9550156362761606</v>
      </c>
      <c r="G378">
        <v>1.4992117708880714</v>
      </c>
      <c r="H378">
        <v>1.1514796366832705</v>
      </c>
      <c r="I378">
        <v>2.4488517745302714</v>
      </c>
      <c r="J378">
        <f t="shared" si="10"/>
        <v>1.806331967414653</v>
      </c>
      <c r="K378">
        <f t="shared" si="11"/>
        <v>0.18394867810370921</v>
      </c>
    </row>
    <row r="379" spans="1:13" customFormat="1" hidden="1" x14ac:dyDescent="0.35">
      <c r="A379">
        <v>3170</v>
      </c>
      <c r="B379">
        <v>1.4037184594953516</v>
      </c>
      <c r="C379">
        <v>2.578274760383386</v>
      </c>
      <c r="D379">
        <v>2.3938775510204073</v>
      </c>
      <c r="E379">
        <v>1.2748735244519389</v>
      </c>
      <c r="F379">
        <v>1.8186191965359639</v>
      </c>
      <c r="G379">
        <v>1.5717288491854957</v>
      </c>
      <c r="H379">
        <v>0.9783181951362403</v>
      </c>
      <c r="I379">
        <v>2.6022964509394568</v>
      </c>
      <c r="J379">
        <f t="shared" si="10"/>
        <v>1.8277133733935302</v>
      </c>
      <c r="K379">
        <f t="shared" si="11"/>
        <v>0.2371751161712444</v>
      </c>
    </row>
    <row r="380" spans="1:13" x14ac:dyDescent="0.35">
      <c r="A380" s="56">
        <v>3180</v>
      </c>
      <c r="B380" s="56">
        <v>1.3479415670650727</v>
      </c>
      <c r="C380" s="56">
        <v>2.2547923322683694</v>
      </c>
      <c r="D380" s="56">
        <v>2.3173469387755108</v>
      </c>
      <c r="E380" s="56">
        <v>1.3128161888701519</v>
      </c>
      <c r="F380" s="56">
        <v>1.8373827279287946</v>
      </c>
      <c r="G380" s="56">
        <v>1.5654230162900677</v>
      </c>
      <c r="H380" s="56">
        <v>1.1910342806914727</v>
      </c>
      <c r="I380" s="56">
        <v>2.6320459290187888</v>
      </c>
      <c r="J380" s="56">
        <f t="shared" si="10"/>
        <v>1.8073478726135286</v>
      </c>
      <c r="K380" s="56">
        <f t="shared" si="11"/>
        <v>0.20380665048095614</v>
      </c>
      <c r="L380" s="56">
        <f>AVERAGE(J380:J385)</f>
        <v>1.7807040087408039</v>
      </c>
      <c r="M380" s="56">
        <f>AVERAGE(K380:K385)</f>
        <v>0.19885678775365331</v>
      </c>
    </row>
    <row r="381" spans="1:13" customFormat="1" hidden="1" x14ac:dyDescent="0.35">
      <c r="A381">
        <v>3190</v>
      </c>
      <c r="B381">
        <v>1.3240371845949535</v>
      </c>
      <c r="C381">
        <v>2.17811501597444</v>
      </c>
      <c r="D381">
        <v>2.2897959183673464</v>
      </c>
      <c r="E381">
        <v>1.4241146711635753</v>
      </c>
      <c r="F381">
        <v>1.8388260764974738</v>
      </c>
      <c r="G381">
        <v>1.7199159222280607</v>
      </c>
      <c r="H381">
        <v>1.0495165543510083</v>
      </c>
      <c r="I381">
        <v>2.5459290187891437</v>
      </c>
      <c r="J381">
        <f t="shared" si="10"/>
        <v>1.7962812952457503</v>
      </c>
      <c r="K381">
        <f t="shared" si="11"/>
        <v>0.19577930024990187</v>
      </c>
    </row>
    <row r="382" spans="1:13" customFormat="1" hidden="1" x14ac:dyDescent="0.35">
      <c r="A382">
        <v>3200</v>
      </c>
      <c r="B382">
        <v>1.3147410358565734</v>
      </c>
      <c r="C382">
        <v>1.9169329073482426</v>
      </c>
      <c r="D382">
        <v>2.3081632653061228</v>
      </c>
      <c r="E382">
        <v>1.4721753794266437</v>
      </c>
      <c r="F382">
        <v>1.8265576136636996</v>
      </c>
      <c r="G382">
        <v>1.546505517603783</v>
      </c>
      <c r="H382">
        <v>0.98622912393788387</v>
      </c>
      <c r="I382">
        <v>2.5240083507306896</v>
      </c>
      <c r="J382">
        <f t="shared" si="10"/>
        <v>1.7369141492342048</v>
      </c>
      <c r="K382">
        <f t="shared" si="11"/>
        <v>0.19348499634559399</v>
      </c>
    </row>
    <row r="383" spans="1:13" customFormat="1" hidden="1" x14ac:dyDescent="0.35">
      <c r="A383">
        <v>3210</v>
      </c>
      <c r="B383">
        <v>1.3904382470119518</v>
      </c>
      <c r="C383">
        <v>2.185303514376995</v>
      </c>
      <c r="D383">
        <v>2.2928571428571427</v>
      </c>
      <c r="E383">
        <v>1.3305227655986511</v>
      </c>
      <c r="F383">
        <v>1.7702670194852064</v>
      </c>
      <c r="G383">
        <v>1.6032580136626373</v>
      </c>
      <c r="H383">
        <v>0.90536185174333539</v>
      </c>
      <c r="I383">
        <v>2.5052192066805845</v>
      </c>
      <c r="J383">
        <f t="shared" si="10"/>
        <v>1.747903470177063</v>
      </c>
      <c r="K383">
        <f t="shared" si="11"/>
        <v>0.20677836317242934</v>
      </c>
    </row>
    <row r="384" spans="1:13" customFormat="1" hidden="1" x14ac:dyDescent="0.35">
      <c r="A384">
        <v>3220</v>
      </c>
      <c r="B384">
        <v>1.4130146082337314</v>
      </c>
      <c r="C384">
        <v>2.1948881789137378</v>
      </c>
      <c r="D384">
        <v>2.3785714285714281</v>
      </c>
      <c r="E384">
        <v>1.4089376053962899</v>
      </c>
      <c r="F384">
        <v>1.8077940822708682</v>
      </c>
      <c r="G384">
        <v>1.6079873883342093</v>
      </c>
      <c r="H384">
        <v>1.0961031350717829</v>
      </c>
      <c r="I384">
        <v>2.5005219206680587</v>
      </c>
      <c r="J384">
        <f t="shared" si="10"/>
        <v>1.8009772934325132</v>
      </c>
      <c r="K384">
        <f t="shared" si="11"/>
        <v>0.19253903762393748</v>
      </c>
    </row>
    <row r="385" spans="1:13" customFormat="1" hidden="1" x14ac:dyDescent="0.35">
      <c r="A385">
        <v>3230</v>
      </c>
      <c r="B385">
        <v>1.3532536520584328</v>
      </c>
      <c r="C385">
        <v>2.3506389776357817</v>
      </c>
      <c r="D385">
        <v>2.2071428571428564</v>
      </c>
      <c r="E385">
        <v>1.4519392917369314</v>
      </c>
      <c r="F385">
        <v>1.7854221794563381</v>
      </c>
      <c r="G385">
        <v>1.511823436678928</v>
      </c>
      <c r="H385">
        <v>1.108409024318781</v>
      </c>
      <c r="I385">
        <v>2.589770354906054</v>
      </c>
      <c r="J385">
        <f t="shared" si="10"/>
        <v>1.7947999717417631</v>
      </c>
      <c r="K385">
        <f t="shared" si="11"/>
        <v>0.20075237864910098</v>
      </c>
    </row>
    <row r="386" spans="1:13" x14ac:dyDescent="0.35">
      <c r="A386" s="56">
        <v>3240</v>
      </c>
      <c r="B386" s="56">
        <v>1.3678618857901723</v>
      </c>
      <c r="C386" s="56">
        <v>2.1733226837060697</v>
      </c>
      <c r="D386" s="56">
        <v>2.3755102040816323</v>
      </c>
      <c r="E386" s="56">
        <v>1.302698145025295</v>
      </c>
      <c r="F386" s="56">
        <v>1.7955256194370939</v>
      </c>
      <c r="G386" s="56">
        <v>1.6757750919600625</v>
      </c>
      <c r="H386" s="56">
        <v>1.0345736888367998</v>
      </c>
      <c r="I386" s="56">
        <v>2.4316283924843423</v>
      </c>
      <c r="J386" s="56">
        <f t="shared" ref="J386:J449" si="12">AVERAGE(B386:I386)</f>
        <v>1.7696119639151833</v>
      </c>
      <c r="K386" s="56">
        <f t="shared" si="11"/>
        <v>0.19678697463227043</v>
      </c>
      <c r="L386" s="56">
        <f>AVERAGE(J386:J391)</f>
        <v>1.7640034202157369</v>
      </c>
      <c r="M386" s="56">
        <f>AVERAGE(K386:K391)</f>
        <v>0.19966644685312296</v>
      </c>
    </row>
    <row r="387" spans="1:13" customFormat="1" hidden="1" x14ac:dyDescent="0.35">
      <c r="A387">
        <v>3250</v>
      </c>
      <c r="B387">
        <v>1.3227091633466133</v>
      </c>
      <c r="C387">
        <v>1.813897763578274</v>
      </c>
      <c r="D387">
        <v>2.4214285714285704</v>
      </c>
      <c r="E387">
        <v>1.1559865092748731</v>
      </c>
      <c r="F387">
        <v>1.8611979793120033</v>
      </c>
      <c r="G387">
        <v>1.6363636363636362</v>
      </c>
      <c r="H387">
        <v>1.0881922062701423</v>
      </c>
      <c r="I387">
        <v>2.4629436325678498</v>
      </c>
      <c r="J387">
        <f t="shared" si="12"/>
        <v>1.7203399327677453</v>
      </c>
      <c r="K387">
        <f t="shared" ref="K387:K450" si="13">STDEV(B387:I387)/SQRT(7)</f>
        <v>0.19973693786674096</v>
      </c>
    </row>
    <row r="388" spans="1:13" customFormat="1" hidden="1" x14ac:dyDescent="0.35">
      <c r="A388">
        <v>3260</v>
      </c>
      <c r="B388">
        <v>1.3439575033200528</v>
      </c>
      <c r="C388">
        <v>2.2092651757188495</v>
      </c>
      <c r="D388">
        <v>2.3081632653061228</v>
      </c>
      <c r="E388">
        <v>1.2925801011804385</v>
      </c>
      <c r="F388">
        <v>1.910993504931441</v>
      </c>
      <c r="G388">
        <v>1.6852338413032053</v>
      </c>
      <c r="H388">
        <v>1.0301787283914441</v>
      </c>
      <c r="I388">
        <v>2.5130480167014611</v>
      </c>
      <c r="J388">
        <f t="shared" si="12"/>
        <v>1.7866775171066269</v>
      </c>
      <c r="K388">
        <f t="shared" si="13"/>
        <v>0.20285265518261603</v>
      </c>
    </row>
    <row r="389" spans="1:13" customFormat="1" hidden="1" x14ac:dyDescent="0.35">
      <c r="A389">
        <v>3270</v>
      </c>
      <c r="B389">
        <v>1.3413014608233731</v>
      </c>
      <c r="C389">
        <v>2.158945686900958</v>
      </c>
      <c r="D389">
        <v>2.2775510204081635</v>
      </c>
      <c r="E389">
        <v>1.2495784148397975</v>
      </c>
      <c r="F389">
        <v>1.8611979793120035</v>
      </c>
      <c r="G389">
        <v>1.6584340514976355</v>
      </c>
      <c r="H389">
        <v>1.036331673014943</v>
      </c>
      <c r="I389">
        <v>2.5553235908141958</v>
      </c>
      <c r="J389">
        <f t="shared" si="12"/>
        <v>1.7673329847013839</v>
      </c>
      <c r="K389">
        <f t="shared" si="13"/>
        <v>0.20400166737565928</v>
      </c>
    </row>
    <row r="390" spans="1:13" customFormat="1" hidden="1" x14ac:dyDescent="0.35">
      <c r="A390">
        <v>3280</v>
      </c>
      <c r="B390">
        <v>1.3386454183266931</v>
      </c>
      <c r="C390">
        <v>1.8738019169329072</v>
      </c>
      <c r="D390">
        <v>2.3724489795918373</v>
      </c>
      <c r="E390">
        <v>1.4266441821247884</v>
      </c>
      <c r="F390">
        <v>1.9304787106086121</v>
      </c>
      <c r="G390">
        <v>1.5827640567524959</v>
      </c>
      <c r="H390">
        <v>0.95546440082039219</v>
      </c>
      <c r="I390">
        <v>2.4472860125260962</v>
      </c>
      <c r="J390">
        <f t="shared" si="12"/>
        <v>1.7409417097104778</v>
      </c>
      <c r="K390">
        <f t="shared" si="13"/>
        <v>0.19451246379402484</v>
      </c>
    </row>
    <row r="391" spans="1:13" customFormat="1" hidden="1" x14ac:dyDescent="0.35">
      <c r="A391">
        <v>3290</v>
      </c>
      <c r="B391">
        <v>1.3253652058432932</v>
      </c>
      <c r="C391">
        <v>2.2260383386581459</v>
      </c>
      <c r="D391">
        <v>2.5285714285714276</v>
      </c>
      <c r="E391">
        <v>1.3887015177065765</v>
      </c>
      <c r="F391">
        <v>1.7688236709165268</v>
      </c>
      <c r="G391">
        <v>1.5985286389910665</v>
      </c>
      <c r="H391">
        <v>1.1409317316144134</v>
      </c>
      <c r="I391">
        <v>2.4159707724425887</v>
      </c>
      <c r="J391">
        <f t="shared" si="12"/>
        <v>1.7991164130930049</v>
      </c>
      <c r="K391">
        <f t="shared" si="13"/>
        <v>0.20010798226742615</v>
      </c>
    </row>
    <row r="392" spans="1:13" x14ac:dyDescent="0.35">
      <c r="A392" s="56">
        <v>3300</v>
      </c>
      <c r="B392" s="56">
        <v>1.2948207171314741</v>
      </c>
      <c r="C392" s="56">
        <v>2.1445686900958463</v>
      </c>
      <c r="D392" s="56">
        <v>2.2622448979591834</v>
      </c>
      <c r="E392" s="56">
        <v>1.305227655986509</v>
      </c>
      <c r="F392" s="56">
        <v>1.8287226365167186</v>
      </c>
      <c r="G392" s="56">
        <v>1.6426694692590644</v>
      </c>
      <c r="H392" s="56">
        <v>1.0600644594198652</v>
      </c>
      <c r="I392" s="56">
        <v>2.4566805845511483</v>
      </c>
      <c r="J392" s="56">
        <f t="shared" si="12"/>
        <v>1.7493748888649763</v>
      </c>
      <c r="K392" s="56">
        <f t="shared" si="13"/>
        <v>0.19252417675880401</v>
      </c>
      <c r="L392" s="56">
        <f>AVERAGE(J392:J397)</f>
        <v>1.7695727366240621</v>
      </c>
      <c r="M392" s="56">
        <f>AVERAGE(K392:K397)</f>
        <v>0.19835756235023641</v>
      </c>
    </row>
    <row r="393" spans="1:13" customFormat="1" hidden="1" x14ac:dyDescent="0.35">
      <c r="A393">
        <v>3310</v>
      </c>
      <c r="B393">
        <v>1.3107569721115535</v>
      </c>
      <c r="C393">
        <v>2.1397763578274751</v>
      </c>
      <c r="D393">
        <v>2.3387755102040813</v>
      </c>
      <c r="E393">
        <v>1.3381112984822929</v>
      </c>
      <c r="F393">
        <v>1.8734664421457781</v>
      </c>
      <c r="G393">
        <v>1.6426694692590642</v>
      </c>
      <c r="H393">
        <v>1.0846762379138579</v>
      </c>
      <c r="I393">
        <v>2.4097077244258873</v>
      </c>
      <c r="J393">
        <f t="shared" si="12"/>
        <v>1.7672425015462487</v>
      </c>
      <c r="K393">
        <f t="shared" si="13"/>
        <v>0.18970569660398809</v>
      </c>
    </row>
    <row r="394" spans="1:13" customFormat="1" hidden="1" x14ac:dyDescent="0.35">
      <c r="A394">
        <v>3320</v>
      </c>
      <c r="B394">
        <v>1.3771580345285521</v>
      </c>
      <c r="C394">
        <v>2.1781150159744409</v>
      </c>
      <c r="D394">
        <v>2.3908163265306124</v>
      </c>
      <c r="E394">
        <v>1.4165261382799326</v>
      </c>
      <c r="F394">
        <v>1.8287226365167184</v>
      </c>
      <c r="G394">
        <v>1.4834471886495009</v>
      </c>
      <c r="H394">
        <v>1.2780544975095194</v>
      </c>
      <c r="I394">
        <v>2.5255741127348643</v>
      </c>
      <c r="J394">
        <f t="shared" si="12"/>
        <v>1.8098017438405174</v>
      </c>
      <c r="K394">
        <f t="shared" si="13"/>
        <v>0.18719352677145434</v>
      </c>
    </row>
    <row r="395" spans="1:13" customFormat="1" hidden="1" x14ac:dyDescent="0.35">
      <c r="A395">
        <v>3330</v>
      </c>
      <c r="B395">
        <v>1.3320053120849933</v>
      </c>
      <c r="C395">
        <v>2.2523961661341851</v>
      </c>
      <c r="D395">
        <v>2.3540816326530605</v>
      </c>
      <c r="E395">
        <v>1.2015177065767291</v>
      </c>
      <c r="F395">
        <v>1.9037767620880439</v>
      </c>
      <c r="G395">
        <v>1.5496584340514976</v>
      </c>
      <c r="H395">
        <v>1.1163199531204209</v>
      </c>
      <c r="I395">
        <v>2.3752609603340296</v>
      </c>
      <c r="J395">
        <f t="shared" si="12"/>
        <v>1.7606271158803699</v>
      </c>
      <c r="K395">
        <f t="shared" si="13"/>
        <v>0.19939966702015932</v>
      </c>
    </row>
    <row r="396" spans="1:13" customFormat="1" hidden="1" x14ac:dyDescent="0.35">
      <c r="A396">
        <v>3340</v>
      </c>
      <c r="B396">
        <v>1.3519256308100926</v>
      </c>
      <c r="C396">
        <v>2.180511182108626</v>
      </c>
      <c r="D396">
        <v>2.2469387755102037</v>
      </c>
      <c r="E396">
        <v>1.338111298482294</v>
      </c>
      <c r="F396">
        <v>1.9023334135193648</v>
      </c>
      <c r="G396">
        <v>1.514976353126642</v>
      </c>
      <c r="H396">
        <v>1.0082039261646605</v>
      </c>
      <c r="I396">
        <v>2.5553235908141962</v>
      </c>
      <c r="J396">
        <f t="shared" si="12"/>
        <v>1.7622905213170101</v>
      </c>
      <c r="K396">
        <f t="shared" si="13"/>
        <v>0.20386290709638052</v>
      </c>
    </row>
    <row r="397" spans="1:13" customFormat="1" hidden="1" x14ac:dyDescent="0.35">
      <c r="A397">
        <v>3350</v>
      </c>
      <c r="B397">
        <v>1.4037184594953516</v>
      </c>
      <c r="C397">
        <v>2.1469648562300319</v>
      </c>
      <c r="D397">
        <v>2.4489795918367334</v>
      </c>
      <c r="E397">
        <v>1.1028667790893762</v>
      </c>
      <c r="F397">
        <v>1.9297570363242722</v>
      </c>
      <c r="G397">
        <v>1.6726221755123489</v>
      </c>
      <c r="H397">
        <v>0.98007617931438429</v>
      </c>
      <c r="I397">
        <v>2.4598121085594986</v>
      </c>
      <c r="J397">
        <f t="shared" si="12"/>
        <v>1.7680996482952496</v>
      </c>
      <c r="K397">
        <f t="shared" si="13"/>
        <v>0.21745939985063215</v>
      </c>
    </row>
    <row r="398" spans="1:13" x14ac:dyDescent="0.35">
      <c r="A398" s="56">
        <v>3360</v>
      </c>
      <c r="B398" s="56">
        <v>1.371845949535192</v>
      </c>
      <c r="C398" s="56">
        <v>2.1325878594249192</v>
      </c>
      <c r="D398" s="56">
        <v>2.2469387755102033</v>
      </c>
      <c r="E398" s="56">
        <v>1.2799325463743678</v>
      </c>
      <c r="F398" s="56">
        <v>1.8691363964397392</v>
      </c>
      <c r="G398" s="56">
        <v>1.6174461376773512</v>
      </c>
      <c r="H398" s="56">
        <v>1.1031350717843524</v>
      </c>
      <c r="I398" s="56">
        <v>2.4300626304801671</v>
      </c>
      <c r="J398" s="56">
        <f t="shared" si="12"/>
        <v>1.7563856709032866</v>
      </c>
      <c r="K398" s="56">
        <f t="shared" si="13"/>
        <v>0.18459236520944336</v>
      </c>
      <c r="L398" s="56">
        <f>AVERAGE(J398:J403)</f>
        <v>1.7609700230162726</v>
      </c>
      <c r="M398" s="56">
        <f>AVERAGE(K398:K403)</f>
        <v>0.19051985690684506</v>
      </c>
    </row>
    <row r="399" spans="1:13" customFormat="1" hidden="1" x14ac:dyDescent="0.35">
      <c r="A399">
        <v>3370</v>
      </c>
      <c r="B399">
        <v>1.2828685258964141</v>
      </c>
      <c r="C399">
        <v>2.1230031948881787</v>
      </c>
      <c r="D399">
        <v>2.326530612244897</v>
      </c>
      <c r="E399">
        <v>1.3583473861720068</v>
      </c>
      <c r="F399">
        <v>1.8871782535482322</v>
      </c>
      <c r="G399">
        <v>1.6237519705727794</v>
      </c>
      <c r="H399">
        <v>0.93876355112803644</v>
      </c>
      <c r="I399">
        <v>2.3956158663883089</v>
      </c>
      <c r="J399">
        <f t="shared" si="12"/>
        <v>1.7420074201048568</v>
      </c>
      <c r="K399">
        <f t="shared" si="13"/>
        <v>0.19960636388638359</v>
      </c>
    </row>
    <row r="400" spans="1:13" customFormat="1" hidden="1" x14ac:dyDescent="0.35">
      <c r="A400">
        <v>3380</v>
      </c>
      <c r="B400">
        <v>1.2749003984063743</v>
      </c>
      <c r="C400">
        <v>2.1829073482428112</v>
      </c>
      <c r="D400">
        <v>2.387755102040817</v>
      </c>
      <c r="E400">
        <v>1.2875210792580101</v>
      </c>
      <c r="F400">
        <v>1.7579985566514309</v>
      </c>
      <c r="G400">
        <v>1.5685759327377824</v>
      </c>
      <c r="H400">
        <v>1.1119249926750623</v>
      </c>
      <c r="I400">
        <v>2.434759916492693</v>
      </c>
      <c r="J400">
        <f t="shared" si="12"/>
        <v>1.7507929158131228</v>
      </c>
      <c r="K400">
        <f t="shared" si="13"/>
        <v>0.19911827187250714</v>
      </c>
    </row>
    <row r="401" spans="1:13" customFormat="1" hidden="1" x14ac:dyDescent="0.35">
      <c r="A401">
        <v>3390</v>
      </c>
      <c r="B401">
        <v>1.2616201859229745</v>
      </c>
      <c r="C401">
        <v>2.168530351437699</v>
      </c>
      <c r="D401">
        <v>2.1306122448979594</v>
      </c>
      <c r="E401">
        <v>1.3861720067453631</v>
      </c>
      <c r="F401">
        <v>1.8178975222516236</v>
      </c>
      <c r="G401">
        <v>1.6442459274829213</v>
      </c>
      <c r="H401">
        <v>1.2182830354526812</v>
      </c>
      <c r="I401">
        <v>2.4832985386221291</v>
      </c>
      <c r="J401">
        <f t="shared" si="12"/>
        <v>1.7638324766016691</v>
      </c>
      <c r="K401">
        <f t="shared" si="13"/>
        <v>0.17645210732299538</v>
      </c>
    </row>
    <row r="402" spans="1:13" customFormat="1" hidden="1" x14ac:dyDescent="0.35">
      <c r="A402">
        <v>3400</v>
      </c>
      <c r="B402">
        <v>1.2934926958831339</v>
      </c>
      <c r="C402">
        <v>2.257188498402555</v>
      </c>
      <c r="D402">
        <v>2.1887755102040818</v>
      </c>
      <c r="E402">
        <v>1.4544688026981447</v>
      </c>
      <c r="F402">
        <v>1.8734664421457781</v>
      </c>
      <c r="G402">
        <v>1.5780346820809246</v>
      </c>
      <c r="H402">
        <v>1.0618224435980077</v>
      </c>
      <c r="I402">
        <v>2.4457202505219202</v>
      </c>
      <c r="J402">
        <f t="shared" si="12"/>
        <v>1.7691211656918182</v>
      </c>
      <c r="K402">
        <f t="shared" si="13"/>
        <v>0.18871249192198947</v>
      </c>
    </row>
    <row r="403" spans="1:13" customFormat="1" hidden="1" x14ac:dyDescent="0.35">
      <c r="A403">
        <v>3410</v>
      </c>
      <c r="B403">
        <v>1.4010624169986714</v>
      </c>
      <c r="C403">
        <v>2.5279552715654945</v>
      </c>
      <c r="D403">
        <v>2.2040816326530606</v>
      </c>
      <c r="E403">
        <v>1.4165261382799323</v>
      </c>
      <c r="F403">
        <v>1.7998556651431321</v>
      </c>
      <c r="G403">
        <v>1.4850236468733575</v>
      </c>
      <c r="H403">
        <v>1.1066510401406362</v>
      </c>
      <c r="I403">
        <v>2.3282881002087681</v>
      </c>
      <c r="J403">
        <f t="shared" si="12"/>
        <v>1.7836804889828819</v>
      </c>
      <c r="K403">
        <f t="shared" si="13"/>
        <v>0.19463754122775134</v>
      </c>
    </row>
    <row r="404" spans="1:13" x14ac:dyDescent="0.35">
      <c r="A404" s="56">
        <v>3420</v>
      </c>
      <c r="B404" s="56">
        <v>1.3585657370517925</v>
      </c>
      <c r="C404" s="56">
        <v>2.3386581469648555</v>
      </c>
      <c r="D404" s="56">
        <v>2.4061224489795912</v>
      </c>
      <c r="E404" s="56">
        <v>1.3583473861720068</v>
      </c>
      <c r="F404" s="56">
        <v>1.9117151792157803</v>
      </c>
      <c r="G404" s="56">
        <v>1.5811875985286388</v>
      </c>
      <c r="H404" s="56">
        <v>0.89920890711983581</v>
      </c>
      <c r="I404" s="56">
        <v>2.3032359081419624</v>
      </c>
      <c r="J404" s="56">
        <f t="shared" si="12"/>
        <v>1.7696301640218077</v>
      </c>
      <c r="K404" s="56">
        <f t="shared" si="13"/>
        <v>0.2102044567051283</v>
      </c>
      <c r="L404" s="56">
        <f>AVERAGE(J404:J409)</f>
        <v>1.7758160196259294</v>
      </c>
      <c r="M404" s="56">
        <f>AVERAGE(K404:K409)</f>
        <v>0.20487308973569041</v>
      </c>
    </row>
    <row r="405" spans="1:13" customFormat="1" hidden="1" x14ac:dyDescent="0.35">
      <c r="A405">
        <v>3430</v>
      </c>
      <c r="B405">
        <v>1.3598937583001323</v>
      </c>
      <c r="C405">
        <v>2.017571884984025</v>
      </c>
      <c r="D405">
        <v>2.3479591836734692</v>
      </c>
      <c r="E405">
        <v>1.3305227655986511</v>
      </c>
      <c r="F405">
        <v>1.7789271108972819</v>
      </c>
      <c r="G405">
        <v>1.5922228060956383</v>
      </c>
      <c r="H405">
        <v>0.9879871081160243</v>
      </c>
      <c r="I405">
        <v>2.4942588726513573</v>
      </c>
      <c r="J405">
        <f t="shared" si="12"/>
        <v>1.7386679362895725</v>
      </c>
      <c r="K405">
        <f t="shared" si="13"/>
        <v>0.19777238727235397</v>
      </c>
    </row>
    <row r="406" spans="1:13" customFormat="1" hidden="1" x14ac:dyDescent="0.35">
      <c r="A406">
        <v>3440</v>
      </c>
      <c r="B406">
        <v>1.237715803452855</v>
      </c>
      <c r="C406">
        <v>2.4153354632587858</v>
      </c>
      <c r="D406">
        <v>2.2714285714285709</v>
      </c>
      <c r="E406">
        <v>1.3634064080944357</v>
      </c>
      <c r="F406">
        <v>1.8323310079384174</v>
      </c>
      <c r="G406">
        <v>1.5748817656332106</v>
      </c>
      <c r="H406">
        <v>1.1699384705537634</v>
      </c>
      <c r="I406">
        <v>2.4801670146137789</v>
      </c>
      <c r="J406">
        <f t="shared" si="12"/>
        <v>1.793150563121727</v>
      </c>
      <c r="K406">
        <f t="shared" si="13"/>
        <v>0.20296843055891242</v>
      </c>
    </row>
    <row r="407" spans="1:13" customFormat="1" hidden="1" x14ac:dyDescent="0.35">
      <c r="A407">
        <v>3450</v>
      </c>
      <c r="B407">
        <v>1.2071713147410357</v>
      </c>
      <c r="C407">
        <v>2.5806709265175711</v>
      </c>
      <c r="D407">
        <v>2.3663265306122439</v>
      </c>
      <c r="E407">
        <v>1.2900505902192236</v>
      </c>
      <c r="F407">
        <v>1.8243925908106806</v>
      </c>
      <c r="G407">
        <v>1.5654230162900682</v>
      </c>
      <c r="H407">
        <v>1.1567535892176966</v>
      </c>
      <c r="I407">
        <v>2.4128392484342376</v>
      </c>
      <c r="J407">
        <f t="shared" si="12"/>
        <v>1.8004534758553445</v>
      </c>
      <c r="K407">
        <f t="shared" si="13"/>
        <v>0.22069577774655089</v>
      </c>
    </row>
    <row r="408" spans="1:13" customFormat="1" hidden="1" x14ac:dyDescent="0.35">
      <c r="A408">
        <v>3460</v>
      </c>
      <c r="B408">
        <v>1.3253652058432934</v>
      </c>
      <c r="C408">
        <v>2.2955271565495194</v>
      </c>
      <c r="D408">
        <v>2.3540816326530605</v>
      </c>
      <c r="E408">
        <v>1.2344013490725125</v>
      </c>
      <c r="F408">
        <v>1.8027423622804912</v>
      </c>
      <c r="G408">
        <v>1.6568575932737777</v>
      </c>
      <c r="H408">
        <v>1.0996191034280687</v>
      </c>
      <c r="I408">
        <v>2.4801670146137789</v>
      </c>
      <c r="J408">
        <f t="shared" si="12"/>
        <v>1.7810951772143127</v>
      </c>
      <c r="K408">
        <f t="shared" si="13"/>
        <v>0.20546275986550802</v>
      </c>
    </row>
    <row r="409" spans="1:13" customFormat="1" hidden="1" x14ac:dyDescent="0.35">
      <c r="A409">
        <v>3470</v>
      </c>
      <c r="B409">
        <v>1.3665338645418326</v>
      </c>
      <c r="C409">
        <v>2.2907348242811501</v>
      </c>
      <c r="D409">
        <v>2.2622448979591834</v>
      </c>
      <c r="E409">
        <v>1.262225969645868</v>
      </c>
      <c r="F409">
        <v>1.8554245850372859</v>
      </c>
      <c r="G409">
        <v>1.5354703100367837</v>
      </c>
      <c r="H409">
        <v>1.1646645180193387</v>
      </c>
      <c r="I409">
        <v>2.4378914405010437</v>
      </c>
      <c r="J409">
        <f t="shared" si="12"/>
        <v>1.771898801252811</v>
      </c>
      <c r="K409">
        <f t="shared" si="13"/>
        <v>0.19213472626568864</v>
      </c>
    </row>
    <row r="410" spans="1:13" x14ac:dyDescent="0.35">
      <c r="A410" s="56">
        <v>3480</v>
      </c>
      <c r="B410" s="56">
        <v>1.2563081009296146</v>
      </c>
      <c r="C410" s="56">
        <v>2.3626198083067087</v>
      </c>
      <c r="D410" s="56">
        <v>2.3020408163265311</v>
      </c>
      <c r="E410" s="56">
        <v>1.295109612141653</v>
      </c>
      <c r="F410" s="56">
        <v>1.8005773394274713</v>
      </c>
      <c r="G410" s="56">
        <v>1.6237519705727794</v>
      </c>
      <c r="H410" s="56">
        <v>1.0969821271608551</v>
      </c>
      <c r="I410" s="56">
        <v>2.3783924843423798</v>
      </c>
      <c r="J410" s="56">
        <f t="shared" si="12"/>
        <v>1.7644727824009991</v>
      </c>
      <c r="K410" s="56">
        <f t="shared" si="13"/>
        <v>0.20045048480012254</v>
      </c>
      <c r="L410" s="56">
        <f>AVERAGE(J410:J415)</f>
        <v>1.7912109951740156</v>
      </c>
      <c r="M410" s="56">
        <f>AVERAGE(K410:K415)</f>
        <v>0.2015600897594092</v>
      </c>
    </row>
    <row r="411" spans="1:13" customFormat="1" hidden="1" x14ac:dyDescent="0.35">
      <c r="A411">
        <v>3490</v>
      </c>
      <c r="B411">
        <v>1.2536520584329345</v>
      </c>
      <c r="C411">
        <v>2.3290734824281141</v>
      </c>
      <c r="D411">
        <v>2.4673469387755089</v>
      </c>
      <c r="E411">
        <v>1.4114671163575039</v>
      </c>
      <c r="F411">
        <v>1.8648063507337014</v>
      </c>
      <c r="G411">
        <v>1.5386232264844981</v>
      </c>
      <c r="H411">
        <v>1.0890711983592136</v>
      </c>
      <c r="I411">
        <v>2.5052192066805845</v>
      </c>
      <c r="J411">
        <f t="shared" si="12"/>
        <v>1.8074074472815074</v>
      </c>
      <c r="K411">
        <f t="shared" si="13"/>
        <v>0.21426462613035904</v>
      </c>
    </row>
    <row r="412" spans="1:13" customFormat="1" hidden="1" x14ac:dyDescent="0.35">
      <c r="A412">
        <v>3500</v>
      </c>
      <c r="B412">
        <v>1.333333333333333</v>
      </c>
      <c r="C412">
        <v>2.3290734824281141</v>
      </c>
      <c r="D412">
        <v>2.3051020408163265</v>
      </c>
      <c r="E412">
        <v>1.3482293423271503</v>
      </c>
      <c r="F412">
        <v>1.9304787106086114</v>
      </c>
      <c r="G412">
        <v>1.6048344718864953</v>
      </c>
      <c r="H412">
        <v>0.99765602109580975</v>
      </c>
      <c r="I412">
        <v>2.4331941544885183</v>
      </c>
      <c r="J412">
        <f t="shared" si="12"/>
        <v>1.7852376946230448</v>
      </c>
      <c r="K412">
        <f t="shared" si="13"/>
        <v>0.20478873614418863</v>
      </c>
    </row>
    <row r="413" spans="1:13" customFormat="1" hidden="1" x14ac:dyDescent="0.35">
      <c r="A413">
        <v>3510</v>
      </c>
      <c r="B413">
        <v>1.3173970783532531</v>
      </c>
      <c r="C413">
        <v>2.2907348242811492</v>
      </c>
      <c r="D413">
        <v>2.3295918367346928</v>
      </c>
      <c r="E413">
        <v>1.241989881956155</v>
      </c>
      <c r="F413">
        <v>1.9333654077459705</v>
      </c>
      <c r="G413">
        <v>1.5953757225433522</v>
      </c>
      <c r="H413">
        <v>1.1277468502783474</v>
      </c>
      <c r="I413">
        <v>2.3235908141962422</v>
      </c>
      <c r="J413">
        <f t="shared" si="12"/>
        <v>1.7699740520111453</v>
      </c>
      <c r="K413">
        <f t="shared" si="13"/>
        <v>0.19399587927602335</v>
      </c>
    </row>
    <row r="414" spans="1:13" customFormat="1" hidden="1" x14ac:dyDescent="0.35">
      <c r="A414">
        <v>3520</v>
      </c>
      <c r="B414">
        <v>1.3891102257636121</v>
      </c>
      <c r="C414">
        <v>2.3051118210862622</v>
      </c>
      <c r="D414">
        <v>2.4061224489795907</v>
      </c>
      <c r="E414">
        <v>1.3077571669477239</v>
      </c>
      <c r="F414">
        <v>1.8474861679095498</v>
      </c>
      <c r="G414">
        <v>1.595375722543352</v>
      </c>
      <c r="H414">
        <v>1.1998242015821867</v>
      </c>
      <c r="I414">
        <v>2.2938413361169099</v>
      </c>
      <c r="J414">
        <f t="shared" si="12"/>
        <v>1.7930786363661482</v>
      </c>
      <c r="K414">
        <f t="shared" si="13"/>
        <v>0.18524604880837539</v>
      </c>
    </row>
    <row r="415" spans="1:13" customFormat="1" hidden="1" x14ac:dyDescent="0.35">
      <c r="A415">
        <v>3530</v>
      </c>
      <c r="B415">
        <v>1.3027888446215137</v>
      </c>
      <c r="C415">
        <v>2.5854632587859414</v>
      </c>
      <c r="D415">
        <v>2.3602040816326526</v>
      </c>
      <c r="E415">
        <v>1.3836424957841487</v>
      </c>
      <c r="F415">
        <v>1.9023334135193644</v>
      </c>
      <c r="G415">
        <v>1.5937992643194954</v>
      </c>
      <c r="H415">
        <v>1.1242308819220617</v>
      </c>
      <c r="I415">
        <v>2.3643006263048019</v>
      </c>
      <c r="J415">
        <f t="shared" si="12"/>
        <v>1.8270953583612475</v>
      </c>
      <c r="K415">
        <f t="shared" si="13"/>
        <v>0.2106147633973863</v>
      </c>
    </row>
    <row r="416" spans="1:13" x14ac:dyDescent="0.35">
      <c r="A416" s="56">
        <v>3540</v>
      </c>
      <c r="B416" s="56">
        <v>1.3771580345285521</v>
      </c>
      <c r="C416" s="56">
        <v>2.5303514376996801</v>
      </c>
      <c r="D416" s="56">
        <v>2.3265306122448974</v>
      </c>
      <c r="E416" s="56">
        <v>1.376053962900506</v>
      </c>
      <c r="F416" s="56">
        <v>1.8835698821265336</v>
      </c>
      <c r="G416" s="56">
        <v>1.6347871781397789</v>
      </c>
      <c r="H416" s="56">
        <v>1.0319367125695873</v>
      </c>
      <c r="I416" s="56">
        <v>2.2954070981210855</v>
      </c>
      <c r="J416" s="56">
        <f t="shared" si="12"/>
        <v>1.8069743647913277</v>
      </c>
      <c r="K416" s="56">
        <f t="shared" si="13"/>
        <v>0.20396141853431571</v>
      </c>
      <c r="L416" s="56">
        <f>AVERAGE(J416:J421)</f>
        <v>1.7949990265520122</v>
      </c>
      <c r="M416" s="56">
        <f>AVERAGE(K416:K421)</f>
        <v>0.19866621590583489</v>
      </c>
    </row>
    <row r="417" spans="1:13" customFormat="1" hidden="1" x14ac:dyDescent="0.35">
      <c r="A417">
        <v>3550</v>
      </c>
      <c r="B417">
        <v>1.3120849933598933</v>
      </c>
      <c r="C417">
        <v>2.3146964856230019</v>
      </c>
      <c r="D417">
        <v>2.3755102040816323</v>
      </c>
      <c r="E417">
        <v>1.4064080944350756</v>
      </c>
      <c r="F417">
        <v>1.9420254991580463</v>
      </c>
      <c r="G417">
        <v>1.5796111403047814</v>
      </c>
      <c r="H417">
        <v>1.1444476999706987</v>
      </c>
      <c r="I417">
        <v>2.4300626304801671</v>
      </c>
      <c r="J417">
        <f t="shared" si="12"/>
        <v>1.8131058434266618</v>
      </c>
      <c r="K417">
        <f t="shared" si="13"/>
        <v>0.19604228159003767</v>
      </c>
    </row>
    <row r="418" spans="1:13" customFormat="1" hidden="1" x14ac:dyDescent="0.35">
      <c r="A418">
        <v>3560</v>
      </c>
      <c r="B418">
        <v>1.2974767596281542</v>
      </c>
      <c r="C418">
        <v>2.5111821086261972</v>
      </c>
      <c r="D418">
        <v>2.3357142857142859</v>
      </c>
      <c r="E418">
        <v>1.4190556492411461</v>
      </c>
      <c r="F418">
        <v>1.9174885734904974</v>
      </c>
      <c r="G418">
        <v>1.5543878087230687</v>
      </c>
      <c r="H418">
        <v>1.2253149721652501</v>
      </c>
      <c r="I418">
        <v>2.4159707724425892</v>
      </c>
      <c r="J418">
        <f t="shared" si="12"/>
        <v>1.8345738662538986</v>
      </c>
      <c r="K418">
        <f t="shared" si="13"/>
        <v>0.20023796875070313</v>
      </c>
    </row>
    <row r="419" spans="1:13" customFormat="1" hidden="1" x14ac:dyDescent="0.35">
      <c r="A419">
        <v>3570</v>
      </c>
      <c r="B419">
        <v>1.3479415670650727</v>
      </c>
      <c r="C419">
        <v>2.2068690095846639</v>
      </c>
      <c r="D419">
        <v>2.3173469387755108</v>
      </c>
      <c r="E419">
        <v>1.2242833052276565</v>
      </c>
      <c r="F419">
        <v>1.9427471734423865</v>
      </c>
      <c r="G419">
        <v>1.5338938518129268</v>
      </c>
      <c r="H419">
        <v>1.0161148549663042</v>
      </c>
      <c r="I419">
        <v>2.2280793319415446</v>
      </c>
      <c r="J419">
        <f t="shared" si="12"/>
        <v>1.727159504102008</v>
      </c>
      <c r="K419">
        <f t="shared" si="13"/>
        <v>0.19248471740954678</v>
      </c>
    </row>
    <row r="420" spans="1:13" customFormat="1" hidden="1" x14ac:dyDescent="0.35">
      <c r="A420">
        <v>3580</v>
      </c>
      <c r="B420">
        <v>1.3027888446215139</v>
      </c>
      <c r="C420">
        <v>2.5519169329073481</v>
      </c>
      <c r="D420">
        <v>2.3877551020408156</v>
      </c>
      <c r="E420">
        <v>1.4089376053962899</v>
      </c>
      <c r="F420">
        <v>1.8785181621361555</v>
      </c>
      <c r="G420">
        <v>1.5197057277982136</v>
      </c>
      <c r="H420">
        <v>1.1101670084969242</v>
      </c>
      <c r="I420">
        <v>2.3736951983298535</v>
      </c>
      <c r="J420">
        <f t="shared" si="12"/>
        <v>1.816685572715889</v>
      </c>
      <c r="K420">
        <f t="shared" si="13"/>
        <v>0.21181828534634084</v>
      </c>
    </row>
    <row r="421" spans="1:13" customFormat="1" hidden="1" x14ac:dyDescent="0.35">
      <c r="A421">
        <v>3590</v>
      </c>
      <c r="B421">
        <v>1.3426294820717131</v>
      </c>
      <c r="C421">
        <v>2.2428115015974424</v>
      </c>
      <c r="D421">
        <v>2.2867346938775501</v>
      </c>
      <c r="E421">
        <v>1.2445193929173699</v>
      </c>
      <c r="F421">
        <v>1.8554245850372864</v>
      </c>
      <c r="G421">
        <v>1.5733053074093533</v>
      </c>
      <c r="H421">
        <v>1.2121300908291817</v>
      </c>
      <c r="I421">
        <v>2.4144050104384136</v>
      </c>
      <c r="J421">
        <f t="shared" si="12"/>
        <v>1.7714950080222887</v>
      </c>
      <c r="K421">
        <f t="shared" si="13"/>
        <v>0.18745262380406533</v>
      </c>
    </row>
    <row r="422" spans="1:13" x14ac:dyDescent="0.35">
      <c r="A422" s="56">
        <v>3600</v>
      </c>
      <c r="B422" s="56">
        <v>1.2337317397078349</v>
      </c>
      <c r="C422" s="56">
        <v>2.5135782747603836</v>
      </c>
      <c r="D422" s="56">
        <v>2.4030612244897944</v>
      </c>
      <c r="E422" s="56">
        <v>1.5404721753794262</v>
      </c>
      <c r="F422" s="56">
        <v>1.8648063507337023</v>
      </c>
      <c r="G422" s="56">
        <v>1.6521282186022068</v>
      </c>
      <c r="H422" s="56">
        <v>1.1435687078816281</v>
      </c>
      <c r="I422" s="56">
        <v>2.4065762004175366</v>
      </c>
      <c r="J422" s="56">
        <f t="shared" si="12"/>
        <v>1.8447403614965641</v>
      </c>
      <c r="K422" s="56">
        <f t="shared" si="13"/>
        <v>0.20552472836467692</v>
      </c>
      <c r="L422" s="56">
        <f>AVERAGE(J422:J427)</f>
        <v>1.8165708105308747</v>
      </c>
      <c r="M422" s="56">
        <f>AVERAGE(K422:K427)</f>
        <v>0.20352288156192244</v>
      </c>
    </row>
    <row r="423" spans="1:13" customFormat="1" hidden="1" x14ac:dyDescent="0.35">
      <c r="A423">
        <v>3610</v>
      </c>
      <c r="B423">
        <v>1.3147410358565734</v>
      </c>
      <c r="C423">
        <v>2.2907348242811492</v>
      </c>
      <c r="D423">
        <v>2.3295918367346928</v>
      </c>
      <c r="E423">
        <v>1.3811129848229342</v>
      </c>
      <c r="F423">
        <v>1.9189319220591767</v>
      </c>
      <c r="G423">
        <v>1.6174461376773512</v>
      </c>
      <c r="H423">
        <v>1.1602695575739803</v>
      </c>
      <c r="I423">
        <v>2.3956158663883094</v>
      </c>
      <c r="J423">
        <f t="shared" si="12"/>
        <v>1.8010555206742709</v>
      </c>
      <c r="K423">
        <f t="shared" si="13"/>
        <v>0.18864207962550458</v>
      </c>
    </row>
    <row r="424" spans="1:13" customFormat="1" hidden="1" x14ac:dyDescent="0.35">
      <c r="A424">
        <v>3620</v>
      </c>
      <c r="B424">
        <v>1.3227091633466133</v>
      </c>
      <c r="C424">
        <v>2.4177316293929705</v>
      </c>
      <c r="D424">
        <v>2.2653061224489797</v>
      </c>
      <c r="E424">
        <v>1.3052276559865099</v>
      </c>
      <c r="F424">
        <v>1.8900649506855904</v>
      </c>
      <c r="G424">
        <v>1.5606936416184962</v>
      </c>
      <c r="H424">
        <v>1.1787283914444777</v>
      </c>
      <c r="I424">
        <v>2.2014613778705634</v>
      </c>
      <c r="J424">
        <f t="shared" si="12"/>
        <v>1.7677403665992752</v>
      </c>
      <c r="K424">
        <f t="shared" si="13"/>
        <v>0.18488340369554307</v>
      </c>
    </row>
    <row r="425" spans="1:13" customFormat="1" hidden="1" x14ac:dyDescent="0.35">
      <c r="A425">
        <v>3630</v>
      </c>
      <c r="B425">
        <v>1.3452855245683926</v>
      </c>
      <c r="C425">
        <v>2.4416932907348223</v>
      </c>
      <c r="D425">
        <v>2.3387755102040817</v>
      </c>
      <c r="E425">
        <v>1.4569983136593596</v>
      </c>
      <c r="F425">
        <v>1.9593456819821984</v>
      </c>
      <c r="G425">
        <v>1.6001050972149236</v>
      </c>
      <c r="H425">
        <v>1.1453266920597722</v>
      </c>
      <c r="I425">
        <v>2.4206680584551146</v>
      </c>
      <c r="J425">
        <f t="shared" si="12"/>
        <v>1.8385247711098329</v>
      </c>
      <c r="K425">
        <f t="shared" si="13"/>
        <v>0.19659169716406213</v>
      </c>
    </row>
    <row r="426" spans="1:13" customFormat="1" hidden="1" x14ac:dyDescent="0.35">
      <c r="A426">
        <v>3640</v>
      </c>
      <c r="B426">
        <v>1.3187250996015931</v>
      </c>
      <c r="C426">
        <v>2.5063897763578269</v>
      </c>
      <c r="D426">
        <v>2.3816326530612235</v>
      </c>
      <c r="E426">
        <v>1.3204047217537942</v>
      </c>
      <c r="F426">
        <v>1.8871782535482315</v>
      </c>
      <c r="G426">
        <v>1.5007882291119283</v>
      </c>
      <c r="H426">
        <v>1.1251098740111323</v>
      </c>
      <c r="I426">
        <v>2.4253653444676404</v>
      </c>
      <c r="J426">
        <f t="shared" si="12"/>
        <v>1.8081992439891712</v>
      </c>
      <c r="K426">
        <f t="shared" si="13"/>
        <v>0.21390769643210536</v>
      </c>
    </row>
    <row r="427" spans="1:13" customFormat="1" hidden="1" x14ac:dyDescent="0.35">
      <c r="A427">
        <v>3650</v>
      </c>
      <c r="B427">
        <v>1.3200531208499333</v>
      </c>
      <c r="C427">
        <v>2.7124600638977632</v>
      </c>
      <c r="D427">
        <v>2.3816326530612235</v>
      </c>
      <c r="E427">
        <v>1.4468802698145031</v>
      </c>
      <c r="F427">
        <v>1.97810921337503</v>
      </c>
      <c r="G427">
        <v>1.5465055176037832</v>
      </c>
      <c r="H427">
        <v>0.96337532962203065</v>
      </c>
      <c r="I427">
        <v>2.3643006263048014</v>
      </c>
      <c r="J427">
        <f t="shared" si="12"/>
        <v>1.8391645993161336</v>
      </c>
      <c r="K427">
        <f t="shared" si="13"/>
        <v>0.23158768408964267</v>
      </c>
    </row>
    <row r="428" spans="1:13" x14ac:dyDescent="0.35">
      <c r="A428" s="56">
        <v>3660</v>
      </c>
      <c r="B428" s="56">
        <v>1.2762284196547145</v>
      </c>
      <c r="C428" s="56">
        <v>2.4416932907348232</v>
      </c>
      <c r="D428" s="56">
        <v>2.3969387755102032</v>
      </c>
      <c r="E428" s="56">
        <v>1.236930860033727</v>
      </c>
      <c r="F428" s="56">
        <v>1.8777964878518163</v>
      </c>
      <c r="G428" s="56">
        <v>1.5386232264844979</v>
      </c>
      <c r="H428" s="56">
        <v>0.98710811602695447</v>
      </c>
      <c r="I428" s="56">
        <v>2.3596033402922756</v>
      </c>
      <c r="J428" s="56">
        <f t="shared" si="12"/>
        <v>1.7643653145736267</v>
      </c>
      <c r="K428" s="56">
        <f t="shared" si="13"/>
        <v>0.22120496932035469</v>
      </c>
      <c r="L428" s="56">
        <f>AVERAGE(J428:J433)</f>
        <v>1.7745645278427291</v>
      </c>
      <c r="M428" s="56">
        <f>AVERAGE(K428:K433)</f>
        <v>0.20570381104357202</v>
      </c>
    </row>
    <row r="429" spans="1:13" customFormat="1" hidden="1" x14ac:dyDescent="0.35">
      <c r="A429">
        <v>3670</v>
      </c>
      <c r="B429">
        <v>1.3638778220451524</v>
      </c>
      <c r="C429">
        <v>2.0559105431309899</v>
      </c>
      <c r="D429">
        <v>2.2469387755102033</v>
      </c>
      <c r="E429">
        <v>1.3988195615514336</v>
      </c>
      <c r="F429">
        <v>1.8583112821746448</v>
      </c>
      <c r="G429">
        <v>1.6142932212296375</v>
      </c>
      <c r="H429">
        <v>1.0495165543510068</v>
      </c>
      <c r="I429">
        <v>2.3408141962421709</v>
      </c>
      <c r="J429">
        <f t="shared" si="12"/>
        <v>1.7410602445294048</v>
      </c>
      <c r="K429">
        <f t="shared" si="13"/>
        <v>0.17392199903093533</v>
      </c>
    </row>
    <row r="430" spans="1:13" customFormat="1" hidden="1" x14ac:dyDescent="0.35">
      <c r="A430">
        <v>3680</v>
      </c>
      <c r="B430">
        <v>1.3585657370517925</v>
      </c>
      <c r="C430">
        <v>2.4297124600638971</v>
      </c>
      <c r="D430">
        <v>2.4153061224489782</v>
      </c>
      <c r="E430">
        <v>1.1939291736930859</v>
      </c>
      <c r="F430">
        <v>1.9665624248255948</v>
      </c>
      <c r="G430">
        <v>1.4818707304256433</v>
      </c>
      <c r="H430">
        <v>0.95898036917667506</v>
      </c>
      <c r="I430">
        <v>2.4457202505219202</v>
      </c>
      <c r="J430">
        <f t="shared" si="12"/>
        <v>1.7813309085259483</v>
      </c>
      <c r="K430">
        <f t="shared" si="13"/>
        <v>0.22980715592329615</v>
      </c>
    </row>
    <row r="431" spans="1:13" customFormat="1" hidden="1" x14ac:dyDescent="0.35">
      <c r="A431">
        <v>3690</v>
      </c>
      <c r="B431">
        <v>1.4103585657370514</v>
      </c>
      <c r="C431">
        <v>2.218849840255591</v>
      </c>
      <c r="D431">
        <v>2.4489795918367339</v>
      </c>
      <c r="E431">
        <v>1.2596964586846549</v>
      </c>
      <c r="F431">
        <v>1.8987250420976658</v>
      </c>
      <c r="G431">
        <v>1.5922228060956378</v>
      </c>
      <c r="H431">
        <v>1.0301787283914448</v>
      </c>
      <c r="I431">
        <v>2.3408141962421709</v>
      </c>
      <c r="J431">
        <f t="shared" si="12"/>
        <v>1.7749781536676188</v>
      </c>
      <c r="K431">
        <f t="shared" si="13"/>
        <v>0.20068109040831686</v>
      </c>
    </row>
    <row r="432" spans="1:13" customFormat="1" hidden="1" x14ac:dyDescent="0.35">
      <c r="A432">
        <v>3700</v>
      </c>
      <c r="B432">
        <v>1.3718459495351922</v>
      </c>
      <c r="C432">
        <v>2.3602236421725231</v>
      </c>
      <c r="D432">
        <v>2.2928571428571427</v>
      </c>
      <c r="E432">
        <v>1.3507588532883636</v>
      </c>
      <c r="F432">
        <v>1.9304787106086114</v>
      </c>
      <c r="G432">
        <v>1.6127167630057804</v>
      </c>
      <c r="H432">
        <v>0.94667447992968168</v>
      </c>
      <c r="I432">
        <v>2.4363256784968685</v>
      </c>
      <c r="J432">
        <f t="shared" si="12"/>
        <v>1.7877351524867704</v>
      </c>
      <c r="K432">
        <f t="shared" si="13"/>
        <v>0.20829057884605839</v>
      </c>
    </row>
    <row r="433" spans="1:13" customFormat="1" hidden="1" x14ac:dyDescent="0.35">
      <c r="A433">
        <v>3710</v>
      </c>
      <c r="B433">
        <v>1.3386454183266925</v>
      </c>
      <c r="C433">
        <v>2.4656549520766768</v>
      </c>
      <c r="D433">
        <v>2.1551020408163262</v>
      </c>
      <c r="E433">
        <v>1.4013490725126474</v>
      </c>
      <c r="F433">
        <v>1.9752225162376709</v>
      </c>
      <c r="G433">
        <v>1.5937992643194949</v>
      </c>
      <c r="H433">
        <v>1.0407266334602956</v>
      </c>
      <c r="I433">
        <v>2.4128392484342371</v>
      </c>
      <c r="J433">
        <f t="shared" si="12"/>
        <v>1.797917393273005</v>
      </c>
      <c r="K433">
        <f t="shared" si="13"/>
        <v>0.20031707273247057</v>
      </c>
    </row>
    <row r="434" spans="1:13" x14ac:dyDescent="0.35">
      <c r="A434" s="56">
        <v>3720</v>
      </c>
      <c r="B434" s="56">
        <v>1.3399734395750329</v>
      </c>
      <c r="C434" s="56">
        <v>2.4560702875399345</v>
      </c>
      <c r="D434" s="56">
        <v>2.3142857142857136</v>
      </c>
      <c r="E434" s="56">
        <v>1.4266441821247893</v>
      </c>
      <c r="F434" s="56">
        <v>1.9210969449121962</v>
      </c>
      <c r="G434" s="56">
        <v>1.5638465580662111</v>
      </c>
      <c r="H434" s="56">
        <v>1.054790506885436</v>
      </c>
      <c r="I434" s="56">
        <v>2.4331941544885174</v>
      </c>
      <c r="J434" s="56">
        <f t="shared" si="12"/>
        <v>1.8137377234847292</v>
      </c>
      <c r="K434" s="56">
        <f t="shared" si="13"/>
        <v>0.20559183681519161</v>
      </c>
      <c r="L434" s="56">
        <f>AVERAGE(J434:J439)</f>
        <v>1.7959590091357025</v>
      </c>
      <c r="M434" s="56">
        <f>AVERAGE(K434:K439)</f>
        <v>0.20645414744197307</v>
      </c>
    </row>
    <row r="435" spans="1:13" customFormat="1" hidden="1" x14ac:dyDescent="0.35">
      <c r="A435">
        <v>3730</v>
      </c>
      <c r="B435">
        <v>1.3041168658698534</v>
      </c>
      <c r="C435">
        <v>2.4536741214057494</v>
      </c>
      <c r="D435">
        <v>2.253061224489795</v>
      </c>
      <c r="E435">
        <v>1.3381112984822934</v>
      </c>
      <c r="F435">
        <v>1.9131585277844598</v>
      </c>
      <c r="G435">
        <v>1.5606936416184973</v>
      </c>
      <c r="H435">
        <v>0.99853501318487881</v>
      </c>
      <c r="I435">
        <v>2.4018789144050099</v>
      </c>
      <c r="J435">
        <f t="shared" si="12"/>
        <v>1.7779037009050673</v>
      </c>
      <c r="K435">
        <f t="shared" si="13"/>
        <v>0.21008095389269421</v>
      </c>
    </row>
    <row r="436" spans="1:13" customFormat="1" hidden="1" x14ac:dyDescent="0.35">
      <c r="A436">
        <v>3740</v>
      </c>
      <c r="B436">
        <v>1.2682602921646742</v>
      </c>
      <c r="C436">
        <v>2.2476038338658135</v>
      </c>
      <c r="D436">
        <v>2.4091836734693879</v>
      </c>
      <c r="E436">
        <v>1.3912310286677907</v>
      </c>
      <c r="F436">
        <v>1.9687274476786141</v>
      </c>
      <c r="G436">
        <v>1.6237519705727799</v>
      </c>
      <c r="H436">
        <v>1.0477585701728702</v>
      </c>
      <c r="I436">
        <v>2.3533402922755737</v>
      </c>
      <c r="J436">
        <f t="shared" si="12"/>
        <v>1.788732138608438</v>
      </c>
      <c r="K436">
        <f t="shared" si="13"/>
        <v>0.19958438339199608</v>
      </c>
    </row>
    <row r="437" spans="1:13" customFormat="1" hidden="1" x14ac:dyDescent="0.35">
      <c r="A437">
        <v>3750</v>
      </c>
      <c r="B437">
        <v>1.3652058432934921</v>
      </c>
      <c r="C437">
        <v>2.707667731629392</v>
      </c>
      <c r="D437">
        <v>2.240816326530612</v>
      </c>
      <c r="E437">
        <v>1.2091062394603715</v>
      </c>
      <c r="F437">
        <v>1.9001683906663449</v>
      </c>
      <c r="G437">
        <v>1.5480819758276407</v>
      </c>
      <c r="H437">
        <v>1.1822443598007613</v>
      </c>
      <c r="I437">
        <v>2.1779749478079329</v>
      </c>
      <c r="J437">
        <f t="shared" si="12"/>
        <v>1.7914082268770684</v>
      </c>
      <c r="K437">
        <f t="shared" si="13"/>
        <v>0.20965345949168668</v>
      </c>
    </row>
    <row r="438" spans="1:13" customFormat="1" hidden="1" x14ac:dyDescent="0.35">
      <c r="A438">
        <v>3760</v>
      </c>
      <c r="B438">
        <v>1.3200531208499333</v>
      </c>
      <c r="C438">
        <v>2.238019169329073</v>
      </c>
      <c r="D438">
        <v>2.4367346938775496</v>
      </c>
      <c r="E438">
        <v>1.3102866779089377</v>
      </c>
      <c r="F438">
        <v>1.8662496993023809</v>
      </c>
      <c r="G438">
        <v>1.5386232264844981</v>
      </c>
      <c r="H438">
        <v>1.2015821857603266</v>
      </c>
      <c r="I438">
        <v>2.351774530271399</v>
      </c>
      <c r="J438">
        <f t="shared" si="12"/>
        <v>1.7829154129730123</v>
      </c>
      <c r="K438">
        <f t="shared" si="13"/>
        <v>0.19168377423064822</v>
      </c>
    </row>
    <row r="439" spans="1:13" customFormat="1" hidden="1" x14ac:dyDescent="0.35">
      <c r="A439">
        <v>3770</v>
      </c>
      <c r="B439">
        <v>1.2908366533864537</v>
      </c>
      <c r="C439">
        <v>2.6908945686900942</v>
      </c>
      <c r="D439">
        <v>2.3234693877551016</v>
      </c>
      <c r="E439">
        <v>1.3305227655986518</v>
      </c>
      <c r="F439">
        <v>1.8965600192446475</v>
      </c>
      <c r="G439">
        <v>1.6001050972149236</v>
      </c>
      <c r="H439">
        <v>1.0811602695575735</v>
      </c>
      <c r="I439">
        <v>2.3549060542797493</v>
      </c>
      <c r="J439">
        <f t="shared" si="12"/>
        <v>1.8210568519658992</v>
      </c>
      <c r="K439">
        <f t="shared" si="13"/>
        <v>0.22213047682962148</v>
      </c>
    </row>
    <row r="440" spans="1:13" x14ac:dyDescent="0.35">
      <c r="A440" s="56">
        <v>3780</v>
      </c>
      <c r="B440" s="56">
        <v>1.334661354581673</v>
      </c>
      <c r="C440" s="56">
        <v>2.6118210862619797</v>
      </c>
      <c r="D440" s="56">
        <v>2.4459183673469385</v>
      </c>
      <c r="E440" s="56">
        <v>1.3456998313659365</v>
      </c>
      <c r="F440" s="56">
        <v>1.8633630021650229</v>
      </c>
      <c r="G440" s="56">
        <v>1.5291644771413555</v>
      </c>
      <c r="H440" s="56">
        <v>1.0846762379138564</v>
      </c>
      <c r="I440" s="56">
        <v>2.3846555323590808</v>
      </c>
      <c r="J440" s="56">
        <f t="shared" si="12"/>
        <v>1.8249949861419803</v>
      </c>
      <c r="K440" s="56">
        <f t="shared" si="13"/>
        <v>0.2224663076286878</v>
      </c>
      <c r="L440" s="56">
        <f>AVERAGE(J440:J445)</f>
        <v>1.7959880760167397</v>
      </c>
      <c r="M440" s="56">
        <f>AVERAGE(K440:K445)</f>
        <v>0.21418577879500736</v>
      </c>
    </row>
    <row r="441" spans="1:13" customFormat="1" hidden="1" x14ac:dyDescent="0.35">
      <c r="A441">
        <v>3790</v>
      </c>
      <c r="B441">
        <v>1.3811420982735718</v>
      </c>
      <c r="C441">
        <v>2.3793929712460056</v>
      </c>
      <c r="D441">
        <v>2.4183673469387754</v>
      </c>
      <c r="E441">
        <v>1.1838111298482294</v>
      </c>
      <c r="F441">
        <v>1.8676930478710601</v>
      </c>
      <c r="G441">
        <v>1.5638465580662113</v>
      </c>
      <c r="H441">
        <v>0.9668912979783173</v>
      </c>
      <c r="I441">
        <v>2.3314196242171188</v>
      </c>
      <c r="J441">
        <f t="shared" si="12"/>
        <v>1.7615705093049114</v>
      </c>
      <c r="K441">
        <f t="shared" si="13"/>
        <v>0.2165696463195062</v>
      </c>
    </row>
    <row r="442" spans="1:13" customFormat="1" hidden="1" x14ac:dyDescent="0.35">
      <c r="A442">
        <v>3800</v>
      </c>
      <c r="B442">
        <v>1.3306772908366529</v>
      </c>
      <c r="C442">
        <v>2.9448881789137373</v>
      </c>
      <c r="D442">
        <v>2.2959183673469385</v>
      </c>
      <c r="E442">
        <v>1.4064080944350759</v>
      </c>
      <c r="F442">
        <v>1.9651190762569153</v>
      </c>
      <c r="G442">
        <v>1.6347871781397789</v>
      </c>
      <c r="H442">
        <v>1.0328157046586564</v>
      </c>
      <c r="I442">
        <v>2.2546972860125258</v>
      </c>
      <c r="J442">
        <f t="shared" si="12"/>
        <v>1.8581638970750352</v>
      </c>
      <c r="K442">
        <f t="shared" si="13"/>
        <v>0.23710408470233107</v>
      </c>
    </row>
    <row r="443" spans="1:13" customFormat="1" hidden="1" x14ac:dyDescent="0.35">
      <c r="A443">
        <v>3810</v>
      </c>
      <c r="B443">
        <v>1.3293492695883133</v>
      </c>
      <c r="C443">
        <v>2.3410543130990411</v>
      </c>
      <c r="D443">
        <v>2.4183673469387745</v>
      </c>
      <c r="E443">
        <v>1.363406408094435</v>
      </c>
      <c r="F443">
        <v>1.8337743565070965</v>
      </c>
      <c r="G443">
        <v>1.5307409353652131</v>
      </c>
      <c r="H443">
        <v>1.1207149135657757</v>
      </c>
      <c r="I443">
        <v>2.257828810020877</v>
      </c>
      <c r="J443">
        <f t="shared" si="12"/>
        <v>1.7744045441474408</v>
      </c>
      <c r="K443">
        <f t="shared" si="13"/>
        <v>0.19307815907688292</v>
      </c>
    </row>
    <row r="444" spans="1:13" customFormat="1" hidden="1" x14ac:dyDescent="0.35">
      <c r="A444">
        <v>3820</v>
      </c>
      <c r="B444">
        <v>1.3173970783532536</v>
      </c>
      <c r="C444">
        <v>2.5447284345047918</v>
      </c>
      <c r="D444">
        <v>2.3204081632653053</v>
      </c>
      <c r="E444">
        <v>1.3204047217537949</v>
      </c>
      <c r="F444">
        <v>1.9124368535001202</v>
      </c>
      <c r="G444">
        <v>1.55911718339464</v>
      </c>
      <c r="H444">
        <v>1.0292997363023728</v>
      </c>
      <c r="I444">
        <v>2.365866388308977</v>
      </c>
      <c r="J444">
        <f t="shared" si="12"/>
        <v>1.7962073199229067</v>
      </c>
      <c r="K444">
        <f t="shared" si="13"/>
        <v>0.21538278578988673</v>
      </c>
    </row>
    <row r="445" spans="1:13" customFormat="1" hidden="1" x14ac:dyDescent="0.35">
      <c r="A445">
        <v>3830</v>
      </c>
      <c r="B445">
        <v>1.2948207171314736</v>
      </c>
      <c r="C445">
        <v>2.4440894568690097</v>
      </c>
      <c r="D445">
        <v>2.1397959183673478</v>
      </c>
      <c r="E445">
        <v>1.368465430016863</v>
      </c>
      <c r="F445">
        <v>1.8936733221072888</v>
      </c>
      <c r="G445">
        <v>1.5480819758276401</v>
      </c>
      <c r="H445">
        <v>1.0205098154116614</v>
      </c>
      <c r="I445">
        <v>2.3752609603340296</v>
      </c>
      <c r="J445">
        <f t="shared" si="12"/>
        <v>1.7605871995081641</v>
      </c>
      <c r="K445">
        <f t="shared" si="13"/>
        <v>0.20051368925274946</v>
      </c>
    </row>
    <row r="446" spans="1:13" x14ac:dyDescent="0.35">
      <c r="A446" s="56">
        <v>3840</v>
      </c>
      <c r="B446" s="56">
        <v>1.3107569721115535</v>
      </c>
      <c r="C446" s="56">
        <v>2.5758785942492</v>
      </c>
      <c r="D446" s="56">
        <v>2.25</v>
      </c>
      <c r="E446" s="56">
        <v>1.43929173693086</v>
      </c>
      <c r="F446" s="56">
        <v>1.9174885734904974</v>
      </c>
      <c r="G446" s="56">
        <v>1.5354703100367837</v>
      </c>
      <c r="H446" s="56">
        <v>0.90184588338704741</v>
      </c>
      <c r="I446" s="56">
        <v>2.4410229645093944</v>
      </c>
      <c r="J446" s="56">
        <f t="shared" si="12"/>
        <v>1.7964693793394173</v>
      </c>
      <c r="K446" s="56">
        <f t="shared" si="13"/>
        <v>0.22475509765302412</v>
      </c>
      <c r="L446" s="56">
        <f>AVERAGE(J446:J451)</f>
        <v>1.8014944327511826</v>
      </c>
      <c r="M446" s="56">
        <f>AVERAGE(K446:K451)</f>
        <v>0.21588835684436256</v>
      </c>
    </row>
    <row r="447" spans="1:13" customFormat="1" hidden="1" x14ac:dyDescent="0.35">
      <c r="A447">
        <v>3850</v>
      </c>
      <c r="B447">
        <v>1.3200531208499333</v>
      </c>
      <c r="C447">
        <v>2.6094249201277955</v>
      </c>
      <c r="D447">
        <v>2.3877551020408156</v>
      </c>
      <c r="E447">
        <v>1.3456998313659359</v>
      </c>
      <c r="F447">
        <v>1.873466442145779</v>
      </c>
      <c r="G447">
        <v>1.5307409353652124</v>
      </c>
      <c r="H447">
        <v>1.0345736888367989</v>
      </c>
      <c r="I447">
        <v>2.4175365344467639</v>
      </c>
      <c r="J447">
        <f t="shared" si="12"/>
        <v>1.8149063218973793</v>
      </c>
      <c r="K447">
        <f t="shared" si="13"/>
        <v>0.22500391810976939</v>
      </c>
    </row>
    <row r="448" spans="1:13" customFormat="1" hidden="1" x14ac:dyDescent="0.35">
      <c r="A448">
        <v>3860</v>
      </c>
      <c r="B448">
        <v>1.3492695883134127</v>
      </c>
      <c r="C448">
        <v>2.5255591054313093</v>
      </c>
      <c r="D448">
        <v>2.2591836734693871</v>
      </c>
      <c r="E448">
        <v>1.4468802698145029</v>
      </c>
      <c r="F448">
        <v>1.9283136877555926</v>
      </c>
      <c r="G448">
        <v>1.4582238570677877</v>
      </c>
      <c r="H448">
        <v>1.0416056255493691</v>
      </c>
      <c r="I448">
        <v>2.3549060542797493</v>
      </c>
      <c r="J448">
        <f t="shared" si="12"/>
        <v>1.7954927327101387</v>
      </c>
      <c r="K448">
        <f t="shared" si="13"/>
        <v>0.20609749408169356</v>
      </c>
    </row>
    <row r="449" spans="1:13" customFormat="1" hidden="1" x14ac:dyDescent="0.35">
      <c r="A449">
        <v>3870</v>
      </c>
      <c r="B449">
        <v>1.3147410358565734</v>
      </c>
      <c r="C449">
        <v>2.2859424920127793</v>
      </c>
      <c r="D449">
        <v>2.2591836734693871</v>
      </c>
      <c r="E449">
        <v>1.4064080944350765</v>
      </c>
      <c r="F449">
        <v>1.9434688477267248</v>
      </c>
      <c r="G449">
        <v>1.4692590646347874</v>
      </c>
      <c r="H449">
        <v>1.0758863170231452</v>
      </c>
      <c r="I449">
        <v>2.3893528183716075</v>
      </c>
      <c r="J449">
        <f t="shared" si="12"/>
        <v>1.7680302929412604</v>
      </c>
      <c r="K449">
        <f t="shared" si="13"/>
        <v>0.1932986666322237</v>
      </c>
    </row>
    <row r="450" spans="1:13" customFormat="1" hidden="1" x14ac:dyDescent="0.35">
      <c r="A450">
        <v>3880</v>
      </c>
      <c r="B450">
        <v>1.3718459495351922</v>
      </c>
      <c r="C450">
        <v>2.5662939297124594</v>
      </c>
      <c r="D450">
        <v>2.3204081632653057</v>
      </c>
      <c r="E450">
        <v>1.3305227655986507</v>
      </c>
      <c r="F450">
        <v>1.9189319220591767</v>
      </c>
      <c r="G450">
        <v>1.5244351024697842</v>
      </c>
      <c r="H450">
        <v>0.95458540873132092</v>
      </c>
      <c r="I450">
        <v>2.4316283924843418</v>
      </c>
      <c r="J450">
        <f t="shared" ref="J450:J457" si="14">AVERAGE(B450:I450)</f>
        <v>1.802331454232029</v>
      </c>
      <c r="K450">
        <f t="shared" si="13"/>
        <v>0.22431179986545308</v>
      </c>
    </row>
    <row r="451" spans="1:13" customFormat="1" hidden="1" x14ac:dyDescent="0.35">
      <c r="A451">
        <v>3890</v>
      </c>
      <c r="B451">
        <v>1.3638778220451524</v>
      </c>
      <c r="C451">
        <v>2.5615015974440891</v>
      </c>
      <c r="D451">
        <v>2.3204081632653062</v>
      </c>
      <c r="E451">
        <v>1.3532883642495785</v>
      </c>
      <c r="F451">
        <v>1.8907866249699294</v>
      </c>
      <c r="G451">
        <v>1.5575407251707822</v>
      </c>
      <c r="H451">
        <v>1.0574274831526489</v>
      </c>
      <c r="I451">
        <v>2.5490605427974944</v>
      </c>
      <c r="J451">
        <f t="shared" si="14"/>
        <v>1.8317364153868725</v>
      </c>
      <c r="K451">
        <f t="shared" ref="K451:K457" si="15">STDEV(B451:I451)/SQRT(7)</f>
        <v>0.22186316472401138</v>
      </c>
    </row>
    <row r="452" spans="1:13" x14ac:dyDescent="0.35">
      <c r="A452" s="56">
        <v>3900</v>
      </c>
      <c r="B452" s="56">
        <v>1.3612217795484725</v>
      </c>
      <c r="C452" s="56">
        <v>2.6765175718849838</v>
      </c>
      <c r="D452" s="56">
        <v>2.3173469387755099</v>
      </c>
      <c r="E452" s="56">
        <v>1.3709949409780782</v>
      </c>
      <c r="F452" s="56">
        <v>1.9348087563146499</v>
      </c>
      <c r="G452" s="56">
        <v>1.5606936416184969</v>
      </c>
      <c r="H452" s="56">
        <v>1.0539115147963656</v>
      </c>
      <c r="I452" s="56">
        <v>2.3235908141962422</v>
      </c>
      <c r="J452" s="56">
        <f t="shared" si="14"/>
        <v>1.8248857447640998</v>
      </c>
      <c r="K452" s="56">
        <f t="shared" si="15"/>
        <v>0.21730184388136911</v>
      </c>
      <c r="L452" s="56">
        <f>AVERAGE(J452:J457)</f>
        <v>1.8099668625632095</v>
      </c>
      <c r="M452" s="56">
        <f>AVERAGE(K452:K457)</f>
        <v>0.22166695591977215</v>
      </c>
    </row>
    <row r="453" spans="1:13" customFormat="1" hidden="1" x14ac:dyDescent="0.35">
      <c r="A453">
        <v>3910</v>
      </c>
      <c r="B453">
        <v>1.2735723771580343</v>
      </c>
      <c r="C453">
        <v>2.4992012779552706</v>
      </c>
      <c r="D453">
        <v>2.2530612244897958</v>
      </c>
      <c r="E453">
        <v>1.3507588532883643</v>
      </c>
      <c r="F453">
        <v>1.8251142650950205</v>
      </c>
      <c r="G453">
        <v>1.6410930110352075</v>
      </c>
      <c r="H453">
        <v>1.0231467916788746</v>
      </c>
      <c r="I453">
        <v>2.3643006263048014</v>
      </c>
      <c r="J453">
        <f t="shared" si="14"/>
        <v>1.7787810533756712</v>
      </c>
      <c r="K453">
        <f t="shared" si="15"/>
        <v>0.20787097952146599</v>
      </c>
    </row>
    <row r="454" spans="1:13" customFormat="1" hidden="1" x14ac:dyDescent="0.35">
      <c r="A454">
        <v>3920</v>
      </c>
      <c r="B454">
        <v>1.2709163346613543</v>
      </c>
      <c r="C454">
        <v>2.3769968051118209</v>
      </c>
      <c r="D454">
        <v>2.3448979591836729</v>
      </c>
      <c r="E454">
        <v>1.5328836424957837</v>
      </c>
      <c r="F454">
        <v>1.9304787106086114</v>
      </c>
      <c r="G454">
        <v>1.5717288491854962</v>
      </c>
      <c r="H454">
        <v>0.89569293876354927</v>
      </c>
      <c r="I454">
        <v>2.4300626304801671</v>
      </c>
      <c r="J454">
        <f t="shared" si="14"/>
        <v>1.7942072338113069</v>
      </c>
      <c r="K454">
        <f t="shared" si="15"/>
        <v>0.21498618440809894</v>
      </c>
    </row>
    <row r="455" spans="1:13" customFormat="1" hidden="1" x14ac:dyDescent="0.35">
      <c r="A455">
        <v>3930</v>
      </c>
      <c r="B455">
        <v>1.3187250996015931</v>
      </c>
      <c r="C455">
        <v>2.820287539936102</v>
      </c>
      <c r="D455">
        <v>2.4795918367346936</v>
      </c>
      <c r="E455">
        <v>1.4089376053962903</v>
      </c>
      <c r="F455">
        <v>2.0026461390425787</v>
      </c>
      <c r="G455">
        <v>1.5811875985286388</v>
      </c>
      <c r="H455">
        <v>0.95370641664224898</v>
      </c>
      <c r="I455">
        <v>2.4159707724425887</v>
      </c>
      <c r="J455">
        <f t="shared" si="14"/>
        <v>1.8726316260405915</v>
      </c>
      <c r="K455">
        <f t="shared" si="15"/>
        <v>0.24866013920176164</v>
      </c>
    </row>
    <row r="456" spans="1:13" customFormat="1" hidden="1" x14ac:dyDescent="0.35">
      <c r="A456">
        <v>3940</v>
      </c>
      <c r="B456">
        <v>1.2735723771580341</v>
      </c>
      <c r="C456">
        <v>2.4536741214057503</v>
      </c>
      <c r="D456">
        <v>2.427551020408163</v>
      </c>
      <c r="E456">
        <v>1.3962900505902187</v>
      </c>
      <c r="F456">
        <v>1.9629540534038974</v>
      </c>
      <c r="G456">
        <v>1.5922228060956383</v>
      </c>
      <c r="H456">
        <v>0.96513331380017475</v>
      </c>
      <c r="I456">
        <v>2.3564718162839249</v>
      </c>
      <c r="J456">
        <f t="shared" si="14"/>
        <v>1.8034836948932251</v>
      </c>
      <c r="K456">
        <f t="shared" si="15"/>
        <v>0.21841308309030769</v>
      </c>
    </row>
    <row r="457" spans="1:13" customFormat="1" hidden="1" x14ac:dyDescent="0.35">
      <c r="A457">
        <v>3950</v>
      </c>
      <c r="B457">
        <v>1.2948207171314736</v>
      </c>
      <c r="C457">
        <v>2.4153354632587845</v>
      </c>
      <c r="D457">
        <v>2.2806122448979589</v>
      </c>
      <c r="E457">
        <v>1.3861720067453625</v>
      </c>
      <c r="F457">
        <v>1.9189319220591765</v>
      </c>
      <c r="G457">
        <v>1.6064109301103517</v>
      </c>
      <c r="H457">
        <v>0.87899208907119719</v>
      </c>
      <c r="I457">
        <v>2.5052192066805845</v>
      </c>
      <c r="J457">
        <f t="shared" si="14"/>
        <v>1.7858118224943611</v>
      </c>
      <c r="K457">
        <f t="shared" si="15"/>
        <v>0.22276950541562957</v>
      </c>
    </row>
    <row r="458" spans="1:13" customFormat="1" hidden="1" x14ac:dyDescent="0.35"/>
    <row r="459" spans="1:13" customFormat="1" hidden="1" x14ac:dyDescent="0.35">
      <c r="A459" t="s">
        <v>416</v>
      </c>
      <c r="B459">
        <f>AVERAGE(B389:B419)</f>
        <v>1.3227091633466133</v>
      </c>
      <c r="C459">
        <f t="shared" ref="C459:I459" si="16">AVERAGE(C389:C419)</f>
        <v>2.2708698340719358</v>
      </c>
      <c r="D459">
        <f t="shared" si="16"/>
        <v>2.3302830809743251</v>
      </c>
      <c r="E459">
        <f t="shared" si="16"/>
        <v>1.3291356144263722</v>
      </c>
      <c r="F459">
        <f t="shared" si="16"/>
        <v>1.8646201122087107</v>
      </c>
      <c r="G459">
        <f t="shared" si="16"/>
        <v>1.5878494058617123</v>
      </c>
      <c r="H459">
        <f t="shared" si="16"/>
        <v>1.0881354971031056</v>
      </c>
      <c r="I459">
        <f t="shared" si="16"/>
        <v>2.4192033133544344</v>
      </c>
      <c r="J459">
        <f>AVERAGE(B459:I459)</f>
        <v>1.7766007526684011</v>
      </c>
      <c r="K459">
        <f t="shared" ref="K459" si="17">STDEV(B459:I459)/SQRT(14)</f>
        <v>0.13877766714428003</v>
      </c>
    </row>
  </sheetData>
  <autoFilter ref="L1:L459">
    <filterColumn colId="0">
      <customFilters>
        <customFilter operator="notEqual" val=" "/>
      </customFilters>
    </filterColumn>
  </autoFilter>
  <pageMargins left="0.7" right="0.7" top="0.75" bottom="0.75" header="0.3" footer="0.3"/>
  <pageSetup paperSize="9" orientation="portrait" r:id="rId1"/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L9" sqref="L9"/>
    </sheetView>
  </sheetViews>
  <sheetFormatPr defaultRowHeight="14.5" x14ac:dyDescent="0.35"/>
  <cols>
    <col min="1" max="1" width="8.81640625" customWidth="1"/>
    <col min="3" max="3" width="8.81640625" customWidth="1"/>
    <col min="4" max="4" width="9.81640625" customWidth="1"/>
    <col min="5" max="5" width="7.54296875" bestFit="1" customWidth="1"/>
    <col min="6" max="6" width="8.1796875" customWidth="1"/>
    <col min="7" max="7" width="7.54296875" bestFit="1" customWidth="1"/>
    <col min="8" max="8" width="11.81640625" customWidth="1"/>
  </cols>
  <sheetData>
    <row r="1" spans="1:9" x14ac:dyDescent="0.25">
      <c r="A1" s="135" t="s">
        <v>39</v>
      </c>
      <c r="B1" s="136"/>
      <c r="C1" s="137" t="s">
        <v>40</v>
      </c>
      <c r="D1" s="136"/>
      <c r="E1" s="137" t="s">
        <v>41</v>
      </c>
      <c r="F1" s="136"/>
      <c r="G1" s="137" t="s">
        <v>42</v>
      </c>
      <c r="H1" s="136"/>
    </row>
    <row r="2" spans="1:9" x14ac:dyDescent="0.25">
      <c r="A2" s="66" t="s">
        <v>86</v>
      </c>
      <c r="B2" s="69" t="s">
        <v>43</v>
      </c>
      <c r="C2" s="66" t="s">
        <v>86</v>
      </c>
      <c r="D2" s="69" t="s">
        <v>43</v>
      </c>
      <c r="E2" s="66" t="s">
        <v>86</v>
      </c>
      <c r="F2" s="69" t="s">
        <v>43</v>
      </c>
      <c r="G2" s="66" t="s">
        <v>86</v>
      </c>
      <c r="H2" s="69" t="s">
        <v>43</v>
      </c>
      <c r="I2" s="55"/>
    </row>
    <row r="3" spans="1:9" x14ac:dyDescent="0.25">
      <c r="A3" s="67">
        <v>1</v>
      </c>
      <c r="B3" s="57">
        <v>35.4</v>
      </c>
      <c r="C3" s="67">
        <v>1</v>
      </c>
      <c r="D3" s="58">
        <v>38.200000000000003</v>
      </c>
      <c r="E3" s="67">
        <v>1</v>
      </c>
      <c r="F3" s="58">
        <v>34.1</v>
      </c>
      <c r="G3" s="67">
        <v>1</v>
      </c>
      <c r="H3" s="60">
        <v>34.799999999999997</v>
      </c>
      <c r="I3" s="59"/>
    </row>
    <row r="4" spans="1:9" x14ac:dyDescent="0.25">
      <c r="A4" s="67">
        <v>2</v>
      </c>
      <c r="B4" s="57">
        <v>32</v>
      </c>
      <c r="C4" s="67">
        <v>2</v>
      </c>
      <c r="D4" s="58">
        <v>35.4</v>
      </c>
      <c r="E4" s="67">
        <v>2</v>
      </c>
      <c r="F4" s="58">
        <v>31</v>
      </c>
      <c r="G4" s="67">
        <v>2</v>
      </c>
      <c r="H4" s="60">
        <v>29.2</v>
      </c>
      <c r="I4" s="59"/>
    </row>
    <row r="5" spans="1:9" x14ac:dyDescent="0.25">
      <c r="A5" s="67">
        <v>3</v>
      </c>
      <c r="B5" s="57">
        <v>37.1</v>
      </c>
      <c r="C5" s="67">
        <v>3</v>
      </c>
      <c r="D5" s="58">
        <v>41.7</v>
      </c>
      <c r="E5" s="67">
        <v>3</v>
      </c>
      <c r="F5" s="58">
        <v>35</v>
      </c>
      <c r="G5" s="68">
        <v>3</v>
      </c>
      <c r="H5" s="60">
        <v>33.299999999999997</v>
      </c>
      <c r="I5" s="59"/>
    </row>
    <row r="6" spans="1:9" x14ac:dyDescent="0.25">
      <c r="A6" s="67">
        <v>4</v>
      </c>
      <c r="B6" s="57">
        <v>30.5</v>
      </c>
      <c r="C6" s="67">
        <v>4</v>
      </c>
      <c r="D6" s="58">
        <v>39.299999999999997</v>
      </c>
      <c r="E6" s="67">
        <v>4</v>
      </c>
      <c r="F6" s="58">
        <v>35.299999999999997</v>
      </c>
      <c r="G6" s="68">
        <v>4</v>
      </c>
      <c r="H6" s="60">
        <v>29</v>
      </c>
      <c r="I6" s="59"/>
    </row>
    <row r="7" spans="1:9" x14ac:dyDescent="0.25">
      <c r="A7" s="67">
        <v>5</v>
      </c>
      <c r="B7" s="57">
        <v>40</v>
      </c>
      <c r="C7" s="67">
        <v>5</v>
      </c>
      <c r="D7" s="58">
        <v>40.200000000000003</v>
      </c>
      <c r="E7" s="67">
        <v>5</v>
      </c>
      <c r="F7" s="58">
        <v>34.1</v>
      </c>
      <c r="G7" s="67">
        <v>5</v>
      </c>
      <c r="H7" s="60">
        <v>35.799999999999997</v>
      </c>
      <c r="I7" s="59"/>
    </row>
    <row r="8" spans="1:9" x14ac:dyDescent="0.25">
      <c r="A8" s="67">
        <v>6</v>
      </c>
      <c r="B8" s="57">
        <v>40.5</v>
      </c>
      <c r="C8" s="67">
        <v>6</v>
      </c>
      <c r="D8" s="58">
        <v>34.5</v>
      </c>
      <c r="E8" s="67">
        <v>6</v>
      </c>
      <c r="F8" s="58">
        <v>34.6</v>
      </c>
      <c r="G8" s="67">
        <v>6</v>
      </c>
      <c r="H8" s="60">
        <v>34.700000000000003</v>
      </c>
      <c r="I8" s="59"/>
    </row>
    <row r="9" spans="1:9" x14ac:dyDescent="0.25">
      <c r="A9" s="67">
        <v>7</v>
      </c>
      <c r="B9" s="57">
        <v>33.700000000000003</v>
      </c>
      <c r="C9" s="67">
        <v>7</v>
      </c>
      <c r="D9" s="58">
        <v>39.700000000000003</v>
      </c>
      <c r="E9" s="67">
        <v>7</v>
      </c>
      <c r="F9" s="58">
        <v>33.700000000000003</v>
      </c>
      <c r="G9" s="67">
        <v>7</v>
      </c>
      <c r="H9" s="60">
        <v>37.6</v>
      </c>
      <c r="I9" s="59"/>
    </row>
    <row r="10" spans="1:9" x14ac:dyDescent="0.25">
      <c r="A10" s="67">
        <v>8</v>
      </c>
      <c r="B10" s="57">
        <v>34.700000000000003</v>
      </c>
      <c r="C10" s="67">
        <v>8</v>
      </c>
      <c r="D10" s="58">
        <v>37.299999999999997</v>
      </c>
      <c r="E10" s="67">
        <v>8</v>
      </c>
      <c r="F10" s="58">
        <v>34.5</v>
      </c>
      <c r="G10" s="67">
        <v>8</v>
      </c>
      <c r="H10" s="60">
        <v>33.799999999999997</v>
      </c>
      <c r="I10" s="59"/>
    </row>
    <row r="11" spans="1:9" x14ac:dyDescent="0.25">
      <c r="A11" s="67">
        <v>9</v>
      </c>
      <c r="B11" s="57">
        <v>32.700000000000003</v>
      </c>
      <c r="C11" s="67">
        <v>9</v>
      </c>
      <c r="D11" s="58">
        <v>43.6</v>
      </c>
      <c r="E11" s="67">
        <v>9</v>
      </c>
      <c r="F11" s="58">
        <v>33.5</v>
      </c>
      <c r="G11" s="67">
        <v>9</v>
      </c>
      <c r="H11" s="60">
        <v>28.7</v>
      </c>
      <c r="I11" s="59"/>
    </row>
    <row r="12" spans="1:9" x14ac:dyDescent="0.25">
      <c r="A12" s="67">
        <v>10</v>
      </c>
      <c r="B12" s="57">
        <v>33.799999999999997</v>
      </c>
      <c r="C12" s="67">
        <v>10</v>
      </c>
      <c r="D12" s="58">
        <v>41.2</v>
      </c>
      <c r="E12" s="67">
        <v>10</v>
      </c>
      <c r="F12" s="58">
        <v>33.5</v>
      </c>
      <c r="G12" s="67">
        <v>10</v>
      </c>
      <c r="H12" s="60">
        <v>32.1</v>
      </c>
      <c r="I12" s="59"/>
    </row>
    <row r="13" spans="1:9" x14ac:dyDescent="0.25">
      <c r="A13" s="67">
        <v>11</v>
      </c>
      <c r="B13" s="57">
        <v>31.7</v>
      </c>
      <c r="C13" s="67">
        <v>11</v>
      </c>
      <c r="D13" s="58">
        <v>34.4</v>
      </c>
      <c r="F13" s="58"/>
      <c r="G13" s="67">
        <v>11</v>
      </c>
      <c r="H13" s="60">
        <v>40.299999999999997</v>
      </c>
      <c r="I13" s="59"/>
    </row>
    <row r="14" spans="1:9" x14ac:dyDescent="0.25">
      <c r="A14" s="67">
        <v>12</v>
      </c>
      <c r="B14" s="57">
        <v>25</v>
      </c>
      <c r="C14" s="67">
        <v>12</v>
      </c>
      <c r="D14" s="58">
        <v>36.9</v>
      </c>
      <c r="F14" s="58"/>
      <c r="G14" s="67">
        <v>12</v>
      </c>
      <c r="H14" s="60">
        <v>30.9</v>
      </c>
      <c r="I14" s="59"/>
    </row>
    <row r="15" spans="1:9" x14ac:dyDescent="0.25">
      <c r="A15" s="67">
        <v>13</v>
      </c>
      <c r="B15" s="57">
        <v>25.1</v>
      </c>
      <c r="C15" s="67">
        <v>13</v>
      </c>
      <c r="D15" s="58">
        <v>35.799999999999997</v>
      </c>
      <c r="F15" s="58"/>
      <c r="G15" s="67">
        <v>13</v>
      </c>
      <c r="H15" s="60">
        <v>30.4</v>
      </c>
      <c r="I15" s="59"/>
    </row>
    <row r="16" spans="1:9" x14ac:dyDescent="0.25">
      <c r="A16" s="67">
        <v>14</v>
      </c>
      <c r="B16" s="57">
        <v>28.1</v>
      </c>
      <c r="C16" s="67">
        <v>15</v>
      </c>
      <c r="D16" s="58">
        <v>38.6</v>
      </c>
      <c r="F16" s="58"/>
      <c r="G16" s="67">
        <v>14</v>
      </c>
      <c r="H16" s="60">
        <v>28.6</v>
      </c>
      <c r="I16" s="59"/>
    </row>
    <row r="17" spans="1:9" x14ac:dyDescent="0.25">
      <c r="A17" s="67">
        <v>15</v>
      </c>
      <c r="B17" s="57">
        <v>37.9</v>
      </c>
      <c r="C17" s="67">
        <v>16</v>
      </c>
      <c r="D17" s="58">
        <v>37.299999999999997</v>
      </c>
      <c r="F17" s="58"/>
      <c r="G17" s="67">
        <v>15</v>
      </c>
      <c r="H17" s="60">
        <v>30.3</v>
      </c>
      <c r="I17" s="59"/>
    </row>
    <row r="18" spans="1:9" x14ac:dyDescent="0.25">
      <c r="A18" s="67">
        <v>16</v>
      </c>
      <c r="B18" s="57">
        <v>38.5</v>
      </c>
      <c r="C18" s="67">
        <v>17</v>
      </c>
      <c r="D18" s="58">
        <v>34.6</v>
      </c>
      <c r="F18" s="58"/>
      <c r="G18" s="67">
        <v>16</v>
      </c>
      <c r="H18" s="60">
        <v>36.799999999999997</v>
      </c>
      <c r="I18" s="59"/>
    </row>
    <row r="19" spans="1:9" x14ac:dyDescent="0.25">
      <c r="A19" s="67">
        <v>17</v>
      </c>
      <c r="B19" s="57">
        <v>37.1</v>
      </c>
      <c r="C19" s="67">
        <v>18</v>
      </c>
      <c r="D19" s="58">
        <v>38.6</v>
      </c>
      <c r="F19" s="58"/>
      <c r="G19" s="67"/>
      <c r="H19" s="58"/>
    </row>
    <row r="20" spans="1:9" x14ac:dyDescent="0.25">
      <c r="A20" s="67">
        <v>18</v>
      </c>
      <c r="B20" s="57">
        <v>35</v>
      </c>
      <c r="D20" s="58"/>
      <c r="F20" s="58"/>
      <c r="G20" s="67"/>
      <c r="H20" s="58"/>
    </row>
    <row r="21" spans="1:9" x14ac:dyDescent="0.25">
      <c r="A21" s="67">
        <v>19</v>
      </c>
      <c r="B21" s="57">
        <v>38.799999999999997</v>
      </c>
      <c r="D21" s="58"/>
      <c r="F21" s="58"/>
      <c r="G21" s="67"/>
      <c r="H21" s="58"/>
    </row>
    <row r="22" spans="1:9" x14ac:dyDescent="0.25">
      <c r="A22" s="67">
        <v>20</v>
      </c>
      <c r="B22" s="57">
        <v>37.9</v>
      </c>
      <c r="D22" s="58"/>
      <c r="F22" s="58"/>
      <c r="G22" s="67"/>
      <c r="H22" s="58"/>
    </row>
    <row r="23" spans="1:9" x14ac:dyDescent="0.25">
      <c r="A23" s="67">
        <v>21</v>
      </c>
      <c r="B23" s="57">
        <v>37.200000000000003</v>
      </c>
      <c r="D23" s="58"/>
      <c r="F23" s="58"/>
      <c r="G23" s="67"/>
      <c r="H23" s="58"/>
    </row>
    <row r="24" spans="1:9" x14ac:dyDescent="0.25">
      <c r="A24" s="67">
        <v>22</v>
      </c>
      <c r="B24" s="57">
        <v>33</v>
      </c>
      <c r="D24" s="58"/>
      <c r="F24" s="58"/>
      <c r="G24" s="67"/>
      <c r="H24" s="58"/>
    </row>
    <row r="25" spans="1:9" x14ac:dyDescent="0.25">
      <c r="A25" s="61"/>
      <c r="B25" s="62">
        <f>AVERAGE(B3:B24)</f>
        <v>34.35</v>
      </c>
      <c r="C25" s="61"/>
      <c r="D25" s="62">
        <f>AVERAGE(D3:D24)</f>
        <v>38.076470588235289</v>
      </c>
      <c r="E25" s="61"/>
      <c r="F25" s="62">
        <f>AVERAGE(F3:F24)</f>
        <v>33.929999999999993</v>
      </c>
      <c r="G25" s="61"/>
      <c r="H25" s="63">
        <f>AVERAGE(H3:H24)</f>
        <v>32.893749999999997</v>
      </c>
    </row>
    <row r="27" spans="1:9" x14ac:dyDescent="0.25">
      <c r="A27" s="56"/>
      <c r="B27" s="56"/>
      <c r="C27" s="56"/>
      <c r="D27" s="56"/>
      <c r="E27" s="56"/>
      <c r="F27" s="56"/>
      <c r="G27" s="56"/>
    </row>
    <row r="28" spans="1:9" x14ac:dyDescent="0.25">
      <c r="A28" s="64"/>
      <c r="B28" s="64"/>
      <c r="C28" s="64"/>
      <c r="D28" s="64"/>
      <c r="E28" s="64"/>
      <c r="F28" s="64"/>
      <c r="G28" s="64"/>
      <c r="H28" s="64"/>
    </row>
    <row r="29" spans="1:9" x14ac:dyDescent="0.25">
      <c r="A29" s="64"/>
      <c r="B29" s="64"/>
      <c r="C29" s="64"/>
      <c r="D29" s="64"/>
      <c r="E29" s="64"/>
      <c r="F29" s="64"/>
      <c r="G29" s="64"/>
      <c r="H29" s="64"/>
    </row>
    <row r="30" spans="1:9" x14ac:dyDescent="0.25">
      <c r="A30" s="65"/>
      <c r="B30" s="65"/>
      <c r="C30" s="65"/>
      <c r="D30" s="65"/>
      <c r="E30" s="56"/>
      <c r="F30" s="56"/>
      <c r="G30" s="56"/>
    </row>
    <row r="31" spans="1:9" x14ac:dyDescent="0.25">
      <c r="A31" s="56"/>
      <c r="B31" s="56"/>
      <c r="C31" s="56"/>
      <c r="D31" s="56"/>
      <c r="E31" s="56"/>
      <c r="F31" s="56"/>
      <c r="G31" s="56"/>
    </row>
  </sheetData>
  <mergeCells count="4">
    <mergeCell ref="A1:B1"/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O16" sqref="O16"/>
    </sheetView>
  </sheetViews>
  <sheetFormatPr defaultColWidth="9.1796875" defaultRowHeight="14.5" x14ac:dyDescent="0.35"/>
  <cols>
    <col min="1" max="1" width="9.81640625" style="1" bestFit="1" customWidth="1"/>
    <col min="2" max="2" width="9.453125" style="1" bestFit="1" customWidth="1"/>
    <col min="3" max="3" width="9.54296875" style="1" bestFit="1" customWidth="1"/>
    <col min="4" max="4" width="11.453125" style="1" bestFit="1" customWidth="1"/>
    <col min="5" max="5" width="7.453125" style="1" customWidth="1"/>
    <col min="6" max="6" width="9" style="1" bestFit="1" customWidth="1"/>
    <col min="7" max="7" width="9.1796875" style="1"/>
    <col min="8" max="8" width="9.1796875" style="7"/>
    <col min="9" max="16384" width="9.1796875" style="1"/>
  </cols>
  <sheetData>
    <row r="1" spans="1:9" ht="51.75" thickBot="1" x14ac:dyDescent="0.3">
      <c r="A1" s="34" t="s">
        <v>10</v>
      </c>
      <c r="B1" s="2" t="s">
        <v>0</v>
      </c>
      <c r="C1" s="2" t="s">
        <v>1</v>
      </c>
      <c r="D1" s="3" t="s">
        <v>2</v>
      </c>
      <c r="E1" s="4" t="s">
        <v>8</v>
      </c>
      <c r="F1" s="4" t="s">
        <v>12</v>
      </c>
      <c r="G1" s="4" t="s">
        <v>9</v>
      </c>
      <c r="H1" s="2" t="s">
        <v>6</v>
      </c>
    </row>
    <row r="2" spans="1:9" ht="15.75" thickTop="1" x14ac:dyDescent="0.25">
      <c r="B2" s="5"/>
      <c r="C2" s="5"/>
      <c r="D2" s="5"/>
      <c r="E2" s="5"/>
      <c r="F2" s="5"/>
    </row>
    <row r="3" spans="1:9" ht="15" x14ac:dyDescent="0.25">
      <c r="A3" s="19" t="s">
        <v>3</v>
      </c>
      <c r="B3" s="5"/>
      <c r="C3" s="5"/>
      <c r="D3" s="5"/>
      <c r="E3" s="5"/>
      <c r="F3" s="5"/>
    </row>
    <row r="4" spans="1:9" ht="15" x14ac:dyDescent="0.25">
      <c r="A4" s="7"/>
      <c r="B4" s="5"/>
      <c r="C4" s="5"/>
      <c r="D4" s="20"/>
      <c r="E4" s="21"/>
      <c r="F4" s="5"/>
      <c r="G4" s="22"/>
    </row>
    <row r="5" spans="1:9" ht="15" customHeight="1" x14ac:dyDescent="0.25">
      <c r="A5" s="26">
        <v>1</v>
      </c>
      <c r="B5" s="8">
        <v>29.234130859375</v>
      </c>
      <c r="C5" s="8">
        <v>22.15180778503418</v>
      </c>
      <c r="D5" s="8">
        <f>B5-C5</f>
        <v>7.0823230743408203</v>
      </c>
      <c r="E5" s="9">
        <f>2^-D5</f>
        <v>7.3791835926297839E-3</v>
      </c>
      <c r="F5" s="9">
        <f>E5/AVERAGE($E$5:$E$8)</f>
        <v>0.81237895206647071</v>
      </c>
      <c r="G5" s="36">
        <f>AVERAGE(F5:F8)</f>
        <v>1.0000000000000002</v>
      </c>
      <c r="H5" s="33">
        <f>STDEV(F5:F8)</f>
        <v>0.18227082103763873</v>
      </c>
    </row>
    <row r="6" spans="1:9" ht="15" customHeight="1" x14ac:dyDescent="0.25">
      <c r="A6" s="26">
        <v>2</v>
      </c>
      <c r="B6" s="8"/>
      <c r="C6" s="8"/>
      <c r="D6" s="8"/>
      <c r="E6" s="9"/>
      <c r="F6" s="9"/>
      <c r="G6" s="29"/>
      <c r="H6" s="35">
        <f>H5/SQRT(COUNT(F5:F8))</f>
        <v>0.10523410759149483</v>
      </c>
      <c r="I6" s="18" t="s">
        <v>11</v>
      </c>
    </row>
    <row r="7" spans="1:9" ht="15" customHeight="1" x14ac:dyDescent="0.25">
      <c r="A7" s="26">
        <v>3</v>
      </c>
      <c r="B7" s="8">
        <v>28.597629547119141</v>
      </c>
      <c r="C7" s="8">
        <v>22.049463272094727</v>
      </c>
      <c r="D7" s="8">
        <f t="shared" ref="D7:D29" si="0">B7-C7</f>
        <v>6.5481662750244141</v>
      </c>
      <c r="E7" s="9">
        <f t="shared" ref="E7" si="1">2^-D7</f>
        <v>1.0685762923842448E-2</v>
      </c>
      <c r="F7" s="9">
        <f t="shared" ref="F7:F8" si="2">E7/AVERAGE($E$5:$E$8)</f>
        <v>1.1764023454806321</v>
      </c>
      <c r="G7" s="29"/>
      <c r="H7" s="33"/>
    </row>
    <row r="8" spans="1:9" ht="15" x14ac:dyDescent="0.25">
      <c r="A8" s="26">
        <v>4</v>
      </c>
      <c r="B8" s="11">
        <v>28.551433563232422</v>
      </c>
      <c r="C8" s="12">
        <v>21.784980773925781</v>
      </c>
      <c r="D8" s="8">
        <f t="shared" si="0"/>
        <v>6.7664527893066406</v>
      </c>
      <c r="E8" s="9">
        <f t="shared" ref="E8" si="3">2^-D8</f>
        <v>9.1853296281490145E-3</v>
      </c>
      <c r="F8" s="9">
        <f t="shared" si="2"/>
        <v>1.0112187024528976</v>
      </c>
      <c r="G8" s="29"/>
      <c r="H8" s="33"/>
    </row>
    <row r="9" spans="1:9" ht="15" x14ac:dyDescent="0.25">
      <c r="A9" s="28"/>
      <c r="B9" s="12"/>
      <c r="C9" s="12"/>
      <c r="D9" s="8"/>
      <c r="E9" s="9"/>
      <c r="F9" s="9"/>
      <c r="G9" s="29"/>
    </row>
    <row r="10" spans="1:9" ht="15" x14ac:dyDescent="0.25">
      <c r="A10" s="19" t="s">
        <v>7</v>
      </c>
      <c r="B10" s="6"/>
      <c r="C10" s="6"/>
      <c r="D10" s="8"/>
      <c r="G10" s="29"/>
    </row>
    <row r="11" spans="1:9" ht="15" x14ac:dyDescent="0.25">
      <c r="A11" s="27"/>
      <c r="D11" s="8"/>
      <c r="G11" s="29"/>
    </row>
    <row r="12" spans="1:9" ht="15" x14ac:dyDescent="0.25">
      <c r="A12" s="26">
        <v>1</v>
      </c>
      <c r="B12" s="10"/>
      <c r="C12" s="10"/>
      <c r="D12" s="8"/>
      <c r="E12" s="9"/>
      <c r="F12" s="9"/>
      <c r="G12" s="36">
        <f>AVERAGE(F12:F15)</f>
        <v>0.83856155279398414</v>
      </c>
      <c r="H12" s="33">
        <f>STDEV(F12:F15)</f>
        <v>0.30060498375648781</v>
      </c>
    </row>
    <row r="13" spans="1:9" ht="15" x14ac:dyDescent="0.25">
      <c r="A13" s="26">
        <v>2</v>
      </c>
      <c r="B13" s="13">
        <v>28.742340087890625</v>
      </c>
      <c r="C13" s="14">
        <v>21.411600112915039</v>
      </c>
      <c r="D13" s="8">
        <f t="shared" si="0"/>
        <v>7.3307399749755859</v>
      </c>
      <c r="E13" s="9">
        <f>2^-D13</f>
        <v>6.2119417852806221E-3</v>
      </c>
      <c r="F13" s="9">
        <f t="shared" ref="F13:F15" si="4">E13/AVERAGE($E$5:$E$8)</f>
        <v>0.68387656906443028</v>
      </c>
      <c r="G13" s="29"/>
      <c r="H13" s="35">
        <f>H12/SQRT(COUNT(F12:F15))</f>
        <v>0.17355436829155133</v>
      </c>
      <c r="I13" s="18" t="s">
        <v>11</v>
      </c>
    </row>
    <row r="14" spans="1:9" ht="15" x14ac:dyDescent="0.25">
      <c r="A14" s="26">
        <v>3</v>
      </c>
      <c r="B14" s="13">
        <v>28.752964019775391</v>
      </c>
      <c r="C14" s="14">
        <v>21.341804504394531</v>
      </c>
      <c r="D14" s="8">
        <f t="shared" si="0"/>
        <v>7.4111595153808594</v>
      </c>
      <c r="E14" s="9">
        <f t="shared" ref="E14:E15" si="5">2^-D14</f>
        <v>5.8751462669114959E-3</v>
      </c>
      <c r="F14" s="9">
        <f t="shared" si="4"/>
        <v>0.64679853911181218</v>
      </c>
      <c r="G14" s="29"/>
      <c r="H14" s="33"/>
      <c r="I14"/>
    </row>
    <row r="15" spans="1:9" ht="15" x14ac:dyDescent="0.25">
      <c r="A15" s="26">
        <v>4</v>
      </c>
      <c r="B15" s="13">
        <v>28.756196975708008</v>
      </c>
      <c r="C15" s="14">
        <v>22.218547821044922</v>
      </c>
      <c r="D15" s="8">
        <f t="shared" si="0"/>
        <v>6.5376491546630859</v>
      </c>
      <c r="E15" s="9">
        <f t="shared" si="5"/>
        <v>1.0763945825706335E-2</v>
      </c>
      <c r="F15" s="9">
        <f t="shared" si="4"/>
        <v>1.1850095502057099</v>
      </c>
      <c r="G15" s="29"/>
      <c r="H15" s="33"/>
    </row>
    <row r="16" spans="1:9" ht="15" x14ac:dyDescent="0.25">
      <c r="A16" s="28"/>
      <c r="B16" s="23"/>
      <c r="C16" s="24"/>
      <c r="D16" s="8"/>
      <c r="E16" s="25"/>
      <c r="F16" s="25"/>
      <c r="G16" s="31"/>
    </row>
    <row r="17" spans="1:9" ht="15" x14ac:dyDescent="0.25">
      <c r="A17" s="19" t="s">
        <v>5</v>
      </c>
      <c r="B17" s="6"/>
      <c r="C17" s="6"/>
      <c r="D17" s="8"/>
      <c r="G17" s="31"/>
    </row>
    <row r="18" spans="1:9" ht="15" x14ac:dyDescent="0.25">
      <c r="A18" s="27"/>
      <c r="D18" s="8"/>
      <c r="G18" s="30"/>
    </row>
    <row r="19" spans="1:9" ht="15" x14ac:dyDescent="0.25">
      <c r="A19" s="26">
        <v>1</v>
      </c>
      <c r="B19" s="10">
        <v>29.468963623046875</v>
      </c>
      <c r="C19" s="10">
        <v>21.162906646728516</v>
      </c>
      <c r="D19" s="8">
        <f t="shared" si="0"/>
        <v>8.3060569763183594</v>
      </c>
      <c r="E19" s="9">
        <f t="shared" ref="E19:E29" si="6">2^-D19</f>
        <v>3.1595679838364362E-3</v>
      </c>
      <c r="F19" s="9">
        <f>E19/AVERAGE($E$5:$E$8)</f>
        <v>0.34783882193356225</v>
      </c>
      <c r="G19" s="36">
        <f>AVERAGE(F19:F22)</f>
        <v>0.636077124215498</v>
      </c>
      <c r="H19" s="33">
        <f>STDEV(F19:F22)</f>
        <v>0.28261913739943928</v>
      </c>
    </row>
    <row r="20" spans="1:9" ht="15" x14ac:dyDescent="0.25">
      <c r="A20" s="26">
        <v>2</v>
      </c>
      <c r="B20" s="10">
        <v>28.886285781860352</v>
      </c>
      <c r="C20" s="10">
        <v>22.139415740966797</v>
      </c>
      <c r="D20" s="8">
        <f t="shared" si="0"/>
        <v>6.7468700408935547</v>
      </c>
      <c r="E20" s="9">
        <f t="shared" si="6"/>
        <v>9.3108588055843804E-3</v>
      </c>
      <c r="F20" s="9">
        <f t="shared" ref="F20:F22" si="7">E20/AVERAGE($E$5:$E$8)</f>
        <v>1.0250382883648896</v>
      </c>
      <c r="G20" s="29"/>
      <c r="H20" s="35">
        <f>H19/SQRT(COUNT(F19:F22))</f>
        <v>0.14130956869971964</v>
      </c>
      <c r="I20" s="18" t="s">
        <v>11</v>
      </c>
    </row>
    <row r="21" spans="1:9" ht="15" x14ac:dyDescent="0.25">
      <c r="A21" s="26">
        <v>3</v>
      </c>
      <c r="B21" s="13">
        <v>28.808357238769531</v>
      </c>
      <c r="C21" s="14">
        <v>21.277009963989258</v>
      </c>
      <c r="D21" s="8">
        <f t="shared" si="0"/>
        <v>7.5313472747802734</v>
      </c>
      <c r="E21" s="9">
        <f t="shared" si="6"/>
        <v>5.4055334920394462E-3</v>
      </c>
      <c r="F21" s="9">
        <f t="shared" si="7"/>
        <v>0.59509857404946809</v>
      </c>
      <c r="G21" s="30"/>
      <c r="H21" s="32"/>
    </row>
    <row r="22" spans="1:9" ht="15" x14ac:dyDescent="0.25">
      <c r="A22" s="26">
        <v>4</v>
      </c>
      <c r="B22" s="13">
        <v>28.69304084777832</v>
      </c>
      <c r="C22" s="14">
        <v>21.115467071533203</v>
      </c>
      <c r="D22" s="8">
        <f t="shared" si="0"/>
        <v>7.5775737762451172</v>
      </c>
      <c r="E22" s="9">
        <f t="shared" si="6"/>
        <v>5.2350760974048957E-3</v>
      </c>
      <c r="F22" s="9">
        <f t="shared" si="7"/>
        <v>0.57633281251407209</v>
      </c>
      <c r="G22" s="29"/>
      <c r="H22" s="33"/>
      <c r="I22"/>
    </row>
    <row r="23" spans="1:9" ht="15" x14ac:dyDescent="0.25">
      <c r="A23" s="28"/>
      <c r="B23" s="23"/>
      <c r="C23" s="24"/>
      <c r="D23" s="8"/>
      <c r="E23" s="9"/>
      <c r="F23" s="9"/>
    </row>
    <row r="24" spans="1:9" ht="15" x14ac:dyDescent="0.25">
      <c r="A24" s="19" t="s">
        <v>4</v>
      </c>
      <c r="B24" s="5"/>
      <c r="C24" s="5"/>
      <c r="D24" s="8"/>
      <c r="E24" s="9"/>
      <c r="F24" s="9"/>
    </row>
    <row r="25" spans="1:9" ht="15" x14ac:dyDescent="0.25">
      <c r="A25" s="7"/>
      <c r="B25" s="5"/>
      <c r="C25" s="5"/>
      <c r="D25" s="8"/>
      <c r="E25" s="9"/>
      <c r="F25" s="9"/>
      <c r="G25" s="22"/>
    </row>
    <row r="26" spans="1:9" ht="15" x14ac:dyDescent="0.25">
      <c r="A26" s="26">
        <v>1</v>
      </c>
      <c r="B26" s="8">
        <v>28.723163604736328</v>
      </c>
      <c r="C26" s="8">
        <v>21.061237335205078</v>
      </c>
      <c r="D26" s="8">
        <f t="shared" si="0"/>
        <v>7.66192626953125</v>
      </c>
      <c r="E26" s="9">
        <f t="shared" si="6"/>
        <v>4.9377644466014319E-3</v>
      </c>
      <c r="F26" s="9">
        <f>E26/AVERAGE($E$5:$E$8)</f>
        <v>0.54360158631743616</v>
      </c>
      <c r="G26" s="36">
        <f>AVERAGE(F26:F29)</f>
        <v>0.52129646773589378</v>
      </c>
      <c r="H26" s="33">
        <f>STDEV(F26:F29)</f>
        <v>0.10755982657998599</v>
      </c>
    </row>
    <row r="27" spans="1:9" ht="15" x14ac:dyDescent="0.25">
      <c r="A27" s="26">
        <v>2</v>
      </c>
      <c r="B27" s="8">
        <v>28.916919708251953</v>
      </c>
      <c r="C27" s="8">
        <v>21.440280914306641</v>
      </c>
      <c r="D27" s="8">
        <f t="shared" si="0"/>
        <v>7.4766387939453125</v>
      </c>
      <c r="E27" s="9">
        <f t="shared" si="6"/>
        <v>5.614453073438044E-3</v>
      </c>
      <c r="F27" s="9">
        <f t="shared" ref="F27:F29" si="8">E27/AVERAGE($E$5:$E$8)</f>
        <v>0.61809866186030316</v>
      </c>
      <c r="G27" s="29"/>
      <c r="H27" s="35">
        <f>H26/SQRT(COUNT(F26:F29))</f>
        <v>5.3779913289992994E-2</v>
      </c>
      <c r="I27" s="18" t="s">
        <v>11</v>
      </c>
    </row>
    <row r="28" spans="1:9" ht="15" x14ac:dyDescent="0.25">
      <c r="A28" s="26">
        <v>3</v>
      </c>
      <c r="B28" s="8">
        <v>29.177570343017578</v>
      </c>
      <c r="C28" s="8">
        <v>20.951021194458008</v>
      </c>
      <c r="D28" s="8">
        <f t="shared" si="0"/>
        <v>8.2265491485595703</v>
      </c>
      <c r="E28" s="9">
        <f t="shared" si="6"/>
        <v>3.3385812153568519E-3</v>
      </c>
      <c r="F28" s="9">
        <f t="shared" si="8"/>
        <v>0.36754650092041358</v>
      </c>
      <c r="G28" s="30"/>
      <c r="H28" s="32"/>
    </row>
    <row r="29" spans="1:9" ht="15" x14ac:dyDescent="0.25">
      <c r="A29" s="26">
        <v>4</v>
      </c>
      <c r="B29" s="8">
        <v>28.795568466186523</v>
      </c>
      <c r="C29" s="8">
        <v>21.166019439697266</v>
      </c>
      <c r="D29" s="8">
        <f t="shared" si="0"/>
        <v>7.6295490264892578</v>
      </c>
      <c r="E29" s="9">
        <f t="shared" si="6"/>
        <v>5.0498315299619947E-3</v>
      </c>
      <c r="F29" s="9">
        <f t="shared" si="8"/>
        <v>0.55593912184542194</v>
      </c>
      <c r="G29" s="29"/>
      <c r="H29" s="33"/>
      <c r="I29"/>
    </row>
    <row r="30" spans="1:9" ht="15" x14ac:dyDescent="0.25">
      <c r="A30" s="28"/>
    </row>
    <row r="42" spans="2:5" x14ac:dyDescent="0.35">
      <c r="B42" s="15"/>
      <c r="C42" s="15"/>
      <c r="D42" s="15"/>
      <c r="E42" s="15"/>
    </row>
    <row r="43" spans="2:5" x14ac:dyDescent="0.35">
      <c r="B43" s="17"/>
      <c r="C43" s="17"/>
      <c r="D43" s="17"/>
      <c r="E43" s="17"/>
    </row>
    <row r="44" spans="2:5" x14ac:dyDescent="0.35">
      <c r="B44" s="16"/>
      <c r="C44" s="16"/>
      <c r="D44" s="16"/>
      <c r="E44" s="16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zoomScale="85" zoomScaleNormal="85" workbookViewId="0">
      <selection activeCell="R36" sqref="R36"/>
    </sheetView>
  </sheetViews>
  <sheetFormatPr defaultRowHeight="14.5" x14ac:dyDescent="0.35"/>
  <cols>
    <col min="1" max="1" width="16.453125" bestFit="1" customWidth="1"/>
    <col min="2" max="2" width="8.36328125" customWidth="1"/>
  </cols>
  <sheetData>
    <row r="1" spans="1:28" s="125" customFormat="1" x14ac:dyDescent="0.35">
      <c r="A1" s="125" t="s">
        <v>248</v>
      </c>
      <c r="B1" s="125" t="s">
        <v>249</v>
      </c>
    </row>
    <row r="2" spans="1:28" s="125" customFormat="1" ht="15" x14ac:dyDescent="0.25">
      <c r="B2" s="125" t="s">
        <v>250</v>
      </c>
      <c r="K2" s="125" t="s">
        <v>251</v>
      </c>
      <c r="T2" s="125" t="s">
        <v>252</v>
      </c>
    </row>
    <row r="3" spans="1:28" s="125" customFormat="1" ht="15" x14ac:dyDescent="0.25">
      <c r="B3" s="125" t="s">
        <v>253</v>
      </c>
      <c r="E3" s="125" t="s">
        <v>254</v>
      </c>
      <c r="I3" s="125" t="s">
        <v>255</v>
      </c>
      <c r="K3" s="125" t="s">
        <v>253</v>
      </c>
      <c r="N3" s="125" t="s">
        <v>254</v>
      </c>
      <c r="R3" s="125" t="s">
        <v>255</v>
      </c>
      <c r="T3" s="125" t="s">
        <v>253</v>
      </c>
      <c r="W3" s="125" t="s">
        <v>254</v>
      </c>
      <c r="AA3" s="125" t="s">
        <v>255</v>
      </c>
    </row>
    <row r="4" spans="1:28" s="125" customFormat="1" ht="15" x14ac:dyDescent="0.25">
      <c r="B4" s="125" t="s">
        <v>256</v>
      </c>
      <c r="C4" s="125" t="s">
        <v>257</v>
      </c>
      <c r="D4" s="125" t="s">
        <v>258</v>
      </c>
      <c r="E4" s="125" t="s">
        <v>256</v>
      </c>
      <c r="F4" s="125" t="s">
        <v>257</v>
      </c>
      <c r="G4" s="125" t="s">
        <v>258</v>
      </c>
      <c r="I4" s="125" t="s">
        <v>258</v>
      </c>
      <c r="K4" s="125" t="s">
        <v>256</v>
      </c>
      <c r="L4" s="125" t="s">
        <v>257</v>
      </c>
      <c r="M4" s="125" t="s">
        <v>258</v>
      </c>
      <c r="N4" s="125" t="s">
        <v>256</v>
      </c>
      <c r="O4" s="125" t="s">
        <v>257</v>
      </c>
      <c r="P4" s="125" t="s">
        <v>258</v>
      </c>
      <c r="R4" s="125" t="s">
        <v>258</v>
      </c>
      <c r="T4" s="125" t="s">
        <v>256</v>
      </c>
      <c r="U4" s="125" t="s">
        <v>257</v>
      </c>
      <c r="V4" s="125" t="s">
        <v>258</v>
      </c>
      <c r="W4" s="125" t="s">
        <v>256</v>
      </c>
      <c r="X4" s="125" t="s">
        <v>257</v>
      </c>
      <c r="Y4" s="125" t="s">
        <v>258</v>
      </c>
      <c r="AA4" s="125" t="s">
        <v>258</v>
      </c>
    </row>
    <row r="5" spans="1:28" s="125" customFormat="1" ht="15" x14ac:dyDescent="0.25">
      <c r="A5" s="121" t="s">
        <v>275</v>
      </c>
      <c r="B5" s="121">
        <v>3794</v>
      </c>
      <c r="C5" s="121">
        <v>436000</v>
      </c>
      <c r="D5" s="122">
        <f t="shared" ref="D5:D9" si="0">(B5/C5)*1000000</f>
        <v>8701.8348623853217</v>
      </c>
      <c r="E5" s="121">
        <v>2742</v>
      </c>
      <c r="F5" s="121">
        <v>390000</v>
      </c>
      <c r="G5" s="122">
        <f t="shared" ref="G5:G9" si="1">(E5/F5)*1000000</f>
        <v>7030.7692307692314</v>
      </c>
      <c r="I5" s="126">
        <f>AVERAGE(D5:D6,G5:G6)</f>
        <v>5882.5750739215491</v>
      </c>
      <c r="K5" s="121">
        <v>2758</v>
      </c>
      <c r="L5" s="121">
        <v>604000</v>
      </c>
      <c r="M5" s="122">
        <f t="shared" ref="M5:M9" si="2">(K5/L5)*1000000</f>
        <v>4566.2251655629143</v>
      </c>
      <c r="N5" s="121">
        <v>1858</v>
      </c>
      <c r="O5" s="121">
        <v>648000</v>
      </c>
      <c r="P5" s="122">
        <f t="shared" ref="P5:P9" si="3">(N5/O5)*1000000</f>
        <v>2867.2839506172841</v>
      </c>
      <c r="R5" s="126">
        <f>AVERAGE(M5:M6,P5:P6)</f>
        <v>2405.5898158496366</v>
      </c>
      <c r="T5" s="121">
        <v>1296</v>
      </c>
      <c r="U5" s="121">
        <v>523000</v>
      </c>
      <c r="V5" s="122">
        <f t="shared" ref="V5:V9" si="4">(T5/U5)*1000000</f>
        <v>2478.0114722753347</v>
      </c>
      <c r="W5" s="121">
        <v>1038</v>
      </c>
      <c r="X5" s="121">
        <v>700000</v>
      </c>
      <c r="Y5" s="122">
        <f t="shared" ref="Y5:Y9" si="5">(W5/X5)*1000000</f>
        <v>1482.8571428571427</v>
      </c>
      <c r="AA5" s="126">
        <f>AVERAGE(V5:V6,Y5:Y6)</f>
        <v>1316.1862259480677</v>
      </c>
    </row>
    <row r="6" spans="1:28" s="125" customFormat="1" ht="15" x14ac:dyDescent="0.25">
      <c r="A6" s="121" t="s">
        <v>276</v>
      </c>
      <c r="B6" s="121">
        <v>1329</v>
      </c>
      <c r="C6" s="121">
        <v>316000</v>
      </c>
      <c r="D6" s="122">
        <f t="shared" si="0"/>
        <v>4205.6962025316452</v>
      </c>
      <c r="E6" s="121">
        <v>898</v>
      </c>
      <c r="F6" s="121">
        <v>250000</v>
      </c>
      <c r="G6" s="122">
        <f t="shared" si="1"/>
        <v>3592</v>
      </c>
      <c r="K6" s="121">
        <v>447</v>
      </c>
      <c r="L6" s="121">
        <v>478000</v>
      </c>
      <c r="M6" s="122">
        <f t="shared" si="2"/>
        <v>935.14644351464437</v>
      </c>
      <c r="N6" s="121">
        <v>677</v>
      </c>
      <c r="O6" s="121">
        <v>540000</v>
      </c>
      <c r="P6" s="122">
        <f t="shared" si="3"/>
        <v>1253.7037037037037</v>
      </c>
      <c r="T6" s="121">
        <v>540</v>
      </c>
      <c r="U6" s="121">
        <v>776000</v>
      </c>
      <c r="V6" s="122">
        <f t="shared" si="4"/>
        <v>695.87628865979377</v>
      </c>
      <c r="W6" s="121">
        <v>380</v>
      </c>
      <c r="X6" s="121">
        <v>625000</v>
      </c>
      <c r="Y6" s="122">
        <f t="shared" si="5"/>
        <v>608</v>
      </c>
    </row>
    <row r="7" spans="1:28" s="125" customFormat="1" ht="15" x14ac:dyDescent="0.25">
      <c r="A7" s="121" t="s">
        <v>277</v>
      </c>
      <c r="B7" s="121">
        <v>1520</v>
      </c>
      <c r="C7" s="121">
        <v>359000</v>
      </c>
      <c r="D7" s="122">
        <f t="shared" si="0"/>
        <v>4233.9832869080783</v>
      </c>
      <c r="E7" s="121">
        <v>1589</v>
      </c>
      <c r="F7" s="121">
        <v>233000</v>
      </c>
      <c r="G7" s="122">
        <f t="shared" si="1"/>
        <v>6819.7424892703866</v>
      </c>
      <c r="I7" s="126">
        <f>AVERAGE(D7:D8,G7:G8)</f>
        <v>4713.8886455716074</v>
      </c>
      <c r="J7" s="124"/>
      <c r="K7" s="121">
        <v>517</v>
      </c>
      <c r="L7" s="121">
        <v>319000</v>
      </c>
      <c r="M7" s="122">
        <f t="shared" si="2"/>
        <v>1620.6896551724137</v>
      </c>
      <c r="N7" s="121">
        <v>540</v>
      </c>
      <c r="O7" s="121">
        <v>467000</v>
      </c>
      <c r="P7" s="122">
        <f t="shared" si="3"/>
        <v>1156.3169164882227</v>
      </c>
      <c r="R7" s="126">
        <f>AVERAGE(M7:M8,P7:P8)</f>
        <v>1283.462694887219</v>
      </c>
      <c r="S7" s="124"/>
      <c r="T7" s="121">
        <v>624</v>
      </c>
      <c r="U7" s="121">
        <v>580000</v>
      </c>
      <c r="V7" s="122">
        <f t="shared" si="4"/>
        <v>1075.8620689655172</v>
      </c>
      <c r="W7" s="121">
        <v>392</v>
      </c>
      <c r="X7" s="121">
        <v>267000</v>
      </c>
      <c r="Y7" s="122">
        <f t="shared" si="5"/>
        <v>1468.1647940074906</v>
      </c>
      <c r="AA7" s="126">
        <f>AVERAGE(V7:V8,Y7:Y8)</f>
        <v>930.54687979035816</v>
      </c>
      <c r="AB7" s="124"/>
    </row>
    <row r="8" spans="1:28" s="125" customFormat="1" ht="15" x14ac:dyDescent="0.25">
      <c r="A8" s="121" t="s">
        <v>278</v>
      </c>
      <c r="B8" s="121">
        <v>1427</v>
      </c>
      <c r="C8" s="121">
        <v>402000</v>
      </c>
      <c r="D8" s="122">
        <f t="shared" si="0"/>
        <v>3549.7512437810947</v>
      </c>
      <c r="E8" s="121">
        <v>1535</v>
      </c>
      <c r="F8" s="121">
        <v>361000</v>
      </c>
      <c r="G8" s="122">
        <f t="shared" si="1"/>
        <v>4252.0775623268701</v>
      </c>
      <c r="K8" s="121">
        <v>364</v>
      </c>
      <c r="L8" s="121">
        <v>402000</v>
      </c>
      <c r="M8" s="122">
        <f t="shared" si="2"/>
        <v>905.4726368159204</v>
      </c>
      <c r="N8" s="121">
        <v>582</v>
      </c>
      <c r="O8" s="121">
        <v>401000</v>
      </c>
      <c r="P8" s="122">
        <f t="shared" si="3"/>
        <v>1451.3715710723191</v>
      </c>
      <c r="T8" s="121">
        <v>392</v>
      </c>
      <c r="U8" s="121">
        <v>628000</v>
      </c>
      <c r="V8" s="122">
        <f t="shared" si="4"/>
        <v>624.20382165605099</v>
      </c>
      <c r="W8" s="121">
        <v>385</v>
      </c>
      <c r="X8" s="121">
        <v>695000</v>
      </c>
      <c r="Y8" s="122">
        <f t="shared" si="5"/>
        <v>553.95683453237405</v>
      </c>
    </row>
    <row r="9" spans="1:28" s="125" customFormat="1" ht="15" x14ac:dyDescent="0.25">
      <c r="A9" s="121" t="s">
        <v>260</v>
      </c>
      <c r="B9" s="121">
        <v>3623</v>
      </c>
      <c r="C9" s="121">
        <v>329000</v>
      </c>
      <c r="D9" s="122">
        <f t="shared" si="0"/>
        <v>11012.158054711246</v>
      </c>
      <c r="E9" s="121">
        <v>3112</v>
      </c>
      <c r="F9" s="121">
        <v>315000</v>
      </c>
      <c r="G9" s="122">
        <f t="shared" si="1"/>
        <v>9879.3650793650795</v>
      </c>
      <c r="I9" s="126">
        <f>AVERAGE(G9:G10,D9:D10)</f>
        <v>7431.4829769822409</v>
      </c>
      <c r="K9" s="121">
        <v>2368</v>
      </c>
      <c r="L9" s="121">
        <v>518000</v>
      </c>
      <c r="M9" s="122">
        <f t="shared" si="2"/>
        <v>4571.4285714285716</v>
      </c>
      <c r="N9" s="121">
        <v>1573</v>
      </c>
      <c r="O9" s="121">
        <v>510000</v>
      </c>
      <c r="P9" s="122">
        <f t="shared" si="3"/>
        <v>3084.3137254901962</v>
      </c>
      <c r="R9" s="126">
        <f>AVERAGE(M9:M10,P9:P10)</f>
        <v>2493.9831932773109</v>
      </c>
      <c r="T9" s="121">
        <v>1528</v>
      </c>
      <c r="U9" s="121">
        <v>553000</v>
      </c>
      <c r="V9" s="122">
        <f t="shared" si="4"/>
        <v>2763.1103074141051</v>
      </c>
      <c r="W9" s="121">
        <v>952</v>
      </c>
      <c r="X9" s="121">
        <v>545000</v>
      </c>
      <c r="Y9" s="122">
        <f t="shared" si="5"/>
        <v>1746.788990825688</v>
      </c>
      <c r="AA9" s="126">
        <f>AVERAGE(V9:V10,Y9:Y10)</f>
        <v>1570.2344672381919</v>
      </c>
    </row>
    <row r="10" spans="1:28" s="125" customFormat="1" ht="15" x14ac:dyDescent="0.25">
      <c r="A10" s="121" t="s">
        <v>261</v>
      </c>
      <c r="B10" s="121">
        <v>3200</v>
      </c>
      <c r="C10" s="121">
        <v>443000</v>
      </c>
      <c r="D10" s="122">
        <f>(B10/C10)*1000000</f>
        <v>7223.4762979683965</v>
      </c>
      <c r="E10" s="121">
        <v>501</v>
      </c>
      <c r="F10" s="121">
        <v>311000</v>
      </c>
      <c r="G10" s="122">
        <f>(E10/F10)*1000000</f>
        <v>1610.9324758842445</v>
      </c>
      <c r="I10" s="126"/>
      <c r="K10" s="121">
        <v>689</v>
      </c>
      <c r="L10" s="121">
        <v>375000</v>
      </c>
      <c r="M10" s="122">
        <f>(K10/L10)*1000000</f>
        <v>1837.3333333333335</v>
      </c>
      <c r="N10" s="121">
        <v>169</v>
      </c>
      <c r="O10" s="121">
        <v>350000</v>
      </c>
      <c r="P10" s="122">
        <f>(N10/O10)*1000000</f>
        <v>482.85714285714283</v>
      </c>
      <c r="R10" s="126"/>
      <c r="T10" s="121">
        <v>1011</v>
      </c>
      <c r="U10" s="121">
        <v>636000</v>
      </c>
      <c r="V10" s="122">
        <f>(T10/U10)*1000000</f>
        <v>1589.6226415094341</v>
      </c>
      <c r="W10" s="121">
        <v>123</v>
      </c>
      <c r="X10" s="121">
        <v>678000</v>
      </c>
      <c r="Y10" s="122">
        <f>(W10/X10)*1000000</f>
        <v>181.41592920353983</v>
      </c>
      <c r="AA10" s="126"/>
    </row>
    <row r="11" spans="1:28" s="125" customFormat="1" ht="15" x14ac:dyDescent="0.25">
      <c r="A11" s="121" t="s">
        <v>259</v>
      </c>
      <c r="B11" s="121">
        <v>1153</v>
      </c>
      <c r="C11" s="121">
        <v>290000</v>
      </c>
      <c r="D11" s="122">
        <f t="shared" ref="D11:D24" si="6">(B11/C11)*1000000</f>
        <v>3975.8620689655177</v>
      </c>
      <c r="E11" s="121">
        <v>2250</v>
      </c>
      <c r="F11" s="121">
        <v>530000</v>
      </c>
      <c r="G11" s="122">
        <f t="shared" ref="G11:G24" si="7">(E11/F11)*1000000</f>
        <v>4245.2830188679245</v>
      </c>
      <c r="I11" s="126">
        <f>AVERAGE(D11:D12,G11:G12)</f>
        <v>5527.9259041801251</v>
      </c>
      <c r="J11" s="124"/>
      <c r="K11" s="121">
        <v>449</v>
      </c>
      <c r="L11" s="121">
        <v>433000</v>
      </c>
      <c r="M11" s="122">
        <f t="shared" ref="M11:M24" si="8">(K11/L11)*1000000</f>
        <v>1036.9515011547344</v>
      </c>
      <c r="N11" s="121">
        <v>1304</v>
      </c>
      <c r="O11" s="121">
        <v>580000</v>
      </c>
      <c r="P11" s="122">
        <f t="shared" ref="P11:P24" si="9">(N11/O11)*1000000</f>
        <v>2248.2758620689656</v>
      </c>
      <c r="R11" s="126">
        <f>AVERAGE(M11:M12,P11:P12)</f>
        <v>1745.7534463445004</v>
      </c>
      <c r="S11" s="124"/>
      <c r="T11" s="121">
        <v>745</v>
      </c>
      <c r="U11" s="121">
        <v>683000</v>
      </c>
      <c r="V11" s="122">
        <f t="shared" ref="V11:V24" si="10">(T11/U11)*1000000</f>
        <v>1090.7759882869691</v>
      </c>
      <c r="W11" s="121">
        <v>545</v>
      </c>
      <c r="X11" s="121">
        <v>623000</v>
      </c>
      <c r="Y11" s="122">
        <f t="shared" ref="Y11:Y24" si="11">(W11/X11)*1000000</f>
        <v>874.79935794542541</v>
      </c>
      <c r="AA11" s="126">
        <f>AVERAGE(V11:V12,Y11:Y12)</f>
        <v>1130.2684239168921</v>
      </c>
      <c r="AB11" s="124"/>
    </row>
    <row r="12" spans="1:28" s="125" customFormat="1" ht="15" x14ac:dyDescent="0.25">
      <c r="A12" s="121" t="s">
        <v>262</v>
      </c>
      <c r="B12" s="121">
        <v>2548</v>
      </c>
      <c r="C12" s="121">
        <v>347000</v>
      </c>
      <c r="D12" s="122">
        <f t="shared" si="6"/>
        <v>7342.9394812680111</v>
      </c>
      <c r="E12" s="121">
        <v>1925</v>
      </c>
      <c r="F12" s="121">
        <v>294000</v>
      </c>
      <c r="G12" s="122">
        <f t="shared" si="7"/>
        <v>6547.6190476190477</v>
      </c>
      <c r="I12" s="126"/>
      <c r="K12" s="121">
        <v>572</v>
      </c>
      <c r="L12" s="121">
        <v>354000</v>
      </c>
      <c r="M12" s="122">
        <f t="shared" si="8"/>
        <v>1615.819209039548</v>
      </c>
      <c r="N12" s="121">
        <v>889</v>
      </c>
      <c r="O12" s="121">
        <v>427000</v>
      </c>
      <c r="P12" s="122">
        <f t="shared" si="9"/>
        <v>2081.967213114754</v>
      </c>
      <c r="R12" s="126"/>
      <c r="T12" s="121">
        <v>759</v>
      </c>
      <c r="U12" s="121">
        <v>583000</v>
      </c>
      <c r="V12" s="122">
        <f t="shared" si="10"/>
        <v>1301.8867924528304</v>
      </c>
      <c r="W12" s="121">
        <v>781</v>
      </c>
      <c r="X12" s="121">
        <v>623000</v>
      </c>
      <c r="Y12" s="122">
        <f t="shared" si="11"/>
        <v>1253.6115569823435</v>
      </c>
      <c r="AA12" s="126"/>
    </row>
    <row r="13" spans="1:28" s="125" customFormat="1" ht="15" x14ac:dyDescent="0.25">
      <c r="A13" s="121" t="s">
        <v>267</v>
      </c>
      <c r="B13" s="121">
        <v>1508</v>
      </c>
      <c r="C13" s="121">
        <v>326000</v>
      </c>
      <c r="D13" s="122">
        <f t="shared" si="6"/>
        <v>4625.7668711656443</v>
      </c>
      <c r="E13" s="121">
        <v>1671</v>
      </c>
      <c r="F13" s="121">
        <v>337000</v>
      </c>
      <c r="G13" s="122">
        <f t="shared" si="7"/>
        <v>4958.4569732937689</v>
      </c>
      <c r="I13" s="126">
        <f>AVERAGE(D13:D14,G13:G14)</f>
        <v>4550.234755293648</v>
      </c>
      <c r="K13" s="121">
        <v>1368</v>
      </c>
      <c r="L13" s="121">
        <v>549000</v>
      </c>
      <c r="M13" s="122">
        <f t="shared" si="8"/>
        <v>2491.8032786885242</v>
      </c>
      <c r="N13" s="121">
        <v>1985</v>
      </c>
      <c r="O13" s="121">
        <v>670000</v>
      </c>
      <c r="P13" s="122">
        <f t="shared" si="9"/>
        <v>2962.6865671641795</v>
      </c>
      <c r="R13" s="126">
        <f>AVERAGE(M13:M14,P13:P14)</f>
        <v>2107.0599995815651</v>
      </c>
      <c r="T13" s="121">
        <v>678</v>
      </c>
      <c r="U13" s="121">
        <v>725000</v>
      </c>
      <c r="V13" s="122">
        <f t="shared" si="10"/>
        <v>935.17241379310349</v>
      </c>
      <c r="W13" s="121">
        <v>904</v>
      </c>
      <c r="X13" s="121">
        <v>652000</v>
      </c>
      <c r="Y13" s="122">
        <f t="shared" si="11"/>
        <v>1386.5030674846626</v>
      </c>
      <c r="AA13" s="126">
        <f>AVERAGE(V13:V14,Y13:Y14)</f>
        <v>1084.1471184887646</v>
      </c>
    </row>
    <row r="14" spans="1:28" s="125" customFormat="1" ht="15" x14ac:dyDescent="0.25">
      <c r="A14" s="121" t="s">
        <v>268</v>
      </c>
      <c r="B14" s="121">
        <v>1460</v>
      </c>
      <c r="C14" s="121">
        <v>370000</v>
      </c>
      <c r="D14" s="122">
        <f t="shared" si="6"/>
        <v>3945.9459459459458</v>
      </c>
      <c r="E14" s="121">
        <v>1518</v>
      </c>
      <c r="F14" s="121">
        <v>325000</v>
      </c>
      <c r="G14" s="122">
        <f t="shared" si="7"/>
        <v>4670.7692307692305</v>
      </c>
      <c r="I14" s="126"/>
      <c r="K14" s="121">
        <v>863</v>
      </c>
      <c r="L14" s="121">
        <v>517000</v>
      </c>
      <c r="M14" s="122">
        <f t="shared" si="8"/>
        <v>1669.2456479690522</v>
      </c>
      <c r="N14" s="121">
        <v>724</v>
      </c>
      <c r="O14" s="121">
        <v>555000</v>
      </c>
      <c r="P14" s="122">
        <f t="shared" si="9"/>
        <v>1304.5045045045044</v>
      </c>
      <c r="R14" s="126"/>
      <c r="T14" s="121">
        <v>648</v>
      </c>
      <c r="U14" s="121">
        <v>587000</v>
      </c>
      <c r="V14" s="122">
        <f t="shared" si="10"/>
        <v>1103.9182282793868</v>
      </c>
      <c r="W14" s="121">
        <v>522</v>
      </c>
      <c r="X14" s="121">
        <v>573000</v>
      </c>
      <c r="Y14" s="122">
        <f t="shared" si="11"/>
        <v>910.99476439790578</v>
      </c>
      <c r="AA14" s="126"/>
    </row>
    <row r="15" spans="1:28" s="125" customFormat="1" ht="15" x14ac:dyDescent="0.25">
      <c r="A15" s="121" t="s">
        <v>263</v>
      </c>
      <c r="B15" s="121">
        <v>342</v>
      </c>
      <c r="C15" s="121">
        <v>339000</v>
      </c>
      <c r="D15" s="122">
        <f t="shared" si="6"/>
        <v>1008.849557522124</v>
      </c>
      <c r="E15" s="121">
        <v>443</v>
      </c>
      <c r="F15" s="121">
        <v>287000</v>
      </c>
      <c r="G15" s="122">
        <f t="shared" si="7"/>
        <v>1543.554006968641</v>
      </c>
      <c r="I15" s="126">
        <f>AVERAGE(D15:D16,G15:G16)</f>
        <v>1877.3949600925985</v>
      </c>
      <c r="K15" s="121">
        <v>17</v>
      </c>
      <c r="L15" s="121">
        <v>585000</v>
      </c>
      <c r="M15" s="122">
        <f t="shared" si="8"/>
        <v>29.05982905982906</v>
      </c>
      <c r="N15" s="121">
        <v>43</v>
      </c>
      <c r="O15" s="121">
        <v>477000</v>
      </c>
      <c r="P15" s="122">
        <f t="shared" si="9"/>
        <v>90.146750524109024</v>
      </c>
      <c r="R15" s="126">
        <f>AVERAGE(M15:M16,P15:P16)</f>
        <v>258.8775697169869</v>
      </c>
      <c r="T15" s="121">
        <v>78</v>
      </c>
      <c r="U15" s="121">
        <v>482000</v>
      </c>
      <c r="V15" s="122">
        <f t="shared" si="10"/>
        <v>161.82572614107883</v>
      </c>
      <c r="W15" s="121">
        <v>100</v>
      </c>
      <c r="X15" s="121">
        <v>493000</v>
      </c>
      <c r="Y15" s="122">
        <f t="shared" si="11"/>
        <v>202.83975659229208</v>
      </c>
      <c r="AA15" s="126">
        <f>AVERAGE(V15:V16,Y15:Y16)</f>
        <v>231.17186913954544</v>
      </c>
    </row>
    <row r="16" spans="1:28" s="125" customFormat="1" ht="15" x14ac:dyDescent="0.25">
      <c r="A16" s="121" t="s">
        <v>264</v>
      </c>
      <c r="B16" s="121">
        <v>842</v>
      </c>
      <c r="C16" s="121">
        <v>329000</v>
      </c>
      <c r="D16" s="122">
        <f t="shared" si="6"/>
        <v>2559.2705167173253</v>
      </c>
      <c r="E16" s="121">
        <v>916</v>
      </c>
      <c r="F16" s="121">
        <v>382000</v>
      </c>
      <c r="G16" s="122">
        <f t="shared" si="7"/>
        <v>2397.9057591623036</v>
      </c>
      <c r="K16" s="121">
        <v>198</v>
      </c>
      <c r="L16" s="121">
        <v>419000</v>
      </c>
      <c r="M16" s="122">
        <f t="shared" si="8"/>
        <v>472.55369928400955</v>
      </c>
      <c r="N16" s="121">
        <v>213</v>
      </c>
      <c r="O16" s="121">
        <v>480000</v>
      </c>
      <c r="P16" s="122">
        <f t="shared" si="9"/>
        <v>443.75</v>
      </c>
      <c r="T16" s="121">
        <v>184</v>
      </c>
      <c r="U16" s="121">
        <v>639000</v>
      </c>
      <c r="V16" s="122">
        <f t="shared" si="10"/>
        <v>287.94992175273865</v>
      </c>
      <c r="W16" s="121">
        <v>151</v>
      </c>
      <c r="X16" s="121">
        <v>555000</v>
      </c>
      <c r="Y16" s="122">
        <f t="shared" si="11"/>
        <v>272.0720720720721</v>
      </c>
    </row>
    <row r="17" spans="1:27" s="125" customFormat="1" ht="15" x14ac:dyDescent="0.25">
      <c r="A17" s="121" t="s">
        <v>265</v>
      </c>
      <c r="B17" s="121">
        <v>239</v>
      </c>
      <c r="C17" s="121">
        <v>402000</v>
      </c>
      <c r="D17" s="122">
        <f t="shared" si="6"/>
        <v>594.5273631840796</v>
      </c>
      <c r="E17" s="121">
        <v>525</v>
      </c>
      <c r="F17" s="121">
        <v>450000</v>
      </c>
      <c r="G17" s="122">
        <f t="shared" si="7"/>
        <v>1166.6666666666667</v>
      </c>
      <c r="I17" s="126">
        <f>AVERAGE(D17:D18,G17:G18)</f>
        <v>1332.6312306678929</v>
      </c>
      <c r="K17" s="121">
        <v>30</v>
      </c>
      <c r="L17" s="121">
        <v>528000</v>
      </c>
      <c r="M17" s="122">
        <f t="shared" si="8"/>
        <v>56.81818181818182</v>
      </c>
      <c r="N17" s="121">
        <v>60</v>
      </c>
      <c r="O17" s="121">
        <v>368000</v>
      </c>
      <c r="P17" s="122">
        <f t="shared" si="9"/>
        <v>163.04347826086959</v>
      </c>
      <c r="R17" s="126">
        <f>AVERAGE(M17:M18,P17:P18)</f>
        <v>152.94288557787857</v>
      </c>
      <c r="T17" s="121">
        <v>25</v>
      </c>
      <c r="U17" s="121">
        <v>469000</v>
      </c>
      <c r="V17" s="122">
        <f t="shared" si="10"/>
        <v>53.304904051172706</v>
      </c>
      <c r="W17" s="121">
        <v>107</v>
      </c>
      <c r="X17" s="121">
        <v>619000</v>
      </c>
      <c r="Y17" s="122">
        <f t="shared" si="11"/>
        <v>172.85945072697899</v>
      </c>
      <c r="AA17" s="126">
        <f>AVERAGE(V17:V18,Y17:Y18)</f>
        <v>142.59510935940762</v>
      </c>
    </row>
    <row r="18" spans="1:27" s="125" customFormat="1" ht="15" x14ac:dyDescent="0.25">
      <c r="A18" s="121" t="s">
        <v>266</v>
      </c>
      <c r="B18" s="121">
        <v>539</v>
      </c>
      <c r="C18" s="121">
        <v>298000</v>
      </c>
      <c r="D18" s="122">
        <f t="shared" si="6"/>
        <v>1808.724832214765</v>
      </c>
      <c r="E18" s="121">
        <v>581</v>
      </c>
      <c r="F18" s="121">
        <v>330000</v>
      </c>
      <c r="G18" s="122">
        <f t="shared" si="7"/>
        <v>1760.6060606060605</v>
      </c>
      <c r="K18" s="121">
        <v>64</v>
      </c>
      <c r="L18" s="121">
        <v>434000</v>
      </c>
      <c r="M18" s="122">
        <f t="shared" si="8"/>
        <v>147.46543778801842</v>
      </c>
      <c r="N18" s="121">
        <v>77</v>
      </c>
      <c r="O18" s="121">
        <v>315000</v>
      </c>
      <c r="P18" s="122">
        <f t="shared" si="9"/>
        <v>244.44444444444443</v>
      </c>
      <c r="T18" s="121">
        <v>73</v>
      </c>
      <c r="U18" s="121">
        <v>742000</v>
      </c>
      <c r="V18" s="122">
        <f t="shared" si="10"/>
        <v>98.382749326145543</v>
      </c>
      <c r="W18" s="121">
        <v>177</v>
      </c>
      <c r="X18" s="121">
        <v>720000</v>
      </c>
      <c r="Y18" s="122">
        <f t="shared" si="11"/>
        <v>245.83333333333331</v>
      </c>
    </row>
    <row r="19" spans="1:27" s="125" customFormat="1" ht="15" x14ac:dyDescent="0.25">
      <c r="A19" s="121" t="s">
        <v>269</v>
      </c>
      <c r="B19" s="121">
        <v>794</v>
      </c>
      <c r="C19" s="121">
        <v>397000</v>
      </c>
      <c r="D19" s="122">
        <f t="shared" si="6"/>
        <v>2000</v>
      </c>
      <c r="E19" s="121">
        <v>666</v>
      </c>
      <c r="F19" s="121">
        <v>323000</v>
      </c>
      <c r="G19" s="122">
        <f t="shared" si="7"/>
        <v>2061.9195046439627</v>
      </c>
      <c r="I19" s="126">
        <f>AVERAGE(D19:D20,G19:G20)</f>
        <v>1777.2589572949105</v>
      </c>
      <c r="K19" s="121">
        <v>26</v>
      </c>
      <c r="L19" s="121">
        <v>314000</v>
      </c>
      <c r="M19" s="122">
        <f t="shared" si="8"/>
        <v>82.802547770700642</v>
      </c>
      <c r="N19" s="121">
        <v>180</v>
      </c>
      <c r="O19" s="121">
        <v>614000</v>
      </c>
      <c r="P19" s="122">
        <f t="shared" si="9"/>
        <v>293.15960912052122</v>
      </c>
      <c r="R19" s="126">
        <f>AVERAGE(M19:M20,P19:P20)</f>
        <v>147.01275172790344</v>
      </c>
      <c r="T19" s="121">
        <v>51</v>
      </c>
      <c r="U19" s="121">
        <v>549000</v>
      </c>
      <c r="V19" s="122">
        <f t="shared" si="10"/>
        <v>92.896174863387984</v>
      </c>
      <c r="W19" s="121">
        <v>181</v>
      </c>
      <c r="X19" s="121">
        <v>632000</v>
      </c>
      <c r="Y19" s="122">
        <f t="shared" si="11"/>
        <v>286.39240506329111</v>
      </c>
      <c r="AA19" s="126">
        <f>AVERAGE(V19:V20,Y19:Y20)</f>
        <v>192.37059858991719</v>
      </c>
    </row>
    <row r="20" spans="1:27" s="125" customFormat="1" ht="15" x14ac:dyDescent="0.25">
      <c r="A20" s="121" t="s">
        <v>270</v>
      </c>
      <c r="B20" s="121">
        <v>448</v>
      </c>
      <c r="C20" s="121">
        <v>341000</v>
      </c>
      <c r="D20" s="122">
        <f t="shared" si="6"/>
        <v>1313.782991202346</v>
      </c>
      <c r="E20" s="121">
        <v>754</v>
      </c>
      <c r="F20" s="121">
        <v>435000</v>
      </c>
      <c r="G20" s="122">
        <f t="shared" si="7"/>
        <v>1733.3333333333333</v>
      </c>
      <c r="K20" s="121">
        <v>30</v>
      </c>
      <c r="L20" s="121">
        <v>427000</v>
      </c>
      <c r="M20" s="122">
        <f t="shared" si="8"/>
        <v>70.257611241217802</v>
      </c>
      <c r="N20" s="121">
        <v>79</v>
      </c>
      <c r="O20" s="121">
        <v>557000</v>
      </c>
      <c r="P20" s="122">
        <f t="shared" si="9"/>
        <v>141.83123877917416</v>
      </c>
      <c r="T20" s="121">
        <v>93</v>
      </c>
      <c r="U20" s="121">
        <v>582000</v>
      </c>
      <c r="V20" s="122">
        <f t="shared" si="10"/>
        <v>159.79381443298971</v>
      </c>
      <c r="W20" s="121">
        <v>144</v>
      </c>
      <c r="X20" s="121">
        <v>625000</v>
      </c>
      <c r="Y20" s="122">
        <f t="shared" si="11"/>
        <v>230.39999999999998</v>
      </c>
    </row>
    <row r="21" spans="1:27" s="125" customFormat="1" ht="15" x14ac:dyDescent="0.25">
      <c r="A21" s="121" t="s">
        <v>271</v>
      </c>
      <c r="B21" s="121">
        <v>1032</v>
      </c>
      <c r="C21" s="121">
        <v>389000</v>
      </c>
      <c r="D21" s="122">
        <f t="shared" si="6"/>
        <v>2652.9562982005145</v>
      </c>
      <c r="E21" s="121">
        <v>1141</v>
      </c>
      <c r="F21" s="121">
        <v>395000</v>
      </c>
      <c r="G21" s="122">
        <f t="shared" si="7"/>
        <v>2888.6075949367091</v>
      </c>
      <c r="I21" s="126">
        <f>AVERAGE(D21:D22,G21:G22)</f>
        <v>2423.3155660759521</v>
      </c>
      <c r="K21" s="121">
        <v>613</v>
      </c>
      <c r="L21" s="121">
        <v>514000</v>
      </c>
      <c r="M21" s="122">
        <f t="shared" si="8"/>
        <v>1192.6070038910505</v>
      </c>
      <c r="N21" s="121">
        <v>315</v>
      </c>
      <c r="O21" s="121">
        <v>436000</v>
      </c>
      <c r="P21" s="122">
        <f t="shared" si="9"/>
        <v>722.47706422018348</v>
      </c>
      <c r="R21" s="126">
        <f>AVERAGE(M21:M22,P21:P22)</f>
        <v>621.70405141066396</v>
      </c>
      <c r="T21" s="121">
        <v>436</v>
      </c>
      <c r="U21" s="121">
        <v>704000</v>
      </c>
      <c r="V21" s="122">
        <f t="shared" si="10"/>
        <v>619.31818181818187</v>
      </c>
      <c r="W21" s="121">
        <v>491</v>
      </c>
      <c r="X21" s="121">
        <v>695000</v>
      </c>
      <c r="Y21" s="122">
        <f t="shared" si="11"/>
        <v>706.47482014388493</v>
      </c>
      <c r="AA21" s="126">
        <f>AVERAGE(V21:V22,Y21:Y22)</f>
        <v>558.45043336706294</v>
      </c>
    </row>
    <row r="22" spans="1:27" s="125" customFormat="1" ht="15" x14ac:dyDescent="0.25">
      <c r="A22" s="121" t="s">
        <v>272</v>
      </c>
      <c r="B22" s="121">
        <v>583</v>
      </c>
      <c r="C22" s="121">
        <v>358000</v>
      </c>
      <c r="D22" s="122">
        <f t="shared" si="6"/>
        <v>1628.4916201117319</v>
      </c>
      <c r="E22" s="121">
        <v>598</v>
      </c>
      <c r="F22" s="121">
        <v>237000</v>
      </c>
      <c r="G22" s="122">
        <f t="shared" si="7"/>
        <v>2523.2067510548527</v>
      </c>
      <c r="K22" s="121">
        <v>103</v>
      </c>
      <c r="L22" s="121">
        <v>392000</v>
      </c>
      <c r="M22" s="122">
        <f t="shared" si="8"/>
        <v>262.75510204081633</v>
      </c>
      <c r="N22" s="121">
        <v>148</v>
      </c>
      <c r="O22" s="121">
        <v>479000</v>
      </c>
      <c r="P22" s="122">
        <f t="shared" si="9"/>
        <v>308.97703549060537</v>
      </c>
      <c r="T22" s="121">
        <v>242</v>
      </c>
      <c r="U22" s="121">
        <v>589000</v>
      </c>
      <c r="V22" s="122">
        <f t="shared" si="10"/>
        <v>410.86587436332769</v>
      </c>
      <c r="W22" s="121">
        <v>348</v>
      </c>
      <c r="X22" s="121">
        <v>700000</v>
      </c>
      <c r="Y22" s="122">
        <f t="shared" si="11"/>
        <v>497.14285714285711</v>
      </c>
    </row>
    <row r="23" spans="1:27" s="125" customFormat="1" ht="15" x14ac:dyDescent="0.25">
      <c r="A23" s="121" t="s">
        <v>273</v>
      </c>
      <c r="B23" s="121">
        <v>313</v>
      </c>
      <c r="C23" s="121">
        <v>116000</v>
      </c>
      <c r="D23" s="122">
        <f t="shared" si="6"/>
        <v>2698.2758620689656</v>
      </c>
      <c r="E23" s="121">
        <v>486</v>
      </c>
      <c r="F23" s="121">
        <v>277000</v>
      </c>
      <c r="G23" s="122">
        <f t="shared" si="7"/>
        <v>1754.5126353790613</v>
      </c>
      <c r="I23" s="126">
        <f>AVERAGE(D23:D24,G23:G24)</f>
        <v>1917.5331970263665</v>
      </c>
      <c r="K23" s="121">
        <v>406</v>
      </c>
      <c r="L23" s="121">
        <v>502000</v>
      </c>
      <c r="M23" s="122">
        <f t="shared" si="8"/>
        <v>808.76494023904388</v>
      </c>
      <c r="N23" s="121">
        <v>438</v>
      </c>
      <c r="O23" s="121">
        <v>554000</v>
      </c>
      <c r="P23" s="122">
        <f t="shared" si="9"/>
        <v>790.61371841155233</v>
      </c>
      <c r="R23" s="126">
        <f>AVERAGE(M23:M24,P23:P24)</f>
        <v>697.32946797688169</v>
      </c>
      <c r="T23" s="121">
        <v>499</v>
      </c>
      <c r="U23" s="121">
        <v>699000</v>
      </c>
      <c r="V23" s="122">
        <f t="shared" si="10"/>
        <v>713.87696709585123</v>
      </c>
      <c r="W23" s="121">
        <v>476</v>
      </c>
      <c r="X23" s="121">
        <v>543000</v>
      </c>
      <c r="Y23" s="122">
        <f t="shared" si="11"/>
        <v>876.61141804788213</v>
      </c>
      <c r="AA23" s="126">
        <f>AVERAGE(V23:V24,Y23:Y24)</f>
        <v>599.54627368221372</v>
      </c>
    </row>
    <row r="24" spans="1:27" s="125" customFormat="1" ht="15" x14ac:dyDescent="0.25">
      <c r="A24" s="121" t="s">
        <v>274</v>
      </c>
      <c r="B24" s="121">
        <v>461</v>
      </c>
      <c r="C24" s="121">
        <v>272000</v>
      </c>
      <c r="D24" s="122">
        <f t="shared" si="6"/>
        <v>1694.8529411764707</v>
      </c>
      <c r="E24" s="121">
        <v>440</v>
      </c>
      <c r="F24" s="121">
        <v>289000</v>
      </c>
      <c r="G24" s="122">
        <f t="shared" si="7"/>
        <v>1522.4913494809689</v>
      </c>
      <c r="K24" s="121">
        <v>415</v>
      </c>
      <c r="L24" s="121">
        <v>587000</v>
      </c>
      <c r="M24" s="122">
        <f t="shared" si="8"/>
        <v>706.98466780238505</v>
      </c>
      <c r="N24" s="121">
        <v>255</v>
      </c>
      <c r="O24" s="121">
        <v>528000</v>
      </c>
      <c r="P24" s="122">
        <f t="shared" si="9"/>
        <v>482.9545454545455</v>
      </c>
      <c r="T24" s="121">
        <v>271</v>
      </c>
      <c r="U24" s="121">
        <v>699000</v>
      </c>
      <c r="V24" s="122">
        <f t="shared" si="10"/>
        <v>387.6967095851216</v>
      </c>
      <c r="W24" s="121">
        <v>252</v>
      </c>
      <c r="X24" s="121">
        <v>600000</v>
      </c>
      <c r="Y24" s="122">
        <f t="shared" si="11"/>
        <v>420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opLeftCell="A4" workbookViewId="0">
      <selection activeCell="I37" sqref="I37"/>
    </sheetView>
  </sheetViews>
  <sheetFormatPr defaultRowHeight="14.5" x14ac:dyDescent="0.35"/>
  <cols>
    <col min="1" max="1" width="18.1796875" bestFit="1" customWidth="1"/>
  </cols>
  <sheetData>
    <row r="1" spans="1:28" s="125" customFormat="1" x14ac:dyDescent="0.35">
      <c r="A1" s="125" t="s">
        <v>248</v>
      </c>
      <c r="B1" s="125" t="s">
        <v>249</v>
      </c>
    </row>
    <row r="2" spans="1:28" s="125" customFormat="1" ht="15" x14ac:dyDescent="0.25">
      <c r="B2" s="125" t="s">
        <v>250</v>
      </c>
      <c r="K2" s="125" t="s">
        <v>251</v>
      </c>
      <c r="T2" s="125" t="s">
        <v>252</v>
      </c>
    </row>
    <row r="3" spans="1:28" s="125" customFormat="1" ht="15" x14ac:dyDescent="0.25">
      <c r="B3" s="125" t="s">
        <v>253</v>
      </c>
      <c r="E3" s="125" t="s">
        <v>254</v>
      </c>
      <c r="I3" s="125" t="s">
        <v>255</v>
      </c>
      <c r="K3" s="125" t="s">
        <v>253</v>
      </c>
      <c r="N3" s="125" t="s">
        <v>254</v>
      </c>
      <c r="R3" s="125" t="s">
        <v>255</v>
      </c>
      <c r="T3" s="125" t="s">
        <v>253</v>
      </c>
      <c r="W3" s="125" t="s">
        <v>254</v>
      </c>
      <c r="AA3" s="125" t="s">
        <v>255</v>
      </c>
    </row>
    <row r="4" spans="1:28" s="125" customFormat="1" ht="15" x14ac:dyDescent="0.25">
      <c r="B4" s="125" t="s">
        <v>256</v>
      </c>
      <c r="C4" s="125" t="s">
        <v>257</v>
      </c>
      <c r="D4" s="125" t="s">
        <v>258</v>
      </c>
      <c r="E4" s="125" t="s">
        <v>256</v>
      </c>
      <c r="F4" s="125" t="s">
        <v>257</v>
      </c>
      <c r="G4" s="125" t="s">
        <v>258</v>
      </c>
      <c r="I4" s="125" t="s">
        <v>258</v>
      </c>
      <c r="K4" s="125" t="s">
        <v>256</v>
      </c>
      <c r="L4" s="125" t="s">
        <v>257</v>
      </c>
      <c r="M4" s="125" t="s">
        <v>258</v>
      </c>
      <c r="N4" s="125" t="s">
        <v>256</v>
      </c>
      <c r="O4" s="125" t="s">
        <v>257</v>
      </c>
      <c r="P4" s="125" t="s">
        <v>258</v>
      </c>
      <c r="R4" s="125" t="s">
        <v>258</v>
      </c>
      <c r="T4" s="125" t="s">
        <v>256</v>
      </c>
      <c r="U4" s="125" t="s">
        <v>257</v>
      </c>
      <c r="V4" s="125" t="s">
        <v>258</v>
      </c>
      <c r="W4" s="125" t="s">
        <v>256</v>
      </c>
      <c r="X4" s="125" t="s">
        <v>257</v>
      </c>
      <c r="Y4" s="125" t="s">
        <v>258</v>
      </c>
      <c r="AA4" s="125" t="s">
        <v>258</v>
      </c>
    </row>
    <row r="5" spans="1:28" s="125" customFormat="1" ht="15" x14ac:dyDescent="0.25">
      <c r="A5" s="121" t="s">
        <v>275</v>
      </c>
      <c r="B5" s="121">
        <v>599</v>
      </c>
      <c r="C5" s="121">
        <v>295000</v>
      </c>
      <c r="D5" s="122">
        <f>(B5/C5)*1000000</f>
        <v>2030.5084745762713</v>
      </c>
      <c r="E5" s="121">
        <v>737</v>
      </c>
      <c r="F5" s="121">
        <v>348000</v>
      </c>
      <c r="G5" s="122">
        <f>(E5/F5)*1000000</f>
        <v>2117.8160919540232</v>
      </c>
      <c r="I5" s="126">
        <f>AVERAGE(D5:D6,G5:G6)</f>
        <v>1882.8064511859113</v>
      </c>
      <c r="K5" s="121">
        <v>291</v>
      </c>
      <c r="L5" s="121">
        <v>578000</v>
      </c>
      <c r="M5" s="122">
        <f>(K5/L5)*1000000</f>
        <v>503.46020761245671</v>
      </c>
      <c r="N5" s="121">
        <v>461</v>
      </c>
      <c r="O5" s="121">
        <v>507000</v>
      </c>
      <c r="P5" s="122">
        <f>(N5/O5)*1000000</f>
        <v>909.27021696252461</v>
      </c>
      <c r="R5" s="126">
        <f>AVERAGE(M5:M6,P5:P6)</f>
        <v>625.70357095743941</v>
      </c>
      <c r="T5" s="121">
        <v>203</v>
      </c>
      <c r="U5" s="121">
        <v>603000</v>
      </c>
      <c r="V5" s="122">
        <f>(T5/U5)*1000000</f>
        <v>336.65008291873966</v>
      </c>
      <c r="W5" s="121">
        <v>268</v>
      </c>
      <c r="X5" s="121">
        <v>675000</v>
      </c>
      <c r="Y5" s="122">
        <f>(W5/X5)*1000000</f>
        <v>397.03703703703707</v>
      </c>
      <c r="AA5" s="126">
        <f>AVERAGE(V5:V6,Y5:Y6)</f>
        <v>336.29496766626698</v>
      </c>
    </row>
    <row r="6" spans="1:28" s="125" customFormat="1" ht="15" x14ac:dyDescent="0.25">
      <c r="A6" s="121" t="s">
        <v>276</v>
      </c>
      <c r="B6" s="121">
        <v>344</v>
      </c>
      <c r="C6" s="121">
        <v>354000</v>
      </c>
      <c r="D6" s="122">
        <f t="shared" ref="D6:D11" si="0">(B6/C6)*1000000</f>
        <v>971.75141242937855</v>
      </c>
      <c r="E6" s="121">
        <v>692</v>
      </c>
      <c r="F6" s="121">
        <v>287000</v>
      </c>
      <c r="G6" s="122">
        <f t="shared" ref="G6:G11" si="1">(E6/F6)*1000000</f>
        <v>2411.1498257839721</v>
      </c>
      <c r="K6" s="121">
        <v>86</v>
      </c>
      <c r="L6" s="121">
        <v>538000</v>
      </c>
      <c r="M6" s="122">
        <f t="shared" ref="M6:M11" si="2">(K6/L6)*1000000</f>
        <v>159.85130111524163</v>
      </c>
      <c r="N6" s="121">
        <v>400</v>
      </c>
      <c r="O6" s="121">
        <v>430000</v>
      </c>
      <c r="P6" s="122">
        <f t="shared" ref="P6:P11" si="3">(N6/O6)*1000000</f>
        <v>930.23255813953494</v>
      </c>
      <c r="T6" s="121">
        <v>111</v>
      </c>
      <c r="U6" s="121">
        <v>694000</v>
      </c>
      <c r="V6" s="122">
        <f t="shared" ref="V6:V11" si="4">(T6/U6)*1000000</f>
        <v>159.94236311239192</v>
      </c>
      <c r="W6" s="121">
        <v>233</v>
      </c>
      <c r="X6" s="121">
        <v>516000</v>
      </c>
      <c r="Y6" s="122">
        <f t="shared" ref="Y6:Y11" si="5">(W6/X6)*1000000</f>
        <v>451.55038759689921</v>
      </c>
    </row>
    <row r="7" spans="1:28" s="125" customFormat="1" ht="15" x14ac:dyDescent="0.25">
      <c r="A7" s="121" t="s">
        <v>277</v>
      </c>
      <c r="B7" s="121">
        <v>722</v>
      </c>
      <c r="C7" s="121">
        <v>312000</v>
      </c>
      <c r="D7" s="122">
        <f t="shared" si="0"/>
        <v>2314.1025641025644</v>
      </c>
      <c r="E7" s="121">
        <v>808</v>
      </c>
      <c r="F7" s="121">
        <v>349000</v>
      </c>
      <c r="G7" s="122">
        <f t="shared" si="1"/>
        <v>2315.1862464183382</v>
      </c>
      <c r="I7" s="126">
        <f>AVERAGE(D7:D8,G7:G8)</f>
        <v>2964.9372218820736</v>
      </c>
      <c r="K7" s="121">
        <v>374</v>
      </c>
      <c r="L7" s="121">
        <v>719000</v>
      </c>
      <c r="M7" s="122">
        <f t="shared" si="2"/>
        <v>520.16689847009729</v>
      </c>
      <c r="N7" s="121">
        <v>426</v>
      </c>
      <c r="O7" s="121">
        <v>576000</v>
      </c>
      <c r="P7" s="122">
        <f t="shared" si="3"/>
        <v>739.58333333333326</v>
      </c>
      <c r="R7" s="126">
        <f>AVERAGE(M7:M8,P7:P8)</f>
        <v>745.51766545834346</v>
      </c>
      <c r="T7" s="121">
        <v>340</v>
      </c>
      <c r="U7" s="121">
        <v>640000</v>
      </c>
      <c r="V7" s="122">
        <f t="shared" si="4"/>
        <v>531.25</v>
      </c>
      <c r="W7" s="121">
        <v>228</v>
      </c>
      <c r="X7" s="121">
        <v>523000</v>
      </c>
      <c r="Y7" s="122">
        <f t="shared" si="5"/>
        <v>435.94646271510516</v>
      </c>
      <c r="AA7" s="126">
        <f>AVERAGE(V7:V8,Y7:Y8)</f>
        <v>879.24723438859382</v>
      </c>
    </row>
    <row r="8" spans="1:28" s="125" customFormat="1" ht="15" x14ac:dyDescent="0.25">
      <c r="A8" s="121" t="s">
        <v>278</v>
      </c>
      <c r="B8" s="121">
        <v>1421</v>
      </c>
      <c r="C8" s="121">
        <v>442000</v>
      </c>
      <c r="D8" s="122">
        <f t="shared" si="0"/>
        <v>3214.9321266968327</v>
      </c>
      <c r="E8" s="121">
        <v>1293</v>
      </c>
      <c r="F8" s="121">
        <v>322000</v>
      </c>
      <c r="G8" s="122">
        <f t="shared" si="1"/>
        <v>4015.5279503105589</v>
      </c>
      <c r="K8" s="121">
        <v>585</v>
      </c>
      <c r="L8" s="121">
        <v>523000</v>
      </c>
      <c r="M8" s="122">
        <f t="shared" si="2"/>
        <v>1118.546845124283</v>
      </c>
      <c r="N8" s="121">
        <v>288</v>
      </c>
      <c r="O8" s="121">
        <v>477000</v>
      </c>
      <c r="P8" s="122">
        <f t="shared" si="3"/>
        <v>603.77358490566041</v>
      </c>
      <c r="T8" s="121">
        <v>700</v>
      </c>
      <c r="U8" s="121">
        <v>573000</v>
      </c>
      <c r="V8" s="122">
        <f t="shared" si="4"/>
        <v>1221.6404886561957</v>
      </c>
      <c r="W8" s="121">
        <v>769</v>
      </c>
      <c r="X8" s="121">
        <v>579000</v>
      </c>
      <c r="Y8" s="122">
        <f t="shared" si="5"/>
        <v>1328.1519861830743</v>
      </c>
    </row>
    <row r="9" spans="1:28" s="125" customFormat="1" ht="15" x14ac:dyDescent="0.25">
      <c r="A9" s="121" t="s">
        <v>279</v>
      </c>
      <c r="B9" s="121">
        <v>1082</v>
      </c>
      <c r="C9" s="121">
        <v>350000</v>
      </c>
      <c r="D9" s="122">
        <f t="shared" si="0"/>
        <v>3091.4285714285716</v>
      </c>
      <c r="E9" s="121">
        <v>573</v>
      </c>
      <c r="F9" s="121">
        <v>261000</v>
      </c>
      <c r="G9" s="122">
        <f t="shared" si="1"/>
        <v>2195.4022988505749</v>
      </c>
      <c r="I9" s="126">
        <f>AVERAGE(D9:D10,G9:G10)</f>
        <v>2354.6955224478352</v>
      </c>
      <c r="K9" s="121">
        <v>776</v>
      </c>
      <c r="L9" s="121">
        <v>669000</v>
      </c>
      <c r="M9" s="122">
        <f t="shared" si="2"/>
        <v>1159.9402092675634</v>
      </c>
      <c r="N9" s="121">
        <v>103</v>
      </c>
      <c r="O9" s="121">
        <v>438000</v>
      </c>
      <c r="P9" s="122">
        <f t="shared" si="3"/>
        <v>235.15981735159815</v>
      </c>
      <c r="R9" s="126">
        <f>AVERAGE(M9:M10,P9:P10)</f>
        <v>467.62034519753945</v>
      </c>
      <c r="T9" s="121">
        <v>394</v>
      </c>
      <c r="U9" s="121">
        <v>684000</v>
      </c>
      <c r="V9" s="122">
        <f t="shared" si="4"/>
        <v>576.0233918128655</v>
      </c>
      <c r="W9" s="121">
        <v>159</v>
      </c>
      <c r="X9" s="121">
        <v>606000</v>
      </c>
      <c r="Y9" s="122">
        <f t="shared" si="5"/>
        <v>262.37623762376239</v>
      </c>
      <c r="AA9" s="126">
        <f>AVERAGE(V9:V10,Y9:Y10)</f>
        <v>343.10605905880186</v>
      </c>
    </row>
    <row r="10" spans="1:28" s="125" customFormat="1" ht="15" x14ac:dyDescent="0.25">
      <c r="A10" s="121" t="s">
        <v>280</v>
      </c>
      <c r="B10" s="121">
        <v>402</v>
      </c>
      <c r="C10" s="121">
        <v>200000</v>
      </c>
      <c r="D10" s="122">
        <f t="shared" si="0"/>
        <v>2010</v>
      </c>
      <c r="E10" s="121">
        <v>696</v>
      </c>
      <c r="F10" s="121">
        <v>328000</v>
      </c>
      <c r="G10" s="122">
        <f t="shared" si="1"/>
        <v>2121.9512195121952</v>
      </c>
      <c r="K10" s="121">
        <v>31</v>
      </c>
      <c r="L10" s="121">
        <v>491000</v>
      </c>
      <c r="M10" s="122">
        <f t="shared" si="2"/>
        <v>63.136456211812629</v>
      </c>
      <c r="N10" s="121">
        <v>202</v>
      </c>
      <c r="O10" s="121">
        <v>490000</v>
      </c>
      <c r="P10" s="122">
        <f t="shared" si="3"/>
        <v>412.24489795918367</v>
      </c>
      <c r="T10" s="121">
        <v>78</v>
      </c>
      <c r="U10" s="121">
        <v>584000</v>
      </c>
      <c r="V10" s="122">
        <f t="shared" si="4"/>
        <v>133.56164383561645</v>
      </c>
      <c r="W10" s="121">
        <v>346</v>
      </c>
      <c r="X10" s="121">
        <v>864000</v>
      </c>
      <c r="Y10" s="122">
        <f t="shared" si="5"/>
        <v>400.46296296296299</v>
      </c>
    </row>
    <row r="11" spans="1:28" s="125" customFormat="1" ht="15" x14ac:dyDescent="0.25">
      <c r="A11" s="121" t="s">
        <v>260</v>
      </c>
      <c r="B11" s="121">
        <v>1265</v>
      </c>
      <c r="C11" s="121">
        <v>263000</v>
      </c>
      <c r="D11" s="122">
        <f t="shared" si="0"/>
        <v>4809.8859315589361</v>
      </c>
      <c r="E11" s="121">
        <v>1417</v>
      </c>
      <c r="F11" s="121">
        <v>324000</v>
      </c>
      <c r="G11" s="122">
        <f t="shared" si="1"/>
        <v>4373.4567901234568</v>
      </c>
      <c r="I11" s="126">
        <f>AVERAGE(G11:G12,D11:D12)</f>
        <v>4283.6419562088922</v>
      </c>
      <c r="K11" s="121">
        <v>928</v>
      </c>
      <c r="L11" s="121">
        <v>452000</v>
      </c>
      <c r="M11" s="122">
        <f t="shared" si="2"/>
        <v>2053.0973451327436</v>
      </c>
      <c r="N11" s="121">
        <v>1007</v>
      </c>
      <c r="O11" s="121">
        <v>524000</v>
      </c>
      <c r="P11" s="122">
        <f t="shared" si="3"/>
        <v>1921.7557251908397</v>
      </c>
      <c r="R11" s="126">
        <f>AVERAGE(M11:M12,P11:P12)</f>
        <v>1729.0078964701709</v>
      </c>
      <c r="T11" s="121">
        <v>696</v>
      </c>
      <c r="U11" s="121">
        <v>644000</v>
      </c>
      <c r="V11" s="122">
        <f t="shared" si="4"/>
        <v>1080.7453416149069</v>
      </c>
      <c r="W11" s="121">
        <v>605</v>
      </c>
      <c r="X11" s="121">
        <v>632000</v>
      </c>
      <c r="Y11" s="122">
        <f t="shared" si="5"/>
        <v>957.27848101265818</v>
      </c>
      <c r="AA11" s="126">
        <f>AVERAGE(V11:V12,Y11:Y12)</f>
        <v>1024.7101481790194</v>
      </c>
    </row>
    <row r="12" spans="1:28" s="125" customFormat="1" ht="15" x14ac:dyDescent="0.25">
      <c r="A12" s="121" t="s">
        <v>261</v>
      </c>
      <c r="B12" s="121">
        <v>1026</v>
      </c>
      <c r="C12" s="121">
        <v>268000</v>
      </c>
      <c r="D12" s="122">
        <f>(B12/C12)*1000000</f>
        <v>3828.3582089552237</v>
      </c>
      <c r="E12" s="121">
        <v>1208</v>
      </c>
      <c r="F12" s="121">
        <v>293000</v>
      </c>
      <c r="G12" s="122">
        <f>(E12/F12)*1000000</f>
        <v>4122.8668941979522</v>
      </c>
      <c r="I12" s="126"/>
      <c r="K12" s="121">
        <v>768</v>
      </c>
      <c r="L12" s="121">
        <v>523000</v>
      </c>
      <c r="M12" s="122">
        <f>(K12/L12)*1000000</f>
        <v>1468.4512428298278</v>
      </c>
      <c r="N12" s="121">
        <v>810</v>
      </c>
      <c r="O12" s="121">
        <v>550000</v>
      </c>
      <c r="P12" s="122">
        <f>(N12/O12)*1000000</f>
        <v>1472.7272727272727</v>
      </c>
      <c r="R12" s="126"/>
      <c r="T12" s="121">
        <v>663</v>
      </c>
      <c r="U12" s="121">
        <v>636000</v>
      </c>
      <c r="V12" s="122">
        <f>(T12/U12)*1000000</f>
        <v>1042.4528301886792</v>
      </c>
      <c r="W12" s="121">
        <v>610</v>
      </c>
      <c r="X12" s="121">
        <v>599000</v>
      </c>
      <c r="Y12" s="122">
        <f>(W12/X12)*1000000</f>
        <v>1018.3639398998331</v>
      </c>
      <c r="AA12" s="126"/>
    </row>
    <row r="13" spans="1:28" s="125" customFormat="1" ht="15" x14ac:dyDescent="0.25">
      <c r="A13" s="121" t="s">
        <v>259</v>
      </c>
      <c r="B13" s="121">
        <v>1047</v>
      </c>
      <c r="C13" s="121">
        <v>357000</v>
      </c>
      <c r="D13" s="122">
        <f t="shared" ref="D13:D26" si="6">(B13/C13)*1000000</f>
        <v>2932.7731092436975</v>
      </c>
      <c r="E13" s="121">
        <v>1211</v>
      </c>
      <c r="F13" s="121">
        <v>399000</v>
      </c>
      <c r="G13" s="122">
        <f t="shared" ref="G13:G26" si="7">(E13/F13)*1000000</f>
        <v>3035.0877192982457</v>
      </c>
      <c r="I13" s="126">
        <f>AVERAGE(D13:D14,G13:G14)</f>
        <v>2655.9069994038846</v>
      </c>
      <c r="J13" s="124"/>
      <c r="K13" s="121">
        <v>367</v>
      </c>
      <c r="L13" s="121">
        <v>572000</v>
      </c>
      <c r="M13" s="122">
        <f t="shared" ref="M13:M26" si="8">(K13/L13)*1000000</f>
        <v>641.60839160839168</v>
      </c>
      <c r="N13" s="121">
        <v>380</v>
      </c>
      <c r="O13" s="121">
        <v>521000</v>
      </c>
      <c r="P13" s="122">
        <f t="shared" ref="P13:P26" si="9">(N13/O13)*1000000</f>
        <v>729.36660268714013</v>
      </c>
      <c r="R13" s="126">
        <f>AVERAGE(M13:M14,P13:P14)</f>
        <v>499.3180196837265</v>
      </c>
      <c r="S13" s="124"/>
      <c r="T13" s="121">
        <v>304</v>
      </c>
      <c r="U13" s="121">
        <v>575000</v>
      </c>
      <c r="V13" s="122">
        <f t="shared" ref="V13:V26" si="10">(T13/U13)*1000000</f>
        <v>528.695652173913</v>
      </c>
      <c r="W13" s="121">
        <v>297</v>
      </c>
      <c r="X13" s="121">
        <v>618000</v>
      </c>
      <c r="Y13" s="122">
        <f t="shared" ref="Y13:Y26" si="11">(W13/X13)*1000000</f>
        <v>480.58252427184465</v>
      </c>
      <c r="AA13" s="126">
        <f>AVERAGE(V13:V14,Y13:Y14)</f>
        <v>396.62061488272934</v>
      </c>
      <c r="AB13" s="124"/>
    </row>
    <row r="14" spans="1:28" s="125" customFormat="1" ht="15" x14ac:dyDescent="0.25">
      <c r="A14" s="121" t="s">
        <v>262</v>
      </c>
      <c r="B14" s="121">
        <v>708</v>
      </c>
      <c r="C14" s="121">
        <v>314000</v>
      </c>
      <c r="D14" s="122">
        <f t="shared" si="6"/>
        <v>2254.7770700636943</v>
      </c>
      <c r="E14" s="121">
        <v>970</v>
      </c>
      <c r="F14" s="121">
        <v>404000</v>
      </c>
      <c r="G14" s="122">
        <f t="shared" si="7"/>
        <v>2400.9900990099009</v>
      </c>
      <c r="I14" s="126"/>
      <c r="K14" s="121">
        <v>124</v>
      </c>
      <c r="L14" s="121">
        <v>577000</v>
      </c>
      <c r="M14" s="122">
        <f t="shared" si="8"/>
        <v>214.90467937608321</v>
      </c>
      <c r="N14" s="121">
        <v>195</v>
      </c>
      <c r="O14" s="121">
        <v>474000</v>
      </c>
      <c r="P14" s="122">
        <f t="shared" si="9"/>
        <v>411.39240506329111</v>
      </c>
      <c r="R14" s="126"/>
      <c r="T14" s="121">
        <v>187</v>
      </c>
      <c r="U14" s="121">
        <v>695000</v>
      </c>
      <c r="V14" s="122">
        <f t="shared" si="10"/>
        <v>269.06474820143887</v>
      </c>
      <c r="W14" s="121">
        <v>159</v>
      </c>
      <c r="X14" s="121">
        <v>516000</v>
      </c>
      <c r="Y14" s="122">
        <f t="shared" si="11"/>
        <v>308.13953488372096</v>
      </c>
      <c r="AA14" s="126"/>
    </row>
    <row r="15" spans="1:28" s="125" customFormat="1" ht="15" x14ac:dyDescent="0.25">
      <c r="A15" s="121" t="s">
        <v>267</v>
      </c>
      <c r="B15" s="121">
        <v>281</v>
      </c>
      <c r="C15" s="121">
        <v>313000</v>
      </c>
      <c r="D15" s="122">
        <f t="shared" si="6"/>
        <v>897.76357827476045</v>
      </c>
      <c r="E15" s="121">
        <v>361</v>
      </c>
      <c r="F15" s="121">
        <v>327000</v>
      </c>
      <c r="G15" s="122">
        <f t="shared" si="7"/>
        <v>1103.9755351681956</v>
      </c>
      <c r="I15" s="126">
        <f>AVERAGE(D15:D16,G15:G16)</f>
        <v>1001.7825850355912</v>
      </c>
      <c r="K15" s="121">
        <v>111</v>
      </c>
      <c r="L15" s="121">
        <v>699000</v>
      </c>
      <c r="M15" s="122">
        <f t="shared" si="8"/>
        <v>158.7982832618026</v>
      </c>
      <c r="N15" s="121">
        <v>110</v>
      </c>
      <c r="O15" s="121">
        <v>658000</v>
      </c>
      <c r="P15" s="122">
        <f t="shared" si="9"/>
        <v>167.17325227963525</v>
      </c>
      <c r="R15" s="126">
        <f>AVERAGE(M15:M16,P15:P16)</f>
        <v>189.78392242397359</v>
      </c>
      <c r="T15" s="121">
        <v>83</v>
      </c>
      <c r="U15" s="121">
        <v>593000</v>
      </c>
      <c r="V15" s="122">
        <f t="shared" si="10"/>
        <v>139.96627318718382</v>
      </c>
      <c r="W15" s="121">
        <v>131</v>
      </c>
      <c r="X15" s="121">
        <v>625000</v>
      </c>
      <c r="Y15" s="122">
        <f t="shared" si="11"/>
        <v>209.6</v>
      </c>
      <c r="AA15" s="126">
        <f>AVERAGE(V15:V16,Y15:Y16)</f>
        <v>184.5229767527747</v>
      </c>
    </row>
    <row r="16" spans="1:28" s="125" customFormat="1" ht="15" x14ac:dyDescent="0.25">
      <c r="A16" s="121" t="s">
        <v>268</v>
      </c>
      <c r="B16" s="121">
        <v>287</v>
      </c>
      <c r="C16" s="121">
        <v>310000</v>
      </c>
      <c r="D16" s="122">
        <f t="shared" si="6"/>
        <v>925.80645161290329</v>
      </c>
      <c r="E16" s="121">
        <v>312</v>
      </c>
      <c r="F16" s="121">
        <v>289000</v>
      </c>
      <c r="G16" s="122">
        <f t="shared" si="7"/>
        <v>1079.5847750865053</v>
      </c>
      <c r="I16" s="126"/>
      <c r="K16" s="121">
        <v>125</v>
      </c>
      <c r="L16" s="121">
        <v>474000</v>
      </c>
      <c r="M16" s="122">
        <f t="shared" si="8"/>
        <v>263.71308016877634</v>
      </c>
      <c r="N16" s="121">
        <v>71</v>
      </c>
      <c r="O16" s="121">
        <v>419000</v>
      </c>
      <c r="P16" s="122">
        <f t="shared" si="9"/>
        <v>169.45107398568021</v>
      </c>
      <c r="R16" s="126"/>
      <c r="T16" s="121">
        <v>127</v>
      </c>
      <c r="U16" s="121">
        <v>645000</v>
      </c>
      <c r="V16" s="122">
        <f t="shared" si="10"/>
        <v>196.89922480620154</v>
      </c>
      <c r="W16" s="121">
        <v>119</v>
      </c>
      <c r="X16" s="121">
        <v>621000</v>
      </c>
      <c r="Y16" s="122">
        <f t="shared" si="11"/>
        <v>191.62640901771337</v>
      </c>
      <c r="AA16" s="126"/>
    </row>
    <row r="17" spans="1:27" s="125" customFormat="1" ht="15" x14ac:dyDescent="0.25">
      <c r="A17" s="121" t="s">
        <v>263</v>
      </c>
      <c r="B17" s="121">
        <v>670</v>
      </c>
      <c r="C17" s="121">
        <v>356000</v>
      </c>
      <c r="D17" s="122">
        <f t="shared" si="6"/>
        <v>1882.0224719101125</v>
      </c>
      <c r="E17" s="121">
        <v>859</v>
      </c>
      <c r="F17" s="121">
        <v>429000</v>
      </c>
      <c r="G17" s="122">
        <f t="shared" si="7"/>
        <v>2002.3310023310021</v>
      </c>
      <c r="I17" s="126">
        <f>AVERAGE(D17:D18,G17:G18)</f>
        <v>2238.2892109764152</v>
      </c>
      <c r="K17" s="121">
        <v>198</v>
      </c>
      <c r="L17" s="121">
        <v>584000</v>
      </c>
      <c r="M17" s="122">
        <f t="shared" si="8"/>
        <v>339.04109589041093</v>
      </c>
      <c r="N17" s="121">
        <v>281</v>
      </c>
      <c r="O17" s="121">
        <v>605000</v>
      </c>
      <c r="P17" s="122">
        <f t="shared" si="9"/>
        <v>464.46280991735534</v>
      </c>
      <c r="R17" s="126">
        <f>AVERAGE(M17:M18,P17:P18)</f>
        <v>452.05722016873028</v>
      </c>
      <c r="T17" s="121">
        <v>200</v>
      </c>
      <c r="U17" s="121">
        <v>574000</v>
      </c>
      <c r="V17" s="122">
        <f t="shared" si="10"/>
        <v>348.43205574912889</v>
      </c>
      <c r="W17" s="121">
        <v>265</v>
      </c>
      <c r="X17" s="121">
        <v>599000</v>
      </c>
      <c r="Y17" s="122">
        <f t="shared" si="11"/>
        <v>442.4040066777963</v>
      </c>
      <c r="AA17" s="126">
        <f>AVERAGE(V17:V18,Y17:Y18)</f>
        <v>521.05108392934244</v>
      </c>
    </row>
    <row r="18" spans="1:27" s="125" customFormat="1" ht="15" x14ac:dyDescent="0.25">
      <c r="A18" s="121" t="s">
        <v>264</v>
      </c>
      <c r="B18" s="121">
        <v>1059</v>
      </c>
      <c r="C18" s="121">
        <v>443000</v>
      </c>
      <c r="D18" s="122">
        <f t="shared" si="6"/>
        <v>2390.5191873589165</v>
      </c>
      <c r="E18" s="121">
        <v>999</v>
      </c>
      <c r="F18" s="121">
        <v>373000</v>
      </c>
      <c r="G18" s="122">
        <f t="shared" si="7"/>
        <v>2678.2841823056301</v>
      </c>
      <c r="K18" s="121">
        <v>331</v>
      </c>
      <c r="L18" s="121">
        <v>633000</v>
      </c>
      <c r="M18" s="122">
        <f t="shared" si="8"/>
        <v>522.9067930489731</v>
      </c>
      <c r="N18" s="121">
        <v>265</v>
      </c>
      <c r="O18" s="121">
        <v>550000</v>
      </c>
      <c r="P18" s="122">
        <f t="shared" si="9"/>
        <v>481.81818181818181</v>
      </c>
      <c r="T18" s="121">
        <v>363</v>
      </c>
      <c r="U18" s="121">
        <v>614000</v>
      </c>
      <c r="V18" s="122">
        <f t="shared" si="10"/>
        <v>591.20521172638439</v>
      </c>
      <c r="W18" s="121">
        <v>422</v>
      </c>
      <c r="X18" s="121">
        <v>601000</v>
      </c>
      <c r="Y18" s="122">
        <f t="shared" si="11"/>
        <v>702.16306156405994</v>
      </c>
    </row>
    <row r="19" spans="1:27" s="125" customFormat="1" ht="15" x14ac:dyDescent="0.25">
      <c r="A19" s="121" t="s">
        <v>265</v>
      </c>
      <c r="B19" s="121">
        <v>597</v>
      </c>
      <c r="C19" s="121">
        <v>298000</v>
      </c>
      <c r="D19" s="122">
        <f t="shared" si="6"/>
        <v>2003.3557046979868</v>
      </c>
      <c r="E19" s="121">
        <v>839</v>
      </c>
      <c r="F19" s="121">
        <v>340000</v>
      </c>
      <c r="G19" s="122">
        <f t="shared" si="7"/>
        <v>2467.6470588235293</v>
      </c>
      <c r="I19" s="126">
        <f>AVERAGE(D19:D20,G19:G20)</f>
        <v>2103.0872081794369</v>
      </c>
      <c r="K19" s="121">
        <v>82</v>
      </c>
      <c r="L19" s="121">
        <v>455000</v>
      </c>
      <c r="M19" s="122">
        <f t="shared" si="8"/>
        <v>180.2197802197802</v>
      </c>
      <c r="N19" s="121">
        <v>177</v>
      </c>
      <c r="O19" s="121">
        <v>483000</v>
      </c>
      <c r="P19" s="122">
        <f t="shared" si="9"/>
        <v>366.45962732919253</v>
      </c>
      <c r="R19" s="126">
        <f>AVERAGE(M19:M20,P19:P20)</f>
        <v>351.48245156826385</v>
      </c>
      <c r="T19" s="121">
        <v>197</v>
      </c>
      <c r="U19" s="121">
        <v>672000</v>
      </c>
      <c r="V19" s="122">
        <f t="shared" si="10"/>
        <v>293.15476190476187</v>
      </c>
      <c r="W19" s="121">
        <v>233</v>
      </c>
      <c r="X19" s="121">
        <v>490000</v>
      </c>
      <c r="Y19" s="122">
        <f t="shared" si="11"/>
        <v>475.51020408163265</v>
      </c>
      <c r="AA19" s="126">
        <f>AVERAGE(V19:V20,Y19:Y20)</f>
        <v>452.17779328712618</v>
      </c>
    </row>
    <row r="20" spans="1:27" s="125" customFormat="1" ht="15" x14ac:dyDescent="0.25">
      <c r="A20" s="121" t="s">
        <v>266</v>
      </c>
      <c r="B20" s="121">
        <v>652</v>
      </c>
      <c r="C20" s="121">
        <v>307000</v>
      </c>
      <c r="D20" s="122">
        <f t="shared" si="6"/>
        <v>2123.7785016286648</v>
      </c>
      <c r="E20" s="121">
        <v>538</v>
      </c>
      <c r="F20" s="121">
        <v>296000</v>
      </c>
      <c r="G20" s="122">
        <f t="shared" si="7"/>
        <v>1817.5675675675675</v>
      </c>
      <c r="K20" s="121">
        <v>113</v>
      </c>
      <c r="L20" s="121">
        <v>228000</v>
      </c>
      <c r="M20" s="122">
        <f t="shared" si="8"/>
        <v>495.61403508771929</v>
      </c>
      <c r="N20" s="121">
        <v>244</v>
      </c>
      <c r="O20" s="121">
        <v>671000</v>
      </c>
      <c r="P20" s="122">
        <f t="shared" si="9"/>
        <v>363.63636363636363</v>
      </c>
      <c r="T20" s="121">
        <v>338</v>
      </c>
      <c r="U20" s="121">
        <v>637000</v>
      </c>
      <c r="V20" s="122">
        <f t="shared" si="10"/>
        <v>530.61224489795916</v>
      </c>
      <c r="W20" s="121">
        <v>324</v>
      </c>
      <c r="X20" s="121">
        <v>636000</v>
      </c>
      <c r="Y20" s="122">
        <f t="shared" si="11"/>
        <v>509.43396226415098</v>
      </c>
    </row>
    <row r="21" spans="1:27" s="125" customFormat="1" ht="15" x14ac:dyDescent="0.25">
      <c r="A21" s="121" t="s">
        <v>269</v>
      </c>
      <c r="B21" s="121">
        <v>545</v>
      </c>
      <c r="C21" s="121">
        <v>468000</v>
      </c>
      <c r="D21" s="122">
        <f t="shared" si="6"/>
        <v>1164.5299145299145</v>
      </c>
      <c r="E21" s="121">
        <v>382</v>
      </c>
      <c r="F21" s="121">
        <v>311000</v>
      </c>
      <c r="G21" s="122">
        <f t="shared" si="7"/>
        <v>1228.2958199356913</v>
      </c>
      <c r="I21" s="126">
        <f>AVERAGE(D21:D22,G21:G22)</f>
        <v>1328.2964163785794</v>
      </c>
      <c r="K21" s="121">
        <v>621</v>
      </c>
      <c r="L21" s="121">
        <v>412000</v>
      </c>
      <c r="M21" s="122">
        <f t="shared" si="8"/>
        <v>1507.2815533980583</v>
      </c>
      <c r="N21" s="121">
        <v>143</v>
      </c>
      <c r="O21" s="121">
        <v>528000</v>
      </c>
      <c r="P21" s="122">
        <f t="shared" si="9"/>
        <v>270.83333333333331</v>
      </c>
      <c r="R21" s="126">
        <f>AVERAGE(M21:M22,P21:P22)</f>
        <v>551.88884704002373</v>
      </c>
      <c r="T21" s="121">
        <v>102</v>
      </c>
      <c r="U21" s="121">
        <v>409000</v>
      </c>
      <c r="V21" s="122">
        <f t="shared" si="10"/>
        <v>249.38875305623475</v>
      </c>
      <c r="W21" s="121">
        <v>180</v>
      </c>
      <c r="X21" s="121">
        <v>544000</v>
      </c>
      <c r="Y21" s="122">
        <f t="shared" si="11"/>
        <v>330.88235294117646</v>
      </c>
      <c r="AA21" s="126">
        <f>AVERAGE(V21:V22,Y21:Y22)</f>
        <v>382.69227663596143</v>
      </c>
    </row>
    <row r="22" spans="1:27" s="125" customFormat="1" ht="15" x14ac:dyDescent="0.25">
      <c r="A22" s="121" t="s">
        <v>270</v>
      </c>
      <c r="B22" s="121">
        <v>552</v>
      </c>
      <c r="C22" s="121">
        <v>433000</v>
      </c>
      <c r="D22" s="122">
        <f t="shared" si="6"/>
        <v>1274.8267898383372</v>
      </c>
      <c r="E22" s="121">
        <v>571</v>
      </c>
      <c r="F22" s="121">
        <v>347000</v>
      </c>
      <c r="G22" s="122">
        <f t="shared" si="7"/>
        <v>1645.5331412103747</v>
      </c>
      <c r="K22" s="121">
        <v>92</v>
      </c>
      <c r="L22" s="121">
        <v>437000</v>
      </c>
      <c r="M22" s="122">
        <f t="shared" si="8"/>
        <v>210.5263157894737</v>
      </c>
      <c r="N22" s="121">
        <v>125</v>
      </c>
      <c r="O22" s="121">
        <v>571000</v>
      </c>
      <c r="P22" s="122">
        <f t="shared" si="9"/>
        <v>218.91418563922943</v>
      </c>
      <c r="T22" s="121">
        <v>249</v>
      </c>
      <c r="U22" s="121">
        <v>489000</v>
      </c>
      <c r="V22" s="122">
        <f t="shared" si="10"/>
        <v>509.20245398773005</v>
      </c>
      <c r="W22" s="121">
        <v>218</v>
      </c>
      <c r="X22" s="121">
        <v>494000</v>
      </c>
      <c r="Y22" s="122">
        <f t="shared" si="11"/>
        <v>441.29554655870447</v>
      </c>
    </row>
    <row r="23" spans="1:27" s="125" customFormat="1" ht="15" x14ac:dyDescent="0.25">
      <c r="A23" s="121" t="s">
        <v>271</v>
      </c>
      <c r="B23" s="121">
        <v>288</v>
      </c>
      <c r="C23" s="121">
        <v>394000</v>
      </c>
      <c r="D23" s="122">
        <f t="shared" si="6"/>
        <v>730.96446700507613</v>
      </c>
      <c r="E23" s="121">
        <v>347</v>
      </c>
      <c r="F23" s="121">
        <v>333000</v>
      </c>
      <c r="G23" s="122">
        <f t="shared" si="7"/>
        <v>1042.0420420420421</v>
      </c>
      <c r="I23" s="126">
        <f>AVERAGE(D23:D24,G23:G24)</f>
        <v>841.72937901821979</v>
      </c>
      <c r="K23" s="121">
        <v>114</v>
      </c>
      <c r="L23" s="121">
        <v>614000</v>
      </c>
      <c r="M23" s="122">
        <f t="shared" si="8"/>
        <v>185.66775244299674</v>
      </c>
      <c r="N23" s="121">
        <v>127</v>
      </c>
      <c r="O23" s="121">
        <v>621000</v>
      </c>
      <c r="P23" s="122">
        <f t="shared" si="9"/>
        <v>204.50885668276973</v>
      </c>
      <c r="R23" s="126">
        <f>AVERAGE(M23:M24,P23:P24)</f>
        <v>143.05962307365286</v>
      </c>
      <c r="T23" s="121">
        <v>65</v>
      </c>
      <c r="U23" s="121">
        <v>577000</v>
      </c>
      <c r="V23" s="122">
        <f t="shared" si="10"/>
        <v>112.65164644714038</v>
      </c>
      <c r="W23" s="121">
        <v>105</v>
      </c>
      <c r="X23" s="121">
        <v>599000</v>
      </c>
      <c r="Y23" s="122">
        <f t="shared" si="11"/>
        <v>175.29215358931552</v>
      </c>
      <c r="AA23" s="126">
        <f>AVERAGE(V23:V24,Y23:Y24)</f>
        <v>121.15310730476699</v>
      </c>
    </row>
    <row r="24" spans="1:27" s="125" customFormat="1" ht="15" x14ac:dyDescent="0.25">
      <c r="A24" s="121" t="s">
        <v>272</v>
      </c>
      <c r="B24" s="121">
        <v>237</v>
      </c>
      <c r="C24" s="121">
        <v>315000</v>
      </c>
      <c r="D24" s="122">
        <f t="shared" si="6"/>
        <v>752.38095238095241</v>
      </c>
      <c r="E24" s="121">
        <v>308</v>
      </c>
      <c r="F24" s="121">
        <v>366000</v>
      </c>
      <c r="G24" s="122">
        <f t="shared" si="7"/>
        <v>841.53005464480873</v>
      </c>
      <c r="K24" s="121">
        <v>45</v>
      </c>
      <c r="L24" s="121">
        <v>652000</v>
      </c>
      <c r="M24" s="122">
        <f t="shared" si="8"/>
        <v>69.018404907975452</v>
      </c>
      <c r="N24" s="121">
        <v>65</v>
      </c>
      <c r="O24" s="121">
        <v>575000</v>
      </c>
      <c r="P24" s="122">
        <f t="shared" si="9"/>
        <v>113.04347826086956</v>
      </c>
      <c r="T24" s="121">
        <v>42</v>
      </c>
      <c r="U24" s="121">
        <v>711000</v>
      </c>
      <c r="V24" s="122">
        <f t="shared" si="10"/>
        <v>59.071729957805907</v>
      </c>
      <c r="W24" s="121">
        <v>71</v>
      </c>
      <c r="X24" s="121">
        <v>516000</v>
      </c>
      <c r="Y24" s="122">
        <f t="shared" si="11"/>
        <v>137.59689922480618</v>
      </c>
    </row>
    <row r="25" spans="1:27" s="125" customFormat="1" ht="15" x14ac:dyDescent="0.25">
      <c r="A25" s="121" t="s">
        <v>273</v>
      </c>
      <c r="B25" s="121">
        <v>105</v>
      </c>
      <c r="C25" s="121">
        <v>167000</v>
      </c>
      <c r="D25" s="122">
        <f t="shared" si="6"/>
        <v>628.74251497005991</v>
      </c>
      <c r="E25" s="121">
        <v>295</v>
      </c>
      <c r="F25" s="121">
        <v>448000</v>
      </c>
      <c r="G25" s="122">
        <f t="shared" si="7"/>
        <v>658.48214285714289</v>
      </c>
      <c r="I25" s="126">
        <f>AVERAGE(D25:D26,G25:G26)</f>
        <v>560.88905967072378</v>
      </c>
      <c r="K25" s="121">
        <v>164</v>
      </c>
      <c r="L25" s="121">
        <v>591000</v>
      </c>
      <c r="M25" s="122">
        <f t="shared" si="8"/>
        <v>277.49576988155667</v>
      </c>
      <c r="N25" s="121">
        <v>121</v>
      </c>
      <c r="O25" s="121">
        <v>598000</v>
      </c>
      <c r="P25" s="122">
        <f t="shared" si="9"/>
        <v>202.34113712374582</v>
      </c>
      <c r="R25" s="126">
        <f>AVERAGE(M25:M26,P25:P26)</f>
        <v>175.81241583513665</v>
      </c>
      <c r="T25" s="121">
        <v>86</v>
      </c>
      <c r="U25" s="121">
        <v>569000</v>
      </c>
      <c r="V25" s="122">
        <f t="shared" si="10"/>
        <v>151.14235500878735</v>
      </c>
      <c r="W25" s="121">
        <v>162</v>
      </c>
      <c r="X25" s="121">
        <v>689000</v>
      </c>
      <c r="Y25" s="122">
        <f t="shared" si="11"/>
        <v>235.12336719883888</v>
      </c>
      <c r="AA25" s="126">
        <f>AVERAGE(V25:V26,Y25:Y26)</f>
        <v>155.42489682748854</v>
      </c>
    </row>
    <row r="26" spans="1:27" s="125" customFormat="1" ht="15" x14ac:dyDescent="0.25">
      <c r="A26" s="121" t="s">
        <v>274</v>
      </c>
      <c r="B26" s="121">
        <v>234</v>
      </c>
      <c r="C26" s="121">
        <v>448000</v>
      </c>
      <c r="D26" s="122">
        <f t="shared" si="6"/>
        <v>522.32142857142856</v>
      </c>
      <c r="E26" s="121">
        <v>171</v>
      </c>
      <c r="F26" s="121">
        <v>394000</v>
      </c>
      <c r="G26" s="122">
        <f t="shared" si="7"/>
        <v>434.01015228426394</v>
      </c>
      <c r="K26" s="121">
        <v>89</v>
      </c>
      <c r="L26" s="121">
        <v>619000</v>
      </c>
      <c r="M26" s="122">
        <f t="shared" si="8"/>
        <v>143.78029079159936</v>
      </c>
      <c r="N26" s="121">
        <v>52</v>
      </c>
      <c r="O26" s="121">
        <v>653000</v>
      </c>
      <c r="P26" s="122">
        <f t="shared" si="9"/>
        <v>79.632465543644713</v>
      </c>
      <c r="T26" s="121">
        <v>96</v>
      </c>
      <c r="U26" s="121">
        <v>808000</v>
      </c>
      <c r="V26" s="122">
        <f t="shared" si="10"/>
        <v>118.8118811881188</v>
      </c>
      <c r="W26" s="121">
        <v>87</v>
      </c>
      <c r="X26" s="121">
        <v>746000</v>
      </c>
      <c r="Y26" s="122">
        <f t="shared" si="11"/>
        <v>116.621983914209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N17" sqref="N17"/>
    </sheetView>
  </sheetViews>
  <sheetFormatPr defaultColWidth="9.1796875" defaultRowHeight="14.5" x14ac:dyDescent="0.25"/>
  <cols>
    <col min="1" max="1" width="5.7265625" style="88" customWidth="1"/>
    <col min="2" max="2" width="16.7265625" style="84" customWidth="1"/>
    <col min="3" max="3" width="10.7265625" style="84" customWidth="1"/>
    <col min="4" max="4" width="5.7265625" style="84" customWidth="1"/>
    <col min="5" max="5" width="9.7265625" style="89" customWidth="1"/>
    <col min="6" max="6" width="12.7265625" style="90" customWidth="1"/>
    <col min="7" max="7" width="8.54296875" style="88" customWidth="1"/>
    <col min="8" max="8" width="15.81640625" style="90" bestFit="1" customWidth="1"/>
    <col min="9" max="16384" width="9.1796875" style="87"/>
  </cols>
  <sheetData>
    <row r="1" spans="1:8" ht="12" customHeight="1" x14ac:dyDescent="0.2">
      <c r="A1" s="83" t="s">
        <v>87</v>
      </c>
      <c r="B1" s="84" t="s">
        <v>88</v>
      </c>
      <c r="C1" s="84" t="s">
        <v>89</v>
      </c>
      <c r="D1" s="84" t="s">
        <v>90</v>
      </c>
      <c r="E1" s="85" t="s">
        <v>91</v>
      </c>
      <c r="F1" s="86" t="s">
        <v>92</v>
      </c>
      <c r="G1" s="83" t="s">
        <v>147</v>
      </c>
      <c r="H1" s="86" t="s">
        <v>148</v>
      </c>
    </row>
    <row r="2" spans="1:8" ht="12" customHeight="1" x14ac:dyDescent="0.2">
      <c r="A2" s="88">
        <v>6</v>
      </c>
      <c r="B2" s="84" t="s">
        <v>57</v>
      </c>
      <c r="C2" s="84" t="s">
        <v>95</v>
      </c>
      <c r="D2" s="84" t="s">
        <v>131</v>
      </c>
      <c r="E2" s="89">
        <v>8.6880000000000006</v>
      </c>
      <c r="F2" s="90">
        <v>123.7</v>
      </c>
      <c r="G2" s="88">
        <v>8</v>
      </c>
      <c r="H2" s="90">
        <v>54.5</v>
      </c>
    </row>
    <row r="3" spans="1:8" ht="12" customHeight="1" x14ac:dyDescent="0.2">
      <c r="A3" s="88">
        <v>7</v>
      </c>
      <c r="B3" s="84" t="s">
        <v>59</v>
      </c>
      <c r="C3" s="84" t="s">
        <v>95</v>
      </c>
      <c r="D3" s="84" t="s">
        <v>131</v>
      </c>
      <c r="E3" s="89">
        <v>9.0210000000000008</v>
      </c>
      <c r="F3" s="90">
        <v>151.6</v>
      </c>
      <c r="G3" s="88">
        <v>11</v>
      </c>
      <c r="H3" s="90">
        <v>76.2</v>
      </c>
    </row>
    <row r="4" spans="1:8" ht="12" customHeight="1" x14ac:dyDescent="0.2">
      <c r="A4" s="88">
        <v>8</v>
      </c>
      <c r="B4" s="84" t="s">
        <v>74</v>
      </c>
      <c r="C4" s="84" t="s">
        <v>95</v>
      </c>
      <c r="D4" s="84" t="s">
        <v>131</v>
      </c>
      <c r="E4" s="89">
        <v>13.443</v>
      </c>
      <c r="F4" s="90">
        <v>220.4</v>
      </c>
      <c r="G4" s="88">
        <v>13</v>
      </c>
      <c r="H4" s="90">
        <v>63.7</v>
      </c>
    </row>
    <row r="5" spans="1:8" ht="12" customHeight="1" x14ac:dyDescent="0.2">
      <c r="A5" s="88">
        <v>9</v>
      </c>
      <c r="B5" s="84" t="s">
        <v>71</v>
      </c>
      <c r="C5" s="84" t="s">
        <v>95</v>
      </c>
      <c r="D5" s="84" t="s">
        <v>131</v>
      </c>
      <c r="E5" s="89">
        <v>13.098000000000001</v>
      </c>
      <c r="F5" s="90">
        <v>204</v>
      </c>
      <c r="G5" s="88">
        <v>15</v>
      </c>
      <c r="H5" s="90">
        <v>52.5</v>
      </c>
    </row>
    <row r="6" spans="1:8" ht="12" customHeight="1" x14ac:dyDescent="0.2">
      <c r="A6" s="88">
        <v>14</v>
      </c>
      <c r="B6" s="84" t="s">
        <v>62</v>
      </c>
      <c r="C6" s="84" t="s">
        <v>95</v>
      </c>
      <c r="D6" s="84" t="s">
        <v>131</v>
      </c>
      <c r="E6" s="89">
        <v>9.2059999999999995</v>
      </c>
      <c r="F6" s="90">
        <v>143.69999999999999</v>
      </c>
      <c r="G6" s="88">
        <v>10</v>
      </c>
      <c r="H6" s="90">
        <v>47.8</v>
      </c>
    </row>
    <row r="7" spans="1:8" ht="12" customHeight="1" x14ac:dyDescent="0.2">
      <c r="A7" s="88">
        <v>15</v>
      </c>
      <c r="B7" s="84" t="s">
        <v>65</v>
      </c>
      <c r="C7" s="84" t="s">
        <v>95</v>
      </c>
      <c r="D7" s="84" t="s">
        <v>131</v>
      </c>
      <c r="E7" s="89">
        <v>11.432</v>
      </c>
      <c r="F7" s="90">
        <v>160.4</v>
      </c>
      <c r="G7" s="88">
        <v>13</v>
      </c>
      <c r="H7" s="90">
        <v>72.400000000000006</v>
      </c>
    </row>
    <row r="8" spans="1:8" ht="12" customHeight="1" x14ac:dyDescent="0.2">
      <c r="A8" s="88">
        <v>16</v>
      </c>
      <c r="B8" s="84" t="s">
        <v>68</v>
      </c>
      <c r="C8" s="84" t="s">
        <v>95</v>
      </c>
      <c r="D8" s="84" t="s">
        <v>131</v>
      </c>
      <c r="E8" s="89">
        <v>13.565</v>
      </c>
      <c r="F8" s="90">
        <v>193.6</v>
      </c>
      <c r="G8" s="88">
        <v>16</v>
      </c>
      <c r="H8" s="90">
        <v>72.400000000000006</v>
      </c>
    </row>
    <row r="9" spans="1:8" ht="12" customHeight="1" x14ac:dyDescent="0.2">
      <c r="A9" s="88">
        <v>18</v>
      </c>
      <c r="B9" s="84" t="s">
        <v>45</v>
      </c>
      <c r="C9" s="84" t="s">
        <v>95</v>
      </c>
      <c r="D9" s="84" t="s">
        <v>131</v>
      </c>
      <c r="E9" s="89">
        <v>7.7960000000000003</v>
      </c>
      <c r="F9" s="90">
        <v>132.1</v>
      </c>
      <c r="G9" s="88">
        <v>7</v>
      </c>
      <c r="H9" s="90">
        <v>47.3</v>
      </c>
    </row>
    <row r="10" spans="1:8" ht="12" customHeight="1" x14ac:dyDescent="0.2">
      <c r="A10" s="88">
        <v>19</v>
      </c>
      <c r="B10" s="84" t="s">
        <v>47</v>
      </c>
      <c r="C10" s="84" t="s">
        <v>95</v>
      </c>
      <c r="D10" s="84" t="s">
        <v>131</v>
      </c>
      <c r="E10" s="89">
        <v>5.6609999999999996</v>
      </c>
      <c r="F10" s="90">
        <v>120.3</v>
      </c>
      <c r="G10" s="88">
        <v>5</v>
      </c>
      <c r="H10" s="90">
        <v>47.2</v>
      </c>
    </row>
    <row r="11" spans="1:8" ht="12" customHeight="1" x14ac:dyDescent="0.2">
      <c r="A11" s="88">
        <v>25</v>
      </c>
      <c r="B11" s="84" t="s">
        <v>49</v>
      </c>
      <c r="C11" s="84" t="s">
        <v>95</v>
      </c>
      <c r="D11" s="84" t="s">
        <v>131</v>
      </c>
      <c r="E11" s="89">
        <v>12.798</v>
      </c>
      <c r="F11" s="90">
        <v>199.8</v>
      </c>
      <c r="G11" s="88">
        <v>15</v>
      </c>
      <c r="H11" s="90">
        <v>73.2</v>
      </c>
    </row>
    <row r="12" spans="1:8" ht="12" customHeight="1" x14ac:dyDescent="0.2">
      <c r="A12" s="88">
        <v>27</v>
      </c>
      <c r="B12" s="84" t="s">
        <v>51</v>
      </c>
      <c r="C12" s="84" t="s">
        <v>95</v>
      </c>
      <c r="D12" s="84" t="s">
        <v>131</v>
      </c>
      <c r="E12" s="89">
        <v>7.8650000000000002</v>
      </c>
      <c r="F12" s="90">
        <v>153.69999999999999</v>
      </c>
      <c r="G12" s="88">
        <v>8</v>
      </c>
      <c r="H12" s="90">
        <v>71.599999999999994</v>
      </c>
    </row>
    <row r="13" spans="1:8" ht="12" customHeight="1" x14ac:dyDescent="0.2">
      <c r="A13" s="88">
        <v>28</v>
      </c>
      <c r="B13" s="84" t="s">
        <v>53</v>
      </c>
      <c r="C13" s="84" t="s">
        <v>95</v>
      </c>
      <c r="D13" s="84" t="s">
        <v>131</v>
      </c>
      <c r="E13" s="89">
        <v>7.7009999999999996</v>
      </c>
      <c r="F13" s="90">
        <v>162.80000000000001</v>
      </c>
      <c r="G13" s="88">
        <v>8</v>
      </c>
      <c r="H13" s="90">
        <v>62.1</v>
      </c>
    </row>
    <row r="14" spans="1:8" ht="12" customHeight="1" x14ac:dyDescent="0.2">
      <c r="A14" s="88">
        <v>34</v>
      </c>
      <c r="B14" s="84" t="s">
        <v>55</v>
      </c>
      <c r="C14" s="84" t="s">
        <v>95</v>
      </c>
      <c r="D14" s="84" t="s">
        <v>131</v>
      </c>
      <c r="E14" s="89">
        <v>9.8390000000000004</v>
      </c>
      <c r="F14" s="90">
        <v>143.69999999999999</v>
      </c>
      <c r="G14" s="88">
        <v>14</v>
      </c>
      <c r="H14" s="90">
        <v>117.5</v>
      </c>
    </row>
    <row r="15" spans="1:8" ht="12" customHeight="1" x14ac:dyDescent="0.2">
      <c r="A15" s="88">
        <v>40</v>
      </c>
      <c r="B15" s="84" t="s">
        <v>76</v>
      </c>
      <c r="C15" s="84" t="s">
        <v>95</v>
      </c>
      <c r="D15" s="84" t="s">
        <v>131</v>
      </c>
      <c r="E15" s="89">
        <v>16.084</v>
      </c>
      <c r="F15" s="90">
        <v>208.5</v>
      </c>
      <c r="G15" s="88">
        <v>19</v>
      </c>
      <c r="H15" s="90">
        <v>93.7</v>
      </c>
    </row>
    <row r="16" spans="1:8" ht="12" customHeight="1" x14ac:dyDescent="0.2">
      <c r="A16" s="88">
        <v>124</v>
      </c>
      <c r="B16" s="84" t="s">
        <v>78</v>
      </c>
      <c r="C16" s="84" t="s">
        <v>95</v>
      </c>
      <c r="D16" s="84" t="s">
        <v>131</v>
      </c>
      <c r="E16" s="89">
        <v>8.3019999999999996</v>
      </c>
      <c r="F16" s="90">
        <v>155.5</v>
      </c>
      <c r="G16" s="88">
        <v>11</v>
      </c>
      <c r="H16" s="90">
        <v>65.5</v>
      </c>
    </row>
    <row r="17" spans="1:8" ht="12" customHeight="1" x14ac:dyDescent="0.2">
      <c r="A17" s="88">
        <v>125</v>
      </c>
      <c r="B17" s="84" t="s">
        <v>79</v>
      </c>
      <c r="C17" s="84" t="s">
        <v>95</v>
      </c>
      <c r="D17" s="84" t="s">
        <v>131</v>
      </c>
      <c r="E17" s="89">
        <v>8.077</v>
      </c>
      <c r="F17" s="90">
        <v>151.9</v>
      </c>
      <c r="G17" s="88">
        <v>8</v>
      </c>
      <c r="H17" s="90">
        <v>65.5</v>
      </c>
    </row>
    <row r="18" spans="1:8" ht="12" customHeight="1" x14ac:dyDescent="0.2">
      <c r="A18" s="88">
        <v>126</v>
      </c>
      <c r="B18" s="84" t="s">
        <v>80</v>
      </c>
      <c r="C18" s="84" t="s">
        <v>95</v>
      </c>
      <c r="D18" s="84" t="s">
        <v>131</v>
      </c>
      <c r="E18" s="89">
        <v>7.3479999999999999</v>
      </c>
      <c r="F18" s="90">
        <v>140.19999999999999</v>
      </c>
      <c r="G18" s="88">
        <v>5</v>
      </c>
      <c r="H18" s="90">
        <v>33.299999999999997</v>
      </c>
    </row>
    <row r="19" spans="1:8" ht="12" customHeight="1" x14ac:dyDescent="0.2">
      <c r="A19" s="88">
        <v>127</v>
      </c>
      <c r="B19" s="84" t="s">
        <v>81</v>
      </c>
      <c r="C19" s="84" t="s">
        <v>95</v>
      </c>
      <c r="D19" s="84" t="s">
        <v>131</v>
      </c>
      <c r="E19" s="89">
        <v>8.4890000000000008</v>
      </c>
      <c r="F19" s="90">
        <v>140.1</v>
      </c>
      <c r="G19" s="88">
        <v>10</v>
      </c>
      <c r="H19" s="90">
        <v>73.400000000000006</v>
      </c>
    </row>
    <row r="20" spans="1:8" ht="12" customHeight="1" x14ac:dyDescent="0.2">
      <c r="A20" s="88">
        <v>132</v>
      </c>
      <c r="B20" s="84" t="s">
        <v>82</v>
      </c>
      <c r="C20" s="84" t="s">
        <v>95</v>
      </c>
      <c r="D20" s="84" t="s">
        <v>131</v>
      </c>
      <c r="E20" s="89">
        <v>7.7190000000000003</v>
      </c>
      <c r="F20" s="90">
        <v>95.3</v>
      </c>
      <c r="G20" s="88">
        <v>10</v>
      </c>
      <c r="H20" s="90">
        <v>56.9</v>
      </c>
    </row>
    <row r="21" spans="1:8" ht="12" customHeight="1" x14ac:dyDescent="0.2">
      <c r="A21" s="88">
        <v>133</v>
      </c>
      <c r="B21" s="84" t="s">
        <v>83</v>
      </c>
      <c r="C21" s="84" t="s">
        <v>95</v>
      </c>
      <c r="D21" s="84" t="s">
        <v>131</v>
      </c>
      <c r="E21" s="89">
        <v>8.7729999999999997</v>
      </c>
      <c r="F21" s="90">
        <v>127.9</v>
      </c>
      <c r="G21" s="88">
        <v>11</v>
      </c>
      <c r="H21" s="90">
        <v>80.400000000000006</v>
      </c>
    </row>
    <row r="22" spans="1:8" ht="12" customHeight="1" x14ac:dyDescent="0.2">
      <c r="A22" s="88">
        <v>134</v>
      </c>
      <c r="B22" s="84" t="s">
        <v>84</v>
      </c>
      <c r="C22" s="84" t="s">
        <v>95</v>
      </c>
      <c r="D22" s="84" t="s">
        <v>131</v>
      </c>
      <c r="E22" s="89">
        <v>5.9349999999999996</v>
      </c>
      <c r="F22" s="90">
        <v>120.2</v>
      </c>
      <c r="G22" s="88">
        <v>7</v>
      </c>
      <c r="H22" s="90">
        <v>55.4</v>
      </c>
    </row>
    <row r="23" spans="1:8" ht="12" customHeight="1" x14ac:dyDescent="0.2">
      <c r="A23" s="88">
        <v>135</v>
      </c>
      <c r="B23" s="84" t="s">
        <v>85</v>
      </c>
      <c r="C23" s="84" t="s">
        <v>95</v>
      </c>
      <c r="D23" s="84" t="s">
        <v>131</v>
      </c>
      <c r="E23" s="89">
        <v>7.8869999999999996</v>
      </c>
      <c r="F23" s="90">
        <v>154.6</v>
      </c>
      <c r="G23" s="88">
        <v>9</v>
      </c>
      <c r="H23" s="90">
        <v>66.400000000000006</v>
      </c>
    </row>
    <row r="24" spans="1:8" ht="12" customHeight="1" x14ac:dyDescent="0.2">
      <c r="A24" s="88">
        <v>2</v>
      </c>
      <c r="B24" s="84" t="s">
        <v>149</v>
      </c>
      <c r="C24" s="84" t="s">
        <v>130</v>
      </c>
      <c r="D24" s="84" t="s">
        <v>96</v>
      </c>
      <c r="E24" s="89">
        <v>28.986000000000001</v>
      </c>
      <c r="F24" s="90">
        <v>247.8</v>
      </c>
      <c r="G24" s="88">
        <v>35</v>
      </c>
      <c r="H24" s="90">
        <v>98.4</v>
      </c>
    </row>
    <row r="25" spans="1:8" ht="12" customHeight="1" x14ac:dyDescent="0.2">
      <c r="A25" s="88">
        <v>3</v>
      </c>
      <c r="B25" s="84" t="s">
        <v>150</v>
      </c>
      <c r="C25" s="84" t="s">
        <v>130</v>
      </c>
      <c r="D25" s="84" t="s">
        <v>96</v>
      </c>
      <c r="E25" s="89">
        <v>27.361999999999998</v>
      </c>
      <c r="F25" s="90">
        <v>259.5</v>
      </c>
      <c r="G25" s="88">
        <v>41</v>
      </c>
      <c r="H25" s="90">
        <v>138</v>
      </c>
    </row>
    <row r="26" spans="1:8" ht="12" customHeight="1" x14ac:dyDescent="0.2">
      <c r="A26" s="88">
        <v>4</v>
      </c>
      <c r="B26" s="84" t="s">
        <v>151</v>
      </c>
      <c r="C26" s="84" t="s">
        <v>130</v>
      </c>
      <c r="D26" s="84" t="s">
        <v>96</v>
      </c>
      <c r="E26" s="89">
        <v>20.873000000000001</v>
      </c>
      <c r="F26" s="90">
        <v>236.5</v>
      </c>
      <c r="G26" s="88">
        <v>25</v>
      </c>
      <c r="H26" s="90">
        <v>97.4</v>
      </c>
    </row>
    <row r="27" spans="1:8" ht="12" customHeight="1" x14ac:dyDescent="0.2">
      <c r="A27" s="88">
        <v>5</v>
      </c>
      <c r="B27" s="84" t="s">
        <v>152</v>
      </c>
      <c r="C27" s="84" t="s">
        <v>130</v>
      </c>
      <c r="D27" s="84" t="s">
        <v>96</v>
      </c>
      <c r="E27" s="89">
        <v>22.856000000000002</v>
      </c>
      <c r="F27" s="90">
        <v>241.2</v>
      </c>
      <c r="G27" s="88">
        <v>27</v>
      </c>
      <c r="H27" s="90">
        <v>145.19999999999999</v>
      </c>
    </row>
    <row r="28" spans="1:8" ht="12" customHeight="1" x14ac:dyDescent="0.2">
      <c r="A28" s="88">
        <v>10</v>
      </c>
      <c r="B28" s="84" t="s">
        <v>153</v>
      </c>
      <c r="C28" s="84" t="s">
        <v>130</v>
      </c>
      <c r="D28" s="84" t="s">
        <v>96</v>
      </c>
      <c r="E28" s="89">
        <v>28.52</v>
      </c>
      <c r="F28" s="90">
        <v>256.5</v>
      </c>
      <c r="G28" s="88">
        <v>34</v>
      </c>
      <c r="H28" s="90">
        <v>106.2</v>
      </c>
    </row>
    <row r="29" spans="1:8" ht="12" customHeight="1" x14ac:dyDescent="0.2">
      <c r="A29" s="88">
        <v>11</v>
      </c>
      <c r="B29" s="84" t="s">
        <v>154</v>
      </c>
      <c r="C29" s="84" t="s">
        <v>130</v>
      </c>
      <c r="D29" s="84" t="s">
        <v>96</v>
      </c>
      <c r="E29" s="89">
        <v>13.861000000000001</v>
      </c>
      <c r="F29" s="90">
        <v>200.7</v>
      </c>
      <c r="G29" s="88">
        <v>14</v>
      </c>
      <c r="H29" s="90">
        <v>81.5</v>
      </c>
    </row>
    <row r="30" spans="1:8" ht="12" customHeight="1" x14ac:dyDescent="0.2">
      <c r="A30" s="88">
        <v>12</v>
      </c>
      <c r="B30" s="84" t="s">
        <v>155</v>
      </c>
      <c r="C30" s="84" t="s">
        <v>130</v>
      </c>
      <c r="D30" s="84" t="s">
        <v>96</v>
      </c>
      <c r="E30" s="89">
        <v>22.986999999999998</v>
      </c>
      <c r="F30" s="90">
        <v>236.6</v>
      </c>
      <c r="G30" s="88">
        <v>28</v>
      </c>
      <c r="H30" s="90">
        <v>112.5</v>
      </c>
    </row>
    <row r="31" spans="1:8" ht="12" customHeight="1" x14ac:dyDescent="0.2">
      <c r="A31" s="88">
        <v>13</v>
      </c>
      <c r="B31" s="84" t="s">
        <v>156</v>
      </c>
      <c r="C31" s="84" t="s">
        <v>130</v>
      </c>
      <c r="D31" s="84" t="s">
        <v>96</v>
      </c>
      <c r="E31" s="89">
        <v>24.169</v>
      </c>
      <c r="F31" s="90">
        <v>239.6</v>
      </c>
      <c r="G31" s="88">
        <v>28</v>
      </c>
      <c r="H31" s="90">
        <v>105.5</v>
      </c>
    </row>
    <row r="32" spans="1:8" ht="12" customHeight="1" x14ac:dyDescent="0.2">
      <c r="A32" s="88">
        <v>21</v>
      </c>
      <c r="B32" s="84" t="s">
        <v>157</v>
      </c>
      <c r="C32" s="84" t="s">
        <v>130</v>
      </c>
      <c r="D32" s="84" t="s">
        <v>96</v>
      </c>
      <c r="E32" s="89">
        <v>24.332999999999998</v>
      </c>
      <c r="F32" s="90">
        <v>265.3</v>
      </c>
      <c r="G32" s="88">
        <v>30</v>
      </c>
      <c r="H32" s="90">
        <v>96.3</v>
      </c>
    </row>
    <row r="33" spans="1:8" ht="12" customHeight="1" x14ac:dyDescent="0.2">
      <c r="A33" s="88">
        <v>22</v>
      </c>
      <c r="B33" s="84" t="s">
        <v>158</v>
      </c>
      <c r="C33" s="84" t="s">
        <v>130</v>
      </c>
      <c r="D33" s="84" t="s">
        <v>96</v>
      </c>
      <c r="E33" s="89">
        <v>20.702000000000002</v>
      </c>
      <c r="F33" s="90">
        <v>219.3</v>
      </c>
      <c r="G33" s="88">
        <v>22</v>
      </c>
      <c r="H33" s="90">
        <v>92.5</v>
      </c>
    </row>
    <row r="34" spans="1:8" ht="12" customHeight="1" x14ac:dyDescent="0.2">
      <c r="A34" s="88">
        <v>23</v>
      </c>
      <c r="B34" s="84" t="s">
        <v>159</v>
      </c>
      <c r="C34" s="84" t="s">
        <v>130</v>
      </c>
      <c r="D34" s="84" t="s">
        <v>96</v>
      </c>
      <c r="E34" s="89">
        <v>25.177</v>
      </c>
      <c r="F34" s="90">
        <v>257.10000000000002</v>
      </c>
      <c r="G34" s="88">
        <v>34</v>
      </c>
      <c r="H34" s="90">
        <v>129</v>
      </c>
    </row>
    <row r="35" spans="1:8" ht="12" customHeight="1" x14ac:dyDescent="0.2">
      <c r="A35" s="88">
        <v>24</v>
      </c>
      <c r="B35" s="84" t="s">
        <v>160</v>
      </c>
      <c r="C35" s="84" t="s">
        <v>130</v>
      </c>
      <c r="D35" s="84" t="s">
        <v>96</v>
      </c>
      <c r="E35" s="89">
        <v>25.466000000000001</v>
      </c>
      <c r="F35" s="90">
        <v>257.10000000000002</v>
      </c>
      <c r="G35" s="88">
        <v>36</v>
      </c>
      <c r="H35" s="90">
        <v>135</v>
      </c>
    </row>
    <row r="36" spans="1:8" ht="12" customHeight="1" x14ac:dyDescent="0.2">
      <c r="A36" s="88">
        <v>29</v>
      </c>
      <c r="B36" s="84" t="s">
        <v>161</v>
      </c>
      <c r="C36" s="84" t="s">
        <v>130</v>
      </c>
      <c r="D36" s="84" t="s">
        <v>96</v>
      </c>
      <c r="E36" s="89">
        <v>23.021000000000001</v>
      </c>
      <c r="F36" s="90">
        <v>252.8</v>
      </c>
      <c r="G36" s="88">
        <v>29</v>
      </c>
      <c r="H36" s="90">
        <v>130.4</v>
      </c>
    </row>
    <row r="37" spans="1:8" ht="12" customHeight="1" x14ac:dyDescent="0.2">
      <c r="A37" s="88">
        <v>30</v>
      </c>
      <c r="B37" s="84" t="s">
        <v>162</v>
      </c>
      <c r="C37" s="84" t="s">
        <v>130</v>
      </c>
      <c r="D37" s="84" t="s">
        <v>96</v>
      </c>
      <c r="E37" s="89">
        <v>19.472000000000001</v>
      </c>
      <c r="F37" s="90">
        <v>255</v>
      </c>
      <c r="G37" s="88">
        <v>23</v>
      </c>
      <c r="H37" s="90">
        <v>104</v>
      </c>
    </row>
    <row r="38" spans="1:8" ht="12" customHeight="1" x14ac:dyDescent="0.2">
      <c r="A38" s="88">
        <v>31</v>
      </c>
      <c r="B38" s="84" t="s">
        <v>163</v>
      </c>
      <c r="C38" s="84" t="s">
        <v>130</v>
      </c>
      <c r="D38" s="84" t="s">
        <v>96</v>
      </c>
      <c r="E38" s="89">
        <v>21.483000000000001</v>
      </c>
      <c r="F38" s="90">
        <v>251.5</v>
      </c>
      <c r="G38" s="88">
        <v>28</v>
      </c>
      <c r="H38" s="90">
        <v>167.6</v>
      </c>
    </row>
    <row r="39" spans="1:8" ht="12" customHeight="1" x14ac:dyDescent="0.2">
      <c r="A39" s="88">
        <v>32</v>
      </c>
      <c r="B39" s="84" t="s">
        <v>164</v>
      </c>
      <c r="C39" s="84" t="s">
        <v>130</v>
      </c>
      <c r="D39" s="84" t="s">
        <v>96</v>
      </c>
      <c r="E39" s="89">
        <v>23.669</v>
      </c>
      <c r="F39" s="90">
        <v>252.5</v>
      </c>
      <c r="G39" s="88">
        <v>34</v>
      </c>
      <c r="H39" s="90">
        <v>158.19999999999999</v>
      </c>
    </row>
    <row r="40" spans="1:8" ht="12" customHeight="1" x14ac:dyDescent="0.2">
      <c r="A40" s="88">
        <v>41</v>
      </c>
      <c r="B40" s="84" t="s">
        <v>117</v>
      </c>
      <c r="C40" s="84" t="s">
        <v>118</v>
      </c>
      <c r="D40" s="84" t="s">
        <v>119</v>
      </c>
      <c r="E40" s="89">
        <v>8.9009999999999998</v>
      </c>
      <c r="F40" s="90">
        <v>183.3</v>
      </c>
      <c r="G40" s="88">
        <v>9</v>
      </c>
      <c r="H40" s="90">
        <v>66.599999999999994</v>
      </c>
    </row>
    <row r="41" spans="1:8" ht="12" customHeight="1" x14ac:dyDescent="0.2">
      <c r="A41" s="88">
        <v>42</v>
      </c>
      <c r="B41" s="84" t="s">
        <v>122</v>
      </c>
      <c r="C41" s="84" t="s">
        <v>118</v>
      </c>
      <c r="D41" s="84" t="s">
        <v>119</v>
      </c>
      <c r="E41" s="89">
        <v>7.0339999999999998</v>
      </c>
      <c r="F41" s="90">
        <v>123.5</v>
      </c>
      <c r="G41" s="88">
        <v>8</v>
      </c>
      <c r="H41" s="90">
        <v>88.7</v>
      </c>
    </row>
    <row r="42" spans="1:8" ht="12" customHeight="1" x14ac:dyDescent="0.2">
      <c r="A42" s="88">
        <v>43</v>
      </c>
      <c r="B42" s="84" t="s">
        <v>124</v>
      </c>
      <c r="C42" s="84" t="s">
        <v>118</v>
      </c>
      <c r="D42" s="84" t="s">
        <v>119</v>
      </c>
      <c r="E42" s="89">
        <v>5.6360000000000001</v>
      </c>
      <c r="F42" s="90">
        <v>93.8</v>
      </c>
      <c r="G42" s="88">
        <v>4</v>
      </c>
      <c r="H42" s="90">
        <v>34.9</v>
      </c>
    </row>
    <row r="43" spans="1:8" ht="12" customHeight="1" x14ac:dyDescent="0.2">
      <c r="A43" s="88">
        <v>44</v>
      </c>
      <c r="B43" s="84" t="s">
        <v>121</v>
      </c>
      <c r="C43" s="84" t="s">
        <v>118</v>
      </c>
      <c r="D43" s="84" t="s">
        <v>119</v>
      </c>
      <c r="E43" s="89">
        <v>5.399</v>
      </c>
      <c r="F43" s="90">
        <v>105.4</v>
      </c>
      <c r="G43" s="88">
        <v>6</v>
      </c>
      <c r="H43" s="90">
        <v>49.1</v>
      </c>
    </row>
    <row r="44" spans="1:8" ht="12" customHeight="1" x14ac:dyDescent="0.2">
      <c r="A44" s="88">
        <v>45</v>
      </c>
      <c r="B44" s="84" t="s">
        <v>120</v>
      </c>
      <c r="C44" s="84" t="s">
        <v>118</v>
      </c>
      <c r="D44" s="84" t="s">
        <v>119</v>
      </c>
      <c r="E44" s="89">
        <v>12.631</v>
      </c>
      <c r="F44" s="90">
        <v>187.1</v>
      </c>
      <c r="G44" s="88">
        <v>17</v>
      </c>
      <c r="H44" s="90">
        <v>103.4</v>
      </c>
    </row>
    <row r="45" spans="1:8" ht="12" customHeight="1" x14ac:dyDescent="0.2">
      <c r="A45" s="88">
        <v>46</v>
      </c>
      <c r="B45" s="84" t="s">
        <v>123</v>
      </c>
      <c r="C45" s="84" t="s">
        <v>118</v>
      </c>
      <c r="D45" s="84" t="s">
        <v>119</v>
      </c>
      <c r="E45" s="89">
        <v>3.8370000000000002</v>
      </c>
      <c r="F45" s="90">
        <v>69.400000000000006</v>
      </c>
      <c r="G45" s="88">
        <v>2</v>
      </c>
      <c r="H45" s="90">
        <v>19.7</v>
      </c>
    </row>
    <row r="46" spans="1:8" ht="12" customHeight="1" x14ac:dyDescent="0.25">
      <c r="A46" s="88">
        <v>47</v>
      </c>
      <c r="B46" s="84" t="s">
        <v>125</v>
      </c>
      <c r="C46" s="84" t="s">
        <v>118</v>
      </c>
      <c r="D46" s="84" t="s">
        <v>119</v>
      </c>
      <c r="E46" s="89">
        <v>14.429</v>
      </c>
      <c r="F46" s="90">
        <v>201.6</v>
      </c>
      <c r="G46" s="88">
        <v>19</v>
      </c>
      <c r="H46" s="90">
        <v>104.7</v>
      </c>
    </row>
    <row r="47" spans="1:8" ht="12" customHeight="1" x14ac:dyDescent="0.25">
      <c r="A47" s="88">
        <v>48</v>
      </c>
      <c r="B47" s="84" t="s">
        <v>126</v>
      </c>
      <c r="C47" s="84" t="s">
        <v>118</v>
      </c>
      <c r="D47" s="84" t="s">
        <v>119</v>
      </c>
      <c r="E47" s="89">
        <v>6.1529999999999996</v>
      </c>
      <c r="F47" s="90">
        <v>125.3</v>
      </c>
      <c r="G47" s="88">
        <v>8</v>
      </c>
      <c r="H47" s="90">
        <v>65.099999999999994</v>
      </c>
    </row>
    <row r="48" spans="1:8" ht="12" customHeight="1" x14ac:dyDescent="0.25">
      <c r="A48" s="88">
        <v>49</v>
      </c>
      <c r="B48" s="84" t="s">
        <v>127</v>
      </c>
      <c r="C48" s="84" t="s">
        <v>118</v>
      </c>
      <c r="D48" s="84" t="s">
        <v>119</v>
      </c>
      <c r="E48" s="89">
        <v>16.131</v>
      </c>
      <c r="F48" s="90">
        <v>214.9</v>
      </c>
      <c r="G48" s="88">
        <v>19</v>
      </c>
      <c r="H48" s="90">
        <v>93.3</v>
      </c>
    </row>
    <row r="49" spans="1:8" ht="12" customHeight="1" x14ac:dyDescent="0.25">
      <c r="A49" s="88">
        <v>50</v>
      </c>
      <c r="B49" s="84" t="s">
        <v>128</v>
      </c>
      <c r="C49" s="84" t="s">
        <v>118</v>
      </c>
      <c r="D49" s="84" t="s">
        <v>119</v>
      </c>
      <c r="E49" s="89">
        <v>5.9550000000000001</v>
      </c>
      <c r="F49" s="90">
        <v>132.69999999999999</v>
      </c>
      <c r="G49" s="88">
        <v>10</v>
      </c>
      <c r="H49" s="90">
        <v>95.9</v>
      </c>
    </row>
    <row r="50" spans="1:8" ht="12" customHeight="1" x14ac:dyDescent="0.25">
      <c r="A50" s="88">
        <v>59</v>
      </c>
      <c r="B50" s="84" t="s">
        <v>98</v>
      </c>
      <c r="C50" s="84" t="s">
        <v>99</v>
      </c>
      <c r="D50" s="84" t="s">
        <v>165</v>
      </c>
      <c r="E50" s="89">
        <v>10.01</v>
      </c>
      <c r="F50" s="90">
        <v>147.5</v>
      </c>
      <c r="G50" s="88">
        <v>9</v>
      </c>
      <c r="H50" s="90">
        <v>58.7</v>
      </c>
    </row>
    <row r="51" spans="1:8" ht="12" customHeight="1" x14ac:dyDescent="0.25">
      <c r="A51" s="88">
        <v>60</v>
      </c>
      <c r="B51" s="84" t="s">
        <v>101</v>
      </c>
      <c r="C51" s="84" t="s">
        <v>99</v>
      </c>
      <c r="D51" s="84" t="s">
        <v>165</v>
      </c>
      <c r="E51" s="89">
        <v>10.696999999999999</v>
      </c>
      <c r="F51" s="90">
        <v>182.8</v>
      </c>
      <c r="G51" s="88">
        <v>13</v>
      </c>
      <c r="H51" s="90">
        <v>62.2</v>
      </c>
    </row>
    <row r="52" spans="1:8" ht="12" customHeight="1" x14ac:dyDescent="0.25">
      <c r="A52" s="88">
        <v>61</v>
      </c>
      <c r="B52" s="84" t="s">
        <v>102</v>
      </c>
      <c r="C52" s="84" t="s">
        <v>99</v>
      </c>
      <c r="D52" s="84" t="s">
        <v>165</v>
      </c>
      <c r="E52" s="89">
        <v>13.018000000000001</v>
      </c>
      <c r="F52" s="90">
        <v>163.4</v>
      </c>
      <c r="G52" s="88">
        <v>16</v>
      </c>
      <c r="H52" s="90">
        <v>58.6</v>
      </c>
    </row>
    <row r="53" spans="1:8" ht="12" customHeight="1" x14ac:dyDescent="0.25">
      <c r="A53" s="88">
        <v>62</v>
      </c>
      <c r="B53" s="84" t="s">
        <v>103</v>
      </c>
      <c r="C53" s="84" t="s">
        <v>99</v>
      </c>
      <c r="D53" s="84" t="s">
        <v>165</v>
      </c>
      <c r="E53" s="89">
        <v>13.744</v>
      </c>
      <c r="F53" s="90">
        <v>162.69999999999999</v>
      </c>
      <c r="G53" s="88">
        <v>16</v>
      </c>
      <c r="H53" s="90">
        <v>69.400000000000006</v>
      </c>
    </row>
    <row r="54" spans="1:8" ht="12" customHeight="1" x14ac:dyDescent="0.25">
      <c r="A54" s="88">
        <v>66</v>
      </c>
      <c r="B54" s="84" t="s">
        <v>104</v>
      </c>
      <c r="C54" s="84" t="s">
        <v>99</v>
      </c>
      <c r="D54" s="84" t="s">
        <v>165</v>
      </c>
      <c r="E54" s="89">
        <v>7.2240000000000002</v>
      </c>
      <c r="F54" s="90">
        <v>119.3</v>
      </c>
      <c r="G54" s="88">
        <v>7</v>
      </c>
      <c r="H54" s="90">
        <v>49</v>
      </c>
    </row>
    <row r="55" spans="1:8" ht="12" customHeight="1" x14ac:dyDescent="0.25">
      <c r="A55" s="88">
        <v>120</v>
      </c>
      <c r="B55" s="84" t="s">
        <v>105</v>
      </c>
      <c r="C55" s="84" t="s">
        <v>99</v>
      </c>
      <c r="D55" s="84" t="s">
        <v>165</v>
      </c>
      <c r="E55" s="89">
        <v>9.4499999999999993</v>
      </c>
      <c r="F55" s="90">
        <v>167.5</v>
      </c>
      <c r="G55" s="88">
        <v>10</v>
      </c>
      <c r="H55" s="90">
        <v>69.400000000000006</v>
      </c>
    </row>
    <row r="56" spans="1:8" ht="12" customHeight="1" x14ac:dyDescent="0.25">
      <c r="A56" s="88">
        <v>121</v>
      </c>
      <c r="B56" s="84" t="s">
        <v>106</v>
      </c>
      <c r="C56" s="84" t="s">
        <v>99</v>
      </c>
      <c r="D56" s="84" t="s">
        <v>165</v>
      </c>
      <c r="E56" s="89">
        <v>10.452</v>
      </c>
      <c r="F56" s="90">
        <v>143.69999999999999</v>
      </c>
      <c r="G56" s="88">
        <v>12</v>
      </c>
      <c r="H56" s="90">
        <v>83</v>
      </c>
    </row>
    <row r="57" spans="1:8" ht="12" customHeight="1" x14ac:dyDescent="0.25">
      <c r="A57" s="88">
        <v>122</v>
      </c>
      <c r="B57" s="84" t="s">
        <v>107</v>
      </c>
      <c r="C57" s="84" t="s">
        <v>99</v>
      </c>
      <c r="D57" s="84" t="s">
        <v>165</v>
      </c>
      <c r="E57" s="89">
        <v>11.154999999999999</v>
      </c>
      <c r="F57" s="90">
        <v>181.2</v>
      </c>
      <c r="G57" s="88">
        <v>12</v>
      </c>
      <c r="H57" s="90">
        <v>79.900000000000006</v>
      </c>
    </row>
    <row r="58" spans="1:8" ht="12" customHeight="1" x14ac:dyDescent="0.25">
      <c r="A58" s="88">
        <v>123</v>
      </c>
      <c r="B58" s="84" t="s">
        <v>108</v>
      </c>
      <c r="C58" s="84" t="s">
        <v>99</v>
      </c>
      <c r="D58" s="84" t="s">
        <v>165</v>
      </c>
      <c r="E58" s="89">
        <v>9.9079999999999995</v>
      </c>
      <c r="F58" s="90">
        <v>162.6</v>
      </c>
      <c r="G58" s="88">
        <v>10</v>
      </c>
      <c r="H58" s="90">
        <v>54.6</v>
      </c>
    </row>
    <row r="59" spans="1:8" ht="12" customHeight="1" x14ac:dyDescent="0.25">
      <c r="A59" s="88">
        <v>128</v>
      </c>
      <c r="B59" s="84" t="s">
        <v>109</v>
      </c>
      <c r="C59" s="84" t="s">
        <v>99</v>
      </c>
      <c r="D59" s="84" t="s">
        <v>165</v>
      </c>
      <c r="E59" s="89">
        <v>12.582000000000001</v>
      </c>
      <c r="F59" s="90">
        <v>180.9</v>
      </c>
      <c r="G59" s="88">
        <v>18</v>
      </c>
      <c r="H59" s="90">
        <v>96.4</v>
      </c>
    </row>
    <row r="60" spans="1:8" ht="12" customHeight="1" x14ac:dyDescent="0.25">
      <c r="A60" s="88">
        <v>129</v>
      </c>
      <c r="B60" s="84" t="s">
        <v>110</v>
      </c>
      <c r="C60" s="84" t="s">
        <v>99</v>
      </c>
      <c r="D60" s="84" t="s">
        <v>165</v>
      </c>
      <c r="E60" s="89">
        <v>8.26</v>
      </c>
      <c r="F60" s="90">
        <v>148.6</v>
      </c>
      <c r="G60" s="88">
        <v>7</v>
      </c>
      <c r="H60" s="90">
        <v>65.099999999999994</v>
      </c>
    </row>
    <row r="61" spans="1:8" ht="12" customHeight="1" x14ac:dyDescent="0.25">
      <c r="A61" s="88">
        <v>130</v>
      </c>
      <c r="B61" s="84" t="s">
        <v>111</v>
      </c>
      <c r="C61" s="84" t="s">
        <v>99</v>
      </c>
      <c r="D61" s="84" t="s">
        <v>165</v>
      </c>
      <c r="E61" s="89">
        <v>6.835</v>
      </c>
      <c r="F61" s="90">
        <v>119.3</v>
      </c>
      <c r="G61" s="88">
        <v>7</v>
      </c>
      <c r="H61" s="90">
        <v>66.7</v>
      </c>
    </row>
    <row r="62" spans="1:8" ht="12" customHeight="1" x14ac:dyDescent="0.25">
      <c r="A62" s="88">
        <v>131</v>
      </c>
      <c r="B62" s="84" t="s">
        <v>112</v>
      </c>
      <c r="C62" s="84" t="s">
        <v>99</v>
      </c>
      <c r="D62" s="84" t="s">
        <v>165</v>
      </c>
      <c r="E62" s="89">
        <v>9.9789999999999992</v>
      </c>
      <c r="F62" s="90">
        <v>177</v>
      </c>
      <c r="G62" s="88">
        <v>12</v>
      </c>
      <c r="H62" s="90">
        <v>105.8</v>
      </c>
    </row>
    <row r="63" spans="1:8" ht="12" customHeight="1" x14ac:dyDescent="0.25">
      <c r="A63" s="88">
        <v>137</v>
      </c>
      <c r="B63" s="84" t="s">
        <v>113</v>
      </c>
      <c r="C63" s="84" t="s">
        <v>99</v>
      </c>
      <c r="D63" s="84" t="s">
        <v>165</v>
      </c>
      <c r="E63" s="89">
        <v>13.728999999999999</v>
      </c>
      <c r="F63" s="90">
        <v>188.1</v>
      </c>
      <c r="G63" s="88">
        <v>19</v>
      </c>
      <c r="H63" s="90">
        <v>85.3</v>
      </c>
    </row>
    <row r="64" spans="1:8" ht="12" customHeight="1" x14ac:dyDescent="0.25">
      <c r="A64" s="88">
        <v>138</v>
      </c>
      <c r="B64" s="84" t="s">
        <v>114</v>
      </c>
      <c r="C64" s="84" t="s">
        <v>99</v>
      </c>
      <c r="D64" s="84" t="s">
        <v>165</v>
      </c>
      <c r="E64" s="89">
        <v>15.932</v>
      </c>
      <c r="F64" s="90">
        <v>185.7</v>
      </c>
      <c r="G64" s="88">
        <v>20</v>
      </c>
      <c r="H64" s="90">
        <v>83</v>
      </c>
    </row>
    <row r="65" spans="1:8" ht="12" customHeight="1" x14ac:dyDescent="0.25">
      <c r="A65" s="88">
        <v>139</v>
      </c>
      <c r="B65" s="84" t="s">
        <v>115</v>
      </c>
      <c r="C65" s="84" t="s">
        <v>99</v>
      </c>
      <c r="D65" s="84" t="s">
        <v>165</v>
      </c>
      <c r="E65" s="89">
        <v>9.7870000000000008</v>
      </c>
      <c r="F65" s="90">
        <v>176.3</v>
      </c>
      <c r="G65" s="88">
        <v>10</v>
      </c>
      <c r="H65" s="90">
        <v>72.8</v>
      </c>
    </row>
    <row r="66" spans="1:8" ht="12" customHeight="1" x14ac:dyDescent="0.25">
      <c r="A66" s="88">
        <v>140</v>
      </c>
      <c r="B66" s="84" t="s">
        <v>116</v>
      </c>
      <c r="C66" s="84" t="s">
        <v>99</v>
      </c>
      <c r="D66" s="84" t="s">
        <v>165</v>
      </c>
      <c r="E66" s="89">
        <v>10.504</v>
      </c>
      <c r="F66" s="90">
        <v>188</v>
      </c>
      <c r="G66" s="88">
        <v>8</v>
      </c>
      <c r="H66" s="90">
        <v>63.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L33" sqref="L33"/>
    </sheetView>
  </sheetViews>
  <sheetFormatPr defaultRowHeight="14.5" x14ac:dyDescent="0.35"/>
  <sheetData>
    <row r="1" spans="1:21" s="125" customFormat="1" ht="15.75" customHeight="1" x14ac:dyDescent="0.25">
      <c r="B1" s="125" t="s">
        <v>250</v>
      </c>
      <c r="I1" s="125" t="s">
        <v>251</v>
      </c>
      <c r="P1" s="125" t="s">
        <v>252</v>
      </c>
    </row>
    <row r="2" spans="1:21" ht="15" x14ac:dyDescent="0.25">
      <c r="A2" t="s">
        <v>3</v>
      </c>
      <c r="B2" s="54">
        <v>3.3196411709159586</v>
      </c>
      <c r="C2" s="54">
        <v>1.4898382413936127</v>
      </c>
      <c r="D2" s="54">
        <v>2.9460043196544277</v>
      </c>
      <c r="E2" s="54">
        <v>1.0587649402390438</v>
      </c>
      <c r="F2" s="54"/>
      <c r="G2" s="54"/>
      <c r="H2" s="54"/>
      <c r="I2" s="54">
        <v>3.1540154015401538</v>
      </c>
      <c r="J2" s="54">
        <v>1.3483870967741935</v>
      </c>
      <c r="K2" s="54">
        <v>1.5621621621621622</v>
      </c>
      <c r="L2" s="54">
        <v>2.4023178807947021</v>
      </c>
      <c r="M2" s="54"/>
      <c r="N2" s="54"/>
      <c r="O2" s="54"/>
      <c r="P2" s="54">
        <v>3.7355163727959697</v>
      </c>
      <c r="Q2" s="54">
        <v>1.345132743362832</v>
      </c>
      <c r="R2" s="54">
        <v>3.3669724770642202</v>
      </c>
      <c r="S2" s="54">
        <v>0.41716867469879521</v>
      </c>
      <c r="T2" s="54"/>
      <c r="U2" s="54"/>
    </row>
    <row r="3" spans="1:21" ht="15" x14ac:dyDescent="0.25">
      <c r="A3" t="s">
        <v>281</v>
      </c>
      <c r="B3" s="54">
        <v>2.2590898696546993</v>
      </c>
      <c r="C3" s="54">
        <v>0.39073490177055542</v>
      </c>
      <c r="D3" s="54">
        <v>1.398682042833608</v>
      </c>
      <c r="E3" s="54">
        <v>2.7271970012494795</v>
      </c>
      <c r="F3" s="54">
        <v>4.4909420289855069</v>
      </c>
      <c r="G3" s="54">
        <v>4.3250000000000002</v>
      </c>
      <c r="H3" s="54"/>
      <c r="I3" s="54">
        <v>1.6045785639958376</v>
      </c>
      <c r="J3" s="54">
        <v>0.32790224032586557</v>
      </c>
      <c r="K3" s="54">
        <v>3.0836762688614541</v>
      </c>
      <c r="L3" s="54">
        <v>5.0656934306569346</v>
      </c>
      <c r="M3" s="54">
        <v>17.742514970059879</v>
      </c>
      <c r="N3" s="54">
        <v>7.72189349112426</v>
      </c>
      <c r="O3" s="54"/>
      <c r="P3" s="54">
        <v>1.825496342737722</v>
      </c>
      <c r="Q3" s="54">
        <v>0.17779960707269155</v>
      </c>
      <c r="R3" s="54">
        <v>1.8191268191268191</v>
      </c>
      <c r="S3" s="54">
        <v>4.0714285714285712</v>
      </c>
      <c r="T3" s="54">
        <v>6.6047619047619044</v>
      </c>
      <c r="U3" s="54">
        <v>4.744791666666667</v>
      </c>
    </row>
    <row r="4" spans="1:21" ht="15" x14ac:dyDescent="0.25">
      <c r="A4" t="s">
        <v>282</v>
      </c>
      <c r="B4" s="54">
        <v>2.772552783109405</v>
      </c>
      <c r="C4" s="54">
        <v>2.9964370546318291</v>
      </c>
      <c r="D4" s="54">
        <v>2.6671732522796354</v>
      </c>
      <c r="E4" s="54">
        <v>3.5069124423963132</v>
      </c>
      <c r="F4" s="54"/>
      <c r="G4" s="54"/>
      <c r="H4" s="54"/>
      <c r="I4" s="54">
        <v>3.5219512195121951</v>
      </c>
      <c r="J4" s="54">
        <v>2.7345132743362832</v>
      </c>
      <c r="K4" s="54">
        <v>3.9158415841584158</v>
      </c>
      <c r="L4" s="54">
        <v>6.0374999999999996</v>
      </c>
      <c r="M4" s="54"/>
      <c r="N4" s="54"/>
      <c r="O4" s="54"/>
      <c r="P4" s="54">
        <v>4.0342857142857147</v>
      </c>
      <c r="Q4" s="54">
        <v>3.6014492753623188</v>
      </c>
      <c r="R4" s="54">
        <v>3.7319148936170214</v>
      </c>
      <c r="S4" s="54">
        <v>3.5897435897435899</v>
      </c>
      <c r="T4" s="54"/>
      <c r="U4" s="54"/>
    </row>
    <row r="5" spans="1:21" ht="15" x14ac:dyDescent="0.25">
      <c r="A5" t="s">
        <v>283</v>
      </c>
      <c r="B5" s="54">
        <v>0.7712287712287712</v>
      </c>
      <c r="C5" s="54">
        <v>0.89544436146377893</v>
      </c>
      <c r="D5" s="54">
        <v>0.4728525121555916</v>
      </c>
      <c r="E5" s="54">
        <v>0.96864686468646866</v>
      </c>
      <c r="F5" s="54">
        <v>1.6791530944625408</v>
      </c>
      <c r="G5" s="54">
        <v>1.0528554070473877</v>
      </c>
      <c r="H5" s="54"/>
      <c r="I5" s="54">
        <v>0.19396551724137931</v>
      </c>
      <c r="J5" s="54">
        <v>0.92116182572614103</v>
      </c>
      <c r="K5" s="54">
        <v>0.4453551912568306</v>
      </c>
      <c r="L5" s="54">
        <v>0.67032967032967028</v>
      </c>
      <c r="M5" s="54">
        <v>1.0811808118081181</v>
      </c>
      <c r="N5" s="54">
        <v>0.64840182648401823</v>
      </c>
      <c r="O5" s="54"/>
      <c r="P5" s="54">
        <v>0.45927601809954749</v>
      </c>
      <c r="Q5" s="54">
        <v>0.38746438746438744</v>
      </c>
      <c r="R5" s="54">
        <v>0.36344537815126049</v>
      </c>
      <c r="S5" s="54">
        <v>0.48330058939096265</v>
      </c>
      <c r="T5" s="54">
        <v>0.86404833836858008</v>
      </c>
      <c r="U5" s="54">
        <v>0.52154195011337867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workbookViewId="0">
      <selection activeCell="D10" sqref="D10"/>
    </sheetView>
  </sheetViews>
  <sheetFormatPr defaultRowHeight="14.5" x14ac:dyDescent="0.35"/>
  <sheetData>
    <row r="1" spans="1:28" s="125" customFormat="1" x14ac:dyDescent="0.35">
      <c r="A1" s="125" t="s">
        <v>248</v>
      </c>
      <c r="B1" s="125" t="s">
        <v>249</v>
      </c>
    </row>
    <row r="2" spans="1:28" s="125" customFormat="1" ht="15" x14ac:dyDescent="0.25">
      <c r="B2" s="125" t="s">
        <v>250</v>
      </c>
      <c r="K2" s="125" t="s">
        <v>251</v>
      </c>
      <c r="T2" s="125" t="s">
        <v>252</v>
      </c>
    </row>
    <row r="3" spans="1:28" s="125" customFormat="1" ht="15" x14ac:dyDescent="0.25">
      <c r="B3" s="125" t="s">
        <v>253</v>
      </c>
      <c r="E3" s="125" t="s">
        <v>254</v>
      </c>
      <c r="I3" s="125" t="s">
        <v>255</v>
      </c>
      <c r="K3" s="125" t="s">
        <v>253</v>
      </c>
      <c r="N3" s="125" t="s">
        <v>254</v>
      </c>
      <c r="R3" s="125" t="s">
        <v>255</v>
      </c>
      <c r="T3" s="125" t="s">
        <v>253</v>
      </c>
      <c r="W3" s="125" t="s">
        <v>254</v>
      </c>
      <c r="AA3" s="125" t="s">
        <v>255</v>
      </c>
    </row>
    <row r="4" spans="1:28" s="125" customFormat="1" ht="15" x14ac:dyDescent="0.25">
      <c r="B4" s="125" t="s">
        <v>256</v>
      </c>
      <c r="C4" s="125" t="s">
        <v>257</v>
      </c>
      <c r="D4" s="125" t="s">
        <v>258</v>
      </c>
      <c r="E4" s="125" t="s">
        <v>256</v>
      </c>
      <c r="F4" s="125" t="s">
        <v>257</v>
      </c>
      <c r="G4" s="125" t="s">
        <v>258</v>
      </c>
      <c r="I4" s="125" t="s">
        <v>258</v>
      </c>
      <c r="K4" s="125" t="s">
        <v>256</v>
      </c>
      <c r="L4" s="125" t="s">
        <v>257</v>
      </c>
      <c r="M4" s="125" t="s">
        <v>258</v>
      </c>
      <c r="N4" s="125" t="s">
        <v>256</v>
      </c>
      <c r="O4" s="125" t="s">
        <v>257</v>
      </c>
      <c r="P4" s="125" t="s">
        <v>258</v>
      </c>
      <c r="R4" s="125" t="s">
        <v>258</v>
      </c>
      <c r="T4" s="125" t="s">
        <v>256</v>
      </c>
      <c r="U4" s="125" t="s">
        <v>257</v>
      </c>
      <c r="V4" s="125" t="s">
        <v>258</v>
      </c>
      <c r="W4" s="125" t="s">
        <v>256</v>
      </c>
      <c r="X4" s="125" t="s">
        <v>257</v>
      </c>
      <c r="Y4" s="125" t="s">
        <v>258</v>
      </c>
      <c r="AA4" s="125" t="s">
        <v>258</v>
      </c>
    </row>
    <row r="5" spans="1:28" s="125" customFormat="1" ht="15" x14ac:dyDescent="0.25">
      <c r="A5" s="121" t="s">
        <v>275</v>
      </c>
      <c r="B5" s="121">
        <v>5225</v>
      </c>
      <c r="C5" s="121">
        <v>605000</v>
      </c>
      <c r="D5" s="122">
        <f>(B5/C5)*1000000</f>
        <v>8636.363636363636</v>
      </c>
      <c r="E5" s="121">
        <v>3964</v>
      </c>
      <c r="F5" s="121">
        <v>366000</v>
      </c>
      <c r="G5" s="122">
        <f>(E5/F5)*1000000</f>
        <v>10830.601092896175</v>
      </c>
      <c r="I5" s="126">
        <f>AVERAGE(D5:D6,G5:G6)</f>
        <v>9614.4301999749987</v>
      </c>
      <c r="K5" s="121">
        <v>3804</v>
      </c>
      <c r="L5" s="121">
        <v>850000</v>
      </c>
      <c r="M5" s="122">
        <f>(K5/L5)*1000000</f>
        <v>4475.2941176470595</v>
      </c>
      <c r="N5" s="121">
        <v>1765</v>
      </c>
      <c r="O5" s="121">
        <v>541000</v>
      </c>
      <c r="P5" s="122">
        <f>(N5/O5)*1000000</f>
        <v>3262.4768946395561</v>
      </c>
      <c r="R5" s="126">
        <f>AVERAGE(M5:M6,P5:P6)</f>
        <v>3694.9809799903283</v>
      </c>
      <c r="T5" s="121">
        <v>5419</v>
      </c>
      <c r="U5" s="121">
        <v>1120000</v>
      </c>
      <c r="V5" s="122">
        <f>(T5/U5)*1000000</f>
        <v>4838.3928571428569</v>
      </c>
      <c r="W5" s="121">
        <v>2179</v>
      </c>
      <c r="X5" s="121">
        <v>300000</v>
      </c>
      <c r="Y5" s="122">
        <f>(W5/X5)*1000000</f>
        <v>7263.333333333333</v>
      </c>
      <c r="AA5" s="126">
        <f>AVERAGE(V5:V6,Y5:Y6)</f>
        <v>5782.8819824166767</v>
      </c>
    </row>
    <row r="6" spans="1:28" s="125" customFormat="1" ht="15" x14ac:dyDescent="0.25">
      <c r="A6" s="121" t="s">
        <v>276</v>
      </c>
      <c r="B6" s="121">
        <v>4120</v>
      </c>
      <c r="C6" s="121">
        <v>453000</v>
      </c>
      <c r="D6" s="122">
        <f t="shared" ref="D6:D10" si="0">(B6/C6)*1000000</f>
        <v>9094.9227373068443</v>
      </c>
      <c r="E6" s="121">
        <v>2850</v>
      </c>
      <c r="F6" s="121">
        <v>288000</v>
      </c>
      <c r="G6" s="122">
        <f t="shared" ref="G6:G10" si="1">(E6/F6)*1000000</f>
        <v>9895.8333333333321</v>
      </c>
      <c r="K6" s="121">
        <v>1525</v>
      </c>
      <c r="L6" s="121">
        <v>392000</v>
      </c>
      <c r="M6" s="122">
        <f t="shared" ref="M6:M10" si="2">(K6/L6)*1000000</f>
        <v>3890.3061224489793</v>
      </c>
      <c r="N6" s="121">
        <v>2304</v>
      </c>
      <c r="O6" s="121">
        <v>731000</v>
      </c>
      <c r="P6" s="122">
        <f t="shared" ref="P6:P10" si="3">(N6/O6)*1000000</f>
        <v>3151.8467852257181</v>
      </c>
      <c r="T6" s="121">
        <v>5714</v>
      </c>
      <c r="U6" s="121">
        <v>991000</v>
      </c>
      <c r="V6" s="122">
        <f t="shared" ref="V6:V10" si="4">(T6/U6)*1000000</f>
        <v>5765.8930373360245</v>
      </c>
      <c r="W6" s="121">
        <v>3690</v>
      </c>
      <c r="X6" s="121">
        <v>701000</v>
      </c>
      <c r="Y6" s="122">
        <f t="shared" ref="Y6:Y10" si="5">(W6/X6)*1000000</f>
        <v>5263.9087018544933</v>
      </c>
    </row>
    <row r="7" spans="1:28" s="125" customFormat="1" ht="15" x14ac:dyDescent="0.25">
      <c r="A7" s="121" t="s">
        <v>277</v>
      </c>
      <c r="B7" s="121">
        <v>2856</v>
      </c>
      <c r="C7" s="121">
        <v>364000</v>
      </c>
      <c r="D7" s="122">
        <f t="shared" si="0"/>
        <v>7846.1538461538466</v>
      </c>
      <c r="E7" s="121">
        <v>3931</v>
      </c>
      <c r="F7" s="121">
        <v>383000</v>
      </c>
      <c r="G7" s="122">
        <f t="shared" si="1"/>
        <v>10263.707571801566</v>
      </c>
      <c r="I7" s="126">
        <f>AVERAGE(D7,G7)</f>
        <v>9054.9307089777067</v>
      </c>
      <c r="K7" s="121">
        <v>2762</v>
      </c>
      <c r="L7" s="121">
        <v>698000</v>
      </c>
      <c r="M7" s="122">
        <f t="shared" si="2"/>
        <v>3957.0200573065904</v>
      </c>
      <c r="N7" s="121">
        <v>3737</v>
      </c>
      <c r="O7" s="121">
        <v>711000</v>
      </c>
      <c r="P7" s="122">
        <f t="shared" si="3"/>
        <v>5255.9774964838252</v>
      </c>
      <c r="R7" s="126">
        <f>AVERAGE(M7,P7)</f>
        <v>4606.4987768952078</v>
      </c>
      <c r="T7" s="121">
        <v>3020</v>
      </c>
      <c r="U7" s="121">
        <v>888000</v>
      </c>
      <c r="V7" s="122">
        <f t="shared" si="4"/>
        <v>3400.900900900901</v>
      </c>
      <c r="W7" s="121">
        <v>2967</v>
      </c>
      <c r="X7" s="121">
        <v>572000</v>
      </c>
      <c r="Y7" s="122">
        <f t="shared" si="5"/>
        <v>5187.0629370629367</v>
      </c>
      <c r="AA7" s="126">
        <f>AVERAGE(V7,Y7)</f>
        <v>4293.9819189819191</v>
      </c>
    </row>
    <row r="8" spans="1:28" s="125" customFormat="1" ht="15" x14ac:dyDescent="0.25">
      <c r="A8" s="121" t="s">
        <v>279</v>
      </c>
      <c r="B8" s="121">
        <v>3532</v>
      </c>
      <c r="C8" s="121">
        <v>401000</v>
      </c>
      <c r="D8" s="122">
        <f t="shared" si="0"/>
        <v>8807.980049875312</v>
      </c>
      <c r="E8" s="121">
        <v>3410</v>
      </c>
      <c r="F8" s="121">
        <v>367000</v>
      </c>
      <c r="G8" s="122">
        <f t="shared" si="1"/>
        <v>9291.5531335149863</v>
      </c>
      <c r="I8" s="126">
        <f>AVERAGE(D8:D9,G8:G9)</f>
        <v>9253.0506400210161</v>
      </c>
      <c r="K8" s="121">
        <v>1890</v>
      </c>
      <c r="L8" s="121">
        <v>483000</v>
      </c>
      <c r="M8" s="122">
        <f t="shared" si="2"/>
        <v>3913.04347826087</v>
      </c>
      <c r="N8" s="121">
        <v>2413</v>
      </c>
      <c r="O8" s="121">
        <v>524000</v>
      </c>
      <c r="P8" s="122">
        <f t="shared" si="3"/>
        <v>4604.9618320610689</v>
      </c>
      <c r="R8" s="126">
        <f>AVERAGE(M8:M9,P8:P9)</f>
        <v>4533.3541489378567</v>
      </c>
      <c r="T8" s="121">
        <v>6131</v>
      </c>
      <c r="U8" s="121">
        <v>1070000</v>
      </c>
      <c r="V8" s="122">
        <f t="shared" si="4"/>
        <v>5729.9065420560746</v>
      </c>
      <c r="W8" s="121">
        <v>4086</v>
      </c>
      <c r="X8" s="121">
        <v>877000</v>
      </c>
      <c r="Y8" s="122">
        <f t="shared" si="5"/>
        <v>4659.0649942987457</v>
      </c>
      <c r="AA8" s="126">
        <f>AVERAGE(V8:V9,Y8:Y9)</f>
        <v>4680.6693739507045</v>
      </c>
    </row>
    <row r="9" spans="1:28" s="125" customFormat="1" ht="15" x14ac:dyDescent="0.25">
      <c r="A9" s="121" t="s">
        <v>280</v>
      </c>
      <c r="B9" s="121">
        <v>3298</v>
      </c>
      <c r="C9" s="121">
        <v>369000</v>
      </c>
      <c r="D9" s="122">
        <f t="shared" si="0"/>
        <v>8937.6693766937678</v>
      </c>
      <c r="E9" s="121">
        <v>2793</v>
      </c>
      <c r="F9" s="121">
        <v>280000</v>
      </c>
      <c r="G9" s="122">
        <f t="shared" si="1"/>
        <v>9975</v>
      </c>
      <c r="K9" s="121">
        <v>2397</v>
      </c>
      <c r="L9" s="121">
        <v>498000</v>
      </c>
      <c r="M9" s="122">
        <f t="shared" si="2"/>
        <v>4813.2530120481933</v>
      </c>
      <c r="N9" s="121">
        <v>2670</v>
      </c>
      <c r="O9" s="121">
        <v>556000</v>
      </c>
      <c r="P9" s="122">
        <f t="shared" si="3"/>
        <v>4802.1582733812947</v>
      </c>
      <c r="T9" s="121">
        <v>3956</v>
      </c>
      <c r="U9" s="121">
        <v>952000</v>
      </c>
      <c r="V9" s="122">
        <f t="shared" si="4"/>
        <v>4155.4621848739498</v>
      </c>
      <c r="W9" s="121">
        <v>3188</v>
      </c>
      <c r="X9" s="121">
        <v>763000</v>
      </c>
      <c r="Y9" s="122">
        <f t="shared" si="5"/>
        <v>4178.2437745740499</v>
      </c>
    </row>
    <row r="10" spans="1:28" s="125" customFormat="1" ht="15" x14ac:dyDescent="0.25">
      <c r="A10" s="121" t="s">
        <v>260</v>
      </c>
      <c r="B10" s="121">
        <v>3743</v>
      </c>
      <c r="C10" s="121">
        <v>380000</v>
      </c>
      <c r="D10" s="122">
        <f t="shared" si="0"/>
        <v>9850</v>
      </c>
      <c r="E10" s="121">
        <v>3196</v>
      </c>
      <c r="F10" s="121">
        <v>370000</v>
      </c>
      <c r="G10" s="122">
        <f t="shared" si="1"/>
        <v>8637.8378378378384</v>
      </c>
      <c r="I10" s="126">
        <f>AVERAGE(G10:G11,D10:D11)</f>
        <v>9533.4590007011648</v>
      </c>
      <c r="K10" s="121">
        <v>2330</v>
      </c>
      <c r="L10" s="121">
        <v>556000</v>
      </c>
      <c r="M10" s="122">
        <f t="shared" si="2"/>
        <v>4190.6474820143885</v>
      </c>
      <c r="N10" s="121">
        <v>1878</v>
      </c>
      <c r="O10" s="121">
        <v>432000</v>
      </c>
      <c r="P10" s="122">
        <f t="shared" si="3"/>
        <v>4347.2222222222217</v>
      </c>
      <c r="R10" s="126">
        <f>AVERAGE(P10:P11,M10:M11)</f>
        <v>5111.4144020326403</v>
      </c>
      <c r="T10" s="121">
        <v>3256</v>
      </c>
      <c r="U10" s="121">
        <v>724000</v>
      </c>
      <c r="V10" s="122">
        <f t="shared" si="4"/>
        <v>4497.2375690607732</v>
      </c>
      <c r="W10" s="121">
        <v>2078</v>
      </c>
      <c r="X10" s="121">
        <v>518000</v>
      </c>
      <c r="Y10" s="122">
        <f t="shared" si="5"/>
        <v>4011.5830115830113</v>
      </c>
      <c r="AA10" s="126">
        <f>AVERAGE(Y10:Y11,V10:V11)</f>
        <v>4556.6843911624692</v>
      </c>
    </row>
    <row r="11" spans="1:28" s="125" customFormat="1" ht="15" x14ac:dyDescent="0.25">
      <c r="A11" s="121" t="s">
        <v>261</v>
      </c>
      <c r="B11" s="121">
        <v>4834</v>
      </c>
      <c r="C11" s="121">
        <v>479000</v>
      </c>
      <c r="D11" s="122">
        <f>(B11/C11)*1000000</f>
        <v>10091.858037578288</v>
      </c>
      <c r="E11" s="121">
        <v>3000</v>
      </c>
      <c r="F11" s="121">
        <v>314000</v>
      </c>
      <c r="G11" s="122">
        <f>(E11/F11)*1000000</f>
        <v>9554.1401273885349</v>
      </c>
      <c r="I11" s="126"/>
      <c r="K11" s="121">
        <v>3718</v>
      </c>
      <c r="L11" s="121">
        <v>680000</v>
      </c>
      <c r="M11" s="122">
        <f>(K11/L11)*1000000</f>
        <v>5467.6470588235297</v>
      </c>
      <c r="N11" s="121">
        <v>3658</v>
      </c>
      <c r="O11" s="121">
        <v>568000</v>
      </c>
      <c r="P11" s="122">
        <f>(N11/O11)*1000000</f>
        <v>6440.140845070423</v>
      </c>
      <c r="R11" s="126"/>
      <c r="T11" s="121">
        <v>3377</v>
      </c>
      <c r="U11" s="121">
        <v>808000</v>
      </c>
      <c r="V11" s="122">
        <f>(T11/U11)*1000000</f>
        <v>4179.455445544555</v>
      </c>
      <c r="W11" s="121">
        <v>3024</v>
      </c>
      <c r="X11" s="121">
        <v>546000</v>
      </c>
      <c r="Y11" s="122">
        <f>(W11/X11)*1000000</f>
        <v>5538.4615384615381</v>
      </c>
      <c r="AA11" s="126"/>
    </row>
    <row r="12" spans="1:28" s="125" customFormat="1" ht="15" x14ac:dyDescent="0.25">
      <c r="A12" s="121" t="s">
        <v>259</v>
      </c>
      <c r="B12" s="121">
        <v>5552</v>
      </c>
      <c r="C12" s="121">
        <v>774000</v>
      </c>
      <c r="D12" s="122">
        <f t="shared" ref="D12:D25" si="6">(B12/C12)*1000000</f>
        <v>7173.1266149870808</v>
      </c>
      <c r="E12" s="121">
        <v>2504</v>
      </c>
      <c r="F12" s="121">
        <v>368000</v>
      </c>
      <c r="G12" s="122">
        <f t="shared" ref="G12:G25" si="7">(E12/F12)*1000000</f>
        <v>6804.347826086956</v>
      </c>
      <c r="I12" s="126">
        <f>AVERAGE(D12:D13,G12:G13)</f>
        <v>5735.0718907793289</v>
      </c>
      <c r="J12" s="124"/>
      <c r="K12" s="121">
        <v>974</v>
      </c>
      <c r="L12" s="121">
        <v>540000</v>
      </c>
      <c r="M12" s="122">
        <f t="shared" ref="M12:M25" si="8">(K12/L12)*1000000</f>
        <v>1803.7037037037037</v>
      </c>
      <c r="N12" s="121">
        <v>1138</v>
      </c>
      <c r="O12" s="121">
        <v>688000</v>
      </c>
      <c r="P12" s="122">
        <f t="shared" ref="P12:P25" si="9">(N12/O12)*1000000</f>
        <v>1654.0697674418604</v>
      </c>
      <c r="R12" s="126">
        <f>AVERAGE(M12:M13,P12:P13)</f>
        <v>1269.1285496747062</v>
      </c>
      <c r="S12" s="124"/>
      <c r="T12" s="121">
        <v>1099</v>
      </c>
      <c r="U12" s="121">
        <v>625000</v>
      </c>
      <c r="V12" s="122">
        <f t="shared" ref="V12:V25" si="10">(T12/U12)*1000000</f>
        <v>1758.4</v>
      </c>
      <c r="W12" s="121">
        <v>1384</v>
      </c>
      <c r="X12" s="121">
        <v>639000</v>
      </c>
      <c r="Y12" s="122">
        <f t="shared" ref="Y12:Y25" si="11">(W12/X12)*1000000</f>
        <v>2165.8841940532084</v>
      </c>
      <c r="AA12" s="126">
        <f>AVERAGE(V12:V13,Y12:Y13)</f>
        <v>1704.0953565520192</v>
      </c>
      <c r="AB12" s="124"/>
    </row>
    <row r="13" spans="1:28" s="125" customFormat="1" ht="15" x14ac:dyDescent="0.25">
      <c r="A13" s="121" t="s">
        <v>262</v>
      </c>
      <c r="B13" s="121">
        <v>1890</v>
      </c>
      <c r="C13" s="121">
        <v>404000</v>
      </c>
      <c r="D13" s="122">
        <f t="shared" si="6"/>
        <v>4678.2178217821784</v>
      </c>
      <c r="E13" s="121">
        <v>1641</v>
      </c>
      <c r="F13" s="121">
        <v>383000</v>
      </c>
      <c r="G13" s="122">
        <f t="shared" si="7"/>
        <v>4284.5953002610968</v>
      </c>
      <c r="I13" s="126"/>
      <c r="K13" s="121">
        <v>596</v>
      </c>
      <c r="L13" s="121">
        <v>615000</v>
      </c>
      <c r="M13" s="122">
        <f t="shared" si="8"/>
        <v>969.10569105691059</v>
      </c>
      <c r="N13" s="121">
        <v>356</v>
      </c>
      <c r="O13" s="121">
        <v>548000</v>
      </c>
      <c r="P13" s="122">
        <f t="shared" si="9"/>
        <v>649.63503649635038</v>
      </c>
      <c r="R13" s="126"/>
      <c r="T13" s="121">
        <v>961</v>
      </c>
      <c r="U13" s="121">
        <v>694000</v>
      </c>
      <c r="V13" s="122">
        <f t="shared" si="10"/>
        <v>1384.7262247838617</v>
      </c>
      <c r="W13" s="121">
        <v>1227</v>
      </c>
      <c r="X13" s="121">
        <v>814000</v>
      </c>
      <c r="Y13" s="122">
        <f t="shared" si="11"/>
        <v>1507.3710073710074</v>
      </c>
      <c r="AA13" s="126"/>
    </row>
    <row r="14" spans="1:28" s="125" customFormat="1" ht="15" x14ac:dyDescent="0.25">
      <c r="A14" s="121" t="s">
        <v>267</v>
      </c>
      <c r="B14" s="121">
        <v>2837</v>
      </c>
      <c r="C14" s="121">
        <v>374000</v>
      </c>
      <c r="D14" s="122">
        <f t="shared" si="6"/>
        <v>7585.5614973262027</v>
      </c>
      <c r="E14" s="121">
        <v>4048</v>
      </c>
      <c r="F14" s="121">
        <v>532000</v>
      </c>
      <c r="G14" s="122">
        <f t="shared" si="7"/>
        <v>7609.0225563909771</v>
      </c>
      <c r="I14" s="126">
        <f>AVERAGE(D14:D15,G14:G15)</f>
        <v>6876.1360404528441</v>
      </c>
      <c r="K14" s="121">
        <v>3897</v>
      </c>
      <c r="L14" s="121">
        <v>837000</v>
      </c>
      <c r="M14" s="122">
        <f t="shared" si="8"/>
        <v>4655.9139784946228</v>
      </c>
      <c r="N14" s="121">
        <v>4822</v>
      </c>
      <c r="O14" s="121">
        <v>948000</v>
      </c>
      <c r="P14" s="122">
        <f t="shared" si="9"/>
        <v>5086.497890295359</v>
      </c>
      <c r="R14" s="126">
        <f>AVERAGE(M14:M15,P14:P15)</f>
        <v>4036.4568287154716</v>
      </c>
      <c r="T14" s="121">
        <v>4123</v>
      </c>
      <c r="U14" s="121">
        <v>875000</v>
      </c>
      <c r="V14" s="122">
        <f t="shared" si="10"/>
        <v>4712</v>
      </c>
      <c r="W14" s="121">
        <v>3908</v>
      </c>
      <c r="X14" s="121">
        <v>678000</v>
      </c>
      <c r="Y14" s="122">
        <f t="shared" si="11"/>
        <v>5764.0117994100301</v>
      </c>
      <c r="AA14" s="126">
        <f>AVERAGE(V14:V15,Y14:Y15)</f>
        <v>4464.12670493925</v>
      </c>
    </row>
    <row r="15" spans="1:28" s="125" customFormat="1" ht="15" x14ac:dyDescent="0.25">
      <c r="A15" s="121" t="s">
        <v>268</v>
      </c>
      <c r="B15" s="121">
        <v>2316</v>
      </c>
      <c r="C15" s="121">
        <v>409000</v>
      </c>
      <c r="D15" s="122">
        <f t="shared" si="6"/>
        <v>5662.5916870415649</v>
      </c>
      <c r="E15" s="121">
        <v>2526</v>
      </c>
      <c r="F15" s="121">
        <v>380000</v>
      </c>
      <c r="G15" s="122">
        <f t="shared" si="7"/>
        <v>6647.3684210526317</v>
      </c>
      <c r="I15" s="126"/>
      <c r="K15" s="121">
        <v>2972</v>
      </c>
      <c r="L15" s="121">
        <v>800000</v>
      </c>
      <c r="M15" s="122">
        <f t="shared" si="8"/>
        <v>3715</v>
      </c>
      <c r="N15" s="121">
        <v>2019</v>
      </c>
      <c r="O15" s="121">
        <v>751000</v>
      </c>
      <c r="P15" s="122">
        <f t="shared" si="9"/>
        <v>2688.4154460719042</v>
      </c>
      <c r="R15" s="126"/>
      <c r="T15" s="121">
        <v>2411</v>
      </c>
      <c r="U15" s="121">
        <v>736000</v>
      </c>
      <c r="V15" s="122">
        <f t="shared" si="10"/>
        <v>3275.815217391304</v>
      </c>
      <c r="W15" s="121">
        <v>3333</v>
      </c>
      <c r="X15" s="121">
        <v>812000</v>
      </c>
      <c r="Y15" s="122">
        <f t="shared" si="11"/>
        <v>4104.6798029556649</v>
      </c>
      <c r="AA15" s="126"/>
    </row>
    <row r="16" spans="1:28" s="125" customFormat="1" ht="15" x14ac:dyDescent="0.25">
      <c r="A16" s="121" t="s">
        <v>263</v>
      </c>
      <c r="B16" s="121">
        <v>1293</v>
      </c>
      <c r="C16" s="121">
        <v>388000</v>
      </c>
      <c r="D16" s="122">
        <f t="shared" si="6"/>
        <v>3332.4742268041236</v>
      </c>
      <c r="E16" s="121">
        <v>1308</v>
      </c>
      <c r="F16" s="121">
        <v>345000</v>
      </c>
      <c r="G16" s="122">
        <f t="shared" si="7"/>
        <v>3791.304347826087</v>
      </c>
      <c r="I16" s="126">
        <f>AVERAGE(D16:D17,G16:G17)</f>
        <v>3580.9192371534882</v>
      </c>
      <c r="K16" s="121">
        <v>1471</v>
      </c>
      <c r="L16" s="121">
        <v>548000</v>
      </c>
      <c r="M16" s="122">
        <f t="shared" si="8"/>
        <v>2684.3065693430658</v>
      </c>
      <c r="N16" s="121">
        <v>1399</v>
      </c>
      <c r="O16" s="121">
        <v>592000</v>
      </c>
      <c r="P16" s="122">
        <f t="shared" si="9"/>
        <v>2363.1756756756754</v>
      </c>
      <c r="R16" s="126">
        <f>AVERAGE(M16:M17,P16:P17)</f>
        <v>2235.5896879154684</v>
      </c>
      <c r="T16" s="121">
        <v>1283</v>
      </c>
      <c r="U16" s="121">
        <v>918000</v>
      </c>
      <c r="V16" s="122">
        <f t="shared" si="10"/>
        <v>1397.60348583878</v>
      </c>
      <c r="W16" s="121">
        <v>1133</v>
      </c>
      <c r="X16" s="121">
        <v>858000</v>
      </c>
      <c r="Y16" s="122">
        <f t="shared" si="11"/>
        <v>1320.5128205128206</v>
      </c>
      <c r="AA16" s="126">
        <f>AVERAGE(V16:V17,Y16:Y17)</f>
        <v>1786.4360661311032</v>
      </c>
    </row>
    <row r="17" spans="1:27" s="125" customFormat="1" ht="15" x14ac:dyDescent="0.25">
      <c r="A17" s="121" t="s">
        <v>264</v>
      </c>
      <c r="B17" s="121">
        <v>1934</v>
      </c>
      <c r="C17" s="121">
        <v>480000</v>
      </c>
      <c r="D17" s="122">
        <f t="shared" si="6"/>
        <v>4029.166666666667</v>
      </c>
      <c r="E17" s="121">
        <v>910</v>
      </c>
      <c r="F17" s="121">
        <v>287000</v>
      </c>
      <c r="G17" s="122">
        <f t="shared" si="7"/>
        <v>3170.7317073170734</v>
      </c>
      <c r="K17" s="121">
        <v>781</v>
      </c>
      <c r="L17" s="121">
        <v>362000</v>
      </c>
      <c r="M17" s="122">
        <f t="shared" si="8"/>
        <v>2157.4585635359117</v>
      </c>
      <c r="N17" s="121">
        <v>794</v>
      </c>
      <c r="O17" s="121">
        <v>457000</v>
      </c>
      <c r="P17" s="122">
        <f t="shared" si="9"/>
        <v>1737.4179431072209</v>
      </c>
      <c r="T17" s="121">
        <v>1623</v>
      </c>
      <c r="U17" s="121">
        <v>711000</v>
      </c>
      <c r="V17" s="122">
        <f t="shared" si="10"/>
        <v>2282.7004219409282</v>
      </c>
      <c r="W17" s="121">
        <v>1628</v>
      </c>
      <c r="X17" s="121">
        <v>759000</v>
      </c>
      <c r="Y17" s="122">
        <f t="shared" si="11"/>
        <v>2144.927536231884</v>
      </c>
    </row>
    <row r="18" spans="1:27" s="125" customFormat="1" ht="15" x14ac:dyDescent="0.25">
      <c r="A18" s="121" t="s">
        <v>265</v>
      </c>
      <c r="B18" s="121">
        <v>4470</v>
      </c>
      <c r="C18" s="121">
        <v>470000</v>
      </c>
      <c r="D18" s="122">
        <f t="shared" si="6"/>
        <v>9510.6382978723395</v>
      </c>
      <c r="E18" s="121">
        <v>4824</v>
      </c>
      <c r="F18" s="121">
        <v>498000</v>
      </c>
      <c r="G18" s="122">
        <f t="shared" si="7"/>
        <v>9686.7469879518067</v>
      </c>
      <c r="I18" s="126">
        <f>AVERAGE(D18:D19,G18:G19)</f>
        <v>8054.2894133766204</v>
      </c>
      <c r="K18" s="121">
        <v>3499</v>
      </c>
      <c r="L18" s="121">
        <v>624000</v>
      </c>
      <c r="M18" s="122">
        <f t="shared" si="8"/>
        <v>5607.3717948717949</v>
      </c>
      <c r="N18" s="121">
        <v>4095</v>
      </c>
      <c r="O18" s="121">
        <v>730000</v>
      </c>
      <c r="P18" s="122">
        <f t="shared" si="9"/>
        <v>5609.58904109589</v>
      </c>
      <c r="R18" s="126">
        <f>AVERAGE(M18:M19,P18:P19)</f>
        <v>4943.5826126200391</v>
      </c>
      <c r="T18" s="121">
        <v>6133</v>
      </c>
      <c r="U18" s="121">
        <v>812000</v>
      </c>
      <c r="V18" s="122">
        <f t="shared" si="10"/>
        <v>7552.9556650246313</v>
      </c>
      <c r="W18" s="121">
        <v>5186</v>
      </c>
      <c r="X18" s="121">
        <v>837000</v>
      </c>
      <c r="Y18" s="122">
        <f t="shared" si="11"/>
        <v>6195.9378733572285</v>
      </c>
      <c r="AA18" s="126">
        <f>AVERAGE(V18:V19,Y18:Y19)</f>
        <v>5562.2611465657374</v>
      </c>
    </row>
    <row r="19" spans="1:27" s="125" customFormat="1" ht="15" x14ac:dyDescent="0.25">
      <c r="A19" s="121" t="s">
        <v>266</v>
      </c>
      <c r="B19" s="121">
        <v>1957</v>
      </c>
      <c r="C19" s="121">
        <v>315000</v>
      </c>
      <c r="D19" s="122">
        <f t="shared" si="6"/>
        <v>6212.6984126984125</v>
      </c>
      <c r="E19" s="121">
        <v>2117</v>
      </c>
      <c r="F19" s="121">
        <v>311000</v>
      </c>
      <c r="G19" s="122">
        <f t="shared" si="7"/>
        <v>6807.0739549839227</v>
      </c>
      <c r="K19" s="121">
        <v>2614</v>
      </c>
      <c r="L19" s="121">
        <v>630000</v>
      </c>
      <c r="M19" s="122">
        <f t="shared" si="8"/>
        <v>4149.2063492063498</v>
      </c>
      <c r="N19" s="121">
        <v>2592</v>
      </c>
      <c r="O19" s="121">
        <v>588000</v>
      </c>
      <c r="P19" s="122">
        <f t="shared" si="9"/>
        <v>4408.1632653061224</v>
      </c>
      <c r="T19" s="121">
        <v>3793</v>
      </c>
      <c r="U19" s="121">
        <v>803000</v>
      </c>
      <c r="V19" s="122">
        <f t="shared" si="10"/>
        <v>4723.5367372353676</v>
      </c>
      <c r="W19" s="121">
        <v>2164</v>
      </c>
      <c r="X19" s="121">
        <v>573000</v>
      </c>
      <c r="Y19" s="122">
        <f t="shared" si="11"/>
        <v>3776.6143106457243</v>
      </c>
    </row>
    <row r="20" spans="1:27" s="125" customFormat="1" ht="15" x14ac:dyDescent="0.25">
      <c r="A20" s="121" t="s">
        <v>269</v>
      </c>
      <c r="B20" s="121">
        <v>3542</v>
      </c>
      <c r="C20" s="121">
        <v>415000</v>
      </c>
      <c r="D20" s="122">
        <f t="shared" si="6"/>
        <v>8534.9397590361441</v>
      </c>
      <c r="E20" s="121">
        <v>4031</v>
      </c>
      <c r="F20" s="121">
        <v>440000</v>
      </c>
      <c r="G20" s="122">
        <f t="shared" si="7"/>
        <v>9161.363636363636</v>
      </c>
      <c r="I20" s="126">
        <f>AVERAGE(D20:D21,G20:G21)</f>
        <v>5157.6887892399491</v>
      </c>
      <c r="K20" s="121">
        <v>6311</v>
      </c>
      <c r="L20" s="121">
        <v>632000</v>
      </c>
      <c r="M20" s="122">
        <f t="shared" si="8"/>
        <v>9985.7594936708865</v>
      </c>
      <c r="N20" s="121">
        <v>8395</v>
      </c>
      <c r="O20" s="121">
        <v>705000</v>
      </c>
      <c r="P20" s="122">
        <f t="shared" si="9"/>
        <v>11907.801418439716</v>
      </c>
      <c r="R20" s="126">
        <f>AVERAGE(M20:M21,P20:P21)</f>
        <v>6474.5341365928489</v>
      </c>
      <c r="T20" s="121">
        <v>5082</v>
      </c>
      <c r="U20" s="121">
        <v>801000</v>
      </c>
      <c r="V20" s="122">
        <f t="shared" si="10"/>
        <v>6344.5692883895135</v>
      </c>
      <c r="W20" s="121">
        <v>5222</v>
      </c>
      <c r="X20" s="121">
        <v>815000</v>
      </c>
      <c r="Y20" s="122">
        <f t="shared" si="11"/>
        <v>6407.3619631901838</v>
      </c>
      <c r="AA20" s="126">
        <f>AVERAGE(V20:V21,Y20:Y21)</f>
        <v>3356.7745142460158</v>
      </c>
    </row>
    <row r="21" spans="1:27" s="125" customFormat="1" ht="15" x14ac:dyDescent="0.25">
      <c r="A21" s="121" t="s">
        <v>270</v>
      </c>
      <c r="B21" s="121">
        <v>856</v>
      </c>
      <c r="C21" s="121">
        <v>421000</v>
      </c>
      <c r="D21" s="122">
        <f t="shared" si="6"/>
        <v>2033.2541567695964</v>
      </c>
      <c r="E21" s="121">
        <v>301</v>
      </c>
      <c r="F21" s="121">
        <v>334000</v>
      </c>
      <c r="G21" s="122">
        <f t="shared" si="7"/>
        <v>901.19760479041918</v>
      </c>
      <c r="K21" s="121">
        <v>2108</v>
      </c>
      <c r="L21" s="121">
        <v>667000</v>
      </c>
      <c r="M21" s="122">
        <f t="shared" si="8"/>
        <v>3160.4197901049474</v>
      </c>
      <c r="N21" s="121">
        <v>325</v>
      </c>
      <c r="O21" s="121">
        <v>385000</v>
      </c>
      <c r="P21" s="122">
        <f t="shared" si="9"/>
        <v>844.15584415584419</v>
      </c>
      <c r="T21" s="121">
        <v>325</v>
      </c>
      <c r="U21" s="121">
        <v>679000</v>
      </c>
      <c r="V21" s="122">
        <f t="shared" si="10"/>
        <v>478.64506627393223</v>
      </c>
      <c r="W21" s="121">
        <v>113</v>
      </c>
      <c r="X21" s="121">
        <v>575000</v>
      </c>
      <c r="Y21" s="122">
        <f t="shared" si="11"/>
        <v>196.52173913043478</v>
      </c>
    </row>
    <row r="22" spans="1:27" s="125" customFormat="1" ht="15" x14ac:dyDescent="0.25">
      <c r="A22" s="121" t="s">
        <v>271</v>
      </c>
      <c r="B22" s="121">
        <v>4235</v>
      </c>
      <c r="C22" s="121">
        <v>528000</v>
      </c>
      <c r="D22" s="122">
        <f t="shared" si="6"/>
        <v>8020.833333333333</v>
      </c>
      <c r="E22" s="121">
        <v>4620</v>
      </c>
      <c r="F22" s="121">
        <v>462000</v>
      </c>
      <c r="G22" s="122">
        <f t="shared" si="7"/>
        <v>10000</v>
      </c>
      <c r="I22" s="126">
        <f>AVERAGE(D22:D23,G22:G23)</f>
        <v>6902.9349127078067</v>
      </c>
      <c r="K22" s="121">
        <v>6066</v>
      </c>
      <c r="L22" s="121">
        <v>669000</v>
      </c>
      <c r="M22" s="122">
        <f t="shared" si="8"/>
        <v>9067.2645739910313</v>
      </c>
      <c r="N22" s="121">
        <v>6843</v>
      </c>
      <c r="O22" s="121">
        <v>713000</v>
      </c>
      <c r="P22" s="122">
        <f t="shared" si="9"/>
        <v>9597.4754558204768</v>
      </c>
      <c r="R22" s="126">
        <f>AVERAGE(M22:M23,P22:P23)</f>
        <v>6149.7320159998853</v>
      </c>
      <c r="T22" s="121">
        <v>2826</v>
      </c>
      <c r="U22" s="121">
        <v>7111000</v>
      </c>
      <c r="V22" s="122">
        <f t="shared" si="10"/>
        <v>397.41245956968078</v>
      </c>
      <c r="W22" s="121">
        <v>5176</v>
      </c>
      <c r="X22" s="121">
        <v>956000</v>
      </c>
      <c r="Y22" s="122">
        <f t="shared" si="11"/>
        <v>5414.2259414225946</v>
      </c>
      <c r="AA22" s="126">
        <f>AVERAGE(V22:V23,Y22:Y23)</f>
        <v>2423.8293361169654</v>
      </c>
    </row>
    <row r="23" spans="1:27" s="125" customFormat="1" ht="15" x14ac:dyDescent="0.25">
      <c r="A23" s="121" t="s">
        <v>272</v>
      </c>
      <c r="B23" s="121">
        <v>1061</v>
      </c>
      <c r="C23" s="121">
        <v>227000</v>
      </c>
      <c r="D23" s="122">
        <f t="shared" si="6"/>
        <v>4674.0088105726873</v>
      </c>
      <c r="E23" s="121">
        <v>1775</v>
      </c>
      <c r="F23" s="121">
        <v>361000</v>
      </c>
      <c r="G23" s="122">
        <f t="shared" si="7"/>
        <v>4916.8975069252074</v>
      </c>
      <c r="K23" s="121">
        <v>1972</v>
      </c>
      <c r="L23" s="121">
        <v>696000</v>
      </c>
      <c r="M23" s="122">
        <f t="shared" si="8"/>
        <v>2833.3333333333335</v>
      </c>
      <c r="N23" s="121">
        <v>1814</v>
      </c>
      <c r="O23" s="121">
        <v>585000</v>
      </c>
      <c r="P23" s="122">
        <f t="shared" si="9"/>
        <v>3100.8547008547007</v>
      </c>
      <c r="T23" s="121">
        <v>1164</v>
      </c>
      <c r="U23" s="121">
        <v>697000</v>
      </c>
      <c r="V23" s="122">
        <f t="shared" si="10"/>
        <v>1670.0143472022955</v>
      </c>
      <c r="W23" s="121">
        <v>1782</v>
      </c>
      <c r="X23" s="121">
        <v>805000</v>
      </c>
      <c r="Y23" s="122">
        <f t="shared" si="11"/>
        <v>2213.6645962732919</v>
      </c>
    </row>
    <row r="24" spans="1:27" s="125" customFormat="1" ht="15" x14ac:dyDescent="0.25">
      <c r="A24" s="121" t="s">
        <v>273</v>
      </c>
      <c r="B24" s="121">
        <v>2449</v>
      </c>
      <c r="C24" s="121">
        <v>275000</v>
      </c>
      <c r="D24" s="122">
        <f t="shared" si="6"/>
        <v>8905.454545454546</v>
      </c>
      <c r="E24" s="121">
        <v>3012</v>
      </c>
      <c r="F24" s="121">
        <v>351000</v>
      </c>
      <c r="G24" s="122">
        <f t="shared" si="7"/>
        <v>8581.196581196582</v>
      </c>
      <c r="I24" s="126">
        <f>AVERAGE(D24:D25,G24:G25)</f>
        <v>7411.7265996428041</v>
      </c>
      <c r="K24" s="121">
        <v>3115</v>
      </c>
      <c r="L24" s="121">
        <v>669000</v>
      </c>
      <c r="M24" s="122">
        <f t="shared" si="8"/>
        <v>4656.2032884902837</v>
      </c>
      <c r="N24" s="121">
        <v>2920</v>
      </c>
      <c r="O24" s="121">
        <v>711000</v>
      </c>
      <c r="P24" s="122">
        <f t="shared" si="9"/>
        <v>4106.891701828411</v>
      </c>
      <c r="R24" s="126">
        <f>AVERAGE(M24:M25,P24:P25)</f>
        <v>4112.5341718159107</v>
      </c>
      <c r="T24" s="121">
        <v>2830</v>
      </c>
      <c r="U24" s="121">
        <v>884000</v>
      </c>
      <c r="V24" s="122">
        <f t="shared" si="10"/>
        <v>3201.3574660633481</v>
      </c>
      <c r="W24" s="121">
        <v>3663</v>
      </c>
      <c r="X24" s="121">
        <v>833000</v>
      </c>
      <c r="Y24" s="122">
        <f t="shared" si="11"/>
        <v>4397.3589435774311</v>
      </c>
      <c r="AA24" s="126">
        <f>AVERAGE(V24:V25,Y24:Y25)</f>
        <v>3672.1247125052073</v>
      </c>
    </row>
    <row r="25" spans="1:27" s="125" customFormat="1" ht="15" x14ac:dyDescent="0.25">
      <c r="A25" s="121" t="s">
        <v>274</v>
      </c>
      <c r="B25" s="121">
        <v>2572</v>
      </c>
      <c r="C25" s="121">
        <v>425000</v>
      </c>
      <c r="D25" s="122">
        <f t="shared" si="6"/>
        <v>6051.7647058823532</v>
      </c>
      <c r="E25" s="121">
        <v>2590</v>
      </c>
      <c r="F25" s="121">
        <v>424000</v>
      </c>
      <c r="G25" s="122">
        <f t="shared" si="7"/>
        <v>6108.4905660377362</v>
      </c>
      <c r="K25" s="121">
        <v>2326</v>
      </c>
      <c r="L25" s="121">
        <v>619000</v>
      </c>
      <c r="M25" s="122">
        <f t="shared" si="8"/>
        <v>3757.6736672051697</v>
      </c>
      <c r="N25" s="121">
        <v>2114</v>
      </c>
      <c r="O25" s="121">
        <v>538000</v>
      </c>
      <c r="P25" s="122">
        <f t="shared" si="9"/>
        <v>3929.3680297397764</v>
      </c>
      <c r="T25" s="121">
        <v>2628</v>
      </c>
      <c r="U25" s="121">
        <v>753000</v>
      </c>
      <c r="V25" s="122">
        <f t="shared" si="10"/>
        <v>3490.0398406374502</v>
      </c>
      <c r="W25" s="121">
        <v>2797</v>
      </c>
      <c r="X25" s="121">
        <v>777000</v>
      </c>
      <c r="Y25" s="122">
        <f t="shared" si="11"/>
        <v>3599.7425997425999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O29" sqref="O29"/>
    </sheetView>
  </sheetViews>
  <sheetFormatPr defaultRowHeight="14.5" x14ac:dyDescent="0.35"/>
  <cols>
    <col min="1" max="1" width="14.26953125" bestFit="1" customWidth="1"/>
  </cols>
  <sheetData>
    <row r="1" spans="1:9" x14ac:dyDescent="0.35">
      <c r="A1" s="38" t="s">
        <v>248</v>
      </c>
      <c r="B1" s="38" t="s">
        <v>249</v>
      </c>
    </row>
    <row r="2" spans="1:9" ht="15" x14ac:dyDescent="0.25">
      <c r="B2" s="38" t="s">
        <v>250</v>
      </c>
    </row>
    <row r="3" spans="1:9" ht="15" x14ac:dyDescent="0.25">
      <c r="B3" t="s">
        <v>253</v>
      </c>
      <c r="E3" t="s">
        <v>254</v>
      </c>
      <c r="I3" t="s">
        <v>255</v>
      </c>
    </row>
    <row r="4" spans="1:9" ht="15" x14ac:dyDescent="0.25">
      <c r="B4" t="s">
        <v>256</v>
      </c>
      <c r="C4" t="s">
        <v>257</v>
      </c>
      <c r="D4" t="s">
        <v>258</v>
      </c>
      <c r="E4" t="s">
        <v>256</v>
      </c>
      <c r="F4" t="s">
        <v>257</v>
      </c>
      <c r="G4" t="s">
        <v>258</v>
      </c>
      <c r="I4" t="s">
        <v>258</v>
      </c>
    </row>
    <row r="5" spans="1:9" ht="15" x14ac:dyDescent="0.25">
      <c r="A5" s="121" t="s">
        <v>275</v>
      </c>
      <c r="B5" s="121">
        <v>624</v>
      </c>
      <c r="C5" s="121">
        <v>377000</v>
      </c>
      <c r="D5" s="122">
        <f>(B5/C5)*1000000</f>
        <v>1655.1724137931035</v>
      </c>
      <c r="E5" s="121">
        <v>827</v>
      </c>
      <c r="F5" s="121">
        <v>328000</v>
      </c>
      <c r="G5" s="122">
        <f>(E5/F5)*1000000</f>
        <v>2521.3414634146343</v>
      </c>
      <c r="I5" s="123">
        <f>AVERAGE(D5:D6,G5:G6)</f>
        <v>1815.6802751902746</v>
      </c>
    </row>
    <row r="6" spans="1:9" ht="15" x14ac:dyDescent="0.25">
      <c r="A6" s="121" t="s">
        <v>276</v>
      </c>
      <c r="B6" s="121">
        <v>603</v>
      </c>
      <c r="C6" s="121">
        <v>367000</v>
      </c>
      <c r="D6" s="122">
        <f t="shared" ref="D6:D11" si="0">(B6/C6)*1000000</f>
        <v>1643.0517711171663</v>
      </c>
      <c r="E6" s="121">
        <v>622</v>
      </c>
      <c r="F6" s="121">
        <v>431000</v>
      </c>
      <c r="G6" s="122">
        <f t="shared" ref="G6:G11" si="1">(E6/F6)*1000000</f>
        <v>1443.1554524361948</v>
      </c>
    </row>
    <row r="7" spans="1:9" ht="15" x14ac:dyDescent="0.25">
      <c r="A7" s="121" t="s">
        <v>277</v>
      </c>
      <c r="B7" s="121">
        <v>450</v>
      </c>
      <c r="C7" s="121">
        <v>380000</v>
      </c>
      <c r="D7" s="122">
        <f t="shared" si="0"/>
        <v>1184.2105263157896</v>
      </c>
      <c r="E7" s="121">
        <v>539</v>
      </c>
      <c r="F7" s="121">
        <v>328000</v>
      </c>
      <c r="G7" s="122">
        <f t="shared" si="1"/>
        <v>1643.2926829268292</v>
      </c>
      <c r="I7" s="123">
        <f>AVERAGE(D7:D8,G7:G8)</f>
        <v>1901.6963151311675</v>
      </c>
    </row>
    <row r="8" spans="1:9" ht="15" x14ac:dyDescent="0.25">
      <c r="A8" s="121" t="s">
        <v>278</v>
      </c>
      <c r="B8" s="121">
        <v>823</v>
      </c>
      <c r="C8" s="121">
        <v>375000</v>
      </c>
      <c r="D8" s="122">
        <f t="shared" si="0"/>
        <v>2194.666666666667</v>
      </c>
      <c r="E8" s="121">
        <v>840</v>
      </c>
      <c r="F8" s="121">
        <v>325000</v>
      </c>
      <c r="G8" s="122">
        <f t="shared" si="1"/>
        <v>2584.6153846153843</v>
      </c>
    </row>
    <row r="9" spans="1:9" ht="15" x14ac:dyDescent="0.25">
      <c r="A9" s="121" t="s">
        <v>279</v>
      </c>
      <c r="B9" s="121">
        <v>911</v>
      </c>
      <c r="C9" s="121">
        <v>414000</v>
      </c>
      <c r="D9" s="122">
        <f t="shared" si="0"/>
        <v>2200.4830917874397</v>
      </c>
      <c r="E9" s="121">
        <v>907</v>
      </c>
      <c r="F9" s="121">
        <v>448000</v>
      </c>
      <c r="G9" s="122">
        <f t="shared" si="1"/>
        <v>2024.5535714285713</v>
      </c>
      <c r="I9" s="123">
        <f>AVERAGE(D9:D10,G9:G10)</f>
        <v>2053.6646653873677</v>
      </c>
    </row>
    <row r="10" spans="1:9" ht="15" x14ac:dyDescent="0.25">
      <c r="A10" s="121" t="s">
        <v>280</v>
      </c>
      <c r="B10" s="121">
        <v>495</v>
      </c>
      <c r="C10" s="121">
        <v>215000</v>
      </c>
      <c r="D10" s="122">
        <f t="shared" si="0"/>
        <v>2302.3255813953492</v>
      </c>
      <c r="E10" s="121">
        <v>518</v>
      </c>
      <c r="F10" s="121">
        <v>307000</v>
      </c>
      <c r="G10" s="122">
        <f t="shared" si="1"/>
        <v>1687.2964169381107</v>
      </c>
    </row>
    <row r="11" spans="1:9" ht="15" x14ac:dyDescent="0.25">
      <c r="A11" s="121" t="s">
        <v>260</v>
      </c>
      <c r="B11" s="121">
        <v>170</v>
      </c>
      <c r="C11" s="121">
        <v>376000</v>
      </c>
      <c r="D11" s="122">
        <f t="shared" si="0"/>
        <v>452.12765957446811</v>
      </c>
      <c r="E11" s="121">
        <v>206</v>
      </c>
      <c r="F11" s="121">
        <v>461000</v>
      </c>
      <c r="G11" s="122">
        <f t="shared" si="1"/>
        <v>446.85466377440343</v>
      </c>
      <c r="I11" s="123">
        <f>AVERAGE(G11:G12,D11:D12)</f>
        <v>601.74056145096563</v>
      </c>
    </row>
    <row r="12" spans="1:9" ht="15" x14ac:dyDescent="0.25">
      <c r="A12" s="121" t="s">
        <v>261</v>
      </c>
      <c r="B12" s="121">
        <v>248</v>
      </c>
      <c r="C12" s="121">
        <v>388000</v>
      </c>
      <c r="D12" s="122">
        <f>(B12/C12)*1000000</f>
        <v>639.17525773195882</v>
      </c>
      <c r="E12" s="121">
        <v>298</v>
      </c>
      <c r="F12" s="121">
        <v>343000</v>
      </c>
      <c r="G12" s="122">
        <f>(E12/F12)*1000000</f>
        <v>868.80466472303203</v>
      </c>
      <c r="I12" s="123"/>
    </row>
    <row r="13" spans="1:9" ht="15" x14ac:dyDescent="0.25">
      <c r="A13" s="121" t="s">
        <v>259</v>
      </c>
      <c r="B13" s="121">
        <v>776</v>
      </c>
      <c r="C13" s="121">
        <v>620000</v>
      </c>
      <c r="D13" s="122">
        <f t="shared" ref="D13:D26" si="2">(B13/C13)*1000000</f>
        <v>1251.6129032258066</v>
      </c>
      <c r="E13" s="121">
        <v>968</v>
      </c>
      <c r="F13" s="121">
        <v>807000</v>
      </c>
      <c r="G13" s="122">
        <f t="shared" ref="G13:G26" si="3">(E13/F13)*1000000</f>
        <v>1199.5043370508056</v>
      </c>
      <c r="I13" s="123">
        <f>AVERAGE(D13:D14,G13:G14)</f>
        <v>2332.7808514157764</v>
      </c>
    </row>
    <row r="14" spans="1:9" ht="15" x14ac:dyDescent="0.25">
      <c r="A14" s="121" t="s">
        <v>262</v>
      </c>
      <c r="B14" s="121">
        <v>1605</v>
      </c>
      <c r="C14" s="121">
        <v>469000</v>
      </c>
      <c r="D14" s="122">
        <f t="shared" si="2"/>
        <v>3422.174840085288</v>
      </c>
      <c r="E14" s="121">
        <v>1435</v>
      </c>
      <c r="F14" s="121">
        <v>415000</v>
      </c>
      <c r="G14" s="122">
        <f t="shared" si="3"/>
        <v>3457.8313253012052</v>
      </c>
      <c r="I14" s="123"/>
    </row>
    <row r="15" spans="1:9" ht="15" x14ac:dyDescent="0.25">
      <c r="A15" s="121" t="s">
        <v>267</v>
      </c>
      <c r="B15" s="121">
        <v>713</v>
      </c>
      <c r="C15" s="121">
        <v>528000</v>
      </c>
      <c r="D15" s="122">
        <f t="shared" si="2"/>
        <v>1350.3787878787878</v>
      </c>
      <c r="E15" s="121">
        <v>640</v>
      </c>
      <c r="F15" s="121">
        <v>362000</v>
      </c>
      <c r="G15" s="122">
        <f t="shared" si="3"/>
        <v>1767.9558011049724</v>
      </c>
      <c r="I15" s="123">
        <f>AVERAGE(D15:D16,G15:G16)</f>
        <v>1873.6823256783521</v>
      </c>
    </row>
    <row r="16" spans="1:9" ht="15" x14ac:dyDescent="0.25">
      <c r="A16" s="121" t="s">
        <v>268</v>
      </c>
      <c r="B16" s="121">
        <v>1096</v>
      </c>
      <c r="C16" s="121">
        <v>561000</v>
      </c>
      <c r="D16" s="122">
        <f t="shared" si="2"/>
        <v>1953.6541889483067</v>
      </c>
      <c r="E16" s="121">
        <v>831</v>
      </c>
      <c r="F16" s="121">
        <v>343000</v>
      </c>
      <c r="G16" s="122">
        <f t="shared" si="3"/>
        <v>2422.7405247813413</v>
      </c>
      <c r="I16" s="123"/>
    </row>
    <row r="17" spans="1:9" ht="15" x14ac:dyDescent="0.25">
      <c r="A17" s="121" t="s">
        <v>263</v>
      </c>
      <c r="B17" s="121">
        <v>71</v>
      </c>
      <c r="C17" s="121">
        <v>368000</v>
      </c>
      <c r="D17" s="122">
        <f t="shared" si="2"/>
        <v>192.93478260869566</v>
      </c>
      <c r="E17" s="121">
        <v>104</v>
      </c>
      <c r="F17" s="121">
        <v>451000</v>
      </c>
      <c r="G17" s="122">
        <f t="shared" si="3"/>
        <v>230.59866962305986</v>
      </c>
      <c r="I17" s="123">
        <f>AVERAGE(D17:D18,G17:G18)</f>
        <v>290.15947038390141</v>
      </c>
    </row>
    <row r="18" spans="1:9" ht="15" x14ac:dyDescent="0.25">
      <c r="A18" s="121" t="s">
        <v>264</v>
      </c>
      <c r="B18" s="121">
        <v>116</v>
      </c>
      <c r="C18" s="121">
        <v>381000</v>
      </c>
      <c r="D18" s="122">
        <f t="shared" si="2"/>
        <v>304.46194225721786</v>
      </c>
      <c r="E18" s="121">
        <v>167</v>
      </c>
      <c r="F18" s="121">
        <v>386000</v>
      </c>
      <c r="G18" s="122">
        <f t="shared" si="3"/>
        <v>432.64248704663214</v>
      </c>
    </row>
    <row r="19" spans="1:9" ht="15" x14ac:dyDescent="0.25">
      <c r="A19" s="121" t="s">
        <v>265</v>
      </c>
      <c r="B19" s="121">
        <v>309</v>
      </c>
      <c r="C19" s="121">
        <v>415000</v>
      </c>
      <c r="D19" s="122">
        <f t="shared" si="2"/>
        <v>744.57831325301208</v>
      </c>
      <c r="E19" s="121">
        <v>316</v>
      </c>
      <c r="F19" s="121">
        <v>409000</v>
      </c>
      <c r="G19" s="122">
        <f t="shared" si="3"/>
        <v>772.61613691931541</v>
      </c>
      <c r="I19" s="123">
        <f>AVERAGE(D19:D20,G19:G20)</f>
        <v>944.54777735377229</v>
      </c>
    </row>
    <row r="20" spans="1:9" ht="15" x14ac:dyDescent="0.25">
      <c r="A20" s="121" t="s">
        <v>266</v>
      </c>
      <c r="B20" s="121">
        <v>437</v>
      </c>
      <c r="C20" s="121">
        <v>368000</v>
      </c>
      <c r="D20" s="122">
        <f t="shared" si="2"/>
        <v>1187.5</v>
      </c>
      <c r="E20" s="121">
        <v>482</v>
      </c>
      <c r="F20" s="121">
        <v>449000</v>
      </c>
      <c r="G20" s="122">
        <f t="shared" si="3"/>
        <v>1073.4966592427618</v>
      </c>
    </row>
    <row r="21" spans="1:9" ht="15" x14ac:dyDescent="0.25">
      <c r="A21" s="121" t="s">
        <v>269</v>
      </c>
      <c r="B21" s="121">
        <v>243</v>
      </c>
      <c r="C21" s="121">
        <v>383000</v>
      </c>
      <c r="D21" s="122">
        <f t="shared" si="2"/>
        <v>634.46475195822461</v>
      </c>
      <c r="E21" s="121">
        <v>155</v>
      </c>
      <c r="F21" s="121">
        <v>356000</v>
      </c>
      <c r="G21" s="122">
        <f t="shared" si="3"/>
        <v>435.39325842696633</v>
      </c>
      <c r="I21" s="123">
        <f>AVERAGE(D21:D22,G21:G22)</f>
        <v>723.53620866800384</v>
      </c>
    </row>
    <row r="22" spans="1:9" ht="15" x14ac:dyDescent="0.25">
      <c r="A22" s="121" t="s">
        <v>270</v>
      </c>
      <c r="B22" s="121">
        <v>370</v>
      </c>
      <c r="C22" s="121">
        <v>385000</v>
      </c>
      <c r="D22" s="122">
        <f t="shared" si="2"/>
        <v>961.03896103896113</v>
      </c>
      <c r="E22" s="121">
        <v>303</v>
      </c>
      <c r="F22" s="121">
        <v>351000</v>
      </c>
      <c r="G22" s="122">
        <f t="shared" si="3"/>
        <v>863.24786324786317</v>
      </c>
    </row>
    <row r="23" spans="1:9" ht="15" x14ac:dyDescent="0.25">
      <c r="A23" s="121" t="s">
        <v>271</v>
      </c>
      <c r="B23" s="121">
        <v>256</v>
      </c>
      <c r="C23" s="121">
        <v>419000</v>
      </c>
      <c r="D23" s="122">
        <f t="shared" si="2"/>
        <v>610.97852028639625</v>
      </c>
      <c r="E23" s="121">
        <v>162</v>
      </c>
      <c r="F23" s="121">
        <v>327000</v>
      </c>
      <c r="G23" s="122">
        <f t="shared" si="3"/>
        <v>495.41284403669727</v>
      </c>
      <c r="I23" s="123">
        <f>AVERAGE(D23:D24,G23:G24)</f>
        <v>740.44701546659701</v>
      </c>
    </row>
    <row r="24" spans="1:9" ht="15" x14ac:dyDescent="0.25">
      <c r="A24" s="121" t="s">
        <v>272</v>
      </c>
      <c r="B24" s="121">
        <v>387</v>
      </c>
      <c r="C24" s="121">
        <v>382000</v>
      </c>
      <c r="D24" s="122">
        <f t="shared" si="2"/>
        <v>1013.0890052356021</v>
      </c>
      <c r="E24" s="121">
        <v>438</v>
      </c>
      <c r="F24" s="121">
        <v>520000</v>
      </c>
      <c r="G24" s="122">
        <f t="shared" si="3"/>
        <v>842.30769230769238</v>
      </c>
    </row>
    <row r="25" spans="1:9" ht="15" x14ac:dyDescent="0.25">
      <c r="A25" s="121" t="s">
        <v>273</v>
      </c>
      <c r="B25" s="121">
        <v>106</v>
      </c>
      <c r="C25" s="121">
        <v>256000</v>
      </c>
      <c r="D25" s="122">
        <f t="shared" si="2"/>
        <v>414.0625</v>
      </c>
      <c r="E25" s="121">
        <v>257</v>
      </c>
      <c r="F25" s="121">
        <v>392000</v>
      </c>
      <c r="G25" s="122">
        <f t="shared" si="3"/>
        <v>655.61224489795916</v>
      </c>
      <c r="I25" s="123">
        <f>AVERAGE(D25:D26,G25:G26)</f>
        <v>451.38736343747843</v>
      </c>
    </row>
    <row r="26" spans="1:9" ht="15" x14ac:dyDescent="0.25">
      <c r="A26" s="121" t="s">
        <v>274</v>
      </c>
      <c r="B26" s="121">
        <v>136</v>
      </c>
      <c r="C26" s="121">
        <v>397000</v>
      </c>
      <c r="D26" s="122">
        <f t="shared" si="2"/>
        <v>342.5692695214106</v>
      </c>
      <c r="E26" s="121">
        <v>94</v>
      </c>
      <c r="F26" s="121">
        <v>239000</v>
      </c>
      <c r="G26" s="122">
        <f t="shared" si="3"/>
        <v>393.30543933054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81"/>
  <sheetViews>
    <sheetView workbookViewId="0">
      <selection activeCell="K34" sqref="K34"/>
    </sheetView>
  </sheetViews>
  <sheetFormatPr defaultColWidth="8.7265625" defaultRowHeight="14.5" x14ac:dyDescent="0.25"/>
  <cols>
    <col min="1" max="1" width="5.54296875" style="88" customWidth="1"/>
    <col min="2" max="2" width="19.54296875" style="84" customWidth="1"/>
    <col min="3" max="3" width="10.54296875" style="84" customWidth="1"/>
    <col min="4" max="4" width="5.54296875" style="84" customWidth="1"/>
    <col min="5" max="5" width="15.54296875" style="84" customWidth="1"/>
    <col min="6" max="6" width="6.54296875" style="88" customWidth="1"/>
    <col min="7" max="7" width="34.54296875" style="90" customWidth="1"/>
    <col min="8" max="16384" width="8.7265625" style="87"/>
  </cols>
  <sheetData>
    <row r="1" spans="1:7" ht="12" customHeight="1" x14ac:dyDescent="0.2">
      <c r="A1" s="83" t="s">
        <v>87</v>
      </c>
      <c r="B1" s="84" t="s">
        <v>88</v>
      </c>
      <c r="C1" s="84" t="s">
        <v>89</v>
      </c>
      <c r="D1" s="84" t="s">
        <v>90</v>
      </c>
      <c r="E1" s="84" t="s">
        <v>166</v>
      </c>
      <c r="F1" s="83" t="s">
        <v>167</v>
      </c>
      <c r="G1" s="86" t="s">
        <v>168</v>
      </c>
    </row>
    <row r="2" spans="1:7" ht="12" customHeight="1" x14ac:dyDescent="0.2">
      <c r="A2" s="88">
        <v>25</v>
      </c>
      <c r="B2" s="84" t="s">
        <v>169</v>
      </c>
      <c r="C2" s="84" t="s">
        <v>130</v>
      </c>
      <c r="D2" s="84" t="s">
        <v>131</v>
      </c>
      <c r="E2" s="84" t="s">
        <v>170</v>
      </c>
      <c r="F2" s="88">
        <v>1</v>
      </c>
      <c r="G2" s="90">
        <v>60</v>
      </c>
    </row>
    <row r="3" spans="1:7" ht="12" customHeight="1" x14ac:dyDescent="0.2">
      <c r="A3" s="88">
        <v>26</v>
      </c>
      <c r="B3" s="84" t="s">
        <v>169</v>
      </c>
      <c r="C3" s="84" t="s">
        <v>130</v>
      </c>
      <c r="D3" s="84" t="s">
        <v>131</v>
      </c>
      <c r="E3" s="84" t="s">
        <v>170</v>
      </c>
      <c r="F3" s="88">
        <v>2</v>
      </c>
      <c r="G3" s="90">
        <v>22</v>
      </c>
    </row>
    <row r="4" spans="1:7" ht="12" customHeight="1" x14ac:dyDescent="0.2">
      <c r="A4" s="88">
        <v>27</v>
      </c>
      <c r="B4" s="84" t="s">
        <v>169</v>
      </c>
      <c r="C4" s="84" t="s">
        <v>130</v>
      </c>
      <c r="D4" s="84" t="s">
        <v>131</v>
      </c>
      <c r="E4" s="84" t="s">
        <v>170</v>
      </c>
      <c r="F4" s="88">
        <v>3</v>
      </c>
      <c r="G4" s="90">
        <v>60</v>
      </c>
    </row>
    <row r="5" spans="1:7" ht="12" customHeight="1" x14ac:dyDescent="0.2">
      <c r="A5" s="88">
        <v>28</v>
      </c>
      <c r="B5" s="84" t="s">
        <v>169</v>
      </c>
      <c r="C5" s="84" t="s">
        <v>130</v>
      </c>
      <c r="D5" s="84" t="s">
        <v>131</v>
      </c>
      <c r="E5" s="84" t="s">
        <v>170</v>
      </c>
      <c r="F5" s="88">
        <v>4</v>
      </c>
      <c r="G5" s="90">
        <v>60</v>
      </c>
    </row>
    <row r="6" spans="1:7" ht="12" customHeight="1" x14ac:dyDescent="0.2">
      <c r="A6" s="88">
        <v>29</v>
      </c>
      <c r="B6" s="84" t="s">
        <v>171</v>
      </c>
      <c r="C6" s="84" t="s">
        <v>130</v>
      </c>
      <c r="D6" s="84" t="s">
        <v>131</v>
      </c>
      <c r="E6" s="84" t="s">
        <v>170</v>
      </c>
      <c r="F6" s="88">
        <v>1</v>
      </c>
      <c r="G6" s="90">
        <v>57.8</v>
      </c>
    </row>
    <row r="7" spans="1:7" ht="12" customHeight="1" x14ac:dyDescent="0.2">
      <c r="A7" s="88">
        <v>30</v>
      </c>
      <c r="B7" s="84" t="s">
        <v>171</v>
      </c>
      <c r="C7" s="84" t="s">
        <v>130</v>
      </c>
      <c r="D7" s="84" t="s">
        <v>131</v>
      </c>
      <c r="E7" s="84" t="s">
        <v>170</v>
      </c>
      <c r="F7" s="88">
        <v>2</v>
      </c>
      <c r="G7" s="90">
        <v>2.5</v>
      </c>
    </row>
    <row r="8" spans="1:7" ht="12" customHeight="1" x14ac:dyDescent="0.2">
      <c r="A8" s="88">
        <v>31</v>
      </c>
      <c r="B8" s="84" t="s">
        <v>171</v>
      </c>
      <c r="C8" s="84" t="s">
        <v>130</v>
      </c>
      <c r="D8" s="84" t="s">
        <v>131</v>
      </c>
      <c r="E8" s="84" t="s">
        <v>170</v>
      </c>
      <c r="F8" s="88">
        <v>3</v>
      </c>
      <c r="G8" s="90">
        <v>11.6</v>
      </c>
    </row>
    <row r="9" spans="1:7" ht="12" customHeight="1" x14ac:dyDescent="0.2">
      <c r="A9" s="88">
        <v>32</v>
      </c>
      <c r="B9" s="84" t="s">
        <v>171</v>
      </c>
      <c r="C9" s="84" t="s">
        <v>130</v>
      </c>
      <c r="D9" s="84" t="s">
        <v>131</v>
      </c>
      <c r="E9" s="84" t="s">
        <v>170</v>
      </c>
      <c r="F9" s="88">
        <v>4</v>
      </c>
      <c r="G9" s="90">
        <v>60</v>
      </c>
    </row>
    <row r="10" spans="1:7" ht="12" customHeight="1" x14ac:dyDescent="0.2">
      <c r="A10" s="88">
        <v>33</v>
      </c>
      <c r="B10" s="84" t="s">
        <v>172</v>
      </c>
      <c r="C10" s="84" t="s">
        <v>130</v>
      </c>
      <c r="D10" s="84" t="s">
        <v>131</v>
      </c>
      <c r="E10" s="84" t="s">
        <v>170</v>
      </c>
      <c r="F10" s="88">
        <v>1</v>
      </c>
      <c r="G10" s="90">
        <v>32.1</v>
      </c>
    </row>
    <row r="11" spans="1:7" ht="12" customHeight="1" x14ac:dyDescent="0.2">
      <c r="A11" s="88">
        <v>34</v>
      </c>
      <c r="B11" s="84" t="s">
        <v>172</v>
      </c>
      <c r="C11" s="84" t="s">
        <v>130</v>
      </c>
      <c r="D11" s="84" t="s">
        <v>131</v>
      </c>
      <c r="E11" s="84" t="s">
        <v>170</v>
      </c>
      <c r="F11" s="88">
        <v>2</v>
      </c>
      <c r="G11" s="90">
        <v>60</v>
      </c>
    </row>
    <row r="12" spans="1:7" ht="12" customHeight="1" x14ac:dyDescent="0.2">
      <c r="A12" s="88">
        <v>35</v>
      </c>
      <c r="B12" s="84" t="s">
        <v>172</v>
      </c>
      <c r="C12" s="84" t="s">
        <v>130</v>
      </c>
      <c r="D12" s="84" t="s">
        <v>131</v>
      </c>
      <c r="E12" s="84" t="s">
        <v>170</v>
      </c>
      <c r="F12" s="88">
        <v>3</v>
      </c>
      <c r="G12" s="90">
        <v>60</v>
      </c>
    </row>
    <row r="13" spans="1:7" ht="12" customHeight="1" x14ac:dyDescent="0.2">
      <c r="A13" s="88">
        <v>36</v>
      </c>
      <c r="B13" s="84" t="s">
        <v>172</v>
      </c>
      <c r="C13" s="84" t="s">
        <v>130</v>
      </c>
      <c r="D13" s="84" t="s">
        <v>131</v>
      </c>
      <c r="E13" s="84" t="s">
        <v>170</v>
      </c>
      <c r="F13" s="88">
        <v>4</v>
      </c>
      <c r="G13" s="90">
        <v>30.6</v>
      </c>
    </row>
    <row r="14" spans="1:7" ht="12" customHeight="1" x14ac:dyDescent="0.2">
      <c r="A14" s="88">
        <v>37</v>
      </c>
      <c r="B14" s="84" t="s">
        <v>173</v>
      </c>
      <c r="C14" s="84" t="s">
        <v>130</v>
      </c>
      <c r="D14" s="84" t="s">
        <v>131</v>
      </c>
      <c r="E14" s="84" t="s">
        <v>170</v>
      </c>
      <c r="F14" s="88">
        <v>1</v>
      </c>
      <c r="G14" s="90">
        <v>60</v>
      </c>
    </row>
    <row r="15" spans="1:7" ht="12" customHeight="1" x14ac:dyDescent="0.2">
      <c r="A15" s="88">
        <v>38</v>
      </c>
      <c r="B15" s="84" t="s">
        <v>173</v>
      </c>
      <c r="C15" s="84" t="s">
        <v>130</v>
      </c>
      <c r="D15" s="84" t="s">
        <v>131</v>
      </c>
      <c r="E15" s="84" t="s">
        <v>170</v>
      </c>
      <c r="F15" s="88">
        <v>2</v>
      </c>
      <c r="G15" s="90">
        <v>60</v>
      </c>
    </row>
    <row r="16" spans="1:7" ht="12" customHeight="1" x14ac:dyDescent="0.2">
      <c r="A16" s="88">
        <v>39</v>
      </c>
      <c r="B16" s="84" t="s">
        <v>173</v>
      </c>
      <c r="C16" s="84" t="s">
        <v>130</v>
      </c>
      <c r="D16" s="84" t="s">
        <v>131</v>
      </c>
      <c r="E16" s="84" t="s">
        <v>170</v>
      </c>
      <c r="F16" s="88">
        <v>3</v>
      </c>
      <c r="G16" s="90">
        <v>60</v>
      </c>
    </row>
    <row r="17" spans="1:7" ht="12" customHeight="1" x14ac:dyDescent="0.2">
      <c r="A17" s="88">
        <v>40</v>
      </c>
      <c r="B17" s="84" t="s">
        <v>173</v>
      </c>
      <c r="C17" s="84" t="s">
        <v>130</v>
      </c>
      <c r="D17" s="84" t="s">
        <v>131</v>
      </c>
      <c r="E17" s="84" t="s">
        <v>170</v>
      </c>
      <c r="F17" s="88">
        <v>4</v>
      </c>
      <c r="G17" s="90">
        <v>60</v>
      </c>
    </row>
    <row r="18" spans="1:7" ht="12" customHeight="1" x14ac:dyDescent="0.2">
      <c r="A18" s="88">
        <v>93</v>
      </c>
      <c r="B18" s="84" t="s">
        <v>169</v>
      </c>
      <c r="C18" s="84" t="s">
        <v>130</v>
      </c>
      <c r="D18" s="84" t="s">
        <v>131</v>
      </c>
      <c r="E18" s="84" t="s">
        <v>174</v>
      </c>
      <c r="F18" s="88">
        <v>1</v>
      </c>
      <c r="G18" s="90">
        <v>6.6</v>
      </c>
    </row>
    <row r="19" spans="1:7" ht="12" customHeight="1" x14ac:dyDescent="0.2">
      <c r="A19" s="88">
        <v>94</v>
      </c>
      <c r="B19" s="84" t="s">
        <v>169</v>
      </c>
      <c r="C19" s="84" t="s">
        <v>130</v>
      </c>
      <c r="D19" s="84" t="s">
        <v>131</v>
      </c>
      <c r="E19" s="84" t="s">
        <v>174</v>
      </c>
      <c r="F19" s="88">
        <v>2</v>
      </c>
      <c r="G19" s="90">
        <v>60</v>
      </c>
    </row>
    <row r="20" spans="1:7" ht="12" customHeight="1" x14ac:dyDescent="0.2">
      <c r="A20" s="88">
        <v>95</v>
      </c>
      <c r="B20" s="84" t="s">
        <v>169</v>
      </c>
      <c r="C20" s="84" t="s">
        <v>130</v>
      </c>
      <c r="D20" s="84" t="s">
        <v>131</v>
      </c>
      <c r="E20" s="84" t="s">
        <v>174</v>
      </c>
      <c r="F20" s="88">
        <v>3</v>
      </c>
      <c r="G20" s="90">
        <v>46.2</v>
      </c>
    </row>
    <row r="21" spans="1:7" ht="12" customHeight="1" x14ac:dyDescent="0.2">
      <c r="A21" s="88">
        <v>96</v>
      </c>
      <c r="B21" s="84" t="s">
        <v>169</v>
      </c>
      <c r="C21" s="84" t="s">
        <v>130</v>
      </c>
      <c r="D21" s="84" t="s">
        <v>131</v>
      </c>
      <c r="E21" s="84" t="s">
        <v>174</v>
      </c>
      <c r="F21" s="88">
        <v>4</v>
      </c>
      <c r="G21" s="90">
        <v>16.2</v>
      </c>
    </row>
    <row r="22" spans="1:7" ht="12" customHeight="1" x14ac:dyDescent="0.2">
      <c r="A22" s="88">
        <v>97</v>
      </c>
      <c r="B22" s="84" t="s">
        <v>171</v>
      </c>
      <c r="C22" s="84" t="s">
        <v>130</v>
      </c>
      <c r="D22" s="84" t="s">
        <v>131</v>
      </c>
      <c r="E22" s="84" t="s">
        <v>174</v>
      </c>
      <c r="F22" s="88">
        <v>1</v>
      </c>
      <c r="G22" s="90">
        <v>60</v>
      </c>
    </row>
    <row r="23" spans="1:7" ht="12" customHeight="1" x14ac:dyDescent="0.2">
      <c r="A23" s="88">
        <v>98</v>
      </c>
      <c r="B23" s="84" t="s">
        <v>171</v>
      </c>
      <c r="C23" s="84" t="s">
        <v>130</v>
      </c>
      <c r="D23" s="84" t="s">
        <v>131</v>
      </c>
      <c r="E23" s="84" t="s">
        <v>174</v>
      </c>
      <c r="F23" s="88">
        <v>2</v>
      </c>
      <c r="G23" s="90">
        <v>52.5</v>
      </c>
    </row>
    <row r="24" spans="1:7" ht="12" customHeight="1" x14ac:dyDescent="0.2">
      <c r="A24" s="88">
        <v>99</v>
      </c>
      <c r="B24" s="84" t="s">
        <v>171</v>
      </c>
      <c r="C24" s="84" t="s">
        <v>130</v>
      </c>
      <c r="D24" s="84" t="s">
        <v>131</v>
      </c>
      <c r="E24" s="84" t="s">
        <v>174</v>
      </c>
      <c r="F24" s="88">
        <v>3</v>
      </c>
      <c r="G24" s="90">
        <v>60</v>
      </c>
    </row>
    <row r="25" spans="1:7" ht="12" customHeight="1" x14ac:dyDescent="0.2">
      <c r="A25" s="88">
        <v>100</v>
      </c>
      <c r="B25" s="84" t="s">
        <v>171</v>
      </c>
      <c r="C25" s="84" t="s">
        <v>130</v>
      </c>
      <c r="D25" s="84" t="s">
        <v>131</v>
      </c>
      <c r="E25" s="84" t="s">
        <v>174</v>
      </c>
      <c r="F25" s="88">
        <v>4</v>
      </c>
      <c r="G25" s="90">
        <v>24.2</v>
      </c>
    </row>
    <row r="26" spans="1:7" ht="12" customHeight="1" x14ac:dyDescent="0.2">
      <c r="A26" s="88">
        <v>101</v>
      </c>
      <c r="B26" s="84" t="s">
        <v>172</v>
      </c>
      <c r="C26" s="84" t="s">
        <v>130</v>
      </c>
      <c r="D26" s="84" t="s">
        <v>131</v>
      </c>
      <c r="E26" s="84" t="s">
        <v>174</v>
      </c>
      <c r="F26" s="88">
        <v>1</v>
      </c>
      <c r="G26" s="90">
        <v>15.2</v>
      </c>
    </row>
    <row r="27" spans="1:7" ht="12" customHeight="1" x14ac:dyDescent="0.2">
      <c r="A27" s="88">
        <v>102</v>
      </c>
      <c r="B27" s="84" t="s">
        <v>172</v>
      </c>
      <c r="C27" s="84" t="s">
        <v>130</v>
      </c>
      <c r="D27" s="84" t="s">
        <v>131</v>
      </c>
      <c r="E27" s="84" t="s">
        <v>174</v>
      </c>
      <c r="F27" s="88">
        <v>2</v>
      </c>
      <c r="G27" s="90">
        <v>38.299999999999997</v>
      </c>
    </row>
    <row r="28" spans="1:7" ht="12" customHeight="1" x14ac:dyDescent="0.2">
      <c r="A28" s="88">
        <v>103</v>
      </c>
      <c r="B28" s="84" t="s">
        <v>172</v>
      </c>
      <c r="C28" s="84" t="s">
        <v>130</v>
      </c>
      <c r="D28" s="84" t="s">
        <v>131</v>
      </c>
      <c r="E28" s="84" t="s">
        <v>174</v>
      </c>
      <c r="F28" s="88">
        <v>3</v>
      </c>
      <c r="G28" s="90">
        <v>50.2</v>
      </c>
    </row>
    <row r="29" spans="1:7" ht="12" customHeight="1" x14ac:dyDescent="0.2">
      <c r="A29" s="88">
        <v>104</v>
      </c>
      <c r="B29" s="84" t="s">
        <v>172</v>
      </c>
      <c r="C29" s="84" t="s">
        <v>130</v>
      </c>
      <c r="D29" s="84" t="s">
        <v>131</v>
      </c>
      <c r="E29" s="84" t="s">
        <v>174</v>
      </c>
      <c r="F29" s="88">
        <v>4</v>
      </c>
      <c r="G29" s="90">
        <v>1.8</v>
      </c>
    </row>
    <row r="30" spans="1:7" ht="12" customHeight="1" x14ac:dyDescent="0.2">
      <c r="A30" s="88">
        <v>105</v>
      </c>
      <c r="B30" s="84" t="s">
        <v>173</v>
      </c>
      <c r="C30" s="84" t="s">
        <v>130</v>
      </c>
      <c r="D30" s="84" t="s">
        <v>131</v>
      </c>
      <c r="E30" s="84" t="s">
        <v>174</v>
      </c>
      <c r="F30" s="88">
        <v>1</v>
      </c>
      <c r="G30" s="90">
        <v>0</v>
      </c>
    </row>
    <row r="31" spans="1:7" ht="12" customHeight="1" x14ac:dyDescent="0.2">
      <c r="A31" s="88">
        <v>106</v>
      </c>
      <c r="B31" s="84" t="s">
        <v>173</v>
      </c>
      <c r="C31" s="84" t="s">
        <v>130</v>
      </c>
      <c r="D31" s="84" t="s">
        <v>131</v>
      </c>
      <c r="E31" s="84" t="s">
        <v>174</v>
      </c>
      <c r="F31" s="88">
        <v>2</v>
      </c>
      <c r="G31" s="90">
        <v>60</v>
      </c>
    </row>
    <row r="32" spans="1:7" ht="12" customHeight="1" x14ac:dyDescent="0.2">
      <c r="A32" s="88">
        <v>107</v>
      </c>
      <c r="B32" s="84" t="s">
        <v>173</v>
      </c>
      <c r="C32" s="84" t="s">
        <v>130</v>
      </c>
      <c r="D32" s="84" t="s">
        <v>131</v>
      </c>
      <c r="E32" s="84" t="s">
        <v>174</v>
      </c>
      <c r="F32" s="88">
        <v>3</v>
      </c>
      <c r="G32" s="90">
        <v>24.9</v>
      </c>
    </row>
    <row r="33" spans="1:7" ht="12" customHeight="1" x14ac:dyDescent="0.2">
      <c r="A33" s="88">
        <v>108</v>
      </c>
      <c r="B33" s="84" t="s">
        <v>173</v>
      </c>
      <c r="C33" s="84" t="s">
        <v>130</v>
      </c>
      <c r="D33" s="84" t="s">
        <v>131</v>
      </c>
      <c r="E33" s="84" t="s">
        <v>174</v>
      </c>
      <c r="F33" s="88">
        <v>4</v>
      </c>
      <c r="G33" s="90">
        <v>51.7</v>
      </c>
    </row>
    <row r="34" spans="1:7" ht="12" customHeight="1" x14ac:dyDescent="0.2">
      <c r="A34" s="88">
        <v>161</v>
      </c>
      <c r="B34" s="84" t="s">
        <v>169</v>
      </c>
      <c r="C34" s="84" t="s">
        <v>130</v>
      </c>
      <c r="D34" s="84" t="s">
        <v>131</v>
      </c>
      <c r="E34" s="84" t="s">
        <v>175</v>
      </c>
      <c r="F34" s="88">
        <v>1</v>
      </c>
      <c r="G34" s="90">
        <v>60</v>
      </c>
    </row>
    <row r="35" spans="1:7" ht="12" customHeight="1" x14ac:dyDescent="0.2">
      <c r="A35" s="88">
        <v>162</v>
      </c>
      <c r="B35" s="84" t="s">
        <v>169</v>
      </c>
      <c r="C35" s="84" t="s">
        <v>130</v>
      </c>
      <c r="D35" s="84" t="s">
        <v>131</v>
      </c>
      <c r="E35" s="84" t="s">
        <v>175</v>
      </c>
      <c r="F35" s="88">
        <v>2</v>
      </c>
      <c r="G35" s="90">
        <v>6.2</v>
      </c>
    </row>
    <row r="36" spans="1:7" ht="12" customHeight="1" x14ac:dyDescent="0.2">
      <c r="A36" s="88">
        <v>163</v>
      </c>
      <c r="B36" s="84" t="s">
        <v>169</v>
      </c>
      <c r="C36" s="84" t="s">
        <v>130</v>
      </c>
      <c r="D36" s="84" t="s">
        <v>131</v>
      </c>
      <c r="E36" s="84" t="s">
        <v>175</v>
      </c>
      <c r="F36" s="88">
        <v>3</v>
      </c>
      <c r="G36" s="90">
        <v>12.9</v>
      </c>
    </row>
    <row r="37" spans="1:7" ht="12" customHeight="1" x14ac:dyDescent="0.2">
      <c r="A37" s="88">
        <v>164</v>
      </c>
      <c r="B37" s="84" t="s">
        <v>169</v>
      </c>
      <c r="C37" s="84" t="s">
        <v>130</v>
      </c>
      <c r="D37" s="84" t="s">
        <v>131</v>
      </c>
      <c r="E37" s="84" t="s">
        <v>175</v>
      </c>
      <c r="F37" s="88">
        <v>4</v>
      </c>
      <c r="G37" s="90">
        <v>12.4</v>
      </c>
    </row>
    <row r="38" spans="1:7" ht="12" customHeight="1" x14ac:dyDescent="0.2">
      <c r="A38" s="88">
        <v>165</v>
      </c>
      <c r="B38" s="84" t="s">
        <v>171</v>
      </c>
      <c r="C38" s="84" t="s">
        <v>130</v>
      </c>
      <c r="D38" s="84" t="s">
        <v>131</v>
      </c>
      <c r="E38" s="84" t="s">
        <v>175</v>
      </c>
      <c r="F38" s="88">
        <v>1</v>
      </c>
      <c r="G38" s="90">
        <v>0</v>
      </c>
    </row>
    <row r="39" spans="1:7" ht="12" customHeight="1" x14ac:dyDescent="0.2">
      <c r="A39" s="88">
        <v>166</v>
      </c>
      <c r="B39" s="84" t="s">
        <v>171</v>
      </c>
      <c r="C39" s="84" t="s">
        <v>130</v>
      </c>
      <c r="D39" s="84" t="s">
        <v>131</v>
      </c>
      <c r="E39" s="84" t="s">
        <v>175</v>
      </c>
      <c r="F39" s="88">
        <v>2</v>
      </c>
      <c r="G39" s="90">
        <v>27.5</v>
      </c>
    </row>
    <row r="40" spans="1:7" ht="12" customHeight="1" x14ac:dyDescent="0.2">
      <c r="A40" s="88">
        <v>167</v>
      </c>
      <c r="B40" s="84" t="s">
        <v>171</v>
      </c>
      <c r="C40" s="84" t="s">
        <v>130</v>
      </c>
      <c r="D40" s="84" t="s">
        <v>131</v>
      </c>
      <c r="E40" s="84" t="s">
        <v>175</v>
      </c>
      <c r="F40" s="88">
        <v>3</v>
      </c>
      <c r="G40" s="90">
        <v>15.6</v>
      </c>
    </row>
    <row r="41" spans="1:7" ht="12" customHeight="1" x14ac:dyDescent="0.2">
      <c r="A41" s="88">
        <v>168</v>
      </c>
      <c r="B41" s="84" t="s">
        <v>171</v>
      </c>
      <c r="C41" s="84" t="s">
        <v>130</v>
      </c>
      <c r="D41" s="84" t="s">
        <v>131</v>
      </c>
      <c r="E41" s="84" t="s">
        <v>175</v>
      </c>
      <c r="F41" s="88">
        <v>4</v>
      </c>
      <c r="G41" s="90">
        <v>7.3</v>
      </c>
    </row>
    <row r="42" spans="1:7" ht="12" customHeight="1" x14ac:dyDescent="0.2">
      <c r="A42" s="88">
        <v>169</v>
      </c>
      <c r="B42" s="84" t="s">
        <v>172</v>
      </c>
      <c r="C42" s="84" t="s">
        <v>130</v>
      </c>
      <c r="D42" s="84" t="s">
        <v>131</v>
      </c>
      <c r="E42" s="84" t="s">
        <v>175</v>
      </c>
      <c r="F42" s="88">
        <v>1</v>
      </c>
      <c r="G42" s="90">
        <v>22.6</v>
      </c>
    </row>
    <row r="43" spans="1:7" ht="12" customHeight="1" x14ac:dyDescent="0.2">
      <c r="A43" s="88">
        <v>170</v>
      </c>
      <c r="B43" s="84" t="s">
        <v>172</v>
      </c>
      <c r="C43" s="84" t="s">
        <v>130</v>
      </c>
      <c r="D43" s="84" t="s">
        <v>131</v>
      </c>
      <c r="E43" s="84" t="s">
        <v>175</v>
      </c>
      <c r="F43" s="88">
        <v>2</v>
      </c>
      <c r="G43" s="90">
        <v>4.8</v>
      </c>
    </row>
    <row r="44" spans="1:7" ht="12" customHeight="1" x14ac:dyDescent="0.2">
      <c r="A44" s="88">
        <v>171</v>
      </c>
      <c r="B44" s="84" t="s">
        <v>172</v>
      </c>
      <c r="C44" s="84" t="s">
        <v>130</v>
      </c>
      <c r="D44" s="84" t="s">
        <v>131</v>
      </c>
      <c r="E44" s="84" t="s">
        <v>175</v>
      </c>
      <c r="F44" s="88">
        <v>3</v>
      </c>
      <c r="G44" s="90">
        <v>3.5</v>
      </c>
    </row>
    <row r="45" spans="1:7" ht="12" customHeight="1" x14ac:dyDescent="0.2">
      <c r="A45" s="88">
        <v>172</v>
      </c>
      <c r="B45" s="84" t="s">
        <v>172</v>
      </c>
      <c r="C45" s="84" t="s">
        <v>130</v>
      </c>
      <c r="D45" s="84" t="s">
        <v>131</v>
      </c>
      <c r="E45" s="84" t="s">
        <v>175</v>
      </c>
      <c r="F45" s="88">
        <v>4</v>
      </c>
      <c r="G45" s="90">
        <v>60</v>
      </c>
    </row>
    <row r="46" spans="1:7" ht="12" customHeight="1" x14ac:dyDescent="0.25">
      <c r="A46" s="88">
        <v>173</v>
      </c>
      <c r="B46" s="84" t="s">
        <v>173</v>
      </c>
      <c r="C46" s="84" t="s">
        <v>130</v>
      </c>
      <c r="D46" s="84" t="s">
        <v>131</v>
      </c>
      <c r="E46" s="84" t="s">
        <v>175</v>
      </c>
      <c r="F46" s="88">
        <v>1</v>
      </c>
      <c r="G46" s="90">
        <v>11.7</v>
      </c>
    </row>
    <row r="47" spans="1:7" ht="12" customHeight="1" x14ac:dyDescent="0.25">
      <c r="A47" s="88">
        <v>174</v>
      </c>
      <c r="B47" s="84" t="s">
        <v>173</v>
      </c>
      <c r="C47" s="84" t="s">
        <v>130</v>
      </c>
      <c r="D47" s="84" t="s">
        <v>131</v>
      </c>
      <c r="E47" s="84" t="s">
        <v>175</v>
      </c>
      <c r="F47" s="88">
        <v>2</v>
      </c>
      <c r="G47" s="90">
        <v>2.7</v>
      </c>
    </row>
    <row r="48" spans="1:7" ht="12" customHeight="1" x14ac:dyDescent="0.25">
      <c r="A48" s="88">
        <v>175</v>
      </c>
      <c r="B48" s="84" t="s">
        <v>173</v>
      </c>
      <c r="C48" s="84" t="s">
        <v>130</v>
      </c>
      <c r="D48" s="84" t="s">
        <v>131</v>
      </c>
      <c r="E48" s="84" t="s">
        <v>175</v>
      </c>
      <c r="F48" s="88">
        <v>3</v>
      </c>
      <c r="G48" s="90">
        <v>11.2</v>
      </c>
    </row>
    <row r="49" spans="1:7" ht="12" customHeight="1" x14ac:dyDescent="0.25">
      <c r="A49" s="88">
        <v>176</v>
      </c>
      <c r="B49" s="84" t="s">
        <v>173</v>
      </c>
      <c r="C49" s="84" t="s">
        <v>130</v>
      </c>
      <c r="D49" s="84" t="s">
        <v>131</v>
      </c>
      <c r="E49" s="84" t="s">
        <v>175</v>
      </c>
      <c r="F49" s="88">
        <v>4</v>
      </c>
      <c r="G49" s="90">
        <v>60</v>
      </c>
    </row>
    <row r="50" spans="1:7" ht="12" customHeight="1" x14ac:dyDescent="0.25">
      <c r="A50" s="88">
        <v>229</v>
      </c>
      <c r="B50" s="84" t="s">
        <v>169</v>
      </c>
      <c r="C50" s="84" t="s">
        <v>130</v>
      </c>
      <c r="D50" s="84" t="s">
        <v>131</v>
      </c>
      <c r="E50" s="84" t="s">
        <v>176</v>
      </c>
      <c r="F50" s="88">
        <v>1</v>
      </c>
      <c r="G50" s="90">
        <v>10.1</v>
      </c>
    </row>
    <row r="51" spans="1:7" ht="12" customHeight="1" x14ac:dyDescent="0.25">
      <c r="A51" s="88">
        <v>230</v>
      </c>
      <c r="B51" s="84" t="s">
        <v>169</v>
      </c>
      <c r="C51" s="84" t="s">
        <v>130</v>
      </c>
      <c r="D51" s="84" t="s">
        <v>131</v>
      </c>
      <c r="E51" s="84" t="s">
        <v>176</v>
      </c>
      <c r="F51" s="88">
        <v>2</v>
      </c>
      <c r="G51" s="90">
        <v>23.9</v>
      </c>
    </row>
    <row r="52" spans="1:7" ht="12" customHeight="1" x14ac:dyDescent="0.25">
      <c r="A52" s="88">
        <v>231</v>
      </c>
      <c r="B52" s="84" t="s">
        <v>169</v>
      </c>
      <c r="C52" s="84" t="s">
        <v>130</v>
      </c>
      <c r="D52" s="84" t="s">
        <v>131</v>
      </c>
      <c r="E52" s="84" t="s">
        <v>176</v>
      </c>
      <c r="F52" s="88">
        <v>3</v>
      </c>
      <c r="G52" s="90">
        <v>5.4</v>
      </c>
    </row>
    <row r="53" spans="1:7" ht="12" customHeight="1" x14ac:dyDescent="0.25">
      <c r="A53" s="88">
        <v>232</v>
      </c>
      <c r="B53" s="84" t="s">
        <v>169</v>
      </c>
      <c r="C53" s="84" t="s">
        <v>130</v>
      </c>
      <c r="D53" s="84" t="s">
        <v>131</v>
      </c>
      <c r="E53" s="84" t="s">
        <v>176</v>
      </c>
      <c r="F53" s="88">
        <v>4</v>
      </c>
      <c r="G53" s="90">
        <v>5.6</v>
      </c>
    </row>
    <row r="54" spans="1:7" ht="12" customHeight="1" x14ac:dyDescent="0.25">
      <c r="A54" s="88">
        <v>233</v>
      </c>
      <c r="B54" s="84" t="s">
        <v>171</v>
      </c>
      <c r="C54" s="84" t="s">
        <v>130</v>
      </c>
      <c r="D54" s="84" t="s">
        <v>131</v>
      </c>
      <c r="E54" s="84" t="s">
        <v>176</v>
      </c>
      <c r="F54" s="88">
        <v>1</v>
      </c>
      <c r="G54" s="90">
        <v>7.8</v>
      </c>
    </row>
    <row r="55" spans="1:7" ht="12" customHeight="1" x14ac:dyDescent="0.25">
      <c r="A55" s="88">
        <v>234</v>
      </c>
      <c r="B55" s="84" t="s">
        <v>171</v>
      </c>
      <c r="C55" s="84" t="s">
        <v>130</v>
      </c>
      <c r="D55" s="84" t="s">
        <v>131</v>
      </c>
      <c r="E55" s="84" t="s">
        <v>176</v>
      </c>
      <c r="F55" s="88">
        <v>2</v>
      </c>
      <c r="G55" s="90">
        <v>3.3</v>
      </c>
    </row>
    <row r="56" spans="1:7" ht="12" customHeight="1" x14ac:dyDescent="0.25">
      <c r="A56" s="88">
        <v>235</v>
      </c>
      <c r="B56" s="84" t="s">
        <v>171</v>
      </c>
      <c r="C56" s="84" t="s">
        <v>130</v>
      </c>
      <c r="D56" s="84" t="s">
        <v>131</v>
      </c>
      <c r="E56" s="84" t="s">
        <v>176</v>
      </c>
      <c r="F56" s="88">
        <v>3</v>
      </c>
      <c r="G56" s="90">
        <v>12.9</v>
      </c>
    </row>
    <row r="57" spans="1:7" ht="12" customHeight="1" x14ac:dyDescent="0.25">
      <c r="A57" s="88">
        <v>236</v>
      </c>
      <c r="B57" s="84" t="s">
        <v>171</v>
      </c>
      <c r="C57" s="84" t="s">
        <v>130</v>
      </c>
      <c r="D57" s="84" t="s">
        <v>131</v>
      </c>
      <c r="E57" s="84" t="s">
        <v>176</v>
      </c>
      <c r="F57" s="88">
        <v>4</v>
      </c>
      <c r="G57" s="90">
        <v>19.399999999999999</v>
      </c>
    </row>
    <row r="58" spans="1:7" ht="12" customHeight="1" x14ac:dyDescent="0.25">
      <c r="A58" s="88">
        <v>237</v>
      </c>
      <c r="B58" s="84" t="s">
        <v>172</v>
      </c>
      <c r="C58" s="84" t="s">
        <v>130</v>
      </c>
      <c r="D58" s="84" t="s">
        <v>131</v>
      </c>
      <c r="E58" s="84" t="s">
        <v>176</v>
      </c>
      <c r="F58" s="88">
        <v>1</v>
      </c>
      <c r="G58" s="90">
        <v>13.8</v>
      </c>
    </row>
    <row r="59" spans="1:7" ht="12" customHeight="1" x14ac:dyDescent="0.25">
      <c r="A59" s="88">
        <v>238</v>
      </c>
      <c r="B59" s="84" t="s">
        <v>172</v>
      </c>
      <c r="C59" s="84" t="s">
        <v>130</v>
      </c>
      <c r="D59" s="84" t="s">
        <v>131</v>
      </c>
      <c r="E59" s="84" t="s">
        <v>176</v>
      </c>
      <c r="F59" s="88">
        <v>2</v>
      </c>
      <c r="G59" s="90">
        <v>6.2</v>
      </c>
    </row>
    <row r="60" spans="1:7" ht="12" customHeight="1" x14ac:dyDescent="0.25">
      <c r="A60" s="88">
        <v>239</v>
      </c>
      <c r="B60" s="84" t="s">
        <v>172</v>
      </c>
      <c r="C60" s="84" t="s">
        <v>130</v>
      </c>
      <c r="D60" s="84" t="s">
        <v>131</v>
      </c>
      <c r="E60" s="84" t="s">
        <v>176</v>
      </c>
      <c r="F60" s="88">
        <v>3</v>
      </c>
      <c r="G60" s="90">
        <v>7.1</v>
      </c>
    </row>
    <row r="61" spans="1:7" ht="12" customHeight="1" x14ac:dyDescent="0.25">
      <c r="A61" s="88">
        <v>240</v>
      </c>
      <c r="B61" s="84" t="s">
        <v>172</v>
      </c>
      <c r="C61" s="84" t="s">
        <v>130</v>
      </c>
      <c r="D61" s="84" t="s">
        <v>131</v>
      </c>
      <c r="E61" s="84" t="s">
        <v>176</v>
      </c>
      <c r="F61" s="88">
        <v>4</v>
      </c>
      <c r="G61" s="90">
        <v>6</v>
      </c>
    </row>
    <row r="62" spans="1:7" ht="12" customHeight="1" x14ac:dyDescent="0.25">
      <c r="A62" s="88">
        <v>241</v>
      </c>
      <c r="B62" s="84" t="s">
        <v>173</v>
      </c>
      <c r="C62" s="84" t="s">
        <v>130</v>
      </c>
      <c r="D62" s="84" t="s">
        <v>131</v>
      </c>
      <c r="E62" s="84" t="s">
        <v>176</v>
      </c>
      <c r="F62" s="88">
        <v>1</v>
      </c>
      <c r="G62" s="90">
        <v>20</v>
      </c>
    </row>
    <row r="63" spans="1:7" ht="12" customHeight="1" x14ac:dyDescent="0.25">
      <c r="A63" s="88">
        <v>242</v>
      </c>
      <c r="B63" s="84" t="s">
        <v>173</v>
      </c>
      <c r="C63" s="84" t="s">
        <v>130</v>
      </c>
      <c r="D63" s="84" t="s">
        <v>131</v>
      </c>
      <c r="E63" s="84" t="s">
        <v>176</v>
      </c>
      <c r="F63" s="88">
        <v>2</v>
      </c>
      <c r="G63" s="90">
        <v>1.9</v>
      </c>
    </row>
    <row r="64" spans="1:7" ht="12" customHeight="1" x14ac:dyDescent="0.25">
      <c r="A64" s="88">
        <v>243</v>
      </c>
      <c r="B64" s="84" t="s">
        <v>173</v>
      </c>
      <c r="C64" s="84" t="s">
        <v>130</v>
      </c>
      <c r="D64" s="84" t="s">
        <v>131</v>
      </c>
      <c r="E64" s="84" t="s">
        <v>176</v>
      </c>
      <c r="F64" s="88">
        <v>3</v>
      </c>
      <c r="G64" s="90">
        <v>5.9</v>
      </c>
    </row>
    <row r="65" spans="1:7" ht="12" customHeight="1" x14ac:dyDescent="0.25">
      <c r="A65" s="88">
        <v>244</v>
      </c>
      <c r="B65" s="84" t="s">
        <v>173</v>
      </c>
      <c r="C65" s="84" t="s">
        <v>130</v>
      </c>
      <c r="D65" s="84" t="s">
        <v>131</v>
      </c>
      <c r="E65" s="84" t="s">
        <v>176</v>
      </c>
      <c r="F65" s="88">
        <v>4</v>
      </c>
      <c r="G65" s="90">
        <v>60</v>
      </c>
    </row>
    <row r="66" spans="1:7" ht="12" customHeight="1" x14ac:dyDescent="0.25">
      <c r="A66" s="88">
        <v>297</v>
      </c>
      <c r="B66" s="84" t="s">
        <v>169</v>
      </c>
      <c r="C66" s="84" t="s">
        <v>130</v>
      </c>
      <c r="D66" s="84" t="s">
        <v>131</v>
      </c>
      <c r="E66" s="84" t="s">
        <v>177</v>
      </c>
      <c r="F66" s="88">
        <v>1</v>
      </c>
      <c r="G66" s="90">
        <v>15.2</v>
      </c>
    </row>
    <row r="67" spans="1:7" ht="12" customHeight="1" x14ac:dyDescent="0.25">
      <c r="A67" s="88">
        <v>298</v>
      </c>
      <c r="B67" s="84" t="s">
        <v>169</v>
      </c>
      <c r="C67" s="84" t="s">
        <v>130</v>
      </c>
      <c r="D67" s="84" t="s">
        <v>131</v>
      </c>
      <c r="E67" s="84" t="s">
        <v>177</v>
      </c>
      <c r="F67" s="88">
        <v>2</v>
      </c>
      <c r="G67" s="90">
        <v>37.1</v>
      </c>
    </row>
    <row r="68" spans="1:7" ht="12" customHeight="1" x14ac:dyDescent="0.25">
      <c r="A68" s="88">
        <v>299</v>
      </c>
      <c r="B68" s="84" t="s">
        <v>169</v>
      </c>
      <c r="C68" s="84" t="s">
        <v>130</v>
      </c>
      <c r="D68" s="84" t="s">
        <v>131</v>
      </c>
      <c r="E68" s="84" t="s">
        <v>177</v>
      </c>
      <c r="F68" s="88">
        <v>3</v>
      </c>
      <c r="G68" s="90">
        <v>5.4</v>
      </c>
    </row>
    <row r="69" spans="1:7" ht="12" customHeight="1" x14ac:dyDescent="0.25">
      <c r="A69" s="88">
        <v>300</v>
      </c>
      <c r="B69" s="84" t="s">
        <v>169</v>
      </c>
      <c r="C69" s="84" t="s">
        <v>130</v>
      </c>
      <c r="D69" s="84" t="s">
        <v>131</v>
      </c>
      <c r="E69" s="84" t="s">
        <v>177</v>
      </c>
      <c r="F69" s="88">
        <v>4</v>
      </c>
      <c r="G69" s="90">
        <v>5.3</v>
      </c>
    </row>
    <row r="70" spans="1:7" ht="12" customHeight="1" x14ac:dyDescent="0.25">
      <c r="A70" s="88">
        <v>301</v>
      </c>
      <c r="B70" s="84" t="s">
        <v>171</v>
      </c>
      <c r="C70" s="84" t="s">
        <v>130</v>
      </c>
      <c r="D70" s="84" t="s">
        <v>131</v>
      </c>
      <c r="E70" s="84" t="s">
        <v>177</v>
      </c>
      <c r="F70" s="88">
        <v>1</v>
      </c>
      <c r="G70" s="90">
        <v>4.8</v>
      </c>
    </row>
    <row r="71" spans="1:7" ht="12" customHeight="1" x14ac:dyDescent="0.25">
      <c r="A71" s="88">
        <v>302</v>
      </c>
      <c r="B71" s="84" t="s">
        <v>171</v>
      </c>
      <c r="C71" s="84" t="s">
        <v>130</v>
      </c>
      <c r="D71" s="84" t="s">
        <v>131</v>
      </c>
      <c r="E71" s="84" t="s">
        <v>177</v>
      </c>
      <c r="F71" s="88">
        <v>2</v>
      </c>
      <c r="G71" s="90">
        <v>2.2000000000000002</v>
      </c>
    </row>
    <row r="72" spans="1:7" ht="12" customHeight="1" x14ac:dyDescent="0.25">
      <c r="A72" s="88">
        <v>303</v>
      </c>
      <c r="B72" s="84" t="s">
        <v>171</v>
      </c>
      <c r="C72" s="84" t="s">
        <v>130</v>
      </c>
      <c r="D72" s="84" t="s">
        <v>131</v>
      </c>
      <c r="E72" s="84" t="s">
        <v>177</v>
      </c>
      <c r="F72" s="88">
        <v>3</v>
      </c>
      <c r="G72" s="90">
        <v>9.8000000000000007</v>
      </c>
    </row>
    <row r="73" spans="1:7" ht="12" customHeight="1" x14ac:dyDescent="0.25">
      <c r="A73" s="88">
        <v>304</v>
      </c>
      <c r="B73" s="84" t="s">
        <v>171</v>
      </c>
      <c r="C73" s="84" t="s">
        <v>130</v>
      </c>
      <c r="D73" s="84" t="s">
        <v>131</v>
      </c>
      <c r="E73" s="84" t="s">
        <v>177</v>
      </c>
      <c r="F73" s="88">
        <v>4</v>
      </c>
      <c r="G73" s="90">
        <v>7.2</v>
      </c>
    </row>
    <row r="74" spans="1:7" ht="12" customHeight="1" x14ac:dyDescent="0.25">
      <c r="A74" s="88">
        <v>305</v>
      </c>
      <c r="B74" s="84" t="s">
        <v>172</v>
      </c>
      <c r="C74" s="84" t="s">
        <v>130</v>
      </c>
      <c r="D74" s="84" t="s">
        <v>131</v>
      </c>
      <c r="E74" s="84" t="s">
        <v>177</v>
      </c>
      <c r="F74" s="88">
        <v>1</v>
      </c>
      <c r="G74" s="90">
        <v>12.3</v>
      </c>
    </row>
    <row r="75" spans="1:7" ht="12" customHeight="1" x14ac:dyDescent="0.25">
      <c r="A75" s="88">
        <v>306</v>
      </c>
      <c r="B75" s="84" t="s">
        <v>172</v>
      </c>
      <c r="C75" s="84" t="s">
        <v>130</v>
      </c>
      <c r="D75" s="84" t="s">
        <v>131</v>
      </c>
      <c r="E75" s="84" t="s">
        <v>177</v>
      </c>
      <c r="F75" s="88">
        <v>2</v>
      </c>
      <c r="G75" s="90">
        <v>18.8</v>
      </c>
    </row>
    <row r="76" spans="1:7" ht="12" customHeight="1" x14ac:dyDescent="0.25">
      <c r="A76" s="88">
        <v>307</v>
      </c>
      <c r="B76" s="84" t="s">
        <v>172</v>
      </c>
      <c r="C76" s="84" t="s">
        <v>130</v>
      </c>
      <c r="D76" s="84" t="s">
        <v>131</v>
      </c>
      <c r="E76" s="84" t="s">
        <v>177</v>
      </c>
      <c r="F76" s="88">
        <v>3</v>
      </c>
      <c r="G76" s="90">
        <v>34.299999999999997</v>
      </c>
    </row>
    <row r="77" spans="1:7" ht="12" customHeight="1" x14ac:dyDescent="0.25">
      <c r="A77" s="88">
        <v>308</v>
      </c>
      <c r="B77" s="84" t="s">
        <v>172</v>
      </c>
      <c r="C77" s="84" t="s">
        <v>130</v>
      </c>
      <c r="D77" s="84" t="s">
        <v>131</v>
      </c>
      <c r="E77" s="84" t="s">
        <v>177</v>
      </c>
      <c r="F77" s="88">
        <v>4</v>
      </c>
      <c r="G77" s="90">
        <v>2.7</v>
      </c>
    </row>
    <row r="78" spans="1:7" ht="12" customHeight="1" x14ac:dyDescent="0.25">
      <c r="A78" s="88">
        <v>309</v>
      </c>
      <c r="B78" s="84" t="s">
        <v>173</v>
      </c>
      <c r="C78" s="84" t="s">
        <v>130</v>
      </c>
      <c r="D78" s="84" t="s">
        <v>131</v>
      </c>
      <c r="E78" s="84" t="s">
        <v>177</v>
      </c>
      <c r="F78" s="88">
        <v>1</v>
      </c>
      <c r="G78" s="90">
        <v>44.9</v>
      </c>
    </row>
    <row r="79" spans="1:7" ht="12" customHeight="1" x14ac:dyDescent="0.25">
      <c r="A79" s="88">
        <v>310</v>
      </c>
      <c r="B79" s="84" t="s">
        <v>173</v>
      </c>
      <c r="C79" s="84" t="s">
        <v>130</v>
      </c>
      <c r="D79" s="84" t="s">
        <v>131</v>
      </c>
      <c r="E79" s="84" t="s">
        <v>177</v>
      </c>
      <c r="F79" s="88">
        <v>2</v>
      </c>
      <c r="G79" s="90">
        <v>9.8000000000000007</v>
      </c>
    </row>
    <row r="80" spans="1:7" ht="12" customHeight="1" x14ac:dyDescent="0.25">
      <c r="A80" s="88">
        <v>311</v>
      </c>
      <c r="B80" s="84" t="s">
        <v>173</v>
      </c>
      <c r="C80" s="84" t="s">
        <v>130</v>
      </c>
      <c r="D80" s="84" t="s">
        <v>131</v>
      </c>
      <c r="E80" s="84" t="s">
        <v>177</v>
      </c>
      <c r="F80" s="88">
        <v>3</v>
      </c>
      <c r="G80" s="90">
        <v>5.7</v>
      </c>
    </row>
    <row r="81" spans="1:7" ht="12" customHeight="1" x14ac:dyDescent="0.25">
      <c r="A81" s="88">
        <v>312</v>
      </c>
      <c r="B81" s="84" t="s">
        <v>173</v>
      </c>
      <c r="C81" s="84" t="s">
        <v>130</v>
      </c>
      <c r="D81" s="84" t="s">
        <v>131</v>
      </c>
      <c r="E81" s="84" t="s">
        <v>177</v>
      </c>
      <c r="F81" s="88">
        <v>4</v>
      </c>
      <c r="G81" s="90">
        <v>6.2</v>
      </c>
    </row>
    <row r="82" spans="1:7" ht="12" customHeight="1" x14ac:dyDescent="0.25">
      <c r="A82" s="88">
        <v>365</v>
      </c>
      <c r="B82" s="84" t="s">
        <v>169</v>
      </c>
      <c r="C82" s="84" t="s">
        <v>130</v>
      </c>
      <c r="D82" s="84" t="s">
        <v>131</v>
      </c>
      <c r="E82" s="84" t="s">
        <v>178</v>
      </c>
      <c r="F82" s="88">
        <v>1</v>
      </c>
      <c r="G82" s="90">
        <v>37.6</v>
      </c>
    </row>
    <row r="83" spans="1:7" ht="12" customHeight="1" x14ac:dyDescent="0.25">
      <c r="A83" s="88">
        <v>366</v>
      </c>
      <c r="B83" s="84" t="s">
        <v>169</v>
      </c>
      <c r="C83" s="84" t="s">
        <v>130</v>
      </c>
      <c r="D83" s="84" t="s">
        <v>131</v>
      </c>
      <c r="E83" s="84" t="s">
        <v>178</v>
      </c>
      <c r="F83" s="88">
        <v>2</v>
      </c>
      <c r="G83" s="90">
        <v>10.3</v>
      </c>
    </row>
    <row r="84" spans="1:7" ht="12" customHeight="1" x14ac:dyDescent="0.25">
      <c r="A84" s="88">
        <v>367</v>
      </c>
      <c r="B84" s="84" t="s">
        <v>169</v>
      </c>
      <c r="C84" s="84" t="s">
        <v>130</v>
      </c>
      <c r="D84" s="84" t="s">
        <v>131</v>
      </c>
      <c r="E84" s="84" t="s">
        <v>178</v>
      </c>
      <c r="F84" s="88">
        <v>3</v>
      </c>
      <c r="G84" s="90">
        <v>4.8</v>
      </c>
    </row>
    <row r="85" spans="1:7" ht="12" customHeight="1" x14ac:dyDescent="0.25">
      <c r="A85" s="88">
        <v>368</v>
      </c>
      <c r="B85" s="84" t="s">
        <v>169</v>
      </c>
      <c r="C85" s="84" t="s">
        <v>130</v>
      </c>
      <c r="D85" s="84" t="s">
        <v>131</v>
      </c>
      <c r="E85" s="84" t="s">
        <v>178</v>
      </c>
      <c r="F85" s="88">
        <v>4</v>
      </c>
      <c r="G85" s="90">
        <v>3.7</v>
      </c>
    </row>
    <row r="86" spans="1:7" ht="12" customHeight="1" x14ac:dyDescent="0.25">
      <c r="A86" s="88">
        <v>369</v>
      </c>
      <c r="B86" s="84" t="s">
        <v>171</v>
      </c>
      <c r="C86" s="84" t="s">
        <v>130</v>
      </c>
      <c r="D86" s="84" t="s">
        <v>131</v>
      </c>
      <c r="E86" s="84" t="s">
        <v>178</v>
      </c>
      <c r="F86" s="88">
        <v>1</v>
      </c>
      <c r="G86" s="90">
        <v>13.2</v>
      </c>
    </row>
    <row r="87" spans="1:7" ht="12" customHeight="1" x14ac:dyDescent="0.25">
      <c r="A87" s="88">
        <v>370</v>
      </c>
      <c r="B87" s="84" t="s">
        <v>171</v>
      </c>
      <c r="C87" s="84" t="s">
        <v>130</v>
      </c>
      <c r="D87" s="84" t="s">
        <v>131</v>
      </c>
      <c r="E87" s="84" t="s">
        <v>178</v>
      </c>
      <c r="F87" s="88">
        <v>2</v>
      </c>
      <c r="G87" s="90">
        <v>12.3</v>
      </c>
    </row>
    <row r="88" spans="1:7" ht="12" customHeight="1" x14ac:dyDescent="0.25">
      <c r="A88" s="88">
        <v>371</v>
      </c>
      <c r="B88" s="84" t="s">
        <v>171</v>
      </c>
      <c r="C88" s="84" t="s">
        <v>130</v>
      </c>
      <c r="D88" s="84" t="s">
        <v>131</v>
      </c>
      <c r="E88" s="84" t="s">
        <v>178</v>
      </c>
      <c r="F88" s="88">
        <v>3</v>
      </c>
      <c r="G88" s="90">
        <v>51.2</v>
      </c>
    </row>
    <row r="89" spans="1:7" ht="12" customHeight="1" x14ac:dyDescent="0.25">
      <c r="A89" s="88">
        <v>372</v>
      </c>
      <c r="B89" s="84" t="s">
        <v>171</v>
      </c>
      <c r="C89" s="84" t="s">
        <v>130</v>
      </c>
      <c r="D89" s="84" t="s">
        <v>131</v>
      </c>
      <c r="E89" s="84" t="s">
        <v>178</v>
      </c>
      <c r="F89" s="88">
        <v>4</v>
      </c>
      <c r="G89" s="90">
        <v>12.3</v>
      </c>
    </row>
    <row r="90" spans="1:7" ht="12" customHeight="1" x14ac:dyDescent="0.25">
      <c r="A90" s="88">
        <v>373</v>
      </c>
      <c r="B90" s="84" t="s">
        <v>172</v>
      </c>
      <c r="C90" s="84" t="s">
        <v>130</v>
      </c>
      <c r="D90" s="84" t="s">
        <v>131</v>
      </c>
      <c r="E90" s="84" t="s">
        <v>178</v>
      </c>
      <c r="F90" s="88">
        <v>1</v>
      </c>
      <c r="G90" s="90">
        <v>13.7</v>
      </c>
    </row>
    <row r="91" spans="1:7" ht="12" customHeight="1" x14ac:dyDescent="0.25">
      <c r="A91" s="88">
        <v>374</v>
      </c>
      <c r="B91" s="84" t="s">
        <v>172</v>
      </c>
      <c r="C91" s="84" t="s">
        <v>130</v>
      </c>
      <c r="D91" s="84" t="s">
        <v>131</v>
      </c>
      <c r="E91" s="84" t="s">
        <v>178</v>
      </c>
      <c r="F91" s="88">
        <v>2</v>
      </c>
      <c r="G91" s="90">
        <v>20.100000000000001</v>
      </c>
    </row>
    <row r="92" spans="1:7" ht="12" customHeight="1" x14ac:dyDescent="0.25">
      <c r="A92" s="88">
        <v>375</v>
      </c>
      <c r="B92" s="84" t="s">
        <v>172</v>
      </c>
      <c r="C92" s="84" t="s">
        <v>130</v>
      </c>
      <c r="D92" s="84" t="s">
        <v>131</v>
      </c>
      <c r="E92" s="84" t="s">
        <v>178</v>
      </c>
      <c r="F92" s="88">
        <v>3</v>
      </c>
      <c r="G92" s="90">
        <v>34.200000000000003</v>
      </c>
    </row>
    <row r="93" spans="1:7" ht="12" customHeight="1" x14ac:dyDescent="0.25">
      <c r="A93" s="88">
        <v>376</v>
      </c>
      <c r="B93" s="84" t="s">
        <v>172</v>
      </c>
      <c r="C93" s="84" t="s">
        <v>130</v>
      </c>
      <c r="D93" s="84" t="s">
        <v>131</v>
      </c>
      <c r="E93" s="84" t="s">
        <v>178</v>
      </c>
      <c r="F93" s="88">
        <v>4</v>
      </c>
      <c r="G93" s="90">
        <v>27.6</v>
      </c>
    </row>
    <row r="94" spans="1:7" ht="12" customHeight="1" x14ac:dyDescent="0.25">
      <c r="A94" s="88">
        <v>377</v>
      </c>
      <c r="B94" s="84" t="s">
        <v>173</v>
      </c>
      <c r="C94" s="84" t="s">
        <v>130</v>
      </c>
      <c r="D94" s="84" t="s">
        <v>131</v>
      </c>
      <c r="E94" s="84" t="s">
        <v>178</v>
      </c>
      <c r="F94" s="88">
        <v>1</v>
      </c>
      <c r="G94" s="90">
        <v>2.9</v>
      </c>
    </row>
    <row r="95" spans="1:7" ht="12" customHeight="1" x14ac:dyDescent="0.25">
      <c r="A95" s="88">
        <v>378</v>
      </c>
      <c r="B95" s="84" t="s">
        <v>173</v>
      </c>
      <c r="C95" s="84" t="s">
        <v>130</v>
      </c>
      <c r="D95" s="84" t="s">
        <v>131</v>
      </c>
      <c r="E95" s="84" t="s">
        <v>178</v>
      </c>
      <c r="F95" s="88">
        <v>2</v>
      </c>
      <c r="G95" s="90">
        <v>10.6</v>
      </c>
    </row>
    <row r="96" spans="1:7" ht="12" customHeight="1" x14ac:dyDescent="0.25">
      <c r="A96" s="88">
        <v>379</v>
      </c>
      <c r="B96" s="84" t="s">
        <v>173</v>
      </c>
      <c r="C96" s="84" t="s">
        <v>130</v>
      </c>
      <c r="D96" s="84" t="s">
        <v>131</v>
      </c>
      <c r="E96" s="84" t="s">
        <v>178</v>
      </c>
      <c r="F96" s="88">
        <v>3</v>
      </c>
      <c r="G96" s="90">
        <v>10.5</v>
      </c>
    </row>
    <row r="97" spans="1:7" ht="12" customHeight="1" x14ac:dyDescent="0.25">
      <c r="A97" s="88">
        <v>380</v>
      </c>
      <c r="B97" s="84" t="s">
        <v>173</v>
      </c>
      <c r="C97" s="84" t="s">
        <v>130</v>
      </c>
      <c r="D97" s="84" t="s">
        <v>131</v>
      </c>
      <c r="E97" s="84" t="s">
        <v>178</v>
      </c>
      <c r="F97" s="88">
        <v>4</v>
      </c>
      <c r="G97" s="90">
        <v>50</v>
      </c>
    </row>
    <row r="98" spans="1:7" ht="12" customHeight="1" x14ac:dyDescent="0.25">
      <c r="A98" s="88">
        <v>433</v>
      </c>
      <c r="B98" s="84" t="s">
        <v>169</v>
      </c>
      <c r="C98" s="84" t="s">
        <v>130</v>
      </c>
      <c r="D98" s="84" t="s">
        <v>131</v>
      </c>
      <c r="E98" s="84" t="s">
        <v>179</v>
      </c>
      <c r="F98" s="88">
        <v>1</v>
      </c>
      <c r="G98" s="90">
        <v>13.7</v>
      </c>
    </row>
    <row r="99" spans="1:7" ht="12" customHeight="1" x14ac:dyDescent="0.25">
      <c r="A99" s="88">
        <v>434</v>
      </c>
      <c r="B99" s="84" t="s">
        <v>169</v>
      </c>
      <c r="C99" s="84" t="s">
        <v>130</v>
      </c>
      <c r="D99" s="84" t="s">
        <v>131</v>
      </c>
      <c r="E99" s="84" t="s">
        <v>179</v>
      </c>
      <c r="F99" s="88">
        <v>2</v>
      </c>
      <c r="G99" s="90">
        <v>7.2</v>
      </c>
    </row>
    <row r="100" spans="1:7" ht="12" customHeight="1" x14ac:dyDescent="0.25">
      <c r="A100" s="88">
        <v>435</v>
      </c>
      <c r="B100" s="84" t="s">
        <v>169</v>
      </c>
      <c r="C100" s="84" t="s">
        <v>130</v>
      </c>
      <c r="D100" s="84" t="s">
        <v>131</v>
      </c>
      <c r="E100" s="84" t="s">
        <v>179</v>
      </c>
      <c r="F100" s="88">
        <v>3</v>
      </c>
      <c r="G100" s="90">
        <v>5.4</v>
      </c>
    </row>
    <row r="101" spans="1:7" ht="12" customHeight="1" x14ac:dyDescent="0.25">
      <c r="A101" s="88">
        <v>436</v>
      </c>
      <c r="B101" s="84" t="s">
        <v>169</v>
      </c>
      <c r="C101" s="84" t="s">
        <v>130</v>
      </c>
      <c r="D101" s="84" t="s">
        <v>131</v>
      </c>
      <c r="E101" s="84" t="s">
        <v>179</v>
      </c>
      <c r="F101" s="88">
        <v>4</v>
      </c>
      <c r="G101" s="90">
        <v>2</v>
      </c>
    </row>
    <row r="102" spans="1:7" ht="12" customHeight="1" x14ac:dyDescent="0.25">
      <c r="A102" s="88">
        <v>437</v>
      </c>
      <c r="B102" s="84" t="s">
        <v>171</v>
      </c>
      <c r="C102" s="84" t="s">
        <v>130</v>
      </c>
      <c r="D102" s="84" t="s">
        <v>131</v>
      </c>
      <c r="E102" s="84" t="s">
        <v>179</v>
      </c>
      <c r="F102" s="88">
        <v>1</v>
      </c>
      <c r="G102" s="90">
        <v>17.399999999999999</v>
      </c>
    </row>
    <row r="103" spans="1:7" ht="12" customHeight="1" x14ac:dyDescent="0.25">
      <c r="A103" s="88">
        <v>438</v>
      </c>
      <c r="B103" s="84" t="s">
        <v>171</v>
      </c>
      <c r="C103" s="84" t="s">
        <v>130</v>
      </c>
      <c r="D103" s="84" t="s">
        <v>131</v>
      </c>
      <c r="E103" s="84" t="s">
        <v>179</v>
      </c>
      <c r="F103" s="88">
        <v>2</v>
      </c>
      <c r="G103" s="90">
        <v>9.1</v>
      </c>
    </row>
    <row r="104" spans="1:7" ht="12" customHeight="1" x14ac:dyDescent="0.25">
      <c r="A104" s="88">
        <v>439</v>
      </c>
      <c r="B104" s="84" t="s">
        <v>171</v>
      </c>
      <c r="C104" s="84" t="s">
        <v>130</v>
      </c>
      <c r="D104" s="84" t="s">
        <v>131</v>
      </c>
      <c r="E104" s="84" t="s">
        <v>179</v>
      </c>
      <c r="F104" s="88">
        <v>3</v>
      </c>
      <c r="G104" s="90">
        <v>30</v>
      </c>
    </row>
    <row r="105" spans="1:7" ht="12" customHeight="1" x14ac:dyDescent="0.25">
      <c r="A105" s="88">
        <v>440</v>
      </c>
      <c r="B105" s="84" t="s">
        <v>171</v>
      </c>
      <c r="C105" s="84" t="s">
        <v>130</v>
      </c>
      <c r="D105" s="84" t="s">
        <v>131</v>
      </c>
      <c r="E105" s="84" t="s">
        <v>179</v>
      </c>
      <c r="F105" s="88">
        <v>4</v>
      </c>
      <c r="G105" s="90">
        <v>2.5</v>
      </c>
    </row>
    <row r="106" spans="1:7" ht="12" customHeight="1" x14ac:dyDescent="0.25">
      <c r="A106" s="88">
        <v>441</v>
      </c>
      <c r="B106" s="84" t="s">
        <v>172</v>
      </c>
      <c r="C106" s="84" t="s">
        <v>130</v>
      </c>
      <c r="D106" s="84" t="s">
        <v>131</v>
      </c>
      <c r="E106" s="84" t="s">
        <v>179</v>
      </c>
      <c r="F106" s="88">
        <v>1</v>
      </c>
      <c r="G106" s="90">
        <v>15.1</v>
      </c>
    </row>
    <row r="107" spans="1:7" ht="12" customHeight="1" x14ac:dyDescent="0.25">
      <c r="A107" s="88">
        <v>442</v>
      </c>
      <c r="B107" s="84" t="s">
        <v>172</v>
      </c>
      <c r="C107" s="84" t="s">
        <v>130</v>
      </c>
      <c r="D107" s="84" t="s">
        <v>131</v>
      </c>
      <c r="E107" s="84" t="s">
        <v>179</v>
      </c>
      <c r="F107" s="88">
        <v>2</v>
      </c>
      <c r="G107" s="90">
        <v>1.6</v>
      </c>
    </row>
    <row r="108" spans="1:7" ht="12" customHeight="1" x14ac:dyDescent="0.25">
      <c r="A108" s="88">
        <v>443</v>
      </c>
      <c r="B108" s="84" t="s">
        <v>172</v>
      </c>
      <c r="C108" s="84" t="s">
        <v>130</v>
      </c>
      <c r="D108" s="84" t="s">
        <v>131</v>
      </c>
      <c r="E108" s="84" t="s">
        <v>179</v>
      </c>
      <c r="F108" s="88">
        <v>3</v>
      </c>
      <c r="G108" s="90">
        <v>4.4000000000000004</v>
      </c>
    </row>
    <row r="109" spans="1:7" ht="12" customHeight="1" x14ac:dyDescent="0.25">
      <c r="A109" s="88">
        <v>444</v>
      </c>
      <c r="B109" s="84" t="s">
        <v>172</v>
      </c>
      <c r="C109" s="84" t="s">
        <v>130</v>
      </c>
      <c r="D109" s="84" t="s">
        <v>131</v>
      </c>
      <c r="E109" s="84" t="s">
        <v>179</v>
      </c>
      <c r="F109" s="88">
        <v>4</v>
      </c>
      <c r="G109" s="90">
        <v>2.6</v>
      </c>
    </row>
    <row r="110" spans="1:7" ht="12" customHeight="1" x14ac:dyDescent="0.25">
      <c r="A110" s="88">
        <v>445</v>
      </c>
      <c r="B110" s="84" t="s">
        <v>173</v>
      </c>
      <c r="C110" s="84" t="s">
        <v>130</v>
      </c>
      <c r="D110" s="84" t="s">
        <v>131</v>
      </c>
      <c r="E110" s="84" t="s">
        <v>179</v>
      </c>
      <c r="F110" s="88">
        <v>1</v>
      </c>
      <c r="G110" s="90">
        <v>21.5</v>
      </c>
    </row>
    <row r="111" spans="1:7" ht="12" customHeight="1" x14ac:dyDescent="0.25">
      <c r="A111" s="88">
        <v>446</v>
      </c>
      <c r="B111" s="84" t="s">
        <v>173</v>
      </c>
      <c r="C111" s="84" t="s">
        <v>130</v>
      </c>
      <c r="D111" s="84" t="s">
        <v>131</v>
      </c>
      <c r="E111" s="84" t="s">
        <v>179</v>
      </c>
      <c r="F111" s="88">
        <v>2</v>
      </c>
      <c r="G111" s="90">
        <v>24.4</v>
      </c>
    </row>
    <row r="112" spans="1:7" ht="12" customHeight="1" x14ac:dyDescent="0.25">
      <c r="A112" s="88">
        <v>447</v>
      </c>
      <c r="B112" s="84" t="s">
        <v>173</v>
      </c>
      <c r="C112" s="84" t="s">
        <v>130</v>
      </c>
      <c r="D112" s="84" t="s">
        <v>131</v>
      </c>
      <c r="E112" s="84" t="s">
        <v>179</v>
      </c>
      <c r="F112" s="88">
        <v>3</v>
      </c>
      <c r="G112" s="90">
        <v>30.4</v>
      </c>
    </row>
    <row r="113" spans="1:7" ht="12" customHeight="1" x14ac:dyDescent="0.25">
      <c r="A113" s="88">
        <v>448</v>
      </c>
      <c r="B113" s="84" t="s">
        <v>173</v>
      </c>
      <c r="C113" s="84" t="s">
        <v>130</v>
      </c>
      <c r="D113" s="84" t="s">
        <v>131</v>
      </c>
      <c r="E113" s="84" t="s">
        <v>179</v>
      </c>
      <c r="F113" s="88">
        <v>4</v>
      </c>
      <c r="G113" s="90">
        <v>8.8000000000000007</v>
      </c>
    </row>
    <row r="114" spans="1:7" ht="12" customHeight="1" x14ac:dyDescent="0.25">
      <c r="A114" s="88">
        <v>501</v>
      </c>
      <c r="B114" s="84" t="s">
        <v>169</v>
      </c>
      <c r="C114" s="84" t="s">
        <v>130</v>
      </c>
      <c r="D114" s="84" t="s">
        <v>131</v>
      </c>
      <c r="E114" s="84" t="s">
        <v>180</v>
      </c>
      <c r="F114" s="88">
        <v>1</v>
      </c>
      <c r="G114" s="90">
        <v>14.5</v>
      </c>
    </row>
    <row r="115" spans="1:7" ht="12" customHeight="1" x14ac:dyDescent="0.25">
      <c r="A115" s="88">
        <v>502</v>
      </c>
      <c r="B115" s="84" t="s">
        <v>169</v>
      </c>
      <c r="C115" s="84" t="s">
        <v>130</v>
      </c>
      <c r="D115" s="84" t="s">
        <v>131</v>
      </c>
      <c r="E115" s="84" t="s">
        <v>180</v>
      </c>
      <c r="F115" s="88">
        <v>2</v>
      </c>
      <c r="G115" s="90">
        <v>8</v>
      </c>
    </row>
    <row r="116" spans="1:7" ht="12" customHeight="1" x14ac:dyDescent="0.25">
      <c r="A116" s="88">
        <v>503</v>
      </c>
      <c r="B116" s="84" t="s">
        <v>169</v>
      </c>
      <c r="C116" s="84" t="s">
        <v>130</v>
      </c>
      <c r="D116" s="84" t="s">
        <v>131</v>
      </c>
      <c r="E116" s="84" t="s">
        <v>180</v>
      </c>
      <c r="F116" s="88">
        <v>3</v>
      </c>
      <c r="G116" s="90">
        <v>1.7</v>
      </c>
    </row>
    <row r="117" spans="1:7" ht="12" customHeight="1" x14ac:dyDescent="0.25">
      <c r="A117" s="88">
        <v>504</v>
      </c>
      <c r="B117" s="84" t="s">
        <v>169</v>
      </c>
      <c r="C117" s="84" t="s">
        <v>130</v>
      </c>
      <c r="D117" s="84" t="s">
        <v>131</v>
      </c>
      <c r="E117" s="84" t="s">
        <v>180</v>
      </c>
      <c r="F117" s="88">
        <v>4</v>
      </c>
      <c r="G117" s="90">
        <v>14.7</v>
      </c>
    </row>
    <row r="118" spans="1:7" ht="12" customHeight="1" x14ac:dyDescent="0.25">
      <c r="A118" s="88">
        <v>505</v>
      </c>
      <c r="B118" s="84" t="s">
        <v>171</v>
      </c>
      <c r="C118" s="84" t="s">
        <v>130</v>
      </c>
      <c r="D118" s="84" t="s">
        <v>131</v>
      </c>
      <c r="E118" s="84" t="s">
        <v>180</v>
      </c>
      <c r="F118" s="88">
        <v>1</v>
      </c>
      <c r="G118" s="90">
        <v>3.1</v>
      </c>
    </row>
    <row r="119" spans="1:7" ht="12" customHeight="1" x14ac:dyDescent="0.25">
      <c r="A119" s="88">
        <v>506</v>
      </c>
      <c r="B119" s="84" t="s">
        <v>171</v>
      </c>
      <c r="C119" s="84" t="s">
        <v>130</v>
      </c>
      <c r="D119" s="84" t="s">
        <v>131</v>
      </c>
      <c r="E119" s="84" t="s">
        <v>180</v>
      </c>
      <c r="F119" s="88">
        <v>2</v>
      </c>
      <c r="G119" s="90">
        <v>14.6</v>
      </c>
    </row>
    <row r="120" spans="1:7" ht="12" customHeight="1" x14ac:dyDescent="0.25">
      <c r="A120" s="88">
        <v>507</v>
      </c>
      <c r="B120" s="84" t="s">
        <v>171</v>
      </c>
      <c r="C120" s="84" t="s">
        <v>130</v>
      </c>
      <c r="D120" s="84" t="s">
        <v>131</v>
      </c>
      <c r="E120" s="84" t="s">
        <v>180</v>
      </c>
      <c r="F120" s="88">
        <v>3</v>
      </c>
      <c r="G120" s="90">
        <v>9.9</v>
      </c>
    </row>
    <row r="121" spans="1:7" ht="12" customHeight="1" x14ac:dyDescent="0.25">
      <c r="A121" s="88">
        <v>508</v>
      </c>
      <c r="B121" s="84" t="s">
        <v>171</v>
      </c>
      <c r="C121" s="84" t="s">
        <v>130</v>
      </c>
      <c r="D121" s="84" t="s">
        <v>131</v>
      </c>
      <c r="E121" s="84" t="s">
        <v>180</v>
      </c>
      <c r="F121" s="88">
        <v>4</v>
      </c>
      <c r="G121" s="90">
        <v>9.4</v>
      </c>
    </row>
    <row r="122" spans="1:7" ht="12" customHeight="1" x14ac:dyDescent="0.25">
      <c r="A122" s="88">
        <v>509</v>
      </c>
      <c r="B122" s="84" t="s">
        <v>172</v>
      </c>
      <c r="C122" s="84" t="s">
        <v>130</v>
      </c>
      <c r="D122" s="84" t="s">
        <v>131</v>
      </c>
      <c r="E122" s="84" t="s">
        <v>180</v>
      </c>
      <c r="F122" s="88">
        <v>1</v>
      </c>
      <c r="G122" s="90">
        <v>21.9</v>
      </c>
    </row>
    <row r="123" spans="1:7" ht="12" customHeight="1" x14ac:dyDescent="0.25">
      <c r="A123" s="88">
        <v>510</v>
      </c>
      <c r="B123" s="84" t="s">
        <v>172</v>
      </c>
      <c r="C123" s="84" t="s">
        <v>130</v>
      </c>
      <c r="D123" s="84" t="s">
        <v>131</v>
      </c>
      <c r="E123" s="84" t="s">
        <v>180</v>
      </c>
      <c r="F123" s="88">
        <v>2</v>
      </c>
      <c r="G123" s="90">
        <v>29.3</v>
      </c>
    </row>
    <row r="124" spans="1:7" ht="12" customHeight="1" x14ac:dyDescent="0.25">
      <c r="A124" s="88">
        <v>511</v>
      </c>
      <c r="B124" s="84" t="s">
        <v>172</v>
      </c>
      <c r="C124" s="84" t="s">
        <v>130</v>
      </c>
      <c r="D124" s="84" t="s">
        <v>131</v>
      </c>
      <c r="E124" s="84" t="s">
        <v>180</v>
      </c>
      <c r="F124" s="88">
        <v>3</v>
      </c>
      <c r="G124" s="90">
        <v>3.2</v>
      </c>
    </row>
    <row r="125" spans="1:7" ht="12" customHeight="1" x14ac:dyDescent="0.25">
      <c r="A125" s="88">
        <v>512</v>
      </c>
      <c r="B125" s="84" t="s">
        <v>172</v>
      </c>
      <c r="C125" s="84" t="s">
        <v>130</v>
      </c>
      <c r="D125" s="84" t="s">
        <v>131</v>
      </c>
      <c r="E125" s="84" t="s">
        <v>180</v>
      </c>
      <c r="F125" s="88">
        <v>4</v>
      </c>
      <c r="G125" s="90">
        <v>33.299999999999997</v>
      </c>
    </row>
    <row r="126" spans="1:7" ht="12" customHeight="1" x14ac:dyDescent="0.25">
      <c r="A126" s="88">
        <v>513</v>
      </c>
      <c r="B126" s="84" t="s">
        <v>173</v>
      </c>
      <c r="C126" s="84" t="s">
        <v>130</v>
      </c>
      <c r="D126" s="84" t="s">
        <v>131</v>
      </c>
      <c r="E126" s="84" t="s">
        <v>180</v>
      </c>
      <c r="F126" s="88">
        <v>1</v>
      </c>
      <c r="G126" s="90">
        <v>25.1</v>
      </c>
    </row>
    <row r="127" spans="1:7" ht="12" customHeight="1" x14ac:dyDescent="0.25">
      <c r="A127" s="88">
        <v>514</v>
      </c>
      <c r="B127" s="84" t="s">
        <v>173</v>
      </c>
      <c r="C127" s="84" t="s">
        <v>130</v>
      </c>
      <c r="D127" s="84" t="s">
        <v>131</v>
      </c>
      <c r="E127" s="84" t="s">
        <v>180</v>
      </c>
      <c r="F127" s="88">
        <v>2</v>
      </c>
      <c r="G127" s="90">
        <v>7.5</v>
      </c>
    </row>
    <row r="128" spans="1:7" ht="12" customHeight="1" x14ac:dyDescent="0.25">
      <c r="A128" s="88">
        <v>515</v>
      </c>
      <c r="B128" s="84" t="s">
        <v>173</v>
      </c>
      <c r="C128" s="84" t="s">
        <v>130</v>
      </c>
      <c r="D128" s="84" t="s">
        <v>131</v>
      </c>
      <c r="E128" s="84" t="s">
        <v>180</v>
      </c>
      <c r="F128" s="88">
        <v>3</v>
      </c>
      <c r="G128" s="90">
        <v>6.9</v>
      </c>
    </row>
    <row r="129" spans="1:7" ht="12" customHeight="1" x14ac:dyDescent="0.25">
      <c r="A129" s="88">
        <v>516</v>
      </c>
      <c r="B129" s="84" t="s">
        <v>173</v>
      </c>
      <c r="C129" s="84" t="s">
        <v>130</v>
      </c>
      <c r="D129" s="84" t="s">
        <v>131</v>
      </c>
      <c r="E129" s="84" t="s">
        <v>180</v>
      </c>
      <c r="F129" s="88">
        <v>4</v>
      </c>
      <c r="G129" s="90">
        <v>10.5</v>
      </c>
    </row>
    <row r="130" spans="1:7" ht="12" customHeight="1" x14ac:dyDescent="0.25">
      <c r="A130" s="88">
        <v>562</v>
      </c>
      <c r="B130" s="84" t="s">
        <v>154</v>
      </c>
      <c r="C130" s="84" t="s">
        <v>130</v>
      </c>
      <c r="D130" s="84" t="s">
        <v>131</v>
      </c>
      <c r="E130" s="84" t="s">
        <v>170</v>
      </c>
      <c r="F130" s="88">
        <v>1</v>
      </c>
      <c r="G130" s="90">
        <v>12.4</v>
      </c>
    </row>
    <row r="131" spans="1:7" ht="12" customHeight="1" x14ac:dyDescent="0.25">
      <c r="A131" s="88">
        <v>563</v>
      </c>
      <c r="B131" s="84" t="s">
        <v>154</v>
      </c>
      <c r="C131" s="84" t="s">
        <v>130</v>
      </c>
      <c r="D131" s="84" t="s">
        <v>131</v>
      </c>
      <c r="E131" s="84" t="s">
        <v>170</v>
      </c>
      <c r="F131" s="88">
        <v>2</v>
      </c>
      <c r="G131" s="90">
        <v>60</v>
      </c>
    </row>
    <row r="132" spans="1:7" ht="12" customHeight="1" x14ac:dyDescent="0.25">
      <c r="A132" s="88">
        <v>564</v>
      </c>
      <c r="B132" s="84" t="s">
        <v>154</v>
      </c>
      <c r="C132" s="84" t="s">
        <v>130</v>
      </c>
      <c r="D132" s="84" t="s">
        <v>131</v>
      </c>
      <c r="E132" s="84" t="s">
        <v>170</v>
      </c>
      <c r="F132" s="88">
        <v>3</v>
      </c>
      <c r="G132" s="90">
        <v>60</v>
      </c>
    </row>
    <row r="133" spans="1:7" ht="12" customHeight="1" x14ac:dyDescent="0.25">
      <c r="A133" s="88">
        <v>565</v>
      </c>
      <c r="B133" s="84" t="s">
        <v>154</v>
      </c>
      <c r="C133" s="84" t="s">
        <v>130</v>
      </c>
      <c r="D133" s="84" t="s">
        <v>131</v>
      </c>
      <c r="E133" s="84" t="s">
        <v>170</v>
      </c>
      <c r="F133" s="88">
        <v>4</v>
      </c>
      <c r="G133" s="90">
        <v>60</v>
      </c>
    </row>
    <row r="134" spans="1:7" ht="12" customHeight="1" x14ac:dyDescent="0.25">
      <c r="A134" s="88">
        <v>566</v>
      </c>
      <c r="B134" s="84" t="s">
        <v>155</v>
      </c>
      <c r="C134" s="84" t="s">
        <v>130</v>
      </c>
      <c r="D134" s="84" t="s">
        <v>131</v>
      </c>
      <c r="E134" s="84" t="s">
        <v>170</v>
      </c>
      <c r="F134" s="88">
        <v>1</v>
      </c>
      <c r="G134" s="90">
        <v>42.3</v>
      </c>
    </row>
    <row r="135" spans="1:7" ht="12" customHeight="1" x14ac:dyDescent="0.25">
      <c r="A135" s="88">
        <v>567</v>
      </c>
      <c r="B135" s="84" t="s">
        <v>155</v>
      </c>
      <c r="C135" s="84" t="s">
        <v>130</v>
      </c>
      <c r="D135" s="84" t="s">
        <v>131</v>
      </c>
      <c r="E135" s="84" t="s">
        <v>170</v>
      </c>
      <c r="F135" s="88">
        <v>2</v>
      </c>
      <c r="G135" s="90">
        <v>5.3</v>
      </c>
    </row>
    <row r="136" spans="1:7" ht="12" customHeight="1" x14ac:dyDescent="0.25">
      <c r="A136" s="88">
        <v>568</v>
      </c>
      <c r="B136" s="84" t="s">
        <v>155</v>
      </c>
      <c r="C136" s="84" t="s">
        <v>130</v>
      </c>
      <c r="D136" s="84" t="s">
        <v>131</v>
      </c>
      <c r="E136" s="84" t="s">
        <v>170</v>
      </c>
      <c r="F136" s="88">
        <v>3</v>
      </c>
      <c r="G136" s="90">
        <v>24.6</v>
      </c>
    </row>
    <row r="137" spans="1:7" ht="12" customHeight="1" x14ac:dyDescent="0.25">
      <c r="A137" s="88">
        <v>569</v>
      </c>
      <c r="B137" s="84" t="s">
        <v>155</v>
      </c>
      <c r="C137" s="84" t="s">
        <v>130</v>
      </c>
      <c r="D137" s="84" t="s">
        <v>131</v>
      </c>
      <c r="E137" s="84" t="s">
        <v>170</v>
      </c>
      <c r="F137" s="88">
        <v>4</v>
      </c>
      <c r="G137" s="90">
        <v>3.4</v>
      </c>
    </row>
    <row r="138" spans="1:7" ht="12" customHeight="1" x14ac:dyDescent="0.25">
      <c r="A138" s="88">
        <v>570</v>
      </c>
      <c r="B138" s="84" t="s">
        <v>156</v>
      </c>
      <c r="C138" s="84" t="s">
        <v>130</v>
      </c>
      <c r="D138" s="84" t="s">
        <v>131</v>
      </c>
      <c r="E138" s="84" t="s">
        <v>170</v>
      </c>
      <c r="F138" s="88">
        <v>1</v>
      </c>
      <c r="G138" s="90">
        <v>60</v>
      </c>
    </row>
    <row r="139" spans="1:7" ht="12" customHeight="1" x14ac:dyDescent="0.25">
      <c r="A139" s="88">
        <v>571</v>
      </c>
      <c r="B139" s="84" t="s">
        <v>156</v>
      </c>
      <c r="C139" s="84" t="s">
        <v>130</v>
      </c>
      <c r="D139" s="84" t="s">
        <v>131</v>
      </c>
      <c r="E139" s="84" t="s">
        <v>170</v>
      </c>
      <c r="F139" s="88">
        <v>2</v>
      </c>
      <c r="G139" s="90">
        <v>1.6</v>
      </c>
    </row>
    <row r="140" spans="1:7" ht="12" customHeight="1" x14ac:dyDescent="0.25">
      <c r="A140" s="88">
        <v>572</v>
      </c>
      <c r="B140" s="84" t="s">
        <v>156</v>
      </c>
      <c r="C140" s="84" t="s">
        <v>130</v>
      </c>
      <c r="D140" s="84" t="s">
        <v>131</v>
      </c>
      <c r="E140" s="84" t="s">
        <v>170</v>
      </c>
      <c r="F140" s="88">
        <v>3</v>
      </c>
      <c r="G140" s="90">
        <v>60</v>
      </c>
    </row>
    <row r="141" spans="1:7" ht="12" customHeight="1" x14ac:dyDescent="0.25">
      <c r="A141" s="88">
        <v>573</v>
      </c>
      <c r="B141" s="84" t="s">
        <v>156</v>
      </c>
      <c r="C141" s="84" t="s">
        <v>130</v>
      </c>
      <c r="D141" s="84" t="s">
        <v>131</v>
      </c>
      <c r="E141" s="84" t="s">
        <v>170</v>
      </c>
      <c r="F141" s="88">
        <v>4</v>
      </c>
      <c r="G141" s="90">
        <v>60</v>
      </c>
    </row>
    <row r="142" spans="1:7" ht="12" customHeight="1" x14ac:dyDescent="0.25">
      <c r="A142" s="88">
        <v>574</v>
      </c>
      <c r="B142" s="84" t="s">
        <v>153</v>
      </c>
      <c r="C142" s="84" t="s">
        <v>130</v>
      </c>
      <c r="D142" s="84" t="s">
        <v>131</v>
      </c>
      <c r="E142" s="84" t="s">
        <v>170</v>
      </c>
      <c r="F142" s="88">
        <v>1</v>
      </c>
      <c r="G142" s="90">
        <v>60</v>
      </c>
    </row>
    <row r="143" spans="1:7" ht="12" customHeight="1" x14ac:dyDescent="0.25">
      <c r="A143" s="88">
        <v>575</v>
      </c>
      <c r="B143" s="84" t="s">
        <v>153</v>
      </c>
      <c r="C143" s="84" t="s">
        <v>130</v>
      </c>
      <c r="D143" s="84" t="s">
        <v>131</v>
      </c>
      <c r="E143" s="84" t="s">
        <v>170</v>
      </c>
      <c r="F143" s="88">
        <v>2</v>
      </c>
      <c r="G143" s="90">
        <v>19.399999999999999</v>
      </c>
    </row>
    <row r="144" spans="1:7" ht="12" customHeight="1" x14ac:dyDescent="0.25">
      <c r="A144" s="88">
        <v>576</v>
      </c>
      <c r="B144" s="84" t="s">
        <v>153</v>
      </c>
      <c r="C144" s="84" t="s">
        <v>130</v>
      </c>
      <c r="D144" s="84" t="s">
        <v>131</v>
      </c>
      <c r="E144" s="84" t="s">
        <v>170</v>
      </c>
      <c r="F144" s="88">
        <v>3</v>
      </c>
      <c r="G144" s="90">
        <v>10.9</v>
      </c>
    </row>
    <row r="145" spans="1:7" ht="12" customHeight="1" x14ac:dyDescent="0.25">
      <c r="A145" s="88">
        <v>577</v>
      </c>
      <c r="B145" s="84" t="s">
        <v>153</v>
      </c>
      <c r="C145" s="84" t="s">
        <v>130</v>
      </c>
      <c r="D145" s="84" t="s">
        <v>131</v>
      </c>
      <c r="E145" s="84" t="s">
        <v>170</v>
      </c>
      <c r="F145" s="88">
        <v>4</v>
      </c>
      <c r="G145" s="90">
        <v>60</v>
      </c>
    </row>
    <row r="146" spans="1:7" ht="12" customHeight="1" x14ac:dyDescent="0.25">
      <c r="A146" s="88">
        <v>606</v>
      </c>
      <c r="B146" s="84" t="s">
        <v>157</v>
      </c>
      <c r="C146" s="84" t="s">
        <v>130</v>
      </c>
      <c r="D146" s="84" t="s">
        <v>131</v>
      </c>
      <c r="E146" s="84" t="s">
        <v>170</v>
      </c>
      <c r="F146" s="88">
        <v>1</v>
      </c>
      <c r="G146" s="90">
        <v>60</v>
      </c>
    </row>
    <row r="147" spans="1:7" ht="12" customHeight="1" x14ac:dyDescent="0.25">
      <c r="A147" s="88">
        <v>607</v>
      </c>
      <c r="B147" s="84" t="s">
        <v>157</v>
      </c>
      <c r="C147" s="84" t="s">
        <v>130</v>
      </c>
      <c r="D147" s="84" t="s">
        <v>131</v>
      </c>
      <c r="E147" s="84" t="s">
        <v>170</v>
      </c>
      <c r="F147" s="88">
        <v>2</v>
      </c>
      <c r="G147" s="90">
        <v>60</v>
      </c>
    </row>
    <row r="148" spans="1:7" ht="12" customHeight="1" x14ac:dyDescent="0.25">
      <c r="A148" s="88">
        <v>608</v>
      </c>
      <c r="B148" s="84" t="s">
        <v>157</v>
      </c>
      <c r="C148" s="84" t="s">
        <v>130</v>
      </c>
      <c r="D148" s="84" t="s">
        <v>131</v>
      </c>
      <c r="E148" s="84" t="s">
        <v>170</v>
      </c>
      <c r="F148" s="88">
        <v>3</v>
      </c>
      <c r="G148" s="90">
        <v>25.4</v>
      </c>
    </row>
    <row r="149" spans="1:7" ht="12" customHeight="1" x14ac:dyDescent="0.25">
      <c r="A149" s="88">
        <v>609</v>
      </c>
      <c r="B149" s="84" t="s">
        <v>157</v>
      </c>
      <c r="C149" s="84" t="s">
        <v>130</v>
      </c>
      <c r="D149" s="84" t="s">
        <v>131</v>
      </c>
      <c r="E149" s="84" t="s">
        <v>170</v>
      </c>
      <c r="F149" s="88">
        <v>4</v>
      </c>
      <c r="G149" s="90">
        <v>25.9</v>
      </c>
    </row>
    <row r="150" spans="1:7" ht="12" customHeight="1" x14ac:dyDescent="0.25">
      <c r="A150" s="88">
        <v>610</v>
      </c>
      <c r="B150" s="84" t="s">
        <v>159</v>
      </c>
      <c r="C150" s="84" t="s">
        <v>130</v>
      </c>
      <c r="D150" s="84" t="s">
        <v>131</v>
      </c>
      <c r="E150" s="84" t="s">
        <v>170</v>
      </c>
      <c r="F150" s="88">
        <v>1</v>
      </c>
      <c r="G150" s="90">
        <v>60</v>
      </c>
    </row>
    <row r="151" spans="1:7" ht="12" customHeight="1" x14ac:dyDescent="0.25">
      <c r="A151" s="88">
        <v>611</v>
      </c>
      <c r="B151" s="84" t="s">
        <v>159</v>
      </c>
      <c r="C151" s="84" t="s">
        <v>130</v>
      </c>
      <c r="D151" s="84" t="s">
        <v>131</v>
      </c>
      <c r="E151" s="84" t="s">
        <v>170</v>
      </c>
      <c r="F151" s="88">
        <v>2</v>
      </c>
      <c r="G151" s="90">
        <v>60</v>
      </c>
    </row>
    <row r="152" spans="1:7" ht="12" customHeight="1" x14ac:dyDescent="0.25">
      <c r="A152" s="88">
        <v>612</v>
      </c>
      <c r="B152" s="84" t="s">
        <v>159</v>
      </c>
      <c r="C152" s="84" t="s">
        <v>130</v>
      </c>
      <c r="D152" s="84" t="s">
        <v>131</v>
      </c>
      <c r="E152" s="84" t="s">
        <v>170</v>
      </c>
      <c r="F152" s="88">
        <v>3</v>
      </c>
      <c r="G152" s="90">
        <v>60</v>
      </c>
    </row>
    <row r="153" spans="1:7" ht="12" customHeight="1" x14ac:dyDescent="0.25">
      <c r="A153" s="88">
        <v>613</v>
      </c>
      <c r="B153" s="84" t="s">
        <v>159</v>
      </c>
      <c r="C153" s="84" t="s">
        <v>130</v>
      </c>
      <c r="D153" s="84" t="s">
        <v>131</v>
      </c>
      <c r="E153" s="84" t="s">
        <v>170</v>
      </c>
      <c r="F153" s="88">
        <v>4</v>
      </c>
      <c r="G153" s="90">
        <v>22.7</v>
      </c>
    </row>
    <row r="154" spans="1:7" ht="12" customHeight="1" x14ac:dyDescent="0.25">
      <c r="A154" s="88">
        <v>614</v>
      </c>
      <c r="B154" s="84" t="s">
        <v>158</v>
      </c>
      <c r="C154" s="84" t="s">
        <v>130</v>
      </c>
      <c r="D154" s="84" t="s">
        <v>131</v>
      </c>
      <c r="E154" s="84" t="s">
        <v>170</v>
      </c>
      <c r="F154" s="88">
        <v>1</v>
      </c>
      <c r="G154" s="90">
        <v>60</v>
      </c>
    </row>
    <row r="155" spans="1:7" ht="12" customHeight="1" x14ac:dyDescent="0.25">
      <c r="A155" s="88">
        <v>615</v>
      </c>
      <c r="B155" s="84" t="s">
        <v>158</v>
      </c>
      <c r="C155" s="84" t="s">
        <v>130</v>
      </c>
      <c r="D155" s="84" t="s">
        <v>131</v>
      </c>
      <c r="E155" s="84" t="s">
        <v>170</v>
      </c>
      <c r="F155" s="88">
        <v>2</v>
      </c>
      <c r="G155" s="90">
        <v>60</v>
      </c>
    </row>
    <row r="156" spans="1:7" ht="12" customHeight="1" x14ac:dyDescent="0.25">
      <c r="A156" s="88">
        <v>616</v>
      </c>
      <c r="B156" s="84" t="s">
        <v>158</v>
      </c>
      <c r="C156" s="84" t="s">
        <v>130</v>
      </c>
      <c r="D156" s="84" t="s">
        <v>131</v>
      </c>
      <c r="E156" s="84" t="s">
        <v>170</v>
      </c>
      <c r="F156" s="88">
        <v>3</v>
      </c>
      <c r="G156" s="90">
        <v>60</v>
      </c>
    </row>
    <row r="157" spans="1:7" ht="12" customHeight="1" x14ac:dyDescent="0.25">
      <c r="A157" s="88">
        <v>617</v>
      </c>
      <c r="B157" s="84" t="s">
        <v>158</v>
      </c>
      <c r="C157" s="84" t="s">
        <v>130</v>
      </c>
      <c r="D157" s="84" t="s">
        <v>131</v>
      </c>
      <c r="E157" s="84" t="s">
        <v>170</v>
      </c>
      <c r="F157" s="88">
        <v>4</v>
      </c>
      <c r="G157" s="90">
        <v>60</v>
      </c>
    </row>
    <row r="158" spans="1:7" ht="12" customHeight="1" x14ac:dyDescent="0.25">
      <c r="A158" s="88">
        <v>618</v>
      </c>
      <c r="B158" s="84" t="s">
        <v>160</v>
      </c>
      <c r="C158" s="84" t="s">
        <v>130</v>
      </c>
      <c r="D158" s="84" t="s">
        <v>131</v>
      </c>
      <c r="E158" s="84" t="s">
        <v>170</v>
      </c>
      <c r="F158" s="88">
        <v>1</v>
      </c>
      <c r="G158" s="90">
        <v>60</v>
      </c>
    </row>
    <row r="159" spans="1:7" ht="12" customHeight="1" x14ac:dyDescent="0.25">
      <c r="A159" s="88">
        <v>619</v>
      </c>
      <c r="B159" s="84" t="s">
        <v>160</v>
      </c>
      <c r="C159" s="84" t="s">
        <v>130</v>
      </c>
      <c r="D159" s="84" t="s">
        <v>131</v>
      </c>
      <c r="E159" s="84" t="s">
        <v>170</v>
      </c>
      <c r="F159" s="88">
        <v>2</v>
      </c>
      <c r="G159" s="90">
        <v>1.3</v>
      </c>
    </row>
    <row r="160" spans="1:7" ht="12" customHeight="1" x14ac:dyDescent="0.25">
      <c r="A160" s="88">
        <v>620</v>
      </c>
      <c r="B160" s="84" t="s">
        <v>160</v>
      </c>
      <c r="C160" s="84" t="s">
        <v>130</v>
      </c>
      <c r="D160" s="84" t="s">
        <v>131</v>
      </c>
      <c r="E160" s="84" t="s">
        <v>170</v>
      </c>
      <c r="F160" s="88">
        <v>3</v>
      </c>
      <c r="G160" s="90">
        <v>33.799999999999997</v>
      </c>
    </row>
    <row r="161" spans="1:7" ht="12" customHeight="1" x14ac:dyDescent="0.25">
      <c r="A161" s="88">
        <v>621</v>
      </c>
      <c r="B161" s="84" t="s">
        <v>160</v>
      </c>
      <c r="C161" s="84" t="s">
        <v>130</v>
      </c>
      <c r="D161" s="84" t="s">
        <v>131</v>
      </c>
      <c r="E161" s="84" t="s">
        <v>170</v>
      </c>
      <c r="F161" s="88">
        <v>4</v>
      </c>
      <c r="G161" s="90">
        <v>60</v>
      </c>
    </row>
    <row r="162" spans="1:7" ht="12" customHeight="1" x14ac:dyDescent="0.25">
      <c r="A162" s="88">
        <v>634</v>
      </c>
      <c r="B162" s="84" t="s">
        <v>154</v>
      </c>
      <c r="C162" s="84" t="s">
        <v>130</v>
      </c>
      <c r="D162" s="84" t="s">
        <v>131</v>
      </c>
      <c r="E162" s="84" t="s">
        <v>174</v>
      </c>
      <c r="F162" s="88">
        <v>1</v>
      </c>
      <c r="G162" s="90">
        <v>60</v>
      </c>
    </row>
    <row r="163" spans="1:7" ht="12" customHeight="1" x14ac:dyDescent="0.25">
      <c r="A163" s="88">
        <v>635</v>
      </c>
      <c r="B163" s="84" t="s">
        <v>154</v>
      </c>
      <c r="C163" s="84" t="s">
        <v>130</v>
      </c>
      <c r="D163" s="84" t="s">
        <v>131</v>
      </c>
      <c r="E163" s="84" t="s">
        <v>174</v>
      </c>
      <c r="F163" s="88">
        <v>2</v>
      </c>
      <c r="G163" s="90">
        <v>60</v>
      </c>
    </row>
    <row r="164" spans="1:7" ht="12" customHeight="1" x14ac:dyDescent="0.25">
      <c r="A164" s="88">
        <v>636</v>
      </c>
      <c r="B164" s="84" t="s">
        <v>154</v>
      </c>
      <c r="C164" s="84" t="s">
        <v>130</v>
      </c>
      <c r="D164" s="84" t="s">
        <v>131</v>
      </c>
      <c r="E164" s="84" t="s">
        <v>174</v>
      </c>
      <c r="F164" s="88">
        <v>3</v>
      </c>
      <c r="G164" s="90">
        <v>55</v>
      </c>
    </row>
    <row r="165" spans="1:7" ht="12" customHeight="1" x14ac:dyDescent="0.25">
      <c r="A165" s="88">
        <v>637</v>
      </c>
      <c r="B165" s="84" t="s">
        <v>154</v>
      </c>
      <c r="C165" s="84" t="s">
        <v>130</v>
      </c>
      <c r="D165" s="84" t="s">
        <v>131</v>
      </c>
      <c r="E165" s="84" t="s">
        <v>174</v>
      </c>
      <c r="F165" s="88">
        <v>4</v>
      </c>
      <c r="G165" s="90">
        <v>7.2</v>
      </c>
    </row>
    <row r="166" spans="1:7" ht="12" customHeight="1" x14ac:dyDescent="0.25">
      <c r="A166" s="88">
        <v>638</v>
      </c>
      <c r="B166" s="84" t="s">
        <v>155</v>
      </c>
      <c r="C166" s="84" t="s">
        <v>130</v>
      </c>
      <c r="D166" s="84" t="s">
        <v>131</v>
      </c>
      <c r="E166" s="84" t="s">
        <v>174</v>
      </c>
      <c r="F166" s="88">
        <v>1</v>
      </c>
      <c r="G166" s="90">
        <v>59.6</v>
      </c>
    </row>
    <row r="167" spans="1:7" ht="12" customHeight="1" x14ac:dyDescent="0.25">
      <c r="A167" s="88">
        <v>639</v>
      </c>
      <c r="B167" s="84" t="s">
        <v>155</v>
      </c>
      <c r="C167" s="84" t="s">
        <v>130</v>
      </c>
      <c r="D167" s="84" t="s">
        <v>131</v>
      </c>
      <c r="E167" s="84" t="s">
        <v>174</v>
      </c>
      <c r="F167" s="88">
        <v>2</v>
      </c>
      <c r="G167" s="90">
        <v>33</v>
      </c>
    </row>
    <row r="168" spans="1:7" ht="12" customHeight="1" x14ac:dyDescent="0.25">
      <c r="A168" s="88">
        <v>640</v>
      </c>
      <c r="B168" s="84" t="s">
        <v>155</v>
      </c>
      <c r="C168" s="84" t="s">
        <v>130</v>
      </c>
      <c r="D168" s="84" t="s">
        <v>131</v>
      </c>
      <c r="E168" s="84" t="s">
        <v>174</v>
      </c>
      <c r="F168" s="88">
        <v>3</v>
      </c>
      <c r="G168" s="90">
        <v>60</v>
      </c>
    </row>
    <row r="169" spans="1:7" ht="12" customHeight="1" x14ac:dyDescent="0.25">
      <c r="A169" s="88">
        <v>641</v>
      </c>
      <c r="B169" s="84" t="s">
        <v>155</v>
      </c>
      <c r="C169" s="84" t="s">
        <v>130</v>
      </c>
      <c r="D169" s="84" t="s">
        <v>131</v>
      </c>
      <c r="E169" s="84" t="s">
        <v>174</v>
      </c>
      <c r="F169" s="88">
        <v>4</v>
      </c>
      <c r="G169" s="90">
        <v>50.5</v>
      </c>
    </row>
    <row r="170" spans="1:7" ht="12" customHeight="1" x14ac:dyDescent="0.25">
      <c r="A170" s="88">
        <v>642</v>
      </c>
      <c r="B170" s="84" t="s">
        <v>156</v>
      </c>
      <c r="C170" s="84" t="s">
        <v>130</v>
      </c>
      <c r="D170" s="84" t="s">
        <v>131</v>
      </c>
      <c r="E170" s="84" t="s">
        <v>174</v>
      </c>
      <c r="F170" s="88">
        <v>1</v>
      </c>
      <c r="G170" s="90">
        <v>23.2</v>
      </c>
    </row>
    <row r="171" spans="1:7" ht="12" customHeight="1" x14ac:dyDescent="0.25">
      <c r="A171" s="88">
        <v>643</v>
      </c>
      <c r="B171" s="84" t="s">
        <v>156</v>
      </c>
      <c r="C171" s="84" t="s">
        <v>130</v>
      </c>
      <c r="D171" s="84" t="s">
        <v>131</v>
      </c>
      <c r="E171" s="84" t="s">
        <v>174</v>
      </c>
      <c r="F171" s="88">
        <v>2</v>
      </c>
      <c r="G171" s="90">
        <v>60</v>
      </c>
    </row>
    <row r="172" spans="1:7" ht="12" customHeight="1" x14ac:dyDescent="0.25">
      <c r="A172" s="88">
        <v>644</v>
      </c>
      <c r="B172" s="84" t="s">
        <v>156</v>
      </c>
      <c r="C172" s="84" t="s">
        <v>130</v>
      </c>
      <c r="D172" s="84" t="s">
        <v>131</v>
      </c>
      <c r="E172" s="84" t="s">
        <v>174</v>
      </c>
      <c r="F172" s="88">
        <v>3</v>
      </c>
      <c r="G172" s="90">
        <v>60</v>
      </c>
    </row>
    <row r="173" spans="1:7" ht="12" customHeight="1" x14ac:dyDescent="0.25">
      <c r="A173" s="88">
        <v>645</v>
      </c>
      <c r="B173" s="84" t="s">
        <v>156</v>
      </c>
      <c r="C173" s="84" t="s">
        <v>130</v>
      </c>
      <c r="D173" s="84" t="s">
        <v>131</v>
      </c>
      <c r="E173" s="84" t="s">
        <v>174</v>
      </c>
      <c r="F173" s="88">
        <v>4</v>
      </c>
      <c r="G173" s="90">
        <v>60</v>
      </c>
    </row>
    <row r="174" spans="1:7" ht="12" customHeight="1" x14ac:dyDescent="0.25">
      <c r="A174" s="88">
        <v>646</v>
      </c>
      <c r="B174" s="84" t="s">
        <v>153</v>
      </c>
      <c r="C174" s="84" t="s">
        <v>130</v>
      </c>
      <c r="D174" s="84" t="s">
        <v>131</v>
      </c>
      <c r="E174" s="84" t="s">
        <v>174</v>
      </c>
      <c r="F174" s="88">
        <v>1</v>
      </c>
      <c r="G174" s="90">
        <v>60</v>
      </c>
    </row>
    <row r="175" spans="1:7" ht="12" customHeight="1" x14ac:dyDescent="0.25">
      <c r="A175" s="88">
        <v>647</v>
      </c>
      <c r="B175" s="84" t="s">
        <v>153</v>
      </c>
      <c r="C175" s="84" t="s">
        <v>130</v>
      </c>
      <c r="D175" s="84" t="s">
        <v>131</v>
      </c>
      <c r="E175" s="84" t="s">
        <v>174</v>
      </c>
      <c r="F175" s="88">
        <v>2</v>
      </c>
      <c r="G175" s="90">
        <v>60</v>
      </c>
    </row>
    <row r="176" spans="1:7" ht="12" customHeight="1" x14ac:dyDescent="0.25">
      <c r="A176" s="88">
        <v>648</v>
      </c>
      <c r="B176" s="84" t="s">
        <v>153</v>
      </c>
      <c r="C176" s="84" t="s">
        <v>130</v>
      </c>
      <c r="D176" s="84" t="s">
        <v>131</v>
      </c>
      <c r="E176" s="84" t="s">
        <v>174</v>
      </c>
      <c r="F176" s="88">
        <v>3</v>
      </c>
      <c r="G176" s="90">
        <v>37.299999999999997</v>
      </c>
    </row>
    <row r="177" spans="1:7" ht="12" customHeight="1" x14ac:dyDescent="0.25">
      <c r="A177" s="88">
        <v>649</v>
      </c>
      <c r="B177" s="84" t="s">
        <v>153</v>
      </c>
      <c r="C177" s="84" t="s">
        <v>130</v>
      </c>
      <c r="D177" s="84" t="s">
        <v>131</v>
      </c>
      <c r="E177" s="84" t="s">
        <v>174</v>
      </c>
      <c r="F177" s="88">
        <v>4</v>
      </c>
      <c r="G177" s="90">
        <v>2.7</v>
      </c>
    </row>
    <row r="178" spans="1:7" ht="12" customHeight="1" x14ac:dyDescent="0.25">
      <c r="A178" s="88">
        <v>678</v>
      </c>
      <c r="B178" s="84" t="s">
        <v>157</v>
      </c>
      <c r="C178" s="84" t="s">
        <v>130</v>
      </c>
      <c r="D178" s="84" t="s">
        <v>131</v>
      </c>
      <c r="E178" s="84" t="s">
        <v>174</v>
      </c>
      <c r="F178" s="88">
        <v>1</v>
      </c>
      <c r="G178" s="90">
        <v>22</v>
      </c>
    </row>
    <row r="179" spans="1:7" ht="12" customHeight="1" x14ac:dyDescent="0.25">
      <c r="A179" s="88">
        <v>679</v>
      </c>
      <c r="B179" s="84" t="s">
        <v>157</v>
      </c>
      <c r="C179" s="84" t="s">
        <v>130</v>
      </c>
      <c r="D179" s="84" t="s">
        <v>131</v>
      </c>
      <c r="E179" s="84" t="s">
        <v>174</v>
      </c>
      <c r="F179" s="88">
        <v>2</v>
      </c>
      <c r="G179" s="90">
        <v>45.4</v>
      </c>
    </row>
    <row r="180" spans="1:7" ht="12" customHeight="1" x14ac:dyDescent="0.25">
      <c r="A180" s="88">
        <v>680</v>
      </c>
      <c r="B180" s="84" t="s">
        <v>157</v>
      </c>
      <c r="C180" s="84" t="s">
        <v>130</v>
      </c>
      <c r="D180" s="84" t="s">
        <v>131</v>
      </c>
      <c r="E180" s="84" t="s">
        <v>174</v>
      </c>
      <c r="F180" s="88">
        <v>3</v>
      </c>
      <c r="G180" s="90">
        <v>60</v>
      </c>
    </row>
    <row r="181" spans="1:7" ht="12" customHeight="1" x14ac:dyDescent="0.25">
      <c r="A181" s="88">
        <v>681</v>
      </c>
      <c r="B181" s="84" t="s">
        <v>157</v>
      </c>
      <c r="C181" s="84" t="s">
        <v>130</v>
      </c>
      <c r="D181" s="84" t="s">
        <v>131</v>
      </c>
      <c r="E181" s="84" t="s">
        <v>174</v>
      </c>
      <c r="F181" s="88">
        <v>4</v>
      </c>
      <c r="G181" s="90">
        <v>60</v>
      </c>
    </row>
    <row r="182" spans="1:7" ht="12" customHeight="1" x14ac:dyDescent="0.25">
      <c r="A182" s="88">
        <v>682</v>
      </c>
      <c r="B182" s="84" t="s">
        <v>159</v>
      </c>
      <c r="C182" s="84" t="s">
        <v>130</v>
      </c>
      <c r="D182" s="84" t="s">
        <v>131</v>
      </c>
      <c r="E182" s="84" t="s">
        <v>174</v>
      </c>
      <c r="F182" s="88">
        <v>1</v>
      </c>
      <c r="G182" s="90">
        <v>28.8</v>
      </c>
    </row>
    <row r="183" spans="1:7" ht="12" customHeight="1" x14ac:dyDescent="0.25">
      <c r="A183" s="88">
        <v>683</v>
      </c>
      <c r="B183" s="84" t="s">
        <v>159</v>
      </c>
      <c r="C183" s="84" t="s">
        <v>130</v>
      </c>
      <c r="D183" s="84" t="s">
        <v>131</v>
      </c>
      <c r="E183" s="84" t="s">
        <v>174</v>
      </c>
      <c r="F183" s="88">
        <v>2</v>
      </c>
      <c r="G183" s="90">
        <v>19.899999999999999</v>
      </c>
    </row>
    <row r="184" spans="1:7" ht="12" customHeight="1" x14ac:dyDescent="0.25">
      <c r="A184" s="88">
        <v>684</v>
      </c>
      <c r="B184" s="84" t="s">
        <v>159</v>
      </c>
      <c r="C184" s="84" t="s">
        <v>130</v>
      </c>
      <c r="D184" s="84" t="s">
        <v>131</v>
      </c>
      <c r="E184" s="84" t="s">
        <v>174</v>
      </c>
      <c r="F184" s="88">
        <v>3</v>
      </c>
      <c r="G184" s="90">
        <v>19.8</v>
      </c>
    </row>
    <row r="185" spans="1:7" ht="12" customHeight="1" x14ac:dyDescent="0.25">
      <c r="A185" s="88">
        <v>685</v>
      </c>
      <c r="B185" s="84" t="s">
        <v>159</v>
      </c>
      <c r="C185" s="84" t="s">
        <v>130</v>
      </c>
      <c r="D185" s="84" t="s">
        <v>131</v>
      </c>
      <c r="E185" s="84" t="s">
        <v>174</v>
      </c>
      <c r="F185" s="88">
        <v>4</v>
      </c>
      <c r="G185" s="90">
        <v>1.9</v>
      </c>
    </row>
    <row r="186" spans="1:7" ht="12" customHeight="1" x14ac:dyDescent="0.25">
      <c r="A186" s="88">
        <v>686</v>
      </c>
      <c r="B186" s="84" t="s">
        <v>158</v>
      </c>
      <c r="C186" s="84" t="s">
        <v>130</v>
      </c>
      <c r="D186" s="84" t="s">
        <v>131</v>
      </c>
      <c r="E186" s="84" t="s">
        <v>174</v>
      </c>
      <c r="F186" s="88">
        <v>1</v>
      </c>
      <c r="G186" s="90">
        <v>36.700000000000003</v>
      </c>
    </row>
    <row r="187" spans="1:7" ht="12" customHeight="1" x14ac:dyDescent="0.25">
      <c r="A187" s="88">
        <v>687</v>
      </c>
      <c r="B187" s="84" t="s">
        <v>158</v>
      </c>
      <c r="C187" s="84" t="s">
        <v>130</v>
      </c>
      <c r="D187" s="84" t="s">
        <v>131</v>
      </c>
      <c r="E187" s="84" t="s">
        <v>174</v>
      </c>
      <c r="F187" s="88">
        <v>2</v>
      </c>
      <c r="G187" s="90">
        <v>51.5</v>
      </c>
    </row>
    <row r="188" spans="1:7" ht="12" customHeight="1" x14ac:dyDescent="0.25">
      <c r="A188" s="88">
        <v>688</v>
      </c>
      <c r="B188" s="84" t="s">
        <v>158</v>
      </c>
      <c r="C188" s="84" t="s">
        <v>130</v>
      </c>
      <c r="D188" s="84" t="s">
        <v>131</v>
      </c>
      <c r="E188" s="84" t="s">
        <v>174</v>
      </c>
      <c r="F188" s="88">
        <v>3</v>
      </c>
      <c r="G188" s="90">
        <v>24.3</v>
      </c>
    </row>
    <row r="189" spans="1:7" ht="12" customHeight="1" x14ac:dyDescent="0.25">
      <c r="A189" s="88">
        <v>689</v>
      </c>
      <c r="B189" s="84" t="s">
        <v>158</v>
      </c>
      <c r="C189" s="84" t="s">
        <v>130</v>
      </c>
      <c r="D189" s="84" t="s">
        <v>131</v>
      </c>
      <c r="E189" s="84" t="s">
        <v>174</v>
      </c>
      <c r="F189" s="88">
        <v>4</v>
      </c>
      <c r="G189" s="90">
        <v>57.9</v>
      </c>
    </row>
    <row r="190" spans="1:7" ht="12" customHeight="1" x14ac:dyDescent="0.25">
      <c r="A190" s="88">
        <v>690</v>
      </c>
      <c r="B190" s="84" t="s">
        <v>160</v>
      </c>
      <c r="C190" s="84" t="s">
        <v>130</v>
      </c>
      <c r="D190" s="84" t="s">
        <v>131</v>
      </c>
      <c r="E190" s="84" t="s">
        <v>174</v>
      </c>
      <c r="F190" s="88">
        <v>1</v>
      </c>
      <c r="G190" s="90">
        <v>60</v>
      </c>
    </row>
    <row r="191" spans="1:7" ht="12" customHeight="1" x14ac:dyDescent="0.25">
      <c r="A191" s="88">
        <v>691</v>
      </c>
      <c r="B191" s="84" t="s">
        <v>160</v>
      </c>
      <c r="C191" s="84" t="s">
        <v>130</v>
      </c>
      <c r="D191" s="84" t="s">
        <v>131</v>
      </c>
      <c r="E191" s="84" t="s">
        <v>174</v>
      </c>
      <c r="F191" s="88">
        <v>2</v>
      </c>
      <c r="G191" s="90">
        <v>60</v>
      </c>
    </row>
    <row r="192" spans="1:7" ht="12" customHeight="1" x14ac:dyDescent="0.25">
      <c r="A192" s="88">
        <v>692</v>
      </c>
      <c r="B192" s="84" t="s">
        <v>160</v>
      </c>
      <c r="C192" s="84" t="s">
        <v>130</v>
      </c>
      <c r="D192" s="84" t="s">
        <v>131</v>
      </c>
      <c r="E192" s="84" t="s">
        <v>174</v>
      </c>
      <c r="F192" s="88">
        <v>3</v>
      </c>
      <c r="G192" s="90">
        <v>60</v>
      </c>
    </row>
    <row r="193" spans="1:7" ht="12" customHeight="1" x14ac:dyDescent="0.25">
      <c r="A193" s="88">
        <v>693</v>
      </c>
      <c r="B193" s="84" t="s">
        <v>160</v>
      </c>
      <c r="C193" s="84" t="s">
        <v>130</v>
      </c>
      <c r="D193" s="84" t="s">
        <v>131</v>
      </c>
      <c r="E193" s="84" t="s">
        <v>174</v>
      </c>
      <c r="F193" s="88">
        <v>4</v>
      </c>
      <c r="G193" s="90">
        <v>60</v>
      </c>
    </row>
    <row r="194" spans="1:7" ht="12" customHeight="1" x14ac:dyDescent="0.25">
      <c r="A194" s="88">
        <v>706</v>
      </c>
      <c r="B194" s="84" t="s">
        <v>154</v>
      </c>
      <c r="C194" s="84" t="s">
        <v>130</v>
      </c>
      <c r="D194" s="84" t="s">
        <v>131</v>
      </c>
      <c r="E194" s="84" t="s">
        <v>175</v>
      </c>
      <c r="F194" s="88">
        <v>1</v>
      </c>
      <c r="G194" s="90">
        <v>37.299999999999997</v>
      </c>
    </row>
    <row r="195" spans="1:7" ht="12" customHeight="1" x14ac:dyDescent="0.25">
      <c r="A195" s="88">
        <v>707</v>
      </c>
      <c r="B195" s="84" t="s">
        <v>154</v>
      </c>
      <c r="C195" s="84" t="s">
        <v>130</v>
      </c>
      <c r="D195" s="84" t="s">
        <v>131</v>
      </c>
      <c r="E195" s="84" t="s">
        <v>175</v>
      </c>
      <c r="F195" s="88">
        <v>2</v>
      </c>
      <c r="G195" s="90">
        <v>8.8000000000000007</v>
      </c>
    </row>
    <row r="196" spans="1:7" ht="12" customHeight="1" x14ac:dyDescent="0.25">
      <c r="A196" s="88">
        <v>708</v>
      </c>
      <c r="B196" s="84" t="s">
        <v>154</v>
      </c>
      <c r="C196" s="84" t="s">
        <v>130</v>
      </c>
      <c r="D196" s="84" t="s">
        <v>131</v>
      </c>
      <c r="E196" s="84" t="s">
        <v>175</v>
      </c>
      <c r="F196" s="88">
        <v>3</v>
      </c>
      <c r="G196" s="90">
        <v>14.9</v>
      </c>
    </row>
    <row r="197" spans="1:7" ht="12" customHeight="1" x14ac:dyDescent="0.25">
      <c r="A197" s="88">
        <v>709</v>
      </c>
      <c r="B197" s="84" t="s">
        <v>154</v>
      </c>
      <c r="C197" s="84" t="s">
        <v>130</v>
      </c>
      <c r="D197" s="84" t="s">
        <v>131</v>
      </c>
      <c r="E197" s="84" t="s">
        <v>175</v>
      </c>
      <c r="F197" s="88">
        <v>4</v>
      </c>
      <c r="G197" s="90">
        <v>23.8</v>
      </c>
    </row>
    <row r="198" spans="1:7" ht="12" customHeight="1" x14ac:dyDescent="0.25">
      <c r="A198" s="88">
        <v>710</v>
      </c>
      <c r="B198" s="84" t="s">
        <v>155</v>
      </c>
      <c r="C198" s="84" t="s">
        <v>130</v>
      </c>
      <c r="D198" s="84" t="s">
        <v>131</v>
      </c>
      <c r="E198" s="84" t="s">
        <v>175</v>
      </c>
      <c r="F198" s="88">
        <v>1</v>
      </c>
      <c r="G198" s="90">
        <v>60</v>
      </c>
    </row>
    <row r="199" spans="1:7" ht="12" customHeight="1" x14ac:dyDescent="0.25">
      <c r="A199" s="88">
        <v>711</v>
      </c>
      <c r="B199" s="84" t="s">
        <v>155</v>
      </c>
      <c r="C199" s="84" t="s">
        <v>130</v>
      </c>
      <c r="D199" s="84" t="s">
        <v>131</v>
      </c>
      <c r="E199" s="84" t="s">
        <v>175</v>
      </c>
      <c r="F199" s="88">
        <v>2</v>
      </c>
      <c r="G199" s="90">
        <v>60</v>
      </c>
    </row>
    <row r="200" spans="1:7" ht="12" customHeight="1" x14ac:dyDescent="0.25">
      <c r="A200" s="88">
        <v>712</v>
      </c>
      <c r="B200" s="84" t="s">
        <v>155</v>
      </c>
      <c r="C200" s="84" t="s">
        <v>130</v>
      </c>
      <c r="D200" s="84" t="s">
        <v>131</v>
      </c>
      <c r="E200" s="84" t="s">
        <v>175</v>
      </c>
      <c r="F200" s="88">
        <v>3</v>
      </c>
      <c r="G200" s="90">
        <v>60</v>
      </c>
    </row>
    <row r="201" spans="1:7" ht="12" customHeight="1" x14ac:dyDescent="0.25">
      <c r="A201" s="88">
        <v>713</v>
      </c>
      <c r="B201" s="84" t="s">
        <v>155</v>
      </c>
      <c r="C201" s="84" t="s">
        <v>130</v>
      </c>
      <c r="D201" s="84" t="s">
        <v>131</v>
      </c>
      <c r="E201" s="84" t="s">
        <v>175</v>
      </c>
      <c r="F201" s="88">
        <v>4</v>
      </c>
      <c r="G201" s="90">
        <v>60</v>
      </c>
    </row>
    <row r="202" spans="1:7" ht="12" customHeight="1" x14ac:dyDescent="0.25">
      <c r="A202" s="88">
        <v>714</v>
      </c>
      <c r="B202" s="84" t="s">
        <v>156</v>
      </c>
      <c r="C202" s="84" t="s">
        <v>130</v>
      </c>
      <c r="D202" s="84" t="s">
        <v>131</v>
      </c>
      <c r="E202" s="84" t="s">
        <v>175</v>
      </c>
      <c r="F202" s="88">
        <v>1</v>
      </c>
      <c r="G202" s="90">
        <v>46.8</v>
      </c>
    </row>
    <row r="203" spans="1:7" ht="12" customHeight="1" x14ac:dyDescent="0.25">
      <c r="A203" s="88">
        <v>715</v>
      </c>
      <c r="B203" s="84" t="s">
        <v>156</v>
      </c>
      <c r="C203" s="84" t="s">
        <v>130</v>
      </c>
      <c r="D203" s="84" t="s">
        <v>131</v>
      </c>
      <c r="E203" s="84" t="s">
        <v>175</v>
      </c>
      <c r="F203" s="88">
        <v>2</v>
      </c>
      <c r="G203" s="90">
        <v>55.7</v>
      </c>
    </row>
    <row r="204" spans="1:7" ht="12" customHeight="1" x14ac:dyDescent="0.25">
      <c r="A204" s="88">
        <v>716</v>
      </c>
      <c r="B204" s="84" t="s">
        <v>156</v>
      </c>
      <c r="C204" s="84" t="s">
        <v>130</v>
      </c>
      <c r="D204" s="84" t="s">
        <v>131</v>
      </c>
      <c r="E204" s="84" t="s">
        <v>175</v>
      </c>
      <c r="F204" s="88">
        <v>3</v>
      </c>
      <c r="G204" s="90">
        <v>29.8</v>
      </c>
    </row>
    <row r="205" spans="1:7" ht="12" customHeight="1" x14ac:dyDescent="0.25">
      <c r="A205" s="88">
        <v>717</v>
      </c>
      <c r="B205" s="84" t="s">
        <v>156</v>
      </c>
      <c r="C205" s="84" t="s">
        <v>130</v>
      </c>
      <c r="D205" s="84" t="s">
        <v>131</v>
      </c>
      <c r="E205" s="84" t="s">
        <v>175</v>
      </c>
      <c r="F205" s="88">
        <v>4</v>
      </c>
      <c r="G205" s="90">
        <v>29.3</v>
      </c>
    </row>
    <row r="206" spans="1:7" ht="12" customHeight="1" x14ac:dyDescent="0.25">
      <c r="A206" s="88">
        <v>718</v>
      </c>
      <c r="B206" s="84" t="s">
        <v>153</v>
      </c>
      <c r="C206" s="84" t="s">
        <v>130</v>
      </c>
      <c r="D206" s="84" t="s">
        <v>131</v>
      </c>
      <c r="E206" s="84" t="s">
        <v>175</v>
      </c>
      <c r="F206" s="88">
        <v>1</v>
      </c>
      <c r="G206" s="90">
        <v>60</v>
      </c>
    </row>
    <row r="207" spans="1:7" ht="12" customHeight="1" x14ac:dyDescent="0.25">
      <c r="A207" s="88">
        <v>719</v>
      </c>
      <c r="B207" s="84" t="s">
        <v>153</v>
      </c>
      <c r="C207" s="84" t="s">
        <v>130</v>
      </c>
      <c r="D207" s="84" t="s">
        <v>131</v>
      </c>
      <c r="E207" s="84" t="s">
        <v>175</v>
      </c>
      <c r="F207" s="88">
        <v>2</v>
      </c>
      <c r="G207" s="90">
        <v>2.2999999999999998</v>
      </c>
    </row>
    <row r="208" spans="1:7" ht="12" customHeight="1" x14ac:dyDescent="0.25">
      <c r="A208" s="88">
        <v>720</v>
      </c>
      <c r="B208" s="84" t="s">
        <v>153</v>
      </c>
      <c r="C208" s="84" t="s">
        <v>130</v>
      </c>
      <c r="D208" s="84" t="s">
        <v>131</v>
      </c>
      <c r="E208" s="84" t="s">
        <v>175</v>
      </c>
      <c r="F208" s="88">
        <v>3</v>
      </c>
      <c r="G208" s="90">
        <v>44.7</v>
      </c>
    </row>
    <row r="209" spans="1:7" ht="12" customHeight="1" x14ac:dyDescent="0.25">
      <c r="A209" s="88">
        <v>721</v>
      </c>
      <c r="B209" s="84" t="s">
        <v>153</v>
      </c>
      <c r="C209" s="84" t="s">
        <v>130</v>
      </c>
      <c r="D209" s="84" t="s">
        <v>131</v>
      </c>
      <c r="E209" s="84" t="s">
        <v>175</v>
      </c>
      <c r="F209" s="88">
        <v>4</v>
      </c>
      <c r="G209" s="90">
        <v>16.3</v>
      </c>
    </row>
    <row r="210" spans="1:7" ht="12" customHeight="1" x14ac:dyDescent="0.25">
      <c r="A210" s="88">
        <v>750</v>
      </c>
      <c r="B210" s="84" t="s">
        <v>157</v>
      </c>
      <c r="C210" s="84" t="s">
        <v>130</v>
      </c>
      <c r="D210" s="84" t="s">
        <v>131</v>
      </c>
      <c r="E210" s="84" t="s">
        <v>175</v>
      </c>
      <c r="F210" s="88">
        <v>1</v>
      </c>
      <c r="G210" s="90">
        <v>60</v>
      </c>
    </row>
    <row r="211" spans="1:7" ht="12" customHeight="1" x14ac:dyDescent="0.25">
      <c r="A211" s="88">
        <v>751</v>
      </c>
      <c r="B211" s="84" t="s">
        <v>157</v>
      </c>
      <c r="C211" s="84" t="s">
        <v>130</v>
      </c>
      <c r="D211" s="84" t="s">
        <v>131</v>
      </c>
      <c r="E211" s="84" t="s">
        <v>175</v>
      </c>
      <c r="F211" s="88">
        <v>2</v>
      </c>
      <c r="G211" s="90">
        <v>22.3</v>
      </c>
    </row>
    <row r="212" spans="1:7" ht="12" customHeight="1" x14ac:dyDescent="0.25">
      <c r="A212" s="88">
        <v>752</v>
      </c>
      <c r="B212" s="84" t="s">
        <v>157</v>
      </c>
      <c r="C212" s="84" t="s">
        <v>130</v>
      </c>
      <c r="D212" s="84" t="s">
        <v>131</v>
      </c>
      <c r="E212" s="84" t="s">
        <v>175</v>
      </c>
      <c r="F212" s="88">
        <v>3</v>
      </c>
      <c r="G212" s="90">
        <v>5.9</v>
      </c>
    </row>
    <row r="213" spans="1:7" ht="12" customHeight="1" x14ac:dyDescent="0.25">
      <c r="A213" s="88">
        <v>753</v>
      </c>
      <c r="B213" s="84" t="s">
        <v>157</v>
      </c>
      <c r="C213" s="84" t="s">
        <v>130</v>
      </c>
      <c r="D213" s="84" t="s">
        <v>131</v>
      </c>
      <c r="E213" s="84" t="s">
        <v>175</v>
      </c>
      <c r="F213" s="88">
        <v>4</v>
      </c>
      <c r="G213" s="90">
        <v>20.5</v>
      </c>
    </row>
    <row r="214" spans="1:7" ht="12" customHeight="1" x14ac:dyDescent="0.25">
      <c r="A214" s="88">
        <v>754</v>
      </c>
      <c r="B214" s="84" t="s">
        <v>159</v>
      </c>
      <c r="C214" s="84" t="s">
        <v>130</v>
      </c>
      <c r="D214" s="84" t="s">
        <v>131</v>
      </c>
      <c r="E214" s="84" t="s">
        <v>175</v>
      </c>
      <c r="F214" s="88">
        <v>1</v>
      </c>
      <c r="G214" s="90">
        <v>11.2</v>
      </c>
    </row>
    <row r="215" spans="1:7" ht="12" customHeight="1" x14ac:dyDescent="0.25">
      <c r="A215" s="88">
        <v>755</v>
      </c>
      <c r="B215" s="84" t="s">
        <v>159</v>
      </c>
      <c r="C215" s="84" t="s">
        <v>130</v>
      </c>
      <c r="D215" s="84" t="s">
        <v>131</v>
      </c>
      <c r="E215" s="84" t="s">
        <v>175</v>
      </c>
      <c r="F215" s="88">
        <v>2</v>
      </c>
      <c r="G215" s="90">
        <v>9.6999999999999993</v>
      </c>
    </row>
    <row r="216" spans="1:7" ht="12" customHeight="1" x14ac:dyDescent="0.25">
      <c r="A216" s="88">
        <v>756</v>
      </c>
      <c r="B216" s="84" t="s">
        <v>159</v>
      </c>
      <c r="C216" s="84" t="s">
        <v>130</v>
      </c>
      <c r="D216" s="84" t="s">
        <v>131</v>
      </c>
      <c r="E216" s="84" t="s">
        <v>175</v>
      </c>
      <c r="F216" s="88">
        <v>3</v>
      </c>
      <c r="G216" s="90">
        <v>9.6999999999999993</v>
      </c>
    </row>
    <row r="217" spans="1:7" ht="12" customHeight="1" x14ac:dyDescent="0.25">
      <c r="A217" s="88">
        <v>757</v>
      </c>
      <c r="B217" s="84" t="s">
        <v>159</v>
      </c>
      <c r="C217" s="84" t="s">
        <v>130</v>
      </c>
      <c r="D217" s="84" t="s">
        <v>131</v>
      </c>
      <c r="E217" s="84" t="s">
        <v>175</v>
      </c>
      <c r="F217" s="88">
        <v>4</v>
      </c>
      <c r="G217" s="90">
        <v>20.2</v>
      </c>
    </row>
    <row r="218" spans="1:7" ht="12" customHeight="1" x14ac:dyDescent="0.25">
      <c r="A218" s="88">
        <v>758</v>
      </c>
      <c r="B218" s="84" t="s">
        <v>158</v>
      </c>
      <c r="C218" s="84" t="s">
        <v>130</v>
      </c>
      <c r="D218" s="84" t="s">
        <v>131</v>
      </c>
      <c r="E218" s="84" t="s">
        <v>175</v>
      </c>
      <c r="F218" s="88">
        <v>1</v>
      </c>
      <c r="G218" s="90">
        <v>20.6</v>
      </c>
    </row>
    <row r="219" spans="1:7" ht="12" customHeight="1" x14ac:dyDescent="0.25">
      <c r="A219" s="88">
        <v>759</v>
      </c>
      <c r="B219" s="84" t="s">
        <v>158</v>
      </c>
      <c r="C219" s="84" t="s">
        <v>130</v>
      </c>
      <c r="D219" s="84" t="s">
        <v>131</v>
      </c>
      <c r="E219" s="84" t="s">
        <v>175</v>
      </c>
      <c r="F219" s="88">
        <v>2</v>
      </c>
      <c r="G219" s="90">
        <v>5.2</v>
      </c>
    </row>
    <row r="220" spans="1:7" ht="12" customHeight="1" x14ac:dyDescent="0.25">
      <c r="A220" s="88">
        <v>760</v>
      </c>
      <c r="B220" s="84" t="s">
        <v>158</v>
      </c>
      <c r="C220" s="84" t="s">
        <v>130</v>
      </c>
      <c r="D220" s="84" t="s">
        <v>131</v>
      </c>
      <c r="E220" s="84" t="s">
        <v>175</v>
      </c>
      <c r="F220" s="88">
        <v>3</v>
      </c>
      <c r="G220" s="90">
        <v>36.5</v>
      </c>
    </row>
    <row r="221" spans="1:7" ht="12" customHeight="1" x14ac:dyDescent="0.25">
      <c r="A221" s="88">
        <v>761</v>
      </c>
      <c r="B221" s="84" t="s">
        <v>158</v>
      </c>
      <c r="C221" s="84" t="s">
        <v>130</v>
      </c>
      <c r="D221" s="84" t="s">
        <v>131</v>
      </c>
      <c r="E221" s="84" t="s">
        <v>175</v>
      </c>
      <c r="F221" s="88">
        <v>4</v>
      </c>
      <c r="G221" s="90">
        <v>4.2</v>
      </c>
    </row>
    <row r="222" spans="1:7" ht="12" customHeight="1" x14ac:dyDescent="0.25">
      <c r="A222" s="88">
        <v>762</v>
      </c>
      <c r="B222" s="84" t="s">
        <v>160</v>
      </c>
      <c r="C222" s="84" t="s">
        <v>130</v>
      </c>
      <c r="D222" s="84" t="s">
        <v>131</v>
      </c>
      <c r="E222" s="84" t="s">
        <v>175</v>
      </c>
      <c r="F222" s="88">
        <v>1</v>
      </c>
      <c r="G222" s="90">
        <v>7.4</v>
      </c>
    </row>
    <row r="223" spans="1:7" ht="12" customHeight="1" x14ac:dyDescent="0.25">
      <c r="A223" s="88">
        <v>763</v>
      </c>
      <c r="B223" s="84" t="s">
        <v>160</v>
      </c>
      <c r="C223" s="84" t="s">
        <v>130</v>
      </c>
      <c r="D223" s="84" t="s">
        <v>131</v>
      </c>
      <c r="E223" s="84" t="s">
        <v>175</v>
      </c>
      <c r="F223" s="88">
        <v>2</v>
      </c>
      <c r="G223" s="90">
        <v>60</v>
      </c>
    </row>
    <row r="224" spans="1:7" ht="12" customHeight="1" x14ac:dyDescent="0.25">
      <c r="A224" s="88">
        <v>764</v>
      </c>
      <c r="B224" s="84" t="s">
        <v>160</v>
      </c>
      <c r="C224" s="84" t="s">
        <v>130</v>
      </c>
      <c r="D224" s="84" t="s">
        <v>131</v>
      </c>
      <c r="E224" s="84" t="s">
        <v>175</v>
      </c>
      <c r="F224" s="88">
        <v>3</v>
      </c>
      <c r="G224" s="90">
        <v>60</v>
      </c>
    </row>
    <row r="225" spans="1:7" ht="12" customHeight="1" x14ac:dyDescent="0.25">
      <c r="A225" s="88">
        <v>765</v>
      </c>
      <c r="B225" s="84" t="s">
        <v>160</v>
      </c>
      <c r="C225" s="84" t="s">
        <v>130</v>
      </c>
      <c r="D225" s="84" t="s">
        <v>131</v>
      </c>
      <c r="E225" s="84" t="s">
        <v>175</v>
      </c>
      <c r="F225" s="88">
        <v>4</v>
      </c>
      <c r="G225" s="90">
        <v>13.9</v>
      </c>
    </row>
    <row r="226" spans="1:7" ht="12" customHeight="1" x14ac:dyDescent="0.25">
      <c r="A226" s="88">
        <v>778</v>
      </c>
      <c r="B226" s="84" t="s">
        <v>154</v>
      </c>
      <c r="C226" s="84" t="s">
        <v>130</v>
      </c>
      <c r="D226" s="84" t="s">
        <v>131</v>
      </c>
      <c r="E226" s="84" t="s">
        <v>176</v>
      </c>
      <c r="F226" s="88">
        <v>1</v>
      </c>
      <c r="G226" s="90">
        <v>32.700000000000003</v>
      </c>
    </row>
    <row r="227" spans="1:7" ht="12" customHeight="1" x14ac:dyDescent="0.25">
      <c r="A227" s="88">
        <v>779</v>
      </c>
      <c r="B227" s="84" t="s">
        <v>154</v>
      </c>
      <c r="C227" s="84" t="s">
        <v>130</v>
      </c>
      <c r="D227" s="84" t="s">
        <v>131</v>
      </c>
      <c r="E227" s="84" t="s">
        <v>176</v>
      </c>
      <c r="F227" s="88">
        <v>2</v>
      </c>
      <c r="G227" s="90">
        <v>3.3</v>
      </c>
    </row>
    <row r="228" spans="1:7" ht="12" customHeight="1" x14ac:dyDescent="0.25">
      <c r="A228" s="88">
        <v>780</v>
      </c>
      <c r="B228" s="84" t="s">
        <v>154</v>
      </c>
      <c r="C228" s="84" t="s">
        <v>130</v>
      </c>
      <c r="D228" s="84" t="s">
        <v>131</v>
      </c>
      <c r="E228" s="84" t="s">
        <v>176</v>
      </c>
      <c r="F228" s="88">
        <v>3</v>
      </c>
      <c r="G228" s="90">
        <v>5.6</v>
      </c>
    </row>
    <row r="229" spans="1:7" ht="12" customHeight="1" x14ac:dyDescent="0.25">
      <c r="A229" s="88">
        <v>781</v>
      </c>
      <c r="B229" s="84" t="s">
        <v>154</v>
      </c>
      <c r="C229" s="84" t="s">
        <v>130</v>
      </c>
      <c r="D229" s="84" t="s">
        <v>131</v>
      </c>
      <c r="E229" s="84" t="s">
        <v>176</v>
      </c>
      <c r="F229" s="88">
        <v>4</v>
      </c>
      <c r="G229" s="90">
        <v>5.3</v>
      </c>
    </row>
    <row r="230" spans="1:7" ht="12" customHeight="1" x14ac:dyDescent="0.25">
      <c r="A230" s="88">
        <v>782</v>
      </c>
      <c r="B230" s="84" t="s">
        <v>155</v>
      </c>
      <c r="C230" s="84" t="s">
        <v>130</v>
      </c>
      <c r="D230" s="84" t="s">
        <v>131</v>
      </c>
      <c r="E230" s="84" t="s">
        <v>176</v>
      </c>
      <c r="F230" s="88">
        <v>1</v>
      </c>
      <c r="G230" s="90">
        <v>9.3000000000000007</v>
      </c>
    </row>
    <row r="231" spans="1:7" ht="12" customHeight="1" x14ac:dyDescent="0.25">
      <c r="A231" s="88">
        <v>783</v>
      </c>
      <c r="B231" s="84" t="s">
        <v>155</v>
      </c>
      <c r="C231" s="84" t="s">
        <v>130</v>
      </c>
      <c r="D231" s="84" t="s">
        <v>131</v>
      </c>
      <c r="E231" s="84" t="s">
        <v>176</v>
      </c>
      <c r="F231" s="88">
        <v>2</v>
      </c>
      <c r="G231" s="90">
        <v>21.4</v>
      </c>
    </row>
    <row r="232" spans="1:7" ht="12" customHeight="1" x14ac:dyDescent="0.25">
      <c r="A232" s="88">
        <v>784</v>
      </c>
      <c r="B232" s="84" t="s">
        <v>155</v>
      </c>
      <c r="C232" s="84" t="s">
        <v>130</v>
      </c>
      <c r="D232" s="84" t="s">
        <v>131</v>
      </c>
      <c r="E232" s="84" t="s">
        <v>176</v>
      </c>
      <c r="F232" s="88">
        <v>3</v>
      </c>
      <c r="G232" s="90">
        <v>22.7</v>
      </c>
    </row>
    <row r="233" spans="1:7" ht="12" customHeight="1" x14ac:dyDescent="0.25">
      <c r="A233" s="88">
        <v>785</v>
      </c>
      <c r="B233" s="84" t="s">
        <v>155</v>
      </c>
      <c r="C233" s="84" t="s">
        <v>130</v>
      </c>
      <c r="D233" s="84" t="s">
        <v>131</v>
      </c>
      <c r="E233" s="84" t="s">
        <v>176</v>
      </c>
      <c r="F233" s="88">
        <v>4</v>
      </c>
      <c r="G233" s="90">
        <v>19.100000000000001</v>
      </c>
    </row>
    <row r="234" spans="1:7" ht="12" customHeight="1" x14ac:dyDescent="0.25">
      <c r="A234" s="88">
        <v>786</v>
      </c>
      <c r="B234" s="84" t="s">
        <v>156</v>
      </c>
      <c r="C234" s="84" t="s">
        <v>130</v>
      </c>
      <c r="D234" s="84" t="s">
        <v>131</v>
      </c>
      <c r="E234" s="84" t="s">
        <v>176</v>
      </c>
      <c r="F234" s="88">
        <v>1</v>
      </c>
      <c r="G234" s="90">
        <v>60</v>
      </c>
    </row>
    <row r="235" spans="1:7" ht="12" customHeight="1" x14ac:dyDescent="0.25">
      <c r="A235" s="88">
        <v>787</v>
      </c>
      <c r="B235" s="84" t="s">
        <v>156</v>
      </c>
      <c r="C235" s="84" t="s">
        <v>130</v>
      </c>
      <c r="D235" s="84" t="s">
        <v>131</v>
      </c>
      <c r="E235" s="84" t="s">
        <v>176</v>
      </c>
      <c r="F235" s="88">
        <v>2</v>
      </c>
      <c r="G235" s="90">
        <v>21</v>
      </c>
    </row>
    <row r="236" spans="1:7" ht="12" customHeight="1" x14ac:dyDescent="0.25">
      <c r="A236" s="88">
        <v>788</v>
      </c>
      <c r="B236" s="84" t="s">
        <v>156</v>
      </c>
      <c r="C236" s="84" t="s">
        <v>130</v>
      </c>
      <c r="D236" s="84" t="s">
        <v>131</v>
      </c>
      <c r="E236" s="84" t="s">
        <v>176</v>
      </c>
      <c r="F236" s="88">
        <v>3</v>
      </c>
      <c r="G236" s="90">
        <v>2.7</v>
      </c>
    </row>
    <row r="237" spans="1:7" ht="12" customHeight="1" x14ac:dyDescent="0.25">
      <c r="A237" s="88">
        <v>789</v>
      </c>
      <c r="B237" s="84" t="s">
        <v>156</v>
      </c>
      <c r="C237" s="84" t="s">
        <v>130</v>
      </c>
      <c r="D237" s="84" t="s">
        <v>131</v>
      </c>
      <c r="E237" s="84" t="s">
        <v>176</v>
      </c>
      <c r="F237" s="88">
        <v>4</v>
      </c>
      <c r="G237" s="90">
        <v>60</v>
      </c>
    </row>
    <row r="238" spans="1:7" ht="12" customHeight="1" x14ac:dyDescent="0.25">
      <c r="A238" s="88">
        <v>790</v>
      </c>
      <c r="B238" s="84" t="s">
        <v>153</v>
      </c>
      <c r="C238" s="84" t="s">
        <v>130</v>
      </c>
      <c r="D238" s="84" t="s">
        <v>131</v>
      </c>
      <c r="E238" s="84" t="s">
        <v>176</v>
      </c>
      <c r="F238" s="88">
        <v>1</v>
      </c>
      <c r="G238" s="90">
        <v>21.9</v>
      </c>
    </row>
    <row r="239" spans="1:7" ht="12" customHeight="1" x14ac:dyDescent="0.25">
      <c r="A239" s="88">
        <v>791</v>
      </c>
      <c r="B239" s="84" t="s">
        <v>153</v>
      </c>
      <c r="C239" s="84" t="s">
        <v>130</v>
      </c>
      <c r="D239" s="84" t="s">
        <v>131</v>
      </c>
      <c r="E239" s="84" t="s">
        <v>176</v>
      </c>
      <c r="F239" s="88">
        <v>2</v>
      </c>
      <c r="G239" s="90">
        <v>7.9</v>
      </c>
    </row>
    <row r="240" spans="1:7" ht="12" customHeight="1" x14ac:dyDescent="0.25">
      <c r="A240" s="88">
        <v>792</v>
      </c>
      <c r="B240" s="84" t="s">
        <v>153</v>
      </c>
      <c r="C240" s="84" t="s">
        <v>130</v>
      </c>
      <c r="D240" s="84" t="s">
        <v>131</v>
      </c>
      <c r="E240" s="84" t="s">
        <v>176</v>
      </c>
      <c r="F240" s="88">
        <v>3</v>
      </c>
      <c r="G240" s="90">
        <v>42</v>
      </c>
    </row>
    <row r="241" spans="1:7" ht="12" customHeight="1" x14ac:dyDescent="0.25">
      <c r="A241" s="88">
        <v>793</v>
      </c>
      <c r="B241" s="84" t="s">
        <v>153</v>
      </c>
      <c r="C241" s="84" t="s">
        <v>130</v>
      </c>
      <c r="D241" s="84" t="s">
        <v>131</v>
      </c>
      <c r="E241" s="84" t="s">
        <v>176</v>
      </c>
      <c r="F241" s="88">
        <v>4</v>
      </c>
      <c r="G241" s="90">
        <v>13.7</v>
      </c>
    </row>
    <row r="242" spans="1:7" ht="12" customHeight="1" x14ac:dyDescent="0.25">
      <c r="A242" s="88">
        <v>822</v>
      </c>
      <c r="B242" s="84" t="s">
        <v>157</v>
      </c>
      <c r="C242" s="84" t="s">
        <v>130</v>
      </c>
      <c r="D242" s="84" t="s">
        <v>131</v>
      </c>
      <c r="E242" s="84" t="s">
        <v>176</v>
      </c>
      <c r="F242" s="88">
        <v>1</v>
      </c>
      <c r="G242" s="90">
        <v>12.7</v>
      </c>
    </row>
    <row r="243" spans="1:7" ht="12" customHeight="1" x14ac:dyDescent="0.25">
      <c r="A243" s="88">
        <v>823</v>
      </c>
      <c r="B243" s="84" t="s">
        <v>157</v>
      </c>
      <c r="C243" s="84" t="s">
        <v>130</v>
      </c>
      <c r="D243" s="84" t="s">
        <v>131</v>
      </c>
      <c r="E243" s="84" t="s">
        <v>176</v>
      </c>
      <c r="F243" s="88">
        <v>2</v>
      </c>
      <c r="G243" s="90">
        <v>3.3</v>
      </c>
    </row>
    <row r="244" spans="1:7" ht="12" customHeight="1" x14ac:dyDescent="0.25">
      <c r="A244" s="88">
        <v>824</v>
      </c>
      <c r="B244" s="84" t="s">
        <v>157</v>
      </c>
      <c r="C244" s="84" t="s">
        <v>130</v>
      </c>
      <c r="D244" s="84" t="s">
        <v>131</v>
      </c>
      <c r="E244" s="84" t="s">
        <v>176</v>
      </c>
      <c r="F244" s="88">
        <v>3</v>
      </c>
      <c r="G244" s="90">
        <v>28.5</v>
      </c>
    </row>
    <row r="245" spans="1:7" ht="12" customHeight="1" x14ac:dyDescent="0.25">
      <c r="A245" s="88">
        <v>825</v>
      </c>
      <c r="B245" s="84" t="s">
        <v>157</v>
      </c>
      <c r="C245" s="84" t="s">
        <v>130</v>
      </c>
      <c r="D245" s="84" t="s">
        <v>131</v>
      </c>
      <c r="E245" s="84" t="s">
        <v>176</v>
      </c>
      <c r="F245" s="88">
        <v>4</v>
      </c>
      <c r="G245" s="90">
        <v>13.1</v>
      </c>
    </row>
    <row r="246" spans="1:7" ht="12" customHeight="1" x14ac:dyDescent="0.25">
      <c r="A246" s="88">
        <v>826</v>
      </c>
      <c r="B246" s="84" t="s">
        <v>159</v>
      </c>
      <c r="C246" s="84" t="s">
        <v>130</v>
      </c>
      <c r="D246" s="84" t="s">
        <v>131</v>
      </c>
      <c r="E246" s="84" t="s">
        <v>176</v>
      </c>
      <c r="F246" s="88">
        <v>1</v>
      </c>
      <c r="G246" s="90">
        <v>10.7</v>
      </c>
    </row>
    <row r="247" spans="1:7" ht="12" customHeight="1" x14ac:dyDescent="0.25">
      <c r="A247" s="88">
        <v>827</v>
      </c>
      <c r="B247" s="84" t="s">
        <v>159</v>
      </c>
      <c r="C247" s="84" t="s">
        <v>130</v>
      </c>
      <c r="D247" s="84" t="s">
        <v>131</v>
      </c>
      <c r="E247" s="84" t="s">
        <v>176</v>
      </c>
      <c r="F247" s="88">
        <v>2</v>
      </c>
      <c r="G247" s="90">
        <v>14.5</v>
      </c>
    </row>
    <row r="248" spans="1:7" ht="12" customHeight="1" x14ac:dyDescent="0.25">
      <c r="A248" s="88">
        <v>828</v>
      </c>
      <c r="B248" s="84" t="s">
        <v>159</v>
      </c>
      <c r="C248" s="84" t="s">
        <v>130</v>
      </c>
      <c r="D248" s="84" t="s">
        <v>131</v>
      </c>
      <c r="E248" s="84" t="s">
        <v>176</v>
      </c>
      <c r="F248" s="88">
        <v>3</v>
      </c>
      <c r="G248" s="90">
        <v>8.6</v>
      </c>
    </row>
    <row r="249" spans="1:7" ht="12" customHeight="1" x14ac:dyDescent="0.25">
      <c r="A249" s="88">
        <v>829</v>
      </c>
      <c r="B249" s="84" t="s">
        <v>159</v>
      </c>
      <c r="C249" s="84" t="s">
        <v>130</v>
      </c>
      <c r="D249" s="84" t="s">
        <v>131</v>
      </c>
      <c r="E249" s="84" t="s">
        <v>176</v>
      </c>
      <c r="F249" s="88">
        <v>4</v>
      </c>
      <c r="G249" s="90">
        <v>7.4</v>
      </c>
    </row>
    <row r="250" spans="1:7" ht="12" customHeight="1" x14ac:dyDescent="0.25">
      <c r="A250" s="88">
        <v>830</v>
      </c>
      <c r="B250" s="84" t="s">
        <v>158</v>
      </c>
      <c r="C250" s="84" t="s">
        <v>130</v>
      </c>
      <c r="D250" s="84" t="s">
        <v>131</v>
      </c>
      <c r="E250" s="84" t="s">
        <v>176</v>
      </c>
      <c r="F250" s="88">
        <v>1</v>
      </c>
      <c r="G250" s="90">
        <v>10.199999999999999</v>
      </c>
    </row>
    <row r="251" spans="1:7" ht="12" customHeight="1" x14ac:dyDescent="0.25">
      <c r="A251" s="88">
        <v>831</v>
      </c>
      <c r="B251" s="84" t="s">
        <v>158</v>
      </c>
      <c r="C251" s="84" t="s">
        <v>130</v>
      </c>
      <c r="D251" s="84" t="s">
        <v>131</v>
      </c>
      <c r="E251" s="84" t="s">
        <v>176</v>
      </c>
      <c r="F251" s="88">
        <v>2</v>
      </c>
      <c r="G251" s="90">
        <v>3.7</v>
      </c>
    </row>
    <row r="252" spans="1:7" ht="12" customHeight="1" x14ac:dyDescent="0.25">
      <c r="A252" s="88">
        <v>832</v>
      </c>
      <c r="B252" s="84" t="s">
        <v>158</v>
      </c>
      <c r="C252" s="84" t="s">
        <v>130</v>
      </c>
      <c r="D252" s="84" t="s">
        <v>131</v>
      </c>
      <c r="E252" s="84" t="s">
        <v>176</v>
      </c>
      <c r="F252" s="88">
        <v>3</v>
      </c>
      <c r="G252" s="90">
        <v>5</v>
      </c>
    </row>
    <row r="253" spans="1:7" ht="12" customHeight="1" x14ac:dyDescent="0.25">
      <c r="A253" s="88">
        <v>833</v>
      </c>
      <c r="B253" s="84" t="s">
        <v>158</v>
      </c>
      <c r="C253" s="84" t="s">
        <v>130</v>
      </c>
      <c r="D253" s="84" t="s">
        <v>131</v>
      </c>
      <c r="E253" s="84" t="s">
        <v>176</v>
      </c>
      <c r="F253" s="88">
        <v>4</v>
      </c>
      <c r="G253" s="90">
        <v>17.2</v>
      </c>
    </row>
    <row r="254" spans="1:7" ht="12" customHeight="1" x14ac:dyDescent="0.25">
      <c r="A254" s="88">
        <v>834</v>
      </c>
      <c r="B254" s="84" t="s">
        <v>160</v>
      </c>
      <c r="C254" s="84" t="s">
        <v>130</v>
      </c>
      <c r="D254" s="84" t="s">
        <v>131</v>
      </c>
      <c r="E254" s="84" t="s">
        <v>176</v>
      </c>
      <c r="F254" s="88">
        <v>1</v>
      </c>
      <c r="G254" s="90">
        <v>19.399999999999999</v>
      </c>
    </row>
    <row r="255" spans="1:7" ht="12" customHeight="1" x14ac:dyDescent="0.25">
      <c r="A255" s="88">
        <v>835</v>
      </c>
      <c r="B255" s="84" t="s">
        <v>160</v>
      </c>
      <c r="C255" s="84" t="s">
        <v>130</v>
      </c>
      <c r="D255" s="84" t="s">
        <v>131</v>
      </c>
      <c r="E255" s="84" t="s">
        <v>176</v>
      </c>
      <c r="F255" s="88">
        <v>2</v>
      </c>
      <c r="G255" s="90">
        <v>4.3</v>
      </c>
    </row>
    <row r="256" spans="1:7" ht="12" customHeight="1" x14ac:dyDescent="0.25">
      <c r="A256" s="88">
        <v>836</v>
      </c>
      <c r="B256" s="84" t="s">
        <v>160</v>
      </c>
      <c r="C256" s="84" t="s">
        <v>130</v>
      </c>
      <c r="D256" s="84" t="s">
        <v>131</v>
      </c>
      <c r="E256" s="84" t="s">
        <v>176</v>
      </c>
      <c r="F256" s="88">
        <v>3</v>
      </c>
      <c r="G256" s="90">
        <v>58.1</v>
      </c>
    </row>
    <row r="257" spans="1:7" ht="12" customHeight="1" x14ac:dyDescent="0.25">
      <c r="A257" s="88">
        <v>837</v>
      </c>
      <c r="B257" s="84" t="s">
        <v>160</v>
      </c>
      <c r="C257" s="84" t="s">
        <v>130</v>
      </c>
      <c r="D257" s="84" t="s">
        <v>131</v>
      </c>
      <c r="E257" s="84" t="s">
        <v>176</v>
      </c>
      <c r="F257" s="88">
        <v>4</v>
      </c>
      <c r="G257" s="90">
        <v>60</v>
      </c>
    </row>
    <row r="258" spans="1:7" ht="12" customHeight="1" x14ac:dyDescent="0.25">
      <c r="A258" s="88">
        <v>850</v>
      </c>
      <c r="B258" s="84" t="s">
        <v>154</v>
      </c>
      <c r="C258" s="84" t="s">
        <v>130</v>
      </c>
      <c r="D258" s="84" t="s">
        <v>131</v>
      </c>
      <c r="E258" s="84" t="s">
        <v>177</v>
      </c>
      <c r="F258" s="88">
        <v>1</v>
      </c>
      <c r="G258" s="90">
        <v>29.3</v>
      </c>
    </row>
    <row r="259" spans="1:7" ht="12" customHeight="1" x14ac:dyDescent="0.25">
      <c r="A259" s="88">
        <v>851</v>
      </c>
      <c r="B259" s="84" t="s">
        <v>154</v>
      </c>
      <c r="C259" s="84" t="s">
        <v>130</v>
      </c>
      <c r="D259" s="84" t="s">
        <v>131</v>
      </c>
      <c r="E259" s="84" t="s">
        <v>177</v>
      </c>
      <c r="F259" s="88">
        <v>2</v>
      </c>
      <c r="G259" s="90">
        <v>5.7</v>
      </c>
    </row>
    <row r="260" spans="1:7" ht="12" customHeight="1" x14ac:dyDescent="0.25">
      <c r="A260" s="88">
        <v>852</v>
      </c>
      <c r="B260" s="84" t="s">
        <v>154</v>
      </c>
      <c r="C260" s="84" t="s">
        <v>130</v>
      </c>
      <c r="D260" s="84" t="s">
        <v>131</v>
      </c>
      <c r="E260" s="84" t="s">
        <v>177</v>
      </c>
      <c r="F260" s="88">
        <v>3</v>
      </c>
      <c r="G260" s="90">
        <v>9</v>
      </c>
    </row>
    <row r="261" spans="1:7" ht="12" customHeight="1" x14ac:dyDescent="0.25">
      <c r="A261" s="88">
        <v>853</v>
      </c>
      <c r="B261" s="84" t="s">
        <v>154</v>
      </c>
      <c r="C261" s="84" t="s">
        <v>130</v>
      </c>
      <c r="D261" s="84" t="s">
        <v>131</v>
      </c>
      <c r="E261" s="84" t="s">
        <v>177</v>
      </c>
      <c r="F261" s="88">
        <v>4</v>
      </c>
      <c r="G261" s="90">
        <v>5.6</v>
      </c>
    </row>
    <row r="262" spans="1:7" ht="12" customHeight="1" x14ac:dyDescent="0.25">
      <c r="A262" s="88">
        <v>854</v>
      </c>
      <c r="B262" s="84" t="s">
        <v>155</v>
      </c>
      <c r="C262" s="84" t="s">
        <v>130</v>
      </c>
      <c r="D262" s="84" t="s">
        <v>131</v>
      </c>
      <c r="E262" s="84" t="s">
        <v>177</v>
      </c>
      <c r="F262" s="88">
        <v>1</v>
      </c>
      <c r="G262" s="90">
        <v>9</v>
      </c>
    </row>
    <row r="263" spans="1:7" ht="12" customHeight="1" x14ac:dyDescent="0.25">
      <c r="A263" s="88">
        <v>855</v>
      </c>
      <c r="B263" s="84" t="s">
        <v>155</v>
      </c>
      <c r="C263" s="84" t="s">
        <v>130</v>
      </c>
      <c r="D263" s="84" t="s">
        <v>131</v>
      </c>
      <c r="E263" s="84" t="s">
        <v>177</v>
      </c>
      <c r="F263" s="88">
        <v>2</v>
      </c>
      <c r="G263" s="90">
        <v>1.2</v>
      </c>
    </row>
    <row r="264" spans="1:7" ht="12" customHeight="1" x14ac:dyDescent="0.25">
      <c r="A264" s="88">
        <v>856</v>
      </c>
      <c r="B264" s="84" t="s">
        <v>155</v>
      </c>
      <c r="C264" s="84" t="s">
        <v>130</v>
      </c>
      <c r="D264" s="84" t="s">
        <v>131</v>
      </c>
      <c r="E264" s="84" t="s">
        <v>177</v>
      </c>
      <c r="F264" s="88">
        <v>3</v>
      </c>
      <c r="G264" s="90">
        <v>21.6</v>
      </c>
    </row>
    <row r="265" spans="1:7" ht="12" customHeight="1" x14ac:dyDescent="0.25">
      <c r="A265" s="88">
        <v>857</v>
      </c>
      <c r="B265" s="84" t="s">
        <v>155</v>
      </c>
      <c r="C265" s="84" t="s">
        <v>130</v>
      </c>
      <c r="D265" s="84" t="s">
        <v>131</v>
      </c>
      <c r="E265" s="84" t="s">
        <v>177</v>
      </c>
      <c r="F265" s="88">
        <v>4</v>
      </c>
      <c r="G265" s="90">
        <v>31.5</v>
      </c>
    </row>
    <row r="266" spans="1:7" ht="12" customHeight="1" x14ac:dyDescent="0.25">
      <c r="A266" s="88">
        <v>858</v>
      </c>
      <c r="B266" s="84" t="s">
        <v>156</v>
      </c>
      <c r="C266" s="84" t="s">
        <v>130</v>
      </c>
      <c r="D266" s="84" t="s">
        <v>131</v>
      </c>
      <c r="E266" s="84" t="s">
        <v>177</v>
      </c>
      <c r="F266" s="88">
        <v>1</v>
      </c>
      <c r="G266" s="90">
        <v>60</v>
      </c>
    </row>
    <row r="267" spans="1:7" ht="12" customHeight="1" x14ac:dyDescent="0.25">
      <c r="A267" s="88">
        <v>859</v>
      </c>
      <c r="B267" s="84" t="s">
        <v>156</v>
      </c>
      <c r="C267" s="84" t="s">
        <v>130</v>
      </c>
      <c r="D267" s="84" t="s">
        <v>131</v>
      </c>
      <c r="E267" s="84" t="s">
        <v>177</v>
      </c>
      <c r="F267" s="88">
        <v>2</v>
      </c>
      <c r="G267" s="90">
        <v>14.1</v>
      </c>
    </row>
    <row r="268" spans="1:7" ht="12" customHeight="1" x14ac:dyDescent="0.25">
      <c r="A268" s="88">
        <v>860</v>
      </c>
      <c r="B268" s="84" t="s">
        <v>156</v>
      </c>
      <c r="C268" s="84" t="s">
        <v>130</v>
      </c>
      <c r="D268" s="84" t="s">
        <v>131</v>
      </c>
      <c r="E268" s="84" t="s">
        <v>177</v>
      </c>
      <c r="F268" s="88">
        <v>3</v>
      </c>
      <c r="G268" s="90">
        <v>34</v>
      </c>
    </row>
    <row r="269" spans="1:7" ht="12" customHeight="1" x14ac:dyDescent="0.25">
      <c r="A269" s="88">
        <v>861</v>
      </c>
      <c r="B269" s="84" t="s">
        <v>156</v>
      </c>
      <c r="C269" s="84" t="s">
        <v>130</v>
      </c>
      <c r="D269" s="84" t="s">
        <v>131</v>
      </c>
      <c r="E269" s="84" t="s">
        <v>177</v>
      </c>
      <c r="F269" s="88">
        <v>4</v>
      </c>
      <c r="G269" s="90">
        <v>5.9</v>
      </c>
    </row>
    <row r="270" spans="1:7" ht="12" customHeight="1" x14ac:dyDescent="0.25">
      <c r="A270" s="88">
        <v>862</v>
      </c>
      <c r="B270" s="84" t="s">
        <v>153</v>
      </c>
      <c r="C270" s="84" t="s">
        <v>130</v>
      </c>
      <c r="D270" s="84" t="s">
        <v>131</v>
      </c>
      <c r="E270" s="84" t="s">
        <v>177</v>
      </c>
      <c r="F270" s="88">
        <v>1</v>
      </c>
      <c r="G270" s="90">
        <v>30.4</v>
      </c>
    </row>
    <row r="271" spans="1:7" ht="12" customHeight="1" x14ac:dyDescent="0.25">
      <c r="A271" s="88">
        <v>863</v>
      </c>
      <c r="B271" s="84" t="s">
        <v>153</v>
      </c>
      <c r="C271" s="84" t="s">
        <v>130</v>
      </c>
      <c r="D271" s="84" t="s">
        <v>131</v>
      </c>
      <c r="E271" s="84" t="s">
        <v>177</v>
      </c>
      <c r="F271" s="88">
        <v>2</v>
      </c>
      <c r="G271" s="90">
        <v>2</v>
      </c>
    </row>
    <row r="272" spans="1:7" ht="12" customHeight="1" x14ac:dyDescent="0.25">
      <c r="A272" s="88">
        <v>864</v>
      </c>
      <c r="B272" s="84" t="s">
        <v>153</v>
      </c>
      <c r="C272" s="84" t="s">
        <v>130</v>
      </c>
      <c r="D272" s="84" t="s">
        <v>131</v>
      </c>
      <c r="E272" s="84" t="s">
        <v>177</v>
      </c>
      <c r="F272" s="88">
        <v>3</v>
      </c>
      <c r="G272" s="90">
        <v>15.4</v>
      </c>
    </row>
    <row r="273" spans="1:7" ht="12" customHeight="1" x14ac:dyDescent="0.25">
      <c r="A273" s="88">
        <v>865</v>
      </c>
      <c r="B273" s="84" t="s">
        <v>153</v>
      </c>
      <c r="C273" s="84" t="s">
        <v>130</v>
      </c>
      <c r="D273" s="84" t="s">
        <v>131</v>
      </c>
      <c r="E273" s="84" t="s">
        <v>177</v>
      </c>
      <c r="F273" s="88">
        <v>4</v>
      </c>
      <c r="G273" s="90">
        <v>3.2</v>
      </c>
    </row>
    <row r="274" spans="1:7" ht="12" customHeight="1" x14ac:dyDescent="0.25">
      <c r="A274" s="88">
        <v>894</v>
      </c>
      <c r="B274" s="84" t="s">
        <v>157</v>
      </c>
      <c r="C274" s="84" t="s">
        <v>130</v>
      </c>
      <c r="D274" s="84" t="s">
        <v>131</v>
      </c>
      <c r="E274" s="84" t="s">
        <v>177</v>
      </c>
      <c r="F274" s="88">
        <v>1</v>
      </c>
      <c r="G274" s="90">
        <v>17.5</v>
      </c>
    </row>
    <row r="275" spans="1:7" ht="12" customHeight="1" x14ac:dyDescent="0.25">
      <c r="A275" s="88">
        <v>895</v>
      </c>
      <c r="B275" s="84" t="s">
        <v>157</v>
      </c>
      <c r="C275" s="84" t="s">
        <v>130</v>
      </c>
      <c r="D275" s="84" t="s">
        <v>131</v>
      </c>
      <c r="E275" s="84" t="s">
        <v>177</v>
      </c>
      <c r="F275" s="88">
        <v>2</v>
      </c>
      <c r="G275" s="90">
        <v>2.6</v>
      </c>
    </row>
    <row r="276" spans="1:7" ht="12" customHeight="1" x14ac:dyDescent="0.25">
      <c r="A276" s="88">
        <v>896</v>
      </c>
      <c r="B276" s="84" t="s">
        <v>157</v>
      </c>
      <c r="C276" s="84" t="s">
        <v>130</v>
      </c>
      <c r="D276" s="84" t="s">
        <v>131</v>
      </c>
      <c r="E276" s="84" t="s">
        <v>177</v>
      </c>
      <c r="F276" s="88">
        <v>3</v>
      </c>
      <c r="G276" s="90">
        <v>3.1</v>
      </c>
    </row>
    <row r="277" spans="1:7" ht="12" customHeight="1" x14ac:dyDescent="0.25">
      <c r="A277" s="88">
        <v>897</v>
      </c>
      <c r="B277" s="84" t="s">
        <v>157</v>
      </c>
      <c r="C277" s="84" t="s">
        <v>130</v>
      </c>
      <c r="D277" s="84" t="s">
        <v>131</v>
      </c>
      <c r="E277" s="84" t="s">
        <v>177</v>
      </c>
      <c r="F277" s="88">
        <v>4</v>
      </c>
      <c r="G277" s="90">
        <v>5.4</v>
      </c>
    </row>
    <row r="278" spans="1:7" ht="12" customHeight="1" x14ac:dyDescent="0.25">
      <c r="A278" s="88">
        <v>898</v>
      </c>
      <c r="B278" s="84" t="s">
        <v>159</v>
      </c>
      <c r="C278" s="84" t="s">
        <v>130</v>
      </c>
      <c r="D278" s="84" t="s">
        <v>131</v>
      </c>
      <c r="E278" s="84" t="s">
        <v>177</v>
      </c>
      <c r="F278" s="88">
        <v>1</v>
      </c>
      <c r="G278" s="90">
        <v>9.8000000000000007</v>
      </c>
    </row>
    <row r="279" spans="1:7" ht="12" customHeight="1" x14ac:dyDescent="0.25">
      <c r="A279" s="88">
        <v>899</v>
      </c>
      <c r="B279" s="84" t="s">
        <v>159</v>
      </c>
      <c r="C279" s="84" t="s">
        <v>130</v>
      </c>
      <c r="D279" s="84" t="s">
        <v>131</v>
      </c>
      <c r="E279" s="84" t="s">
        <v>177</v>
      </c>
      <c r="F279" s="88">
        <v>2</v>
      </c>
      <c r="G279" s="90">
        <v>8</v>
      </c>
    </row>
    <row r="280" spans="1:7" ht="12" customHeight="1" x14ac:dyDescent="0.25">
      <c r="A280" s="88">
        <v>900</v>
      </c>
      <c r="B280" s="84" t="s">
        <v>159</v>
      </c>
      <c r="C280" s="84" t="s">
        <v>130</v>
      </c>
      <c r="D280" s="84" t="s">
        <v>131</v>
      </c>
      <c r="E280" s="84" t="s">
        <v>177</v>
      </c>
      <c r="F280" s="88">
        <v>3</v>
      </c>
      <c r="G280" s="90">
        <v>18.2</v>
      </c>
    </row>
    <row r="281" spans="1:7" ht="12" customHeight="1" x14ac:dyDescent="0.25">
      <c r="A281" s="88">
        <v>901</v>
      </c>
      <c r="B281" s="84" t="s">
        <v>159</v>
      </c>
      <c r="C281" s="84" t="s">
        <v>130</v>
      </c>
      <c r="D281" s="84" t="s">
        <v>131</v>
      </c>
      <c r="E281" s="84" t="s">
        <v>177</v>
      </c>
      <c r="F281" s="88">
        <v>4</v>
      </c>
      <c r="G281" s="90">
        <v>4.7</v>
      </c>
    </row>
    <row r="282" spans="1:7" ht="12" customHeight="1" x14ac:dyDescent="0.25">
      <c r="A282" s="88">
        <v>902</v>
      </c>
      <c r="B282" s="84" t="s">
        <v>158</v>
      </c>
      <c r="C282" s="84" t="s">
        <v>130</v>
      </c>
      <c r="D282" s="84" t="s">
        <v>131</v>
      </c>
      <c r="E282" s="84" t="s">
        <v>177</v>
      </c>
      <c r="F282" s="88">
        <v>1</v>
      </c>
      <c r="G282" s="90">
        <v>17.5</v>
      </c>
    </row>
    <row r="283" spans="1:7" ht="12" customHeight="1" x14ac:dyDescent="0.25">
      <c r="A283" s="88">
        <v>903</v>
      </c>
      <c r="B283" s="84" t="s">
        <v>158</v>
      </c>
      <c r="C283" s="84" t="s">
        <v>130</v>
      </c>
      <c r="D283" s="84" t="s">
        <v>131</v>
      </c>
      <c r="E283" s="84" t="s">
        <v>177</v>
      </c>
      <c r="F283" s="88">
        <v>2</v>
      </c>
      <c r="G283" s="90">
        <v>9.1</v>
      </c>
    </row>
    <row r="284" spans="1:7" ht="12" customHeight="1" x14ac:dyDescent="0.25">
      <c r="A284" s="88">
        <v>904</v>
      </c>
      <c r="B284" s="84" t="s">
        <v>158</v>
      </c>
      <c r="C284" s="84" t="s">
        <v>130</v>
      </c>
      <c r="D284" s="84" t="s">
        <v>131</v>
      </c>
      <c r="E284" s="84" t="s">
        <v>177</v>
      </c>
      <c r="F284" s="88">
        <v>3</v>
      </c>
      <c r="G284" s="90">
        <v>12.1</v>
      </c>
    </row>
    <row r="285" spans="1:7" ht="12" customHeight="1" x14ac:dyDescent="0.25">
      <c r="A285" s="88">
        <v>905</v>
      </c>
      <c r="B285" s="84" t="s">
        <v>158</v>
      </c>
      <c r="C285" s="84" t="s">
        <v>130</v>
      </c>
      <c r="D285" s="84" t="s">
        <v>131</v>
      </c>
      <c r="E285" s="84" t="s">
        <v>177</v>
      </c>
      <c r="F285" s="88">
        <v>4</v>
      </c>
      <c r="G285" s="90">
        <v>2.5</v>
      </c>
    </row>
    <row r="286" spans="1:7" ht="12" customHeight="1" x14ac:dyDescent="0.25">
      <c r="A286" s="88">
        <v>906</v>
      </c>
      <c r="B286" s="84" t="s">
        <v>160</v>
      </c>
      <c r="C286" s="84" t="s">
        <v>130</v>
      </c>
      <c r="D286" s="84" t="s">
        <v>131</v>
      </c>
      <c r="E286" s="84" t="s">
        <v>177</v>
      </c>
      <c r="F286" s="88">
        <v>1</v>
      </c>
      <c r="G286" s="90">
        <v>25.3</v>
      </c>
    </row>
    <row r="287" spans="1:7" ht="12" customHeight="1" x14ac:dyDescent="0.25">
      <c r="A287" s="88">
        <v>907</v>
      </c>
      <c r="B287" s="84" t="s">
        <v>160</v>
      </c>
      <c r="C287" s="84" t="s">
        <v>130</v>
      </c>
      <c r="D287" s="84" t="s">
        <v>131</v>
      </c>
      <c r="E287" s="84" t="s">
        <v>177</v>
      </c>
      <c r="F287" s="88">
        <v>2</v>
      </c>
      <c r="G287" s="90">
        <v>4.2</v>
      </c>
    </row>
    <row r="288" spans="1:7" ht="12" customHeight="1" x14ac:dyDescent="0.25">
      <c r="A288" s="88">
        <v>908</v>
      </c>
      <c r="B288" s="84" t="s">
        <v>160</v>
      </c>
      <c r="C288" s="84" t="s">
        <v>130</v>
      </c>
      <c r="D288" s="84" t="s">
        <v>131</v>
      </c>
      <c r="E288" s="84" t="s">
        <v>177</v>
      </c>
      <c r="F288" s="88">
        <v>3</v>
      </c>
      <c r="G288" s="90">
        <v>6</v>
      </c>
    </row>
    <row r="289" spans="1:7" ht="12" customHeight="1" x14ac:dyDescent="0.25">
      <c r="A289" s="88">
        <v>909</v>
      </c>
      <c r="B289" s="84" t="s">
        <v>160</v>
      </c>
      <c r="C289" s="84" t="s">
        <v>130</v>
      </c>
      <c r="D289" s="84" t="s">
        <v>131</v>
      </c>
      <c r="E289" s="84" t="s">
        <v>177</v>
      </c>
      <c r="F289" s="88">
        <v>4</v>
      </c>
      <c r="G289" s="90">
        <v>29.5</v>
      </c>
    </row>
    <row r="290" spans="1:7" ht="12" customHeight="1" x14ac:dyDescent="0.25">
      <c r="A290" s="88">
        <v>922</v>
      </c>
      <c r="B290" s="84" t="s">
        <v>154</v>
      </c>
      <c r="C290" s="84" t="s">
        <v>130</v>
      </c>
      <c r="D290" s="84" t="s">
        <v>131</v>
      </c>
      <c r="E290" s="84" t="s">
        <v>178</v>
      </c>
      <c r="F290" s="88">
        <v>1</v>
      </c>
      <c r="G290" s="90">
        <v>5.7</v>
      </c>
    </row>
    <row r="291" spans="1:7" ht="12" customHeight="1" x14ac:dyDescent="0.25">
      <c r="A291" s="88">
        <v>923</v>
      </c>
      <c r="B291" s="84" t="s">
        <v>154</v>
      </c>
      <c r="C291" s="84" t="s">
        <v>130</v>
      </c>
      <c r="D291" s="84" t="s">
        <v>131</v>
      </c>
      <c r="E291" s="84" t="s">
        <v>178</v>
      </c>
      <c r="F291" s="88">
        <v>2</v>
      </c>
      <c r="G291" s="90">
        <v>7.6</v>
      </c>
    </row>
    <row r="292" spans="1:7" ht="12" customHeight="1" x14ac:dyDescent="0.25">
      <c r="A292" s="88">
        <v>924</v>
      </c>
      <c r="B292" s="84" t="s">
        <v>154</v>
      </c>
      <c r="C292" s="84" t="s">
        <v>130</v>
      </c>
      <c r="D292" s="84" t="s">
        <v>131</v>
      </c>
      <c r="E292" s="84" t="s">
        <v>178</v>
      </c>
      <c r="F292" s="88">
        <v>3</v>
      </c>
      <c r="G292" s="90">
        <v>9</v>
      </c>
    </row>
    <row r="293" spans="1:7" ht="12" customHeight="1" x14ac:dyDescent="0.25">
      <c r="A293" s="88">
        <v>925</v>
      </c>
      <c r="B293" s="84" t="s">
        <v>154</v>
      </c>
      <c r="C293" s="84" t="s">
        <v>130</v>
      </c>
      <c r="D293" s="84" t="s">
        <v>131</v>
      </c>
      <c r="E293" s="84" t="s">
        <v>178</v>
      </c>
      <c r="F293" s="88">
        <v>4</v>
      </c>
      <c r="G293" s="90">
        <v>5</v>
      </c>
    </row>
    <row r="294" spans="1:7" ht="12" customHeight="1" x14ac:dyDescent="0.25">
      <c r="A294" s="88">
        <v>926</v>
      </c>
      <c r="B294" s="84" t="s">
        <v>155</v>
      </c>
      <c r="C294" s="84" t="s">
        <v>130</v>
      </c>
      <c r="D294" s="84" t="s">
        <v>131</v>
      </c>
      <c r="E294" s="84" t="s">
        <v>178</v>
      </c>
      <c r="F294" s="88">
        <v>1</v>
      </c>
      <c r="G294" s="90">
        <v>2.7</v>
      </c>
    </row>
    <row r="295" spans="1:7" ht="12" customHeight="1" x14ac:dyDescent="0.25">
      <c r="A295" s="88">
        <v>927</v>
      </c>
      <c r="B295" s="84" t="s">
        <v>155</v>
      </c>
      <c r="C295" s="84" t="s">
        <v>130</v>
      </c>
      <c r="D295" s="84" t="s">
        <v>131</v>
      </c>
      <c r="E295" s="84" t="s">
        <v>178</v>
      </c>
      <c r="F295" s="88">
        <v>2</v>
      </c>
      <c r="G295" s="90">
        <v>9.1999999999999993</v>
      </c>
    </row>
    <row r="296" spans="1:7" ht="12" customHeight="1" x14ac:dyDescent="0.25">
      <c r="A296" s="88">
        <v>928</v>
      </c>
      <c r="B296" s="84" t="s">
        <v>155</v>
      </c>
      <c r="C296" s="84" t="s">
        <v>130</v>
      </c>
      <c r="D296" s="84" t="s">
        <v>131</v>
      </c>
      <c r="E296" s="84" t="s">
        <v>178</v>
      </c>
      <c r="F296" s="88">
        <v>3</v>
      </c>
      <c r="G296" s="90">
        <v>21.2</v>
      </c>
    </row>
    <row r="297" spans="1:7" ht="12" customHeight="1" x14ac:dyDescent="0.25">
      <c r="A297" s="88">
        <v>929</v>
      </c>
      <c r="B297" s="84" t="s">
        <v>155</v>
      </c>
      <c r="C297" s="84" t="s">
        <v>130</v>
      </c>
      <c r="D297" s="84" t="s">
        <v>131</v>
      </c>
      <c r="E297" s="84" t="s">
        <v>178</v>
      </c>
      <c r="F297" s="88">
        <v>4</v>
      </c>
      <c r="G297" s="90">
        <v>2.6</v>
      </c>
    </row>
    <row r="298" spans="1:7" ht="12" customHeight="1" x14ac:dyDescent="0.25">
      <c r="A298" s="88">
        <v>930</v>
      </c>
      <c r="B298" s="84" t="s">
        <v>156</v>
      </c>
      <c r="C298" s="84" t="s">
        <v>130</v>
      </c>
      <c r="D298" s="84" t="s">
        <v>131</v>
      </c>
      <c r="E298" s="84" t="s">
        <v>178</v>
      </c>
      <c r="F298" s="88">
        <v>1</v>
      </c>
      <c r="G298" s="90">
        <v>21.3</v>
      </c>
    </row>
    <row r="299" spans="1:7" ht="12" customHeight="1" x14ac:dyDescent="0.25">
      <c r="A299" s="88">
        <v>931</v>
      </c>
      <c r="B299" s="84" t="s">
        <v>156</v>
      </c>
      <c r="C299" s="84" t="s">
        <v>130</v>
      </c>
      <c r="D299" s="84" t="s">
        <v>131</v>
      </c>
      <c r="E299" s="84" t="s">
        <v>178</v>
      </c>
      <c r="F299" s="88">
        <v>2</v>
      </c>
      <c r="G299" s="90">
        <v>40.5</v>
      </c>
    </row>
    <row r="300" spans="1:7" ht="12" customHeight="1" x14ac:dyDescent="0.25">
      <c r="A300" s="88">
        <v>932</v>
      </c>
      <c r="B300" s="84" t="s">
        <v>156</v>
      </c>
      <c r="C300" s="84" t="s">
        <v>130</v>
      </c>
      <c r="D300" s="84" t="s">
        <v>131</v>
      </c>
      <c r="E300" s="84" t="s">
        <v>178</v>
      </c>
      <c r="F300" s="88">
        <v>3</v>
      </c>
      <c r="G300" s="90">
        <v>47.2</v>
      </c>
    </row>
    <row r="301" spans="1:7" ht="12" customHeight="1" x14ac:dyDescent="0.25">
      <c r="A301" s="88">
        <v>933</v>
      </c>
      <c r="B301" s="84" t="s">
        <v>156</v>
      </c>
      <c r="C301" s="84" t="s">
        <v>130</v>
      </c>
      <c r="D301" s="84" t="s">
        <v>131</v>
      </c>
      <c r="E301" s="84" t="s">
        <v>178</v>
      </c>
      <c r="F301" s="88">
        <v>4</v>
      </c>
      <c r="G301" s="90">
        <v>33.5</v>
      </c>
    </row>
    <row r="302" spans="1:7" ht="12" customHeight="1" x14ac:dyDescent="0.25">
      <c r="A302" s="88">
        <v>934</v>
      </c>
      <c r="B302" s="84" t="s">
        <v>153</v>
      </c>
      <c r="C302" s="84" t="s">
        <v>130</v>
      </c>
      <c r="D302" s="84" t="s">
        <v>131</v>
      </c>
      <c r="E302" s="84" t="s">
        <v>178</v>
      </c>
      <c r="F302" s="88">
        <v>1</v>
      </c>
      <c r="G302" s="90">
        <v>60</v>
      </c>
    </row>
    <row r="303" spans="1:7" ht="12" customHeight="1" x14ac:dyDescent="0.25">
      <c r="A303" s="88">
        <v>935</v>
      </c>
      <c r="B303" s="84" t="s">
        <v>153</v>
      </c>
      <c r="C303" s="84" t="s">
        <v>130</v>
      </c>
      <c r="D303" s="84" t="s">
        <v>131</v>
      </c>
      <c r="E303" s="84" t="s">
        <v>178</v>
      </c>
      <c r="F303" s="88">
        <v>2</v>
      </c>
      <c r="G303" s="90">
        <v>10.4</v>
      </c>
    </row>
    <row r="304" spans="1:7" ht="12" customHeight="1" x14ac:dyDescent="0.25">
      <c r="A304" s="88">
        <v>936</v>
      </c>
      <c r="B304" s="84" t="s">
        <v>153</v>
      </c>
      <c r="C304" s="84" t="s">
        <v>130</v>
      </c>
      <c r="D304" s="84" t="s">
        <v>131</v>
      </c>
      <c r="E304" s="84" t="s">
        <v>178</v>
      </c>
      <c r="F304" s="88">
        <v>3</v>
      </c>
      <c r="G304" s="90">
        <v>17.899999999999999</v>
      </c>
    </row>
    <row r="305" spans="1:7" ht="12" customHeight="1" x14ac:dyDescent="0.25">
      <c r="A305" s="88">
        <v>937</v>
      </c>
      <c r="B305" s="84" t="s">
        <v>153</v>
      </c>
      <c r="C305" s="84" t="s">
        <v>130</v>
      </c>
      <c r="D305" s="84" t="s">
        <v>131</v>
      </c>
      <c r="E305" s="84" t="s">
        <v>178</v>
      </c>
      <c r="F305" s="88">
        <v>4</v>
      </c>
      <c r="G305" s="90">
        <v>4.5</v>
      </c>
    </row>
    <row r="306" spans="1:7" ht="12" customHeight="1" x14ac:dyDescent="0.25">
      <c r="A306" s="88">
        <v>966</v>
      </c>
      <c r="B306" s="84" t="s">
        <v>157</v>
      </c>
      <c r="C306" s="84" t="s">
        <v>130</v>
      </c>
      <c r="D306" s="84" t="s">
        <v>131</v>
      </c>
      <c r="E306" s="84" t="s">
        <v>178</v>
      </c>
      <c r="F306" s="88">
        <v>1</v>
      </c>
      <c r="G306" s="90">
        <v>3.1</v>
      </c>
    </row>
    <row r="307" spans="1:7" ht="12" customHeight="1" x14ac:dyDescent="0.25">
      <c r="A307" s="88">
        <v>967</v>
      </c>
      <c r="B307" s="84" t="s">
        <v>157</v>
      </c>
      <c r="C307" s="84" t="s">
        <v>130</v>
      </c>
      <c r="D307" s="84" t="s">
        <v>131</v>
      </c>
      <c r="E307" s="84" t="s">
        <v>178</v>
      </c>
      <c r="F307" s="88">
        <v>2</v>
      </c>
      <c r="G307" s="90">
        <v>14.6</v>
      </c>
    </row>
    <row r="308" spans="1:7" ht="12" customHeight="1" x14ac:dyDescent="0.25">
      <c r="A308" s="88">
        <v>968</v>
      </c>
      <c r="B308" s="84" t="s">
        <v>157</v>
      </c>
      <c r="C308" s="84" t="s">
        <v>130</v>
      </c>
      <c r="D308" s="84" t="s">
        <v>131</v>
      </c>
      <c r="E308" s="84" t="s">
        <v>178</v>
      </c>
      <c r="F308" s="88">
        <v>3</v>
      </c>
      <c r="G308" s="90">
        <v>9.9</v>
      </c>
    </row>
    <row r="309" spans="1:7" ht="12" customHeight="1" x14ac:dyDescent="0.25">
      <c r="A309" s="88">
        <v>969</v>
      </c>
      <c r="B309" s="84" t="s">
        <v>157</v>
      </c>
      <c r="C309" s="84" t="s">
        <v>130</v>
      </c>
      <c r="D309" s="84" t="s">
        <v>131</v>
      </c>
      <c r="E309" s="84" t="s">
        <v>178</v>
      </c>
      <c r="F309" s="88">
        <v>4</v>
      </c>
      <c r="G309" s="90">
        <v>29.3</v>
      </c>
    </row>
    <row r="310" spans="1:7" ht="12" customHeight="1" x14ac:dyDescent="0.25">
      <c r="A310" s="88">
        <v>970</v>
      </c>
      <c r="B310" s="84" t="s">
        <v>159</v>
      </c>
      <c r="C310" s="84" t="s">
        <v>130</v>
      </c>
      <c r="D310" s="84" t="s">
        <v>131</v>
      </c>
      <c r="E310" s="84" t="s">
        <v>178</v>
      </c>
      <c r="F310" s="88">
        <v>1</v>
      </c>
      <c r="G310" s="90">
        <v>4.9000000000000004</v>
      </c>
    </row>
    <row r="311" spans="1:7" ht="12" customHeight="1" x14ac:dyDescent="0.25">
      <c r="A311" s="88">
        <v>971</v>
      </c>
      <c r="B311" s="84" t="s">
        <v>159</v>
      </c>
      <c r="C311" s="84" t="s">
        <v>130</v>
      </c>
      <c r="D311" s="84" t="s">
        <v>131</v>
      </c>
      <c r="E311" s="84" t="s">
        <v>178</v>
      </c>
      <c r="F311" s="88">
        <v>2</v>
      </c>
      <c r="G311" s="90">
        <v>8.1</v>
      </c>
    </row>
    <row r="312" spans="1:7" ht="12" customHeight="1" x14ac:dyDescent="0.25">
      <c r="A312" s="88">
        <v>972</v>
      </c>
      <c r="B312" s="84" t="s">
        <v>159</v>
      </c>
      <c r="C312" s="84" t="s">
        <v>130</v>
      </c>
      <c r="D312" s="84" t="s">
        <v>131</v>
      </c>
      <c r="E312" s="84" t="s">
        <v>178</v>
      </c>
      <c r="F312" s="88">
        <v>3</v>
      </c>
      <c r="G312" s="90">
        <v>13.1</v>
      </c>
    </row>
    <row r="313" spans="1:7" ht="12" customHeight="1" x14ac:dyDescent="0.25">
      <c r="A313" s="88">
        <v>973</v>
      </c>
      <c r="B313" s="84" t="s">
        <v>159</v>
      </c>
      <c r="C313" s="84" t="s">
        <v>130</v>
      </c>
      <c r="D313" s="84" t="s">
        <v>131</v>
      </c>
      <c r="E313" s="84" t="s">
        <v>178</v>
      </c>
      <c r="F313" s="88">
        <v>4</v>
      </c>
      <c r="G313" s="90">
        <v>12.5</v>
      </c>
    </row>
    <row r="314" spans="1:7" ht="12" customHeight="1" x14ac:dyDescent="0.25">
      <c r="A314" s="88">
        <v>974</v>
      </c>
      <c r="B314" s="84" t="s">
        <v>158</v>
      </c>
      <c r="C314" s="84" t="s">
        <v>130</v>
      </c>
      <c r="D314" s="84" t="s">
        <v>131</v>
      </c>
      <c r="E314" s="84" t="s">
        <v>178</v>
      </c>
      <c r="F314" s="88">
        <v>1</v>
      </c>
      <c r="G314" s="90">
        <v>18.600000000000001</v>
      </c>
    </row>
    <row r="315" spans="1:7" ht="12" customHeight="1" x14ac:dyDescent="0.25">
      <c r="A315" s="88">
        <v>975</v>
      </c>
      <c r="B315" s="84" t="s">
        <v>158</v>
      </c>
      <c r="C315" s="84" t="s">
        <v>130</v>
      </c>
      <c r="D315" s="84" t="s">
        <v>131</v>
      </c>
      <c r="E315" s="84" t="s">
        <v>178</v>
      </c>
      <c r="F315" s="88">
        <v>2</v>
      </c>
      <c r="G315" s="90">
        <v>16.2</v>
      </c>
    </row>
    <row r="316" spans="1:7" ht="12" customHeight="1" x14ac:dyDescent="0.25">
      <c r="A316" s="88">
        <v>976</v>
      </c>
      <c r="B316" s="84" t="s">
        <v>158</v>
      </c>
      <c r="C316" s="84" t="s">
        <v>130</v>
      </c>
      <c r="D316" s="84" t="s">
        <v>131</v>
      </c>
      <c r="E316" s="84" t="s">
        <v>178</v>
      </c>
      <c r="F316" s="88">
        <v>3</v>
      </c>
      <c r="G316" s="90">
        <v>14.4</v>
      </c>
    </row>
    <row r="317" spans="1:7" ht="12" customHeight="1" x14ac:dyDescent="0.25">
      <c r="A317" s="88">
        <v>977</v>
      </c>
      <c r="B317" s="84" t="s">
        <v>158</v>
      </c>
      <c r="C317" s="84" t="s">
        <v>130</v>
      </c>
      <c r="D317" s="84" t="s">
        <v>131</v>
      </c>
      <c r="E317" s="84" t="s">
        <v>178</v>
      </c>
      <c r="F317" s="88">
        <v>4</v>
      </c>
      <c r="G317" s="90">
        <v>10.1</v>
      </c>
    </row>
    <row r="318" spans="1:7" ht="12" customHeight="1" x14ac:dyDescent="0.25">
      <c r="A318" s="88">
        <v>978</v>
      </c>
      <c r="B318" s="84" t="s">
        <v>160</v>
      </c>
      <c r="C318" s="84" t="s">
        <v>130</v>
      </c>
      <c r="D318" s="84" t="s">
        <v>131</v>
      </c>
      <c r="E318" s="84" t="s">
        <v>178</v>
      </c>
      <c r="F318" s="88">
        <v>1</v>
      </c>
      <c r="G318" s="90">
        <v>13.7</v>
      </c>
    </row>
    <row r="319" spans="1:7" ht="12" customHeight="1" x14ac:dyDescent="0.25">
      <c r="A319" s="88">
        <v>979</v>
      </c>
      <c r="B319" s="84" t="s">
        <v>160</v>
      </c>
      <c r="C319" s="84" t="s">
        <v>130</v>
      </c>
      <c r="D319" s="84" t="s">
        <v>131</v>
      </c>
      <c r="E319" s="84" t="s">
        <v>178</v>
      </c>
      <c r="F319" s="88">
        <v>2</v>
      </c>
      <c r="G319" s="90">
        <v>7.7</v>
      </c>
    </row>
    <row r="320" spans="1:7" ht="12" customHeight="1" x14ac:dyDescent="0.25">
      <c r="A320" s="88">
        <v>980</v>
      </c>
      <c r="B320" s="84" t="s">
        <v>160</v>
      </c>
      <c r="C320" s="84" t="s">
        <v>130</v>
      </c>
      <c r="D320" s="84" t="s">
        <v>131</v>
      </c>
      <c r="E320" s="84" t="s">
        <v>178</v>
      </c>
      <c r="F320" s="88">
        <v>3</v>
      </c>
      <c r="G320" s="90">
        <v>11.7</v>
      </c>
    </row>
    <row r="321" spans="1:7" ht="12" customHeight="1" x14ac:dyDescent="0.25">
      <c r="A321" s="88">
        <v>981</v>
      </c>
      <c r="B321" s="84" t="s">
        <v>160</v>
      </c>
      <c r="C321" s="84" t="s">
        <v>130</v>
      </c>
      <c r="D321" s="84" t="s">
        <v>131</v>
      </c>
      <c r="E321" s="84" t="s">
        <v>178</v>
      </c>
      <c r="F321" s="88">
        <v>4</v>
      </c>
      <c r="G321" s="90">
        <v>11.6</v>
      </c>
    </row>
    <row r="322" spans="1:7" ht="12" customHeight="1" x14ac:dyDescent="0.25">
      <c r="A322" s="88">
        <v>994</v>
      </c>
      <c r="B322" s="84" t="s">
        <v>154</v>
      </c>
      <c r="C322" s="84" t="s">
        <v>130</v>
      </c>
      <c r="D322" s="84" t="s">
        <v>131</v>
      </c>
      <c r="E322" s="84" t="s">
        <v>179</v>
      </c>
      <c r="F322" s="88">
        <v>1</v>
      </c>
      <c r="G322" s="90">
        <v>21.3</v>
      </c>
    </row>
    <row r="323" spans="1:7" ht="12" customHeight="1" x14ac:dyDescent="0.25">
      <c r="A323" s="88">
        <v>995</v>
      </c>
      <c r="B323" s="84" t="s">
        <v>154</v>
      </c>
      <c r="C323" s="84" t="s">
        <v>130</v>
      </c>
      <c r="D323" s="84" t="s">
        <v>131</v>
      </c>
      <c r="E323" s="84" t="s">
        <v>179</v>
      </c>
      <c r="F323" s="88">
        <v>2</v>
      </c>
      <c r="G323" s="90">
        <v>13.7</v>
      </c>
    </row>
    <row r="324" spans="1:7" ht="12" customHeight="1" x14ac:dyDescent="0.25">
      <c r="A324" s="88">
        <v>996</v>
      </c>
      <c r="B324" s="84" t="s">
        <v>154</v>
      </c>
      <c r="C324" s="84" t="s">
        <v>130</v>
      </c>
      <c r="D324" s="84" t="s">
        <v>131</v>
      </c>
      <c r="E324" s="84" t="s">
        <v>179</v>
      </c>
      <c r="F324" s="88">
        <v>3</v>
      </c>
      <c r="G324" s="90">
        <v>22</v>
      </c>
    </row>
    <row r="325" spans="1:7" ht="12" customHeight="1" x14ac:dyDescent="0.25">
      <c r="A325" s="88">
        <v>997</v>
      </c>
      <c r="B325" s="84" t="s">
        <v>154</v>
      </c>
      <c r="C325" s="84" t="s">
        <v>130</v>
      </c>
      <c r="D325" s="84" t="s">
        <v>131</v>
      </c>
      <c r="E325" s="84" t="s">
        <v>179</v>
      </c>
      <c r="F325" s="88">
        <v>4</v>
      </c>
      <c r="G325" s="90">
        <v>37.4</v>
      </c>
    </row>
    <row r="326" spans="1:7" ht="12" customHeight="1" x14ac:dyDescent="0.25">
      <c r="A326" s="88">
        <v>998</v>
      </c>
      <c r="B326" s="84" t="s">
        <v>155</v>
      </c>
      <c r="C326" s="84" t="s">
        <v>130</v>
      </c>
      <c r="D326" s="84" t="s">
        <v>131</v>
      </c>
      <c r="E326" s="84" t="s">
        <v>179</v>
      </c>
      <c r="F326" s="88">
        <v>1</v>
      </c>
      <c r="G326" s="90">
        <v>39.1</v>
      </c>
    </row>
    <row r="327" spans="1:7" ht="12" customHeight="1" x14ac:dyDescent="0.25">
      <c r="A327" s="88">
        <v>999</v>
      </c>
      <c r="B327" s="84" t="s">
        <v>155</v>
      </c>
      <c r="C327" s="84" t="s">
        <v>130</v>
      </c>
      <c r="D327" s="84" t="s">
        <v>131</v>
      </c>
      <c r="E327" s="84" t="s">
        <v>179</v>
      </c>
      <c r="F327" s="88">
        <v>2</v>
      </c>
      <c r="G327" s="90">
        <v>3.5</v>
      </c>
    </row>
    <row r="328" spans="1:7" ht="12" customHeight="1" x14ac:dyDescent="0.25">
      <c r="A328" s="88">
        <v>1000</v>
      </c>
      <c r="B328" s="84" t="s">
        <v>155</v>
      </c>
      <c r="C328" s="84" t="s">
        <v>130</v>
      </c>
      <c r="D328" s="84" t="s">
        <v>131</v>
      </c>
      <c r="E328" s="84" t="s">
        <v>179</v>
      </c>
      <c r="F328" s="88">
        <v>3</v>
      </c>
      <c r="G328" s="90">
        <v>45.1</v>
      </c>
    </row>
    <row r="329" spans="1:7" ht="12" customHeight="1" x14ac:dyDescent="0.25">
      <c r="A329" s="88">
        <v>1001</v>
      </c>
      <c r="B329" s="84" t="s">
        <v>155</v>
      </c>
      <c r="C329" s="84" t="s">
        <v>130</v>
      </c>
      <c r="D329" s="84" t="s">
        <v>131</v>
      </c>
      <c r="E329" s="84" t="s">
        <v>179</v>
      </c>
      <c r="F329" s="88">
        <v>4</v>
      </c>
      <c r="G329" s="90">
        <v>15.7</v>
      </c>
    </row>
    <row r="330" spans="1:7" ht="12" customHeight="1" x14ac:dyDescent="0.25">
      <c r="A330" s="88">
        <v>1002</v>
      </c>
      <c r="B330" s="84" t="s">
        <v>156</v>
      </c>
      <c r="C330" s="84" t="s">
        <v>130</v>
      </c>
      <c r="D330" s="84" t="s">
        <v>131</v>
      </c>
      <c r="E330" s="84" t="s">
        <v>179</v>
      </c>
      <c r="F330" s="88">
        <v>1</v>
      </c>
      <c r="G330" s="90">
        <v>42.4</v>
      </c>
    </row>
    <row r="331" spans="1:7" ht="12" customHeight="1" x14ac:dyDescent="0.25">
      <c r="A331" s="88">
        <v>1003</v>
      </c>
      <c r="B331" s="84" t="s">
        <v>156</v>
      </c>
      <c r="C331" s="84" t="s">
        <v>130</v>
      </c>
      <c r="D331" s="84" t="s">
        <v>131</v>
      </c>
      <c r="E331" s="84" t="s">
        <v>179</v>
      </c>
      <c r="F331" s="88">
        <v>2</v>
      </c>
      <c r="G331" s="90">
        <v>3.7</v>
      </c>
    </row>
    <row r="332" spans="1:7" ht="12" customHeight="1" x14ac:dyDescent="0.25">
      <c r="A332" s="88">
        <v>1004</v>
      </c>
      <c r="B332" s="84" t="s">
        <v>156</v>
      </c>
      <c r="C332" s="84" t="s">
        <v>130</v>
      </c>
      <c r="D332" s="84" t="s">
        <v>131</v>
      </c>
      <c r="E332" s="84" t="s">
        <v>179</v>
      </c>
      <c r="F332" s="88">
        <v>3</v>
      </c>
      <c r="G332" s="90">
        <v>14</v>
      </c>
    </row>
    <row r="333" spans="1:7" ht="12" customHeight="1" x14ac:dyDescent="0.25">
      <c r="A333" s="88">
        <v>1005</v>
      </c>
      <c r="B333" s="84" t="s">
        <v>156</v>
      </c>
      <c r="C333" s="84" t="s">
        <v>130</v>
      </c>
      <c r="D333" s="84" t="s">
        <v>131</v>
      </c>
      <c r="E333" s="84" t="s">
        <v>179</v>
      </c>
      <c r="F333" s="88">
        <v>4</v>
      </c>
      <c r="G333" s="90">
        <v>5.8</v>
      </c>
    </row>
    <row r="334" spans="1:7" ht="12" customHeight="1" x14ac:dyDescent="0.25">
      <c r="A334" s="88">
        <v>1006</v>
      </c>
      <c r="B334" s="84" t="s">
        <v>153</v>
      </c>
      <c r="C334" s="84" t="s">
        <v>130</v>
      </c>
      <c r="D334" s="84" t="s">
        <v>131</v>
      </c>
      <c r="E334" s="84" t="s">
        <v>179</v>
      </c>
      <c r="F334" s="88">
        <v>1</v>
      </c>
      <c r="G334" s="90">
        <v>14</v>
      </c>
    </row>
    <row r="335" spans="1:7" ht="12" customHeight="1" x14ac:dyDescent="0.25">
      <c r="A335" s="88">
        <v>1007</v>
      </c>
      <c r="B335" s="84" t="s">
        <v>153</v>
      </c>
      <c r="C335" s="84" t="s">
        <v>130</v>
      </c>
      <c r="D335" s="84" t="s">
        <v>131</v>
      </c>
      <c r="E335" s="84" t="s">
        <v>179</v>
      </c>
      <c r="F335" s="88">
        <v>2</v>
      </c>
      <c r="G335" s="90">
        <v>8.8000000000000007</v>
      </c>
    </row>
    <row r="336" spans="1:7" ht="12" customHeight="1" x14ac:dyDescent="0.25">
      <c r="A336" s="88">
        <v>1008</v>
      </c>
      <c r="B336" s="84" t="s">
        <v>153</v>
      </c>
      <c r="C336" s="84" t="s">
        <v>130</v>
      </c>
      <c r="D336" s="84" t="s">
        <v>131</v>
      </c>
      <c r="E336" s="84" t="s">
        <v>179</v>
      </c>
      <c r="F336" s="88">
        <v>3</v>
      </c>
      <c r="G336" s="90">
        <v>60</v>
      </c>
    </row>
    <row r="337" spans="1:7" ht="12" customHeight="1" x14ac:dyDescent="0.25">
      <c r="A337" s="88">
        <v>1009</v>
      </c>
      <c r="B337" s="84" t="s">
        <v>153</v>
      </c>
      <c r="C337" s="84" t="s">
        <v>130</v>
      </c>
      <c r="D337" s="84" t="s">
        <v>131</v>
      </c>
      <c r="E337" s="84" t="s">
        <v>179</v>
      </c>
      <c r="F337" s="88">
        <v>4</v>
      </c>
      <c r="G337" s="90">
        <v>3.6</v>
      </c>
    </row>
    <row r="338" spans="1:7" ht="12" customHeight="1" x14ac:dyDescent="0.25">
      <c r="A338" s="88">
        <v>1038</v>
      </c>
      <c r="B338" s="84" t="s">
        <v>157</v>
      </c>
      <c r="C338" s="84" t="s">
        <v>130</v>
      </c>
      <c r="D338" s="84" t="s">
        <v>131</v>
      </c>
      <c r="E338" s="84" t="s">
        <v>179</v>
      </c>
      <c r="F338" s="88">
        <v>1</v>
      </c>
      <c r="G338" s="90">
        <v>33.9</v>
      </c>
    </row>
    <row r="339" spans="1:7" ht="12" customHeight="1" x14ac:dyDescent="0.25">
      <c r="A339" s="88">
        <v>1039</v>
      </c>
      <c r="B339" s="84" t="s">
        <v>157</v>
      </c>
      <c r="C339" s="84" t="s">
        <v>130</v>
      </c>
      <c r="D339" s="84" t="s">
        <v>131</v>
      </c>
      <c r="E339" s="84" t="s">
        <v>179</v>
      </c>
      <c r="F339" s="88">
        <v>2</v>
      </c>
      <c r="G339" s="90">
        <v>10.199999999999999</v>
      </c>
    </row>
    <row r="340" spans="1:7" ht="12" customHeight="1" x14ac:dyDescent="0.25">
      <c r="A340" s="88">
        <v>1040</v>
      </c>
      <c r="B340" s="84" t="s">
        <v>157</v>
      </c>
      <c r="C340" s="84" t="s">
        <v>130</v>
      </c>
      <c r="D340" s="84" t="s">
        <v>131</v>
      </c>
      <c r="E340" s="84" t="s">
        <v>179</v>
      </c>
      <c r="F340" s="88">
        <v>3</v>
      </c>
      <c r="G340" s="90">
        <v>16.5</v>
      </c>
    </row>
    <row r="341" spans="1:7" ht="12" customHeight="1" x14ac:dyDescent="0.25">
      <c r="A341" s="88">
        <v>1041</v>
      </c>
      <c r="B341" s="84" t="s">
        <v>157</v>
      </c>
      <c r="C341" s="84" t="s">
        <v>130</v>
      </c>
      <c r="D341" s="84" t="s">
        <v>131</v>
      </c>
      <c r="E341" s="84" t="s">
        <v>179</v>
      </c>
      <c r="F341" s="88">
        <v>4</v>
      </c>
      <c r="G341" s="90">
        <v>6.3</v>
      </c>
    </row>
    <row r="342" spans="1:7" ht="12" customHeight="1" x14ac:dyDescent="0.25">
      <c r="A342" s="88">
        <v>1042</v>
      </c>
      <c r="B342" s="84" t="s">
        <v>159</v>
      </c>
      <c r="C342" s="84" t="s">
        <v>130</v>
      </c>
      <c r="D342" s="84" t="s">
        <v>131</v>
      </c>
      <c r="E342" s="84" t="s">
        <v>179</v>
      </c>
      <c r="F342" s="88">
        <v>1</v>
      </c>
      <c r="G342" s="90">
        <v>8.3000000000000007</v>
      </c>
    </row>
    <row r="343" spans="1:7" ht="12" customHeight="1" x14ac:dyDescent="0.25">
      <c r="A343" s="88">
        <v>1043</v>
      </c>
      <c r="B343" s="84" t="s">
        <v>159</v>
      </c>
      <c r="C343" s="84" t="s">
        <v>130</v>
      </c>
      <c r="D343" s="84" t="s">
        <v>131</v>
      </c>
      <c r="E343" s="84" t="s">
        <v>179</v>
      </c>
      <c r="F343" s="88">
        <v>2</v>
      </c>
      <c r="G343" s="90">
        <v>4.5999999999999996</v>
      </c>
    </row>
    <row r="344" spans="1:7" ht="12" customHeight="1" x14ac:dyDescent="0.25">
      <c r="A344" s="88">
        <v>1044</v>
      </c>
      <c r="B344" s="84" t="s">
        <v>159</v>
      </c>
      <c r="C344" s="84" t="s">
        <v>130</v>
      </c>
      <c r="D344" s="84" t="s">
        <v>131</v>
      </c>
      <c r="E344" s="84" t="s">
        <v>179</v>
      </c>
      <c r="F344" s="88">
        <v>3</v>
      </c>
      <c r="G344" s="90">
        <v>7.7</v>
      </c>
    </row>
    <row r="345" spans="1:7" ht="12" customHeight="1" x14ac:dyDescent="0.25">
      <c r="A345" s="88">
        <v>1045</v>
      </c>
      <c r="B345" s="84" t="s">
        <v>159</v>
      </c>
      <c r="C345" s="84" t="s">
        <v>130</v>
      </c>
      <c r="D345" s="84" t="s">
        <v>131</v>
      </c>
      <c r="E345" s="84" t="s">
        <v>179</v>
      </c>
      <c r="F345" s="88">
        <v>4</v>
      </c>
      <c r="G345" s="90">
        <v>7</v>
      </c>
    </row>
    <row r="346" spans="1:7" ht="12" customHeight="1" x14ac:dyDescent="0.25">
      <c r="A346" s="88">
        <v>1046</v>
      </c>
      <c r="B346" s="84" t="s">
        <v>158</v>
      </c>
      <c r="C346" s="84" t="s">
        <v>130</v>
      </c>
      <c r="D346" s="84" t="s">
        <v>131</v>
      </c>
      <c r="E346" s="84" t="s">
        <v>179</v>
      </c>
      <c r="F346" s="88">
        <v>1</v>
      </c>
      <c r="G346" s="90">
        <v>23.4</v>
      </c>
    </row>
    <row r="347" spans="1:7" ht="12" customHeight="1" x14ac:dyDescent="0.25">
      <c r="A347" s="88">
        <v>1047</v>
      </c>
      <c r="B347" s="84" t="s">
        <v>158</v>
      </c>
      <c r="C347" s="84" t="s">
        <v>130</v>
      </c>
      <c r="D347" s="84" t="s">
        <v>131</v>
      </c>
      <c r="E347" s="84" t="s">
        <v>179</v>
      </c>
      <c r="F347" s="88">
        <v>2</v>
      </c>
      <c r="G347" s="90">
        <v>8.3000000000000007</v>
      </c>
    </row>
    <row r="348" spans="1:7" ht="12" customHeight="1" x14ac:dyDescent="0.25">
      <c r="A348" s="88">
        <v>1048</v>
      </c>
      <c r="B348" s="84" t="s">
        <v>158</v>
      </c>
      <c r="C348" s="84" t="s">
        <v>130</v>
      </c>
      <c r="D348" s="84" t="s">
        <v>131</v>
      </c>
      <c r="E348" s="84" t="s">
        <v>179</v>
      </c>
      <c r="F348" s="88">
        <v>3</v>
      </c>
      <c r="G348" s="90">
        <v>6.4</v>
      </c>
    </row>
    <row r="349" spans="1:7" ht="12" customHeight="1" x14ac:dyDescent="0.25">
      <c r="A349" s="88">
        <v>1049</v>
      </c>
      <c r="B349" s="84" t="s">
        <v>158</v>
      </c>
      <c r="C349" s="84" t="s">
        <v>130</v>
      </c>
      <c r="D349" s="84" t="s">
        <v>131</v>
      </c>
      <c r="E349" s="84" t="s">
        <v>179</v>
      </c>
      <c r="F349" s="88">
        <v>4</v>
      </c>
      <c r="G349" s="90">
        <v>17.8</v>
      </c>
    </row>
    <row r="350" spans="1:7" ht="12" customHeight="1" x14ac:dyDescent="0.25">
      <c r="A350" s="88">
        <v>1050</v>
      </c>
      <c r="B350" s="84" t="s">
        <v>160</v>
      </c>
      <c r="C350" s="84" t="s">
        <v>130</v>
      </c>
      <c r="D350" s="84" t="s">
        <v>131</v>
      </c>
      <c r="E350" s="84" t="s">
        <v>179</v>
      </c>
      <c r="F350" s="88">
        <v>1</v>
      </c>
      <c r="G350" s="90">
        <v>18.399999999999999</v>
      </c>
    </row>
    <row r="351" spans="1:7" ht="12" customHeight="1" x14ac:dyDescent="0.25">
      <c r="A351" s="88">
        <v>1051</v>
      </c>
      <c r="B351" s="84" t="s">
        <v>160</v>
      </c>
      <c r="C351" s="84" t="s">
        <v>130</v>
      </c>
      <c r="D351" s="84" t="s">
        <v>131</v>
      </c>
      <c r="E351" s="84" t="s">
        <v>179</v>
      </c>
      <c r="F351" s="88">
        <v>2</v>
      </c>
      <c r="G351" s="90">
        <v>8</v>
      </c>
    </row>
    <row r="352" spans="1:7" ht="12" customHeight="1" x14ac:dyDescent="0.25">
      <c r="A352" s="88">
        <v>1052</v>
      </c>
      <c r="B352" s="84" t="s">
        <v>160</v>
      </c>
      <c r="C352" s="84" t="s">
        <v>130</v>
      </c>
      <c r="D352" s="84" t="s">
        <v>131</v>
      </c>
      <c r="E352" s="84" t="s">
        <v>179</v>
      </c>
      <c r="F352" s="88">
        <v>3</v>
      </c>
      <c r="G352" s="90">
        <v>11.5</v>
      </c>
    </row>
    <row r="353" spans="1:7" ht="12" customHeight="1" x14ac:dyDescent="0.25">
      <c r="A353" s="88">
        <v>1053</v>
      </c>
      <c r="B353" s="84" t="s">
        <v>160</v>
      </c>
      <c r="C353" s="84" t="s">
        <v>130</v>
      </c>
      <c r="D353" s="84" t="s">
        <v>131</v>
      </c>
      <c r="E353" s="84" t="s">
        <v>179</v>
      </c>
      <c r="F353" s="88">
        <v>4</v>
      </c>
      <c r="G353" s="90">
        <v>10.199999999999999</v>
      </c>
    </row>
    <row r="354" spans="1:7" ht="12" customHeight="1" x14ac:dyDescent="0.25">
      <c r="A354" s="88">
        <v>1066</v>
      </c>
      <c r="B354" s="84" t="s">
        <v>154</v>
      </c>
      <c r="C354" s="84" t="s">
        <v>130</v>
      </c>
      <c r="D354" s="84" t="s">
        <v>131</v>
      </c>
      <c r="E354" s="84" t="s">
        <v>180</v>
      </c>
      <c r="F354" s="88">
        <v>1</v>
      </c>
      <c r="G354" s="90">
        <v>4.3</v>
      </c>
    </row>
    <row r="355" spans="1:7" ht="12" customHeight="1" x14ac:dyDescent="0.25">
      <c r="A355" s="88">
        <v>1067</v>
      </c>
      <c r="B355" s="84" t="s">
        <v>154</v>
      </c>
      <c r="C355" s="84" t="s">
        <v>130</v>
      </c>
      <c r="D355" s="84" t="s">
        <v>131</v>
      </c>
      <c r="E355" s="84" t="s">
        <v>180</v>
      </c>
      <c r="F355" s="88">
        <v>2</v>
      </c>
      <c r="G355" s="90">
        <v>19.600000000000001</v>
      </c>
    </row>
    <row r="356" spans="1:7" ht="12" customHeight="1" x14ac:dyDescent="0.25">
      <c r="A356" s="88">
        <v>1068</v>
      </c>
      <c r="B356" s="84" t="s">
        <v>154</v>
      </c>
      <c r="C356" s="84" t="s">
        <v>130</v>
      </c>
      <c r="D356" s="84" t="s">
        <v>131</v>
      </c>
      <c r="E356" s="84" t="s">
        <v>180</v>
      </c>
      <c r="F356" s="88">
        <v>3</v>
      </c>
      <c r="G356" s="90">
        <v>5.2</v>
      </c>
    </row>
    <row r="357" spans="1:7" ht="12" customHeight="1" x14ac:dyDescent="0.25">
      <c r="A357" s="88">
        <v>1069</v>
      </c>
      <c r="B357" s="84" t="s">
        <v>154</v>
      </c>
      <c r="C357" s="84" t="s">
        <v>130</v>
      </c>
      <c r="D357" s="84" t="s">
        <v>131</v>
      </c>
      <c r="E357" s="84" t="s">
        <v>180</v>
      </c>
      <c r="F357" s="88">
        <v>4</v>
      </c>
      <c r="G357" s="90">
        <v>7.3</v>
      </c>
    </row>
    <row r="358" spans="1:7" ht="12" customHeight="1" x14ac:dyDescent="0.25">
      <c r="A358" s="88">
        <v>1070</v>
      </c>
      <c r="B358" s="84" t="s">
        <v>155</v>
      </c>
      <c r="C358" s="84" t="s">
        <v>130</v>
      </c>
      <c r="D358" s="84" t="s">
        <v>131</v>
      </c>
      <c r="E358" s="84" t="s">
        <v>180</v>
      </c>
      <c r="F358" s="88">
        <v>1</v>
      </c>
      <c r="G358" s="90">
        <v>35.6</v>
      </c>
    </row>
    <row r="359" spans="1:7" ht="12" customHeight="1" x14ac:dyDescent="0.25">
      <c r="A359" s="88">
        <v>1071</v>
      </c>
      <c r="B359" s="84" t="s">
        <v>155</v>
      </c>
      <c r="C359" s="84" t="s">
        <v>130</v>
      </c>
      <c r="D359" s="84" t="s">
        <v>131</v>
      </c>
      <c r="E359" s="84" t="s">
        <v>180</v>
      </c>
      <c r="F359" s="88">
        <v>2</v>
      </c>
      <c r="G359" s="90">
        <v>10.6</v>
      </c>
    </row>
    <row r="360" spans="1:7" ht="12" customHeight="1" x14ac:dyDescent="0.25">
      <c r="A360" s="88">
        <v>1072</v>
      </c>
      <c r="B360" s="84" t="s">
        <v>155</v>
      </c>
      <c r="C360" s="84" t="s">
        <v>130</v>
      </c>
      <c r="D360" s="84" t="s">
        <v>131</v>
      </c>
      <c r="E360" s="84" t="s">
        <v>180</v>
      </c>
      <c r="F360" s="88">
        <v>3</v>
      </c>
      <c r="G360" s="90">
        <v>15.5</v>
      </c>
    </row>
    <row r="361" spans="1:7" ht="12" customHeight="1" x14ac:dyDescent="0.25">
      <c r="A361" s="88">
        <v>1073</v>
      </c>
      <c r="B361" s="84" t="s">
        <v>155</v>
      </c>
      <c r="C361" s="84" t="s">
        <v>130</v>
      </c>
      <c r="D361" s="84" t="s">
        <v>131</v>
      </c>
      <c r="E361" s="84" t="s">
        <v>180</v>
      </c>
      <c r="F361" s="88">
        <v>4</v>
      </c>
      <c r="G361" s="90">
        <v>9.3000000000000007</v>
      </c>
    </row>
    <row r="362" spans="1:7" ht="12" customHeight="1" x14ac:dyDescent="0.25">
      <c r="A362" s="88">
        <v>1074</v>
      </c>
      <c r="B362" s="84" t="s">
        <v>156</v>
      </c>
      <c r="C362" s="84" t="s">
        <v>130</v>
      </c>
      <c r="D362" s="84" t="s">
        <v>131</v>
      </c>
      <c r="E362" s="84" t="s">
        <v>180</v>
      </c>
      <c r="F362" s="88">
        <v>1</v>
      </c>
      <c r="G362" s="90">
        <v>14.4</v>
      </c>
    </row>
    <row r="363" spans="1:7" ht="12" customHeight="1" x14ac:dyDescent="0.25">
      <c r="A363" s="88">
        <v>1075</v>
      </c>
      <c r="B363" s="84" t="s">
        <v>156</v>
      </c>
      <c r="C363" s="84" t="s">
        <v>130</v>
      </c>
      <c r="D363" s="84" t="s">
        <v>131</v>
      </c>
      <c r="E363" s="84" t="s">
        <v>180</v>
      </c>
      <c r="F363" s="88">
        <v>2</v>
      </c>
      <c r="G363" s="90">
        <v>17.8</v>
      </c>
    </row>
    <row r="364" spans="1:7" ht="12" customHeight="1" x14ac:dyDescent="0.25">
      <c r="A364" s="88">
        <v>1076</v>
      </c>
      <c r="B364" s="84" t="s">
        <v>156</v>
      </c>
      <c r="C364" s="84" t="s">
        <v>130</v>
      </c>
      <c r="D364" s="84" t="s">
        <v>131</v>
      </c>
      <c r="E364" s="84" t="s">
        <v>180</v>
      </c>
      <c r="F364" s="88">
        <v>3</v>
      </c>
      <c r="G364" s="90">
        <v>6.2</v>
      </c>
    </row>
    <row r="365" spans="1:7" ht="12" customHeight="1" x14ac:dyDescent="0.25">
      <c r="A365" s="88">
        <v>1077</v>
      </c>
      <c r="B365" s="84" t="s">
        <v>156</v>
      </c>
      <c r="C365" s="84" t="s">
        <v>130</v>
      </c>
      <c r="D365" s="84" t="s">
        <v>131</v>
      </c>
      <c r="E365" s="84" t="s">
        <v>180</v>
      </c>
      <c r="F365" s="88">
        <v>4</v>
      </c>
      <c r="G365" s="90">
        <v>10.7</v>
      </c>
    </row>
    <row r="366" spans="1:7" ht="12" customHeight="1" x14ac:dyDescent="0.25">
      <c r="A366" s="88">
        <v>1078</v>
      </c>
      <c r="B366" s="84" t="s">
        <v>153</v>
      </c>
      <c r="C366" s="84" t="s">
        <v>130</v>
      </c>
      <c r="D366" s="84" t="s">
        <v>131</v>
      </c>
      <c r="E366" s="84" t="s">
        <v>180</v>
      </c>
      <c r="F366" s="88">
        <v>1</v>
      </c>
      <c r="G366" s="90">
        <v>6.2</v>
      </c>
    </row>
    <row r="367" spans="1:7" ht="12" customHeight="1" x14ac:dyDescent="0.25">
      <c r="A367" s="88">
        <v>1079</v>
      </c>
      <c r="B367" s="84" t="s">
        <v>153</v>
      </c>
      <c r="C367" s="84" t="s">
        <v>130</v>
      </c>
      <c r="D367" s="84" t="s">
        <v>131</v>
      </c>
      <c r="E367" s="84" t="s">
        <v>180</v>
      </c>
      <c r="F367" s="88">
        <v>2</v>
      </c>
      <c r="G367" s="90">
        <v>8.6999999999999993</v>
      </c>
    </row>
    <row r="368" spans="1:7" ht="12" customHeight="1" x14ac:dyDescent="0.25">
      <c r="A368" s="88">
        <v>1080</v>
      </c>
      <c r="B368" s="84" t="s">
        <v>153</v>
      </c>
      <c r="C368" s="84" t="s">
        <v>130</v>
      </c>
      <c r="D368" s="84" t="s">
        <v>131</v>
      </c>
      <c r="E368" s="84" t="s">
        <v>180</v>
      </c>
      <c r="F368" s="88">
        <v>3</v>
      </c>
      <c r="G368" s="90">
        <v>10</v>
      </c>
    </row>
    <row r="369" spans="1:7" ht="12" customHeight="1" x14ac:dyDescent="0.25">
      <c r="A369" s="88">
        <v>1081</v>
      </c>
      <c r="B369" s="84" t="s">
        <v>153</v>
      </c>
      <c r="C369" s="84" t="s">
        <v>130</v>
      </c>
      <c r="D369" s="84" t="s">
        <v>131</v>
      </c>
      <c r="E369" s="84" t="s">
        <v>180</v>
      </c>
      <c r="F369" s="88">
        <v>4</v>
      </c>
      <c r="G369" s="90">
        <v>7.2</v>
      </c>
    </row>
    <row r="370" spans="1:7" ht="12" customHeight="1" x14ac:dyDescent="0.25">
      <c r="A370" s="88">
        <v>1110</v>
      </c>
      <c r="B370" s="84" t="s">
        <v>157</v>
      </c>
      <c r="C370" s="84" t="s">
        <v>130</v>
      </c>
      <c r="D370" s="84" t="s">
        <v>131</v>
      </c>
      <c r="E370" s="84" t="s">
        <v>180</v>
      </c>
      <c r="F370" s="88">
        <v>1</v>
      </c>
      <c r="G370" s="90">
        <v>13.1</v>
      </c>
    </row>
    <row r="371" spans="1:7" ht="12" customHeight="1" x14ac:dyDescent="0.25">
      <c r="A371" s="88">
        <v>1111</v>
      </c>
      <c r="B371" s="84" t="s">
        <v>157</v>
      </c>
      <c r="C371" s="84" t="s">
        <v>130</v>
      </c>
      <c r="D371" s="84" t="s">
        <v>131</v>
      </c>
      <c r="E371" s="84" t="s">
        <v>180</v>
      </c>
      <c r="F371" s="88">
        <v>2</v>
      </c>
      <c r="G371" s="90">
        <v>12</v>
      </c>
    </row>
    <row r="372" spans="1:7" ht="12" customHeight="1" x14ac:dyDescent="0.25">
      <c r="A372" s="88">
        <v>1112</v>
      </c>
      <c r="B372" s="84" t="s">
        <v>157</v>
      </c>
      <c r="C372" s="84" t="s">
        <v>130</v>
      </c>
      <c r="D372" s="84" t="s">
        <v>131</v>
      </c>
      <c r="E372" s="84" t="s">
        <v>180</v>
      </c>
      <c r="F372" s="88">
        <v>3</v>
      </c>
      <c r="G372" s="90">
        <v>3</v>
      </c>
    </row>
    <row r="373" spans="1:7" ht="12" customHeight="1" x14ac:dyDescent="0.25">
      <c r="A373" s="88">
        <v>1113</v>
      </c>
      <c r="B373" s="84" t="s">
        <v>157</v>
      </c>
      <c r="C373" s="84" t="s">
        <v>130</v>
      </c>
      <c r="D373" s="84" t="s">
        <v>131</v>
      </c>
      <c r="E373" s="84" t="s">
        <v>180</v>
      </c>
      <c r="F373" s="88">
        <v>4</v>
      </c>
      <c r="G373" s="90">
        <v>27.2</v>
      </c>
    </row>
    <row r="374" spans="1:7" ht="12" customHeight="1" x14ac:dyDescent="0.25">
      <c r="A374" s="88">
        <v>1114</v>
      </c>
      <c r="B374" s="84" t="s">
        <v>159</v>
      </c>
      <c r="C374" s="84" t="s">
        <v>130</v>
      </c>
      <c r="D374" s="84" t="s">
        <v>131</v>
      </c>
      <c r="E374" s="84" t="s">
        <v>180</v>
      </c>
      <c r="F374" s="88">
        <v>1</v>
      </c>
      <c r="G374" s="90">
        <v>6.3</v>
      </c>
    </row>
    <row r="375" spans="1:7" ht="12" customHeight="1" x14ac:dyDescent="0.25">
      <c r="A375" s="88">
        <v>1115</v>
      </c>
      <c r="B375" s="84" t="s">
        <v>159</v>
      </c>
      <c r="C375" s="84" t="s">
        <v>130</v>
      </c>
      <c r="D375" s="84" t="s">
        <v>131</v>
      </c>
      <c r="E375" s="84" t="s">
        <v>180</v>
      </c>
      <c r="F375" s="88">
        <v>2</v>
      </c>
      <c r="G375" s="90">
        <v>8.6999999999999993</v>
      </c>
    </row>
    <row r="376" spans="1:7" ht="12" customHeight="1" x14ac:dyDescent="0.25">
      <c r="A376" s="88">
        <v>1116</v>
      </c>
      <c r="B376" s="84" t="s">
        <v>159</v>
      </c>
      <c r="C376" s="84" t="s">
        <v>130</v>
      </c>
      <c r="D376" s="84" t="s">
        <v>131</v>
      </c>
      <c r="E376" s="84" t="s">
        <v>180</v>
      </c>
      <c r="F376" s="88">
        <v>3</v>
      </c>
      <c r="G376" s="90">
        <v>2.8</v>
      </c>
    </row>
    <row r="377" spans="1:7" ht="12" customHeight="1" x14ac:dyDescent="0.25">
      <c r="A377" s="88">
        <v>1117</v>
      </c>
      <c r="B377" s="84" t="s">
        <v>159</v>
      </c>
      <c r="C377" s="84" t="s">
        <v>130</v>
      </c>
      <c r="D377" s="84" t="s">
        <v>131</v>
      </c>
      <c r="E377" s="84" t="s">
        <v>180</v>
      </c>
      <c r="F377" s="88">
        <v>4</v>
      </c>
      <c r="G377" s="90">
        <v>33.200000000000003</v>
      </c>
    </row>
    <row r="378" spans="1:7" ht="12" customHeight="1" x14ac:dyDescent="0.25">
      <c r="A378" s="88">
        <v>1118</v>
      </c>
      <c r="B378" s="84" t="s">
        <v>158</v>
      </c>
      <c r="C378" s="84" t="s">
        <v>130</v>
      </c>
      <c r="D378" s="84" t="s">
        <v>131</v>
      </c>
      <c r="E378" s="84" t="s">
        <v>180</v>
      </c>
      <c r="F378" s="88">
        <v>1</v>
      </c>
      <c r="G378" s="90">
        <v>6.2</v>
      </c>
    </row>
    <row r="379" spans="1:7" ht="12" customHeight="1" x14ac:dyDescent="0.25">
      <c r="A379" s="88">
        <v>1119</v>
      </c>
      <c r="B379" s="84" t="s">
        <v>158</v>
      </c>
      <c r="C379" s="84" t="s">
        <v>130</v>
      </c>
      <c r="D379" s="84" t="s">
        <v>131</v>
      </c>
      <c r="E379" s="84" t="s">
        <v>180</v>
      </c>
      <c r="F379" s="88">
        <v>2</v>
      </c>
      <c r="G379" s="90">
        <v>6.9</v>
      </c>
    </row>
    <row r="380" spans="1:7" ht="12" customHeight="1" x14ac:dyDescent="0.25">
      <c r="A380" s="88">
        <v>1120</v>
      </c>
      <c r="B380" s="84" t="s">
        <v>158</v>
      </c>
      <c r="C380" s="84" t="s">
        <v>130</v>
      </c>
      <c r="D380" s="84" t="s">
        <v>131</v>
      </c>
      <c r="E380" s="84" t="s">
        <v>180</v>
      </c>
      <c r="F380" s="88">
        <v>3</v>
      </c>
      <c r="G380" s="90">
        <v>5.8</v>
      </c>
    </row>
    <row r="381" spans="1:7" ht="12" customHeight="1" x14ac:dyDescent="0.25">
      <c r="A381" s="88">
        <v>1121</v>
      </c>
      <c r="B381" s="84" t="s">
        <v>158</v>
      </c>
      <c r="C381" s="84" t="s">
        <v>130</v>
      </c>
      <c r="D381" s="84" t="s">
        <v>131</v>
      </c>
      <c r="E381" s="84" t="s">
        <v>180</v>
      </c>
      <c r="F381" s="88">
        <v>4</v>
      </c>
      <c r="G381" s="90">
        <v>4.9000000000000004</v>
      </c>
    </row>
    <row r="382" spans="1:7" ht="12" customHeight="1" x14ac:dyDescent="0.25">
      <c r="A382" s="88">
        <v>1122</v>
      </c>
      <c r="B382" s="84" t="s">
        <v>160</v>
      </c>
      <c r="C382" s="84" t="s">
        <v>130</v>
      </c>
      <c r="D382" s="84" t="s">
        <v>131</v>
      </c>
      <c r="E382" s="84" t="s">
        <v>180</v>
      </c>
      <c r="F382" s="88">
        <v>1</v>
      </c>
      <c r="G382" s="90">
        <v>22.8</v>
      </c>
    </row>
    <row r="383" spans="1:7" ht="12" customHeight="1" x14ac:dyDescent="0.25">
      <c r="A383" s="88">
        <v>1123</v>
      </c>
      <c r="B383" s="84" t="s">
        <v>160</v>
      </c>
      <c r="C383" s="84" t="s">
        <v>130</v>
      </c>
      <c r="D383" s="84" t="s">
        <v>131</v>
      </c>
      <c r="E383" s="84" t="s">
        <v>180</v>
      </c>
      <c r="F383" s="88">
        <v>2</v>
      </c>
      <c r="G383" s="90">
        <v>11</v>
      </c>
    </row>
    <row r="384" spans="1:7" ht="12" customHeight="1" x14ac:dyDescent="0.25">
      <c r="A384" s="88">
        <v>1124</v>
      </c>
      <c r="B384" s="84" t="s">
        <v>160</v>
      </c>
      <c r="C384" s="84" t="s">
        <v>130</v>
      </c>
      <c r="D384" s="84" t="s">
        <v>131</v>
      </c>
      <c r="E384" s="84" t="s">
        <v>180</v>
      </c>
      <c r="F384" s="88">
        <v>3</v>
      </c>
      <c r="G384" s="90">
        <v>9.6999999999999993</v>
      </c>
    </row>
    <row r="385" spans="1:7" ht="12" customHeight="1" x14ac:dyDescent="0.25">
      <c r="A385" s="88">
        <v>1125</v>
      </c>
      <c r="B385" s="84" t="s">
        <v>160</v>
      </c>
      <c r="C385" s="84" t="s">
        <v>130</v>
      </c>
      <c r="D385" s="84" t="s">
        <v>131</v>
      </c>
      <c r="E385" s="84" t="s">
        <v>180</v>
      </c>
      <c r="F385" s="88">
        <v>4</v>
      </c>
      <c r="G385" s="90">
        <v>5.2</v>
      </c>
    </row>
    <row r="386" spans="1:7" ht="12" customHeight="1" x14ac:dyDescent="0.25">
      <c r="A386" s="88">
        <v>1181</v>
      </c>
      <c r="B386" s="84" t="s">
        <v>181</v>
      </c>
      <c r="C386" s="84" t="s">
        <v>130</v>
      </c>
      <c r="D386" s="84" t="s">
        <v>131</v>
      </c>
      <c r="E386" s="84" t="s">
        <v>170</v>
      </c>
      <c r="F386" s="88">
        <v>1</v>
      </c>
      <c r="G386" s="90">
        <v>60</v>
      </c>
    </row>
    <row r="387" spans="1:7" ht="12" customHeight="1" x14ac:dyDescent="0.25">
      <c r="A387" s="88">
        <v>1182</v>
      </c>
      <c r="B387" s="84" t="s">
        <v>181</v>
      </c>
      <c r="C387" s="84" t="s">
        <v>130</v>
      </c>
      <c r="D387" s="84" t="s">
        <v>131</v>
      </c>
      <c r="E387" s="84" t="s">
        <v>170</v>
      </c>
      <c r="F387" s="88">
        <v>2</v>
      </c>
      <c r="G387" s="90">
        <v>47.2</v>
      </c>
    </row>
    <row r="388" spans="1:7" ht="12" customHeight="1" x14ac:dyDescent="0.25">
      <c r="A388" s="88">
        <v>1183</v>
      </c>
      <c r="B388" s="84" t="s">
        <v>181</v>
      </c>
      <c r="C388" s="84" t="s">
        <v>130</v>
      </c>
      <c r="D388" s="84" t="s">
        <v>131</v>
      </c>
      <c r="E388" s="84" t="s">
        <v>170</v>
      </c>
      <c r="F388" s="88">
        <v>3</v>
      </c>
      <c r="G388" s="90">
        <v>60</v>
      </c>
    </row>
    <row r="389" spans="1:7" ht="12" customHeight="1" x14ac:dyDescent="0.25">
      <c r="A389" s="88">
        <v>1184</v>
      </c>
      <c r="B389" s="84" t="s">
        <v>181</v>
      </c>
      <c r="C389" s="84" t="s">
        <v>130</v>
      </c>
      <c r="D389" s="84" t="s">
        <v>131</v>
      </c>
      <c r="E389" s="84" t="s">
        <v>170</v>
      </c>
      <c r="F389" s="88">
        <v>4</v>
      </c>
      <c r="G389" s="90">
        <v>8.1</v>
      </c>
    </row>
    <row r="390" spans="1:7" ht="12" customHeight="1" x14ac:dyDescent="0.25">
      <c r="A390" s="88">
        <v>1185</v>
      </c>
      <c r="B390" s="84" t="s">
        <v>182</v>
      </c>
      <c r="C390" s="84" t="s">
        <v>130</v>
      </c>
      <c r="D390" s="84" t="s">
        <v>131</v>
      </c>
      <c r="E390" s="84" t="s">
        <v>170</v>
      </c>
      <c r="F390" s="88">
        <v>1</v>
      </c>
      <c r="G390" s="90">
        <v>60</v>
      </c>
    </row>
    <row r="391" spans="1:7" ht="12" customHeight="1" x14ac:dyDescent="0.25">
      <c r="A391" s="88">
        <v>1186</v>
      </c>
      <c r="B391" s="84" t="s">
        <v>182</v>
      </c>
      <c r="C391" s="84" t="s">
        <v>130</v>
      </c>
      <c r="D391" s="84" t="s">
        <v>131</v>
      </c>
      <c r="E391" s="84" t="s">
        <v>170</v>
      </c>
      <c r="F391" s="88">
        <v>2</v>
      </c>
      <c r="G391" s="90">
        <v>60</v>
      </c>
    </row>
    <row r="392" spans="1:7" ht="12" customHeight="1" x14ac:dyDescent="0.25">
      <c r="A392" s="88">
        <v>1187</v>
      </c>
      <c r="B392" s="84" t="s">
        <v>182</v>
      </c>
      <c r="C392" s="84" t="s">
        <v>130</v>
      </c>
      <c r="D392" s="84" t="s">
        <v>131</v>
      </c>
      <c r="E392" s="84" t="s">
        <v>170</v>
      </c>
      <c r="F392" s="88">
        <v>3</v>
      </c>
      <c r="G392" s="90">
        <v>60</v>
      </c>
    </row>
    <row r="393" spans="1:7" ht="12" customHeight="1" x14ac:dyDescent="0.25">
      <c r="A393" s="88">
        <v>1188</v>
      </c>
      <c r="B393" s="84" t="s">
        <v>182</v>
      </c>
      <c r="C393" s="84" t="s">
        <v>130</v>
      </c>
      <c r="D393" s="84" t="s">
        <v>131</v>
      </c>
      <c r="E393" s="84" t="s">
        <v>170</v>
      </c>
      <c r="F393" s="88">
        <v>4</v>
      </c>
      <c r="G393" s="90">
        <v>60</v>
      </c>
    </row>
    <row r="394" spans="1:7" ht="12" customHeight="1" x14ac:dyDescent="0.25">
      <c r="A394" s="88">
        <v>1189</v>
      </c>
      <c r="B394" s="84" t="s">
        <v>183</v>
      </c>
      <c r="C394" s="84" t="s">
        <v>130</v>
      </c>
      <c r="D394" s="84" t="s">
        <v>131</v>
      </c>
      <c r="E394" s="84" t="s">
        <v>170</v>
      </c>
      <c r="F394" s="88">
        <v>1</v>
      </c>
      <c r="G394" s="90">
        <v>59.2</v>
      </c>
    </row>
    <row r="395" spans="1:7" ht="12" customHeight="1" x14ac:dyDescent="0.25">
      <c r="A395" s="88">
        <v>1190</v>
      </c>
      <c r="B395" s="84" t="s">
        <v>183</v>
      </c>
      <c r="C395" s="84" t="s">
        <v>130</v>
      </c>
      <c r="D395" s="84" t="s">
        <v>131</v>
      </c>
      <c r="E395" s="84" t="s">
        <v>170</v>
      </c>
      <c r="F395" s="88">
        <v>2</v>
      </c>
      <c r="G395" s="90">
        <v>60</v>
      </c>
    </row>
    <row r="396" spans="1:7" ht="12" customHeight="1" x14ac:dyDescent="0.25">
      <c r="A396" s="88">
        <v>1191</v>
      </c>
      <c r="B396" s="84" t="s">
        <v>183</v>
      </c>
      <c r="C396" s="84" t="s">
        <v>130</v>
      </c>
      <c r="D396" s="84" t="s">
        <v>131</v>
      </c>
      <c r="E396" s="84" t="s">
        <v>170</v>
      </c>
      <c r="F396" s="88">
        <v>3</v>
      </c>
      <c r="G396" s="90">
        <v>60</v>
      </c>
    </row>
    <row r="397" spans="1:7" ht="12" customHeight="1" x14ac:dyDescent="0.25">
      <c r="A397" s="88">
        <v>1192</v>
      </c>
      <c r="B397" s="84" t="s">
        <v>183</v>
      </c>
      <c r="C397" s="84" t="s">
        <v>130</v>
      </c>
      <c r="D397" s="84" t="s">
        <v>131</v>
      </c>
      <c r="E397" s="84" t="s">
        <v>170</v>
      </c>
      <c r="F397" s="88">
        <v>4</v>
      </c>
      <c r="G397" s="90">
        <v>3.6</v>
      </c>
    </row>
    <row r="398" spans="1:7" ht="12" customHeight="1" x14ac:dyDescent="0.25">
      <c r="A398" s="88">
        <v>1193</v>
      </c>
      <c r="B398" s="84" t="s">
        <v>184</v>
      </c>
      <c r="C398" s="84" t="s">
        <v>130</v>
      </c>
      <c r="D398" s="84" t="s">
        <v>131</v>
      </c>
      <c r="E398" s="84" t="s">
        <v>170</v>
      </c>
      <c r="F398" s="88">
        <v>1</v>
      </c>
      <c r="G398" s="90">
        <v>60</v>
      </c>
    </row>
    <row r="399" spans="1:7" ht="12" customHeight="1" x14ac:dyDescent="0.25">
      <c r="A399" s="88">
        <v>1194</v>
      </c>
      <c r="B399" s="84" t="s">
        <v>184</v>
      </c>
      <c r="C399" s="84" t="s">
        <v>130</v>
      </c>
      <c r="D399" s="84" t="s">
        <v>131</v>
      </c>
      <c r="E399" s="84" t="s">
        <v>170</v>
      </c>
      <c r="F399" s="88">
        <v>2</v>
      </c>
      <c r="G399" s="90">
        <v>30.8</v>
      </c>
    </row>
    <row r="400" spans="1:7" ht="12" customHeight="1" x14ac:dyDescent="0.25">
      <c r="A400" s="88">
        <v>1195</v>
      </c>
      <c r="B400" s="84" t="s">
        <v>184</v>
      </c>
      <c r="C400" s="84" t="s">
        <v>130</v>
      </c>
      <c r="D400" s="84" t="s">
        <v>131</v>
      </c>
      <c r="E400" s="84" t="s">
        <v>170</v>
      </c>
      <c r="F400" s="88">
        <v>3</v>
      </c>
      <c r="G400" s="90">
        <v>60</v>
      </c>
    </row>
    <row r="401" spans="1:7" ht="12" customHeight="1" x14ac:dyDescent="0.25">
      <c r="A401" s="88">
        <v>1196</v>
      </c>
      <c r="B401" s="84" t="s">
        <v>184</v>
      </c>
      <c r="C401" s="84" t="s">
        <v>130</v>
      </c>
      <c r="D401" s="84" t="s">
        <v>131</v>
      </c>
      <c r="E401" s="84" t="s">
        <v>170</v>
      </c>
      <c r="F401" s="88">
        <v>4</v>
      </c>
      <c r="G401" s="90">
        <v>1.5</v>
      </c>
    </row>
    <row r="402" spans="1:7" ht="12" customHeight="1" x14ac:dyDescent="0.25">
      <c r="A402" s="88">
        <v>1245</v>
      </c>
      <c r="B402" s="84" t="s">
        <v>181</v>
      </c>
      <c r="C402" s="84" t="s">
        <v>130</v>
      </c>
      <c r="D402" s="84" t="s">
        <v>131</v>
      </c>
      <c r="E402" s="84" t="s">
        <v>174</v>
      </c>
      <c r="F402" s="88">
        <v>1</v>
      </c>
      <c r="G402" s="90">
        <v>17</v>
      </c>
    </row>
    <row r="403" spans="1:7" ht="12" customHeight="1" x14ac:dyDescent="0.25">
      <c r="A403" s="88">
        <v>1246</v>
      </c>
      <c r="B403" s="84" t="s">
        <v>181</v>
      </c>
      <c r="C403" s="84" t="s">
        <v>130</v>
      </c>
      <c r="D403" s="84" t="s">
        <v>131</v>
      </c>
      <c r="E403" s="84" t="s">
        <v>174</v>
      </c>
      <c r="F403" s="88">
        <v>2</v>
      </c>
      <c r="G403" s="90">
        <v>9.1999999999999993</v>
      </c>
    </row>
    <row r="404" spans="1:7" ht="12" customHeight="1" x14ac:dyDescent="0.25">
      <c r="A404" s="88">
        <v>1247</v>
      </c>
      <c r="B404" s="84" t="s">
        <v>181</v>
      </c>
      <c r="C404" s="84" t="s">
        <v>130</v>
      </c>
      <c r="D404" s="84" t="s">
        <v>131</v>
      </c>
      <c r="E404" s="84" t="s">
        <v>174</v>
      </c>
      <c r="F404" s="88">
        <v>3</v>
      </c>
      <c r="G404" s="90">
        <v>60</v>
      </c>
    </row>
    <row r="405" spans="1:7" ht="12" customHeight="1" x14ac:dyDescent="0.25">
      <c r="A405" s="88">
        <v>1248</v>
      </c>
      <c r="B405" s="84" t="s">
        <v>181</v>
      </c>
      <c r="C405" s="84" t="s">
        <v>130</v>
      </c>
      <c r="D405" s="84" t="s">
        <v>131</v>
      </c>
      <c r="E405" s="84" t="s">
        <v>174</v>
      </c>
      <c r="F405" s="88">
        <v>4</v>
      </c>
      <c r="G405" s="90">
        <v>60</v>
      </c>
    </row>
    <row r="406" spans="1:7" ht="12" customHeight="1" x14ac:dyDescent="0.25">
      <c r="A406" s="88">
        <v>1249</v>
      </c>
      <c r="B406" s="84" t="s">
        <v>182</v>
      </c>
      <c r="C406" s="84" t="s">
        <v>130</v>
      </c>
      <c r="D406" s="84" t="s">
        <v>131</v>
      </c>
      <c r="E406" s="84" t="s">
        <v>174</v>
      </c>
      <c r="F406" s="88">
        <v>1</v>
      </c>
      <c r="G406" s="90">
        <v>7.1</v>
      </c>
    </row>
    <row r="407" spans="1:7" ht="12" customHeight="1" x14ac:dyDescent="0.25">
      <c r="A407" s="88">
        <v>1250</v>
      </c>
      <c r="B407" s="84" t="s">
        <v>182</v>
      </c>
      <c r="C407" s="84" t="s">
        <v>130</v>
      </c>
      <c r="D407" s="84" t="s">
        <v>131</v>
      </c>
      <c r="E407" s="84" t="s">
        <v>174</v>
      </c>
      <c r="F407" s="88">
        <v>2</v>
      </c>
      <c r="G407" s="90">
        <v>31.9</v>
      </c>
    </row>
    <row r="408" spans="1:7" ht="12" customHeight="1" x14ac:dyDescent="0.25">
      <c r="A408" s="88">
        <v>1251</v>
      </c>
      <c r="B408" s="84" t="s">
        <v>182</v>
      </c>
      <c r="C408" s="84" t="s">
        <v>130</v>
      </c>
      <c r="D408" s="84" t="s">
        <v>131</v>
      </c>
      <c r="E408" s="84" t="s">
        <v>174</v>
      </c>
      <c r="F408" s="88">
        <v>3</v>
      </c>
      <c r="G408" s="90">
        <v>9.9</v>
      </c>
    </row>
    <row r="409" spans="1:7" ht="12" customHeight="1" x14ac:dyDescent="0.25">
      <c r="A409" s="88">
        <v>1252</v>
      </c>
      <c r="B409" s="84" t="s">
        <v>182</v>
      </c>
      <c r="C409" s="84" t="s">
        <v>130</v>
      </c>
      <c r="D409" s="84" t="s">
        <v>131</v>
      </c>
      <c r="E409" s="84" t="s">
        <v>174</v>
      </c>
      <c r="F409" s="88">
        <v>4</v>
      </c>
      <c r="G409" s="90">
        <v>2.6</v>
      </c>
    </row>
    <row r="410" spans="1:7" ht="12" customHeight="1" x14ac:dyDescent="0.25">
      <c r="A410" s="88">
        <v>1253</v>
      </c>
      <c r="B410" s="84" t="s">
        <v>183</v>
      </c>
      <c r="C410" s="84" t="s">
        <v>130</v>
      </c>
      <c r="D410" s="84" t="s">
        <v>131</v>
      </c>
      <c r="E410" s="84" t="s">
        <v>174</v>
      </c>
      <c r="F410" s="88">
        <v>1</v>
      </c>
      <c r="G410" s="90">
        <v>23.1</v>
      </c>
    </row>
    <row r="411" spans="1:7" ht="12" customHeight="1" x14ac:dyDescent="0.25">
      <c r="A411" s="88">
        <v>1254</v>
      </c>
      <c r="B411" s="84" t="s">
        <v>183</v>
      </c>
      <c r="C411" s="84" t="s">
        <v>130</v>
      </c>
      <c r="D411" s="84" t="s">
        <v>131</v>
      </c>
      <c r="E411" s="84" t="s">
        <v>174</v>
      </c>
      <c r="F411" s="88">
        <v>2</v>
      </c>
      <c r="G411" s="90">
        <v>16.8</v>
      </c>
    </row>
    <row r="412" spans="1:7" ht="12" customHeight="1" x14ac:dyDescent="0.25">
      <c r="A412" s="88">
        <v>1255</v>
      </c>
      <c r="B412" s="84" t="s">
        <v>183</v>
      </c>
      <c r="C412" s="84" t="s">
        <v>130</v>
      </c>
      <c r="D412" s="84" t="s">
        <v>131</v>
      </c>
      <c r="E412" s="84" t="s">
        <v>174</v>
      </c>
      <c r="F412" s="88">
        <v>3</v>
      </c>
      <c r="G412" s="90">
        <v>15.4</v>
      </c>
    </row>
    <row r="413" spans="1:7" ht="12" customHeight="1" x14ac:dyDescent="0.25">
      <c r="A413" s="88">
        <v>1256</v>
      </c>
      <c r="B413" s="84" t="s">
        <v>183</v>
      </c>
      <c r="C413" s="84" t="s">
        <v>130</v>
      </c>
      <c r="D413" s="84" t="s">
        <v>131</v>
      </c>
      <c r="E413" s="84" t="s">
        <v>174</v>
      </c>
      <c r="F413" s="88">
        <v>4</v>
      </c>
      <c r="G413" s="90">
        <v>2.9</v>
      </c>
    </row>
    <row r="414" spans="1:7" ht="12" customHeight="1" x14ac:dyDescent="0.25">
      <c r="A414" s="88">
        <v>1257</v>
      </c>
      <c r="B414" s="84" t="s">
        <v>184</v>
      </c>
      <c r="C414" s="84" t="s">
        <v>130</v>
      </c>
      <c r="D414" s="84" t="s">
        <v>131</v>
      </c>
      <c r="E414" s="84" t="s">
        <v>174</v>
      </c>
      <c r="F414" s="88">
        <v>1</v>
      </c>
      <c r="G414" s="90">
        <v>16.7</v>
      </c>
    </row>
    <row r="415" spans="1:7" ht="12" customHeight="1" x14ac:dyDescent="0.25">
      <c r="A415" s="88">
        <v>1258</v>
      </c>
      <c r="B415" s="84" t="s">
        <v>184</v>
      </c>
      <c r="C415" s="84" t="s">
        <v>130</v>
      </c>
      <c r="D415" s="84" t="s">
        <v>131</v>
      </c>
      <c r="E415" s="84" t="s">
        <v>174</v>
      </c>
      <c r="F415" s="88">
        <v>2</v>
      </c>
      <c r="G415" s="90">
        <v>60</v>
      </c>
    </row>
    <row r="416" spans="1:7" ht="12" customHeight="1" x14ac:dyDescent="0.25">
      <c r="A416" s="88">
        <v>1259</v>
      </c>
      <c r="B416" s="84" t="s">
        <v>184</v>
      </c>
      <c r="C416" s="84" t="s">
        <v>130</v>
      </c>
      <c r="D416" s="84" t="s">
        <v>131</v>
      </c>
      <c r="E416" s="84" t="s">
        <v>174</v>
      </c>
      <c r="F416" s="88">
        <v>3</v>
      </c>
      <c r="G416" s="90">
        <v>60</v>
      </c>
    </row>
    <row r="417" spans="1:7" ht="12" customHeight="1" x14ac:dyDescent="0.25">
      <c r="A417" s="88">
        <v>1260</v>
      </c>
      <c r="B417" s="84" t="s">
        <v>184</v>
      </c>
      <c r="C417" s="84" t="s">
        <v>130</v>
      </c>
      <c r="D417" s="84" t="s">
        <v>131</v>
      </c>
      <c r="E417" s="84" t="s">
        <v>174</v>
      </c>
      <c r="F417" s="88">
        <v>4</v>
      </c>
      <c r="G417" s="90">
        <v>60</v>
      </c>
    </row>
    <row r="418" spans="1:7" ht="12" customHeight="1" x14ac:dyDescent="0.25">
      <c r="A418" s="88">
        <v>1309</v>
      </c>
      <c r="B418" s="84" t="s">
        <v>181</v>
      </c>
      <c r="C418" s="84" t="s">
        <v>130</v>
      </c>
      <c r="D418" s="84" t="s">
        <v>131</v>
      </c>
      <c r="E418" s="84" t="s">
        <v>175</v>
      </c>
      <c r="F418" s="88">
        <v>1</v>
      </c>
      <c r="G418" s="90">
        <v>2.8</v>
      </c>
    </row>
    <row r="419" spans="1:7" ht="12" customHeight="1" x14ac:dyDescent="0.25">
      <c r="A419" s="88">
        <v>1310</v>
      </c>
      <c r="B419" s="84" t="s">
        <v>181</v>
      </c>
      <c r="C419" s="84" t="s">
        <v>130</v>
      </c>
      <c r="D419" s="84" t="s">
        <v>131</v>
      </c>
      <c r="E419" s="84" t="s">
        <v>175</v>
      </c>
      <c r="F419" s="88">
        <v>2</v>
      </c>
      <c r="G419" s="90">
        <v>60</v>
      </c>
    </row>
    <row r="420" spans="1:7" ht="12" customHeight="1" x14ac:dyDescent="0.25">
      <c r="A420" s="88">
        <v>1311</v>
      </c>
      <c r="B420" s="84" t="s">
        <v>181</v>
      </c>
      <c r="C420" s="84" t="s">
        <v>130</v>
      </c>
      <c r="D420" s="84" t="s">
        <v>131</v>
      </c>
      <c r="E420" s="84" t="s">
        <v>175</v>
      </c>
      <c r="F420" s="88">
        <v>3</v>
      </c>
      <c r="G420" s="90">
        <v>37.4</v>
      </c>
    </row>
    <row r="421" spans="1:7" ht="12" customHeight="1" x14ac:dyDescent="0.25">
      <c r="A421" s="88">
        <v>1312</v>
      </c>
      <c r="B421" s="84" t="s">
        <v>181</v>
      </c>
      <c r="C421" s="84" t="s">
        <v>130</v>
      </c>
      <c r="D421" s="84" t="s">
        <v>131</v>
      </c>
      <c r="E421" s="84" t="s">
        <v>175</v>
      </c>
      <c r="F421" s="88">
        <v>4</v>
      </c>
      <c r="G421" s="90">
        <v>35.299999999999997</v>
      </c>
    </row>
    <row r="422" spans="1:7" ht="12" customHeight="1" x14ac:dyDescent="0.25">
      <c r="A422" s="88">
        <v>1313</v>
      </c>
      <c r="B422" s="84" t="s">
        <v>182</v>
      </c>
      <c r="C422" s="84" t="s">
        <v>130</v>
      </c>
      <c r="D422" s="84" t="s">
        <v>131</v>
      </c>
      <c r="E422" s="84" t="s">
        <v>175</v>
      </c>
      <c r="F422" s="88">
        <v>1</v>
      </c>
      <c r="G422" s="90">
        <v>13.6</v>
      </c>
    </row>
    <row r="423" spans="1:7" ht="12" customHeight="1" x14ac:dyDescent="0.25">
      <c r="A423" s="88">
        <v>1314</v>
      </c>
      <c r="B423" s="84" t="s">
        <v>182</v>
      </c>
      <c r="C423" s="84" t="s">
        <v>130</v>
      </c>
      <c r="D423" s="84" t="s">
        <v>131</v>
      </c>
      <c r="E423" s="84" t="s">
        <v>175</v>
      </c>
      <c r="F423" s="88">
        <v>2</v>
      </c>
      <c r="G423" s="90">
        <v>3.7</v>
      </c>
    </row>
    <row r="424" spans="1:7" ht="12" customHeight="1" x14ac:dyDescent="0.25">
      <c r="A424" s="88">
        <v>1315</v>
      </c>
      <c r="B424" s="84" t="s">
        <v>182</v>
      </c>
      <c r="C424" s="84" t="s">
        <v>130</v>
      </c>
      <c r="D424" s="84" t="s">
        <v>131</v>
      </c>
      <c r="E424" s="84" t="s">
        <v>175</v>
      </c>
      <c r="F424" s="88">
        <v>3</v>
      </c>
      <c r="G424" s="90">
        <v>13.2</v>
      </c>
    </row>
    <row r="425" spans="1:7" ht="12" customHeight="1" x14ac:dyDescent="0.25">
      <c r="A425" s="88">
        <v>1316</v>
      </c>
      <c r="B425" s="84" t="s">
        <v>182</v>
      </c>
      <c r="C425" s="84" t="s">
        <v>130</v>
      </c>
      <c r="D425" s="84" t="s">
        <v>131</v>
      </c>
      <c r="E425" s="84" t="s">
        <v>175</v>
      </c>
      <c r="F425" s="88">
        <v>4</v>
      </c>
      <c r="G425" s="90">
        <v>60</v>
      </c>
    </row>
    <row r="426" spans="1:7" ht="12" customHeight="1" x14ac:dyDescent="0.25">
      <c r="A426" s="88">
        <v>1317</v>
      </c>
      <c r="B426" s="84" t="s">
        <v>183</v>
      </c>
      <c r="C426" s="84" t="s">
        <v>130</v>
      </c>
      <c r="D426" s="84" t="s">
        <v>131</v>
      </c>
      <c r="E426" s="84" t="s">
        <v>175</v>
      </c>
      <c r="F426" s="88">
        <v>1</v>
      </c>
      <c r="G426" s="90">
        <v>13.9</v>
      </c>
    </row>
    <row r="427" spans="1:7" ht="12" customHeight="1" x14ac:dyDescent="0.25">
      <c r="A427" s="88">
        <v>1318</v>
      </c>
      <c r="B427" s="84" t="s">
        <v>183</v>
      </c>
      <c r="C427" s="84" t="s">
        <v>130</v>
      </c>
      <c r="D427" s="84" t="s">
        <v>131</v>
      </c>
      <c r="E427" s="84" t="s">
        <v>175</v>
      </c>
      <c r="F427" s="88">
        <v>2</v>
      </c>
      <c r="G427" s="90">
        <v>3.4</v>
      </c>
    </row>
    <row r="428" spans="1:7" ht="12" customHeight="1" x14ac:dyDescent="0.25">
      <c r="A428" s="88">
        <v>1319</v>
      </c>
      <c r="B428" s="84" t="s">
        <v>183</v>
      </c>
      <c r="C428" s="84" t="s">
        <v>130</v>
      </c>
      <c r="D428" s="84" t="s">
        <v>131</v>
      </c>
      <c r="E428" s="84" t="s">
        <v>175</v>
      </c>
      <c r="F428" s="88">
        <v>3</v>
      </c>
      <c r="G428" s="90">
        <v>60</v>
      </c>
    </row>
    <row r="429" spans="1:7" ht="12" customHeight="1" x14ac:dyDescent="0.25">
      <c r="A429" s="88">
        <v>1320</v>
      </c>
      <c r="B429" s="84" t="s">
        <v>183</v>
      </c>
      <c r="C429" s="84" t="s">
        <v>130</v>
      </c>
      <c r="D429" s="84" t="s">
        <v>131</v>
      </c>
      <c r="E429" s="84" t="s">
        <v>175</v>
      </c>
      <c r="F429" s="88">
        <v>4</v>
      </c>
      <c r="G429" s="90">
        <v>27.6</v>
      </c>
    </row>
    <row r="430" spans="1:7" ht="12" customHeight="1" x14ac:dyDescent="0.25">
      <c r="A430" s="88">
        <v>1321</v>
      </c>
      <c r="B430" s="84" t="s">
        <v>184</v>
      </c>
      <c r="C430" s="84" t="s">
        <v>130</v>
      </c>
      <c r="D430" s="84" t="s">
        <v>131</v>
      </c>
      <c r="E430" s="84" t="s">
        <v>175</v>
      </c>
      <c r="F430" s="88">
        <v>1</v>
      </c>
      <c r="G430" s="90">
        <v>60</v>
      </c>
    </row>
    <row r="431" spans="1:7" ht="12" customHeight="1" x14ac:dyDescent="0.25">
      <c r="A431" s="88">
        <v>1322</v>
      </c>
      <c r="B431" s="84" t="s">
        <v>184</v>
      </c>
      <c r="C431" s="84" t="s">
        <v>130</v>
      </c>
      <c r="D431" s="84" t="s">
        <v>131</v>
      </c>
      <c r="E431" s="84" t="s">
        <v>175</v>
      </c>
      <c r="F431" s="88">
        <v>2</v>
      </c>
      <c r="G431" s="90">
        <v>27.7</v>
      </c>
    </row>
    <row r="432" spans="1:7" ht="12" customHeight="1" x14ac:dyDescent="0.25">
      <c r="A432" s="88">
        <v>1323</v>
      </c>
      <c r="B432" s="84" t="s">
        <v>184</v>
      </c>
      <c r="C432" s="84" t="s">
        <v>130</v>
      </c>
      <c r="D432" s="84" t="s">
        <v>131</v>
      </c>
      <c r="E432" s="84" t="s">
        <v>175</v>
      </c>
      <c r="F432" s="88">
        <v>3</v>
      </c>
      <c r="G432" s="90">
        <v>24.8</v>
      </c>
    </row>
    <row r="433" spans="1:7" ht="12" customHeight="1" x14ac:dyDescent="0.25">
      <c r="A433" s="88">
        <v>1324</v>
      </c>
      <c r="B433" s="84" t="s">
        <v>184</v>
      </c>
      <c r="C433" s="84" t="s">
        <v>130</v>
      </c>
      <c r="D433" s="84" t="s">
        <v>131</v>
      </c>
      <c r="E433" s="84" t="s">
        <v>175</v>
      </c>
      <c r="F433" s="88">
        <v>4</v>
      </c>
      <c r="G433" s="90">
        <v>60</v>
      </c>
    </row>
    <row r="434" spans="1:7" ht="12" customHeight="1" x14ac:dyDescent="0.25">
      <c r="A434" s="88">
        <v>1373</v>
      </c>
      <c r="B434" s="84" t="s">
        <v>181</v>
      </c>
      <c r="C434" s="84" t="s">
        <v>130</v>
      </c>
      <c r="D434" s="84" t="s">
        <v>131</v>
      </c>
      <c r="E434" s="84" t="s">
        <v>176</v>
      </c>
      <c r="F434" s="88">
        <v>1</v>
      </c>
      <c r="G434" s="90">
        <v>41.8</v>
      </c>
    </row>
    <row r="435" spans="1:7" ht="12" customHeight="1" x14ac:dyDescent="0.25">
      <c r="A435" s="88">
        <v>1374</v>
      </c>
      <c r="B435" s="84" t="s">
        <v>181</v>
      </c>
      <c r="C435" s="84" t="s">
        <v>130</v>
      </c>
      <c r="D435" s="84" t="s">
        <v>131</v>
      </c>
      <c r="E435" s="84" t="s">
        <v>176</v>
      </c>
      <c r="F435" s="88">
        <v>2</v>
      </c>
      <c r="G435" s="90">
        <v>11.8</v>
      </c>
    </row>
    <row r="436" spans="1:7" ht="12" customHeight="1" x14ac:dyDescent="0.25">
      <c r="A436" s="88">
        <v>1375</v>
      </c>
      <c r="B436" s="84" t="s">
        <v>181</v>
      </c>
      <c r="C436" s="84" t="s">
        <v>130</v>
      </c>
      <c r="D436" s="84" t="s">
        <v>131</v>
      </c>
      <c r="E436" s="84" t="s">
        <v>176</v>
      </c>
      <c r="F436" s="88">
        <v>3</v>
      </c>
      <c r="G436" s="90">
        <v>13.1</v>
      </c>
    </row>
    <row r="437" spans="1:7" ht="12" customHeight="1" x14ac:dyDescent="0.25">
      <c r="A437" s="88">
        <v>1376</v>
      </c>
      <c r="B437" s="84" t="s">
        <v>181</v>
      </c>
      <c r="C437" s="84" t="s">
        <v>130</v>
      </c>
      <c r="D437" s="84" t="s">
        <v>131</v>
      </c>
      <c r="E437" s="84" t="s">
        <v>176</v>
      </c>
      <c r="F437" s="88">
        <v>4</v>
      </c>
      <c r="G437" s="90">
        <v>6.9</v>
      </c>
    </row>
    <row r="438" spans="1:7" ht="12" customHeight="1" x14ac:dyDescent="0.25">
      <c r="A438" s="88">
        <v>1377</v>
      </c>
      <c r="B438" s="84" t="s">
        <v>182</v>
      </c>
      <c r="C438" s="84" t="s">
        <v>130</v>
      </c>
      <c r="D438" s="84" t="s">
        <v>131</v>
      </c>
      <c r="E438" s="84" t="s">
        <v>176</v>
      </c>
      <c r="F438" s="88">
        <v>1</v>
      </c>
      <c r="G438" s="90">
        <v>32.6</v>
      </c>
    </row>
    <row r="439" spans="1:7" ht="12" customHeight="1" x14ac:dyDescent="0.25">
      <c r="A439" s="88">
        <v>1378</v>
      </c>
      <c r="B439" s="84" t="s">
        <v>182</v>
      </c>
      <c r="C439" s="84" t="s">
        <v>130</v>
      </c>
      <c r="D439" s="84" t="s">
        <v>131</v>
      </c>
      <c r="E439" s="84" t="s">
        <v>176</v>
      </c>
      <c r="F439" s="88">
        <v>2</v>
      </c>
      <c r="G439" s="90">
        <v>18.2</v>
      </c>
    </row>
    <row r="440" spans="1:7" ht="12" customHeight="1" x14ac:dyDescent="0.25">
      <c r="A440" s="88">
        <v>1379</v>
      </c>
      <c r="B440" s="84" t="s">
        <v>182</v>
      </c>
      <c r="C440" s="84" t="s">
        <v>130</v>
      </c>
      <c r="D440" s="84" t="s">
        <v>131</v>
      </c>
      <c r="E440" s="84" t="s">
        <v>176</v>
      </c>
      <c r="F440" s="88">
        <v>3</v>
      </c>
      <c r="G440" s="90">
        <v>10.7</v>
      </c>
    </row>
    <row r="441" spans="1:7" ht="12" customHeight="1" x14ac:dyDescent="0.25">
      <c r="A441" s="88">
        <v>1380</v>
      </c>
      <c r="B441" s="84" t="s">
        <v>182</v>
      </c>
      <c r="C441" s="84" t="s">
        <v>130</v>
      </c>
      <c r="D441" s="84" t="s">
        <v>131</v>
      </c>
      <c r="E441" s="84" t="s">
        <v>176</v>
      </c>
      <c r="F441" s="88">
        <v>4</v>
      </c>
      <c r="G441" s="90">
        <v>2.7</v>
      </c>
    </row>
    <row r="442" spans="1:7" ht="12" customHeight="1" x14ac:dyDescent="0.25">
      <c r="A442" s="88">
        <v>1381</v>
      </c>
      <c r="B442" s="84" t="s">
        <v>183</v>
      </c>
      <c r="C442" s="84" t="s">
        <v>130</v>
      </c>
      <c r="D442" s="84" t="s">
        <v>131</v>
      </c>
      <c r="E442" s="84" t="s">
        <v>176</v>
      </c>
      <c r="F442" s="88">
        <v>1</v>
      </c>
      <c r="G442" s="90">
        <v>39.299999999999997</v>
      </c>
    </row>
    <row r="443" spans="1:7" ht="12" customHeight="1" x14ac:dyDescent="0.25">
      <c r="A443" s="88">
        <v>1382</v>
      </c>
      <c r="B443" s="84" t="s">
        <v>183</v>
      </c>
      <c r="C443" s="84" t="s">
        <v>130</v>
      </c>
      <c r="D443" s="84" t="s">
        <v>131</v>
      </c>
      <c r="E443" s="84" t="s">
        <v>176</v>
      </c>
      <c r="F443" s="88">
        <v>2</v>
      </c>
      <c r="G443" s="90">
        <v>15.7</v>
      </c>
    </row>
    <row r="444" spans="1:7" ht="12" customHeight="1" x14ac:dyDescent="0.25">
      <c r="A444" s="88">
        <v>1383</v>
      </c>
      <c r="B444" s="84" t="s">
        <v>183</v>
      </c>
      <c r="C444" s="84" t="s">
        <v>130</v>
      </c>
      <c r="D444" s="84" t="s">
        <v>131</v>
      </c>
      <c r="E444" s="84" t="s">
        <v>176</v>
      </c>
      <c r="F444" s="88">
        <v>3</v>
      </c>
      <c r="G444" s="90">
        <v>4.7</v>
      </c>
    </row>
    <row r="445" spans="1:7" ht="12" customHeight="1" x14ac:dyDescent="0.25">
      <c r="A445" s="88">
        <v>1384</v>
      </c>
      <c r="B445" s="84" t="s">
        <v>183</v>
      </c>
      <c r="C445" s="84" t="s">
        <v>130</v>
      </c>
      <c r="D445" s="84" t="s">
        <v>131</v>
      </c>
      <c r="E445" s="84" t="s">
        <v>176</v>
      </c>
      <c r="F445" s="88">
        <v>4</v>
      </c>
      <c r="G445" s="90">
        <v>7</v>
      </c>
    </row>
    <row r="446" spans="1:7" ht="12" customHeight="1" x14ac:dyDescent="0.25">
      <c r="A446" s="88">
        <v>1385</v>
      </c>
      <c r="B446" s="84" t="s">
        <v>184</v>
      </c>
      <c r="C446" s="84" t="s">
        <v>130</v>
      </c>
      <c r="D446" s="84" t="s">
        <v>131</v>
      </c>
      <c r="E446" s="84" t="s">
        <v>176</v>
      </c>
      <c r="F446" s="88">
        <v>1</v>
      </c>
      <c r="G446" s="90">
        <v>44.8</v>
      </c>
    </row>
    <row r="447" spans="1:7" ht="12" customHeight="1" x14ac:dyDescent="0.25">
      <c r="A447" s="88">
        <v>1386</v>
      </c>
      <c r="B447" s="84" t="s">
        <v>184</v>
      </c>
      <c r="C447" s="84" t="s">
        <v>130</v>
      </c>
      <c r="D447" s="84" t="s">
        <v>131</v>
      </c>
      <c r="E447" s="84" t="s">
        <v>176</v>
      </c>
      <c r="F447" s="88">
        <v>2</v>
      </c>
      <c r="G447" s="90">
        <v>41.4</v>
      </c>
    </row>
    <row r="448" spans="1:7" ht="12" customHeight="1" x14ac:dyDescent="0.25">
      <c r="A448" s="88">
        <v>1387</v>
      </c>
      <c r="B448" s="84" t="s">
        <v>184</v>
      </c>
      <c r="C448" s="84" t="s">
        <v>130</v>
      </c>
      <c r="D448" s="84" t="s">
        <v>131</v>
      </c>
      <c r="E448" s="84" t="s">
        <v>176</v>
      </c>
      <c r="F448" s="88">
        <v>3</v>
      </c>
      <c r="G448" s="90">
        <v>18.399999999999999</v>
      </c>
    </row>
    <row r="449" spans="1:7" ht="12" customHeight="1" x14ac:dyDescent="0.25">
      <c r="A449" s="88">
        <v>1388</v>
      </c>
      <c r="B449" s="84" t="s">
        <v>184</v>
      </c>
      <c r="C449" s="84" t="s">
        <v>130</v>
      </c>
      <c r="D449" s="84" t="s">
        <v>131</v>
      </c>
      <c r="E449" s="84" t="s">
        <v>176</v>
      </c>
      <c r="F449" s="88">
        <v>4</v>
      </c>
      <c r="G449" s="90">
        <v>60</v>
      </c>
    </row>
    <row r="450" spans="1:7" ht="12" customHeight="1" x14ac:dyDescent="0.25">
      <c r="A450" s="88">
        <v>1437</v>
      </c>
      <c r="B450" s="84" t="s">
        <v>181</v>
      </c>
      <c r="C450" s="84" t="s">
        <v>130</v>
      </c>
      <c r="D450" s="84" t="s">
        <v>131</v>
      </c>
      <c r="E450" s="84" t="s">
        <v>177</v>
      </c>
      <c r="F450" s="88">
        <v>1</v>
      </c>
      <c r="G450" s="90">
        <v>60</v>
      </c>
    </row>
    <row r="451" spans="1:7" ht="12" customHeight="1" x14ac:dyDescent="0.25">
      <c r="A451" s="88">
        <v>1438</v>
      </c>
      <c r="B451" s="84" t="s">
        <v>181</v>
      </c>
      <c r="C451" s="84" t="s">
        <v>130</v>
      </c>
      <c r="D451" s="84" t="s">
        <v>131</v>
      </c>
      <c r="E451" s="84" t="s">
        <v>177</v>
      </c>
      <c r="F451" s="88">
        <v>2</v>
      </c>
      <c r="G451" s="90">
        <v>7.4</v>
      </c>
    </row>
    <row r="452" spans="1:7" ht="12" customHeight="1" x14ac:dyDescent="0.25">
      <c r="A452" s="88">
        <v>1439</v>
      </c>
      <c r="B452" s="84" t="s">
        <v>181</v>
      </c>
      <c r="C452" s="84" t="s">
        <v>130</v>
      </c>
      <c r="D452" s="84" t="s">
        <v>131</v>
      </c>
      <c r="E452" s="84" t="s">
        <v>177</v>
      </c>
      <c r="F452" s="88">
        <v>3</v>
      </c>
      <c r="G452" s="90">
        <v>10.6</v>
      </c>
    </row>
    <row r="453" spans="1:7" ht="12" customHeight="1" x14ac:dyDescent="0.25">
      <c r="A453" s="88">
        <v>1440</v>
      </c>
      <c r="B453" s="84" t="s">
        <v>181</v>
      </c>
      <c r="C453" s="84" t="s">
        <v>130</v>
      </c>
      <c r="D453" s="84" t="s">
        <v>131</v>
      </c>
      <c r="E453" s="84" t="s">
        <v>177</v>
      </c>
      <c r="F453" s="88">
        <v>4</v>
      </c>
      <c r="G453" s="90">
        <v>7</v>
      </c>
    </row>
    <row r="454" spans="1:7" ht="12" customHeight="1" x14ac:dyDescent="0.25">
      <c r="A454" s="88">
        <v>1441</v>
      </c>
      <c r="B454" s="84" t="s">
        <v>182</v>
      </c>
      <c r="C454" s="84" t="s">
        <v>130</v>
      </c>
      <c r="D454" s="84" t="s">
        <v>131</v>
      </c>
      <c r="E454" s="84" t="s">
        <v>177</v>
      </c>
      <c r="F454" s="88">
        <v>1</v>
      </c>
      <c r="G454" s="90">
        <v>52.9</v>
      </c>
    </row>
    <row r="455" spans="1:7" ht="12" customHeight="1" x14ac:dyDescent="0.25">
      <c r="A455" s="88">
        <v>1442</v>
      </c>
      <c r="B455" s="84" t="s">
        <v>182</v>
      </c>
      <c r="C455" s="84" t="s">
        <v>130</v>
      </c>
      <c r="D455" s="84" t="s">
        <v>131</v>
      </c>
      <c r="E455" s="84" t="s">
        <v>177</v>
      </c>
      <c r="F455" s="88">
        <v>2</v>
      </c>
      <c r="G455" s="90">
        <v>10</v>
      </c>
    </row>
    <row r="456" spans="1:7" ht="12" customHeight="1" x14ac:dyDescent="0.25">
      <c r="A456" s="88">
        <v>1443</v>
      </c>
      <c r="B456" s="84" t="s">
        <v>182</v>
      </c>
      <c r="C456" s="84" t="s">
        <v>130</v>
      </c>
      <c r="D456" s="84" t="s">
        <v>131</v>
      </c>
      <c r="E456" s="84" t="s">
        <v>177</v>
      </c>
      <c r="F456" s="88">
        <v>3</v>
      </c>
      <c r="G456" s="90">
        <v>31.5</v>
      </c>
    </row>
    <row r="457" spans="1:7" ht="12" customHeight="1" x14ac:dyDescent="0.25">
      <c r="A457" s="88">
        <v>1444</v>
      </c>
      <c r="B457" s="84" t="s">
        <v>182</v>
      </c>
      <c r="C457" s="84" t="s">
        <v>130</v>
      </c>
      <c r="D457" s="84" t="s">
        <v>131</v>
      </c>
      <c r="E457" s="84" t="s">
        <v>177</v>
      </c>
      <c r="F457" s="88">
        <v>4</v>
      </c>
      <c r="G457" s="90">
        <v>9.6999999999999993</v>
      </c>
    </row>
    <row r="458" spans="1:7" ht="12" customHeight="1" x14ac:dyDescent="0.25">
      <c r="A458" s="88">
        <v>1445</v>
      </c>
      <c r="B458" s="84" t="s">
        <v>183</v>
      </c>
      <c r="C458" s="84" t="s">
        <v>130</v>
      </c>
      <c r="D458" s="84" t="s">
        <v>131</v>
      </c>
      <c r="E458" s="84" t="s">
        <v>177</v>
      </c>
      <c r="F458" s="88">
        <v>1</v>
      </c>
      <c r="G458" s="90">
        <v>13.3</v>
      </c>
    </row>
    <row r="459" spans="1:7" ht="12" customHeight="1" x14ac:dyDescent="0.25">
      <c r="A459" s="88">
        <v>1446</v>
      </c>
      <c r="B459" s="84" t="s">
        <v>183</v>
      </c>
      <c r="C459" s="84" t="s">
        <v>130</v>
      </c>
      <c r="D459" s="84" t="s">
        <v>131</v>
      </c>
      <c r="E459" s="84" t="s">
        <v>177</v>
      </c>
      <c r="F459" s="88">
        <v>2</v>
      </c>
      <c r="G459" s="90">
        <v>34.299999999999997</v>
      </c>
    </row>
    <row r="460" spans="1:7" ht="12" customHeight="1" x14ac:dyDescent="0.25">
      <c r="A460" s="88">
        <v>1447</v>
      </c>
      <c r="B460" s="84" t="s">
        <v>183</v>
      </c>
      <c r="C460" s="84" t="s">
        <v>130</v>
      </c>
      <c r="D460" s="84" t="s">
        <v>131</v>
      </c>
      <c r="E460" s="84" t="s">
        <v>177</v>
      </c>
      <c r="F460" s="88">
        <v>3</v>
      </c>
      <c r="G460" s="90">
        <v>17</v>
      </c>
    </row>
    <row r="461" spans="1:7" ht="12" customHeight="1" x14ac:dyDescent="0.25">
      <c r="A461" s="88">
        <v>1448</v>
      </c>
      <c r="B461" s="84" t="s">
        <v>183</v>
      </c>
      <c r="C461" s="84" t="s">
        <v>130</v>
      </c>
      <c r="D461" s="84" t="s">
        <v>131</v>
      </c>
      <c r="E461" s="84" t="s">
        <v>177</v>
      </c>
      <c r="F461" s="88">
        <v>4</v>
      </c>
      <c r="G461" s="90">
        <v>55.3</v>
      </c>
    </row>
    <row r="462" spans="1:7" ht="12" customHeight="1" x14ac:dyDescent="0.25">
      <c r="A462" s="88">
        <v>1449</v>
      </c>
      <c r="B462" s="84" t="s">
        <v>184</v>
      </c>
      <c r="C462" s="84" t="s">
        <v>130</v>
      </c>
      <c r="D462" s="84" t="s">
        <v>131</v>
      </c>
      <c r="E462" s="84" t="s">
        <v>177</v>
      </c>
      <c r="F462" s="88">
        <v>1</v>
      </c>
      <c r="G462" s="90">
        <v>54.2</v>
      </c>
    </row>
    <row r="463" spans="1:7" ht="12" customHeight="1" x14ac:dyDescent="0.25">
      <c r="A463" s="88">
        <v>1450</v>
      </c>
      <c r="B463" s="84" t="s">
        <v>184</v>
      </c>
      <c r="C463" s="84" t="s">
        <v>130</v>
      </c>
      <c r="D463" s="84" t="s">
        <v>131</v>
      </c>
      <c r="E463" s="84" t="s">
        <v>177</v>
      </c>
      <c r="F463" s="88">
        <v>2</v>
      </c>
      <c r="G463" s="90">
        <v>17.100000000000001</v>
      </c>
    </row>
    <row r="464" spans="1:7" ht="12" customHeight="1" x14ac:dyDescent="0.25">
      <c r="A464" s="88">
        <v>1451</v>
      </c>
      <c r="B464" s="84" t="s">
        <v>184</v>
      </c>
      <c r="C464" s="84" t="s">
        <v>130</v>
      </c>
      <c r="D464" s="84" t="s">
        <v>131</v>
      </c>
      <c r="E464" s="84" t="s">
        <v>177</v>
      </c>
      <c r="F464" s="88">
        <v>3</v>
      </c>
      <c r="G464" s="90">
        <v>8.5</v>
      </c>
    </row>
    <row r="465" spans="1:7" ht="12" customHeight="1" x14ac:dyDescent="0.25">
      <c r="A465" s="88">
        <v>1452</v>
      </c>
      <c r="B465" s="84" t="s">
        <v>184</v>
      </c>
      <c r="C465" s="84" t="s">
        <v>130</v>
      </c>
      <c r="D465" s="84" t="s">
        <v>131</v>
      </c>
      <c r="E465" s="84" t="s">
        <v>177</v>
      </c>
      <c r="F465" s="88">
        <v>4</v>
      </c>
      <c r="G465" s="90">
        <v>60</v>
      </c>
    </row>
    <row r="466" spans="1:7" ht="12" customHeight="1" x14ac:dyDescent="0.25">
      <c r="A466" s="88">
        <v>1501</v>
      </c>
      <c r="B466" s="84" t="s">
        <v>181</v>
      </c>
      <c r="C466" s="84" t="s">
        <v>130</v>
      </c>
      <c r="D466" s="84" t="s">
        <v>131</v>
      </c>
      <c r="E466" s="84" t="s">
        <v>178</v>
      </c>
      <c r="F466" s="88">
        <v>1</v>
      </c>
      <c r="G466" s="90">
        <v>10</v>
      </c>
    </row>
    <row r="467" spans="1:7" ht="12" customHeight="1" x14ac:dyDescent="0.25">
      <c r="A467" s="88">
        <v>1502</v>
      </c>
      <c r="B467" s="84" t="s">
        <v>181</v>
      </c>
      <c r="C467" s="84" t="s">
        <v>130</v>
      </c>
      <c r="D467" s="84" t="s">
        <v>131</v>
      </c>
      <c r="E467" s="84" t="s">
        <v>178</v>
      </c>
      <c r="F467" s="88">
        <v>2</v>
      </c>
      <c r="G467" s="90">
        <v>7</v>
      </c>
    </row>
    <row r="468" spans="1:7" ht="12" customHeight="1" x14ac:dyDescent="0.25">
      <c r="A468" s="88">
        <v>1503</v>
      </c>
      <c r="B468" s="84" t="s">
        <v>181</v>
      </c>
      <c r="C468" s="84" t="s">
        <v>130</v>
      </c>
      <c r="D468" s="84" t="s">
        <v>131</v>
      </c>
      <c r="E468" s="84" t="s">
        <v>178</v>
      </c>
      <c r="F468" s="88">
        <v>3</v>
      </c>
      <c r="G468" s="90">
        <v>7.8</v>
      </c>
    </row>
    <row r="469" spans="1:7" ht="12" customHeight="1" x14ac:dyDescent="0.25">
      <c r="A469" s="88">
        <v>1504</v>
      </c>
      <c r="B469" s="84" t="s">
        <v>181</v>
      </c>
      <c r="C469" s="84" t="s">
        <v>130</v>
      </c>
      <c r="D469" s="84" t="s">
        <v>131</v>
      </c>
      <c r="E469" s="84" t="s">
        <v>178</v>
      </c>
      <c r="F469" s="88">
        <v>4</v>
      </c>
      <c r="G469" s="90">
        <v>7.2</v>
      </c>
    </row>
    <row r="470" spans="1:7" ht="12" customHeight="1" x14ac:dyDescent="0.25">
      <c r="A470" s="88">
        <v>1505</v>
      </c>
      <c r="B470" s="84" t="s">
        <v>182</v>
      </c>
      <c r="C470" s="84" t="s">
        <v>130</v>
      </c>
      <c r="D470" s="84" t="s">
        <v>131</v>
      </c>
      <c r="E470" s="84" t="s">
        <v>178</v>
      </c>
      <c r="F470" s="88">
        <v>1</v>
      </c>
      <c r="G470" s="90">
        <v>8.8000000000000007</v>
      </c>
    </row>
    <row r="471" spans="1:7" ht="12" customHeight="1" x14ac:dyDescent="0.25">
      <c r="A471" s="88">
        <v>1506</v>
      </c>
      <c r="B471" s="84" t="s">
        <v>182</v>
      </c>
      <c r="C471" s="84" t="s">
        <v>130</v>
      </c>
      <c r="D471" s="84" t="s">
        <v>131</v>
      </c>
      <c r="E471" s="84" t="s">
        <v>178</v>
      </c>
      <c r="F471" s="88">
        <v>2</v>
      </c>
      <c r="G471" s="90">
        <v>22.3</v>
      </c>
    </row>
    <row r="472" spans="1:7" ht="12" customHeight="1" x14ac:dyDescent="0.25">
      <c r="A472" s="88">
        <v>1507</v>
      </c>
      <c r="B472" s="84" t="s">
        <v>182</v>
      </c>
      <c r="C472" s="84" t="s">
        <v>130</v>
      </c>
      <c r="D472" s="84" t="s">
        <v>131</v>
      </c>
      <c r="E472" s="84" t="s">
        <v>178</v>
      </c>
      <c r="F472" s="88">
        <v>3</v>
      </c>
      <c r="G472" s="90">
        <v>4.5</v>
      </c>
    </row>
    <row r="473" spans="1:7" ht="12" customHeight="1" x14ac:dyDescent="0.25">
      <c r="A473" s="88">
        <v>1508</v>
      </c>
      <c r="B473" s="84" t="s">
        <v>182</v>
      </c>
      <c r="C473" s="84" t="s">
        <v>130</v>
      </c>
      <c r="D473" s="84" t="s">
        <v>131</v>
      </c>
      <c r="E473" s="84" t="s">
        <v>178</v>
      </c>
      <c r="F473" s="88">
        <v>4</v>
      </c>
      <c r="G473" s="90">
        <v>3.8</v>
      </c>
    </row>
    <row r="474" spans="1:7" ht="12" customHeight="1" x14ac:dyDescent="0.25">
      <c r="A474" s="88">
        <v>1509</v>
      </c>
      <c r="B474" s="84" t="s">
        <v>183</v>
      </c>
      <c r="C474" s="84" t="s">
        <v>130</v>
      </c>
      <c r="D474" s="84" t="s">
        <v>131</v>
      </c>
      <c r="E474" s="84" t="s">
        <v>178</v>
      </c>
      <c r="F474" s="88">
        <v>1</v>
      </c>
      <c r="G474" s="90">
        <v>7.9</v>
      </c>
    </row>
    <row r="475" spans="1:7" ht="12" customHeight="1" x14ac:dyDescent="0.25">
      <c r="A475" s="88">
        <v>1510</v>
      </c>
      <c r="B475" s="84" t="s">
        <v>183</v>
      </c>
      <c r="C475" s="84" t="s">
        <v>130</v>
      </c>
      <c r="D475" s="84" t="s">
        <v>131</v>
      </c>
      <c r="E475" s="84" t="s">
        <v>178</v>
      </c>
      <c r="F475" s="88">
        <v>2</v>
      </c>
      <c r="G475" s="90">
        <v>9</v>
      </c>
    </row>
    <row r="476" spans="1:7" ht="12" customHeight="1" x14ac:dyDescent="0.25">
      <c r="A476" s="88">
        <v>1511</v>
      </c>
      <c r="B476" s="84" t="s">
        <v>183</v>
      </c>
      <c r="C476" s="84" t="s">
        <v>130</v>
      </c>
      <c r="D476" s="84" t="s">
        <v>131</v>
      </c>
      <c r="E476" s="84" t="s">
        <v>178</v>
      </c>
      <c r="F476" s="88">
        <v>3</v>
      </c>
      <c r="G476" s="90">
        <v>8.4</v>
      </c>
    </row>
    <row r="477" spans="1:7" ht="12" customHeight="1" x14ac:dyDescent="0.25">
      <c r="A477" s="88">
        <v>1512</v>
      </c>
      <c r="B477" s="84" t="s">
        <v>183</v>
      </c>
      <c r="C477" s="84" t="s">
        <v>130</v>
      </c>
      <c r="D477" s="84" t="s">
        <v>131</v>
      </c>
      <c r="E477" s="84" t="s">
        <v>178</v>
      </c>
      <c r="F477" s="88">
        <v>4</v>
      </c>
      <c r="G477" s="90">
        <v>12.7</v>
      </c>
    </row>
    <row r="478" spans="1:7" ht="12" customHeight="1" x14ac:dyDescent="0.25">
      <c r="A478" s="88">
        <v>1513</v>
      </c>
      <c r="B478" s="84" t="s">
        <v>184</v>
      </c>
      <c r="C478" s="84" t="s">
        <v>130</v>
      </c>
      <c r="D478" s="84" t="s">
        <v>131</v>
      </c>
      <c r="E478" s="84" t="s">
        <v>178</v>
      </c>
      <c r="F478" s="88">
        <v>1</v>
      </c>
      <c r="G478" s="90">
        <v>2.6</v>
      </c>
    </row>
    <row r="479" spans="1:7" ht="12" customHeight="1" x14ac:dyDescent="0.25">
      <c r="A479" s="88">
        <v>1514</v>
      </c>
      <c r="B479" s="84" t="s">
        <v>184</v>
      </c>
      <c r="C479" s="84" t="s">
        <v>130</v>
      </c>
      <c r="D479" s="84" t="s">
        <v>131</v>
      </c>
      <c r="E479" s="84" t="s">
        <v>178</v>
      </c>
      <c r="F479" s="88">
        <v>2</v>
      </c>
      <c r="G479" s="90">
        <v>25.3</v>
      </c>
    </row>
    <row r="480" spans="1:7" ht="12" customHeight="1" x14ac:dyDescent="0.25">
      <c r="A480" s="88">
        <v>1515</v>
      </c>
      <c r="B480" s="84" t="s">
        <v>184</v>
      </c>
      <c r="C480" s="84" t="s">
        <v>130</v>
      </c>
      <c r="D480" s="84" t="s">
        <v>131</v>
      </c>
      <c r="E480" s="84" t="s">
        <v>178</v>
      </c>
      <c r="F480" s="88">
        <v>3</v>
      </c>
      <c r="G480" s="90">
        <v>17.2</v>
      </c>
    </row>
    <row r="481" spans="1:7" ht="12" customHeight="1" x14ac:dyDescent="0.25">
      <c r="A481" s="88">
        <v>1516</v>
      </c>
      <c r="B481" s="84" t="s">
        <v>184</v>
      </c>
      <c r="C481" s="84" t="s">
        <v>130</v>
      </c>
      <c r="D481" s="84" t="s">
        <v>131</v>
      </c>
      <c r="E481" s="84" t="s">
        <v>178</v>
      </c>
      <c r="F481" s="88">
        <v>4</v>
      </c>
      <c r="G481" s="90">
        <v>30.3</v>
      </c>
    </row>
    <row r="482" spans="1:7" ht="12" customHeight="1" x14ac:dyDescent="0.25">
      <c r="A482" s="88">
        <v>1565</v>
      </c>
      <c r="B482" s="84" t="s">
        <v>181</v>
      </c>
      <c r="C482" s="84" t="s">
        <v>130</v>
      </c>
      <c r="D482" s="84" t="s">
        <v>131</v>
      </c>
      <c r="E482" s="84" t="s">
        <v>179</v>
      </c>
      <c r="F482" s="88">
        <v>1</v>
      </c>
      <c r="G482" s="90">
        <v>3.9</v>
      </c>
    </row>
    <row r="483" spans="1:7" ht="12" customHeight="1" x14ac:dyDescent="0.25">
      <c r="A483" s="88">
        <v>1566</v>
      </c>
      <c r="B483" s="84" t="s">
        <v>181</v>
      </c>
      <c r="C483" s="84" t="s">
        <v>130</v>
      </c>
      <c r="D483" s="84" t="s">
        <v>131</v>
      </c>
      <c r="E483" s="84" t="s">
        <v>179</v>
      </c>
      <c r="F483" s="88">
        <v>2</v>
      </c>
      <c r="G483" s="90">
        <v>0.6</v>
      </c>
    </row>
    <row r="484" spans="1:7" ht="12" customHeight="1" x14ac:dyDescent="0.25">
      <c r="A484" s="88">
        <v>1567</v>
      </c>
      <c r="B484" s="84" t="s">
        <v>181</v>
      </c>
      <c r="C484" s="84" t="s">
        <v>130</v>
      </c>
      <c r="D484" s="84" t="s">
        <v>131</v>
      </c>
      <c r="E484" s="84" t="s">
        <v>179</v>
      </c>
      <c r="F484" s="88">
        <v>3</v>
      </c>
      <c r="G484" s="90">
        <v>28.1</v>
      </c>
    </row>
    <row r="485" spans="1:7" ht="12" customHeight="1" x14ac:dyDescent="0.25">
      <c r="A485" s="88">
        <v>1568</v>
      </c>
      <c r="B485" s="84" t="s">
        <v>181</v>
      </c>
      <c r="C485" s="84" t="s">
        <v>130</v>
      </c>
      <c r="D485" s="84" t="s">
        <v>131</v>
      </c>
      <c r="E485" s="84" t="s">
        <v>179</v>
      </c>
      <c r="F485" s="88">
        <v>4</v>
      </c>
      <c r="G485" s="90">
        <v>18</v>
      </c>
    </row>
    <row r="486" spans="1:7" ht="12" customHeight="1" x14ac:dyDescent="0.25">
      <c r="A486" s="88">
        <v>1569</v>
      </c>
      <c r="B486" s="84" t="s">
        <v>182</v>
      </c>
      <c r="C486" s="84" t="s">
        <v>130</v>
      </c>
      <c r="D486" s="84" t="s">
        <v>131</v>
      </c>
      <c r="E486" s="84" t="s">
        <v>179</v>
      </c>
      <c r="F486" s="88">
        <v>1</v>
      </c>
      <c r="G486" s="90">
        <v>4</v>
      </c>
    </row>
    <row r="487" spans="1:7" ht="12" customHeight="1" x14ac:dyDescent="0.25">
      <c r="A487" s="88">
        <v>1570</v>
      </c>
      <c r="B487" s="84" t="s">
        <v>182</v>
      </c>
      <c r="C487" s="84" t="s">
        <v>130</v>
      </c>
      <c r="D487" s="84" t="s">
        <v>131</v>
      </c>
      <c r="E487" s="84" t="s">
        <v>179</v>
      </c>
      <c r="F487" s="88">
        <v>2</v>
      </c>
      <c r="G487" s="90">
        <v>5.5</v>
      </c>
    </row>
    <row r="488" spans="1:7" ht="12" customHeight="1" x14ac:dyDescent="0.25">
      <c r="A488" s="88">
        <v>1571</v>
      </c>
      <c r="B488" s="84" t="s">
        <v>182</v>
      </c>
      <c r="C488" s="84" t="s">
        <v>130</v>
      </c>
      <c r="D488" s="84" t="s">
        <v>131</v>
      </c>
      <c r="E488" s="84" t="s">
        <v>179</v>
      </c>
      <c r="F488" s="88">
        <v>3</v>
      </c>
      <c r="G488" s="90">
        <v>17.100000000000001</v>
      </c>
    </row>
    <row r="489" spans="1:7" ht="12" customHeight="1" x14ac:dyDescent="0.25">
      <c r="A489" s="88">
        <v>1572</v>
      </c>
      <c r="B489" s="84" t="s">
        <v>182</v>
      </c>
      <c r="C489" s="84" t="s">
        <v>130</v>
      </c>
      <c r="D489" s="84" t="s">
        <v>131</v>
      </c>
      <c r="E489" s="84" t="s">
        <v>179</v>
      </c>
      <c r="F489" s="88">
        <v>4</v>
      </c>
      <c r="G489" s="90">
        <v>20.5</v>
      </c>
    </row>
    <row r="490" spans="1:7" ht="12" customHeight="1" x14ac:dyDescent="0.25">
      <c r="A490" s="88">
        <v>1573</v>
      </c>
      <c r="B490" s="84" t="s">
        <v>183</v>
      </c>
      <c r="C490" s="84" t="s">
        <v>130</v>
      </c>
      <c r="D490" s="84" t="s">
        <v>131</v>
      </c>
      <c r="E490" s="84" t="s">
        <v>179</v>
      </c>
      <c r="F490" s="88">
        <v>1</v>
      </c>
      <c r="G490" s="90">
        <v>23.1</v>
      </c>
    </row>
    <row r="491" spans="1:7" ht="12" customHeight="1" x14ac:dyDescent="0.25">
      <c r="A491" s="88">
        <v>1574</v>
      </c>
      <c r="B491" s="84" t="s">
        <v>183</v>
      </c>
      <c r="C491" s="84" t="s">
        <v>130</v>
      </c>
      <c r="D491" s="84" t="s">
        <v>131</v>
      </c>
      <c r="E491" s="84" t="s">
        <v>179</v>
      </c>
      <c r="F491" s="88">
        <v>2</v>
      </c>
      <c r="G491" s="90">
        <v>56.6</v>
      </c>
    </row>
    <row r="492" spans="1:7" ht="12" customHeight="1" x14ac:dyDescent="0.25">
      <c r="A492" s="88">
        <v>1575</v>
      </c>
      <c r="B492" s="84" t="s">
        <v>183</v>
      </c>
      <c r="C492" s="84" t="s">
        <v>130</v>
      </c>
      <c r="D492" s="84" t="s">
        <v>131</v>
      </c>
      <c r="E492" s="84" t="s">
        <v>179</v>
      </c>
      <c r="F492" s="88">
        <v>3</v>
      </c>
      <c r="G492" s="90">
        <v>16.399999999999999</v>
      </c>
    </row>
    <row r="493" spans="1:7" ht="12" customHeight="1" x14ac:dyDescent="0.25">
      <c r="A493" s="88">
        <v>1576</v>
      </c>
      <c r="B493" s="84" t="s">
        <v>183</v>
      </c>
      <c r="C493" s="84" t="s">
        <v>130</v>
      </c>
      <c r="D493" s="84" t="s">
        <v>131</v>
      </c>
      <c r="E493" s="84" t="s">
        <v>179</v>
      </c>
      <c r="F493" s="88">
        <v>4</v>
      </c>
      <c r="G493" s="90">
        <v>13.1</v>
      </c>
    </row>
    <row r="494" spans="1:7" ht="12" customHeight="1" x14ac:dyDescent="0.25">
      <c r="A494" s="88">
        <v>1577</v>
      </c>
      <c r="B494" s="84" t="s">
        <v>184</v>
      </c>
      <c r="C494" s="84" t="s">
        <v>130</v>
      </c>
      <c r="D494" s="84" t="s">
        <v>131</v>
      </c>
      <c r="E494" s="84" t="s">
        <v>179</v>
      </c>
      <c r="F494" s="88">
        <v>1</v>
      </c>
      <c r="G494" s="90">
        <v>10.1</v>
      </c>
    </row>
    <row r="495" spans="1:7" ht="12" customHeight="1" x14ac:dyDescent="0.25">
      <c r="A495" s="88">
        <v>1578</v>
      </c>
      <c r="B495" s="84" t="s">
        <v>184</v>
      </c>
      <c r="C495" s="84" t="s">
        <v>130</v>
      </c>
      <c r="D495" s="84" t="s">
        <v>131</v>
      </c>
      <c r="E495" s="84" t="s">
        <v>179</v>
      </c>
      <c r="F495" s="88">
        <v>2</v>
      </c>
      <c r="G495" s="90">
        <v>30.2</v>
      </c>
    </row>
    <row r="496" spans="1:7" ht="12" customHeight="1" x14ac:dyDescent="0.25">
      <c r="A496" s="88">
        <v>1579</v>
      </c>
      <c r="B496" s="84" t="s">
        <v>184</v>
      </c>
      <c r="C496" s="84" t="s">
        <v>130</v>
      </c>
      <c r="D496" s="84" t="s">
        <v>131</v>
      </c>
      <c r="E496" s="84" t="s">
        <v>179</v>
      </c>
      <c r="F496" s="88">
        <v>3</v>
      </c>
      <c r="G496" s="90">
        <v>3.5</v>
      </c>
    </row>
    <row r="497" spans="1:7" ht="12" customHeight="1" x14ac:dyDescent="0.25">
      <c r="A497" s="88">
        <v>1580</v>
      </c>
      <c r="B497" s="84" t="s">
        <v>184</v>
      </c>
      <c r="C497" s="84" t="s">
        <v>130</v>
      </c>
      <c r="D497" s="84" t="s">
        <v>131</v>
      </c>
      <c r="E497" s="84" t="s">
        <v>179</v>
      </c>
      <c r="F497" s="88">
        <v>4</v>
      </c>
      <c r="G497" s="90">
        <v>60</v>
      </c>
    </row>
    <row r="498" spans="1:7" ht="12" customHeight="1" x14ac:dyDescent="0.25">
      <c r="A498" s="88">
        <v>1629</v>
      </c>
      <c r="B498" s="84" t="s">
        <v>181</v>
      </c>
      <c r="C498" s="84" t="s">
        <v>130</v>
      </c>
      <c r="D498" s="84" t="s">
        <v>131</v>
      </c>
      <c r="E498" s="84" t="s">
        <v>180</v>
      </c>
      <c r="F498" s="88">
        <v>1</v>
      </c>
      <c r="G498" s="90">
        <v>16.5</v>
      </c>
    </row>
    <row r="499" spans="1:7" ht="12" customHeight="1" x14ac:dyDescent="0.25">
      <c r="A499" s="88">
        <v>1630</v>
      </c>
      <c r="B499" s="84" t="s">
        <v>181</v>
      </c>
      <c r="C499" s="84" t="s">
        <v>130</v>
      </c>
      <c r="D499" s="84" t="s">
        <v>131</v>
      </c>
      <c r="E499" s="84" t="s">
        <v>180</v>
      </c>
      <c r="F499" s="88">
        <v>2</v>
      </c>
      <c r="G499" s="90">
        <v>9.5</v>
      </c>
    </row>
    <row r="500" spans="1:7" ht="12" customHeight="1" x14ac:dyDescent="0.25">
      <c r="A500" s="88">
        <v>1631</v>
      </c>
      <c r="B500" s="84" t="s">
        <v>181</v>
      </c>
      <c r="C500" s="84" t="s">
        <v>130</v>
      </c>
      <c r="D500" s="84" t="s">
        <v>131</v>
      </c>
      <c r="E500" s="84" t="s">
        <v>180</v>
      </c>
      <c r="F500" s="88">
        <v>3</v>
      </c>
      <c r="G500" s="90">
        <v>14.5</v>
      </c>
    </row>
    <row r="501" spans="1:7" ht="12" customHeight="1" x14ac:dyDescent="0.25">
      <c r="A501" s="88">
        <v>1632</v>
      </c>
      <c r="B501" s="84" t="s">
        <v>181</v>
      </c>
      <c r="C501" s="84" t="s">
        <v>130</v>
      </c>
      <c r="D501" s="84" t="s">
        <v>131</v>
      </c>
      <c r="E501" s="84" t="s">
        <v>180</v>
      </c>
      <c r="F501" s="88">
        <v>4</v>
      </c>
      <c r="G501" s="90">
        <v>20.9</v>
      </c>
    </row>
    <row r="502" spans="1:7" ht="12" customHeight="1" x14ac:dyDescent="0.25">
      <c r="A502" s="88">
        <v>1633</v>
      </c>
      <c r="B502" s="84" t="s">
        <v>182</v>
      </c>
      <c r="C502" s="84" t="s">
        <v>130</v>
      </c>
      <c r="D502" s="84" t="s">
        <v>131</v>
      </c>
      <c r="E502" s="84" t="s">
        <v>180</v>
      </c>
      <c r="F502" s="88">
        <v>1</v>
      </c>
      <c r="G502" s="90">
        <v>40.1</v>
      </c>
    </row>
    <row r="503" spans="1:7" ht="12" customHeight="1" x14ac:dyDescent="0.25">
      <c r="A503" s="88">
        <v>1634</v>
      </c>
      <c r="B503" s="84" t="s">
        <v>182</v>
      </c>
      <c r="C503" s="84" t="s">
        <v>130</v>
      </c>
      <c r="D503" s="84" t="s">
        <v>131</v>
      </c>
      <c r="E503" s="84" t="s">
        <v>180</v>
      </c>
      <c r="F503" s="88">
        <v>2</v>
      </c>
      <c r="G503" s="90">
        <v>3</v>
      </c>
    </row>
    <row r="504" spans="1:7" ht="12" customHeight="1" x14ac:dyDescent="0.25">
      <c r="A504" s="88">
        <v>1635</v>
      </c>
      <c r="B504" s="84" t="s">
        <v>182</v>
      </c>
      <c r="C504" s="84" t="s">
        <v>130</v>
      </c>
      <c r="D504" s="84" t="s">
        <v>131</v>
      </c>
      <c r="E504" s="84" t="s">
        <v>180</v>
      </c>
      <c r="F504" s="88">
        <v>3</v>
      </c>
      <c r="G504" s="90">
        <v>5.7</v>
      </c>
    </row>
    <row r="505" spans="1:7" ht="12" customHeight="1" x14ac:dyDescent="0.25">
      <c r="A505" s="88">
        <v>1636</v>
      </c>
      <c r="B505" s="84" t="s">
        <v>182</v>
      </c>
      <c r="C505" s="84" t="s">
        <v>130</v>
      </c>
      <c r="D505" s="84" t="s">
        <v>131</v>
      </c>
      <c r="E505" s="84" t="s">
        <v>180</v>
      </c>
      <c r="F505" s="88">
        <v>4</v>
      </c>
      <c r="G505" s="90">
        <v>1.8</v>
      </c>
    </row>
    <row r="506" spans="1:7" ht="12" customHeight="1" x14ac:dyDescent="0.25">
      <c r="A506" s="88">
        <v>1637</v>
      </c>
      <c r="B506" s="84" t="s">
        <v>183</v>
      </c>
      <c r="C506" s="84" t="s">
        <v>130</v>
      </c>
      <c r="D506" s="84" t="s">
        <v>131</v>
      </c>
      <c r="E506" s="84" t="s">
        <v>180</v>
      </c>
      <c r="F506" s="88">
        <v>1</v>
      </c>
      <c r="G506" s="90">
        <v>14.2</v>
      </c>
    </row>
    <row r="507" spans="1:7" ht="12" customHeight="1" x14ac:dyDescent="0.25">
      <c r="A507" s="88">
        <v>1638</v>
      </c>
      <c r="B507" s="84" t="s">
        <v>183</v>
      </c>
      <c r="C507" s="84" t="s">
        <v>130</v>
      </c>
      <c r="D507" s="84" t="s">
        <v>131</v>
      </c>
      <c r="E507" s="84" t="s">
        <v>180</v>
      </c>
      <c r="F507" s="88">
        <v>2</v>
      </c>
      <c r="G507" s="90">
        <v>5.8</v>
      </c>
    </row>
    <row r="508" spans="1:7" ht="12" customHeight="1" x14ac:dyDescent="0.25">
      <c r="A508" s="88">
        <v>1639</v>
      </c>
      <c r="B508" s="84" t="s">
        <v>183</v>
      </c>
      <c r="C508" s="84" t="s">
        <v>130</v>
      </c>
      <c r="D508" s="84" t="s">
        <v>131</v>
      </c>
      <c r="E508" s="84" t="s">
        <v>180</v>
      </c>
      <c r="F508" s="88">
        <v>3</v>
      </c>
      <c r="G508" s="90">
        <v>43.7</v>
      </c>
    </row>
    <row r="509" spans="1:7" ht="12" customHeight="1" x14ac:dyDescent="0.25">
      <c r="A509" s="88">
        <v>1640</v>
      </c>
      <c r="B509" s="84" t="s">
        <v>183</v>
      </c>
      <c r="C509" s="84" t="s">
        <v>130</v>
      </c>
      <c r="D509" s="84" t="s">
        <v>131</v>
      </c>
      <c r="E509" s="84" t="s">
        <v>180</v>
      </c>
      <c r="F509" s="88">
        <v>4</v>
      </c>
      <c r="G509" s="90">
        <v>10</v>
      </c>
    </row>
    <row r="510" spans="1:7" ht="12" customHeight="1" x14ac:dyDescent="0.25">
      <c r="A510" s="88">
        <v>1641</v>
      </c>
      <c r="B510" s="84" t="s">
        <v>184</v>
      </c>
      <c r="C510" s="84" t="s">
        <v>130</v>
      </c>
      <c r="D510" s="84" t="s">
        <v>131</v>
      </c>
      <c r="E510" s="84" t="s">
        <v>180</v>
      </c>
      <c r="F510" s="88">
        <v>1</v>
      </c>
      <c r="G510" s="90">
        <v>22.4</v>
      </c>
    </row>
    <row r="511" spans="1:7" ht="12" customHeight="1" x14ac:dyDescent="0.25">
      <c r="A511" s="88">
        <v>1642</v>
      </c>
      <c r="B511" s="84" t="s">
        <v>184</v>
      </c>
      <c r="C511" s="84" t="s">
        <v>130</v>
      </c>
      <c r="D511" s="84" t="s">
        <v>131</v>
      </c>
      <c r="E511" s="84" t="s">
        <v>180</v>
      </c>
      <c r="F511" s="88">
        <v>2</v>
      </c>
      <c r="G511" s="90">
        <v>21.6</v>
      </c>
    </row>
    <row r="512" spans="1:7" ht="12" customHeight="1" x14ac:dyDescent="0.25">
      <c r="A512" s="88">
        <v>1643</v>
      </c>
      <c r="B512" s="84" t="s">
        <v>184</v>
      </c>
      <c r="C512" s="84" t="s">
        <v>130</v>
      </c>
      <c r="D512" s="84" t="s">
        <v>131</v>
      </c>
      <c r="E512" s="84" t="s">
        <v>180</v>
      </c>
      <c r="F512" s="88">
        <v>3</v>
      </c>
      <c r="G512" s="90">
        <v>60</v>
      </c>
    </row>
    <row r="513" spans="1:7" ht="12" customHeight="1" x14ac:dyDescent="0.25">
      <c r="A513" s="88">
        <v>1644</v>
      </c>
      <c r="B513" s="84" t="s">
        <v>184</v>
      </c>
      <c r="C513" s="84" t="s">
        <v>130</v>
      </c>
      <c r="D513" s="84" t="s">
        <v>131</v>
      </c>
      <c r="E513" s="84" t="s">
        <v>180</v>
      </c>
      <c r="F513" s="88">
        <v>4</v>
      </c>
      <c r="G513" s="90">
        <v>60</v>
      </c>
    </row>
    <row r="514" spans="1:7" ht="12" customHeight="1" x14ac:dyDescent="0.25">
      <c r="A514" s="88">
        <v>41</v>
      </c>
      <c r="B514" s="84" t="s">
        <v>185</v>
      </c>
      <c r="C514" s="84" t="s">
        <v>118</v>
      </c>
      <c r="D514" s="84" t="s">
        <v>96</v>
      </c>
      <c r="E514" s="84" t="s">
        <v>170</v>
      </c>
      <c r="F514" s="88">
        <v>1</v>
      </c>
      <c r="G514" s="90">
        <v>44.9</v>
      </c>
    </row>
    <row r="515" spans="1:7" ht="12" customHeight="1" x14ac:dyDescent="0.25">
      <c r="A515" s="88">
        <v>42</v>
      </c>
      <c r="B515" s="84" t="s">
        <v>185</v>
      </c>
      <c r="C515" s="84" t="s">
        <v>118</v>
      </c>
      <c r="D515" s="84" t="s">
        <v>96</v>
      </c>
      <c r="E515" s="84" t="s">
        <v>170</v>
      </c>
      <c r="F515" s="88">
        <v>2</v>
      </c>
      <c r="G515" s="90">
        <v>60</v>
      </c>
    </row>
    <row r="516" spans="1:7" ht="12" customHeight="1" x14ac:dyDescent="0.25">
      <c r="A516" s="88">
        <v>43</v>
      </c>
      <c r="B516" s="84" t="s">
        <v>185</v>
      </c>
      <c r="C516" s="84" t="s">
        <v>118</v>
      </c>
      <c r="D516" s="84" t="s">
        <v>96</v>
      </c>
      <c r="E516" s="84" t="s">
        <v>170</v>
      </c>
      <c r="F516" s="88">
        <v>3</v>
      </c>
      <c r="G516" s="90">
        <v>60</v>
      </c>
    </row>
    <row r="517" spans="1:7" ht="12" customHeight="1" x14ac:dyDescent="0.25">
      <c r="A517" s="88">
        <v>44</v>
      </c>
      <c r="B517" s="84" t="s">
        <v>185</v>
      </c>
      <c r="C517" s="84" t="s">
        <v>118</v>
      </c>
      <c r="D517" s="84" t="s">
        <v>96</v>
      </c>
      <c r="E517" s="84" t="s">
        <v>170</v>
      </c>
      <c r="F517" s="88">
        <v>4</v>
      </c>
      <c r="G517" s="90">
        <v>60</v>
      </c>
    </row>
    <row r="518" spans="1:7" ht="12" customHeight="1" x14ac:dyDescent="0.25">
      <c r="A518" s="88">
        <v>45</v>
      </c>
      <c r="B518" s="84" t="s">
        <v>186</v>
      </c>
      <c r="C518" s="84" t="s">
        <v>118</v>
      </c>
      <c r="D518" s="84" t="s">
        <v>96</v>
      </c>
      <c r="E518" s="84" t="s">
        <v>170</v>
      </c>
      <c r="F518" s="88">
        <v>1</v>
      </c>
      <c r="G518" s="90">
        <v>60</v>
      </c>
    </row>
    <row r="519" spans="1:7" ht="12" customHeight="1" x14ac:dyDescent="0.25">
      <c r="A519" s="88">
        <v>46</v>
      </c>
      <c r="B519" s="84" t="s">
        <v>186</v>
      </c>
      <c r="C519" s="84" t="s">
        <v>118</v>
      </c>
      <c r="D519" s="84" t="s">
        <v>96</v>
      </c>
      <c r="E519" s="84" t="s">
        <v>170</v>
      </c>
      <c r="F519" s="88">
        <v>2</v>
      </c>
      <c r="G519" s="90">
        <v>6.4</v>
      </c>
    </row>
    <row r="520" spans="1:7" ht="12" customHeight="1" x14ac:dyDescent="0.25">
      <c r="A520" s="88">
        <v>47</v>
      </c>
      <c r="B520" s="84" t="s">
        <v>186</v>
      </c>
      <c r="C520" s="84" t="s">
        <v>118</v>
      </c>
      <c r="D520" s="84" t="s">
        <v>96</v>
      </c>
      <c r="E520" s="84" t="s">
        <v>170</v>
      </c>
      <c r="F520" s="88">
        <v>3</v>
      </c>
      <c r="G520" s="90">
        <v>10.3</v>
      </c>
    </row>
    <row r="521" spans="1:7" ht="12" customHeight="1" x14ac:dyDescent="0.25">
      <c r="A521" s="88">
        <v>48</v>
      </c>
      <c r="B521" s="84" t="s">
        <v>186</v>
      </c>
      <c r="C521" s="84" t="s">
        <v>118</v>
      </c>
      <c r="D521" s="84" t="s">
        <v>96</v>
      </c>
      <c r="E521" s="84" t="s">
        <v>170</v>
      </c>
      <c r="F521" s="88">
        <v>4</v>
      </c>
      <c r="G521" s="90">
        <v>24.2</v>
      </c>
    </row>
    <row r="522" spans="1:7" ht="12" customHeight="1" x14ac:dyDescent="0.25">
      <c r="A522" s="88">
        <v>49</v>
      </c>
      <c r="B522" s="84" t="s">
        <v>187</v>
      </c>
      <c r="C522" s="84" t="s">
        <v>118</v>
      </c>
      <c r="D522" s="84" t="s">
        <v>96</v>
      </c>
      <c r="E522" s="84" t="s">
        <v>170</v>
      </c>
      <c r="F522" s="88">
        <v>1</v>
      </c>
      <c r="G522" s="90">
        <v>60</v>
      </c>
    </row>
    <row r="523" spans="1:7" ht="12" customHeight="1" x14ac:dyDescent="0.25">
      <c r="A523" s="88">
        <v>50</v>
      </c>
      <c r="B523" s="84" t="s">
        <v>187</v>
      </c>
      <c r="C523" s="84" t="s">
        <v>118</v>
      </c>
      <c r="D523" s="84" t="s">
        <v>96</v>
      </c>
      <c r="E523" s="84" t="s">
        <v>170</v>
      </c>
      <c r="F523" s="88">
        <v>2</v>
      </c>
      <c r="G523" s="90">
        <v>2.2000000000000002</v>
      </c>
    </row>
    <row r="524" spans="1:7" ht="12" customHeight="1" x14ac:dyDescent="0.25">
      <c r="A524" s="88">
        <v>51</v>
      </c>
      <c r="B524" s="84" t="s">
        <v>187</v>
      </c>
      <c r="C524" s="84" t="s">
        <v>118</v>
      </c>
      <c r="D524" s="84" t="s">
        <v>96</v>
      </c>
      <c r="E524" s="84" t="s">
        <v>170</v>
      </c>
      <c r="F524" s="88">
        <v>3</v>
      </c>
      <c r="G524" s="90">
        <v>57.5</v>
      </c>
    </row>
    <row r="525" spans="1:7" ht="12" customHeight="1" x14ac:dyDescent="0.25">
      <c r="A525" s="88">
        <v>52</v>
      </c>
      <c r="B525" s="84" t="s">
        <v>187</v>
      </c>
      <c r="C525" s="84" t="s">
        <v>118</v>
      </c>
      <c r="D525" s="84" t="s">
        <v>96</v>
      </c>
      <c r="E525" s="84" t="s">
        <v>170</v>
      </c>
      <c r="F525" s="88">
        <v>4</v>
      </c>
      <c r="G525" s="90">
        <v>60</v>
      </c>
    </row>
    <row r="526" spans="1:7" ht="12" customHeight="1" x14ac:dyDescent="0.25">
      <c r="A526" s="88">
        <v>53</v>
      </c>
      <c r="B526" s="84" t="s">
        <v>188</v>
      </c>
      <c r="C526" s="84" t="s">
        <v>118</v>
      </c>
      <c r="D526" s="84" t="s">
        <v>96</v>
      </c>
      <c r="E526" s="84" t="s">
        <v>170</v>
      </c>
      <c r="F526" s="88">
        <v>1</v>
      </c>
      <c r="G526" s="90">
        <v>29.6</v>
      </c>
    </row>
    <row r="527" spans="1:7" ht="12" customHeight="1" x14ac:dyDescent="0.25">
      <c r="A527" s="88">
        <v>54</v>
      </c>
      <c r="B527" s="84" t="s">
        <v>188</v>
      </c>
      <c r="C527" s="84" t="s">
        <v>118</v>
      </c>
      <c r="D527" s="84" t="s">
        <v>96</v>
      </c>
      <c r="E527" s="84" t="s">
        <v>170</v>
      </c>
      <c r="F527" s="88">
        <v>2</v>
      </c>
      <c r="G527" s="90">
        <v>2.5</v>
      </c>
    </row>
    <row r="528" spans="1:7" ht="12" customHeight="1" x14ac:dyDescent="0.25">
      <c r="A528" s="88">
        <v>55</v>
      </c>
      <c r="B528" s="84" t="s">
        <v>188</v>
      </c>
      <c r="C528" s="84" t="s">
        <v>118</v>
      </c>
      <c r="D528" s="84" t="s">
        <v>96</v>
      </c>
      <c r="E528" s="84" t="s">
        <v>170</v>
      </c>
      <c r="F528" s="88">
        <v>3</v>
      </c>
      <c r="G528" s="90">
        <v>60</v>
      </c>
    </row>
    <row r="529" spans="1:7" ht="12" customHeight="1" x14ac:dyDescent="0.25">
      <c r="A529" s="88">
        <v>56</v>
      </c>
      <c r="B529" s="84" t="s">
        <v>188</v>
      </c>
      <c r="C529" s="84" t="s">
        <v>118</v>
      </c>
      <c r="D529" s="84" t="s">
        <v>96</v>
      </c>
      <c r="E529" s="84" t="s">
        <v>170</v>
      </c>
      <c r="F529" s="88">
        <v>4</v>
      </c>
      <c r="G529" s="90">
        <v>9.1999999999999993</v>
      </c>
    </row>
    <row r="530" spans="1:7" ht="12" customHeight="1" x14ac:dyDescent="0.25">
      <c r="A530" s="88">
        <v>57</v>
      </c>
      <c r="B530" s="84" t="s">
        <v>189</v>
      </c>
      <c r="C530" s="84" t="s">
        <v>118</v>
      </c>
      <c r="D530" s="84" t="s">
        <v>96</v>
      </c>
      <c r="E530" s="84" t="s">
        <v>170</v>
      </c>
      <c r="F530" s="88">
        <v>1</v>
      </c>
      <c r="G530" s="90">
        <v>60</v>
      </c>
    </row>
    <row r="531" spans="1:7" ht="12" customHeight="1" x14ac:dyDescent="0.25">
      <c r="A531" s="88">
        <v>58</v>
      </c>
      <c r="B531" s="84" t="s">
        <v>189</v>
      </c>
      <c r="C531" s="84" t="s">
        <v>118</v>
      </c>
      <c r="D531" s="84" t="s">
        <v>96</v>
      </c>
      <c r="E531" s="84" t="s">
        <v>170</v>
      </c>
      <c r="F531" s="88">
        <v>2</v>
      </c>
      <c r="G531" s="90">
        <v>38.1</v>
      </c>
    </row>
    <row r="532" spans="1:7" ht="12" customHeight="1" x14ac:dyDescent="0.25">
      <c r="A532" s="88">
        <v>59</v>
      </c>
      <c r="B532" s="84" t="s">
        <v>189</v>
      </c>
      <c r="C532" s="84" t="s">
        <v>118</v>
      </c>
      <c r="D532" s="84" t="s">
        <v>96</v>
      </c>
      <c r="E532" s="84" t="s">
        <v>170</v>
      </c>
      <c r="F532" s="88">
        <v>3</v>
      </c>
      <c r="G532" s="90">
        <v>19.600000000000001</v>
      </c>
    </row>
    <row r="533" spans="1:7" ht="12" customHeight="1" x14ac:dyDescent="0.25">
      <c r="A533" s="88">
        <v>60</v>
      </c>
      <c r="B533" s="84" t="s">
        <v>189</v>
      </c>
      <c r="C533" s="84" t="s">
        <v>118</v>
      </c>
      <c r="D533" s="84" t="s">
        <v>96</v>
      </c>
      <c r="E533" s="84" t="s">
        <v>170</v>
      </c>
      <c r="F533" s="88">
        <v>4</v>
      </c>
      <c r="G533" s="90">
        <v>60</v>
      </c>
    </row>
    <row r="534" spans="1:7" ht="12" customHeight="1" x14ac:dyDescent="0.25">
      <c r="A534" s="88">
        <v>61</v>
      </c>
      <c r="B534" s="84" t="s">
        <v>190</v>
      </c>
      <c r="C534" s="84" t="s">
        <v>118</v>
      </c>
      <c r="D534" s="84" t="s">
        <v>96</v>
      </c>
      <c r="E534" s="84" t="s">
        <v>170</v>
      </c>
      <c r="F534" s="88">
        <v>1</v>
      </c>
      <c r="G534" s="90">
        <v>60</v>
      </c>
    </row>
    <row r="535" spans="1:7" ht="12" customHeight="1" x14ac:dyDescent="0.25">
      <c r="A535" s="88">
        <v>62</v>
      </c>
      <c r="B535" s="84" t="s">
        <v>190</v>
      </c>
      <c r="C535" s="84" t="s">
        <v>118</v>
      </c>
      <c r="D535" s="84" t="s">
        <v>96</v>
      </c>
      <c r="E535" s="84" t="s">
        <v>170</v>
      </c>
      <c r="F535" s="88">
        <v>2</v>
      </c>
      <c r="G535" s="90">
        <v>48.3</v>
      </c>
    </row>
    <row r="536" spans="1:7" ht="12" customHeight="1" x14ac:dyDescent="0.25">
      <c r="A536" s="88">
        <v>63</v>
      </c>
      <c r="B536" s="84" t="s">
        <v>190</v>
      </c>
      <c r="C536" s="84" t="s">
        <v>118</v>
      </c>
      <c r="D536" s="84" t="s">
        <v>96</v>
      </c>
      <c r="E536" s="84" t="s">
        <v>170</v>
      </c>
      <c r="F536" s="88">
        <v>3</v>
      </c>
      <c r="G536" s="90">
        <v>25.2</v>
      </c>
    </row>
    <row r="537" spans="1:7" ht="12" customHeight="1" x14ac:dyDescent="0.25">
      <c r="A537" s="88">
        <v>64</v>
      </c>
      <c r="B537" s="84" t="s">
        <v>190</v>
      </c>
      <c r="C537" s="84" t="s">
        <v>118</v>
      </c>
      <c r="D537" s="84" t="s">
        <v>96</v>
      </c>
      <c r="E537" s="84" t="s">
        <v>170</v>
      </c>
      <c r="F537" s="88">
        <v>4</v>
      </c>
      <c r="G537" s="90">
        <v>60</v>
      </c>
    </row>
    <row r="538" spans="1:7" ht="12" customHeight="1" x14ac:dyDescent="0.25">
      <c r="A538" s="88">
        <v>109</v>
      </c>
      <c r="B538" s="84" t="s">
        <v>185</v>
      </c>
      <c r="C538" s="84" t="s">
        <v>118</v>
      </c>
      <c r="D538" s="84" t="s">
        <v>96</v>
      </c>
      <c r="E538" s="84" t="s">
        <v>174</v>
      </c>
      <c r="F538" s="88">
        <v>1</v>
      </c>
      <c r="G538" s="90">
        <v>45</v>
      </c>
    </row>
    <row r="539" spans="1:7" ht="12" customHeight="1" x14ac:dyDescent="0.25">
      <c r="A539" s="88">
        <v>110</v>
      </c>
      <c r="B539" s="84" t="s">
        <v>185</v>
      </c>
      <c r="C539" s="84" t="s">
        <v>118</v>
      </c>
      <c r="D539" s="84" t="s">
        <v>96</v>
      </c>
      <c r="E539" s="84" t="s">
        <v>174</v>
      </c>
      <c r="F539" s="88">
        <v>2</v>
      </c>
      <c r="G539" s="90">
        <v>60</v>
      </c>
    </row>
    <row r="540" spans="1:7" ht="12" customHeight="1" x14ac:dyDescent="0.25">
      <c r="A540" s="88">
        <v>111</v>
      </c>
      <c r="B540" s="84" t="s">
        <v>185</v>
      </c>
      <c r="C540" s="84" t="s">
        <v>118</v>
      </c>
      <c r="D540" s="84" t="s">
        <v>96</v>
      </c>
      <c r="E540" s="84" t="s">
        <v>174</v>
      </c>
      <c r="F540" s="88">
        <v>3</v>
      </c>
      <c r="G540" s="90">
        <v>60</v>
      </c>
    </row>
    <row r="541" spans="1:7" ht="12" customHeight="1" x14ac:dyDescent="0.25">
      <c r="A541" s="88">
        <v>112</v>
      </c>
      <c r="B541" s="84" t="s">
        <v>185</v>
      </c>
      <c r="C541" s="84" t="s">
        <v>118</v>
      </c>
      <c r="D541" s="84" t="s">
        <v>96</v>
      </c>
      <c r="E541" s="84" t="s">
        <v>174</v>
      </c>
      <c r="F541" s="88">
        <v>4</v>
      </c>
      <c r="G541" s="90">
        <v>60</v>
      </c>
    </row>
    <row r="542" spans="1:7" ht="12" customHeight="1" x14ac:dyDescent="0.25">
      <c r="A542" s="88">
        <v>113</v>
      </c>
      <c r="B542" s="84" t="s">
        <v>186</v>
      </c>
      <c r="C542" s="84" t="s">
        <v>118</v>
      </c>
      <c r="D542" s="84" t="s">
        <v>96</v>
      </c>
      <c r="E542" s="84" t="s">
        <v>174</v>
      </c>
      <c r="F542" s="88">
        <v>1</v>
      </c>
      <c r="G542" s="90">
        <v>60</v>
      </c>
    </row>
    <row r="543" spans="1:7" ht="12" customHeight="1" x14ac:dyDescent="0.25">
      <c r="A543" s="88">
        <v>114</v>
      </c>
      <c r="B543" s="84" t="s">
        <v>186</v>
      </c>
      <c r="C543" s="84" t="s">
        <v>118</v>
      </c>
      <c r="D543" s="84" t="s">
        <v>96</v>
      </c>
      <c r="E543" s="84" t="s">
        <v>174</v>
      </c>
      <c r="F543" s="88">
        <v>2</v>
      </c>
      <c r="G543" s="90">
        <v>20.399999999999999</v>
      </c>
    </row>
    <row r="544" spans="1:7" ht="12" customHeight="1" x14ac:dyDescent="0.25">
      <c r="A544" s="88">
        <v>115</v>
      </c>
      <c r="B544" s="84" t="s">
        <v>186</v>
      </c>
      <c r="C544" s="84" t="s">
        <v>118</v>
      </c>
      <c r="D544" s="84" t="s">
        <v>96</v>
      </c>
      <c r="E544" s="84" t="s">
        <v>174</v>
      </c>
      <c r="F544" s="88">
        <v>3</v>
      </c>
      <c r="G544" s="90">
        <v>12</v>
      </c>
    </row>
    <row r="545" spans="1:7" ht="12" customHeight="1" x14ac:dyDescent="0.25">
      <c r="A545" s="88">
        <v>116</v>
      </c>
      <c r="B545" s="84" t="s">
        <v>186</v>
      </c>
      <c r="C545" s="84" t="s">
        <v>118</v>
      </c>
      <c r="D545" s="84" t="s">
        <v>96</v>
      </c>
      <c r="E545" s="84" t="s">
        <v>174</v>
      </c>
      <c r="F545" s="88">
        <v>4</v>
      </c>
      <c r="G545" s="90">
        <v>3.4</v>
      </c>
    </row>
    <row r="546" spans="1:7" ht="12" customHeight="1" x14ac:dyDescent="0.25">
      <c r="A546" s="88">
        <v>117</v>
      </c>
      <c r="B546" s="84" t="s">
        <v>187</v>
      </c>
      <c r="C546" s="84" t="s">
        <v>118</v>
      </c>
      <c r="D546" s="84" t="s">
        <v>96</v>
      </c>
      <c r="E546" s="84" t="s">
        <v>174</v>
      </c>
      <c r="F546" s="88">
        <v>1</v>
      </c>
      <c r="G546" s="90">
        <v>17.5</v>
      </c>
    </row>
    <row r="547" spans="1:7" ht="12" customHeight="1" x14ac:dyDescent="0.25">
      <c r="A547" s="88">
        <v>118</v>
      </c>
      <c r="B547" s="84" t="s">
        <v>187</v>
      </c>
      <c r="C547" s="84" t="s">
        <v>118</v>
      </c>
      <c r="D547" s="84" t="s">
        <v>96</v>
      </c>
      <c r="E547" s="84" t="s">
        <v>174</v>
      </c>
      <c r="F547" s="88">
        <v>2</v>
      </c>
      <c r="G547" s="90">
        <v>60</v>
      </c>
    </row>
    <row r="548" spans="1:7" ht="12" customHeight="1" x14ac:dyDescent="0.25">
      <c r="A548" s="88">
        <v>119</v>
      </c>
      <c r="B548" s="84" t="s">
        <v>187</v>
      </c>
      <c r="C548" s="84" t="s">
        <v>118</v>
      </c>
      <c r="D548" s="84" t="s">
        <v>96</v>
      </c>
      <c r="E548" s="84" t="s">
        <v>174</v>
      </c>
      <c r="F548" s="88">
        <v>3</v>
      </c>
      <c r="G548" s="90">
        <v>60</v>
      </c>
    </row>
    <row r="549" spans="1:7" ht="12" customHeight="1" x14ac:dyDescent="0.25">
      <c r="A549" s="88">
        <v>120</v>
      </c>
      <c r="B549" s="84" t="s">
        <v>187</v>
      </c>
      <c r="C549" s="84" t="s">
        <v>118</v>
      </c>
      <c r="D549" s="84" t="s">
        <v>96</v>
      </c>
      <c r="E549" s="84" t="s">
        <v>174</v>
      </c>
      <c r="F549" s="88">
        <v>4</v>
      </c>
      <c r="G549" s="90">
        <v>12.1</v>
      </c>
    </row>
    <row r="550" spans="1:7" ht="12" customHeight="1" x14ac:dyDescent="0.25">
      <c r="A550" s="88">
        <v>121</v>
      </c>
      <c r="B550" s="84" t="s">
        <v>188</v>
      </c>
      <c r="C550" s="84" t="s">
        <v>118</v>
      </c>
      <c r="D550" s="84" t="s">
        <v>96</v>
      </c>
      <c r="E550" s="84" t="s">
        <v>174</v>
      </c>
      <c r="F550" s="88">
        <v>1</v>
      </c>
      <c r="G550" s="90">
        <v>20.3</v>
      </c>
    </row>
    <row r="551" spans="1:7" ht="12" customHeight="1" x14ac:dyDescent="0.25">
      <c r="A551" s="88">
        <v>122</v>
      </c>
      <c r="B551" s="84" t="s">
        <v>188</v>
      </c>
      <c r="C551" s="84" t="s">
        <v>118</v>
      </c>
      <c r="D551" s="84" t="s">
        <v>96</v>
      </c>
      <c r="E551" s="84" t="s">
        <v>174</v>
      </c>
      <c r="F551" s="88">
        <v>2</v>
      </c>
      <c r="G551" s="90">
        <v>16.5</v>
      </c>
    </row>
    <row r="552" spans="1:7" ht="12" customHeight="1" x14ac:dyDescent="0.25">
      <c r="A552" s="88">
        <v>123</v>
      </c>
      <c r="B552" s="84" t="s">
        <v>188</v>
      </c>
      <c r="C552" s="84" t="s">
        <v>118</v>
      </c>
      <c r="D552" s="84" t="s">
        <v>96</v>
      </c>
      <c r="E552" s="84" t="s">
        <v>174</v>
      </c>
      <c r="F552" s="88">
        <v>3</v>
      </c>
      <c r="G552" s="90">
        <v>16.600000000000001</v>
      </c>
    </row>
    <row r="553" spans="1:7" ht="12" customHeight="1" x14ac:dyDescent="0.25">
      <c r="A553" s="88">
        <v>124</v>
      </c>
      <c r="B553" s="84" t="s">
        <v>188</v>
      </c>
      <c r="C553" s="84" t="s">
        <v>118</v>
      </c>
      <c r="D553" s="84" t="s">
        <v>96</v>
      </c>
      <c r="E553" s="84" t="s">
        <v>174</v>
      </c>
      <c r="F553" s="88">
        <v>4</v>
      </c>
      <c r="G553" s="90">
        <v>60</v>
      </c>
    </row>
    <row r="554" spans="1:7" ht="12" customHeight="1" x14ac:dyDescent="0.25">
      <c r="A554" s="88">
        <v>125</v>
      </c>
      <c r="B554" s="84" t="s">
        <v>189</v>
      </c>
      <c r="C554" s="84" t="s">
        <v>118</v>
      </c>
      <c r="D554" s="84" t="s">
        <v>96</v>
      </c>
      <c r="E554" s="84" t="s">
        <v>174</v>
      </c>
      <c r="F554" s="88">
        <v>1</v>
      </c>
      <c r="G554" s="90">
        <v>60</v>
      </c>
    </row>
    <row r="555" spans="1:7" ht="12" customHeight="1" x14ac:dyDescent="0.25">
      <c r="A555" s="88">
        <v>126</v>
      </c>
      <c r="B555" s="84" t="s">
        <v>189</v>
      </c>
      <c r="C555" s="84" t="s">
        <v>118</v>
      </c>
      <c r="D555" s="84" t="s">
        <v>96</v>
      </c>
      <c r="E555" s="84" t="s">
        <v>174</v>
      </c>
      <c r="F555" s="88">
        <v>2</v>
      </c>
      <c r="G555" s="90">
        <v>60</v>
      </c>
    </row>
    <row r="556" spans="1:7" ht="12" customHeight="1" x14ac:dyDescent="0.25">
      <c r="A556" s="88">
        <v>127</v>
      </c>
      <c r="B556" s="84" t="s">
        <v>189</v>
      </c>
      <c r="C556" s="84" t="s">
        <v>118</v>
      </c>
      <c r="D556" s="84" t="s">
        <v>96</v>
      </c>
      <c r="E556" s="84" t="s">
        <v>174</v>
      </c>
      <c r="F556" s="88">
        <v>3</v>
      </c>
      <c r="G556" s="90">
        <v>60</v>
      </c>
    </row>
    <row r="557" spans="1:7" ht="12" customHeight="1" x14ac:dyDescent="0.25">
      <c r="A557" s="88">
        <v>128</v>
      </c>
      <c r="B557" s="84" t="s">
        <v>189</v>
      </c>
      <c r="C557" s="84" t="s">
        <v>118</v>
      </c>
      <c r="D557" s="84" t="s">
        <v>96</v>
      </c>
      <c r="E557" s="84" t="s">
        <v>174</v>
      </c>
      <c r="F557" s="88">
        <v>4</v>
      </c>
      <c r="G557" s="90">
        <v>60</v>
      </c>
    </row>
    <row r="558" spans="1:7" ht="12" customHeight="1" x14ac:dyDescent="0.25">
      <c r="A558" s="88">
        <v>129</v>
      </c>
      <c r="B558" s="84" t="s">
        <v>190</v>
      </c>
      <c r="C558" s="84" t="s">
        <v>118</v>
      </c>
      <c r="D558" s="84" t="s">
        <v>96</v>
      </c>
      <c r="E558" s="84" t="s">
        <v>174</v>
      </c>
      <c r="F558" s="88">
        <v>1</v>
      </c>
      <c r="G558" s="90">
        <v>60</v>
      </c>
    </row>
    <row r="559" spans="1:7" ht="12" customHeight="1" x14ac:dyDescent="0.25">
      <c r="A559" s="88">
        <v>130</v>
      </c>
      <c r="B559" s="84" t="s">
        <v>190</v>
      </c>
      <c r="C559" s="84" t="s">
        <v>118</v>
      </c>
      <c r="D559" s="84" t="s">
        <v>96</v>
      </c>
      <c r="E559" s="84" t="s">
        <v>174</v>
      </c>
      <c r="F559" s="88">
        <v>2</v>
      </c>
      <c r="G559" s="90">
        <v>60</v>
      </c>
    </row>
    <row r="560" spans="1:7" ht="12" customHeight="1" x14ac:dyDescent="0.25">
      <c r="A560" s="88">
        <v>131</v>
      </c>
      <c r="B560" s="84" t="s">
        <v>190</v>
      </c>
      <c r="C560" s="84" t="s">
        <v>118</v>
      </c>
      <c r="D560" s="84" t="s">
        <v>96</v>
      </c>
      <c r="E560" s="84" t="s">
        <v>174</v>
      </c>
      <c r="F560" s="88">
        <v>3</v>
      </c>
      <c r="G560" s="90">
        <v>15.3</v>
      </c>
    </row>
    <row r="561" spans="1:7" ht="12" customHeight="1" x14ac:dyDescent="0.25">
      <c r="A561" s="88">
        <v>132</v>
      </c>
      <c r="B561" s="84" t="s">
        <v>190</v>
      </c>
      <c r="C561" s="84" t="s">
        <v>118</v>
      </c>
      <c r="D561" s="84" t="s">
        <v>96</v>
      </c>
      <c r="E561" s="84" t="s">
        <v>174</v>
      </c>
      <c r="F561" s="88">
        <v>4</v>
      </c>
      <c r="G561" s="90">
        <v>60</v>
      </c>
    </row>
    <row r="562" spans="1:7" ht="12" customHeight="1" x14ac:dyDescent="0.25">
      <c r="A562" s="88">
        <v>177</v>
      </c>
      <c r="B562" s="84" t="s">
        <v>185</v>
      </c>
      <c r="C562" s="84" t="s">
        <v>118</v>
      </c>
      <c r="D562" s="84" t="s">
        <v>96</v>
      </c>
      <c r="E562" s="84" t="s">
        <v>175</v>
      </c>
      <c r="F562" s="88">
        <v>1</v>
      </c>
      <c r="G562" s="90">
        <v>41.5</v>
      </c>
    </row>
    <row r="563" spans="1:7" ht="12" customHeight="1" x14ac:dyDescent="0.25">
      <c r="A563" s="88">
        <v>178</v>
      </c>
      <c r="B563" s="84" t="s">
        <v>185</v>
      </c>
      <c r="C563" s="84" t="s">
        <v>118</v>
      </c>
      <c r="D563" s="84" t="s">
        <v>96</v>
      </c>
      <c r="E563" s="84" t="s">
        <v>175</v>
      </c>
      <c r="F563" s="88">
        <v>2</v>
      </c>
      <c r="G563" s="90">
        <v>5.4</v>
      </c>
    </row>
    <row r="564" spans="1:7" ht="12" customHeight="1" x14ac:dyDescent="0.25">
      <c r="A564" s="88">
        <v>179</v>
      </c>
      <c r="B564" s="84" t="s">
        <v>185</v>
      </c>
      <c r="C564" s="84" t="s">
        <v>118</v>
      </c>
      <c r="D564" s="84" t="s">
        <v>96</v>
      </c>
      <c r="E564" s="84" t="s">
        <v>175</v>
      </c>
      <c r="F564" s="88">
        <v>3</v>
      </c>
      <c r="G564" s="90">
        <v>51</v>
      </c>
    </row>
    <row r="565" spans="1:7" ht="12" customHeight="1" x14ac:dyDescent="0.25">
      <c r="A565" s="88">
        <v>180</v>
      </c>
      <c r="B565" s="84" t="s">
        <v>185</v>
      </c>
      <c r="C565" s="84" t="s">
        <v>118</v>
      </c>
      <c r="D565" s="84" t="s">
        <v>96</v>
      </c>
      <c r="E565" s="84" t="s">
        <v>175</v>
      </c>
      <c r="F565" s="88">
        <v>4</v>
      </c>
      <c r="G565" s="90">
        <v>25.8</v>
      </c>
    </row>
    <row r="566" spans="1:7" ht="12" customHeight="1" x14ac:dyDescent="0.25">
      <c r="A566" s="88">
        <v>181</v>
      </c>
      <c r="B566" s="84" t="s">
        <v>186</v>
      </c>
      <c r="C566" s="84" t="s">
        <v>118</v>
      </c>
      <c r="D566" s="84" t="s">
        <v>96</v>
      </c>
      <c r="E566" s="84" t="s">
        <v>175</v>
      </c>
      <c r="F566" s="88">
        <v>1</v>
      </c>
      <c r="G566" s="90">
        <v>60</v>
      </c>
    </row>
    <row r="567" spans="1:7" ht="12" customHeight="1" x14ac:dyDescent="0.25">
      <c r="A567" s="88">
        <v>182</v>
      </c>
      <c r="B567" s="84" t="s">
        <v>186</v>
      </c>
      <c r="C567" s="84" t="s">
        <v>118</v>
      </c>
      <c r="D567" s="84" t="s">
        <v>96</v>
      </c>
      <c r="E567" s="84" t="s">
        <v>175</v>
      </c>
      <c r="F567" s="88">
        <v>2</v>
      </c>
      <c r="G567" s="90">
        <v>7.6</v>
      </c>
    </row>
    <row r="568" spans="1:7" ht="12" customHeight="1" x14ac:dyDescent="0.25">
      <c r="A568" s="88">
        <v>183</v>
      </c>
      <c r="B568" s="84" t="s">
        <v>186</v>
      </c>
      <c r="C568" s="84" t="s">
        <v>118</v>
      </c>
      <c r="D568" s="84" t="s">
        <v>96</v>
      </c>
      <c r="E568" s="84" t="s">
        <v>175</v>
      </c>
      <c r="F568" s="88">
        <v>3</v>
      </c>
      <c r="G568" s="90">
        <v>33.799999999999997</v>
      </c>
    </row>
    <row r="569" spans="1:7" ht="12" customHeight="1" x14ac:dyDescent="0.25">
      <c r="A569" s="88">
        <v>184</v>
      </c>
      <c r="B569" s="84" t="s">
        <v>186</v>
      </c>
      <c r="C569" s="84" t="s">
        <v>118</v>
      </c>
      <c r="D569" s="84" t="s">
        <v>96</v>
      </c>
      <c r="E569" s="84" t="s">
        <v>175</v>
      </c>
      <c r="F569" s="88">
        <v>4</v>
      </c>
      <c r="G569" s="90">
        <v>37.6</v>
      </c>
    </row>
    <row r="570" spans="1:7" ht="12" customHeight="1" x14ac:dyDescent="0.25">
      <c r="A570" s="88">
        <v>185</v>
      </c>
      <c r="B570" s="84" t="s">
        <v>187</v>
      </c>
      <c r="C570" s="84" t="s">
        <v>118</v>
      </c>
      <c r="D570" s="84" t="s">
        <v>96</v>
      </c>
      <c r="E570" s="84" t="s">
        <v>175</v>
      </c>
      <c r="F570" s="88">
        <v>1</v>
      </c>
      <c r="G570" s="90">
        <v>7.6</v>
      </c>
    </row>
    <row r="571" spans="1:7" ht="12" customHeight="1" x14ac:dyDescent="0.25">
      <c r="A571" s="88">
        <v>186</v>
      </c>
      <c r="B571" s="84" t="s">
        <v>187</v>
      </c>
      <c r="C571" s="84" t="s">
        <v>118</v>
      </c>
      <c r="D571" s="84" t="s">
        <v>96</v>
      </c>
      <c r="E571" s="84" t="s">
        <v>175</v>
      </c>
      <c r="F571" s="88">
        <v>2</v>
      </c>
      <c r="G571" s="90">
        <v>26.7</v>
      </c>
    </row>
    <row r="572" spans="1:7" ht="12" customHeight="1" x14ac:dyDescent="0.25">
      <c r="A572" s="88">
        <v>187</v>
      </c>
      <c r="B572" s="84" t="s">
        <v>187</v>
      </c>
      <c r="C572" s="84" t="s">
        <v>118</v>
      </c>
      <c r="D572" s="84" t="s">
        <v>96</v>
      </c>
      <c r="E572" s="84" t="s">
        <v>175</v>
      </c>
      <c r="F572" s="88">
        <v>3</v>
      </c>
      <c r="G572" s="90">
        <v>14</v>
      </c>
    </row>
    <row r="573" spans="1:7" ht="12" customHeight="1" x14ac:dyDescent="0.25">
      <c r="A573" s="88">
        <v>188</v>
      </c>
      <c r="B573" s="84" t="s">
        <v>187</v>
      </c>
      <c r="C573" s="84" t="s">
        <v>118</v>
      </c>
      <c r="D573" s="84" t="s">
        <v>96</v>
      </c>
      <c r="E573" s="84" t="s">
        <v>175</v>
      </c>
      <c r="F573" s="88">
        <v>4</v>
      </c>
      <c r="G573" s="90">
        <v>3.7</v>
      </c>
    </row>
    <row r="574" spans="1:7" ht="12" customHeight="1" x14ac:dyDescent="0.25">
      <c r="A574" s="88">
        <v>189</v>
      </c>
      <c r="B574" s="84" t="s">
        <v>188</v>
      </c>
      <c r="C574" s="84" t="s">
        <v>118</v>
      </c>
      <c r="D574" s="84" t="s">
        <v>96</v>
      </c>
      <c r="E574" s="84" t="s">
        <v>175</v>
      </c>
      <c r="F574" s="88">
        <v>1</v>
      </c>
      <c r="G574" s="90">
        <v>60</v>
      </c>
    </row>
    <row r="575" spans="1:7" ht="12" customHeight="1" x14ac:dyDescent="0.25">
      <c r="A575" s="88">
        <v>190</v>
      </c>
      <c r="B575" s="84" t="s">
        <v>188</v>
      </c>
      <c r="C575" s="84" t="s">
        <v>118</v>
      </c>
      <c r="D575" s="84" t="s">
        <v>96</v>
      </c>
      <c r="E575" s="84" t="s">
        <v>175</v>
      </c>
      <c r="F575" s="88">
        <v>2</v>
      </c>
      <c r="G575" s="90">
        <v>32.200000000000003</v>
      </c>
    </row>
    <row r="576" spans="1:7" ht="12" customHeight="1" x14ac:dyDescent="0.25">
      <c r="A576" s="88">
        <v>191</v>
      </c>
      <c r="B576" s="84" t="s">
        <v>188</v>
      </c>
      <c r="C576" s="84" t="s">
        <v>118</v>
      </c>
      <c r="D576" s="84" t="s">
        <v>96</v>
      </c>
      <c r="E576" s="84" t="s">
        <v>175</v>
      </c>
      <c r="F576" s="88">
        <v>3</v>
      </c>
      <c r="G576" s="90">
        <v>60</v>
      </c>
    </row>
    <row r="577" spans="1:7" ht="12" customHeight="1" x14ac:dyDescent="0.25">
      <c r="A577" s="88">
        <v>192</v>
      </c>
      <c r="B577" s="84" t="s">
        <v>188</v>
      </c>
      <c r="C577" s="84" t="s">
        <v>118</v>
      </c>
      <c r="D577" s="84" t="s">
        <v>96</v>
      </c>
      <c r="E577" s="84" t="s">
        <v>175</v>
      </c>
      <c r="F577" s="88">
        <v>4</v>
      </c>
      <c r="G577" s="90">
        <v>30.4</v>
      </c>
    </row>
    <row r="578" spans="1:7" ht="12" customHeight="1" x14ac:dyDescent="0.25">
      <c r="A578" s="88">
        <v>193</v>
      </c>
      <c r="B578" s="84" t="s">
        <v>189</v>
      </c>
      <c r="C578" s="84" t="s">
        <v>118</v>
      </c>
      <c r="D578" s="84" t="s">
        <v>96</v>
      </c>
      <c r="E578" s="84" t="s">
        <v>175</v>
      </c>
      <c r="F578" s="88">
        <v>1</v>
      </c>
      <c r="G578" s="90">
        <v>21.1</v>
      </c>
    </row>
    <row r="579" spans="1:7" ht="12" customHeight="1" x14ac:dyDescent="0.25">
      <c r="A579" s="88">
        <v>194</v>
      </c>
      <c r="B579" s="84" t="s">
        <v>189</v>
      </c>
      <c r="C579" s="84" t="s">
        <v>118</v>
      </c>
      <c r="D579" s="84" t="s">
        <v>96</v>
      </c>
      <c r="E579" s="84" t="s">
        <v>175</v>
      </c>
      <c r="F579" s="88">
        <v>2</v>
      </c>
      <c r="G579" s="90">
        <v>7.4</v>
      </c>
    </row>
    <row r="580" spans="1:7" ht="12" customHeight="1" x14ac:dyDescent="0.25">
      <c r="A580" s="88">
        <v>195</v>
      </c>
      <c r="B580" s="84" t="s">
        <v>189</v>
      </c>
      <c r="C580" s="84" t="s">
        <v>118</v>
      </c>
      <c r="D580" s="84" t="s">
        <v>96</v>
      </c>
      <c r="E580" s="84" t="s">
        <v>175</v>
      </c>
      <c r="F580" s="88">
        <v>3</v>
      </c>
      <c r="G580" s="90">
        <v>6</v>
      </c>
    </row>
    <row r="581" spans="1:7" ht="12" customHeight="1" x14ac:dyDescent="0.25">
      <c r="A581" s="88">
        <v>196</v>
      </c>
      <c r="B581" s="84" t="s">
        <v>189</v>
      </c>
      <c r="C581" s="84" t="s">
        <v>118</v>
      </c>
      <c r="D581" s="84" t="s">
        <v>96</v>
      </c>
      <c r="E581" s="84" t="s">
        <v>175</v>
      </c>
      <c r="F581" s="88">
        <v>4</v>
      </c>
      <c r="G581" s="90">
        <v>13.8</v>
      </c>
    </row>
    <row r="582" spans="1:7" ht="12" customHeight="1" x14ac:dyDescent="0.25">
      <c r="A582" s="88">
        <v>197</v>
      </c>
      <c r="B582" s="84" t="s">
        <v>190</v>
      </c>
      <c r="C582" s="84" t="s">
        <v>118</v>
      </c>
      <c r="D582" s="84" t="s">
        <v>96</v>
      </c>
      <c r="E582" s="84" t="s">
        <v>175</v>
      </c>
      <c r="F582" s="88">
        <v>1</v>
      </c>
      <c r="G582" s="90">
        <v>10.3</v>
      </c>
    </row>
    <row r="583" spans="1:7" ht="12" customHeight="1" x14ac:dyDescent="0.25">
      <c r="A583" s="88">
        <v>198</v>
      </c>
      <c r="B583" s="84" t="s">
        <v>190</v>
      </c>
      <c r="C583" s="84" t="s">
        <v>118</v>
      </c>
      <c r="D583" s="84" t="s">
        <v>96</v>
      </c>
      <c r="E583" s="84" t="s">
        <v>175</v>
      </c>
      <c r="F583" s="88">
        <v>2</v>
      </c>
      <c r="G583" s="90">
        <v>15.5</v>
      </c>
    </row>
    <row r="584" spans="1:7" ht="12" customHeight="1" x14ac:dyDescent="0.25">
      <c r="A584" s="88">
        <v>199</v>
      </c>
      <c r="B584" s="84" t="s">
        <v>190</v>
      </c>
      <c r="C584" s="84" t="s">
        <v>118</v>
      </c>
      <c r="D584" s="84" t="s">
        <v>96</v>
      </c>
      <c r="E584" s="84" t="s">
        <v>175</v>
      </c>
      <c r="F584" s="88">
        <v>3</v>
      </c>
      <c r="G584" s="90">
        <v>60</v>
      </c>
    </row>
    <row r="585" spans="1:7" ht="12" customHeight="1" x14ac:dyDescent="0.25">
      <c r="A585" s="88">
        <v>200</v>
      </c>
      <c r="B585" s="84" t="s">
        <v>190</v>
      </c>
      <c r="C585" s="84" t="s">
        <v>118</v>
      </c>
      <c r="D585" s="84" t="s">
        <v>96</v>
      </c>
      <c r="E585" s="84" t="s">
        <v>175</v>
      </c>
      <c r="F585" s="88">
        <v>4</v>
      </c>
      <c r="G585" s="90">
        <v>30.3</v>
      </c>
    </row>
    <row r="586" spans="1:7" ht="12" customHeight="1" x14ac:dyDescent="0.25">
      <c r="A586" s="88">
        <v>245</v>
      </c>
      <c r="B586" s="84" t="s">
        <v>185</v>
      </c>
      <c r="C586" s="84" t="s">
        <v>118</v>
      </c>
      <c r="D586" s="84" t="s">
        <v>96</v>
      </c>
      <c r="E586" s="84" t="s">
        <v>176</v>
      </c>
      <c r="F586" s="88">
        <v>1</v>
      </c>
      <c r="G586" s="90">
        <v>37.6</v>
      </c>
    </row>
    <row r="587" spans="1:7" ht="12" customHeight="1" x14ac:dyDescent="0.25">
      <c r="A587" s="88">
        <v>246</v>
      </c>
      <c r="B587" s="84" t="s">
        <v>185</v>
      </c>
      <c r="C587" s="84" t="s">
        <v>118</v>
      </c>
      <c r="D587" s="84" t="s">
        <v>96</v>
      </c>
      <c r="E587" s="84" t="s">
        <v>176</v>
      </c>
      <c r="F587" s="88">
        <v>2</v>
      </c>
      <c r="G587" s="90">
        <v>7.8</v>
      </c>
    </row>
    <row r="588" spans="1:7" ht="12" customHeight="1" x14ac:dyDescent="0.25">
      <c r="A588" s="88">
        <v>247</v>
      </c>
      <c r="B588" s="84" t="s">
        <v>185</v>
      </c>
      <c r="C588" s="84" t="s">
        <v>118</v>
      </c>
      <c r="D588" s="84" t="s">
        <v>96</v>
      </c>
      <c r="E588" s="84" t="s">
        <v>176</v>
      </c>
      <c r="F588" s="88">
        <v>3</v>
      </c>
      <c r="G588" s="90">
        <v>8</v>
      </c>
    </row>
    <row r="589" spans="1:7" ht="12" customHeight="1" x14ac:dyDescent="0.25">
      <c r="A589" s="88">
        <v>248</v>
      </c>
      <c r="B589" s="84" t="s">
        <v>185</v>
      </c>
      <c r="C589" s="84" t="s">
        <v>118</v>
      </c>
      <c r="D589" s="84" t="s">
        <v>96</v>
      </c>
      <c r="E589" s="84" t="s">
        <v>176</v>
      </c>
      <c r="F589" s="88">
        <v>4</v>
      </c>
      <c r="G589" s="90">
        <v>4.7</v>
      </c>
    </row>
    <row r="590" spans="1:7" ht="12" customHeight="1" x14ac:dyDescent="0.25">
      <c r="A590" s="88">
        <v>249</v>
      </c>
      <c r="B590" s="84" t="s">
        <v>186</v>
      </c>
      <c r="C590" s="84" t="s">
        <v>118</v>
      </c>
      <c r="D590" s="84" t="s">
        <v>96</v>
      </c>
      <c r="E590" s="84" t="s">
        <v>176</v>
      </c>
      <c r="F590" s="88">
        <v>1</v>
      </c>
      <c r="G590" s="90">
        <v>58.4</v>
      </c>
    </row>
    <row r="591" spans="1:7" ht="12" customHeight="1" x14ac:dyDescent="0.25">
      <c r="A591" s="88">
        <v>250</v>
      </c>
      <c r="B591" s="84" t="s">
        <v>186</v>
      </c>
      <c r="C591" s="84" t="s">
        <v>118</v>
      </c>
      <c r="D591" s="84" t="s">
        <v>96</v>
      </c>
      <c r="E591" s="84" t="s">
        <v>176</v>
      </c>
      <c r="F591" s="88">
        <v>2</v>
      </c>
      <c r="G591" s="90">
        <v>16.5</v>
      </c>
    </row>
    <row r="592" spans="1:7" ht="12" customHeight="1" x14ac:dyDescent="0.25">
      <c r="A592" s="88">
        <v>251</v>
      </c>
      <c r="B592" s="84" t="s">
        <v>186</v>
      </c>
      <c r="C592" s="84" t="s">
        <v>118</v>
      </c>
      <c r="D592" s="84" t="s">
        <v>96</v>
      </c>
      <c r="E592" s="84" t="s">
        <v>176</v>
      </c>
      <c r="F592" s="88">
        <v>3</v>
      </c>
      <c r="G592" s="90">
        <v>6</v>
      </c>
    </row>
    <row r="593" spans="1:7" ht="12" customHeight="1" x14ac:dyDescent="0.25">
      <c r="A593" s="88">
        <v>252</v>
      </c>
      <c r="B593" s="84" t="s">
        <v>186</v>
      </c>
      <c r="C593" s="84" t="s">
        <v>118</v>
      </c>
      <c r="D593" s="84" t="s">
        <v>96</v>
      </c>
      <c r="E593" s="84" t="s">
        <v>176</v>
      </c>
      <c r="F593" s="88">
        <v>4</v>
      </c>
      <c r="G593" s="90">
        <v>43.4</v>
      </c>
    </row>
    <row r="594" spans="1:7" ht="12" customHeight="1" x14ac:dyDescent="0.25">
      <c r="A594" s="88">
        <v>253</v>
      </c>
      <c r="B594" s="84" t="s">
        <v>187</v>
      </c>
      <c r="C594" s="84" t="s">
        <v>118</v>
      </c>
      <c r="D594" s="84" t="s">
        <v>96</v>
      </c>
      <c r="E594" s="84" t="s">
        <v>176</v>
      </c>
      <c r="F594" s="88">
        <v>1</v>
      </c>
      <c r="G594" s="90">
        <v>4.0999999999999996</v>
      </c>
    </row>
    <row r="595" spans="1:7" ht="12" customHeight="1" x14ac:dyDescent="0.25">
      <c r="A595" s="88">
        <v>254</v>
      </c>
      <c r="B595" s="84" t="s">
        <v>187</v>
      </c>
      <c r="C595" s="84" t="s">
        <v>118</v>
      </c>
      <c r="D595" s="84" t="s">
        <v>96</v>
      </c>
      <c r="E595" s="84" t="s">
        <v>176</v>
      </c>
      <c r="F595" s="88">
        <v>2</v>
      </c>
      <c r="G595" s="90">
        <v>3.6</v>
      </c>
    </row>
    <row r="596" spans="1:7" ht="12" customHeight="1" x14ac:dyDescent="0.25">
      <c r="A596" s="88">
        <v>255</v>
      </c>
      <c r="B596" s="84" t="s">
        <v>187</v>
      </c>
      <c r="C596" s="84" t="s">
        <v>118</v>
      </c>
      <c r="D596" s="84" t="s">
        <v>96</v>
      </c>
      <c r="E596" s="84" t="s">
        <v>176</v>
      </c>
      <c r="F596" s="88">
        <v>3</v>
      </c>
      <c r="G596" s="90">
        <v>3.4</v>
      </c>
    </row>
    <row r="597" spans="1:7" ht="12" customHeight="1" x14ac:dyDescent="0.25">
      <c r="A597" s="88">
        <v>256</v>
      </c>
      <c r="B597" s="84" t="s">
        <v>187</v>
      </c>
      <c r="C597" s="84" t="s">
        <v>118</v>
      </c>
      <c r="D597" s="84" t="s">
        <v>96</v>
      </c>
      <c r="E597" s="84" t="s">
        <v>176</v>
      </c>
      <c r="F597" s="88">
        <v>4</v>
      </c>
      <c r="G597" s="90">
        <v>18.2</v>
      </c>
    </row>
    <row r="598" spans="1:7" ht="12" customHeight="1" x14ac:dyDescent="0.25">
      <c r="A598" s="88">
        <v>257</v>
      </c>
      <c r="B598" s="84" t="s">
        <v>188</v>
      </c>
      <c r="C598" s="84" t="s">
        <v>118</v>
      </c>
      <c r="D598" s="84" t="s">
        <v>96</v>
      </c>
      <c r="E598" s="84" t="s">
        <v>176</v>
      </c>
      <c r="F598" s="88">
        <v>1</v>
      </c>
      <c r="G598" s="90">
        <v>60</v>
      </c>
    </row>
    <row r="599" spans="1:7" ht="12" customHeight="1" x14ac:dyDescent="0.25">
      <c r="A599" s="88">
        <v>258</v>
      </c>
      <c r="B599" s="84" t="s">
        <v>188</v>
      </c>
      <c r="C599" s="84" t="s">
        <v>118</v>
      </c>
      <c r="D599" s="84" t="s">
        <v>96</v>
      </c>
      <c r="E599" s="84" t="s">
        <v>176</v>
      </c>
      <c r="F599" s="88">
        <v>2</v>
      </c>
      <c r="G599" s="90">
        <v>13.9</v>
      </c>
    </row>
    <row r="600" spans="1:7" ht="12" customHeight="1" x14ac:dyDescent="0.25">
      <c r="A600" s="88">
        <v>259</v>
      </c>
      <c r="B600" s="84" t="s">
        <v>188</v>
      </c>
      <c r="C600" s="84" t="s">
        <v>118</v>
      </c>
      <c r="D600" s="84" t="s">
        <v>96</v>
      </c>
      <c r="E600" s="84" t="s">
        <v>176</v>
      </c>
      <c r="F600" s="88">
        <v>3</v>
      </c>
      <c r="G600" s="90">
        <v>27.5</v>
      </c>
    </row>
    <row r="601" spans="1:7" ht="12" customHeight="1" x14ac:dyDescent="0.25">
      <c r="A601" s="88">
        <v>260</v>
      </c>
      <c r="B601" s="84" t="s">
        <v>188</v>
      </c>
      <c r="C601" s="84" t="s">
        <v>118</v>
      </c>
      <c r="D601" s="84" t="s">
        <v>96</v>
      </c>
      <c r="E601" s="84" t="s">
        <v>176</v>
      </c>
      <c r="F601" s="88">
        <v>4</v>
      </c>
      <c r="G601" s="90">
        <v>15.7</v>
      </c>
    </row>
    <row r="602" spans="1:7" ht="12" customHeight="1" x14ac:dyDescent="0.25">
      <c r="A602" s="88">
        <v>261</v>
      </c>
      <c r="B602" s="84" t="s">
        <v>189</v>
      </c>
      <c r="C602" s="84" t="s">
        <v>118</v>
      </c>
      <c r="D602" s="84" t="s">
        <v>96</v>
      </c>
      <c r="E602" s="84" t="s">
        <v>176</v>
      </c>
      <c r="F602" s="88">
        <v>1</v>
      </c>
      <c r="G602" s="90">
        <v>60</v>
      </c>
    </row>
    <row r="603" spans="1:7" ht="12" customHeight="1" x14ac:dyDescent="0.25">
      <c r="A603" s="88">
        <v>262</v>
      </c>
      <c r="B603" s="84" t="s">
        <v>189</v>
      </c>
      <c r="C603" s="84" t="s">
        <v>118</v>
      </c>
      <c r="D603" s="84" t="s">
        <v>96</v>
      </c>
      <c r="E603" s="84" t="s">
        <v>176</v>
      </c>
      <c r="F603" s="88">
        <v>2</v>
      </c>
      <c r="G603" s="90">
        <v>2</v>
      </c>
    </row>
    <row r="604" spans="1:7" ht="12" customHeight="1" x14ac:dyDescent="0.25">
      <c r="A604" s="88">
        <v>263</v>
      </c>
      <c r="B604" s="84" t="s">
        <v>189</v>
      </c>
      <c r="C604" s="84" t="s">
        <v>118</v>
      </c>
      <c r="D604" s="84" t="s">
        <v>96</v>
      </c>
      <c r="E604" s="84" t="s">
        <v>176</v>
      </c>
      <c r="F604" s="88">
        <v>3</v>
      </c>
      <c r="G604" s="90">
        <v>50.4</v>
      </c>
    </row>
    <row r="605" spans="1:7" ht="12" customHeight="1" x14ac:dyDescent="0.25">
      <c r="A605" s="88">
        <v>264</v>
      </c>
      <c r="B605" s="84" t="s">
        <v>189</v>
      </c>
      <c r="C605" s="84" t="s">
        <v>118</v>
      </c>
      <c r="D605" s="84" t="s">
        <v>96</v>
      </c>
      <c r="E605" s="84" t="s">
        <v>176</v>
      </c>
      <c r="F605" s="88">
        <v>4</v>
      </c>
      <c r="G605" s="90">
        <v>31.8</v>
      </c>
    </row>
    <row r="606" spans="1:7" ht="12" customHeight="1" x14ac:dyDescent="0.25">
      <c r="A606" s="88">
        <v>265</v>
      </c>
      <c r="B606" s="84" t="s">
        <v>190</v>
      </c>
      <c r="C606" s="84" t="s">
        <v>118</v>
      </c>
      <c r="D606" s="84" t="s">
        <v>96</v>
      </c>
      <c r="E606" s="84" t="s">
        <v>176</v>
      </c>
      <c r="F606" s="88">
        <v>1</v>
      </c>
      <c r="G606" s="90">
        <v>24.6</v>
      </c>
    </row>
    <row r="607" spans="1:7" ht="12" customHeight="1" x14ac:dyDescent="0.25">
      <c r="A607" s="88">
        <v>266</v>
      </c>
      <c r="B607" s="84" t="s">
        <v>190</v>
      </c>
      <c r="C607" s="84" t="s">
        <v>118</v>
      </c>
      <c r="D607" s="84" t="s">
        <v>96</v>
      </c>
      <c r="E607" s="84" t="s">
        <v>176</v>
      </c>
      <c r="F607" s="88">
        <v>2</v>
      </c>
      <c r="G607" s="90">
        <v>2.8</v>
      </c>
    </row>
    <row r="608" spans="1:7" ht="12" customHeight="1" x14ac:dyDescent="0.25">
      <c r="A608" s="88">
        <v>267</v>
      </c>
      <c r="B608" s="84" t="s">
        <v>190</v>
      </c>
      <c r="C608" s="84" t="s">
        <v>118</v>
      </c>
      <c r="D608" s="84" t="s">
        <v>96</v>
      </c>
      <c r="E608" s="84" t="s">
        <v>176</v>
      </c>
      <c r="F608" s="88">
        <v>3</v>
      </c>
      <c r="G608" s="90">
        <v>31.4</v>
      </c>
    </row>
    <row r="609" spans="1:7" ht="12" customHeight="1" x14ac:dyDescent="0.25">
      <c r="A609" s="88">
        <v>268</v>
      </c>
      <c r="B609" s="84" t="s">
        <v>190</v>
      </c>
      <c r="C609" s="84" t="s">
        <v>118</v>
      </c>
      <c r="D609" s="84" t="s">
        <v>96</v>
      </c>
      <c r="E609" s="84" t="s">
        <v>176</v>
      </c>
      <c r="F609" s="88">
        <v>4</v>
      </c>
      <c r="G609" s="90">
        <v>6.7</v>
      </c>
    </row>
    <row r="610" spans="1:7" ht="12" customHeight="1" x14ac:dyDescent="0.25">
      <c r="A610" s="88">
        <v>313</v>
      </c>
      <c r="B610" s="84" t="s">
        <v>185</v>
      </c>
      <c r="C610" s="84" t="s">
        <v>118</v>
      </c>
      <c r="D610" s="84" t="s">
        <v>96</v>
      </c>
      <c r="E610" s="84" t="s">
        <v>177</v>
      </c>
      <c r="F610" s="88">
        <v>1</v>
      </c>
      <c r="G610" s="90">
        <v>16.7</v>
      </c>
    </row>
    <row r="611" spans="1:7" ht="12" customHeight="1" x14ac:dyDescent="0.25">
      <c r="A611" s="88">
        <v>314</v>
      </c>
      <c r="B611" s="84" t="s">
        <v>185</v>
      </c>
      <c r="C611" s="84" t="s">
        <v>118</v>
      </c>
      <c r="D611" s="84" t="s">
        <v>96</v>
      </c>
      <c r="E611" s="84" t="s">
        <v>177</v>
      </c>
      <c r="F611" s="88">
        <v>2</v>
      </c>
      <c r="G611" s="90">
        <v>32</v>
      </c>
    </row>
    <row r="612" spans="1:7" ht="12" customHeight="1" x14ac:dyDescent="0.25">
      <c r="A612" s="88">
        <v>315</v>
      </c>
      <c r="B612" s="84" t="s">
        <v>185</v>
      </c>
      <c r="C612" s="84" t="s">
        <v>118</v>
      </c>
      <c r="D612" s="84" t="s">
        <v>96</v>
      </c>
      <c r="E612" s="84" t="s">
        <v>177</v>
      </c>
      <c r="F612" s="88">
        <v>3</v>
      </c>
      <c r="G612" s="90">
        <v>10.9</v>
      </c>
    </row>
    <row r="613" spans="1:7" ht="12" customHeight="1" x14ac:dyDescent="0.25">
      <c r="A613" s="88">
        <v>316</v>
      </c>
      <c r="B613" s="84" t="s">
        <v>185</v>
      </c>
      <c r="C613" s="84" t="s">
        <v>118</v>
      </c>
      <c r="D613" s="84" t="s">
        <v>96</v>
      </c>
      <c r="E613" s="84" t="s">
        <v>177</v>
      </c>
      <c r="F613" s="88">
        <v>4</v>
      </c>
      <c r="G613" s="90">
        <v>8.4</v>
      </c>
    </row>
    <row r="614" spans="1:7" ht="12" customHeight="1" x14ac:dyDescent="0.25">
      <c r="A614" s="88">
        <v>317</v>
      </c>
      <c r="B614" s="84" t="s">
        <v>186</v>
      </c>
      <c r="C614" s="84" t="s">
        <v>118</v>
      </c>
      <c r="D614" s="84" t="s">
        <v>96</v>
      </c>
      <c r="E614" s="84" t="s">
        <v>177</v>
      </c>
      <c r="F614" s="88">
        <v>1</v>
      </c>
      <c r="G614" s="90">
        <v>60</v>
      </c>
    </row>
    <row r="615" spans="1:7" ht="12" customHeight="1" x14ac:dyDescent="0.25">
      <c r="A615" s="88">
        <v>318</v>
      </c>
      <c r="B615" s="84" t="s">
        <v>186</v>
      </c>
      <c r="C615" s="84" t="s">
        <v>118</v>
      </c>
      <c r="D615" s="84" t="s">
        <v>96</v>
      </c>
      <c r="E615" s="84" t="s">
        <v>177</v>
      </c>
      <c r="F615" s="88">
        <v>2</v>
      </c>
      <c r="G615" s="90">
        <v>11.2</v>
      </c>
    </row>
    <row r="616" spans="1:7" ht="12" customHeight="1" x14ac:dyDescent="0.25">
      <c r="A616" s="88">
        <v>319</v>
      </c>
      <c r="B616" s="84" t="s">
        <v>186</v>
      </c>
      <c r="C616" s="84" t="s">
        <v>118</v>
      </c>
      <c r="D616" s="84" t="s">
        <v>96</v>
      </c>
      <c r="E616" s="84" t="s">
        <v>177</v>
      </c>
      <c r="F616" s="88">
        <v>3</v>
      </c>
      <c r="G616" s="90">
        <v>33.299999999999997</v>
      </c>
    </row>
    <row r="617" spans="1:7" ht="12" customHeight="1" x14ac:dyDescent="0.25">
      <c r="A617" s="88">
        <v>320</v>
      </c>
      <c r="B617" s="84" t="s">
        <v>186</v>
      </c>
      <c r="C617" s="84" t="s">
        <v>118</v>
      </c>
      <c r="D617" s="84" t="s">
        <v>96</v>
      </c>
      <c r="E617" s="84" t="s">
        <v>177</v>
      </c>
      <c r="F617" s="88">
        <v>4</v>
      </c>
      <c r="G617" s="90">
        <v>8</v>
      </c>
    </row>
    <row r="618" spans="1:7" ht="12" customHeight="1" x14ac:dyDescent="0.25">
      <c r="A618" s="88">
        <v>321</v>
      </c>
      <c r="B618" s="84" t="s">
        <v>187</v>
      </c>
      <c r="C618" s="84" t="s">
        <v>118</v>
      </c>
      <c r="D618" s="84" t="s">
        <v>96</v>
      </c>
      <c r="E618" s="84" t="s">
        <v>177</v>
      </c>
      <c r="F618" s="88">
        <v>1</v>
      </c>
      <c r="G618" s="90">
        <v>18</v>
      </c>
    </row>
    <row r="619" spans="1:7" ht="12" customHeight="1" x14ac:dyDescent="0.25">
      <c r="A619" s="88">
        <v>322</v>
      </c>
      <c r="B619" s="84" t="s">
        <v>187</v>
      </c>
      <c r="C619" s="84" t="s">
        <v>118</v>
      </c>
      <c r="D619" s="84" t="s">
        <v>96</v>
      </c>
      <c r="E619" s="84" t="s">
        <v>177</v>
      </c>
      <c r="F619" s="88">
        <v>2</v>
      </c>
      <c r="G619" s="90">
        <v>4.7</v>
      </c>
    </row>
    <row r="620" spans="1:7" ht="12" customHeight="1" x14ac:dyDescent="0.25">
      <c r="A620" s="88">
        <v>323</v>
      </c>
      <c r="B620" s="84" t="s">
        <v>187</v>
      </c>
      <c r="C620" s="84" t="s">
        <v>118</v>
      </c>
      <c r="D620" s="84" t="s">
        <v>96</v>
      </c>
      <c r="E620" s="84" t="s">
        <v>177</v>
      </c>
      <c r="F620" s="88">
        <v>3</v>
      </c>
      <c r="G620" s="90">
        <v>9.1999999999999993</v>
      </c>
    </row>
    <row r="621" spans="1:7" ht="12" customHeight="1" x14ac:dyDescent="0.25">
      <c r="A621" s="88">
        <v>324</v>
      </c>
      <c r="B621" s="84" t="s">
        <v>187</v>
      </c>
      <c r="C621" s="84" t="s">
        <v>118</v>
      </c>
      <c r="D621" s="84" t="s">
        <v>96</v>
      </c>
      <c r="E621" s="84" t="s">
        <v>177</v>
      </c>
      <c r="F621" s="88">
        <v>4</v>
      </c>
      <c r="G621" s="90">
        <v>4.4000000000000004</v>
      </c>
    </row>
    <row r="622" spans="1:7" ht="12" customHeight="1" x14ac:dyDescent="0.25">
      <c r="A622" s="88">
        <v>325</v>
      </c>
      <c r="B622" s="84" t="s">
        <v>188</v>
      </c>
      <c r="C622" s="84" t="s">
        <v>118</v>
      </c>
      <c r="D622" s="84" t="s">
        <v>96</v>
      </c>
      <c r="E622" s="84" t="s">
        <v>177</v>
      </c>
      <c r="F622" s="88">
        <v>1</v>
      </c>
      <c r="G622" s="90">
        <v>47.3</v>
      </c>
    </row>
    <row r="623" spans="1:7" ht="12" customHeight="1" x14ac:dyDescent="0.25">
      <c r="A623" s="88">
        <v>326</v>
      </c>
      <c r="B623" s="84" t="s">
        <v>188</v>
      </c>
      <c r="C623" s="84" t="s">
        <v>118</v>
      </c>
      <c r="D623" s="84" t="s">
        <v>96</v>
      </c>
      <c r="E623" s="84" t="s">
        <v>177</v>
      </c>
      <c r="F623" s="88">
        <v>2</v>
      </c>
      <c r="G623" s="90">
        <v>14.3</v>
      </c>
    </row>
    <row r="624" spans="1:7" ht="12" customHeight="1" x14ac:dyDescent="0.25">
      <c r="A624" s="88">
        <v>327</v>
      </c>
      <c r="B624" s="84" t="s">
        <v>188</v>
      </c>
      <c r="C624" s="84" t="s">
        <v>118</v>
      </c>
      <c r="D624" s="84" t="s">
        <v>96</v>
      </c>
      <c r="E624" s="84" t="s">
        <v>177</v>
      </c>
      <c r="F624" s="88">
        <v>3</v>
      </c>
      <c r="G624" s="90">
        <v>10.1</v>
      </c>
    </row>
    <row r="625" spans="1:7" ht="12" customHeight="1" x14ac:dyDescent="0.25">
      <c r="A625" s="88">
        <v>328</v>
      </c>
      <c r="B625" s="84" t="s">
        <v>188</v>
      </c>
      <c r="C625" s="84" t="s">
        <v>118</v>
      </c>
      <c r="D625" s="84" t="s">
        <v>96</v>
      </c>
      <c r="E625" s="84" t="s">
        <v>177</v>
      </c>
      <c r="F625" s="88">
        <v>4</v>
      </c>
      <c r="G625" s="90">
        <v>10</v>
      </c>
    </row>
    <row r="626" spans="1:7" ht="12" customHeight="1" x14ac:dyDescent="0.25">
      <c r="A626" s="88">
        <v>329</v>
      </c>
      <c r="B626" s="84" t="s">
        <v>189</v>
      </c>
      <c r="C626" s="84" t="s">
        <v>118</v>
      </c>
      <c r="D626" s="84" t="s">
        <v>96</v>
      </c>
      <c r="E626" s="84" t="s">
        <v>177</v>
      </c>
      <c r="F626" s="88">
        <v>1</v>
      </c>
      <c r="G626" s="90">
        <v>26.8</v>
      </c>
    </row>
    <row r="627" spans="1:7" ht="12" customHeight="1" x14ac:dyDescent="0.25">
      <c r="A627" s="88">
        <v>330</v>
      </c>
      <c r="B627" s="84" t="s">
        <v>189</v>
      </c>
      <c r="C627" s="84" t="s">
        <v>118</v>
      </c>
      <c r="D627" s="84" t="s">
        <v>96</v>
      </c>
      <c r="E627" s="84" t="s">
        <v>177</v>
      </c>
      <c r="F627" s="88">
        <v>2</v>
      </c>
      <c r="G627" s="90">
        <v>2.8</v>
      </c>
    </row>
    <row r="628" spans="1:7" ht="12" customHeight="1" x14ac:dyDescent="0.25">
      <c r="A628" s="88">
        <v>331</v>
      </c>
      <c r="B628" s="84" t="s">
        <v>189</v>
      </c>
      <c r="C628" s="84" t="s">
        <v>118</v>
      </c>
      <c r="D628" s="84" t="s">
        <v>96</v>
      </c>
      <c r="E628" s="84" t="s">
        <v>177</v>
      </c>
      <c r="F628" s="88">
        <v>3</v>
      </c>
      <c r="G628" s="90">
        <v>24.6</v>
      </c>
    </row>
    <row r="629" spans="1:7" ht="12" customHeight="1" x14ac:dyDescent="0.25">
      <c r="A629" s="88">
        <v>332</v>
      </c>
      <c r="B629" s="84" t="s">
        <v>189</v>
      </c>
      <c r="C629" s="84" t="s">
        <v>118</v>
      </c>
      <c r="D629" s="84" t="s">
        <v>96</v>
      </c>
      <c r="E629" s="84" t="s">
        <v>177</v>
      </c>
      <c r="F629" s="88">
        <v>4</v>
      </c>
      <c r="G629" s="90">
        <v>8</v>
      </c>
    </row>
    <row r="630" spans="1:7" ht="12" customHeight="1" x14ac:dyDescent="0.25">
      <c r="A630" s="88">
        <v>333</v>
      </c>
      <c r="B630" s="84" t="s">
        <v>190</v>
      </c>
      <c r="C630" s="84" t="s">
        <v>118</v>
      </c>
      <c r="D630" s="84" t="s">
        <v>96</v>
      </c>
      <c r="E630" s="84" t="s">
        <v>177</v>
      </c>
      <c r="F630" s="88">
        <v>1</v>
      </c>
      <c r="G630" s="90">
        <v>32.799999999999997</v>
      </c>
    </row>
    <row r="631" spans="1:7" ht="12" customHeight="1" x14ac:dyDescent="0.25">
      <c r="A631" s="88">
        <v>334</v>
      </c>
      <c r="B631" s="84" t="s">
        <v>190</v>
      </c>
      <c r="C631" s="84" t="s">
        <v>118</v>
      </c>
      <c r="D631" s="84" t="s">
        <v>96</v>
      </c>
      <c r="E631" s="84" t="s">
        <v>177</v>
      </c>
      <c r="F631" s="88">
        <v>2</v>
      </c>
      <c r="G631" s="90">
        <v>12.9</v>
      </c>
    </row>
    <row r="632" spans="1:7" ht="12" customHeight="1" x14ac:dyDescent="0.25">
      <c r="A632" s="88">
        <v>335</v>
      </c>
      <c r="B632" s="84" t="s">
        <v>190</v>
      </c>
      <c r="C632" s="84" t="s">
        <v>118</v>
      </c>
      <c r="D632" s="84" t="s">
        <v>96</v>
      </c>
      <c r="E632" s="84" t="s">
        <v>177</v>
      </c>
      <c r="F632" s="88">
        <v>3</v>
      </c>
      <c r="G632" s="90">
        <v>5.9</v>
      </c>
    </row>
    <row r="633" spans="1:7" ht="12" customHeight="1" x14ac:dyDescent="0.25">
      <c r="A633" s="88">
        <v>336</v>
      </c>
      <c r="B633" s="84" t="s">
        <v>190</v>
      </c>
      <c r="C633" s="84" t="s">
        <v>118</v>
      </c>
      <c r="D633" s="84" t="s">
        <v>96</v>
      </c>
      <c r="E633" s="84" t="s">
        <v>177</v>
      </c>
      <c r="F633" s="88">
        <v>4</v>
      </c>
      <c r="G633" s="90">
        <v>45.7</v>
      </c>
    </row>
    <row r="634" spans="1:7" ht="12" customHeight="1" x14ac:dyDescent="0.25">
      <c r="A634" s="88">
        <v>381</v>
      </c>
      <c r="B634" s="84" t="s">
        <v>185</v>
      </c>
      <c r="C634" s="84" t="s">
        <v>118</v>
      </c>
      <c r="D634" s="84" t="s">
        <v>96</v>
      </c>
      <c r="E634" s="84" t="s">
        <v>178</v>
      </c>
      <c r="F634" s="88">
        <v>1</v>
      </c>
      <c r="G634" s="90">
        <v>5.8</v>
      </c>
    </row>
    <row r="635" spans="1:7" ht="12" customHeight="1" x14ac:dyDescent="0.25">
      <c r="A635" s="88">
        <v>382</v>
      </c>
      <c r="B635" s="84" t="s">
        <v>185</v>
      </c>
      <c r="C635" s="84" t="s">
        <v>118</v>
      </c>
      <c r="D635" s="84" t="s">
        <v>96</v>
      </c>
      <c r="E635" s="84" t="s">
        <v>178</v>
      </c>
      <c r="F635" s="88">
        <v>2</v>
      </c>
      <c r="G635" s="90">
        <v>15.3</v>
      </c>
    </row>
    <row r="636" spans="1:7" ht="12" customHeight="1" x14ac:dyDescent="0.25">
      <c r="A636" s="88">
        <v>383</v>
      </c>
      <c r="B636" s="84" t="s">
        <v>185</v>
      </c>
      <c r="C636" s="84" t="s">
        <v>118</v>
      </c>
      <c r="D636" s="84" t="s">
        <v>96</v>
      </c>
      <c r="E636" s="84" t="s">
        <v>178</v>
      </c>
      <c r="F636" s="88">
        <v>3</v>
      </c>
      <c r="G636" s="90">
        <v>41.5</v>
      </c>
    </row>
    <row r="637" spans="1:7" ht="12" customHeight="1" x14ac:dyDescent="0.25">
      <c r="A637" s="88">
        <v>384</v>
      </c>
      <c r="B637" s="84" t="s">
        <v>185</v>
      </c>
      <c r="C637" s="84" t="s">
        <v>118</v>
      </c>
      <c r="D637" s="84" t="s">
        <v>96</v>
      </c>
      <c r="E637" s="84" t="s">
        <v>178</v>
      </c>
      <c r="F637" s="88">
        <v>4</v>
      </c>
      <c r="G637" s="90">
        <v>21.9</v>
      </c>
    </row>
    <row r="638" spans="1:7" ht="12" customHeight="1" x14ac:dyDescent="0.25">
      <c r="A638" s="88">
        <v>385</v>
      </c>
      <c r="B638" s="84" t="s">
        <v>186</v>
      </c>
      <c r="C638" s="84" t="s">
        <v>118</v>
      </c>
      <c r="D638" s="84" t="s">
        <v>96</v>
      </c>
      <c r="E638" s="84" t="s">
        <v>178</v>
      </c>
      <c r="F638" s="88">
        <v>1</v>
      </c>
      <c r="G638" s="90">
        <v>5.9</v>
      </c>
    </row>
    <row r="639" spans="1:7" ht="12" customHeight="1" x14ac:dyDescent="0.25">
      <c r="A639" s="88">
        <v>386</v>
      </c>
      <c r="B639" s="84" t="s">
        <v>186</v>
      </c>
      <c r="C639" s="84" t="s">
        <v>118</v>
      </c>
      <c r="D639" s="84" t="s">
        <v>96</v>
      </c>
      <c r="E639" s="84" t="s">
        <v>178</v>
      </c>
      <c r="F639" s="88">
        <v>2</v>
      </c>
      <c r="G639" s="90">
        <v>11.2</v>
      </c>
    </row>
    <row r="640" spans="1:7" ht="12" customHeight="1" x14ac:dyDescent="0.25">
      <c r="A640" s="88">
        <v>387</v>
      </c>
      <c r="B640" s="84" t="s">
        <v>186</v>
      </c>
      <c r="C640" s="84" t="s">
        <v>118</v>
      </c>
      <c r="D640" s="84" t="s">
        <v>96</v>
      </c>
      <c r="E640" s="84" t="s">
        <v>178</v>
      </c>
      <c r="F640" s="88">
        <v>3</v>
      </c>
      <c r="G640" s="90">
        <v>35.5</v>
      </c>
    </row>
    <row r="641" spans="1:7" ht="12" customHeight="1" x14ac:dyDescent="0.25">
      <c r="A641" s="88">
        <v>388</v>
      </c>
      <c r="B641" s="84" t="s">
        <v>186</v>
      </c>
      <c r="C641" s="84" t="s">
        <v>118</v>
      </c>
      <c r="D641" s="84" t="s">
        <v>96</v>
      </c>
      <c r="E641" s="84" t="s">
        <v>178</v>
      </c>
      <c r="F641" s="88">
        <v>4</v>
      </c>
      <c r="G641" s="90">
        <v>17.7</v>
      </c>
    </row>
    <row r="642" spans="1:7" ht="12" customHeight="1" x14ac:dyDescent="0.25">
      <c r="A642" s="88">
        <v>389</v>
      </c>
      <c r="B642" s="84" t="s">
        <v>187</v>
      </c>
      <c r="C642" s="84" t="s">
        <v>118</v>
      </c>
      <c r="D642" s="84" t="s">
        <v>96</v>
      </c>
      <c r="E642" s="84" t="s">
        <v>178</v>
      </c>
      <c r="F642" s="88">
        <v>1</v>
      </c>
      <c r="G642" s="90">
        <v>2.6</v>
      </c>
    </row>
    <row r="643" spans="1:7" ht="12" customHeight="1" x14ac:dyDescent="0.25">
      <c r="A643" s="88">
        <v>390</v>
      </c>
      <c r="B643" s="84" t="s">
        <v>187</v>
      </c>
      <c r="C643" s="84" t="s">
        <v>118</v>
      </c>
      <c r="D643" s="84" t="s">
        <v>96</v>
      </c>
      <c r="E643" s="84" t="s">
        <v>178</v>
      </c>
      <c r="F643" s="88">
        <v>2</v>
      </c>
      <c r="G643" s="90">
        <v>15.4</v>
      </c>
    </row>
    <row r="644" spans="1:7" ht="12" customHeight="1" x14ac:dyDescent="0.25">
      <c r="A644" s="88">
        <v>391</v>
      </c>
      <c r="B644" s="84" t="s">
        <v>187</v>
      </c>
      <c r="C644" s="84" t="s">
        <v>118</v>
      </c>
      <c r="D644" s="84" t="s">
        <v>96</v>
      </c>
      <c r="E644" s="84" t="s">
        <v>178</v>
      </c>
      <c r="F644" s="88">
        <v>3</v>
      </c>
      <c r="G644" s="90">
        <v>32.4</v>
      </c>
    </row>
    <row r="645" spans="1:7" ht="12" customHeight="1" x14ac:dyDescent="0.25">
      <c r="A645" s="88">
        <v>392</v>
      </c>
      <c r="B645" s="84" t="s">
        <v>187</v>
      </c>
      <c r="C645" s="84" t="s">
        <v>118</v>
      </c>
      <c r="D645" s="84" t="s">
        <v>96</v>
      </c>
      <c r="E645" s="84" t="s">
        <v>178</v>
      </c>
      <c r="F645" s="88">
        <v>4</v>
      </c>
      <c r="G645" s="90">
        <v>22.7</v>
      </c>
    </row>
    <row r="646" spans="1:7" ht="12" customHeight="1" x14ac:dyDescent="0.25">
      <c r="A646" s="88">
        <v>393</v>
      </c>
      <c r="B646" s="84" t="s">
        <v>188</v>
      </c>
      <c r="C646" s="84" t="s">
        <v>118</v>
      </c>
      <c r="D646" s="84" t="s">
        <v>96</v>
      </c>
      <c r="E646" s="84" t="s">
        <v>178</v>
      </c>
      <c r="F646" s="88">
        <v>1</v>
      </c>
      <c r="G646" s="90">
        <v>31.5</v>
      </c>
    </row>
    <row r="647" spans="1:7" ht="12" customHeight="1" x14ac:dyDescent="0.25">
      <c r="A647" s="88">
        <v>394</v>
      </c>
      <c r="B647" s="84" t="s">
        <v>188</v>
      </c>
      <c r="C647" s="84" t="s">
        <v>118</v>
      </c>
      <c r="D647" s="84" t="s">
        <v>96</v>
      </c>
      <c r="E647" s="84" t="s">
        <v>178</v>
      </c>
      <c r="F647" s="88">
        <v>2</v>
      </c>
      <c r="G647" s="90">
        <v>17.100000000000001</v>
      </c>
    </row>
    <row r="648" spans="1:7" ht="12" customHeight="1" x14ac:dyDescent="0.25">
      <c r="A648" s="88">
        <v>395</v>
      </c>
      <c r="B648" s="84" t="s">
        <v>188</v>
      </c>
      <c r="C648" s="84" t="s">
        <v>118</v>
      </c>
      <c r="D648" s="84" t="s">
        <v>96</v>
      </c>
      <c r="E648" s="84" t="s">
        <v>178</v>
      </c>
      <c r="F648" s="88">
        <v>3</v>
      </c>
      <c r="G648" s="90">
        <v>11.6</v>
      </c>
    </row>
    <row r="649" spans="1:7" ht="12" customHeight="1" x14ac:dyDescent="0.25">
      <c r="A649" s="88">
        <v>396</v>
      </c>
      <c r="B649" s="84" t="s">
        <v>188</v>
      </c>
      <c r="C649" s="84" t="s">
        <v>118</v>
      </c>
      <c r="D649" s="84" t="s">
        <v>96</v>
      </c>
      <c r="E649" s="84" t="s">
        <v>178</v>
      </c>
      <c r="F649" s="88">
        <v>4</v>
      </c>
      <c r="G649" s="90">
        <v>18.7</v>
      </c>
    </row>
    <row r="650" spans="1:7" ht="12" customHeight="1" x14ac:dyDescent="0.25">
      <c r="A650" s="88">
        <v>397</v>
      </c>
      <c r="B650" s="84" t="s">
        <v>189</v>
      </c>
      <c r="C650" s="84" t="s">
        <v>118</v>
      </c>
      <c r="D650" s="84" t="s">
        <v>96</v>
      </c>
      <c r="E650" s="84" t="s">
        <v>178</v>
      </c>
      <c r="F650" s="88">
        <v>1</v>
      </c>
      <c r="G650" s="90">
        <v>17.7</v>
      </c>
    </row>
    <row r="651" spans="1:7" ht="12" customHeight="1" x14ac:dyDescent="0.25">
      <c r="A651" s="88">
        <v>398</v>
      </c>
      <c r="B651" s="84" t="s">
        <v>189</v>
      </c>
      <c r="C651" s="84" t="s">
        <v>118</v>
      </c>
      <c r="D651" s="84" t="s">
        <v>96</v>
      </c>
      <c r="E651" s="84" t="s">
        <v>178</v>
      </c>
      <c r="F651" s="88">
        <v>2</v>
      </c>
      <c r="G651" s="90">
        <v>6.9</v>
      </c>
    </row>
    <row r="652" spans="1:7" ht="12" customHeight="1" x14ac:dyDescent="0.25">
      <c r="A652" s="88">
        <v>399</v>
      </c>
      <c r="B652" s="84" t="s">
        <v>189</v>
      </c>
      <c r="C652" s="84" t="s">
        <v>118</v>
      </c>
      <c r="D652" s="84" t="s">
        <v>96</v>
      </c>
      <c r="E652" s="84" t="s">
        <v>178</v>
      </c>
      <c r="F652" s="88">
        <v>3</v>
      </c>
      <c r="G652" s="90">
        <v>16.399999999999999</v>
      </c>
    </row>
    <row r="653" spans="1:7" ht="12" customHeight="1" x14ac:dyDescent="0.25">
      <c r="A653" s="88">
        <v>400</v>
      </c>
      <c r="B653" s="84" t="s">
        <v>189</v>
      </c>
      <c r="C653" s="84" t="s">
        <v>118</v>
      </c>
      <c r="D653" s="84" t="s">
        <v>96</v>
      </c>
      <c r="E653" s="84" t="s">
        <v>178</v>
      </c>
      <c r="F653" s="88">
        <v>4</v>
      </c>
      <c r="G653" s="90">
        <v>7.9</v>
      </c>
    </row>
    <row r="654" spans="1:7" ht="12" customHeight="1" x14ac:dyDescent="0.25">
      <c r="A654" s="88">
        <v>401</v>
      </c>
      <c r="B654" s="84" t="s">
        <v>190</v>
      </c>
      <c r="C654" s="84" t="s">
        <v>118</v>
      </c>
      <c r="D654" s="84" t="s">
        <v>96</v>
      </c>
      <c r="E654" s="84" t="s">
        <v>178</v>
      </c>
      <c r="F654" s="88">
        <v>1</v>
      </c>
      <c r="G654" s="90">
        <v>9.3000000000000007</v>
      </c>
    </row>
    <row r="655" spans="1:7" ht="12" customHeight="1" x14ac:dyDescent="0.25">
      <c r="A655" s="88">
        <v>402</v>
      </c>
      <c r="B655" s="84" t="s">
        <v>190</v>
      </c>
      <c r="C655" s="84" t="s">
        <v>118</v>
      </c>
      <c r="D655" s="84" t="s">
        <v>96</v>
      </c>
      <c r="E655" s="84" t="s">
        <v>178</v>
      </c>
      <c r="F655" s="88">
        <v>2</v>
      </c>
      <c r="G655" s="90">
        <v>5.7</v>
      </c>
    </row>
    <row r="656" spans="1:7" ht="12" customHeight="1" x14ac:dyDescent="0.25">
      <c r="A656" s="88">
        <v>403</v>
      </c>
      <c r="B656" s="84" t="s">
        <v>190</v>
      </c>
      <c r="C656" s="84" t="s">
        <v>118</v>
      </c>
      <c r="D656" s="84" t="s">
        <v>96</v>
      </c>
      <c r="E656" s="84" t="s">
        <v>178</v>
      </c>
      <c r="F656" s="88">
        <v>3</v>
      </c>
      <c r="G656" s="90">
        <v>8</v>
      </c>
    </row>
    <row r="657" spans="1:7" ht="12" customHeight="1" x14ac:dyDescent="0.25">
      <c r="A657" s="88">
        <v>404</v>
      </c>
      <c r="B657" s="84" t="s">
        <v>190</v>
      </c>
      <c r="C657" s="84" t="s">
        <v>118</v>
      </c>
      <c r="D657" s="84" t="s">
        <v>96</v>
      </c>
      <c r="E657" s="84" t="s">
        <v>178</v>
      </c>
      <c r="F657" s="88">
        <v>4</v>
      </c>
      <c r="G657" s="90">
        <v>2</v>
      </c>
    </row>
    <row r="658" spans="1:7" ht="12" customHeight="1" x14ac:dyDescent="0.25">
      <c r="A658" s="88">
        <v>449</v>
      </c>
      <c r="B658" s="84" t="s">
        <v>185</v>
      </c>
      <c r="C658" s="84" t="s">
        <v>118</v>
      </c>
      <c r="D658" s="84" t="s">
        <v>96</v>
      </c>
      <c r="E658" s="84" t="s">
        <v>179</v>
      </c>
      <c r="F658" s="88">
        <v>1</v>
      </c>
      <c r="G658" s="90">
        <v>11.7</v>
      </c>
    </row>
    <row r="659" spans="1:7" ht="12" customHeight="1" x14ac:dyDescent="0.25">
      <c r="A659" s="88">
        <v>450</v>
      </c>
      <c r="B659" s="84" t="s">
        <v>185</v>
      </c>
      <c r="C659" s="84" t="s">
        <v>118</v>
      </c>
      <c r="D659" s="84" t="s">
        <v>96</v>
      </c>
      <c r="E659" s="84" t="s">
        <v>179</v>
      </c>
      <c r="F659" s="88">
        <v>2</v>
      </c>
      <c r="G659" s="90">
        <v>6</v>
      </c>
    </row>
    <row r="660" spans="1:7" ht="12" customHeight="1" x14ac:dyDescent="0.25">
      <c r="A660" s="88">
        <v>451</v>
      </c>
      <c r="B660" s="84" t="s">
        <v>185</v>
      </c>
      <c r="C660" s="84" t="s">
        <v>118</v>
      </c>
      <c r="D660" s="84" t="s">
        <v>96</v>
      </c>
      <c r="E660" s="84" t="s">
        <v>179</v>
      </c>
      <c r="F660" s="88">
        <v>3</v>
      </c>
      <c r="G660" s="90">
        <v>4.0999999999999996</v>
      </c>
    </row>
    <row r="661" spans="1:7" ht="12" customHeight="1" x14ac:dyDescent="0.25">
      <c r="A661" s="88">
        <v>452</v>
      </c>
      <c r="B661" s="84" t="s">
        <v>185</v>
      </c>
      <c r="C661" s="84" t="s">
        <v>118</v>
      </c>
      <c r="D661" s="84" t="s">
        <v>96</v>
      </c>
      <c r="E661" s="84" t="s">
        <v>179</v>
      </c>
      <c r="F661" s="88">
        <v>4</v>
      </c>
      <c r="G661" s="90">
        <v>4.3</v>
      </c>
    </row>
    <row r="662" spans="1:7" ht="12" customHeight="1" x14ac:dyDescent="0.25">
      <c r="A662" s="88">
        <v>453</v>
      </c>
      <c r="B662" s="84" t="s">
        <v>186</v>
      </c>
      <c r="C662" s="84" t="s">
        <v>118</v>
      </c>
      <c r="D662" s="84" t="s">
        <v>96</v>
      </c>
      <c r="E662" s="84" t="s">
        <v>179</v>
      </c>
      <c r="F662" s="88">
        <v>1</v>
      </c>
      <c r="G662" s="90">
        <v>13.9</v>
      </c>
    </row>
    <row r="663" spans="1:7" ht="12" customHeight="1" x14ac:dyDescent="0.25">
      <c r="A663" s="88">
        <v>454</v>
      </c>
      <c r="B663" s="84" t="s">
        <v>186</v>
      </c>
      <c r="C663" s="84" t="s">
        <v>118</v>
      </c>
      <c r="D663" s="84" t="s">
        <v>96</v>
      </c>
      <c r="E663" s="84" t="s">
        <v>179</v>
      </c>
      <c r="F663" s="88">
        <v>2</v>
      </c>
      <c r="G663" s="90">
        <v>0</v>
      </c>
    </row>
    <row r="664" spans="1:7" ht="12" customHeight="1" x14ac:dyDescent="0.25">
      <c r="A664" s="88">
        <v>455</v>
      </c>
      <c r="B664" s="84" t="s">
        <v>186</v>
      </c>
      <c r="C664" s="84" t="s">
        <v>118</v>
      </c>
      <c r="D664" s="84" t="s">
        <v>96</v>
      </c>
      <c r="E664" s="84" t="s">
        <v>179</v>
      </c>
      <c r="F664" s="88">
        <v>3</v>
      </c>
      <c r="G664" s="90">
        <v>16.899999999999999</v>
      </c>
    </row>
    <row r="665" spans="1:7" ht="12" customHeight="1" x14ac:dyDescent="0.25">
      <c r="A665" s="88">
        <v>456</v>
      </c>
      <c r="B665" s="84" t="s">
        <v>186</v>
      </c>
      <c r="C665" s="84" t="s">
        <v>118</v>
      </c>
      <c r="D665" s="84" t="s">
        <v>96</v>
      </c>
      <c r="E665" s="84" t="s">
        <v>179</v>
      </c>
      <c r="F665" s="88">
        <v>4</v>
      </c>
      <c r="G665" s="90">
        <v>9.6</v>
      </c>
    </row>
    <row r="666" spans="1:7" ht="12" customHeight="1" x14ac:dyDescent="0.25">
      <c r="A666" s="88">
        <v>457</v>
      </c>
      <c r="B666" s="84" t="s">
        <v>187</v>
      </c>
      <c r="C666" s="84" t="s">
        <v>118</v>
      </c>
      <c r="D666" s="84" t="s">
        <v>96</v>
      </c>
      <c r="E666" s="84" t="s">
        <v>179</v>
      </c>
      <c r="F666" s="88">
        <v>1</v>
      </c>
      <c r="G666" s="90">
        <v>11.6</v>
      </c>
    </row>
    <row r="667" spans="1:7" ht="12" customHeight="1" x14ac:dyDescent="0.25">
      <c r="A667" s="88">
        <v>458</v>
      </c>
      <c r="B667" s="84" t="s">
        <v>187</v>
      </c>
      <c r="C667" s="84" t="s">
        <v>118</v>
      </c>
      <c r="D667" s="84" t="s">
        <v>96</v>
      </c>
      <c r="E667" s="84" t="s">
        <v>179</v>
      </c>
      <c r="F667" s="88">
        <v>2</v>
      </c>
      <c r="G667" s="90">
        <v>3.7</v>
      </c>
    </row>
    <row r="668" spans="1:7" ht="12" customHeight="1" x14ac:dyDescent="0.25">
      <c r="A668" s="88">
        <v>459</v>
      </c>
      <c r="B668" s="84" t="s">
        <v>187</v>
      </c>
      <c r="C668" s="84" t="s">
        <v>118</v>
      </c>
      <c r="D668" s="84" t="s">
        <v>96</v>
      </c>
      <c r="E668" s="84" t="s">
        <v>179</v>
      </c>
      <c r="F668" s="88">
        <v>3</v>
      </c>
      <c r="G668" s="90">
        <v>9.1</v>
      </c>
    </row>
    <row r="669" spans="1:7" ht="12" customHeight="1" x14ac:dyDescent="0.25">
      <c r="A669" s="88">
        <v>460</v>
      </c>
      <c r="B669" s="84" t="s">
        <v>187</v>
      </c>
      <c r="C669" s="84" t="s">
        <v>118</v>
      </c>
      <c r="D669" s="84" t="s">
        <v>96</v>
      </c>
      <c r="E669" s="84" t="s">
        <v>179</v>
      </c>
      <c r="F669" s="88">
        <v>4</v>
      </c>
      <c r="G669" s="90">
        <v>6.4</v>
      </c>
    </row>
    <row r="670" spans="1:7" ht="12" customHeight="1" x14ac:dyDescent="0.25">
      <c r="A670" s="88">
        <v>461</v>
      </c>
      <c r="B670" s="84" t="s">
        <v>188</v>
      </c>
      <c r="C670" s="84" t="s">
        <v>118</v>
      </c>
      <c r="D670" s="84" t="s">
        <v>96</v>
      </c>
      <c r="E670" s="84" t="s">
        <v>179</v>
      </c>
      <c r="F670" s="88">
        <v>1</v>
      </c>
      <c r="G670" s="90">
        <v>39.5</v>
      </c>
    </row>
    <row r="671" spans="1:7" ht="12" customHeight="1" x14ac:dyDescent="0.25">
      <c r="A671" s="88">
        <v>462</v>
      </c>
      <c r="B671" s="84" t="s">
        <v>188</v>
      </c>
      <c r="C671" s="84" t="s">
        <v>118</v>
      </c>
      <c r="D671" s="84" t="s">
        <v>96</v>
      </c>
      <c r="E671" s="84" t="s">
        <v>179</v>
      </c>
      <c r="F671" s="88">
        <v>2</v>
      </c>
      <c r="G671" s="90">
        <v>26.1</v>
      </c>
    </row>
    <row r="672" spans="1:7" ht="12" customHeight="1" x14ac:dyDescent="0.25">
      <c r="A672" s="88">
        <v>463</v>
      </c>
      <c r="B672" s="84" t="s">
        <v>188</v>
      </c>
      <c r="C672" s="84" t="s">
        <v>118</v>
      </c>
      <c r="D672" s="84" t="s">
        <v>96</v>
      </c>
      <c r="E672" s="84" t="s">
        <v>179</v>
      </c>
      <c r="F672" s="88">
        <v>3</v>
      </c>
      <c r="G672" s="90">
        <v>21.1</v>
      </c>
    </row>
    <row r="673" spans="1:7" ht="12" customHeight="1" x14ac:dyDescent="0.25">
      <c r="A673" s="88">
        <v>464</v>
      </c>
      <c r="B673" s="84" t="s">
        <v>188</v>
      </c>
      <c r="C673" s="84" t="s">
        <v>118</v>
      </c>
      <c r="D673" s="84" t="s">
        <v>96</v>
      </c>
      <c r="E673" s="84" t="s">
        <v>179</v>
      </c>
      <c r="F673" s="88">
        <v>4</v>
      </c>
      <c r="G673" s="90">
        <v>7.2</v>
      </c>
    </row>
    <row r="674" spans="1:7" ht="12" customHeight="1" x14ac:dyDescent="0.25">
      <c r="A674" s="88">
        <v>465</v>
      </c>
      <c r="B674" s="84" t="s">
        <v>189</v>
      </c>
      <c r="C674" s="84" t="s">
        <v>118</v>
      </c>
      <c r="D674" s="84" t="s">
        <v>96</v>
      </c>
      <c r="E674" s="84" t="s">
        <v>179</v>
      </c>
      <c r="F674" s="88">
        <v>1</v>
      </c>
      <c r="G674" s="90">
        <v>18.2</v>
      </c>
    </row>
    <row r="675" spans="1:7" ht="12" customHeight="1" x14ac:dyDescent="0.25">
      <c r="A675" s="88">
        <v>466</v>
      </c>
      <c r="B675" s="84" t="s">
        <v>189</v>
      </c>
      <c r="C675" s="84" t="s">
        <v>118</v>
      </c>
      <c r="D675" s="84" t="s">
        <v>96</v>
      </c>
      <c r="E675" s="84" t="s">
        <v>179</v>
      </c>
      <c r="F675" s="88">
        <v>2</v>
      </c>
      <c r="G675" s="90">
        <v>4.4000000000000004</v>
      </c>
    </row>
    <row r="676" spans="1:7" ht="12" customHeight="1" x14ac:dyDescent="0.25">
      <c r="A676" s="88">
        <v>467</v>
      </c>
      <c r="B676" s="84" t="s">
        <v>189</v>
      </c>
      <c r="C676" s="84" t="s">
        <v>118</v>
      </c>
      <c r="D676" s="84" t="s">
        <v>96</v>
      </c>
      <c r="E676" s="84" t="s">
        <v>179</v>
      </c>
      <c r="F676" s="88">
        <v>3</v>
      </c>
      <c r="G676" s="90">
        <v>12.9</v>
      </c>
    </row>
    <row r="677" spans="1:7" ht="12" customHeight="1" x14ac:dyDescent="0.25">
      <c r="A677" s="88">
        <v>468</v>
      </c>
      <c r="B677" s="84" t="s">
        <v>189</v>
      </c>
      <c r="C677" s="84" t="s">
        <v>118</v>
      </c>
      <c r="D677" s="84" t="s">
        <v>96</v>
      </c>
      <c r="E677" s="84" t="s">
        <v>179</v>
      </c>
      <c r="F677" s="88">
        <v>4</v>
      </c>
      <c r="G677" s="90">
        <v>15.7</v>
      </c>
    </row>
    <row r="678" spans="1:7" ht="12" customHeight="1" x14ac:dyDescent="0.25">
      <c r="A678" s="88">
        <v>469</v>
      </c>
      <c r="B678" s="84" t="s">
        <v>190</v>
      </c>
      <c r="C678" s="84" t="s">
        <v>118</v>
      </c>
      <c r="D678" s="84" t="s">
        <v>96</v>
      </c>
      <c r="E678" s="84" t="s">
        <v>179</v>
      </c>
      <c r="F678" s="88">
        <v>1</v>
      </c>
      <c r="G678" s="90">
        <v>9.1999999999999993</v>
      </c>
    </row>
    <row r="679" spans="1:7" ht="12" customHeight="1" x14ac:dyDescent="0.25">
      <c r="A679" s="88">
        <v>470</v>
      </c>
      <c r="B679" s="84" t="s">
        <v>190</v>
      </c>
      <c r="C679" s="84" t="s">
        <v>118</v>
      </c>
      <c r="D679" s="84" t="s">
        <v>96</v>
      </c>
      <c r="E679" s="84" t="s">
        <v>179</v>
      </c>
      <c r="F679" s="88">
        <v>2</v>
      </c>
      <c r="G679" s="90">
        <v>6.6</v>
      </c>
    </row>
    <row r="680" spans="1:7" ht="12" customHeight="1" x14ac:dyDescent="0.25">
      <c r="A680" s="88">
        <v>471</v>
      </c>
      <c r="B680" s="84" t="s">
        <v>190</v>
      </c>
      <c r="C680" s="84" t="s">
        <v>118</v>
      </c>
      <c r="D680" s="84" t="s">
        <v>96</v>
      </c>
      <c r="E680" s="84" t="s">
        <v>179</v>
      </c>
      <c r="F680" s="88">
        <v>3</v>
      </c>
      <c r="G680" s="90">
        <v>4.4000000000000004</v>
      </c>
    </row>
    <row r="681" spans="1:7" ht="12" customHeight="1" x14ac:dyDescent="0.25">
      <c r="A681" s="88">
        <v>472</v>
      </c>
      <c r="B681" s="84" t="s">
        <v>190</v>
      </c>
      <c r="C681" s="84" t="s">
        <v>118</v>
      </c>
      <c r="D681" s="84" t="s">
        <v>96</v>
      </c>
      <c r="E681" s="84" t="s">
        <v>179</v>
      </c>
      <c r="F681" s="88">
        <v>4</v>
      </c>
      <c r="G681" s="90">
        <v>15.6</v>
      </c>
    </row>
    <row r="682" spans="1:7" ht="12" customHeight="1" x14ac:dyDescent="0.25">
      <c r="A682" s="88">
        <v>517</v>
      </c>
      <c r="B682" s="84" t="s">
        <v>185</v>
      </c>
      <c r="C682" s="84" t="s">
        <v>118</v>
      </c>
      <c r="D682" s="84" t="s">
        <v>96</v>
      </c>
      <c r="E682" s="84" t="s">
        <v>180</v>
      </c>
      <c r="F682" s="88">
        <v>1</v>
      </c>
      <c r="G682" s="90">
        <v>6.4</v>
      </c>
    </row>
    <row r="683" spans="1:7" ht="12" customHeight="1" x14ac:dyDescent="0.25">
      <c r="A683" s="88">
        <v>518</v>
      </c>
      <c r="B683" s="84" t="s">
        <v>185</v>
      </c>
      <c r="C683" s="84" t="s">
        <v>118</v>
      </c>
      <c r="D683" s="84" t="s">
        <v>96</v>
      </c>
      <c r="E683" s="84" t="s">
        <v>180</v>
      </c>
      <c r="F683" s="88">
        <v>2</v>
      </c>
      <c r="G683" s="90">
        <v>14.8</v>
      </c>
    </row>
    <row r="684" spans="1:7" ht="12" customHeight="1" x14ac:dyDescent="0.25">
      <c r="A684" s="88">
        <v>519</v>
      </c>
      <c r="B684" s="84" t="s">
        <v>185</v>
      </c>
      <c r="C684" s="84" t="s">
        <v>118</v>
      </c>
      <c r="D684" s="84" t="s">
        <v>96</v>
      </c>
      <c r="E684" s="84" t="s">
        <v>180</v>
      </c>
      <c r="F684" s="88">
        <v>3</v>
      </c>
      <c r="G684" s="90">
        <v>12.6</v>
      </c>
    </row>
    <row r="685" spans="1:7" ht="12" customHeight="1" x14ac:dyDescent="0.25">
      <c r="A685" s="88">
        <v>520</v>
      </c>
      <c r="B685" s="84" t="s">
        <v>185</v>
      </c>
      <c r="C685" s="84" t="s">
        <v>118</v>
      </c>
      <c r="D685" s="84" t="s">
        <v>96</v>
      </c>
      <c r="E685" s="84" t="s">
        <v>180</v>
      </c>
      <c r="F685" s="88">
        <v>4</v>
      </c>
      <c r="G685" s="90">
        <v>0</v>
      </c>
    </row>
    <row r="686" spans="1:7" ht="12" customHeight="1" x14ac:dyDescent="0.25">
      <c r="A686" s="88">
        <v>521</v>
      </c>
      <c r="B686" s="84" t="s">
        <v>186</v>
      </c>
      <c r="C686" s="84" t="s">
        <v>118</v>
      </c>
      <c r="D686" s="84" t="s">
        <v>96</v>
      </c>
      <c r="E686" s="84" t="s">
        <v>180</v>
      </c>
      <c r="F686" s="88">
        <v>1</v>
      </c>
      <c r="G686" s="90">
        <v>26.3</v>
      </c>
    </row>
    <row r="687" spans="1:7" ht="12" customHeight="1" x14ac:dyDescent="0.25">
      <c r="A687" s="88">
        <v>522</v>
      </c>
      <c r="B687" s="84" t="s">
        <v>186</v>
      </c>
      <c r="C687" s="84" t="s">
        <v>118</v>
      </c>
      <c r="D687" s="84" t="s">
        <v>96</v>
      </c>
      <c r="E687" s="84" t="s">
        <v>180</v>
      </c>
      <c r="F687" s="88">
        <v>2</v>
      </c>
      <c r="G687" s="90">
        <v>60</v>
      </c>
    </row>
    <row r="688" spans="1:7" ht="12" customHeight="1" x14ac:dyDescent="0.25">
      <c r="A688" s="88">
        <v>523</v>
      </c>
      <c r="B688" s="84" t="s">
        <v>186</v>
      </c>
      <c r="C688" s="84" t="s">
        <v>118</v>
      </c>
      <c r="D688" s="84" t="s">
        <v>96</v>
      </c>
      <c r="E688" s="84" t="s">
        <v>180</v>
      </c>
      <c r="F688" s="88">
        <v>3</v>
      </c>
      <c r="G688" s="90">
        <v>13</v>
      </c>
    </row>
    <row r="689" spans="1:7" ht="12" customHeight="1" x14ac:dyDescent="0.25">
      <c r="A689" s="88">
        <v>524</v>
      </c>
      <c r="B689" s="84" t="s">
        <v>186</v>
      </c>
      <c r="C689" s="84" t="s">
        <v>118</v>
      </c>
      <c r="D689" s="84" t="s">
        <v>96</v>
      </c>
      <c r="E689" s="84" t="s">
        <v>180</v>
      </c>
      <c r="F689" s="88">
        <v>4</v>
      </c>
      <c r="G689" s="90">
        <v>60</v>
      </c>
    </row>
    <row r="690" spans="1:7" ht="12" customHeight="1" x14ac:dyDescent="0.25">
      <c r="A690" s="88">
        <v>525</v>
      </c>
      <c r="B690" s="84" t="s">
        <v>187</v>
      </c>
      <c r="C690" s="84" t="s">
        <v>118</v>
      </c>
      <c r="D690" s="84" t="s">
        <v>96</v>
      </c>
      <c r="E690" s="84" t="s">
        <v>180</v>
      </c>
      <c r="F690" s="88">
        <v>1</v>
      </c>
      <c r="G690" s="90">
        <v>5.4</v>
      </c>
    </row>
    <row r="691" spans="1:7" ht="12" customHeight="1" x14ac:dyDescent="0.25">
      <c r="A691" s="88">
        <v>526</v>
      </c>
      <c r="B691" s="84" t="s">
        <v>187</v>
      </c>
      <c r="C691" s="84" t="s">
        <v>118</v>
      </c>
      <c r="D691" s="84" t="s">
        <v>96</v>
      </c>
      <c r="E691" s="84" t="s">
        <v>180</v>
      </c>
      <c r="F691" s="88">
        <v>2</v>
      </c>
      <c r="G691" s="90">
        <v>9.1</v>
      </c>
    </row>
    <row r="692" spans="1:7" ht="12" customHeight="1" x14ac:dyDescent="0.25">
      <c r="A692" s="88">
        <v>527</v>
      </c>
      <c r="B692" s="84" t="s">
        <v>187</v>
      </c>
      <c r="C692" s="84" t="s">
        <v>118</v>
      </c>
      <c r="D692" s="84" t="s">
        <v>96</v>
      </c>
      <c r="E692" s="84" t="s">
        <v>180</v>
      </c>
      <c r="F692" s="88">
        <v>3</v>
      </c>
      <c r="G692" s="90">
        <v>4.9000000000000004</v>
      </c>
    </row>
    <row r="693" spans="1:7" ht="12" customHeight="1" x14ac:dyDescent="0.25">
      <c r="A693" s="88">
        <v>528</v>
      </c>
      <c r="B693" s="84" t="s">
        <v>187</v>
      </c>
      <c r="C693" s="84" t="s">
        <v>118</v>
      </c>
      <c r="D693" s="84" t="s">
        <v>96</v>
      </c>
      <c r="E693" s="84" t="s">
        <v>180</v>
      </c>
      <c r="F693" s="88">
        <v>4</v>
      </c>
      <c r="G693" s="90">
        <v>33</v>
      </c>
    </row>
    <row r="694" spans="1:7" ht="12" customHeight="1" x14ac:dyDescent="0.25">
      <c r="A694" s="88">
        <v>529</v>
      </c>
      <c r="B694" s="84" t="s">
        <v>188</v>
      </c>
      <c r="C694" s="84" t="s">
        <v>118</v>
      </c>
      <c r="D694" s="84" t="s">
        <v>96</v>
      </c>
      <c r="E694" s="84" t="s">
        <v>180</v>
      </c>
      <c r="F694" s="88">
        <v>1</v>
      </c>
      <c r="G694" s="90">
        <v>44.5</v>
      </c>
    </row>
    <row r="695" spans="1:7" ht="12" customHeight="1" x14ac:dyDescent="0.25">
      <c r="A695" s="88">
        <v>530</v>
      </c>
      <c r="B695" s="84" t="s">
        <v>188</v>
      </c>
      <c r="C695" s="84" t="s">
        <v>118</v>
      </c>
      <c r="D695" s="84" t="s">
        <v>96</v>
      </c>
      <c r="E695" s="84" t="s">
        <v>180</v>
      </c>
      <c r="F695" s="88">
        <v>2</v>
      </c>
      <c r="G695" s="90">
        <v>60</v>
      </c>
    </row>
    <row r="696" spans="1:7" ht="12" customHeight="1" x14ac:dyDescent="0.25">
      <c r="A696" s="88">
        <v>531</v>
      </c>
      <c r="B696" s="84" t="s">
        <v>188</v>
      </c>
      <c r="C696" s="84" t="s">
        <v>118</v>
      </c>
      <c r="D696" s="84" t="s">
        <v>96</v>
      </c>
      <c r="E696" s="84" t="s">
        <v>180</v>
      </c>
      <c r="F696" s="88">
        <v>3</v>
      </c>
      <c r="G696" s="90">
        <v>18.7</v>
      </c>
    </row>
    <row r="697" spans="1:7" ht="12" customHeight="1" x14ac:dyDescent="0.25">
      <c r="A697" s="88">
        <v>532</v>
      </c>
      <c r="B697" s="84" t="s">
        <v>188</v>
      </c>
      <c r="C697" s="84" t="s">
        <v>118</v>
      </c>
      <c r="D697" s="84" t="s">
        <v>96</v>
      </c>
      <c r="E697" s="84" t="s">
        <v>180</v>
      </c>
      <c r="F697" s="88">
        <v>4</v>
      </c>
      <c r="G697" s="90">
        <v>3.3</v>
      </c>
    </row>
    <row r="698" spans="1:7" ht="12" customHeight="1" x14ac:dyDescent="0.25">
      <c r="A698" s="88">
        <v>533</v>
      </c>
      <c r="B698" s="84" t="s">
        <v>189</v>
      </c>
      <c r="C698" s="84" t="s">
        <v>118</v>
      </c>
      <c r="D698" s="84" t="s">
        <v>96</v>
      </c>
      <c r="E698" s="84" t="s">
        <v>180</v>
      </c>
      <c r="F698" s="88">
        <v>1</v>
      </c>
      <c r="G698" s="90">
        <v>57.1</v>
      </c>
    </row>
    <row r="699" spans="1:7" ht="12" customHeight="1" x14ac:dyDescent="0.25">
      <c r="A699" s="88">
        <v>534</v>
      </c>
      <c r="B699" s="84" t="s">
        <v>189</v>
      </c>
      <c r="C699" s="84" t="s">
        <v>118</v>
      </c>
      <c r="D699" s="84" t="s">
        <v>96</v>
      </c>
      <c r="E699" s="84" t="s">
        <v>180</v>
      </c>
      <c r="F699" s="88">
        <v>2</v>
      </c>
      <c r="G699" s="90">
        <v>8.9</v>
      </c>
    </row>
    <row r="700" spans="1:7" ht="12" customHeight="1" x14ac:dyDescent="0.25">
      <c r="A700" s="88">
        <v>535</v>
      </c>
      <c r="B700" s="84" t="s">
        <v>189</v>
      </c>
      <c r="C700" s="84" t="s">
        <v>118</v>
      </c>
      <c r="D700" s="84" t="s">
        <v>96</v>
      </c>
      <c r="E700" s="84" t="s">
        <v>180</v>
      </c>
      <c r="F700" s="88">
        <v>3</v>
      </c>
      <c r="G700" s="90">
        <v>8.6</v>
      </c>
    </row>
    <row r="701" spans="1:7" ht="12" customHeight="1" x14ac:dyDescent="0.25">
      <c r="A701" s="88">
        <v>536</v>
      </c>
      <c r="B701" s="84" t="s">
        <v>189</v>
      </c>
      <c r="C701" s="84" t="s">
        <v>118</v>
      </c>
      <c r="D701" s="84" t="s">
        <v>96</v>
      </c>
      <c r="E701" s="84" t="s">
        <v>180</v>
      </c>
      <c r="F701" s="88">
        <v>4</v>
      </c>
      <c r="G701" s="90">
        <v>6.2</v>
      </c>
    </row>
    <row r="702" spans="1:7" ht="12" customHeight="1" x14ac:dyDescent="0.25">
      <c r="A702" s="88">
        <v>537</v>
      </c>
      <c r="B702" s="84" t="s">
        <v>190</v>
      </c>
      <c r="C702" s="84" t="s">
        <v>118</v>
      </c>
      <c r="D702" s="84" t="s">
        <v>96</v>
      </c>
      <c r="E702" s="84" t="s">
        <v>180</v>
      </c>
      <c r="F702" s="88">
        <v>1</v>
      </c>
      <c r="G702" s="90">
        <v>9</v>
      </c>
    </row>
    <row r="703" spans="1:7" ht="12" customHeight="1" x14ac:dyDescent="0.25">
      <c r="A703" s="88">
        <v>538</v>
      </c>
      <c r="B703" s="84" t="s">
        <v>190</v>
      </c>
      <c r="C703" s="84" t="s">
        <v>118</v>
      </c>
      <c r="D703" s="84" t="s">
        <v>96</v>
      </c>
      <c r="E703" s="84" t="s">
        <v>180</v>
      </c>
      <c r="F703" s="88">
        <v>2</v>
      </c>
      <c r="G703" s="90">
        <v>22.1</v>
      </c>
    </row>
    <row r="704" spans="1:7" ht="12" customHeight="1" x14ac:dyDescent="0.25">
      <c r="A704" s="88">
        <v>539</v>
      </c>
      <c r="B704" s="84" t="s">
        <v>190</v>
      </c>
      <c r="C704" s="84" t="s">
        <v>118</v>
      </c>
      <c r="D704" s="84" t="s">
        <v>96</v>
      </c>
      <c r="E704" s="84" t="s">
        <v>180</v>
      </c>
      <c r="F704" s="88">
        <v>3</v>
      </c>
      <c r="G704" s="90">
        <v>13.7</v>
      </c>
    </row>
    <row r="705" spans="1:7" ht="12" customHeight="1" x14ac:dyDescent="0.25">
      <c r="A705" s="88">
        <v>540</v>
      </c>
      <c r="B705" s="84" t="s">
        <v>190</v>
      </c>
      <c r="C705" s="84" t="s">
        <v>118</v>
      </c>
      <c r="D705" s="84" t="s">
        <v>96</v>
      </c>
      <c r="E705" s="84" t="s">
        <v>180</v>
      </c>
      <c r="F705" s="88">
        <v>4</v>
      </c>
      <c r="G705" s="90">
        <v>2.5</v>
      </c>
    </row>
    <row r="706" spans="1:7" ht="12" customHeight="1" x14ac:dyDescent="0.25">
      <c r="A706" s="88">
        <v>1197</v>
      </c>
      <c r="B706" s="84" t="s">
        <v>191</v>
      </c>
      <c r="C706" s="84" t="s">
        <v>118</v>
      </c>
      <c r="D706" s="84" t="s">
        <v>96</v>
      </c>
      <c r="E706" s="84" t="s">
        <v>170</v>
      </c>
      <c r="F706" s="88">
        <v>1</v>
      </c>
      <c r="G706" s="90">
        <v>60</v>
      </c>
    </row>
    <row r="707" spans="1:7" ht="12" customHeight="1" x14ac:dyDescent="0.25">
      <c r="A707" s="88">
        <v>1198</v>
      </c>
      <c r="B707" s="84" t="s">
        <v>191</v>
      </c>
      <c r="C707" s="84" t="s">
        <v>118</v>
      </c>
      <c r="D707" s="84" t="s">
        <v>96</v>
      </c>
      <c r="E707" s="84" t="s">
        <v>170</v>
      </c>
      <c r="F707" s="88">
        <v>2</v>
      </c>
      <c r="G707" s="90">
        <v>25.8</v>
      </c>
    </row>
    <row r="708" spans="1:7" ht="12" customHeight="1" x14ac:dyDescent="0.25">
      <c r="A708" s="88">
        <v>1199</v>
      </c>
      <c r="B708" s="84" t="s">
        <v>191</v>
      </c>
      <c r="C708" s="84" t="s">
        <v>118</v>
      </c>
      <c r="D708" s="84" t="s">
        <v>96</v>
      </c>
      <c r="E708" s="84" t="s">
        <v>170</v>
      </c>
      <c r="F708" s="88">
        <v>3</v>
      </c>
      <c r="G708" s="90">
        <v>60</v>
      </c>
    </row>
    <row r="709" spans="1:7" ht="12" customHeight="1" x14ac:dyDescent="0.25">
      <c r="A709" s="88">
        <v>1200</v>
      </c>
      <c r="B709" s="84" t="s">
        <v>191</v>
      </c>
      <c r="C709" s="84" t="s">
        <v>118</v>
      </c>
      <c r="D709" s="84" t="s">
        <v>96</v>
      </c>
      <c r="E709" s="84" t="s">
        <v>170</v>
      </c>
      <c r="F709" s="88">
        <v>4</v>
      </c>
      <c r="G709" s="90">
        <v>9.9</v>
      </c>
    </row>
    <row r="710" spans="1:7" ht="12" customHeight="1" x14ac:dyDescent="0.25">
      <c r="A710" s="88">
        <v>1201</v>
      </c>
      <c r="B710" s="84" t="s">
        <v>192</v>
      </c>
      <c r="C710" s="84" t="s">
        <v>118</v>
      </c>
      <c r="D710" s="84" t="s">
        <v>96</v>
      </c>
      <c r="E710" s="84" t="s">
        <v>170</v>
      </c>
      <c r="F710" s="88">
        <v>1</v>
      </c>
      <c r="G710" s="90">
        <v>60</v>
      </c>
    </row>
    <row r="711" spans="1:7" ht="12" customHeight="1" x14ac:dyDescent="0.25">
      <c r="A711" s="88">
        <v>1202</v>
      </c>
      <c r="B711" s="84" t="s">
        <v>192</v>
      </c>
      <c r="C711" s="84" t="s">
        <v>118</v>
      </c>
      <c r="D711" s="84" t="s">
        <v>96</v>
      </c>
      <c r="E711" s="84" t="s">
        <v>170</v>
      </c>
      <c r="F711" s="88">
        <v>2</v>
      </c>
      <c r="G711" s="90">
        <v>2.4</v>
      </c>
    </row>
    <row r="712" spans="1:7" ht="12" customHeight="1" x14ac:dyDescent="0.25">
      <c r="A712" s="88">
        <v>1203</v>
      </c>
      <c r="B712" s="84" t="s">
        <v>192</v>
      </c>
      <c r="C712" s="84" t="s">
        <v>118</v>
      </c>
      <c r="D712" s="84" t="s">
        <v>96</v>
      </c>
      <c r="E712" s="84" t="s">
        <v>170</v>
      </c>
      <c r="F712" s="88">
        <v>3</v>
      </c>
      <c r="G712" s="90">
        <v>60</v>
      </c>
    </row>
    <row r="713" spans="1:7" ht="12" customHeight="1" x14ac:dyDescent="0.25">
      <c r="A713" s="88">
        <v>1204</v>
      </c>
      <c r="B713" s="84" t="s">
        <v>192</v>
      </c>
      <c r="C713" s="84" t="s">
        <v>118</v>
      </c>
      <c r="D713" s="84" t="s">
        <v>96</v>
      </c>
      <c r="E713" s="84" t="s">
        <v>170</v>
      </c>
      <c r="F713" s="88">
        <v>4</v>
      </c>
      <c r="G713" s="90">
        <v>60</v>
      </c>
    </row>
    <row r="714" spans="1:7" ht="12" customHeight="1" x14ac:dyDescent="0.25">
      <c r="A714" s="88">
        <v>1205</v>
      </c>
      <c r="B714" s="84" t="s">
        <v>193</v>
      </c>
      <c r="C714" s="84" t="s">
        <v>118</v>
      </c>
      <c r="D714" s="84" t="s">
        <v>96</v>
      </c>
      <c r="E714" s="84" t="s">
        <v>170</v>
      </c>
      <c r="F714" s="88">
        <v>1</v>
      </c>
      <c r="G714" s="90">
        <v>60</v>
      </c>
    </row>
    <row r="715" spans="1:7" ht="12" customHeight="1" x14ac:dyDescent="0.25">
      <c r="A715" s="88">
        <v>1206</v>
      </c>
      <c r="B715" s="84" t="s">
        <v>193</v>
      </c>
      <c r="C715" s="84" t="s">
        <v>118</v>
      </c>
      <c r="D715" s="84" t="s">
        <v>96</v>
      </c>
      <c r="E715" s="84" t="s">
        <v>170</v>
      </c>
      <c r="F715" s="88">
        <v>2</v>
      </c>
      <c r="G715" s="90">
        <v>60</v>
      </c>
    </row>
    <row r="716" spans="1:7" ht="12" customHeight="1" x14ac:dyDescent="0.25">
      <c r="A716" s="88">
        <v>1207</v>
      </c>
      <c r="B716" s="84" t="s">
        <v>193</v>
      </c>
      <c r="C716" s="84" t="s">
        <v>118</v>
      </c>
      <c r="D716" s="84" t="s">
        <v>96</v>
      </c>
      <c r="E716" s="84" t="s">
        <v>170</v>
      </c>
      <c r="F716" s="88">
        <v>3</v>
      </c>
      <c r="G716" s="90">
        <v>60</v>
      </c>
    </row>
    <row r="717" spans="1:7" ht="12" customHeight="1" x14ac:dyDescent="0.25">
      <c r="A717" s="88">
        <v>1208</v>
      </c>
      <c r="B717" s="84" t="s">
        <v>193</v>
      </c>
      <c r="C717" s="84" t="s">
        <v>118</v>
      </c>
      <c r="D717" s="84" t="s">
        <v>96</v>
      </c>
      <c r="E717" s="84" t="s">
        <v>170</v>
      </c>
      <c r="F717" s="88">
        <v>4</v>
      </c>
      <c r="G717" s="90">
        <v>60</v>
      </c>
    </row>
    <row r="718" spans="1:7" ht="12" customHeight="1" x14ac:dyDescent="0.25">
      <c r="A718" s="88">
        <v>1209</v>
      </c>
      <c r="B718" s="84" t="s">
        <v>194</v>
      </c>
      <c r="C718" s="84" t="s">
        <v>118</v>
      </c>
      <c r="D718" s="84" t="s">
        <v>96</v>
      </c>
      <c r="E718" s="84" t="s">
        <v>170</v>
      </c>
      <c r="F718" s="88">
        <v>1</v>
      </c>
      <c r="G718" s="90">
        <v>60</v>
      </c>
    </row>
    <row r="719" spans="1:7" ht="12" customHeight="1" x14ac:dyDescent="0.25">
      <c r="A719" s="88">
        <v>1210</v>
      </c>
      <c r="B719" s="84" t="s">
        <v>194</v>
      </c>
      <c r="C719" s="84" t="s">
        <v>118</v>
      </c>
      <c r="D719" s="84" t="s">
        <v>96</v>
      </c>
      <c r="E719" s="84" t="s">
        <v>170</v>
      </c>
      <c r="F719" s="88">
        <v>2</v>
      </c>
      <c r="G719" s="90">
        <v>5.2</v>
      </c>
    </row>
    <row r="720" spans="1:7" ht="12" customHeight="1" x14ac:dyDescent="0.25">
      <c r="A720" s="88">
        <v>1211</v>
      </c>
      <c r="B720" s="84" t="s">
        <v>194</v>
      </c>
      <c r="C720" s="84" t="s">
        <v>118</v>
      </c>
      <c r="D720" s="84" t="s">
        <v>96</v>
      </c>
      <c r="E720" s="84" t="s">
        <v>170</v>
      </c>
      <c r="F720" s="88">
        <v>3</v>
      </c>
      <c r="G720" s="90">
        <v>60</v>
      </c>
    </row>
    <row r="721" spans="1:7" ht="12" customHeight="1" x14ac:dyDescent="0.25">
      <c r="A721" s="88">
        <v>1212</v>
      </c>
      <c r="B721" s="84" t="s">
        <v>194</v>
      </c>
      <c r="C721" s="84" t="s">
        <v>118</v>
      </c>
      <c r="D721" s="84" t="s">
        <v>96</v>
      </c>
      <c r="E721" s="84" t="s">
        <v>170</v>
      </c>
      <c r="F721" s="88">
        <v>4</v>
      </c>
      <c r="G721" s="90">
        <v>60</v>
      </c>
    </row>
    <row r="722" spans="1:7" ht="12" customHeight="1" x14ac:dyDescent="0.25">
      <c r="A722" s="88">
        <v>1261</v>
      </c>
      <c r="B722" s="84" t="s">
        <v>191</v>
      </c>
      <c r="C722" s="84" t="s">
        <v>118</v>
      </c>
      <c r="D722" s="84" t="s">
        <v>96</v>
      </c>
      <c r="E722" s="84" t="s">
        <v>174</v>
      </c>
      <c r="F722" s="88">
        <v>1</v>
      </c>
      <c r="G722" s="90">
        <v>60</v>
      </c>
    </row>
    <row r="723" spans="1:7" ht="12" customHeight="1" x14ac:dyDescent="0.25">
      <c r="A723" s="88">
        <v>1262</v>
      </c>
      <c r="B723" s="84" t="s">
        <v>191</v>
      </c>
      <c r="C723" s="84" t="s">
        <v>118</v>
      </c>
      <c r="D723" s="84" t="s">
        <v>96</v>
      </c>
      <c r="E723" s="84" t="s">
        <v>174</v>
      </c>
      <c r="F723" s="88">
        <v>2</v>
      </c>
      <c r="G723" s="90">
        <v>60</v>
      </c>
    </row>
    <row r="724" spans="1:7" ht="12" customHeight="1" x14ac:dyDescent="0.25">
      <c r="A724" s="88">
        <v>1263</v>
      </c>
      <c r="B724" s="84" t="s">
        <v>191</v>
      </c>
      <c r="C724" s="84" t="s">
        <v>118</v>
      </c>
      <c r="D724" s="84" t="s">
        <v>96</v>
      </c>
      <c r="E724" s="84" t="s">
        <v>174</v>
      </c>
      <c r="F724" s="88">
        <v>3</v>
      </c>
      <c r="G724" s="90">
        <v>60</v>
      </c>
    </row>
    <row r="725" spans="1:7" ht="12" customHeight="1" x14ac:dyDescent="0.25">
      <c r="A725" s="88">
        <v>1264</v>
      </c>
      <c r="B725" s="84" t="s">
        <v>191</v>
      </c>
      <c r="C725" s="84" t="s">
        <v>118</v>
      </c>
      <c r="D725" s="84" t="s">
        <v>96</v>
      </c>
      <c r="E725" s="84" t="s">
        <v>174</v>
      </c>
      <c r="F725" s="88">
        <v>4</v>
      </c>
      <c r="G725" s="90">
        <v>10.5</v>
      </c>
    </row>
    <row r="726" spans="1:7" ht="12" customHeight="1" x14ac:dyDescent="0.25">
      <c r="A726" s="88">
        <v>1265</v>
      </c>
      <c r="B726" s="84" t="s">
        <v>192</v>
      </c>
      <c r="C726" s="84" t="s">
        <v>118</v>
      </c>
      <c r="D726" s="84" t="s">
        <v>96</v>
      </c>
      <c r="E726" s="84" t="s">
        <v>174</v>
      </c>
      <c r="F726" s="88">
        <v>1</v>
      </c>
      <c r="G726" s="90">
        <v>50.2</v>
      </c>
    </row>
    <row r="727" spans="1:7" ht="12" customHeight="1" x14ac:dyDescent="0.25">
      <c r="A727" s="88">
        <v>1266</v>
      </c>
      <c r="B727" s="84" t="s">
        <v>192</v>
      </c>
      <c r="C727" s="84" t="s">
        <v>118</v>
      </c>
      <c r="D727" s="84" t="s">
        <v>96</v>
      </c>
      <c r="E727" s="84" t="s">
        <v>174</v>
      </c>
      <c r="F727" s="88">
        <v>2</v>
      </c>
      <c r="G727" s="90">
        <v>60</v>
      </c>
    </row>
    <row r="728" spans="1:7" ht="12" customHeight="1" x14ac:dyDescent="0.25">
      <c r="A728" s="88">
        <v>1267</v>
      </c>
      <c r="B728" s="84" t="s">
        <v>192</v>
      </c>
      <c r="C728" s="84" t="s">
        <v>118</v>
      </c>
      <c r="D728" s="84" t="s">
        <v>96</v>
      </c>
      <c r="E728" s="84" t="s">
        <v>174</v>
      </c>
      <c r="F728" s="88">
        <v>3</v>
      </c>
      <c r="G728" s="90">
        <v>60</v>
      </c>
    </row>
    <row r="729" spans="1:7" ht="12" customHeight="1" x14ac:dyDescent="0.25">
      <c r="A729" s="88">
        <v>1268</v>
      </c>
      <c r="B729" s="84" t="s">
        <v>192</v>
      </c>
      <c r="C729" s="84" t="s">
        <v>118</v>
      </c>
      <c r="D729" s="84" t="s">
        <v>96</v>
      </c>
      <c r="E729" s="84" t="s">
        <v>174</v>
      </c>
      <c r="F729" s="88">
        <v>4</v>
      </c>
      <c r="G729" s="90">
        <v>8.9</v>
      </c>
    </row>
    <row r="730" spans="1:7" ht="12" customHeight="1" x14ac:dyDescent="0.25">
      <c r="A730" s="88">
        <v>1269</v>
      </c>
      <c r="B730" s="84" t="s">
        <v>193</v>
      </c>
      <c r="C730" s="84" t="s">
        <v>118</v>
      </c>
      <c r="D730" s="84" t="s">
        <v>96</v>
      </c>
      <c r="E730" s="84" t="s">
        <v>174</v>
      </c>
      <c r="F730" s="88">
        <v>1</v>
      </c>
      <c r="G730" s="90">
        <v>46.9</v>
      </c>
    </row>
    <row r="731" spans="1:7" ht="12" customHeight="1" x14ac:dyDescent="0.25">
      <c r="A731" s="88">
        <v>1270</v>
      </c>
      <c r="B731" s="84" t="s">
        <v>193</v>
      </c>
      <c r="C731" s="84" t="s">
        <v>118</v>
      </c>
      <c r="D731" s="84" t="s">
        <v>96</v>
      </c>
      <c r="E731" s="84" t="s">
        <v>174</v>
      </c>
      <c r="F731" s="88">
        <v>2</v>
      </c>
      <c r="G731" s="90">
        <v>11.2</v>
      </c>
    </row>
    <row r="732" spans="1:7" ht="12" customHeight="1" x14ac:dyDescent="0.25">
      <c r="A732" s="88">
        <v>1271</v>
      </c>
      <c r="B732" s="84" t="s">
        <v>193</v>
      </c>
      <c r="C732" s="84" t="s">
        <v>118</v>
      </c>
      <c r="D732" s="84" t="s">
        <v>96</v>
      </c>
      <c r="E732" s="84" t="s">
        <v>174</v>
      </c>
      <c r="F732" s="88">
        <v>3</v>
      </c>
      <c r="G732" s="90">
        <v>31.6</v>
      </c>
    </row>
    <row r="733" spans="1:7" ht="12" customHeight="1" x14ac:dyDescent="0.25">
      <c r="A733" s="88">
        <v>1272</v>
      </c>
      <c r="B733" s="84" t="s">
        <v>193</v>
      </c>
      <c r="C733" s="84" t="s">
        <v>118</v>
      </c>
      <c r="D733" s="84" t="s">
        <v>96</v>
      </c>
      <c r="E733" s="84" t="s">
        <v>174</v>
      </c>
      <c r="F733" s="88">
        <v>4</v>
      </c>
      <c r="G733" s="90">
        <v>37.200000000000003</v>
      </c>
    </row>
    <row r="734" spans="1:7" ht="12" customHeight="1" x14ac:dyDescent="0.25">
      <c r="A734" s="88">
        <v>1273</v>
      </c>
      <c r="B734" s="84" t="s">
        <v>194</v>
      </c>
      <c r="C734" s="84" t="s">
        <v>118</v>
      </c>
      <c r="D734" s="84" t="s">
        <v>96</v>
      </c>
      <c r="E734" s="84" t="s">
        <v>174</v>
      </c>
      <c r="F734" s="88">
        <v>1</v>
      </c>
      <c r="G734" s="90">
        <v>60</v>
      </c>
    </row>
    <row r="735" spans="1:7" ht="12" customHeight="1" x14ac:dyDescent="0.25">
      <c r="A735" s="88">
        <v>1274</v>
      </c>
      <c r="B735" s="84" t="s">
        <v>194</v>
      </c>
      <c r="C735" s="84" t="s">
        <v>118</v>
      </c>
      <c r="D735" s="84" t="s">
        <v>96</v>
      </c>
      <c r="E735" s="84" t="s">
        <v>174</v>
      </c>
      <c r="F735" s="88">
        <v>2</v>
      </c>
      <c r="G735" s="90">
        <v>60</v>
      </c>
    </row>
    <row r="736" spans="1:7" ht="12" customHeight="1" x14ac:dyDescent="0.25">
      <c r="A736" s="88">
        <v>1275</v>
      </c>
      <c r="B736" s="84" t="s">
        <v>194</v>
      </c>
      <c r="C736" s="84" t="s">
        <v>118</v>
      </c>
      <c r="D736" s="84" t="s">
        <v>96</v>
      </c>
      <c r="E736" s="84" t="s">
        <v>174</v>
      </c>
      <c r="F736" s="88">
        <v>3</v>
      </c>
      <c r="G736" s="90">
        <v>30.9</v>
      </c>
    </row>
    <row r="737" spans="1:7" ht="12" customHeight="1" x14ac:dyDescent="0.25">
      <c r="A737" s="88">
        <v>1276</v>
      </c>
      <c r="B737" s="84" t="s">
        <v>194</v>
      </c>
      <c r="C737" s="84" t="s">
        <v>118</v>
      </c>
      <c r="D737" s="84" t="s">
        <v>96</v>
      </c>
      <c r="E737" s="84" t="s">
        <v>174</v>
      </c>
      <c r="F737" s="88">
        <v>4</v>
      </c>
      <c r="G737" s="90">
        <v>60</v>
      </c>
    </row>
    <row r="738" spans="1:7" ht="12" customHeight="1" x14ac:dyDescent="0.25">
      <c r="A738" s="88">
        <v>1325</v>
      </c>
      <c r="B738" s="84" t="s">
        <v>191</v>
      </c>
      <c r="C738" s="84" t="s">
        <v>118</v>
      </c>
      <c r="D738" s="84" t="s">
        <v>96</v>
      </c>
      <c r="E738" s="84" t="s">
        <v>175</v>
      </c>
      <c r="F738" s="88">
        <v>1</v>
      </c>
      <c r="G738" s="90">
        <v>42.6</v>
      </c>
    </row>
    <row r="739" spans="1:7" ht="12" customHeight="1" x14ac:dyDescent="0.25">
      <c r="A739" s="88">
        <v>1326</v>
      </c>
      <c r="B739" s="84" t="s">
        <v>191</v>
      </c>
      <c r="C739" s="84" t="s">
        <v>118</v>
      </c>
      <c r="D739" s="84" t="s">
        <v>96</v>
      </c>
      <c r="E739" s="84" t="s">
        <v>175</v>
      </c>
      <c r="F739" s="88">
        <v>2</v>
      </c>
      <c r="G739" s="90">
        <v>60</v>
      </c>
    </row>
    <row r="740" spans="1:7" ht="12" customHeight="1" x14ac:dyDescent="0.25">
      <c r="A740" s="88">
        <v>1327</v>
      </c>
      <c r="B740" s="84" t="s">
        <v>191</v>
      </c>
      <c r="C740" s="84" t="s">
        <v>118</v>
      </c>
      <c r="D740" s="84" t="s">
        <v>96</v>
      </c>
      <c r="E740" s="84" t="s">
        <v>175</v>
      </c>
      <c r="F740" s="88">
        <v>3</v>
      </c>
      <c r="G740" s="90">
        <v>60</v>
      </c>
    </row>
    <row r="741" spans="1:7" ht="12" customHeight="1" x14ac:dyDescent="0.25">
      <c r="A741" s="88">
        <v>1328</v>
      </c>
      <c r="B741" s="84" t="s">
        <v>191</v>
      </c>
      <c r="C741" s="84" t="s">
        <v>118</v>
      </c>
      <c r="D741" s="84" t="s">
        <v>96</v>
      </c>
      <c r="E741" s="84" t="s">
        <v>175</v>
      </c>
      <c r="F741" s="88">
        <v>4</v>
      </c>
      <c r="G741" s="90">
        <v>60</v>
      </c>
    </row>
    <row r="742" spans="1:7" ht="12" customHeight="1" x14ac:dyDescent="0.25">
      <c r="A742" s="88">
        <v>1329</v>
      </c>
      <c r="B742" s="84" t="s">
        <v>192</v>
      </c>
      <c r="C742" s="84" t="s">
        <v>118</v>
      </c>
      <c r="D742" s="84" t="s">
        <v>96</v>
      </c>
      <c r="E742" s="84" t="s">
        <v>175</v>
      </c>
      <c r="F742" s="88">
        <v>1</v>
      </c>
      <c r="G742" s="90">
        <v>25.8</v>
      </c>
    </row>
    <row r="743" spans="1:7" ht="12" customHeight="1" x14ac:dyDescent="0.25">
      <c r="A743" s="88">
        <v>1330</v>
      </c>
      <c r="B743" s="84" t="s">
        <v>192</v>
      </c>
      <c r="C743" s="84" t="s">
        <v>118</v>
      </c>
      <c r="D743" s="84" t="s">
        <v>96</v>
      </c>
      <c r="E743" s="84" t="s">
        <v>175</v>
      </c>
      <c r="F743" s="88">
        <v>2</v>
      </c>
      <c r="G743" s="90">
        <v>41.9</v>
      </c>
    </row>
    <row r="744" spans="1:7" ht="12" customHeight="1" x14ac:dyDescent="0.25">
      <c r="A744" s="88">
        <v>1331</v>
      </c>
      <c r="B744" s="84" t="s">
        <v>192</v>
      </c>
      <c r="C744" s="84" t="s">
        <v>118</v>
      </c>
      <c r="D744" s="84" t="s">
        <v>96</v>
      </c>
      <c r="E744" s="84" t="s">
        <v>175</v>
      </c>
      <c r="F744" s="88">
        <v>3</v>
      </c>
      <c r="G744" s="90">
        <v>60</v>
      </c>
    </row>
    <row r="745" spans="1:7" ht="12" customHeight="1" x14ac:dyDescent="0.25">
      <c r="A745" s="88">
        <v>1332</v>
      </c>
      <c r="B745" s="84" t="s">
        <v>192</v>
      </c>
      <c r="C745" s="84" t="s">
        <v>118</v>
      </c>
      <c r="D745" s="84" t="s">
        <v>96</v>
      </c>
      <c r="E745" s="84" t="s">
        <v>175</v>
      </c>
      <c r="F745" s="88">
        <v>4</v>
      </c>
      <c r="G745" s="90">
        <v>60</v>
      </c>
    </row>
    <row r="746" spans="1:7" ht="12" customHeight="1" x14ac:dyDescent="0.25">
      <c r="A746" s="88">
        <v>1333</v>
      </c>
      <c r="B746" s="84" t="s">
        <v>193</v>
      </c>
      <c r="C746" s="84" t="s">
        <v>118</v>
      </c>
      <c r="D746" s="84" t="s">
        <v>96</v>
      </c>
      <c r="E746" s="84" t="s">
        <v>175</v>
      </c>
      <c r="F746" s="88">
        <v>1</v>
      </c>
      <c r="G746" s="90">
        <v>60</v>
      </c>
    </row>
    <row r="747" spans="1:7" ht="12" customHeight="1" x14ac:dyDescent="0.25">
      <c r="A747" s="88">
        <v>1334</v>
      </c>
      <c r="B747" s="84" t="s">
        <v>193</v>
      </c>
      <c r="C747" s="84" t="s">
        <v>118</v>
      </c>
      <c r="D747" s="84" t="s">
        <v>96</v>
      </c>
      <c r="E747" s="84" t="s">
        <v>175</v>
      </c>
      <c r="F747" s="88">
        <v>2</v>
      </c>
      <c r="G747" s="90">
        <v>29.4</v>
      </c>
    </row>
    <row r="748" spans="1:7" ht="12" customHeight="1" x14ac:dyDescent="0.25">
      <c r="A748" s="88">
        <v>1335</v>
      </c>
      <c r="B748" s="84" t="s">
        <v>193</v>
      </c>
      <c r="C748" s="84" t="s">
        <v>118</v>
      </c>
      <c r="D748" s="84" t="s">
        <v>96</v>
      </c>
      <c r="E748" s="84" t="s">
        <v>175</v>
      </c>
      <c r="F748" s="88">
        <v>3</v>
      </c>
      <c r="G748" s="90">
        <v>51.1</v>
      </c>
    </row>
    <row r="749" spans="1:7" ht="12" customHeight="1" x14ac:dyDescent="0.25">
      <c r="A749" s="88">
        <v>1336</v>
      </c>
      <c r="B749" s="84" t="s">
        <v>193</v>
      </c>
      <c r="C749" s="84" t="s">
        <v>118</v>
      </c>
      <c r="D749" s="84" t="s">
        <v>96</v>
      </c>
      <c r="E749" s="84" t="s">
        <v>175</v>
      </c>
      <c r="F749" s="88">
        <v>4</v>
      </c>
      <c r="G749" s="90">
        <v>10.8</v>
      </c>
    </row>
    <row r="750" spans="1:7" ht="12" customHeight="1" x14ac:dyDescent="0.25">
      <c r="A750" s="88">
        <v>1337</v>
      </c>
      <c r="B750" s="84" t="s">
        <v>194</v>
      </c>
      <c r="C750" s="84" t="s">
        <v>118</v>
      </c>
      <c r="D750" s="84" t="s">
        <v>96</v>
      </c>
      <c r="E750" s="84" t="s">
        <v>175</v>
      </c>
      <c r="F750" s="88">
        <v>1</v>
      </c>
      <c r="G750" s="90">
        <v>60</v>
      </c>
    </row>
    <row r="751" spans="1:7" ht="12" customHeight="1" x14ac:dyDescent="0.25">
      <c r="A751" s="88">
        <v>1338</v>
      </c>
      <c r="B751" s="84" t="s">
        <v>194</v>
      </c>
      <c r="C751" s="84" t="s">
        <v>118</v>
      </c>
      <c r="D751" s="84" t="s">
        <v>96</v>
      </c>
      <c r="E751" s="84" t="s">
        <v>175</v>
      </c>
      <c r="F751" s="88">
        <v>2</v>
      </c>
      <c r="G751" s="90">
        <v>8.1</v>
      </c>
    </row>
    <row r="752" spans="1:7" ht="12" customHeight="1" x14ac:dyDescent="0.25">
      <c r="A752" s="88">
        <v>1339</v>
      </c>
      <c r="B752" s="84" t="s">
        <v>194</v>
      </c>
      <c r="C752" s="84" t="s">
        <v>118</v>
      </c>
      <c r="D752" s="84" t="s">
        <v>96</v>
      </c>
      <c r="E752" s="84" t="s">
        <v>175</v>
      </c>
      <c r="F752" s="88">
        <v>3</v>
      </c>
      <c r="G752" s="90">
        <v>34.6</v>
      </c>
    </row>
    <row r="753" spans="1:7" ht="12" customHeight="1" x14ac:dyDescent="0.25">
      <c r="A753" s="88">
        <v>1340</v>
      </c>
      <c r="B753" s="84" t="s">
        <v>194</v>
      </c>
      <c r="C753" s="84" t="s">
        <v>118</v>
      </c>
      <c r="D753" s="84" t="s">
        <v>96</v>
      </c>
      <c r="E753" s="84" t="s">
        <v>175</v>
      </c>
      <c r="F753" s="88">
        <v>4</v>
      </c>
      <c r="G753" s="90">
        <v>46.5</v>
      </c>
    </row>
    <row r="754" spans="1:7" ht="12" customHeight="1" x14ac:dyDescent="0.25">
      <c r="A754" s="88">
        <v>1389</v>
      </c>
      <c r="B754" s="84" t="s">
        <v>191</v>
      </c>
      <c r="C754" s="84" t="s">
        <v>118</v>
      </c>
      <c r="D754" s="84" t="s">
        <v>96</v>
      </c>
      <c r="E754" s="84" t="s">
        <v>176</v>
      </c>
      <c r="F754" s="88">
        <v>1</v>
      </c>
      <c r="G754" s="90">
        <v>60</v>
      </c>
    </row>
    <row r="755" spans="1:7" ht="12" customHeight="1" x14ac:dyDescent="0.25">
      <c r="A755" s="88">
        <v>1390</v>
      </c>
      <c r="B755" s="84" t="s">
        <v>191</v>
      </c>
      <c r="C755" s="84" t="s">
        <v>118</v>
      </c>
      <c r="D755" s="84" t="s">
        <v>96</v>
      </c>
      <c r="E755" s="84" t="s">
        <v>176</v>
      </c>
      <c r="F755" s="88">
        <v>2</v>
      </c>
      <c r="G755" s="90">
        <v>60</v>
      </c>
    </row>
    <row r="756" spans="1:7" ht="12" customHeight="1" x14ac:dyDescent="0.25">
      <c r="A756" s="88">
        <v>1391</v>
      </c>
      <c r="B756" s="84" t="s">
        <v>191</v>
      </c>
      <c r="C756" s="84" t="s">
        <v>118</v>
      </c>
      <c r="D756" s="84" t="s">
        <v>96</v>
      </c>
      <c r="E756" s="84" t="s">
        <v>176</v>
      </c>
      <c r="F756" s="88">
        <v>3</v>
      </c>
      <c r="G756" s="90">
        <v>60</v>
      </c>
    </row>
    <row r="757" spans="1:7" ht="12" customHeight="1" x14ac:dyDescent="0.25">
      <c r="A757" s="88">
        <v>1392</v>
      </c>
      <c r="B757" s="84" t="s">
        <v>191</v>
      </c>
      <c r="C757" s="84" t="s">
        <v>118</v>
      </c>
      <c r="D757" s="84" t="s">
        <v>96</v>
      </c>
      <c r="E757" s="84" t="s">
        <v>176</v>
      </c>
      <c r="F757" s="88">
        <v>4</v>
      </c>
      <c r="G757" s="90">
        <v>60</v>
      </c>
    </row>
    <row r="758" spans="1:7" ht="12" customHeight="1" x14ac:dyDescent="0.25">
      <c r="A758" s="88">
        <v>1393</v>
      </c>
      <c r="B758" s="84" t="s">
        <v>192</v>
      </c>
      <c r="C758" s="84" t="s">
        <v>118</v>
      </c>
      <c r="D758" s="84" t="s">
        <v>96</v>
      </c>
      <c r="E758" s="84" t="s">
        <v>176</v>
      </c>
      <c r="F758" s="88">
        <v>1</v>
      </c>
      <c r="G758" s="90">
        <v>60</v>
      </c>
    </row>
    <row r="759" spans="1:7" ht="12" customHeight="1" x14ac:dyDescent="0.25">
      <c r="A759" s="88">
        <v>1394</v>
      </c>
      <c r="B759" s="84" t="s">
        <v>192</v>
      </c>
      <c r="C759" s="84" t="s">
        <v>118</v>
      </c>
      <c r="D759" s="84" t="s">
        <v>96</v>
      </c>
      <c r="E759" s="84" t="s">
        <v>176</v>
      </c>
      <c r="F759" s="88">
        <v>2</v>
      </c>
      <c r="G759" s="90">
        <v>21.7</v>
      </c>
    </row>
    <row r="760" spans="1:7" ht="12" customHeight="1" x14ac:dyDescent="0.25">
      <c r="A760" s="88">
        <v>1395</v>
      </c>
      <c r="B760" s="84" t="s">
        <v>192</v>
      </c>
      <c r="C760" s="84" t="s">
        <v>118</v>
      </c>
      <c r="D760" s="84" t="s">
        <v>96</v>
      </c>
      <c r="E760" s="84" t="s">
        <v>176</v>
      </c>
      <c r="F760" s="88">
        <v>3</v>
      </c>
      <c r="G760" s="90">
        <v>7.2</v>
      </c>
    </row>
    <row r="761" spans="1:7" ht="12" customHeight="1" x14ac:dyDescent="0.25">
      <c r="A761" s="88">
        <v>1396</v>
      </c>
      <c r="B761" s="84" t="s">
        <v>192</v>
      </c>
      <c r="C761" s="84" t="s">
        <v>118</v>
      </c>
      <c r="D761" s="84" t="s">
        <v>96</v>
      </c>
      <c r="E761" s="84" t="s">
        <v>176</v>
      </c>
      <c r="F761" s="88">
        <v>4</v>
      </c>
      <c r="G761" s="90">
        <v>13.2</v>
      </c>
    </row>
    <row r="762" spans="1:7" ht="12" customHeight="1" x14ac:dyDescent="0.25">
      <c r="A762" s="88">
        <v>1397</v>
      </c>
      <c r="B762" s="84" t="s">
        <v>193</v>
      </c>
      <c r="C762" s="84" t="s">
        <v>118</v>
      </c>
      <c r="D762" s="84" t="s">
        <v>96</v>
      </c>
      <c r="E762" s="84" t="s">
        <v>176</v>
      </c>
      <c r="F762" s="88">
        <v>1</v>
      </c>
      <c r="G762" s="90">
        <v>31.4</v>
      </c>
    </row>
    <row r="763" spans="1:7" ht="12" customHeight="1" x14ac:dyDescent="0.25">
      <c r="A763" s="88">
        <v>1398</v>
      </c>
      <c r="B763" s="84" t="s">
        <v>193</v>
      </c>
      <c r="C763" s="84" t="s">
        <v>118</v>
      </c>
      <c r="D763" s="84" t="s">
        <v>96</v>
      </c>
      <c r="E763" s="84" t="s">
        <v>176</v>
      </c>
      <c r="F763" s="88">
        <v>2</v>
      </c>
      <c r="G763" s="90">
        <v>21.5</v>
      </c>
    </row>
    <row r="764" spans="1:7" ht="12" customHeight="1" x14ac:dyDescent="0.25">
      <c r="A764" s="88">
        <v>1399</v>
      </c>
      <c r="B764" s="84" t="s">
        <v>193</v>
      </c>
      <c r="C764" s="84" t="s">
        <v>118</v>
      </c>
      <c r="D764" s="84" t="s">
        <v>96</v>
      </c>
      <c r="E764" s="84" t="s">
        <v>176</v>
      </c>
      <c r="F764" s="88">
        <v>3</v>
      </c>
      <c r="G764" s="90">
        <v>8.5</v>
      </c>
    </row>
    <row r="765" spans="1:7" ht="12" customHeight="1" x14ac:dyDescent="0.25">
      <c r="A765" s="88">
        <v>1400</v>
      </c>
      <c r="B765" s="84" t="s">
        <v>193</v>
      </c>
      <c r="C765" s="84" t="s">
        <v>118</v>
      </c>
      <c r="D765" s="84" t="s">
        <v>96</v>
      </c>
      <c r="E765" s="84" t="s">
        <v>176</v>
      </c>
      <c r="F765" s="88">
        <v>4</v>
      </c>
      <c r="G765" s="90">
        <v>31.1</v>
      </c>
    </row>
    <row r="766" spans="1:7" ht="12" customHeight="1" x14ac:dyDescent="0.25">
      <c r="A766" s="88">
        <v>1401</v>
      </c>
      <c r="B766" s="84" t="s">
        <v>194</v>
      </c>
      <c r="C766" s="84" t="s">
        <v>118</v>
      </c>
      <c r="D766" s="84" t="s">
        <v>96</v>
      </c>
      <c r="E766" s="84" t="s">
        <v>176</v>
      </c>
      <c r="F766" s="88">
        <v>1</v>
      </c>
      <c r="G766" s="90">
        <v>16.399999999999999</v>
      </c>
    </row>
    <row r="767" spans="1:7" ht="12" customHeight="1" x14ac:dyDescent="0.25">
      <c r="A767" s="88">
        <v>1402</v>
      </c>
      <c r="B767" s="84" t="s">
        <v>194</v>
      </c>
      <c r="C767" s="84" t="s">
        <v>118</v>
      </c>
      <c r="D767" s="84" t="s">
        <v>96</v>
      </c>
      <c r="E767" s="84" t="s">
        <v>176</v>
      </c>
      <c r="F767" s="88">
        <v>2</v>
      </c>
      <c r="G767" s="90">
        <v>24</v>
      </c>
    </row>
    <row r="768" spans="1:7" ht="12" customHeight="1" x14ac:dyDescent="0.25">
      <c r="A768" s="88">
        <v>1403</v>
      </c>
      <c r="B768" s="84" t="s">
        <v>194</v>
      </c>
      <c r="C768" s="84" t="s">
        <v>118</v>
      </c>
      <c r="D768" s="84" t="s">
        <v>96</v>
      </c>
      <c r="E768" s="84" t="s">
        <v>176</v>
      </c>
      <c r="F768" s="88">
        <v>3</v>
      </c>
      <c r="G768" s="90">
        <v>51.2</v>
      </c>
    </row>
    <row r="769" spans="1:7" ht="12" customHeight="1" x14ac:dyDescent="0.25">
      <c r="A769" s="88">
        <v>1404</v>
      </c>
      <c r="B769" s="84" t="s">
        <v>194</v>
      </c>
      <c r="C769" s="84" t="s">
        <v>118</v>
      </c>
      <c r="D769" s="84" t="s">
        <v>96</v>
      </c>
      <c r="E769" s="84" t="s">
        <v>176</v>
      </c>
      <c r="F769" s="88">
        <v>4</v>
      </c>
      <c r="G769" s="90">
        <v>30.9</v>
      </c>
    </row>
    <row r="770" spans="1:7" ht="12" customHeight="1" x14ac:dyDescent="0.25">
      <c r="A770" s="88">
        <v>1453</v>
      </c>
      <c r="B770" s="84" t="s">
        <v>191</v>
      </c>
      <c r="C770" s="84" t="s">
        <v>118</v>
      </c>
      <c r="D770" s="84" t="s">
        <v>96</v>
      </c>
      <c r="E770" s="84" t="s">
        <v>177</v>
      </c>
      <c r="F770" s="88">
        <v>1</v>
      </c>
      <c r="G770" s="90">
        <v>60</v>
      </c>
    </row>
    <row r="771" spans="1:7" ht="12" customHeight="1" x14ac:dyDescent="0.25">
      <c r="A771" s="88">
        <v>1454</v>
      </c>
      <c r="B771" s="84" t="s">
        <v>191</v>
      </c>
      <c r="C771" s="84" t="s">
        <v>118</v>
      </c>
      <c r="D771" s="84" t="s">
        <v>96</v>
      </c>
      <c r="E771" s="84" t="s">
        <v>177</v>
      </c>
      <c r="F771" s="88">
        <v>2</v>
      </c>
      <c r="G771" s="90">
        <v>5.6</v>
      </c>
    </row>
    <row r="772" spans="1:7" ht="12" customHeight="1" x14ac:dyDescent="0.25">
      <c r="A772" s="88">
        <v>1455</v>
      </c>
      <c r="B772" s="84" t="s">
        <v>191</v>
      </c>
      <c r="C772" s="84" t="s">
        <v>118</v>
      </c>
      <c r="D772" s="84" t="s">
        <v>96</v>
      </c>
      <c r="E772" s="84" t="s">
        <v>177</v>
      </c>
      <c r="F772" s="88">
        <v>3</v>
      </c>
      <c r="G772" s="90">
        <v>60</v>
      </c>
    </row>
    <row r="773" spans="1:7" ht="12" customHeight="1" x14ac:dyDescent="0.25">
      <c r="A773" s="88">
        <v>1456</v>
      </c>
      <c r="B773" s="84" t="s">
        <v>191</v>
      </c>
      <c r="C773" s="84" t="s">
        <v>118</v>
      </c>
      <c r="D773" s="84" t="s">
        <v>96</v>
      </c>
      <c r="E773" s="84" t="s">
        <v>177</v>
      </c>
      <c r="F773" s="88">
        <v>4</v>
      </c>
      <c r="G773" s="90">
        <v>9.4</v>
      </c>
    </row>
    <row r="774" spans="1:7" ht="12" customHeight="1" x14ac:dyDescent="0.25">
      <c r="A774" s="88">
        <v>1457</v>
      </c>
      <c r="B774" s="84" t="s">
        <v>192</v>
      </c>
      <c r="C774" s="84" t="s">
        <v>118</v>
      </c>
      <c r="D774" s="84" t="s">
        <v>96</v>
      </c>
      <c r="E774" s="84" t="s">
        <v>177</v>
      </c>
      <c r="F774" s="88">
        <v>1</v>
      </c>
      <c r="G774" s="90">
        <v>24.8</v>
      </c>
    </row>
    <row r="775" spans="1:7" ht="12" customHeight="1" x14ac:dyDescent="0.25">
      <c r="A775" s="88">
        <v>1458</v>
      </c>
      <c r="B775" s="84" t="s">
        <v>192</v>
      </c>
      <c r="C775" s="84" t="s">
        <v>118</v>
      </c>
      <c r="D775" s="84" t="s">
        <v>96</v>
      </c>
      <c r="E775" s="84" t="s">
        <v>177</v>
      </c>
      <c r="F775" s="88">
        <v>2</v>
      </c>
      <c r="G775" s="90">
        <v>33.4</v>
      </c>
    </row>
    <row r="776" spans="1:7" ht="12" customHeight="1" x14ac:dyDescent="0.25">
      <c r="A776" s="88">
        <v>1459</v>
      </c>
      <c r="B776" s="84" t="s">
        <v>192</v>
      </c>
      <c r="C776" s="84" t="s">
        <v>118</v>
      </c>
      <c r="D776" s="84" t="s">
        <v>96</v>
      </c>
      <c r="E776" s="84" t="s">
        <v>177</v>
      </c>
      <c r="F776" s="88">
        <v>3</v>
      </c>
      <c r="G776" s="90">
        <v>24.6</v>
      </c>
    </row>
    <row r="777" spans="1:7" ht="12" customHeight="1" x14ac:dyDescent="0.25">
      <c r="A777" s="88">
        <v>1460</v>
      </c>
      <c r="B777" s="84" t="s">
        <v>192</v>
      </c>
      <c r="C777" s="84" t="s">
        <v>118</v>
      </c>
      <c r="D777" s="84" t="s">
        <v>96</v>
      </c>
      <c r="E777" s="84" t="s">
        <v>177</v>
      </c>
      <c r="F777" s="88">
        <v>4</v>
      </c>
      <c r="G777" s="90">
        <v>6.9</v>
      </c>
    </row>
    <row r="778" spans="1:7" ht="12" customHeight="1" x14ac:dyDescent="0.25">
      <c r="A778" s="88">
        <v>1461</v>
      </c>
      <c r="B778" s="84" t="s">
        <v>193</v>
      </c>
      <c r="C778" s="84" t="s">
        <v>118</v>
      </c>
      <c r="D778" s="84" t="s">
        <v>96</v>
      </c>
      <c r="E778" s="84" t="s">
        <v>177</v>
      </c>
      <c r="F778" s="88">
        <v>1</v>
      </c>
      <c r="G778" s="90">
        <v>23.3</v>
      </c>
    </row>
    <row r="779" spans="1:7" ht="12" customHeight="1" x14ac:dyDescent="0.25">
      <c r="A779" s="88">
        <v>1462</v>
      </c>
      <c r="B779" s="84" t="s">
        <v>193</v>
      </c>
      <c r="C779" s="84" t="s">
        <v>118</v>
      </c>
      <c r="D779" s="84" t="s">
        <v>96</v>
      </c>
      <c r="E779" s="84" t="s">
        <v>177</v>
      </c>
      <c r="F779" s="88">
        <v>2</v>
      </c>
      <c r="G779" s="90">
        <v>33.5</v>
      </c>
    </row>
    <row r="780" spans="1:7" ht="12" customHeight="1" x14ac:dyDescent="0.25">
      <c r="A780" s="88">
        <v>1463</v>
      </c>
      <c r="B780" s="84" t="s">
        <v>193</v>
      </c>
      <c r="C780" s="84" t="s">
        <v>118</v>
      </c>
      <c r="D780" s="84" t="s">
        <v>96</v>
      </c>
      <c r="E780" s="84" t="s">
        <v>177</v>
      </c>
      <c r="F780" s="88">
        <v>3</v>
      </c>
      <c r="G780" s="90">
        <v>13.7</v>
      </c>
    </row>
    <row r="781" spans="1:7" ht="12" customHeight="1" x14ac:dyDescent="0.25">
      <c r="A781" s="88">
        <v>1464</v>
      </c>
      <c r="B781" s="84" t="s">
        <v>193</v>
      </c>
      <c r="C781" s="84" t="s">
        <v>118</v>
      </c>
      <c r="D781" s="84" t="s">
        <v>96</v>
      </c>
      <c r="E781" s="84" t="s">
        <v>177</v>
      </c>
      <c r="F781" s="88">
        <v>4</v>
      </c>
      <c r="G781" s="90">
        <v>23.2</v>
      </c>
    </row>
    <row r="782" spans="1:7" ht="12" customHeight="1" x14ac:dyDescent="0.25">
      <c r="A782" s="88">
        <v>1465</v>
      </c>
      <c r="B782" s="84" t="s">
        <v>194</v>
      </c>
      <c r="C782" s="84" t="s">
        <v>118</v>
      </c>
      <c r="D782" s="84" t="s">
        <v>96</v>
      </c>
      <c r="E782" s="84" t="s">
        <v>177</v>
      </c>
      <c r="F782" s="88">
        <v>1</v>
      </c>
      <c r="G782" s="90">
        <v>9.4</v>
      </c>
    </row>
    <row r="783" spans="1:7" ht="12" customHeight="1" x14ac:dyDescent="0.25">
      <c r="A783" s="88">
        <v>1466</v>
      </c>
      <c r="B783" s="84" t="s">
        <v>194</v>
      </c>
      <c r="C783" s="84" t="s">
        <v>118</v>
      </c>
      <c r="D783" s="84" t="s">
        <v>96</v>
      </c>
      <c r="E783" s="84" t="s">
        <v>177</v>
      </c>
      <c r="F783" s="88">
        <v>2</v>
      </c>
      <c r="G783" s="90">
        <v>5.2</v>
      </c>
    </row>
    <row r="784" spans="1:7" ht="12" customHeight="1" x14ac:dyDescent="0.25">
      <c r="A784" s="88">
        <v>1467</v>
      </c>
      <c r="B784" s="84" t="s">
        <v>194</v>
      </c>
      <c r="C784" s="84" t="s">
        <v>118</v>
      </c>
      <c r="D784" s="84" t="s">
        <v>96</v>
      </c>
      <c r="E784" s="84" t="s">
        <v>177</v>
      </c>
      <c r="F784" s="88">
        <v>3</v>
      </c>
      <c r="G784" s="90">
        <v>60</v>
      </c>
    </row>
    <row r="785" spans="1:7" ht="12" customHeight="1" x14ac:dyDescent="0.25">
      <c r="A785" s="88">
        <v>1468</v>
      </c>
      <c r="B785" s="84" t="s">
        <v>194</v>
      </c>
      <c r="C785" s="84" t="s">
        <v>118</v>
      </c>
      <c r="D785" s="84" t="s">
        <v>96</v>
      </c>
      <c r="E785" s="84" t="s">
        <v>177</v>
      </c>
      <c r="F785" s="88">
        <v>4</v>
      </c>
      <c r="G785" s="90">
        <v>11.3</v>
      </c>
    </row>
    <row r="786" spans="1:7" ht="12" customHeight="1" x14ac:dyDescent="0.25">
      <c r="A786" s="88">
        <v>1517</v>
      </c>
      <c r="B786" s="84" t="s">
        <v>191</v>
      </c>
      <c r="C786" s="84" t="s">
        <v>118</v>
      </c>
      <c r="D786" s="84" t="s">
        <v>96</v>
      </c>
      <c r="E786" s="84" t="s">
        <v>178</v>
      </c>
      <c r="F786" s="88">
        <v>1</v>
      </c>
      <c r="G786" s="90">
        <v>60</v>
      </c>
    </row>
    <row r="787" spans="1:7" ht="12" customHeight="1" x14ac:dyDescent="0.25">
      <c r="A787" s="88">
        <v>1518</v>
      </c>
      <c r="B787" s="84" t="s">
        <v>191</v>
      </c>
      <c r="C787" s="84" t="s">
        <v>118</v>
      </c>
      <c r="D787" s="84" t="s">
        <v>96</v>
      </c>
      <c r="E787" s="84" t="s">
        <v>178</v>
      </c>
      <c r="F787" s="88">
        <v>2</v>
      </c>
      <c r="G787" s="90">
        <v>7.7</v>
      </c>
    </row>
    <row r="788" spans="1:7" ht="12" customHeight="1" x14ac:dyDescent="0.25">
      <c r="A788" s="88">
        <v>1519</v>
      </c>
      <c r="B788" s="84" t="s">
        <v>191</v>
      </c>
      <c r="C788" s="84" t="s">
        <v>118</v>
      </c>
      <c r="D788" s="84" t="s">
        <v>96</v>
      </c>
      <c r="E788" s="84" t="s">
        <v>178</v>
      </c>
      <c r="F788" s="88">
        <v>3</v>
      </c>
      <c r="G788" s="90">
        <v>28.8</v>
      </c>
    </row>
    <row r="789" spans="1:7" ht="12" customHeight="1" x14ac:dyDescent="0.25">
      <c r="A789" s="88">
        <v>1520</v>
      </c>
      <c r="B789" s="84" t="s">
        <v>191</v>
      </c>
      <c r="C789" s="84" t="s">
        <v>118</v>
      </c>
      <c r="D789" s="84" t="s">
        <v>96</v>
      </c>
      <c r="E789" s="84" t="s">
        <v>178</v>
      </c>
      <c r="F789" s="88">
        <v>4</v>
      </c>
      <c r="G789" s="90">
        <v>9.1999999999999993</v>
      </c>
    </row>
    <row r="790" spans="1:7" ht="12" customHeight="1" x14ac:dyDescent="0.25">
      <c r="A790" s="88">
        <v>1521</v>
      </c>
      <c r="B790" s="84" t="s">
        <v>192</v>
      </c>
      <c r="C790" s="84" t="s">
        <v>118</v>
      </c>
      <c r="D790" s="84" t="s">
        <v>96</v>
      </c>
      <c r="E790" s="84" t="s">
        <v>178</v>
      </c>
      <c r="F790" s="88">
        <v>1</v>
      </c>
      <c r="G790" s="90">
        <v>13.3</v>
      </c>
    </row>
    <row r="791" spans="1:7" ht="12" customHeight="1" x14ac:dyDescent="0.25">
      <c r="A791" s="88">
        <v>1522</v>
      </c>
      <c r="B791" s="84" t="s">
        <v>192</v>
      </c>
      <c r="C791" s="84" t="s">
        <v>118</v>
      </c>
      <c r="D791" s="84" t="s">
        <v>96</v>
      </c>
      <c r="E791" s="84" t="s">
        <v>178</v>
      </c>
      <c r="F791" s="88">
        <v>2</v>
      </c>
      <c r="G791" s="90">
        <v>41.1</v>
      </c>
    </row>
    <row r="792" spans="1:7" ht="12" customHeight="1" x14ac:dyDescent="0.25">
      <c r="A792" s="88">
        <v>1523</v>
      </c>
      <c r="B792" s="84" t="s">
        <v>192</v>
      </c>
      <c r="C792" s="84" t="s">
        <v>118</v>
      </c>
      <c r="D792" s="84" t="s">
        <v>96</v>
      </c>
      <c r="E792" s="84" t="s">
        <v>178</v>
      </c>
      <c r="F792" s="88">
        <v>3</v>
      </c>
      <c r="G792" s="90">
        <v>31.5</v>
      </c>
    </row>
    <row r="793" spans="1:7" ht="12" customHeight="1" x14ac:dyDescent="0.25">
      <c r="A793" s="88">
        <v>1524</v>
      </c>
      <c r="B793" s="84" t="s">
        <v>192</v>
      </c>
      <c r="C793" s="84" t="s">
        <v>118</v>
      </c>
      <c r="D793" s="84" t="s">
        <v>96</v>
      </c>
      <c r="E793" s="84" t="s">
        <v>178</v>
      </c>
      <c r="F793" s="88">
        <v>4</v>
      </c>
      <c r="G793" s="90">
        <v>13.7</v>
      </c>
    </row>
    <row r="794" spans="1:7" ht="12" customHeight="1" x14ac:dyDescent="0.25">
      <c r="A794" s="88">
        <v>1525</v>
      </c>
      <c r="B794" s="84" t="s">
        <v>193</v>
      </c>
      <c r="C794" s="84" t="s">
        <v>118</v>
      </c>
      <c r="D794" s="84" t="s">
        <v>96</v>
      </c>
      <c r="E794" s="84" t="s">
        <v>178</v>
      </c>
      <c r="F794" s="88">
        <v>1</v>
      </c>
      <c r="G794" s="90">
        <v>55.8</v>
      </c>
    </row>
    <row r="795" spans="1:7" ht="12" customHeight="1" x14ac:dyDescent="0.25">
      <c r="A795" s="88">
        <v>1526</v>
      </c>
      <c r="B795" s="84" t="s">
        <v>193</v>
      </c>
      <c r="C795" s="84" t="s">
        <v>118</v>
      </c>
      <c r="D795" s="84" t="s">
        <v>96</v>
      </c>
      <c r="E795" s="84" t="s">
        <v>178</v>
      </c>
      <c r="F795" s="88">
        <v>2</v>
      </c>
      <c r="G795" s="90">
        <v>23.5</v>
      </c>
    </row>
    <row r="796" spans="1:7" ht="12" customHeight="1" x14ac:dyDescent="0.25">
      <c r="A796" s="88">
        <v>1527</v>
      </c>
      <c r="B796" s="84" t="s">
        <v>193</v>
      </c>
      <c r="C796" s="84" t="s">
        <v>118</v>
      </c>
      <c r="D796" s="84" t="s">
        <v>96</v>
      </c>
      <c r="E796" s="84" t="s">
        <v>178</v>
      </c>
      <c r="F796" s="88">
        <v>3</v>
      </c>
      <c r="G796" s="90">
        <v>45.8</v>
      </c>
    </row>
    <row r="797" spans="1:7" ht="12" customHeight="1" x14ac:dyDescent="0.25">
      <c r="A797" s="88">
        <v>1528</v>
      </c>
      <c r="B797" s="84" t="s">
        <v>193</v>
      </c>
      <c r="C797" s="84" t="s">
        <v>118</v>
      </c>
      <c r="D797" s="84" t="s">
        <v>96</v>
      </c>
      <c r="E797" s="84" t="s">
        <v>178</v>
      </c>
      <c r="F797" s="88">
        <v>4</v>
      </c>
      <c r="G797" s="90">
        <v>24.1</v>
      </c>
    </row>
    <row r="798" spans="1:7" ht="12" customHeight="1" x14ac:dyDescent="0.25">
      <c r="A798" s="88">
        <v>1529</v>
      </c>
      <c r="B798" s="84" t="s">
        <v>194</v>
      </c>
      <c r="C798" s="84" t="s">
        <v>118</v>
      </c>
      <c r="D798" s="84" t="s">
        <v>96</v>
      </c>
      <c r="E798" s="84" t="s">
        <v>178</v>
      </c>
      <c r="F798" s="88">
        <v>1</v>
      </c>
      <c r="G798" s="90">
        <v>15.1</v>
      </c>
    </row>
    <row r="799" spans="1:7" ht="12" customHeight="1" x14ac:dyDescent="0.25">
      <c r="A799" s="88">
        <v>1530</v>
      </c>
      <c r="B799" s="84" t="s">
        <v>194</v>
      </c>
      <c r="C799" s="84" t="s">
        <v>118</v>
      </c>
      <c r="D799" s="84" t="s">
        <v>96</v>
      </c>
      <c r="E799" s="84" t="s">
        <v>178</v>
      </c>
      <c r="F799" s="88">
        <v>2</v>
      </c>
      <c r="G799" s="90">
        <v>18.600000000000001</v>
      </c>
    </row>
    <row r="800" spans="1:7" ht="12" customHeight="1" x14ac:dyDescent="0.25">
      <c r="A800" s="88">
        <v>1531</v>
      </c>
      <c r="B800" s="84" t="s">
        <v>194</v>
      </c>
      <c r="C800" s="84" t="s">
        <v>118</v>
      </c>
      <c r="D800" s="84" t="s">
        <v>96</v>
      </c>
      <c r="E800" s="84" t="s">
        <v>178</v>
      </c>
      <c r="F800" s="88">
        <v>3</v>
      </c>
      <c r="G800" s="90">
        <v>8</v>
      </c>
    </row>
    <row r="801" spans="1:7" ht="12" customHeight="1" x14ac:dyDescent="0.25">
      <c r="A801" s="88">
        <v>1532</v>
      </c>
      <c r="B801" s="84" t="s">
        <v>194</v>
      </c>
      <c r="C801" s="84" t="s">
        <v>118</v>
      </c>
      <c r="D801" s="84" t="s">
        <v>96</v>
      </c>
      <c r="E801" s="84" t="s">
        <v>178</v>
      </c>
      <c r="F801" s="88">
        <v>4</v>
      </c>
      <c r="G801" s="90">
        <v>33.9</v>
      </c>
    </row>
    <row r="802" spans="1:7" ht="12" customHeight="1" x14ac:dyDescent="0.25">
      <c r="A802" s="88">
        <v>1581</v>
      </c>
      <c r="B802" s="84" t="s">
        <v>191</v>
      </c>
      <c r="C802" s="84" t="s">
        <v>118</v>
      </c>
      <c r="D802" s="84" t="s">
        <v>96</v>
      </c>
      <c r="E802" s="84" t="s">
        <v>179</v>
      </c>
      <c r="F802" s="88">
        <v>1</v>
      </c>
      <c r="G802" s="90">
        <v>31.5</v>
      </c>
    </row>
    <row r="803" spans="1:7" ht="12" customHeight="1" x14ac:dyDescent="0.25">
      <c r="A803" s="88">
        <v>1582</v>
      </c>
      <c r="B803" s="84" t="s">
        <v>191</v>
      </c>
      <c r="C803" s="84" t="s">
        <v>118</v>
      </c>
      <c r="D803" s="84" t="s">
        <v>96</v>
      </c>
      <c r="E803" s="84" t="s">
        <v>179</v>
      </c>
      <c r="F803" s="88">
        <v>2</v>
      </c>
      <c r="G803" s="90">
        <v>9</v>
      </c>
    </row>
    <row r="804" spans="1:7" ht="12" customHeight="1" x14ac:dyDescent="0.25">
      <c r="A804" s="88">
        <v>1583</v>
      </c>
      <c r="B804" s="84" t="s">
        <v>191</v>
      </c>
      <c r="C804" s="84" t="s">
        <v>118</v>
      </c>
      <c r="D804" s="84" t="s">
        <v>96</v>
      </c>
      <c r="E804" s="84" t="s">
        <v>179</v>
      </c>
      <c r="F804" s="88">
        <v>3</v>
      </c>
      <c r="G804" s="90">
        <v>49.3</v>
      </c>
    </row>
    <row r="805" spans="1:7" ht="12" customHeight="1" x14ac:dyDescent="0.25">
      <c r="A805" s="88">
        <v>1584</v>
      </c>
      <c r="B805" s="84" t="s">
        <v>191</v>
      </c>
      <c r="C805" s="84" t="s">
        <v>118</v>
      </c>
      <c r="D805" s="84" t="s">
        <v>96</v>
      </c>
      <c r="E805" s="84" t="s">
        <v>179</v>
      </c>
      <c r="F805" s="88">
        <v>4</v>
      </c>
      <c r="G805" s="90">
        <v>60</v>
      </c>
    </row>
    <row r="806" spans="1:7" ht="12" customHeight="1" x14ac:dyDescent="0.25">
      <c r="A806" s="88">
        <v>1585</v>
      </c>
      <c r="B806" s="84" t="s">
        <v>192</v>
      </c>
      <c r="C806" s="84" t="s">
        <v>118</v>
      </c>
      <c r="D806" s="84" t="s">
        <v>96</v>
      </c>
      <c r="E806" s="84" t="s">
        <v>179</v>
      </c>
      <c r="F806" s="88">
        <v>1</v>
      </c>
      <c r="G806" s="90">
        <v>5.4</v>
      </c>
    </row>
    <row r="807" spans="1:7" ht="12" customHeight="1" x14ac:dyDescent="0.25">
      <c r="A807" s="88">
        <v>1586</v>
      </c>
      <c r="B807" s="84" t="s">
        <v>192</v>
      </c>
      <c r="C807" s="84" t="s">
        <v>118</v>
      </c>
      <c r="D807" s="84" t="s">
        <v>96</v>
      </c>
      <c r="E807" s="84" t="s">
        <v>179</v>
      </c>
      <c r="F807" s="88">
        <v>2</v>
      </c>
      <c r="G807" s="90">
        <v>16.600000000000001</v>
      </c>
    </row>
    <row r="808" spans="1:7" ht="12" customHeight="1" x14ac:dyDescent="0.25">
      <c r="A808" s="88">
        <v>1587</v>
      </c>
      <c r="B808" s="84" t="s">
        <v>192</v>
      </c>
      <c r="C808" s="84" t="s">
        <v>118</v>
      </c>
      <c r="D808" s="84" t="s">
        <v>96</v>
      </c>
      <c r="E808" s="84" t="s">
        <v>179</v>
      </c>
      <c r="F808" s="88">
        <v>3</v>
      </c>
      <c r="G808" s="90">
        <v>17.2</v>
      </c>
    </row>
    <row r="809" spans="1:7" ht="12" customHeight="1" x14ac:dyDescent="0.25">
      <c r="A809" s="88">
        <v>1588</v>
      </c>
      <c r="B809" s="84" t="s">
        <v>192</v>
      </c>
      <c r="C809" s="84" t="s">
        <v>118</v>
      </c>
      <c r="D809" s="84" t="s">
        <v>96</v>
      </c>
      <c r="E809" s="84" t="s">
        <v>179</v>
      </c>
      <c r="F809" s="88">
        <v>4</v>
      </c>
      <c r="G809" s="90">
        <v>5.9</v>
      </c>
    </row>
    <row r="810" spans="1:7" ht="12" customHeight="1" x14ac:dyDescent="0.25">
      <c r="A810" s="88">
        <v>1589</v>
      </c>
      <c r="B810" s="84" t="s">
        <v>193</v>
      </c>
      <c r="C810" s="84" t="s">
        <v>118</v>
      </c>
      <c r="D810" s="84" t="s">
        <v>96</v>
      </c>
      <c r="E810" s="84" t="s">
        <v>179</v>
      </c>
      <c r="F810" s="88">
        <v>1</v>
      </c>
      <c r="G810" s="90">
        <v>28.1</v>
      </c>
    </row>
    <row r="811" spans="1:7" ht="12" customHeight="1" x14ac:dyDescent="0.25">
      <c r="A811" s="88">
        <v>1590</v>
      </c>
      <c r="B811" s="84" t="s">
        <v>193</v>
      </c>
      <c r="C811" s="84" t="s">
        <v>118</v>
      </c>
      <c r="D811" s="84" t="s">
        <v>96</v>
      </c>
      <c r="E811" s="84" t="s">
        <v>179</v>
      </c>
      <c r="F811" s="88">
        <v>2</v>
      </c>
      <c r="G811" s="90">
        <v>36.6</v>
      </c>
    </row>
    <row r="812" spans="1:7" ht="12" customHeight="1" x14ac:dyDescent="0.25">
      <c r="A812" s="88">
        <v>1591</v>
      </c>
      <c r="B812" s="84" t="s">
        <v>193</v>
      </c>
      <c r="C812" s="84" t="s">
        <v>118</v>
      </c>
      <c r="D812" s="84" t="s">
        <v>96</v>
      </c>
      <c r="E812" s="84" t="s">
        <v>179</v>
      </c>
      <c r="F812" s="88">
        <v>3</v>
      </c>
      <c r="G812" s="90">
        <v>35.200000000000003</v>
      </c>
    </row>
    <row r="813" spans="1:7" ht="12" customHeight="1" x14ac:dyDescent="0.25">
      <c r="A813" s="88">
        <v>1592</v>
      </c>
      <c r="B813" s="84" t="s">
        <v>193</v>
      </c>
      <c r="C813" s="84" t="s">
        <v>118</v>
      </c>
      <c r="D813" s="84" t="s">
        <v>96</v>
      </c>
      <c r="E813" s="84" t="s">
        <v>179</v>
      </c>
      <c r="F813" s="88">
        <v>4</v>
      </c>
      <c r="G813" s="90">
        <v>23.7</v>
      </c>
    </row>
    <row r="814" spans="1:7" ht="12" customHeight="1" x14ac:dyDescent="0.25">
      <c r="A814" s="88">
        <v>1593</v>
      </c>
      <c r="B814" s="84" t="s">
        <v>194</v>
      </c>
      <c r="C814" s="84" t="s">
        <v>118</v>
      </c>
      <c r="D814" s="84" t="s">
        <v>96</v>
      </c>
      <c r="E814" s="84" t="s">
        <v>179</v>
      </c>
      <c r="F814" s="88">
        <v>1</v>
      </c>
      <c r="G814" s="90">
        <v>55</v>
      </c>
    </row>
    <row r="815" spans="1:7" ht="12" customHeight="1" x14ac:dyDescent="0.25">
      <c r="A815" s="88">
        <v>1594</v>
      </c>
      <c r="B815" s="84" t="s">
        <v>194</v>
      </c>
      <c r="C815" s="84" t="s">
        <v>118</v>
      </c>
      <c r="D815" s="84" t="s">
        <v>96</v>
      </c>
      <c r="E815" s="84" t="s">
        <v>179</v>
      </c>
      <c r="F815" s="88">
        <v>2</v>
      </c>
      <c r="G815" s="90">
        <v>23</v>
      </c>
    </row>
    <row r="816" spans="1:7" ht="12" customHeight="1" x14ac:dyDescent="0.25">
      <c r="A816" s="88">
        <v>1595</v>
      </c>
      <c r="B816" s="84" t="s">
        <v>194</v>
      </c>
      <c r="C816" s="84" t="s">
        <v>118</v>
      </c>
      <c r="D816" s="84" t="s">
        <v>96</v>
      </c>
      <c r="E816" s="84" t="s">
        <v>179</v>
      </c>
      <c r="F816" s="88">
        <v>3</v>
      </c>
      <c r="G816" s="90">
        <v>7.8</v>
      </c>
    </row>
    <row r="817" spans="1:7" ht="12" customHeight="1" x14ac:dyDescent="0.25">
      <c r="A817" s="88">
        <v>1596</v>
      </c>
      <c r="B817" s="84" t="s">
        <v>194</v>
      </c>
      <c r="C817" s="84" t="s">
        <v>118</v>
      </c>
      <c r="D817" s="84" t="s">
        <v>96</v>
      </c>
      <c r="E817" s="84" t="s">
        <v>179</v>
      </c>
      <c r="F817" s="88">
        <v>4</v>
      </c>
      <c r="G817" s="90">
        <v>6.5</v>
      </c>
    </row>
    <row r="818" spans="1:7" ht="12" customHeight="1" x14ac:dyDescent="0.25">
      <c r="A818" s="88">
        <v>1645</v>
      </c>
      <c r="B818" s="84" t="s">
        <v>191</v>
      </c>
      <c r="C818" s="84" t="s">
        <v>118</v>
      </c>
      <c r="D818" s="84" t="s">
        <v>96</v>
      </c>
      <c r="E818" s="84" t="s">
        <v>180</v>
      </c>
      <c r="F818" s="88">
        <v>1</v>
      </c>
      <c r="G818" s="90">
        <v>11.9</v>
      </c>
    </row>
    <row r="819" spans="1:7" ht="12" customHeight="1" x14ac:dyDescent="0.25">
      <c r="A819" s="88">
        <v>1646</v>
      </c>
      <c r="B819" s="84" t="s">
        <v>191</v>
      </c>
      <c r="C819" s="84" t="s">
        <v>118</v>
      </c>
      <c r="D819" s="84" t="s">
        <v>96</v>
      </c>
      <c r="E819" s="84" t="s">
        <v>180</v>
      </c>
      <c r="F819" s="88">
        <v>2</v>
      </c>
      <c r="G819" s="90">
        <v>45.1</v>
      </c>
    </row>
    <row r="820" spans="1:7" ht="12" customHeight="1" x14ac:dyDescent="0.25">
      <c r="A820" s="88">
        <v>1647</v>
      </c>
      <c r="B820" s="84" t="s">
        <v>191</v>
      </c>
      <c r="C820" s="84" t="s">
        <v>118</v>
      </c>
      <c r="D820" s="84" t="s">
        <v>96</v>
      </c>
      <c r="E820" s="84" t="s">
        <v>180</v>
      </c>
      <c r="F820" s="88">
        <v>3</v>
      </c>
      <c r="G820" s="90">
        <v>60</v>
      </c>
    </row>
    <row r="821" spans="1:7" ht="12" customHeight="1" x14ac:dyDescent="0.25">
      <c r="A821" s="88">
        <v>1648</v>
      </c>
      <c r="B821" s="84" t="s">
        <v>191</v>
      </c>
      <c r="C821" s="84" t="s">
        <v>118</v>
      </c>
      <c r="D821" s="84" t="s">
        <v>96</v>
      </c>
      <c r="E821" s="84" t="s">
        <v>180</v>
      </c>
      <c r="F821" s="88">
        <v>4</v>
      </c>
      <c r="G821" s="90">
        <v>60</v>
      </c>
    </row>
    <row r="822" spans="1:7" ht="12" customHeight="1" x14ac:dyDescent="0.25">
      <c r="A822" s="88">
        <v>1649</v>
      </c>
      <c r="B822" s="84" t="s">
        <v>192</v>
      </c>
      <c r="C822" s="84" t="s">
        <v>118</v>
      </c>
      <c r="D822" s="84" t="s">
        <v>96</v>
      </c>
      <c r="E822" s="84" t="s">
        <v>180</v>
      </c>
      <c r="F822" s="88">
        <v>1</v>
      </c>
      <c r="G822" s="90">
        <v>14.6</v>
      </c>
    </row>
    <row r="823" spans="1:7" ht="12" customHeight="1" x14ac:dyDescent="0.25">
      <c r="A823" s="88">
        <v>1650</v>
      </c>
      <c r="B823" s="84" t="s">
        <v>192</v>
      </c>
      <c r="C823" s="84" t="s">
        <v>118</v>
      </c>
      <c r="D823" s="84" t="s">
        <v>96</v>
      </c>
      <c r="E823" s="84" t="s">
        <v>180</v>
      </c>
      <c r="F823" s="88">
        <v>2</v>
      </c>
      <c r="G823" s="90">
        <v>8.6</v>
      </c>
    </row>
    <row r="824" spans="1:7" ht="12" customHeight="1" x14ac:dyDescent="0.25">
      <c r="A824" s="88">
        <v>1651</v>
      </c>
      <c r="B824" s="84" t="s">
        <v>192</v>
      </c>
      <c r="C824" s="84" t="s">
        <v>118</v>
      </c>
      <c r="D824" s="84" t="s">
        <v>96</v>
      </c>
      <c r="E824" s="84" t="s">
        <v>180</v>
      </c>
      <c r="F824" s="88">
        <v>3</v>
      </c>
      <c r="G824" s="90">
        <v>4.5999999999999996</v>
      </c>
    </row>
    <row r="825" spans="1:7" ht="12" customHeight="1" x14ac:dyDescent="0.25">
      <c r="A825" s="88">
        <v>1652</v>
      </c>
      <c r="B825" s="84" t="s">
        <v>192</v>
      </c>
      <c r="C825" s="84" t="s">
        <v>118</v>
      </c>
      <c r="D825" s="84" t="s">
        <v>96</v>
      </c>
      <c r="E825" s="84" t="s">
        <v>180</v>
      </c>
      <c r="F825" s="88">
        <v>4</v>
      </c>
      <c r="G825" s="90">
        <v>10.5</v>
      </c>
    </row>
    <row r="826" spans="1:7" ht="12" customHeight="1" x14ac:dyDescent="0.25">
      <c r="A826" s="88">
        <v>1653</v>
      </c>
      <c r="B826" s="84" t="s">
        <v>193</v>
      </c>
      <c r="C826" s="84" t="s">
        <v>118</v>
      </c>
      <c r="D826" s="84" t="s">
        <v>96</v>
      </c>
      <c r="E826" s="84" t="s">
        <v>180</v>
      </c>
      <c r="F826" s="88">
        <v>1</v>
      </c>
      <c r="G826" s="90">
        <v>30</v>
      </c>
    </row>
    <row r="827" spans="1:7" ht="12" customHeight="1" x14ac:dyDescent="0.25">
      <c r="A827" s="88">
        <v>1654</v>
      </c>
      <c r="B827" s="84" t="s">
        <v>193</v>
      </c>
      <c r="C827" s="84" t="s">
        <v>118</v>
      </c>
      <c r="D827" s="84" t="s">
        <v>96</v>
      </c>
      <c r="E827" s="84" t="s">
        <v>180</v>
      </c>
      <c r="F827" s="88">
        <v>2</v>
      </c>
      <c r="G827" s="90">
        <v>12.5</v>
      </c>
    </row>
    <row r="828" spans="1:7" ht="12" customHeight="1" x14ac:dyDescent="0.25">
      <c r="A828" s="88">
        <v>1655</v>
      </c>
      <c r="B828" s="84" t="s">
        <v>193</v>
      </c>
      <c r="C828" s="84" t="s">
        <v>118</v>
      </c>
      <c r="D828" s="84" t="s">
        <v>96</v>
      </c>
      <c r="E828" s="84" t="s">
        <v>180</v>
      </c>
      <c r="F828" s="88">
        <v>3</v>
      </c>
      <c r="G828" s="90">
        <v>10.6</v>
      </c>
    </row>
    <row r="829" spans="1:7" ht="12" customHeight="1" x14ac:dyDescent="0.25">
      <c r="A829" s="88">
        <v>1656</v>
      </c>
      <c r="B829" s="84" t="s">
        <v>193</v>
      </c>
      <c r="C829" s="84" t="s">
        <v>118</v>
      </c>
      <c r="D829" s="84" t="s">
        <v>96</v>
      </c>
      <c r="E829" s="84" t="s">
        <v>180</v>
      </c>
      <c r="F829" s="88">
        <v>4</v>
      </c>
      <c r="G829" s="90">
        <v>17.3</v>
      </c>
    </row>
    <row r="830" spans="1:7" ht="12" customHeight="1" x14ac:dyDescent="0.25">
      <c r="A830" s="88">
        <v>1657</v>
      </c>
      <c r="B830" s="84" t="s">
        <v>194</v>
      </c>
      <c r="C830" s="84" t="s">
        <v>118</v>
      </c>
      <c r="D830" s="84" t="s">
        <v>96</v>
      </c>
      <c r="E830" s="84" t="s">
        <v>180</v>
      </c>
      <c r="F830" s="88">
        <v>1</v>
      </c>
      <c r="G830" s="90">
        <v>42.5</v>
      </c>
    </row>
    <row r="831" spans="1:7" ht="12" customHeight="1" x14ac:dyDescent="0.25">
      <c r="A831" s="88">
        <v>1658</v>
      </c>
      <c r="B831" s="84" t="s">
        <v>194</v>
      </c>
      <c r="C831" s="84" t="s">
        <v>118</v>
      </c>
      <c r="D831" s="84" t="s">
        <v>96</v>
      </c>
      <c r="E831" s="84" t="s">
        <v>180</v>
      </c>
      <c r="F831" s="88">
        <v>2</v>
      </c>
      <c r="G831" s="90">
        <v>10.6</v>
      </c>
    </row>
    <row r="832" spans="1:7" ht="12" customHeight="1" x14ac:dyDescent="0.25">
      <c r="A832" s="88">
        <v>1659</v>
      </c>
      <c r="B832" s="84" t="s">
        <v>194</v>
      </c>
      <c r="C832" s="84" t="s">
        <v>118</v>
      </c>
      <c r="D832" s="84" t="s">
        <v>96</v>
      </c>
      <c r="E832" s="84" t="s">
        <v>180</v>
      </c>
      <c r="F832" s="88">
        <v>3</v>
      </c>
      <c r="G832" s="90">
        <v>9.1</v>
      </c>
    </row>
    <row r="833" spans="1:7" ht="12" customHeight="1" x14ac:dyDescent="0.25">
      <c r="A833" s="88">
        <v>1660</v>
      </c>
      <c r="B833" s="84" t="s">
        <v>194</v>
      </c>
      <c r="C833" s="84" t="s">
        <v>118</v>
      </c>
      <c r="D833" s="84" t="s">
        <v>96</v>
      </c>
      <c r="E833" s="84" t="s">
        <v>180</v>
      </c>
      <c r="F833" s="88">
        <v>4</v>
      </c>
      <c r="G833" s="90">
        <v>18.399999999999999</v>
      </c>
    </row>
    <row r="834" spans="1:7" ht="12" customHeight="1" x14ac:dyDescent="0.25">
      <c r="A834" s="88">
        <v>13</v>
      </c>
      <c r="B834" s="84" t="s">
        <v>45</v>
      </c>
      <c r="C834" s="84" t="s">
        <v>195</v>
      </c>
      <c r="D834" s="84" t="s">
        <v>196</v>
      </c>
      <c r="E834" s="84" t="s">
        <v>170</v>
      </c>
      <c r="F834" s="88">
        <v>1</v>
      </c>
      <c r="G834" s="90">
        <v>60</v>
      </c>
    </row>
    <row r="835" spans="1:7" ht="12" customHeight="1" x14ac:dyDescent="0.25">
      <c r="A835" s="88">
        <v>14</v>
      </c>
      <c r="B835" s="84" t="s">
        <v>45</v>
      </c>
      <c r="C835" s="84" t="s">
        <v>195</v>
      </c>
      <c r="D835" s="84" t="s">
        <v>196</v>
      </c>
      <c r="E835" s="84" t="s">
        <v>170</v>
      </c>
      <c r="F835" s="88">
        <v>2</v>
      </c>
      <c r="G835" s="90">
        <v>2.4</v>
      </c>
    </row>
    <row r="836" spans="1:7" ht="12" customHeight="1" x14ac:dyDescent="0.25">
      <c r="A836" s="88">
        <v>15</v>
      </c>
      <c r="B836" s="84" t="s">
        <v>45</v>
      </c>
      <c r="C836" s="84" t="s">
        <v>195</v>
      </c>
      <c r="D836" s="84" t="s">
        <v>196</v>
      </c>
      <c r="E836" s="84" t="s">
        <v>170</v>
      </c>
      <c r="F836" s="88">
        <v>3</v>
      </c>
      <c r="G836" s="90">
        <v>60</v>
      </c>
    </row>
    <row r="837" spans="1:7" ht="12" customHeight="1" x14ac:dyDescent="0.25">
      <c r="A837" s="88">
        <v>16</v>
      </c>
      <c r="B837" s="84" t="s">
        <v>45</v>
      </c>
      <c r="C837" s="84" t="s">
        <v>195</v>
      </c>
      <c r="D837" s="84" t="s">
        <v>196</v>
      </c>
      <c r="E837" s="84" t="s">
        <v>170</v>
      </c>
      <c r="F837" s="88">
        <v>4</v>
      </c>
      <c r="G837" s="90">
        <v>60</v>
      </c>
    </row>
    <row r="838" spans="1:7" ht="12" customHeight="1" x14ac:dyDescent="0.25">
      <c r="A838" s="88">
        <v>17</v>
      </c>
      <c r="B838" s="84" t="s">
        <v>47</v>
      </c>
      <c r="C838" s="84" t="s">
        <v>195</v>
      </c>
      <c r="D838" s="84" t="s">
        <v>196</v>
      </c>
      <c r="E838" s="84" t="s">
        <v>170</v>
      </c>
      <c r="F838" s="88">
        <v>1</v>
      </c>
      <c r="G838" s="90">
        <v>60</v>
      </c>
    </row>
    <row r="839" spans="1:7" ht="12" customHeight="1" x14ac:dyDescent="0.25">
      <c r="A839" s="88">
        <v>18</v>
      </c>
      <c r="B839" s="84" t="s">
        <v>47</v>
      </c>
      <c r="C839" s="84" t="s">
        <v>195</v>
      </c>
      <c r="D839" s="84" t="s">
        <v>196</v>
      </c>
      <c r="E839" s="84" t="s">
        <v>170</v>
      </c>
      <c r="F839" s="88">
        <v>2</v>
      </c>
      <c r="G839" s="90">
        <v>42.6</v>
      </c>
    </row>
    <row r="840" spans="1:7" ht="12" customHeight="1" x14ac:dyDescent="0.25">
      <c r="A840" s="88">
        <v>19</v>
      </c>
      <c r="B840" s="84" t="s">
        <v>47</v>
      </c>
      <c r="C840" s="84" t="s">
        <v>195</v>
      </c>
      <c r="D840" s="84" t="s">
        <v>196</v>
      </c>
      <c r="E840" s="84" t="s">
        <v>170</v>
      </c>
      <c r="F840" s="88">
        <v>3</v>
      </c>
      <c r="G840" s="90">
        <v>60</v>
      </c>
    </row>
    <row r="841" spans="1:7" ht="12" customHeight="1" x14ac:dyDescent="0.25">
      <c r="A841" s="88">
        <v>20</v>
      </c>
      <c r="B841" s="84" t="s">
        <v>47</v>
      </c>
      <c r="C841" s="84" t="s">
        <v>195</v>
      </c>
      <c r="D841" s="84" t="s">
        <v>196</v>
      </c>
      <c r="E841" s="84" t="s">
        <v>170</v>
      </c>
      <c r="F841" s="88">
        <v>4</v>
      </c>
      <c r="G841" s="90">
        <v>60</v>
      </c>
    </row>
    <row r="842" spans="1:7" ht="12" customHeight="1" x14ac:dyDescent="0.25">
      <c r="A842" s="88">
        <v>65</v>
      </c>
      <c r="B842" s="84" t="s">
        <v>49</v>
      </c>
      <c r="C842" s="84" t="s">
        <v>195</v>
      </c>
      <c r="D842" s="84" t="s">
        <v>196</v>
      </c>
      <c r="E842" s="84" t="s">
        <v>170</v>
      </c>
      <c r="F842" s="88">
        <v>1</v>
      </c>
      <c r="G842" s="90">
        <v>60</v>
      </c>
    </row>
    <row r="843" spans="1:7" ht="12" customHeight="1" x14ac:dyDescent="0.25">
      <c r="A843" s="88">
        <v>66</v>
      </c>
      <c r="B843" s="84" t="s">
        <v>49</v>
      </c>
      <c r="C843" s="84" t="s">
        <v>195</v>
      </c>
      <c r="D843" s="84" t="s">
        <v>196</v>
      </c>
      <c r="E843" s="84" t="s">
        <v>170</v>
      </c>
      <c r="F843" s="88">
        <v>2</v>
      </c>
      <c r="G843" s="90">
        <v>60</v>
      </c>
    </row>
    <row r="844" spans="1:7" ht="12" customHeight="1" x14ac:dyDescent="0.25">
      <c r="A844" s="88">
        <v>67</v>
      </c>
      <c r="B844" s="84" t="s">
        <v>49</v>
      </c>
      <c r="C844" s="84" t="s">
        <v>195</v>
      </c>
      <c r="D844" s="84" t="s">
        <v>196</v>
      </c>
      <c r="E844" s="84" t="s">
        <v>170</v>
      </c>
      <c r="F844" s="88">
        <v>3</v>
      </c>
      <c r="G844" s="90">
        <v>60</v>
      </c>
    </row>
    <row r="845" spans="1:7" ht="12" customHeight="1" x14ac:dyDescent="0.25">
      <c r="A845" s="88">
        <v>68</v>
      </c>
      <c r="B845" s="84" t="s">
        <v>49</v>
      </c>
      <c r="C845" s="84" t="s">
        <v>195</v>
      </c>
      <c r="D845" s="84" t="s">
        <v>196</v>
      </c>
      <c r="E845" s="84" t="s">
        <v>170</v>
      </c>
      <c r="F845" s="88">
        <v>4</v>
      </c>
      <c r="G845" s="90">
        <v>60</v>
      </c>
    </row>
    <row r="846" spans="1:7" ht="12" customHeight="1" x14ac:dyDescent="0.25">
      <c r="A846" s="88">
        <v>81</v>
      </c>
      <c r="B846" s="84" t="s">
        <v>45</v>
      </c>
      <c r="C846" s="84" t="s">
        <v>195</v>
      </c>
      <c r="D846" s="84" t="s">
        <v>196</v>
      </c>
      <c r="E846" s="84" t="s">
        <v>174</v>
      </c>
      <c r="F846" s="88">
        <v>1</v>
      </c>
      <c r="G846" s="90">
        <v>60</v>
      </c>
    </row>
    <row r="847" spans="1:7" ht="12" customHeight="1" x14ac:dyDescent="0.25">
      <c r="A847" s="88">
        <v>82</v>
      </c>
      <c r="B847" s="84" t="s">
        <v>45</v>
      </c>
      <c r="C847" s="84" t="s">
        <v>195</v>
      </c>
      <c r="D847" s="84" t="s">
        <v>196</v>
      </c>
      <c r="E847" s="84" t="s">
        <v>174</v>
      </c>
      <c r="F847" s="88">
        <v>2</v>
      </c>
      <c r="G847" s="90">
        <v>60</v>
      </c>
    </row>
    <row r="848" spans="1:7" ht="12" customHeight="1" x14ac:dyDescent="0.25">
      <c r="A848" s="88">
        <v>83</v>
      </c>
      <c r="B848" s="84" t="s">
        <v>45</v>
      </c>
      <c r="C848" s="84" t="s">
        <v>195</v>
      </c>
      <c r="D848" s="84" t="s">
        <v>196</v>
      </c>
      <c r="E848" s="84" t="s">
        <v>174</v>
      </c>
      <c r="F848" s="88">
        <v>3</v>
      </c>
      <c r="G848" s="90">
        <v>60</v>
      </c>
    </row>
    <row r="849" spans="1:7" ht="12" customHeight="1" x14ac:dyDescent="0.25">
      <c r="A849" s="88">
        <v>84</v>
      </c>
      <c r="B849" s="84" t="s">
        <v>45</v>
      </c>
      <c r="C849" s="84" t="s">
        <v>195</v>
      </c>
      <c r="D849" s="84" t="s">
        <v>196</v>
      </c>
      <c r="E849" s="84" t="s">
        <v>174</v>
      </c>
      <c r="F849" s="88">
        <v>4</v>
      </c>
      <c r="G849" s="90">
        <v>60</v>
      </c>
    </row>
    <row r="850" spans="1:7" ht="12" customHeight="1" x14ac:dyDescent="0.25">
      <c r="A850" s="88">
        <v>85</v>
      </c>
      <c r="B850" s="84" t="s">
        <v>47</v>
      </c>
      <c r="C850" s="84" t="s">
        <v>195</v>
      </c>
      <c r="D850" s="84" t="s">
        <v>196</v>
      </c>
      <c r="E850" s="84" t="s">
        <v>174</v>
      </c>
      <c r="F850" s="88">
        <v>1</v>
      </c>
      <c r="G850" s="90">
        <v>4.9000000000000004</v>
      </c>
    </row>
    <row r="851" spans="1:7" ht="12" customHeight="1" x14ac:dyDescent="0.25">
      <c r="A851" s="88">
        <v>86</v>
      </c>
      <c r="B851" s="84" t="s">
        <v>47</v>
      </c>
      <c r="C851" s="84" t="s">
        <v>195</v>
      </c>
      <c r="D851" s="84" t="s">
        <v>196</v>
      </c>
      <c r="E851" s="84" t="s">
        <v>174</v>
      </c>
      <c r="F851" s="88">
        <v>2</v>
      </c>
      <c r="G851" s="90">
        <v>60</v>
      </c>
    </row>
    <row r="852" spans="1:7" ht="12" customHeight="1" x14ac:dyDescent="0.25">
      <c r="A852" s="88">
        <v>87</v>
      </c>
      <c r="B852" s="84" t="s">
        <v>47</v>
      </c>
      <c r="C852" s="84" t="s">
        <v>195</v>
      </c>
      <c r="D852" s="84" t="s">
        <v>196</v>
      </c>
      <c r="E852" s="84" t="s">
        <v>174</v>
      </c>
      <c r="F852" s="88">
        <v>3</v>
      </c>
      <c r="G852" s="90">
        <v>60</v>
      </c>
    </row>
    <row r="853" spans="1:7" ht="12" customHeight="1" x14ac:dyDescent="0.25">
      <c r="A853" s="88">
        <v>88</v>
      </c>
      <c r="B853" s="84" t="s">
        <v>47</v>
      </c>
      <c r="C853" s="84" t="s">
        <v>195</v>
      </c>
      <c r="D853" s="84" t="s">
        <v>196</v>
      </c>
      <c r="E853" s="84" t="s">
        <v>174</v>
      </c>
      <c r="F853" s="88">
        <v>4</v>
      </c>
      <c r="G853" s="90">
        <v>8.8000000000000007</v>
      </c>
    </row>
    <row r="854" spans="1:7" ht="12" customHeight="1" x14ac:dyDescent="0.25">
      <c r="A854" s="88">
        <v>133</v>
      </c>
      <c r="B854" s="84" t="s">
        <v>49</v>
      </c>
      <c r="C854" s="84" t="s">
        <v>195</v>
      </c>
      <c r="D854" s="84" t="s">
        <v>196</v>
      </c>
      <c r="E854" s="84" t="s">
        <v>174</v>
      </c>
      <c r="F854" s="88">
        <v>1</v>
      </c>
      <c r="G854" s="90">
        <v>60</v>
      </c>
    </row>
    <row r="855" spans="1:7" ht="12" customHeight="1" x14ac:dyDescent="0.25">
      <c r="A855" s="88">
        <v>134</v>
      </c>
      <c r="B855" s="84" t="s">
        <v>49</v>
      </c>
      <c r="C855" s="84" t="s">
        <v>195</v>
      </c>
      <c r="D855" s="84" t="s">
        <v>196</v>
      </c>
      <c r="E855" s="84" t="s">
        <v>174</v>
      </c>
      <c r="F855" s="88">
        <v>2</v>
      </c>
      <c r="G855" s="90">
        <v>60</v>
      </c>
    </row>
    <row r="856" spans="1:7" ht="12" customHeight="1" x14ac:dyDescent="0.25">
      <c r="A856" s="88">
        <v>135</v>
      </c>
      <c r="B856" s="84" t="s">
        <v>49</v>
      </c>
      <c r="C856" s="84" t="s">
        <v>195</v>
      </c>
      <c r="D856" s="84" t="s">
        <v>196</v>
      </c>
      <c r="E856" s="84" t="s">
        <v>174</v>
      </c>
      <c r="F856" s="88">
        <v>3</v>
      </c>
      <c r="G856" s="90">
        <v>60</v>
      </c>
    </row>
    <row r="857" spans="1:7" ht="12" customHeight="1" x14ac:dyDescent="0.25">
      <c r="A857" s="88">
        <v>136</v>
      </c>
      <c r="B857" s="84" t="s">
        <v>49</v>
      </c>
      <c r="C857" s="84" t="s">
        <v>195</v>
      </c>
      <c r="D857" s="84" t="s">
        <v>196</v>
      </c>
      <c r="E857" s="84" t="s">
        <v>174</v>
      </c>
      <c r="F857" s="88">
        <v>4</v>
      </c>
      <c r="G857" s="90">
        <v>60</v>
      </c>
    </row>
    <row r="858" spans="1:7" ht="12" customHeight="1" x14ac:dyDescent="0.25">
      <c r="A858" s="88">
        <v>149</v>
      </c>
      <c r="B858" s="84" t="s">
        <v>45</v>
      </c>
      <c r="C858" s="84" t="s">
        <v>195</v>
      </c>
      <c r="D858" s="84" t="s">
        <v>196</v>
      </c>
      <c r="E858" s="84" t="s">
        <v>175</v>
      </c>
      <c r="F858" s="88">
        <v>1</v>
      </c>
      <c r="G858" s="90">
        <v>3.2</v>
      </c>
    </row>
    <row r="859" spans="1:7" ht="12" customHeight="1" x14ac:dyDescent="0.25">
      <c r="A859" s="88">
        <v>150</v>
      </c>
      <c r="B859" s="84" t="s">
        <v>45</v>
      </c>
      <c r="C859" s="84" t="s">
        <v>195</v>
      </c>
      <c r="D859" s="84" t="s">
        <v>196</v>
      </c>
      <c r="E859" s="84" t="s">
        <v>175</v>
      </c>
      <c r="F859" s="88">
        <v>2</v>
      </c>
      <c r="G859" s="90">
        <v>26.1</v>
      </c>
    </row>
    <row r="860" spans="1:7" ht="12" customHeight="1" x14ac:dyDescent="0.25">
      <c r="A860" s="88">
        <v>151</v>
      </c>
      <c r="B860" s="84" t="s">
        <v>45</v>
      </c>
      <c r="C860" s="84" t="s">
        <v>195</v>
      </c>
      <c r="D860" s="84" t="s">
        <v>196</v>
      </c>
      <c r="E860" s="84" t="s">
        <v>175</v>
      </c>
      <c r="F860" s="88">
        <v>3</v>
      </c>
      <c r="G860" s="90">
        <v>60</v>
      </c>
    </row>
    <row r="861" spans="1:7" ht="12" customHeight="1" x14ac:dyDescent="0.25">
      <c r="A861" s="88">
        <v>152</v>
      </c>
      <c r="B861" s="84" t="s">
        <v>45</v>
      </c>
      <c r="C861" s="84" t="s">
        <v>195</v>
      </c>
      <c r="D861" s="84" t="s">
        <v>196</v>
      </c>
      <c r="E861" s="84" t="s">
        <v>175</v>
      </c>
      <c r="F861" s="88">
        <v>4</v>
      </c>
      <c r="G861" s="90">
        <v>3.9</v>
      </c>
    </row>
    <row r="862" spans="1:7" ht="12" customHeight="1" x14ac:dyDescent="0.25">
      <c r="A862" s="88">
        <v>153</v>
      </c>
      <c r="B862" s="84" t="s">
        <v>47</v>
      </c>
      <c r="C862" s="84" t="s">
        <v>195</v>
      </c>
      <c r="D862" s="84" t="s">
        <v>196</v>
      </c>
      <c r="E862" s="84" t="s">
        <v>175</v>
      </c>
      <c r="F862" s="88">
        <v>1</v>
      </c>
      <c r="G862" s="90">
        <v>19.600000000000001</v>
      </c>
    </row>
    <row r="863" spans="1:7" ht="12" customHeight="1" x14ac:dyDescent="0.25">
      <c r="A863" s="88">
        <v>154</v>
      </c>
      <c r="B863" s="84" t="s">
        <v>47</v>
      </c>
      <c r="C863" s="84" t="s">
        <v>195</v>
      </c>
      <c r="D863" s="84" t="s">
        <v>196</v>
      </c>
      <c r="E863" s="84" t="s">
        <v>175</v>
      </c>
      <c r="F863" s="88">
        <v>2</v>
      </c>
      <c r="G863" s="90">
        <v>25</v>
      </c>
    </row>
    <row r="864" spans="1:7" ht="12" customHeight="1" x14ac:dyDescent="0.25">
      <c r="A864" s="88">
        <v>155</v>
      </c>
      <c r="B864" s="84" t="s">
        <v>47</v>
      </c>
      <c r="C864" s="84" t="s">
        <v>195</v>
      </c>
      <c r="D864" s="84" t="s">
        <v>196</v>
      </c>
      <c r="E864" s="84" t="s">
        <v>175</v>
      </c>
      <c r="F864" s="88">
        <v>3</v>
      </c>
      <c r="G864" s="90">
        <v>48.8</v>
      </c>
    </row>
    <row r="865" spans="1:7" ht="12" customHeight="1" x14ac:dyDescent="0.25">
      <c r="A865" s="88">
        <v>156</v>
      </c>
      <c r="B865" s="84" t="s">
        <v>47</v>
      </c>
      <c r="C865" s="84" t="s">
        <v>195</v>
      </c>
      <c r="D865" s="84" t="s">
        <v>196</v>
      </c>
      <c r="E865" s="84" t="s">
        <v>175</v>
      </c>
      <c r="F865" s="88">
        <v>4</v>
      </c>
      <c r="G865" s="90">
        <v>42.5</v>
      </c>
    </row>
    <row r="866" spans="1:7" ht="12" customHeight="1" x14ac:dyDescent="0.25">
      <c r="A866" s="88">
        <v>201</v>
      </c>
      <c r="B866" s="84" t="s">
        <v>49</v>
      </c>
      <c r="C866" s="84" t="s">
        <v>195</v>
      </c>
      <c r="D866" s="84" t="s">
        <v>196</v>
      </c>
      <c r="E866" s="84" t="s">
        <v>175</v>
      </c>
      <c r="F866" s="88">
        <v>1</v>
      </c>
      <c r="G866" s="90">
        <v>60</v>
      </c>
    </row>
    <row r="867" spans="1:7" ht="12" customHeight="1" x14ac:dyDescent="0.25">
      <c r="A867" s="88">
        <v>202</v>
      </c>
      <c r="B867" s="84" t="s">
        <v>49</v>
      </c>
      <c r="C867" s="84" t="s">
        <v>195</v>
      </c>
      <c r="D867" s="84" t="s">
        <v>196</v>
      </c>
      <c r="E867" s="84" t="s">
        <v>175</v>
      </c>
      <c r="F867" s="88">
        <v>2</v>
      </c>
      <c r="G867" s="90">
        <v>60</v>
      </c>
    </row>
    <row r="868" spans="1:7" ht="12" customHeight="1" x14ac:dyDescent="0.25">
      <c r="A868" s="88">
        <v>203</v>
      </c>
      <c r="B868" s="84" t="s">
        <v>49</v>
      </c>
      <c r="C868" s="84" t="s">
        <v>195</v>
      </c>
      <c r="D868" s="84" t="s">
        <v>196</v>
      </c>
      <c r="E868" s="84" t="s">
        <v>175</v>
      </c>
      <c r="F868" s="88">
        <v>3</v>
      </c>
      <c r="G868" s="90">
        <v>60</v>
      </c>
    </row>
    <row r="869" spans="1:7" ht="12" customHeight="1" x14ac:dyDescent="0.25">
      <c r="A869" s="88">
        <v>204</v>
      </c>
      <c r="B869" s="84" t="s">
        <v>49</v>
      </c>
      <c r="C869" s="84" t="s">
        <v>195</v>
      </c>
      <c r="D869" s="84" t="s">
        <v>196</v>
      </c>
      <c r="E869" s="84" t="s">
        <v>175</v>
      </c>
      <c r="F869" s="88">
        <v>4</v>
      </c>
      <c r="G869" s="90">
        <v>60</v>
      </c>
    </row>
    <row r="870" spans="1:7" ht="12" customHeight="1" x14ac:dyDescent="0.25">
      <c r="A870" s="88">
        <v>217</v>
      </c>
      <c r="B870" s="84" t="s">
        <v>45</v>
      </c>
      <c r="C870" s="84" t="s">
        <v>195</v>
      </c>
      <c r="D870" s="84" t="s">
        <v>196</v>
      </c>
      <c r="E870" s="84" t="s">
        <v>176</v>
      </c>
      <c r="F870" s="88">
        <v>1</v>
      </c>
      <c r="G870" s="90">
        <v>13.4</v>
      </c>
    </row>
    <row r="871" spans="1:7" ht="12" customHeight="1" x14ac:dyDescent="0.25">
      <c r="A871" s="88">
        <v>218</v>
      </c>
      <c r="B871" s="84" t="s">
        <v>45</v>
      </c>
      <c r="C871" s="84" t="s">
        <v>195</v>
      </c>
      <c r="D871" s="84" t="s">
        <v>196</v>
      </c>
      <c r="E871" s="84" t="s">
        <v>176</v>
      </c>
      <c r="F871" s="88">
        <v>2</v>
      </c>
      <c r="G871" s="90">
        <v>9.1</v>
      </c>
    </row>
    <row r="872" spans="1:7" ht="12" customHeight="1" x14ac:dyDescent="0.25">
      <c r="A872" s="88">
        <v>219</v>
      </c>
      <c r="B872" s="84" t="s">
        <v>45</v>
      </c>
      <c r="C872" s="84" t="s">
        <v>195</v>
      </c>
      <c r="D872" s="84" t="s">
        <v>196</v>
      </c>
      <c r="E872" s="84" t="s">
        <v>176</v>
      </c>
      <c r="F872" s="88">
        <v>3</v>
      </c>
      <c r="G872" s="90">
        <v>24.9</v>
      </c>
    </row>
    <row r="873" spans="1:7" ht="12" customHeight="1" x14ac:dyDescent="0.25">
      <c r="A873" s="88">
        <v>220</v>
      </c>
      <c r="B873" s="84" t="s">
        <v>45</v>
      </c>
      <c r="C873" s="84" t="s">
        <v>195</v>
      </c>
      <c r="D873" s="84" t="s">
        <v>196</v>
      </c>
      <c r="E873" s="84" t="s">
        <v>176</v>
      </c>
      <c r="F873" s="88">
        <v>4</v>
      </c>
      <c r="G873" s="90">
        <v>6.7</v>
      </c>
    </row>
    <row r="874" spans="1:7" ht="12" customHeight="1" x14ac:dyDescent="0.25">
      <c r="A874" s="88">
        <v>221</v>
      </c>
      <c r="B874" s="84" t="s">
        <v>47</v>
      </c>
      <c r="C874" s="84" t="s">
        <v>195</v>
      </c>
      <c r="D874" s="84" t="s">
        <v>196</v>
      </c>
      <c r="E874" s="84" t="s">
        <v>176</v>
      </c>
      <c r="F874" s="88">
        <v>1</v>
      </c>
      <c r="G874" s="90">
        <v>60</v>
      </c>
    </row>
    <row r="875" spans="1:7" ht="12" customHeight="1" x14ac:dyDescent="0.25">
      <c r="A875" s="88">
        <v>222</v>
      </c>
      <c r="B875" s="84" t="s">
        <v>47</v>
      </c>
      <c r="C875" s="84" t="s">
        <v>195</v>
      </c>
      <c r="D875" s="84" t="s">
        <v>196</v>
      </c>
      <c r="E875" s="84" t="s">
        <v>176</v>
      </c>
      <c r="F875" s="88">
        <v>2</v>
      </c>
      <c r="G875" s="90">
        <v>29.2</v>
      </c>
    </row>
    <row r="876" spans="1:7" ht="12" customHeight="1" x14ac:dyDescent="0.25">
      <c r="A876" s="88">
        <v>223</v>
      </c>
      <c r="B876" s="84" t="s">
        <v>47</v>
      </c>
      <c r="C876" s="84" t="s">
        <v>195</v>
      </c>
      <c r="D876" s="84" t="s">
        <v>196</v>
      </c>
      <c r="E876" s="84" t="s">
        <v>176</v>
      </c>
      <c r="F876" s="88">
        <v>3</v>
      </c>
      <c r="G876" s="90">
        <v>52.2</v>
      </c>
    </row>
    <row r="877" spans="1:7" ht="12" customHeight="1" x14ac:dyDescent="0.25">
      <c r="A877" s="88">
        <v>224</v>
      </c>
      <c r="B877" s="84" t="s">
        <v>47</v>
      </c>
      <c r="C877" s="84" t="s">
        <v>195</v>
      </c>
      <c r="D877" s="84" t="s">
        <v>196</v>
      </c>
      <c r="E877" s="84" t="s">
        <v>176</v>
      </c>
      <c r="F877" s="88">
        <v>4</v>
      </c>
      <c r="G877" s="90">
        <v>21.3</v>
      </c>
    </row>
    <row r="878" spans="1:7" ht="12" customHeight="1" x14ac:dyDescent="0.25">
      <c r="A878" s="88">
        <v>269</v>
      </c>
      <c r="B878" s="84" t="s">
        <v>49</v>
      </c>
      <c r="C878" s="84" t="s">
        <v>195</v>
      </c>
      <c r="D878" s="84" t="s">
        <v>196</v>
      </c>
      <c r="E878" s="84" t="s">
        <v>176</v>
      </c>
      <c r="F878" s="88">
        <v>1</v>
      </c>
      <c r="G878" s="90">
        <v>12</v>
      </c>
    </row>
    <row r="879" spans="1:7" ht="12" customHeight="1" x14ac:dyDescent="0.25">
      <c r="A879" s="88">
        <v>270</v>
      </c>
      <c r="B879" s="84" t="s">
        <v>49</v>
      </c>
      <c r="C879" s="84" t="s">
        <v>195</v>
      </c>
      <c r="D879" s="84" t="s">
        <v>196</v>
      </c>
      <c r="E879" s="84" t="s">
        <v>176</v>
      </c>
      <c r="F879" s="88">
        <v>2</v>
      </c>
      <c r="G879" s="90">
        <v>17.8</v>
      </c>
    </row>
    <row r="880" spans="1:7" ht="12" customHeight="1" x14ac:dyDescent="0.25">
      <c r="A880" s="88">
        <v>271</v>
      </c>
      <c r="B880" s="84" t="s">
        <v>49</v>
      </c>
      <c r="C880" s="84" t="s">
        <v>195</v>
      </c>
      <c r="D880" s="84" t="s">
        <v>196</v>
      </c>
      <c r="E880" s="84" t="s">
        <v>176</v>
      </c>
      <c r="F880" s="88">
        <v>3</v>
      </c>
      <c r="G880" s="90">
        <v>55.7</v>
      </c>
    </row>
    <row r="881" spans="1:7" ht="12" customHeight="1" x14ac:dyDescent="0.25">
      <c r="A881" s="88">
        <v>272</v>
      </c>
      <c r="B881" s="84" t="s">
        <v>49</v>
      </c>
      <c r="C881" s="84" t="s">
        <v>195</v>
      </c>
      <c r="D881" s="84" t="s">
        <v>196</v>
      </c>
      <c r="E881" s="84" t="s">
        <v>176</v>
      </c>
      <c r="F881" s="88">
        <v>4</v>
      </c>
      <c r="G881" s="90">
        <v>58.3</v>
      </c>
    </row>
    <row r="882" spans="1:7" ht="12" customHeight="1" x14ac:dyDescent="0.25">
      <c r="A882" s="88">
        <v>285</v>
      </c>
      <c r="B882" s="84" t="s">
        <v>45</v>
      </c>
      <c r="C882" s="84" t="s">
        <v>195</v>
      </c>
      <c r="D882" s="84" t="s">
        <v>196</v>
      </c>
      <c r="E882" s="84" t="s">
        <v>177</v>
      </c>
      <c r="F882" s="88">
        <v>1</v>
      </c>
      <c r="G882" s="90">
        <v>14.5</v>
      </c>
    </row>
    <row r="883" spans="1:7" ht="12" customHeight="1" x14ac:dyDescent="0.25">
      <c r="A883" s="88">
        <v>286</v>
      </c>
      <c r="B883" s="84" t="s">
        <v>45</v>
      </c>
      <c r="C883" s="84" t="s">
        <v>195</v>
      </c>
      <c r="D883" s="84" t="s">
        <v>196</v>
      </c>
      <c r="E883" s="84" t="s">
        <v>177</v>
      </c>
      <c r="F883" s="88">
        <v>2</v>
      </c>
      <c r="G883" s="90">
        <v>6.4</v>
      </c>
    </row>
    <row r="884" spans="1:7" ht="12" customHeight="1" x14ac:dyDescent="0.25">
      <c r="A884" s="88">
        <v>287</v>
      </c>
      <c r="B884" s="84" t="s">
        <v>45</v>
      </c>
      <c r="C884" s="84" t="s">
        <v>195</v>
      </c>
      <c r="D884" s="84" t="s">
        <v>196</v>
      </c>
      <c r="E884" s="84" t="s">
        <v>177</v>
      </c>
      <c r="F884" s="88">
        <v>3</v>
      </c>
      <c r="G884" s="90">
        <v>52.2</v>
      </c>
    </row>
    <row r="885" spans="1:7" ht="12" customHeight="1" x14ac:dyDescent="0.25">
      <c r="A885" s="88">
        <v>288</v>
      </c>
      <c r="B885" s="84" t="s">
        <v>45</v>
      </c>
      <c r="C885" s="84" t="s">
        <v>195</v>
      </c>
      <c r="D885" s="84" t="s">
        <v>196</v>
      </c>
      <c r="E885" s="84" t="s">
        <v>177</v>
      </c>
      <c r="F885" s="88">
        <v>4</v>
      </c>
      <c r="G885" s="90">
        <v>20</v>
      </c>
    </row>
    <row r="886" spans="1:7" ht="12" customHeight="1" x14ac:dyDescent="0.25">
      <c r="A886" s="88">
        <v>289</v>
      </c>
      <c r="B886" s="84" t="s">
        <v>47</v>
      </c>
      <c r="C886" s="84" t="s">
        <v>195</v>
      </c>
      <c r="D886" s="84" t="s">
        <v>196</v>
      </c>
      <c r="E886" s="84" t="s">
        <v>177</v>
      </c>
      <c r="F886" s="88">
        <v>1</v>
      </c>
      <c r="G886" s="90">
        <v>60</v>
      </c>
    </row>
    <row r="887" spans="1:7" ht="12" customHeight="1" x14ac:dyDescent="0.25">
      <c r="A887" s="88">
        <v>290</v>
      </c>
      <c r="B887" s="84" t="s">
        <v>47</v>
      </c>
      <c r="C887" s="84" t="s">
        <v>195</v>
      </c>
      <c r="D887" s="84" t="s">
        <v>196</v>
      </c>
      <c r="E887" s="84" t="s">
        <v>177</v>
      </c>
      <c r="F887" s="88">
        <v>2</v>
      </c>
      <c r="G887" s="90">
        <v>60</v>
      </c>
    </row>
    <row r="888" spans="1:7" ht="12" customHeight="1" x14ac:dyDescent="0.25">
      <c r="A888" s="88">
        <v>291</v>
      </c>
      <c r="B888" s="84" t="s">
        <v>47</v>
      </c>
      <c r="C888" s="84" t="s">
        <v>195</v>
      </c>
      <c r="D888" s="84" t="s">
        <v>196</v>
      </c>
      <c r="E888" s="84" t="s">
        <v>177</v>
      </c>
      <c r="F888" s="88">
        <v>3</v>
      </c>
      <c r="G888" s="90">
        <v>50</v>
      </c>
    </row>
    <row r="889" spans="1:7" ht="12" customHeight="1" x14ac:dyDescent="0.25">
      <c r="A889" s="88">
        <v>292</v>
      </c>
      <c r="B889" s="84" t="s">
        <v>47</v>
      </c>
      <c r="C889" s="84" t="s">
        <v>195</v>
      </c>
      <c r="D889" s="84" t="s">
        <v>196</v>
      </c>
      <c r="E889" s="84" t="s">
        <v>177</v>
      </c>
      <c r="F889" s="88">
        <v>4</v>
      </c>
      <c r="G889" s="90">
        <v>60</v>
      </c>
    </row>
    <row r="890" spans="1:7" ht="12" customHeight="1" x14ac:dyDescent="0.25">
      <c r="A890" s="88">
        <v>337</v>
      </c>
      <c r="B890" s="84" t="s">
        <v>49</v>
      </c>
      <c r="C890" s="84" t="s">
        <v>195</v>
      </c>
      <c r="D890" s="84" t="s">
        <v>196</v>
      </c>
      <c r="E890" s="84" t="s">
        <v>177</v>
      </c>
      <c r="F890" s="88">
        <v>1</v>
      </c>
      <c r="G890" s="90">
        <v>56.9</v>
      </c>
    </row>
    <row r="891" spans="1:7" ht="12" customHeight="1" x14ac:dyDescent="0.25">
      <c r="A891" s="88">
        <v>338</v>
      </c>
      <c r="B891" s="84" t="s">
        <v>49</v>
      </c>
      <c r="C891" s="84" t="s">
        <v>195</v>
      </c>
      <c r="D891" s="84" t="s">
        <v>196</v>
      </c>
      <c r="E891" s="84" t="s">
        <v>177</v>
      </c>
      <c r="F891" s="88">
        <v>2</v>
      </c>
      <c r="G891" s="90">
        <v>60</v>
      </c>
    </row>
    <row r="892" spans="1:7" ht="12" customHeight="1" x14ac:dyDescent="0.25">
      <c r="A892" s="88">
        <v>339</v>
      </c>
      <c r="B892" s="84" t="s">
        <v>49</v>
      </c>
      <c r="C892" s="84" t="s">
        <v>195</v>
      </c>
      <c r="D892" s="84" t="s">
        <v>196</v>
      </c>
      <c r="E892" s="84" t="s">
        <v>177</v>
      </c>
      <c r="F892" s="88">
        <v>3</v>
      </c>
      <c r="G892" s="90">
        <v>60</v>
      </c>
    </row>
    <row r="893" spans="1:7" ht="12" customHeight="1" x14ac:dyDescent="0.25">
      <c r="A893" s="88">
        <v>340</v>
      </c>
      <c r="B893" s="84" t="s">
        <v>49</v>
      </c>
      <c r="C893" s="84" t="s">
        <v>195</v>
      </c>
      <c r="D893" s="84" t="s">
        <v>196</v>
      </c>
      <c r="E893" s="84" t="s">
        <v>177</v>
      </c>
      <c r="F893" s="88">
        <v>4</v>
      </c>
      <c r="G893" s="90">
        <v>60</v>
      </c>
    </row>
    <row r="894" spans="1:7" ht="12" customHeight="1" x14ac:dyDescent="0.25">
      <c r="A894" s="88">
        <v>353</v>
      </c>
      <c r="B894" s="84" t="s">
        <v>45</v>
      </c>
      <c r="C894" s="84" t="s">
        <v>195</v>
      </c>
      <c r="D894" s="84" t="s">
        <v>196</v>
      </c>
      <c r="E894" s="84" t="s">
        <v>178</v>
      </c>
      <c r="F894" s="88">
        <v>1</v>
      </c>
      <c r="G894" s="90">
        <v>24.8</v>
      </c>
    </row>
    <row r="895" spans="1:7" ht="12" customHeight="1" x14ac:dyDescent="0.25">
      <c r="A895" s="88">
        <v>354</v>
      </c>
      <c r="B895" s="84" t="s">
        <v>45</v>
      </c>
      <c r="C895" s="84" t="s">
        <v>195</v>
      </c>
      <c r="D895" s="84" t="s">
        <v>196</v>
      </c>
      <c r="E895" s="84" t="s">
        <v>178</v>
      </c>
      <c r="F895" s="88">
        <v>2</v>
      </c>
      <c r="G895" s="90">
        <v>4</v>
      </c>
    </row>
    <row r="896" spans="1:7" ht="12" customHeight="1" x14ac:dyDescent="0.25">
      <c r="A896" s="88">
        <v>355</v>
      </c>
      <c r="B896" s="84" t="s">
        <v>45</v>
      </c>
      <c r="C896" s="84" t="s">
        <v>195</v>
      </c>
      <c r="D896" s="84" t="s">
        <v>196</v>
      </c>
      <c r="E896" s="84" t="s">
        <v>178</v>
      </c>
      <c r="F896" s="88">
        <v>3</v>
      </c>
      <c r="G896" s="90">
        <v>9.8000000000000007</v>
      </c>
    </row>
    <row r="897" spans="1:7" ht="12" customHeight="1" x14ac:dyDescent="0.25">
      <c r="A897" s="88">
        <v>356</v>
      </c>
      <c r="B897" s="84" t="s">
        <v>45</v>
      </c>
      <c r="C897" s="84" t="s">
        <v>195</v>
      </c>
      <c r="D897" s="84" t="s">
        <v>196</v>
      </c>
      <c r="E897" s="84" t="s">
        <v>178</v>
      </c>
      <c r="F897" s="88">
        <v>4</v>
      </c>
      <c r="G897" s="90">
        <v>5.4</v>
      </c>
    </row>
    <row r="898" spans="1:7" ht="12" customHeight="1" x14ac:dyDescent="0.25">
      <c r="A898" s="88">
        <v>357</v>
      </c>
      <c r="B898" s="84" t="s">
        <v>47</v>
      </c>
      <c r="C898" s="84" t="s">
        <v>195</v>
      </c>
      <c r="D898" s="84" t="s">
        <v>196</v>
      </c>
      <c r="E898" s="84" t="s">
        <v>178</v>
      </c>
      <c r="F898" s="88">
        <v>1</v>
      </c>
      <c r="G898" s="90">
        <v>53.1</v>
      </c>
    </row>
    <row r="899" spans="1:7" ht="12" customHeight="1" x14ac:dyDescent="0.25">
      <c r="A899" s="88">
        <v>358</v>
      </c>
      <c r="B899" s="84" t="s">
        <v>47</v>
      </c>
      <c r="C899" s="84" t="s">
        <v>195</v>
      </c>
      <c r="D899" s="84" t="s">
        <v>196</v>
      </c>
      <c r="E899" s="84" t="s">
        <v>178</v>
      </c>
      <c r="F899" s="88">
        <v>2</v>
      </c>
      <c r="G899" s="90">
        <v>60</v>
      </c>
    </row>
    <row r="900" spans="1:7" ht="12" customHeight="1" x14ac:dyDescent="0.25">
      <c r="A900" s="88">
        <v>359</v>
      </c>
      <c r="B900" s="84" t="s">
        <v>47</v>
      </c>
      <c r="C900" s="84" t="s">
        <v>195</v>
      </c>
      <c r="D900" s="84" t="s">
        <v>196</v>
      </c>
      <c r="E900" s="84" t="s">
        <v>178</v>
      </c>
      <c r="F900" s="88">
        <v>3</v>
      </c>
      <c r="G900" s="90">
        <v>60</v>
      </c>
    </row>
    <row r="901" spans="1:7" ht="12" customHeight="1" x14ac:dyDescent="0.25">
      <c r="A901" s="88">
        <v>360</v>
      </c>
      <c r="B901" s="84" t="s">
        <v>47</v>
      </c>
      <c r="C901" s="84" t="s">
        <v>195</v>
      </c>
      <c r="D901" s="84" t="s">
        <v>196</v>
      </c>
      <c r="E901" s="84" t="s">
        <v>178</v>
      </c>
      <c r="F901" s="88">
        <v>4</v>
      </c>
      <c r="G901" s="90">
        <v>2.2999999999999998</v>
      </c>
    </row>
    <row r="902" spans="1:7" ht="12" customHeight="1" x14ac:dyDescent="0.25">
      <c r="A902" s="88">
        <v>405</v>
      </c>
      <c r="B902" s="84" t="s">
        <v>49</v>
      </c>
      <c r="C902" s="84" t="s">
        <v>195</v>
      </c>
      <c r="D902" s="84" t="s">
        <v>196</v>
      </c>
      <c r="E902" s="84" t="s">
        <v>178</v>
      </c>
      <c r="F902" s="88">
        <v>1</v>
      </c>
      <c r="G902" s="90">
        <v>43.6</v>
      </c>
    </row>
    <row r="903" spans="1:7" ht="12" customHeight="1" x14ac:dyDescent="0.25">
      <c r="A903" s="88">
        <v>406</v>
      </c>
      <c r="B903" s="84" t="s">
        <v>49</v>
      </c>
      <c r="C903" s="84" t="s">
        <v>195</v>
      </c>
      <c r="D903" s="84" t="s">
        <v>196</v>
      </c>
      <c r="E903" s="84" t="s">
        <v>178</v>
      </c>
      <c r="F903" s="88">
        <v>2</v>
      </c>
      <c r="G903" s="90">
        <v>3.8</v>
      </c>
    </row>
    <row r="904" spans="1:7" ht="12" customHeight="1" x14ac:dyDescent="0.25">
      <c r="A904" s="88">
        <v>407</v>
      </c>
      <c r="B904" s="84" t="s">
        <v>49</v>
      </c>
      <c r="C904" s="84" t="s">
        <v>195</v>
      </c>
      <c r="D904" s="84" t="s">
        <v>196</v>
      </c>
      <c r="E904" s="84" t="s">
        <v>178</v>
      </c>
      <c r="F904" s="88">
        <v>3</v>
      </c>
      <c r="G904" s="90">
        <v>20.7</v>
      </c>
    </row>
    <row r="905" spans="1:7" ht="12" customHeight="1" x14ac:dyDescent="0.25">
      <c r="A905" s="88">
        <v>408</v>
      </c>
      <c r="B905" s="84" t="s">
        <v>49</v>
      </c>
      <c r="C905" s="84" t="s">
        <v>195</v>
      </c>
      <c r="D905" s="84" t="s">
        <v>196</v>
      </c>
      <c r="E905" s="84" t="s">
        <v>178</v>
      </c>
      <c r="F905" s="88">
        <v>4</v>
      </c>
      <c r="G905" s="90">
        <v>6.3</v>
      </c>
    </row>
    <row r="906" spans="1:7" ht="12" customHeight="1" x14ac:dyDescent="0.25">
      <c r="A906" s="88">
        <v>421</v>
      </c>
      <c r="B906" s="84" t="s">
        <v>45</v>
      </c>
      <c r="C906" s="84" t="s">
        <v>195</v>
      </c>
      <c r="D906" s="84" t="s">
        <v>196</v>
      </c>
      <c r="E906" s="84" t="s">
        <v>179</v>
      </c>
      <c r="F906" s="88">
        <v>1</v>
      </c>
      <c r="G906" s="90">
        <v>38.5</v>
      </c>
    </row>
    <row r="907" spans="1:7" ht="12" customHeight="1" x14ac:dyDescent="0.25">
      <c r="A907" s="88">
        <v>422</v>
      </c>
      <c r="B907" s="84" t="s">
        <v>45</v>
      </c>
      <c r="C907" s="84" t="s">
        <v>195</v>
      </c>
      <c r="D907" s="84" t="s">
        <v>196</v>
      </c>
      <c r="E907" s="84" t="s">
        <v>179</v>
      </c>
      <c r="F907" s="88">
        <v>2</v>
      </c>
      <c r="G907" s="90">
        <v>1.6</v>
      </c>
    </row>
    <row r="908" spans="1:7" ht="12" customHeight="1" x14ac:dyDescent="0.25">
      <c r="A908" s="88">
        <v>423</v>
      </c>
      <c r="B908" s="84" t="s">
        <v>45</v>
      </c>
      <c r="C908" s="84" t="s">
        <v>195</v>
      </c>
      <c r="D908" s="84" t="s">
        <v>196</v>
      </c>
      <c r="E908" s="84" t="s">
        <v>179</v>
      </c>
      <c r="F908" s="88">
        <v>3</v>
      </c>
      <c r="G908" s="90">
        <v>60</v>
      </c>
    </row>
    <row r="909" spans="1:7" ht="12" customHeight="1" x14ac:dyDescent="0.25">
      <c r="A909" s="88">
        <v>424</v>
      </c>
      <c r="B909" s="84" t="s">
        <v>45</v>
      </c>
      <c r="C909" s="84" t="s">
        <v>195</v>
      </c>
      <c r="D909" s="84" t="s">
        <v>196</v>
      </c>
      <c r="E909" s="84" t="s">
        <v>179</v>
      </c>
      <c r="F909" s="88">
        <v>4</v>
      </c>
      <c r="G909" s="90">
        <v>4.0999999999999996</v>
      </c>
    </row>
    <row r="910" spans="1:7" ht="12" customHeight="1" x14ac:dyDescent="0.25">
      <c r="A910" s="88">
        <v>425</v>
      </c>
      <c r="B910" s="84" t="s">
        <v>47</v>
      </c>
      <c r="C910" s="84" t="s">
        <v>195</v>
      </c>
      <c r="D910" s="84" t="s">
        <v>196</v>
      </c>
      <c r="E910" s="84" t="s">
        <v>179</v>
      </c>
      <c r="F910" s="88">
        <v>1</v>
      </c>
      <c r="G910" s="90">
        <v>26.7</v>
      </c>
    </row>
    <row r="911" spans="1:7" ht="12" customHeight="1" x14ac:dyDescent="0.25">
      <c r="A911" s="88">
        <v>426</v>
      </c>
      <c r="B911" s="84" t="s">
        <v>47</v>
      </c>
      <c r="C911" s="84" t="s">
        <v>195</v>
      </c>
      <c r="D911" s="84" t="s">
        <v>196</v>
      </c>
      <c r="E911" s="84" t="s">
        <v>179</v>
      </c>
      <c r="F911" s="88">
        <v>2</v>
      </c>
      <c r="G911" s="90">
        <v>50.3</v>
      </c>
    </row>
    <row r="912" spans="1:7" ht="12" customHeight="1" x14ac:dyDescent="0.25">
      <c r="A912" s="88">
        <v>427</v>
      </c>
      <c r="B912" s="84" t="s">
        <v>47</v>
      </c>
      <c r="C912" s="84" t="s">
        <v>195</v>
      </c>
      <c r="D912" s="84" t="s">
        <v>196</v>
      </c>
      <c r="E912" s="84" t="s">
        <v>179</v>
      </c>
      <c r="F912" s="88">
        <v>3</v>
      </c>
      <c r="G912" s="90">
        <v>6.8</v>
      </c>
    </row>
    <row r="913" spans="1:7" ht="12" customHeight="1" x14ac:dyDescent="0.25">
      <c r="A913" s="88">
        <v>428</v>
      </c>
      <c r="B913" s="84" t="s">
        <v>47</v>
      </c>
      <c r="C913" s="84" t="s">
        <v>195</v>
      </c>
      <c r="D913" s="84" t="s">
        <v>196</v>
      </c>
      <c r="E913" s="84" t="s">
        <v>179</v>
      </c>
      <c r="F913" s="88">
        <v>4</v>
      </c>
      <c r="G913" s="90">
        <v>22</v>
      </c>
    </row>
    <row r="914" spans="1:7" ht="12" customHeight="1" x14ac:dyDescent="0.25">
      <c r="A914" s="88">
        <v>473</v>
      </c>
      <c r="B914" s="84" t="s">
        <v>49</v>
      </c>
      <c r="C914" s="84" t="s">
        <v>195</v>
      </c>
      <c r="D914" s="84" t="s">
        <v>196</v>
      </c>
      <c r="E914" s="84" t="s">
        <v>179</v>
      </c>
      <c r="F914" s="88">
        <v>1</v>
      </c>
      <c r="G914" s="90">
        <v>23.9</v>
      </c>
    </row>
    <row r="915" spans="1:7" ht="12" customHeight="1" x14ac:dyDescent="0.25">
      <c r="A915" s="88">
        <v>474</v>
      </c>
      <c r="B915" s="84" t="s">
        <v>49</v>
      </c>
      <c r="C915" s="84" t="s">
        <v>195</v>
      </c>
      <c r="D915" s="84" t="s">
        <v>196</v>
      </c>
      <c r="E915" s="84" t="s">
        <v>179</v>
      </c>
      <c r="F915" s="88">
        <v>2</v>
      </c>
      <c r="G915" s="90">
        <v>60</v>
      </c>
    </row>
    <row r="916" spans="1:7" ht="12" customHeight="1" x14ac:dyDescent="0.25">
      <c r="A916" s="88">
        <v>475</v>
      </c>
      <c r="B916" s="84" t="s">
        <v>49</v>
      </c>
      <c r="C916" s="84" t="s">
        <v>195</v>
      </c>
      <c r="D916" s="84" t="s">
        <v>196</v>
      </c>
      <c r="E916" s="84" t="s">
        <v>179</v>
      </c>
      <c r="F916" s="88">
        <v>3</v>
      </c>
      <c r="G916" s="90">
        <v>4</v>
      </c>
    </row>
    <row r="917" spans="1:7" ht="12" customHeight="1" x14ac:dyDescent="0.25">
      <c r="A917" s="88">
        <v>476</v>
      </c>
      <c r="B917" s="84" t="s">
        <v>49</v>
      </c>
      <c r="C917" s="84" t="s">
        <v>195</v>
      </c>
      <c r="D917" s="84" t="s">
        <v>196</v>
      </c>
      <c r="E917" s="84" t="s">
        <v>179</v>
      </c>
      <c r="F917" s="88">
        <v>4</v>
      </c>
      <c r="G917" s="90">
        <v>26</v>
      </c>
    </row>
    <row r="918" spans="1:7" ht="12" customHeight="1" x14ac:dyDescent="0.25">
      <c r="A918" s="88">
        <v>489</v>
      </c>
      <c r="B918" s="84" t="s">
        <v>45</v>
      </c>
      <c r="C918" s="84" t="s">
        <v>195</v>
      </c>
      <c r="D918" s="84" t="s">
        <v>196</v>
      </c>
      <c r="E918" s="84" t="s">
        <v>180</v>
      </c>
      <c r="F918" s="88">
        <v>1</v>
      </c>
      <c r="G918" s="90">
        <v>11.7</v>
      </c>
    </row>
    <row r="919" spans="1:7" ht="12" customHeight="1" x14ac:dyDescent="0.25">
      <c r="A919" s="88">
        <v>490</v>
      </c>
      <c r="B919" s="84" t="s">
        <v>45</v>
      </c>
      <c r="C919" s="84" t="s">
        <v>195</v>
      </c>
      <c r="D919" s="84" t="s">
        <v>196</v>
      </c>
      <c r="E919" s="84" t="s">
        <v>180</v>
      </c>
      <c r="F919" s="88">
        <v>2</v>
      </c>
      <c r="G919" s="90">
        <v>7.6</v>
      </c>
    </row>
    <row r="920" spans="1:7" ht="12" customHeight="1" x14ac:dyDescent="0.25">
      <c r="A920" s="88">
        <v>491</v>
      </c>
      <c r="B920" s="84" t="s">
        <v>45</v>
      </c>
      <c r="C920" s="84" t="s">
        <v>195</v>
      </c>
      <c r="D920" s="84" t="s">
        <v>196</v>
      </c>
      <c r="E920" s="84" t="s">
        <v>180</v>
      </c>
      <c r="F920" s="88">
        <v>3</v>
      </c>
      <c r="G920" s="90">
        <v>8</v>
      </c>
    </row>
    <row r="921" spans="1:7" ht="12" customHeight="1" x14ac:dyDescent="0.25">
      <c r="A921" s="88">
        <v>492</v>
      </c>
      <c r="B921" s="84" t="s">
        <v>45</v>
      </c>
      <c r="C921" s="84" t="s">
        <v>195</v>
      </c>
      <c r="D921" s="84" t="s">
        <v>196</v>
      </c>
      <c r="E921" s="84" t="s">
        <v>180</v>
      </c>
      <c r="F921" s="88">
        <v>4</v>
      </c>
      <c r="G921" s="90">
        <v>3.9</v>
      </c>
    </row>
    <row r="922" spans="1:7" ht="12" customHeight="1" x14ac:dyDescent="0.25">
      <c r="A922" s="88">
        <v>493</v>
      </c>
      <c r="B922" s="84" t="s">
        <v>47</v>
      </c>
      <c r="C922" s="84" t="s">
        <v>195</v>
      </c>
      <c r="D922" s="84" t="s">
        <v>196</v>
      </c>
      <c r="E922" s="84" t="s">
        <v>180</v>
      </c>
      <c r="F922" s="88">
        <v>1</v>
      </c>
      <c r="G922" s="90">
        <v>22.3</v>
      </c>
    </row>
    <row r="923" spans="1:7" ht="12" customHeight="1" x14ac:dyDescent="0.25">
      <c r="A923" s="88">
        <v>494</v>
      </c>
      <c r="B923" s="84" t="s">
        <v>47</v>
      </c>
      <c r="C923" s="84" t="s">
        <v>195</v>
      </c>
      <c r="D923" s="84" t="s">
        <v>196</v>
      </c>
      <c r="E923" s="84" t="s">
        <v>180</v>
      </c>
      <c r="F923" s="88">
        <v>2</v>
      </c>
      <c r="G923" s="90">
        <v>60</v>
      </c>
    </row>
    <row r="924" spans="1:7" ht="12" customHeight="1" x14ac:dyDescent="0.25">
      <c r="A924" s="88">
        <v>495</v>
      </c>
      <c r="B924" s="84" t="s">
        <v>47</v>
      </c>
      <c r="C924" s="84" t="s">
        <v>195</v>
      </c>
      <c r="D924" s="84" t="s">
        <v>196</v>
      </c>
      <c r="E924" s="84" t="s">
        <v>180</v>
      </c>
      <c r="F924" s="88">
        <v>3</v>
      </c>
      <c r="G924" s="90">
        <v>60</v>
      </c>
    </row>
    <row r="925" spans="1:7" ht="12" customHeight="1" x14ac:dyDescent="0.25">
      <c r="A925" s="88">
        <v>496</v>
      </c>
      <c r="B925" s="84" t="s">
        <v>47</v>
      </c>
      <c r="C925" s="84" t="s">
        <v>195</v>
      </c>
      <c r="D925" s="84" t="s">
        <v>196</v>
      </c>
      <c r="E925" s="84" t="s">
        <v>180</v>
      </c>
      <c r="F925" s="88">
        <v>4</v>
      </c>
      <c r="G925" s="90">
        <v>17.100000000000001</v>
      </c>
    </row>
    <row r="926" spans="1:7" ht="12" customHeight="1" x14ac:dyDescent="0.25">
      <c r="A926" s="88">
        <v>541</v>
      </c>
      <c r="B926" s="84" t="s">
        <v>49</v>
      </c>
      <c r="C926" s="84" t="s">
        <v>195</v>
      </c>
      <c r="D926" s="84" t="s">
        <v>196</v>
      </c>
      <c r="E926" s="84" t="s">
        <v>180</v>
      </c>
      <c r="F926" s="88">
        <v>1</v>
      </c>
      <c r="G926" s="90">
        <v>50.1</v>
      </c>
    </row>
    <row r="927" spans="1:7" ht="12" customHeight="1" x14ac:dyDescent="0.25">
      <c r="A927" s="88">
        <v>542</v>
      </c>
      <c r="B927" s="84" t="s">
        <v>49</v>
      </c>
      <c r="C927" s="84" t="s">
        <v>195</v>
      </c>
      <c r="D927" s="84" t="s">
        <v>196</v>
      </c>
      <c r="E927" s="84" t="s">
        <v>180</v>
      </c>
      <c r="F927" s="88">
        <v>2</v>
      </c>
      <c r="G927" s="90">
        <v>60</v>
      </c>
    </row>
    <row r="928" spans="1:7" ht="12" customHeight="1" x14ac:dyDescent="0.25">
      <c r="A928" s="88">
        <v>543</v>
      </c>
      <c r="B928" s="84" t="s">
        <v>49</v>
      </c>
      <c r="C928" s="84" t="s">
        <v>195</v>
      </c>
      <c r="D928" s="84" t="s">
        <v>196</v>
      </c>
      <c r="E928" s="84" t="s">
        <v>180</v>
      </c>
      <c r="F928" s="88">
        <v>3</v>
      </c>
      <c r="G928" s="90">
        <v>60</v>
      </c>
    </row>
    <row r="929" spans="1:7" ht="12" customHeight="1" x14ac:dyDescent="0.25">
      <c r="A929" s="88">
        <v>544</v>
      </c>
      <c r="B929" s="84" t="s">
        <v>49</v>
      </c>
      <c r="C929" s="84" t="s">
        <v>195</v>
      </c>
      <c r="D929" s="84" t="s">
        <v>196</v>
      </c>
      <c r="E929" s="84" t="s">
        <v>180</v>
      </c>
      <c r="F929" s="88">
        <v>4</v>
      </c>
      <c r="G929" s="90">
        <v>60</v>
      </c>
    </row>
    <row r="930" spans="1:7" ht="12" customHeight="1" x14ac:dyDescent="0.25">
      <c r="A930" s="88">
        <v>578</v>
      </c>
      <c r="B930" s="84" t="s">
        <v>197</v>
      </c>
      <c r="C930" s="84" t="s">
        <v>195</v>
      </c>
      <c r="D930" s="84" t="s">
        <v>196</v>
      </c>
      <c r="E930" s="84" t="s">
        <v>170</v>
      </c>
      <c r="F930" s="88">
        <v>1</v>
      </c>
      <c r="G930" s="90">
        <v>42</v>
      </c>
    </row>
    <row r="931" spans="1:7" ht="12" customHeight="1" x14ac:dyDescent="0.25">
      <c r="A931" s="88">
        <v>579</v>
      </c>
      <c r="B931" s="84" t="s">
        <v>197</v>
      </c>
      <c r="C931" s="84" t="s">
        <v>195</v>
      </c>
      <c r="D931" s="84" t="s">
        <v>196</v>
      </c>
      <c r="E931" s="84" t="s">
        <v>170</v>
      </c>
      <c r="F931" s="88">
        <v>2</v>
      </c>
      <c r="G931" s="90">
        <v>60</v>
      </c>
    </row>
    <row r="932" spans="1:7" ht="12" customHeight="1" x14ac:dyDescent="0.25">
      <c r="A932" s="88">
        <v>580</v>
      </c>
      <c r="B932" s="84" t="s">
        <v>197</v>
      </c>
      <c r="C932" s="84" t="s">
        <v>195</v>
      </c>
      <c r="D932" s="84" t="s">
        <v>196</v>
      </c>
      <c r="E932" s="84" t="s">
        <v>170</v>
      </c>
      <c r="F932" s="88">
        <v>3</v>
      </c>
      <c r="G932" s="90">
        <v>27.1</v>
      </c>
    </row>
    <row r="933" spans="1:7" ht="12" customHeight="1" x14ac:dyDescent="0.25">
      <c r="A933" s="88">
        <v>581</v>
      </c>
      <c r="B933" s="84" t="s">
        <v>197</v>
      </c>
      <c r="C933" s="84" t="s">
        <v>195</v>
      </c>
      <c r="D933" s="84" t="s">
        <v>196</v>
      </c>
      <c r="E933" s="84" t="s">
        <v>170</v>
      </c>
      <c r="F933" s="88">
        <v>4</v>
      </c>
      <c r="G933" s="90">
        <v>15.5</v>
      </c>
    </row>
    <row r="934" spans="1:7" ht="12" customHeight="1" x14ac:dyDescent="0.25">
      <c r="A934" s="88">
        <v>582</v>
      </c>
      <c r="B934" s="84" t="s">
        <v>60</v>
      </c>
      <c r="C934" s="84" t="s">
        <v>195</v>
      </c>
      <c r="D934" s="84" t="s">
        <v>196</v>
      </c>
      <c r="E934" s="84" t="s">
        <v>170</v>
      </c>
      <c r="F934" s="88">
        <v>1</v>
      </c>
      <c r="G934" s="90">
        <v>60</v>
      </c>
    </row>
    <row r="935" spans="1:7" ht="12" customHeight="1" x14ac:dyDescent="0.25">
      <c r="A935" s="88">
        <v>583</v>
      </c>
      <c r="B935" s="84" t="s">
        <v>60</v>
      </c>
      <c r="C935" s="84" t="s">
        <v>195</v>
      </c>
      <c r="D935" s="84" t="s">
        <v>196</v>
      </c>
      <c r="E935" s="84" t="s">
        <v>170</v>
      </c>
      <c r="F935" s="88">
        <v>2</v>
      </c>
      <c r="G935" s="90">
        <v>60</v>
      </c>
    </row>
    <row r="936" spans="1:7" ht="12" customHeight="1" x14ac:dyDescent="0.25">
      <c r="A936" s="88">
        <v>584</v>
      </c>
      <c r="B936" s="84" t="s">
        <v>60</v>
      </c>
      <c r="C936" s="84" t="s">
        <v>195</v>
      </c>
      <c r="D936" s="84" t="s">
        <v>196</v>
      </c>
      <c r="E936" s="84" t="s">
        <v>170</v>
      </c>
      <c r="F936" s="88">
        <v>3</v>
      </c>
      <c r="G936" s="90">
        <v>60</v>
      </c>
    </row>
    <row r="937" spans="1:7" ht="12" customHeight="1" x14ac:dyDescent="0.25">
      <c r="A937" s="88">
        <v>585</v>
      </c>
      <c r="B937" s="84" t="s">
        <v>60</v>
      </c>
      <c r="C937" s="84" t="s">
        <v>195</v>
      </c>
      <c r="D937" s="84" t="s">
        <v>196</v>
      </c>
      <c r="E937" s="84" t="s">
        <v>170</v>
      </c>
      <c r="F937" s="88">
        <v>4</v>
      </c>
      <c r="G937" s="90">
        <v>60</v>
      </c>
    </row>
    <row r="938" spans="1:7" ht="12" customHeight="1" x14ac:dyDescent="0.25">
      <c r="A938" s="88">
        <v>586</v>
      </c>
      <c r="B938" s="84" t="s">
        <v>63</v>
      </c>
      <c r="C938" s="84" t="s">
        <v>195</v>
      </c>
      <c r="D938" s="84" t="s">
        <v>196</v>
      </c>
      <c r="E938" s="84" t="s">
        <v>170</v>
      </c>
      <c r="F938" s="88">
        <v>1</v>
      </c>
      <c r="G938" s="90">
        <v>60</v>
      </c>
    </row>
    <row r="939" spans="1:7" ht="12" customHeight="1" x14ac:dyDescent="0.25">
      <c r="A939" s="88">
        <v>587</v>
      </c>
      <c r="B939" s="84" t="s">
        <v>63</v>
      </c>
      <c r="C939" s="84" t="s">
        <v>195</v>
      </c>
      <c r="D939" s="84" t="s">
        <v>196</v>
      </c>
      <c r="E939" s="84" t="s">
        <v>170</v>
      </c>
      <c r="F939" s="88">
        <v>2</v>
      </c>
      <c r="G939" s="90">
        <v>60</v>
      </c>
    </row>
    <row r="940" spans="1:7" ht="12" customHeight="1" x14ac:dyDescent="0.25">
      <c r="A940" s="88">
        <v>588</v>
      </c>
      <c r="B940" s="84" t="s">
        <v>63</v>
      </c>
      <c r="C940" s="84" t="s">
        <v>195</v>
      </c>
      <c r="D940" s="84" t="s">
        <v>196</v>
      </c>
      <c r="E940" s="84" t="s">
        <v>170</v>
      </c>
      <c r="F940" s="88">
        <v>3</v>
      </c>
      <c r="G940" s="90">
        <v>60</v>
      </c>
    </row>
    <row r="941" spans="1:7" ht="12" customHeight="1" x14ac:dyDescent="0.25">
      <c r="A941" s="88">
        <v>589</v>
      </c>
      <c r="B941" s="84" t="s">
        <v>63</v>
      </c>
      <c r="C941" s="84" t="s">
        <v>195</v>
      </c>
      <c r="D941" s="84" t="s">
        <v>196</v>
      </c>
      <c r="E941" s="84" t="s">
        <v>170</v>
      </c>
      <c r="F941" s="88">
        <v>4</v>
      </c>
      <c r="G941" s="90">
        <v>60</v>
      </c>
    </row>
    <row r="942" spans="1:7" ht="12" customHeight="1" x14ac:dyDescent="0.25">
      <c r="A942" s="88">
        <v>590</v>
      </c>
      <c r="B942" s="84" t="s">
        <v>66</v>
      </c>
      <c r="C942" s="84" t="s">
        <v>195</v>
      </c>
      <c r="D942" s="84" t="s">
        <v>196</v>
      </c>
      <c r="E942" s="84" t="s">
        <v>170</v>
      </c>
      <c r="F942" s="88">
        <v>1</v>
      </c>
      <c r="G942" s="90">
        <v>60</v>
      </c>
    </row>
    <row r="943" spans="1:7" ht="12" customHeight="1" x14ac:dyDescent="0.25">
      <c r="A943" s="88">
        <v>591</v>
      </c>
      <c r="B943" s="84" t="s">
        <v>66</v>
      </c>
      <c r="C943" s="84" t="s">
        <v>195</v>
      </c>
      <c r="D943" s="84" t="s">
        <v>196</v>
      </c>
      <c r="E943" s="84" t="s">
        <v>170</v>
      </c>
      <c r="F943" s="88">
        <v>2</v>
      </c>
      <c r="G943" s="90">
        <v>0.9</v>
      </c>
    </row>
    <row r="944" spans="1:7" ht="12" customHeight="1" x14ac:dyDescent="0.25">
      <c r="A944" s="88">
        <v>592</v>
      </c>
      <c r="B944" s="84" t="s">
        <v>66</v>
      </c>
      <c r="C944" s="84" t="s">
        <v>195</v>
      </c>
      <c r="D944" s="84" t="s">
        <v>196</v>
      </c>
      <c r="E944" s="84" t="s">
        <v>170</v>
      </c>
      <c r="F944" s="88">
        <v>3</v>
      </c>
      <c r="G944" s="90">
        <v>17.399999999999999</v>
      </c>
    </row>
    <row r="945" spans="1:7" ht="12" customHeight="1" x14ac:dyDescent="0.25">
      <c r="A945" s="88">
        <v>593</v>
      </c>
      <c r="B945" s="84" t="s">
        <v>66</v>
      </c>
      <c r="C945" s="84" t="s">
        <v>195</v>
      </c>
      <c r="D945" s="84" t="s">
        <v>196</v>
      </c>
      <c r="E945" s="84" t="s">
        <v>170</v>
      </c>
      <c r="F945" s="88">
        <v>4</v>
      </c>
      <c r="G945" s="90">
        <v>34.299999999999997</v>
      </c>
    </row>
    <row r="946" spans="1:7" ht="12" customHeight="1" x14ac:dyDescent="0.25">
      <c r="A946" s="88">
        <v>594</v>
      </c>
      <c r="B946" s="84" t="s">
        <v>69</v>
      </c>
      <c r="C946" s="84" t="s">
        <v>195</v>
      </c>
      <c r="D946" s="84" t="s">
        <v>196</v>
      </c>
      <c r="E946" s="84" t="s">
        <v>170</v>
      </c>
      <c r="F946" s="88">
        <v>1</v>
      </c>
      <c r="G946" s="90">
        <v>60</v>
      </c>
    </row>
    <row r="947" spans="1:7" ht="12" customHeight="1" x14ac:dyDescent="0.25">
      <c r="A947" s="88">
        <v>595</v>
      </c>
      <c r="B947" s="84" t="s">
        <v>69</v>
      </c>
      <c r="C947" s="84" t="s">
        <v>195</v>
      </c>
      <c r="D947" s="84" t="s">
        <v>196</v>
      </c>
      <c r="E947" s="84" t="s">
        <v>170</v>
      </c>
      <c r="F947" s="88">
        <v>2</v>
      </c>
      <c r="G947" s="90">
        <v>60</v>
      </c>
    </row>
    <row r="948" spans="1:7" ht="12" customHeight="1" x14ac:dyDescent="0.25">
      <c r="A948" s="88">
        <v>596</v>
      </c>
      <c r="B948" s="84" t="s">
        <v>69</v>
      </c>
      <c r="C948" s="84" t="s">
        <v>195</v>
      </c>
      <c r="D948" s="84" t="s">
        <v>196</v>
      </c>
      <c r="E948" s="84" t="s">
        <v>170</v>
      </c>
      <c r="F948" s="88">
        <v>3</v>
      </c>
      <c r="G948" s="90">
        <v>60</v>
      </c>
    </row>
    <row r="949" spans="1:7" ht="12" customHeight="1" x14ac:dyDescent="0.25">
      <c r="A949" s="88">
        <v>597</v>
      </c>
      <c r="B949" s="84" t="s">
        <v>69</v>
      </c>
      <c r="C949" s="84" t="s">
        <v>195</v>
      </c>
      <c r="D949" s="84" t="s">
        <v>196</v>
      </c>
      <c r="E949" s="84" t="s">
        <v>170</v>
      </c>
      <c r="F949" s="88">
        <v>4</v>
      </c>
      <c r="G949" s="90">
        <v>60</v>
      </c>
    </row>
    <row r="950" spans="1:7" ht="12" customHeight="1" x14ac:dyDescent="0.25">
      <c r="A950" s="88">
        <v>598</v>
      </c>
      <c r="B950" s="84" t="s">
        <v>72</v>
      </c>
      <c r="C950" s="84" t="s">
        <v>195</v>
      </c>
      <c r="D950" s="84" t="s">
        <v>196</v>
      </c>
      <c r="E950" s="84" t="s">
        <v>170</v>
      </c>
      <c r="F950" s="88">
        <v>1</v>
      </c>
      <c r="G950" s="90">
        <v>60</v>
      </c>
    </row>
    <row r="951" spans="1:7" ht="12" customHeight="1" x14ac:dyDescent="0.25">
      <c r="A951" s="88">
        <v>599</v>
      </c>
      <c r="B951" s="84" t="s">
        <v>72</v>
      </c>
      <c r="C951" s="84" t="s">
        <v>195</v>
      </c>
      <c r="D951" s="84" t="s">
        <v>196</v>
      </c>
      <c r="E951" s="84" t="s">
        <v>170</v>
      </c>
      <c r="F951" s="88">
        <v>2</v>
      </c>
      <c r="G951" s="90">
        <v>14.1</v>
      </c>
    </row>
    <row r="952" spans="1:7" ht="12" customHeight="1" x14ac:dyDescent="0.25">
      <c r="A952" s="88">
        <v>600</v>
      </c>
      <c r="B952" s="84" t="s">
        <v>72</v>
      </c>
      <c r="C952" s="84" t="s">
        <v>195</v>
      </c>
      <c r="D952" s="84" t="s">
        <v>196</v>
      </c>
      <c r="E952" s="84" t="s">
        <v>170</v>
      </c>
      <c r="F952" s="88">
        <v>3</v>
      </c>
      <c r="G952" s="90">
        <v>38.299999999999997</v>
      </c>
    </row>
    <row r="953" spans="1:7" ht="12" customHeight="1" x14ac:dyDescent="0.25">
      <c r="A953" s="88">
        <v>601</v>
      </c>
      <c r="B953" s="84" t="s">
        <v>72</v>
      </c>
      <c r="C953" s="84" t="s">
        <v>195</v>
      </c>
      <c r="D953" s="84" t="s">
        <v>196</v>
      </c>
      <c r="E953" s="84" t="s">
        <v>170</v>
      </c>
      <c r="F953" s="88">
        <v>4</v>
      </c>
      <c r="G953" s="90">
        <v>60</v>
      </c>
    </row>
    <row r="954" spans="1:7" ht="12" customHeight="1" x14ac:dyDescent="0.25">
      <c r="A954" s="88">
        <v>602</v>
      </c>
      <c r="B954" s="84" t="s">
        <v>75</v>
      </c>
      <c r="C954" s="84" t="s">
        <v>195</v>
      </c>
      <c r="D954" s="84" t="s">
        <v>196</v>
      </c>
      <c r="E954" s="84" t="s">
        <v>170</v>
      </c>
      <c r="F954" s="88">
        <v>1</v>
      </c>
      <c r="G954" s="90">
        <v>23.6</v>
      </c>
    </row>
    <row r="955" spans="1:7" ht="12" customHeight="1" x14ac:dyDescent="0.25">
      <c r="A955" s="88">
        <v>603</v>
      </c>
      <c r="B955" s="84" t="s">
        <v>75</v>
      </c>
      <c r="C955" s="84" t="s">
        <v>195</v>
      </c>
      <c r="D955" s="84" t="s">
        <v>196</v>
      </c>
      <c r="E955" s="84" t="s">
        <v>170</v>
      </c>
      <c r="F955" s="88">
        <v>2</v>
      </c>
      <c r="G955" s="90">
        <v>12.3</v>
      </c>
    </row>
    <row r="956" spans="1:7" ht="12" customHeight="1" x14ac:dyDescent="0.25">
      <c r="A956" s="88">
        <v>604</v>
      </c>
      <c r="B956" s="84" t="s">
        <v>75</v>
      </c>
      <c r="C956" s="84" t="s">
        <v>195</v>
      </c>
      <c r="D956" s="84" t="s">
        <v>196</v>
      </c>
      <c r="E956" s="84" t="s">
        <v>170</v>
      </c>
      <c r="F956" s="88">
        <v>3</v>
      </c>
      <c r="G956" s="90">
        <v>60</v>
      </c>
    </row>
    <row r="957" spans="1:7" ht="12" customHeight="1" x14ac:dyDescent="0.25">
      <c r="A957" s="88">
        <v>605</v>
      </c>
      <c r="B957" s="84" t="s">
        <v>75</v>
      </c>
      <c r="C957" s="84" t="s">
        <v>195</v>
      </c>
      <c r="D957" s="84" t="s">
        <v>196</v>
      </c>
      <c r="E957" s="84" t="s">
        <v>170</v>
      </c>
      <c r="F957" s="88">
        <v>4</v>
      </c>
      <c r="G957" s="90">
        <v>60</v>
      </c>
    </row>
    <row r="958" spans="1:7" ht="12" customHeight="1" x14ac:dyDescent="0.25">
      <c r="A958" s="88">
        <v>626</v>
      </c>
      <c r="B958" s="84" t="s">
        <v>53</v>
      </c>
      <c r="C958" s="84" t="s">
        <v>195</v>
      </c>
      <c r="D958" s="84" t="s">
        <v>196</v>
      </c>
      <c r="E958" s="84" t="s">
        <v>170</v>
      </c>
      <c r="F958" s="88">
        <v>1</v>
      </c>
      <c r="G958" s="90">
        <v>60</v>
      </c>
    </row>
    <row r="959" spans="1:7" ht="12" customHeight="1" x14ac:dyDescent="0.25">
      <c r="A959" s="88">
        <v>627</v>
      </c>
      <c r="B959" s="84" t="s">
        <v>53</v>
      </c>
      <c r="C959" s="84" t="s">
        <v>195</v>
      </c>
      <c r="D959" s="84" t="s">
        <v>196</v>
      </c>
      <c r="E959" s="84" t="s">
        <v>170</v>
      </c>
      <c r="F959" s="88">
        <v>2</v>
      </c>
      <c r="G959" s="90">
        <v>60</v>
      </c>
    </row>
    <row r="960" spans="1:7" ht="12" customHeight="1" x14ac:dyDescent="0.25">
      <c r="A960" s="88">
        <v>628</v>
      </c>
      <c r="B960" s="84" t="s">
        <v>53</v>
      </c>
      <c r="C960" s="84" t="s">
        <v>195</v>
      </c>
      <c r="D960" s="84" t="s">
        <v>196</v>
      </c>
      <c r="E960" s="84" t="s">
        <v>170</v>
      </c>
      <c r="F960" s="88">
        <v>3</v>
      </c>
      <c r="G960" s="90">
        <v>15.4</v>
      </c>
    </row>
    <row r="961" spans="1:7" ht="12" customHeight="1" x14ac:dyDescent="0.25">
      <c r="A961" s="88">
        <v>629</v>
      </c>
      <c r="B961" s="84" t="s">
        <v>53</v>
      </c>
      <c r="C961" s="84" t="s">
        <v>195</v>
      </c>
      <c r="D961" s="84" t="s">
        <v>196</v>
      </c>
      <c r="E961" s="84" t="s">
        <v>170</v>
      </c>
      <c r="F961" s="88">
        <v>4</v>
      </c>
      <c r="G961" s="90">
        <v>50.4</v>
      </c>
    </row>
    <row r="962" spans="1:7" ht="12" customHeight="1" x14ac:dyDescent="0.25">
      <c r="A962" s="88">
        <v>650</v>
      </c>
      <c r="B962" s="84" t="s">
        <v>197</v>
      </c>
      <c r="C962" s="84" t="s">
        <v>195</v>
      </c>
      <c r="D962" s="84" t="s">
        <v>196</v>
      </c>
      <c r="E962" s="84" t="s">
        <v>174</v>
      </c>
      <c r="F962" s="88">
        <v>1</v>
      </c>
      <c r="G962" s="90">
        <v>60</v>
      </c>
    </row>
    <row r="963" spans="1:7" ht="12" customHeight="1" x14ac:dyDescent="0.25">
      <c r="A963" s="88">
        <v>651</v>
      </c>
      <c r="B963" s="84" t="s">
        <v>197</v>
      </c>
      <c r="C963" s="84" t="s">
        <v>195</v>
      </c>
      <c r="D963" s="84" t="s">
        <v>196</v>
      </c>
      <c r="E963" s="84" t="s">
        <v>174</v>
      </c>
      <c r="F963" s="88">
        <v>2</v>
      </c>
      <c r="G963" s="90">
        <v>60</v>
      </c>
    </row>
    <row r="964" spans="1:7" ht="12" customHeight="1" x14ac:dyDescent="0.25">
      <c r="A964" s="88">
        <v>652</v>
      </c>
      <c r="B964" s="84" t="s">
        <v>197</v>
      </c>
      <c r="C964" s="84" t="s">
        <v>195</v>
      </c>
      <c r="D964" s="84" t="s">
        <v>196</v>
      </c>
      <c r="E964" s="84" t="s">
        <v>174</v>
      </c>
      <c r="F964" s="88">
        <v>3</v>
      </c>
      <c r="G964" s="90">
        <v>60</v>
      </c>
    </row>
    <row r="965" spans="1:7" ht="12" customHeight="1" x14ac:dyDescent="0.25">
      <c r="A965" s="88">
        <v>653</v>
      </c>
      <c r="B965" s="84" t="s">
        <v>197</v>
      </c>
      <c r="C965" s="84" t="s">
        <v>195</v>
      </c>
      <c r="D965" s="84" t="s">
        <v>196</v>
      </c>
      <c r="E965" s="84" t="s">
        <v>174</v>
      </c>
      <c r="F965" s="88">
        <v>4</v>
      </c>
      <c r="G965" s="90">
        <v>60</v>
      </c>
    </row>
    <row r="966" spans="1:7" ht="12" customHeight="1" x14ac:dyDescent="0.25">
      <c r="A966" s="88">
        <v>654</v>
      </c>
      <c r="B966" s="84" t="s">
        <v>60</v>
      </c>
      <c r="C966" s="84" t="s">
        <v>195</v>
      </c>
      <c r="D966" s="84" t="s">
        <v>196</v>
      </c>
      <c r="E966" s="84" t="s">
        <v>174</v>
      </c>
      <c r="F966" s="88">
        <v>1</v>
      </c>
      <c r="G966" s="90">
        <v>23.6</v>
      </c>
    </row>
    <row r="967" spans="1:7" ht="12" customHeight="1" x14ac:dyDescent="0.25">
      <c r="A967" s="88">
        <v>655</v>
      </c>
      <c r="B967" s="84" t="s">
        <v>60</v>
      </c>
      <c r="C967" s="84" t="s">
        <v>195</v>
      </c>
      <c r="D967" s="84" t="s">
        <v>196</v>
      </c>
      <c r="E967" s="84" t="s">
        <v>174</v>
      </c>
      <c r="F967" s="88">
        <v>2</v>
      </c>
      <c r="G967" s="90">
        <v>50.3</v>
      </c>
    </row>
    <row r="968" spans="1:7" ht="12" customHeight="1" x14ac:dyDescent="0.25">
      <c r="A968" s="88">
        <v>656</v>
      </c>
      <c r="B968" s="84" t="s">
        <v>60</v>
      </c>
      <c r="C968" s="84" t="s">
        <v>195</v>
      </c>
      <c r="D968" s="84" t="s">
        <v>196</v>
      </c>
      <c r="E968" s="84" t="s">
        <v>174</v>
      </c>
      <c r="F968" s="88">
        <v>3</v>
      </c>
      <c r="G968" s="90">
        <v>10.4</v>
      </c>
    </row>
    <row r="969" spans="1:7" ht="12" customHeight="1" x14ac:dyDescent="0.25">
      <c r="A969" s="88">
        <v>657</v>
      </c>
      <c r="B969" s="84" t="s">
        <v>60</v>
      </c>
      <c r="C969" s="84" t="s">
        <v>195</v>
      </c>
      <c r="D969" s="84" t="s">
        <v>196</v>
      </c>
      <c r="E969" s="84" t="s">
        <v>174</v>
      </c>
      <c r="F969" s="88">
        <v>4</v>
      </c>
      <c r="G969" s="90">
        <v>36.4</v>
      </c>
    </row>
    <row r="970" spans="1:7" ht="12" customHeight="1" x14ac:dyDescent="0.25">
      <c r="A970" s="88">
        <v>658</v>
      </c>
      <c r="B970" s="84" t="s">
        <v>63</v>
      </c>
      <c r="C970" s="84" t="s">
        <v>195</v>
      </c>
      <c r="D970" s="84" t="s">
        <v>196</v>
      </c>
      <c r="E970" s="84" t="s">
        <v>174</v>
      </c>
      <c r="F970" s="88">
        <v>1</v>
      </c>
      <c r="G970" s="90">
        <v>60</v>
      </c>
    </row>
    <row r="971" spans="1:7" ht="12" customHeight="1" x14ac:dyDescent="0.25">
      <c r="A971" s="88">
        <v>659</v>
      </c>
      <c r="B971" s="84" t="s">
        <v>63</v>
      </c>
      <c r="C971" s="84" t="s">
        <v>195</v>
      </c>
      <c r="D971" s="84" t="s">
        <v>196</v>
      </c>
      <c r="E971" s="84" t="s">
        <v>174</v>
      </c>
      <c r="F971" s="88">
        <v>2</v>
      </c>
      <c r="G971" s="90">
        <v>60</v>
      </c>
    </row>
    <row r="972" spans="1:7" ht="12" customHeight="1" x14ac:dyDescent="0.25">
      <c r="A972" s="88">
        <v>660</v>
      </c>
      <c r="B972" s="84" t="s">
        <v>63</v>
      </c>
      <c r="C972" s="84" t="s">
        <v>195</v>
      </c>
      <c r="D972" s="84" t="s">
        <v>196</v>
      </c>
      <c r="E972" s="84" t="s">
        <v>174</v>
      </c>
      <c r="F972" s="88">
        <v>3</v>
      </c>
      <c r="G972" s="90">
        <v>60</v>
      </c>
    </row>
    <row r="973" spans="1:7" ht="12" customHeight="1" x14ac:dyDescent="0.25">
      <c r="A973" s="88">
        <v>661</v>
      </c>
      <c r="B973" s="84" t="s">
        <v>63</v>
      </c>
      <c r="C973" s="84" t="s">
        <v>195</v>
      </c>
      <c r="D973" s="84" t="s">
        <v>196</v>
      </c>
      <c r="E973" s="84" t="s">
        <v>174</v>
      </c>
      <c r="F973" s="88">
        <v>4</v>
      </c>
      <c r="G973" s="90">
        <v>60</v>
      </c>
    </row>
    <row r="974" spans="1:7" ht="12" customHeight="1" x14ac:dyDescent="0.25">
      <c r="A974" s="88">
        <v>662</v>
      </c>
      <c r="B974" s="84" t="s">
        <v>66</v>
      </c>
      <c r="C974" s="84" t="s">
        <v>195</v>
      </c>
      <c r="D974" s="84" t="s">
        <v>196</v>
      </c>
      <c r="E974" s="84" t="s">
        <v>174</v>
      </c>
      <c r="F974" s="88">
        <v>1</v>
      </c>
      <c r="G974" s="90">
        <v>0</v>
      </c>
    </row>
    <row r="975" spans="1:7" ht="12" customHeight="1" x14ac:dyDescent="0.25">
      <c r="A975" s="88">
        <v>663</v>
      </c>
      <c r="B975" s="84" t="s">
        <v>66</v>
      </c>
      <c r="C975" s="84" t="s">
        <v>195</v>
      </c>
      <c r="D975" s="84" t="s">
        <v>196</v>
      </c>
      <c r="E975" s="84" t="s">
        <v>174</v>
      </c>
      <c r="F975" s="88">
        <v>2</v>
      </c>
      <c r="G975" s="90">
        <v>60</v>
      </c>
    </row>
    <row r="976" spans="1:7" ht="12" customHeight="1" x14ac:dyDescent="0.25">
      <c r="A976" s="88">
        <v>664</v>
      </c>
      <c r="B976" s="84" t="s">
        <v>66</v>
      </c>
      <c r="C976" s="84" t="s">
        <v>195</v>
      </c>
      <c r="D976" s="84" t="s">
        <v>196</v>
      </c>
      <c r="E976" s="84" t="s">
        <v>174</v>
      </c>
      <c r="F976" s="88">
        <v>3</v>
      </c>
      <c r="G976" s="90">
        <v>60</v>
      </c>
    </row>
    <row r="977" spans="1:7" ht="12" customHeight="1" x14ac:dyDescent="0.25">
      <c r="A977" s="88">
        <v>665</v>
      </c>
      <c r="B977" s="84" t="s">
        <v>66</v>
      </c>
      <c r="C977" s="84" t="s">
        <v>195</v>
      </c>
      <c r="D977" s="84" t="s">
        <v>196</v>
      </c>
      <c r="E977" s="84" t="s">
        <v>174</v>
      </c>
      <c r="F977" s="88">
        <v>4</v>
      </c>
      <c r="G977" s="90">
        <v>2.6</v>
      </c>
    </row>
    <row r="978" spans="1:7" ht="12" customHeight="1" x14ac:dyDescent="0.25">
      <c r="A978" s="88">
        <v>666</v>
      </c>
      <c r="B978" s="84" t="s">
        <v>69</v>
      </c>
      <c r="C978" s="84" t="s">
        <v>195</v>
      </c>
      <c r="D978" s="84" t="s">
        <v>196</v>
      </c>
      <c r="E978" s="84" t="s">
        <v>174</v>
      </c>
      <c r="F978" s="88">
        <v>1</v>
      </c>
      <c r="G978" s="90">
        <v>60</v>
      </c>
    </row>
    <row r="979" spans="1:7" ht="12" customHeight="1" x14ac:dyDescent="0.25">
      <c r="A979" s="88">
        <v>667</v>
      </c>
      <c r="B979" s="84" t="s">
        <v>69</v>
      </c>
      <c r="C979" s="84" t="s">
        <v>195</v>
      </c>
      <c r="D979" s="84" t="s">
        <v>196</v>
      </c>
      <c r="E979" s="84" t="s">
        <v>174</v>
      </c>
      <c r="F979" s="88">
        <v>2</v>
      </c>
      <c r="G979" s="90">
        <v>44.9</v>
      </c>
    </row>
    <row r="980" spans="1:7" ht="12" customHeight="1" x14ac:dyDescent="0.25">
      <c r="A980" s="88">
        <v>668</v>
      </c>
      <c r="B980" s="84" t="s">
        <v>69</v>
      </c>
      <c r="C980" s="84" t="s">
        <v>195</v>
      </c>
      <c r="D980" s="84" t="s">
        <v>196</v>
      </c>
      <c r="E980" s="84" t="s">
        <v>174</v>
      </c>
      <c r="F980" s="88">
        <v>3</v>
      </c>
      <c r="G980" s="90">
        <v>60</v>
      </c>
    </row>
    <row r="981" spans="1:7" ht="12" customHeight="1" x14ac:dyDescent="0.25">
      <c r="A981" s="88">
        <v>669</v>
      </c>
      <c r="B981" s="84" t="s">
        <v>69</v>
      </c>
      <c r="C981" s="84" t="s">
        <v>195</v>
      </c>
      <c r="D981" s="84" t="s">
        <v>196</v>
      </c>
      <c r="E981" s="84" t="s">
        <v>174</v>
      </c>
      <c r="F981" s="88">
        <v>4</v>
      </c>
      <c r="G981" s="90">
        <v>19.7</v>
      </c>
    </row>
    <row r="982" spans="1:7" ht="12" customHeight="1" x14ac:dyDescent="0.25">
      <c r="A982" s="88">
        <v>670</v>
      </c>
      <c r="B982" s="84" t="s">
        <v>72</v>
      </c>
      <c r="C982" s="84" t="s">
        <v>195</v>
      </c>
      <c r="D982" s="84" t="s">
        <v>196</v>
      </c>
      <c r="E982" s="84" t="s">
        <v>174</v>
      </c>
      <c r="F982" s="88">
        <v>1</v>
      </c>
      <c r="G982" s="90">
        <v>60</v>
      </c>
    </row>
    <row r="983" spans="1:7" ht="12" customHeight="1" x14ac:dyDescent="0.25">
      <c r="A983" s="88">
        <v>671</v>
      </c>
      <c r="B983" s="84" t="s">
        <v>72</v>
      </c>
      <c r="C983" s="84" t="s">
        <v>195</v>
      </c>
      <c r="D983" s="84" t="s">
        <v>196</v>
      </c>
      <c r="E983" s="84" t="s">
        <v>174</v>
      </c>
      <c r="F983" s="88">
        <v>2</v>
      </c>
      <c r="G983" s="90">
        <v>60</v>
      </c>
    </row>
    <row r="984" spans="1:7" ht="12" customHeight="1" x14ac:dyDescent="0.25">
      <c r="A984" s="88">
        <v>672</v>
      </c>
      <c r="B984" s="84" t="s">
        <v>72</v>
      </c>
      <c r="C984" s="84" t="s">
        <v>195</v>
      </c>
      <c r="D984" s="84" t="s">
        <v>196</v>
      </c>
      <c r="E984" s="84" t="s">
        <v>174</v>
      </c>
      <c r="F984" s="88">
        <v>3</v>
      </c>
      <c r="G984" s="90">
        <v>60</v>
      </c>
    </row>
    <row r="985" spans="1:7" ht="12" customHeight="1" x14ac:dyDescent="0.25">
      <c r="A985" s="88">
        <v>673</v>
      </c>
      <c r="B985" s="84" t="s">
        <v>72</v>
      </c>
      <c r="C985" s="84" t="s">
        <v>195</v>
      </c>
      <c r="D985" s="84" t="s">
        <v>196</v>
      </c>
      <c r="E985" s="84" t="s">
        <v>174</v>
      </c>
      <c r="F985" s="88">
        <v>4</v>
      </c>
      <c r="G985" s="90">
        <v>12.9</v>
      </c>
    </row>
    <row r="986" spans="1:7" ht="12" customHeight="1" x14ac:dyDescent="0.25">
      <c r="A986" s="88">
        <v>674</v>
      </c>
      <c r="B986" s="84" t="s">
        <v>75</v>
      </c>
      <c r="C986" s="84" t="s">
        <v>195</v>
      </c>
      <c r="D986" s="84" t="s">
        <v>196</v>
      </c>
      <c r="E986" s="84" t="s">
        <v>174</v>
      </c>
      <c r="F986" s="88">
        <v>1</v>
      </c>
      <c r="G986" s="90">
        <v>7.6</v>
      </c>
    </row>
    <row r="987" spans="1:7" ht="12" customHeight="1" x14ac:dyDescent="0.25">
      <c r="A987" s="88">
        <v>675</v>
      </c>
      <c r="B987" s="84" t="s">
        <v>75</v>
      </c>
      <c r="C987" s="84" t="s">
        <v>195</v>
      </c>
      <c r="D987" s="84" t="s">
        <v>196</v>
      </c>
      <c r="E987" s="84" t="s">
        <v>174</v>
      </c>
      <c r="F987" s="88">
        <v>2</v>
      </c>
      <c r="G987" s="90">
        <v>46.7</v>
      </c>
    </row>
    <row r="988" spans="1:7" ht="12" customHeight="1" x14ac:dyDescent="0.25">
      <c r="A988" s="88">
        <v>676</v>
      </c>
      <c r="B988" s="84" t="s">
        <v>75</v>
      </c>
      <c r="C988" s="84" t="s">
        <v>195</v>
      </c>
      <c r="D988" s="84" t="s">
        <v>196</v>
      </c>
      <c r="E988" s="84" t="s">
        <v>174</v>
      </c>
      <c r="F988" s="88">
        <v>3</v>
      </c>
      <c r="G988" s="90">
        <v>60</v>
      </c>
    </row>
    <row r="989" spans="1:7" ht="12" customHeight="1" x14ac:dyDescent="0.25">
      <c r="A989" s="88">
        <v>677</v>
      </c>
      <c r="B989" s="84" t="s">
        <v>75</v>
      </c>
      <c r="C989" s="84" t="s">
        <v>195</v>
      </c>
      <c r="D989" s="84" t="s">
        <v>196</v>
      </c>
      <c r="E989" s="84" t="s">
        <v>174</v>
      </c>
      <c r="F989" s="88">
        <v>4</v>
      </c>
      <c r="G989" s="90">
        <v>58.2</v>
      </c>
    </row>
    <row r="990" spans="1:7" ht="12" customHeight="1" x14ac:dyDescent="0.25">
      <c r="A990" s="88">
        <v>698</v>
      </c>
      <c r="B990" s="84" t="s">
        <v>53</v>
      </c>
      <c r="C990" s="84" t="s">
        <v>195</v>
      </c>
      <c r="D990" s="84" t="s">
        <v>196</v>
      </c>
      <c r="E990" s="84" t="s">
        <v>174</v>
      </c>
      <c r="F990" s="88">
        <v>1</v>
      </c>
      <c r="G990" s="90">
        <v>10.6</v>
      </c>
    </row>
    <row r="991" spans="1:7" ht="12" customHeight="1" x14ac:dyDescent="0.25">
      <c r="A991" s="88">
        <v>699</v>
      </c>
      <c r="B991" s="84" t="s">
        <v>53</v>
      </c>
      <c r="C991" s="84" t="s">
        <v>195</v>
      </c>
      <c r="D991" s="84" t="s">
        <v>196</v>
      </c>
      <c r="E991" s="84" t="s">
        <v>174</v>
      </c>
      <c r="F991" s="88">
        <v>2</v>
      </c>
      <c r="G991" s="90">
        <v>13.9</v>
      </c>
    </row>
    <row r="992" spans="1:7" ht="12" customHeight="1" x14ac:dyDescent="0.25">
      <c r="A992" s="88">
        <v>700</v>
      </c>
      <c r="B992" s="84" t="s">
        <v>53</v>
      </c>
      <c r="C992" s="84" t="s">
        <v>195</v>
      </c>
      <c r="D992" s="84" t="s">
        <v>196</v>
      </c>
      <c r="E992" s="84" t="s">
        <v>174</v>
      </c>
      <c r="F992" s="88">
        <v>3</v>
      </c>
      <c r="G992" s="90">
        <v>6.8</v>
      </c>
    </row>
    <row r="993" spans="1:7" ht="12" customHeight="1" x14ac:dyDescent="0.25">
      <c r="A993" s="88">
        <v>701</v>
      </c>
      <c r="B993" s="84" t="s">
        <v>53</v>
      </c>
      <c r="C993" s="84" t="s">
        <v>195</v>
      </c>
      <c r="D993" s="84" t="s">
        <v>196</v>
      </c>
      <c r="E993" s="84" t="s">
        <v>174</v>
      </c>
      <c r="F993" s="88">
        <v>4</v>
      </c>
      <c r="G993" s="90">
        <v>1.3</v>
      </c>
    </row>
    <row r="994" spans="1:7" ht="12" customHeight="1" x14ac:dyDescent="0.25">
      <c r="A994" s="88">
        <v>722</v>
      </c>
      <c r="B994" s="84" t="s">
        <v>197</v>
      </c>
      <c r="C994" s="84" t="s">
        <v>195</v>
      </c>
      <c r="D994" s="84" t="s">
        <v>196</v>
      </c>
      <c r="E994" s="84" t="s">
        <v>175</v>
      </c>
      <c r="F994" s="88">
        <v>1</v>
      </c>
      <c r="G994" s="90">
        <v>43.3</v>
      </c>
    </row>
    <row r="995" spans="1:7" ht="12" customHeight="1" x14ac:dyDescent="0.25">
      <c r="A995" s="88">
        <v>723</v>
      </c>
      <c r="B995" s="84" t="s">
        <v>197</v>
      </c>
      <c r="C995" s="84" t="s">
        <v>195</v>
      </c>
      <c r="D995" s="84" t="s">
        <v>196</v>
      </c>
      <c r="E995" s="84" t="s">
        <v>175</v>
      </c>
      <c r="F995" s="88">
        <v>2</v>
      </c>
      <c r="G995" s="90">
        <v>0</v>
      </c>
    </row>
    <row r="996" spans="1:7" ht="12" customHeight="1" x14ac:dyDescent="0.25">
      <c r="A996" s="88">
        <v>724</v>
      </c>
      <c r="B996" s="84" t="s">
        <v>197</v>
      </c>
      <c r="C996" s="84" t="s">
        <v>195</v>
      </c>
      <c r="D996" s="84" t="s">
        <v>196</v>
      </c>
      <c r="E996" s="84" t="s">
        <v>175</v>
      </c>
      <c r="F996" s="88">
        <v>3</v>
      </c>
      <c r="G996" s="90">
        <v>37.9</v>
      </c>
    </row>
    <row r="997" spans="1:7" ht="12" customHeight="1" x14ac:dyDescent="0.25">
      <c r="A997" s="88">
        <v>725</v>
      </c>
      <c r="B997" s="84" t="s">
        <v>197</v>
      </c>
      <c r="C997" s="84" t="s">
        <v>195</v>
      </c>
      <c r="D997" s="84" t="s">
        <v>196</v>
      </c>
      <c r="E997" s="84" t="s">
        <v>175</v>
      </c>
      <c r="F997" s="88">
        <v>4</v>
      </c>
      <c r="G997" s="90">
        <v>10.3</v>
      </c>
    </row>
    <row r="998" spans="1:7" ht="12" customHeight="1" x14ac:dyDescent="0.25">
      <c r="A998" s="88">
        <v>726</v>
      </c>
      <c r="B998" s="84" t="s">
        <v>60</v>
      </c>
      <c r="C998" s="84" t="s">
        <v>195</v>
      </c>
      <c r="D998" s="84" t="s">
        <v>196</v>
      </c>
      <c r="E998" s="84" t="s">
        <v>175</v>
      </c>
      <c r="F998" s="88">
        <v>1</v>
      </c>
      <c r="G998" s="90">
        <v>21</v>
      </c>
    </row>
    <row r="999" spans="1:7" ht="12" customHeight="1" x14ac:dyDescent="0.25">
      <c r="A999" s="88">
        <v>727</v>
      </c>
      <c r="B999" s="84" t="s">
        <v>60</v>
      </c>
      <c r="C999" s="84" t="s">
        <v>195</v>
      </c>
      <c r="D999" s="84" t="s">
        <v>196</v>
      </c>
      <c r="E999" s="84" t="s">
        <v>175</v>
      </c>
      <c r="F999" s="88">
        <v>2</v>
      </c>
      <c r="G999" s="90">
        <v>2.2999999999999998</v>
      </c>
    </row>
    <row r="1000" spans="1:7" ht="12" customHeight="1" x14ac:dyDescent="0.25">
      <c r="A1000" s="88">
        <v>728</v>
      </c>
      <c r="B1000" s="84" t="s">
        <v>60</v>
      </c>
      <c r="C1000" s="84" t="s">
        <v>195</v>
      </c>
      <c r="D1000" s="84" t="s">
        <v>196</v>
      </c>
      <c r="E1000" s="84" t="s">
        <v>175</v>
      </c>
      <c r="F1000" s="88">
        <v>3</v>
      </c>
      <c r="G1000" s="90">
        <v>29.2</v>
      </c>
    </row>
    <row r="1001" spans="1:7" ht="12" customHeight="1" x14ac:dyDescent="0.25">
      <c r="A1001" s="88">
        <v>729</v>
      </c>
      <c r="B1001" s="84" t="s">
        <v>60</v>
      </c>
      <c r="C1001" s="84" t="s">
        <v>195</v>
      </c>
      <c r="D1001" s="84" t="s">
        <v>196</v>
      </c>
      <c r="E1001" s="84" t="s">
        <v>175</v>
      </c>
      <c r="F1001" s="88">
        <v>4</v>
      </c>
      <c r="G1001" s="90">
        <v>14.3</v>
      </c>
    </row>
    <row r="1002" spans="1:7" ht="12" customHeight="1" x14ac:dyDescent="0.25">
      <c r="A1002" s="88">
        <v>730</v>
      </c>
      <c r="B1002" s="84" t="s">
        <v>63</v>
      </c>
      <c r="C1002" s="84" t="s">
        <v>195</v>
      </c>
      <c r="D1002" s="84" t="s">
        <v>196</v>
      </c>
      <c r="E1002" s="84" t="s">
        <v>175</v>
      </c>
      <c r="F1002" s="88">
        <v>1</v>
      </c>
      <c r="G1002" s="90">
        <v>27.9</v>
      </c>
    </row>
    <row r="1003" spans="1:7" ht="12" customHeight="1" x14ac:dyDescent="0.25">
      <c r="A1003" s="88">
        <v>731</v>
      </c>
      <c r="B1003" s="84" t="s">
        <v>63</v>
      </c>
      <c r="C1003" s="84" t="s">
        <v>195</v>
      </c>
      <c r="D1003" s="84" t="s">
        <v>196</v>
      </c>
      <c r="E1003" s="84" t="s">
        <v>175</v>
      </c>
      <c r="F1003" s="88">
        <v>2</v>
      </c>
      <c r="G1003" s="90">
        <v>60</v>
      </c>
    </row>
    <row r="1004" spans="1:7" ht="12" customHeight="1" x14ac:dyDescent="0.25">
      <c r="A1004" s="88">
        <v>732</v>
      </c>
      <c r="B1004" s="84" t="s">
        <v>63</v>
      </c>
      <c r="C1004" s="84" t="s">
        <v>195</v>
      </c>
      <c r="D1004" s="84" t="s">
        <v>196</v>
      </c>
      <c r="E1004" s="84" t="s">
        <v>175</v>
      </c>
      <c r="F1004" s="88">
        <v>3</v>
      </c>
      <c r="G1004" s="90">
        <v>60</v>
      </c>
    </row>
    <row r="1005" spans="1:7" ht="12" customHeight="1" x14ac:dyDescent="0.25">
      <c r="A1005" s="88">
        <v>733</v>
      </c>
      <c r="B1005" s="84" t="s">
        <v>63</v>
      </c>
      <c r="C1005" s="84" t="s">
        <v>195</v>
      </c>
      <c r="D1005" s="84" t="s">
        <v>196</v>
      </c>
      <c r="E1005" s="84" t="s">
        <v>175</v>
      </c>
      <c r="F1005" s="88">
        <v>4</v>
      </c>
      <c r="G1005" s="90">
        <v>60</v>
      </c>
    </row>
    <row r="1006" spans="1:7" ht="12" customHeight="1" x14ac:dyDescent="0.25">
      <c r="A1006" s="88">
        <v>734</v>
      </c>
      <c r="B1006" s="84" t="s">
        <v>66</v>
      </c>
      <c r="C1006" s="84" t="s">
        <v>195</v>
      </c>
      <c r="D1006" s="84" t="s">
        <v>196</v>
      </c>
      <c r="E1006" s="84" t="s">
        <v>175</v>
      </c>
      <c r="F1006" s="88">
        <v>1</v>
      </c>
      <c r="G1006" s="90">
        <v>60</v>
      </c>
    </row>
    <row r="1007" spans="1:7" ht="12" customHeight="1" x14ac:dyDescent="0.25">
      <c r="A1007" s="88">
        <v>735</v>
      </c>
      <c r="B1007" s="84" t="s">
        <v>66</v>
      </c>
      <c r="C1007" s="84" t="s">
        <v>195</v>
      </c>
      <c r="D1007" s="84" t="s">
        <v>196</v>
      </c>
      <c r="E1007" s="84" t="s">
        <v>175</v>
      </c>
      <c r="F1007" s="88">
        <v>2</v>
      </c>
      <c r="G1007" s="90">
        <v>6.5</v>
      </c>
    </row>
    <row r="1008" spans="1:7" ht="12" customHeight="1" x14ac:dyDescent="0.25">
      <c r="A1008" s="88">
        <v>736</v>
      </c>
      <c r="B1008" s="84" t="s">
        <v>66</v>
      </c>
      <c r="C1008" s="84" t="s">
        <v>195</v>
      </c>
      <c r="D1008" s="84" t="s">
        <v>196</v>
      </c>
      <c r="E1008" s="84" t="s">
        <v>175</v>
      </c>
      <c r="F1008" s="88">
        <v>3</v>
      </c>
      <c r="G1008" s="90">
        <v>7.4</v>
      </c>
    </row>
    <row r="1009" spans="1:7" ht="12" customHeight="1" x14ac:dyDescent="0.25">
      <c r="A1009" s="88">
        <v>737</v>
      </c>
      <c r="B1009" s="84" t="s">
        <v>66</v>
      </c>
      <c r="C1009" s="84" t="s">
        <v>195</v>
      </c>
      <c r="D1009" s="84" t="s">
        <v>196</v>
      </c>
      <c r="E1009" s="84" t="s">
        <v>175</v>
      </c>
      <c r="F1009" s="88">
        <v>4</v>
      </c>
      <c r="G1009" s="90">
        <v>9.3000000000000007</v>
      </c>
    </row>
    <row r="1010" spans="1:7" ht="12" customHeight="1" x14ac:dyDescent="0.25">
      <c r="A1010" s="88">
        <v>738</v>
      </c>
      <c r="B1010" s="84" t="s">
        <v>69</v>
      </c>
      <c r="C1010" s="84" t="s">
        <v>195</v>
      </c>
      <c r="D1010" s="84" t="s">
        <v>196</v>
      </c>
      <c r="E1010" s="84" t="s">
        <v>175</v>
      </c>
      <c r="F1010" s="88">
        <v>1</v>
      </c>
      <c r="G1010" s="90">
        <v>60</v>
      </c>
    </row>
    <row r="1011" spans="1:7" ht="12" customHeight="1" x14ac:dyDescent="0.25">
      <c r="A1011" s="88">
        <v>739</v>
      </c>
      <c r="B1011" s="84" t="s">
        <v>69</v>
      </c>
      <c r="C1011" s="84" t="s">
        <v>195</v>
      </c>
      <c r="D1011" s="84" t="s">
        <v>196</v>
      </c>
      <c r="E1011" s="84" t="s">
        <v>175</v>
      </c>
      <c r="F1011" s="88">
        <v>2</v>
      </c>
      <c r="G1011" s="90">
        <v>20</v>
      </c>
    </row>
    <row r="1012" spans="1:7" ht="12" customHeight="1" x14ac:dyDescent="0.25">
      <c r="A1012" s="88">
        <v>740</v>
      </c>
      <c r="B1012" s="84" t="s">
        <v>69</v>
      </c>
      <c r="C1012" s="84" t="s">
        <v>195</v>
      </c>
      <c r="D1012" s="84" t="s">
        <v>196</v>
      </c>
      <c r="E1012" s="84" t="s">
        <v>175</v>
      </c>
      <c r="F1012" s="88">
        <v>3</v>
      </c>
      <c r="G1012" s="90">
        <v>8.1</v>
      </c>
    </row>
    <row r="1013" spans="1:7" ht="12" customHeight="1" x14ac:dyDescent="0.25">
      <c r="A1013" s="88">
        <v>741</v>
      </c>
      <c r="B1013" s="84" t="s">
        <v>69</v>
      </c>
      <c r="C1013" s="84" t="s">
        <v>195</v>
      </c>
      <c r="D1013" s="84" t="s">
        <v>196</v>
      </c>
      <c r="E1013" s="84" t="s">
        <v>175</v>
      </c>
      <c r="F1013" s="88">
        <v>4</v>
      </c>
      <c r="G1013" s="90">
        <v>4.7</v>
      </c>
    </row>
    <row r="1014" spans="1:7" ht="12" customHeight="1" x14ac:dyDescent="0.25">
      <c r="A1014" s="88">
        <v>742</v>
      </c>
      <c r="B1014" s="84" t="s">
        <v>72</v>
      </c>
      <c r="C1014" s="84" t="s">
        <v>195</v>
      </c>
      <c r="D1014" s="84" t="s">
        <v>196</v>
      </c>
      <c r="E1014" s="84" t="s">
        <v>175</v>
      </c>
      <c r="F1014" s="88">
        <v>1</v>
      </c>
      <c r="G1014" s="90">
        <v>50.8</v>
      </c>
    </row>
    <row r="1015" spans="1:7" ht="12" customHeight="1" x14ac:dyDescent="0.25">
      <c r="A1015" s="88">
        <v>743</v>
      </c>
      <c r="B1015" s="84" t="s">
        <v>72</v>
      </c>
      <c r="C1015" s="84" t="s">
        <v>195</v>
      </c>
      <c r="D1015" s="84" t="s">
        <v>196</v>
      </c>
      <c r="E1015" s="84" t="s">
        <v>175</v>
      </c>
      <c r="F1015" s="88">
        <v>2</v>
      </c>
      <c r="G1015" s="90">
        <v>35.9</v>
      </c>
    </row>
    <row r="1016" spans="1:7" ht="12" customHeight="1" x14ac:dyDescent="0.25">
      <c r="A1016" s="88">
        <v>744</v>
      </c>
      <c r="B1016" s="84" t="s">
        <v>72</v>
      </c>
      <c r="C1016" s="84" t="s">
        <v>195</v>
      </c>
      <c r="D1016" s="84" t="s">
        <v>196</v>
      </c>
      <c r="E1016" s="84" t="s">
        <v>175</v>
      </c>
      <c r="F1016" s="88">
        <v>3</v>
      </c>
      <c r="G1016" s="90">
        <v>60</v>
      </c>
    </row>
    <row r="1017" spans="1:7" ht="12" customHeight="1" x14ac:dyDescent="0.25">
      <c r="A1017" s="88">
        <v>745</v>
      </c>
      <c r="B1017" s="84" t="s">
        <v>72</v>
      </c>
      <c r="C1017" s="84" t="s">
        <v>195</v>
      </c>
      <c r="D1017" s="84" t="s">
        <v>196</v>
      </c>
      <c r="E1017" s="84" t="s">
        <v>175</v>
      </c>
      <c r="F1017" s="88">
        <v>4</v>
      </c>
      <c r="G1017" s="90">
        <v>35.799999999999997</v>
      </c>
    </row>
    <row r="1018" spans="1:7" ht="12" customHeight="1" x14ac:dyDescent="0.25">
      <c r="A1018" s="88">
        <v>746</v>
      </c>
      <c r="B1018" s="84" t="s">
        <v>75</v>
      </c>
      <c r="C1018" s="84" t="s">
        <v>195</v>
      </c>
      <c r="D1018" s="84" t="s">
        <v>196</v>
      </c>
      <c r="E1018" s="84" t="s">
        <v>175</v>
      </c>
      <c r="F1018" s="88">
        <v>1</v>
      </c>
      <c r="G1018" s="90">
        <v>53.3</v>
      </c>
    </row>
    <row r="1019" spans="1:7" ht="12" customHeight="1" x14ac:dyDescent="0.25">
      <c r="A1019" s="88">
        <v>747</v>
      </c>
      <c r="B1019" s="84" t="s">
        <v>75</v>
      </c>
      <c r="C1019" s="84" t="s">
        <v>195</v>
      </c>
      <c r="D1019" s="84" t="s">
        <v>196</v>
      </c>
      <c r="E1019" s="84" t="s">
        <v>175</v>
      </c>
      <c r="F1019" s="88">
        <v>2</v>
      </c>
      <c r="G1019" s="90">
        <v>2.7</v>
      </c>
    </row>
    <row r="1020" spans="1:7" ht="12" customHeight="1" x14ac:dyDescent="0.25">
      <c r="A1020" s="88">
        <v>748</v>
      </c>
      <c r="B1020" s="84" t="s">
        <v>75</v>
      </c>
      <c r="C1020" s="84" t="s">
        <v>195</v>
      </c>
      <c r="D1020" s="84" t="s">
        <v>196</v>
      </c>
      <c r="E1020" s="84" t="s">
        <v>175</v>
      </c>
      <c r="F1020" s="88">
        <v>3</v>
      </c>
      <c r="G1020" s="90">
        <v>7.1</v>
      </c>
    </row>
    <row r="1021" spans="1:7" ht="12" customHeight="1" x14ac:dyDescent="0.25">
      <c r="A1021" s="88">
        <v>749</v>
      </c>
      <c r="B1021" s="84" t="s">
        <v>75</v>
      </c>
      <c r="C1021" s="84" t="s">
        <v>195</v>
      </c>
      <c r="D1021" s="84" t="s">
        <v>196</v>
      </c>
      <c r="E1021" s="84" t="s">
        <v>175</v>
      </c>
      <c r="F1021" s="88">
        <v>4</v>
      </c>
      <c r="G1021" s="90">
        <v>22.7</v>
      </c>
    </row>
    <row r="1022" spans="1:7" ht="12" customHeight="1" x14ac:dyDescent="0.25">
      <c r="A1022" s="88">
        <v>770</v>
      </c>
      <c r="B1022" s="84" t="s">
        <v>53</v>
      </c>
      <c r="C1022" s="84" t="s">
        <v>195</v>
      </c>
      <c r="D1022" s="84" t="s">
        <v>196</v>
      </c>
      <c r="E1022" s="84" t="s">
        <v>175</v>
      </c>
      <c r="F1022" s="88">
        <v>1</v>
      </c>
      <c r="G1022" s="90">
        <v>4.3</v>
      </c>
    </row>
    <row r="1023" spans="1:7" ht="12" customHeight="1" x14ac:dyDescent="0.25">
      <c r="A1023" s="88">
        <v>771</v>
      </c>
      <c r="B1023" s="84" t="s">
        <v>53</v>
      </c>
      <c r="C1023" s="84" t="s">
        <v>195</v>
      </c>
      <c r="D1023" s="84" t="s">
        <v>196</v>
      </c>
      <c r="E1023" s="84" t="s">
        <v>175</v>
      </c>
      <c r="F1023" s="88">
        <v>2</v>
      </c>
      <c r="G1023" s="90">
        <v>60</v>
      </c>
    </row>
    <row r="1024" spans="1:7" ht="12" customHeight="1" x14ac:dyDescent="0.25">
      <c r="A1024" s="88">
        <v>772</v>
      </c>
      <c r="B1024" s="84" t="s">
        <v>53</v>
      </c>
      <c r="C1024" s="84" t="s">
        <v>195</v>
      </c>
      <c r="D1024" s="84" t="s">
        <v>196</v>
      </c>
      <c r="E1024" s="84" t="s">
        <v>175</v>
      </c>
      <c r="F1024" s="88">
        <v>3</v>
      </c>
      <c r="G1024" s="90">
        <v>60</v>
      </c>
    </row>
    <row r="1025" spans="1:7" ht="12" customHeight="1" x14ac:dyDescent="0.25">
      <c r="A1025" s="88">
        <v>773</v>
      </c>
      <c r="B1025" s="84" t="s">
        <v>53</v>
      </c>
      <c r="C1025" s="84" t="s">
        <v>195</v>
      </c>
      <c r="D1025" s="84" t="s">
        <v>196</v>
      </c>
      <c r="E1025" s="84" t="s">
        <v>175</v>
      </c>
      <c r="F1025" s="88">
        <v>4</v>
      </c>
      <c r="G1025" s="90">
        <v>60</v>
      </c>
    </row>
    <row r="1026" spans="1:7" ht="12" customHeight="1" x14ac:dyDescent="0.25">
      <c r="A1026" s="88">
        <v>794</v>
      </c>
      <c r="B1026" s="84" t="s">
        <v>197</v>
      </c>
      <c r="C1026" s="84" t="s">
        <v>195</v>
      </c>
      <c r="D1026" s="84" t="s">
        <v>196</v>
      </c>
      <c r="E1026" s="84" t="s">
        <v>176</v>
      </c>
      <c r="F1026" s="88">
        <v>1</v>
      </c>
      <c r="G1026" s="90">
        <v>41.2</v>
      </c>
    </row>
    <row r="1027" spans="1:7" ht="12" customHeight="1" x14ac:dyDescent="0.25">
      <c r="A1027" s="88">
        <v>795</v>
      </c>
      <c r="B1027" s="84" t="s">
        <v>197</v>
      </c>
      <c r="C1027" s="84" t="s">
        <v>195</v>
      </c>
      <c r="D1027" s="84" t="s">
        <v>196</v>
      </c>
      <c r="E1027" s="84" t="s">
        <v>176</v>
      </c>
      <c r="F1027" s="88">
        <v>2</v>
      </c>
      <c r="G1027" s="90">
        <v>16.100000000000001</v>
      </c>
    </row>
    <row r="1028" spans="1:7" ht="12" customHeight="1" x14ac:dyDescent="0.25">
      <c r="A1028" s="88">
        <v>796</v>
      </c>
      <c r="B1028" s="84" t="s">
        <v>197</v>
      </c>
      <c r="C1028" s="84" t="s">
        <v>195</v>
      </c>
      <c r="D1028" s="84" t="s">
        <v>196</v>
      </c>
      <c r="E1028" s="84" t="s">
        <v>176</v>
      </c>
      <c r="F1028" s="88">
        <v>3</v>
      </c>
      <c r="G1028" s="90">
        <v>5.9</v>
      </c>
    </row>
    <row r="1029" spans="1:7" ht="12" customHeight="1" x14ac:dyDescent="0.25">
      <c r="A1029" s="88">
        <v>797</v>
      </c>
      <c r="B1029" s="84" t="s">
        <v>197</v>
      </c>
      <c r="C1029" s="84" t="s">
        <v>195</v>
      </c>
      <c r="D1029" s="84" t="s">
        <v>196</v>
      </c>
      <c r="E1029" s="84" t="s">
        <v>176</v>
      </c>
      <c r="F1029" s="88">
        <v>4</v>
      </c>
      <c r="G1029" s="90">
        <v>60</v>
      </c>
    </row>
    <row r="1030" spans="1:7" ht="12" customHeight="1" x14ac:dyDescent="0.25">
      <c r="A1030" s="88">
        <v>798</v>
      </c>
      <c r="B1030" s="84" t="s">
        <v>60</v>
      </c>
      <c r="C1030" s="84" t="s">
        <v>195</v>
      </c>
      <c r="D1030" s="84" t="s">
        <v>196</v>
      </c>
      <c r="E1030" s="84" t="s">
        <v>176</v>
      </c>
      <c r="F1030" s="88">
        <v>1</v>
      </c>
      <c r="G1030" s="90">
        <v>18.600000000000001</v>
      </c>
    </row>
    <row r="1031" spans="1:7" ht="12" customHeight="1" x14ac:dyDescent="0.25">
      <c r="A1031" s="88">
        <v>799</v>
      </c>
      <c r="B1031" s="84" t="s">
        <v>60</v>
      </c>
      <c r="C1031" s="84" t="s">
        <v>195</v>
      </c>
      <c r="D1031" s="84" t="s">
        <v>196</v>
      </c>
      <c r="E1031" s="84" t="s">
        <v>176</v>
      </c>
      <c r="F1031" s="88">
        <v>2</v>
      </c>
      <c r="G1031" s="90">
        <v>32.1</v>
      </c>
    </row>
    <row r="1032" spans="1:7" ht="12" customHeight="1" x14ac:dyDescent="0.25">
      <c r="A1032" s="88">
        <v>800</v>
      </c>
      <c r="B1032" s="84" t="s">
        <v>60</v>
      </c>
      <c r="C1032" s="84" t="s">
        <v>195</v>
      </c>
      <c r="D1032" s="84" t="s">
        <v>196</v>
      </c>
      <c r="E1032" s="84" t="s">
        <v>176</v>
      </c>
      <c r="F1032" s="88">
        <v>3</v>
      </c>
      <c r="G1032" s="90">
        <v>20.9</v>
      </c>
    </row>
    <row r="1033" spans="1:7" ht="12" customHeight="1" x14ac:dyDescent="0.25">
      <c r="A1033" s="88">
        <v>801</v>
      </c>
      <c r="B1033" s="84" t="s">
        <v>60</v>
      </c>
      <c r="C1033" s="84" t="s">
        <v>195</v>
      </c>
      <c r="D1033" s="84" t="s">
        <v>196</v>
      </c>
      <c r="E1033" s="84" t="s">
        <v>176</v>
      </c>
      <c r="F1033" s="88">
        <v>4</v>
      </c>
      <c r="G1033" s="90">
        <v>12.5</v>
      </c>
    </row>
    <row r="1034" spans="1:7" ht="12" customHeight="1" x14ac:dyDescent="0.25">
      <c r="A1034" s="88">
        <v>802</v>
      </c>
      <c r="B1034" s="84" t="s">
        <v>63</v>
      </c>
      <c r="C1034" s="84" t="s">
        <v>195</v>
      </c>
      <c r="D1034" s="84" t="s">
        <v>196</v>
      </c>
      <c r="E1034" s="84" t="s">
        <v>176</v>
      </c>
      <c r="F1034" s="88">
        <v>1</v>
      </c>
      <c r="G1034" s="90">
        <v>56.3</v>
      </c>
    </row>
    <row r="1035" spans="1:7" ht="12" customHeight="1" x14ac:dyDescent="0.25">
      <c r="A1035" s="88">
        <v>803</v>
      </c>
      <c r="B1035" s="84" t="s">
        <v>63</v>
      </c>
      <c r="C1035" s="84" t="s">
        <v>195</v>
      </c>
      <c r="D1035" s="84" t="s">
        <v>196</v>
      </c>
      <c r="E1035" s="84" t="s">
        <v>176</v>
      </c>
      <c r="F1035" s="88">
        <v>2</v>
      </c>
      <c r="G1035" s="90">
        <v>10.7</v>
      </c>
    </row>
    <row r="1036" spans="1:7" ht="12" customHeight="1" x14ac:dyDescent="0.25">
      <c r="A1036" s="88">
        <v>804</v>
      </c>
      <c r="B1036" s="84" t="s">
        <v>63</v>
      </c>
      <c r="C1036" s="84" t="s">
        <v>195</v>
      </c>
      <c r="D1036" s="84" t="s">
        <v>196</v>
      </c>
      <c r="E1036" s="84" t="s">
        <v>176</v>
      </c>
      <c r="F1036" s="88">
        <v>3</v>
      </c>
      <c r="G1036" s="90">
        <v>60</v>
      </c>
    </row>
    <row r="1037" spans="1:7" ht="12" customHeight="1" x14ac:dyDescent="0.25">
      <c r="A1037" s="88">
        <v>805</v>
      </c>
      <c r="B1037" s="84" t="s">
        <v>63</v>
      </c>
      <c r="C1037" s="84" t="s">
        <v>195</v>
      </c>
      <c r="D1037" s="84" t="s">
        <v>196</v>
      </c>
      <c r="E1037" s="84" t="s">
        <v>176</v>
      </c>
      <c r="F1037" s="88">
        <v>4</v>
      </c>
      <c r="G1037" s="90">
        <v>60</v>
      </c>
    </row>
    <row r="1038" spans="1:7" ht="12" customHeight="1" x14ac:dyDescent="0.25">
      <c r="A1038" s="88">
        <v>806</v>
      </c>
      <c r="B1038" s="84" t="s">
        <v>66</v>
      </c>
      <c r="C1038" s="84" t="s">
        <v>195</v>
      </c>
      <c r="D1038" s="84" t="s">
        <v>196</v>
      </c>
      <c r="E1038" s="84" t="s">
        <v>176</v>
      </c>
      <c r="F1038" s="88">
        <v>1</v>
      </c>
      <c r="G1038" s="90">
        <v>10.199999999999999</v>
      </c>
    </row>
    <row r="1039" spans="1:7" ht="12" customHeight="1" x14ac:dyDescent="0.25">
      <c r="A1039" s="88">
        <v>807</v>
      </c>
      <c r="B1039" s="84" t="s">
        <v>66</v>
      </c>
      <c r="C1039" s="84" t="s">
        <v>195</v>
      </c>
      <c r="D1039" s="84" t="s">
        <v>196</v>
      </c>
      <c r="E1039" s="84" t="s">
        <v>176</v>
      </c>
      <c r="F1039" s="88">
        <v>2</v>
      </c>
      <c r="G1039" s="90">
        <v>5.8</v>
      </c>
    </row>
    <row r="1040" spans="1:7" ht="12" customHeight="1" x14ac:dyDescent="0.25">
      <c r="A1040" s="88">
        <v>808</v>
      </c>
      <c r="B1040" s="84" t="s">
        <v>66</v>
      </c>
      <c r="C1040" s="84" t="s">
        <v>195</v>
      </c>
      <c r="D1040" s="84" t="s">
        <v>196</v>
      </c>
      <c r="E1040" s="84" t="s">
        <v>176</v>
      </c>
      <c r="F1040" s="88">
        <v>3</v>
      </c>
      <c r="G1040" s="90">
        <v>2.2999999999999998</v>
      </c>
    </row>
    <row r="1041" spans="1:7" ht="12" customHeight="1" x14ac:dyDescent="0.25">
      <c r="A1041" s="88">
        <v>809</v>
      </c>
      <c r="B1041" s="84" t="s">
        <v>66</v>
      </c>
      <c r="C1041" s="84" t="s">
        <v>195</v>
      </c>
      <c r="D1041" s="84" t="s">
        <v>196</v>
      </c>
      <c r="E1041" s="84" t="s">
        <v>176</v>
      </c>
      <c r="F1041" s="88">
        <v>4</v>
      </c>
      <c r="G1041" s="90">
        <v>27.3</v>
      </c>
    </row>
    <row r="1042" spans="1:7" ht="12" customHeight="1" x14ac:dyDescent="0.25">
      <c r="A1042" s="88">
        <v>810</v>
      </c>
      <c r="B1042" s="84" t="s">
        <v>69</v>
      </c>
      <c r="C1042" s="84" t="s">
        <v>195</v>
      </c>
      <c r="D1042" s="84" t="s">
        <v>196</v>
      </c>
      <c r="E1042" s="84" t="s">
        <v>176</v>
      </c>
      <c r="F1042" s="88">
        <v>1</v>
      </c>
      <c r="G1042" s="90">
        <v>60</v>
      </c>
    </row>
    <row r="1043" spans="1:7" ht="12" customHeight="1" x14ac:dyDescent="0.25">
      <c r="A1043" s="88">
        <v>811</v>
      </c>
      <c r="B1043" s="84" t="s">
        <v>69</v>
      </c>
      <c r="C1043" s="84" t="s">
        <v>195</v>
      </c>
      <c r="D1043" s="84" t="s">
        <v>196</v>
      </c>
      <c r="E1043" s="84" t="s">
        <v>176</v>
      </c>
      <c r="F1043" s="88">
        <v>2</v>
      </c>
      <c r="G1043" s="90">
        <v>5.5</v>
      </c>
    </row>
    <row r="1044" spans="1:7" ht="12" customHeight="1" x14ac:dyDescent="0.25">
      <c r="A1044" s="88">
        <v>812</v>
      </c>
      <c r="B1044" s="84" t="s">
        <v>69</v>
      </c>
      <c r="C1044" s="84" t="s">
        <v>195</v>
      </c>
      <c r="D1044" s="84" t="s">
        <v>196</v>
      </c>
      <c r="E1044" s="84" t="s">
        <v>176</v>
      </c>
      <c r="F1044" s="88">
        <v>3</v>
      </c>
      <c r="G1044" s="90">
        <v>32</v>
      </c>
    </row>
    <row r="1045" spans="1:7" ht="12" customHeight="1" x14ac:dyDescent="0.25">
      <c r="A1045" s="88">
        <v>813</v>
      </c>
      <c r="B1045" s="84" t="s">
        <v>69</v>
      </c>
      <c r="C1045" s="84" t="s">
        <v>195</v>
      </c>
      <c r="D1045" s="84" t="s">
        <v>196</v>
      </c>
      <c r="E1045" s="84" t="s">
        <v>176</v>
      </c>
      <c r="F1045" s="88">
        <v>4</v>
      </c>
      <c r="G1045" s="90">
        <v>60</v>
      </c>
    </row>
    <row r="1046" spans="1:7" ht="12" customHeight="1" x14ac:dyDescent="0.25">
      <c r="A1046" s="88">
        <v>814</v>
      </c>
      <c r="B1046" s="84" t="s">
        <v>72</v>
      </c>
      <c r="C1046" s="84" t="s">
        <v>195</v>
      </c>
      <c r="D1046" s="84" t="s">
        <v>196</v>
      </c>
      <c r="E1046" s="84" t="s">
        <v>176</v>
      </c>
      <c r="F1046" s="88">
        <v>1</v>
      </c>
      <c r="G1046" s="90">
        <v>40.6</v>
      </c>
    </row>
    <row r="1047" spans="1:7" ht="12" customHeight="1" x14ac:dyDescent="0.25">
      <c r="A1047" s="88">
        <v>815</v>
      </c>
      <c r="B1047" s="84" t="s">
        <v>72</v>
      </c>
      <c r="C1047" s="84" t="s">
        <v>195</v>
      </c>
      <c r="D1047" s="84" t="s">
        <v>196</v>
      </c>
      <c r="E1047" s="84" t="s">
        <v>176</v>
      </c>
      <c r="F1047" s="88">
        <v>2</v>
      </c>
      <c r="G1047" s="90">
        <v>9.3000000000000007</v>
      </c>
    </row>
    <row r="1048" spans="1:7" ht="12" customHeight="1" x14ac:dyDescent="0.25">
      <c r="A1048" s="88">
        <v>816</v>
      </c>
      <c r="B1048" s="84" t="s">
        <v>72</v>
      </c>
      <c r="C1048" s="84" t="s">
        <v>195</v>
      </c>
      <c r="D1048" s="84" t="s">
        <v>196</v>
      </c>
      <c r="E1048" s="84" t="s">
        <v>176</v>
      </c>
      <c r="F1048" s="88">
        <v>3</v>
      </c>
      <c r="G1048" s="90">
        <v>5.5</v>
      </c>
    </row>
    <row r="1049" spans="1:7" ht="12" customHeight="1" x14ac:dyDescent="0.25">
      <c r="A1049" s="88">
        <v>817</v>
      </c>
      <c r="B1049" s="84" t="s">
        <v>72</v>
      </c>
      <c r="C1049" s="84" t="s">
        <v>195</v>
      </c>
      <c r="D1049" s="84" t="s">
        <v>196</v>
      </c>
      <c r="E1049" s="84" t="s">
        <v>176</v>
      </c>
      <c r="F1049" s="88">
        <v>4</v>
      </c>
      <c r="G1049" s="90">
        <v>54</v>
      </c>
    </row>
    <row r="1050" spans="1:7" ht="12" customHeight="1" x14ac:dyDescent="0.25">
      <c r="A1050" s="88">
        <v>818</v>
      </c>
      <c r="B1050" s="84" t="s">
        <v>75</v>
      </c>
      <c r="C1050" s="84" t="s">
        <v>195</v>
      </c>
      <c r="D1050" s="84" t="s">
        <v>196</v>
      </c>
      <c r="E1050" s="84" t="s">
        <v>176</v>
      </c>
      <c r="F1050" s="88">
        <v>1</v>
      </c>
      <c r="G1050" s="90">
        <v>19.600000000000001</v>
      </c>
    </row>
    <row r="1051" spans="1:7" ht="12" customHeight="1" x14ac:dyDescent="0.25">
      <c r="A1051" s="88">
        <v>819</v>
      </c>
      <c r="B1051" s="84" t="s">
        <v>75</v>
      </c>
      <c r="C1051" s="84" t="s">
        <v>195</v>
      </c>
      <c r="D1051" s="84" t="s">
        <v>196</v>
      </c>
      <c r="E1051" s="84" t="s">
        <v>176</v>
      </c>
      <c r="F1051" s="88">
        <v>2</v>
      </c>
      <c r="G1051" s="90">
        <v>37.5</v>
      </c>
    </row>
    <row r="1052" spans="1:7" ht="12" customHeight="1" x14ac:dyDescent="0.25">
      <c r="A1052" s="88">
        <v>820</v>
      </c>
      <c r="B1052" s="84" t="s">
        <v>75</v>
      </c>
      <c r="C1052" s="84" t="s">
        <v>195</v>
      </c>
      <c r="D1052" s="84" t="s">
        <v>196</v>
      </c>
      <c r="E1052" s="84" t="s">
        <v>176</v>
      </c>
      <c r="F1052" s="88">
        <v>3</v>
      </c>
      <c r="G1052" s="90">
        <v>41.5</v>
      </c>
    </row>
    <row r="1053" spans="1:7" ht="12" customHeight="1" x14ac:dyDescent="0.25">
      <c r="A1053" s="88">
        <v>821</v>
      </c>
      <c r="B1053" s="84" t="s">
        <v>75</v>
      </c>
      <c r="C1053" s="84" t="s">
        <v>195</v>
      </c>
      <c r="D1053" s="84" t="s">
        <v>196</v>
      </c>
      <c r="E1053" s="84" t="s">
        <v>176</v>
      </c>
      <c r="F1053" s="88">
        <v>4</v>
      </c>
      <c r="G1053" s="90">
        <v>53.8</v>
      </c>
    </row>
    <row r="1054" spans="1:7" ht="12" customHeight="1" x14ac:dyDescent="0.25">
      <c r="A1054" s="88">
        <v>842</v>
      </c>
      <c r="B1054" s="84" t="s">
        <v>53</v>
      </c>
      <c r="C1054" s="84" t="s">
        <v>195</v>
      </c>
      <c r="D1054" s="84" t="s">
        <v>196</v>
      </c>
      <c r="E1054" s="84" t="s">
        <v>176</v>
      </c>
      <c r="F1054" s="88">
        <v>1</v>
      </c>
      <c r="G1054" s="90">
        <v>22.4</v>
      </c>
    </row>
    <row r="1055" spans="1:7" ht="12" customHeight="1" x14ac:dyDescent="0.25">
      <c r="A1055" s="88">
        <v>843</v>
      </c>
      <c r="B1055" s="84" t="s">
        <v>53</v>
      </c>
      <c r="C1055" s="84" t="s">
        <v>195</v>
      </c>
      <c r="D1055" s="84" t="s">
        <v>196</v>
      </c>
      <c r="E1055" s="84" t="s">
        <v>176</v>
      </c>
      <c r="F1055" s="88">
        <v>2</v>
      </c>
      <c r="G1055" s="90">
        <v>6.6</v>
      </c>
    </row>
    <row r="1056" spans="1:7" ht="12" customHeight="1" x14ac:dyDescent="0.25">
      <c r="A1056" s="88">
        <v>844</v>
      </c>
      <c r="B1056" s="84" t="s">
        <v>53</v>
      </c>
      <c r="C1056" s="84" t="s">
        <v>195</v>
      </c>
      <c r="D1056" s="84" t="s">
        <v>196</v>
      </c>
      <c r="E1056" s="84" t="s">
        <v>176</v>
      </c>
      <c r="F1056" s="88">
        <v>3</v>
      </c>
      <c r="G1056" s="90">
        <v>3.7</v>
      </c>
    </row>
    <row r="1057" spans="1:7" ht="12" customHeight="1" x14ac:dyDescent="0.25">
      <c r="A1057" s="88">
        <v>845</v>
      </c>
      <c r="B1057" s="84" t="s">
        <v>53</v>
      </c>
      <c r="C1057" s="84" t="s">
        <v>195</v>
      </c>
      <c r="D1057" s="84" t="s">
        <v>196</v>
      </c>
      <c r="E1057" s="84" t="s">
        <v>176</v>
      </c>
      <c r="F1057" s="88">
        <v>4</v>
      </c>
      <c r="G1057" s="90">
        <v>28.8</v>
      </c>
    </row>
    <row r="1058" spans="1:7" ht="12" customHeight="1" x14ac:dyDescent="0.25">
      <c r="A1058" s="88">
        <v>866</v>
      </c>
      <c r="B1058" s="84" t="s">
        <v>197</v>
      </c>
      <c r="C1058" s="84" t="s">
        <v>195</v>
      </c>
      <c r="D1058" s="84" t="s">
        <v>196</v>
      </c>
      <c r="E1058" s="84" t="s">
        <v>177</v>
      </c>
      <c r="F1058" s="88">
        <v>1</v>
      </c>
      <c r="G1058" s="90">
        <v>12.9</v>
      </c>
    </row>
    <row r="1059" spans="1:7" ht="12" customHeight="1" x14ac:dyDescent="0.25">
      <c r="A1059" s="88">
        <v>867</v>
      </c>
      <c r="B1059" s="84" t="s">
        <v>197</v>
      </c>
      <c r="C1059" s="84" t="s">
        <v>195</v>
      </c>
      <c r="D1059" s="84" t="s">
        <v>196</v>
      </c>
      <c r="E1059" s="84" t="s">
        <v>177</v>
      </c>
      <c r="F1059" s="88">
        <v>2</v>
      </c>
      <c r="G1059" s="90">
        <v>7.4</v>
      </c>
    </row>
    <row r="1060" spans="1:7" ht="12" customHeight="1" x14ac:dyDescent="0.25">
      <c r="A1060" s="88">
        <v>868</v>
      </c>
      <c r="B1060" s="84" t="s">
        <v>197</v>
      </c>
      <c r="C1060" s="84" t="s">
        <v>195</v>
      </c>
      <c r="D1060" s="84" t="s">
        <v>196</v>
      </c>
      <c r="E1060" s="84" t="s">
        <v>177</v>
      </c>
      <c r="F1060" s="88">
        <v>3</v>
      </c>
      <c r="G1060" s="90">
        <v>15.2</v>
      </c>
    </row>
    <row r="1061" spans="1:7" ht="12" customHeight="1" x14ac:dyDescent="0.25">
      <c r="A1061" s="88">
        <v>869</v>
      </c>
      <c r="B1061" s="84" t="s">
        <v>197</v>
      </c>
      <c r="C1061" s="84" t="s">
        <v>195</v>
      </c>
      <c r="D1061" s="84" t="s">
        <v>196</v>
      </c>
      <c r="E1061" s="84" t="s">
        <v>177</v>
      </c>
      <c r="F1061" s="88">
        <v>4</v>
      </c>
      <c r="G1061" s="90">
        <v>13.3</v>
      </c>
    </row>
    <row r="1062" spans="1:7" ht="12" customHeight="1" x14ac:dyDescent="0.25">
      <c r="A1062" s="88">
        <v>870</v>
      </c>
      <c r="B1062" s="84" t="s">
        <v>60</v>
      </c>
      <c r="C1062" s="84" t="s">
        <v>195</v>
      </c>
      <c r="D1062" s="84" t="s">
        <v>196</v>
      </c>
      <c r="E1062" s="84" t="s">
        <v>177</v>
      </c>
      <c r="F1062" s="88">
        <v>1</v>
      </c>
      <c r="G1062" s="90">
        <v>56</v>
      </c>
    </row>
    <row r="1063" spans="1:7" ht="12" customHeight="1" x14ac:dyDescent="0.25">
      <c r="A1063" s="88">
        <v>871</v>
      </c>
      <c r="B1063" s="84" t="s">
        <v>60</v>
      </c>
      <c r="C1063" s="84" t="s">
        <v>195</v>
      </c>
      <c r="D1063" s="84" t="s">
        <v>196</v>
      </c>
      <c r="E1063" s="84" t="s">
        <v>177</v>
      </c>
      <c r="F1063" s="88">
        <v>2</v>
      </c>
      <c r="G1063" s="90">
        <v>9</v>
      </c>
    </row>
    <row r="1064" spans="1:7" ht="12" customHeight="1" x14ac:dyDescent="0.25">
      <c r="A1064" s="88">
        <v>872</v>
      </c>
      <c r="B1064" s="84" t="s">
        <v>60</v>
      </c>
      <c r="C1064" s="84" t="s">
        <v>195</v>
      </c>
      <c r="D1064" s="84" t="s">
        <v>196</v>
      </c>
      <c r="E1064" s="84" t="s">
        <v>177</v>
      </c>
      <c r="F1064" s="88">
        <v>3</v>
      </c>
      <c r="G1064" s="90">
        <v>24.4</v>
      </c>
    </row>
    <row r="1065" spans="1:7" ht="12" customHeight="1" x14ac:dyDescent="0.25">
      <c r="A1065" s="88">
        <v>873</v>
      </c>
      <c r="B1065" s="84" t="s">
        <v>60</v>
      </c>
      <c r="C1065" s="84" t="s">
        <v>195</v>
      </c>
      <c r="D1065" s="84" t="s">
        <v>196</v>
      </c>
      <c r="E1065" s="84" t="s">
        <v>177</v>
      </c>
      <c r="F1065" s="88">
        <v>4</v>
      </c>
      <c r="G1065" s="90">
        <v>3.2</v>
      </c>
    </row>
    <row r="1066" spans="1:7" ht="12" customHeight="1" x14ac:dyDescent="0.25">
      <c r="A1066" s="88">
        <v>874</v>
      </c>
      <c r="B1066" s="84" t="s">
        <v>63</v>
      </c>
      <c r="C1066" s="84" t="s">
        <v>195</v>
      </c>
      <c r="D1066" s="84" t="s">
        <v>196</v>
      </c>
      <c r="E1066" s="84" t="s">
        <v>177</v>
      </c>
      <c r="F1066" s="88">
        <v>1</v>
      </c>
      <c r="G1066" s="90">
        <v>37.299999999999997</v>
      </c>
    </row>
    <row r="1067" spans="1:7" ht="12" customHeight="1" x14ac:dyDescent="0.25">
      <c r="A1067" s="88">
        <v>875</v>
      </c>
      <c r="B1067" s="84" t="s">
        <v>63</v>
      </c>
      <c r="C1067" s="84" t="s">
        <v>195</v>
      </c>
      <c r="D1067" s="84" t="s">
        <v>196</v>
      </c>
      <c r="E1067" s="84" t="s">
        <v>177</v>
      </c>
      <c r="F1067" s="88">
        <v>2</v>
      </c>
      <c r="G1067" s="90">
        <v>4.5</v>
      </c>
    </row>
    <row r="1068" spans="1:7" ht="12" customHeight="1" x14ac:dyDescent="0.25">
      <c r="A1068" s="88">
        <v>876</v>
      </c>
      <c r="B1068" s="84" t="s">
        <v>63</v>
      </c>
      <c r="C1068" s="84" t="s">
        <v>195</v>
      </c>
      <c r="D1068" s="84" t="s">
        <v>196</v>
      </c>
      <c r="E1068" s="84" t="s">
        <v>177</v>
      </c>
      <c r="F1068" s="88">
        <v>3</v>
      </c>
      <c r="G1068" s="90">
        <v>40.5</v>
      </c>
    </row>
    <row r="1069" spans="1:7" ht="12" customHeight="1" x14ac:dyDescent="0.25">
      <c r="A1069" s="88">
        <v>877</v>
      </c>
      <c r="B1069" s="84" t="s">
        <v>63</v>
      </c>
      <c r="C1069" s="84" t="s">
        <v>195</v>
      </c>
      <c r="D1069" s="84" t="s">
        <v>196</v>
      </c>
      <c r="E1069" s="84" t="s">
        <v>177</v>
      </c>
      <c r="F1069" s="88">
        <v>4</v>
      </c>
      <c r="G1069" s="90">
        <v>9.4</v>
      </c>
    </row>
    <row r="1070" spans="1:7" ht="12" customHeight="1" x14ac:dyDescent="0.25">
      <c r="A1070" s="88">
        <v>878</v>
      </c>
      <c r="B1070" s="84" t="s">
        <v>66</v>
      </c>
      <c r="C1070" s="84" t="s">
        <v>195</v>
      </c>
      <c r="D1070" s="84" t="s">
        <v>196</v>
      </c>
      <c r="E1070" s="84" t="s">
        <v>177</v>
      </c>
      <c r="F1070" s="88">
        <v>1</v>
      </c>
      <c r="G1070" s="90">
        <v>60</v>
      </c>
    </row>
    <row r="1071" spans="1:7" ht="12" customHeight="1" x14ac:dyDescent="0.25">
      <c r="A1071" s="88">
        <v>879</v>
      </c>
      <c r="B1071" s="84" t="s">
        <v>66</v>
      </c>
      <c r="C1071" s="84" t="s">
        <v>195</v>
      </c>
      <c r="D1071" s="84" t="s">
        <v>196</v>
      </c>
      <c r="E1071" s="84" t="s">
        <v>177</v>
      </c>
      <c r="F1071" s="88">
        <v>2</v>
      </c>
      <c r="G1071" s="90">
        <v>31.6</v>
      </c>
    </row>
    <row r="1072" spans="1:7" ht="12" customHeight="1" x14ac:dyDescent="0.25">
      <c r="A1072" s="88">
        <v>880</v>
      </c>
      <c r="B1072" s="84" t="s">
        <v>66</v>
      </c>
      <c r="C1072" s="84" t="s">
        <v>195</v>
      </c>
      <c r="D1072" s="84" t="s">
        <v>196</v>
      </c>
      <c r="E1072" s="84" t="s">
        <v>177</v>
      </c>
      <c r="F1072" s="88">
        <v>3</v>
      </c>
      <c r="G1072" s="90">
        <v>32.1</v>
      </c>
    </row>
    <row r="1073" spans="1:7" ht="12" customHeight="1" x14ac:dyDescent="0.25">
      <c r="A1073" s="88">
        <v>881</v>
      </c>
      <c r="B1073" s="84" t="s">
        <v>66</v>
      </c>
      <c r="C1073" s="84" t="s">
        <v>195</v>
      </c>
      <c r="D1073" s="84" t="s">
        <v>196</v>
      </c>
      <c r="E1073" s="84" t="s">
        <v>177</v>
      </c>
      <c r="F1073" s="88">
        <v>4</v>
      </c>
      <c r="G1073" s="90">
        <v>19.2</v>
      </c>
    </row>
    <row r="1074" spans="1:7" ht="12" customHeight="1" x14ac:dyDescent="0.25">
      <c r="A1074" s="88">
        <v>882</v>
      </c>
      <c r="B1074" s="84" t="s">
        <v>69</v>
      </c>
      <c r="C1074" s="84" t="s">
        <v>195</v>
      </c>
      <c r="D1074" s="84" t="s">
        <v>196</v>
      </c>
      <c r="E1074" s="84" t="s">
        <v>177</v>
      </c>
      <c r="F1074" s="88">
        <v>1</v>
      </c>
      <c r="G1074" s="90">
        <v>52.7</v>
      </c>
    </row>
    <row r="1075" spans="1:7" ht="12" customHeight="1" x14ac:dyDescent="0.25">
      <c r="A1075" s="88">
        <v>883</v>
      </c>
      <c r="B1075" s="84" t="s">
        <v>69</v>
      </c>
      <c r="C1075" s="84" t="s">
        <v>195</v>
      </c>
      <c r="D1075" s="84" t="s">
        <v>196</v>
      </c>
      <c r="E1075" s="84" t="s">
        <v>177</v>
      </c>
      <c r="F1075" s="88">
        <v>2</v>
      </c>
      <c r="G1075" s="90">
        <v>12</v>
      </c>
    </row>
    <row r="1076" spans="1:7" ht="12" customHeight="1" x14ac:dyDescent="0.25">
      <c r="A1076" s="88">
        <v>884</v>
      </c>
      <c r="B1076" s="84" t="s">
        <v>69</v>
      </c>
      <c r="C1076" s="84" t="s">
        <v>195</v>
      </c>
      <c r="D1076" s="84" t="s">
        <v>196</v>
      </c>
      <c r="E1076" s="84" t="s">
        <v>177</v>
      </c>
      <c r="F1076" s="88">
        <v>3</v>
      </c>
      <c r="G1076" s="90">
        <v>13.5</v>
      </c>
    </row>
    <row r="1077" spans="1:7" ht="12" customHeight="1" x14ac:dyDescent="0.25">
      <c r="A1077" s="88">
        <v>885</v>
      </c>
      <c r="B1077" s="84" t="s">
        <v>69</v>
      </c>
      <c r="C1077" s="84" t="s">
        <v>195</v>
      </c>
      <c r="D1077" s="84" t="s">
        <v>196</v>
      </c>
      <c r="E1077" s="84" t="s">
        <v>177</v>
      </c>
      <c r="F1077" s="88">
        <v>4</v>
      </c>
      <c r="G1077" s="90">
        <v>15.1</v>
      </c>
    </row>
    <row r="1078" spans="1:7" ht="12" customHeight="1" x14ac:dyDescent="0.25">
      <c r="A1078" s="88">
        <v>886</v>
      </c>
      <c r="B1078" s="84" t="s">
        <v>72</v>
      </c>
      <c r="C1078" s="84" t="s">
        <v>195</v>
      </c>
      <c r="D1078" s="84" t="s">
        <v>196</v>
      </c>
      <c r="E1078" s="84" t="s">
        <v>177</v>
      </c>
      <c r="F1078" s="88">
        <v>1</v>
      </c>
      <c r="G1078" s="90">
        <v>18.100000000000001</v>
      </c>
    </row>
    <row r="1079" spans="1:7" ht="12" customHeight="1" x14ac:dyDescent="0.25">
      <c r="A1079" s="88">
        <v>887</v>
      </c>
      <c r="B1079" s="84" t="s">
        <v>72</v>
      </c>
      <c r="C1079" s="84" t="s">
        <v>195</v>
      </c>
      <c r="D1079" s="84" t="s">
        <v>196</v>
      </c>
      <c r="E1079" s="84" t="s">
        <v>177</v>
      </c>
      <c r="F1079" s="88">
        <v>2</v>
      </c>
      <c r="G1079" s="90">
        <v>6.7</v>
      </c>
    </row>
    <row r="1080" spans="1:7" ht="12" customHeight="1" x14ac:dyDescent="0.25">
      <c r="A1080" s="88">
        <v>888</v>
      </c>
      <c r="B1080" s="84" t="s">
        <v>72</v>
      </c>
      <c r="C1080" s="84" t="s">
        <v>195</v>
      </c>
      <c r="D1080" s="84" t="s">
        <v>196</v>
      </c>
      <c r="E1080" s="84" t="s">
        <v>177</v>
      </c>
      <c r="F1080" s="88">
        <v>3</v>
      </c>
      <c r="G1080" s="90">
        <v>18.3</v>
      </c>
    </row>
    <row r="1081" spans="1:7" ht="12" customHeight="1" x14ac:dyDescent="0.25">
      <c r="A1081" s="88">
        <v>889</v>
      </c>
      <c r="B1081" s="84" t="s">
        <v>72</v>
      </c>
      <c r="C1081" s="84" t="s">
        <v>195</v>
      </c>
      <c r="D1081" s="84" t="s">
        <v>196</v>
      </c>
      <c r="E1081" s="84" t="s">
        <v>177</v>
      </c>
      <c r="F1081" s="88">
        <v>4</v>
      </c>
      <c r="G1081" s="90">
        <v>11.7</v>
      </c>
    </row>
    <row r="1082" spans="1:7" ht="12" customHeight="1" x14ac:dyDescent="0.25">
      <c r="A1082" s="88">
        <v>890</v>
      </c>
      <c r="B1082" s="84" t="s">
        <v>75</v>
      </c>
      <c r="C1082" s="84" t="s">
        <v>195</v>
      </c>
      <c r="D1082" s="84" t="s">
        <v>196</v>
      </c>
      <c r="E1082" s="84" t="s">
        <v>177</v>
      </c>
      <c r="F1082" s="88">
        <v>1</v>
      </c>
      <c r="G1082" s="90">
        <v>7</v>
      </c>
    </row>
    <row r="1083" spans="1:7" ht="12" customHeight="1" x14ac:dyDescent="0.25">
      <c r="A1083" s="88">
        <v>891</v>
      </c>
      <c r="B1083" s="84" t="s">
        <v>75</v>
      </c>
      <c r="C1083" s="84" t="s">
        <v>195</v>
      </c>
      <c r="D1083" s="84" t="s">
        <v>196</v>
      </c>
      <c r="E1083" s="84" t="s">
        <v>177</v>
      </c>
      <c r="F1083" s="88">
        <v>2</v>
      </c>
      <c r="G1083" s="90">
        <v>5.0999999999999996</v>
      </c>
    </row>
    <row r="1084" spans="1:7" ht="12" customHeight="1" x14ac:dyDescent="0.25">
      <c r="A1084" s="88">
        <v>892</v>
      </c>
      <c r="B1084" s="84" t="s">
        <v>75</v>
      </c>
      <c r="C1084" s="84" t="s">
        <v>195</v>
      </c>
      <c r="D1084" s="84" t="s">
        <v>196</v>
      </c>
      <c r="E1084" s="84" t="s">
        <v>177</v>
      </c>
      <c r="F1084" s="88">
        <v>3</v>
      </c>
      <c r="G1084" s="90">
        <v>6.9</v>
      </c>
    </row>
    <row r="1085" spans="1:7" ht="12" customHeight="1" x14ac:dyDescent="0.25">
      <c r="A1085" s="88">
        <v>893</v>
      </c>
      <c r="B1085" s="84" t="s">
        <v>75</v>
      </c>
      <c r="C1085" s="84" t="s">
        <v>195</v>
      </c>
      <c r="D1085" s="84" t="s">
        <v>196</v>
      </c>
      <c r="E1085" s="84" t="s">
        <v>177</v>
      </c>
      <c r="F1085" s="88">
        <v>4</v>
      </c>
      <c r="G1085" s="90">
        <v>8.8000000000000007</v>
      </c>
    </row>
    <row r="1086" spans="1:7" ht="12" customHeight="1" x14ac:dyDescent="0.25">
      <c r="A1086" s="88">
        <v>914</v>
      </c>
      <c r="B1086" s="84" t="s">
        <v>53</v>
      </c>
      <c r="C1086" s="84" t="s">
        <v>195</v>
      </c>
      <c r="D1086" s="84" t="s">
        <v>196</v>
      </c>
      <c r="E1086" s="84" t="s">
        <v>177</v>
      </c>
      <c r="F1086" s="88">
        <v>1</v>
      </c>
      <c r="G1086" s="90">
        <v>5.6</v>
      </c>
    </row>
    <row r="1087" spans="1:7" ht="12" customHeight="1" x14ac:dyDescent="0.25">
      <c r="A1087" s="88">
        <v>915</v>
      </c>
      <c r="B1087" s="84" t="s">
        <v>53</v>
      </c>
      <c r="C1087" s="84" t="s">
        <v>195</v>
      </c>
      <c r="D1087" s="84" t="s">
        <v>196</v>
      </c>
      <c r="E1087" s="84" t="s">
        <v>177</v>
      </c>
      <c r="F1087" s="88">
        <v>2</v>
      </c>
      <c r="G1087" s="90">
        <v>3</v>
      </c>
    </row>
    <row r="1088" spans="1:7" ht="12" customHeight="1" x14ac:dyDescent="0.25">
      <c r="A1088" s="88">
        <v>916</v>
      </c>
      <c r="B1088" s="84" t="s">
        <v>53</v>
      </c>
      <c r="C1088" s="84" t="s">
        <v>195</v>
      </c>
      <c r="D1088" s="84" t="s">
        <v>196</v>
      </c>
      <c r="E1088" s="84" t="s">
        <v>177</v>
      </c>
      <c r="F1088" s="88">
        <v>3</v>
      </c>
      <c r="G1088" s="90">
        <v>32</v>
      </c>
    </row>
    <row r="1089" spans="1:7" ht="12" customHeight="1" x14ac:dyDescent="0.25">
      <c r="A1089" s="88">
        <v>917</v>
      </c>
      <c r="B1089" s="84" t="s">
        <v>53</v>
      </c>
      <c r="C1089" s="84" t="s">
        <v>195</v>
      </c>
      <c r="D1089" s="84" t="s">
        <v>196</v>
      </c>
      <c r="E1089" s="84" t="s">
        <v>177</v>
      </c>
      <c r="F1089" s="88">
        <v>4</v>
      </c>
      <c r="G1089" s="90">
        <v>27</v>
      </c>
    </row>
    <row r="1090" spans="1:7" ht="12" customHeight="1" x14ac:dyDescent="0.25">
      <c r="A1090" s="88">
        <v>938</v>
      </c>
      <c r="B1090" s="84" t="s">
        <v>197</v>
      </c>
      <c r="C1090" s="84" t="s">
        <v>195</v>
      </c>
      <c r="D1090" s="84" t="s">
        <v>196</v>
      </c>
      <c r="E1090" s="84" t="s">
        <v>178</v>
      </c>
      <c r="F1090" s="88">
        <v>1</v>
      </c>
      <c r="G1090" s="90">
        <v>8.4</v>
      </c>
    </row>
    <row r="1091" spans="1:7" ht="12" customHeight="1" x14ac:dyDescent="0.25">
      <c r="A1091" s="88">
        <v>939</v>
      </c>
      <c r="B1091" s="84" t="s">
        <v>197</v>
      </c>
      <c r="C1091" s="84" t="s">
        <v>195</v>
      </c>
      <c r="D1091" s="84" t="s">
        <v>196</v>
      </c>
      <c r="E1091" s="84" t="s">
        <v>178</v>
      </c>
      <c r="F1091" s="88">
        <v>2</v>
      </c>
      <c r="G1091" s="90">
        <v>10.8</v>
      </c>
    </row>
    <row r="1092" spans="1:7" ht="12" customHeight="1" x14ac:dyDescent="0.25">
      <c r="A1092" s="88">
        <v>940</v>
      </c>
      <c r="B1092" s="84" t="s">
        <v>197</v>
      </c>
      <c r="C1092" s="84" t="s">
        <v>195</v>
      </c>
      <c r="D1092" s="84" t="s">
        <v>196</v>
      </c>
      <c r="E1092" s="84" t="s">
        <v>178</v>
      </c>
      <c r="F1092" s="88">
        <v>3</v>
      </c>
      <c r="G1092" s="90">
        <v>26.7</v>
      </c>
    </row>
    <row r="1093" spans="1:7" ht="12" customHeight="1" x14ac:dyDescent="0.25">
      <c r="A1093" s="88">
        <v>941</v>
      </c>
      <c r="B1093" s="84" t="s">
        <v>197</v>
      </c>
      <c r="C1093" s="84" t="s">
        <v>195</v>
      </c>
      <c r="D1093" s="84" t="s">
        <v>196</v>
      </c>
      <c r="E1093" s="84" t="s">
        <v>178</v>
      </c>
      <c r="F1093" s="88">
        <v>4</v>
      </c>
      <c r="G1093" s="90">
        <v>12.3</v>
      </c>
    </row>
    <row r="1094" spans="1:7" ht="12" customHeight="1" x14ac:dyDescent="0.25">
      <c r="A1094" s="88">
        <v>942</v>
      </c>
      <c r="B1094" s="84" t="s">
        <v>60</v>
      </c>
      <c r="C1094" s="84" t="s">
        <v>195</v>
      </c>
      <c r="D1094" s="84" t="s">
        <v>196</v>
      </c>
      <c r="E1094" s="84" t="s">
        <v>178</v>
      </c>
      <c r="F1094" s="88">
        <v>1</v>
      </c>
      <c r="G1094" s="90">
        <v>15.9</v>
      </c>
    </row>
    <row r="1095" spans="1:7" ht="12" customHeight="1" x14ac:dyDescent="0.25">
      <c r="A1095" s="88">
        <v>943</v>
      </c>
      <c r="B1095" s="84" t="s">
        <v>60</v>
      </c>
      <c r="C1095" s="84" t="s">
        <v>195</v>
      </c>
      <c r="D1095" s="84" t="s">
        <v>196</v>
      </c>
      <c r="E1095" s="84" t="s">
        <v>178</v>
      </c>
      <c r="F1095" s="88">
        <v>2</v>
      </c>
      <c r="G1095" s="90">
        <v>3.4</v>
      </c>
    </row>
    <row r="1096" spans="1:7" ht="12" customHeight="1" x14ac:dyDescent="0.25">
      <c r="A1096" s="88">
        <v>944</v>
      </c>
      <c r="B1096" s="84" t="s">
        <v>60</v>
      </c>
      <c r="C1096" s="84" t="s">
        <v>195</v>
      </c>
      <c r="D1096" s="84" t="s">
        <v>196</v>
      </c>
      <c r="E1096" s="84" t="s">
        <v>178</v>
      </c>
      <c r="F1096" s="88">
        <v>3</v>
      </c>
      <c r="G1096" s="90">
        <v>12</v>
      </c>
    </row>
    <row r="1097" spans="1:7" ht="12" customHeight="1" x14ac:dyDescent="0.25">
      <c r="A1097" s="88">
        <v>945</v>
      </c>
      <c r="B1097" s="84" t="s">
        <v>60</v>
      </c>
      <c r="C1097" s="84" t="s">
        <v>195</v>
      </c>
      <c r="D1097" s="84" t="s">
        <v>196</v>
      </c>
      <c r="E1097" s="84" t="s">
        <v>178</v>
      </c>
      <c r="F1097" s="88">
        <v>4</v>
      </c>
      <c r="G1097" s="90">
        <v>2.9</v>
      </c>
    </row>
    <row r="1098" spans="1:7" ht="12" customHeight="1" x14ac:dyDescent="0.25">
      <c r="A1098" s="88">
        <v>946</v>
      </c>
      <c r="B1098" s="84" t="s">
        <v>63</v>
      </c>
      <c r="C1098" s="84" t="s">
        <v>195</v>
      </c>
      <c r="D1098" s="84" t="s">
        <v>196</v>
      </c>
      <c r="E1098" s="84" t="s">
        <v>178</v>
      </c>
      <c r="F1098" s="88">
        <v>1</v>
      </c>
      <c r="G1098" s="90">
        <v>20.399999999999999</v>
      </c>
    </row>
    <row r="1099" spans="1:7" ht="12" customHeight="1" x14ac:dyDescent="0.25">
      <c r="A1099" s="88">
        <v>947</v>
      </c>
      <c r="B1099" s="84" t="s">
        <v>63</v>
      </c>
      <c r="C1099" s="84" t="s">
        <v>195</v>
      </c>
      <c r="D1099" s="84" t="s">
        <v>196</v>
      </c>
      <c r="E1099" s="84" t="s">
        <v>178</v>
      </c>
      <c r="F1099" s="88">
        <v>2</v>
      </c>
      <c r="G1099" s="90">
        <v>60</v>
      </c>
    </row>
    <row r="1100" spans="1:7" ht="12" customHeight="1" x14ac:dyDescent="0.25">
      <c r="A1100" s="88">
        <v>948</v>
      </c>
      <c r="B1100" s="84" t="s">
        <v>63</v>
      </c>
      <c r="C1100" s="84" t="s">
        <v>195</v>
      </c>
      <c r="D1100" s="84" t="s">
        <v>196</v>
      </c>
      <c r="E1100" s="84" t="s">
        <v>178</v>
      </c>
      <c r="F1100" s="88">
        <v>3</v>
      </c>
      <c r="G1100" s="90">
        <v>60</v>
      </c>
    </row>
    <row r="1101" spans="1:7" ht="12" customHeight="1" x14ac:dyDescent="0.25">
      <c r="A1101" s="88">
        <v>949</v>
      </c>
      <c r="B1101" s="84" t="s">
        <v>63</v>
      </c>
      <c r="C1101" s="84" t="s">
        <v>195</v>
      </c>
      <c r="D1101" s="84" t="s">
        <v>196</v>
      </c>
      <c r="E1101" s="84" t="s">
        <v>178</v>
      </c>
      <c r="F1101" s="88">
        <v>4</v>
      </c>
      <c r="G1101" s="90">
        <v>60</v>
      </c>
    </row>
    <row r="1102" spans="1:7" ht="12" customHeight="1" x14ac:dyDescent="0.25">
      <c r="A1102" s="88">
        <v>950</v>
      </c>
      <c r="B1102" s="84" t="s">
        <v>66</v>
      </c>
      <c r="C1102" s="84" t="s">
        <v>195</v>
      </c>
      <c r="D1102" s="84" t="s">
        <v>196</v>
      </c>
      <c r="E1102" s="84" t="s">
        <v>178</v>
      </c>
      <c r="F1102" s="88">
        <v>1</v>
      </c>
      <c r="G1102" s="90">
        <v>29.7</v>
      </c>
    </row>
    <row r="1103" spans="1:7" ht="12" customHeight="1" x14ac:dyDescent="0.25">
      <c r="A1103" s="88">
        <v>951</v>
      </c>
      <c r="B1103" s="84" t="s">
        <v>66</v>
      </c>
      <c r="C1103" s="84" t="s">
        <v>195</v>
      </c>
      <c r="D1103" s="84" t="s">
        <v>196</v>
      </c>
      <c r="E1103" s="84" t="s">
        <v>178</v>
      </c>
      <c r="F1103" s="88">
        <v>2</v>
      </c>
      <c r="G1103" s="90">
        <v>4.5999999999999996</v>
      </c>
    </row>
    <row r="1104" spans="1:7" ht="12" customHeight="1" x14ac:dyDescent="0.25">
      <c r="A1104" s="88">
        <v>952</v>
      </c>
      <c r="B1104" s="84" t="s">
        <v>66</v>
      </c>
      <c r="C1104" s="84" t="s">
        <v>195</v>
      </c>
      <c r="D1104" s="84" t="s">
        <v>196</v>
      </c>
      <c r="E1104" s="84" t="s">
        <v>178</v>
      </c>
      <c r="F1104" s="88">
        <v>3</v>
      </c>
      <c r="G1104" s="90">
        <v>15.8</v>
      </c>
    </row>
    <row r="1105" spans="1:7" ht="12" customHeight="1" x14ac:dyDescent="0.25">
      <c r="A1105" s="88">
        <v>953</v>
      </c>
      <c r="B1105" s="84" t="s">
        <v>66</v>
      </c>
      <c r="C1105" s="84" t="s">
        <v>195</v>
      </c>
      <c r="D1105" s="84" t="s">
        <v>196</v>
      </c>
      <c r="E1105" s="84" t="s">
        <v>178</v>
      </c>
      <c r="F1105" s="88">
        <v>4</v>
      </c>
      <c r="G1105" s="90">
        <v>3.9</v>
      </c>
    </row>
    <row r="1106" spans="1:7" ht="12" customHeight="1" x14ac:dyDescent="0.25">
      <c r="A1106" s="88">
        <v>954</v>
      </c>
      <c r="B1106" s="84" t="s">
        <v>69</v>
      </c>
      <c r="C1106" s="84" t="s">
        <v>195</v>
      </c>
      <c r="D1106" s="84" t="s">
        <v>196</v>
      </c>
      <c r="E1106" s="84" t="s">
        <v>178</v>
      </c>
      <c r="F1106" s="88">
        <v>1</v>
      </c>
      <c r="G1106" s="90">
        <v>27.6</v>
      </c>
    </row>
    <row r="1107" spans="1:7" ht="12" customHeight="1" x14ac:dyDescent="0.25">
      <c r="A1107" s="88">
        <v>955</v>
      </c>
      <c r="B1107" s="84" t="s">
        <v>69</v>
      </c>
      <c r="C1107" s="84" t="s">
        <v>195</v>
      </c>
      <c r="D1107" s="84" t="s">
        <v>196</v>
      </c>
      <c r="E1107" s="84" t="s">
        <v>178</v>
      </c>
      <c r="F1107" s="88">
        <v>2</v>
      </c>
      <c r="G1107" s="90">
        <v>6.4</v>
      </c>
    </row>
    <row r="1108" spans="1:7" ht="12" customHeight="1" x14ac:dyDescent="0.25">
      <c r="A1108" s="88">
        <v>956</v>
      </c>
      <c r="B1108" s="84" t="s">
        <v>69</v>
      </c>
      <c r="C1108" s="84" t="s">
        <v>195</v>
      </c>
      <c r="D1108" s="84" t="s">
        <v>196</v>
      </c>
      <c r="E1108" s="84" t="s">
        <v>178</v>
      </c>
      <c r="F1108" s="88">
        <v>3</v>
      </c>
      <c r="G1108" s="90">
        <v>27.4</v>
      </c>
    </row>
    <row r="1109" spans="1:7" ht="12" customHeight="1" x14ac:dyDescent="0.25">
      <c r="A1109" s="88">
        <v>957</v>
      </c>
      <c r="B1109" s="84" t="s">
        <v>69</v>
      </c>
      <c r="C1109" s="84" t="s">
        <v>195</v>
      </c>
      <c r="D1109" s="84" t="s">
        <v>196</v>
      </c>
      <c r="E1109" s="84" t="s">
        <v>178</v>
      </c>
      <c r="F1109" s="88">
        <v>4</v>
      </c>
      <c r="G1109" s="90">
        <v>2.5</v>
      </c>
    </row>
    <row r="1110" spans="1:7" ht="12" customHeight="1" x14ac:dyDescent="0.25">
      <c r="A1110" s="88">
        <v>958</v>
      </c>
      <c r="B1110" s="84" t="s">
        <v>72</v>
      </c>
      <c r="C1110" s="84" t="s">
        <v>195</v>
      </c>
      <c r="D1110" s="84" t="s">
        <v>196</v>
      </c>
      <c r="E1110" s="84" t="s">
        <v>178</v>
      </c>
      <c r="F1110" s="88">
        <v>1</v>
      </c>
      <c r="G1110" s="90">
        <v>8</v>
      </c>
    </row>
    <row r="1111" spans="1:7" ht="12" customHeight="1" x14ac:dyDescent="0.25">
      <c r="A1111" s="88">
        <v>959</v>
      </c>
      <c r="B1111" s="84" t="s">
        <v>72</v>
      </c>
      <c r="C1111" s="84" t="s">
        <v>195</v>
      </c>
      <c r="D1111" s="84" t="s">
        <v>196</v>
      </c>
      <c r="E1111" s="84" t="s">
        <v>178</v>
      </c>
      <c r="F1111" s="88">
        <v>2</v>
      </c>
      <c r="G1111" s="90">
        <v>7.1</v>
      </c>
    </row>
    <row r="1112" spans="1:7" ht="12" customHeight="1" x14ac:dyDescent="0.25">
      <c r="A1112" s="88">
        <v>960</v>
      </c>
      <c r="B1112" s="84" t="s">
        <v>72</v>
      </c>
      <c r="C1112" s="84" t="s">
        <v>195</v>
      </c>
      <c r="D1112" s="84" t="s">
        <v>196</v>
      </c>
      <c r="E1112" s="84" t="s">
        <v>178</v>
      </c>
      <c r="F1112" s="88">
        <v>3</v>
      </c>
      <c r="G1112" s="90">
        <v>33.799999999999997</v>
      </c>
    </row>
    <row r="1113" spans="1:7" ht="12" customHeight="1" x14ac:dyDescent="0.25">
      <c r="A1113" s="88">
        <v>961</v>
      </c>
      <c r="B1113" s="84" t="s">
        <v>72</v>
      </c>
      <c r="C1113" s="84" t="s">
        <v>195</v>
      </c>
      <c r="D1113" s="84" t="s">
        <v>196</v>
      </c>
      <c r="E1113" s="84" t="s">
        <v>178</v>
      </c>
      <c r="F1113" s="88">
        <v>4</v>
      </c>
      <c r="G1113" s="90">
        <v>14</v>
      </c>
    </row>
    <row r="1114" spans="1:7" ht="12" customHeight="1" x14ac:dyDescent="0.25">
      <c r="A1114" s="88">
        <v>962</v>
      </c>
      <c r="B1114" s="84" t="s">
        <v>75</v>
      </c>
      <c r="C1114" s="84" t="s">
        <v>195</v>
      </c>
      <c r="D1114" s="84" t="s">
        <v>196</v>
      </c>
      <c r="E1114" s="84" t="s">
        <v>178</v>
      </c>
      <c r="F1114" s="88">
        <v>1</v>
      </c>
      <c r="G1114" s="90">
        <v>16.2</v>
      </c>
    </row>
    <row r="1115" spans="1:7" ht="12" customHeight="1" x14ac:dyDescent="0.25">
      <c r="A1115" s="88">
        <v>963</v>
      </c>
      <c r="B1115" s="84" t="s">
        <v>75</v>
      </c>
      <c r="C1115" s="84" t="s">
        <v>195</v>
      </c>
      <c r="D1115" s="84" t="s">
        <v>196</v>
      </c>
      <c r="E1115" s="84" t="s">
        <v>178</v>
      </c>
      <c r="F1115" s="88">
        <v>2</v>
      </c>
      <c r="G1115" s="90">
        <v>33.299999999999997</v>
      </c>
    </row>
    <row r="1116" spans="1:7" ht="12" customHeight="1" x14ac:dyDescent="0.25">
      <c r="A1116" s="88">
        <v>964</v>
      </c>
      <c r="B1116" s="84" t="s">
        <v>75</v>
      </c>
      <c r="C1116" s="84" t="s">
        <v>195</v>
      </c>
      <c r="D1116" s="84" t="s">
        <v>196</v>
      </c>
      <c r="E1116" s="84" t="s">
        <v>178</v>
      </c>
      <c r="F1116" s="88">
        <v>3</v>
      </c>
      <c r="G1116" s="90">
        <v>8.6999999999999993</v>
      </c>
    </row>
    <row r="1117" spans="1:7" ht="12" customHeight="1" x14ac:dyDescent="0.25">
      <c r="A1117" s="88">
        <v>965</v>
      </c>
      <c r="B1117" s="84" t="s">
        <v>75</v>
      </c>
      <c r="C1117" s="84" t="s">
        <v>195</v>
      </c>
      <c r="D1117" s="84" t="s">
        <v>196</v>
      </c>
      <c r="E1117" s="84" t="s">
        <v>178</v>
      </c>
      <c r="F1117" s="88">
        <v>4</v>
      </c>
      <c r="G1117" s="90">
        <v>4.7</v>
      </c>
    </row>
    <row r="1118" spans="1:7" ht="12" customHeight="1" x14ac:dyDescent="0.25">
      <c r="A1118" s="88">
        <v>986</v>
      </c>
      <c r="B1118" s="84" t="s">
        <v>53</v>
      </c>
      <c r="C1118" s="84" t="s">
        <v>195</v>
      </c>
      <c r="D1118" s="84" t="s">
        <v>196</v>
      </c>
      <c r="E1118" s="84" t="s">
        <v>178</v>
      </c>
      <c r="F1118" s="88">
        <v>1</v>
      </c>
      <c r="G1118" s="90">
        <v>4.5999999999999996</v>
      </c>
    </row>
    <row r="1119" spans="1:7" ht="12" customHeight="1" x14ac:dyDescent="0.25">
      <c r="A1119" s="88">
        <v>987</v>
      </c>
      <c r="B1119" s="84" t="s">
        <v>53</v>
      </c>
      <c r="C1119" s="84" t="s">
        <v>195</v>
      </c>
      <c r="D1119" s="84" t="s">
        <v>196</v>
      </c>
      <c r="E1119" s="84" t="s">
        <v>178</v>
      </c>
      <c r="F1119" s="88">
        <v>2</v>
      </c>
      <c r="G1119" s="90">
        <v>3.4</v>
      </c>
    </row>
    <row r="1120" spans="1:7" ht="12" customHeight="1" x14ac:dyDescent="0.25">
      <c r="A1120" s="88">
        <v>988</v>
      </c>
      <c r="B1120" s="84" t="s">
        <v>53</v>
      </c>
      <c r="C1120" s="84" t="s">
        <v>195</v>
      </c>
      <c r="D1120" s="84" t="s">
        <v>196</v>
      </c>
      <c r="E1120" s="84" t="s">
        <v>178</v>
      </c>
      <c r="F1120" s="88">
        <v>3</v>
      </c>
      <c r="G1120" s="90">
        <v>23.1</v>
      </c>
    </row>
    <row r="1121" spans="1:7" ht="12" customHeight="1" x14ac:dyDescent="0.25">
      <c r="A1121" s="88">
        <v>989</v>
      </c>
      <c r="B1121" s="84" t="s">
        <v>53</v>
      </c>
      <c r="C1121" s="84" t="s">
        <v>195</v>
      </c>
      <c r="D1121" s="84" t="s">
        <v>196</v>
      </c>
      <c r="E1121" s="84" t="s">
        <v>178</v>
      </c>
      <c r="F1121" s="88">
        <v>4</v>
      </c>
      <c r="G1121" s="90">
        <v>37.700000000000003</v>
      </c>
    </row>
    <row r="1122" spans="1:7" ht="12" customHeight="1" x14ac:dyDescent="0.25">
      <c r="A1122" s="88">
        <v>1010</v>
      </c>
      <c r="B1122" s="84" t="s">
        <v>197</v>
      </c>
      <c r="C1122" s="84" t="s">
        <v>195</v>
      </c>
      <c r="D1122" s="84" t="s">
        <v>196</v>
      </c>
      <c r="E1122" s="84" t="s">
        <v>179</v>
      </c>
      <c r="F1122" s="88">
        <v>1</v>
      </c>
      <c r="G1122" s="90">
        <v>20.6</v>
      </c>
    </row>
    <row r="1123" spans="1:7" ht="12" customHeight="1" x14ac:dyDescent="0.25">
      <c r="A1123" s="88">
        <v>1011</v>
      </c>
      <c r="B1123" s="84" t="s">
        <v>197</v>
      </c>
      <c r="C1123" s="84" t="s">
        <v>195</v>
      </c>
      <c r="D1123" s="84" t="s">
        <v>196</v>
      </c>
      <c r="E1123" s="84" t="s">
        <v>179</v>
      </c>
      <c r="F1123" s="88">
        <v>2</v>
      </c>
      <c r="G1123" s="90">
        <v>1.2</v>
      </c>
    </row>
    <row r="1124" spans="1:7" ht="12" customHeight="1" x14ac:dyDescent="0.25">
      <c r="A1124" s="88">
        <v>1012</v>
      </c>
      <c r="B1124" s="84" t="s">
        <v>197</v>
      </c>
      <c r="C1124" s="84" t="s">
        <v>195</v>
      </c>
      <c r="D1124" s="84" t="s">
        <v>196</v>
      </c>
      <c r="E1124" s="84" t="s">
        <v>179</v>
      </c>
      <c r="F1124" s="88">
        <v>3</v>
      </c>
      <c r="G1124" s="90">
        <v>36.200000000000003</v>
      </c>
    </row>
    <row r="1125" spans="1:7" ht="12" customHeight="1" x14ac:dyDescent="0.25">
      <c r="A1125" s="88">
        <v>1013</v>
      </c>
      <c r="B1125" s="84" t="s">
        <v>197</v>
      </c>
      <c r="C1125" s="84" t="s">
        <v>195</v>
      </c>
      <c r="D1125" s="84" t="s">
        <v>196</v>
      </c>
      <c r="E1125" s="84" t="s">
        <v>179</v>
      </c>
      <c r="F1125" s="88">
        <v>4</v>
      </c>
      <c r="G1125" s="90">
        <v>36.5</v>
      </c>
    </row>
    <row r="1126" spans="1:7" ht="12" customHeight="1" x14ac:dyDescent="0.25">
      <c r="A1126" s="88">
        <v>1014</v>
      </c>
      <c r="B1126" s="84" t="s">
        <v>60</v>
      </c>
      <c r="C1126" s="84" t="s">
        <v>195</v>
      </c>
      <c r="D1126" s="84" t="s">
        <v>196</v>
      </c>
      <c r="E1126" s="84" t="s">
        <v>179</v>
      </c>
      <c r="F1126" s="88">
        <v>1</v>
      </c>
      <c r="G1126" s="90">
        <v>8.9</v>
      </c>
    </row>
    <row r="1127" spans="1:7" ht="12" customHeight="1" x14ac:dyDescent="0.25">
      <c r="A1127" s="88">
        <v>1015</v>
      </c>
      <c r="B1127" s="84" t="s">
        <v>60</v>
      </c>
      <c r="C1127" s="84" t="s">
        <v>195</v>
      </c>
      <c r="D1127" s="84" t="s">
        <v>196</v>
      </c>
      <c r="E1127" s="84" t="s">
        <v>179</v>
      </c>
      <c r="F1127" s="88">
        <v>2</v>
      </c>
      <c r="G1127" s="90">
        <v>16.3</v>
      </c>
    </row>
    <row r="1128" spans="1:7" ht="12" customHeight="1" x14ac:dyDescent="0.25">
      <c r="A1128" s="88">
        <v>1016</v>
      </c>
      <c r="B1128" s="84" t="s">
        <v>60</v>
      </c>
      <c r="C1128" s="84" t="s">
        <v>195</v>
      </c>
      <c r="D1128" s="84" t="s">
        <v>196</v>
      </c>
      <c r="E1128" s="84" t="s">
        <v>179</v>
      </c>
      <c r="F1128" s="88">
        <v>3</v>
      </c>
      <c r="G1128" s="90">
        <v>32.700000000000003</v>
      </c>
    </row>
    <row r="1129" spans="1:7" ht="12" customHeight="1" x14ac:dyDescent="0.25">
      <c r="A1129" s="88">
        <v>1017</v>
      </c>
      <c r="B1129" s="84" t="s">
        <v>60</v>
      </c>
      <c r="C1129" s="84" t="s">
        <v>195</v>
      </c>
      <c r="D1129" s="84" t="s">
        <v>196</v>
      </c>
      <c r="E1129" s="84" t="s">
        <v>179</v>
      </c>
      <c r="F1129" s="88">
        <v>4</v>
      </c>
      <c r="G1129" s="90">
        <v>19.899999999999999</v>
      </c>
    </row>
    <row r="1130" spans="1:7" ht="12" customHeight="1" x14ac:dyDescent="0.25">
      <c r="A1130" s="88">
        <v>1018</v>
      </c>
      <c r="B1130" s="84" t="s">
        <v>63</v>
      </c>
      <c r="C1130" s="84" t="s">
        <v>195</v>
      </c>
      <c r="D1130" s="84" t="s">
        <v>196</v>
      </c>
      <c r="E1130" s="84" t="s">
        <v>179</v>
      </c>
      <c r="F1130" s="88">
        <v>1</v>
      </c>
      <c r="G1130" s="90">
        <v>33.1</v>
      </c>
    </row>
    <row r="1131" spans="1:7" ht="12" customHeight="1" x14ac:dyDescent="0.25">
      <c r="A1131" s="88">
        <v>1019</v>
      </c>
      <c r="B1131" s="84" t="s">
        <v>63</v>
      </c>
      <c r="C1131" s="84" t="s">
        <v>195</v>
      </c>
      <c r="D1131" s="84" t="s">
        <v>196</v>
      </c>
      <c r="E1131" s="84" t="s">
        <v>179</v>
      </c>
      <c r="F1131" s="88">
        <v>2</v>
      </c>
      <c r="G1131" s="90">
        <v>0</v>
      </c>
    </row>
    <row r="1132" spans="1:7" ht="12" customHeight="1" x14ac:dyDescent="0.25">
      <c r="A1132" s="88">
        <v>1020</v>
      </c>
      <c r="B1132" s="84" t="s">
        <v>63</v>
      </c>
      <c r="C1132" s="84" t="s">
        <v>195</v>
      </c>
      <c r="D1132" s="84" t="s">
        <v>196</v>
      </c>
      <c r="E1132" s="84" t="s">
        <v>179</v>
      </c>
      <c r="F1132" s="88">
        <v>3</v>
      </c>
      <c r="G1132" s="90">
        <v>60</v>
      </c>
    </row>
    <row r="1133" spans="1:7" ht="12" customHeight="1" x14ac:dyDescent="0.25">
      <c r="A1133" s="88">
        <v>1021</v>
      </c>
      <c r="B1133" s="84" t="s">
        <v>63</v>
      </c>
      <c r="C1133" s="84" t="s">
        <v>195</v>
      </c>
      <c r="D1133" s="84" t="s">
        <v>196</v>
      </c>
      <c r="E1133" s="84" t="s">
        <v>179</v>
      </c>
      <c r="F1133" s="88">
        <v>4</v>
      </c>
      <c r="G1133" s="90">
        <v>60</v>
      </c>
    </row>
    <row r="1134" spans="1:7" ht="12" customHeight="1" x14ac:dyDescent="0.25">
      <c r="A1134" s="88">
        <v>1022</v>
      </c>
      <c r="B1134" s="84" t="s">
        <v>66</v>
      </c>
      <c r="C1134" s="84" t="s">
        <v>195</v>
      </c>
      <c r="D1134" s="84" t="s">
        <v>196</v>
      </c>
      <c r="E1134" s="84" t="s">
        <v>179</v>
      </c>
      <c r="F1134" s="88">
        <v>1</v>
      </c>
      <c r="G1134" s="90">
        <v>21.3</v>
      </c>
    </row>
    <row r="1135" spans="1:7" ht="12" customHeight="1" x14ac:dyDescent="0.25">
      <c r="A1135" s="88">
        <v>1023</v>
      </c>
      <c r="B1135" s="84" t="s">
        <v>66</v>
      </c>
      <c r="C1135" s="84" t="s">
        <v>195</v>
      </c>
      <c r="D1135" s="84" t="s">
        <v>196</v>
      </c>
      <c r="E1135" s="84" t="s">
        <v>179</v>
      </c>
      <c r="F1135" s="88">
        <v>2</v>
      </c>
      <c r="G1135" s="90">
        <v>48</v>
      </c>
    </row>
    <row r="1136" spans="1:7" ht="12" customHeight="1" x14ac:dyDescent="0.25">
      <c r="A1136" s="88">
        <v>1024</v>
      </c>
      <c r="B1136" s="84" t="s">
        <v>66</v>
      </c>
      <c r="C1136" s="84" t="s">
        <v>195</v>
      </c>
      <c r="D1136" s="84" t="s">
        <v>196</v>
      </c>
      <c r="E1136" s="84" t="s">
        <v>179</v>
      </c>
      <c r="F1136" s="88">
        <v>3</v>
      </c>
      <c r="G1136" s="90">
        <v>16.600000000000001</v>
      </c>
    </row>
    <row r="1137" spans="1:7" ht="12" customHeight="1" x14ac:dyDescent="0.25">
      <c r="A1137" s="88">
        <v>1025</v>
      </c>
      <c r="B1137" s="84" t="s">
        <v>66</v>
      </c>
      <c r="C1137" s="84" t="s">
        <v>195</v>
      </c>
      <c r="D1137" s="84" t="s">
        <v>196</v>
      </c>
      <c r="E1137" s="84" t="s">
        <v>179</v>
      </c>
      <c r="F1137" s="88">
        <v>4</v>
      </c>
      <c r="G1137" s="90">
        <v>13.2</v>
      </c>
    </row>
    <row r="1138" spans="1:7" ht="12" customHeight="1" x14ac:dyDescent="0.25">
      <c r="A1138" s="88">
        <v>1026</v>
      </c>
      <c r="B1138" s="84" t="s">
        <v>69</v>
      </c>
      <c r="C1138" s="84" t="s">
        <v>195</v>
      </c>
      <c r="D1138" s="84" t="s">
        <v>196</v>
      </c>
      <c r="E1138" s="84" t="s">
        <v>179</v>
      </c>
      <c r="F1138" s="88">
        <v>1</v>
      </c>
      <c r="G1138" s="90">
        <v>45.1</v>
      </c>
    </row>
    <row r="1139" spans="1:7" ht="12" customHeight="1" x14ac:dyDescent="0.25">
      <c r="A1139" s="88">
        <v>1027</v>
      </c>
      <c r="B1139" s="84" t="s">
        <v>69</v>
      </c>
      <c r="C1139" s="84" t="s">
        <v>195</v>
      </c>
      <c r="D1139" s="84" t="s">
        <v>196</v>
      </c>
      <c r="E1139" s="84" t="s">
        <v>179</v>
      </c>
      <c r="F1139" s="88">
        <v>2</v>
      </c>
      <c r="G1139" s="90">
        <v>5.6</v>
      </c>
    </row>
    <row r="1140" spans="1:7" ht="12" customHeight="1" x14ac:dyDescent="0.25">
      <c r="A1140" s="88">
        <v>1028</v>
      </c>
      <c r="B1140" s="84" t="s">
        <v>69</v>
      </c>
      <c r="C1140" s="84" t="s">
        <v>195</v>
      </c>
      <c r="D1140" s="84" t="s">
        <v>196</v>
      </c>
      <c r="E1140" s="84" t="s">
        <v>179</v>
      </c>
      <c r="F1140" s="88">
        <v>3</v>
      </c>
      <c r="G1140" s="90">
        <v>24.6</v>
      </c>
    </row>
    <row r="1141" spans="1:7" ht="12" customHeight="1" x14ac:dyDescent="0.25">
      <c r="A1141" s="88">
        <v>1029</v>
      </c>
      <c r="B1141" s="84" t="s">
        <v>69</v>
      </c>
      <c r="C1141" s="84" t="s">
        <v>195</v>
      </c>
      <c r="D1141" s="84" t="s">
        <v>196</v>
      </c>
      <c r="E1141" s="84" t="s">
        <v>179</v>
      </c>
      <c r="F1141" s="88">
        <v>4</v>
      </c>
      <c r="G1141" s="90">
        <v>13.5</v>
      </c>
    </row>
    <row r="1142" spans="1:7" ht="12" customHeight="1" x14ac:dyDescent="0.25">
      <c r="A1142" s="88">
        <v>1030</v>
      </c>
      <c r="B1142" s="84" t="s">
        <v>72</v>
      </c>
      <c r="C1142" s="84" t="s">
        <v>195</v>
      </c>
      <c r="D1142" s="84" t="s">
        <v>196</v>
      </c>
      <c r="E1142" s="84" t="s">
        <v>179</v>
      </c>
      <c r="F1142" s="88">
        <v>1</v>
      </c>
      <c r="G1142" s="90">
        <v>35.799999999999997</v>
      </c>
    </row>
    <row r="1143" spans="1:7" ht="12" customHeight="1" x14ac:dyDescent="0.25">
      <c r="A1143" s="88">
        <v>1031</v>
      </c>
      <c r="B1143" s="84" t="s">
        <v>72</v>
      </c>
      <c r="C1143" s="84" t="s">
        <v>195</v>
      </c>
      <c r="D1143" s="84" t="s">
        <v>196</v>
      </c>
      <c r="E1143" s="84" t="s">
        <v>179</v>
      </c>
      <c r="F1143" s="88">
        <v>2</v>
      </c>
      <c r="G1143" s="90">
        <v>12.7</v>
      </c>
    </row>
    <row r="1144" spans="1:7" ht="12" customHeight="1" x14ac:dyDescent="0.25">
      <c r="A1144" s="88">
        <v>1032</v>
      </c>
      <c r="B1144" s="84" t="s">
        <v>72</v>
      </c>
      <c r="C1144" s="84" t="s">
        <v>195</v>
      </c>
      <c r="D1144" s="84" t="s">
        <v>196</v>
      </c>
      <c r="E1144" s="84" t="s">
        <v>179</v>
      </c>
      <c r="F1144" s="88">
        <v>3</v>
      </c>
      <c r="G1144" s="90">
        <v>10.4</v>
      </c>
    </row>
    <row r="1145" spans="1:7" ht="12" customHeight="1" x14ac:dyDescent="0.25">
      <c r="A1145" s="88">
        <v>1033</v>
      </c>
      <c r="B1145" s="84" t="s">
        <v>72</v>
      </c>
      <c r="C1145" s="84" t="s">
        <v>195</v>
      </c>
      <c r="D1145" s="84" t="s">
        <v>196</v>
      </c>
      <c r="E1145" s="84" t="s">
        <v>179</v>
      </c>
      <c r="F1145" s="88">
        <v>4</v>
      </c>
      <c r="G1145" s="90">
        <v>39.299999999999997</v>
      </c>
    </row>
    <row r="1146" spans="1:7" ht="12" customHeight="1" x14ac:dyDescent="0.25">
      <c r="A1146" s="88">
        <v>1034</v>
      </c>
      <c r="B1146" s="84" t="s">
        <v>75</v>
      </c>
      <c r="C1146" s="84" t="s">
        <v>195</v>
      </c>
      <c r="D1146" s="84" t="s">
        <v>196</v>
      </c>
      <c r="E1146" s="84" t="s">
        <v>179</v>
      </c>
      <c r="F1146" s="88">
        <v>1</v>
      </c>
      <c r="G1146" s="90">
        <v>9</v>
      </c>
    </row>
    <row r="1147" spans="1:7" ht="12" customHeight="1" x14ac:dyDescent="0.25">
      <c r="A1147" s="88">
        <v>1035</v>
      </c>
      <c r="B1147" s="84" t="s">
        <v>75</v>
      </c>
      <c r="C1147" s="84" t="s">
        <v>195</v>
      </c>
      <c r="D1147" s="84" t="s">
        <v>196</v>
      </c>
      <c r="E1147" s="84" t="s">
        <v>179</v>
      </c>
      <c r="F1147" s="88">
        <v>2</v>
      </c>
      <c r="G1147" s="90">
        <v>0</v>
      </c>
    </row>
    <row r="1148" spans="1:7" ht="12" customHeight="1" x14ac:dyDescent="0.25">
      <c r="A1148" s="88">
        <v>1036</v>
      </c>
      <c r="B1148" s="84" t="s">
        <v>75</v>
      </c>
      <c r="C1148" s="84" t="s">
        <v>195</v>
      </c>
      <c r="D1148" s="84" t="s">
        <v>196</v>
      </c>
      <c r="E1148" s="84" t="s">
        <v>179</v>
      </c>
      <c r="F1148" s="88">
        <v>3</v>
      </c>
      <c r="G1148" s="90">
        <v>12.8</v>
      </c>
    </row>
    <row r="1149" spans="1:7" ht="12" customHeight="1" x14ac:dyDescent="0.25">
      <c r="A1149" s="88">
        <v>1037</v>
      </c>
      <c r="B1149" s="84" t="s">
        <v>75</v>
      </c>
      <c r="C1149" s="84" t="s">
        <v>195</v>
      </c>
      <c r="D1149" s="84" t="s">
        <v>196</v>
      </c>
      <c r="E1149" s="84" t="s">
        <v>179</v>
      </c>
      <c r="F1149" s="88">
        <v>4</v>
      </c>
      <c r="G1149" s="90">
        <v>6.6</v>
      </c>
    </row>
    <row r="1150" spans="1:7" ht="12" customHeight="1" x14ac:dyDescent="0.25">
      <c r="A1150" s="88">
        <v>1058</v>
      </c>
      <c r="B1150" s="84" t="s">
        <v>53</v>
      </c>
      <c r="C1150" s="84" t="s">
        <v>195</v>
      </c>
      <c r="D1150" s="84" t="s">
        <v>196</v>
      </c>
      <c r="E1150" s="84" t="s">
        <v>179</v>
      </c>
      <c r="F1150" s="88">
        <v>1</v>
      </c>
      <c r="G1150" s="90">
        <v>3.2</v>
      </c>
    </row>
    <row r="1151" spans="1:7" ht="12" customHeight="1" x14ac:dyDescent="0.25">
      <c r="A1151" s="88">
        <v>1059</v>
      </c>
      <c r="B1151" s="84" t="s">
        <v>53</v>
      </c>
      <c r="C1151" s="84" t="s">
        <v>195</v>
      </c>
      <c r="D1151" s="84" t="s">
        <v>196</v>
      </c>
      <c r="E1151" s="84" t="s">
        <v>179</v>
      </c>
      <c r="F1151" s="88">
        <v>2</v>
      </c>
      <c r="G1151" s="90">
        <v>1.5</v>
      </c>
    </row>
    <row r="1152" spans="1:7" ht="12" customHeight="1" x14ac:dyDescent="0.25">
      <c r="A1152" s="88">
        <v>1060</v>
      </c>
      <c r="B1152" s="84" t="s">
        <v>53</v>
      </c>
      <c r="C1152" s="84" t="s">
        <v>195</v>
      </c>
      <c r="D1152" s="84" t="s">
        <v>196</v>
      </c>
      <c r="E1152" s="84" t="s">
        <v>179</v>
      </c>
      <c r="F1152" s="88">
        <v>3</v>
      </c>
      <c r="G1152" s="90">
        <v>4.5</v>
      </c>
    </row>
    <row r="1153" spans="1:7" ht="12" customHeight="1" x14ac:dyDescent="0.25">
      <c r="A1153" s="88">
        <v>1061</v>
      </c>
      <c r="B1153" s="84" t="s">
        <v>53</v>
      </c>
      <c r="C1153" s="84" t="s">
        <v>195</v>
      </c>
      <c r="D1153" s="84" t="s">
        <v>196</v>
      </c>
      <c r="E1153" s="84" t="s">
        <v>179</v>
      </c>
      <c r="F1153" s="88">
        <v>4</v>
      </c>
      <c r="G1153" s="90">
        <v>24.1</v>
      </c>
    </row>
    <row r="1154" spans="1:7" ht="12" customHeight="1" x14ac:dyDescent="0.25">
      <c r="A1154" s="88">
        <v>1082</v>
      </c>
      <c r="B1154" s="84" t="s">
        <v>197</v>
      </c>
      <c r="C1154" s="84" t="s">
        <v>195</v>
      </c>
      <c r="D1154" s="84" t="s">
        <v>196</v>
      </c>
      <c r="E1154" s="84" t="s">
        <v>180</v>
      </c>
      <c r="F1154" s="88">
        <v>1</v>
      </c>
      <c r="G1154" s="90">
        <v>29</v>
      </c>
    </row>
    <row r="1155" spans="1:7" ht="12" customHeight="1" x14ac:dyDescent="0.25">
      <c r="A1155" s="88">
        <v>1083</v>
      </c>
      <c r="B1155" s="84" t="s">
        <v>197</v>
      </c>
      <c r="C1155" s="84" t="s">
        <v>195</v>
      </c>
      <c r="D1155" s="84" t="s">
        <v>196</v>
      </c>
      <c r="E1155" s="84" t="s">
        <v>180</v>
      </c>
      <c r="F1155" s="88">
        <v>2</v>
      </c>
      <c r="G1155" s="90">
        <v>30.9</v>
      </c>
    </row>
    <row r="1156" spans="1:7" ht="12" customHeight="1" x14ac:dyDescent="0.25">
      <c r="A1156" s="88">
        <v>1084</v>
      </c>
      <c r="B1156" s="84" t="s">
        <v>197</v>
      </c>
      <c r="C1156" s="84" t="s">
        <v>195</v>
      </c>
      <c r="D1156" s="84" t="s">
        <v>196</v>
      </c>
      <c r="E1156" s="84" t="s">
        <v>180</v>
      </c>
      <c r="F1156" s="88">
        <v>3</v>
      </c>
      <c r="G1156" s="90">
        <v>22.3</v>
      </c>
    </row>
    <row r="1157" spans="1:7" ht="12" customHeight="1" x14ac:dyDescent="0.25">
      <c r="A1157" s="88">
        <v>1085</v>
      </c>
      <c r="B1157" s="84" t="s">
        <v>197</v>
      </c>
      <c r="C1157" s="84" t="s">
        <v>195</v>
      </c>
      <c r="D1157" s="84" t="s">
        <v>196</v>
      </c>
      <c r="E1157" s="84" t="s">
        <v>180</v>
      </c>
      <c r="F1157" s="88">
        <v>4</v>
      </c>
      <c r="G1157" s="90">
        <v>9.1</v>
      </c>
    </row>
    <row r="1158" spans="1:7" ht="12" customHeight="1" x14ac:dyDescent="0.25">
      <c r="A1158" s="88">
        <v>1086</v>
      </c>
      <c r="B1158" s="84" t="s">
        <v>60</v>
      </c>
      <c r="C1158" s="84" t="s">
        <v>195</v>
      </c>
      <c r="D1158" s="84" t="s">
        <v>196</v>
      </c>
      <c r="E1158" s="84" t="s">
        <v>180</v>
      </c>
      <c r="F1158" s="88">
        <v>1</v>
      </c>
      <c r="G1158" s="90">
        <v>60</v>
      </c>
    </row>
    <row r="1159" spans="1:7" ht="12" customHeight="1" x14ac:dyDescent="0.25">
      <c r="A1159" s="88">
        <v>1087</v>
      </c>
      <c r="B1159" s="84" t="s">
        <v>60</v>
      </c>
      <c r="C1159" s="84" t="s">
        <v>195</v>
      </c>
      <c r="D1159" s="84" t="s">
        <v>196</v>
      </c>
      <c r="E1159" s="84" t="s">
        <v>180</v>
      </c>
      <c r="F1159" s="88">
        <v>2</v>
      </c>
      <c r="G1159" s="90">
        <v>13.3</v>
      </c>
    </row>
    <row r="1160" spans="1:7" ht="12" customHeight="1" x14ac:dyDescent="0.25">
      <c r="A1160" s="88">
        <v>1088</v>
      </c>
      <c r="B1160" s="84" t="s">
        <v>60</v>
      </c>
      <c r="C1160" s="84" t="s">
        <v>195</v>
      </c>
      <c r="D1160" s="84" t="s">
        <v>196</v>
      </c>
      <c r="E1160" s="84" t="s">
        <v>180</v>
      </c>
      <c r="F1160" s="88">
        <v>3</v>
      </c>
      <c r="G1160" s="90">
        <v>7.9</v>
      </c>
    </row>
    <row r="1161" spans="1:7" ht="12" customHeight="1" x14ac:dyDescent="0.25">
      <c r="A1161" s="88">
        <v>1089</v>
      </c>
      <c r="B1161" s="84" t="s">
        <v>60</v>
      </c>
      <c r="C1161" s="84" t="s">
        <v>195</v>
      </c>
      <c r="D1161" s="84" t="s">
        <v>196</v>
      </c>
      <c r="E1161" s="84" t="s">
        <v>180</v>
      </c>
      <c r="F1161" s="88">
        <v>4</v>
      </c>
      <c r="G1161" s="90">
        <v>3.3</v>
      </c>
    </row>
    <row r="1162" spans="1:7" ht="12" customHeight="1" x14ac:dyDescent="0.25">
      <c r="A1162" s="88">
        <v>1090</v>
      </c>
      <c r="B1162" s="84" t="s">
        <v>63</v>
      </c>
      <c r="C1162" s="84" t="s">
        <v>195</v>
      </c>
      <c r="D1162" s="84" t="s">
        <v>196</v>
      </c>
      <c r="E1162" s="84" t="s">
        <v>180</v>
      </c>
      <c r="F1162" s="88">
        <v>1</v>
      </c>
      <c r="G1162" s="90">
        <v>18.2</v>
      </c>
    </row>
    <row r="1163" spans="1:7" ht="12" customHeight="1" x14ac:dyDescent="0.25">
      <c r="A1163" s="88">
        <v>1091</v>
      </c>
      <c r="B1163" s="84" t="s">
        <v>63</v>
      </c>
      <c r="C1163" s="84" t="s">
        <v>195</v>
      </c>
      <c r="D1163" s="84" t="s">
        <v>196</v>
      </c>
      <c r="E1163" s="84" t="s">
        <v>180</v>
      </c>
      <c r="F1163" s="88">
        <v>2</v>
      </c>
      <c r="G1163" s="90">
        <v>11.3</v>
      </c>
    </row>
    <row r="1164" spans="1:7" ht="12" customHeight="1" x14ac:dyDescent="0.25">
      <c r="A1164" s="88">
        <v>1092</v>
      </c>
      <c r="B1164" s="84" t="s">
        <v>63</v>
      </c>
      <c r="C1164" s="84" t="s">
        <v>195</v>
      </c>
      <c r="D1164" s="84" t="s">
        <v>196</v>
      </c>
      <c r="E1164" s="84" t="s">
        <v>180</v>
      </c>
      <c r="F1164" s="88">
        <v>3</v>
      </c>
      <c r="G1164" s="90">
        <v>5.6</v>
      </c>
    </row>
    <row r="1165" spans="1:7" ht="12" customHeight="1" x14ac:dyDescent="0.25">
      <c r="A1165" s="88">
        <v>1093</v>
      </c>
      <c r="B1165" s="84" t="s">
        <v>63</v>
      </c>
      <c r="C1165" s="84" t="s">
        <v>195</v>
      </c>
      <c r="D1165" s="84" t="s">
        <v>196</v>
      </c>
      <c r="E1165" s="84" t="s">
        <v>180</v>
      </c>
      <c r="F1165" s="88">
        <v>4</v>
      </c>
      <c r="G1165" s="90">
        <v>60</v>
      </c>
    </row>
    <row r="1166" spans="1:7" ht="12" customHeight="1" x14ac:dyDescent="0.25">
      <c r="A1166" s="88">
        <v>1094</v>
      </c>
      <c r="B1166" s="84" t="s">
        <v>66</v>
      </c>
      <c r="C1166" s="84" t="s">
        <v>195</v>
      </c>
      <c r="D1166" s="84" t="s">
        <v>196</v>
      </c>
      <c r="E1166" s="84" t="s">
        <v>180</v>
      </c>
      <c r="F1166" s="88">
        <v>1</v>
      </c>
      <c r="G1166" s="90">
        <v>44.3</v>
      </c>
    </row>
    <row r="1167" spans="1:7" ht="12" customHeight="1" x14ac:dyDescent="0.25">
      <c r="A1167" s="88">
        <v>1095</v>
      </c>
      <c r="B1167" s="84" t="s">
        <v>66</v>
      </c>
      <c r="C1167" s="84" t="s">
        <v>195</v>
      </c>
      <c r="D1167" s="84" t="s">
        <v>196</v>
      </c>
      <c r="E1167" s="84" t="s">
        <v>180</v>
      </c>
      <c r="F1167" s="88">
        <v>2</v>
      </c>
      <c r="G1167" s="90">
        <v>6.6</v>
      </c>
    </row>
    <row r="1168" spans="1:7" ht="12" customHeight="1" x14ac:dyDescent="0.25">
      <c r="A1168" s="88">
        <v>1096</v>
      </c>
      <c r="B1168" s="84" t="s">
        <v>66</v>
      </c>
      <c r="C1168" s="84" t="s">
        <v>195</v>
      </c>
      <c r="D1168" s="84" t="s">
        <v>196</v>
      </c>
      <c r="E1168" s="84" t="s">
        <v>180</v>
      </c>
      <c r="F1168" s="88">
        <v>3</v>
      </c>
      <c r="G1168" s="90">
        <v>23.4</v>
      </c>
    </row>
    <row r="1169" spans="1:7" ht="12" customHeight="1" x14ac:dyDescent="0.25">
      <c r="A1169" s="88">
        <v>1097</v>
      </c>
      <c r="B1169" s="84" t="s">
        <v>66</v>
      </c>
      <c r="C1169" s="84" t="s">
        <v>195</v>
      </c>
      <c r="D1169" s="84" t="s">
        <v>196</v>
      </c>
      <c r="E1169" s="84" t="s">
        <v>180</v>
      </c>
      <c r="F1169" s="88">
        <v>4</v>
      </c>
      <c r="G1169" s="90">
        <v>6.1</v>
      </c>
    </row>
    <row r="1170" spans="1:7" ht="12" customHeight="1" x14ac:dyDescent="0.25">
      <c r="A1170" s="88">
        <v>1098</v>
      </c>
      <c r="B1170" s="84" t="s">
        <v>69</v>
      </c>
      <c r="C1170" s="84" t="s">
        <v>195</v>
      </c>
      <c r="D1170" s="84" t="s">
        <v>196</v>
      </c>
      <c r="E1170" s="84" t="s">
        <v>180</v>
      </c>
      <c r="F1170" s="88">
        <v>1</v>
      </c>
      <c r="G1170" s="90">
        <v>31.3</v>
      </c>
    </row>
    <row r="1171" spans="1:7" ht="12" customHeight="1" x14ac:dyDescent="0.25">
      <c r="A1171" s="88">
        <v>1099</v>
      </c>
      <c r="B1171" s="84" t="s">
        <v>69</v>
      </c>
      <c r="C1171" s="84" t="s">
        <v>195</v>
      </c>
      <c r="D1171" s="84" t="s">
        <v>196</v>
      </c>
      <c r="E1171" s="84" t="s">
        <v>180</v>
      </c>
      <c r="F1171" s="88">
        <v>2</v>
      </c>
      <c r="G1171" s="90">
        <v>34.9</v>
      </c>
    </row>
    <row r="1172" spans="1:7" ht="12" customHeight="1" x14ac:dyDescent="0.25">
      <c r="A1172" s="88">
        <v>1100</v>
      </c>
      <c r="B1172" s="84" t="s">
        <v>69</v>
      </c>
      <c r="C1172" s="84" t="s">
        <v>195</v>
      </c>
      <c r="D1172" s="84" t="s">
        <v>196</v>
      </c>
      <c r="E1172" s="84" t="s">
        <v>180</v>
      </c>
      <c r="F1172" s="88">
        <v>3</v>
      </c>
      <c r="G1172" s="90">
        <v>29.6</v>
      </c>
    </row>
    <row r="1173" spans="1:7" ht="12" customHeight="1" x14ac:dyDescent="0.25">
      <c r="A1173" s="88">
        <v>1101</v>
      </c>
      <c r="B1173" s="84" t="s">
        <v>69</v>
      </c>
      <c r="C1173" s="84" t="s">
        <v>195</v>
      </c>
      <c r="D1173" s="84" t="s">
        <v>196</v>
      </c>
      <c r="E1173" s="84" t="s">
        <v>180</v>
      </c>
      <c r="F1173" s="88">
        <v>4</v>
      </c>
      <c r="G1173" s="90">
        <v>9.1999999999999993</v>
      </c>
    </row>
    <row r="1174" spans="1:7" ht="12" customHeight="1" x14ac:dyDescent="0.25">
      <c r="A1174" s="88">
        <v>1102</v>
      </c>
      <c r="B1174" s="84" t="s">
        <v>72</v>
      </c>
      <c r="C1174" s="84" t="s">
        <v>195</v>
      </c>
      <c r="D1174" s="84" t="s">
        <v>196</v>
      </c>
      <c r="E1174" s="84" t="s">
        <v>180</v>
      </c>
      <c r="F1174" s="88">
        <v>1</v>
      </c>
      <c r="G1174" s="90">
        <v>60</v>
      </c>
    </row>
    <row r="1175" spans="1:7" ht="12" customHeight="1" x14ac:dyDescent="0.25">
      <c r="A1175" s="88">
        <v>1103</v>
      </c>
      <c r="B1175" s="84" t="s">
        <v>72</v>
      </c>
      <c r="C1175" s="84" t="s">
        <v>195</v>
      </c>
      <c r="D1175" s="84" t="s">
        <v>196</v>
      </c>
      <c r="E1175" s="84" t="s">
        <v>180</v>
      </c>
      <c r="F1175" s="88">
        <v>2</v>
      </c>
      <c r="G1175" s="90">
        <v>26.6</v>
      </c>
    </row>
    <row r="1176" spans="1:7" ht="12" customHeight="1" x14ac:dyDescent="0.25">
      <c r="A1176" s="88">
        <v>1104</v>
      </c>
      <c r="B1176" s="84" t="s">
        <v>72</v>
      </c>
      <c r="C1176" s="84" t="s">
        <v>195</v>
      </c>
      <c r="D1176" s="84" t="s">
        <v>196</v>
      </c>
      <c r="E1176" s="84" t="s">
        <v>180</v>
      </c>
      <c r="F1176" s="88">
        <v>3</v>
      </c>
      <c r="G1176" s="90">
        <v>47.7</v>
      </c>
    </row>
    <row r="1177" spans="1:7" ht="12" customHeight="1" x14ac:dyDescent="0.25">
      <c r="A1177" s="88">
        <v>1105</v>
      </c>
      <c r="B1177" s="84" t="s">
        <v>72</v>
      </c>
      <c r="C1177" s="84" t="s">
        <v>195</v>
      </c>
      <c r="D1177" s="84" t="s">
        <v>196</v>
      </c>
      <c r="E1177" s="84" t="s">
        <v>180</v>
      </c>
      <c r="F1177" s="88">
        <v>4</v>
      </c>
      <c r="G1177" s="90">
        <v>5.8</v>
      </c>
    </row>
    <row r="1178" spans="1:7" ht="12" customHeight="1" x14ac:dyDescent="0.25">
      <c r="A1178" s="88">
        <v>1106</v>
      </c>
      <c r="B1178" s="84" t="s">
        <v>75</v>
      </c>
      <c r="C1178" s="84" t="s">
        <v>195</v>
      </c>
      <c r="D1178" s="84" t="s">
        <v>196</v>
      </c>
      <c r="E1178" s="84" t="s">
        <v>180</v>
      </c>
      <c r="F1178" s="88">
        <v>1</v>
      </c>
      <c r="G1178" s="90">
        <v>12.1</v>
      </c>
    </row>
    <row r="1179" spans="1:7" ht="12" customHeight="1" x14ac:dyDescent="0.25">
      <c r="A1179" s="88">
        <v>1107</v>
      </c>
      <c r="B1179" s="84" t="s">
        <v>75</v>
      </c>
      <c r="C1179" s="84" t="s">
        <v>195</v>
      </c>
      <c r="D1179" s="84" t="s">
        <v>196</v>
      </c>
      <c r="E1179" s="84" t="s">
        <v>180</v>
      </c>
      <c r="F1179" s="88">
        <v>2</v>
      </c>
      <c r="G1179" s="90">
        <v>14</v>
      </c>
    </row>
    <row r="1180" spans="1:7" ht="12" customHeight="1" x14ac:dyDescent="0.25">
      <c r="A1180" s="88">
        <v>1108</v>
      </c>
      <c r="B1180" s="84" t="s">
        <v>75</v>
      </c>
      <c r="C1180" s="84" t="s">
        <v>195</v>
      </c>
      <c r="D1180" s="84" t="s">
        <v>196</v>
      </c>
      <c r="E1180" s="84" t="s">
        <v>180</v>
      </c>
      <c r="F1180" s="88">
        <v>3</v>
      </c>
      <c r="G1180" s="90">
        <v>4.4000000000000004</v>
      </c>
    </row>
    <row r="1181" spans="1:7" ht="12" customHeight="1" x14ac:dyDescent="0.25">
      <c r="A1181" s="88">
        <v>1109</v>
      </c>
      <c r="B1181" s="84" t="s">
        <v>75</v>
      </c>
      <c r="C1181" s="84" t="s">
        <v>195</v>
      </c>
      <c r="D1181" s="84" t="s">
        <v>196</v>
      </c>
      <c r="E1181" s="84" t="s">
        <v>180</v>
      </c>
      <c r="F1181" s="88">
        <v>4</v>
      </c>
      <c r="G1181" s="90">
        <v>22.9</v>
      </c>
    </row>
    <row r="1182" spans="1:7" ht="12" customHeight="1" x14ac:dyDescent="0.25">
      <c r="A1182" s="88">
        <v>1130</v>
      </c>
      <c r="B1182" s="84" t="s">
        <v>53</v>
      </c>
      <c r="C1182" s="84" t="s">
        <v>195</v>
      </c>
      <c r="D1182" s="84" t="s">
        <v>196</v>
      </c>
      <c r="E1182" s="84" t="s">
        <v>180</v>
      </c>
      <c r="F1182" s="88">
        <v>1</v>
      </c>
      <c r="G1182" s="90">
        <v>18.3</v>
      </c>
    </row>
    <row r="1183" spans="1:7" ht="12" customHeight="1" x14ac:dyDescent="0.25">
      <c r="A1183" s="88">
        <v>1131</v>
      </c>
      <c r="B1183" s="84" t="s">
        <v>53</v>
      </c>
      <c r="C1183" s="84" t="s">
        <v>195</v>
      </c>
      <c r="D1183" s="84" t="s">
        <v>196</v>
      </c>
      <c r="E1183" s="84" t="s">
        <v>180</v>
      </c>
      <c r="F1183" s="88">
        <v>2</v>
      </c>
      <c r="G1183" s="90">
        <v>14.5</v>
      </c>
    </row>
    <row r="1184" spans="1:7" ht="12" customHeight="1" x14ac:dyDescent="0.25">
      <c r="A1184" s="88">
        <v>1132</v>
      </c>
      <c r="B1184" s="84" t="s">
        <v>53</v>
      </c>
      <c r="C1184" s="84" t="s">
        <v>195</v>
      </c>
      <c r="D1184" s="84" t="s">
        <v>196</v>
      </c>
      <c r="E1184" s="84" t="s">
        <v>180</v>
      </c>
      <c r="F1184" s="88">
        <v>3</v>
      </c>
      <c r="G1184" s="90">
        <v>18.2</v>
      </c>
    </row>
    <row r="1185" spans="1:7" ht="12" customHeight="1" x14ac:dyDescent="0.25">
      <c r="A1185" s="88">
        <v>1133</v>
      </c>
      <c r="B1185" s="84" t="s">
        <v>53</v>
      </c>
      <c r="C1185" s="84" t="s">
        <v>195</v>
      </c>
      <c r="D1185" s="84" t="s">
        <v>196</v>
      </c>
      <c r="E1185" s="84" t="s">
        <v>180</v>
      </c>
      <c r="F1185" s="88">
        <v>4</v>
      </c>
      <c r="G1185" s="90">
        <v>1.7</v>
      </c>
    </row>
    <row r="1186" spans="1:7" ht="12" customHeight="1" x14ac:dyDescent="0.25">
      <c r="A1186" s="88">
        <v>1173</v>
      </c>
      <c r="B1186" s="84" t="s">
        <v>51</v>
      </c>
      <c r="C1186" s="84" t="s">
        <v>195</v>
      </c>
      <c r="D1186" s="84" t="s">
        <v>196</v>
      </c>
      <c r="E1186" s="84" t="s">
        <v>170</v>
      </c>
      <c r="F1186" s="88">
        <v>1</v>
      </c>
      <c r="G1186" s="90">
        <v>33.700000000000003</v>
      </c>
    </row>
    <row r="1187" spans="1:7" ht="12" customHeight="1" x14ac:dyDescent="0.25">
      <c r="A1187" s="88">
        <v>1174</v>
      </c>
      <c r="B1187" s="84" t="s">
        <v>51</v>
      </c>
      <c r="C1187" s="84" t="s">
        <v>195</v>
      </c>
      <c r="D1187" s="84" t="s">
        <v>196</v>
      </c>
      <c r="E1187" s="84" t="s">
        <v>170</v>
      </c>
      <c r="F1187" s="88">
        <v>2</v>
      </c>
      <c r="G1187" s="90">
        <v>17.600000000000001</v>
      </c>
    </row>
    <row r="1188" spans="1:7" ht="12" customHeight="1" x14ac:dyDescent="0.25">
      <c r="A1188" s="88">
        <v>1175</v>
      </c>
      <c r="B1188" s="84" t="s">
        <v>51</v>
      </c>
      <c r="C1188" s="84" t="s">
        <v>195</v>
      </c>
      <c r="D1188" s="84" t="s">
        <v>196</v>
      </c>
      <c r="E1188" s="84" t="s">
        <v>170</v>
      </c>
      <c r="F1188" s="88">
        <v>3</v>
      </c>
      <c r="G1188" s="90">
        <v>60</v>
      </c>
    </row>
    <row r="1189" spans="1:7" ht="12" customHeight="1" x14ac:dyDescent="0.25">
      <c r="A1189" s="88">
        <v>1176</v>
      </c>
      <c r="B1189" s="84" t="s">
        <v>51</v>
      </c>
      <c r="C1189" s="84" t="s">
        <v>195</v>
      </c>
      <c r="D1189" s="84" t="s">
        <v>196</v>
      </c>
      <c r="E1189" s="84" t="s">
        <v>170</v>
      </c>
      <c r="F1189" s="88">
        <v>4</v>
      </c>
      <c r="G1189" s="90">
        <v>22</v>
      </c>
    </row>
    <row r="1190" spans="1:7" ht="12" customHeight="1" x14ac:dyDescent="0.25">
      <c r="A1190" s="88">
        <v>1177</v>
      </c>
      <c r="B1190" s="84" t="s">
        <v>55</v>
      </c>
      <c r="C1190" s="84" t="s">
        <v>195</v>
      </c>
      <c r="D1190" s="84" t="s">
        <v>196</v>
      </c>
      <c r="E1190" s="84" t="s">
        <v>170</v>
      </c>
      <c r="F1190" s="88">
        <v>1</v>
      </c>
      <c r="G1190" s="90">
        <v>60</v>
      </c>
    </row>
    <row r="1191" spans="1:7" ht="12" customHeight="1" x14ac:dyDescent="0.25">
      <c r="A1191" s="88">
        <v>1178</v>
      </c>
      <c r="B1191" s="84" t="s">
        <v>55</v>
      </c>
      <c r="C1191" s="84" t="s">
        <v>195</v>
      </c>
      <c r="D1191" s="84" t="s">
        <v>196</v>
      </c>
      <c r="E1191" s="84" t="s">
        <v>170</v>
      </c>
      <c r="F1191" s="88">
        <v>2</v>
      </c>
      <c r="G1191" s="90">
        <v>20.399999999999999</v>
      </c>
    </row>
    <row r="1192" spans="1:7" ht="12" customHeight="1" x14ac:dyDescent="0.25">
      <c r="A1192" s="88">
        <v>1179</v>
      </c>
      <c r="B1192" s="84" t="s">
        <v>55</v>
      </c>
      <c r="C1192" s="84" t="s">
        <v>195</v>
      </c>
      <c r="D1192" s="84" t="s">
        <v>196</v>
      </c>
      <c r="E1192" s="84" t="s">
        <v>170</v>
      </c>
      <c r="F1192" s="88">
        <v>3</v>
      </c>
      <c r="G1192" s="90">
        <v>60</v>
      </c>
    </row>
    <row r="1193" spans="1:7" ht="12" customHeight="1" x14ac:dyDescent="0.25">
      <c r="A1193" s="88">
        <v>1180</v>
      </c>
      <c r="B1193" s="84" t="s">
        <v>55</v>
      </c>
      <c r="C1193" s="84" t="s">
        <v>195</v>
      </c>
      <c r="D1193" s="84" t="s">
        <v>196</v>
      </c>
      <c r="E1193" s="84" t="s">
        <v>170</v>
      </c>
      <c r="F1193" s="88">
        <v>4</v>
      </c>
      <c r="G1193" s="90">
        <v>6.2</v>
      </c>
    </row>
    <row r="1194" spans="1:7" ht="12" customHeight="1" x14ac:dyDescent="0.25">
      <c r="A1194" s="88">
        <v>1229</v>
      </c>
      <c r="B1194" s="84" t="s">
        <v>77</v>
      </c>
      <c r="C1194" s="84" t="s">
        <v>195</v>
      </c>
      <c r="D1194" s="84" t="s">
        <v>196</v>
      </c>
      <c r="E1194" s="84" t="s">
        <v>170</v>
      </c>
      <c r="F1194" s="88">
        <v>1</v>
      </c>
      <c r="G1194" s="90">
        <v>60</v>
      </c>
    </row>
    <row r="1195" spans="1:7" ht="12" customHeight="1" x14ac:dyDescent="0.25">
      <c r="A1195" s="88">
        <v>1230</v>
      </c>
      <c r="B1195" s="84" t="s">
        <v>77</v>
      </c>
      <c r="C1195" s="84" t="s">
        <v>195</v>
      </c>
      <c r="D1195" s="84" t="s">
        <v>196</v>
      </c>
      <c r="E1195" s="84" t="s">
        <v>170</v>
      </c>
      <c r="F1195" s="88">
        <v>2</v>
      </c>
      <c r="G1195" s="90">
        <v>60</v>
      </c>
    </row>
    <row r="1196" spans="1:7" ht="12" customHeight="1" x14ac:dyDescent="0.25">
      <c r="A1196" s="88">
        <v>1231</v>
      </c>
      <c r="B1196" s="84" t="s">
        <v>77</v>
      </c>
      <c r="C1196" s="84" t="s">
        <v>195</v>
      </c>
      <c r="D1196" s="84" t="s">
        <v>196</v>
      </c>
      <c r="E1196" s="84" t="s">
        <v>170</v>
      </c>
      <c r="F1196" s="88">
        <v>3</v>
      </c>
      <c r="G1196" s="90">
        <v>3.2</v>
      </c>
    </row>
    <row r="1197" spans="1:7" ht="12" customHeight="1" x14ac:dyDescent="0.25">
      <c r="A1197" s="88">
        <v>1232</v>
      </c>
      <c r="B1197" s="84" t="s">
        <v>77</v>
      </c>
      <c r="C1197" s="84" t="s">
        <v>195</v>
      </c>
      <c r="D1197" s="84" t="s">
        <v>196</v>
      </c>
      <c r="E1197" s="84" t="s">
        <v>170</v>
      </c>
      <c r="F1197" s="88">
        <v>4</v>
      </c>
      <c r="G1197" s="90">
        <v>60</v>
      </c>
    </row>
    <row r="1198" spans="1:7" ht="12" customHeight="1" x14ac:dyDescent="0.25">
      <c r="A1198" s="88">
        <v>1237</v>
      </c>
      <c r="B1198" s="84" t="s">
        <v>51</v>
      </c>
      <c r="C1198" s="84" t="s">
        <v>195</v>
      </c>
      <c r="D1198" s="84" t="s">
        <v>196</v>
      </c>
      <c r="E1198" s="84" t="s">
        <v>174</v>
      </c>
      <c r="F1198" s="88">
        <v>1</v>
      </c>
      <c r="G1198" s="90">
        <v>10.199999999999999</v>
      </c>
    </row>
    <row r="1199" spans="1:7" ht="12" customHeight="1" x14ac:dyDescent="0.25">
      <c r="A1199" s="88">
        <v>1238</v>
      </c>
      <c r="B1199" s="84" t="s">
        <v>51</v>
      </c>
      <c r="C1199" s="84" t="s">
        <v>195</v>
      </c>
      <c r="D1199" s="84" t="s">
        <v>196</v>
      </c>
      <c r="E1199" s="84" t="s">
        <v>174</v>
      </c>
      <c r="F1199" s="88">
        <v>2</v>
      </c>
      <c r="G1199" s="90">
        <v>27.8</v>
      </c>
    </row>
    <row r="1200" spans="1:7" ht="12" customHeight="1" x14ac:dyDescent="0.25">
      <c r="A1200" s="88">
        <v>1239</v>
      </c>
      <c r="B1200" s="84" t="s">
        <v>51</v>
      </c>
      <c r="C1200" s="84" t="s">
        <v>195</v>
      </c>
      <c r="D1200" s="84" t="s">
        <v>196</v>
      </c>
      <c r="E1200" s="84" t="s">
        <v>174</v>
      </c>
      <c r="F1200" s="88">
        <v>3</v>
      </c>
      <c r="G1200" s="90">
        <v>27.3</v>
      </c>
    </row>
    <row r="1201" spans="1:7" ht="12" customHeight="1" x14ac:dyDescent="0.25">
      <c r="A1201" s="88">
        <v>1240</v>
      </c>
      <c r="B1201" s="84" t="s">
        <v>51</v>
      </c>
      <c r="C1201" s="84" t="s">
        <v>195</v>
      </c>
      <c r="D1201" s="84" t="s">
        <v>196</v>
      </c>
      <c r="E1201" s="84" t="s">
        <v>174</v>
      </c>
      <c r="F1201" s="88">
        <v>4</v>
      </c>
      <c r="G1201" s="90">
        <v>21.7</v>
      </c>
    </row>
    <row r="1202" spans="1:7" ht="12" customHeight="1" x14ac:dyDescent="0.25">
      <c r="A1202" s="88">
        <v>1241</v>
      </c>
      <c r="B1202" s="84" t="s">
        <v>55</v>
      </c>
      <c r="C1202" s="84" t="s">
        <v>195</v>
      </c>
      <c r="D1202" s="84" t="s">
        <v>196</v>
      </c>
      <c r="E1202" s="84" t="s">
        <v>174</v>
      </c>
      <c r="F1202" s="88">
        <v>1</v>
      </c>
      <c r="G1202" s="90">
        <v>39.1</v>
      </c>
    </row>
    <row r="1203" spans="1:7" ht="12" customHeight="1" x14ac:dyDescent="0.25">
      <c r="A1203" s="88">
        <v>1242</v>
      </c>
      <c r="B1203" s="84" t="s">
        <v>55</v>
      </c>
      <c r="C1203" s="84" t="s">
        <v>195</v>
      </c>
      <c r="D1203" s="84" t="s">
        <v>196</v>
      </c>
      <c r="E1203" s="84" t="s">
        <v>174</v>
      </c>
      <c r="F1203" s="88">
        <v>2</v>
      </c>
      <c r="G1203" s="90">
        <v>11</v>
      </c>
    </row>
    <row r="1204" spans="1:7" ht="12" customHeight="1" x14ac:dyDescent="0.25">
      <c r="A1204" s="88">
        <v>1243</v>
      </c>
      <c r="B1204" s="84" t="s">
        <v>55</v>
      </c>
      <c r="C1204" s="84" t="s">
        <v>195</v>
      </c>
      <c r="D1204" s="84" t="s">
        <v>196</v>
      </c>
      <c r="E1204" s="84" t="s">
        <v>174</v>
      </c>
      <c r="F1204" s="88">
        <v>3</v>
      </c>
      <c r="G1204" s="90">
        <v>60</v>
      </c>
    </row>
    <row r="1205" spans="1:7" ht="12" customHeight="1" x14ac:dyDescent="0.25">
      <c r="A1205" s="88">
        <v>1244</v>
      </c>
      <c r="B1205" s="84" t="s">
        <v>55</v>
      </c>
      <c r="C1205" s="84" t="s">
        <v>195</v>
      </c>
      <c r="D1205" s="84" t="s">
        <v>196</v>
      </c>
      <c r="E1205" s="84" t="s">
        <v>174</v>
      </c>
      <c r="F1205" s="88">
        <v>4</v>
      </c>
      <c r="G1205" s="90">
        <v>60</v>
      </c>
    </row>
    <row r="1206" spans="1:7" ht="12" customHeight="1" x14ac:dyDescent="0.25">
      <c r="A1206" s="88">
        <v>1293</v>
      </c>
      <c r="B1206" s="84" t="s">
        <v>77</v>
      </c>
      <c r="C1206" s="84" t="s">
        <v>195</v>
      </c>
      <c r="D1206" s="84" t="s">
        <v>196</v>
      </c>
      <c r="E1206" s="84" t="s">
        <v>174</v>
      </c>
      <c r="F1206" s="88">
        <v>1</v>
      </c>
      <c r="G1206" s="90">
        <v>60</v>
      </c>
    </row>
    <row r="1207" spans="1:7" ht="12" customHeight="1" x14ac:dyDescent="0.25">
      <c r="A1207" s="88">
        <v>1294</v>
      </c>
      <c r="B1207" s="84" t="s">
        <v>77</v>
      </c>
      <c r="C1207" s="84" t="s">
        <v>195</v>
      </c>
      <c r="D1207" s="84" t="s">
        <v>196</v>
      </c>
      <c r="E1207" s="84" t="s">
        <v>174</v>
      </c>
      <c r="F1207" s="88">
        <v>2</v>
      </c>
      <c r="G1207" s="90">
        <v>28.3</v>
      </c>
    </row>
    <row r="1208" spans="1:7" ht="12" customHeight="1" x14ac:dyDescent="0.25">
      <c r="A1208" s="88">
        <v>1295</v>
      </c>
      <c r="B1208" s="84" t="s">
        <v>77</v>
      </c>
      <c r="C1208" s="84" t="s">
        <v>195</v>
      </c>
      <c r="D1208" s="84" t="s">
        <v>196</v>
      </c>
      <c r="E1208" s="84" t="s">
        <v>174</v>
      </c>
      <c r="F1208" s="88">
        <v>3</v>
      </c>
      <c r="G1208" s="90">
        <v>60</v>
      </c>
    </row>
    <row r="1209" spans="1:7" ht="12" customHeight="1" x14ac:dyDescent="0.25">
      <c r="A1209" s="88">
        <v>1296</v>
      </c>
      <c r="B1209" s="84" t="s">
        <v>77</v>
      </c>
      <c r="C1209" s="84" t="s">
        <v>195</v>
      </c>
      <c r="D1209" s="84" t="s">
        <v>196</v>
      </c>
      <c r="E1209" s="84" t="s">
        <v>174</v>
      </c>
      <c r="F1209" s="88">
        <v>4</v>
      </c>
      <c r="G1209" s="90">
        <v>60</v>
      </c>
    </row>
    <row r="1210" spans="1:7" ht="12" customHeight="1" x14ac:dyDescent="0.25">
      <c r="A1210" s="88">
        <v>1301</v>
      </c>
      <c r="B1210" s="84" t="s">
        <v>51</v>
      </c>
      <c r="C1210" s="84" t="s">
        <v>195</v>
      </c>
      <c r="D1210" s="84" t="s">
        <v>196</v>
      </c>
      <c r="E1210" s="84" t="s">
        <v>175</v>
      </c>
      <c r="F1210" s="88">
        <v>1</v>
      </c>
      <c r="G1210" s="90">
        <v>7.2</v>
      </c>
    </row>
    <row r="1211" spans="1:7" ht="12" customHeight="1" x14ac:dyDescent="0.25">
      <c r="A1211" s="88">
        <v>1302</v>
      </c>
      <c r="B1211" s="84" t="s">
        <v>51</v>
      </c>
      <c r="C1211" s="84" t="s">
        <v>195</v>
      </c>
      <c r="D1211" s="84" t="s">
        <v>196</v>
      </c>
      <c r="E1211" s="84" t="s">
        <v>175</v>
      </c>
      <c r="F1211" s="88">
        <v>2</v>
      </c>
      <c r="G1211" s="90">
        <v>60</v>
      </c>
    </row>
    <row r="1212" spans="1:7" ht="12" customHeight="1" x14ac:dyDescent="0.25">
      <c r="A1212" s="88">
        <v>1303</v>
      </c>
      <c r="B1212" s="84" t="s">
        <v>51</v>
      </c>
      <c r="C1212" s="84" t="s">
        <v>195</v>
      </c>
      <c r="D1212" s="84" t="s">
        <v>196</v>
      </c>
      <c r="E1212" s="84" t="s">
        <v>175</v>
      </c>
      <c r="F1212" s="88">
        <v>3</v>
      </c>
      <c r="G1212" s="90">
        <v>33.6</v>
      </c>
    </row>
    <row r="1213" spans="1:7" ht="12" customHeight="1" x14ac:dyDescent="0.25">
      <c r="A1213" s="88">
        <v>1304</v>
      </c>
      <c r="B1213" s="84" t="s">
        <v>51</v>
      </c>
      <c r="C1213" s="84" t="s">
        <v>195</v>
      </c>
      <c r="D1213" s="84" t="s">
        <v>196</v>
      </c>
      <c r="E1213" s="84" t="s">
        <v>175</v>
      </c>
      <c r="F1213" s="88">
        <v>4</v>
      </c>
      <c r="G1213" s="90">
        <v>26.8</v>
      </c>
    </row>
    <row r="1214" spans="1:7" ht="12" customHeight="1" x14ac:dyDescent="0.25">
      <c r="A1214" s="88">
        <v>1305</v>
      </c>
      <c r="B1214" s="84" t="s">
        <v>55</v>
      </c>
      <c r="C1214" s="84" t="s">
        <v>195</v>
      </c>
      <c r="D1214" s="84" t="s">
        <v>196</v>
      </c>
      <c r="E1214" s="84" t="s">
        <v>175</v>
      </c>
      <c r="F1214" s="88">
        <v>1</v>
      </c>
      <c r="G1214" s="90">
        <v>7.7</v>
      </c>
    </row>
    <row r="1215" spans="1:7" ht="12" customHeight="1" x14ac:dyDescent="0.25">
      <c r="A1215" s="88">
        <v>1306</v>
      </c>
      <c r="B1215" s="84" t="s">
        <v>55</v>
      </c>
      <c r="C1215" s="84" t="s">
        <v>195</v>
      </c>
      <c r="D1215" s="84" t="s">
        <v>196</v>
      </c>
      <c r="E1215" s="84" t="s">
        <v>175</v>
      </c>
      <c r="F1215" s="88">
        <v>2</v>
      </c>
      <c r="G1215" s="90">
        <v>26.9</v>
      </c>
    </row>
    <row r="1216" spans="1:7" ht="12" customHeight="1" x14ac:dyDescent="0.25">
      <c r="A1216" s="88">
        <v>1307</v>
      </c>
      <c r="B1216" s="84" t="s">
        <v>55</v>
      </c>
      <c r="C1216" s="84" t="s">
        <v>195</v>
      </c>
      <c r="D1216" s="84" t="s">
        <v>196</v>
      </c>
      <c r="E1216" s="84" t="s">
        <v>175</v>
      </c>
      <c r="F1216" s="88">
        <v>3</v>
      </c>
      <c r="G1216" s="90">
        <v>60</v>
      </c>
    </row>
    <row r="1217" spans="1:7" ht="12" customHeight="1" x14ac:dyDescent="0.25">
      <c r="A1217" s="88">
        <v>1308</v>
      </c>
      <c r="B1217" s="84" t="s">
        <v>55</v>
      </c>
      <c r="C1217" s="84" t="s">
        <v>195</v>
      </c>
      <c r="D1217" s="84" t="s">
        <v>196</v>
      </c>
      <c r="E1217" s="84" t="s">
        <v>175</v>
      </c>
      <c r="F1217" s="88">
        <v>4</v>
      </c>
      <c r="G1217" s="90">
        <v>3.6</v>
      </c>
    </row>
    <row r="1218" spans="1:7" ht="12" customHeight="1" x14ac:dyDescent="0.25">
      <c r="A1218" s="88">
        <v>1357</v>
      </c>
      <c r="B1218" s="84" t="s">
        <v>77</v>
      </c>
      <c r="C1218" s="84" t="s">
        <v>195</v>
      </c>
      <c r="D1218" s="84" t="s">
        <v>196</v>
      </c>
      <c r="E1218" s="84" t="s">
        <v>175</v>
      </c>
      <c r="F1218" s="88">
        <v>1</v>
      </c>
      <c r="G1218" s="90">
        <v>60</v>
      </c>
    </row>
    <row r="1219" spans="1:7" ht="12" customHeight="1" x14ac:dyDescent="0.25">
      <c r="A1219" s="88">
        <v>1358</v>
      </c>
      <c r="B1219" s="84" t="s">
        <v>77</v>
      </c>
      <c r="C1219" s="84" t="s">
        <v>195</v>
      </c>
      <c r="D1219" s="84" t="s">
        <v>196</v>
      </c>
      <c r="E1219" s="84" t="s">
        <v>175</v>
      </c>
      <c r="F1219" s="88">
        <v>2</v>
      </c>
      <c r="G1219" s="90">
        <v>60</v>
      </c>
    </row>
    <row r="1220" spans="1:7" ht="12" customHeight="1" x14ac:dyDescent="0.25">
      <c r="A1220" s="88">
        <v>1359</v>
      </c>
      <c r="B1220" s="84" t="s">
        <v>77</v>
      </c>
      <c r="C1220" s="84" t="s">
        <v>195</v>
      </c>
      <c r="D1220" s="84" t="s">
        <v>196</v>
      </c>
      <c r="E1220" s="84" t="s">
        <v>175</v>
      </c>
      <c r="F1220" s="88">
        <v>3</v>
      </c>
      <c r="G1220" s="90">
        <v>60</v>
      </c>
    </row>
    <row r="1221" spans="1:7" ht="12" customHeight="1" x14ac:dyDescent="0.25">
      <c r="A1221" s="88">
        <v>1360</v>
      </c>
      <c r="B1221" s="84" t="s">
        <v>77</v>
      </c>
      <c r="C1221" s="84" t="s">
        <v>195</v>
      </c>
      <c r="D1221" s="84" t="s">
        <v>196</v>
      </c>
      <c r="E1221" s="84" t="s">
        <v>175</v>
      </c>
      <c r="F1221" s="88">
        <v>4</v>
      </c>
      <c r="G1221" s="90">
        <v>60</v>
      </c>
    </row>
    <row r="1222" spans="1:7" ht="12" customHeight="1" x14ac:dyDescent="0.25">
      <c r="A1222" s="88">
        <v>1365</v>
      </c>
      <c r="B1222" s="84" t="s">
        <v>51</v>
      </c>
      <c r="C1222" s="84" t="s">
        <v>195</v>
      </c>
      <c r="D1222" s="84" t="s">
        <v>196</v>
      </c>
      <c r="E1222" s="84" t="s">
        <v>176</v>
      </c>
      <c r="F1222" s="88">
        <v>1</v>
      </c>
      <c r="G1222" s="90">
        <v>5.6</v>
      </c>
    </row>
    <row r="1223" spans="1:7" ht="12" customHeight="1" x14ac:dyDescent="0.25">
      <c r="A1223" s="88">
        <v>1366</v>
      </c>
      <c r="B1223" s="84" t="s">
        <v>51</v>
      </c>
      <c r="C1223" s="84" t="s">
        <v>195</v>
      </c>
      <c r="D1223" s="84" t="s">
        <v>196</v>
      </c>
      <c r="E1223" s="84" t="s">
        <v>176</v>
      </c>
      <c r="F1223" s="88">
        <v>2</v>
      </c>
      <c r="G1223" s="90">
        <v>6.8</v>
      </c>
    </row>
    <row r="1224" spans="1:7" ht="12" customHeight="1" x14ac:dyDescent="0.25">
      <c r="A1224" s="88">
        <v>1367</v>
      </c>
      <c r="B1224" s="84" t="s">
        <v>51</v>
      </c>
      <c r="C1224" s="84" t="s">
        <v>195</v>
      </c>
      <c r="D1224" s="84" t="s">
        <v>196</v>
      </c>
      <c r="E1224" s="84" t="s">
        <v>176</v>
      </c>
      <c r="F1224" s="88">
        <v>3</v>
      </c>
      <c r="G1224" s="90">
        <v>2.6</v>
      </c>
    </row>
    <row r="1225" spans="1:7" ht="12" customHeight="1" x14ac:dyDescent="0.25">
      <c r="A1225" s="88">
        <v>1368</v>
      </c>
      <c r="B1225" s="84" t="s">
        <v>51</v>
      </c>
      <c r="C1225" s="84" t="s">
        <v>195</v>
      </c>
      <c r="D1225" s="84" t="s">
        <v>196</v>
      </c>
      <c r="E1225" s="84" t="s">
        <v>176</v>
      </c>
      <c r="F1225" s="88">
        <v>4</v>
      </c>
      <c r="G1225" s="90">
        <v>58.9</v>
      </c>
    </row>
    <row r="1226" spans="1:7" ht="12" customHeight="1" x14ac:dyDescent="0.25">
      <c r="A1226" s="88">
        <v>1369</v>
      </c>
      <c r="B1226" s="84" t="s">
        <v>55</v>
      </c>
      <c r="C1226" s="84" t="s">
        <v>195</v>
      </c>
      <c r="D1226" s="84" t="s">
        <v>196</v>
      </c>
      <c r="E1226" s="84" t="s">
        <v>176</v>
      </c>
      <c r="F1226" s="88">
        <v>1</v>
      </c>
      <c r="G1226" s="90">
        <v>26.5</v>
      </c>
    </row>
    <row r="1227" spans="1:7" ht="12" customHeight="1" x14ac:dyDescent="0.25">
      <c r="A1227" s="88">
        <v>1370</v>
      </c>
      <c r="B1227" s="84" t="s">
        <v>55</v>
      </c>
      <c r="C1227" s="84" t="s">
        <v>195</v>
      </c>
      <c r="D1227" s="84" t="s">
        <v>196</v>
      </c>
      <c r="E1227" s="84" t="s">
        <v>176</v>
      </c>
      <c r="F1227" s="88">
        <v>2</v>
      </c>
      <c r="G1227" s="90">
        <v>1.3</v>
      </c>
    </row>
    <row r="1228" spans="1:7" ht="12" customHeight="1" x14ac:dyDescent="0.25">
      <c r="A1228" s="88">
        <v>1371</v>
      </c>
      <c r="B1228" s="84" t="s">
        <v>55</v>
      </c>
      <c r="C1228" s="84" t="s">
        <v>195</v>
      </c>
      <c r="D1228" s="84" t="s">
        <v>196</v>
      </c>
      <c r="E1228" s="84" t="s">
        <v>176</v>
      </c>
      <c r="F1228" s="88">
        <v>3</v>
      </c>
      <c r="G1228" s="90">
        <v>10.199999999999999</v>
      </c>
    </row>
    <row r="1229" spans="1:7" ht="12" customHeight="1" x14ac:dyDescent="0.25">
      <c r="A1229" s="88">
        <v>1372</v>
      </c>
      <c r="B1229" s="84" t="s">
        <v>55</v>
      </c>
      <c r="C1229" s="84" t="s">
        <v>195</v>
      </c>
      <c r="D1229" s="84" t="s">
        <v>196</v>
      </c>
      <c r="E1229" s="84" t="s">
        <v>176</v>
      </c>
      <c r="F1229" s="88">
        <v>4</v>
      </c>
      <c r="G1229" s="90">
        <v>25</v>
      </c>
    </row>
    <row r="1230" spans="1:7" ht="12" customHeight="1" x14ac:dyDescent="0.25">
      <c r="A1230" s="88">
        <v>1421</v>
      </c>
      <c r="B1230" s="84" t="s">
        <v>77</v>
      </c>
      <c r="C1230" s="84" t="s">
        <v>195</v>
      </c>
      <c r="D1230" s="84" t="s">
        <v>196</v>
      </c>
      <c r="E1230" s="84" t="s">
        <v>176</v>
      </c>
      <c r="F1230" s="88">
        <v>1</v>
      </c>
      <c r="G1230" s="90">
        <v>46.1</v>
      </c>
    </row>
    <row r="1231" spans="1:7" ht="12" customHeight="1" x14ac:dyDescent="0.25">
      <c r="A1231" s="88">
        <v>1422</v>
      </c>
      <c r="B1231" s="84" t="s">
        <v>77</v>
      </c>
      <c r="C1231" s="84" t="s">
        <v>195</v>
      </c>
      <c r="D1231" s="84" t="s">
        <v>196</v>
      </c>
      <c r="E1231" s="84" t="s">
        <v>176</v>
      </c>
      <c r="F1231" s="88">
        <v>2</v>
      </c>
      <c r="G1231" s="90">
        <v>60</v>
      </c>
    </row>
    <row r="1232" spans="1:7" ht="12" customHeight="1" x14ac:dyDescent="0.25">
      <c r="A1232" s="88">
        <v>1423</v>
      </c>
      <c r="B1232" s="84" t="s">
        <v>77</v>
      </c>
      <c r="C1232" s="84" t="s">
        <v>195</v>
      </c>
      <c r="D1232" s="84" t="s">
        <v>196</v>
      </c>
      <c r="E1232" s="84" t="s">
        <v>176</v>
      </c>
      <c r="F1232" s="88">
        <v>3</v>
      </c>
      <c r="G1232" s="90">
        <v>60</v>
      </c>
    </row>
    <row r="1233" spans="1:7" ht="12" customHeight="1" x14ac:dyDescent="0.25">
      <c r="A1233" s="88">
        <v>1424</v>
      </c>
      <c r="B1233" s="84" t="s">
        <v>77</v>
      </c>
      <c r="C1233" s="84" t="s">
        <v>195</v>
      </c>
      <c r="D1233" s="84" t="s">
        <v>196</v>
      </c>
      <c r="E1233" s="84" t="s">
        <v>176</v>
      </c>
      <c r="F1233" s="88">
        <v>4</v>
      </c>
      <c r="G1233" s="90">
        <v>60</v>
      </c>
    </row>
    <row r="1234" spans="1:7" ht="12" customHeight="1" x14ac:dyDescent="0.25">
      <c r="A1234" s="88">
        <v>1429</v>
      </c>
      <c r="B1234" s="84" t="s">
        <v>51</v>
      </c>
      <c r="C1234" s="84" t="s">
        <v>195</v>
      </c>
      <c r="D1234" s="84" t="s">
        <v>196</v>
      </c>
      <c r="E1234" s="84" t="s">
        <v>177</v>
      </c>
      <c r="F1234" s="88">
        <v>1</v>
      </c>
      <c r="G1234" s="90">
        <v>15.3</v>
      </c>
    </row>
    <row r="1235" spans="1:7" ht="12" customHeight="1" x14ac:dyDescent="0.25">
      <c r="A1235" s="88">
        <v>1430</v>
      </c>
      <c r="B1235" s="84" t="s">
        <v>51</v>
      </c>
      <c r="C1235" s="84" t="s">
        <v>195</v>
      </c>
      <c r="D1235" s="84" t="s">
        <v>196</v>
      </c>
      <c r="E1235" s="84" t="s">
        <v>177</v>
      </c>
      <c r="F1235" s="88">
        <v>2</v>
      </c>
      <c r="G1235" s="90">
        <v>27.5</v>
      </c>
    </row>
    <row r="1236" spans="1:7" ht="12" customHeight="1" x14ac:dyDescent="0.25">
      <c r="A1236" s="88">
        <v>1431</v>
      </c>
      <c r="B1236" s="84" t="s">
        <v>51</v>
      </c>
      <c r="C1236" s="84" t="s">
        <v>195</v>
      </c>
      <c r="D1236" s="84" t="s">
        <v>196</v>
      </c>
      <c r="E1236" s="84" t="s">
        <v>177</v>
      </c>
      <c r="F1236" s="88">
        <v>3</v>
      </c>
      <c r="G1236" s="90">
        <v>3</v>
      </c>
    </row>
    <row r="1237" spans="1:7" ht="12" customHeight="1" x14ac:dyDescent="0.25">
      <c r="A1237" s="88">
        <v>1432</v>
      </c>
      <c r="B1237" s="84" t="s">
        <v>51</v>
      </c>
      <c r="C1237" s="84" t="s">
        <v>195</v>
      </c>
      <c r="D1237" s="84" t="s">
        <v>196</v>
      </c>
      <c r="E1237" s="84" t="s">
        <v>177</v>
      </c>
      <c r="F1237" s="88">
        <v>4</v>
      </c>
      <c r="G1237" s="90">
        <v>5.4</v>
      </c>
    </row>
    <row r="1238" spans="1:7" ht="12" customHeight="1" x14ac:dyDescent="0.25">
      <c r="A1238" s="88">
        <v>1433</v>
      </c>
      <c r="B1238" s="84" t="s">
        <v>55</v>
      </c>
      <c r="C1238" s="84" t="s">
        <v>195</v>
      </c>
      <c r="D1238" s="84" t="s">
        <v>196</v>
      </c>
      <c r="E1238" s="84" t="s">
        <v>177</v>
      </c>
      <c r="F1238" s="88">
        <v>1</v>
      </c>
      <c r="G1238" s="90">
        <v>2.7</v>
      </c>
    </row>
    <row r="1239" spans="1:7" ht="12" customHeight="1" x14ac:dyDescent="0.25">
      <c r="A1239" s="88">
        <v>1434</v>
      </c>
      <c r="B1239" s="84" t="s">
        <v>55</v>
      </c>
      <c r="C1239" s="84" t="s">
        <v>195</v>
      </c>
      <c r="D1239" s="84" t="s">
        <v>196</v>
      </c>
      <c r="E1239" s="84" t="s">
        <v>177</v>
      </c>
      <c r="F1239" s="88">
        <v>2</v>
      </c>
      <c r="G1239" s="90">
        <v>2.4</v>
      </c>
    </row>
    <row r="1240" spans="1:7" ht="12" customHeight="1" x14ac:dyDescent="0.25">
      <c r="A1240" s="88">
        <v>1435</v>
      </c>
      <c r="B1240" s="84" t="s">
        <v>55</v>
      </c>
      <c r="C1240" s="84" t="s">
        <v>195</v>
      </c>
      <c r="D1240" s="84" t="s">
        <v>196</v>
      </c>
      <c r="E1240" s="84" t="s">
        <v>177</v>
      </c>
      <c r="F1240" s="88">
        <v>3</v>
      </c>
      <c r="G1240" s="90">
        <v>0</v>
      </c>
    </row>
    <row r="1241" spans="1:7" ht="12" customHeight="1" x14ac:dyDescent="0.25">
      <c r="A1241" s="88">
        <v>1436</v>
      </c>
      <c r="B1241" s="84" t="s">
        <v>55</v>
      </c>
      <c r="C1241" s="84" t="s">
        <v>195</v>
      </c>
      <c r="D1241" s="84" t="s">
        <v>196</v>
      </c>
      <c r="E1241" s="84" t="s">
        <v>177</v>
      </c>
      <c r="F1241" s="88">
        <v>4</v>
      </c>
      <c r="G1241" s="90">
        <v>18.100000000000001</v>
      </c>
    </row>
    <row r="1242" spans="1:7" ht="12" customHeight="1" x14ac:dyDescent="0.25">
      <c r="A1242" s="88">
        <v>1485</v>
      </c>
      <c r="B1242" s="84" t="s">
        <v>77</v>
      </c>
      <c r="C1242" s="84" t="s">
        <v>195</v>
      </c>
      <c r="D1242" s="84" t="s">
        <v>196</v>
      </c>
      <c r="E1242" s="84" t="s">
        <v>177</v>
      </c>
      <c r="F1242" s="88">
        <v>1</v>
      </c>
      <c r="G1242" s="90">
        <v>53.6</v>
      </c>
    </row>
    <row r="1243" spans="1:7" ht="12" customHeight="1" x14ac:dyDescent="0.25">
      <c r="A1243" s="88">
        <v>1486</v>
      </c>
      <c r="B1243" s="84" t="s">
        <v>77</v>
      </c>
      <c r="C1243" s="84" t="s">
        <v>195</v>
      </c>
      <c r="D1243" s="84" t="s">
        <v>196</v>
      </c>
      <c r="E1243" s="84" t="s">
        <v>177</v>
      </c>
      <c r="F1243" s="88">
        <v>2</v>
      </c>
      <c r="G1243" s="90">
        <v>60</v>
      </c>
    </row>
    <row r="1244" spans="1:7" ht="12" customHeight="1" x14ac:dyDescent="0.25">
      <c r="A1244" s="88">
        <v>1487</v>
      </c>
      <c r="B1244" s="84" t="s">
        <v>77</v>
      </c>
      <c r="C1244" s="84" t="s">
        <v>195</v>
      </c>
      <c r="D1244" s="84" t="s">
        <v>196</v>
      </c>
      <c r="E1244" s="84" t="s">
        <v>177</v>
      </c>
      <c r="F1244" s="88">
        <v>3</v>
      </c>
      <c r="G1244" s="90">
        <v>28.4</v>
      </c>
    </row>
    <row r="1245" spans="1:7" ht="12" customHeight="1" x14ac:dyDescent="0.25">
      <c r="A1245" s="88">
        <v>1488</v>
      </c>
      <c r="B1245" s="84" t="s">
        <v>77</v>
      </c>
      <c r="C1245" s="84" t="s">
        <v>195</v>
      </c>
      <c r="D1245" s="84" t="s">
        <v>196</v>
      </c>
      <c r="E1245" s="84" t="s">
        <v>177</v>
      </c>
      <c r="F1245" s="88">
        <v>4</v>
      </c>
      <c r="G1245" s="90">
        <v>10.7</v>
      </c>
    </row>
    <row r="1246" spans="1:7" ht="12" customHeight="1" x14ac:dyDescent="0.25">
      <c r="A1246" s="88">
        <v>1493</v>
      </c>
      <c r="B1246" s="84" t="s">
        <v>51</v>
      </c>
      <c r="C1246" s="84" t="s">
        <v>195</v>
      </c>
      <c r="D1246" s="84" t="s">
        <v>196</v>
      </c>
      <c r="E1246" s="84" t="s">
        <v>178</v>
      </c>
      <c r="F1246" s="88">
        <v>1</v>
      </c>
      <c r="G1246" s="90">
        <v>60</v>
      </c>
    </row>
    <row r="1247" spans="1:7" ht="12" customHeight="1" x14ac:dyDescent="0.25">
      <c r="A1247" s="88">
        <v>1494</v>
      </c>
      <c r="B1247" s="84" t="s">
        <v>51</v>
      </c>
      <c r="C1247" s="84" t="s">
        <v>195</v>
      </c>
      <c r="D1247" s="84" t="s">
        <v>196</v>
      </c>
      <c r="E1247" s="84" t="s">
        <v>178</v>
      </c>
      <c r="F1247" s="88">
        <v>2</v>
      </c>
      <c r="G1247" s="90">
        <v>60</v>
      </c>
    </row>
    <row r="1248" spans="1:7" ht="12" customHeight="1" x14ac:dyDescent="0.25">
      <c r="A1248" s="88">
        <v>1495</v>
      </c>
      <c r="B1248" s="84" t="s">
        <v>51</v>
      </c>
      <c r="C1248" s="84" t="s">
        <v>195</v>
      </c>
      <c r="D1248" s="84" t="s">
        <v>196</v>
      </c>
      <c r="E1248" s="84" t="s">
        <v>178</v>
      </c>
      <c r="F1248" s="88">
        <v>3</v>
      </c>
      <c r="G1248" s="90">
        <v>60</v>
      </c>
    </row>
    <row r="1249" spans="1:7" ht="12" customHeight="1" x14ac:dyDescent="0.25">
      <c r="A1249" s="88">
        <v>1496</v>
      </c>
      <c r="B1249" s="84" t="s">
        <v>51</v>
      </c>
      <c r="C1249" s="84" t="s">
        <v>195</v>
      </c>
      <c r="D1249" s="84" t="s">
        <v>196</v>
      </c>
      <c r="E1249" s="84" t="s">
        <v>178</v>
      </c>
      <c r="F1249" s="88">
        <v>4</v>
      </c>
      <c r="G1249" s="90">
        <v>60</v>
      </c>
    </row>
    <row r="1250" spans="1:7" ht="12" customHeight="1" x14ac:dyDescent="0.25">
      <c r="A1250" s="88">
        <v>1497</v>
      </c>
      <c r="B1250" s="84" t="s">
        <v>55</v>
      </c>
      <c r="C1250" s="84" t="s">
        <v>195</v>
      </c>
      <c r="D1250" s="84" t="s">
        <v>196</v>
      </c>
      <c r="E1250" s="84" t="s">
        <v>178</v>
      </c>
      <c r="F1250" s="88">
        <v>1</v>
      </c>
      <c r="G1250" s="90">
        <v>16</v>
      </c>
    </row>
    <row r="1251" spans="1:7" ht="12" customHeight="1" x14ac:dyDescent="0.25">
      <c r="A1251" s="88">
        <v>1498</v>
      </c>
      <c r="B1251" s="84" t="s">
        <v>55</v>
      </c>
      <c r="C1251" s="84" t="s">
        <v>195</v>
      </c>
      <c r="D1251" s="84" t="s">
        <v>196</v>
      </c>
      <c r="E1251" s="84" t="s">
        <v>178</v>
      </c>
      <c r="F1251" s="88">
        <v>2</v>
      </c>
      <c r="G1251" s="90">
        <v>2.8</v>
      </c>
    </row>
    <row r="1252" spans="1:7" ht="12" customHeight="1" x14ac:dyDescent="0.25">
      <c r="A1252" s="88">
        <v>1499</v>
      </c>
      <c r="B1252" s="84" t="s">
        <v>55</v>
      </c>
      <c r="C1252" s="84" t="s">
        <v>195</v>
      </c>
      <c r="D1252" s="84" t="s">
        <v>196</v>
      </c>
      <c r="E1252" s="84" t="s">
        <v>178</v>
      </c>
      <c r="F1252" s="88">
        <v>3</v>
      </c>
      <c r="G1252" s="90">
        <v>36.6</v>
      </c>
    </row>
    <row r="1253" spans="1:7" ht="12" customHeight="1" x14ac:dyDescent="0.25">
      <c r="A1253" s="88">
        <v>1500</v>
      </c>
      <c r="B1253" s="84" t="s">
        <v>55</v>
      </c>
      <c r="C1253" s="84" t="s">
        <v>195</v>
      </c>
      <c r="D1253" s="84" t="s">
        <v>196</v>
      </c>
      <c r="E1253" s="84" t="s">
        <v>178</v>
      </c>
      <c r="F1253" s="88">
        <v>4</v>
      </c>
      <c r="G1253" s="90">
        <v>34.700000000000003</v>
      </c>
    </row>
    <row r="1254" spans="1:7" ht="12" customHeight="1" x14ac:dyDescent="0.25">
      <c r="A1254" s="88">
        <v>1549</v>
      </c>
      <c r="B1254" s="84" t="s">
        <v>77</v>
      </c>
      <c r="C1254" s="84" t="s">
        <v>195</v>
      </c>
      <c r="D1254" s="84" t="s">
        <v>196</v>
      </c>
      <c r="E1254" s="84" t="s">
        <v>178</v>
      </c>
      <c r="F1254" s="88">
        <v>1</v>
      </c>
      <c r="G1254" s="90">
        <v>36.299999999999997</v>
      </c>
    </row>
    <row r="1255" spans="1:7" ht="12" customHeight="1" x14ac:dyDescent="0.25">
      <c r="A1255" s="88">
        <v>1550</v>
      </c>
      <c r="B1255" s="84" t="s">
        <v>77</v>
      </c>
      <c r="C1255" s="84" t="s">
        <v>195</v>
      </c>
      <c r="D1255" s="84" t="s">
        <v>196</v>
      </c>
      <c r="E1255" s="84" t="s">
        <v>178</v>
      </c>
      <c r="F1255" s="88">
        <v>2</v>
      </c>
      <c r="G1255" s="90">
        <v>60</v>
      </c>
    </row>
    <row r="1256" spans="1:7" ht="12" customHeight="1" x14ac:dyDescent="0.25">
      <c r="A1256" s="88">
        <v>1551</v>
      </c>
      <c r="B1256" s="84" t="s">
        <v>77</v>
      </c>
      <c r="C1256" s="84" t="s">
        <v>195</v>
      </c>
      <c r="D1256" s="84" t="s">
        <v>196</v>
      </c>
      <c r="E1256" s="84" t="s">
        <v>178</v>
      </c>
      <c r="F1256" s="88">
        <v>3</v>
      </c>
      <c r="G1256" s="90">
        <v>60</v>
      </c>
    </row>
    <row r="1257" spans="1:7" ht="12" customHeight="1" x14ac:dyDescent="0.25">
      <c r="A1257" s="88">
        <v>1552</v>
      </c>
      <c r="B1257" s="84" t="s">
        <v>77</v>
      </c>
      <c r="C1257" s="84" t="s">
        <v>195</v>
      </c>
      <c r="D1257" s="84" t="s">
        <v>196</v>
      </c>
      <c r="E1257" s="84" t="s">
        <v>178</v>
      </c>
      <c r="F1257" s="88">
        <v>4</v>
      </c>
      <c r="G1257" s="90">
        <v>60</v>
      </c>
    </row>
    <row r="1258" spans="1:7" ht="12" customHeight="1" x14ac:dyDescent="0.25">
      <c r="A1258" s="88">
        <v>1557</v>
      </c>
      <c r="B1258" s="84" t="s">
        <v>51</v>
      </c>
      <c r="C1258" s="84" t="s">
        <v>195</v>
      </c>
      <c r="D1258" s="84" t="s">
        <v>196</v>
      </c>
      <c r="E1258" s="84" t="s">
        <v>179</v>
      </c>
      <c r="F1258" s="88">
        <v>1</v>
      </c>
      <c r="G1258" s="90">
        <v>60</v>
      </c>
    </row>
    <row r="1259" spans="1:7" ht="12" customHeight="1" x14ac:dyDescent="0.25">
      <c r="A1259" s="88">
        <v>1558</v>
      </c>
      <c r="B1259" s="84" t="s">
        <v>51</v>
      </c>
      <c r="C1259" s="84" t="s">
        <v>195</v>
      </c>
      <c r="D1259" s="84" t="s">
        <v>196</v>
      </c>
      <c r="E1259" s="84" t="s">
        <v>179</v>
      </c>
      <c r="F1259" s="88">
        <v>2</v>
      </c>
      <c r="G1259" s="90">
        <v>60</v>
      </c>
    </row>
    <row r="1260" spans="1:7" ht="12" customHeight="1" x14ac:dyDescent="0.25">
      <c r="A1260" s="88">
        <v>1559</v>
      </c>
      <c r="B1260" s="84" t="s">
        <v>51</v>
      </c>
      <c r="C1260" s="84" t="s">
        <v>195</v>
      </c>
      <c r="D1260" s="84" t="s">
        <v>196</v>
      </c>
      <c r="E1260" s="84" t="s">
        <v>179</v>
      </c>
      <c r="F1260" s="88">
        <v>3</v>
      </c>
      <c r="G1260" s="90">
        <v>60</v>
      </c>
    </row>
    <row r="1261" spans="1:7" ht="12" customHeight="1" x14ac:dyDescent="0.25">
      <c r="A1261" s="88">
        <v>1560</v>
      </c>
      <c r="B1261" s="84" t="s">
        <v>51</v>
      </c>
      <c r="C1261" s="84" t="s">
        <v>195</v>
      </c>
      <c r="D1261" s="84" t="s">
        <v>196</v>
      </c>
      <c r="E1261" s="84" t="s">
        <v>179</v>
      </c>
      <c r="F1261" s="88">
        <v>4</v>
      </c>
      <c r="G1261" s="90">
        <v>60</v>
      </c>
    </row>
    <row r="1262" spans="1:7" ht="12" customHeight="1" x14ac:dyDescent="0.25">
      <c r="A1262" s="88">
        <v>1561</v>
      </c>
      <c r="B1262" s="84" t="s">
        <v>55</v>
      </c>
      <c r="C1262" s="84" t="s">
        <v>195</v>
      </c>
      <c r="D1262" s="84" t="s">
        <v>196</v>
      </c>
      <c r="E1262" s="84" t="s">
        <v>179</v>
      </c>
      <c r="F1262" s="88">
        <v>1</v>
      </c>
      <c r="G1262" s="90">
        <v>2.9</v>
      </c>
    </row>
    <row r="1263" spans="1:7" ht="12" customHeight="1" x14ac:dyDescent="0.25">
      <c r="A1263" s="88">
        <v>1562</v>
      </c>
      <c r="B1263" s="84" t="s">
        <v>55</v>
      </c>
      <c r="C1263" s="84" t="s">
        <v>195</v>
      </c>
      <c r="D1263" s="84" t="s">
        <v>196</v>
      </c>
      <c r="E1263" s="84" t="s">
        <v>179</v>
      </c>
      <c r="F1263" s="88">
        <v>2</v>
      </c>
      <c r="G1263" s="90">
        <v>1.1000000000000001</v>
      </c>
    </row>
    <row r="1264" spans="1:7" ht="12" customHeight="1" x14ac:dyDescent="0.25">
      <c r="A1264" s="88">
        <v>1563</v>
      </c>
      <c r="B1264" s="84" t="s">
        <v>55</v>
      </c>
      <c r="C1264" s="84" t="s">
        <v>195</v>
      </c>
      <c r="D1264" s="84" t="s">
        <v>196</v>
      </c>
      <c r="E1264" s="84" t="s">
        <v>179</v>
      </c>
      <c r="F1264" s="88">
        <v>3</v>
      </c>
      <c r="G1264" s="90">
        <v>2.4</v>
      </c>
    </row>
    <row r="1265" spans="1:7" ht="12" customHeight="1" x14ac:dyDescent="0.25">
      <c r="A1265" s="88">
        <v>1564</v>
      </c>
      <c r="B1265" s="84" t="s">
        <v>55</v>
      </c>
      <c r="C1265" s="84" t="s">
        <v>195</v>
      </c>
      <c r="D1265" s="84" t="s">
        <v>196</v>
      </c>
      <c r="E1265" s="84" t="s">
        <v>179</v>
      </c>
      <c r="F1265" s="88">
        <v>4</v>
      </c>
      <c r="G1265" s="90">
        <v>3.1</v>
      </c>
    </row>
    <row r="1266" spans="1:7" ht="12" customHeight="1" x14ac:dyDescent="0.25">
      <c r="A1266" s="88">
        <v>1613</v>
      </c>
      <c r="B1266" s="84" t="s">
        <v>77</v>
      </c>
      <c r="C1266" s="84" t="s">
        <v>195</v>
      </c>
      <c r="D1266" s="84" t="s">
        <v>196</v>
      </c>
      <c r="E1266" s="84" t="s">
        <v>179</v>
      </c>
      <c r="F1266" s="88">
        <v>1</v>
      </c>
      <c r="G1266" s="90">
        <v>41.7</v>
      </c>
    </row>
    <row r="1267" spans="1:7" ht="12" customHeight="1" x14ac:dyDescent="0.25">
      <c r="A1267" s="88">
        <v>1614</v>
      </c>
      <c r="B1267" s="84" t="s">
        <v>77</v>
      </c>
      <c r="C1267" s="84" t="s">
        <v>195</v>
      </c>
      <c r="D1267" s="84" t="s">
        <v>196</v>
      </c>
      <c r="E1267" s="84" t="s">
        <v>179</v>
      </c>
      <c r="F1267" s="88">
        <v>2</v>
      </c>
      <c r="G1267" s="90">
        <v>33.9</v>
      </c>
    </row>
    <row r="1268" spans="1:7" ht="12" customHeight="1" x14ac:dyDescent="0.25">
      <c r="A1268" s="88">
        <v>1615</v>
      </c>
      <c r="B1268" s="84" t="s">
        <v>77</v>
      </c>
      <c r="C1268" s="84" t="s">
        <v>195</v>
      </c>
      <c r="D1268" s="84" t="s">
        <v>196</v>
      </c>
      <c r="E1268" s="84" t="s">
        <v>179</v>
      </c>
      <c r="F1268" s="88">
        <v>3</v>
      </c>
      <c r="G1268" s="90">
        <v>60</v>
      </c>
    </row>
    <row r="1269" spans="1:7" ht="12" customHeight="1" x14ac:dyDescent="0.25">
      <c r="A1269" s="88">
        <v>1616</v>
      </c>
      <c r="B1269" s="84" t="s">
        <v>77</v>
      </c>
      <c r="C1269" s="84" t="s">
        <v>195</v>
      </c>
      <c r="D1269" s="84" t="s">
        <v>196</v>
      </c>
      <c r="E1269" s="84" t="s">
        <v>179</v>
      </c>
      <c r="F1269" s="88">
        <v>4</v>
      </c>
      <c r="G1269" s="90">
        <v>60</v>
      </c>
    </row>
    <row r="1270" spans="1:7" ht="12" customHeight="1" x14ac:dyDescent="0.25">
      <c r="A1270" s="88">
        <v>1621</v>
      </c>
      <c r="B1270" s="84" t="s">
        <v>51</v>
      </c>
      <c r="C1270" s="84" t="s">
        <v>195</v>
      </c>
      <c r="D1270" s="84" t="s">
        <v>196</v>
      </c>
      <c r="E1270" s="84" t="s">
        <v>180</v>
      </c>
      <c r="F1270" s="88">
        <v>1</v>
      </c>
      <c r="G1270" s="90">
        <v>2.5</v>
      </c>
    </row>
    <row r="1271" spans="1:7" ht="12" customHeight="1" x14ac:dyDescent="0.25">
      <c r="A1271" s="88">
        <v>1622</v>
      </c>
      <c r="B1271" s="84" t="s">
        <v>51</v>
      </c>
      <c r="C1271" s="84" t="s">
        <v>195</v>
      </c>
      <c r="D1271" s="84" t="s">
        <v>196</v>
      </c>
      <c r="E1271" s="84" t="s">
        <v>180</v>
      </c>
      <c r="F1271" s="88">
        <v>2</v>
      </c>
      <c r="G1271" s="90">
        <v>50.9</v>
      </c>
    </row>
    <row r="1272" spans="1:7" ht="12" customHeight="1" x14ac:dyDescent="0.25">
      <c r="A1272" s="88">
        <v>1623</v>
      </c>
      <c r="B1272" s="84" t="s">
        <v>51</v>
      </c>
      <c r="C1272" s="84" t="s">
        <v>195</v>
      </c>
      <c r="D1272" s="84" t="s">
        <v>196</v>
      </c>
      <c r="E1272" s="84" t="s">
        <v>180</v>
      </c>
      <c r="F1272" s="88">
        <v>3</v>
      </c>
      <c r="G1272" s="90">
        <v>60</v>
      </c>
    </row>
    <row r="1273" spans="1:7" ht="12" customHeight="1" x14ac:dyDescent="0.25">
      <c r="A1273" s="88">
        <v>1624</v>
      </c>
      <c r="B1273" s="84" t="s">
        <v>51</v>
      </c>
      <c r="C1273" s="84" t="s">
        <v>195</v>
      </c>
      <c r="D1273" s="84" t="s">
        <v>196</v>
      </c>
      <c r="E1273" s="84" t="s">
        <v>180</v>
      </c>
      <c r="F1273" s="88">
        <v>4</v>
      </c>
      <c r="G1273" s="90">
        <v>60</v>
      </c>
    </row>
    <row r="1274" spans="1:7" ht="12" customHeight="1" x14ac:dyDescent="0.25">
      <c r="A1274" s="88">
        <v>1625</v>
      </c>
      <c r="B1274" s="84" t="s">
        <v>55</v>
      </c>
      <c r="C1274" s="84" t="s">
        <v>195</v>
      </c>
      <c r="D1274" s="84" t="s">
        <v>196</v>
      </c>
      <c r="E1274" s="84" t="s">
        <v>180</v>
      </c>
      <c r="F1274" s="88">
        <v>1</v>
      </c>
      <c r="G1274" s="90">
        <v>5.5</v>
      </c>
    </row>
    <row r="1275" spans="1:7" ht="12" customHeight="1" x14ac:dyDescent="0.25">
      <c r="A1275" s="88">
        <v>1626</v>
      </c>
      <c r="B1275" s="84" t="s">
        <v>55</v>
      </c>
      <c r="C1275" s="84" t="s">
        <v>195</v>
      </c>
      <c r="D1275" s="84" t="s">
        <v>196</v>
      </c>
      <c r="E1275" s="84" t="s">
        <v>180</v>
      </c>
      <c r="F1275" s="88">
        <v>2</v>
      </c>
      <c r="G1275" s="90">
        <v>3.1</v>
      </c>
    </row>
    <row r="1276" spans="1:7" ht="12" customHeight="1" x14ac:dyDescent="0.25">
      <c r="A1276" s="88">
        <v>1627</v>
      </c>
      <c r="B1276" s="84" t="s">
        <v>55</v>
      </c>
      <c r="C1276" s="84" t="s">
        <v>195</v>
      </c>
      <c r="D1276" s="84" t="s">
        <v>196</v>
      </c>
      <c r="E1276" s="84" t="s">
        <v>180</v>
      </c>
      <c r="F1276" s="88">
        <v>3</v>
      </c>
      <c r="G1276" s="90">
        <v>10.4</v>
      </c>
    </row>
    <row r="1277" spans="1:7" ht="12" customHeight="1" x14ac:dyDescent="0.25">
      <c r="A1277" s="88">
        <v>1628</v>
      </c>
      <c r="B1277" s="84" t="s">
        <v>55</v>
      </c>
      <c r="C1277" s="84" t="s">
        <v>195</v>
      </c>
      <c r="D1277" s="84" t="s">
        <v>196</v>
      </c>
      <c r="E1277" s="84" t="s">
        <v>180</v>
      </c>
      <c r="F1277" s="88">
        <v>4</v>
      </c>
      <c r="G1277" s="90">
        <v>35.700000000000003</v>
      </c>
    </row>
    <row r="1278" spans="1:7" ht="12" customHeight="1" x14ac:dyDescent="0.25">
      <c r="A1278" s="88">
        <v>1677</v>
      </c>
      <c r="B1278" s="84" t="s">
        <v>77</v>
      </c>
      <c r="C1278" s="84" t="s">
        <v>195</v>
      </c>
      <c r="D1278" s="84" t="s">
        <v>196</v>
      </c>
      <c r="E1278" s="84" t="s">
        <v>180</v>
      </c>
      <c r="F1278" s="88">
        <v>1</v>
      </c>
      <c r="G1278" s="90">
        <v>33.9</v>
      </c>
    </row>
    <row r="1279" spans="1:7" ht="12" customHeight="1" x14ac:dyDescent="0.25">
      <c r="A1279" s="88">
        <v>1678</v>
      </c>
      <c r="B1279" s="84" t="s">
        <v>77</v>
      </c>
      <c r="C1279" s="84" t="s">
        <v>195</v>
      </c>
      <c r="D1279" s="84" t="s">
        <v>196</v>
      </c>
      <c r="E1279" s="84" t="s">
        <v>180</v>
      </c>
      <c r="F1279" s="88">
        <v>2</v>
      </c>
      <c r="G1279" s="90">
        <v>26.9</v>
      </c>
    </row>
    <row r="1280" spans="1:7" ht="12" customHeight="1" x14ac:dyDescent="0.25">
      <c r="A1280" s="88">
        <v>1679</v>
      </c>
      <c r="B1280" s="84" t="s">
        <v>77</v>
      </c>
      <c r="C1280" s="84" t="s">
        <v>195</v>
      </c>
      <c r="D1280" s="84" t="s">
        <v>196</v>
      </c>
      <c r="E1280" s="84" t="s">
        <v>180</v>
      </c>
      <c r="F1280" s="88">
        <v>3</v>
      </c>
      <c r="G1280" s="90">
        <v>57.3</v>
      </c>
    </row>
    <row r="1281" spans="1:7" ht="12" customHeight="1" x14ac:dyDescent="0.25">
      <c r="A1281" s="88">
        <v>1680</v>
      </c>
      <c r="B1281" s="84" t="s">
        <v>77</v>
      </c>
      <c r="C1281" s="84" t="s">
        <v>195</v>
      </c>
      <c r="D1281" s="84" t="s">
        <v>196</v>
      </c>
      <c r="E1281" s="84" t="s">
        <v>180</v>
      </c>
      <c r="F1281" s="88">
        <v>4</v>
      </c>
      <c r="G1281" s="90">
        <v>60</v>
      </c>
    </row>
    <row r="1282" spans="1:7" ht="12" customHeight="1" x14ac:dyDescent="0.25">
      <c r="A1282" s="88">
        <v>4007</v>
      </c>
      <c r="B1282" s="84" t="s">
        <v>198</v>
      </c>
      <c r="C1282" s="84" t="s">
        <v>195</v>
      </c>
      <c r="D1282" s="84" t="s">
        <v>196</v>
      </c>
      <c r="E1282" s="84" t="s">
        <v>170</v>
      </c>
      <c r="F1282" s="88">
        <v>1</v>
      </c>
      <c r="G1282" s="90">
        <v>60</v>
      </c>
    </row>
    <row r="1283" spans="1:7" ht="12" customHeight="1" x14ac:dyDescent="0.25">
      <c r="A1283" s="88">
        <v>4008</v>
      </c>
      <c r="B1283" s="84" t="s">
        <v>198</v>
      </c>
      <c r="C1283" s="84" t="s">
        <v>195</v>
      </c>
      <c r="D1283" s="84" t="s">
        <v>196</v>
      </c>
      <c r="E1283" s="84" t="s">
        <v>170</v>
      </c>
      <c r="F1283" s="88">
        <v>2</v>
      </c>
      <c r="G1283" s="90">
        <v>23.1</v>
      </c>
    </row>
    <row r="1284" spans="1:7" ht="12" customHeight="1" x14ac:dyDescent="0.25">
      <c r="A1284" s="88">
        <v>4009</v>
      </c>
      <c r="B1284" s="84" t="s">
        <v>198</v>
      </c>
      <c r="C1284" s="84" t="s">
        <v>195</v>
      </c>
      <c r="D1284" s="84" t="s">
        <v>196</v>
      </c>
      <c r="E1284" s="84" t="s">
        <v>170</v>
      </c>
      <c r="F1284" s="88">
        <v>3</v>
      </c>
      <c r="G1284" s="90">
        <v>60</v>
      </c>
    </row>
    <row r="1285" spans="1:7" ht="12" customHeight="1" x14ac:dyDescent="0.25">
      <c r="A1285" s="88">
        <v>4010</v>
      </c>
      <c r="B1285" s="84" t="s">
        <v>198</v>
      </c>
      <c r="C1285" s="84" t="s">
        <v>195</v>
      </c>
      <c r="D1285" s="84" t="s">
        <v>196</v>
      </c>
      <c r="E1285" s="84" t="s">
        <v>170</v>
      </c>
      <c r="F1285" s="88">
        <v>4</v>
      </c>
      <c r="G1285" s="90">
        <v>32</v>
      </c>
    </row>
    <row r="1286" spans="1:7" ht="12" customHeight="1" x14ac:dyDescent="0.25">
      <c r="A1286" s="88">
        <v>4011</v>
      </c>
      <c r="B1286" s="84" t="s">
        <v>199</v>
      </c>
      <c r="C1286" s="84" t="s">
        <v>195</v>
      </c>
      <c r="D1286" s="84" t="s">
        <v>196</v>
      </c>
      <c r="E1286" s="84" t="s">
        <v>170</v>
      </c>
      <c r="F1286" s="88">
        <v>1</v>
      </c>
      <c r="G1286" s="90">
        <v>27.5</v>
      </c>
    </row>
    <row r="1287" spans="1:7" ht="12" customHeight="1" x14ac:dyDescent="0.25">
      <c r="A1287" s="88">
        <v>4012</v>
      </c>
      <c r="B1287" s="84" t="s">
        <v>199</v>
      </c>
      <c r="C1287" s="84" t="s">
        <v>195</v>
      </c>
      <c r="D1287" s="84" t="s">
        <v>196</v>
      </c>
      <c r="E1287" s="84" t="s">
        <v>170</v>
      </c>
      <c r="F1287" s="88">
        <v>2</v>
      </c>
      <c r="G1287" s="90">
        <v>60</v>
      </c>
    </row>
    <row r="1288" spans="1:7" ht="12" customHeight="1" x14ac:dyDescent="0.25">
      <c r="A1288" s="88">
        <v>4013</v>
      </c>
      <c r="B1288" s="84" t="s">
        <v>199</v>
      </c>
      <c r="C1288" s="84" t="s">
        <v>195</v>
      </c>
      <c r="D1288" s="84" t="s">
        <v>196</v>
      </c>
      <c r="E1288" s="84" t="s">
        <v>170</v>
      </c>
      <c r="F1288" s="88">
        <v>3</v>
      </c>
      <c r="G1288" s="90">
        <v>60</v>
      </c>
    </row>
    <row r="1289" spans="1:7" ht="12" customHeight="1" x14ac:dyDescent="0.25">
      <c r="A1289" s="88">
        <v>4014</v>
      </c>
      <c r="B1289" s="84" t="s">
        <v>199</v>
      </c>
      <c r="C1289" s="84" t="s">
        <v>195</v>
      </c>
      <c r="D1289" s="84" t="s">
        <v>196</v>
      </c>
      <c r="E1289" s="84" t="s">
        <v>170</v>
      </c>
      <c r="F1289" s="88">
        <v>4</v>
      </c>
      <c r="G1289" s="90">
        <v>60</v>
      </c>
    </row>
    <row r="1290" spans="1:7" ht="12" customHeight="1" x14ac:dyDescent="0.25">
      <c r="A1290" s="88">
        <v>4015</v>
      </c>
      <c r="B1290" s="84" t="s">
        <v>200</v>
      </c>
      <c r="C1290" s="84" t="s">
        <v>195</v>
      </c>
      <c r="D1290" s="84" t="s">
        <v>196</v>
      </c>
      <c r="E1290" s="84" t="s">
        <v>170</v>
      </c>
      <c r="F1290" s="88">
        <v>1</v>
      </c>
      <c r="G1290" s="90">
        <v>37.200000000000003</v>
      </c>
    </row>
    <row r="1291" spans="1:7" ht="12" customHeight="1" x14ac:dyDescent="0.25">
      <c r="A1291" s="88">
        <v>4016</v>
      </c>
      <c r="B1291" s="84" t="s">
        <v>200</v>
      </c>
      <c r="C1291" s="84" t="s">
        <v>195</v>
      </c>
      <c r="D1291" s="84" t="s">
        <v>196</v>
      </c>
      <c r="E1291" s="84" t="s">
        <v>170</v>
      </c>
      <c r="F1291" s="88">
        <v>2</v>
      </c>
      <c r="G1291" s="90">
        <v>60</v>
      </c>
    </row>
    <row r="1292" spans="1:7" ht="12" customHeight="1" x14ac:dyDescent="0.25">
      <c r="A1292" s="88">
        <v>4017</v>
      </c>
      <c r="B1292" s="84" t="s">
        <v>200</v>
      </c>
      <c r="C1292" s="84" t="s">
        <v>195</v>
      </c>
      <c r="D1292" s="84" t="s">
        <v>196</v>
      </c>
      <c r="E1292" s="84" t="s">
        <v>170</v>
      </c>
      <c r="F1292" s="88">
        <v>3</v>
      </c>
      <c r="G1292" s="90">
        <v>60</v>
      </c>
    </row>
    <row r="1293" spans="1:7" ht="12" customHeight="1" x14ac:dyDescent="0.25">
      <c r="A1293" s="88">
        <v>4018</v>
      </c>
      <c r="B1293" s="84" t="s">
        <v>200</v>
      </c>
      <c r="C1293" s="84" t="s">
        <v>195</v>
      </c>
      <c r="D1293" s="84" t="s">
        <v>196</v>
      </c>
      <c r="E1293" s="84" t="s">
        <v>170</v>
      </c>
      <c r="F1293" s="88">
        <v>4</v>
      </c>
      <c r="G1293" s="90">
        <v>9.5</v>
      </c>
    </row>
    <row r="1294" spans="1:7" ht="12" customHeight="1" x14ac:dyDescent="0.25">
      <c r="A1294" s="88">
        <v>4019</v>
      </c>
      <c r="B1294" s="84" t="s">
        <v>201</v>
      </c>
      <c r="C1294" s="84" t="s">
        <v>195</v>
      </c>
      <c r="D1294" s="84" t="s">
        <v>196</v>
      </c>
      <c r="E1294" s="84" t="s">
        <v>170</v>
      </c>
      <c r="F1294" s="88">
        <v>1</v>
      </c>
      <c r="G1294" s="90">
        <v>60</v>
      </c>
    </row>
    <row r="1295" spans="1:7" ht="12" customHeight="1" x14ac:dyDescent="0.25">
      <c r="A1295" s="88">
        <v>4020</v>
      </c>
      <c r="B1295" s="84" t="s">
        <v>201</v>
      </c>
      <c r="C1295" s="84" t="s">
        <v>195</v>
      </c>
      <c r="D1295" s="84" t="s">
        <v>196</v>
      </c>
      <c r="E1295" s="84" t="s">
        <v>170</v>
      </c>
      <c r="F1295" s="88">
        <v>2</v>
      </c>
      <c r="G1295" s="90">
        <v>9.6</v>
      </c>
    </row>
    <row r="1296" spans="1:7" ht="12" customHeight="1" x14ac:dyDescent="0.25">
      <c r="A1296" s="88">
        <v>4021</v>
      </c>
      <c r="B1296" s="84" t="s">
        <v>201</v>
      </c>
      <c r="C1296" s="84" t="s">
        <v>195</v>
      </c>
      <c r="D1296" s="84" t="s">
        <v>196</v>
      </c>
      <c r="E1296" s="84" t="s">
        <v>170</v>
      </c>
      <c r="F1296" s="88">
        <v>3</v>
      </c>
      <c r="G1296" s="90">
        <v>60</v>
      </c>
    </row>
    <row r="1297" spans="1:7" ht="12" customHeight="1" x14ac:dyDescent="0.25">
      <c r="A1297" s="88">
        <v>4022</v>
      </c>
      <c r="B1297" s="84" t="s">
        <v>201</v>
      </c>
      <c r="C1297" s="84" t="s">
        <v>195</v>
      </c>
      <c r="D1297" s="84" t="s">
        <v>196</v>
      </c>
      <c r="E1297" s="84" t="s">
        <v>170</v>
      </c>
      <c r="F1297" s="88">
        <v>4</v>
      </c>
      <c r="G1297" s="90">
        <v>60</v>
      </c>
    </row>
    <row r="1298" spans="1:7" ht="12" customHeight="1" x14ac:dyDescent="0.25">
      <c r="A1298" s="88">
        <v>4039</v>
      </c>
      <c r="B1298" s="84" t="s">
        <v>202</v>
      </c>
      <c r="C1298" s="84" t="s">
        <v>195</v>
      </c>
      <c r="D1298" s="84" t="s">
        <v>196</v>
      </c>
      <c r="E1298" s="84" t="s">
        <v>170</v>
      </c>
      <c r="F1298" s="88">
        <v>1</v>
      </c>
      <c r="G1298" s="90">
        <v>60</v>
      </c>
    </row>
    <row r="1299" spans="1:7" ht="12" customHeight="1" x14ac:dyDescent="0.25">
      <c r="A1299" s="88">
        <v>4040</v>
      </c>
      <c r="B1299" s="84" t="s">
        <v>202</v>
      </c>
      <c r="C1299" s="84" t="s">
        <v>195</v>
      </c>
      <c r="D1299" s="84" t="s">
        <v>196</v>
      </c>
      <c r="E1299" s="84" t="s">
        <v>170</v>
      </c>
      <c r="F1299" s="88">
        <v>2</v>
      </c>
      <c r="G1299" s="90">
        <v>8</v>
      </c>
    </row>
    <row r="1300" spans="1:7" ht="12" customHeight="1" x14ac:dyDescent="0.25">
      <c r="A1300" s="88">
        <v>4041</v>
      </c>
      <c r="B1300" s="84" t="s">
        <v>202</v>
      </c>
      <c r="C1300" s="84" t="s">
        <v>195</v>
      </c>
      <c r="D1300" s="84" t="s">
        <v>196</v>
      </c>
      <c r="E1300" s="84" t="s">
        <v>170</v>
      </c>
      <c r="F1300" s="88">
        <v>3</v>
      </c>
      <c r="G1300" s="90">
        <v>45.5</v>
      </c>
    </row>
    <row r="1301" spans="1:7" ht="12" customHeight="1" x14ac:dyDescent="0.25">
      <c r="A1301" s="88">
        <v>4042</v>
      </c>
      <c r="B1301" s="84" t="s">
        <v>202</v>
      </c>
      <c r="C1301" s="84" t="s">
        <v>195</v>
      </c>
      <c r="D1301" s="84" t="s">
        <v>196</v>
      </c>
      <c r="E1301" s="84" t="s">
        <v>170</v>
      </c>
      <c r="F1301" s="88">
        <v>4</v>
      </c>
      <c r="G1301" s="90">
        <v>2.4</v>
      </c>
    </row>
    <row r="1302" spans="1:7" ht="12" customHeight="1" x14ac:dyDescent="0.25">
      <c r="A1302" s="88">
        <v>4043</v>
      </c>
      <c r="B1302" s="84" t="s">
        <v>203</v>
      </c>
      <c r="C1302" s="84" t="s">
        <v>195</v>
      </c>
      <c r="D1302" s="84" t="s">
        <v>196</v>
      </c>
      <c r="E1302" s="84" t="s">
        <v>170</v>
      </c>
      <c r="F1302" s="88">
        <v>1</v>
      </c>
      <c r="G1302" s="90">
        <v>60</v>
      </c>
    </row>
    <row r="1303" spans="1:7" ht="12" customHeight="1" x14ac:dyDescent="0.25">
      <c r="A1303" s="88">
        <v>4044</v>
      </c>
      <c r="B1303" s="84" t="s">
        <v>203</v>
      </c>
      <c r="C1303" s="84" t="s">
        <v>195</v>
      </c>
      <c r="D1303" s="84" t="s">
        <v>196</v>
      </c>
      <c r="E1303" s="84" t="s">
        <v>170</v>
      </c>
      <c r="F1303" s="88">
        <v>2</v>
      </c>
      <c r="G1303" s="90">
        <v>60</v>
      </c>
    </row>
    <row r="1304" spans="1:7" ht="12" customHeight="1" x14ac:dyDescent="0.25">
      <c r="A1304" s="88">
        <v>4045</v>
      </c>
      <c r="B1304" s="84" t="s">
        <v>203</v>
      </c>
      <c r="C1304" s="84" t="s">
        <v>195</v>
      </c>
      <c r="D1304" s="84" t="s">
        <v>196</v>
      </c>
      <c r="E1304" s="84" t="s">
        <v>170</v>
      </c>
      <c r="F1304" s="88">
        <v>3</v>
      </c>
      <c r="G1304" s="90">
        <v>60</v>
      </c>
    </row>
    <row r="1305" spans="1:7" ht="12" customHeight="1" x14ac:dyDescent="0.25">
      <c r="A1305" s="88">
        <v>4046</v>
      </c>
      <c r="B1305" s="84" t="s">
        <v>203</v>
      </c>
      <c r="C1305" s="84" t="s">
        <v>195</v>
      </c>
      <c r="D1305" s="84" t="s">
        <v>196</v>
      </c>
      <c r="E1305" s="84" t="s">
        <v>170</v>
      </c>
      <c r="F1305" s="88">
        <v>4</v>
      </c>
      <c r="G1305" s="90">
        <v>60</v>
      </c>
    </row>
    <row r="1306" spans="1:7" ht="12" customHeight="1" x14ac:dyDescent="0.25">
      <c r="A1306" s="88">
        <v>4047</v>
      </c>
      <c r="B1306" s="84" t="s">
        <v>204</v>
      </c>
      <c r="C1306" s="84" t="s">
        <v>195</v>
      </c>
      <c r="D1306" s="84" t="s">
        <v>196</v>
      </c>
      <c r="E1306" s="84" t="s">
        <v>170</v>
      </c>
      <c r="F1306" s="88">
        <v>1</v>
      </c>
      <c r="G1306" s="90">
        <v>60</v>
      </c>
    </row>
    <row r="1307" spans="1:7" ht="12" customHeight="1" x14ac:dyDescent="0.25">
      <c r="A1307" s="88">
        <v>4048</v>
      </c>
      <c r="B1307" s="84" t="s">
        <v>204</v>
      </c>
      <c r="C1307" s="84" t="s">
        <v>195</v>
      </c>
      <c r="D1307" s="84" t="s">
        <v>196</v>
      </c>
      <c r="E1307" s="84" t="s">
        <v>170</v>
      </c>
      <c r="F1307" s="88">
        <v>2</v>
      </c>
      <c r="G1307" s="90">
        <v>60</v>
      </c>
    </row>
    <row r="1308" spans="1:7" ht="12" customHeight="1" x14ac:dyDescent="0.25">
      <c r="A1308" s="88">
        <v>4049</v>
      </c>
      <c r="B1308" s="84" t="s">
        <v>204</v>
      </c>
      <c r="C1308" s="84" t="s">
        <v>195</v>
      </c>
      <c r="D1308" s="84" t="s">
        <v>196</v>
      </c>
      <c r="E1308" s="84" t="s">
        <v>170</v>
      </c>
      <c r="F1308" s="88">
        <v>3</v>
      </c>
      <c r="G1308" s="90">
        <v>60</v>
      </c>
    </row>
    <row r="1309" spans="1:7" ht="12" customHeight="1" x14ac:dyDescent="0.25">
      <c r="A1309" s="88">
        <v>4050</v>
      </c>
      <c r="B1309" s="84" t="s">
        <v>204</v>
      </c>
      <c r="C1309" s="84" t="s">
        <v>195</v>
      </c>
      <c r="D1309" s="84" t="s">
        <v>196</v>
      </c>
      <c r="E1309" s="84" t="s">
        <v>170</v>
      </c>
      <c r="F1309" s="88">
        <v>4</v>
      </c>
      <c r="G1309" s="90">
        <v>60</v>
      </c>
    </row>
    <row r="1310" spans="1:7" ht="12" customHeight="1" x14ac:dyDescent="0.25">
      <c r="A1310" s="88">
        <v>4051</v>
      </c>
      <c r="B1310" s="84" t="s">
        <v>97</v>
      </c>
      <c r="C1310" s="84" t="s">
        <v>195</v>
      </c>
      <c r="D1310" s="84" t="s">
        <v>196</v>
      </c>
      <c r="E1310" s="84" t="s">
        <v>170</v>
      </c>
      <c r="F1310" s="88">
        <v>1</v>
      </c>
      <c r="G1310" s="90">
        <v>60</v>
      </c>
    </row>
    <row r="1311" spans="1:7" ht="12" customHeight="1" x14ac:dyDescent="0.25">
      <c r="A1311" s="88">
        <v>4052</v>
      </c>
      <c r="B1311" s="84" t="s">
        <v>97</v>
      </c>
      <c r="C1311" s="84" t="s">
        <v>195</v>
      </c>
      <c r="D1311" s="84" t="s">
        <v>196</v>
      </c>
      <c r="E1311" s="84" t="s">
        <v>170</v>
      </c>
      <c r="F1311" s="88">
        <v>2</v>
      </c>
      <c r="G1311" s="90">
        <v>60</v>
      </c>
    </row>
    <row r="1312" spans="1:7" ht="12" customHeight="1" x14ac:dyDescent="0.25">
      <c r="A1312" s="88">
        <v>4053</v>
      </c>
      <c r="B1312" s="84" t="s">
        <v>97</v>
      </c>
      <c r="C1312" s="84" t="s">
        <v>195</v>
      </c>
      <c r="D1312" s="84" t="s">
        <v>196</v>
      </c>
      <c r="E1312" s="84" t="s">
        <v>170</v>
      </c>
      <c r="F1312" s="88">
        <v>3</v>
      </c>
      <c r="G1312" s="90">
        <v>60</v>
      </c>
    </row>
    <row r="1313" spans="1:7" ht="12" customHeight="1" x14ac:dyDescent="0.25">
      <c r="A1313" s="88">
        <v>4054</v>
      </c>
      <c r="B1313" s="84" t="s">
        <v>97</v>
      </c>
      <c r="C1313" s="84" t="s">
        <v>195</v>
      </c>
      <c r="D1313" s="84" t="s">
        <v>196</v>
      </c>
      <c r="E1313" s="84" t="s">
        <v>170</v>
      </c>
      <c r="F1313" s="88">
        <v>4</v>
      </c>
      <c r="G1313" s="90">
        <v>7.1</v>
      </c>
    </row>
    <row r="1314" spans="1:7" ht="12" customHeight="1" x14ac:dyDescent="0.25">
      <c r="A1314" s="88">
        <v>4091</v>
      </c>
      <c r="B1314" s="84" t="s">
        <v>198</v>
      </c>
      <c r="C1314" s="84" t="s">
        <v>195</v>
      </c>
      <c r="D1314" s="84" t="s">
        <v>196</v>
      </c>
      <c r="E1314" s="84" t="s">
        <v>174</v>
      </c>
      <c r="F1314" s="88">
        <v>1</v>
      </c>
      <c r="G1314" s="90">
        <v>32.5</v>
      </c>
    </row>
    <row r="1315" spans="1:7" ht="12" customHeight="1" x14ac:dyDescent="0.25">
      <c r="A1315" s="88">
        <v>4092</v>
      </c>
      <c r="B1315" s="84" t="s">
        <v>198</v>
      </c>
      <c r="C1315" s="84" t="s">
        <v>195</v>
      </c>
      <c r="D1315" s="84" t="s">
        <v>196</v>
      </c>
      <c r="E1315" s="84" t="s">
        <v>174</v>
      </c>
      <c r="F1315" s="88">
        <v>2</v>
      </c>
      <c r="G1315" s="90">
        <v>36.700000000000003</v>
      </c>
    </row>
    <row r="1316" spans="1:7" ht="12" customHeight="1" x14ac:dyDescent="0.25">
      <c r="A1316" s="88">
        <v>4093</v>
      </c>
      <c r="B1316" s="84" t="s">
        <v>198</v>
      </c>
      <c r="C1316" s="84" t="s">
        <v>195</v>
      </c>
      <c r="D1316" s="84" t="s">
        <v>196</v>
      </c>
      <c r="E1316" s="84" t="s">
        <v>174</v>
      </c>
      <c r="F1316" s="88">
        <v>3</v>
      </c>
      <c r="G1316" s="90">
        <v>60</v>
      </c>
    </row>
    <row r="1317" spans="1:7" ht="12" customHeight="1" x14ac:dyDescent="0.25">
      <c r="A1317" s="88">
        <v>4094</v>
      </c>
      <c r="B1317" s="84" t="s">
        <v>198</v>
      </c>
      <c r="C1317" s="84" t="s">
        <v>195</v>
      </c>
      <c r="D1317" s="84" t="s">
        <v>196</v>
      </c>
      <c r="E1317" s="84" t="s">
        <v>174</v>
      </c>
      <c r="F1317" s="88">
        <v>4</v>
      </c>
      <c r="G1317" s="90">
        <v>20.2</v>
      </c>
    </row>
    <row r="1318" spans="1:7" ht="12" customHeight="1" x14ac:dyDescent="0.25">
      <c r="A1318" s="88">
        <v>4095</v>
      </c>
      <c r="B1318" s="84" t="s">
        <v>199</v>
      </c>
      <c r="C1318" s="84" t="s">
        <v>195</v>
      </c>
      <c r="D1318" s="84" t="s">
        <v>196</v>
      </c>
      <c r="E1318" s="84" t="s">
        <v>174</v>
      </c>
      <c r="F1318" s="88">
        <v>1</v>
      </c>
      <c r="G1318" s="90">
        <v>60</v>
      </c>
    </row>
    <row r="1319" spans="1:7" ht="12" customHeight="1" x14ac:dyDescent="0.25">
      <c r="A1319" s="88">
        <v>4096</v>
      </c>
      <c r="B1319" s="84" t="s">
        <v>199</v>
      </c>
      <c r="C1319" s="84" t="s">
        <v>195</v>
      </c>
      <c r="D1319" s="84" t="s">
        <v>196</v>
      </c>
      <c r="E1319" s="84" t="s">
        <v>174</v>
      </c>
      <c r="F1319" s="88">
        <v>2</v>
      </c>
      <c r="G1319" s="90">
        <v>60</v>
      </c>
    </row>
    <row r="1320" spans="1:7" ht="12" customHeight="1" x14ac:dyDescent="0.25">
      <c r="A1320" s="88">
        <v>4097</v>
      </c>
      <c r="B1320" s="84" t="s">
        <v>199</v>
      </c>
      <c r="C1320" s="84" t="s">
        <v>195</v>
      </c>
      <c r="D1320" s="84" t="s">
        <v>196</v>
      </c>
      <c r="E1320" s="84" t="s">
        <v>174</v>
      </c>
      <c r="F1320" s="88">
        <v>3</v>
      </c>
      <c r="G1320" s="90">
        <v>60</v>
      </c>
    </row>
    <row r="1321" spans="1:7" ht="12" customHeight="1" x14ac:dyDescent="0.25">
      <c r="A1321" s="88">
        <v>4098</v>
      </c>
      <c r="B1321" s="84" t="s">
        <v>199</v>
      </c>
      <c r="C1321" s="84" t="s">
        <v>195</v>
      </c>
      <c r="D1321" s="84" t="s">
        <v>196</v>
      </c>
      <c r="E1321" s="84" t="s">
        <v>174</v>
      </c>
      <c r="F1321" s="88">
        <v>4</v>
      </c>
      <c r="G1321" s="90">
        <v>60</v>
      </c>
    </row>
    <row r="1322" spans="1:7" ht="12" customHeight="1" x14ac:dyDescent="0.25">
      <c r="A1322" s="88">
        <v>4099</v>
      </c>
      <c r="B1322" s="84" t="s">
        <v>200</v>
      </c>
      <c r="C1322" s="84" t="s">
        <v>195</v>
      </c>
      <c r="D1322" s="84" t="s">
        <v>196</v>
      </c>
      <c r="E1322" s="84" t="s">
        <v>174</v>
      </c>
      <c r="F1322" s="88">
        <v>1</v>
      </c>
      <c r="G1322" s="90">
        <v>25.7</v>
      </c>
    </row>
    <row r="1323" spans="1:7" ht="12" customHeight="1" x14ac:dyDescent="0.25">
      <c r="A1323" s="88">
        <v>4100</v>
      </c>
      <c r="B1323" s="84" t="s">
        <v>200</v>
      </c>
      <c r="C1323" s="84" t="s">
        <v>195</v>
      </c>
      <c r="D1323" s="84" t="s">
        <v>196</v>
      </c>
      <c r="E1323" s="84" t="s">
        <v>174</v>
      </c>
      <c r="F1323" s="88">
        <v>2</v>
      </c>
      <c r="G1323" s="90">
        <v>11.3</v>
      </c>
    </row>
    <row r="1324" spans="1:7" ht="12" customHeight="1" x14ac:dyDescent="0.25">
      <c r="A1324" s="88">
        <v>4101</v>
      </c>
      <c r="B1324" s="84" t="s">
        <v>200</v>
      </c>
      <c r="C1324" s="84" t="s">
        <v>195</v>
      </c>
      <c r="D1324" s="84" t="s">
        <v>196</v>
      </c>
      <c r="E1324" s="84" t="s">
        <v>174</v>
      </c>
      <c r="F1324" s="88">
        <v>3</v>
      </c>
      <c r="G1324" s="90">
        <v>51.9</v>
      </c>
    </row>
    <row r="1325" spans="1:7" ht="12" customHeight="1" x14ac:dyDescent="0.25">
      <c r="A1325" s="88">
        <v>4102</v>
      </c>
      <c r="B1325" s="84" t="s">
        <v>200</v>
      </c>
      <c r="C1325" s="84" t="s">
        <v>195</v>
      </c>
      <c r="D1325" s="84" t="s">
        <v>196</v>
      </c>
      <c r="E1325" s="84" t="s">
        <v>174</v>
      </c>
      <c r="F1325" s="88">
        <v>4</v>
      </c>
      <c r="G1325" s="90">
        <v>5.6</v>
      </c>
    </row>
    <row r="1326" spans="1:7" ht="12" customHeight="1" x14ac:dyDescent="0.25">
      <c r="A1326" s="88">
        <v>4103</v>
      </c>
      <c r="B1326" s="84" t="s">
        <v>201</v>
      </c>
      <c r="C1326" s="84" t="s">
        <v>195</v>
      </c>
      <c r="D1326" s="84" t="s">
        <v>196</v>
      </c>
      <c r="E1326" s="84" t="s">
        <v>174</v>
      </c>
      <c r="F1326" s="88">
        <v>1</v>
      </c>
      <c r="G1326" s="90">
        <v>57.9</v>
      </c>
    </row>
    <row r="1327" spans="1:7" ht="12" customHeight="1" x14ac:dyDescent="0.25">
      <c r="A1327" s="88">
        <v>4104</v>
      </c>
      <c r="B1327" s="84" t="s">
        <v>201</v>
      </c>
      <c r="C1327" s="84" t="s">
        <v>195</v>
      </c>
      <c r="D1327" s="84" t="s">
        <v>196</v>
      </c>
      <c r="E1327" s="84" t="s">
        <v>174</v>
      </c>
      <c r="F1327" s="88">
        <v>2</v>
      </c>
      <c r="G1327" s="90">
        <v>60</v>
      </c>
    </row>
    <row r="1328" spans="1:7" ht="12" customHeight="1" x14ac:dyDescent="0.25">
      <c r="A1328" s="88">
        <v>4105</v>
      </c>
      <c r="B1328" s="84" t="s">
        <v>201</v>
      </c>
      <c r="C1328" s="84" t="s">
        <v>195</v>
      </c>
      <c r="D1328" s="84" t="s">
        <v>196</v>
      </c>
      <c r="E1328" s="84" t="s">
        <v>174</v>
      </c>
      <c r="F1328" s="88">
        <v>3</v>
      </c>
      <c r="G1328" s="90">
        <v>60</v>
      </c>
    </row>
    <row r="1329" spans="1:7" ht="12" customHeight="1" x14ac:dyDescent="0.25">
      <c r="A1329" s="88">
        <v>4106</v>
      </c>
      <c r="B1329" s="84" t="s">
        <v>201</v>
      </c>
      <c r="C1329" s="84" t="s">
        <v>195</v>
      </c>
      <c r="D1329" s="84" t="s">
        <v>196</v>
      </c>
      <c r="E1329" s="84" t="s">
        <v>174</v>
      </c>
      <c r="F1329" s="88">
        <v>4</v>
      </c>
      <c r="G1329" s="90">
        <v>6.3</v>
      </c>
    </row>
    <row r="1330" spans="1:7" ht="12" customHeight="1" x14ac:dyDescent="0.25">
      <c r="A1330" s="88">
        <v>4123</v>
      </c>
      <c r="B1330" s="84" t="s">
        <v>202</v>
      </c>
      <c r="C1330" s="84" t="s">
        <v>195</v>
      </c>
      <c r="D1330" s="84" t="s">
        <v>196</v>
      </c>
      <c r="E1330" s="84" t="s">
        <v>174</v>
      </c>
      <c r="F1330" s="88">
        <v>1</v>
      </c>
      <c r="G1330" s="90">
        <v>60</v>
      </c>
    </row>
    <row r="1331" spans="1:7" ht="12" customHeight="1" x14ac:dyDescent="0.25">
      <c r="A1331" s="88">
        <v>4124</v>
      </c>
      <c r="B1331" s="84" t="s">
        <v>202</v>
      </c>
      <c r="C1331" s="84" t="s">
        <v>195</v>
      </c>
      <c r="D1331" s="84" t="s">
        <v>196</v>
      </c>
      <c r="E1331" s="84" t="s">
        <v>174</v>
      </c>
      <c r="F1331" s="88">
        <v>2</v>
      </c>
      <c r="G1331" s="90">
        <v>43.7</v>
      </c>
    </row>
    <row r="1332" spans="1:7" ht="12" customHeight="1" x14ac:dyDescent="0.25">
      <c r="A1332" s="88">
        <v>4125</v>
      </c>
      <c r="B1332" s="84" t="s">
        <v>202</v>
      </c>
      <c r="C1332" s="84" t="s">
        <v>195</v>
      </c>
      <c r="D1332" s="84" t="s">
        <v>196</v>
      </c>
      <c r="E1332" s="84" t="s">
        <v>174</v>
      </c>
      <c r="F1332" s="88">
        <v>3</v>
      </c>
      <c r="G1332" s="90">
        <v>60</v>
      </c>
    </row>
    <row r="1333" spans="1:7" ht="12" customHeight="1" x14ac:dyDescent="0.25">
      <c r="A1333" s="88">
        <v>4126</v>
      </c>
      <c r="B1333" s="84" t="s">
        <v>202</v>
      </c>
      <c r="C1333" s="84" t="s">
        <v>195</v>
      </c>
      <c r="D1333" s="84" t="s">
        <v>196</v>
      </c>
      <c r="E1333" s="84" t="s">
        <v>174</v>
      </c>
      <c r="F1333" s="88">
        <v>4</v>
      </c>
      <c r="G1333" s="90">
        <v>4.5</v>
      </c>
    </row>
    <row r="1334" spans="1:7" ht="12" customHeight="1" x14ac:dyDescent="0.25">
      <c r="A1334" s="88">
        <v>4127</v>
      </c>
      <c r="B1334" s="84" t="s">
        <v>203</v>
      </c>
      <c r="C1334" s="84" t="s">
        <v>195</v>
      </c>
      <c r="D1334" s="84" t="s">
        <v>196</v>
      </c>
      <c r="E1334" s="84" t="s">
        <v>174</v>
      </c>
      <c r="F1334" s="88">
        <v>1</v>
      </c>
      <c r="G1334" s="90">
        <v>45.9</v>
      </c>
    </row>
    <row r="1335" spans="1:7" ht="12" customHeight="1" x14ac:dyDescent="0.25">
      <c r="A1335" s="88">
        <v>4128</v>
      </c>
      <c r="B1335" s="84" t="s">
        <v>203</v>
      </c>
      <c r="C1335" s="84" t="s">
        <v>195</v>
      </c>
      <c r="D1335" s="84" t="s">
        <v>196</v>
      </c>
      <c r="E1335" s="84" t="s">
        <v>174</v>
      </c>
      <c r="F1335" s="88">
        <v>2</v>
      </c>
      <c r="G1335" s="90">
        <v>60</v>
      </c>
    </row>
    <row r="1336" spans="1:7" ht="12" customHeight="1" x14ac:dyDescent="0.25">
      <c r="A1336" s="88">
        <v>4129</v>
      </c>
      <c r="B1336" s="84" t="s">
        <v>203</v>
      </c>
      <c r="C1336" s="84" t="s">
        <v>195</v>
      </c>
      <c r="D1336" s="84" t="s">
        <v>196</v>
      </c>
      <c r="E1336" s="84" t="s">
        <v>174</v>
      </c>
      <c r="F1336" s="88">
        <v>3</v>
      </c>
      <c r="G1336" s="90">
        <v>60</v>
      </c>
    </row>
    <row r="1337" spans="1:7" ht="12" customHeight="1" x14ac:dyDescent="0.25">
      <c r="A1337" s="88">
        <v>4130</v>
      </c>
      <c r="B1337" s="84" t="s">
        <v>203</v>
      </c>
      <c r="C1337" s="84" t="s">
        <v>195</v>
      </c>
      <c r="D1337" s="84" t="s">
        <v>196</v>
      </c>
      <c r="E1337" s="84" t="s">
        <v>174</v>
      </c>
      <c r="F1337" s="88">
        <v>4</v>
      </c>
      <c r="G1337" s="90">
        <v>12.9</v>
      </c>
    </row>
    <row r="1338" spans="1:7" ht="12" customHeight="1" x14ac:dyDescent="0.25">
      <c r="A1338" s="88">
        <v>4131</v>
      </c>
      <c r="B1338" s="84" t="s">
        <v>204</v>
      </c>
      <c r="C1338" s="84" t="s">
        <v>195</v>
      </c>
      <c r="D1338" s="84" t="s">
        <v>196</v>
      </c>
      <c r="E1338" s="84" t="s">
        <v>174</v>
      </c>
      <c r="F1338" s="88">
        <v>1</v>
      </c>
      <c r="G1338" s="90">
        <v>60</v>
      </c>
    </row>
    <row r="1339" spans="1:7" ht="12" customHeight="1" x14ac:dyDescent="0.25">
      <c r="A1339" s="88">
        <v>4132</v>
      </c>
      <c r="B1339" s="84" t="s">
        <v>204</v>
      </c>
      <c r="C1339" s="84" t="s">
        <v>195</v>
      </c>
      <c r="D1339" s="84" t="s">
        <v>196</v>
      </c>
      <c r="E1339" s="84" t="s">
        <v>174</v>
      </c>
      <c r="F1339" s="88">
        <v>2</v>
      </c>
      <c r="G1339" s="90">
        <v>25.2</v>
      </c>
    </row>
    <row r="1340" spans="1:7" ht="12" customHeight="1" x14ac:dyDescent="0.25">
      <c r="A1340" s="88">
        <v>4133</v>
      </c>
      <c r="B1340" s="84" t="s">
        <v>204</v>
      </c>
      <c r="C1340" s="84" t="s">
        <v>195</v>
      </c>
      <c r="D1340" s="84" t="s">
        <v>196</v>
      </c>
      <c r="E1340" s="84" t="s">
        <v>174</v>
      </c>
      <c r="F1340" s="88">
        <v>3</v>
      </c>
      <c r="G1340" s="90">
        <v>60</v>
      </c>
    </row>
    <row r="1341" spans="1:7" ht="12" customHeight="1" x14ac:dyDescent="0.25">
      <c r="A1341" s="88">
        <v>4134</v>
      </c>
      <c r="B1341" s="84" t="s">
        <v>204</v>
      </c>
      <c r="C1341" s="84" t="s">
        <v>195</v>
      </c>
      <c r="D1341" s="84" t="s">
        <v>196</v>
      </c>
      <c r="E1341" s="84" t="s">
        <v>174</v>
      </c>
      <c r="F1341" s="88">
        <v>4</v>
      </c>
      <c r="G1341" s="90">
        <v>3.2</v>
      </c>
    </row>
    <row r="1342" spans="1:7" ht="12" customHeight="1" x14ac:dyDescent="0.25">
      <c r="A1342" s="88">
        <v>4135</v>
      </c>
      <c r="B1342" s="84" t="s">
        <v>97</v>
      </c>
      <c r="C1342" s="84" t="s">
        <v>195</v>
      </c>
      <c r="D1342" s="84" t="s">
        <v>196</v>
      </c>
      <c r="E1342" s="84" t="s">
        <v>174</v>
      </c>
      <c r="F1342" s="88">
        <v>1</v>
      </c>
      <c r="G1342" s="90">
        <v>60</v>
      </c>
    </row>
    <row r="1343" spans="1:7" ht="12" customHeight="1" x14ac:dyDescent="0.25">
      <c r="A1343" s="88">
        <v>4136</v>
      </c>
      <c r="B1343" s="84" t="s">
        <v>97</v>
      </c>
      <c r="C1343" s="84" t="s">
        <v>195</v>
      </c>
      <c r="D1343" s="84" t="s">
        <v>196</v>
      </c>
      <c r="E1343" s="84" t="s">
        <v>174</v>
      </c>
      <c r="F1343" s="88">
        <v>2</v>
      </c>
      <c r="G1343" s="90">
        <v>60</v>
      </c>
    </row>
    <row r="1344" spans="1:7" ht="12" customHeight="1" x14ac:dyDescent="0.25">
      <c r="A1344" s="88">
        <v>4137</v>
      </c>
      <c r="B1344" s="84" t="s">
        <v>97</v>
      </c>
      <c r="C1344" s="84" t="s">
        <v>195</v>
      </c>
      <c r="D1344" s="84" t="s">
        <v>196</v>
      </c>
      <c r="E1344" s="84" t="s">
        <v>174</v>
      </c>
      <c r="F1344" s="88">
        <v>3</v>
      </c>
      <c r="G1344" s="90">
        <v>60</v>
      </c>
    </row>
    <row r="1345" spans="1:7" ht="12" customHeight="1" x14ac:dyDescent="0.25">
      <c r="A1345" s="88">
        <v>4138</v>
      </c>
      <c r="B1345" s="84" t="s">
        <v>97</v>
      </c>
      <c r="C1345" s="84" t="s">
        <v>195</v>
      </c>
      <c r="D1345" s="84" t="s">
        <v>196</v>
      </c>
      <c r="E1345" s="84" t="s">
        <v>174</v>
      </c>
      <c r="F1345" s="88">
        <v>4</v>
      </c>
      <c r="G1345" s="90">
        <v>58.7</v>
      </c>
    </row>
    <row r="1346" spans="1:7" ht="12" customHeight="1" x14ac:dyDescent="0.25">
      <c r="A1346" s="88">
        <v>4175</v>
      </c>
      <c r="B1346" s="84" t="s">
        <v>198</v>
      </c>
      <c r="C1346" s="84" t="s">
        <v>195</v>
      </c>
      <c r="D1346" s="84" t="s">
        <v>196</v>
      </c>
      <c r="E1346" s="84" t="s">
        <v>175</v>
      </c>
      <c r="F1346" s="88">
        <v>1</v>
      </c>
      <c r="G1346" s="90">
        <v>60</v>
      </c>
    </row>
    <row r="1347" spans="1:7" ht="12" customHeight="1" x14ac:dyDescent="0.25">
      <c r="A1347" s="88">
        <v>4176</v>
      </c>
      <c r="B1347" s="84" t="s">
        <v>198</v>
      </c>
      <c r="C1347" s="84" t="s">
        <v>195</v>
      </c>
      <c r="D1347" s="84" t="s">
        <v>196</v>
      </c>
      <c r="E1347" s="84" t="s">
        <v>175</v>
      </c>
      <c r="F1347" s="88">
        <v>2</v>
      </c>
      <c r="G1347" s="90">
        <v>60</v>
      </c>
    </row>
    <row r="1348" spans="1:7" ht="12" customHeight="1" x14ac:dyDescent="0.25">
      <c r="A1348" s="88">
        <v>4177</v>
      </c>
      <c r="B1348" s="84" t="s">
        <v>198</v>
      </c>
      <c r="C1348" s="84" t="s">
        <v>195</v>
      </c>
      <c r="D1348" s="84" t="s">
        <v>196</v>
      </c>
      <c r="E1348" s="84" t="s">
        <v>175</v>
      </c>
      <c r="F1348" s="88">
        <v>3</v>
      </c>
      <c r="G1348" s="90">
        <v>60</v>
      </c>
    </row>
    <row r="1349" spans="1:7" ht="12" customHeight="1" x14ac:dyDescent="0.25">
      <c r="A1349" s="88">
        <v>4178</v>
      </c>
      <c r="B1349" s="84" t="s">
        <v>198</v>
      </c>
      <c r="C1349" s="84" t="s">
        <v>195</v>
      </c>
      <c r="D1349" s="84" t="s">
        <v>196</v>
      </c>
      <c r="E1349" s="84" t="s">
        <v>175</v>
      </c>
      <c r="F1349" s="88">
        <v>4</v>
      </c>
      <c r="G1349" s="90">
        <v>44.3</v>
      </c>
    </row>
    <row r="1350" spans="1:7" ht="12" customHeight="1" x14ac:dyDescent="0.25">
      <c r="A1350" s="88">
        <v>4179</v>
      </c>
      <c r="B1350" s="84" t="s">
        <v>199</v>
      </c>
      <c r="C1350" s="84" t="s">
        <v>195</v>
      </c>
      <c r="D1350" s="84" t="s">
        <v>196</v>
      </c>
      <c r="E1350" s="84" t="s">
        <v>175</v>
      </c>
      <c r="F1350" s="88">
        <v>1</v>
      </c>
      <c r="G1350" s="90">
        <v>60</v>
      </c>
    </row>
    <row r="1351" spans="1:7" ht="12" customHeight="1" x14ac:dyDescent="0.25">
      <c r="A1351" s="88">
        <v>4180</v>
      </c>
      <c r="B1351" s="84" t="s">
        <v>199</v>
      </c>
      <c r="C1351" s="84" t="s">
        <v>195</v>
      </c>
      <c r="D1351" s="84" t="s">
        <v>196</v>
      </c>
      <c r="E1351" s="84" t="s">
        <v>175</v>
      </c>
      <c r="F1351" s="88">
        <v>2</v>
      </c>
      <c r="G1351" s="90">
        <v>60</v>
      </c>
    </row>
    <row r="1352" spans="1:7" ht="12" customHeight="1" x14ac:dyDescent="0.25">
      <c r="A1352" s="88">
        <v>4181</v>
      </c>
      <c r="B1352" s="84" t="s">
        <v>199</v>
      </c>
      <c r="C1352" s="84" t="s">
        <v>195</v>
      </c>
      <c r="D1352" s="84" t="s">
        <v>196</v>
      </c>
      <c r="E1352" s="84" t="s">
        <v>175</v>
      </c>
      <c r="F1352" s="88">
        <v>3</v>
      </c>
      <c r="G1352" s="90">
        <v>60</v>
      </c>
    </row>
    <row r="1353" spans="1:7" ht="12" customHeight="1" x14ac:dyDescent="0.25">
      <c r="A1353" s="88">
        <v>4182</v>
      </c>
      <c r="B1353" s="84" t="s">
        <v>199</v>
      </c>
      <c r="C1353" s="84" t="s">
        <v>195</v>
      </c>
      <c r="D1353" s="84" t="s">
        <v>196</v>
      </c>
      <c r="E1353" s="84" t="s">
        <v>175</v>
      </c>
      <c r="F1353" s="88">
        <v>4</v>
      </c>
      <c r="G1353" s="90">
        <v>46.2</v>
      </c>
    </row>
    <row r="1354" spans="1:7" ht="12" customHeight="1" x14ac:dyDescent="0.25">
      <c r="A1354" s="88">
        <v>4183</v>
      </c>
      <c r="B1354" s="84" t="s">
        <v>200</v>
      </c>
      <c r="C1354" s="84" t="s">
        <v>195</v>
      </c>
      <c r="D1354" s="84" t="s">
        <v>196</v>
      </c>
      <c r="E1354" s="84" t="s">
        <v>175</v>
      </c>
      <c r="F1354" s="88">
        <v>1</v>
      </c>
      <c r="G1354" s="90">
        <v>6.9</v>
      </c>
    </row>
    <row r="1355" spans="1:7" ht="12" customHeight="1" x14ac:dyDescent="0.25">
      <c r="A1355" s="88">
        <v>4184</v>
      </c>
      <c r="B1355" s="84" t="s">
        <v>200</v>
      </c>
      <c r="C1355" s="84" t="s">
        <v>195</v>
      </c>
      <c r="D1355" s="84" t="s">
        <v>196</v>
      </c>
      <c r="E1355" s="84" t="s">
        <v>175</v>
      </c>
      <c r="F1355" s="88">
        <v>2</v>
      </c>
      <c r="G1355" s="90">
        <v>11.4</v>
      </c>
    </row>
    <row r="1356" spans="1:7" ht="12" customHeight="1" x14ac:dyDescent="0.25">
      <c r="A1356" s="88">
        <v>4185</v>
      </c>
      <c r="B1356" s="84" t="s">
        <v>200</v>
      </c>
      <c r="C1356" s="84" t="s">
        <v>195</v>
      </c>
      <c r="D1356" s="84" t="s">
        <v>196</v>
      </c>
      <c r="E1356" s="84" t="s">
        <v>175</v>
      </c>
      <c r="F1356" s="88">
        <v>3</v>
      </c>
      <c r="G1356" s="90">
        <v>8.1</v>
      </c>
    </row>
    <row r="1357" spans="1:7" ht="12" customHeight="1" x14ac:dyDescent="0.25">
      <c r="A1357" s="88">
        <v>4186</v>
      </c>
      <c r="B1357" s="84" t="s">
        <v>200</v>
      </c>
      <c r="C1357" s="84" t="s">
        <v>195</v>
      </c>
      <c r="D1357" s="84" t="s">
        <v>196</v>
      </c>
      <c r="E1357" s="84" t="s">
        <v>175</v>
      </c>
      <c r="F1357" s="88">
        <v>4</v>
      </c>
      <c r="G1357" s="90">
        <v>20.399999999999999</v>
      </c>
    </row>
    <row r="1358" spans="1:7" ht="12" customHeight="1" x14ac:dyDescent="0.25">
      <c r="A1358" s="88">
        <v>4187</v>
      </c>
      <c r="B1358" s="84" t="s">
        <v>201</v>
      </c>
      <c r="C1358" s="84" t="s">
        <v>195</v>
      </c>
      <c r="D1358" s="84" t="s">
        <v>196</v>
      </c>
      <c r="E1358" s="84" t="s">
        <v>175</v>
      </c>
      <c r="F1358" s="88">
        <v>1</v>
      </c>
      <c r="G1358" s="90">
        <v>60</v>
      </c>
    </row>
    <row r="1359" spans="1:7" ht="12" customHeight="1" x14ac:dyDescent="0.25">
      <c r="A1359" s="88">
        <v>4188</v>
      </c>
      <c r="B1359" s="84" t="s">
        <v>201</v>
      </c>
      <c r="C1359" s="84" t="s">
        <v>195</v>
      </c>
      <c r="D1359" s="84" t="s">
        <v>196</v>
      </c>
      <c r="E1359" s="84" t="s">
        <v>175</v>
      </c>
      <c r="F1359" s="88">
        <v>2</v>
      </c>
      <c r="G1359" s="90">
        <v>60</v>
      </c>
    </row>
    <row r="1360" spans="1:7" ht="12" customHeight="1" x14ac:dyDescent="0.25">
      <c r="A1360" s="88">
        <v>4189</v>
      </c>
      <c r="B1360" s="84" t="s">
        <v>201</v>
      </c>
      <c r="C1360" s="84" t="s">
        <v>195</v>
      </c>
      <c r="D1360" s="84" t="s">
        <v>196</v>
      </c>
      <c r="E1360" s="84" t="s">
        <v>175</v>
      </c>
      <c r="F1360" s="88">
        <v>3</v>
      </c>
      <c r="G1360" s="90">
        <v>60</v>
      </c>
    </row>
    <row r="1361" spans="1:7" ht="12" customHeight="1" x14ac:dyDescent="0.25">
      <c r="A1361" s="88">
        <v>4190</v>
      </c>
      <c r="B1361" s="84" t="s">
        <v>201</v>
      </c>
      <c r="C1361" s="84" t="s">
        <v>195</v>
      </c>
      <c r="D1361" s="84" t="s">
        <v>196</v>
      </c>
      <c r="E1361" s="84" t="s">
        <v>175</v>
      </c>
      <c r="F1361" s="88">
        <v>4</v>
      </c>
      <c r="G1361" s="90">
        <v>60</v>
      </c>
    </row>
    <row r="1362" spans="1:7" ht="12" customHeight="1" x14ac:dyDescent="0.25">
      <c r="A1362" s="88">
        <v>4207</v>
      </c>
      <c r="B1362" s="84" t="s">
        <v>202</v>
      </c>
      <c r="C1362" s="84" t="s">
        <v>195</v>
      </c>
      <c r="D1362" s="84" t="s">
        <v>196</v>
      </c>
      <c r="E1362" s="84" t="s">
        <v>175</v>
      </c>
      <c r="F1362" s="88">
        <v>1</v>
      </c>
      <c r="G1362" s="90">
        <v>52.5</v>
      </c>
    </row>
    <row r="1363" spans="1:7" ht="12" customHeight="1" x14ac:dyDescent="0.25">
      <c r="A1363" s="88">
        <v>4208</v>
      </c>
      <c r="B1363" s="84" t="s">
        <v>202</v>
      </c>
      <c r="C1363" s="84" t="s">
        <v>195</v>
      </c>
      <c r="D1363" s="84" t="s">
        <v>196</v>
      </c>
      <c r="E1363" s="84" t="s">
        <v>175</v>
      </c>
      <c r="F1363" s="88">
        <v>2</v>
      </c>
      <c r="G1363" s="90">
        <v>8.1</v>
      </c>
    </row>
    <row r="1364" spans="1:7" ht="12" customHeight="1" x14ac:dyDescent="0.25">
      <c r="A1364" s="88">
        <v>4209</v>
      </c>
      <c r="B1364" s="84" t="s">
        <v>202</v>
      </c>
      <c r="C1364" s="84" t="s">
        <v>195</v>
      </c>
      <c r="D1364" s="84" t="s">
        <v>196</v>
      </c>
      <c r="E1364" s="84" t="s">
        <v>175</v>
      </c>
      <c r="F1364" s="88">
        <v>3</v>
      </c>
      <c r="G1364" s="90">
        <v>12</v>
      </c>
    </row>
    <row r="1365" spans="1:7" ht="12" customHeight="1" x14ac:dyDescent="0.25">
      <c r="A1365" s="88">
        <v>4210</v>
      </c>
      <c r="B1365" s="84" t="s">
        <v>202</v>
      </c>
      <c r="C1365" s="84" t="s">
        <v>195</v>
      </c>
      <c r="D1365" s="84" t="s">
        <v>196</v>
      </c>
      <c r="E1365" s="84" t="s">
        <v>175</v>
      </c>
      <c r="F1365" s="88">
        <v>4</v>
      </c>
      <c r="G1365" s="90">
        <v>31.2</v>
      </c>
    </row>
    <row r="1366" spans="1:7" ht="12" customHeight="1" x14ac:dyDescent="0.25">
      <c r="A1366" s="88">
        <v>4211</v>
      </c>
      <c r="B1366" s="84" t="s">
        <v>203</v>
      </c>
      <c r="C1366" s="84" t="s">
        <v>195</v>
      </c>
      <c r="D1366" s="84" t="s">
        <v>196</v>
      </c>
      <c r="E1366" s="84" t="s">
        <v>175</v>
      </c>
      <c r="F1366" s="88">
        <v>1</v>
      </c>
      <c r="G1366" s="90">
        <v>60</v>
      </c>
    </row>
    <row r="1367" spans="1:7" ht="12" customHeight="1" x14ac:dyDescent="0.25">
      <c r="A1367" s="88">
        <v>4212</v>
      </c>
      <c r="B1367" s="84" t="s">
        <v>203</v>
      </c>
      <c r="C1367" s="84" t="s">
        <v>195</v>
      </c>
      <c r="D1367" s="84" t="s">
        <v>196</v>
      </c>
      <c r="E1367" s="84" t="s">
        <v>175</v>
      </c>
      <c r="F1367" s="88">
        <v>2</v>
      </c>
      <c r="G1367" s="90">
        <v>58.4</v>
      </c>
    </row>
    <row r="1368" spans="1:7" ht="12" customHeight="1" x14ac:dyDescent="0.25">
      <c r="A1368" s="88">
        <v>4213</v>
      </c>
      <c r="B1368" s="84" t="s">
        <v>203</v>
      </c>
      <c r="C1368" s="84" t="s">
        <v>195</v>
      </c>
      <c r="D1368" s="84" t="s">
        <v>196</v>
      </c>
      <c r="E1368" s="84" t="s">
        <v>175</v>
      </c>
      <c r="F1368" s="88">
        <v>3</v>
      </c>
      <c r="G1368" s="90">
        <v>50.8</v>
      </c>
    </row>
    <row r="1369" spans="1:7" ht="12" customHeight="1" x14ac:dyDescent="0.25">
      <c r="A1369" s="88">
        <v>4214</v>
      </c>
      <c r="B1369" s="84" t="s">
        <v>203</v>
      </c>
      <c r="C1369" s="84" t="s">
        <v>195</v>
      </c>
      <c r="D1369" s="84" t="s">
        <v>196</v>
      </c>
      <c r="E1369" s="84" t="s">
        <v>175</v>
      </c>
      <c r="F1369" s="88">
        <v>4</v>
      </c>
      <c r="G1369" s="90">
        <v>19.100000000000001</v>
      </c>
    </row>
    <row r="1370" spans="1:7" ht="12" customHeight="1" x14ac:dyDescent="0.25">
      <c r="A1370" s="88">
        <v>4215</v>
      </c>
      <c r="B1370" s="84" t="s">
        <v>204</v>
      </c>
      <c r="C1370" s="84" t="s">
        <v>195</v>
      </c>
      <c r="D1370" s="84" t="s">
        <v>196</v>
      </c>
      <c r="E1370" s="84" t="s">
        <v>175</v>
      </c>
      <c r="F1370" s="88">
        <v>1</v>
      </c>
      <c r="G1370" s="90">
        <v>60</v>
      </c>
    </row>
    <row r="1371" spans="1:7" ht="12" customHeight="1" x14ac:dyDescent="0.25">
      <c r="A1371" s="88">
        <v>4216</v>
      </c>
      <c r="B1371" s="84" t="s">
        <v>204</v>
      </c>
      <c r="C1371" s="84" t="s">
        <v>195</v>
      </c>
      <c r="D1371" s="84" t="s">
        <v>196</v>
      </c>
      <c r="E1371" s="84" t="s">
        <v>175</v>
      </c>
      <c r="F1371" s="88">
        <v>2</v>
      </c>
      <c r="G1371" s="90">
        <v>60</v>
      </c>
    </row>
    <row r="1372" spans="1:7" ht="12" customHeight="1" x14ac:dyDescent="0.25">
      <c r="A1372" s="88">
        <v>4217</v>
      </c>
      <c r="B1372" s="84" t="s">
        <v>204</v>
      </c>
      <c r="C1372" s="84" t="s">
        <v>195</v>
      </c>
      <c r="D1372" s="84" t="s">
        <v>196</v>
      </c>
      <c r="E1372" s="84" t="s">
        <v>175</v>
      </c>
      <c r="F1372" s="88">
        <v>3</v>
      </c>
      <c r="G1372" s="90">
        <v>60</v>
      </c>
    </row>
    <row r="1373" spans="1:7" ht="12" customHeight="1" x14ac:dyDescent="0.25">
      <c r="A1373" s="88">
        <v>4218</v>
      </c>
      <c r="B1373" s="84" t="s">
        <v>204</v>
      </c>
      <c r="C1373" s="84" t="s">
        <v>195</v>
      </c>
      <c r="D1373" s="84" t="s">
        <v>196</v>
      </c>
      <c r="E1373" s="84" t="s">
        <v>175</v>
      </c>
      <c r="F1373" s="88">
        <v>4</v>
      </c>
      <c r="G1373" s="90">
        <v>9.4</v>
      </c>
    </row>
    <row r="1374" spans="1:7" ht="12" customHeight="1" x14ac:dyDescent="0.25">
      <c r="A1374" s="88">
        <v>4219</v>
      </c>
      <c r="B1374" s="84" t="s">
        <v>97</v>
      </c>
      <c r="C1374" s="84" t="s">
        <v>195</v>
      </c>
      <c r="D1374" s="84" t="s">
        <v>196</v>
      </c>
      <c r="E1374" s="84" t="s">
        <v>175</v>
      </c>
      <c r="F1374" s="88">
        <v>1</v>
      </c>
      <c r="G1374" s="90">
        <v>0</v>
      </c>
    </row>
    <row r="1375" spans="1:7" ht="12" customHeight="1" x14ac:dyDescent="0.25">
      <c r="A1375" s="88">
        <v>4220</v>
      </c>
      <c r="B1375" s="84" t="s">
        <v>97</v>
      </c>
      <c r="C1375" s="84" t="s">
        <v>195</v>
      </c>
      <c r="D1375" s="84" t="s">
        <v>196</v>
      </c>
      <c r="E1375" s="84" t="s">
        <v>175</v>
      </c>
      <c r="F1375" s="88">
        <v>2</v>
      </c>
      <c r="G1375" s="90">
        <v>60</v>
      </c>
    </row>
    <row r="1376" spans="1:7" ht="12" customHeight="1" x14ac:dyDescent="0.25">
      <c r="A1376" s="88">
        <v>4221</v>
      </c>
      <c r="B1376" s="84" t="s">
        <v>97</v>
      </c>
      <c r="C1376" s="84" t="s">
        <v>195</v>
      </c>
      <c r="D1376" s="84" t="s">
        <v>196</v>
      </c>
      <c r="E1376" s="84" t="s">
        <v>175</v>
      </c>
      <c r="F1376" s="88">
        <v>3</v>
      </c>
      <c r="G1376" s="90">
        <v>57.9</v>
      </c>
    </row>
    <row r="1377" spans="1:7" ht="12" customHeight="1" x14ac:dyDescent="0.25">
      <c r="A1377" s="88">
        <v>4222</v>
      </c>
      <c r="B1377" s="84" t="s">
        <v>97</v>
      </c>
      <c r="C1377" s="84" t="s">
        <v>195</v>
      </c>
      <c r="D1377" s="84" t="s">
        <v>196</v>
      </c>
      <c r="E1377" s="84" t="s">
        <v>175</v>
      </c>
      <c r="F1377" s="88">
        <v>4</v>
      </c>
      <c r="G1377" s="90">
        <v>11.2</v>
      </c>
    </row>
    <row r="1378" spans="1:7" ht="12" customHeight="1" x14ac:dyDescent="0.25">
      <c r="A1378" s="88">
        <v>4259</v>
      </c>
      <c r="B1378" s="84" t="s">
        <v>198</v>
      </c>
      <c r="C1378" s="84" t="s">
        <v>195</v>
      </c>
      <c r="D1378" s="84" t="s">
        <v>196</v>
      </c>
      <c r="E1378" s="84" t="s">
        <v>176</v>
      </c>
      <c r="F1378" s="88">
        <v>1</v>
      </c>
      <c r="G1378" s="90">
        <v>15.3</v>
      </c>
    </row>
    <row r="1379" spans="1:7" ht="12" customHeight="1" x14ac:dyDescent="0.25">
      <c r="A1379" s="88">
        <v>4260</v>
      </c>
      <c r="B1379" s="84" t="s">
        <v>198</v>
      </c>
      <c r="C1379" s="84" t="s">
        <v>195</v>
      </c>
      <c r="D1379" s="84" t="s">
        <v>196</v>
      </c>
      <c r="E1379" s="84" t="s">
        <v>176</v>
      </c>
      <c r="F1379" s="88">
        <v>2</v>
      </c>
      <c r="G1379" s="90">
        <v>60</v>
      </c>
    </row>
    <row r="1380" spans="1:7" ht="12" customHeight="1" x14ac:dyDescent="0.25">
      <c r="A1380" s="88">
        <v>4261</v>
      </c>
      <c r="B1380" s="84" t="s">
        <v>198</v>
      </c>
      <c r="C1380" s="84" t="s">
        <v>195</v>
      </c>
      <c r="D1380" s="84" t="s">
        <v>196</v>
      </c>
      <c r="E1380" s="84" t="s">
        <v>176</v>
      </c>
      <c r="F1380" s="88">
        <v>3</v>
      </c>
      <c r="G1380" s="90">
        <v>55.1</v>
      </c>
    </row>
    <row r="1381" spans="1:7" ht="12" customHeight="1" x14ac:dyDescent="0.25">
      <c r="A1381" s="88">
        <v>4262</v>
      </c>
      <c r="B1381" s="84" t="s">
        <v>198</v>
      </c>
      <c r="C1381" s="84" t="s">
        <v>195</v>
      </c>
      <c r="D1381" s="84" t="s">
        <v>196</v>
      </c>
      <c r="E1381" s="84" t="s">
        <v>176</v>
      </c>
      <c r="F1381" s="88">
        <v>4</v>
      </c>
      <c r="G1381" s="90">
        <v>13.3</v>
      </c>
    </row>
    <row r="1382" spans="1:7" ht="12" customHeight="1" x14ac:dyDescent="0.25">
      <c r="A1382" s="88">
        <v>4263</v>
      </c>
      <c r="B1382" s="84" t="s">
        <v>199</v>
      </c>
      <c r="C1382" s="84" t="s">
        <v>195</v>
      </c>
      <c r="D1382" s="84" t="s">
        <v>196</v>
      </c>
      <c r="E1382" s="84" t="s">
        <v>176</v>
      </c>
      <c r="F1382" s="88">
        <v>1</v>
      </c>
      <c r="G1382" s="90">
        <v>60</v>
      </c>
    </row>
    <row r="1383" spans="1:7" ht="12" customHeight="1" x14ac:dyDescent="0.25">
      <c r="A1383" s="88">
        <v>4264</v>
      </c>
      <c r="B1383" s="84" t="s">
        <v>199</v>
      </c>
      <c r="C1383" s="84" t="s">
        <v>195</v>
      </c>
      <c r="D1383" s="84" t="s">
        <v>196</v>
      </c>
      <c r="E1383" s="84" t="s">
        <v>176</v>
      </c>
      <c r="F1383" s="88">
        <v>2</v>
      </c>
      <c r="G1383" s="90">
        <v>60</v>
      </c>
    </row>
    <row r="1384" spans="1:7" ht="12" customHeight="1" x14ac:dyDescent="0.25">
      <c r="A1384" s="88">
        <v>4265</v>
      </c>
      <c r="B1384" s="84" t="s">
        <v>199</v>
      </c>
      <c r="C1384" s="84" t="s">
        <v>195</v>
      </c>
      <c r="D1384" s="84" t="s">
        <v>196</v>
      </c>
      <c r="E1384" s="84" t="s">
        <v>176</v>
      </c>
      <c r="F1384" s="88">
        <v>3</v>
      </c>
      <c r="G1384" s="90">
        <v>31.7</v>
      </c>
    </row>
    <row r="1385" spans="1:7" ht="12" customHeight="1" x14ac:dyDescent="0.25">
      <c r="A1385" s="88">
        <v>4266</v>
      </c>
      <c r="B1385" s="84" t="s">
        <v>199</v>
      </c>
      <c r="C1385" s="84" t="s">
        <v>195</v>
      </c>
      <c r="D1385" s="84" t="s">
        <v>196</v>
      </c>
      <c r="E1385" s="84" t="s">
        <v>176</v>
      </c>
      <c r="F1385" s="88">
        <v>4</v>
      </c>
      <c r="G1385" s="90">
        <v>39.299999999999997</v>
      </c>
    </row>
    <row r="1386" spans="1:7" ht="12" customHeight="1" x14ac:dyDescent="0.25">
      <c r="A1386" s="88">
        <v>4267</v>
      </c>
      <c r="B1386" s="84" t="s">
        <v>200</v>
      </c>
      <c r="C1386" s="84" t="s">
        <v>195</v>
      </c>
      <c r="D1386" s="84" t="s">
        <v>196</v>
      </c>
      <c r="E1386" s="84" t="s">
        <v>176</v>
      </c>
      <c r="F1386" s="88">
        <v>1</v>
      </c>
      <c r="G1386" s="90">
        <v>26.1</v>
      </c>
    </row>
    <row r="1387" spans="1:7" ht="12" customHeight="1" x14ac:dyDescent="0.25">
      <c r="A1387" s="88">
        <v>4268</v>
      </c>
      <c r="B1387" s="84" t="s">
        <v>200</v>
      </c>
      <c r="C1387" s="84" t="s">
        <v>195</v>
      </c>
      <c r="D1387" s="84" t="s">
        <v>196</v>
      </c>
      <c r="E1387" s="84" t="s">
        <v>176</v>
      </c>
      <c r="F1387" s="88">
        <v>2</v>
      </c>
      <c r="G1387" s="90">
        <v>10.6</v>
      </c>
    </row>
    <row r="1388" spans="1:7" ht="12" customHeight="1" x14ac:dyDescent="0.25">
      <c r="A1388" s="88">
        <v>4269</v>
      </c>
      <c r="B1388" s="84" t="s">
        <v>200</v>
      </c>
      <c r="C1388" s="84" t="s">
        <v>195</v>
      </c>
      <c r="D1388" s="84" t="s">
        <v>196</v>
      </c>
      <c r="E1388" s="84" t="s">
        <v>176</v>
      </c>
      <c r="F1388" s="88">
        <v>3</v>
      </c>
      <c r="G1388" s="90">
        <v>26.5</v>
      </c>
    </row>
    <row r="1389" spans="1:7" ht="12" customHeight="1" x14ac:dyDescent="0.25">
      <c r="A1389" s="88">
        <v>4270</v>
      </c>
      <c r="B1389" s="84" t="s">
        <v>200</v>
      </c>
      <c r="C1389" s="84" t="s">
        <v>195</v>
      </c>
      <c r="D1389" s="84" t="s">
        <v>196</v>
      </c>
      <c r="E1389" s="84" t="s">
        <v>176</v>
      </c>
      <c r="F1389" s="88">
        <v>4</v>
      </c>
      <c r="G1389" s="90">
        <v>5.5</v>
      </c>
    </row>
    <row r="1390" spans="1:7" ht="12" customHeight="1" x14ac:dyDescent="0.25">
      <c r="A1390" s="88">
        <v>4271</v>
      </c>
      <c r="B1390" s="84" t="s">
        <v>201</v>
      </c>
      <c r="C1390" s="84" t="s">
        <v>195</v>
      </c>
      <c r="D1390" s="84" t="s">
        <v>196</v>
      </c>
      <c r="E1390" s="84" t="s">
        <v>176</v>
      </c>
      <c r="F1390" s="88">
        <v>1</v>
      </c>
      <c r="G1390" s="90">
        <v>15.1</v>
      </c>
    </row>
    <row r="1391" spans="1:7" ht="12" customHeight="1" x14ac:dyDescent="0.25">
      <c r="A1391" s="88">
        <v>4272</v>
      </c>
      <c r="B1391" s="84" t="s">
        <v>201</v>
      </c>
      <c r="C1391" s="84" t="s">
        <v>195</v>
      </c>
      <c r="D1391" s="84" t="s">
        <v>196</v>
      </c>
      <c r="E1391" s="84" t="s">
        <v>176</v>
      </c>
      <c r="F1391" s="88">
        <v>2</v>
      </c>
      <c r="G1391" s="90">
        <v>60</v>
      </c>
    </row>
    <row r="1392" spans="1:7" ht="12" customHeight="1" x14ac:dyDescent="0.25">
      <c r="A1392" s="88">
        <v>4273</v>
      </c>
      <c r="B1392" s="84" t="s">
        <v>201</v>
      </c>
      <c r="C1392" s="84" t="s">
        <v>195</v>
      </c>
      <c r="D1392" s="84" t="s">
        <v>196</v>
      </c>
      <c r="E1392" s="84" t="s">
        <v>176</v>
      </c>
      <c r="F1392" s="88">
        <v>3</v>
      </c>
      <c r="G1392" s="90">
        <v>6.6</v>
      </c>
    </row>
    <row r="1393" spans="1:7" ht="12" customHeight="1" x14ac:dyDescent="0.25">
      <c r="A1393" s="88">
        <v>4274</v>
      </c>
      <c r="B1393" s="84" t="s">
        <v>201</v>
      </c>
      <c r="C1393" s="84" t="s">
        <v>195</v>
      </c>
      <c r="D1393" s="84" t="s">
        <v>196</v>
      </c>
      <c r="E1393" s="84" t="s">
        <v>176</v>
      </c>
      <c r="F1393" s="88">
        <v>4</v>
      </c>
      <c r="G1393" s="90">
        <v>38.200000000000003</v>
      </c>
    </row>
    <row r="1394" spans="1:7" ht="12" customHeight="1" x14ac:dyDescent="0.25">
      <c r="A1394" s="88">
        <v>4291</v>
      </c>
      <c r="B1394" s="84" t="s">
        <v>202</v>
      </c>
      <c r="C1394" s="84" t="s">
        <v>195</v>
      </c>
      <c r="D1394" s="84" t="s">
        <v>196</v>
      </c>
      <c r="E1394" s="84" t="s">
        <v>176</v>
      </c>
      <c r="F1394" s="88">
        <v>1</v>
      </c>
      <c r="G1394" s="90">
        <v>18.7</v>
      </c>
    </row>
    <row r="1395" spans="1:7" ht="12" customHeight="1" x14ac:dyDescent="0.25">
      <c r="A1395" s="88">
        <v>4292</v>
      </c>
      <c r="B1395" s="84" t="s">
        <v>202</v>
      </c>
      <c r="C1395" s="84" t="s">
        <v>195</v>
      </c>
      <c r="D1395" s="84" t="s">
        <v>196</v>
      </c>
      <c r="E1395" s="84" t="s">
        <v>176</v>
      </c>
      <c r="F1395" s="88">
        <v>2</v>
      </c>
      <c r="G1395" s="90">
        <v>11.6</v>
      </c>
    </row>
    <row r="1396" spans="1:7" ht="12" customHeight="1" x14ac:dyDescent="0.25">
      <c r="A1396" s="88">
        <v>4293</v>
      </c>
      <c r="B1396" s="84" t="s">
        <v>202</v>
      </c>
      <c r="C1396" s="84" t="s">
        <v>195</v>
      </c>
      <c r="D1396" s="84" t="s">
        <v>196</v>
      </c>
      <c r="E1396" s="84" t="s">
        <v>176</v>
      </c>
      <c r="F1396" s="88">
        <v>3</v>
      </c>
      <c r="G1396" s="90">
        <v>20.399999999999999</v>
      </c>
    </row>
    <row r="1397" spans="1:7" ht="12" customHeight="1" x14ac:dyDescent="0.25">
      <c r="A1397" s="88">
        <v>4294</v>
      </c>
      <c r="B1397" s="84" t="s">
        <v>202</v>
      </c>
      <c r="C1397" s="84" t="s">
        <v>195</v>
      </c>
      <c r="D1397" s="84" t="s">
        <v>196</v>
      </c>
      <c r="E1397" s="84" t="s">
        <v>176</v>
      </c>
      <c r="F1397" s="88">
        <v>4</v>
      </c>
      <c r="G1397" s="90">
        <v>49.7</v>
      </c>
    </row>
    <row r="1398" spans="1:7" ht="12" customHeight="1" x14ac:dyDescent="0.25">
      <c r="A1398" s="88">
        <v>4295</v>
      </c>
      <c r="B1398" s="84" t="s">
        <v>203</v>
      </c>
      <c r="C1398" s="84" t="s">
        <v>195</v>
      </c>
      <c r="D1398" s="84" t="s">
        <v>196</v>
      </c>
      <c r="E1398" s="84" t="s">
        <v>176</v>
      </c>
      <c r="F1398" s="88">
        <v>1</v>
      </c>
      <c r="G1398" s="90">
        <v>39.9</v>
      </c>
    </row>
    <row r="1399" spans="1:7" ht="12" customHeight="1" x14ac:dyDescent="0.25">
      <c r="A1399" s="88">
        <v>4296</v>
      </c>
      <c r="B1399" s="84" t="s">
        <v>203</v>
      </c>
      <c r="C1399" s="84" t="s">
        <v>195</v>
      </c>
      <c r="D1399" s="84" t="s">
        <v>196</v>
      </c>
      <c r="E1399" s="84" t="s">
        <v>176</v>
      </c>
      <c r="F1399" s="88">
        <v>2</v>
      </c>
      <c r="G1399" s="90">
        <v>10.199999999999999</v>
      </c>
    </row>
    <row r="1400" spans="1:7" ht="12" customHeight="1" x14ac:dyDescent="0.25">
      <c r="A1400" s="88">
        <v>4297</v>
      </c>
      <c r="B1400" s="84" t="s">
        <v>203</v>
      </c>
      <c r="C1400" s="84" t="s">
        <v>195</v>
      </c>
      <c r="D1400" s="84" t="s">
        <v>196</v>
      </c>
      <c r="E1400" s="84" t="s">
        <v>176</v>
      </c>
      <c r="F1400" s="88">
        <v>3</v>
      </c>
      <c r="G1400" s="90">
        <v>29.3</v>
      </c>
    </row>
    <row r="1401" spans="1:7" ht="12" customHeight="1" x14ac:dyDescent="0.25">
      <c r="A1401" s="88">
        <v>4298</v>
      </c>
      <c r="B1401" s="84" t="s">
        <v>203</v>
      </c>
      <c r="C1401" s="84" t="s">
        <v>195</v>
      </c>
      <c r="D1401" s="84" t="s">
        <v>196</v>
      </c>
      <c r="E1401" s="84" t="s">
        <v>176</v>
      </c>
      <c r="F1401" s="88">
        <v>4</v>
      </c>
      <c r="G1401" s="90">
        <v>21</v>
      </c>
    </row>
    <row r="1402" spans="1:7" ht="12" customHeight="1" x14ac:dyDescent="0.25">
      <c r="A1402" s="88">
        <v>4299</v>
      </c>
      <c r="B1402" s="84" t="s">
        <v>204</v>
      </c>
      <c r="C1402" s="84" t="s">
        <v>195</v>
      </c>
      <c r="D1402" s="84" t="s">
        <v>196</v>
      </c>
      <c r="E1402" s="84" t="s">
        <v>176</v>
      </c>
      <c r="F1402" s="88">
        <v>1</v>
      </c>
      <c r="G1402" s="90">
        <v>17.8</v>
      </c>
    </row>
    <row r="1403" spans="1:7" ht="12" customHeight="1" x14ac:dyDescent="0.25">
      <c r="A1403" s="88">
        <v>4300</v>
      </c>
      <c r="B1403" s="84" t="s">
        <v>204</v>
      </c>
      <c r="C1403" s="84" t="s">
        <v>195</v>
      </c>
      <c r="D1403" s="84" t="s">
        <v>196</v>
      </c>
      <c r="E1403" s="84" t="s">
        <v>176</v>
      </c>
      <c r="F1403" s="88">
        <v>2</v>
      </c>
      <c r="G1403" s="90">
        <v>60</v>
      </c>
    </row>
    <row r="1404" spans="1:7" ht="12" customHeight="1" x14ac:dyDescent="0.25">
      <c r="A1404" s="88">
        <v>4301</v>
      </c>
      <c r="B1404" s="84" t="s">
        <v>204</v>
      </c>
      <c r="C1404" s="84" t="s">
        <v>195</v>
      </c>
      <c r="D1404" s="84" t="s">
        <v>196</v>
      </c>
      <c r="E1404" s="84" t="s">
        <v>176</v>
      </c>
      <c r="F1404" s="88">
        <v>3</v>
      </c>
      <c r="G1404" s="90">
        <v>6.5</v>
      </c>
    </row>
    <row r="1405" spans="1:7" ht="12" customHeight="1" x14ac:dyDescent="0.25">
      <c r="A1405" s="88">
        <v>4302</v>
      </c>
      <c r="B1405" s="84" t="s">
        <v>204</v>
      </c>
      <c r="C1405" s="84" t="s">
        <v>195</v>
      </c>
      <c r="D1405" s="84" t="s">
        <v>196</v>
      </c>
      <c r="E1405" s="84" t="s">
        <v>176</v>
      </c>
      <c r="F1405" s="88">
        <v>4</v>
      </c>
      <c r="G1405" s="90">
        <v>13.4</v>
      </c>
    </row>
    <row r="1406" spans="1:7" ht="12" customHeight="1" x14ac:dyDescent="0.25">
      <c r="A1406" s="88">
        <v>4303</v>
      </c>
      <c r="B1406" s="84" t="s">
        <v>97</v>
      </c>
      <c r="C1406" s="84" t="s">
        <v>195</v>
      </c>
      <c r="D1406" s="84" t="s">
        <v>196</v>
      </c>
      <c r="E1406" s="84" t="s">
        <v>176</v>
      </c>
      <c r="F1406" s="88">
        <v>1</v>
      </c>
      <c r="G1406" s="90">
        <v>33.299999999999997</v>
      </c>
    </row>
    <row r="1407" spans="1:7" ht="12" customHeight="1" x14ac:dyDescent="0.25">
      <c r="A1407" s="88">
        <v>4304</v>
      </c>
      <c r="B1407" s="84" t="s">
        <v>97</v>
      </c>
      <c r="C1407" s="84" t="s">
        <v>195</v>
      </c>
      <c r="D1407" s="84" t="s">
        <v>196</v>
      </c>
      <c r="E1407" s="84" t="s">
        <v>176</v>
      </c>
      <c r="F1407" s="88">
        <v>2</v>
      </c>
      <c r="G1407" s="90">
        <v>31.3</v>
      </c>
    </row>
    <row r="1408" spans="1:7" ht="12" customHeight="1" x14ac:dyDescent="0.25">
      <c r="A1408" s="88">
        <v>4305</v>
      </c>
      <c r="B1408" s="84" t="s">
        <v>97</v>
      </c>
      <c r="C1408" s="84" t="s">
        <v>195</v>
      </c>
      <c r="D1408" s="84" t="s">
        <v>196</v>
      </c>
      <c r="E1408" s="84" t="s">
        <v>176</v>
      </c>
      <c r="F1408" s="88">
        <v>3</v>
      </c>
      <c r="G1408" s="90">
        <v>60</v>
      </c>
    </row>
    <row r="1409" spans="1:7" ht="12" customHeight="1" x14ac:dyDescent="0.25">
      <c r="A1409" s="88">
        <v>4306</v>
      </c>
      <c r="B1409" s="84" t="s">
        <v>97</v>
      </c>
      <c r="C1409" s="84" t="s">
        <v>195</v>
      </c>
      <c r="D1409" s="84" t="s">
        <v>196</v>
      </c>
      <c r="E1409" s="84" t="s">
        <v>176</v>
      </c>
      <c r="F1409" s="88">
        <v>4</v>
      </c>
      <c r="G1409" s="90">
        <v>52.5</v>
      </c>
    </row>
    <row r="1410" spans="1:7" ht="12" customHeight="1" x14ac:dyDescent="0.25">
      <c r="A1410" s="88">
        <v>4343</v>
      </c>
      <c r="B1410" s="84" t="s">
        <v>198</v>
      </c>
      <c r="C1410" s="84" t="s">
        <v>195</v>
      </c>
      <c r="D1410" s="84" t="s">
        <v>196</v>
      </c>
      <c r="E1410" s="84" t="s">
        <v>177</v>
      </c>
      <c r="F1410" s="88">
        <v>1</v>
      </c>
      <c r="G1410" s="90">
        <v>54</v>
      </c>
    </row>
    <row r="1411" spans="1:7" ht="12" customHeight="1" x14ac:dyDescent="0.25">
      <c r="A1411" s="88">
        <v>4344</v>
      </c>
      <c r="B1411" s="84" t="s">
        <v>198</v>
      </c>
      <c r="C1411" s="84" t="s">
        <v>195</v>
      </c>
      <c r="D1411" s="84" t="s">
        <v>196</v>
      </c>
      <c r="E1411" s="84" t="s">
        <v>177</v>
      </c>
      <c r="F1411" s="88">
        <v>2</v>
      </c>
      <c r="G1411" s="90">
        <v>2.9</v>
      </c>
    </row>
    <row r="1412" spans="1:7" ht="12" customHeight="1" x14ac:dyDescent="0.25">
      <c r="A1412" s="88">
        <v>4345</v>
      </c>
      <c r="B1412" s="84" t="s">
        <v>198</v>
      </c>
      <c r="C1412" s="84" t="s">
        <v>195</v>
      </c>
      <c r="D1412" s="84" t="s">
        <v>196</v>
      </c>
      <c r="E1412" s="84" t="s">
        <v>177</v>
      </c>
      <c r="F1412" s="88">
        <v>3</v>
      </c>
      <c r="G1412" s="90">
        <v>4.0999999999999996</v>
      </c>
    </row>
    <row r="1413" spans="1:7" ht="12" customHeight="1" x14ac:dyDescent="0.25">
      <c r="A1413" s="88">
        <v>4346</v>
      </c>
      <c r="B1413" s="84" t="s">
        <v>198</v>
      </c>
      <c r="C1413" s="84" t="s">
        <v>195</v>
      </c>
      <c r="D1413" s="84" t="s">
        <v>196</v>
      </c>
      <c r="E1413" s="84" t="s">
        <v>177</v>
      </c>
      <c r="F1413" s="88">
        <v>4</v>
      </c>
      <c r="G1413" s="90">
        <v>5.9</v>
      </c>
    </row>
    <row r="1414" spans="1:7" ht="12" customHeight="1" x14ac:dyDescent="0.25">
      <c r="A1414" s="88">
        <v>4347</v>
      </c>
      <c r="B1414" s="84" t="s">
        <v>199</v>
      </c>
      <c r="C1414" s="84" t="s">
        <v>195</v>
      </c>
      <c r="D1414" s="84" t="s">
        <v>196</v>
      </c>
      <c r="E1414" s="84" t="s">
        <v>177</v>
      </c>
      <c r="F1414" s="88">
        <v>1</v>
      </c>
      <c r="G1414" s="90">
        <v>37.299999999999997</v>
      </c>
    </row>
    <row r="1415" spans="1:7" ht="12" customHeight="1" x14ac:dyDescent="0.25">
      <c r="A1415" s="88">
        <v>4348</v>
      </c>
      <c r="B1415" s="84" t="s">
        <v>199</v>
      </c>
      <c r="C1415" s="84" t="s">
        <v>195</v>
      </c>
      <c r="D1415" s="84" t="s">
        <v>196</v>
      </c>
      <c r="E1415" s="84" t="s">
        <v>177</v>
      </c>
      <c r="F1415" s="88">
        <v>2</v>
      </c>
      <c r="G1415" s="90">
        <v>38.6</v>
      </c>
    </row>
    <row r="1416" spans="1:7" ht="12" customHeight="1" x14ac:dyDescent="0.25">
      <c r="A1416" s="88">
        <v>4349</v>
      </c>
      <c r="B1416" s="84" t="s">
        <v>199</v>
      </c>
      <c r="C1416" s="84" t="s">
        <v>195</v>
      </c>
      <c r="D1416" s="84" t="s">
        <v>196</v>
      </c>
      <c r="E1416" s="84" t="s">
        <v>177</v>
      </c>
      <c r="F1416" s="88">
        <v>3</v>
      </c>
      <c r="G1416" s="90">
        <v>8.1</v>
      </c>
    </row>
    <row r="1417" spans="1:7" ht="12" customHeight="1" x14ac:dyDescent="0.25">
      <c r="A1417" s="88">
        <v>4350</v>
      </c>
      <c r="B1417" s="84" t="s">
        <v>199</v>
      </c>
      <c r="C1417" s="84" t="s">
        <v>195</v>
      </c>
      <c r="D1417" s="84" t="s">
        <v>196</v>
      </c>
      <c r="E1417" s="84" t="s">
        <v>177</v>
      </c>
      <c r="F1417" s="88">
        <v>4</v>
      </c>
      <c r="G1417" s="90">
        <v>49.7</v>
      </c>
    </row>
    <row r="1418" spans="1:7" ht="12" customHeight="1" x14ac:dyDescent="0.25">
      <c r="A1418" s="88">
        <v>4351</v>
      </c>
      <c r="B1418" s="84" t="s">
        <v>200</v>
      </c>
      <c r="C1418" s="84" t="s">
        <v>195</v>
      </c>
      <c r="D1418" s="84" t="s">
        <v>196</v>
      </c>
      <c r="E1418" s="84" t="s">
        <v>177</v>
      </c>
      <c r="F1418" s="88">
        <v>1</v>
      </c>
      <c r="G1418" s="90">
        <v>24</v>
      </c>
    </row>
    <row r="1419" spans="1:7" ht="12" customHeight="1" x14ac:dyDescent="0.25">
      <c r="A1419" s="88">
        <v>4352</v>
      </c>
      <c r="B1419" s="84" t="s">
        <v>200</v>
      </c>
      <c r="C1419" s="84" t="s">
        <v>195</v>
      </c>
      <c r="D1419" s="84" t="s">
        <v>196</v>
      </c>
      <c r="E1419" s="84" t="s">
        <v>177</v>
      </c>
      <c r="F1419" s="88">
        <v>2</v>
      </c>
      <c r="G1419" s="90">
        <v>11.5</v>
      </c>
    </row>
    <row r="1420" spans="1:7" ht="12" customHeight="1" x14ac:dyDescent="0.25">
      <c r="A1420" s="88">
        <v>4353</v>
      </c>
      <c r="B1420" s="84" t="s">
        <v>200</v>
      </c>
      <c r="C1420" s="84" t="s">
        <v>195</v>
      </c>
      <c r="D1420" s="84" t="s">
        <v>196</v>
      </c>
      <c r="E1420" s="84" t="s">
        <v>177</v>
      </c>
      <c r="F1420" s="88">
        <v>3</v>
      </c>
      <c r="G1420" s="90">
        <v>27.4</v>
      </c>
    </row>
    <row r="1421" spans="1:7" ht="12" customHeight="1" x14ac:dyDescent="0.25">
      <c r="A1421" s="88">
        <v>4354</v>
      </c>
      <c r="B1421" s="84" t="s">
        <v>200</v>
      </c>
      <c r="C1421" s="84" t="s">
        <v>195</v>
      </c>
      <c r="D1421" s="84" t="s">
        <v>196</v>
      </c>
      <c r="E1421" s="84" t="s">
        <v>177</v>
      </c>
      <c r="F1421" s="88">
        <v>4</v>
      </c>
      <c r="G1421" s="90">
        <v>24.4</v>
      </c>
    </row>
    <row r="1422" spans="1:7" ht="12" customHeight="1" x14ac:dyDescent="0.25">
      <c r="A1422" s="88">
        <v>4355</v>
      </c>
      <c r="B1422" s="84" t="s">
        <v>201</v>
      </c>
      <c r="C1422" s="84" t="s">
        <v>195</v>
      </c>
      <c r="D1422" s="84" t="s">
        <v>196</v>
      </c>
      <c r="E1422" s="84" t="s">
        <v>177</v>
      </c>
      <c r="F1422" s="88">
        <v>1</v>
      </c>
      <c r="G1422" s="90">
        <v>25.9</v>
      </c>
    </row>
    <row r="1423" spans="1:7" ht="12" customHeight="1" x14ac:dyDescent="0.25">
      <c r="A1423" s="88">
        <v>4356</v>
      </c>
      <c r="B1423" s="84" t="s">
        <v>201</v>
      </c>
      <c r="C1423" s="84" t="s">
        <v>195</v>
      </c>
      <c r="D1423" s="84" t="s">
        <v>196</v>
      </c>
      <c r="E1423" s="84" t="s">
        <v>177</v>
      </c>
      <c r="F1423" s="88">
        <v>2</v>
      </c>
      <c r="G1423" s="90">
        <v>18.899999999999999</v>
      </c>
    </row>
    <row r="1424" spans="1:7" ht="12" customHeight="1" x14ac:dyDescent="0.25">
      <c r="A1424" s="88">
        <v>4357</v>
      </c>
      <c r="B1424" s="84" t="s">
        <v>201</v>
      </c>
      <c r="C1424" s="84" t="s">
        <v>195</v>
      </c>
      <c r="D1424" s="84" t="s">
        <v>196</v>
      </c>
      <c r="E1424" s="84" t="s">
        <v>177</v>
      </c>
      <c r="F1424" s="88">
        <v>3</v>
      </c>
      <c r="G1424" s="90">
        <v>54</v>
      </c>
    </row>
    <row r="1425" spans="1:7" ht="12" customHeight="1" x14ac:dyDescent="0.25">
      <c r="A1425" s="88">
        <v>4358</v>
      </c>
      <c r="B1425" s="84" t="s">
        <v>201</v>
      </c>
      <c r="C1425" s="84" t="s">
        <v>195</v>
      </c>
      <c r="D1425" s="84" t="s">
        <v>196</v>
      </c>
      <c r="E1425" s="84" t="s">
        <v>177</v>
      </c>
      <c r="F1425" s="88">
        <v>4</v>
      </c>
      <c r="G1425" s="90">
        <v>5.9</v>
      </c>
    </row>
    <row r="1426" spans="1:7" ht="12" customHeight="1" x14ac:dyDescent="0.25">
      <c r="A1426" s="88">
        <v>4375</v>
      </c>
      <c r="B1426" s="84" t="s">
        <v>202</v>
      </c>
      <c r="C1426" s="84" t="s">
        <v>195</v>
      </c>
      <c r="D1426" s="84" t="s">
        <v>196</v>
      </c>
      <c r="E1426" s="84" t="s">
        <v>177</v>
      </c>
      <c r="F1426" s="88">
        <v>1</v>
      </c>
      <c r="G1426" s="90">
        <v>21</v>
      </c>
    </row>
    <row r="1427" spans="1:7" ht="12" customHeight="1" x14ac:dyDescent="0.25">
      <c r="A1427" s="88">
        <v>4376</v>
      </c>
      <c r="B1427" s="84" t="s">
        <v>202</v>
      </c>
      <c r="C1427" s="84" t="s">
        <v>195</v>
      </c>
      <c r="D1427" s="84" t="s">
        <v>196</v>
      </c>
      <c r="E1427" s="84" t="s">
        <v>177</v>
      </c>
      <c r="F1427" s="88">
        <v>2</v>
      </c>
      <c r="G1427" s="90">
        <v>14.7</v>
      </c>
    </row>
    <row r="1428" spans="1:7" ht="12" customHeight="1" x14ac:dyDescent="0.25">
      <c r="A1428" s="88">
        <v>4377</v>
      </c>
      <c r="B1428" s="84" t="s">
        <v>202</v>
      </c>
      <c r="C1428" s="84" t="s">
        <v>195</v>
      </c>
      <c r="D1428" s="84" t="s">
        <v>196</v>
      </c>
      <c r="E1428" s="84" t="s">
        <v>177</v>
      </c>
      <c r="F1428" s="88">
        <v>3</v>
      </c>
      <c r="G1428" s="90">
        <v>22.5</v>
      </c>
    </row>
    <row r="1429" spans="1:7" ht="12" customHeight="1" x14ac:dyDescent="0.25">
      <c r="A1429" s="88">
        <v>4378</v>
      </c>
      <c r="B1429" s="84" t="s">
        <v>202</v>
      </c>
      <c r="C1429" s="84" t="s">
        <v>195</v>
      </c>
      <c r="D1429" s="84" t="s">
        <v>196</v>
      </c>
      <c r="E1429" s="84" t="s">
        <v>177</v>
      </c>
      <c r="F1429" s="88">
        <v>4</v>
      </c>
      <c r="G1429" s="90">
        <v>6.2</v>
      </c>
    </row>
    <row r="1430" spans="1:7" ht="12" customHeight="1" x14ac:dyDescent="0.25">
      <c r="A1430" s="88">
        <v>4379</v>
      </c>
      <c r="B1430" s="84" t="s">
        <v>203</v>
      </c>
      <c r="C1430" s="84" t="s">
        <v>195</v>
      </c>
      <c r="D1430" s="84" t="s">
        <v>196</v>
      </c>
      <c r="E1430" s="84" t="s">
        <v>177</v>
      </c>
      <c r="F1430" s="88">
        <v>1</v>
      </c>
      <c r="G1430" s="90">
        <v>16.2</v>
      </c>
    </row>
    <row r="1431" spans="1:7" ht="12" customHeight="1" x14ac:dyDescent="0.25">
      <c r="A1431" s="88">
        <v>4380</v>
      </c>
      <c r="B1431" s="84" t="s">
        <v>203</v>
      </c>
      <c r="C1431" s="84" t="s">
        <v>195</v>
      </c>
      <c r="D1431" s="84" t="s">
        <v>196</v>
      </c>
      <c r="E1431" s="84" t="s">
        <v>177</v>
      </c>
      <c r="F1431" s="88">
        <v>2</v>
      </c>
      <c r="G1431" s="90">
        <v>7.6</v>
      </c>
    </row>
    <row r="1432" spans="1:7" ht="12" customHeight="1" x14ac:dyDescent="0.25">
      <c r="A1432" s="88">
        <v>4381</v>
      </c>
      <c r="B1432" s="84" t="s">
        <v>203</v>
      </c>
      <c r="C1432" s="84" t="s">
        <v>195</v>
      </c>
      <c r="D1432" s="84" t="s">
        <v>196</v>
      </c>
      <c r="E1432" s="84" t="s">
        <v>177</v>
      </c>
      <c r="F1432" s="88">
        <v>3</v>
      </c>
      <c r="G1432" s="90">
        <v>11.8</v>
      </c>
    </row>
    <row r="1433" spans="1:7" ht="12" customHeight="1" x14ac:dyDescent="0.25">
      <c r="A1433" s="88">
        <v>4382</v>
      </c>
      <c r="B1433" s="84" t="s">
        <v>203</v>
      </c>
      <c r="C1433" s="84" t="s">
        <v>195</v>
      </c>
      <c r="D1433" s="84" t="s">
        <v>196</v>
      </c>
      <c r="E1433" s="84" t="s">
        <v>177</v>
      </c>
      <c r="F1433" s="88">
        <v>4</v>
      </c>
      <c r="G1433" s="90">
        <v>23.9</v>
      </c>
    </row>
    <row r="1434" spans="1:7" ht="12" customHeight="1" x14ac:dyDescent="0.25">
      <c r="A1434" s="88">
        <v>4383</v>
      </c>
      <c r="B1434" s="84" t="s">
        <v>204</v>
      </c>
      <c r="C1434" s="84" t="s">
        <v>195</v>
      </c>
      <c r="D1434" s="84" t="s">
        <v>196</v>
      </c>
      <c r="E1434" s="84" t="s">
        <v>177</v>
      </c>
      <c r="F1434" s="88">
        <v>1</v>
      </c>
      <c r="G1434" s="90">
        <v>23.4</v>
      </c>
    </row>
    <row r="1435" spans="1:7" ht="12" customHeight="1" x14ac:dyDescent="0.25">
      <c r="A1435" s="88">
        <v>4384</v>
      </c>
      <c r="B1435" s="84" t="s">
        <v>204</v>
      </c>
      <c r="C1435" s="84" t="s">
        <v>195</v>
      </c>
      <c r="D1435" s="84" t="s">
        <v>196</v>
      </c>
      <c r="E1435" s="84" t="s">
        <v>177</v>
      </c>
      <c r="F1435" s="88">
        <v>2</v>
      </c>
      <c r="G1435" s="90">
        <v>60</v>
      </c>
    </row>
    <row r="1436" spans="1:7" ht="12" customHeight="1" x14ac:dyDescent="0.25">
      <c r="A1436" s="88">
        <v>4385</v>
      </c>
      <c r="B1436" s="84" t="s">
        <v>204</v>
      </c>
      <c r="C1436" s="84" t="s">
        <v>195</v>
      </c>
      <c r="D1436" s="84" t="s">
        <v>196</v>
      </c>
      <c r="E1436" s="84" t="s">
        <v>177</v>
      </c>
      <c r="F1436" s="88">
        <v>3</v>
      </c>
      <c r="G1436" s="90">
        <v>18.5</v>
      </c>
    </row>
    <row r="1437" spans="1:7" ht="12" customHeight="1" x14ac:dyDescent="0.25">
      <c r="A1437" s="88">
        <v>4386</v>
      </c>
      <c r="B1437" s="84" t="s">
        <v>204</v>
      </c>
      <c r="C1437" s="84" t="s">
        <v>195</v>
      </c>
      <c r="D1437" s="84" t="s">
        <v>196</v>
      </c>
      <c r="E1437" s="84" t="s">
        <v>177</v>
      </c>
      <c r="F1437" s="88">
        <v>4</v>
      </c>
      <c r="G1437" s="90">
        <v>5.6</v>
      </c>
    </row>
    <row r="1438" spans="1:7" ht="12" customHeight="1" x14ac:dyDescent="0.25">
      <c r="A1438" s="88">
        <v>4387</v>
      </c>
      <c r="B1438" s="84" t="s">
        <v>97</v>
      </c>
      <c r="C1438" s="84" t="s">
        <v>195</v>
      </c>
      <c r="D1438" s="84" t="s">
        <v>196</v>
      </c>
      <c r="E1438" s="84" t="s">
        <v>177</v>
      </c>
      <c r="F1438" s="88">
        <v>1</v>
      </c>
      <c r="G1438" s="90">
        <v>60</v>
      </c>
    </row>
    <row r="1439" spans="1:7" ht="12" customHeight="1" x14ac:dyDescent="0.25">
      <c r="A1439" s="88">
        <v>4388</v>
      </c>
      <c r="B1439" s="84" t="s">
        <v>97</v>
      </c>
      <c r="C1439" s="84" t="s">
        <v>195</v>
      </c>
      <c r="D1439" s="84" t="s">
        <v>196</v>
      </c>
      <c r="E1439" s="84" t="s">
        <v>177</v>
      </c>
      <c r="F1439" s="88">
        <v>2</v>
      </c>
      <c r="G1439" s="90">
        <v>30.8</v>
      </c>
    </row>
    <row r="1440" spans="1:7" ht="12" customHeight="1" x14ac:dyDescent="0.25">
      <c r="A1440" s="88">
        <v>4389</v>
      </c>
      <c r="B1440" s="84" t="s">
        <v>97</v>
      </c>
      <c r="C1440" s="84" t="s">
        <v>195</v>
      </c>
      <c r="D1440" s="84" t="s">
        <v>196</v>
      </c>
      <c r="E1440" s="84" t="s">
        <v>177</v>
      </c>
      <c r="F1440" s="88">
        <v>3</v>
      </c>
      <c r="G1440" s="90">
        <v>60</v>
      </c>
    </row>
    <row r="1441" spans="1:7" ht="12" customHeight="1" x14ac:dyDescent="0.25">
      <c r="A1441" s="88">
        <v>4390</v>
      </c>
      <c r="B1441" s="84" t="s">
        <v>97</v>
      </c>
      <c r="C1441" s="84" t="s">
        <v>195</v>
      </c>
      <c r="D1441" s="84" t="s">
        <v>196</v>
      </c>
      <c r="E1441" s="84" t="s">
        <v>177</v>
      </c>
      <c r="F1441" s="88">
        <v>4</v>
      </c>
      <c r="G1441" s="90">
        <v>33.6</v>
      </c>
    </row>
    <row r="1442" spans="1:7" ht="12" customHeight="1" x14ac:dyDescent="0.25">
      <c r="A1442" s="88">
        <v>4427</v>
      </c>
      <c r="B1442" s="84" t="s">
        <v>198</v>
      </c>
      <c r="C1442" s="84" t="s">
        <v>195</v>
      </c>
      <c r="D1442" s="84" t="s">
        <v>196</v>
      </c>
      <c r="E1442" s="84" t="s">
        <v>178</v>
      </c>
      <c r="F1442" s="88">
        <v>1</v>
      </c>
      <c r="G1442" s="90">
        <v>34.4</v>
      </c>
    </row>
    <row r="1443" spans="1:7" ht="12" customHeight="1" x14ac:dyDescent="0.25">
      <c r="A1443" s="88">
        <v>4428</v>
      </c>
      <c r="B1443" s="84" t="s">
        <v>198</v>
      </c>
      <c r="C1443" s="84" t="s">
        <v>195</v>
      </c>
      <c r="D1443" s="84" t="s">
        <v>196</v>
      </c>
      <c r="E1443" s="84" t="s">
        <v>178</v>
      </c>
      <c r="F1443" s="88">
        <v>2</v>
      </c>
      <c r="G1443" s="90">
        <v>14.7</v>
      </c>
    </row>
    <row r="1444" spans="1:7" ht="12" customHeight="1" x14ac:dyDescent="0.25">
      <c r="A1444" s="88">
        <v>4429</v>
      </c>
      <c r="B1444" s="84" t="s">
        <v>198</v>
      </c>
      <c r="C1444" s="84" t="s">
        <v>195</v>
      </c>
      <c r="D1444" s="84" t="s">
        <v>196</v>
      </c>
      <c r="E1444" s="84" t="s">
        <v>178</v>
      </c>
      <c r="F1444" s="88">
        <v>3</v>
      </c>
      <c r="G1444" s="90">
        <v>12.3</v>
      </c>
    </row>
    <row r="1445" spans="1:7" ht="12" customHeight="1" x14ac:dyDescent="0.25">
      <c r="A1445" s="88">
        <v>4430</v>
      </c>
      <c r="B1445" s="84" t="s">
        <v>198</v>
      </c>
      <c r="C1445" s="84" t="s">
        <v>195</v>
      </c>
      <c r="D1445" s="84" t="s">
        <v>196</v>
      </c>
      <c r="E1445" s="84" t="s">
        <v>178</v>
      </c>
      <c r="F1445" s="88">
        <v>4</v>
      </c>
      <c r="G1445" s="90">
        <v>40</v>
      </c>
    </row>
    <row r="1446" spans="1:7" ht="12" customHeight="1" x14ac:dyDescent="0.25">
      <c r="A1446" s="88">
        <v>4431</v>
      </c>
      <c r="B1446" s="84" t="s">
        <v>199</v>
      </c>
      <c r="C1446" s="84" t="s">
        <v>195</v>
      </c>
      <c r="D1446" s="84" t="s">
        <v>196</v>
      </c>
      <c r="E1446" s="84" t="s">
        <v>178</v>
      </c>
      <c r="F1446" s="88">
        <v>1</v>
      </c>
      <c r="G1446" s="90">
        <v>43.2</v>
      </c>
    </row>
    <row r="1447" spans="1:7" ht="12" customHeight="1" x14ac:dyDescent="0.25">
      <c r="A1447" s="88">
        <v>4432</v>
      </c>
      <c r="B1447" s="84" t="s">
        <v>199</v>
      </c>
      <c r="C1447" s="84" t="s">
        <v>195</v>
      </c>
      <c r="D1447" s="84" t="s">
        <v>196</v>
      </c>
      <c r="E1447" s="84" t="s">
        <v>178</v>
      </c>
      <c r="F1447" s="88">
        <v>2</v>
      </c>
      <c r="G1447" s="90">
        <v>60</v>
      </c>
    </row>
    <row r="1448" spans="1:7" ht="12" customHeight="1" x14ac:dyDescent="0.25">
      <c r="A1448" s="88">
        <v>4433</v>
      </c>
      <c r="B1448" s="84" t="s">
        <v>199</v>
      </c>
      <c r="C1448" s="84" t="s">
        <v>195</v>
      </c>
      <c r="D1448" s="84" t="s">
        <v>196</v>
      </c>
      <c r="E1448" s="84" t="s">
        <v>178</v>
      </c>
      <c r="F1448" s="88">
        <v>3</v>
      </c>
      <c r="G1448" s="90">
        <v>11.4</v>
      </c>
    </row>
    <row r="1449" spans="1:7" ht="12" customHeight="1" x14ac:dyDescent="0.25">
      <c r="A1449" s="88">
        <v>4434</v>
      </c>
      <c r="B1449" s="84" t="s">
        <v>199</v>
      </c>
      <c r="C1449" s="84" t="s">
        <v>195</v>
      </c>
      <c r="D1449" s="84" t="s">
        <v>196</v>
      </c>
      <c r="E1449" s="84" t="s">
        <v>178</v>
      </c>
      <c r="F1449" s="88">
        <v>4</v>
      </c>
      <c r="G1449" s="90">
        <v>56.2</v>
      </c>
    </row>
    <row r="1450" spans="1:7" ht="12" customHeight="1" x14ac:dyDescent="0.25">
      <c r="A1450" s="88">
        <v>4435</v>
      </c>
      <c r="B1450" s="84" t="s">
        <v>200</v>
      </c>
      <c r="C1450" s="84" t="s">
        <v>195</v>
      </c>
      <c r="D1450" s="84" t="s">
        <v>196</v>
      </c>
      <c r="E1450" s="84" t="s">
        <v>178</v>
      </c>
      <c r="F1450" s="88">
        <v>1</v>
      </c>
      <c r="G1450" s="90">
        <v>20</v>
      </c>
    </row>
    <row r="1451" spans="1:7" ht="12" customHeight="1" x14ac:dyDescent="0.25">
      <c r="A1451" s="88">
        <v>4436</v>
      </c>
      <c r="B1451" s="84" t="s">
        <v>200</v>
      </c>
      <c r="C1451" s="84" t="s">
        <v>195</v>
      </c>
      <c r="D1451" s="84" t="s">
        <v>196</v>
      </c>
      <c r="E1451" s="84" t="s">
        <v>178</v>
      </c>
      <c r="F1451" s="88">
        <v>2</v>
      </c>
      <c r="G1451" s="90">
        <v>27.1</v>
      </c>
    </row>
    <row r="1452" spans="1:7" ht="12" customHeight="1" x14ac:dyDescent="0.25">
      <c r="A1452" s="88">
        <v>4437</v>
      </c>
      <c r="B1452" s="84" t="s">
        <v>200</v>
      </c>
      <c r="C1452" s="84" t="s">
        <v>195</v>
      </c>
      <c r="D1452" s="84" t="s">
        <v>196</v>
      </c>
      <c r="E1452" s="84" t="s">
        <v>178</v>
      </c>
      <c r="F1452" s="88">
        <v>3</v>
      </c>
      <c r="G1452" s="90">
        <v>20.9</v>
      </c>
    </row>
    <row r="1453" spans="1:7" ht="12" customHeight="1" x14ac:dyDescent="0.25">
      <c r="A1453" s="88">
        <v>4438</v>
      </c>
      <c r="B1453" s="84" t="s">
        <v>200</v>
      </c>
      <c r="C1453" s="84" t="s">
        <v>195</v>
      </c>
      <c r="D1453" s="84" t="s">
        <v>196</v>
      </c>
      <c r="E1453" s="84" t="s">
        <v>178</v>
      </c>
      <c r="F1453" s="88">
        <v>4</v>
      </c>
      <c r="G1453" s="90">
        <v>4.3</v>
      </c>
    </row>
    <row r="1454" spans="1:7" ht="12" customHeight="1" x14ac:dyDescent="0.25">
      <c r="A1454" s="88">
        <v>4439</v>
      </c>
      <c r="B1454" s="84" t="s">
        <v>201</v>
      </c>
      <c r="C1454" s="84" t="s">
        <v>195</v>
      </c>
      <c r="D1454" s="84" t="s">
        <v>196</v>
      </c>
      <c r="E1454" s="84" t="s">
        <v>178</v>
      </c>
      <c r="F1454" s="88">
        <v>1</v>
      </c>
      <c r="G1454" s="90">
        <v>4.5999999999999996</v>
      </c>
    </row>
    <row r="1455" spans="1:7" ht="12" customHeight="1" x14ac:dyDescent="0.25">
      <c r="A1455" s="88">
        <v>4440</v>
      </c>
      <c r="B1455" s="84" t="s">
        <v>201</v>
      </c>
      <c r="C1455" s="84" t="s">
        <v>195</v>
      </c>
      <c r="D1455" s="84" t="s">
        <v>196</v>
      </c>
      <c r="E1455" s="84" t="s">
        <v>178</v>
      </c>
      <c r="F1455" s="88">
        <v>2</v>
      </c>
      <c r="G1455" s="90">
        <v>17.2</v>
      </c>
    </row>
    <row r="1456" spans="1:7" ht="12" customHeight="1" x14ac:dyDescent="0.25">
      <c r="A1456" s="88">
        <v>4441</v>
      </c>
      <c r="B1456" s="84" t="s">
        <v>201</v>
      </c>
      <c r="C1456" s="84" t="s">
        <v>195</v>
      </c>
      <c r="D1456" s="84" t="s">
        <v>196</v>
      </c>
      <c r="E1456" s="84" t="s">
        <v>178</v>
      </c>
      <c r="F1456" s="88">
        <v>3</v>
      </c>
      <c r="G1456" s="90">
        <v>60</v>
      </c>
    </row>
    <row r="1457" spans="1:7" ht="12" customHeight="1" x14ac:dyDescent="0.25">
      <c r="A1457" s="88">
        <v>4442</v>
      </c>
      <c r="B1457" s="84" t="s">
        <v>201</v>
      </c>
      <c r="C1457" s="84" t="s">
        <v>195</v>
      </c>
      <c r="D1457" s="84" t="s">
        <v>196</v>
      </c>
      <c r="E1457" s="84" t="s">
        <v>178</v>
      </c>
      <c r="F1457" s="88">
        <v>4</v>
      </c>
      <c r="G1457" s="90">
        <v>60</v>
      </c>
    </row>
    <row r="1458" spans="1:7" ht="12" customHeight="1" x14ac:dyDescent="0.25">
      <c r="A1458" s="88">
        <v>4459</v>
      </c>
      <c r="B1458" s="84" t="s">
        <v>202</v>
      </c>
      <c r="C1458" s="84" t="s">
        <v>195</v>
      </c>
      <c r="D1458" s="84" t="s">
        <v>196</v>
      </c>
      <c r="E1458" s="84" t="s">
        <v>178</v>
      </c>
      <c r="F1458" s="88">
        <v>1</v>
      </c>
      <c r="G1458" s="90">
        <v>10.8</v>
      </c>
    </row>
    <row r="1459" spans="1:7" ht="12" customHeight="1" x14ac:dyDescent="0.25">
      <c r="A1459" s="88">
        <v>4460</v>
      </c>
      <c r="B1459" s="84" t="s">
        <v>202</v>
      </c>
      <c r="C1459" s="84" t="s">
        <v>195</v>
      </c>
      <c r="D1459" s="84" t="s">
        <v>196</v>
      </c>
      <c r="E1459" s="84" t="s">
        <v>178</v>
      </c>
      <c r="F1459" s="88">
        <v>2</v>
      </c>
      <c r="G1459" s="90">
        <v>31.3</v>
      </c>
    </row>
    <row r="1460" spans="1:7" ht="12" customHeight="1" x14ac:dyDescent="0.25">
      <c r="A1460" s="88">
        <v>4461</v>
      </c>
      <c r="B1460" s="84" t="s">
        <v>202</v>
      </c>
      <c r="C1460" s="84" t="s">
        <v>195</v>
      </c>
      <c r="D1460" s="84" t="s">
        <v>196</v>
      </c>
      <c r="E1460" s="84" t="s">
        <v>178</v>
      </c>
      <c r="F1460" s="88">
        <v>3</v>
      </c>
      <c r="G1460" s="90">
        <v>33.1</v>
      </c>
    </row>
    <row r="1461" spans="1:7" ht="12" customHeight="1" x14ac:dyDescent="0.25">
      <c r="A1461" s="88">
        <v>4462</v>
      </c>
      <c r="B1461" s="84" t="s">
        <v>202</v>
      </c>
      <c r="C1461" s="84" t="s">
        <v>195</v>
      </c>
      <c r="D1461" s="84" t="s">
        <v>196</v>
      </c>
      <c r="E1461" s="84" t="s">
        <v>178</v>
      </c>
      <c r="F1461" s="88">
        <v>4</v>
      </c>
      <c r="G1461" s="90">
        <v>36.299999999999997</v>
      </c>
    </row>
    <row r="1462" spans="1:7" ht="12" customHeight="1" x14ac:dyDescent="0.25">
      <c r="A1462" s="88">
        <v>4463</v>
      </c>
      <c r="B1462" s="84" t="s">
        <v>203</v>
      </c>
      <c r="C1462" s="84" t="s">
        <v>195</v>
      </c>
      <c r="D1462" s="84" t="s">
        <v>196</v>
      </c>
      <c r="E1462" s="84" t="s">
        <v>178</v>
      </c>
      <c r="F1462" s="88">
        <v>1</v>
      </c>
      <c r="G1462" s="90">
        <v>27.9</v>
      </c>
    </row>
    <row r="1463" spans="1:7" ht="12" customHeight="1" x14ac:dyDescent="0.25">
      <c r="A1463" s="88">
        <v>4464</v>
      </c>
      <c r="B1463" s="84" t="s">
        <v>203</v>
      </c>
      <c r="C1463" s="84" t="s">
        <v>195</v>
      </c>
      <c r="D1463" s="84" t="s">
        <v>196</v>
      </c>
      <c r="E1463" s="84" t="s">
        <v>178</v>
      </c>
      <c r="F1463" s="88">
        <v>2</v>
      </c>
      <c r="G1463" s="90">
        <v>31.4</v>
      </c>
    </row>
    <row r="1464" spans="1:7" ht="12" customHeight="1" x14ac:dyDescent="0.25">
      <c r="A1464" s="88">
        <v>4465</v>
      </c>
      <c r="B1464" s="84" t="s">
        <v>203</v>
      </c>
      <c r="C1464" s="84" t="s">
        <v>195</v>
      </c>
      <c r="D1464" s="84" t="s">
        <v>196</v>
      </c>
      <c r="E1464" s="84" t="s">
        <v>178</v>
      </c>
      <c r="F1464" s="88">
        <v>3</v>
      </c>
      <c r="G1464" s="90">
        <v>42.9</v>
      </c>
    </row>
    <row r="1465" spans="1:7" ht="12" customHeight="1" x14ac:dyDescent="0.25">
      <c r="A1465" s="88">
        <v>4466</v>
      </c>
      <c r="B1465" s="84" t="s">
        <v>203</v>
      </c>
      <c r="C1465" s="84" t="s">
        <v>195</v>
      </c>
      <c r="D1465" s="84" t="s">
        <v>196</v>
      </c>
      <c r="E1465" s="84" t="s">
        <v>178</v>
      </c>
      <c r="F1465" s="88">
        <v>4</v>
      </c>
      <c r="G1465" s="90">
        <v>60</v>
      </c>
    </row>
    <row r="1466" spans="1:7" ht="12" customHeight="1" x14ac:dyDescent="0.25">
      <c r="A1466" s="88">
        <v>4467</v>
      </c>
      <c r="B1466" s="84" t="s">
        <v>204</v>
      </c>
      <c r="C1466" s="84" t="s">
        <v>195</v>
      </c>
      <c r="D1466" s="84" t="s">
        <v>196</v>
      </c>
      <c r="E1466" s="84" t="s">
        <v>178</v>
      </c>
      <c r="F1466" s="88">
        <v>1</v>
      </c>
      <c r="G1466" s="90">
        <v>5.3</v>
      </c>
    </row>
    <row r="1467" spans="1:7" ht="12" customHeight="1" x14ac:dyDescent="0.25">
      <c r="A1467" s="88">
        <v>4468</v>
      </c>
      <c r="B1467" s="84" t="s">
        <v>204</v>
      </c>
      <c r="C1467" s="84" t="s">
        <v>195</v>
      </c>
      <c r="D1467" s="84" t="s">
        <v>196</v>
      </c>
      <c r="E1467" s="84" t="s">
        <v>178</v>
      </c>
      <c r="F1467" s="88">
        <v>2</v>
      </c>
      <c r="G1467" s="90">
        <v>25.1</v>
      </c>
    </row>
    <row r="1468" spans="1:7" ht="12" customHeight="1" x14ac:dyDescent="0.25">
      <c r="A1468" s="88">
        <v>4469</v>
      </c>
      <c r="B1468" s="84" t="s">
        <v>204</v>
      </c>
      <c r="C1468" s="84" t="s">
        <v>195</v>
      </c>
      <c r="D1468" s="84" t="s">
        <v>196</v>
      </c>
      <c r="E1468" s="84" t="s">
        <v>178</v>
      </c>
      <c r="F1468" s="88">
        <v>3</v>
      </c>
      <c r="G1468" s="90">
        <v>45.7</v>
      </c>
    </row>
    <row r="1469" spans="1:7" ht="12" customHeight="1" x14ac:dyDescent="0.25">
      <c r="A1469" s="88">
        <v>4470</v>
      </c>
      <c r="B1469" s="84" t="s">
        <v>204</v>
      </c>
      <c r="C1469" s="84" t="s">
        <v>195</v>
      </c>
      <c r="D1469" s="84" t="s">
        <v>196</v>
      </c>
      <c r="E1469" s="84" t="s">
        <v>178</v>
      </c>
      <c r="F1469" s="88">
        <v>4</v>
      </c>
      <c r="G1469" s="90">
        <v>13.1</v>
      </c>
    </row>
    <row r="1470" spans="1:7" ht="12" customHeight="1" x14ac:dyDescent="0.25">
      <c r="A1470" s="88">
        <v>4471</v>
      </c>
      <c r="B1470" s="84" t="s">
        <v>97</v>
      </c>
      <c r="C1470" s="84" t="s">
        <v>195</v>
      </c>
      <c r="D1470" s="84" t="s">
        <v>196</v>
      </c>
      <c r="E1470" s="84" t="s">
        <v>178</v>
      </c>
      <c r="F1470" s="88">
        <v>1</v>
      </c>
      <c r="G1470" s="90">
        <v>6</v>
      </c>
    </row>
    <row r="1471" spans="1:7" ht="12" customHeight="1" x14ac:dyDescent="0.25">
      <c r="A1471" s="88">
        <v>4472</v>
      </c>
      <c r="B1471" s="84" t="s">
        <v>97</v>
      </c>
      <c r="C1471" s="84" t="s">
        <v>195</v>
      </c>
      <c r="D1471" s="84" t="s">
        <v>196</v>
      </c>
      <c r="E1471" s="84" t="s">
        <v>178</v>
      </c>
      <c r="F1471" s="88">
        <v>2</v>
      </c>
      <c r="G1471" s="90">
        <v>60</v>
      </c>
    </row>
    <row r="1472" spans="1:7" ht="12" customHeight="1" x14ac:dyDescent="0.25">
      <c r="A1472" s="88">
        <v>4473</v>
      </c>
      <c r="B1472" s="84" t="s">
        <v>97</v>
      </c>
      <c r="C1472" s="84" t="s">
        <v>195</v>
      </c>
      <c r="D1472" s="84" t="s">
        <v>196</v>
      </c>
      <c r="E1472" s="84" t="s">
        <v>178</v>
      </c>
      <c r="F1472" s="88">
        <v>3</v>
      </c>
      <c r="G1472" s="90">
        <v>60</v>
      </c>
    </row>
    <row r="1473" spans="1:7" ht="12" customHeight="1" x14ac:dyDescent="0.25">
      <c r="A1473" s="88">
        <v>4474</v>
      </c>
      <c r="B1473" s="84" t="s">
        <v>97</v>
      </c>
      <c r="C1473" s="84" t="s">
        <v>195</v>
      </c>
      <c r="D1473" s="84" t="s">
        <v>196</v>
      </c>
      <c r="E1473" s="84" t="s">
        <v>178</v>
      </c>
      <c r="F1473" s="88">
        <v>4</v>
      </c>
      <c r="G1473" s="90">
        <v>60</v>
      </c>
    </row>
    <row r="1474" spans="1:7" ht="12" customHeight="1" x14ac:dyDescent="0.25">
      <c r="A1474" s="88">
        <v>4511</v>
      </c>
      <c r="B1474" s="84" t="s">
        <v>198</v>
      </c>
      <c r="C1474" s="84" t="s">
        <v>195</v>
      </c>
      <c r="D1474" s="84" t="s">
        <v>196</v>
      </c>
      <c r="E1474" s="84" t="s">
        <v>179</v>
      </c>
      <c r="F1474" s="88">
        <v>1</v>
      </c>
      <c r="G1474" s="90">
        <v>20.5</v>
      </c>
    </row>
    <row r="1475" spans="1:7" ht="12" customHeight="1" x14ac:dyDescent="0.25">
      <c r="A1475" s="88">
        <v>4512</v>
      </c>
      <c r="B1475" s="84" t="s">
        <v>198</v>
      </c>
      <c r="C1475" s="84" t="s">
        <v>195</v>
      </c>
      <c r="D1475" s="84" t="s">
        <v>196</v>
      </c>
      <c r="E1475" s="84" t="s">
        <v>179</v>
      </c>
      <c r="F1475" s="88">
        <v>2</v>
      </c>
      <c r="G1475" s="90">
        <v>1.3</v>
      </c>
    </row>
    <row r="1476" spans="1:7" ht="12" customHeight="1" x14ac:dyDescent="0.25">
      <c r="A1476" s="88">
        <v>4513</v>
      </c>
      <c r="B1476" s="84" t="s">
        <v>198</v>
      </c>
      <c r="C1476" s="84" t="s">
        <v>195</v>
      </c>
      <c r="D1476" s="84" t="s">
        <v>196</v>
      </c>
      <c r="E1476" s="84" t="s">
        <v>179</v>
      </c>
      <c r="F1476" s="88">
        <v>3</v>
      </c>
      <c r="G1476" s="90">
        <v>50.5</v>
      </c>
    </row>
    <row r="1477" spans="1:7" ht="12" customHeight="1" x14ac:dyDescent="0.25">
      <c r="A1477" s="88">
        <v>4514</v>
      </c>
      <c r="B1477" s="84" t="s">
        <v>198</v>
      </c>
      <c r="C1477" s="84" t="s">
        <v>195</v>
      </c>
      <c r="D1477" s="84" t="s">
        <v>196</v>
      </c>
      <c r="E1477" s="84" t="s">
        <v>179</v>
      </c>
      <c r="F1477" s="88">
        <v>4</v>
      </c>
      <c r="G1477" s="90">
        <v>9.6999999999999993</v>
      </c>
    </row>
    <row r="1478" spans="1:7" ht="12" customHeight="1" x14ac:dyDescent="0.25">
      <c r="A1478" s="88">
        <v>4515</v>
      </c>
      <c r="B1478" s="84" t="s">
        <v>199</v>
      </c>
      <c r="C1478" s="84" t="s">
        <v>195</v>
      </c>
      <c r="D1478" s="84" t="s">
        <v>196</v>
      </c>
      <c r="E1478" s="84" t="s">
        <v>179</v>
      </c>
      <c r="F1478" s="88">
        <v>1</v>
      </c>
      <c r="G1478" s="90">
        <v>24.9</v>
      </c>
    </row>
    <row r="1479" spans="1:7" ht="12" customHeight="1" x14ac:dyDescent="0.25">
      <c r="A1479" s="88">
        <v>4516</v>
      </c>
      <c r="B1479" s="84" t="s">
        <v>199</v>
      </c>
      <c r="C1479" s="84" t="s">
        <v>195</v>
      </c>
      <c r="D1479" s="84" t="s">
        <v>196</v>
      </c>
      <c r="E1479" s="84" t="s">
        <v>179</v>
      </c>
      <c r="F1479" s="88">
        <v>2</v>
      </c>
      <c r="G1479" s="90">
        <v>2.2000000000000002</v>
      </c>
    </row>
    <row r="1480" spans="1:7" ht="12" customHeight="1" x14ac:dyDescent="0.25">
      <c r="A1480" s="88">
        <v>4517</v>
      </c>
      <c r="B1480" s="84" t="s">
        <v>199</v>
      </c>
      <c r="C1480" s="84" t="s">
        <v>195</v>
      </c>
      <c r="D1480" s="84" t="s">
        <v>196</v>
      </c>
      <c r="E1480" s="84" t="s">
        <v>179</v>
      </c>
      <c r="F1480" s="88">
        <v>3</v>
      </c>
      <c r="G1480" s="90">
        <v>60</v>
      </c>
    </row>
    <row r="1481" spans="1:7" ht="12" customHeight="1" x14ac:dyDescent="0.25">
      <c r="A1481" s="88">
        <v>4518</v>
      </c>
      <c r="B1481" s="84" t="s">
        <v>199</v>
      </c>
      <c r="C1481" s="84" t="s">
        <v>195</v>
      </c>
      <c r="D1481" s="84" t="s">
        <v>196</v>
      </c>
      <c r="E1481" s="84" t="s">
        <v>179</v>
      </c>
      <c r="F1481" s="88">
        <v>4</v>
      </c>
      <c r="G1481" s="90">
        <v>60</v>
      </c>
    </row>
    <row r="1482" spans="1:7" ht="12" customHeight="1" x14ac:dyDescent="0.25">
      <c r="A1482" s="88">
        <v>4519</v>
      </c>
      <c r="B1482" s="84" t="s">
        <v>200</v>
      </c>
      <c r="C1482" s="84" t="s">
        <v>195</v>
      </c>
      <c r="D1482" s="84" t="s">
        <v>196</v>
      </c>
      <c r="E1482" s="84" t="s">
        <v>179</v>
      </c>
      <c r="F1482" s="88">
        <v>1</v>
      </c>
      <c r="G1482" s="90">
        <v>24.9</v>
      </c>
    </row>
    <row r="1483" spans="1:7" ht="12" customHeight="1" x14ac:dyDescent="0.25">
      <c r="A1483" s="88">
        <v>4520</v>
      </c>
      <c r="B1483" s="84" t="s">
        <v>200</v>
      </c>
      <c r="C1483" s="84" t="s">
        <v>195</v>
      </c>
      <c r="D1483" s="84" t="s">
        <v>196</v>
      </c>
      <c r="E1483" s="84" t="s">
        <v>179</v>
      </c>
      <c r="F1483" s="88">
        <v>2</v>
      </c>
      <c r="G1483" s="90">
        <v>16</v>
      </c>
    </row>
    <row r="1484" spans="1:7" ht="12" customHeight="1" x14ac:dyDescent="0.25">
      <c r="A1484" s="88">
        <v>4521</v>
      </c>
      <c r="B1484" s="84" t="s">
        <v>200</v>
      </c>
      <c r="C1484" s="84" t="s">
        <v>195</v>
      </c>
      <c r="D1484" s="84" t="s">
        <v>196</v>
      </c>
      <c r="E1484" s="84" t="s">
        <v>179</v>
      </c>
      <c r="F1484" s="88">
        <v>3</v>
      </c>
      <c r="G1484" s="90">
        <v>21.6</v>
      </c>
    </row>
    <row r="1485" spans="1:7" ht="12" customHeight="1" x14ac:dyDescent="0.25">
      <c r="A1485" s="88">
        <v>4522</v>
      </c>
      <c r="B1485" s="84" t="s">
        <v>200</v>
      </c>
      <c r="C1485" s="84" t="s">
        <v>195</v>
      </c>
      <c r="D1485" s="84" t="s">
        <v>196</v>
      </c>
      <c r="E1485" s="84" t="s">
        <v>179</v>
      </c>
      <c r="F1485" s="88">
        <v>4</v>
      </c>
      <c r="G1485" s="90">
        <v>5.0999999999999996</v>
      </c>
    </row>
    <row r="1486" spans="1:7" ht="12" customHeight="1" x14ac:dyDescent="0.25">
      <c r="A1486" s="88">
        <v>4523</v>
      </c>
      <c r="B1486" s="84" t="s">
        <v>201</v>
      </c>
      <c r="C1486" s="84" t="s">
        <v>195</v>
      </c>
      <c r="D1486" s="84" t="s">
        <v>196</v>
      </c>
      <c r="E1486" s="84" t="s">
        <v>179</v>
      </c>
      <c r="F1486" s="88">
        <v>1</v>
      </c>
      <c r="G1486" s="90">
        <v>19.5</v>
      </c>
    </row>
    <row r="1487" spans="1:7" ht="12" customHeight="1" x14ac:dyDescent="0.25">
      <c r="A1487" s="88">
        <v>4524</v>
      </c>
      <c r="B1487" s="84" t="s">
        <v>201</v>
      </c>
      <c r="C1487" s="84" t="s">
        <v>195</v>
      </c>
      <c r="D1487" s="84" t="s">
        <v>196</v>
      </c>
      <c r="E1487" s="84" t="s">
        <v>179</v>
      </c>
      <c r="F1487" s="88">
        <v>2</v>
      </c>
      <c r="G1487" s="90">
        <v>4.2</v>
      </c>
    </row>
    <row r="1488" spans="1:7" ht="12" customHeight="1" x14ac:dyDescent="0.25">
      <c r="A1488" s="88">
        <v>4525</v>
      </c>
      <c r="B1488" s="84" t="s">
        <v>201</v>
      </c>
      <c r="C1488" s="84" t="s">
        <v>195</v>
      </c>
      <c r="D1488" s="84" t="s">
        <v>196</v>
      </c>
      <c r="E1488" s="84" t="s">
        <v>179</v>
      </c>
      <c r="F1488" s="88">
        <v>3</v>
      </c>
      <c r="G1488" s="90">
        <v>36.6</v>
      </c>
    </row>
    <row r="1489" spans="1:7" ht="12" customHeight="1" x14ac:dyDescent="0.25">
      <c r="A1489" s="88">
        <v>4526</v>
      </c>
      <c r="B1489" s="84" t="s">
        <v>201</v>
      </c>
      <c r="C1489" s="84" t="s">
        <v>195</v>
      </c>
      <c r="D1489" s="84" t="s">
        <v>196</v>
      </c>
      <c r="E1489" s="84" t="s">
        <v>179</v>
      </c>
      <c r="F1489" s="88">
        <v>4</v>
      </c>
      <c r="G1489" s="90">
        <v>43.1</v>
      </c>
    </row>
    <row r="1490" spans="1:7" ht="12" customHeight="1" x14ac:dyDescent="0.25">
      <c r="A1490" s="88">
        <v>4543</v>
      </c>
      <c r="B1490" s="84" t="s">
        <v>202</v>
      </c>
      <c r="C1490" s="84" t="s">
        <v>195</v>
      </c>
      <c r="D1490" s="84" t="s">
        <v>196</v>
      </c>
      <c r="E1490" s="84" t="s">
        <v>179</v>
      </c>
      <c r="F1490" s="88">
        <v>1</v>
      </c>
      <c r="G1490" s="90">
        <v>60</v>
      </c>
    </row>
    <row r="1491" spans="1:7" ht="12" customHeight="1" x14ac:dyDescent="0.25">
      <c r="A1491" s="88">
        <v>4544</v>
      </c>
      <c r="B1491" s="84" t="s">
        <v>202</v>
      </c>
      <c r="C1491" s="84" t="s">
        <v>195</v>
      </c>
      <c r="D1491" s="84" t="s">
        <v>196</v>
      </c>
      <c r="E1491" s="84" t="s">
        <v>179</v>
      </c>
      <c r="F1491" s="88">
        <v>2</v>
      </c>
      <c r="G1491" s="90">
        <v>9.8000000000000007</v>
      </c>
    </row>
    <row r="1492" spans="1:7" ht="12" customHeight="1" x14ac:dyDescent="0.25">
      <c r="A1492" s="88">
        <v>4545</v>
      </c>
      <c r="B1492" s="84" t="s">
        <v>202</v>
      </c>
      <c r="C1492" s="84" t="s">
        <v>195</v>
      </c>
      <c r="D1492" s="84" t="s">
        <v>196</v>
      </c>
      <c r="E1492" s="84" t="s">
        <v>179</v>
      </c>
      <c r="F1492" s="88">
        <v>3</v>
      </c>
      <c r="G1492" s="90">
        <v>56.9</v>
      </c>
    </row>
    <row r="1493" spans="1:7" ht="12" customHeight="1" x14ac:dyDescent="0.25">
      <c r="A1493" s="88">
        <v>4546</v>
      </c>
      <c r="B1493" s="84" t="s">
        <v>202</v>
      </c>
      <c r="C1493" s="84" t="s">
        <v>195</v>
      </c>
      <c r="D1493" s="84" t="s">
        <v>196</v>
      </c>
      <c r="E1493" s="84" t="s">
        <v>179</v>
      </c>
      <c r="F1493" s="88">
        <v>4</v>
      </c>
      <c r="G1493" s="90">
        <v>5.2</v>
      </c>
    </row>
    <row r="1494" spans="1:7" ht="12" customHeight="1" x14ac:dyDescent="0.25">
      <c r="A1494" s="88">
        <v>4547</v>
      </c>
      <c r="B1494" s="84" t="s">
        <v>203</v>
      </c>
      <c r="C1494" s="84" t="s">
        <v>195</v>
      </c>
      <c r="D1494" s="84" t="s">
        <v>196</v>
      </c>
      <c r="E1494" s="84" t="s">
        <v>179</v>
      </c>
      <c r="F1494" s="88">
        <v>1</v>
      </c>
      <c r="G1494" s="90">
        <v>20.8</v>
      </c>
    </row>
    <row r="1495" spans="1:7" ht="12" customHeight="1" x14ac:dyDescent="0.25">
      <c r="A1495" s="88">
        <v>4548</v>
      </c>
      <c r="B1495" s="84" t="s">
        <v>203</v>
      </c>
      <c r="C1495" s="84" t="s">
        <v>195</v>
      </c>
      <c r="D1495" s="84" t="s">
        <v>196</v>
      </c>
      <c r="E1495" s="84" t="s">
        <v>179</v>
      </c>
      <c r="F1495" s="88">
        <v>2</v>
      </c>
      <c r="G1495" s="90">
        <v>20</v>
      </c>
    </row>
    <row r="1496" spans="1:7" ht="12" customHeight="1" x14ac:dyDescent="0.25">
      <c r="A1496" s="88">
        <v>4549</v>
      </c>
      <c r="B1496" s="84" t="s">
        <v>203</v>
      </c>
      <c r="C1496" s="84" t="s">
        <v>195</v>
      </c>
      <c r="D1496" s="84" t="s">
        <v>196</v>
      </c>
      <c r="E1496" s="84" t="s">
        <v>179</v>
      </c>
      <c r="F1496" s="88">
        <v>3</v>
      </c>
      <c r="G1496" s="90">
        <v>8</v>
      </c>
    </row>
    <row r="1497" spans="1:7" ht="12" customHeight="1" x14ac:dyDescent="0.25">
      <c r="A1497" s="88">
        <v>4550</v>
      </c>
      <c r="B1497" s="84" t="s">
        <v>203</v>
      </c>
      <c r="C1497" s="84" t="s">
        <v>195</v>
      </c>
      <c r="D1497" s="84" t="s">
        <v>196</v>
      </c>
      <c r="E1497" s="84" t="s">
        <v>179</v>
      </c>
      <c r="F1497" s="88">
        <v>4</v>
      </c>
      <c r="G1497" s="90">
        <v>28</v>
      </c>
    </row>
    <row r="1498" spans="1:7" ht="12" customHeight="1" x14ac:dyDescent="0.25">
      <c r="A1498" s="88">
        <v>4551</v>
      </c>
      <c r="B1498" s="84" t="s">
        <v>204</v>
      </c>
      <c r="C1498" s="84" t="s">
        <v>195</v>
      </c>
      <c r="D1498" s="84" t="s">
        <v>196</v>
      </c>
      <c r="E1498" s="84" t="s">
        <v>179</v>
      </c>
      <c r="F1498" s="88">
        <v>1</v>
      </c>
      <c r="G1498" s="90">
        <v>17.2</v>
      </c>
    </row>
    <row r="1499" spans="1:7" ht="12" customHeight="1" x14ac:dyDescent="0.25">
      <c r="A1499" s="88">
        <v>4552</v>
      </c>
      <c r="B1499" s="84" t="s">
        <v>204</v>
      </c>
      <c r="C1499" s="84" t="s">
        <v>195</v>
      </c>
      <c r="D1499" s="84" t="s">
        <v>196</v>
      </c>
      <c r="E1499" s="84" t="s">
        <v>179</v>
      </c>
      <c r="F1499" s="88">
        <v>2</v>
      </c>
      <c r="G1499" s="90">
        <v>3.9</v>
      </c>
    </row>
    <row r="1500" spans="1:7" ht="12" customHeight="1" x14ac:dyDescent="0.25">
      <c r="A1500" s="88">
        <v>4553</v>
      </c>
      <c r="B1500" s="84" t="s">
        <v>204</v>
      </c>
      <c r="C1500" s="84" t="s">
        <v>195</v>
      </c>
      <c r="D1500" s="84" t="s">
        <v>196</v>
      </c>
      <c r="E1500" s="84" t="s">
        <v>179</v>
      </c>
      <c r="F1500" s="88">
        <v>3</v>
      </c>
      <c r="G1500" s="90">
        <v>28</v>
      </c>
    </row>
    <row r="1501" spans="1:7" ht="12" customHeight="1" x14ac:dyDescent="0.25">
      <c r="A1501" s="88">
        <v>4554</v>
      </c>
      <c r="B1501" s="84" t="s">
        <v>204</v>
      </c>
      <c r="C1501" s="84" t="s">
        <v>195</v>
      </c>
      <c r="D1501" s="84" t="s">
        <v>196</v>
      </c>
      <c r="E1501" s="84" t="s">
        <v>179</v>
      </c>
      <c r="F1501" s="88">
        <v>4</v>
      </c>
      <c r="G1501" s="90">
        <v>12</v>
      </c>
    </row>
    <row r="1502" spans="1:7" ht="12" customHeight="1" x14ac:dyDescent="0.25">
      <c r="A1502" s="88">
        <v>4555</v>
      </c>
      <c r="B1502" s="84" t="s">
        <v>97</v>
      </c>
      <c r="C1502" s="84" t="s">
        <v>195</v>
      </c>
      <c r="D1502" s="84" t="s">
        <v>196</v>
      </c>
      <c r="E1502" s="84" t="s">
        <v>179</v>
      </c>
      <c r="F1502" s="88">
        <v>1</v>
      </c>
      <c r="G1502" s="90">
        <v>53</v>
      </c>
    </row>
    <row r="1503" spans="1:7" ht="12" customHeight="1" x14ac:dyDescent="0.25">
      <c r="A1503" s="88">
        <v>4556</v>
      </c>
      <c r="B1503" s="84" t="s">
        <v>97</v>
      </c>
      <c r="C1503" s="84" t="s">
        <v>195</v>
      </c>
      <c r="D1503" s="84" t="s">
        <v>196</v>
      </c>
      <c r="E1503" s="84" t="s">
        <v>179</v>
      </c>
      <c r="F1503" s="88">
        <v>2</v>
      </c>
      <c r="G1503" s="90">
        <v>11.1</v>
      </c>
    </row>
    <row r="1504" spans="1:7" ht="12" customHeight="1" x14ac:dyDescent="0.25">
      <c r="A1504" s="88">
        <v>4557</v>
      </c>
      <c r="B1504" s="84" t="s">
        <v>97</v>
      </c>
      <c r="C1504" s="84" t="s">
        <v>195</v>
      </c>
      <c r="D1504" s="84" t="s">
        <v>196</v>
      </c>
      <c r="E1504" s="84" t="s">
        <v>179</v>
      </c>
      <c r="F1504" s="88">
        <v>3</v>
      </c>
      <c r="G1504" s="90">
        <v>25.9</v>
      </c>
    </row>
    <row r="1505" spans="1:7" ht="12" customHeight="1" x14ac:dyDescent="0.25">
      <c r="A1505" s="88">
        <v>4558</v>
      </c>
      <c r="B1505" s="84" t="s">
        <v>97</v>
      </c>
      <c r="C1505" s="84" t="s">
        <v>195</v>
      </c>
      <c r="D1505" s="84" t="s">
        <v>196</v>
      </c>
      <c r="E1505" s="84" t="s">
        <v>179</v>
      </c>
      <c r="F1505" s="88">
        <v>4</v>
      </c>
      <c r="G1505" s="90">
        <v>5.7</v>
      </c>
    </row>
    <row r="1506" spans="1:7" ht="12" customHeight="1" x14ac:dyDescent="0.25">
      <c r="A1506" s="88">
        <v>4595</v>
      </c>
      <c r="B1506" s="84" t="s">
        <v>198</v>
      </c>
      <c r="C1506" s="84" t="s">
        <v>195</v>
      </c>
      <c r="D1506" s="84" t="s">
        <v>196</v>
      </c>
      <c r="E1506" s="84" t="s">
        <v>180</v>
      </c>
      <c r="F1506" s="88">
        <v>1</v>
      </c>
      <c r="G1506" s="90">
        <v>58.3</v>
      </c>
    </row>
    <row r="1507" spans="1:7" ht="12" customHeight="1" x14ac:dyDescent="0.25">
      <c r="A1507" s="88">
        <v>4596</v>
      </c>
      <c r="B1507" s="84" t="s">
        <v>198</v>
      </c>
      <c r="C1507" s="84" t="s">
        <v>195</v>
      </c>
      <c r="D1507" s="84" t="s">
        <v>196</v>
      </c>
      <c r="E1507" s="84" t="s">
        <v>180</v>
      </c>
      <c r="F1507" s="88">
        <v>2</v>
      </c>
      <c r="G1507" s="90">
        <v>16.2</v>
      </c>
    </row>
    <row r="1508" spans="1:7" ht="12" customHeight="1" x14ac:dyDescent="0.25">
      <c r="A1508" s="88">
        <v>4597</v>
      </c>
      <c r="B1508" s="84" t="s">
        <v>198</v>
      </c>
      <c r="C1508" s="84" t="s">
        <v>195</v>
      </c>
      <c r="D1508" s="84" t="s">
        <v>196</v>
      </c>
      <c r="E1508" s="84" t="s">
        <v>180</v>
      </c>
      <c r="F1508" s="88">
        <v>3</v>
      </c>
      <c r="G1508" s="90">
        <v>5.7</v>
      </c>
    </row>
    <row r="1509" spans="1:7" ht="12" customHeight="1" x14ac:dyDescent="0.25">
      <c r="A1509" s="88">
        <v>4598</v>
      </c>
      <c r="B1509" s="84" t="s">
        <v>198</v>
      </c>
      <c r="C1509" s="84" t="s">
        <v>195</v>
      </c>
      <c r="D1509" s="84" t="s">
        <v>196</v>
      </c>
      <c r="E1509" s="84" t="s">
        <v>180</v>
      </c>
      <c r="F1509" s="88">
        <v>4</v>
      </c>
      <c r="G1509" s="90">
        <v>2.6</v>
      </c>
    </row>
    <row r="1510" spans="1:7" ht="12" customHeight="1" x14ac:dyDescent="0.25">
      <c r="A1510" s="88">
        <v>4599</v>
      </c>
      <c r="B1510" s="84" t="s">
        <v>199</v>
      </c>
      <c r="C1510" s="84" t="s">
        <v>195</v>
      </c>
      <c r="D1510" s="84" t="s">
        <v>196</v>
      </c>
      <c r="E1510" s="84" t="s">
        <v>180</v>
      </c>
      <c r="F1510" s="88">
        <v>1</v>
      </c>
      <c r="G1510" s="90">
        <v>60</v>
      </c>
    </row>
    <row r="1511" spans="1:7" ht="12" customHeight="1" x14ac:dyDescent="0.25">
      <c r="A1511" s="88">
        <v>4600</v>
      </c>
      <c r="B1511" s="84" t="s">
        <v>199</v>
      </c>
      <c r="C1511" s="84" t="s">
        <v>195</v>
      </c>
      <c r="D1511" s="84" t="s">
        <v>196</v>
      </c>
      <c r="E1511" s="84" t="s">
        <v>180</v>
      </c>
      <c r="F1511" s="88">
        <v>2</v>
      </c>
      <c r="G1511" s="90">
        <v>29.4</v>
      </c>
    </row>
    <row r="1512" spans="1:7" ht="12" customHeight="1" x14ac:dyDescent="0.25">
      <c r="A1512" s="88">
        <v>4601</v>
      </c>
      <c r="B1512" s="84" t="s">
        <v>199</v>
      </c>
      <c r="C1512" s="84" t="s">
        <v>195</v>
      </c>
      <c r="D1512" s="84" t="s">
        <v>196</v>
      </c>
      <c r="E1512" s="84" t="s">
        <v>180</v>
      </c>
      <c r="F1512" s="88">
        <v>3</v>
      </c>
      <c r="G1512" s="90">
        <v>20.6</v>
      </c>
    </row>
    <row r="1513" spans="1:7" ht="12" customHeight="1" x14ac:dyDescent="0.25">
      <c r="A1513" s="88">
        <v>4602</v>
      </c>
      <c r="B1513" s="84" t="s">
        <v>199</v>
      </c>
      <c r="C1513" s="84" t="s">
        <v>195</v>
      </c>
      <c r="D1513" s="84" t="s">
        <v>196</v>
      </c>
      <c r="E1513" s="84" t="s">
        <v>180</v>
      </c>
      <c r="F1513" s="88">
        <v>4</v>
      </c>
      <c r="G1513" s="90">
        <v>60</v>
      </c>
    </row>
    <row r="1514" spans="1:7" ht="12" customHeight="1" x14ac:dyDescent="0.25">
      <c r="A1514" s="88">
        <v>4603</v>
      </c>
      <c r="B1514" s="84" t="s">
        <v>200</v>
      </c>
      <c r="C1514" s="84" t="s">
        <v>195</v>
      </c>
      <c r="D1514" s="84" t="s">
        <v>196</v>
      </c>
      <c r="E1514" s="84" t="s">
        <v>180</v>
      </c>
      <c r="F1514" s="88">
        <v>1</v>
      </c>
      <c r="G1514" s="90">
        <v>60</v>
      </c>
    </row>
    <row r="1515" spans="1:7" ht="12" customHeight="1" x14ac:dyDescent="0.25">
      <c r="A1515" s="88">
        <v>4604</v>
      </c>
      <c r="B1515" s="84" t="s">
        <v>200</v>
      </c>
      <c r="C1515" s="84" t="s">
        <v>195</v>
      </c>
      <c r="D1515" s="84" t="s">
        <v>196</v>
      </c>
      <c r="E1515" s="84" t="s">
        <v>180</v>
      </c>
      <c r="F1515" s="88">
        <v>2</v>
      </c>
      <c r="G1515" s="90">
        <v>32</v>
      </c>
    </row>
    <row r="1516" spans="1:7" ht="12" customHeight="1" x14ac:dyDescent="0.25">
      <c r="A1516" s="88">
        <v>4605</v>
      </c>
      <c r="B1516" s="84" t="s">
        <v>200</v>
      </c>
      <c r="C1516" s="84" t="s">
        <v>195</v>
      </c>
      <c r="D1516" s="84" t="s">
        <v>196</v>
      </c>
      <c r="E1516" s="84" t="s">
        <v>180</v>
      </c>
      <c r="F1516" s="88">
        <v>3</v>
      </c>
      <c r="G1516" s="90">
        <v>27.2</v>
      </c>
    </row>
    <row r="1517" spans="1:7" ht="12" customHeight="1" x14ac:dyDescent="0.25">
      <c r="A1517" s="88">
        <v>4606</v>
      </c>
      <c r="B1517" s="84" t="s">
        <v>200</v>
      </c>
      <c r="C1517" s="84" t="s">
        <v>195</v>
      </c>
      <c r="D1517" s="84" t="s">
        <v>196</v>
      </c>
      <c r="E1517" s="84" t="s">
        <v>180</v>
      </c>
      <c r="F1517" s="88">
        <v>4</v>
      </c>
      <c r="G1517" s="90">
        <v>21.5</v>
      </c>
    </row>
    <row r="1518" spans="1:7" ht="12" customHeight="1" x14ac:dyDescent="0.25">
      <c r="A1518" s="88">
        <v>4607</v>
      </c>
      <c r="B1518" s="84" t="s">
        <v>201</v>
      </c>
      <c r="C1518" s="84" t="s">
        <v>195</v>
      </c>
      <c r="D1518" s="84" t="s">
        <v>196</v>
      </c>
      <c r="E1518" s="84" t="s">
        <v>180</v>
      </c>
      <c r="F1518" s="88">
        <v>1</v>
      </c>
      <c r="G1518" s="90">
        <v>41.2</v>
      </c>
    </row>
    <row r="1519" spans="1:7" ht="12" customHeight="1" x14ac:dyDescent="0.25">
      <c r="A1519" s="88">
        <v>4608</v>
      </c>
      <c r="B1519" s="84" t="s">
        <v>201</v>
      </c>
      <c r="C1519" s="84" t="s">
        <v>195</v>
      </c>
      <c r="D1519" s="84" t="s">
        <v>196</v>
      </c>
      <c r="E1519" s="84" t="s">
        <v>180</v>
      </c>
      <c r="F1519" s="88">
        <v>2</v>
      </c>
      <c r="G1519" s="90">
        <v>51.5</v>
      </c>
    </row>
    <row r="1520" spans="1:7" ht="12" customHeight="1" x14ac:dyDescent="0.25">
      <c r="A1520" s="88">
        <v>4609</v>
      </c>
      <c r="B1520" s="84" t="s">
        <v>201</v>
      </c>
      <c r="C1520" s="84" t="s">
        <v>195</v>
      </c>
      <c r="D1520" s="84" t="s">
        <v>196</v>
      </c>
      <c r="E1520" s="84" t="s">
        <v>180</v>
      </c>
      <c r="F1520" s="88">
        <v>3</v>
      </c>
      <c r="G1520" s="90">
        <v>60</v>
      </c>
    </row>
    <row r="1521" spans="1:7" ht="12" customHeight="1" x14ac:dyDescent="0.25">
      <c r="A1521" s="88">
        <v>4610</v>
      </c>
      <c r="B1521" s="84" t="s">
        <v>201</v>
      </c>
      <c r="C1521" s="84" t="s">
        <v>195</v>
      </c>
      <c r="D1521" s="84" t="s">
        <v>196</v>
      </c>
      <c r="E1521" s="84" t="s">
        <v>180</v>
      </c>
      <c r="F1521" s="88">
        <v>4</v>
      </c>
      <c r="G1521" s="90">
        <v>60</v>
      </c>
    </row>
    <row r="1522" spans="1:7" ht="12" customHeight="1" x14ac:dyDescent="0.25">
      <c r="A1522" s="88">
        <v>4627</v>
      </c>
      <c r="B1522" s="84" t="s">
        <v>202</v>
      </c>
      <c r="C1522" s="84" t="s">
        <v>195</v>
      </c>
      <c r="D1522" s="84" t="s">
        <v>196</v>
      </c>
      <c r="E1522" s="84" t="s">
        <v>180</v>
      </c>
      <c r="F1522" s="88">
        <v>1</v>
      </c>
      <c r="G1522" s="90">
        <v>14.1</v>
      </c>
    </row>
    <row r="1523" spans="1:7" ht="12" customHeight="1" x14ac:dyDescent="0.25">
      <c r="A1523" s="88">
        <v>4628</v>
      </c>
      <c r="B1523" s="84" t="s">
        <v>202</v>
      </c>
      <c r="C1523" s="84" t="s">
        <v>195</v>
      </c>
      <c r="D1523" s="84" t="s">
        <v>196</v>
      </c>
      <c r="E1523" s="84" t="s">
        <v>180</v>
      </c>
      <c r="F1523" s="88">
        <v>2</v>
      </c>
      <c r="G1523" s="90">
        <v>9.6999999999999993</v>
      </c>
    </row>
    <row r="1524" spans="1:7" ht="12" customHeight="1" x14ac:dyDescent="0.25">
      <c r="A1524" s="88">
        <v>4629</v>
      </c>
      <c r="B1524" s="84" t="s">
        <v>202</v>
      </c>
      <c r="C1524" s="84" t="s">
        <v>195</v>
      </c>
      <c r="D1524" s="84" t="s">
        <v>196</v>
      </c>
      <c r="E1524" s="84" t="s">
        <v>180</v>
      </c>
      <c r="F1524" s="88">
        <v>3</v>
      </c>
      <c r="G1524" s="90">
        <v>60</v>
      </c>
    </row>
    <row r="1525" spans="1:7" ht="12" customHeight="1" x14ac:dyDescent="0.25">
      <c r="A1525" s="88">
        <v>4630</v>
      </c>
      <c r="B1525" s="84" t="s">
        <v>202</v>
      </c>
      <c r="C1525" s="84" t="s">
        <v>195</v>
      </c>
      <c r="D1525" s="84" t="s">
        <v>196</v>
      </c>
      <c r="E1525" s="84" t="s">
        <v>180</v>
      </c>
      <c r="F1525" s="88">
        <v>4</v>
      </c>
      <c r="G1525" s="90">
        <v>21.7</v>
      </c>
    </row>
    <row r="1526" spans="1:7" ht="12" customHeight="1" x14ac:dyDescent="0.25">
      <c r="A1526" s="88">
        <v>4631</v>
      </c>
      <c r="B1526" s="84" t="s">
        <v>203</v>
      </c>
      <c r="C1526" s="84" t="s">
        <v>195</v>
      </c>
      <c r="D1526" s="84" t="s">
        <v>196</v>
      </c>
      <c r="E1526" s="84" t="s">
        <v>180</v>
      </c>
      <c r="F1526" s="88">
        <v>1</v>
      </c>
      <c r="G1526" s="90">
        <v>5.7</v>
      </c>
    </row>
    <row r="1527" spans="1:7" ht="12" customHeight="1" x14ac:dyDescent="0.25">
      <c r="A1527" s="88">
        <v>4632</v>
      </c>
      <c r="B1527" s="84" t="s">
        <v>203</v>
      </c>
      <c r="C1527" s="84" t="s">
        <v>195</v>
      </c>
      <c r="D1527" s="84" t="s">
        <v>196</v>
      </c>
      <c r="E1527" s="84" t="s">
        <v>180</v>
      </c>
      <c r="F1527" s="88">
        <v>2</v>
      </c>
      <c r="G1527" s="90">
        <v>60</v>
      </c>
    </row>
    <row r="1528" spans="1:7" ht="12" customHeight="1" x14ac:dyDescent="0.25">
      <c r="A1528" s="88">
        <v>4633</v>
      </c>
      <c r="B1528" s="84" t="s">
        <v>203</v>
      </c>
      <c r="C1528" s="84" t="s">
        <v>195</v>
      </c>
      <c r="D1528" s="84" t="s">
        <v>196</v>
      </c>
      <c r="E1528" s="84" t="s">
        <v>180</v>
      </c>
      <c r="F1528" s="88">
        <v>3</v>
      </c>
      <c r="G1528" s="90">
        <v>12.8</v>
      </c>
    </row>
    <row r="1529" spans="1:7" ht="12" customHeight="1" x14ac:dyDescent="0.25">
      <c r="A1529" s="88">
        <v>4634</v>
      </c>
      <c r="B1529" s="84" t="s">
        <v>203</v>
      </c>
      <c r="C1529" s="84" t="s">
        <v>195</v>
      </c>
      <c r="D1529" s="84" t="s">
        <v>196</v>
      </c>
      <c r="E1529" s="84" t="s">
        <v>180</v>
      </c>
      <c r="F1529" s="88">
        <v>4</v>
      </c>
      <c r="G1529" s="90">
        <v>10</v>
      </c>
    </row>
    <row r="1530" spans="1:7" ht="12" customHeight="1" x14ac:dyDescent="0.25">
      <c r="A1530" s="88">
        <v>4635</v>
      </c>
      <c r="B1530" s="84" t="s">
        <v>204</v>
      </c>
      <c r="C1530" s="84" t="s">
        <v>195</v>
      </c>
      <c r="D1530" s="84" t="s">
        <v>196</v>
      </c>
      <c r="E1530" s="84" t="s">
        <v>180</v>
      </c>
      <c r="F1530" s="88">
        <v>1</v>
      </c>
      <c r="G1530" s="90">
        <v>15.6</v>
      </c>
    </row>
    <row r="1531" spans="1:7" ht="12" customHeight="1" x14ac:dyDescent="0.25">
      <c r="A1531" s="88">
        <v>4636</v>
      </c>
      <c r="B1531" s="84" t="s">
        <v>204</v>
      </c>
      <c r="C1531" s="84" t="s">
        <v>195</v>
      </c>
      <c r="D1531" s="84" t="s">
        <v>196</v>
      </c>
      <c r="E1531" s="84" t="s">
        <v>180</v>
      </c>
      <c r="F1531" s="88">
        <v>2</v>
      </c>
      <c r="G1531" s="90">
        <v>31</v>
      </c>
    </row>
    <row r="1532" spans="1:7" ht="12" customHeight="1" x14ac:dyDescent="0.25">
      <c r="A1532" s="88">
        <v>4637</v>
      </c>
      <c r="B1532" s="84" t="s">
        <v>204</v>
      </c>
      <c r="C1532" s="84" t="s">
        <v>195</v>
      </c>
      <c r="D1532" s="84" t="s">
        <v>196</v>
      </c>
      <c r="E1532" s="84" t="s">
        <v>180</v>
      </c>
      <c r="F1532" s="88">
        <v>3</v>
      </c>
      <c r="G1532" s="90">
        <v>20.399999999999999</v>
      </c>
    </row>
    <row r="1533" spans="1:7" ht="12" customHeight="1" x14ac:dyDescent="0.25">
      <c r="A1533" s="88">
        <v>4638</v>
      </c>
      <c r="B1533" s="84" t="s">
        <v>204</v>
      </c>
      <c r="C1533" s="84" t="s">
        <v>195</v>
      </c>
      <c r="D1533" s="84" t="s">
        <v>196</v>
      </c>
      <c r="E1533" s="84" t="s">
        <v>180</v>
      </c>
      <c r="F1533" s="88">
        <v>4</v>
      </c>
      <c r="G1533" s="90">
        <v>13.6</v>
      </c>
    </row>
    <row r="1534" spans="1:7" ht="12" customHeight="1" x14ac:dyDescent="0.25">
      <c r="A1534" s="88">
        <v>4639</v>
      </c>
      <c r="B1534" s="84" t="s">
        <v>97</v>
      </c>
      <c r="C1534" s="84" t="s">
        <v>195</v>
      </c>
      <c r="D1534" s="84" t="s">
        <v>196</v>
      </c>
      <c r="E1534" s="84" t="s">
        <v>180</v>
      </c>
      <c r="F1534" s="88">
        <v>1</v>
      </c>
      <c r="G1534" s="90">
        <v>60</v>
      </c>
    </row>
    <row r="1535" spans="1:7" ht="12" customHeight="1" x14ac:dyDescent="0.25">
      <c r="A1535" s="88">
        <v>4640</v>
      </c>
      <c r="B1535" s="84" t="s">
        <v>97</v>
      </c>
      <c r="C1535" s="84" t="s">
        <v>195</v>
      </c>
      <c r="D1535" s="84" t="s">
        <v>196</v>
      </c>
      <c r="E1535" s="84" t="s">
        <v>180</v>
      </c>
      <c r="F1535" s="88">
        <v>2</v>
      </c>
      <c r="G1535" s="90">
        <v>38.4</v>
      </c>
    </row>
    <row r="1536" spans="1:7" ht="12" customHeight="1" x14ac:dyDescent="0.25">
      <c r="A1536" s="88">
        <v>4641</v>
      </c>
      <c r="B1536" s="84" t="s">
        <v>97</v>
      </c>
      <c r="C1536" s="84" t="s">
        <v>195</v>
      </c>
      <c r="D1536" s="84" t="s">
        <v>196</v>
      </c>
      <c r="E1536" s="84" t="s">
        <v>180</v>
      </c>
      <c r="F1536" s="88">
        <v>3</v>
      </c>
      <c r="G1536" s="90">
        <v>19.100000000000001</v>
      </c>
    </row>
    <row r="1537" spans="1:7" ht="12" customHeight="1" x14ac:dyDescent="0.25">
      <c r="A1537" s="88">
        <v>4642</v>
      </c>
      <c r="B1537" s="84" t="s">
        <v>97</v>
      </c>
      <c r="C1537" s="84" t="s">
        <v>195</v>
      </c>
      <c r="D1537" s="84" t="s">
        <v>196</v>
      </c>
      <c r="E1537" s="84" t="s">
        <v>180</v>
      </c>
      <c r="F1537" s="88">
        <v>4</v>
      </c>
      <c r="G1537" s="90">
        <v>30.6</v>
      </c>
    </row>
    <row r="1538" spans="1:7" ht="12" customHeight="1" x14ac:dyDescent="0.25">
      <c r="A1538" s="88">
        <v>1767</v>
      </c>
      <c r="B1538" s="84" t="s">
        <v>205</v>
      </c>
      <c r="C1538" s="84" t="s">
        <v>99</v>
      </c>
      <c r="D1538" s="84" t="s">
        <v>100</v>
      </c>
      <c r="E1538" s="84" t="s">
        <v>170</v>
      </c>
      <c r="F1538" s="88">
        <v>1</v>
      </c>
      <c r="G1538" s="90">
        <v>60</v>
      </c>
    </row>
    <row r="1539" spans="1:7" ht="12" customHeight="1" x14ac:dyDescent="0.25">
      <c r="A1539" s="88">
        <v>1768</v>
      </c>
      <c r="B1539" s="84" t="s">
        <v>205</v>
      </c>
      <c r="C1539" s="84" t="s">
        <v>99</v>
      </c>
      <c r="D1539" s="84" t="s">
        <v>100</v>
      </c>
      <c r="E1539" s="84" t="s">
        <v>170</v>
      </c>
      <c r="F1539" s="88">
        <v>2</v>
      </c>
      <c r="G1539" s="90">
        <v>5.8</v>
      </c>
    </row>
    <row r="1540" spans="1:7" ht="12" customHeight="1" x14ac:dyDescent="0.25">
      <c r="A1540" s="88">
        <v>1769</v>
      </c>
      <c r="B1540" s="84" t="s">
        <v>205</v>
      </c>
      <c r="C1540" s="84" t="s">
        <v>99</v>
      </c>
      <c r="D1540" s="84" t="s">
        <v>100</v>
      </c>
      <c r="E1540" s="84" t="s">
        <v>170</v>
      </c>
      <c r="F1540" s="88">
        <v>3</v>
      </c>
      <c r="G1540" s="90">
        <v>60</v>
      </c>
    </row>
    <row r="1541" spans="1:7" ht="12" customHeight="1" x14ac:dyDescent="0.25">
      <c r="A1541" s="88">
        <v>1770</v>
      </c>
      <c r="B1541" s="84" t="s">
        <v>205</v>
      </c>
      <c r="C1541" s="84" t="s">
        <v>99</v>
      </c>
      <c r="D1541" s="84" t="s">
        <v>100</v>
      </c>
      <c r="E1541" s="84" t="s">
        <v>170</v>
      </c>
      <c r="F1541" s="88">
        <v>4</v>
      </c>
      <c r="G1541" s="90">
        <v>2.2999999999999998</v>
      </c>
    </row>
    <row r="1542" spans="1:7" ht="12" customHeight="1" x14ac:dyDescent="0.25">
      <c r="A1542" s="88">
        <v>1771</v>
      </c>
      <c r="B1542" s="84" t="s">
        <v>206</v>
      </c>
      <c r="C1542" s="84" t="s">
        <v>99</v>
      </c>
      <c r="D1542" s="84" t="s">
        <v>100</v>
      </c>
      <c r="E1542" s="84" t="s">
        <v>170</v>
      </c>
      <c r="F1542" s="88">
        <v>1</v>
      </c>
      <c r="G1542" s="90">
        <v>14.1</v>
      </c>
    </row>
    <row r="1543" spans="1:7" ht="12" customHeight="1" x14ac:dyDescent="0.25">
      <c r="A1543" s="88">
        <v>1772</v>
      </c>
      <c r="B1543" s="84" t="s">
        <v>206</v>
      </c>
      <c r="C1543" s="84" t="s">
        <v>99</v>
      </c>
      <c r="D1543" s="84" t="s">
        <v>100</v>
      </c>
      <c r="E1543" s="84" t="s">
        <v>170</v>
      </c>
      <c r="F1543" s="88">
        <v>2</v>
      </c>
      <c r="G1543" s="90">
        <v>60</v>
      </c>
    </row>
    <row r="1544" spans="1:7" ht="12" customHeight="1" x14ac:dyDescent="0.25">
      <c r="A1544" s="88">
        <v>1773</v>
      </c>
      <c r="B1544" s="84" t="s">
        <v>206</v>
      </c>
      <c r="C1544" s="84" t="s">
        <v>99</v>
      </c>
      <c r="D1544" s="84" t="s">
        <v>100</v>
      </c>
      <c r="E1544" s="84" t="s">
        <v>170</v>
      </c>
      <c r="F1544" s="88">
        <v>3</v>
      </c>
      <c r="G1544" s="90">
        <v>60</v>
      </c>
    </row>
    <row r="1545" spans="1:7" ht="12" customHeight="1" x14ac:dyDescent="0.25">
      <c r="A1545" s="88">
        <v>1774</v>
      </c>
      <c r="B1545" s="84" t="s">
        <v>206</v>
      </c>
      <c r="C1545" s="84" t="s">
        <v>99</v>
      </c>
      <c r="D1545" s="84" t="s">
        <v>100</v>
      </c>
      <c r="E1545" s="84" t="s">
        <v>170</v>
      </c>
      <c r="F1545" s="88">
        <v>4</v>
      </c>
      <c r="G1545" s="90">
        <v>60</v>
      </c>
    </row>
    <row r="1546" spans="1:7" ht="12" customHeight="1" x14ac:dyDescent="0.25">
      <c r="A1546" s="88">
        <v>1775</v>
      </c>
      <c r="B1546" s="84" t="s">
        <v>207</v>
      </c>
      <c r="C1546" s="84" t="s">
        <v>99</v>
      </c>
      <c r="D1546" s="84" t="s">
        <v>100</v>
      </c>
      <c r="E1546" s="84" t="s">
        <v>170</v>
      </c>
      <c r="F1546" s="88">
        <v>1</v>
      </c>
      <c r="G1546" s="90">
        <v>60</v>
      </c>
    </row>
    <row r="1547" spans="1:7" ht="12" customHeight="1" x14ac:dyDescent="0.25">
      <c r="A1547" s="88">
        <v>1776</v>
      </c>
      <c r="B1547" s="84" t="s">
        <v>207</v>
      </c>
      <c r="C1547" s="84" t="s">
        <v>99</v>
      </c>
      <c r="D1547" s="84" t="s">
        <v>100</v>
      </c>
      <c r="E1547" s="84" t="s">
        <v>170</v>
      </c>
      <c r="F1547" s="88">
        <v>2</v>
      </c>
      <c r="G1547" s="90">
        <v>60</v>
      </c>
    </row>
    <row r="1548" spans="1:7" ht="12" customHeight="1" x14ac:dyDescent="0.25">
      <c r="A1548" s="88">
        <v>1777</v>
      </c>
      <c r="B1548" s="84" t="s">
        <v>207</v>
      </c>
      <c r="C1548" s="84" t="s">
        <v>99</v>
      </c>
      <c r="D1548" s="84" t="s">
        <v>100</v>
      </c>
      <c r="E1548" s="84" t="s">
        <v>170</v>
      </c>
      <c r="F1548" s="88">
        <v>3</v>
      </c>
      <c r="G1548" s="90">
        <v>60</v>
      </c>
    </row>
    <row r="1549" spans="1:7" ht="12" customHeight="1" x14ac:dyDescent="0.25">
      <c r="A1549" s="88">
        <v>1778</v>
      </c>
      <c r="B1549" s="84" t="s">
        <v>207</v>
      </c>
      <c r="C1549" s="84" t="s">
        <v>99</v>
      </c>
      <c r="D1549" s="84" t="s">
        <v>100</v>
      </c>
      <c r="E1549" s="84" t="s">
        <v>170</v>
      </c>
      <c r="F1549" s="88">
        <v>4</v>
      </c>
      <c r="G1549" s="90">
        <v>60</v>
      </c>
    </row>
    <row r="1550" spans="1:7" ht="12" customHeight="1" x14ac:dyDescent="0.25">
      <c r="A1550" s="88">
        <v>1779</v>
      </c>
      <c r="B1550" s="84" t="s">
        <v>208</v>
      </c>
      <c r="C1550" s="84" t="s">
        <v>99</v>
      </c>
      <c r="D1550" s="84" t="s">
        <v>100</v>
      </c>
      <c r="E1550" s="84" t="s">
        <v>170</v>
      </c>
      <c r="F1550" s="88">
        <v>1</v>
      </c>
      <c r="G1550" s="90">
        <v>31</v>
      </c>
    </row>
    <row r="1551" spans="1:7" ht="12" customHeight="1" x14ac:dyDescent="0.25">
      <c r="A1551" s="88">
        <v>1780</v>
      </c>
      <c r="B1551" s="84" t="s">
        <v>208</v>
      </c>
      <c r="C1551" s="84" t="s">
        <v>99</v>
      </c>
      <c r="D1551" s="84" t="s">
        <v>100</v>
      </c>
      <c r="E1551" s="84" t="s">
        <v>170</v>
      </c>
      <c r="F1551" s="88">
        <v>2</v>
      </c>
      <c r="G1551" s="90">
        <v>1.5</v>
      </c>
    </row>
    <row r="1552" spans="1:7" ht="12" customHeight="1" x14ac:dyDescent="0.25">
      <c r="A1552" s="88">
        <v>1781</v>
      </c>
      <c r="B1552" s="84" t="s">
        <v>208</v>
      </c>
      <c r="C1552" s="84" t="s">
        <v>99</v>
      </c>
      <c r="D1552" s="84" t="s">
        <v>100</v>
      </c>
      <c r="E1552" s="84" t="s">
        <v>170</v>
      </c>
      <c r="F1552" s="88">
        <v>3</v>
      </c>
      <c r="G1552" s="90">
        <v>60</v>
      </c>
    </row>
    <row r="1553" spans="1:7" ht="12" customHeight="1" x14ac:dyDescent="0.25">
      <c r="A1553" s="88">
        <v>1782</v>
      </c>
      <c r="B1553" s="84" t="s">
        <v>208</v>
      </c>
      <c r="C1553" s="84" t="s">
        <v>99</v>
      </c>
      <c r="D1553" s="84" t="s">
        <v>100</v>
      </c>
      <c r="E1553" s="84" t="s">
        <v>170</v>
      </c>
      <c r="F1553" s="88">
        <v>4</v>
      </c>
      <c r="G1553" s="90">
        <v>2.2999999999999998</v>
      </c>
    </row>
    <row r="1554" spans="1:7" ht="12" customHeight="1" x14ac:dyDescent="0.25">
      <c r="A1554" s="88">
        <v>1795</v>
      </c>
      <c r="B1554" s="84" t="s">
        <v>209</v>
      </c>
      <c r="C1554" s="84" t="s">
        <v>99</v>
      </c>
      <c r="D1554" s="84" t="s">
        <v>100</v>
      </c>
      <c r="E1554" s="84" t="s">
        <v>170</v>
      </c>
      <c r="F1554" s="88">
        <v>1</v>
      </c>
      <c r="G1554" s="90">
        <v>60</v>
      </c>
    </row>
    <row r="1555" spans="1:7" ht="12" customHeight="1" x14ac:dyDescent="0.25">
      <c r="A1555" s="88">
        <v>1796</v>
      </c>
      <c r="B1555" s="84" t="s">
        <v>209</v>
      </c>
      <c r="C1555" s="84" t="s">
        <v>99</v>
      </c>
      <c r="D1555" s="84" t="s">
        <v>100</v>
      </c>
      <c r="E1555" s="84" t="s">
        <v>170</v>
      </c>
      <c r="F1555" s="88">
        <v>2</v>
      </c>
      <c r="G1555" s="90">
        <v>5.8</v>
      </c>
    </row>
    <row r="1556" spans="1:7" ht="12" customHeight="1" x14ac:dyDescent="0.25">
      <c r="A1556" s="88">
        <v>1797</v>
      </c>
      <c r="B1556" s="84" t="s">
        <v>209</v>
      </c>
      <c r="C1556" s="84" t="s">
        <v>99</v>
      </c>
      <c r="D1556" s="84" t="s">
        <v>100</v>
      </c>
      <c r="E1556" s="84" t="s">
        <v>170</v>
      </c>
      <c r="F1556" s="88">
        <v>3</v>
      </c>
      <c r="G1556" s="90">
        <v>60</v>
      </c>
    </row>
    <row r="1557" spans="1:7" ht="12" customHeight="1" x14ac:dyDescent="0.25">
      <c r="A1557" s="88">
        <v>1798</v>
      </c>
      <c r="B1557" s="84" t="s">
        <v>209</v>
      </c>
      <c r="C1557" s="84" t="s">
        <v>99</v>
      </c>
      <c r="D1557" s="84" t="s">
        <v>100</v>
      </c>
      <c r="E1557" s="84" t="s">
        <v>170</v>
      </c>
      <c r="F1557" s="88">
        <v>4</v>
      </c>
      <c r="G1557" s="90">
        <v>60</v>
      </c>
    </row>
    <row r="1558" spans="1:7" ht="12" customHeight="1" x14ac:dyDescent="0.25">
      <c r="A1558" s="88">
        <v>1863</v>
      </c>
      <c r="B1558" s="84" t="s">
        <v>205</v>
      </c>
      <c r="C1558" s="84" t="s">
        <v>99</v>
      </c>
      <c r="D1558" s="84" t="s">
        <v>100</v>
      </c>
      <c r="E1558" s="84" t="s">
        <v>174</v>
      </c>
      <c r="F1558" s="88">
        <v>1</v>
      </c>
      <c r="G1558" s="90">
        <v>60</v>
      </c>
    </row>
    <row r="1559" spans="1:7" ht="12" customHeight="1" x14ac:dyDescent="0.25">
      <c r="A1559" s="88">
        <v>1864</v>
      </c>
      <c r="B1559" s="84" t="s">
        <v>205</v>
      </c>
      <c r="C1559" s="84" t="s">
        <v>99</v>
      </c>
      <c r="D1559" s="84" t="s">
        <v>100</v>
      </c>
      <c r="E1559" s="84" t="s">
        <v>174</v>
      </c>
      <c r="F1559" s="88">
        <v>2</v>
      </c>
      <c r="G1559" s="90">
        <v>60</v>
      </c>
    </row>
    <row r="1560" spans="1:7" ht="12" customHeight="1" x14ac:dyDescent="0.25">
      <c r="A1560" s="88">
        <v>1865</v>
      </c>
      <c r="B1560" s="84" t="s">
        <v>205</v>
      </c>
      <c r="C1560" s="84" t="s">
        <v>99</v>
      </c>
      <c r="D1560" s="84" t="s">
        <v>100</v>
      </c>
      <c r="E1560" s="84" t="s">
        <v>174</v>
      </c>
      <c r="F1560" s="88">
        <v>3</v>
      </c>
      <c r="G1560" s="90">
        <v>9.3000000000000007</v>
      </c>
    </row>
    <row r="1561" spans="1:7" ht="12" customHeight="1" x14ac:dyDescent="0.25">
      <c r="A1561" s="88">
        <v>1866</v>
      </c>
      <c r="B1561" s="84" t="s">
        <v>205</v>
      </c>
      <c r="C1561" s="84" t="s">
        <v>99</v>
      </c>
      <c r="D1561" s="84" t="s">
        <v>100</v>
      </c>
      <c r="E1561" s="84" t="s">
        <v>174</v>
      </c>
      <c r="F1561" s="88">
        <v>4</v>
      </c>
      <c r="G1561" s="90">
        <v>27.6</v>
      </c>
    </row>
    <row r="1562" spans="1:7" ht="12" customHeight="1" x14ac:dyDescent="0.25">
      <c r="A1562" s="88">
        <v>1867</v>
      </c>
      <c r="B1562" s="84" t="s">
        <v>206</v>
      </c>
      <c r="C1562" s="84" t="s">
        <v>99</v>
      </c>
      <c r="D1562" s="84" t="s">
        <v>100</v>
      </c>
      <c r="E1562" s="84" t="s">
        <v>174</v>
      </c>
      <c r="F1562" s="88">
        <v>1</v>
      </c>
      <c r="G1562" s="90">
        <v>5.6</v>
      </c>
    </row>
    <row r="1563" spans="1:7" ht="12" customHeight="1" x14ac:dyDescent="0.25">
      <c r="A1563" s="88">
        <v>1868</v>
      </c>
      <c r="B1563" s="84" t="s">
        <v>206</v>
      </c>
      <c r="C1563" s="84" t="s">
        <v>99</v>
      </c>
      <c r="D1563" s="84" t="s">
        <v>100</v>
      </c>
      <c r="E1563" s="84" t="s">
        <v>174</v>
      </c>
      <c r="F1563" s="88">
        <v>2</v>
      </c>
      <c r="G1563" s="90">
        <v>60</v>
      </c>
    </row>
    <row r="1564" spans="1:7" ht="12" customHeight="1" x14ac:dyDescent="0.25">
      <c r="A1564" s="88">
        <v>1869</v>
      </c>
      <c r="B1564" s="84" t="s">
        <v>206</v>
      </c>
      <c r="C1564" s="84" t="s">
        <v>99</v>
      </c>
      <c r="D1564" s="84" t="s">
        <v>100</v>
      </c>
      <c r="E1564" s="84" t="s">
        <v>174</v>
      </c>
      <c r="F1564" s="88">
        <v>3</v>
      </c>
      <c r="G1564" s="90">
        <v>6.3</v>
      </c>
    </row>
    <row r="1565" spans="1:7" ht="12" customHeight="1" x14ac:dyDescent="0.25">
      <c r="A1565" s="88">
        <v>1870</v>
      </c>
      <c r="B1565" s="84" t="s">
        <v>206</v>
      </c>
      <c r="C1565" s="84" t="s">
        <v>99</v>
      </c>
      <c r="D1565" s="84" t="s">
        <v>100</v>
      </c>
      <c r="E1565" s="84" t="s">
        <v>174</v>
      </c>
      <c r="F1565" s="88">
        <v>4</v>
      </c>
      <c r="G1565" s="90">
        <v>60</v>
      </c>
    </row>
    <row r="1566" spans="1:7" ht="12" customHeight="1" x14ac:dyDescent="0.25">
      <c r="A1566" s="88">
        <v>1871</v>
      </c>
      <c r="B1566" s="84" t="s">
        <v>207</v>
      </c>
      <c r="C1566" s="84" t="s">
        <v>99</v>
      </c>
      <c r="D1566" s="84" t="s">
        <v>100</v>
      </c>
      <c r="E1566" s="84" t="s">
        <v>174</v>
      </c>
      <c r="F1566" s="88">
        <v>1</v>
      </c>
      <c r="G1566" s="90">
        <v>60</v>
      </c>
    </row>
    <row r="1567" spans="1:7" ht="12" customHeight="1" x14ac:dyDescent="0.25">
      <c r="A1567" s="88">
        <v>1872</v>
      </c>
      <c r="B1567" s="84" t="s">
        <v>207</v>
      </c>
      <c r="C1567" s="84" t="s">
        <v>99</v>
      </c>
      <c r="D1567" s="84" t="s">
        <v>100</v>
      </c>
      <c r="E1567" s="84" t="s">
        <v>174</v>
      </c>
      <c r="F1567" s="88">
        <v>2</v>
      </c>
      <c r="G1567" s="90">
        <v>60</v>
      </c>
    </row>
    <row r="1568" spans="1:7" ht="12" customHeight="1" x14ac:dyDescent="0.25">
      <c r="A1568" s="88">
        <v>1873</v>
      </c>
      <c r="B1568" s="84" t="s">
        <v>207</v>
      </c>
      <c r="C1568" s="84" t="s">
        <v>99</v>
      </c>
      <c r="D1568" s="84" t="s">
        <v>100</v>
      </c>
      <c r="E1568" s="84" t="s">
        <v>174</v>
      </c>
      <c r="F1568" s="88">
        <v>3</v>
      </c>
      <c r="G1568" s="90">
        <v>60</v>
      </c>
    </row>
    <row r="1569" spans="1:7" ht="12" customHeight="1" x14ac:dyDescent="0.25">
      <c r="A1569" s="88">
        <v>1874</v>
      </c>
      <c r="B1569" s="84" t="s">
        <v>207</v>
      </c>
      <c r="C1569" s="84" t="s">
        <v>99</v>
      </c>
      <c r="D1569" s="84" t="s">
        <v>100</v>
      </c>
      <c r="E1569" s="84" t="s">
        <v>174</v>
      </c>
      <c r="F1569" s="88">
        <v>4</v>
      </c>
      <c r="G1569" s="90">
        <v>11</v>
      </c>
    </row>
    <row r="1570" spans="1:7" ht="12" customHeight="1" x14ac:dyDescent="0.25">
      <c r="A1570" s="88">
        <v>1875</v>
      </c>
      <c r="B1570" s="84" t="s">
        <v>208</v>
      </c>
      <c r="C1570" s="84" t="s">
        <v>99</v>
      </c>
      <c r="D1570" s="84" t="s">
        <v>100</v>
      </c>
      <c r="E1570" s="84" t="s">
        <v>174</v>
      </c>
      <c r="F1570" s="88">
        <v>1</v>
      </c>
      <c r="G1570" s="90">
        <v>60</v>
      </c>
    </row>
    <row r="1571" spans="1:7" ht="12" customHeight="1" x14ac:dyDescent="0.25">
      <c r="A1571" s="88">
        <v>1876</v>
      </c>
      <c r="B1571" s="84" t="s">
        <v>208</v>
      </c>
      <c r="C1571" s="84" t="s">
        <v>99</v>
      </c>
      <c r="D1571" s="84" t="s">
        <v>100</v>
      </c>
      <c r="E1571" s="84" t="s">
        <v>174</v>
      </c>
      <c r="F1571" s="88">
        <v>2</v>
      </c>
      <c r="G1571" s="90">
        <v>60</v>
      </c>
    </row>
    <row r="1572" spans="1:7" ht="12" customHeight="1" x14ac:dyDescent="0.25">
      <c r="A1572" s="88">
        <v>1877</v>
      </c>
      <c r="B1572" s="84" t="s">
        <v>208</v>
      </c>
      <c r="C1572" s="84" t="s">
        <v>99</v>
      </c>
      <c r="D1572" s="84" t="s">
        <v>100</v>
      </c>
      <c r="E1572" s="84" t="s">
        <v>174</v>
      </c>
      <c r="F1572" s="88">
        <v>3</v>
      </c>
      <c r="G1572" s="90">
        <v>19</v>
      </c>
    </row>
    <row r="1573" spans="1:7" ht="12" customHeight="1" x14ac:dyDescent="0.25">
      <c r="A1573" s="88">
        <v>1878</v>
      </c>
      <c r="B1573" s="84" t="s">
        <v>208</v>
      </c>
      <c r="C1573" s="84" t="s">
        <v>99</v>
      </c>
      <c r="D1573" s="84" t="s">
        <v>100</v>
      </c>
      <c r="E1573" s="84" t="s">
        <v>174</v>
      </c>
      <c r="F1573" s="88">
        <v>4</v>
      </c>
      <c r="G1573" s="90">
        <v>27.6</v>
      </c>
    </row>
    <row r="1574" spans="1:7" ht="12" customHeight="1" x14ac:dyDescent="0.25">
      <c r="A1574" s="88">
        <v>1891</v>
      </c>
      <c r="B1574" s="84" t="s">
        <v>209</v>
      </c>
      <c r="C1574" s="84" t="s">
        <v>99</v>
      </c>
      <c r="D1574" s="84" t="s">
        <v>100</v>
      </c>
      <c r="E1574" s="84" t="s">
        <v>174</v>
      </c>
      <c r="F1574" s="88">
        <v>1</v>
      </c>
      <c r="G1574" s="90">
        <v>2.8</v>
      </c>
    </row>
    <row r="1575" spans="1:7" ht="12" customHeight="1" x14ac:dyDescent="0.25">
      <c r="A1575" s="88">
        <v>1892</v>
      </c>
      <c r="B1575" s="84" t="s">
        <v>209</v>
      </c>
      <c r="C1575" s="84" t="s">
        <v>99</v>
      </c>
      <c r="D1575" s="84" t="s">
        <v>100</v>
      </c>
      <c r="E1575" s="84" t="s">
        <v>174</v>
      </c>
      <c r="F1575" s="88">
        <v>2</v>
      </c>
      <c r="G1575" s="90">
        <v>19.399999999999999</v>
      </c>
    </row>
    <row r="1576" spans="1:7" ht="12" customHeight="1" x14ac:dyDescent="0.25">
      <c r="A1576" s="88">
        <v>1893</v>
      </c>
      <c r="B1576" s="84" t="s">
        <v>209</v>
      </c>
      <c r="C1576" s="84" t="s">
        <v>99</v>
      </c>
      <c r="D1576" s="84" t="s">
        <v>100</v>
      </c>
      <c r="E1576" s="84" t="s">
        <v>174</v>
      </c>
      <c r="F1576" s="88">
        <v>3</v>
      </c>
      <c r="G1576" s="90">
        <v>60</v>
      </c>
    </row>
    <row r="1577" spans="1:7" ht="12" customHeight="1" x14ac:dyDescent="0.25">
      <c r="A1577" s="88">
        <v>1894</v>
      </c>
      <c r="B1577" s="84" t="s">
        <v>209</v>
      </c>
      <c r="C1577" s="84" t="s">
        <v>99</v>
      </c>
      <c r="D1577" s="84" t="s">
        <v>100</v>
      </c>
      <c r="E1577" s="84" t="s">
        <v>174</v>
      </c>
      <c r="F1577" s="88">
        <v>4</v>
      </c>
      <c r="G1577" s="90">
        <v>13.2</v>
      </c>
    </row>
    <row r="1578" spans="1:7" ht="12" customHeight="1" x14ac:dyDescent="0.25">
      <c r="A1578" s="88">
        <v>1959</v>
      </c>
      <c r="B1578" s="84" t="s">
        <v>205</v>
      </c>
      <c r="C1578" s="84" t="s">
        <v>99</v>
      </c>
      <c r="D1578" s="84" t="s">
        <v>100</v>
      </c>
      <c r="E1578" s="84" t="s">
        <v>175</v>
      </c>
      <c r="F1578" s="88">
        <v>1</v>
      </c>
      <c r="G1578" s="90">
        <v>14.7</v>
      </c>
    </row>
    <row r="1579" spans="1:7" ht="12" customHeight="1" x14ac:dyDescent="0.25">
      <c r="A1579" s="88">
        <v>1960</v>
      </c>
      <c r="B1579" s="84" t="s">
        <v>205</v>
      </c>
      <c r="C1579" s="84" t="s">
        <v>99</v>
      </c>
      <c r="D1579" s="84" t="s">
        <v>100</v>
      </c>
      <c r="E1579" s="84" t="s">
        <v>175</v>
      </c>
      <c r="F1579" s="88">
        <v>2</v>
      </c>
      <c r="G1579" s="90">
        <v>60</v>
      </c>
    </row>
    <row r="1580" spans="1:7" ht="12" customHeight="1" x14ac:dyDescent="0.25">
      <c r="A1580" s="88">
        <v>1961</v>
      </c>
      <c r="B1580" s="84" t="s">
        <v>205</v>
      </c>
      <c r="C1580" s="84" t="s">
        <v>99</v>
      </c>
      <c r="D1580" s="84" t="s">
        <v>100</v>
      </c>
      <c r="E1580" s="84" t="s">
        <v>175</v>
      </c>
      <c r="F1580" s="88">
        <v>3</v>
      </c>
      <c r="G1580" s="90">
        <v>23.2</v>
      </c>
    </row>
    <row r="1581" spans="1:7" ht="12" customHeight="1" x14ac:dyDescent="0.25">
      <c r="A1581" s="88">
        <v>1962</v>
      </c>
      <c r="B1581" s="84" t="s">
        <v>205</v>
      </c>
      <c r="C1581" s="84" t="s">
        <v>99</v>
      </c>
      <c r="D1581" s="84" t="s">
        <v>100</v>
      </c>
      <c r="E1581" s="84" t="s">
        <v>175</v>
      </c>
      <c r="F1581" s="88">
        <v>4</v>
      </c>
      <c r="G1581" s="90">
        <v>11</v>
      </c>
    </row>
    <row r="1582" spans="1:7" ht="12" customHeight="1" x14ac:dyDescent="0.25">
      <c r="A1582" s="88">
        <v>1963</v>
      </c>
      <c r="B1582" s="84" t="s">
        <v>206</v>
      </c>
      <c r="C1582" s="84" t="s">
        <v>99</v>
      </c>
      <c r="D1582" s="84" t="s">
        <v>100</v>
      </c>
      <c r="E1582" s="84" t="s">
        <v>175</v>
      </c>
      <c r="F1582" s="88">
        <v>1</v>
      </c>
      <c r="G1582" s="90">
        <v>60</v>
      </c>
    </row>
    <row r="1583" spans="1:7" ht="12" customHeight="1" x14ac:dyDescent="0.25">
      <c r="A1583" s="88">
        <v>1964</v>
      </c>
      <c r="B1583" s="84" t="s">
        <v>206</v>
      </c>
      <c r="C1583" s="84" t="s">
        <v>99</v>
      </c>
      <c r="D1583" s="84" t="s">
        <v>100</v>
      </c>
      <c r="E1583" s="84" t="s">
        <v>175</v>
      </c>
      <c r="F1583" s="88">
        <v>2</v>
      </c>
      <c r="G1583" s="90">
        <v>60</v>
      </c>
    </row>
    <row r="1584" spans="1:7" ht="12" customHeight="1" x14ac:dyDescent="0.25">
      <c r="A1584" s="88">
        <v>1965</v>
      </c>
      <c r="B1584" s="84" t="s">
        <v>206</v>
      </c>
      <c r="C1584" s="84" t="s">
        <v>99</v>
      </c>
      <c r="D1584" s="84" t="s">
        <v>100</v>
      </c>
      <c r="E1584" s="84" t="s">
        <v>175</v>
      </c>
      <c r="F1584" s="88">
        <v>3</v>
      </c>
      <c r="G1584" s="90">
        <v>60</v>
      </c>
    </row>
    <row r="1585" spans="1:7" ht="12" customHeight="1" x14ac:dyDescent="0.25">
      <c r="A1585" s="88">
        <v>1966</v>
      </c>
      <c r="B1585" s="84" t="s">
        <v>206</v>
      </c>
      <c r="C1585" s="84" t="s">
        <v>99</v>
      </c>
      <c r="D1585" s="84" t="s">
        <v>100</v>
      </c>
      <c r="E1585" s="84" t="s">
        <v>175</v>
      </c>
      <c r="F1585" s="88">
        <v>4</v>
      </c>
      <c r="G1585" s="90">
        <v>60</v>
      </c>
    </row>
    <row r="1586" spans="1:7" ht="12" customHeight="1" x14ac:dyDescent="0.25">
      <c r="A1586" s="88">
        <v>1967</v>
      </c>
      <c r="B1586" s="84" t="s">
        <v>207</v>
      </c>
      <c r="C1586" s="84" t="s">
        <v>99</v>
      </c>
      <c r="D1586" s="84" t="s">
        <v>100</v>
      </c>
      <c r="E1586" s="84" t="s">
        <v>175</v>
      </c>
      <c r="F1586" s="88">
        <v>1</v>
      </c>
      <c r="G1586" s="90">
        <v>60</v>
      </c>
    </row>
    <row r="1587" spans="1:7" ht="12" customHeight="1" x14ac:dyDescent="0.25">
      <c r="A1587" s="88">
        <v>1968</v>
      </c>
      <c r="B1587" s="84" t="s">
        <v>207</v>
      </c>
      <c r="C1587" s="84" t="s">
        <v>99</v>
      </c>
      <c r="D1587" s="84" t="s">
        <v>100</v>
      </c>
      <c r="E1587" s="84" t="s">
        <v>175</v>
      </c>
      <c r="F1587" s="88">
        <v>2</v>
      </c>
      <c r="G1587" s="90">
        <v>60</v>
      </c>
    </row>
    <row r="1588" spans="1:7" ht="12" customHeight="1" x14ac:dyDescent="0.25">
      <c r="A1588" s="88">
        <v>1969</v>
      </c>
      <c r="B1588" s="84" t="s">
        <v>207</v>
      </c>
      <c r="C1588" s="84" t="s">
        <v>99</v>
      </c>
      <c r="D1588" s="84" t="s">
        <v>100</v>
      </c>
      <c r="E1588" s="84" t="s">
        <v>175</v>
      </c>
      <c r="F1588" s="88">
        <v>3</v>
      </c>
      <c r="G1588" s="90">
        <v>10.5</v>
      </c>
    </row>
    <row r="1589" spans="1:7" ht="12" customHeight="1" x14ac:dyDescent="0.25">
      <c r="A1589" s="88">
        <v>1970</v>
      </c>
      <c r="B1589" s="84" t="s">
        <v>207</v>
      </c>
      <c r="C1589" s="84" t="s">
        <v>99</v>
      </c>
      <c r="D1589" s="84" t="s">
        <v>100</v>
      </c>
      <c r="E1589" s="84" t="s">
        <v>175</v>
      </c>
      <c r="F1589" s="88">
        <v>4</v>
      </c>
      <c r="G1589" s="90">
        <v>60</v>
      </c>
    </row>
    <row r="1590" spans="1:7" ht="12" customHeight="1" x14ac:dyDescent="0.25">
      <c r="A1590" s="88">
        <v>1971</v>
      </c>
      <c r="B1590" s="84" t="s">
        <v>208</v>
      </c>
      <c r="C1590" s="84" t="s">
        <v>99</v>
      </c>
      <c r="D1590" s="84" t="s">
        <v>100</v>
      </c>
      <c r="E1590" s="84" t="s">
        <v>175</v>
      </c>
      <c r="F1590" s="88">
        <v>1</v>
      </c>
      <c r="G1590" s="90">
        <v>60</v>
      </c>
    </row>
    <row r="1591" spans="1:7" ht="12" customHeight="1" x14ac:dyDescent="0.25">
      <c r="A1591" s="88">
        <v>1972</v>
      </c>
      <c r="B1591" s="84" t="s">
        <v>208</v>
      </c>
      <c r="C1591" s="84" t="s">
        <v>99</v>
      </c>
      <c r="D1591" s="84" t="s">
        <v>100</v>
      </c>
      <c r="E1591" s="84" t="s">
        <v>175</v>
      </c>
      <c r="F1591" s="88">
        <v>2</v>
      </c>
      <c r="G1591" s="90">
        <v>38.200000000000003</v>
      </c>
    </row>
    <row r="1592" spans="1:7" ht="12" customHeight="1" x14ac:dyDescent="0.25">
      <c r="A1592" s="88">
        <v>1973</v>
      </c>
      <c r="B1592" s="84" t="s">
        <v>208</v>
      </c>
      <c r="C1592" s="84" t="s">
        <v>99</v>
      </c>
      <c r="D1592" s="84" t="s">
        <v>100</v>
      </c>
      <c r="E1592" s="84" t="s">
        <v>175</v>
      </c>
      <c r="F1592" s="88">
        <v>3</v>
      </c>
      <c r="G1592" s="90">
        <v>7.6</v>
      </c>
    </row>
    <row r="1593" spans="1:7" ht="12" customHeight="1" x14ac:dyDescent="0.25">
      <c r="A1593" s="88">
        <v>1974</v>
      </c>
      <c r="B1593" s="84" t="s">
        <v>208</v>
      </c>
      <c r="C1593" s="84" t="s">
        <v>99</v>
      </c>
      <c r="D1593" s="84" t="s">
        <v>100</v>
      </c>
      <c r="E1593" s="84" t="s">
        <v>175</v>
      </c>
      <c r="F1593" s="88">
        <v>4</v>
      </c>
      <c r="G1593" s="90">
        <v>26.3</v>
      </c>
    </row>
    <row r="1594" spans="1:7" ht="12" customHeight="1" x14ac:dyDescent="0.25">
      <c r="A1594" s="88">
        <v>1987</v>
      </c>
      <c r="B1594" s="84" t="s">
        <v>209</v>
      </c>
      <c r="C1594" s="84" t="s">
        <v>99</v>
      </c>
      <c r="D1594" s="84" t="s">
        <v>100</v>
      </c>
      <c r="E1594" s="84" t="s">
        <v>175</v>
      </c>
      <c r="F1594" s="88">
        <v>1</v>
      </c>
      <c r="G1594" s="90">
        <v>4.7</v>
      </c>
    </row>
    <row r="1595" spans="1:7" ht="12" customHeight="1" x14ac:dyDescent="0.25">
      <c r="A1595" s="88">
        <v>1988</v>
      </c>
      <c r="B1595" s="84" t="s">
        <v>209</v>
      </c>
      <c r="C1595" s="84" t="s">
        <v>99</v>
      </c>
      <c r="D1595" s="84" t="s">
        <v>100</v>
      </c>
      <c r="E1595" s="84" t="s">
        <v>175</v>
      </c>
      <c r="F1595" s="88">
        <v>2</v>
      </c>
      <c r="G1595" s="90">
        <v>60</v>
      </c>
    </row>
    <row r="1596" spans="1:7" ht="12" customHeight="1" x14ac:dyDescent="0.25">
      <c r="A1596" s="88">
        <v>1989</v>
      </c>
      <c r="B1596" s="84" t="s">
        <v>209</v>
      </c>
      <c r="C1596" s="84" t="s">
        <v>99</v>
      </c>
      <c r="D1596" s="84" t="s">
        <v>100</v>
      </c>
      <c r="E1596" s="84" t="s">
        <v>175</v>
      </c>
      <c r="F1596" s="88">
        <v>3</v>
      </c>
      <c r="G1596" s="90">
        <v>60</v>
      </c>
    </row>
    <row r="1597" spans="1:7" ht="12" customHeight="1" x14ac:dyDescent="0.25">
      <c r="A1597" s="88">
        <v>1990</v>
      </c>
      <c r="B1597" s="84" t="s">
        <v>209</v>
      </c>
      <c r="C1597" s="84" t="s">
        <v>99</v>
      </c>
      <c r="D1597" s="84" t="s">
        <v>100</v>
      </c>
      <c r="E1597" s="84" t="s">
        <v>175</v>
      </c>
      <c r="F1597" s="88">
        <v>4</v>
      </c>
      <c r="G1597" s="90">
        <v>60</v>
      </c>
    </row>
    <row r="1598" spans="1:7" ht="12" customHeight="1" x14ac:dyDescent="0.25">
      <c r="A1598" s="88">
        <v>2055</v>
      </c>
      <c r="B1598" s="84" t="s">
        <v>205</v>
      </c>
      <c r="C1598" s="84" t="s">
        <v>99</v>
      </c>
      <c r="D1598" s="84" t="s">
        <v>100</v>
      </c>
      <c r="E1598" s="84" t="s">
        <v>176</v>
      </c>
      <c r="F1598" s="88">
        <v>1</v>
      </c>
      <c r="G1598" s="90">
        <v>20.5</v>
      </c>
    </row>
    <row r="1599" spans="1:7" ht="12" customHeight="1" x14ac:dyDescent="0.25">
      <c r="A1599" s="88">
        <v>2056</v>
      </c>
      <c r="B1599" s="84" t="s">
        <v>205</v>
      </c>
      <c r="C1599" s="84" t="s">
        <v>99</v>
      </c>
      <c r="D1599" s="84" t="s">
        <v>100</v>
      </c>
      <c r="E1599" s="84" t="s">
        <v>176</v>
      </c>
      <c r="F1599" s="88">
        <v>2</v>
      </c>
      <c r="G1599" s="90">
        <v>1.6</v>
      </c>
    </row>
    <row r="1600" spans="1:7" ht="12" customHeight="1" x14ac:dyDescent="0.25">
      <c r="A1600" s="88">
        <v>2057</v>
      </c>
      <c r="B1600" s="84" t="s">
        <v>205</v>
      </c>
      <c r="C1600" s="84" t="s">
        <v>99</v>
      </c>
      <c r="D1600" s="84" t="s">
        <v>100</v>
      </c>
      <c r="E1600" s="84" t="s">
        <v>176</v>
      </c>
      <c r="F1600" s="88">
        <v>3</v>
      </c>
      <c r="G1600" s="90">
        <v>8.6999999999999993</v>
      </c>
    </row>
    <row r="1601" spans="1:7" ht="12" customHeight="1" x14ac:dyDescent="0.25">
      <c r="A1601" s="88">
        <v>2058</v>
      </c>
      <c r="B1601" s="84" t="s">
        <v>205</v>
      </c>
      <c r="C1601" s="84" t="s">
        <v>99</v>
      </c>
      <c r="D1601" s="84" t="s">
        <v>100</v>
      </c>
      <c r="E1601" s="84" t="s">
        <v>176</v>
      </c>
      <c r="F1601" s="88">
        <v>4</v>
      </c>
      <c r="G1601" s="90">
        <v>14.6</v>
      </c>
    </row>
    <row r="1602" spans="1:7" ht="12" customHeight="1" x14ac:dyDescent="0.25">
      <c r="A1602" s="88">
        <v>2059</v>
      </c>
      <c r="B1602" s="84" t="s">
        <v>206</v>
      </c>
      <c r="C1602" s="84" t="s">
        <v>99</v>
      </c>
      <c r="D1602" s="84" t="s">
        <v>100</v>
      </c>
      <c r="E1602" s="84" t="s">
        <v>176</v>
      </c>
      <c r="F1602" s="88">
        <v>1</v>
      </c>
      <c r="G1602" s="90">
        <v>23</v>
      </c>
    </row>
    <row r="1603" spans="1:7" ht="12" customHeight="1" x14ac:dyDescent="0.25">
      <c r="A1603" s="88">
        <v>2060</v>
      </c>
      <c r="B1603" s="84" t="s">
        <v>206</v>
      </c>
      <c r="C1603" s="84" t="s">
        <v>99</v>
      </c>
      <c r="D1603" s="84" t="s">
        <v>100</v>
      </c>
      <c r="E1603" s="84" t="s">
        <v>176</v>
      </c>
      <c r="F1603" s="88">
        <v>2</v>
      </c>
      <c r="G1603" s="90">
        <v>3</v>
      </c>
    </row>
    <row r="1604" spans="1:7" ht="12" customHeight="1" x14ac:dyDescent="0.25">
      <c r="A1604" s="88">
        <v>2061</v>
      </c>
      <c r="B1604" s="84" t="s">
        <v>206</v>
      </c>
      <c r="C1604" s="84" t="s">
        <v>99</v>
      </c>
      <c r="D1604" s="84" t="s">
        <v>100</v>
      </c>
      <c r="E1604" s="84" t="s">
        <v>176</v>
      </c>
      <c r="F1604" s="88">
        <v>3</v>
      </c>
      <c r="G1604" s="90">
        <v>41.3</v>
      </c>
    </row>
    <row r="1605" spans="1:7" ht="12" customHeight="1" x14ac:dyDescent="0.25">
      <c r="A1605" s="88">
        <v>2062</v>
      </c>
      <c r="B1605" s="84" t="s">
        <v>206</v>
      </c>
      <c r="C1605" s="84" t="s">
        <v>99</v>
      </c>
      <c r="D1605" s="84" t="s">
        <v>100</v>
      </c>
      <c r="E1605" s="84" t="s">
        <v>176</v>
      </c>
      <c r="F1605" s="88">
        <v>4</v>
      </c>
      <c r="G1605" s="90">
        <v>33.4</v>
      </c>
    </row>
    <row r="1606" spans="1:7" ht="12" customHeight="1" x14ac:dyDescent="0.25">
      <c r="A1606" s="88">
        <v>2063</v>
      </c>
      <c r="B1606" s="84" t="s">
        <v>207</v>
      </c>
      <c r="C1606" s="84" t="s">
        <v>99</v>
      </c>
      <c r="D1606" s="84" t="s">
        <v>100</v>
      </c>
      <c r="E1606" s="84" t="s">
        <v>176</v>
      </c>
      <c r="F1606" s="88">
        <v>1</v>
      </c>
      <c r="G1606" s="90">
        <v>60</v>
      </c>
    </row>
    <row r="1607" spans="1:7" ht="12" customHeight="1" x14ac:dyDescent="0.25">
      <c r="A1607" s="88">
        <v>2064</v>
      </c>
      <c r="B1607" s="84" t="s">
        <v>207</v>
      </c>
      <c r="C1607" s="84" t="s">
        <v>99</v>
      </c>
      <c r="D1607" s="84" t="s">
        <v>100</v>
      </c>
      <c r="E1607" s="84" t="s">
        <v>176</v>
      </c>
      <c r="F1607" s="88">
        <v>2</v>
      </c>
      <c r="G1607" s="90">
        <v>5.2</v>
      </c>
    </row>
    <row r="1608" spans="1:7" ht="12" customHeight="1" x14ac:dyDescent="0.25">
      <c r="A1608" s="88">
        <v>2065</v>
      </c>
      <c r="B1608" s="84" t="s">
        <v>207</v>
      </c>
      <c r="C1608" s="84" t="s">
        <v>99</v>
      </c>
      <c r="D1608" s="84" t="s">
        <v>100</v>
      </c>
      <c r="E1608" s="84" t="s">
        <v>176</v>
      </c>
      <c r="F1608" s="88">
        <v>3</v>
      </c>
      <c r="G1608" s="90">
        <v>60</v>
      </c>
    </row>
    <row r="1609" spans="1:7" ht="12" customHeight="1" x14ac:dyDescent="0.25">
      <c r="A1609" s="88">
        <v>2066</v>
      </c>
      <c r="B1609" s="84" t="s">
        <v>207</v>
      </c>
      <c r="C1609" s="84" t="s">
        <v>99</v>
      </c>
      <c r="D1609" s="84" t="s">
        <v>100</v>
      </c>
      <c r="E1609" s="84" t="s">
        <v>176</v>
      </c>
      <c r="F1609" s="88">
        <v>4</v>
      </c>
      <c r="G1609" s="90">
        <v>32.700000000000003</v>
      </c>
    </row>
    <row r="1610" spans="1:7" ht="12" customHeight="1" x14ac:dyDescent="0.25">
      <c r="A1610" s="88">
        <v>2067</v>
      </c>
      <c r="B1610" s="84" t="s">
        <v>208</v>
      </c>
      <c r="C1610" s="84" t="s">
        <v>99</v>
      </c>
      <c r="D1610" s="84" t="s">
        <v>100</v>
      </c>
      <c r="E1610" s="84" t="s">
        <v>176</v>
      </c>
      <c r="F1610" s="88">
        <v>1</v>
      </c>
      <c r="G1610" s="90">
        <v>8.9</v>
      </c>
    </row>
    <row r="1611" spans="1:7" ht="12" customHeight="1" x14ac:dyDescent="0.25">
      <c r="A1611" s="88">
        <v>2068</v>
      </c>
      <c r="B1611" s="84" t="s">
        <v>208</v>
      </c>
      <c r="C1611" s="84" t="s">
        <v>99</v>
      </c>
      <c r="D1611" s="84" t="s">
        <v>100</v>
      </c>
      <c r="E1611" s="84" t="s">
        <v>176</v>
      </c>
      <c r="F1611" s="88">
        <v>2</v>
      </c>
      <c r="G1611" s="90">
        <v>60</v>
      </c>
    </row>
    <row r="1612" spans="1:7" ht="12" customHeight="1" x14ac:dyDescent="0.25">
      <c r="A1612" s="88">
        <v>2069</v>
      </c>
      <c r="B1612" s="84" t="s">
        <v>208</v>
      </c>
      <c r="C1612" s="84" t="s">
        <v>99</v>
      </c>
      <c r="D1612" s="84" t="s">
        <v>100</v>
      </c>
      <c r="E1612" s="84" t="s">
        <v>176</v>
      </c>
      <c r="F1612" s="88">
        <v>3</v>
      </c>
      <c r="G1612" s="90">
        <v>57.9</v>
      </c>
    </row>
    <row r="1613" spans="1:7" ht="12" customHeight="1" x14ac:dyDescent="0.25">
      <c r="A1613" s="88">
        <v>2070</v>
      </c>
      <c r="B1613" s="84" t="s">
        <v>208</v>
      </c>
      <c r="C1613" s="84" t="s">
        <v>99</v>
      </c>
      <c r="D1613" s="84" t="s">
        <v>100</v>
      </c>
      <c r="E1613" s="84" t="s">
        <v>176</v>
      </c>
      <c r="F1613" s="88">
        <v>4</v>
      </c>
      <c r="G1613" s="90">
        <v>10.6</v>
      </c>
    </row>
    <row r="1614" spans="1:7" ht="12" customHeight="1" x14ac:dyDescent="0.25">
      <c r="A1614" s="88">
        <v>2083</v>
      </c>
      <c r="B1614" s="84" t="s">
        <v>209</v>
      </c>
      <c r="C1614" s="84" t="s">
        <v>99</v>
      </c>
      <c r="D1614" s="84" t="s">
        <v>100</v>
      </c>
      <c r="E1614" s="84" t="s">
        <v>176</v>
      </c>
      <c r="F1614" s="88">
        <v>1</v>
      </c>
      <c r="G1614" s="90">
        <v>30</v>
      </c>
    </row>
    <row r="1615" spans="1:7" ht="12" customHeight="1" x14ac:dyDescent="0.25">
      <c r="A1615" s="88">
        <v>2084</v>
      </c>
      <c r="B1615" s="84" t="s">
        <v>209</v>
      </c>
      <c r="C1615" s="84" t="s">
        <v>99</v>
      </c>
      <c r="D1615" s="84" t="s">
        <v>100</v>
      </c>
      <c r="E1615" s="84" t="s">
        <v>176</v>
      </c>
      <c r="F1615" s="88">
        <v>2</v>
      </c>
      <c r="G1615" s="90">
        <v>36.200000000000003</v>
      </c>
    </row>
    <row r="1616" spans="1:7" ht="12" customHeight="1" x14ac:dyDescent="0.25">
      <c r="A1616" s="88">
        <v>2085</v>
      </c>
      <c r="B1616" s="84" t="s">
        <v>209</v>
      </c>
      <c r="C1616" s="84" t="s">
        <v>99</v>
      </c>
      <c r="D1616" s="84" t="s">
        <v>100</v>
      </c>
      <c r="E1616" s="84" t="s">
        <v>176</v>
      </c>
      <c r="F1616" s="88">
        <v>3</v>
      </c>
      <c r="G1616" s="90">
        <v>3.9</v>
      </c>
    </row>
    <row r="1617" spans="1:7" ht="12" customHeight="1" x14ac:dyDescent="0.25">
      <c r="A1617" s="88">
        <v>2086</v>
      </c>
      <c r="B1617" s="84" t="s">
        <v>209</v>
      </c>
      <c r="C1617" s="84" t="s">
        <v>99</v>
      </c>
      <c r="D1617" s="84" t="s">
        <v>100</v>
      </c>
      <c r="E1617" s="84" t="s">
        <v>176</v>
      </c>
      <c r="F1617" s="88">
        <v>4</v>
      </c>
      <c r="G1617" s="90">
        <v>14.7</v>
      </c>
    </row>
    <row r="1618" spans="1:7" ht="12" customHeight="1" x14ac:dyDescent="0.25">
      <c r="A1618" s="88">
        <v>2151</v>
      </c>
      <c r="B1618" s="84" t="s">
        <v>205</v>
      </c>
      <c r="C1618" s="84" t="s">
        <v>99</v>
      </c>
      <c r="D1618" s="84" t="s">
        <v>100</v>
      </c>
      <c r="E1618" s="84" t="s">
        <v>177</v>
      </c>
      <c r="F1618" s="88">
        <v>1</v>
      </c>
      <c r="G1618" s="90">
        <v>9.1999999999999993</v>
      </c>
    </row>
    <row r="1619" spans="1:7" ht="12" customHeight="1" x14ac:dyDescent="0.25">
      <c r="A1619" s="88">
        <v>2152</v>
      </c>
      <c r="B1619" s="84" t="s">
        <v>205</v>
      </c>
      <c r="C1619" s="84" t="s">
        <v>99</v>
      </c>
      <c r="D1619" s="84" t="s">
        <v>100</v>
      </c>
      <c r="E1619" s="84" t="s">
        <v>177</v>
      </c>
      <c r="F1619" s="88">
        <v>2</v>
      </c>
      <c r="G1619" s="90">
        <v>9.1999999999999993</v>
      </c>
    </row>
    <row r="1620" spans="1:7" ht="12" customHeight="1" x14ac:dyDescent="0.25">
      <c r="A1620" s="88">
        <v>2153</v>
      </c>
      <c r="B1620" s="84" t="s">
        <v>205</v>
      </c>
      <c r="C1620" s="84" t="s">
        <v>99</v>
      </c>
      <c r="D1620" s="84" t="s">
        <v>100</v>
      </c>
      <c r="E1620" s="84" t="s">
        <v>177</v>
      </c>
      <c r="F1620" s="88">
        <v>3</v>
      </c>
      <c r="G1620" s="90">
        <v>16</v>
      </c>
    </row>
    <row r="1621" spans="1:7" ht="12" customHeight="1" x14ac:dyDescent="0.25">
      <c r="A1621" s="88">
        <v>2154</v>
      </c>
      <c r="B1621" s="84" t="s">
        <v>205</v>
      </c>
      <c r="C1621" s="84" t="s">
        <v>99</v>
      </c>
      <c r="D1621" s="84" t="s">
        <v>100</v>
      </c>
      <c r="E1621" s="84" t="s">
        <v>177</v>
      </c>
      <c r="F1621" s="88">
        <v>4</v>
      </c>
      <c r="G1621" s="90">
        <v>24.3</v>
      </c>
    </row>
    <row r="1622" spans="1:7" ht="12" customHeight="1" x14ac:dyDescent="0.25">
      <c r="A1622" s="88">
        <v>2155</v>
      </c>
      <c r="B1622" s="84" t="s">
        <v>206</v>
      </c>
      <c r="C1622" s="84" t="s">
        <v>99</v>
      </c>
      <c r="D1622" s="84" t="s">
        <v>100</v>
      </c>
      <c r="E1622" s="84" t="s">
        <v>177</v>
      </c>
      <c r="F1622" s="88">
        <v>1</v>
      </c>
      <c r="G1622" s="90">
        <v>27.2</v>
      </c>
    </row>
    <row r="1623" spans="1:7" ht="12" customHeight="1" x14ac:dyDescent="0.25">
      <c r="A1623" s="88">
        <v>2156</v>
      </c>
      <c r="B1623" s="84" t="s">
        <v>206</v>
      </c>
      <c r="C1623" s="84" t="s">
        <v>99</v>
      </c>
      <c r="D1623" s="84" t="s">
        <v>100</v>
      </c>
      <c r="E1623" s="84" t="s">
        <v>177</v>
      </c>
      <c r="F1623" s="88">
        <v>2</v>
      </c>
      <c r="G1623" s="90">
        <v>1.6</v>
      </c>
    </row>
    <row r="1624" spans="1:7" ht="12" customHeight="1" x14ac:dyDescent="0.25">
      <c r="A1624" s="88">
        <v>2157</v>
      </c>
      <c r="B1624" s="84" t="s">
        <v>206</v>
      </c>
      <c r="C1624" s="84" t="s">
        <v>99</v>
      </c>
      <c r="D1624" s="84" t="s">
        <v>100</v>
      </c>
      <c r="E1624" s="84" t="s">
        <v>177</v>
      </c>
      <c r="F1624" s="88">
        <v>3</v>
      </c>
      <c r="G1624" s="90">
        <v>16.7</v>
      </c>
    </row>
    <row r="1625" spans="1:7" ht="12" customHeight="1" x14ac:dyDescent="0.25">
      <c r="A1625" s="88">
        <v>2158</v>
      </c>
      <c r="B1625" s="84" t="s">
        <v>206</v>
      </c>
      <c r="C1625" s="84" t="s">
        <v>99</v>
      </c>
      <c r="D1625" s="84" t="s">
        <v>100</v>
      </c>
      <c r="E1625" s="84" t="s">
        <v>177</v>
      </c>
      <c r="F1625" s="88">
        <v>4</v>
      </c>
      <c r="G1625" s="90">
        <v>57.7</v>
      </c>
    </row>
    <row r="1626" spans="1:7" ht="12" customHeight="1" x14ac:dyDescent="0.25">
      <c r="A1626" s="88">
        <v>2159</v>
      </c>
      <c r="B1626" s="84" t="s">
        <v>207</v>
      </c>
      <c r="C1626" s="84" t="s">
        <v>99</v>
      </c>
      <c r="D1626" s="84" t="s">
        <v>100</v>
      </c>
      <c r="E1626" s="84" t="s">
        <v>177</v>
      </c>
      <c r="F1626" s="88">
        <v>1</v>
      </c>
      <c r="G1626" s="90">
        <v>60</v>
      </c>
    </row>
    <row r="1627" spans="1:7" ht="12" customHeight="1" x14ac:dyDescent="0.25">
      <c r="A1627" s="88">
        <v>2160</v>
      </c>
      <c r="B1627" s="84" t="s">
        <v>207</v>
      </c>
      <c r="C1627" s="84" t="s">
        <v>99</v>
      </c>
      <c r="D1627" s="84" t="s">
        <v>100</v>
      </c>
      <c r="E1627" s="84" t="s">
        <v>177</v>
      </c>
      <c r="F1627" s="88">
        <v>2</v>
      </c>
      <c r="G1627" s="90">
        <v>60</v>
      </c>
    </row>
    <row r="1628" spans="1:7" ht="12" customHeight="1" x14ac:dyDescent="0.25">
      <c r="A1628" s="88">
        <v>2161</v>
      </c>
      <c r="B1628" s="84" t="s">
        <v>207</v>
      </c>
      <c r="C1628" s="84" t="s">
        <v>99</v>
      </c>
      <c r="D1628" s="84" t="s">
        <v>100</v>
      </c>
      <c r="E1628" s="84" t="s">
        <v>177</v>
      </c>
      <c r="F1628" s="88">
        <v>3</v>
      </c>
      <c r="G1628" s="90">
        <v>10.1</v>
      </c>
    </row>
    <row r="1629" spans="1:7" ht="12" customHeight="1" x14ac:dyDescent="0.25">
      <c r="A1629" s="88">
        <v>2162</v>
      </c>
      <c r="B1629" s="84" t="s">
        <v>207</v>
      </c>
      <c r="C1629" s="84" t="s">
        <v>99</v>
      </c>
      <c r="D1629" s="84" t="s">
        <v>100</v>
      </c>
      <c r="E1629" s="84" t="s">
        <v>177</v>
      </c>
      <c r="F1629" s="88">
        <v>4</v>
      </c>
      <c r="G1629" s="90">
        <v>60</v>
      </c>
    </row>
    <row r="1630" spans="1:7" ht="12" customHeight="1" x14ac:dyDescent="0.25">
      <c r="A1630" s="88">
        <v>2163</v>
      </c>
      <c r="B1630" s="84" t="s">
        <v>208</v>
      </c>
      <c r="C1630" s="84" t="s">
        <v>99</v>
      </c>
      <c r="D1630" s="84" t="s">
        <v>100</v>
      </c>
      <c r="E1630" s="84" t="s">
        <v>177</v>
      </c>
      <c r="F1630" s="88">
        <v>1</v>
      </c>
      <c r="G1630" s="90">
        <v>60</v>
      </c>
    </row>
    <row r="1631" spans="1:7" ht="12" customHeight="1" x14ac:dyDescent="0.25">
      <c r="A1631" s="88">
        <v>2164</v>
      </c>
      <c r="B1631" s="84" t="s">
        <v>208</v>
      </c>
      <c r="C1631" s="84" t="s">
        <v>99</v>
      </c>
      <c r="D1631" s="84" t="s">
        <v>100</v>
      </c>
      <c r="E1631" s="84" t="s">
        <v>177</v>
      </c>
      <c r="F1631" s="88">
        <v>2</v>
      </c>
      <c r="G1631" s="90">
        <v>0</v>
      </c>
    </row>
    <row r="1632" spans="1:7" ht="12" customHeight="1" x14ac:dyDescent="0.25">
      <c r="A1632" s="88">
        <v>2165</v>
      </c>
      <c r="B1632" s="84" t="s">
        <v>208</v>
      </c>
      <c r="C1632" s="84" t="s">
        <v>99</v>
      </c>
      <c r="D1632" s="84" t="s">
        <v>100</v>
      </c>
      <c r="E1632" s="84" t="s">
        <v>177</v>
      </c>
      <c r="F1632" s="88">
        <v>3</v>
      </c>
      <c r="G1632" s="90">
        <v>12.2</v>
      </c>
    </row>
    <row r="1633" spans="1:7" ht="12" customHeight="1" x14ac:dyDescent="0.25">
      <c r="A1633" s="88">
        <v>2166</v>
      </c>
      <c r="B1633" s="84" t="s">
        <v>208</v>
      </c>
      <c r="C1633" s="84" t="s">
        <v>99</v>
      </c>
      <c r="D1633" s="84" t="s">
        <v>100</v>
      </c>
      <c r="E1633" s="84" t="s">
        <v>177</v>
      </c>
      <c r="F1633" s="88">
        <v>4</v>
      </c>
      <c r="G1633" s="90">
        <v>60</v>
      </c>
    </row>
    <row r="1634" spans="1:7" ht="12" customHeight="1" x14ac:dyDescent="0.25">
      <c r="A1634" s="88">
        <v>2179</v>
      </c>
      <c r="B1634" s="84" t="s">
        <v>209</v>
      </c>
      <c r="C1634" s="84" t="s">
        <v>99</v>
      </c>
      <c r="D1634" s="84" t="s">
        <v>100</v>
      </c>
      <c r="E1634" s="84" t="s">
        <v>177</v>
      </c>
      <c r="F1634" s="88">
        <v>1</v>
      </c>
      <c r="G1634" s="90">
        <v>53.1</v>
      </c>
    </row>
    <row r="1635" spans="1:7" ht="12" customHeight="1" x14ac:dyDescent="0.25">
      <c r="A1635" s="88">
        <v>2180</v>
      </c>
      <c r="B1635" s="84" t="s">
        <v>209</v>
      </c>
      <c r="C1635" s="84" t="s">
        <v>99</v>
      </c>
      <c r="D1635" s="84" t="s">
        <v>100</v>
      </c>
      <c r="E1635" s="84" t="s">
        <v>177</v>
      </c>
      <c r="F1635" s="88">
        <v>2</v>
      </c>
      <c r="G1635" s="90">
        <v>36.299999999999997</v>
      </c>
    </row>
    <row r="1636" spans="1:7" ht="12" customHeight="1" x14ac:dyDescent="0.25">
      <c r="A1636" s="88">
        <v>2181</v>
      </c>
      <c r="B1636" s="84" t="s">
        <v>209</v>
      </c>
      <c r="C1636" s="84" t="s">
        <v>99</v>
      </c>
      <c r="D1636" s="84" t="s">
        <v>100</v>
      </c>
      <c r="E1636" s="84" t="s">
        <v>177</v>
      </c>
      <c r="F1636" s="88">
        <v>3</v>
      </c>
      <c r="G1636" s="90">
        <v>60</v>
      </c>
    </row>
    <row r="1637" spans="1:7" ht="12" customHeight="1" x14ac:dyDescent="0.25">
      <c r="A1637" s="88">
        <v>2182</v>
      </c>
      <c r="B1637" s="84" t="s">
        <v>209</v>
      </c>
      <c r="C1637" s="84" t="s">
        <v>99</v>
      </c>
      <c r="D1637" s="84" t="s">
        <v>100</v>
      </c>
      <c r="E1637" s="84" t="s">
        <v>177</v>
      </c>
      <c r="F1637" s="88">
        <v>4</v>
      </c>
      <c r="G1637" s="90">
        <v>7.5</v>
      </c>
    </row>
    <row r="1638" spans="1:7" ht="12" customHeight="1" x14ac:dyDescent="0.25">
      <c r="A1638" s="88">
        <v>2247</v>
      </c>
      <c r="B1638" s="84" t="s">
        <v>205</v>
      </c>
      <c r="C1638" s="84" t="s">
        <v>99</v>
      </c>
      <c r="D1638" s="84" t="s">
        <v>100</v>
      </c>
      <c r="E1638" s="84" t="s">
        <v>178</v>
      </c>
      <c r="F1638" s="88">
        <v>1</v>
      </c>
      <c r="G1638" s="90">
        <v>21.1</v>
      </c>
    </row>
    <row r="1639" spans="1:7" ht="12" customHeight="1" x14ac:dyDescent="0.25">
      <c r="A1639" s="88">
        <v>2248</v>
      </c>
      <c r="B1639" s="84" t="s">
        <v>205</v>
      </c>
      <c r="C1639" s="84" t="s">
        <v>99</v>
      </c>
      <c r="D1639" s="84" t="s">
        <v>100</v>
      </c>
      <c r="E1639" s="84" t="s">
        <v>178</v>
      </c>
      <c r="F1639" s="88">
        <v>2</v>
      </c>
      <c r="G1639" s="90">
        <v>19.399999999999999</v>
      </c>
    </row>
    <row r="1640" spans="1:7" ht="12" customHeight="1" x14ac:dyDescent="0.25">
      <c r="A1640" s="88">
        <v>2249</v>
      </c>
      <c r="B1640" s="84" t="s">
        <v>205</v>
      </c>
      <c r="C1640" s="84" t="s">
        <v>99</v>
      </c>
      <c r="D1640" s="84" t="s">
        <v>100</v>
      </c>
      <c r="E1640" s="84" t="s">
        <v>178</v>
      </c>
      <c r="F1640" s="88">
        <v>3</v>
      </c>
      <c r="G1640" s="90">
        <v>6.1</v>
      </c>
    </row>
    <row r="1641" spans="1:7" ht="12" customHeight="1" x14ac:dyDescent="0.25">
      <c r="A1641" s="88">
        <v>2250</v>
      </c>
      <c r="B1641" s="84" t="s">
        <v>205</v>
      </c>
      <c r="C1641" s="84" t="s">
        <v>99</v>
      </c>
      <c r="D1641" s="84" t="s">
        <v>100</v>
      </c>
      <c r="E1641" s="84" t="s">
        <v>178</v>
      </c>
      <c r="F1641" s="88">
        <v>4</v>
      </c>
      <c r="G1641" s="90">
        <v>25</v>
      </c>
    </row>
    <row r="1642" spans="1:7" ht="12" customHeight="1" x14ac:dyDescent="0.25">
      <c r="A1642" s="88">
        <v>2251</v>
      </c>
      <c r="B1642" s="84" t="s">
        <v>206</v>
      </c>
      <c r="C1642" s="84" t="s">
        <v>99</v>
      </c>
      <c r="D1642" s="84" t="s">
        <v>100</v>
      </c>
      <c r="E1642" s="84" t="s">
        <v>178</v>
      </c>
      <c r="F1642" s="88">
        <v>1</v>
      </c>
      <c r="G1642" s="90">
        <v>60</v>
      </c>
    </row>
    <row r="1643" spans="1:7" ht="12" customHeight="1" x14ac:dyDescent="0.25">
      <c r="A1643" s="88">
        <v>2252</v>
      </c>
      <c r="B1643" s="84" t="s">
        <v>206</v>
      </c>
      <c r="C1643" s="84" t="s">
        <v>99</v>
      </c>
      <c r="D1643" s="84" t="s">
        <v>100</v>
      </c>
      <c r="E1643" s="84" t="s">
        <v>178</v>
      </c>
      <c r="F1643" s="88">
        <v>2</v>
      </c>
      <c r="G1643" s="90">
        <v>40.5</v>
      </c>
    </row>
    <row r="1644" spans="1:7" ht="12" customHeight="1" x14ac:dyDescent="0.25">
      <c r="A1644" s="88">
        <v>2253</v>
      </c>
      <c r="B1644" s="84" t="s">
        <v>206</v>
      </c>
      <c r="C1644" s="84" t="s">
        <v>99</v>
      </c>
      <c r="D1644" s="84" t="s">
        <v>100</v>
      </c>
      <c r="E1644" s="84" t="s">
        <v>178</v>
      </c>
      <c r="F1644" s="88">
        <v>3</v>
      </c>
      <c r="G1644" s="90">
        <v>31.6</v>
      </c>
    </row>
    <row r="1645" spans="1:7" ht="12" customHeight="1" x14ac:dyDescent="0.25">
      <c r="A1645" s="88">
        <v>2254</v>
      </c>
      <c r="B1645" s="84" t="s">
        <v>206</v>
      </c>
      <c r="C1645" s="84" t="s">
        <v>99</v>
      </c>
      <c r="D1645" s="84" t="s">
        <v>100</v>
      </c>
      <c r="E1645" s="84" t="s">
        <v>178</v>
      </c>
      <c r="F1645" s="88">
        <v>4</v>
      </c>
      <c r="G1645" s="90">
        <v>37.700000000000003</v>
      </c>
    </row>
    <row r="1646" spans="1:7" ht="12" customHeight="1" x14ac:dyDescent="0.25">
      <c r="A1646" s="88">
        <v>2255</v>
      </c>
      <c r="B1646" s="84" t="s">
        <v>207</v>
      </c>
      <c r="C1646" s="84" t="s">
        <v>99</v>
      </c>
      <c r="D1646" s="84" t="s">
        <v>100</v>
      </c>
      <c r="E1646" s="84" t="s">
        <v>178</v>
      </c>
      <c r="F1646" s="88">
        <v>1</v>
      </c>
      <c r="G1646" s="90">
        <v>46.2</v>
      </c>
    </row>
    <row r="1647" spans="1:7" ht="12" customHeight="1" x14ac:dyDescent="0.25">
      <c r="A1647" s="88">
        <v>2256</v>
      </c>
      <c r="B1647" s="84" t="s">
        <v>207</v>
      </c>
      <c r="C1647" s="84" t="s">
        <v>99</v>
      </c>
      <c r="D1647" s="84" t="s">
        <v>100</v>
      </c>
      <c r="E1647" s="84" t="s">
        <v>178</v>
      </c>
      <c r="F1647" s="88">
        <v>2</v>
      </c>
      <c r="G1647" s="90">
        <v>60</v>
      </c>
    </row>
    <row r="1648" spans="1:7" ht="12" customHeight="1" x14ac:dyDescent="0.25">
      <c r="A1648" s="88">
        <v>2257</v>
      </c>
      <c r="B1648" s="84" t="s">
        <v>207</v>
      </c>
      <c r="C1648" s="84" t="s">
        <v>99</v>
      </c>
      <c r="D1648" s="84" t="s">
        <v>100</v>
      </c>
      <c r="E1648" s="84" t="s">
        <v>178</v>
      </c>
      <c r="F1648" s="88">
        <v>3</v>
      </c>
      <c r="G1648" s="90">
        <v>31.2</v>
      </c>
    </row>
    <row r="1649" spans="1:7" ht="12" customHeight="1" x14ac:dyDescent="0.25">
      <c r="A1649" s="88">
        <v>2258</v>
      </c>
      <c r="B1649" s="84" t="s">
        <v>207</v>
      </c>
      <c r="C1649" s="84" t="s">
        <v>99</v>
      </c>
      <c r="D1649" s="84" t="s">
        <v>100</v>
      </c>
      <c r="E1649" s="84" t="s">
        <v>178</v>
      </c>
      <c r="F1649" s="88">
        <v>4</v>
      </c>
      <c r="G1649" s="90">
        <v>49.8</v>
      </c>
    </row>
    <row r="1650" spans="1:7" ht="12" customHeight="1" x14ac:dyDescent="0.25">
      <c r="A1650" s="88">
        <v>2259</v>
      </c>
      <c r="B1650" s="84" t="s">
        <v>208</v>
      </c>
      <c r="C1650" s="84" t="s">
        <v>99</v>
      </c>
      <c r="D1650" s="84" t="s">
        <v>100</v>
      </c>
      <c r="E1650" s="84" t="s">
        <v>178</v>
      </c>
      <c r="F1650" s="88">
        <v>1</v>
      </c>
      <c r="G1650" s="90">
        <v>30.5</v>
      </c>
    </row>
    <row r="1651" spans="1:7" ht="12" customHeight="1" x14ac:dyDescent="0.25">
      <c r="A1651" s="88">
        <v>2260</v>
      </c>
      <c r="B1651" s="84" t="s">
        <v>208</v>
      </c>
      <c r="C1651" s="84" t="s">
        <v>99</v>
      </c>
      <c r="D1651" s="84" t="s">
        <v>100</v>
      </c>
      <c r="E1651" s="84" t="s">
        <v>178</v>
      </c>
      <c r="F1651" s="88">
        <v>2</v>
      </c>
      <c r="G1651" s="90">
        <v>60</v>
      </c>
    </row>
    <row r="1652" spans="1:7" ht="12" customHeight="1" x14ac:dyDescent="0.25">
      <c r="A1652" s="88">
        <v>2261</v>
      </c>
      <c r="B1652" s="84" t="s">
        <v>208</v>
      </c>
      <c r="C1652" s="84" t="s">
        <v>99</v>
      </c>
      <c r="D1652" s="84" t="s">
        <v>100</v>
      </c>
      <c r="E1652" s="84" t="s">
        <v>178</v>
      </c>
      <c r="F1652" s="88">
        <v>3</v>
      </c>
      <c r="G1652" s="90">
        <v>6.4</v>
      </c>
    </row>
    <row r="1653" spans="1:7" ht="12" customHeight="1" x14ac:dyDescent="0.25">
      <c r="A1653" s="88">
        <v>2262</v>
      </c>
      <c r="B1653" s="84" t="s">
        <v>208</v>
      </c>
      <c r="C1653" s="84" t="s">
        <v>99</v>
      </c>
      <c r="D1653" s="84" t="s">
        <v>100</v>
      </c>
      <c r="E1653" s="84" t="s">
        <v>178</v>
      </c>
      <c r="F1653" s="88">
        <v>4</v>
      </c>
      <c r="G1653" s="90">
        <v>10.1</v>
      </c>
    </row>
    <row r="1654" spans="1:7" ht="12" customHeight="1" x14ac:dyDescent="0.25">
      <c r="A1654" s="88">
        <v>2275</v>
      </c>
      <c r="B1654" s="84" t="s">
        <v>209</v>
      </c>
      <c r="C1654" s="84" t="s">
        <v>99</v>
      </c>
      <c r="D1654" s="84" t="s">
        <v>100</v>
      </c>
      <c r="E1654" s="84" t="s">
        <v>178</v>
      </c>
      <c r="F1654" s="88">
        <v>1</v>
      </c>
      <c r="G1654" s="90">
        <v>60</v>
      </c>
    </row>
    <row r="1655" spans="1:7" ht="12" customHeight="1" x14ac:dyDescent="0.25">
      <c r="A1655" s="88">
        <v>2276</v>
      </c>
      <c r="B1655" s="84" t="s">
        <v>209</v>
      </c>
      <c r="C1655" s="84" t="s">
        <v>99</v>
      </c>
      <c r="D1655" s="84" t="s">
        <v>100</v>
      </c>
      <c r="E1655" s="84" t="s">
        <v>178</v>
      </c>
      <c r="F1655" s="88">
        <v>2</v>
      </c>
      <c r="G1655" s="90">
        <v>9.4</v>
      </c>
    </row>
    <row r="1656" spans="1:7" ht="12" customHeight="1" x14ac:dyDescent="0.25">
      <c r="A1656" s="88">
        <v>2277</v>
      </c>
      <c r="B1656" s="84" t="s">
        <v>209</v>
      </c>
      <c r="C1656" s="84" t="s">
        <v>99</v>
      </c>
      <c r="D1656" s="84" t="s">
        <v>100</v>
      </c>
      <c r="E1656" s="84" t="s">
        <v>178</v>
      </c>
      <c r="F1656" s="88">
        <v>3</v>
      </c>
      <c r="G1656" s="90">
        <v>39.9</v>
      </c>
    </row>
    <row r="1657" spans="1:7" ht="12" customHeight="1" x14ac:dyDescent="0.25">
      <c r="A1657" s="88">
        <v>2278</v>
      </c>
      <c r="B1657" s="84" t="s">
        <v>209</v>
      </c>
      <c r="C1657" s="84" t="s">
        <v>99</v>
      </c>
      <c r="D1657" s="84" t="s">
        <v>100</v>
      </c>
      <c r="E1657" s="84" t="s">
        <v>178</v>
      </c>
      <c r="F1657" s="88">
        <v>4</v>
      </c>
      <c r="G1657" s="90">
        <v>2.4</v>
      </c>
    </row>
    <row r="1658" spans="1:7" ht="12" customHeight="1" x14ac:dyDescent="0.25">
      <c r="A1658" s="88">
        <v>2343</v>
      </c>
      <c r="B1658" s="84" t="s">
        <v>205</v>
      </c>
      <c r="C1658" s="84" t="s">
        <v>99</v>
      </c>
      <c r="D1658" s="84" t="s">
        <v>100</v>
      </c>
      <c r="E1658" s="84" t="s">
        <v>179</v>
      </c>
      <c r="F1658" s="88">
        <v>1</v>
      </c>
      <c r="G1658" s="90">
        <v>7.7</v>
      </c>
    </row>
    <row r="1659" spans="1:7" ht="12" customHeight="1" x14ac:dyDescent="0.25">
      <c r="A1659" s="88">
        <v>2344</v>
      </c>
      <c r="B1659" s="84" t="s">
        <v>205</v>
      </c>
      <c r="C1659" s="84" t="s">
        <v>99</v>
      </c>
      <c r="D1659" s="84" t="s">
        <v>100</v>
      </c>
      <c r="E1659" s="84" t="s">
        <v>179</v>
      </c>
      <c r="F1659" s="88">
        <v>2</v>
      </c>
      <c r="G1659" s="90">
        <v>1.1000000000000001</v>
      </c>
    </row>
    <row r="1660" spans="1:7" ht="12" customHeight="1" x14ac:dyDescent="0.25">
      <c r="A1660" s="88">
        <v>2345</v>
      </c>
      <c r="B1660" s="84" t="s">
        <v>205</v>
      </c>
      <c r="C1660" s="84" t="s">
        <v>99</v>
      </c>
      <c r="D1660" s="84" t="s">
        <v>100</v>
      </c>
      <c r="E1660" s="84" t="s">
        <v>179</v>
      </c>
      <c r="F1660" s="88">
        <v>3</v>
      </c>
      <c r="G1660" s="90">
        <v>60</v>
      </c>
    </row>
    <row r="1661" spans="1:7" ht="12" customHeight="1" x14ac:dyDescent="0.25">
      <c r="A1661" s="88">
        <v>2346</v>
      </c>
      <c r="B1661" s="84" t="s">
        <v>205</v>
      </c>
      <c r="C1661" s="84" t="s">
        <v>99</v>
      </c>
      <c r="D1661" s="84" t="s">
        <v>100</v>
      </c>
      <c r="E1661" s="84" t="s">
        <v>179</v>
      </c>
      <c r="F1661" s="88">
        <v>4</v>
      </c>
      <c r="G1661" s="90">
        <v>3.3</v>
      </c>
    </row>
    <row r="1662" spans="1:7" ht="12" customHeight="1" x14ac:dyDescent="0.25">
      <c r="A1662" s="88">
        <v>2347</v>
      </c>
      <c r="B1662" s="84" t="s">
        <v>206</v>
      </c>
      <c r="C1662" s="84" t="s">
        <v>99</v>
      </c>
      <c r="D1662" s="84" t="s">
        <v>100</v>
      </c>
      <c r="E1662" s="84" t="s">
        <v>179</v>
      </c>
      <c r="F1662" s="88">
        <v>1</v>
      </c>
      <c r="G1662" s="90">
        <v>20.399999999999999</v>
      </c>
    </row>
    <row r="1663" spans="1:7" ht="12" customHeight="1" x14ac:dyDescent="0.25">
      <c r="A1663" s="88">
        <v>2348</v>
      </c>
      <c r="B1663" s="84" t="s">
        <v>206</v>
      </c>
      <c r="C1663" s="84" t="s">
        <v>99</v>
      </c>
      <c r="D1663" s="84" t="s">
        <v>100</v>
      </c>
      <c r="E1663" s="84" t="s">
        <v>179</v>
      </c>
      <c r="F1663" s="88">
        <v>2</v>
      </c>
      <c r="G1663" s="90">
        <v>33.200000000000003</v>
      </c>
    </row>
    <row r="1664" spans="1:7" ht="12" customHeight="1" x14ac:dyDescent="0.25">
      <c r="A1664" s="88">
        <v>2349</v>
      </c>
      <c r="B1664" s="84" t="s">
        <v>206</v>
      </c>
      <c r="C1664" s="84" t="s">
        <v>99</v>
      </c>
      <c r="D1664" s="84" t="s">
        <v>100</v>
      </c>
      <c r="E1664" s="84" t="s">
        <v>179</v>
      </c>
      <c r="F1664" s="88">
        <v>3</v>
      </c>
      <c r="G1664" s="90">
        <v>11.7</v>
      </c>
    </row>
    <row r="1665" spans="1:7" ht="12" customHeight="1" x14ac:dyDescent="0.25">
      <c r="A1665" s="88">
        <v>2350</v>
      </c>
      <c r="B1665" s="84" t="s">
        <v>206</v>
      </c>
      <c r="C1665" s="84" t="s">
        <v>99</v>
      </c>
      <c r="D1665" s="84" t="s">
        <v>100</v>
      </c>
      <c r="E1665" s="84" t="s">
        <v>179</v>
      </c>
      <c r="F1665" s="88">
        <v>4</v>
      </c>
      <c r="G1665" s="90">
        <v>20.8</v>
      </c>
    </row>
    <row r="1666" spans="1:7" ht="12" customHeight="1" x14ac:dyDescent="0.25">
      <c r="A1666" s="88">
        <v>2351</v>
      </c>
      <c r="B1666" s="84" t="s">
        <v>207</v>
      </c>
      <c r="C1666" s="84" t="s">
        <v>99</v>
      </c>
      <c r="D1666" s="84" t="s">
        <v>100</v>
      </c>
      <c r="E1666" s="84" t="s">
        <v>179</v>
      </c>
      <c r="F1666" s="88">
        <v>1</v>
      </c>
      <c r="G1666" s="90">
        <v>8.6999999999999993</v>
      </c>
    </row>
    <row r="1667" spans="1:7" ht="12" customHeight="1" x14ac:dyDescent="0.25">
      <c r="A1667" s="88">
        <v>2352</v>
      </c>
      <c r="B1667" s="84" t="s">
        <v>207</v>
      </c>
      <c r="C1667" s="84" t="s">
        <v>99</v>
      </c>
      <c r="D1667" s="84" t="s">
        <v>100</v>
      </c>
      <c r="E1667" s="84" t="s">
        <v>179</v>
      </c>
      <c r="F1667" s="88">
        <v>2</v>
      </c>
      <c r="G1667" s="90">
        <v>1.6</v>
      </c>
    </row>
    <row r="1668" spans="1:7" ht="12" customHeight="1" x14ac:dyDescent="0.25">
      <c r="A1668" s="88">
        <v>2353</v>
      </c>
      <c r="B1668" s="84" t="s">
        <v>207</v>
      </c>
      <c r="C1668" s="84" t="s">
        <v>99</v>
      </c>
      <c r="D1668" s="84" t="s">
        <v>100</v>
      </c>
      <c r="E1668" s="84" t="s">
        <v>179</v>
      </c>
      <c r="F1668" s="88">
        <v>3</v>
      </c>
      <c r="G1668" s="90">
        <v>7.6</v>
      </c>
    </row>
    <row r="1669" spans="1:7" ht="12" customHeight="1" x14ac:dyDescent="0.25">
      <c r="A1669" s="88">
        <v>2354</v>
      </c>
      <c r="B1669" s="84" t="s">
        <v>207</v>
      </c>
      <c r="C1669" s="84" t="s">
        <v>99</v>
      </c>
      <c r="D1669" s="84" t="s">
        <v>100</v>
      </c>
      <c r="E1669" s="84" t="s">
        <v>179</v>
      </c>
      <c r="F1669" s="88">
        <v>4</v>
      </c>
      <c r="G1669" s="90">
        <v>25.2</v>
      </c>
    </row>
    <row r="1670" spans="1:7" ht="12" customHeight="1" x14ac:dyDescent="0.25">
      <c r="A1670" s="88">
        <v>2355</v>
      </c>
      <c r="B1670" s="84" t="s">
        <v>208</v>
      </c>
      <c r="C1670" s="84" t="s">
        <v>99</v>
      </c>
      <c r="D1670" s="84" t="s">
        <v>100</v>
      </c>
      <c r="E1670" s="84" t="s">
        <v>179</v>
      </c>
      <c r="F1670" s="88">
        <v>1</v>
      </c>
      <c r="G1670" s="90">
        <v>10.1</v>
      </c>
    </row>
    <row r="1671" spans="1:7" ht="12" customHeight="1" x14ac:dyDescent="0.25">
      <c r="A1671" s="88">
        <v>2356</v>
      </c>
      <c r="B1671" s="84" t="s">
        <v>208</v>
      </c>
      <c r="C1671" s="84" t="s">
        <v>99</v>
      </c>
      <c r="D1671" s="84" t="s">
        <v>100</v>
      </c>
      <c r="E1671" s="84" t="s">
        <v>179</v>
      </c>
      <c r="F1671" s="88">
        <v>2</v>
      </c>
      <c r="G1671" s="90">
        <v>5.7</v>
      </c>
    </row>
    <row r="1672" spans="1:7" ht="12" customHeight="1" x14ac:dyDescent="0.25">
      <c r="A1672" s="88">
        <v>2357</v>
      </c>
      <c r="B1672" s="84" t="s">
        <v>208</v>
      </c>
      <c r="C1672" s="84" t="s">
        <v>99</v>
      </c>
      <c r="D1672" s="84" t="s">
        <v>100</v>
      </c>
      <c r="E1672" s="84" t="s">
        <v>179</v>
      </c>
      <c r="F1672" s="88">
        <v>3</v>
      </c>
      <c r="G1672" s="90">
        <v>6.9</v>
      </c>
    </row>
    <row r="1673" spans="1:7" ht="12" customHeight="1" x14ac:dyDescent="0.25">
      <c r="A1673" s="88">
        <v>2358</v>
      </c>
      <c r="B1673" s="84" t="s">
        <v>208</v>
      </c>
      <c r="C1673" s="84" t="s">
        <v>99</v>
      </c>
      <c r="D1673" s="84" t="s">
        <v>100</v>
      </c>
      <c r="E1673" s="84" t="s">
        <v>179</v>
      </c>
      <c r="F1673" s="88">
        <v>4</v>
      </c>
      <c r="G1673" s="90">
        <v>17.3</v>
      </c>
    </row>
    <row r="1674" spans="1:7" ht="12" customHeight="1" x14ac:dyDescent="0.25">
      <c r="A1674" s="88">
        <v>2371</v>
      </c>
      <c r="B1674" s="84" t="s">
        <v>209</v>
      </c>
      <c r="C1674" s="84" t="s">
        <v>99</v>
      </c>
      <c r="D1674" s="84" t="s">
        <v>100</v>
      </c>
      <c r="E1674" s="84" t="s">
        <v>179</v>
      </c>
      <c r="F1674" s="88">
        <v>1</v>
      </c>
      <c r="G1674" s="90">
        <v>60</v>
      </c>
    </row>
    <row r="1675" spans="1:7" ht="12" customHeight="1" x14ac:dyDescent="0.25">
      <c r="A1675" s="88">
        <v>2372</v>
      </c>
      <c r="B1675" s="84" t="s">
        <v>209</v>
      </c>
      <c r="C1675" s="84" t="s">
        <v>99</v>
      </c>
      <c r="D1675" s="84" t="s">
        <v>100</v>
      </c>
      <c r="E1675" s="84" t="s">
        <v>179</v>
      </c>
      <c r="F1675" s="88">
        <v>2</v>
      </c>
      <c r="G1675" s="90">
        <v>5.3</v>
      </c>
    </row>
    <row r="1676" spans="1:7" ht="12" customHeight="1" x14ac:dyDescent="0.25">
      <c r="A1676" s="88">
        <v>2373</v>
      </c>
      <c r="B1676" s="84" t="s">
        <v>209</v>
      </c>
      <c r="C1676" s="84" t="s">
        <v>99</v>
      </c>
      <c r="D1676" s="84" t="s">
        <v>100</v>
      </c>
      <c r="E1676" s="84" t="s">
        <v>179</v>
      </c>
      <c r="F1676" s="88">
        <v>3</v>
      </c>
      <c r="G1676" s="90">
        <v>13.5</v>
      </c>
    </row>
    <row r="1677" spans="1:7" ht="12" customHeight="1" x14ac:dyDescent="0.25">
      <c r="A1677" s="88">
        <v>2374</v>
      </c>
      <c r="B1677" s="84" t="s">
        <v>209</v>
      </c>
      <c r="C1677" s="84" t="s">
        <v>99</v>
      </c>
      <c r="D1677" s="84" t="s">
        <v>100</v>
      </c>
      <c r="E1677" s="84" t="s">
        <v>179</v>
      </c>
      <c r="F1677" s="88">
        <v>4</v>
      </c>
      <c r="G1677" s="90">
        <v>4.0999999999999996</v>
      </c>
    </row>
    <row r="1678" spans="1:7" ht="12" customHeight="1" x14ac:dyDescent="0.25">
      <c r="A1678" s="88">
        <v>2439</v>
      </c>
      <c r="B1678" s="84" t="s">
        <v>205</v>
      </c>
      <c r="C1678" s="84" t="s">
        <v>99</v>
      </c>
      <c r="D1678" s="84" t="s">
        <v>100</v>
      </c>
      <c r="E1678" s="84" t="s">
        <v>180</v>
      </c>
      <c r="F1678" s="88">
        <v>1</v>
      </c>
      <c r="G1678" s="90">
        <v>35.299999999999997</v>
      </c>
    </row>
    <row r="1679" spans="1:7" ht="12" customHeight="1" x14ac:dyDescent="0.25">
      <c r="A1679" s="88">
        <v>2440</v>
      </c>
      <c r="B1679" s="84" t="s">
        <v>205</v>
      </c>
      <c r="C1679" s="84" t="s">
        <v>99</v>
      </c>
      <c r="D1679" s="84" t="s">
        <v>100</v>
      </c>
      <c r="E1679" s="84" t="s">
        <v>180</v>
      </c>
      <c r="F1679" s="88">
        <v>2</v>
      </c>
      <c r="G1679" s="90">
        <v>10.1</v>
      </c>
    </row>
    <row r="1680" spans="1:7" ht="12" customHeight="1" x14ac:dyDescent="0.25">
      <c r="A1680" s="88">
        <v>2441</v>
      </c>
      <c r="B1680" s="84" t="s">
        <v>205</v>
      </c>
      <c r="C1680" s="84" t="s">
        <v>99</v>
      </c>
      <c r="D1680" s="84" t="s">
        <v>100</v>
      </c>
      <c r="E1680" s="84" t="s">
        <v>180</v>
      </c>
      <c r="F1680" s="88">
        <v>3</v>
      </c>
      <c r="G1680" s="90">
        <v>20.100000000000001</v>
      </c>
    </row>
    <row r="1681" spans="1:7" ht="12" customHeight="1" x14ac:dyDescent="0.25">
      <c r="A1681" s="88">
        <v>2442</v>
      </c>
      <c r="B1681" s="84" t="s">
        <v>205</v>
      </c>
      <c r="C1681" s="84" t="s">
        <v>99</v>
      </c>
      <c r="D1681" s="84" t="s">
        <v>100</v>
      </c>
      <c r="E1681" s="84" t="s">
        <v>180</v>
      </c>
      <c r="F1681" s="88">
        <v>4</v>
      </c>
      <c r="G1681" s="90">
        <v>48.2</v>
      </c>
    </row>
    <row r="1682" spans="1:7" ht="12" customHeight="1" x14ac:dyDescent="0.25">
      <c r="A1682" s="88">
        <v>2443</v>
      </c>
      <c r="B1682" s="84" t="s">
        <v>206</v>
      </c>
      <c r="C1682" s="84" t="s">
        <v>99</v>
      </c>
      <c r="D1682" s="84" t="s">
        <v>100</v>
      </c>
      <c r="E1682" s="84" t="s">
        <v>180</v>
      </c>
      <c r="F1682" s="88">
        <v>1</v>
      </c>
      <c r="G1682" s="90">
        <v>45.1</v>
      </c>
    </row>
    <row r="1683" spans="1:7" ht="12" customHeight="1" x14ac:dyDescent="0.25">
      <c r="A1683" s="88">
        <v>2444</v>
      </c>
      <c r="B1683" s="84" t="s">
        <v>206</v>
      </c>
      <c r="C1683" s="84" t="s">
        <v>99</v>
      </c>
      <c r="D1683" s="84" t="s">
        <v>100</v>
      </c>
      <c r="E1683" s="84" t="s">
        <v>180</v>
      </c>
      <c r="F1683" s="88">
        <v>2</v>
      </c>
      <c r="G1683" s="90">
        <v>53.1</v>
      </c>
    </row>
    <row r="1684" spans="1:7" ht="12" customHeight="1" x14ac:dyDescent="0.25">
      <c r="A1684" s="88">
        <v>2445</v>
      </c>
      <c r="B1684" s="84" t="s">
        <v>206</v>
      </c>
      <c r="C1684" s="84" t="s">
        <v>99</v>
      </c>
      <c r="D1684" s="84" t="s">
        <v>100</v>
      </c>
      <c r="E1684" s="84" t="s">
        <v>180</v>
      </c>
      <c r="F1684" s="88">
        <v>3</v>
      </c>
      <c r="G1684" s="90">
        <v>60</v>
      </c>
    </row>
    <row r="1685" spans="1:7" ht="12" customHeight="1" x14ac:dyDescent="0.25">
      <c r="A1685" s="88">
        <v>2446</v>
      </c>
      <c r="B1685" s="84" t="s">
        <v>206</v>
      </c>
      <c r="C1685" s="84" t="s">
        <v>99</v>
      </c>
      <c r="D1685" s="84" t="s">
        <v>100</v>
      </c>
      <c r="E1685" s="84" t="s">
        <v>180</v>
      </c>
      <c r="F1685" s="88">
        <v>4</v>
      </c>
      <c r="G1685" s="90">
        <v>56.4</v>
      </c>
    </row>
    <row r="1686" spans="1:7" ht="12" customHeight="1" x14ac:dyDescent="0.25">
      <c r="A1686" s="88">
        <v>2447</v>
      </c>
      <c r="B1686" s="84" t="s">
        <v>207</v>
      </c>
      <c r="C1686" s="84" t="s">
        <v>99</v>
      </c>
      <c r="D1686" s="84" t="s">
        <v>100</v>
      </c>
      <c r="E1686" s="84" t="s">
        <v>180</v>
      </c>
      <c r="F1686" s="88">
        <v>1</v>
      </c>
      <c r="G1686" s="90">
        <v>20.399999999999999</v>
      </c>
    </row>
    <row r="1687" spans="1:7" ht="12" customHeight="1" x14ac:dyDescent="0.25">
      <c r="A1687" s="88">
        <v>2448</v>
      </c>
      <c r="B1687" s="84" t="s">
        <v>207</v>
      </c>
      <c r="C1687" s="84" t="s">
        <v>99</v>
      </c>
      <c r="D1687" s="84" t="s">
        <v>100</v>
      </c>
      <c r="E1687" s="84" t="s">
        <v>180</v>
      </c>
      <c r="F1687" s="88">
        <v>2</v>
      </c>
      <c r="G1687" s="90">
        <v>31.9</v>
      </c>
    </row>
    <row r="1688" spans="1:7" ht="12" customHeight="1" x14ac:dyDescent="0.25">
      <c r="A1688" s="88">
        <v>2449</v>
      </c>
      <c r="B1688" s="84" t="s">
        <v>207</v>
      </c>
      <c r="C1688" s="84" t="s">
        <v>99</v>
      </c>
      <c r="D1688" s="84" t="s">
        <v>100</v>
      </c>
      <c r="E1688" s="84" t="s">
        <v>180</v>
      </c>
      <c r="F1688" s="88">
        <v>3</v>
      </c>
      <c r="G1688" s="90">
        <v>26.8</v>
      </c>
    </row>
    <row r="1689" spans="1:7" ht="12" customHeight="1" x14ac:dyDescent="0.25">
      <c r="A1689" s="88">
        <v>2450</v>
      </c>
      <c r="B1689" s="84" t="s">
        <v>207</v>
      </c>
      <c r="C1689" s="84" t="s">
        <v>99</v>
      </c>
      <c r="D1689" s="84" t="s">
        <v>100</v>
      </c>
      <c r="E1689" s="84" t="s">
        <v>180</v>
      </c>
      <c r="F1689" s="88">
        <v>4</v>
      </c>
      <c r="G1689" s="90">
        <v>3.1</v>
      </c>
    </row>
    <row r="1690" spans="1:7" ht="12" customHeight="1" x14ac:dyDescent="0.25">
      <c r="A1690" s="88">
        <v>2451</v>
      </c>
      <c r="B1690" s="84" t="s">
        <v>208</v>
      </c>
      <c r="C1690" s="84" t="s">
        <v>99</v>
      </c>
      <c r="D1690" s="84" t="s">
        <v>100</v>
      </c>
      <c r="E1690" s="84" t="s">
        <v>180</v>
      </c>
      <c r="F1690" s="88">
        <v>1</v>
      </c>
      <c r="G1690" s="90">
        <v>8.1999999999999993</v>
      </c>
    </row>
    <row r="1691" spans="1:7" ht="12" customHeight="1" x14ac:dyDescent="0.25">
      <c r="A1691" s="88">
        <v>2452</v>
      </c>
      <c r="B1691" s="84" t="s">
        <v>208</v>
      </c>
      <c r="C1691" s="84" t="s">
        <v>99</v>
      </c>
      <c r="D1691" s="84" t="s">
        <v>100</v>
      </c>
      <c r="E1691" s="84" t="s">
        <v>180</v>
      </c>
      <c r="F1691" s="88">
        <v>2</v>
      </c>
      <c r="G1691" s="90">
        <v>8.5</v>
      </c>
    </row>
    <row r="1692" spans="1:7" ht="12" customHeight="1" x14ac:dyDescent="0.25">
      <c r="A1692" s="88">
        <v>2453</v>
      </c>
      <c r="B1692" s="84" t="s">
        <v>208</v>
      </c>
      <c r="C1692" s="84" t="s">
        <v>99</v>
      </c>
      <c r="D1692" s="84" t="s">
        <v>100</v>
      </c>
      <c r="E1692" s="84" t="s">
        <v>180</v>
      </c>
      <c r="F1692" s="88">
        <v>3</v>
      </c>
      <c r="G1692" s="90">
        <v>10.4</v>
      </c>
    </row>
    <row r="1693" spans="1:7" ht="12" customHeight="1" x14ac:dyDescent="0.25">
      <c r="A1693" s="88">
        <v>2454</v>
      </c>
      <c r="B1693" s="84" t="s">
        <v>208</v>
      </c>
      <c r="C1693" s="84" t="s">
        <v>99</v>
      </c>
      <c r="D1693" s="84" t="s">
        <v>100</v>
      </c>
      <c r="E1693" s="84" t="s">
        <v>180</v>
      </c>
      <c r="F1693" s="88">
        <v>4</v>
      </c>
      <c r="G1693" s="90">
        <v>1.2</v>
      </c>
    </row>
    <row r="1694" spans="1:7" ht="12" customHeight="1" x14ac:dyDescent="0.25">
      <c r="A1694" s="88">
        <v>2467</v>
      </c>
      <c r="B1694" s="84" t="s">
        <v>209</v>
      </c>
      <c r="C1694" s="84" t="s">
        <v>99</v>
      </c>
      <c r="D1694" s="84" t="s">
        <v>100</v>
      </c>
      <c r="E1694" s="84" t="s">
        <v>180</v>
      </c>
      <c r="F1694" s="88">
        <v>1</v>
      </c>
      <c r="G1694" s="90">
        <v>15.6</v>
      </c>
    </row>
    <row r="1695" spans="1:7" ht="12" customHeight="1" x14ac:dyDescent="0.25">
      <c r="A1695" s="88">
        <v>2468</v>
      </c>
      <c r="B1695" s="84" t="s">
        <v>209</v>
      </c>
      <c r="C1695" s="84" t="s">
        <v>99</v>
      </c>
      <c r="D1695" s="84" t="s">
        <v>100</v>
      </c>
      <c r="E1695" s="84" t="s">
        <v>180</v>
      </c>
      <c r="F1695" s="88">
        <v>2</v>
      </c>
      <c r="G1695" s="90">
        <v>12.5</v>
      </c>
    </row>
    <row r="1696" spans="1:7" ht="12" customHeight="1" x14ac:dyDescent="0.25">
      <c r="A1696" s="88">
        <v>2469</v>
      </c>
      <c r="B1696" s="84" t="s">
        <v>209</v>
      </c>
      <c r="C1696" s="84" t="s">
        <v>99</v>
      </c>
      <c r="D1696" s="84" t="s">
        <v>100</v>
      </c>
      <c r="E1696" s="84" t="s">
        <v>180</v>
      </c>
      <c r="F1696" s="88">
        <v>3</v>
      </c>
      <c r="G1696" s="90">
        <v>50.5</v>
      </c>
    </row>
    <row r="1697" spans="1:7" ht="12" customHeight="1" x14ac:dyDescent="0.25">
      <c r="A1697" s="88">
        <v>2470</v>
      </c>
      <c r="B1697" s="84" t="s">
        <v>209</v>
      </c>
      <c r="C1697" s="84" t="s">
        <v>99</v>
      </c>
      <c r="D1697" s="84" t="s">
        <v>100</v>
      </c>
      <c r="E1697" s="84" t="s">
        <v>180</v>
      </c>
      <c r="F1697" s="88">
        <v>4</v>
      </c>
      <c r="G1697" s="90">
        <v>4.3</v>
      </c>
    </row>
    <row r="1698" spans="1:7" ht="12" customHeight="1" x14ac:dyDescent="0.25">
      <c r="A1698" s="88">
        <v>3991</v>
      </c>
      <c r="B1698" s="84" t="s">
        <v>107</v>
      </c>
      <c r="C1698" s="84" t="s">
        <v>99</v>
      </c>
      <c r="D1698" s="84" t="s">
        <v>100</v>
      </c>
      <c r="E1698" s="84" t="s">
        <v>170</v>
      </c>
      <c r="F1698" s="88">
        <v>1</v>
      </c>
      <c r="G1698" s="90">
        <v>50.4</v>
      </c>
    </row>
    <row r="1699" spans="1:7" ht="12" customHeight="1" x14ac:dyDescent="0.25">
      <c r="A1699" s="88">
        <v>3992</v>
      </c>
      <c r="B1699" s="84" t="s">
        <v>107</v>
      </c>
      <c r="C1699" s="84" t="s">
        <v>99</v>
      </c>
      <c r="D1699" s="84" t="s">
        <v>100</v>
      </c>
      <c r="E1699" s="84" t="s">
        <v>170</v>
      </c>
      <c r="F1699" s="88">
        <v>2</v>
      </c>
      <c r="G1699" s="90">
        <v>60</v>
      </c>
    </row>
    <row r="1700" spans="1:7" ht="12" customHeight="1" x14ac:dyDescent="0.25">
      <c r="A1700" s="88">
        <v>3993</v>
      </c>
      <c r="B1700" s="84" t="s">
        <v>107</v>
      </c>
      <c r="C1700" s="84" t="s">
        <v>99</v>
      </c>
      <c r="D1700" s="84" t="s">
        <v>100</v>
      </c>
      <c r="E1700" s="84" t="s">
        <v>170</v>
      </c>
      <c r="F1700" s="88">
        <v>3</v>
      </c>
      <c r="G1700" s="90">
        <v>60</v>
      </c>
    </row>
    <row r="1701" spans="1:7" ht="12" customHeight="1" x14ac:dyDescent="0.25">
      <c r="A1701" s="88">
        <v>3994</v>
      </c>
      <c r="B1701" s="84" t="s">
        <v>107</v>
      </c>
      <c r="C1701" s="84" t="s">
        <v>99</v>
      </c>
      <c r="D1701" s="84" t="s">
        <v>100</v>
      </c>
      <c r="E1701" s="84" t="s">
        <v>170</v>
      </c>
      <c r="F1701" s="88">
        <v>4</v>
      </c>
      <c r="G1701" s="90">
        <v>8.9</v>
      </c>
    </row>
    <row r="1702" spans="1:7" ht="12" customHeight="1" x14ac:dyDescent="0.25">
      <c r="A1702" s="88">
        <v>3995</v>
      </c>
      <c r="B1702" s="84" t="s">
        <v>108</v>
      </c>
      <c r="C1702" s="84" t="s">
        <v>99</v>
      </c>
      <c r="D1702" s="84" t="s">
        <v>100</v>
      </c>
      <c r="E1702" s="84" t="s">
        <v>170</v>
      </c>
      <c r="F1702" s="88">
        <v>1</v>
      </c>
      <c r="G1702" s="90">
        <v>60</v>
      </c>
    </row>
    <row r="1703" spans="1:7" ht="12" customHeight="1" x14ac:dyDescent="0.25">
      <c r="A1703" s="88">
        <v>3996</v>
      </c>
      <c r="B1703" s="84" t="s">
        <v>108</v>
      </c>
      <c r="C1703" s="84" t="s">
        <v>99</v>
      </c>
      <c r="D1703" s="84" t="s">
        <v>100</v>
      </c>
      <c r="E1703" s="84" t="s">
        <v>170</v>
      </c>
      <c r="F1703" s="88">
        <v>2</v>
      </c>
      <c r="G1703" s="90">
        <v>30.1</v>
      </c>
    </row>
    <row r="1704" spans="1:7" ht="12" customHeight="1" x14ac:dyDescent="0.25">
      <c r="A1704" s="88">
        <v>3997</v>
      </c>
      <c r="B1704" s="84" t="s">
        <v>108</v>
      </c>
      <c r="C1704" s="84" t="s">
        <v>99</v>
      </c>
      <c r="D1704" s="84" t="s">
        <v>100</v>
      </c>
      <c r="E1704" s="84" t="s">
        <v>170</v>
      </c>
      <c r="F1704" s="88">
        <v>3</v>
      </c>
      <c r="G1704" s="90">
        <v>60</v>
      </c>
    </row>
    <row r="1705" spans="1:7" ht="12" customHeight="1" x14ac:dyDescent="0.25">
      <c r="A1705" s="88">
        <v>3998</v>
      </c>
      <c r="B1705" s="84" t="s">
        <v>108</v>
      </c>
      <c r="C1705" s="84" t="s">
        <v>99</v>
      </c>
      <c r="D1705" s="84" t="s">
        <v>100</v>
      </c>
      <c r="E1705" s="84" t="s">
        <v>170</v>
      </c>
      <c r="F1705" s="88">
        <v>4</v>
      </c>
      <c r="G1705" s="90">
        <v>60</v>
      </c>
    </row>
    <row r="1706" spans="1:7" ht="12" customHeight="1" x14ac:dyDescent="0.25">
      <c r="A1706" s="88">
        <v>3999</v>
      </c>
      <c r="B1706" s="84" t="s">
        <v>105</v>
      </c>
      <c r="C1706" s="84" t="s">
        <v>99</v>
      </c>
      <c r="D1706" s="84" t="s">
        <v>100</v>
      </c>
      <c r="E1706" s="84" t="s">
        <v>170</v>
      </c>
      <c r="F1706" s="88">
        <v>1</v>
      </c>
      <c r="G1706" s="90">
        <v>60</v>
      </c>
    </row>
    <row r="1707" spans="1:7" ht="12" customHeight="1" x14ac:dyDescent="0.25">
      <c r="A1707" s="88">
        <v>4000</v>
      </c>
      <c r="B1707" s="84" t="s">
        <v>105</v>
      </c>
      <c r="C1707" s="84" t="s">
        <v>99</v>
      </c>
      <c r="D1707" s="84" t="s">
        <v>100</v>
      </c>
      <c r="E1707" s="84" t="s">
        <v>170</v>
      </c>
      <c r="F1707" s="88">
        <v>2</v>
      </c>
      <c r="G1707" s="90">
        <v>5.5</v>
      </c>
    </row>
    <row r="1708" spans="1:7" ht="12" customHeight="1" x14ac:dyDescent="0.25">
      <c r="A1708" s="88">
        <v>4001</v>
      </c>
      <c r="B1708" s="84" t="s">
        <v>105</v>
      </c>
      <c r="C1708" s="84" t="s">
        <v>99</v>
      </c>
      <c r="D1708" s="84" t="s">
        <v>100</v>
      </c>
      <c r="E1708" s="84" t="s">
        <v>170</v>
      </c>
      <c r="F1708" s="88">
        <v>3</v>
      </c>
      <c r="G1708" s="90">
        <v>60</v>
      </c>
    </row>
    <row r="1709" spans="1:7" ht="12" customHeight="1" x14ac:dyDescent="0.25">
      <c r="A1709" s="88">
        <v>4002</v>
      </c>
      <c r="B1709" s="84" t="s">
        <v>105</v>
      </c>
      <c r="C1709" s="84" t="s">
        <v>99</v>
      </c>
      <c r="D1709" s="84" t="s">
        <v>100</v>
      </c>
      <c r="E1709" s="84" t="s">
        <v>170</v>
      </c>
      <c r="F1709" s="88">
        <v>4</v>
      </c>
      <c r="G1709" s="90">
        <v>13.5</v>
      </c>
    </row>
    <row r="1710" spans="1:7" ht="12" customHeight="1" x14ac:dyDescent="0.25">
      <c r="A1710" s="88">
        <v>4003</v>
      </c>
      <c r="B1710" s="84" t="s">
        <v>106</v>
      </c>
      <c r="C1710" s="84" t="s">
        <v>99</v>
      </c>
      <c r="D1710" s="84" t="s">
        <v>100</v>
      </c>
      <c r="E1710" s="84" t="s">
        <v>170</v>
      </c>
      <c r="F1710" s="88">
        <v>1</v>
      </c>
      <c r="G1710" s="90">
        <v>60</v>
      </c>
    </row>
    <row r="1711" spans="1:7" ht="12" customHeight="1" x14ac:dyDescent="0.25">
      <c r="A1711" s="88">
        <v>4004</v>
      </c>
      <c r="B1711" s="84" t="s">
        <v>106</v>
      </c>
      <c r="C1711" s="84" t="s">
        <v>99</v>
      </c>
      <c r="D1711" s="84" t="s">
        <v>100</v>
      </c>
      <c r="E1711" s="84" t="s">
        <v>170</v>
      </c>
      <c r="F1711" s="88">
        <v>2</v>
      </c>
      <c r="G1711" s="90">
        <v>2.4</v>
      </c>
    </row>
    <row r="1712" spans="1:7" ht="12" customHeight="1" x14ac:dyDescent="0.25">
      <c r="A1712" s="88">
        <v>4005</v>
      </c>
      <c r="B1712" s="84" t="s">
        <v>106</v>
      </c>
      <c r="C1712" s="84" t="s">
        <v>99</v>
      </c>
      <c r="D1712" s="84" t="s">
        <v>100</v>
      </c>
      <c r="E1712" s="84" t="s">
        <v>170</v>
      </c>
      <c r="F1712" s="88">
        <v>3</v>
      </c>
      <c r="G1712" s="90">
        <v>60</v>
      </c>
    </row>
    <row r="1713" spans="1:7" ht="12" customHeight="1" x14ac:dyDescent="0.25">
      <c r="A1713" s="88">
        <v>4006</v>
      </c>
      <c r="B1713" s="84" t="s">
        <v>106</v>
      </c>
      <c r="C1713" s="84" t="s">
        <v>99</v>
      </c>
      <c r="D1713" s="84" t="s">
        <v>100</v>
      </c>
      <c r="E1713" s="84" t="s">
        <v>170</v>
      </c>
      <c r="F1713" s="88">
        <v>4</v>
      </c>
      <c r="G1713" s="90">
        <v>60</v>
      </c>
    </row>
    <row r="1714" spans="1:7" ht="12" customHeight="1" x14ac:dyDescent="0.25">
      <c r="A1714" s="88">
        <v>4023</v>
      </c>
      <c r="B1714" s="84" t="s">
        <v>109</v>
      </c>
      <c r="C1714" s="84" t="s">
        <v>99</v>
      </c>
      <c r="D1714" s="84" t="s">
        <v>100</v>
      </c>
      <c r="E1714" s="84" t="s">
        <v>170</v>
      </c>
      <c r="F1714" s="88">
        <v>1</v>
      </c>
      <c r="G1714" s="90">
        <v>57.5</v>
      </c>
    </row>
    <row r="1715" spans="1:7" ht="12" customHeight="1" x14ac:dyDescent="0.25">
      <c r="A1715" s="88">
        <v>4024</v>
      </c>
      <c r="B1715" s="84" t="s">
        <v>109</v>
      </c>
      <c r="C1715" s="84" t="s">
        <v>99</v>
      </c>
      <c r="D1715" s="84" t="s">
        <v>100</v>
      </c>
      <c r="E1715" s="84" t="s">
        <v>170</v>
      </c>
      <c r="F1715" s="88">
        <v>2</v>
      </c>
      <c r="G1715" s="90">
        <v>60</v>
      </c>
    </row>
    <row r="1716" spans="1:7" ht="12" customHeight="1" x14ac:dyDescent="0.25">
      <c r="A1716" s="88">
        <v>4025</v>
      </c>
      <c r="B1716" s="84" t="s">
        <v>109</v>
      </c>
      <c r="C1716" s="84" t="s">
        <v>99</v>
      </c>
      <c r="D1716" s="84" t="s">
        <v>100</v>
      </c>
      <c r="E1716" s="84" t="s">
        <v>170</v>
      </c>
      <c r="F1716" s="88">
        <v>3</v>
      </c>
      <c r="G1716" s="90">
        <v>60</v>
      </c>
    </row>
    <row r="1717" spans="1:7" ht="12" customHeight="1" x14ac:dyDescent="0.25">
      <c r="A1717" s="88">
        <v>4026</v>
      </c>
      <c r="B1717" s="84" t="s">
        <v>109</v>
      </c>
      <c r="C1717" s="84" t="s">
        <v>99</v>
      </c>
      <c r="D1717" s="84" t="s">
        <v>100</v>
      </c>
      <c r="E1717" s="84" t="s">
        <v>170</v>
      </c>
      <c r="F1717" s="88">
        <v>4</v>
      </c>
      <c r="G1717" s="90">
        <v>60</v>
      </c>
    </row>
    <row r="1718" spans="1:7" ht="12" customHeight="1" x14ac:dyDescent="0.25">
      <c r="A1718" s="88">
        <v>4027</v>
      </c>
      <c r="B1718" s="84" t="s">
        <v>110</v>
      </c>
      <c r="C1718" s="84" t="s">
        <v>99</v>
      </c>
      <c r="D1718" s="84" t="s">
        <v>100</v>
      </c>
      <c r="E1718" s="84" t="s">
        <v>170</v>
      </c>
      <c r="F1718" s="88">
        <v>1</v>
      </c>
      <c r="G1718" s="90">
        <v>60</v>
      </c>
    </row>
    <row r="1719" spans="1:7" ht="12" customHeight="1" x14ac:dyDescent="0.25">
      <c r="A1719" s="88">
        <v>4028</v>
      </c>
      <c r="B1719" s="84" t="s">
        <v>110</v>
      </c>
      <c r="C1719" s="84" t="s">
        <v>99</v>
      </c>
      <c r="D1719" s="84" t="s">
        <v>100</v>
      </c>
      <c r="E1719" s="84" t="s">
        <v>170</v>
      </c>
      <c r="F1719" s="88">
        <v>2</v>
      </c>
      <c r="G1719" s="90">
        <v>36.1</v>
      </c>
    </row>
    <row r="1720" spans="1:7" ht="12" customHeight="1" x14ac:dyDescent="0.25">
      <c r="A1720" s="88">
        <v>4029</v>
      </c>
      <c r="B1720" s="84" t="s">
        <v>110</v>
      </c>
      <c r="C1720" s="84" t="s">
        <v>99</v>
      </c>
      <c r="D1720" s="84" t="s">
        <v>100</v>
      </c>
      <c r="E1720" s="84" t="s">
        <v>170</v>
      </c>
      <c r="F1720" s="88">
        <v>3</v>
      </c>
      <c r="G1720" s="90">
        <v>60</v>
      </c>
    </row>
    <row r="1721" spans="1:7" ht="12" customHeight="1" x14ac:dyDescent="0.25">
      <c r="A1721" s="88">
        <v>4030</v>
      </c>
      <c r="B1721" s="84" t="s">
        <v>110</v>
      </c>
      <c r="C1721" s="84" t="s">
        <v>99</v>
      </c>
      <c r="D1721" s="84" t="s">
        <v>100</v>
      </c>
      <c r="E1721" s="84" t="s">
        <v>170</v>
      </c>
      <c r="F1721" s="88">
        <v>4</v>
      </c>
      <c r="G1721" s="90">
        <v>60</v>
      </c>
    </row>
    <row r="1722" spans="1:7" ht="12" customHeight="1" x14ac:dyDescent="0.25">
      <c r="A1722" s="88">
        <v>4031</v>
      </c>
      <c r="B1722" s="84" t="s">
        <v>111</v>
      </c>
      <c r="C1722" s="84" t="s">
        <v>99</v>
      </c>
      <c r="D1722" s="84" t="s">
        <v>100</v>
      </c>
      <c r="E1722" s="84" t="s">
        <v>170</v>
      </c>
      <c r="F1722" s="88">
        <v>1</v>
      </c>
      <c r="G1722" s="90">
        <v>34.1</v>
      </c>
    </row>
    <row r="1723" spans="1:7" ht="12" customHeight="1" x14ac:dyDescent="0.25">
      <c r="A1723" s="88">
        <v>4032</v>
      </c>
      <c r="B1723" s="84" t="s">
        <v>111</v>
      </c>
      <c r="C1723" s="84" t="s">
        <v>99</v>
      </c>
      <c r="D1723" s="84" t="s">
        <v>100</v>
      </c>
      <c r="E1723" s="84" t="s">
        <v>170</v>
      </c>
      <c r="F1723" s="88">
        <v>2</v>
      </c>
      <c r="G1723" s="90">
        <v>6.4</v>
      </c>
    </row>
    <row r="1724" spans="1:7" ht="12" customHeight="1" x14ac:dyDescent="0.25">
      <c r="A1724" s="88">
        <v>4033</v>
      </c>
      <c r="B1724" s="84" t="s">
        <v>111</v>
      </c>
      <c r="C1724" s="84" t="s">
        <v>99</v>
      </c>
      <c r="D1724" s="84" t="s">
        <v>100</v>
      </c>
      <c r="E1724" s="84" t="s">
        <v>170</v>
      </c>
      <c r="F1724" s="88">
        <v>3</v>
      </c>
      <c r="G1724" s="90">
        <v>60</v>
      </c>
    </row>
    <row r="1725" spans="1:7" ht="12" customHeight="1" x14ac:dyDescent="0.25">
      <c r="A1725" s="88">
        <v>4034</v>
      </c>
      <c r="B1725" s="84" t="s">
        <v>111</v>
      </c>
      <c r="C1725" s="84" t="s">
        <v>99</v>
      </c>
      <c r="D1725" s="84" t="s">
        <v>100</v>
      </c>
      <c r="E1725" s="84" t="s">
        <v>170</v>
      </c>
      <c r="F1725" s="88">
        <v>4</v>
      </c>
      <c r="G1725" s="90">
        <v>60</v>
      </c>
    </row>
    <row r="1726" spans="1:7" ht="12" customHeight="1" x14ac:dyDescent="0.25">
      <c r="A1726" s="88">
        <v>4035</v>
      </c>
      <c r="B1726" s="84" t="s">
        <v>112</v>
      </c>
      <c r="C1726" s="84" t="s">
        <v>99</v>
      </c>
      <c r="D1726" s="84" t="s">
        <v>100</v>
      </c>
      <c r="E1726" s="84" t="s">
        <v>170</v>
      </c>
      <c r="F1726" s="88">
        <v>1</v>
      </c>
      <c r="G1726" s="90">
        <v>60</v>
      </c>
    </row>
    <row r="1727" spans="1:7" ht="12" customHeight="1" x14ac:dyDescent="0.25">
      <c r="A1727" s="88">
        <v>4036</v>
      </c>
      <c r="B1727" s="84" t="s">
        <v>112</v>
      </c>
      <c r="C1727" s="84" t="s">
        <v>99</v>
      </c>
      <c r="D1727" s="84" t="s">
        <v>100</v>
      </c>
      <c r="E1727" s="84" t="s">
        <v>170</v>
      </c>
      <c r="F1727" s="88">
        <v>2</v>
      </c>
      <c r="G1727" s="90">
        <v>43.5</v>
      </c>
    </row>
    <row r="1728" spans="1:7" ht="12" customHeight="1" x14ac:dyDescent="0.25">
      <c r="A1728" s="88">
        <v>4037</v>
      </c>
      <c r="B1728" s="84" t="s">
        <v>112</v>
      </c>
      <c r="C1728" s="84" t="s">
        <v>99</v>
      </c>
      <c r="D1728" s="84" t="s">
        <v>100</v>
      </c>
      <c r="E1728" s="84" t="s">
        <v>170</v>
      </c>
      <c r="F1728" s="88">
        <v>3</v>
      </c>
      <c r="G1728" s="90">
        <v>60</v>
      </c>
    </row>
    <row r="1729" spans="1:7" ht="12" customHeight="1" x14ac:dyDescent="0.25">
      <c r="A1729" s="88">
        <v>4038</v>
      </c>
      <c r="B1729" s="84" t="s">
        <v>112</v>
      </c>
      <c r="C1729" s="84" t="s">
        <v>99</v>
      </c>
      <c r="D1729" s="84" t="s">
        <v>100</v>
      </c>
      <c r="E1729" s="84" t="s">
        <v>170</v>
      </c>
      <c r="F1729" s="88">
        <v>4</v>
      </c>
      <c r="G1729" s="90">
        <v>60</v>
      </c>
    </row>
    <row r="1730" spans="1:7" ht="12" customHeight="1" x14ac:dyDescent="0.25">
      <c r="A1730" s="88">
        <v>4059</v>
      </c>
      <c r="B1730" s="84" t="s">
        <v>113</v>
      </c>
      <c r="C1730" s="84" t="s">
        <v>99</v>
      </c>
      <c r="D1730" s="84" t="s">
        <v>100</v>
      </c>
      <c r="E1730" s="84" t="s">
        <v>170</v>
      </c>
      <c r="F1730" s="88">
        <v>1</v>
      </c>
      <c r="G1730" s="90">
        <v>60</v>
      </c>
    </row>
    <row r="1731" spans="1:7" ht="12" customHeight="1" x14ac:dyDescent="0.25">
      <c r="A1731" s="88">
        <v>4060</v>
      </c>
      <c r="B1731" s="84" t="s">
        <v>113</v>
      </c>
      <c r="C1731" s="84" t="s">
        <v>99</v>
      </c>
      <c r="D1731" s="84" t="s">
        <v>100</v>
      </c>
      <c r="E1731" s="84" t="s">
        <v>170</v>
      </c>
      <c r="F1731" s="88">
        <v>2</v>
      </c>
      <c r="G1731" s="90">
        <v>2.6</v>
      </c>
    </row>
    <row r="1732" spans="1:7" ht="12" customHeight="1" x14ac:dyDescent="0.25">
      <c r="A1732" s="88">
        <v>4061</v>
      </c>
      <c r="B1732" s="84" t="s">
        <v>113</v>
      </c>
      <c r="C1732" s="84" t="s">
        <v>99</v>
      </c>
      <c r="D1732" s="84" t="s">
        <v>100</v>
      </c>
      <c r="E1732" s="84" t="s">
        <v>170</v>
      </c>
      <c r="F1732" s="88">
        <v>3</v>
      </c>
      <c r="G1732" s="90">
        <v>17.5</v>
      </c>
    </row>
    <row r="1733" spans="1:7" ht="12" customHeight="1" x14ac:dyDescent="0.25">
      <c r="A1733" s="88">
        <v>4062</v>
      </c>
      <c r="B1733" s="84" t="s">
        <v>113</v>
      </c>
      <c r="C1733" s="84" t="s">
        <v>99</v>
      </c>
      <c r="D1733" s="84" t="s">
        <v>100</v>
      </c>
      <c r="E1733" s="84" t="s">
        <v>170</v>
      </c>
      <c r="F1733" s="88">
        <v>4</v>
      </c>
      <c r="G1733" s="90">
        <v>55.8</v>
      </c>
    </row>
    <row r="1734" spans="1:7" ht="12" customHeight="1" x14ac:dyDescent="0.25">
      <c r="A1734" s="88">
        <v>4063</v>
      </c>
      <c r="B1734" s="84" t="s">
        <v>114</v>
      </c>
      <c r="C1734" s="84" t="s">
        <v>99</v>
      </c>
      <c r="D1734" s="84" t="s">
        <v>100</v>
      </c>
      <c r="E1734" s="84" t="s">
        <v>170</v>
      </c>
      <c r="F1734" s="88">
        <v>1</v>
      </c>
      <c r="G1734" s="90">
        <v>60</v>
      </c>
    </row>
    <row r="1735" spans="1:7" ht="12" customHeight="1" x14ac:dyDescent="0.25">
      <c r="A1735" s="88">
        <v>4064</v>
      </c>
      <c r="B1735" s="84" t="s">
        <v>114</v>
      </c>
      <c r="C1735" s="84" t="s">
        <v>99</v>
      </c>
      <c r="D1735" s="84" t="s">
        <v>100</v>
      </c>
      <c r="E1735" s="84" t="s">
        <v>170</v>
      </c>
      <c r="F1735" s="88">
        <v>2</v>
      </c>
      <c r="G1735" s="90">
        <v>60</v>
      </c>
    </row>
    <row r="1736" spans="1:7" ht="12" customHeight="1" x14ac:dyDescent="0.25">
      <c r="A1736" s="88">
        <v>4065</v>
      </c>
      <c r="B1736" s="84" t="s">
        <v>114</v>
      </c>
      <c r="C1736" s="84" t="s">
        <v>99</v>
      </c>
      <c r="D1736" s="84" t="s">
        <v>100</v>
      </c>
      <c r="E1736" s="84" t="s">
        <v>170</v>
      </c>
      <c r="F1736" s="88">
        <v>3</v>
      </c>
      <c r="G1736" s="90">
        <v>10.7</v>
      </c>
    </row>
    <row r="1737" spans="1:7" ht="12" customHeight="1" x14ac:dyDescent="0.25">
      <c r="A1737" s="88">
        <v>4066</v>
      </c>
      <c r="B1737" s="84" t="s">
        <v>114</v>
      </c>
      <c r="C1737" s="84" t="s">
        <v>99</v>
      </c>
      <c r="D1737" s="84" t="s">
        <v>100</v>
      </c>
      <c r="E1737" s="84" t="s">
        <v>170</v>
      </c>
      <c r="F1737" s="88">
        <v>4</v>
      </c>
      <c r="G1737" s="90">
        <v>60</v>
      </c>
    </row>
    <row r="1738" spans="1:7" ht="12" customHeight="1" x14ac:dyDescent="0.25">
      <c r="A1738" s="88">
        <v>4067</v>
      </c>
      <c r="B1738" s="84" t="s">
        <v>115</v>
      </c>
      <c r="C1738" s="84" t="s">
        <v>99</v>
      </c>
      <c r="D1738" s="84" t="s">
        <v>100</v>
      </c>
      <c r="E1738" s="84" t="s">
        <v>170</v>
      </c>
      <c r="F1738" s="88">
        <v>1</v>
      </c>
      <c r="G1738" s="90">
        <v>60</v>
      </c>
    </row>
    <row r="1739" spans="1:7" ht="12" customHeight="1" x14ac:dyDescent="0.25">
      <c r="A1739" s="88">
        <v>4068</v>
      </c>
      <c r="B1739" s="84" t="s">
        <v>115</v>
      </c>
      <c r="C1739" s="84" t="s">
        <v>99</v>
      </c>
      <c r="D1739" s="84" t="s">
        <v>100</v>
      </c>
      <c r="E1739" s="84" t="s">
        <v>170</v>
      </c>
      <c r="F1739" s="88">
        <v>2</v>
      </c>
      <c r="G1739" s="90">
        <v>60</v>
      </c>
    </row>
    <row r="1740" spans="1:7" ht="12" customHeight="1" x14ac:dyDescent="0.25">
      <c r="A1740" s="88">
        <v>4069</v>
      </c>
      <c r="B1740" s="84" t="s">
        <v>115</v>
      </c>
      <c r="C1740" s="84" t="s">
        <v>99</v>
      </c>
      <c r="D1740" s="84" t="s">
        <v>100</v>
      </c>
      <c r="E1740" s="84" t="s">
        <v>170</v>
      </c>
      <c r="F1740" s="88">
        <v>3</v>
      </c>
      <c r="G1740" s="90">
        <v>60</v>
      </c>
    </row>
    <row r="1741" spans="1:7" ht="12" customHeight="1" x14ac:dyDescent="0.25">
      <c r="A1741" s="88">
        <v>4070</v>
      </c>
      <c r="B1741" s="84" t="s">
        <v>115</v>
      </c>
      <c r="C1741" s="84" t="s">
        <v>99</v>
      </c>
      <c r="D1741" s="84" t="s">
        <v>100</v>
      </c>
      <c r="E1741" s="84" t="s">
        <v>170</v>
      </c>
      <c r="F1741" s="88">
        <v>4</v>
      </c>
      <c r="G1741" s="90">
        <v>60</v>
      </c>
    </row>
    <row r="1742" spans="1:7" ht="12" customHeight="1" x14ac:dyDescent="0.25">
      <c r="A1742" s="88">
        <v>4071</v>
      </c>
      <c r="B1742" s="84" t="s">
        <v>116</v>
      </c>
      <c r="C1742" s="84" t="s">
        <v>99</v>
      </c>
      <c r="D1742" s="84" t="s">
        <v>100</v>
      </c>
      <c r="E1742" s="84" t="s">
        <v>170</v>
      </c>
      <c r="F1742" s="88">
        <v>1</v>
      </c>
      <c r="G1742" s="90">
        <v>41.9</v>
      </c>
    </row>
    <row r="1743" spans="1:7" ht="12" customHeight="1" x14ac:dyDescent="0.25">
      <c r="A1743" s="88">
        <v>4072</v>
      </c>
      <c r="B1743" s="84" t="s">
        <v>116</v>
      </c>
      <c r="C1743" s="84" t="s">
        <v>99</v>
      </c>
      <c r="D1743" s="84" t="s">
        <v>100</v>
      </c>
      <c r="E1743" s="84" t="s">
        <v>170</v>
      </c>
      <c r="F1743" s="88">
        <v>2</v>
      </c>
      <c r="G1743" s="90">
        <v>36.200000000000003</v>
      </c>
    </row>
    <row r="1744" spans="1:7" ht="12" customHeight="1" x14ac:dyDescent="0.25">
      <c r="A1744" s="88">
        <v>4073</v>
      </c>
      <c r="B1744" s="84" t="s">
        <v>116</v>
      </c>
      <c r="C1744" s="84" t="s">
        <v>99</v>
      </c>
      <c r="D1744" s="84" t="s">
        <v>100</v>
      </c>
      <c r="E1744" s="84" t="s">
        <v>170</v>
      </c>
      <c r="F1744" s="88">
        <v>3</v>
      </c>
      <c r="G1744" s="90">
        <v>60</v>
      </c>
    </row>
    <row r="1745" spans="1:7" ht="12" customHeight="1" x14ac:dyDescent="0.25">
      <c r="A1745" s="88">
        <v>4074</v>
      </c>
      <c r="B1745" s="84" t="s">
        <v>116</v>
      </c>
      <c r="C1745" s="84" t="s">
        <v>99</v>
      </c>
      <c r="D1745" s="84" t="s">
        <v>100</v>
      </c>
      <c r="E1745" s="84" t="s">
        <v>170</v>
      </c>
      <c r="F1745" s="88">
        <v>4</v>
      </c>
      <c r="G1745" s="90">
        <v>28.4</v>
      </c>
    </row>
    <row r="1746" spans="1:7" ht="12" customHeight="1" x14ac:dyDescent="0.25">
      <c r="A1746" s="88">
        <v>4075</v>
      </c>
      <c r="B1746" s="84" t="s">
        <v>107</v>
      </c>
      <c r="C1746" s="84" t="s">
        <v>99</v>
      </c>
      <c r="D1746" s="84" t="s">
        <v>100</v>
      </c>
      <c r="E1746" s="84" t="s">
        <v>174</v>
      </c>
      <c r="F1746" s="88">
        <v>1</v>
      </c>
      <c r="G1746" s="90">
        <v>35.9</v>
      </c>
    </row>
    <row r="1747" spans="1:7" ht="12" customHeight="1" x14ac:dyDescent="0.25">
      <c r="A1747" s="88">
        <v>4076</v>
      </c>
      <c r="B1747" s="84" t="s">
        <v>107</v>
      </c>
      <c r="C1747" s="84" t="s">
        <v>99</v>
      </c>
      <c r="D1747" s="84" t="s">
        <v>100</v>
      </c>
      <c r="E1747" s="84" t="s">
        <v>174</v>
      </c>
      <c r="F1747" s="88">
        <v>2</v>
      </c>
      <c r="G1747" s="90">
        <v>60</v>
      </c>
    </row>
    <row r="1748" spans="1:7" ht="12" customHeight="1" x14ac:dyDescent="0.25">
      <c r="A1748" s="88">
        <v>4077</v>
      </c>
      <c r="B1748" s="84" t="s">
        <v>107</v>
      </c>
      <c r="C1748" s="84" t="s">
        <v>99</v>
      </c>
      <c r="D1748" s="84" t="s">
        <v>100</v>
      </c>
      <c r="E1748" s="84" t="s">
        <v>174</v>
      </c>
      <c r="F1748" s="88">
        <v>3</v>
      </c>
      <c r="G1748" s="90">
        <v>60</v>
      </c>
    </row>
    <row r="1749" spans="1:7" ht="12" customHeight="1" x14ac:dyDescent="0.25">
      <c r="A1749" s="88">
        <v>4078</v>
      </c>
      <c r="B1749" s="84" t="s">
        <v>107</v>
      </c>
      <c r="C1749" s="84" t="s">
        <v>99</v>
      </c>
      <c r="D1749" s="84" t="s">
        <v>100</v>
      </c>
      <c r="E1749" s="84" t="s">
        <v>174</v>
      </c>
      <c r="F1749" s="88">
        <v>4</v>
      </c>
      <c r="G1749" s="90">
        <v>7.9</v>
      </c>
    </row>
    <row r="1750" spans="1:7" ht="12" customHeight="1" x14ac:dyDescent="0.25">
      <c r="A1750" s="88">
        <v>4079</v>
      </c>
      <c r="B1750" s="84" t="s">
        <v>108</v>
      </c>
      <c r="C1750" s="84" t="s">
        <v>99</v>
      </c>
      <c r="D1750" s="84" t="s">
        <v>100</v>
      </c>
      <c r="E1750" s="84" t="s">
        <v>174</v>
      </c>
      <c r="F1750" s="88">
        <v>1</v>
      </c>
      <c r="G1750" s="90">
        <v>60</v>
      </c>
    </row>
    <row r="1751" spans="1:7" ht="12" customHeight="1" x14ac:dyDescent="0.25">
      <c r="A1751" s="88">
        <v>4080</v>
      </c>
      <c r="B1751" s="84" t="s">
        <v>108</v>
      </c>
      <c r="C1751" s="84" t="s">
        <v>99</v>
      </c>
      <c r="D1751" s="84" t="s">
        <v>100</v>
      </c>
      <c r="E1751" s="84" t="s">
        <v>174</v>
      </c>
      <c r="F1751" s="88">
        <v>2</v>
      </c>
      <c r="G1751" s="90">
        <v>60</v>
      </c>
    </row>
    <row r="1752" spans="1:7" ht="12" customHeight="1" x14ac:dyDescent="0.25">
      <c r="A1752" s="88">
        <v>4081</v>
      </c>
      <c r="B1752" s="84" t="s">
        <v>108</v>
      </c>
      <c r="C1752" s="84" t="s">
        <v>99</v>
      </c>
      <c r="D1752" s="84" t="s">
        <v>100</v>
      </c>
      <c r="E1752" s="84" t="s">
        <v>174</v>
      </c>
      <c r="F1752" s="88">
        <v>3</v>
      </c>
      <c r="G1752" s="90">
        <v>60</v>
      </c>
    </row>
    <row r="1753" spans="1:7" ht="12" customHeight="1" x14ac:dyDescent="0.25">
      <c r="A1753" s="88">
        <v>4082</v>
      </c>
      <c r="B1753" s="84" t="s">
        <v>108</v>
      </c>
      <c r="C1753" s="84" t="s">
        <v>99</v>
      </c>
      <c r="D1753" s="84" t="s">
        <v>100</v>
      </c>
      <c r="E1753" s="84" t="s">
        <v>174</v>
      </c>
      <c r="F1753" s="88">
        <v>4</v>
      </c>
      <c r="G1753" s="90">
        <v>60</v>
      </c>
    </row>
    <row r="1754" spans="1:7" ht="12" customHeight="1" x14ac:dyDescent="0.25">
      <c r="A1754" s="88">
        <v>4083</v>
      </c>
      <c r="B1754" s="84" t="s">
        <v>105</v>
      </c>
      <c r="C1754" s="84" t="s">
        <v>99</v>
      </c>
      <c r="D1754" s="84" t="s">
        <v>100</v>
      </c>
      <c r="E1754" s="84" t="s">
        <v>174</v>
      </c>
      <c r="F1754" s="88">
        <v>1</v>
      </c>
      <c r="G1754" s="90">
        <v>48.2</v>
      </c>
    </row>
    <row r="1755" spans="1:7" ht="12" customHeight="1" x14ac:dyDescent="0.25">
      <c r="A1755" s="88">
        <v>4084</v>
      </c>
      <c r="B1755" s="84" t="s">
        <v>105</v>
      </c>
      <c r="C1755" s="84" t="s">
        <v>99</v>
      </c>
      <c r="D1755" s="84" t="s">
        <v>100</v>
      </c>
      <c r="E1755" s="84" t="s">
        <v>174</v>
      </c>
      <c r="F1755" s="88">
        <v>2</v>
      </c>
      <c r="G1755" s="90">
        <v>25.3</v>
      </c>
    </row>
    <row r="1756" spans="1:7" ht="12" customHeight="1" x14ac:dyDescent="0.25">
      <c r="A1756" s="88">
        <v>4085</v>
      </c>
      <c r="B1756" s="84" t="s">
        <v>105</v>
      </c>
      <c r="C1756" s="84" t="s">
        <v>99</v>
      </c>
      <c r="D1756" s="84" t="s">
        <v>100</v>
      </c>
      <c r="E1756" s="84" t="s">
        <v>174</v>
      </c>
      <c r="F1756" s="88">
        <v>3</v>
      </c>
      <c r="G1756" s="90">
        <v>26.8</v>
      </c>
    </row>
    <row r="1757" spans="1:7" ht="12" customHeight="1" x14ac:dyDescent="0.25">
      <c r="A1757" s="88">
        <v>4086</v>
      </c>
      <c r="B1757" s="84" t="s">
        <v>105</v>
      </c>
      <c r="C1757" s="84" t="s">
        <v>99</v>
      </c>
      <c r="D1757" s="84" t="s">
        <v>100</v>
      </c>
      <c r="E1757" s="84" t="s">
        <v>174</v>
      </c>
      <c r="F1757" s="88">
        <v>4</v>
      </c>
      <c r="G1757" s="90">
        <v>60</v>
      </c>
    </row>
    <row r="1758" spans="1:7" ht="12" customHeight="1" x14ac:dyDescent="0.25">
      <c r="A1758" s="88">
        <v>4087</v>
      </c>
      <c r="B1758" s="84" t="s">
        <v>106</v>
      </c>
      <c r="C1758" s="84" t="s">
        <v>99</v>
      </c>
      <c r="D1758" s="84" t="s">
        <v>100</v>
      </c>
      <c r="E1758" s="84" t="s">
        <v>174</v>
      </c>
      <c r="F1758" s="88">
        <v>1</v>
      </c>
      <c r="G1758" s="90">
        <v>12.3</v>
      </c>
    </row>
    <row r="1759" spans="1:7" ht="12" customHeight="1" x14ac:dyDescent="0.25">
      <c r="A1759" s="88">
        <v>4088</v>
      </c>
      <c r="B1759" s="84" t="s">
        <v>106</v>
      </c>
      <c r="C1759" s="84" t="s">
        <v>99</v>
      </c>
      <c r="D1759" s="84" t="s">
        <v>100</v>
      </c>
      <c r="E1759" s="84" t="s">
        <v>174</v>
      </c>
      <c r="F1759" s="88">
        <v>2</v>
      </c>
      <c r="G1759" s="90">
        <v>60</v>
      </c>
    </row>
    <row r="1760" spans="1:7" ht="12" customHeight="1" x14ac:dyDescent="0.25">
      <c r="A1760" s="88">
        <v>4089</v>
      </c>
      <c r="B1760" s="84" t="s">
        <v>106</v>
      </c>
      <c r="C1760" s="84" t="s">
        <v>99</v>
      </c>
      <c r="D1760" s="84" t="s">
        <v>100</v>
      </c>
      <c r="E1760" s="84" t="s">
        <v>174</v>
      </c>
      <c r="F1760" s="88">
        <v>3</v>
      </c>
      <c r="G1760" s="90">
        <v>60</v>
      </c>
    </row>
    <row r="1761" spans="1:7" ht="12" customHeight="1" x14ac:dyDescent="0.25">
      <c r="A1761" s="88">
        <v>4090</v>
      </c>
      <c r="B1761" s="84" t="s">
        <v>106</v>
      </c>
      <c r="C1761" s="84" t="s">
        <v>99</v>
      </c>
      <c r="D1761" s="84" t="s">
        <v>100</v>
      </c>
      <c r="E1761" s="84" t="s">
        <v>174</v>
      </c>
      <c r="F1761" s="88">
        <v>4</v>
      </c>
      <c r="G1761" s="90">
        <v>60</v>
      </c>
    </row>
    <row r="1762" spans="1:7" ht="12" customHeight="1" x14ac:dyDescent="0.25">
      <c r="A1762" s="88">
        <v>4107</v>
      </c>
      <c r="B1762" s="84" t="s">
        <v>109</v>
      </c>
      <c r="C1762" s="84" t="s">
        <v>99</v>
      </c>
      <c r="D1762" s="84" t="s">
        <v>100</v>
      </c>
      <c r="E1762" s="84" t="s">
        <v>174</v>
      </c>
      <c r="F1762" s="88">
        <v>1</v>
      </c>
      <c r="G1762" s="90">
        <v>27.2</v>
      </c>
    </row>
    <row r="1763" spans="1:7" ht="12" customHeight="1" x14ac:dyDescent="0.25">
      <c r="A1763" s="88">
        <v>4108</v>
      </c>
      <c r="B1763" s="84" t="s">
        <v>109</v>
      </c>
      <c r="C1763" s="84" t="s">
        <v>99</v>
      </c>
      <c r="D1763" s="84" t="s">
        <v>100</v>
      </c>
      <c r="E1763" s="84" t="s">
        <v>174</v>
      </c>
      <c r="F1763" s="88">
        <v>2</v>
      </c>
      <c r="G1763" s="90">
        <v>50</v>
      </c>
    </row>
    <row r="1764" spans="1:7" ht="12" customHeight="1" x14ac:dyDescent="0.25">
      <c r="A1764" s="88">
        <v>4109</v>
      </c>
      <c r="B1764" s="84" t="s">
        <v>109</v>
      </c>
      <c r="C1764" s="84" t="s">
        <v>99</v>
      </c>
      <c r="D1764" s="84" t="s">
        <v>100</v>
      </c>
      <c r="E1764" s="84" t="s">
        <v>174</v>
      </c>
      <c r="F1764" s="88">
        <v>3</v>
      </c>
      <c r="G1764" s="90">
        <v>60</v>
      </c>
    </row>
    <row r="1765" spans="1:7" ht="12" customHeight="1" x14ac:dyDescent="0.25">
      <c r="A1765" s="88">
        <v>4110</v>
      </c>
      <c r="B1765" s="84" t="s">
        <v>109</v>
      </c>
      <c r="C1765" s="84" t="s">
        <v>99</v>
      </c>
      <c r="D1765" s="84" t="s">
        <v>100</v>
      </c>
      <c r="E1765" s="84" t="s">
        <v>174</v>
      </c>
      <c r="F1765" s="88">
        <v>4</v>
      </c>
      <c r="G1765" s="90">
        <v>60</v>
      </c>
    </row>
    <row r="1766" spans="1:7" ht="12" customHeight="1" x14ac:dyDescent="0.25">
      <c r="A1766" s="88">
        <v>4111</v>
      </c>
      <c r="B1766" s="84" t="s">
        <v>110</v>
      </c>
      <c r="C1766" s="84" t="s">
        <v>99</v>
      </c>
      <c r="D1766" s="84" t="s">
        <v>100</v>
      </c>
      <c r="E1766" s="84" t="s">
        <v>174</v>
      </c>
      <c r="F1766" s="88">
        <v>1</v>
      </c>
      <c r="G1766" s="90">
        <v>60</v>
      </c>
    </row>
    <row r="1767" spans="1:7" ht="12" customHeight="1" x14ac:dyDescent="0.25">
      <c r="A1767" s="88">
        <v>4112</v>
      </c>
      <c r="B1767" s="84" t="s">
        <v>110</v>
      </c>
      <c r="C1767" s="84" t="s">
        <v>99</v>
      </c>
      <c r="D1767" s="84" t="s">
        <v>100</v>
      </c>
      <c r="E1767" s="84" t="s">
        <v>174</v>
      </c>
      <c r="F1767" s="88">
        <v>2</v>
      </c>
      <c r="G1767" s="90">
        <v>60</v>
      </c>
    </row>
    <row r="1768" spans="1:7" ht="12" customHeight="1" x14ac:dyDescent="0.25">
      <c r="A1768" s="88">
        <v>4113</v>
      </c>
      <c r="B1768" s="84" t="s">
        <v>110</v>
      </c>
      <c r="C1768" s="84" t="s">
        <v>99</v>
      </c>
      <c r="D1768" s="84" t="s">
        <v>100</v>
      </c>
      <c r="E1768" s="84" t="s">
        <v>174</v>
      </c>
      <c r="F1768" s="88">
        <v>3</v>
      </c>
      <c r="G1768" s="90">
        <v>60</v>
      </c>
    </row>
    <row r="1769" spans="1:7" ht="12" customHeight="1" x14ac:dyDescent="0.25">
      <c r="A1769" s="88">
        <v>4114</v>
      </c>
      <c r="B1769" s="84" t="s">
        <v>110</v>
      </c>
      <c r="C1769" s="84" t="s">
        <v>99</v>
      </c>
      <c r="D1769" s="84" t="s">
        <v>100</v>
      </c>
      <c r="E1769" s="84" t="s">
        <v>174</v>
      </c>
      <c r="F1769" s="88">
        <v>4</v>
      </c>
      <c r="G1769" s="90">
        <v>60</v>
      </c>
    </row>
    <row r="1770" spans="1:7" ht="12" customHeight="1" x14ac:dyDescent="0.25">
      <c r="A1770" s="88">
        <v>4115</v>
      </c>
      <c r="B1770" s="84" t="s">
        <v>111</v>
      </c>
      <c r="C1770" s="84" t="s">
        <v>99</v>
      </c>
      <c r="D1770" s="84" t="s">
        <v>100</v>
      </c>
      <c r="E1770" s="84" t="s">
        <v>174</v>
      </c>
      <c r="F1770" s="88">
        <v>1</v>
      </c>
      <c r="G1770" s="90">
        <v>2.9</v>
      </c>
    </row>
    <row r="1771" spans="1:7" ht="12" customHeight="1" x14ac:dyDescent="0.25">
      <c r="A1771" s="88">
        <v>4116</v>
      </c>
      <c r="B1771" s="84" t="s">
        <v>111</v>
      </c>
      <c r="C1771" s="84" t="s">
        <v>99</v>
      </c>
      <c r="D1771" s="84" t="s">
        <v>100</v>
      </c>
      <c r="E1771" s="84" t="s">
        <v>174</v>
      </c>
      <c r="F1771" s="88">
        <v>2</v>
      </c>
      <c r="G1771" s="90">
        <v>35.4</v>
      </c>
    </row>
    <row r="1772" spans="1:7" ht="12" customHeight="1" x14ac:dyDescent="0.25">
      <c r="A1772" s="88">
        <v>4117</v>
      </c>
      <c r="B1772" s="84" t="s">
        <v>111</v>
      </c>
      <c r="C1772" s="84" t="s">
        <v>99</v>
      </c>
      <c r="D1772" s="84" t="s">
        <v>100</v>
      </c>
      <c r="E1772" s="84" t="s">
        <v>174</v>
      </c>
      <c r="F1772" s="88">
        <v>3</v>
      </c>
      <c r="G1772" s="90">
        <v>60</v>
      </c>
    </row>
    <row r="1773" spans="1:7" ht="12" customHeight="1" x14ac:dyDescent="0.25">
      <c r="A1773" s="88">
        <v>4118</v>
      </c>
      <c r="B1773" s="84" t="s">
        <v>111</v>
      </c>
      <c r="C1773" s="84" t="s">
        <v>99</v>
      </c>
      <c r="D1773" s="84" t="s">
        <v>100</v>
      </c>
      <c r="E1773" s="84" t="s">
        <v>174</v>
      </c>
      <c r="F1773" s="88">
        <v>4</v>
      </c>
      <c r="G1773" s="90">
        <v>5.3</v>
      </c>
    </row>
    <row r="1774" spans="1:7" ht="12" customHeight="1" x14ac:dyDescent="0.25">
      <c r="A1774" s="88">
        <v>4119</v>
      </c>
      <c r="B1774" s="84" t="s">
        <v>112</v>
      </c>
      <c r="C1774" s="84" t="s">
        <v>99</v>
      </c>
      <c r="D1774" s="84" t="s">
        <v>100</v>
      </c>
      <c r="E1774" s="84" t="s">
        <v>174</v>
      </c>
      <c r="F1774" s="88">
        <v>1</v>
      </c>
      <c r="G1774" s="90">
        <v>60</v>
      </c>
    </row>
    <row r="1775" spans="1:7" ht="12" customHeight="1" x14ac:dyDescent="0.25">
      <c r="A1775" s="88">
        <v>4120</v>
      </c>
      <c r="B1775" s="84" t="s">
        <v>112</v>
      </c>
      <c r="C1775" s="84" t="s">
        <v>99</v>
      </c>
      <c r="D1775" s="84" t="s">
        <v>100</v>
      </c>
      <c r="E1775" s="84" t="s">
        <v>174</v>
      </c>
      <c r="F1775" s="88">
        <v>2</v>
      </c>
      <c r="G1775" s="90">
        <v>60</v>
      </c>
    </row>
    <row r="1776" spans="1:7" ht="12" customHeight="1" x14ac:dyDescent="0.25">
      <c r="A1776" s="88">
        <v>4121</v>
      </c>
      <c r="B1776" s="84" t="s">
        <v>112</v>
      </c>
      <c r="C1776" s="84" t="s">
        <v>99</v>
      </c>
      <c r="D1776" s="84" t="s">
        <v>100</v>
      </c>
      <c r="E1776" s="84" t="s">
        <v>174</v>
      </c>
      <c r="F1776" s="88">
        <v>3</v>
      </c>
      <c r="G1776" s="90">
        <v>9.8000000000000007</v>
      </c>
    </row>
    <row r="1777" spans="1:7" ht="12" customHeight="1" x14ac:dyDescent="0.25">
      <c r="A1777" s="88">
        <v>4122</v>
      </c>
      <c r="B1777" s="84" t="s">
        <v>112</v>
      </c>
      <c r="C1777" s="84" t="s">
        <v>99</v>
      </c>
      <c r="D1777" s="84" t="s">
        <v>100</v>
      </c>
      <c r="E1777" s="84" t="s">
        <v>174</v>
      </c>
      <c r="F1777" s="88">
        <v>4</v>
      </c>
      <c r="G1777" s="90">
        <v>4.5</v>
      </c>
    </row>
    <row r="1778" spans="1:7" ht="12" customHeight="1" x14ac:dyDescent="0.25">
      <c r="A1778" s="88">
        <v>4143</v>
      </c>
      <c r="B1778" s="84" t="s">
        <v>113</v>
      </c>
      <c r="C1778" s="84" t="s">
        <v>99</v>
      </c>
      <c r="D1778" s="84" t="s">
        <v>100</v>
      </c>
      <c r="E1778" s="84" t="s">
        <v>174</v>
      </c>
      <c r="F1778" s="88">
        <v>1</v>
      </c>
      <c r="G1778" s="90">
        <v>60</v>
      </c>
    </row>
    <row r="1779" spans="1:7" ht="12" customHeight="1" x14ac:dyDescent="0.25">
      <c r="A1779" s="88">
        <v>4144</v>
      </c>
      <c r="B1779" s="84" t="s">
        <v>113</v>
      </c>
      <c r="C1779" s="84" t="s">
        <v>99</v>
      </c>
      <c r="D1779" s="84" t="s">
        <v>100</v>
      </c>
      <c r="E1779" s="84" t="s">
        <v>174</v>
      </c>
      <c r="F1779" s="88">
        <v>2</v>
      </c>
      <c r="G1779" s="90">
        <v>47.7</v>
      </c>
    </row>
    <row r="1780" spans="1:7" ht="12" customHeight="1" x14ac:dyDescent="0.25">
      <c r="A1780" s="88">
        <v>4145</v>
      </c>
      <c r="B1780" s="84" t="s">
        <v>113</v>
      </c>
      <c r="C1780" s="84" t="s">
        <v>99</v>
      </c>
      <c r="D1780" s="84" t="s">
        <v>100</v>
      </c>
      <c r="E1780" s="84" t="s">
        <v>174</v>
      </c>
      <c r="F1780" s="88">
        <v>3</v>
      </c>
      <c r="G1780" s="90">
        <v>49.1</v>
      </c>
    </row>
    <row r="1781" spans="1:7" ht="12" customHeight="1" x14ac:dyDescent="0.25">
      <c r="A1781" s="88">
        <v>4146</v>
      </c>
      <c r="B1781" s="84" t="s">
        <v>113</v>
      </c>
      <c r="C1781" s="84" t="s">
        <v>99</v>
      </c>
      <c r="D1781" s="84" t="s">
        <v>100</v>
      </c>
      <c r="E1781" s="84" t="s">
        <v>174</v>
      </c>
      <c r="F1781" s="88">
        <v>4</v>
      </c>
      <c r="G1781" s="90">
        <v>9.6</v>
      </c>
    </row>
    <row r="1782" spans="1:7" ht="12" customHeight="1" x14ac:dyDescent="0.25">
      <c r="A1782" s="88">
        <v>4147</v>
      </c>
      <c r="B1782" s="84" t="s">
        <v>114</v>
      </c>
      <c r="C1782" s="84" t="s">
        <v>99</v>
      </c>
      <c r="D1782" s="84" t="s">
        <v>100</v>
      </c>
      <c r="E1782" s="84" t="s">
        <v>174</v>
      </c>
      <c r="F1782" s="88">
        <v>1</v>
      </c>
      <c r="G1782" s="90">
        <v>60</v>
      </c>
    </row>
    <row r="1783" spans="1:7" ht="12" customHeight="1" x14ac:dyDescent="0.25">
      <c r="A1783" s="88">
        <v>4148</v>
      </c>
      <c r="B1783" s="84" t="s">
        <v>114</v>
      </c>
      <c r="C1783" s="84" t="s">
        <v>99</v>
      </c>
      <c r="D1783" s="84" t="s">
        <v>100</v>
      </c>
      <c r="E1783" s="84" t="s">
        <v>174</v>
      </c>
      <c r="F1783" s="88">
        <v>2</v>
      </c>
      <c r="G1783" s="90">
        <v>14.9</v>
      </c>
    </row>
    <row r="1784" spans="1:7" ht="12" customHeight="1" x14ac:dyDescent="0.25">
      <c r="A1784" s="88">
        <v>4149</v>
      </c>
      <c r="B1784" s="84" t="s">
        <v>114</v>
      </c>
      <c r="C1784" s="84" t="s">
        <v>99</v>
      </c>
      <c r="D1784" s="84" t="s">
        <v>100</v>
      </c>
      <c r="E1784" s="84" t="s">
        <v>174</v>
      </c>
      <c r="F1784" s="88">
        <v>3</v>
      </c>
      <c r="G1784" s="90">
        <v>46.6</v>
      </c>
    </row>
    <row r="1785" spans="1:7" ht="12" customHeight="1" x14ac:dyDescent="0.25">
      <c r="A1785" s="88">
        <v>4150</v>
      </c>
      <c r="B1785" s="84" t="s">
        <v>114</v>
      </c>
      <c r="C1785" s="84" t="s">
        <v>99</v>
      </c>
      <c r="D1785" s="84" t="s">
        <v>100</v>
      </c>
      <c r="E1785" s="84" t="s">
        <v>174</v>
      </c>
      <c r="F1785" s="88">
        <v>4</v>
      </c>
      <c r="G1785" s="90">
        <v>60</v>
      </c>
    </row>
    <row r="1786" spans="1:7" ht="12" customHeight="1" x14ac:dyDescent="0.25">
      <c r="A1786" s="88">
        <v>4151</v>
      </c>
      <c r="B1786" s="84" t="s">
        <v>115</v>
      </c>
      <c r="C1786" s="84" t="s">
        <v>99</v>
      </c>
      <c r="D1786" s="84" t="s">
        <v>100</v>
      </c>
      <c r="E1786" s="84" t="s">
        <v>174</v>
      </c>
      <c r="F1786" s="88">
        <v>1</v>
      </c>
      <c r="G1786" s="90">
        <v>34.4</v>
      </c>
    </row>
    <row r="1787" spans="1:7" ht="12" customHeight="1" x14ac:dyDescent="0.25">
      <c r="A1787" s="88">
        <v>4152</v>
      </c>
      <c r="B1787" s="84" t="s">
        <v>115</v>
      </c>
      <c r="C1787" s="84" t="s">
        <v>99</v>
      </c>
      <c r="D1787" s="84" t="s">
        <v>100</v>
      </c>
      <c r="E1787" s="84" t="s">
        <v>174</v>
      </c>
      <c r="F1787" s="88">
        <v>2</v>
      </c>
      <c r="G1787" s="90">
        <v>60</v>
      </c>
    </row>
    <row r="1788" spans="1:7" ht="12" customHeight="1" x14ac:dyDescent="0.25">
      <c r="A1788" s="88">
        <v>4153</v>
      </c>
      <c r="B1788" s="84" t="s">
        <v>115</v>
      </c>
      <c r="C1788" s="84" t="s">
        <v>99</v>
      </c>
      <c r="D1788" s="84" t="s">
        <v>100</v>
      </c>
      <c r="E1788" s="84" t="s">
        <v>174</v>
      </c>
      <c r="F1788" s="88">
        <v>3</v>
      </c>
      <c r="G1788" s="90">
        <v>60</v>
      </c>
    </row>
    <row r="1789" spans="1:7" ht="12" customHeight="1" x14ac:dyDescent="0.25">
      <c r="A1789" s="88">
        <v>4154</v>
      </c>
      <c r="B1789" s="84" t="s">
        <v>115</v>
      </c>
      <c r="C1789" s="84" t="s">
        <v>99</v>
      </c>
      <c r="D1789" s="84" t="s">
        <v>100</v>
      </c>
      <c r="E1789" s="84" t="s">
        <v>174</v>
      </c>
      <c r="F1789" s="88">
        <v>4</v>
      </c>
      <c r="G1789" s="90">
        <v>60</v>
      </c>
    </row>
    <row r="1790" spans="1:7" ht="12" customHeight="1" x14ac:dyDescent="0.25">
      <c r="A1790" s="88">
        <v>4155</v>
      </c>
      <c r="B1790" s="84" t="s">
        <v>116</v>
      </c>
      <c r="C1790" s="84" t="s">
        <v>99</v>
      </c>
      <c r="D1790" s="84" t="s">
        <v>100</v>
      </c>
      <c r="E1790" s="84" t="s">
        <v>174</v>
      </c>
      <c r="F1790" s="88">
        <v>1</v>
      </c>
      <c r="G1790" s="90">
        <v>32.299999999999997</v>
      </c>
    </row>
    <row r="1791" spans="1:7" ht="12" customHeight="1" x14ac:dyDescent="0.25">
      <c r="A1791" s="88">
        <v>4156</v>
      </c>
      <c r="B1791" s="84" t="s">
        <v>116</v>
      </c>
      <c r="C1791" s="84" t="s">
        <v>99</v>
      </c>
      <c r="D1791" s="84" t="s">
        <v>100</v>
      </c>
      <c r="E1791" s="84" t="s">
        <v>174</v>
      </c>
      <c r="F1791" s="88">
        <v>2</v>
      </c>
      <c r="G1791" s="90">
        <v>60</v>
      </c>
    </row>
    <row r="1792" spans="1:7" ht="12" customHeight="1" x14ac:dyDescent="0.25">
      <c r="A1792" s="88">
        <v>4157</v>
      </c>
      <c r="B1792" s="84" t="s">
        <v>116</v>
      </c>
      <c r="C1792" s="84" t="s">
        <v>99</v>
      </c>
      <c r="D1792" s="84" t="s">
        <v>100</v>
      </c>
      <c r="E1792" s="84" t="s">
        <v>174</v>
      </c>
      <c r="F1792" s="88">
        <v>3</v>
      </c>
      <c r="G1792" s="90">
        <v>22.4</v>
      </c>
    </row>
    <row r="1793" spans="1:7" ht="12" customHeight="1" x14ac:dyDescent="0.25">
      <c r="A1793" s="88">
        <v>4158</v>
      </c>
      <c r="B1793" s="84" t="s">
        <v>116</v>
      </c>
      <c r="C1793" s="84" t="s">
        <v>99</v>
      </c>
      <c r="D1793" s="84" t="s">
        <v>100</v>
      </c>
      <c r="E1793" s="84" t="s">
        <v>174</v>
      </c>
      <c r="F1793" s="88">
        <v>4</v>
      </c>
      <c r="G1793" s="90">
        <v>26.1</v>
      </c>
    </row>
    <row r="1794" spans="1:7" ht="12" customHeight="1" x14ac:dyDescent="0.25">
      <c r="A1794" s="88">
        <v>4159</v>
      </c>
      <c r="B1794" s="84" t="s">
        <v>107</v>
      </c>
      <c r="C1794" s="84" t="s">
        <v>99</v>
      </c>
      <c r="D1794" s="84" t="s">
        <v>100</v>
      </c>
      <c r="E1794" s="84" t="s">
        <v>175</v>
      </c>
      <c r="F1794" s="88">
        <v>1</v>
      </c>
      <c r="G1794" s="90">
        <v>60</v>
      </c>
    </row>
    <row r="1795" spans="1:7" ht="12" customHeight="1" x14ac:dyDescent="0.25">
      <c r="A1795" s="88">
        <v>4160</v>
      </c>
      <c r="B1795" s="84" t="s">
        <v>107</v>
      </c>
      <c r="C1795" s="84" t="s">
        <v>99</v>
      </c>
      <c r="D1795" s="84" t="s">
        <v>100</v>
      </c>
      <c r="E1795" s="84" t="s">
        <v>175</v>
      </c>
      <c r="F1795" s="88">
        <v>2</v>
      </c>
      <c r="G1795" s="90">
        <v>46.2</v>
      </c>
    </row>
    <row r="1796" spans="1:7" ht="12" customHeight="1" x14ac:dyDescent="0.25">
      <c r="A1796" s="88">
        <v>4161</v>
      </c>
      <c r="B1796" s="84" t="s">
        <v>107</v>
      </c>
      <c r="C1796" s="84" t="s">
        <v>99</v>
      </c>
      <c r="D1796" s="84" t="s">
        <v>100</v>
      </c>
      <c r="E1796" s="84" t="s">
        <v>175</v>
      </c>
      <c r="F1796" s="88">
        <v>3</v>
      </c>
      <c r="G1796" s="90">
        <v>9.4</v>
      </c>
    </row>
    <row r="1797" spans="1:7" ht="12" customHeight="1" x14ac:dyDescent="0.25">
      <c r="A1797" s="88">
        <v>4162</v>
      </c>
      <c r="B1797" s="84" t="s">
        <v>107</v>
      </c>
      <c r="C1797" s="84" t="s">
        <v>99</v>
      </c>
      <c r="D1797" s="84" t="s">
        <v>100</v>
      </c>
      <c r="E1797" s="84" t="s">
        <v>175</v>
      </c>
      <c r="F1797" s="88">
        <v>4</v>
      </c>
      <c r="G1797" s="90">
        <v>43</v>
      </c>
    </row>
    <row r="1798" spans="1:7" ht="12" customHeight="1" x14ac:dyDescent="0.25">
      <c r="A1798" s="88">
        <v>4163</v>
      </c>
      <c r="B1798" s="84" t="s">
        <v>108</v>
      </c>
      <c r="C1798" s="84" t="s">
        <v>99</v>
      </c>
      <c r="D1798" s="84" t="s">
        <v>100</v>
      </c>
      <c r="E1798" s="84" t="s">
        <v>175</v>
      </c>
      <c r="F1798" s="88">
        <v>1</v>
      </c>
      <c r="G1798" s="90">
        <v>55.5</v>
      </c>
    </row>
    <row r="1799" spans="1:7" ht="12" customHeight="1" x14ac:dyDescent="0.25">
      <c r="A1799" s="88">
        <v>4164</v>
      </c>
      <c r="B1799" s="84" t="s">
        <v>108</v>
      </c>
      <c r="C1799" s="84" t="s">
        <v>99</v>
      </c>
      <c r="D1799" s="84" t="s">
        <v>100</v>
      </c>
      <c r="E1799" s="84" t="s">
        <v>175</v>
      </c>
      <c r="F1799" s="88">
        <v>2</v>
      </c>
      <c r="G1799" s="90">
        <v>47.1</v>
      </c>
    </row>
    <row r="1800" spans="1:7" ht="12" customHeight="1" x14ac:dyDescent="0.25">
      <c r="A1800" s="88">
        <v>4165</v>
      </c>
      <c r="B1800" s="84" t="s">
        <v>108</v>
      </c>
      <c r="C1800" s="84" t="s">
        <v>99</v>
      </c>
      <c r="D1800" s="84" t="s">
        <v>100</v>
      </c>
      <c r="E1800" s="84" t="s">
        <v>175</v>
      </c>
      <c r="F1800" s="88">
        <v>3</v>
      </c>
      <c r="G1800" s="90">
        <v>20.6</v>
      </c>
    </row>
    <row r="1801" spans="1:7" ht="12" customHeight="1" x14ac:dyDescent="0.25">
      <c r="A1801" s="88">
        <v>4166</v>
      </c>
      <c r="B1801" s="84" t="s">
        <v>108</v>
      </c>
      <c r="C1801" s="84" t="s">
        <v>99</v>
      </c>
      <c r="D1801" s="84" t="s">
        <v>100</v>
      </c>
      <c r="E1801" s="84" t="s">
        <v>175</v>
      </c>
      <c r="F1801" s="88">
        <v>4</v>
      </c>
      <c r="G1801" s="90">
        <v>27.2</v>
      </c>
    </row>
    <row r="1802" spans="1:7" ht="12" customHeight="1" x14ac:dyDescent="0.25">
      <c r="A1802" s="88">
        <v>4167</v>
      </c>
      <c r="B1802" s="84" t="s">
        <v>105</v>
      </c>
      <c r="C1802" s="84" t="s">
        <v>99</v>
      </c>
      <c r="D1802" s="84" t="s">
        <v>100</v>
      </c>
      <c r="E1802" s="84" t="s">
        <v>175</v>
      </c>
      <c r="F1802" s="88">
        <v>1</v>
      </c>
      <c r="G1802" s="90">
        <v>16.600000000000001</v>
      </c>
    </row>
    <row r="1803" spans="1:7" ht="12" customHeight="1" x14ac:dyDescent="0.25">
      <c r="A1803" s="88">
        <v>4168</v>
      </c>
      <c r="B1803" s="84" t="s">
        <v>105</v>
      </c>
      <c r="C1803" s="84" t="s">
        <v>99</v>
      </c>
      <c r="D1803" s="84" t="s">
        <v>100</v>
      </c>
      <c r="E1803" s="84" t="s">
        <v>175</v>
      </c>
      <c r="F1803" s="88">
        <v>2</v>
      </c>
      <c r="G1803" s="90">
        <v>53.9</v>
      </c>
    </row>
    <row r="1804" spans="1:7" ht="12" customHeight="1" x14ac:dyDescent="0.25">
      <c r="A1804" s="88">
        <v>4169</v>
      </c>
      <c r="B1804" s="84" t="s">
        <v>105</v>
      </c>
      <c r="C1804" s="84" t="s">
        <v>99</v>
      </c>
      <c r="D1804" s="84" t="s">
        <v>100</v>
      </c>
      <c r="E1804" s="84" t="s">
        <v>175</v>
      </c>
      <c r="F1804" s="88">
        <v>3</v>
      </c>
      <c r="G1804" s="90">
        <v>60</v>
      </c>
    </row>
    <row r="1805" spans="1:7" ht="12" customHeight="1" x14ac:dyDescent="0.25">
      <c r="A1805" s="88">
        <v>4170</v>
      </c>
      <c r="B1805" s="84" t="s">
        <v>105</v>
      </c>
      <c r="C1805" s="84" t="s">
        <v>99</v>
      </c>
      <c r="D1805" s="84" t="s">
        <v>100</v>
      </c>
      <c r="E1805" s="84" t="s">
        <v>175</v>
      </c>
      <c r="F1805" s="88">
        <v>4</v>
      </c>
      <c r="G1805" s="90">
        <v>60</v>
      </c>
    </row>
    <row r="1806" spans="1:7" ht="12" customHeight="1" x14ac:dyDescent="0.25">
      <c r="A1806" s="88">
        <v>4171</v>
      </c>
      <c r="B1806" s="84" t="s">
        <v>106</v>
      </c>
      <c r="C1806" s="84" t="s">
        <v>99</v>
      </c>
      <c r="D1806" s="84" t="s">
        <v>100</v>
      </c>
      <c r="E1806" s="84" t="s">
        <v>175</v>
      </c>
      <c r="F1806" s="88">
        <v>1</v>
      </c>
      <c r="G1806" s="90">
        <v>15.1</v>
      </c>
    </row>
    <row r="1807" spans="1:7" ht="12" customHeight="1" x14ac:dyDescent="0.25">
      <c r="A1807" s="88">
        <v>4172</v>
      </c>
      <c r="B1807" s="84" t="s">
        <v>106</v>
      </c>
      <c r="C1807" s="84" t="s">
        <v>99</v>
      </c>
      <c r="D1807" s="84" t="s">
        <v>100</v>
      </c>
      <c r="E1807" s="84" t="s">
        <v>175</v>
      </c>
      <c r="F1807" s="88">
        <v>2</v>
      </c>
      <c r="G1807" s="90">
        <v>19.5</v>
      </c>
    </row>
    <row r="1808" spans="1:7" ht="12" customHeight="1" x14ac:dyDescent="0.25">
      <c r="A1808" s="88">
        <v>4173</v>
      </c>
      <c r="B1808" s="84" t="s">
        <v>106</v>
      </c>
      <c r="C1808" s="84" t="s">
        <v>99</v>
      </c>
      <c r="D1808" s="84" t="s">
        <v>100</v>
      </c>
      <c r="E1808" s="84" t="s">
        <v>175</v>
      </c>
      <c r="F1808" s="88">
        <v>3</v>
      </c>
      <c r="G1808" s="90">
        <v>60</v>
      </c>
    </row>
    <row r="1809" spans="1:7" ht="12" customHeight="1" x14ac:dyDescent="0.25">
      <c r="A1809" s="88">
        <v>4174</v>
      </c>
      <c r="B1809" s="84" t="s">
        <v>106</v>
      </c>
      <c r="C1809" s="84" t="s">
        <v>99</v>
      </c>
      <c r="D1809" s="84" t="s">
        <v>100</v>
      </c>
      <c r="E1809" s="84" t="s">
        <v>175</v>
      </c>
      <c r="F1809" s="88">
        <v>4</v>
      </c>
      <c r="G1809" s="90">
        <v>60</v>
      </c>
    </row>
    <row r="1810" spans="1:7" ht="12" customHeight="1" x14ac:dyDescent="0.25">
      <c r="A1810" s="88">
        <v>4191</v>
      </c>
      <c r="B1810" s="84" t="s">
        <v>109</v>
      </c>
      <c r="C1810" s="84" t="s">
        <v>99</v>
      </c>
      <c r="D1810" s="84" t="s">
        <v>100</v>
      </c>
      <c r="E1810" s="84" t="s">
        <v>175</v>
      </c>
      <c r="F1810" s="88">
        <v>1</v>
      </c>
      <c r="G1810" s="90">
        <v>15.6</v>
      </c>
    </row>
    <row r="1811" spans="1:7" ht="12" customHeight="1" x14ac:dyDescent="0.25">
      <c r="A1811" s="88">
        <v>4192</v>
      </c>
      <c r="B1811" s="84" t="s">
        <v>109</v>
      </c>
      <c r="C1811" s="84" t="s">
        <v>99</v>
      </c>
      <c r="D1811" s="84" t="s">
        <v>100</v>
      </c>
      <c r="E1811" s="84" t="s">
        <v>175</v>
      </c>
      <c r="F1811" s="88">
        <v>2</v>
      </c>
      <c r="G1811" s="90">
        <v>60</v>
      </c>
    </row>
    <row r="1812" spans="1:7" ht="12" customHeight="1" x14ac:dyDescent="0.25">
      <c r="A1812" s="88">
        <v>4193</v>
      </c>
      <c r="B1812" s="84" t="s">
        <v>109</v>
      </c>
      <c r="C1812" s="84" t="s">
        <v>99</v>
      </c>
      <c r="D1812" s="84" t="s">
        <v>100</v>
      </c>
      <c r="E1812" s="84" t="s">
        <v>175</v>
      </c>
      <c r="F1812" s="88">
        <v>3</v>
      </c>
      <c r="G1812" s="90">
        <v>13.2</v>
      </c>
    </row>
    <row r="1813" spans="1:7" ht="12" customHeight="1" x14ac:dyDescent="0.25">
      <c r="A1813" s="88">
        <v>4194</v>
      </c>
      <c r="B1813" s="84" t="s">
        <v>109</v>
      </c>
      <c r="C1813" s="84" t="s">
        <v>99</v>
      </c>
      <c r="D1813" s="84" t="s">
        <v>100</v>
      </c>
      <c r="E1813" s="84" t="s">
        <v>175</v>
      </c>
      <c r="F1813" s="88">
        <v>4</v>
      </c>
      <c r="G1813" s="90">
        <v>60</v>
      </c>
    </row>
    <row r="1814" spans="1:7" ht="12" customHeight="1" x14ac:dyDescent="0.25">
      <c r="A1814" s="88">
        <v>4195</v>
      </c>
      <c r="B1814" s="84" t="s">
        <v>110</v>
      </c>
      <c r="C1814" s="84" t="s">
        <v>99</v>
      </c>
      <c r="D1814" s="84" t="s">
        <v>100</v>
      </c>
      <c r="E1814" s="84" t="s">
        <v>175</v>
      </c>
      <c r="F1814" s="88">
        <v>1</v>
      </c>
      <c r="G1814" s="90">
        <v>60</v>
      </c>
    </row>
    <row r="1815" spans="1:7" ht="12" customHeight="1" x14ac:dyDescent="0.25">
      <c r="A1815" s="88">
        <v>4196</v>
      </c>
      <c r="B1815" s="84" t="s">
        <v>110</v>
      </c>
      <c r="C1815" s="84" t="s">
        <v>99</v>
      </c>
      <c r="D1815" s="84" t="s">
        <v>100</v>
      </c>
      <c r="E1815" s="84" t="s">
        <v>175</v>
      </c>
      <c r="F1815" s="88">
        <v>2</v>
      </c>
      <c r="G1815" s="90">
        <v>49.7</v>
      </c>
    </row>
    <row r="1816" spans="1:7" ht="12" customHeight="1" x14ac:dyDescent="0.25">
      <c r="A1816" s="88">
        <v>4197</v>
      </c>
      <c r="B1816" s="84" t="s">
        <v>110</v>
      </c>
      <c r="C1816" s="84" t="s">
        <v>99</v>
      </c>
      <c r="D1816" s="84" t="s">
        <v>100</v>
      </c>
      <c r="E1816" s="84" t="s">
        <v>175</v>
      </c>
      <c r="F1816" s="88">
        <v>3</v>
      </c>
      <c r="G1816" s="90">
        <v>33.200000000000003</v>
      </c>
    </row>
    <row r="1817" spans="1:7" ht="12" customHeight="1" x14ac:dyDescent="0.25">
      <c r="A1817" s="88">
        <v>4198</v>
      </c>
      <c r="B1817" s="84" t="s">
        <v>110</v>
      </c>
      <c r="C1817" s="84" t="s">
        <v>99</v>
      </c>
      <c r="D1817" s="84" t="s">
        <v>100</v>
      </c>
      <c r="E1817" s="84" t="s">
        <v>175</v>
      </c>
      <c r="F1817" s="88">
        <v>4</v>
      </c>
      <c r="G1817" s="90">
        <v>60</v>
      </c>
    </row>
    <row r="1818" spans="1:7" ht="12" customHeight="1" x14ac:dyDescent="0.25">
      <c r="A1818" s="88">
        <v>4199</v>
      </c>
      <c r="B1818" s="84" t="s">
        <v>111</v>
      </c>
      <c r="C1818" s="84" t="s">
        <v>99</v>
      </c>
      <c r="D1818" s="84" t="s">
        <v>100</v>
      </c>
      <c r="E1818" s="84" t="s">
        <v>175</v>
      </c>
      <c r="F1818" s="88">
        <v>1</v>
      </c>
      <c r="G1818" s="90">
        <v>57</v>
      </c>
    </row>
    <row r="1819" spans="1:7" ht="12" customHeight="1" x14ac:dyDescent="0.25">
      <c r="A1819" s="88">
        <v>4200</v>
      </c>
      <c r="B1819" s="84" t="s">
        <v>111</v>
      </c>
      <c r="C1819" s="84" t="s">
        <v>99</v>
      </c>
      <c r="D1819" s="84" t="s">
        <v>100</v>
      </c>
      <c r="E1819" s="84" t="s">
        <v>175</v>
      </c>
      <c r="F1819" s="88">
        <v>2</v>
      </c>
      <c r="G1819" s="90">
        <v>51.2</v>
      </c>
    </row>
    <row r="1820" spans="1:7" ht="12" customHeight="1" x14ac:dyDescent="0.25">
      <c r="A1820" s="88">
        <v>4201</v>
      </c>
      <c r="B1820" s="84" t="s">
        <v>111</v>
      </c>
      <c r="C1820" s="84" t="s">
        <v>99</v>
      </c>
      <c r="D1820" s="84" t="s">
        <v>100</v>
      </c>
      <c r="E1820" s="84" t="s">
        <v>175</v>
      </c>
      <c r="F1820" s="88">
        <v>3</v>
      </c>
      <c r="G1820" s="90">
        <v>15.4</v>
      </c>
    </row>
    <row r="1821" spans="1:7" ht="12" customHeight="1" x14ac:dyDescent="0.25">
      <c r="A1821" s="88">
        <v>4202</v>
      </c>
      <c r="B1821" s="84" t="s">
        <v>111</v>
      </c>
      <c r="C1821" s="84" t="s">
        <v>99</v>
      </c>
      <c r="D1821" s="84" t="s">
        <v>100</v>
      </c>
      <c r="E1821" s="84" t="s">
        <v>175</v>
      </c>
      <c r="F1821" s="88">
        <v>4</v>
      </c>
      <c r="G1821" s="90">
        <v>41.9</v>
      </c>
    </row>
    <row r="1822" spans="1:7" ht="12" customHeight="1" x14ac:dyDescent="0.25">
      <c r="A1822" s="88">
        <v>4203</v>
      </c>
      <c r="B1822" s="84" t="s">
        <v>112</v>
      </c>
      <c r="C1822" s="84" t="s">
        <v>99</v>
      </c>
      <c r="D1822" s="84" t="s">
        <v>100</v>
      </c>
      <c r="E1822" s="84" t="s">
        <v>175</v>
      </c>
      <c r="F1822" s="88">
        <v>1</v>
      </c>
      <c r="G1822" s="90">
        <v>60</v>
      </c>
    </row>
    <row r="1823" spans="1:7" ht="12" customHeight="1" x14ac:dyDescent="0.25">
      <c r="A1823" s="88">
        <v>4204</v>
      </c>
      <c r="B1823" s="84" t="s">
        <v>112</v>
      </c>
      <c r="C1823" s="84" t="s">
        <v>99</v>
      </c>
      <c r="D1823" s="84" t="s">
        <v>100</v>
      </c>
      <c r="E1823" s="84" t="s">
        <v>175</v>
      </c>
      <c r="F1823" s="88">
        <v>2</v>
      </c>
      <c r="G1823" s="90">
        <v>6.2</v>
      </c>
    </row>
    <row r="1824" spans="1:7" ht="12" customHeight="1" x14ac:dyDescent="0.25">
      <c r="A1824" s="88">
        <v>4205</v>
      </c>
      <c r="B1824" s="84" t="s">
        <v>112</v>
      </c>
      <c r="C1824" s="84" t="s">
        <v>99</v>
      </c>
      <c r="D1824" s="84" t="s">
        <v>100</v>
      </c>
      <c r="E1824" s="84" t="s">
        <v>175</v>
      </c>
      <c r="F1824" s="88">
        <v>3</v>
      </c>
      <c r="G1824" s="90">
        <v>24</v>
      </c>
    </row>
    <row r="1825" spans="1:7" ht="12" customHeight="1" x14ac:dyDescent="0.25">
      <c r="A1825" s="88">
        <v>4206</v>
      </c>
      <c r="B1825" s="84" t="s">
        <v>112</v>
      </c>
      <c r="C1825" s="84" t="s">
        <v>99</v>
      </c>
      <c r="D1825" s="84" t="s">
        <v>100</v>
      </c>
      <c r="E1825" s="84" t="s">
        <v>175</v>
      </c>
      <c r="F1825" s="88">
        <v>4</v>
      </c>
      <c r="G1825" s="90">
        <v>60</v>
      </c>
    </row>
    <row r="1826" spans="1:7" ht="12" customHeight="1" x14ac:dyDescent="0.25">
      <c r="A1826" s="88">
        <v>4227</v>
      </c>
      <c r="B1826" s="84" t="s">
        <v>113</v>
      </c>
      <c r="C1826" s="84" t="s">
        <v>99</v>
      </c>
      <c r="D1826" s="84" t="s">
        <v>100</v>
      </c>
      <c r="E1826" s="84" t="s">
        <v>175</v>
      </c>
      <c r="F1826" s="88">
        <v>1</v>
      </c>
      <c r="G1826" s="90">
        <v>5.0999999999999996</v>
      </c>
    </row>
    <row r="1827" spans="1:7" ht="12" customHeight="1" x14ac:dyDescent="0.25">
      <c r="A1827" s="88">
        <v>4228</v>
      </c>
      <c r="B1827" s="84" t="s">
        <v>113</v>
      </c>
      <c r="C1827" s="84" t="s">
        <v>99</v>
      </c>
      <c r="D1827" s="84" t="s">
        <v>100</v>
      </c>
      <c r="E1827" s="84" t="s">
        <v>175</v>
      </c>
      <c r="F1827" s="88">
        <v>2</v>
      </c>
      <c r="G1827" s="90">
        <v>17.100000000000001</v>
      </c>
    </row>
    <row r="1828" spans="1:7" ht="12" customHeight="1" x14ac:dyDescent="0.25">
      <c r="A1828" s="88">
        <v>4229</v>
      </c>
      <c r="B1828" s="84" t="s">
        <v>113</v>
      </c>
      <c r="C1828" s="84" t="s">
        <v>99</v>
      </c>
      <c r="D1828" s="84" t="s">
        <v>100</v>
      </c>
      <c r="E1828" s="84" t="s">
        <v>175</v>
      </c>
      <c r="F1828" s="88">
        <v>3</v>
      </c>
      <c r="G1828" s="90">
        <v>37.299999999999997</v>
      </c>
    </row>
    <row r="1829" spans="1:7" ht="12" customHeight="1" x14ac:dyDescent="0.25">
      <c r="A1829" s="88">
        <v>4230</v>
      </c>
      <c r="B1829" s="84" t="s">
        <v>113</v>
      </c>
      <c r="C1829" s="84" t="s">
        <v>99</v>
      </c>
      <c r="D1829" s="84" t="s">
        <v>100</v>
      </c>
      <c r="E1829" s="84" t="s">
        <v>175</v>
      </c>
      <c r="F1829" s="88">
        <v>4</v>
      </c>
      <c r="G1829" s="90">
        <v>11.3</v>
      </c>
    </row>
    <row r="1830" spans="1:7" ht="12" customHeight="1" x14ac:dyDescent="0.25">
      <c r="A1830" s="88">
        <v>4231</v>
      </c>
      <c r="B1830" s="84" t="s">
        <v>114</v>
      </c>
      <c r="C1830" s="84" t="s">
        <v>99</v>
      </c>
      <c r="D1830" s="84" t="s">
        <v>100</v>
      </c>
      <c r="E1830" s="84" t="s">
        <v>175</v>
      </c>
      <c r="F1830" s="88">
        <v>1</v>
      </c>
      <c r="G1830" s="90">
        <v>55</v>
      </c>
    </row>
    <row r="1831" spans="1:7" ht="12" customHeight="1" x14ac:dyDescent="0.25">
      <c r="A1831" s="88">
        <v>4232</v>
      </c>
      <c r="B1831" s="84" t="s">
        <v>114</v>
      </c>
      <c r="C1831" s="84" t="s">
        <v>99</v>
      </c>
      <c r="D1831" s="84" t="s">
        <v>100</v>
      </c>
      <c r="E1831" s="84" t="s">
        <v>175</v>
      </c>
      <c r="F1831" s="88">
        <v>2</v>
      </c>
      <c r="G1831" s="90">
        <v>12.7</v>
      </c>
    </row>
    <row r="1832" spans="1:7" ht="12" customHeight="1" x14ac:dyDescent="0.25">
      <c r="A1832" s="88">
        <v>4233</v>
      </c>
      <c r="B1832" s="84" t="s">
        <v>114</v>
      </c>
      <c r="C1832" s="84" t="s">
        <v>99</v>
      </c>
      <c r="D1832" s="84" t="s">
        <v>100</v>
      </c>
      <c r="E1832" s="84" t="s">
        <v>175</v>
      </c>
      <c r="F1832" s="88">
        <v>3</v>
      </c>
      <c r="G1832" s="90">
        <v>46.6</v>
      </c>
    </row>
    <row r="1833" spans="1:7" ht="12" customHeight="1" x14ac:dyDescent="0.25">
      <c r="A1833" s="88">
        <v>4234</v>
      </c>
      <c r="B1833" s="84" t="s">
        <v>114</v>
      </c>
      <c r="C1833" s="84" t="s">
        <v>99</v>
      </c>
      <c r="D1833" s="84" t="s">
        <v>100</v>
      </c>
      <c r="E1833" s="84" t="s">
        <v>175</v>
      </c>
      <c r="F1833" s="88">
        <v>4</v>
      </c>
      <c r="G1833" s="90">
        <v>60</v>
      </c>
    </row>
    <row r="1834" spans="1:7" ht="12" customHeight="1" x14ac:dyDescent="0.25">
      <c r="A1834" s="88">
        <v>4235</v>
      </c>
      <c r="B1834" s="84" t="s">
        <v>115</v>
      </c>
      <c r="C1834" s="84" t="s">
        <v>99</v>
      </c>
      <c r="D1834" s="84" t="s">
        <v>100</v>
      </c>
      <c r="E1834" s="84" t="s">
        <v>175</v>
      </c>
      <c r="F1834" s="88">
        <v>1</v>
      </c>
      <c r="G1834" s="90">
        <v>60</v>
      </c>
    </row>
    <row r="1835" spans="1:7" ht="12" customHeight="1" x14ac:dyDescent="0.25">
      <c r="A1835" s="88">
        <v>4236</v>
      </c>
      <c r="B1835" s="84" t="s">
        <v>115</v>
      </c>
      <c r="C1835" s="84" t="s">
        <v>99</v>
      </c>
      <c r="D1835" s="84" t="s">
        <v>100</v>
      </c>
      <c r="E1835" s="84" t="s">
        <v>175</v>
      </c>
      <c r="F1835" s="88">
        <v>2</v>
      </c>
      <c r="G1835" s="90">
        <v>60</v>
      </c>
    </row>
    <row r="1836" spans="1:7" ht="12" customHeight="1" x14ac:dyDescent="0.25">
      <c r="A1836" s="88">
        <v>4237</v>
      </c>
      <c r="B1836" s="84" t="s">
        <v>115</v>
      </c>
      <c r="C1836" s="84" t="s">
        <v>99</v>
      </c>
      <c r="D1836" s="84" t="s">
        <v>100</v>
      </c>
      <c r="E1836" s="84" t="s">
        <v>175</v>
      </c>
      <c r="F1836" s="88">
        <v>3</v>
      </c>
      <c r="G1836" s="90">
        <v>60</v>
      </c>
    </row>
    <row r="1837" spans="1:7" ht="12" customHeight="1" x14ac:dyDescent="0.25">
      <c r="A1837" s="88">
        <v>4238</v>
      </c>
      <c r="B1837" s="84" t="s">
        <v>115</v>
      </c>
      <c r="C1837" s="84" t="s">
        <v>99</v>
      </c>
      <c r="D1837" s="84" t="s">
        <v>100</v>
      </c>
      <c r="E1837" s="84" t="s">
        <v>175</v>
      </c>
      <c r="F1837" s="88">
        <v>4</v>
      </c>
      <c r="G1837" s="90">
        <v>60</v>
      </c>
    </row>
    <row r="1838" spans="1:7" ht="12" customHeight="1" x14ac:dyDescent="0.25">
      <c r="A1838" s="88">
        <v>4239</v>
      </c>
      <c r="B1838" s="84" t="s">
        <v>116</v>
      </c>
      <c r="C1838" s="84" t="s">
        <v>99</v>
      </c>
      <c r="D1838" s="84" t="s">
        <v>100</v>
      </c>
      <c r="E1838" s="84" t="s">
        <v>175</v>
      </c>
      <c r="F1838" s="88">
        <v>1</v>
      </c>
      <c r="G1838" s="90">
        <v>9.4</v>
      </c>
    </row>
    <row r="1839" spans="1:7" ht="12" customHeight="1" x14ac:dyDescent="0.25">
      <c r="A1839" s="88">
        <v>4240</v>
      </c>
      <c r="B1839" s="84" t="s">
        <v>116</v>
      </c>
      <c r="C1839" s="84" t="s">
        <v>99</v>
      </c>
      <c r="D1839" s="84" t="s">
        <v>100</v>
      </c>
      <c r="E1839" s="84" t="s">
        <v>175</v>
      </c>
      <c r="F1839" s="88">
        <v>2</v>
      </c>
      <c r="G1839" s="90">
        <v>55.4</v>
      </c>
    </row>
    <row r="1840" spans="1:7" ht="12" customHeight="1" x14ac:dyDescent="0.25">
      <c r="A1840" s="88">
        <v>4241</v>
      </c>
      <c r="B1840" s="84" t="s">
        <v>116</v>
      </c>
      <c r="C1840" s="84" t="s">
        <v>99</v>
      </c>
      <c r="D1840" s="84" t="s">
        <v>100</v>
      </c>
      <c r="E1840" s="84" t="s">
        <v>175</v>
      </c>
      <c r="F1840" s="88">
        <v>3</v>
      </c>
      <c r="G1840" s="90">
        <v>31.2</v>
      </c>
    </row>
    <row r="1841" spans="1:7" ht="12" customHeight="1" x14ac:dyDescent="0.25">
      <c r="A1841" s="88">
        <v>4242</v>
      </c>
      <c r="B1841" s="84" t="s">
        <v>116</v>
      </c>
      <c r="C1841" s="84" t="s">
        <v>99</v>
      </c>
      <c r="D1841" s="84" t="s">
        <v>100</v>
      </c>
      <c r="E1841" s="84" t="s">
        <v>175</v>
      </c>
      <c r="F1841" s="88">
        <v>4</v>
      </c>
      <c r="G1841" s="90">
        <v>7.3</v>
      </c>
    </row>
    <row r="1842" spans="1:7" ht="12" customHeight="1" x14ac:dyDescent="0.25">
      <c r="A1842" s="88">
        <v>4243</v>
      </c>
      <c r="B1842" s="84" t="s">
        <v>107</v>
      </c>
      <c r="C1842" s="84" t="s">
        <v>99</v>
      </c>
      <c r="D1842" s="84" t="s">
        <v>100</v>
      </c>
      <c r="E1842" s="84" t="s">
        <v>176</v>
      </c>
      <c r="F1842" s="88">
        <v>1</v>
      </c>
      <c r="G1842" s="90">
        <v>23.5</v>
      </c>
    </row>
    <row r="1843" spans="1:7" ht="12" customHeight="1" x14ac:dyDescent="0.25">
      <c r="A1843" s="88">
        <v>4244</v>
      </c>
      <c r="B1843" s="84" t="s">
        <v>107</v>
      </c>
      <c r="C1843" s="84" t="s">
        <v>99</v>
      </c>
      <c r="D1843" s="84" t="s">
        <v>100</v>
      </c>
      <c r="E1843" s="84" t="s">
        <v>176</v>
      </c>
      <c r="F1843" s="88">
        <v>2</v>
      </c>
      <c r="G1843" s="90">
        <v>60</v>
      </c>
    </row>
    <row r="1844" spans="1:7" ht="12" customHeight="1" x14ac:dyDescent="0.25">
      <c r="A1844" s="88">
        <v>4245</v>
      </c>
      <c r="B1844" s="84" t="s">
        <v>107</v>
      </c>
      <c r="C1844" s="84" t="s">
        <v>99</v>
      </c>
      <c r="D1844" s="84" t="s">
        <v>100</v>
      </c>
      <c r="E1844" s="84" t="s">
        <v>176</v>
      </c>
      <c r="F1844" s="88">
        <v>3</v>
      </c>
      <c r="G1844" s="90">
        <v>4.8</v>
      </c>
    </row>
    <row r="1845" spans="1:7" ht="12" customHeight="1" x14ac:dyDescent="0.25">
      <c r="A1845" s="88">
        <v>4246</v>
      </c>
      <c r="B1845" s="84" t="s">
        <v>107</v>
      </c>
      <c r="C1845" s="84" t="s">
        <v>99</v>
      </c>
      <c r="D1845" s="84" t="s">
        <v>100</v>
      </c>
      <c r="E1845" s="84" t="s">
        <v>176</v>
      </c>
      <c r="F1845" s="88">
        <v>4</v>
      </c>
      <c r="G1845" s="90">
        <v>8.6</v>
      </c>
    </row>
    <row r="1846" spans="1:7" ht="12" customHeight="1" x14ac:dyDescent="0.25">
      <c r="A1846" s="88">
        <v>4247</v>
      </c>
      <c r="B1846" s="84" t="s">
        <v>108</v>
      </c>
      <c r="C1846" s="84" t="s">
        <v>99</v>
      </c>
      <c r="D1846" s="84" t="s">
        <v>100</v>
      </c>
      <c r="E1846" s="84" t="s">
        <v>176</v>
      </c>
      <c r="F1846" s="88">
        <v>1</v>
      </c>
      <c r="G1846" s="90">
        <v>15.4</v>
      </c>
    </row>
    <row r="1847" spans="1:7" ht="12" customHeight="1" x14ac:dyDescent="0.25">
      <c r="A1847" s="88">
        <v>4248</v>
      </c>
      <c r="B1847" s="84" t="s">
        <v>108</v>
      </c>
      <c r="C1847" s="84" t="s">
        <v>99</v>
      </c>
      <c r="D1847" s="84" t="s">
        <v>100</v>
      </c>
      <c r="E1847" s="84" t="s">
        <v>176</v>
      </c>
      <c r="F1847" s="88">
        <v>2</v>
      </c>
      <c r="G1847" s="90">
        <v>7.6</v>
      </c>
    </row>
    <row r="1848" spans="1:7" ht="12" customHeight="1" x14ac:dyDescent="0.25">
      <c r="A1848" s="88">
        <v>4249</v>
      </c>
      <c r="B1848" s="84" t="s">
        <v>108</v>
      </c>
      <c r="C1848" s="84" t="s">
        <v>99</v>
      </c>
      <c r="D1848" s="84" t="s">
        <v>100</v>
      </c>
      <c r="E1848" s="84" t="s">
        <v>176</v>
      </c>
      <c r="F1848" s="88">
        <v>3</v>
      </c>
      <c r="G1848" s="90">
        <v>14.4</v>
      </c>
    </row>
    <row r="1849" spans="1:7" ht="12" customHeight="1" x14ac:dyDescent="0.25">
      <c r="A1849" s="88">
        <v>4250</v>
      </c>
      <c r="B1849" s="84" t="s">
        <v>108</v>
      </c>
      <c r="C1849" s="84" t="s">
        <v>99</v>
      </c>
      <c r="D1849" s="84" t="s">
        <v>100</v>
      </c>
      <c r="E1849" s="84" t="s">
        <v>176</v>
      </c>
      <c r="F1849" s="88">
        <v>4</v>
      </c>
      <c r="G1849" s="90">
        <v>17</v>
      </c>
    </row>
    <row r="1850" spans="1:7" ht="12" customHeight="1" x14ac:dyDescent="0.25">
      <c r="A1850" s="88">
        <v>4251</v>
      </c>
      <c r="B1850" s="84" t="s">
        <v>105</v>
      </c>
      <c r="C1850" s="84" t="s">
        <v>99</v>
      </c>
      <c r="D1850" s="84" t="s">
        <v>100</v>
      </c>
      <c r="E1850" s="84" t="s">
        <v>176</v>
      </c>
      <c r="F1850" s="88">
        <v>1</v>
      </c>
      <c r="G1850" s="90">
        <v>22.7</v>
      </c>
    </row>
    <row r="1851" spans="1:7" ht="12" customHeight="1" x14ac:dyDescent="0.25">
      <c r="A1851" s="88">
        <v>4252</v>
      </c>
      <c r="B1851" s="84" t="s">
        <v>105</v>
      </c>
      <c r="C1851" s="84" t="s">
        <v>99</v>
      </c>
      <c r="D1851" s="84" t="s">
        <v>100</v>
      </c>
      <c r="E1851" s="84" t="s">
        <v>176</v>
      </c>
      <c r="F1851" s="88">
        <v>2</v>
      </c>
      <c r="G1851" s="90">
        <v>57</v>
      </c>
    </row>
    <row r="1852" spans="1:7" ht="12" customHeight="1" x14ac:dyDescent="0.25">
      <c r="A1852" s="88">
        <v>4253</v>
      </c>
      <c r="B1852" s="84" t="s">
        <v>105</v>
      </c>
      <c r="C1852" s="84" t="s">
        <v>99</v>
      </c>
      <c r="D1852" s="84" t="s">
        <v>100</v>
      </c>
      <c r="E1852" s="84" t="s">
        <v>176</v>
      </c>
      <c r="F1852" s="88">
        <v>3</v>
      </c>
      <c r="G1852" s="90">
        <v>5.8</v>
      </c>
    </row>
    <row r="1853" spans="1:7" ht="12" customHeight="1" x14ac:dyDescent="0.25">
      <c r="A1853" s="88">
        <v>4254</v>
      </c>
      <c r="B1853" s="84" t="s">
        <v>105</v>
      </c>
      <c r="C1853" s="84" t="s">
        <v>99</v>
      </c>
      <c r="D1853" s="84" t="s">
        <v>100</v>
      </c>
      <c r="E1853" s="84" t="s">
        <v>176</v>
      </c>
      <c r="F1853" s="88">
        <v>4</v>
      </c>
      <c r="G1853" s="90">
        <v>30.1</v>
      </c>
    </row>
    <row r="1854" spans="1:7" ht="12" customHeight="1" x14ac:dyDescent="0.25">
      <c r="A1854" s="88">
        <v>4255</v>
      </c>
      <c r="B1854" s="84" t="s">
        <v>106</v>
      </c>
      <c r="C1854" s="84" t="s">
        <v>99</v>
      </c>
      <c r="D1854" s="84" t="s">
        <v>100</v>
      </c>
      <c r="E1854" s="84" t="s">
        <v>176</v>
      </c>
      <c r="F1854" s="88">
        <v>1</v>
      </c>
      <c r="G1854" s="90">
        <v>36.700000000000003</v>
      </c>
    </row>
    <row r="1855" spans="1:7" ht="12" customHeight="1" x14ac:dyDescent="0.25">
      <c r="A1855" s="88">
        <v>4256</v>
      </c>
      <c r="B1855" s="84" t="s">
        <v>106</v>
      </c>
      <c r="C1855" s="84" t="s">
        <v>99</v>
      </c>
      <c r="D1855" s="84" t="s">
        <v>100</v>
      </c>
      <c r="E1855" s="84" t="s">
        <v>176</v>
      </c>
      <c r="F1855" s="88">
        <v>2</v>
      </c>
      <c r="G1855" s="90">
        <v>4.7</v>
      </c>
    </row>
    <row r="1856" spans="1:7" ht="12" customHeight="1" x14ac:dyDescent="0.25">
      <c r="A1856" s="88">
        <v>4257</v>
      </c>
      <c r="B1856" s="84" t="s">
        <v>106</v>
      </c>
      <c r="C1856" s="84" t="s">
        <v>99</v>
      </c>
      <c r="D1856" s="84" t="s">
        <v>100</v>
      </c>
      <c r="E1856" s="84" t="s">
        <v>176</v>
      </c>
      <c r="F1856" s="88">
        <v>3</v>
      </c>
      <c r="G1856" s="90">
        <v>9.5</v>
      </c>
    </row>
    <row r="1857" spans="1:7" ht="12" customHeight="1" x14ac:dyDescent="0.25">
      <c r="A1857" s="88">
        <v>4258</v>
      </c>
      <c r="B1857" s="84" t="s">
        <v>106</v>
      </c>
      <c r="C1857" s="84" t="s">
        <v>99</v>
      </c>
      <c r="D1857" s="84" t="s">
        <v>100</v>
      </c>
      <c r="E1857" s="84" t="s">
        <v>176</v>
      </c>
      <c r="F1857" s="88">
        <v>4</v>
      </c>
      <c r="G1857" s="90">
        <v>11</v>
      </c>
    </row>
    <row r="1858" spans="1:7" ht="12" customHeight="1" x14ac:dyDescent="0.25">
      <c r="A1858" s="88">
        <v>4275</v>
      </c>
      <c r="B1858" s="84" t="s">
        <v>109</v>
      </c>
      <c r="C1858" s="84" t="s">
        <v>99</v>
      </c>
      <c r="D1858" s="84" t="s">
        <v>100</v>
      </c>
      <c r="E1858" s="84" t="s">
        <v>176</v>
      </c>
      <c r="F1858" s="88">
        <v>1</v>
      </c>
      <c r="G1858" s="90">
        <v>15.3</v>
      </c>
    </row>
    <row r="1859" spans="1:7" ht="12" customHeight="1" x14ac:dyDescent="0.25">
      <c r="A1859" s="88">
        <v>4276</v>
      </c>
      <c r="B1859" s="84" t="s">
        <v>109</v>
      </c>
      <c r="C1859" s="84" t="s">
        <v>99</v>
      </c>
      <c r="D1859" s="84" t="s">
        <v>100</v>
      </c>
      <c r="E1859" s="84" t="s">
        <v>176</v>
      </c>
      <c r="F1859" s="88">
        <v>2</v>
      </c>
      <c r="G1859" s="90">
        <v>7.6</v>
      </c>
    </row>
    <row r="1860" spans="1:7" ht="12" customHeight="1" x14ac:dyDescent="0.25">
      <c r="A1860" s="88">
        <v>4277</v>
      </c>
      <c r="B1860" s="84" t="s">
        <v>109</v>
      </c>
      <c r="C1860" s="84" t="s">
        <v>99</v>
      </c>
      <c r="D1860" s="84" t="s">
        <v>100</v>
      </c>
      <c r="E1860" s="84" t="s">
        <v>176</v>
      </c>
      <c r="F1860" s="88">
        <v>3</v>
      </c>
      <c r="G1860" s="90">
        <v>33.9</v>
      </c>
    </row>
    <row r="1861" spans="1:7" ht="12" customHeight="1" x14ac:dyDescent="0.25">
      <c r="A1861" s="88">
        <v>4278</v>
      </c>
      <c r="B1861" s="84" t="s">
        <v>109</v>
      </c>
      <c r="C1861" s="84" t="s">
        <v>99</v>
      </c>
      <c r="D1861" s="84" t="s">
        <v>100</v>
      </c>
      <c r="E1861" s="84" t="s">
        <v>176</v>
      </c>
      <c r="F1861" s="88">
        <v>4</v>
      </c>
      <c r="G1861" s="90">
        <v>60</v>
      </c>
    </row>
    <row r="1862" spans="1:7" ht="12" customHeight="1" x14ac:dyDescent="0.25">
      <c r="A1862" s="88">
        <v>4279</v>
      </c>
      <c r="B1862" s="84" t="s">
        <v>110</v>
      </c>
      <c r="C1862" s="84" t="s">
        <v>99</v>
      </c>
      <c r="D1862" s="84" t="s">
        <v>100</v>
      </c>
      <c r="E1862" s="84" t="s">
        <v>176</v>
      </c>
      <c r="F1862" s="88">
        <v>1</v>
      </c>
      <c r="G1862" s="90">
        <v>16.399999999999999</v>
      </c>
    </row>
    <row r="1863" spans="1:7" ht="12" customHeight="1" x14ac:dyDescent="0.25">
      <c r="A1863" s="88">
        <v>4280</v>
      </c>
      <c r="B1863" s="84" t="s">
        <v>110</v>
      </c>
      <c r="C1863" s="84" t="s">
        <v>99</v>
      </c>
      <c r="D1863" s="84" t="s">
        <v>100</v>
      </c>
      <c r="E1863" s="84" t="s">
        <v>176</v>
      </c>
      <c r="F1863" s="88">
        <v>2</v>
      </c>
      <c r="G1863" s="90">
        <v>25.4</v>
      </c>
    </row>
    <row r="1864" spans="1:7" ht="12" customHeight="1" x14ac:dyDescent="0.25">
      <c r="A1864" s="88">
        <v>4281</v>
      </c>
      <c r="B1864" s="84" t="s">
        <v>110</v>
      </c>
      <c r="C1864" s="84" t="s">
        <v>99</v>
      </c>
      <c r="D1864" s="84" t="s">
        <v>100</v>
      </c>
      <c r="E1864" s="84" t="s">
        <v>176</v>
      </c>
      <c r="F1864" s="88">
        <v>3</v>
      </c>
      <c r="G1864" s="90">
        <v>5.9</v>
      </c>
    </row>
    <row r="1865" spans="1:7" ht="12" customHeight="1" x14ac:dyDescent="0.25">
      <c r="A1865" s="88">
        <v>4282</v>
      </c>
      <c r="B1865" s="84" t="s">
        <v>110</v>
      </c>
      <c r="C1865" s="84" t="s">
        <v>99</v>
      </c>
      <c r="D1865" s="84" t="s">
        <v>100</v>
      </c>
      <c r="E1865" s="84" t="s">
        <v>176</v>
      </c>
      <c r="F1865" s="88">
        <v>4</v>
      </c>
      <c r="G1865" s="90">
        <v>29.8</v>
      </c>
    </row>
    <row r="1866" spans="1:7" ht="12" customHeight="1" x14ac:dyDescent="0.25">
      <c r="A1866" s="88">
        <v>4283</v>
      </c>
      <c r="B1866" s="84" t="s">
        <v>111</v>
      </c>
      <c r="C1866" s="84" t="s">
        <v>99</v>
      </c>
      <c r="D1866" s="84" t="s">
        <v>100</v>
      </c>
      <c r="E1866" s="84" t="s">
        <v>176</v>
      </c>
      <c r="F1866" s="88">
        <v>1</v>
      </c>
      <c r="G1866" s="90">
        <v>60</v>
      </c>
    </row>
    <row r="1867" spans="1:7" ht="12" customHeight="1" x14ac:dyDescent="0.25">
      <c r="A1867" s="88">
        <v>4284</v>
      </c>
      <c r="B1867" s="84" t="s">
        <v>111</v>
      </c>
      <c r="C1867" s="84" t="s">
        <v>99</v>
      </c>
      <c r="D1867" s="84" t="s">
        <v>100</v>
      </c>
      <c r="E1867" s="84" t="s">
        <v>176</v>
      </c>
      <c r="F1867" s="88">
        <v>2</v>
      </c>
      <c r="G1867" s="90">
        <v>50.3</v>
      </c>
    </row>
    <row r="1868" spans="1:7" ht="12" customHeight="1" x14ac:dyDescent="0.25">
      <c r="A1868" s="88">
        <v>4285</v>
      </c>
      <c r="B1868" s="84" t="s">
        <v>111</v>
      </c>
      <c r="C1868" s="84" t="s">
        <v>99</v>
      </c>
      <c r="D1868" s="84" t="s">
        <v>100</v>
      </c>
      <c r="E1868" s="84" t="s">
        <v>176</v>
      </c>
      <c r="F1868" s="88">
        <v>3</v>
      </c>
      <c r="G1868" s="90">
        <v>6.9</v>
      </c>
    </row>
    <row r="1869" spans="1:7" ht="12" customHeight="1" x14ac:dyDescent="0.25">
      <c r="A1869" s="88">
        <v>4286</v>
      </c>
      <c r="B1869" s="84" t="s">
        <v>111</v>
      </c>
      <c r="C1869" s="84" t="s">
        <v>99</v>
      </c>
      <c r="D1869" s="84" t="s">
        <v>100</v>
      </c>
      <c r="E1869" s="84" t="s">
        <v>176</v>
      </c>
      <c r="F1869" s="88">
        <v>4</v>
      </c>
      <c r="G1869" s="90">
        <v>21.8</v>
      </c>
    </row>
    <row r="1870" spans="1:7" ht="12" customHeight="1" x14ac:dyDescent="0.25">
      <c r="A1870" s="88">
        <v>4287</v>
      </c>
      <c r="B1870" s="84" t="s">
        <v>112</v>
      </c>
      <c r="C1870" s="84" t="s">
        <v>99</v>
      </c>
      <c r="D1870" s="84" t="s">
        <v>100</v>
      </c>
      <c r="E1870" s="84" t="s">
        <v>176</v>
      </c>
      <c r="F1870" s="88">
        <v>1</v>
      </c>
      <c r="G1870" s="90">
        <v>8.4</v>
      </c>
    </row>
    <row r="1871" spans="1:7" ht="12" customHeight="1" x14ac:dyDescent="0.25">
      <c r="A1871" s="88">
        <v>4288</v>
      </c>
      <c r="B1871" s="84" t="s">
        <v>112</v>
      </c>
      <c r="C1871" s="84" t="s">
        <v>99</v>
      </c>
      <c r="D1871" s="84" t="s">
        <v>100</v>
      </c>
      <c r="E1871" s="84" t="s">
        <v>176</v>
      </c>
      <c r="F1871" s="88">
        <v>2</v>
      </c>
      <c r="G1871" s="90">
        <v>18</v>
      </c>
    </row>
    <row r="1872" spans="1:7" ht="12" customHeight="1" x14ac:dyDescent="0.25">
      <c r="A1872" s="88">
        <v>4289</v>
      </c>
      <c r="B1872" s="84" t="s">
        <v>112</v>
      </c>
      <c r="C1872" s="84" t="s">
        <v>99</v>
      </c>
      <c r="D1872" s="84" t="s">
        <v>100</v>
      </c>
      <c r="E1872" s="84" t="s">
        <v>176</v>
      </c>
      <c r="F1872" s="88">
        <v>3</v>
      </c>
      <c r="G1872" s="90">
        <v>12.9</v>
      </c>
    </row>
    <row r="1873" spans="1:7" ht="12" customHeight="1" x14ac:dyDescent="0.25">
      <c r="A1873" s="88">
        <v>4290</v>
      </c>
      <c r="B1873" s="84" t="s">
        <v>112</v>
      </c>
      <c r="C1873" s="84" t="s">
        <v>99</v>
      </c>
      <c r="D1873" s="84" t="s">
        <v>100</v>
      </c>
      <c r="E1873" s="84" t="s">
        <v>176</v>
      </c>
      <c r="F1873" s="88">
        <v>4</v>
      </c>
      <c r="G1873" s="90">
        <v>42.1</v>
      </c>
    </row>
    <row r="1874" spans="1:7" ht="12" customHeight="1" x14ac:dyDescent="0.25">
      <c r="A1874" s="88">
        <v>4311</v>
      </c>
      <c r="B1874" s="84" t="s">
        <v>113</v>
      </c>
      <c r="C1874" s="84" t="s">
        <v>99</v>
      </c>
      <c r="D1874" s="84" t="s">
        <v>100</v>
      </c>
      <c r="E1874" s="84" t="s">
        <v>176</v>
      </c>
      <c r="F1874" s="88">
        <v>1</v>
      </c>
      <c r="G1874" s="90">
        <v>60</v>
      </c>
    </row>
    <row r="1875" spans="1:7" ht="12" customHeight="1" x14ac:dyDescent="0.25">
      <c r="A1875" s="88">
        <v>4312</v>
      </c>
      <c r="B1875" s="84" t="s">
        <v>113</v>
      </c>
      <c r="C1875" s="84" t="s">
        <v>99</v>
      </c>
      <c r="D1875" s="84" t="s">
        <v>100</v>
      </c>
      <c r="E1875" s="84" t="s">
        <v>176</v>
      </c>
      <c r="F1875" s="88">
        <v>2</v>
      </c>
      <c r="G1875" s="90">
        <v>14.1</v>
      </c>
    </row>
    <row r="1876" spans="1:7" ht="12" customHeight="1" x14ac:dyDescent="0.25">
      <c r="A1876" s="88">
        <v>4313</v>
      </c>
      <c r="B1876" s="84" t="s">
        <v>113</v>
      </c>
      <c r="C1876" s="84" t="s">
        <v>99</v>
      </c>
      <c r="D1876" s="84" t="s">
        <v>100</v>
      </c>
      <c r="E1876" s="84" t="s">
        <v>176</v>
      </c>
      <c r="F1876" s="88">
        <v>3</v>
      </c>
      <c r="G1876" s="90">
        <v>5.5</v>
      </c>
    </row>
    <row r="1877" spans="1:7" ht="12" customHeight="1" x14ac:dyDescent="0.25">
      <c r="A1877" s="88">
        <v>4314</v>
      </c>
      <c r="B1877" s="84" t="s">
        <v>113</v>
      </c>
      <c r="C1877" s="84" t="s">
        <v>99</v>
      </c>
      <c r="D1877" s="84" t="s">
        <v>100</v>
      </c>
      <c r="E1877" s="84" t="s">
        <v>176</v>
      </c>
      <c r="F1877" s="88">
        <v>4</v>
      </c>
      <c r="G1877" s="90">
        <v>18.2</v>
      </c>
    </row>
    <row r="1878" spans="1:7" ht="12" customHeight="1" x14ac:dyDescent="0.25">
      <c r="A1878" s="88">
        <v>4315</v>
      </c>
      <c r="B1878" s="84" t="s">
        <v>114</v>
      </c>
      <c r="C1878" s="84" t="s">
        <v>99</v>
      </c>
      <c r="D1878" s="84" t="s">
        <v>100</v>
      </c>
      <c r="E1878" s="84" t="s">
        <v>176</v>
      </c>
      <c r="F1878" s="88">
        <v>1</v>
      </c>
      <c r="G1878" s="90">
        <v>16.5</v>
      </c>
    </row>
    <row r="1879" spans="1:7" ht="12" customHeight="1" x14ac:dyDescent="0.25">
      <c r="A1879" s="88">
        <v>4316</v>
      </c>
      <c r="B1879" s="84" t="s">
        <v>114</v>
      </c>
      <c r="C1879" s="84" t="s">
        <v>99</v>
      </c>
      <c r="D1879" s="84" t="s">
        <v>100</v>
      </c>
      <c r="E1879" s="84" t="s">
        <v>176</v>
      </c>
      <c r="F1879" s="88">
        <v>2</v>
      </c>
      <c r="G1879" s="90">
        <v>14</v>
      </c>
    </row>
    <row r="1880" spans="1:7" ht="12" customHeight="1" x14ac:dyDescent="0.25">
      <c r="A1880" s="88">
        <v>4317</v>
      </c>
      <c r="B1880" s="84" t="s">
        <v>114</v>
      </c>
      <c r="C1880" s="84" t="s">
        <v>99</v>
      </c>
      <c r="D1880" s="84" t="s">
        <v>100</v>
      </c>
      <c r="E1880" s="84" t="s">
        <v>176</v>
      </c>
      <c r="F1880" s="88">
        <v>3</v>
      </c>
      <c r="G1880" s="90">
        <v>11.3</v>
      </c>
    </row>
    <row r="1881" spans="1:7" ht="12" customHeight="1" x14ac:dyDescent="0.25">
      <c r="A1881" s="88">
        <v>4318</v>
      </c>
      <c r="B1881" s="84" t="s">
        <v>114</v>
      </c>
      <c r="C1881" s="84" t="s">
        <v>99</v>
      </c>
      <c r="D1881" s="84" t="s">
        <v>100</v>
      </c>
      <c r="E1881" s="84" t="s">
        <v>176</v>
      </c>
      <c r="F1881" s="88">
        <v>4</v>
      </c>
      <c r="G1881" s="90">
        <v>12.6</v>
      </c>
    </row>
    <row r="1882" spans="1:7" ht="12" customHeight="1" x14ac:dyDescent="0.25">
      <c r="A1882" s="88">
        <v>4319</v>
      </c>
      <c r="B1882" s="84" t="s">
        <v>115</v>
      </c>
      <c r="C1882" s="84" t="s">
        <v>99</v>
      </c>
      <c r="D1882" s="84" t="s">
        <v>100</v>
      </c>
      <c r="E1882" s="84" t="s">
        <v>176</v>
      </c>
      <c r="F1882" s="88">
        <v>1</v>
      </c>
      <c r="G1882" s="90">
        <v>60</v>
      </c>
    </row>
    <row r="1883" spans="1:7" ht="12" customHeight="1" x14ac:dyDescent="0.25">
      <c r="A1883" s="88">
        <v>4320</v>
      </c>
      <c r="B1883" s="84" t="s">
        <v>115</v>
      </c>
      <c r="C1883" s="84" t="s">
        <v>99</v>
      </c>
      <c r="D1883" s="84" t="s">
        <v>100</v>
      </c>
      <c r="E1883" s="84" t="s">
        <v>176</v>
      </c>
      <c r="F1883" s="88">
        <v>2</v>
      </c>
      <c r="G1883" s="90">
        <v>5.7</v>
      </c>
    </row>
    <row r="1884" spans="1:7" ht="12" customHeight="1" x14ac:dyDescent="0.25">
      <c r="A1884" s="88">
        <v>4321</v>
      </c>
      <c r="B1884" s="84" t="s">
        <v>115</v>
      </c>
      <c r="C1884" s="84" t="s">
        <v>99</v>
      </c>
      <c r="D1884" s="84" t="s">
        <v>100</v>
      </c>
      <c r="E1884" s="84" t="s">
        <v>176</v>
      </c>
      <c r="F1884" s="88">
        <v>3</v>
      </c>
      <c r="G1884" s="90">
        <v>60</v>
      </c>
    </row>
    <row r="1885" spans="1:7" ht="12" customHeight="1" x14ac:dyDescent="0.25">
      <c r="A1885" s="88">
        <v>4322</v>
      </c>
      <c r="B1885" s="84" t="s">
        <v>115</v>
      </c>
      <c r="C1885" s="84" t="s">
        <v>99</v>
      </c>
      <c r="D1885" s="84" t="s">
        <v>100</v>
      </c>
      <c r="E1885" s="84" t="s">
        <v>176</v>
      </c>
      <c r="F1885" s="88">
        <v>4</v>
      </c>
      <c r="G1885" s="90">
        <v>60</v>
      </c>
    </row>
    <row r="1886" spans="1:7" ht="12" customHeight="1" x14ac:dyDescent="0.25">
      <c r="A1886" s="88">
        <v>4323</v>
      </c>
      <c r="B1886" s="84" t="s">
        <v>116</v>
      </c>
      <c r="C1886" s="84" t="s">
        <v>99</v>
      </c>
      <c r="D1886" s="84" t="s">
        <v>100</v>
      </c>
      <c r="E1886" s="84" t="s">
        <v>176</v>
      </c>
      <c r="F1886" s="88">
        <v>1</v>
      </c>
      <c r="G1886" s="90">
        <v>7.3</v>
      </c>
    </row>
    <row r="1887" spans="1:7" ht="12" customHeight="1" x14ac:dyDescent="0.25">
      <c r="A1887" s="88">
        <v>4324</v>
      </c>
      <c r="B1887" s="84" t="s">
        <v>116</v>
      </c>
      <c r="C1887" s="84" t="s">
        <v>99</v>
      </c>
      <c r="D1887" s="84" t="s">
        <v>100</v>
      </c>
      <c r="E1887" s="84" t="s">
        <v>176</v>
      </c>
      <c r="F1887" s="88">
        <v>2</v>
      </c>
      <c r="G1887" s="90">
        <v>7.8</v>
      </c>
    </row>
    <row r="1888" spans="1:7" ht="12" customHeight="1" x14ac:dyDescent="0.25">
      <c r="A1888" s="88">
        <v>4325</v>
      </c>
      <c r="B1888" s="84" t="s">
        <v>116</v>
      </c>
      <c r="C1888" s="84" t="s">
        <v>99</v>
      </c>
      <c r="D1888" s="84" t="s">
        <v>100</v>
      </c>
      <c r="E1888" s="84" t="s">
        <v>176</v>
      </c>
      <c r="F1888" s="88">
        <v>3</v>
      </c>
      <c r="G1888" s="90">
        <v>4.9000000000000004</v>
      </c>
    </row>
    <row r="1889" spans="1:7" ht="12" customHeight="1" x14ac:dyDescent="0.25">
      <c r="A1889" s="88">
        <v>4326</v>
      </c>
      <c r="B1889" s="84" t="s">
        <v>116</v>
      </c>
      <c r="C1889" s="84" t="s">
        <v>99</v>
      </c>
      <c r="D1889" s="84" t="s">
        <v>100</v>
      </c>
      <c r="E1889" s="84" t="s">
        <v>176</v>
      </c>
      <c r="F1889" s="88">
        <v>4</v>
      </c>
      <c r="G1889" s="90">
        <v>27.2</v>
      </c>
    </row>
    <row r="1890" spans="1:7" ht="12" customHeight="1" x14ac:dyDescent="0.25">
      <c r="A1890" s="88">
        <v>4327</v>
      </c>
      <c r="B1890" s="84" t="s">
        <v>107</v>
      </c>
      <c r="C1890" s="84" t="s">
        <v>99</v>
      </c>
      <c r="D1890" s="84" t="s">
        <v>100</v>
      </c>
      <c r="E1890" s="84" t="s">
        <v>177</v>
      </c>
      <c r="F1890" s="88">
        <v>1</v>
      </c>
      <c r="G1890" s="90">
        <v>20.3</v>
      </c>
    </row>
    <row r="1891" spans="1:7" ht="12" customHeight="1" x14ac:dyDescent="0.25">
      <c r="A1891" s="88">
        <v>4328</v>
      </c>
      <c r="B1891" s="84" t="s">
        <v>107</v>
      </c>
      <c r="C1891" s="84" t="s">
        <v>99</v>
      </c>
      <c r="D1891" s="84" t="s">
        <v>100</v>
      </c>
      <c r="E1891" s="84" t="s">
        <v>177</v>
      </c>
      <c r="F1891" s="88">
        <v>2</v>
      </c>
      <c r="G1891" s="90">
        <v>6.2</v>
      </c>
    </row>
    <row r="1892" spans="1:7" ht="12" customHeight="1" x14ac:dyDescent="0.25">
      <c r="A1892" s="88">
        <v>4329</v>
      </c>
      <c r="B1892" s="84" t="s">
        <v>107</v>
      </c>
      <c r="C1892" s="84" t="s">
        <v>99</v>
      </c>
      <c r="D1892" s="84" t="s">
        <v>100</v>
      </c>
      <c r="E1892" s="84" t="s">
        <v>177</v>
      </c>
      <c r="F1892" s="88">
        <v>3</v>
      </c>
      <c r="G1892" s="90">
        <v>9.1999999999999993</v>
      </c>
    </row>
    <row r="1893" spans="1:7" ht="12" customHeight="1" x14ac:dyDescent="0.25">
      <c r="A1893" s="88">
        <v>4330</v>
      </c>
      <c r="B1893" s="84" t="s">
        <v>107</v>
      </c>
      <c r="C1893" s="84" t="s">
        <v>99</v>
      </c>
      <c r="D1893" s="84" t="s">
        <v>100</v>
      </c>
      <c r="E1893" s="84" t="s">
        <v>177</v>
      </c>
      <c r="F1893" s="88">
        <v>4</v>
      </c>
      <c r="G1893" s="90">
        <v>4.7</v>
      </c>
    </row>
    <row r="1894" spans="1:7" ht="12" customHeight="1" x14ac:dyDescent="0.25">
      <c r="A1894" s="88">
        <v>4331</v>
      </c>
      <c r="B1894" s="84" t="s">
        <v>108</v>
      </c>
      <c r="C1894" s="84" t="s">
        <v>99</v>
      </c>
      <c r="D1894" s="84" t="s">
        <v>100</v>
      </c>
      <c r="E1894" s="84" t="s">
        <v>177</v>
      </c>
      <c r="F1894" s="88">
        <v>1</v>
      </c>
      <c r="G1894" s="90">
        <v>24.9</v>
      </c>
    </row>
    <row r="1895" spans="1:7" ht="12" customHeight="1" x14ac:dyDescent="0.25">
      <c r="A1895" s="88">
        <v>4332</v>
      </c>
      <c r="B1895" s="84" t="s">
        <v>108</v>
      </c>
      <c r="C1895" s="84" t="s">
        <v>99</v>
      </c>
      <c r="D1895" s="84" t="s">
        <v>100</v>
      </c>
      <c r="E1895" s="84" t="s">
        <v>177</v>
      </c>
      <c r="F1895" s="88">
        <v>2</v>
      </c>
      <c r="G1895" s="90">
        <v>30.6</v>
      </c>
    </row>
    <row r="1896" spans="1:7" ht="12" customHeight="1" x14ac:dyDescent="0.25">
      <c r="A1896" s="88">
        <v>4333</v>
      </c>
      <c r="B1896" s="84" t="s">
        <v>108</v>
      </c>
      <c r="C1896" s="84" t="s">
        <v>99</v>
      </c>
      <c r="D1896" s="84" t="s">
        <v>100</v>
      </c>
      <c r="E1896" s="84" t="s">
        <v>177</v>
      </c>
      <c r="F1896" s="88">
        <v>3</v>
      </c>
      <c r="G1896" s="90">
        <v>20</v>
      </c>
    </row>
    <row r="1897" spans="1:7" ht="12" customHeight="1" x14ac:dyDescent="0.25">
      <c r="A1897" s="88">
        <v>4334</v>
      </c>
      <c r="B1897" s="84" t="s">
        <v>108</v>
      </c>
      <c r="C1897" s="84" t="s">
        <v>99</v>
      </c>
      <c r="D1897" s="84" t="s">
        <v>100</v>
      </c>
      <c r="E1897" s="84" t="s">
        <v>177</v>
      </c>
      <c r="F1897" s="88">
        <v>4</v>
      </c>
      <c r="G1897" s="90">
        <v>16.399999999999999</v>
      </c>
    </row>
    <row r="1898" spans="1:7" ht="12" customHeight="1" x14ac:dyDescent="0.25">
      <c r="A1898" s="88">
        <v>4335</v>
      </c>
      <c r="B1898" s="84" t="s">
        <v>105</v>
      </c>
      <c r="C1898" s="84" t="s">
        <v>99</v>
      </c>
      <c r="D1898" s="84" t="s">
        <v>100</v>
      </c>
      <c r="E1898" s="84" t="s">
        <v>177</v>
      </c>
      <c r="F1898" s="88">
        <v>1</v>
      </c>
      <c r="G1898" s="90">
        <v>17.5</v>
      </c>
    </row>
    <row r="1899" spans="1:7" ht="12" customHeight="1" x14ac:dyDescent="0.25">
      <c r="A1899" s="88">
        <v>4336</v>
      </c>
      <c r="B1899" s="84" t="s">
        <v>105</v>
      </c>
      <c r="C1899" s="84" t="s">
        <v>99</v>
      </c>
      <c r="D1899" s="84" t="s">
        <v>100</v>
      </c>
      <c r="E1899" s="84" t="s">
        <v>177</v>
      </c>
      <c r="F1899" s="88">
        <v>2</v>
      </c>
      <c r="G1899" s="90">
        <v>5</v>
      </c>
    </row>
    <row r="1900" spans="1:7" ht="12" customHeight="1" x14ac:dyDescent="0.25">
      <c r="A1900" s="88">
        <v>4337</v>
      </c>
      <c r="B1900" s="84" t="s">
        <v>105</v>
      </c>
      <c r="C1900" s="84" t="s">
        <v>99</v>
      </c>
      <c r="D1900" s="84" t="s">
        <v>100</v>
      </c>
      <c r="E1900" s="84" t="s">
        <v>177</v>
      </c>
      <c r="F1900" s="88">
        <v>3</v>
      </c>
      <c r="G1900" s="90">
        <v>7.7</v>
      </c>
    </row>
    <row r="1901" spans="1:7" ht="12" customHeight="1" x14ac:dyDescent="0.25">
      <c r="A1901" s="88">
        <v>4338</v>
      </c>
      <c r="B1901" s="84" t="s">
        <v>105</v>
      </c>
      <c r="C1901" s="84" t="s">
        <v>99</v>
      </c>
      <c r="D1901" s="84" t="s">
        <v>100</v>
      </c>
      <c r="E1901" s="84" t="s">
        <v>177</v>
      </c>
      <c r="F1901" s="88">
        <v>4</v>
      </c>
      <c r="G1901" s="90">
        <v>31.9</v>
      </c>
    </row>
    <row r="1902" spans="1:7" ht="12" customHeight="1" x14ac:dyDescent="0.25">
      <c r="A1902" s="88">
        <v>4339</v>
      </c>
      <c r="B1902" s="84" t="s">
        <v>106</v>
      </c>
      <c r="C1902" s="84" t="s">
        <v>99</v>
      </c>
      <c r="D1902" s="84" t="s">
        <v>100</v>
      </c>
      <c r="E1902" s="84" t="s">
        <v>177</v>
      </c>
      <c r="F1902" s="88">
        <v>1</v>
      </c>
      <c r="G1902" s="90">
        <v>20</v>
      </c>
    </row>
    <row r="1903" spans="1:7" ht="12" customHeight="1" x14ac:dyDescent="0.25">
      <c r="A1903" s="88">
        <v>4340</v>
      </c>
      <c r="B1903" s="84" t="s">
        <v>106</v>
      </c>
      <c r="C1903" s="84" t="s">
        <v>99</v>
      </c>
      <c r="D1903" s="84" t="s">
        <v>100</v>
      </c>
      <c r="E1903" s="84" t="s">
        <v>177</v>
      </c>
      <c r="F1903" s="88">
        <v>2</v>
      </c>
      <c r="G1903" s="90">
        <v>13.3</v>
      </c>
    </row>
    <row r="1904" spans="1:7" ht="12" customHeight="1" x14ac:dyDescent="0.25">
      <c r="A1904" s="88">
        <v>4341</v>
      </c>
      <c r="B1904" s="84" t="s">
        <v>106</v>
      </c>
      <c r="C1904" s="84" t="s">
        <v>99</v>
      </c>
      <c r="D1904" s="84" t="s">
        <v>100</v>
      </c>
      <c r="E1904" s="84" t="s">
        <v>177</v>
      </c>
      <c r="F1904" s="88">
        <v>3</v>
      </c>
      <c r="G1904" s="90">
        <v>21</v>
      </c>
    </row>
    <row r="1905" spans="1:7" ht="12" customHeight="1" x14ac:dyDescent="0.25">
      <c r="A1905" s="88">
        <v>4342</v>
      </c>
      <c r="B1905" s="84" t="s">
        <v>106</v>
      </c>
      <c r="C1905" s="84" t="s">
        <v>99</v>
      </c>
      <c r="D1905" s="84" t="s">
        <v>100</v>
      </c>
      <c r="E1905" s="84" t="s">
        <v>177</v>
      </c>
      <c r="F1905" s="88">
        <v>4</v>
      </c>
      <c r="G1905" s="90">
        <v>8.3000000000000007</v>
      </c>
    </row>
    <row r="1906" spans="1:7" ht="12" customHeight="1" x14ac:dyDescent="0.25">
      <c r="A1906" s="88">
        <v>4359</v>
      </c>
      <c r="B1906" s="84" t="s">
        <v>109</v>
      </c>
      <c r="C1906" s="84" t="s">
        <v>99</v>
      </c>
      <c r="D1906" s="84" t="s">
        <v>100</v>
      </c>
      <c r="E1906" s="84" t="s">
        <v>177</v>
      </c>
      <c r="F1906" s="88">
        <v>1</v>
      </c>
      <c r="G1906" s="90">
        <v>60</v>
      </c>
    </row>
    <row r="1907" spans="1:7" ht="12" customHeight="1" x14ac:dyDescent="0.25">
      <c r="A1907" s="88">
        <v>4360</v>
      </c>
      <c r="B1907" s="84" t="s">
        <v>109</v>
      </c>
      <c r="C1907" s="84" t="s">
        <v>99</v>
      </c>
      <c r="D1907" s="84" t="s">
        <v>100</v>
      </c>
      <c r="E1907" s="84" t="s">
        <v>177</v>
      </c>
      <c r="F1907" s="88">
        <v>2</v>
      </c>
      <c r="G1907" s="90">
        <v>34.299999999999997</v>
      </c>
    </row>
    <row r="1908" spans="1:7" ht="12" customHeight="1" x14ac:dyDescent="0.25">
      <c r="A1908" s="88">
        <v>4361</v>
      </c>
      <c r="B1908" s="84" t="s">
        <v>109</v>
      </c>
      <c r="C1908" s="84" t="s">
        <v>99</v>
      </c>
      <c r="D1908" s="84" t="s">
        <v>100</v>
      </c>
      <c r="E1908" s="84" t="s">
        <v>177</v>
      </c>
      <c r="F1908" s="88">
        <v>3</v>
      </c>
      <c r="G1908" s="90">
        <v>38.799999999999997</v>
      </c>
    </row>
    <row r="1909" spans="1:7" ht="12" customHeight="1" x14ac:dyDescent="0.25">
      <c r="A1909" s="88">
        <v>4362</v>
      </c>
      <c r="B1909" s="84" t="s">
        <v>109</v>
      </c>
      <c r="C1909" s="84" t="s">
        <v>99</v>
      </c>
      <c r="D1909" s="84" t="s">
        <v>100</v>
      </c>
      <c r="E1909" s="84" t="s">
        <v>177</v>
      </c>
      <c r="F1909" s="88">
        <v>4</v>
      </c>
      <c r="G1909" s="90">
        <v>22.1</v>
      </c>
    </row>
    <row r="1910" spans="1:7" ht="12" customHeight="1" x14ac:dyDescent="0.25">
      <c r="A1910" s="88">
        <v>4363</v>
      </c>
      <c r="B1910" s="84" t="s">
        <v>110</v>
      </c>
      <c r="C1910" s="84" t="s">
        <v>99</v>
      </c>
      <c r="D1910" s="84" t="s">
        <v>100</v>
      </c>
      <c r="E1910" s="84" t="s">
        <v>177</v>
      </c>
      <c r="F1910" s="88">
        <v>1</v>
      </c>
      <c r="G1910" s="90">
        <v>16.7</v>
      </c>
    </row>
    <row r="1911" spans="1:7" ht="12" customHeight="1" x14ac:dyDescent="0.25">
      <c r="A1911" s="88">
        <v>4364</v>
      </c>
      <c r="B1911" s="84" t="s">
        <v>110</v>
      </c>
      <c r="C1911" s="84" t="s">
        <v>99</v>
      </c>
      <c r="D1911" s="84" t="s">
        <v>100</v>
      </c>
      <c r="E1911" s="84" t="s">
        <v>177</v>
      </c>
      <c r="F1911" s="88">
        <v>2</v>
      </c>
      <c r="G1911" s="90">
        <v>8.1999999999999993</v>
      </c>
    </row>
    <row r="1912" spans="1:7" ht="12" customHeight="1" x14ac:dyDescent="0.25">
      <c r="A1912" s="88">
        <v>4365</v>
      </c>
      <c r="B1912" s="84" t="s">
        <v>110</v>
      </c>
      <c r="C1912" s="84" t="s">
        <v>99</v>
      </c>
      <c r="D1912" s="84" t="s">
        <v>100</v>
      </c>
      <c r="E1912" s="84" t="s">
        <v>177</v>
      </c>
      <c r="F1912" s="88">
        <v>3</v>
      </c>
      <c r="G1912" s="90">
        <v>15.4</v>
      </c>
    </row>
    <row r="1913" spans="1:7" ht="12" customHeight="1" x14ac:dyDescent="0.25">
      <c r="A1913" s="88">
        <v>4366</v>
      </c>
      <c r="B1913" s="84" t="s">
        <v>110</v>
      </c>
      <c r="C1913" s="84" t="s">
        <v>99</v>
      </c>
      <c r="D1913" s="84" t="s">
        <v>100</v>
      </c>
      <c r="E1913" s="84" t="s">
        <v>177</v>
      </c>
      <c r="F1913" s="88">
        <v>4</v>
      </c>
      <c r="G1913" s="90">
        <v>7.6</v>
      </c>
    </row>
    <row r="1914" spans="1:7" ht="12" customHeight="1" x14ac:dyDescent="0.25">
      <c r="A1914" s="88">
        <v>4367</v>
      </c>
      <c r="B1914" s="84" t="s">
        <v>111</v>
      </c>
      <c r="C1914" s="84" t="s">
        <v>99</v>
      </c>
      <c r="D1914" s="84" t="s">
        <v>100</v>
      </c>
      <c r="E1914" s="84" t="s">
        <v>177</v>
      </c>
      <c r="F1914" s="88">
        <v>1</v>
      </c>
      <c r="G1914" s="90">
        <v>60</v>
      </c>
    </row>
    <row r="1915" spans="1:7" ht="12" customHeight="1" x14ac:dyDescent="0.25">
      <c r="A1915" s="88">
        <v>4368</v>
      </c>
      <c r="B1915" s="84" t="s">
        <v>111</v>
      </c>
      <c r="C1915" s="84" t="s">
        <v>99</v>
      </c>
      <c r="D1915" s="84" t="s">
        <v>100</v>
      </c>
      <c r="E1915" s="84" t="s">
        <v>177</v>
      </c>
      <c r="F1915" s="88">
        <v>2</v>
      </c>
      <c r="G1915" s="90">
        <v>24.7</v>
      </c>
    </row>
    <row r="1916" spans="1:7" ht="12" customHeight="1" x14ac:dyDescent="0.25">
      <c r="A1916" s="88">
        <v>4369</v>
      </c>
      <c r="B1916" s="84" t="s">
        <v>111</v>
      </c>
      <c r="C1916" s="84" t="s">
        <v>99</v>
      </c>
      <c r="D1916" s="84" t="s">
        <v>100</v>
      </c>
      <c r="E1916" s="84" t="s">
        <v>177</v>
      </c>
      <c r="F1916" s="88">
        <v>3</v>
      </c>
      <c r="G1916" s="90">
        <v>60</v>
      </c>
    </row>
    <row r="1917" spans="1:7" ht="12" customHeight="1" x14ac:dyDescent="0.25">
      <c r="A1917" s="88">
        <v>4370</v>
      </c>
      <c r="B1917" s="84" t="s">
        <v>111</v>
      </c>
      <c r="C1917" s="84" t="s">
        <v>99</v>
      </c>
      <c r="D1917" s="84" t="s">
        <v>100</v>
      </c>
      <c r="E1917" s="84" t="s">
        <v>177</v>
      </c>
      <c r="F1917" s="88">
        <v>4</v>
      </c>
      <c r="G1917" s="90">
        <v>60</v>
      </c>
    </row>
    <row r="1918" spans="1:7" ht="12" customHeight="1" x14ac:dyDescent="0.25">
      <c r="A1918" s="88">
        <v>4371</v>
      </c>
      <c r="B1918" s="84" t="s">
        <v>112</v>
      </c>
      <c r="C1918" s="84" t="s">
        <v>99</v>
      </c>
      <c r="D1918" s="84" t="s">
        <v>100</v>
      </c>
      <c r="E1918" s="84" t="s">
        <v>177</v>
      </c>
      <c r="F1918" s="88">
        <v>1</v>
      </c>
      <c r="G1918" s="90">
        <v>28.3</v>
      </c>
    </row>
    <row r="1919" spans="1:7" ht="12" customHeight="1" x14ac:dyDescent="0.25">
      <c r="A1919" s="88">
        <v>4372</v>
      </c>
      <c r="B1919" s="84" t="s">
        <v>112</v>
      </c>
      <c r="C1919" s="84" t="s">
        <v>99</v>
      </c>
      <c r="D1919" s="84" t="s">
        <v>100</v>
      </c>
      <c r="E1919" s="84" t="s">
        <v>177</v>
      </c>
      <c r="F1919" s="88">
        <v>2</v>
      </c>
      <c r="G1919" s="90">
        <v>28.2</v>
      </c>
    </row>
    <row r="1920" spans="1:7" ht="12" customHeight="1" x14ac:dyDescent="0.25">
      <c r="A1920" s="88">
        <v>4373</v>
      </c>
      <c r="B1920" s="84" t="s">
        <v>112</v>
      </c>
      <c r="C1920" s="84" t="s">
        <v>99</v>
      </c>
      <c r="D1920" s="84" t="s">
        <v>100</v>
      </c>
      <c r="E1920" s="84" t="s">
        <v>177</v>
      </c>
      <c r="F1920" s="88">
        <v>3</v>
      </c>
      <c r="G1920" s="90">
        <v>57.2</v>
      </c>
    </row>
    <row r="1921" spans="1:7" ht="12" customHeight="1" x14ac:dyDescent="0.25">
      <c r="A1921" s="88">
        <v>4374</v>
      </c>
      <c r="B1921" s="84" t="s">
        <v>112</v>
      </c>
      <c r="C1921" s="84" t="s">
        <v>99</v>
      </c>
      <c r="D1921" s="84" t="s">
        <v>100</v>
      </c>
      <c r="E1921" s="84" t="s">
        <v>177</v>
      </c>
      <c r="F1921" s="88">
        <v>4</v>
      </c>
      <c r="G1921" s="90">
        <v>9.8000000000000007</v>
      </c>
    </row>
    <row r="1922" spans="1:7" ht="12" customHeight="1" x14ac:dyDescent="0.25">
      <c r="A1922" s="88">
        <v>4395</v>
      </c>
      <c r="B1922" s="84" t="s">
        <v>113</v>
      </c>
      <c r="C1922" s="84" t="s">
        <v>99</v>
      </c>
      <c r="D1922" s="84" t="s">
        <v>100</v>
      </c>
      <c r="E1922" s="84" t="s">
        <v>177</v>
      </c>
      <c r="F1922" s="88">
        <v>1</v>
      </c>
      <c r="G1922" s="90">
        <v>32.700000000000003</v>
      </c>
    </row>
    <row r="1923" spans="1:7" ht="12" customHeight="1" x14ac:dyDescent="0.25">
      <c r="A1923" s="88">
        <v>4396</v>
      </c>
      <c r="B1923" s="84" t="s">
        <v>113</v>
      </c>
      <c r="C1923" s="84" t="s">
        <v>99</v>
      </c>
      <c r="D1923" s="84" t="s">
        <v>100</v>
      </c>
      <c r="E1923" s="84" t="s">
        <v>177</v>
      </c>
      <c r="F1923" s="88">
        <v>2</v>
      </c>
      <c r="G1923" s="90">
        <v>15.6</v>
      </c>
    </row>
    <row r="1924" spans="1:7" ht="12" customHeight="1" x14ac:dyDescent="0.25">
      <c r="A1924" s="88">
        <v>4397</v>
      </c>
      <c r="B1924" s="84" t="s">
        <v>113</v>
      </c>
      <c r="C1924" s="84" t="s">
        <v>99</v>
      </c>
      <c r="D1924" s="84" t="s">
        <v>100</v>
      </c>
      <c r="E1924" s="84" t="s">
        <v>177</v>
      </c>
      <c r="F1924" s="88">
        <v>3</v>
      </c>
      <c r="G1924" s="90">
        <v>32.200000000000003</v>
      </c>
    </row>
    <row r="1925" spans="1:7" ht="12" customHeight="1" x14ac:dyDescent="0.25">
      <c r="A1925" s="88">
        <v>4398</v>
      </c>
      <c r="B1925" s="84" t="s">
        <v>113</v>
      </c>
      <c r="C1925" s="84" t="s">
        <v>99</v>
      </c>
      <c r="D1925" s="84" t="s">
        <v>100</v>
      </c>
      <c r="E1925" s="84" t="s">
        <v>177</v>
      </c>
      <c r="F1925" s="88">
        <v>4</v>
      </c>
      <c r="G1925" s="90">
        <v>21.2</v>
      </c>
    </row>
    <row r="1926" spans="1:7" ht="12" customHeight="1" x14ac:dyDescent="0.25">
      <c r="A1926" s="88">
        <v>4399</v>
      </c>
      <c r="B1926" s="84" t="s">
        <v>114</v>
      </c>
      <c r="C1926" s="84" t="s">
        <v>99</v>
      </c>
      <c r="D1926" s="84" t="s">
        <v>100</v>
      </c>
      <c r="E1926" s="84" t="s">
        <v>177</v>
      </c>
      <c r="F1926" s="88">
        <v>1</v>
      </c>
      <c r="G1926" s="90">
        <v>44.7</v>
      </c>
    </row>
    <row r="1927" spans="1:7" ht="12" customHeight="1" x14ac:dyDescent="0.25">
      <c r="A1927" s="88">
        <v>4400</v>
      </c>
      <c r="B1927" s="84" t="s">
        <v>114</v>
      </c>
      <c r="C1927" s="84" t="s">
        <v>99</v>
      </c>
      <c r="D1927" s="84" t="s">
        <v>100</v>
      </c>
      <c r="E1927" s="84" t="s">
        <v>177</v>
      </c>
      <c r="F1927" s="88">
        <v>2</v>
      </c>
      <c r="G1927" s="90">
        <v>4.8</v>
      </c>
    </row>
    <row r="1928" spans="1:7" ht="12" customHeight="1" x14ac:dyDescent="0.25">
      <c r="A1928" s="88">
        <v>4401</v>
      </c>
      <c r="B1928" s="84" t="s">
        <v>114</v>
      </c>
      <c r="C1928" s="84" t="s">
        <v>99</v>
      </c>
      <c r="D1928" s="84" t="s">
        <v>100</v>
      </c>
      <c r="E1928" s="84" t="s">
        <v>177</v>
      </c>
      <c r="F1928" s="88">
        <v>3</v>
      </c>
      <c r="G1928" s="90">
        <v>19.399999999999999</v>
      </c>
    </row>
    <row r="1929" spans="1:7" ht="12" customHeight="1" x14ac:dyDescent="0.25">
      <c r="A1929" s="88">
        <v>4402</v>
      </c>
      <c r="B1929" s="84" t="s">
        <v>114</v>
      </c>
      <c r="C1929" s="84" t="s">
        <v>99</v>
      </c>
      <c r="D1929" s="84" t="s">
        <v>100</v>
      </c>
      <c r="E1929" s="84" t="s">
        <v>177</v>
      </c>
      <c r="F1929" s="88">
        <v>4</v>
      </c>
      <c r="G1929" s="90">
        <v>20.6</v>
      </c>
    </row>
    <row r="1930" spans="1:7" ht="12" customHeight="1" x14ac:dyDescent="0.25">
      <c r="A1930" s="88">
        <v>4403</v>
      </c>
      <c r="B1930" s="84" t="s">
        <v>115</v>
      </c>
      <c r="C1930" s="84" t="s">
        <v>99</v>
      </c>
      <c r="D1930" s="84" t="s">
        <v>100</v>
      </c>
      <c r="E1930" s="84" t="s">
        <v>177</v>
      </c>
      <c r="F1930" s="88">
        <v>1</v>
      </c>
      <c r="G1930" s="90">
        <v>60</v>
      </c>
    </row>
    <row r="1931" spans="1:7" ht="12" customHeight="1" x14ac:dyDescent="0.25">
      <c r="A1931" s="88">
        <v>4404</v>
      </c>
      <c r="B1931" s="84" t="s">
        <v>115</v>
      </c>
      <c r="C1931" s="84" t="s">
        <v>99</v>
      </c>
      <c r="D1931" s="84" t="s">
        <v>100</v>
      </c>
      <c r="E1931" s="84" t="s">
        <v>177</v>
      </c>
      <c r="F1931" s="88">
        <v>2</v>
      </c>
      <c r="G1931" s="90">
        <v>60</v>
      </c>
    </row>
    <row r="1932" spans="1:7" ht="12" customHeight="1" x14ac:dyDescent="0.25">
      <c r="A1932" s="88">
        <v>4405</v>
      </c>
      <c r="B1932" s="84" t="s">
        <v>115</v>
      </c>
      <c r="C1932" s="84" t="s">
        <v>99</v>
      </c>
      <c r="D1932" s="84" t="s">
        <v>100</v>
      </c>
      <c r="E1932" s="84" t="s">
        <v>177</v>
      </c>
      <c r="F1932" s="88">
        <v>3</v>
      </c>
      <c r="G1932" s="90">
        <v>60</v>
      </c>
    </row>
    <row r="1933" spans="1:7" ht="12" customHeight="1" x14ac:dyDescent="0.25">
      <c r="A1933" s="88">
        <v>4406</v>
      </c>
      <c r="B1933" s="84" t="s">
        <v>115</v>
      </c>
      <c r="C1933" s="84" t="s">
        <v>99</v>
      </c>
      <c r="D1933" s="84" t="s">
        <v>100</v>
      </c>
      <c r="E1933" s="84" t="s">
        <v>177</v>
      </c>
      <c r="F1933" s="88">
        <v>4</v>
      </c>
      <c r="G1933" s="90">
        <v>60</v>
      </c>
    </row>
    <row r="1934" spans="1:7" ht="12" customHeight="1" x14ac:dyDescent="0.25">
      <c r="A1934" s="88">
        <v>4407</v>
      </c>
      <c r="B1934" s="84" t="s">
        <v>116</v>
      </c>
      <c r="C1934" s="84" t="s">
        <v>99</v>
      </c>
      <c r="D1934" s="84" t="s">
        <v>100</v>
      </c>
      <c r="E1934" s="84" t="s">
        <v>177</v>
      </c>
      <c r="F1934" s="88">
        <v>1</v>
      </c>
      <c r="G1934" s="90">
        <v>60</v>
      </c>
    </row>
    <row r="1935" spans="1:7" ht="12" customHeight="1" x14ac:dyDescent="0.25">
      <c r="A1935" s="88">
        <v>4408</v>
      </c>
      <c r="B1935" s="84" t="s">
        <v>116</v>
      </c>
      <c r="C1935" s="84" t="s">
        <v>99</v>
      </c>
      <c r="D1935" s="84" t="s">
        <v>100</v>
      </c>
      <c r="E1935" s="84" t="s">
        <v>177</v>
      </c>
      <c r="F1935" s="88">
        <v>2</v>
      </c>
      <c r="G1935" s="90">
        <v>6.3</v>
      </c>
    </row>
    <row r="1936" spans="1:7" ht="12" customHeight="1" x14ac:dyDescent="0.25">
      <c r="A1936" s="88">
        <v>4409</v>
      </c>
      <c r="B1936" s="84" t="s">
        <v>116</v>
      </c>
      <c r="C1936" s="84" t="s">
        <v>99</v>
      </c>
      <c r="D1936" s="84" t="s">
        <v>100</v>
      </c>
      <c r="E1936" s="84" t="s">
        <v>177</v>
      </c>
      <c r="F1936" s="88">
        <v>3</v>
      </c>
      <c r="G1936" s="90">
        <v>43.6</v>
      </c>
    </row>
    <row r="1937" spans="1:7" ht="12" customHeight="1" x14ac:dyDescent="0.25">
      <c r="A1937" s="88">
        <v>4410</v>
      </c>
      <c r="B1937" s="84" t="s">
        <v>116</v>
      </c>
      <c r="C1937" s="84" t="s">
        <v>99</v>
      </c>
      <c r="D1937" s="84" t="s">
        <v>100</v>
      </c>
      <c r="E1937" s="84" t="s">
        <v>177</v>
      </c>
      <c r="F1937" s="88">
        <v>4</v>
      </c>
      <c r="G1937" s="90">
        <v>19.899999999999999</v>
      </c>
    </row>
    <row r="1938" spans="1:7" ht="12" customHeight="1" x14ac:dyDescent="0.25">
      <c r="A1938" s="88">
        <v>4411</v>
      </c>
      <c r="B1938" s="84" t="s">
        <v>107</v>
      </c>
      <c r="C1938" s="84" t="s">
        <v>99</v>
      </c>
      <c r="D1938" s="84" t="s">
        <v>100</v>
      </c>
      <c r="E1938" s="84" t="s">
        <v>178</v>
      </c>
      <c r="F1938" s="88">
        <v>1</v>
      </c>
      <c r="G1938" s="90">
        <v>5.5</v>
      </c>
    </row>
    <row r="1939" spans="1:7" ht="12" customHeight="1" x14ac:dyDescent="0.25">
      <c r="A1939" s="88">
        <v>4412</v>
      </c>
      <c r="B1939" s="84" t="s">
        <v>107</v>
      </c>
      <c r="C1939" s="84" t="s">
        <v>99</v>
      </c>
      <c r="D1939" s="84" t="s">
        <v>100</v>
      </c>
      <c r="E1939" s="84" t="s">
        <v>178</v>
      </c>
      <c r="F1939" s="88">
        <v>2</v>
      </c>
      <c r="G1939" s="90">
        <v>13.3</v>
      </c>
    </row>
    <row r="1940" spans="1:7" ht="12" customHeight="1" x14ac:dyDescent="0.25">
      <c r="A1940" s="88">
        <v>4413</v>
      </c>
      <c r="B1940" s="84" t="s">
        <v>107</v>
      </c>
      <c r="C1940" s="84" t="s">
        <v>99</v>
      </c>
      <c r="D1940" s="84" t="s">
        <v>100</v>
      </c>
      <c r="E1940" s="84" t="s">
        <v>178</v>
      </c>
      <c r="F1940" s="88">
        <v>3</v>
      </c>
      <c r="G1940" s="90">
        <v>5.0999999999999996</v>
      </c>
    </row>
    <row r="1941" spans="1:7" ht="12" customHeight="1" x14ac:dyDescent="0.25">
      <c r="A1941" s="88">
        <v>4414</v>
      </c>
      <c r="B1941" s="84" t="s">
        <v>107</v>
      </c>
      <c r="C1941" s="84" t="s">
        <v>99</v>
      </c>
      <c r="D1941" s="84" t="s">
        <v>100</v>
      </c>
      <c r="E1941" s="84" t="s">
        <v>178</v>
      </c>
      <c r="F1941" s="88">
        <v>4</v>
      </c>
      <c r="G1941" s="90">
        <v>53.5</v>
      </c>
    </row>
    <row r="1942" spans="1:7" ht="12" customHeight="1" x14ac:dyDescent="0.25">
      <c r="A1942" s="88">
        <v>4415</v>
      </c>
      <c r="B1942" s="84" t="s">
        <v>108</v>
      </c>
      <c r="C1942" s="84" t="s">
        <v>99</v>
      </c>
      <c r="D1942" s="84" t="s">
        <v>100</v>
      </c>
      <c r="E1942" s="84" t="s">
        <v>178</v>
      </c>
      <c r="F1942" s="88">
        <v>1</v>
      </c>
      <c r="G1942" s="90">
        <v>27.8</v>
      </c>
    </row>
    <row r="1943" spans="1:7" ht="12" customHeight="1" x14ac:dyDescent="0.25">
      <c r="A1943" s="88">
        <v>4416</v>
      </c>
      <c r="B1943" s="84" t="s">
        <v>108</v>
      </c>
      <c r="C1943" s="84" t="s">
        <v>99</v>
      </c>
      <c r="D1943" s="84" t="s">
        <v>100</v>
      </c>
      <c r="E1943" s="84" t="s">
        <v>178</v>
      </c>
      <c r="F1943" s="88">
        <v>2</v>
      </c>
      <c r="G1943" s="90">
        <v>12.5</v>
      </c>
    </row>
    <row r="1944" spans="1:7" ht="12" customHeight="1" x14ac:dyDescent="0.25">
      <c r="A1944" s="88">
        <v>4417</v>
      </c>
      <c r="B1944" s="84" t="s">
        <v>108</v>
      </c>
      <c r="C1944" s="84" t="s">
        <v>99</v>
      </c>
      <c r="D1944" s="84" t="s">
        <v>100</v>
      </c>
      <c r="E1944" s="84" t="s">
        <v>178</v>
      </c>
      <c r="F1944" s="88">
        <v>3</v>
      </c>
      <c r="G1944" s="90">
        <v>19.3</v>
      </c>
    </row>
    <row r="1945" spans="1:7" ht="12" customHeight="1" x14ac:dyDescent="0.25">
      <c r="A1945" s="88">
        <v>4418</v>
      </c>
      <c r="B1945" s="84" t="s">
        <v>108</v>
      </c>
      <c r="C1945" s="84" t="s">
        <v>99</v>
      </c>
      <c r="D1945" s="84" t="s">
        <v>100</v>
      </c>
      <c r="E1945" s="84" t="s">
        <v>178</v>
      </c>
      <c r="F1945" s="88">
        <v>4</v>
      </c>
      <c r="G1945" s="90">
        <v>60</v>
      </c>
    </row>
    <row r="1946" spans="1:7" ht="12" customHeight="1" x14ac:dyDescent="0.25">
      <c r="A1946" s="88">
        <v>4419</v>
      </c>
      <c r="B1946" s="84" t="s">
        <v>105</v>
      </c>
      <c r="C1946" s="84" t="s">
        <v>99</v>
      </c>
      <c r="D1946" s="84" t="s">
        <v>100</v>
      </c>
      <c r="E1946" s="84" t="s">
        <v>178</v>
      </c>
      <c r="F1946" s="88">
        <v>1</v>
      </c>
      <c r="G1946" s="90">
        <v>11.7</v>
      </c>
    </row>
    <row r="1947" spans="1:7" ht="12" customHeight="1" x14ac:dyDescent="0.25">
      <c r="A1947" s="88">
        <v>4420</v>
      </c>
      <c r="B1947" s="84" t="s">
        <v>105</v>
      </c>
      <c r="C1947" s="84" t="s">
        <v>99</v>
      </c>
      <c r="D1947" s="84" t="s">
        <v>100</v>
      </c>
      <c r="E1947" s="84" t="s">
        <v>178</v>
      </c>
      <c r="F1947" s="88">
        <v>2</v>
      </c>
      <c r="G1947" s="90">
        <v>8.1999999999999993</v>
      </c>
    </row>
    <row r="1948" spans="1:7" ht="12" customHeight="1" x14ac:dyDescent="0.25">
      <c r="A1948" s="88">
        <v>4421</v>
      </c>
      <c r="B1948" s="84" t="s">
        <v>105</v>
      </c>
      <c r="C1948" s="84" t="s">
        <v>99</v>
      </c>
      <c r="D1948" s="84" t="s">
        <v>100</v>
      </c>
      <c r="E1948" s="84" t="s">
        <v>178</v>
      </c>
      <c r="F1948" s="88">
        <v>3</v>
      </c>
      <c r="G1948" s="90">
        <v>12.3</v>
      </c>
    </row>
    <row r="1949" spans="1:7" ht="12" customHeight="1" x14ac:dyDescent="0.25">
      <c r="A1949" s="88">
        <v>4422</v>
      </c>
      <c r="B1949" s="84" t="s">
        <v>105</v>
      </c>
      <c r="C1949" s="84" t="s">
        <v>99</v>
      </c>
      <c r="D1949" s="84" t="s">
        <v>100</v>
      </c>
      <c r="E1949" s="84" t="s">
        <v>178</v>
      </c>
      <c r="F1949" s="88">
        <v>4</v>
      </c>
      <c r="G1949" s="90">
        <v>7.3</v>
      </c>
    </row>
    <row r="1950" spans="1:7" ht="12" customHeight="1" x14ac:dyDescent="0.25">
      <c r="A1950" s="88">
        <v>4423</v>
      </c>
      <c r="B1950" s="84" t="s">
        <v>106</v>
      </c>
      <c r="C1950" s="84" t="s">
        <v>99</v>
      </c>
      <c r="D1950" s="84" t="s">
        <v>100</v>
      </c>
      <c r="E1950" s="84" t="s">
        <v>178</v>
      </c>
      <c r="F1950" s="88">
        <v>1</v>
      </c>
      <c r="G1950" s="90">
        <v>6.6</v>
      </c>
    </row>
    <row r="1951" spans="1:7" ht="12" customHeight="1" x14ac:dyDescent="0.25">
      <c r="A1951" s="88">
        <v>4424</v>
      </c>
      <c r="B1951" s="84" t="s">
        <v>106</v>
      </c>
      <c r="C1951" s="84" t="s">
        <v>99</v>
      </c>
      <c r="D1951" s="84" t="s">
        <v>100</v>
      </c>
      <c r="E1951" s="84" t="s">
        <v>178</v>
      </c>
      <c r="F1951" s="88">
        <v>2</v>
      </c>
      <c r="G1951" s="90">
        <v>10.199999999999999</v>
      </c>
    </row>
    <row r="1952" spans="1:7" ht="12" customHeight="1" x14ac:dyDescent="0.25">
      <c r="A1952" s="88">
        <v>4425</v>
      </c>
      <c r="B1952" s="84" t="s">
        <v>106</v>
      </c>
      <c r="C1952" s="84" t="s">
        <v>99</v>
      </c>
      <c r="D1952" s="84" t="s">
        <v>100</v>
      </c>
      <c r="E1952" s="84" t="s">
        <v>178</v>
      </c>
      <c r="F1952" s="88">
        <v>3</v>
      </c>
      <c r="G1952" s="90">
        <v>7.2</v>
      </c>
    </row>
    <row r="1953" spans="1:7" ht="12" customHeight="1" x14ac:dyDescent="0.25">
      <c r="A1953" s="88">
        <v>4426</v>
      </c>
      <c r="B1953" s="84" t="s">
        <v>106</v>
      </c>
      <c r="C1953" s="84" t="s">
        <v>99</v>
      </c>
      <c r="D1953" s="84" t="s">
        <v>100</v>
      </c>
      <c r="E1953" s="84" t="s">
        <v>178</v>
      </c>
      <c r="F1953" s="88">
        <v>4</v>
      </c>
      <c r="G1953" s="90">
        <v>25.4</v>
      </c>
    </row>
    <row r="1954" spans="1:7" ht="12" customHeight="1" x14ac:dyDescent="0.25">
      <c r="A1954" s="88">
        <v>4443</v>
      </c>
      <c r="B1954" s="84" t="s">
        <v>109</v>
      </c>
      <c r="C1954" s="84" t="s">
        <v>99</v>
      </c>
      <c r="D1954" s="84" t="s">
        <v>100</v>
      </c>
      <c r="E1954" s="84" t="s">
        <v>178</v>
      </c>
      <c r="F1954" s="88">
        <v>1</v>
      </c>
      <c r="G1954" s="90">
        <v>26.9</v>
      </c>
    </row>
    <row r="1955" spans="1:7" ht="12" customHeight="1" x14ac:dyDescent="0.25">
      <c r="A1955" s="88">
        <v>4444</v>
      </c>
      <c r="B1955" s="84" t="s">
        <v>109</v>
      </c>
      <c r="C1955" s="84" t="s">
        <v>99</v>
      </c>
      <c r="D1955" s="84" t="s">
        <v>100</v>
      </c>
      <c r="E1955" s="84" t="s">
        <v>178</v>
      </c>
      <c r="F1955" s="88">
        <v>2</v>
      </c>
      <c r="G1955" s="90">
        <v>35.5</v>
      </c>
    </row>
    <row r="1956" spans="1:7" ht="12" customHeight="1" x14ac:dyDescent="0.25">
      <c r="A1956" s="88">
        <v>4445</v>
      </c>
      <c r="B1956" s="84" t="s">
        <v>109</v>
      </c>
      <c r="C1956" s="84" t="s">
        <v>99</v>
      </c>
      <c r="D1956" s="84" t="s">
        <v>100</v>
      </c>
      <c r="E1956" s="84" t="s">
        <v>178</v>
      </c>
      <c r="F1956" s="88">
        <v>3</v>
      </c>
      <c r="G1956" s="90">
        <v>60</v>
      </c>
    </row>
    <row r="1957" spans="1:7" ht="12" customHeight="1" x14ac:dyDescent="0.25">
      <c r="A1957" s="88">
        <v>4446</v>
      </c>
      <c r="B1957" s="84" t="s">
        <v>109</v>
      </c>
      <c r="C1957" s="84" t="s">
        <v>99</v>
      </c>
      <c r="D1957" s="84" t="s">
        <v>100</v>
      </c>
      <c r="E1957" s="84" t="s">
        <v>178</v>
      </c>
      <c r="F1957" s="88">
        <v>4</v>
      </c>
      <c r="G1957" s="90">
        <v>60</v>
      </c>
    </row>
    <row r="1958" spans="1:7" ht="12" customHeight="1" x14ac:dyDescent="0.25">
      <c r="A1958" s="88">
        <v>4447</v>
      </c>
      <c r="B1958" s="84" t="s">
        <v>110</v>
      </c>
      <c r="C1958" s="84" t="s">
        <v>99</v>
      </c>
      <c r="D1958" s="84" t="s">
        <v>100</v>
      </c>
      <c r="E1958" s="84" t="s">
        <v>178</v>
      </c>
      <c r="F1958" s="88">
        <v>1</v>
      </c>
      <c r="G1958" s="90">
        <v>17</v>
      </c>
    </row>
    <row r="1959" spans="1:7" ht="12" customHeight="1" x14ac:dyDescent="0.25">
      <c r="A1959" s="88">
        <v>4448</v>
      </c>
      <c r="B1959" s="84" t="s">
        <v>110</v>
      </c>
      <c r="C1959" s="84" t="s">
        <v>99</v>
      </c>
      <c r="D1959" s="84" t="s">
        <v>100</v>
      </c>
      <c r="E1959" s="84" t="s">
        <v>178</v>
      </c>
      <c r="F1959" s="88">
        <v>2</v>
      </c>
      <c r="G1959" s="90">
        <v>16</v>
      </c>
    </row>
    <row r="1960" spans="1:7" ht="12" customHeight="1" x14ac:dyDescent="0.25">
      <c r="A1960" s="88">
        <v>4449</v>
      </c>
      <c r="B1960" s="84" t="s">
        <v>110</v>
      </c>
      <c r="C1960" s="84" t="s">
        <v>99</v>
      </c>
      <c r="D1960" s="84" t="s">
        <v>100</v>
      </c>
      <c r="E1960" s="84" t="s">
        <v>178</v>
      </c>
      <c r="F1960" s="88">
        <v>3</v>
      </c>
      <c r="G1960" s="90">
        <v>12</v>
      </c>
    </row>
    <row r="1961" spans="1:7" ht="12" customHeight="1" x14ac:dyDescent="0.25">
      <c r="A1961" s="88">
        <v>4450</v>
      </c>
      <c r="B1961" s="84" t="s">
        <v>110</v>
      </c>
      <c r="C1961" s="84" t="s">
        <v>99</v>
      </c>
      <c r="D1961" s="84" t="s">
        <v>100</v>
      </c>
      <c r="E1961" s="84" t="s">
        <v>178</v>
      </c>
      <c r="F1961" s="88">
        <v>4</v>
      </c>
      <c r="G1961" s="90">
        <v>4.2</v>
      </c>
    </row>
    <row r="1962" spans="1:7" ht="12" customHeight="1" x14ac:dyDescent="0.25">
      <c r="A1962" s="88">
        <v>4451</v>
      </c>
      <c r="B1962" s="84" t="s">
        <v>111</v>
      </c>
      <c r="C1962" s="84" t="s">
        <v>99</v>
      </c>
      <c r="D1962" s="84" t="s">
        <v>100</v>
      </c>
      <c r="E1962" s="84" t="s">
        <v>178</v>
      </c>
      <c r="F1962" s="88">
        <v>1</v>
      </c>
      <c r="G1962" s="90">
        <v>16.3</v>
      </c>
    </row>
    <row r="1963" spans="1:7" ht="12" customHeight="1" x14ac:dyDescent="0.25">
      <c r="A1963" s="88">
        <v>4452</v>
      </c>
      <c r="B1963" s="84" t="s">
        <v>111</v>
      </c>
      <c r="C1963" s="84" t="s">
        <v>99</v>
      </c>
      <c r="D1963" s="84" t="s">
        <v>100</v>
      </c>
      <c r="E1963" s="84" t="s">
        <v>178</v>
      </c>
      <c r="F1963" s="88">
        <v>2</v>
      </c>
      <c r="G1963" s="90">
        <v>48</v>
      </c>
    </row>
    <row r="1964" spans="1:7" ht="12" customHeight="1" x14ac:dyDescent="0.25">
      <c r="A1964" s="88">
        <v>4453</v>
      </c>
      <c r="B1964" s="84" t="s">
        <v>111</v>
      </c>
      <c r="C1964" s="84" t="s">
        <v>99</v>
      </c>
      <c r="D1964" s="84" t="s">
        <v>100</v>
      </c>
      <c r="E1964" s="84" t="s">
        <v>178</v>
      </c>
      <c r="F1964" s="88">
        <v>3</v>
      </c>
      <c r="G1964" s="90">
        <v>34.700000000000003</v>
      </c>
    </row>
    <row r="1965" spans="1:7" ht="12" customHeight="1" x14ac:dyDescent="0.25">
      <c r="A1965" s="88">
        <v>4454</v>
      </c>
      <c r="B1965" s="84" t="s">
        <v>111</v>
      </c>
      <c r="C1965" s="84" t="s">
        <v>99</v>
      </c>
      <c r="D1965" s="84" t="s">
        <v>100</v>
      </c>
      <c r="E1965" s="84" t="s">
        <v>178</v>
      </c>
      <c r="F1965" s="88">
        <v>4</v>
      </c>
      <c r="G1965" s="90">
        <v>28</v>
      </c>
    </row>
    <row r="1966" spans="1:7" ht="12" customHeight="1" x14ac:dyDescent="0.25">
      <c r="A1966" s="88">
        <v>4455</v>
      </c>
      <c r="B1966" s="84" t="s">
        <v>112</v>
      </c>
      <c r="C1966" s="84" t="s">
        <v>99</v>
      </c>
      <c r="D1966" s="84" t="s">
        <v>100</v>
      </c>
      <c r="E1966" s="84" t="s">
        <v>178</v>
      </c>
      <c r="F1966" s="88">
        <v>1</v>
      </c>
      <c r="G1966" s="90">
        <v>20.2</v>
      </c>
    </row>
    <row r="1967" spans="1:7" ht="12" customHeight="1" x14ac:dyDescent="0.25">
      <c r="A1967" s="88">
        <v>4456</v>
      </c>
      <c r="B1967" s="84" t="s">
        <v>112</v>
      </c>
      <c r="C1967" s="84" t="s">
        <v>99</v>
      </c>
      <c r="D1967" s="84" t="s">
        <v>100</v>
      </c>
      <c r="E1967" s="84" t="s">
        <v>178</v>
      </c>
      <c r="F1967" s="88">
        <v>2</v>
      </c>
      <c r="G1967" s="90">
        <v>26.2</v>
      </c>
    </row>
    <row r="1968" spans="1:7" ht="12" customHeight="1" x14ac:dyDescent="0.25">
      <c r="A1968" s="88">
        <v>4457</v>
      </c>
      <c r="B1968" s="84" t="s">
        <v>112</v>
      </c>
      <c r="C1968" s="84" t="s">
        <v>99</v>
      </c>
      <c r="D1968" s="84" t="s">
        <v>100</v>
      </c>
      <c r="E1968" s="84" t="s">
        <v>178</v>
      </c>
      <c r="F1968" s="88">
        <v>3</v>
      </c>
      <c r="G1968" s="90">
        <v>39.299999999999997</v>
      </c>
    </row>
    <row r="1969" spans="1:7" ht="12" customHeight="1" x14ac:dyDescent="0.25">
      <c r="A1969" s="88">
        <v>4458</v>
      </c>
      <c r="B1969" s="84" t="s">
        <v>112</v>
      </c>
      <c r="C1969" s="84" t="s">
        <v>99</v>
      </c>
      <c r="D1969" s="84" t="s">
        <v>100</v>
      </c>
      <c r="E1969" s="84" t="s">
        <v>178</v>
      </c>
      <c r="F1969" s="88">
        <v>4</v>
      </c>
      <c r="G1969" s="90">
        <v>3.3</v>
      </c>
    </row>
    <row r="1970" spans="1:7" ht="12" customHeight="1" x14ac:dyDescent="0.25">
      <c r="A1970" s="88">
        <v>4479</v>
      </c>
      <c r="B1970" s="84" t="s">
        <v>113</v>
      </c>
      <c r="C1970" s="84" t="s">
        <v>99</v>
      </c>
      <c r="D1970" s="84" t="s">
        <v>100</v>
      </c>
      <c r="E1970" s="84" t="s">
        <v>178</v>
      </c>
      <c r="F1970" s="88">
        <v>1</v>
      </c>
      <c r="G1970" s="90">
        <v>46.4</v>
      </c>
    </row>
    <row r="1971" spans="1:7" ht="12" customHeight="1" x14ac:dyDescent="0.25">
      <c r="A1971" s="88">
        <v>4480</v>
      </c>
      <c r="B1971" s="84" t="s">
        <v>113</v>
      </c>
      <c r="C1971" s="84" t="s">
        <v>99</v>
      </c>
      <c r="D1971" s="84" t="s">
        <v>100</v>
      </c>
      <c r="E1971" s="84" t="s">
        <v>178</v>
      </c>
      <c r="F1971" s="88">
        <v>2</v>
      </c>
      <c r="G1971" s="90">
        <v>8.9</v>
      </c>
    </row>
    <row r="1972" spans="1:7" ht="12" customHeight="1" x14ac:dyDescent="0.25">
      <c r="A1972" s="88">
        <v>4481</v>
      </c>
      <c r="B1972" s="84" t="s">
        <v>113</v>
      </c>
      <c r="C1972" s="84" t="s">
        <v>99</v>
      </c>
      <c r="D1972" s="84" t="s">
        <v>100</v>
      </c>
      <c r="E1972" s="84" t="s">
        <v>178</v>
      </c>
      <c r="F1972" s="88">
        <v>3</v>
      </c>
      <c r="G1972" s="90">
        <v>7.3</v>
      </c>
    </row>
    <row r="1973" spans="1:7" ht="12" customHeight="1" x14ac:dyDescent="0.25">
      <c r="A1973" s="88">
        <v>4482</v>
      </c>
      <c r="B1973" s="84" t="s">
        <v>113</v>
      </c>
      <c r="C1973" s="84" t="s">
        <v>99</v>
      </c>
      <c r="D1973" s="84" t="s">
        <v>100</v>
      </c>
      <c r="E1973" s="84" t="s">
        <v>178</v>
      </c>
      <c r="F1973" s="88">
        <v>4</v>
      </c>
      <c r="G1973" s="90">
        <v>6.5</v>
      </c>
    </row>
    <row r="1974" spans="1:7" ht="12" customHeight="1" x14ac:dyDescent="0.25">
      <c r="A1974" s="88">
        <v>4483</v>
      </c>
      <c r="B1974" s="84" t="s">
        <v>114</v>
      </c>
      <c r="C1974" s="84" t="s">
        <v>99</v>
      </c>
      <c r="D1974" s="84" t="s">
        <v>100</v>
      </c>
      <c r="E1974" s="84" t="s">
        <v>178</v>
      </c>
      <c r="F1974" s="88">
        <v>1</v>
      </c>
      <c r="G1974" s="90">
        <v>22.3</v>
      </c>
    </row>
    <row r="1975" spans="1:7" ht="12" customHeight="1" x14ac:dyDescent="0.25">
      <c r="A1975" s="88">
        <v>4484</v>
      </c>
      <c r="B1975" s="84" t="s">
        <v>114</v>
      </c>
      <c r="C1975" s="84" t="s">
        <v>99</v>
      </c>
      <c r="D1975" s="84" t="s">
        <v>100</v>
      </c>
      <c r="E1975" s="84" t="s">
        <v>178</v>
      </c>
      <c r="F1975" s="88">
        <v>2</v>
      </c>
      <c r="G1975" s="90">
        <v>24</v>
      </c>
    </row>
    <row r="1976" spans="1:7" ht="12" customHeight="1" x14ac:dyDescent="0.25">
      <c r="A1976" s="88">
        <v>4485</v>
      </c>
      <c r="B1976" s="84" t="s">
        <v>114</v>
      </c>
      <c r="C1976" s="84" t="s">
        <v>99</v>
      </c>
      <c r="D1976" s="84" t="s">
        <v>100</v>
      </c>
      <c r="E1976" s="84" t="s">
        <v>178</v>
      </c>
      <c r="F1976" s="88">
        <v>3</v>
      </c>
      <c r="G1976" s="90">
        <v>10.6</v>
      </c>
    </row>
    <row r="1977" spans="1:7" ht="12" customHeight="1" x14ac:dyDescent="0.25">
      <c r="A1977" s="88">
        <v>4486</v>
      </c>
      <c r="B1977" s="84" t="s">
        <v>114</v>
      </c>
      <c r="C1977" s="84" t="s">
        <v>99</v>
      </c>
      <c r="D1977" s="84" t="s">
        <v>100</v>
      </c>
      <c r="E1977" s="84" t="s">
        <v>178</v>
      </c>
      <c r="F1977" s="88">
        <v>4</v>
      </c>
      <c r="G1977" s="90">
        <v>2</v>
      </c>
    </row>
    <row r="1978" spans="1:7" ht="12" customHeight="1" x14ac:dyDescent="0.25">
      <c r="A1978" s="88">
        <v>4487</v>
      </c>
      <c r="B1978" s="84" t="s">
        <v>115</v>
      </c>
      <c r="C1978" s="84" t="s">
        <v>99</v>
      </c>
      <c r="D1978" s="84" t="s">
        <v>100</v>
      </c>
      <c r="E1978" s="84" t="s">
        <v>178</v>
      </c>
      <c r="F1978" s="88">
        <v>1</v>
      </c>
      <c r="G1978" s="90">
        <v>60</v>
      </c>
    </row>
    <row r="1979" spans="1:7" ht="12" customHeight="1" x14ac:dyDescent="0.25">
      <c r="A1979" s="88">
        <v>4488</v>
      </c>
      <c r="B1979" s="84" t="s">
        <v>115</v>
      </c>
      <c r="C1979" s="84" t="s">
        <v>99</v>
      </c>
      <c r="D1979" s="84" t="s">
        <v>100</v>
      </c>
      <c r="E1979" s="84" t="s">
        <v>178</v>
      </c>
      <c r="F1979" s="88">
        <v>2</v>
      </c>
      <c r="G1979" s="90">
        <v>60</v>
      </c>
    </row>
    <row r="1980" spans="1:7" ht="12" customHeight="1" x14ac:dyDescent="0.25">
      <c r="A1980" s="88">
        <v>4489</v>
      </c>
      <c r="B1980" s="84" t="s">
        <v>115</v>
      </c>
      <c r="C1980" s="84" t="s">
        <v>99</v>
      </c>
      <c r="D1980" s="84" t="s">
        <v>100</v>
      </c>
      <c r="E1980" s="84" t="s">
        <v>178</v>
      </c>
      <c r="F1980" s="88">
        <v>3</v>
      </c>
      <c r="G1980" s="90">
        <v>24.9</v>
      </c>
    </row>
    <row r="1981" spans="1:7" ht="12" customHeight="1" x14ac:dyDescent="0.25">
      <c r="A1981" s="88">
        <v>4490</v>
      </c>
      <c r="B1981" s="84" t="s">
        <v>115</v>
      </c>
      <c r="C1981" s="84" t="s">
        <v>99</v>
      </c>
      <c r="D1981" s="84" t="s">
        <v>100</v>
      </c>
      <c r="E1981" s="84" t="s">
        <v>178</v>
      </c>
      <c r="F1981" s="88">
        <v>4</v>
      </c>
      <c r="G1981" s="90">
        <v>60</v>
      </c>
    </row>
    <row r="1982" spans="1:7" ht="12" customHeight="1" x14ac:dyDescent="0.25">
      <c r="A1982" s="88">
        <v>4491</v>
      </c>
      <c r="B1982" s="84" t="s">
        <v>116</v>
      </c>
      <c r="C1982" s="84" t="s">
        <v>99</v>
      </c>
      <c r="D1982" s="84" t="s">
        <v>100</v>
      </c>
      <c r="E1982" s="84" t="s">
        <v>178</v>
      </c>
      <c r="F1982" s="88">
        <v>1</v>
      </c>
      <c r="G1982" s="90">
        <v>19.899999999999999</v>
      </c>
    </row>
    <row r="1983" spans="1:7" ht="12" customHeight="1" x14ac:dyDescent="0.25">
      <c r="A1983" s="88">
        <v>4492</v>
      </c>
      <c r="B1983" s="84" t="s">
        <v>116</v>
      </c>
      <c r="C1983" s="84" t="s">
        <v>99</v>
      </c>
      <c r="D1983" s="84" t="s">
        <v>100</v>
      </c>
      <c r="E1983" s="84" t="s">
        <v>178</v>
      </c>
      <c r="F1983" s="88">
        <v>2</v>
      </c>
      <c r="G1983" s="90">
        <v>9.4</v>
      </c>
    </row>
    <row r="1984" spans="1:7" ht="12" customHeight="1" x14ac:dyDescent="0.25">
      <c r="A1984" s="88">
        <v>4493</v>
      </c>
      <c r="B1984" s="84" t="s">
        <v>116</v>
      </c>
      <c r="C1984" s="84" t="s">
        <v>99</v>
      </c>
      <c r="D1984" s="84" t="s">
        <v>100</v>
      </c>
      <c r="E1984" s="84" t="s">
        <v>178</v>
      </c>
      <c r="F1984" s="88">
        <v>3</v>
      </c>
      <c r="G1984" s="90">
        <v>6.8</v>
      </c>
    </row>
    <row r="1985" spans="1:7" ht="12" customHeight="1" x14ac:dyDescent="0.25">
      <c r="A1985" s="88">
        <v>4494</v>
      </c>
      <c r="B1985" s="84" t="s">
        <v>116</v>
      </c>
      <c r="C1985" s="84" t="s">
        <v>99</v>
      </c>
      <c r="D1985" s="84" t="s">
        <v>100</v>
      </c>
      <c r="E1985" s="84" t="s">
        <v>178</v>
      </c>
      <c r="F1985" s="88">
        <v>4</v>
      </c>
      <c r="G1985" s="90">
        <v>5.7</v>
      </c>
    </row>
    <row r="1986" spans="1:7" ht="12" customHeight="1" x14ac:dyDescent="0.25">
      <c r="A1986" s="88">
        <v>4495</v>
      </c>
      <c r="B1986" s="84" t="s">
        <v>107</v>
      </c>
      <c r="C1986" s="84" t="s">
        <v>99</v>
      </c>
      <c r="D1986" s="84" t="s">
        <v>100</v>
      </c>
      <c r="E1986" s="84" t="s">
        <v>179</v>
      </c>
      <c r="F1986" s="88">
        <v>1</v>
      </c>
      <c r="G1986" s="90">
        <v>22.6</v>
      </c>
    </row>
    <row r="1987" spans="1:7" ht="12" customHeight="1" x14ac:dyDescent="0.25">
      <c r="A1987" s="88">
        <v>4496</v>
      </c>
      <c r="B1987" s="84" t="s">
        <v>107</v>
      </c>
      <c r="C1987" s="84" t="s">
        <v>99</v>
      </c>
      <c r="D1987" s="84" t="s">
        <v>100</v>
      </c>
      <c r="E1987" s="84" t="s">
        <v>179</v>
      </c>
      <c r="F1987" s="88">
        <v>2</v>
      </c>
      <c r="G1987" s="90">
        <v>29.2</v>
      </c>
    </row>
    <row r="1988" spans="1:7" ht="12" customHeight="1" x14ac:dyDescent="0.25">
      <c r="A1988" s="88">
        <v>4497</v>
      </c>
      <c r="B1988" s="84" t="s">
        <v>107</v>
      </c>
      <c r="C1988" s="84" t="s">
        <v>99</v>
      </c>
      <c r="D1988" s="84" t="s">
        <v>100</v>
      </c>
      <c r="E1988" s="84" t="s">
        <v>179</v>
      </c>
      <c r="F1988" s="88">
        <v>3</v>
      </c>
      <c r="G1988" s="90">
        <v>35.5</v>
      </c>
    </row>
    <row r="1989" spans="1:7" ht="12" customHeight="1" x14ac:dyDescent="0.25">
      <c r="A1989" s="88">
        <v>4498</v>
      </c>
      <c r="B1989" s="84" t="s">
        <v>107</v>
      </c>
      <c r="C1989" s="84" t="s">
        <v>99</v>
      </c>
      <c r="D1989" s="84" t="s">
        <v>100</v>
      </c>
      <c r="E1989" s="84" t="s">
        <v>179</v>
      </c>
      <c r="F1989" s="88">
        <v>4</v>
      </c>
      <c r="G1989" s="90">
        <v>7.2</v>
      </c>
    </row>
    <row r="1990" spans="1:7" ht="12" customHeight="1" x14ac:dyDescent="0.25">
      <c r="A1990" s="88">
        <v>4499</v>
      </c>
      <c r="B1990" s="84" t="s">
        <v>108</v>
      </c>
      <c r="C1990" s="84" t="s">
        <v>99</v>
      </c>
      <c r="D1990" s="84" t="s">
        <v>100</v>
      </c>
      <c r="E1990" s="84" t="s">
        <v>179</v>
      </c>
      <c r="F1990" s="88">
        <v>1</v>
      </c>
      <c r="G1990" s="90">
        <v>47</v>
      </c>
    </row>
    <row r="1991" spans="1:7" ht="12" customHeight="1" x14ac:dyDescent="0.25">
      <c r="A1991" s="88">
        <v>4500</v>
      </c>
      <c r="B1991" s="84" t="s">
        <v>108</v>
      </c>
      <c r="C1991" s="84" t="s">
        <v>99</v>
      </c>
      <c r="D1991" s="84" t="s">
        <v>100</v>
      </c>
      <c r="E1991" s="84" t="s">
        <v>179</v>
      </c>
      <c r="F1991" s="88">
        <v>2</v>
      </c>
      <c r="G1991" s="90">
        <v>18.5</v>
      </c>
    </row>
    <row r="1992" spans="1:7" ht="12" customHeight="1" x14ac:dyDescent="0.25">
      <c r="A1992" s="88">
        <v>4501</v>
      </c>
      <c r="B1992" s="84" t="s">
        <v>108</v>
      </c>
      <c r="C1992" s="84" t="s">
        <v>99</v>
      </c>
      <c r="D1992" s="84" t="s">
        <v>100</v>
      </c>
      <c r="E1992" s="84" t="s">
        <v>179</v>
      </c>
      <c r="F1992" s="88">
        <v>3</v>
      </c>
      <c r="G1992" s="90">
        <v>14.4</v>
      </c>
    </row>
    <row r="1993" spans="1:7" ht="12" customHeight="1" x14ac:dyDescent="0.25">
      <c r="A1993" s="88">
        <v>4502</v>
      </c>
      <c r="B1993" s="84" t="s">
        <v>108</v>
      </c>
      <c r="C1993" s="84" t="s">
        <v>99</v>
      </c>
      <c r="D1993" s="84" t="s">
        <v>100</v>
      </c>
      <c r="E1993" s="84" t="s">
        <v>179</v>
      </c>
      <c r="F1993" s="88">
        <v>4</v>
      </c>
      <c r="G1993" s="90">
        <v>31.8</v>
      </c>
    </row>
    <row r="1994" spans="1:7" ht="12" customHeight="1" x14ac:dyDescent="0.25">
      <c r="A1994" s="88">
        <v>4503</v>
      </c>
      <c r="B1994" s="84" t="s">
        <v>105</v>
      </c>
      <c r="C1994" s="84" t="s">
        <v>99</v>
      </c>
      <c r="D1994" s="84" t="s">
        <v>100</v>
      </c>
      <c r="E1994" s="84" t="s">
        <v>179</v>
      </c>
      <c r="F1994" s="88">
        <v>1</v>
      </c>
      <c r="G1994" s="90">
        <v>3.6</v>
      </c>
    </row>
    <row r="1995" spans="1:7" ht="12" customHeight="1" x14ac:dyDescent="0.25">
      <c r="A1995" s="88">
        <v>4504</v>
      </c>
      <c r="B1995" s="84" t="s">
        <v>105</v>
      </c>
      <c r="C1995" s="84" t="s">
        <v>99</v>
      </c>
      <c r="D1995" s="84" t="s">
        <v>100</v>
      </c>
      <c r="E1995" s="84" t="s">
        <v>179</v>
      </c>
      <c r="F1995" s="88">
        <v>2</v>
      </c>
      <c r="G1995" s="90">
        <v>4.4000000000000004</v>
      </c>
    </row>
    <row r="1996" spans="1:7" ht="12" customHeight="1" x14ac:dyDescent="0.25">
      <c r="A1996" s="88">
        <v>4505</v>
      </c>
      <c r="B1996" s="84" t="s">
        <v>105</v>
      </c>
      <c r="C1996" s="84" t="s">
        <v>99</v>
      </c>
      <c r="D1996" s="84" t="s">
        <v>100</v>
      </c>
      <c r="E1996" s="84" t="s">
        <v>179</v>
      </c>
      <c r="F1996" s="88">
        <v>3</v>
      </c>
      <c r="G1996" s="90">
        <v>46.2</v>
      </c>
    </row>
    <row r="1997" spans="1:7" ht="12" customHeight="1" x14ac:dyDescent="0.25">
      <c r="A1997" s="88">
        <v>4506</v>
      </c>
      <c r="B1997" s="84" t="s">
        <v>105</v>
      </c>
      <c r="C1997" s="84" t="s">
        <v>99</v>
      </c>
      <c r="D1997" s="84" t="s">
        <v>100</v>
      </c>
      <c r="E1997" s="84" t="s">
        <v>179</v>
      </c>
      <c r="F1997" s="88">
        <v>4</v>
      </c>
      <c r="G1997" s="90">
        <v>7.9</v>
      </c>
    </row>
    <row r="1998" spans="1:7" ht="12" customHeight="1" x14ac:dyDescent="0.25">
      <c r="A1998" s="88">
        <v>4507</v>
      </c>
      <c r="B1998" s="84" t="s">
        <v>106</v>
      </c>
      <c r="C1998" s="84" t="s">
        <v>99</v>
      </c>
      <c r="D1998" s="84" t="s">
        <v>100</v>
      </c>
      <c r="E1998" s="84" t="s">
        <v>179</v>
      </c>
      <c r="F1998" s="88">
        <v>1</v>
      </c>
      <c r="G1998" s="90">
        <v>28.2</v>
      </c>
    </row>
    <row r="1999" spans="1:7" ht="12" customHeight="1" x14ac:dyDescent="0.25">
      <c r="A1999" s="88">
        <v>4508</v>
      </c>
      <c r="B1999" s="84" t="s">
        <v>106</v>
      </c>
      <c r="C1999" s="84" t="s">
        <v>99</v>
      </c>
      <c r="D1999" s="84" t="s">
        <v>100</v>
      </c>
      <c r="E1999" s="84" t="s">
        <v>179</v>
      </c>
      <c r="F1999" s="88">
        <v>2</v>
      </c>
      <c r="G1999" s="90">
        <v>5.7</v>
      </c>
    </row>
    <row r="2000" spans="1:7" ht="12" customHeight="1" x14ac:dyDescent="0.25">
      <c r="A2000" s="88">
        <v>4509</v>
      </c>
      <c r="B2000" s="84" t="s">
        <v>106</v>
      </c>
      <c r="C2000" s="84" t="s">
        <v>99</v>
      </c>
      <c r="D2000" s="84" t="s">
        <v>100</v>
      </c>
      <c r="E2000" s="84" t="s">
        <v>179</v>
      </c>
      <c r="F2000" s="88">
        <v>3</v>
      </c>
      <c r="G2000" s="90">
        <v>25.4</v>
      </c>
    </row>
    <row r="2001" spans="1:7" ht="12" customHeight="1" x14ac:dyDescent="0.25">
      <c r="A2001" s="88">
        <v>4510</v>
      </c>
      <c r="B2001" s="84" t="s">
        <v>106</v>
      </c>
      <c r="C2001" s="84" t="s">
        <v>99</v>
      </c>
      <c r="D2001" s="84" t="s">
        <v>100</v>
      </c>
      <c r="E2001" s="84" t="s">
        <v>179</v>
      </c>
      <c r="F2001" s="88">
        <v>4</v>
      </c>
      <c r="G2001" s="90">
        <v>12.9</v>
      </c>
    </row>
    <row r="2002" spans="1:7" ht="12" customHeight="1" x14ac:dyDescent="0.25">
      <c r="A2002" s="88">
        <v>4527</v>
      </c>
      <c r="B2002" s="84" t="s">
        <v>109</v>
      </c>
      <c r="C2002" s="84" t="s">
        <v>99</v>
      </c>
      <c r="D2002" s="84" t="s">
        <v>100</v>
      </c>
      <c r="E2002" s="84" t="s">
        <v>179</v>
      </c>
      <c r="F2002" s="88">
        <v>1</v>
      </c>
      <c r="G2002" s="90">
        <v>60</v>
      </c>
    </row>
    <row r="2003" spans="1:7" ht="12" customHeight="1" x14ac:dyDescent="0.25">
      <c r="A2003" s="88">
        <v>4528</v>
      </c>
      <c r="B2003" s="84" t="s">
        <v>109</v>
      </c>
      <c r="C2003" s="84" t="s">
        <v>99</v>
      </c>
      <c r="D2003" s="84" t="s">
        <v>100</v>
      </c>
      <c r="E2003" s="84" t="s">
        <v>179</v>
      </c>
      <c r="F2003" s="88">
        <v>2</v>
      </c>
      <c r="G2003" s="90">
        <v>60</v>
      </c>
    </row>
    <row r="2004" spans="1:7" ht="12" customHeight="1" x14ac:dyDescent="0.25">
      <c r="A2004" s="88">
        <v>4529</v>
      </c>
      <c r="B2004" s="84" t="s">
        <v>109</v>
      </c>
      <c r="C2004" s="84" t="s">
        <v>99</v>
      </c>
      <c r="D2004" s="84" t="s">
        <v>100</v>
      </c>
      <c r="E2004" s="84" t="s">
        <v>179</v>
      </c>
      <c r="F2004" s="88">
        <v>3</v>
      </c>
      <c r="G2004" s="90">
        <v>57.8</v>
      </c>
    </row>
    <row r="2005" spans="1:7" ht="12" customHeight="1" x14ac:dyDescent="0.25">
      <c r="A2005" s="88">
        <v>4530</v>
      </c>
      <c r="B2005" s="84" t="s">
        <v>109</v>
      </c>
      <c r="C2005" s="84" t="s">
        <v>99</v>
      </c>
      <c r="D2005" s="84" t="s">
        <v>100</v>
      </c>
      <c r="E2005" s="84" t="s">
        <v>179</v>
      </c>
      <c r="F2005" s="88">
        <v>4</v>
      </c>
      <c r="G2005" s="90">
        <v>21.5</v>
      </c>
    </row>
    <row r="2006" spans="1:7" ht="12" customHeight="1" x14ac:dyDescent="0.25">
      <c r="A2006" s="88">
        <v>4531</v>
      </c>
      <c r="B2006" s="84" t="s">
        <v>110</v>
      </c>
      <c r="C2006" s="84" t="s">
        <v>99</v>
      </c>
      <c r="D2006" s="84" t="s">
        <v>100</v>
      </c>
      <c r="E2006" s="84" t="s">
        <v>179</v>
      </c>
      <c r="F2006" s="88">
        <v>1</v>
      </c>
      <c r="G2006" s="90">
        <v>22.7</v>
      </c>
    </row>
    <row r="2007" spans="1:7" ht="12" customHeight="1" x14ac:dyDescent="0.25">
      <c r="A2007" s="88">
        <v>4532</v>
      </c>
      <c r="B2007" s="84" t="s">
        <v>110</v>
      </c>
      <c r="C2007" s="84" t="s">
        <v>99</v>
      </c>
      <c r="D2007" s="84" t="s">
        <v>100</v>
      </c>
      <c r="E2007" s="84" t="s">
        <v>179</v>
      </c>
      <c r="F2007" s="88">
        <v>2</v>
      </c>
      <c r="G2007" s="90">
        <v>11.4</v>
      </c>
    </row>
    <row r="2008" spans="1:7" ht="12" customHeight="1" x14ac:dyDescent="0.25">
      <c r="A2008" s="88">
        <v>4533</v>
      </c>
      <c r="B2008" s="84" t="s">
        <v>110</v>
      </c>
      <c r="C2008" s="84" t="s">
        <v>99</v>
      </c>
      <c r="D2008" s="84" t="s">
        <v>100</v>
      </c>
      <c r="E2008" s="84" t="s">
        <v>179</v>
      </c>
      <c r="F2008" s="88">
        <v>3</v>
      </c>
      <c r="G2008" s="90">
        <v>11.1</v>
      </c>
    </row>
    <row r="2009" spans="1:7" ht="12" customHeight="1" x14ac:dyDescent="0.25">
      <c r="A2009" s="88">
        <v>4534</v>
      </c>
      <c r="B2009" s="84" t="s">
        <v>110</v>
      </c>
      <c r="C2009" s="84" t="s">
        <v>99</v>
      </c>
      <c r="D2009" s="84" t="s">
        <v>100</v>
      </c>
      <c r="E2009" s="84" t="s">
        <v>179</v>
      </c>
      <c r="F2009" s="88">
        <v>4</v>
      </c>
      <c r="G2009" s="90">
        <v>7.2</v>
      </c>
    </row>
    <row r="2010" spans="1:7" ht="12" customHeight="1" x14ac:dyDescent="0.25">
      <c r="A2010" s="88">
        <v>4535</v>
      </c>
      <c r="B2010" s="84" t="s">
        <v>111</v>
      </c>
      <c r="C2010" s="84" t="s">
        <v>99</v>
      </c>
      <c r="D2010" s="84" t="s">
        <v>100</v>
      </c>
      <c r="E2010" s="84" t="s">
        <v>179</v>
      </c>
      <c r="F2010" s="88">
        <v>1</v>
      </c>
      <c r="G2010" s="90">
        <v>31.8</v>
      </c>
    </row>
    <row r="2011" spans="1:7" ht="12" customHeight="1" x14ac:dyDescent="0.25">
      <c r="A2011" s="88">
        <v>4536</v>
      </c>
      <c r="B2011" s="84" t="s">
        <v>111</v>
      </c>
      <c r="C2011" s="84" t="s">
        <v>99</v>
      </c>
      <c r="D2011" s="84" t="s">
        <v>100</v>
      </c>
      <c r="E2011" s="84" t="s">
        <v>179</v>
      </c>
      <c r="F2011" s="88">
        <v>2</v>
      </c>
      <c r="G2011" s="90">
        <v>27.2</v>
      </c>
    </row>
    <row r="2012" spans="1:7" ht="12" customHeight="1" x14ac:dyDescent="0.25">
      <c r="A2012" s="88">
        <v>4537</v>
      </c>
      <c r="B2012" s="84" t="s">
        <v>111</v>
      </c>
      <c r="C2012" s="84" t="s">
        <v>99</v>
      </c>
      <c r="D2012" s="84" t="s">
        <v>100</v>
      </c>
      <c r="E2012" s="84" t="s">
        <v>179</v>
      </c>
      <c r="F2012" s="88">
        <v>3</v>
      </c>
      <c r="G2012" s="90">
        <v>25.2</v>
      </c>
    </row>
    <row r="2013" spans="1:7" ht="12" customHeight="1" x14ac:dyDescent="0.25">
      <c r="A2013" s="88">
        <v>4538</v>
      </c>
      <c r="B2013" s="84" t="s">
        <v>111</v>
      </c>
      <c r="C2013" s="84" t="s">
        <v>99</v>
      </c>
      <c r="D2013" s="84" t="s">
        <v>100</v>
      </c>
      <c r="E2013" s="84" t="s">
        <v>179</v>
      </c>
      <c r="F2013" s="88">
        <v>4</v>
      </c>
      <c r="G2013" s="90">
        <v>6</v>
      </c>
    </row>
    <row r="2014" spans="1:7" ht="12" customHeight="1" x14ac:dyDescent="0.25">
      <c r="A2014" s="88">
        <v>4539</v>
      </c>
      <c r="B2014" s="84" t="s">
        <v>112</v>
      </c>
      <c r="C2014" s="84" t="s">
        <v>99</v>
      </c>
      <c r="D2014" s="84" t="s">
        <v>100</v>
      </c>
      <c r="E2014" s="84" t="s">
        <v>179</v>
      </c>
      <c r="F2014" s="88">
        <v>1</v>
      </c>
      <c r="G2014" s="90">
        <v>22.1</v>
      </c>
    </row>
    <row r="2015" spans="1:7" ht="12" customHeight="1" x14ac:dyDescent="0.25">
      <c r="A2015" s="88">
        <v>4540</v>
      </c>
      <c r="B2015" s="84" t="s">
        <v>112</v>
      </c>
      <c r="C2015" s="84" t="s">
        <v>99</v>
      </c>
      <c r="D2015" s="84" t="s">
        <v>100</v>
      </c>
      <c r="E2015" s="84" t="s">
        <v>179</v>
      </c>
      <c r="F2015" s="88">
        <v>2</v>
      </c>
      <c r="G2015" s="90">
        <v>3.2</v>
      </c>
    </row>
    <row r="2016" spans="1:7" ht="12" customHeight="1" x14ac:dyDescent="0.25">
      <c r="A2016" s="88">
        <v>4541</v>
      </c>
      <c r="B2016" s="84" t="s">
        <v>112</v>
      </c>
      <c r="C2016" s="84" t="s">
        <v>99</v>
      </c>
      <c r="D2016" s="84" t="s">
        <v>100</v>
      </c>
      <c r="E2016" s="84" t="s">
        <v>179</v>
      </c>
      <c r="F2016" s="88">
        <v>3</v>
      </c>
      <c r="G2016" s="90">
        <v>10.4</v>
      </c>
    </row>
    <row r="2017" spans="1:7" ht="12" customHeight="1" x14ac:dyDescent="0.25">
      <c r="A2017" s="88">
        <v>4542</v>
      </c>
      <c r="B2017" s="84" t="s">
        <v>112</v>
      </c>
      <c r="C2017" s="84" t="s">
        <v>99</v>
      </c>
      <c r="D2017" s="84" t="s">
        <v>100</v>
      </c>
      <c r="E2017" s="84" t="s">
        <v>179</v>
      </c>
      <c r="F2017" s="88">
        <v>4</v>
      </c>
      <c r="G2017" s="90">
        <v>5</v>
      </c>
    </row>
    <row r="2018" spans="1:7" ht="12" customHeight="1" x14ac:dyDescent="0.25">
      <c r="A2018" s="88">
        <v>4563</v>
      </c>
      <c r="B2018" s="84" t="s">
        <v>113</v>
      </c>
      <c r="C2018" s="84" t="s">
        <v>99</v>
      </c>
      <c r="D2018" s="84" t="s">
        <v>100</v>
      </c>
      <c r="E2018" s="84" t="s">
        <v>179</v>
      </c>
      <c r="F2018" s="88">
        <v>1</v>
      </c>
      <c r="G2018" s="90">
        <v>24.4</v>
      </c>
    </row>
    <row r="2019" spans="1:7" ht="12" customHeight="1" x14ac:dyDescent="0.25">
      <c r="A2019" s="88">
        <v>4564</v>
      </c>
      <c r="B2019" s="84" t="s">
        <v>113</v>
      </c>
      <c r="C2019" s="84" t="s">
        <v>99</v>
      </c>
      <c r="D2019" s="84" t="s">
        <v>100</v>
      </c>
      <c r="E2019" s="84" t="s">
        <v>179</v>
      </c>
      <c r="F2019" s="88">
        <v>2</v>
      </c>
      <c r="G2019" s="90">
        <v>9.5</v>
      </c>
    </row>
    <row r="2020" spans="1:7" ht="12" customHeight="1" x14ac:dyDescent="0.25">
      <c r="A2020" s="88">
        <v>4565</v>
      </c>
      <c r="B2020" s="84" t="s">
        <v>113</v>
      </c>
      <c r="C2020" s="84" t="s">
        <v>99</v>
      </c>
      <c r="D2020" s="84" t="s">
        <v>100</v>
      </c>
      <c r="E2020" s="84" t="s">
        <v>179</v>
      </c>
      <c r="F2020" s="88">
        <v>3</v>
      </c>
      <c r="G2020" s="90">
        <v>60</v>
      </c>
    </row>
    <row r="2021" spans="1:7" ht="12" customHeight="1" x14ac:dyDescent="0.25">
      <c r="A2021" s="88">
        <v>4566</v>
      </c>
      <c r="B2021" s="84" t="s">
        <v>113</v>
      </c>
      <c r="C2021" s="84" t="s">
        <v>99</v>
      </c>
      <c r="D2021" s="84" t="s">
        <v>100</v>
      </c>
      <c r="E2021" s="84" t="s">
        <v>179</v>
      </c>
      <c r="F2021" s="88">
        <v>4</v>
      </c>
      <c r="G2021" s="90">
        <v>14.7</v>
      </c>
    </row>
    <row r="2022" spans="1:7" ht="12" customHeight="1" x14ac:dyDescent="0.25">
      <c r="A2022" s="88">
        <v>4567</v>
      </c>
      <c r="B2022" s="84" t="s">
        <v>114</v>
      </c>
      <c r="C2022" s="84" t="s">
        <v>99</v>
      </c>
      <c r="D2022" s="84" t="s">
        <v>100</v>
      </c>
      <c r="E2022" s="84" t="s">
        <v>179</v>
      </c>
      <c r="F2022" s="88">
        <v>1</v>
      </c>
      <c r="G2022" s="90">
        <v>23.4</v>
      </c>
    </row>
    <row r="2023" spans="1:7" ht="12" customHeight="1" x14ac:dyDescent="0.25">
      <c r="A2023" s="88">
        <v>4568</v>
      </c>
      <c r="B2023" s="84" t="s">
        <v>114</v>
      </c>
      <c r="C2023" s="84" t="s">
        <v>99</v>
      </c>
      <c r="D2023" s="84" t="s">
        <v>100</v>
      </c>
      <c r="E2023" s="84" t="s">
        <v>179</v>
      </c>
      <c r="F2023" s="88">
        <v>2</v>
      </c>
      <c r="G2023" s="90">
        <v>1.4</v>
      </c>
    </row>
    <row r="2024" spans="1:7" ht="12" customHeight="1" x14ac:dyDescent="0.25">
      <c r="A2024" s="88">
        <v>4569</v>
      </c>
      <c r="B2024" s="84" t="s">
        <v>114</v>
      </c>
      <c r="C2024" s="84" t="s">
        <v>99</v>
      </c>
      <c r="D2024" s="84" t="s">
        <v>100</v>
      </c>
      <c r="E2024" s="84" t="s">
        <v>179</v>
      </c>
      <c r="F2024" s="88">
        <v>3</v>
      </c>
      <c r="G2024" s="90">
        <v>13.7</v>
      </c>
    </row>
    <row r="2025" spans="1:7" ht="12" customHeight="1" x14ac:dyDescent="0.25">
      <c r="A2025" s="88">
        <v>4570</v>
      </c>
      <c r="B2025" s="84" t="s">
        <v>114</v>
      </c>
      <c r="C2025" s="84" t="s">
        <v>99</v>
      </c>
      <c r="D2025" s="84" t="s">
        <v>100</v>
      </c>
      <c r="E2025" s="84" t="s">
        <v>179</v>
      </c>
      <c r="F2025" s="88">
        <v>4</v>
      </c>
      <c r="G2025" s="90">
        <v>60</v>
      </c>
    </row>
    <row r="2026" spans="1:7" ht="12" customHeight="1" x14ac:dyDescent="0.25">
      <c r="A2026" s="88">
        <v>4571</v>
      </c>
      <c r="B2026" s="84" t="s">
        <v>115</v>
      </c>
      <c r="C2026" s="84" t="s">
        <v>99</v>
      </c>
      <c r="D2026" s="84" t="s">
        <v>100</v>
      </c>
      <c r="E2026" s="84" t="s">
        <v>179</v>
      </c>
      <c r="F2026" s="88">
        <v>1</v>
      </c>
      <c r="G2026" s="90">
        <v>47.7</v>
      </c>
    </row>
    <row r="2027" spans="1:7" ht="12" customHeight="1" x14ac:dyDescent="0.25">
      <c r="A2027" s="88">
        <v>4572</v>
      </c>
      <c r="B2027" s="84" t="s">
        <v>115</v>
      </c>
      <c r="C2027" s="84" t="s">
        <v>99</v>
      </c>
      <c r="D2027" s="84" t="s">
        <v>100</v>
      </c>
      <c r="E2027" s="84" t="s">
        <v>179</v>
      </c>
      <c r="F2027" s="88">
        <v>2</v>
      </c>
      <c r="G2027" s="90">
        <v>56</v>
      </c>
    </row>
    <row r="2028" spans="1:7" ht="12" customHeight="1" x14ac:dyDescent="0.25">
      <c r="A2028" s="88">
        <v>4573</v>
      </c>
      <c r="B2028" s="84" t="s">
        <v>115</v>
      </c>
      <c r="C2028" s="84" t="s">
        <v>99</v>
      </c>
      <c r="D2028" s="84" t="s">
        <v>100</v>
      </c>
      <c r="E2028" s="84" t="s">
        <v>179</v>
      </c>
      <c r="F2028" s="88">
        <v>3</v>
      </c>
      <c r="G2028" s="90">
        <v>22.1</v>
      </c>
    </row>
    <row r="2029" spans="1:7" ht="12" customHeight="1" x14ac:dyDescent="0.25">
      <c r="A2029" s="88">
        <v>4574</v>
      </c>
      <c r="B2029" s="84" t="s">
        <v>115</v>
      </c>
      <c r="C2029" s="84" t="s">
        <v>99</v>
      </c>
      <c r="D2029" s="84" t="s">
        <v>100</v>
      </c>
      <c r="E2029" s="84" t="s">
        <v>179</v>
      </c>
      <c r="F2029" s="88">
        <v>4</v>
      </c>
      <c r="G2029" s="90">
        <v>31.1</v>
      </c>
    </row>
    <row r="2030" spans="1:7" ht="12" customHeight="1" x14ac:dyDescent="0.25">
      <c r="A2030" s="88">
        <v>4575</v>
      </c>
      <c r="B2030" s="84" t="s">
        <v>116</v>
      </c>
      <c r="C2030" s="84" t="s">
        <v>99</v>
      </c>
      <c r="D2030" s="84" t="s">
        <v>100</v>
      </c>
      <c r="E2030" s="84" t="s">
        <v>179</v>
      </c>
      <c r="F2030" s="88">
        <v>1</v>
      </c>
      <c r="G2030" s="90">
        <v>11.2</v>
      </c>
    </row>
    <row r="2031" spans="1:7" ht="12" customHeight="1" x14ac:dyDescent="0.25">
      <c r="A2031" s="88">
        <v>4576</v>
      </c>
      <c r="B2031" s="84" t="s">
        <v>116</v>
      </c>
      <c r="C2031" s="84" t="s">
        <v>99</v>
      </c>
      <c r="D2031" s="84" t="s">
        <v>100</v>
      </c>
      <c r="E2031" s="84" t="s">
        <v>179</v>
      </c>
      <c r="F2031" s="88">
        <v>2</v>
      </c>
      <c r="G2031" s="90">
        <v>2.6</v>
      </c>
    </row>
    <row r="2032" spans="1:7" ht="12" customHeight="1" x14ac:dyDescent="0.25">
      <c r="A2032" s="88">
        <v>4577</v>
      </c>
      <c r="B2032" s="84" t="s">
        <v>116</v>
      </c>
      <c r="C2032" s="84" t="s">
        <v>99</v>
      </c>
      <c r="D2032" s="84" t="s">
        <v>100</v>
      </c>
      <c r="E2032" s="84" t="s">
        <v>179</v>
      </c>
      <c r="F2032" s="88">
        <v>3</v>
      </c>
      <c r="G2032" s="90">
        <v>6.4</v>
      </c>
    </row>
    <row r="2033" spans="1:7" ht="12" customHeight="1" x14ac:dyDescent="0.25">
      <c r="A2033" s="88">
        <v>4578</v>
      </c>
      <c r="B2033" s="84" t="s">
        <v>116</v>
      </c>
      <c r="C2033" s="84" t="s">
        <v>99</v>
      </c>
      <c r="D2033" s="84" t="s">
        <v>100</v>
      </c>
      <c r="E2033" s="84" t="s">
        <v>179</v>
      </c>
      <c r="F2033" s="88">
        <v>4</v>
      </c>
      <c r="G2033" s="90">
        <v>12.7</v>
      </c>
    </row>
    <row r="2034" spans="1:7" ht="12" customHeight="1" x14ac:dyDescent="0.25">
      <c r="A2034" s="88">
        <v>4579</v>
      </c>
      <c r="B2034" s="84" t="s">
        <v>107</v>
      </c>
      <c r="C2034" s="84" t="s">
        <v>99</v>
      </c>
      <c r="D2034" s="84" t="s">
        <v>100</v>
      </c>
      <c r="E2034" s="84" t="s">
        <v>180</v>
      </c>
      <c r="F2034" s="88">
        <v>1</v>
      </c>
      <c r="G2034" s="90">
        <v>35.299999999999997</v>
      </c>
    </row>
    <row r="2035" spans="1:7" ht="12" customHeight="1" x14ac:dyDescent="0.25">
      <c r="A2035" s="88">
        <v>4580</v>
      </c>
      <c r="B2035" s="84" t="s">
        <v>107</v>
      </c>
      <c r="C2035" s="84" t="s">
        <v>99</v>
      </c>
      <c r="D2035" s="84" t="s">
        <v>100</v>
      </c>
      <c r="E2035" s="84" t="s">
        <v>180</v>
      </c>
      <c r="F2035" s="88">
        <v>2</v>
      </c>
      <c r="G2035" s="90">
        <v>29.2</v>
      </c>
    </row>
    <row r="2036" spans="1:7" ht="12" customHeight="1" x14ac:dyDescent="0.25">
      <c r="A2036" s="88">
        <v>4581</v>
      </c>
      <c r="B2036" s="84" t="s">
        <v>107</v>
      </c>
      <c r="C2036" s="84" t="s">
        <v>99</v>
      </c>
      <c r="D2036" s="84" t="s">
        <v>100</v>
      </c>
      <c r="E2036" s="84" t="s">
        <v>180</v>
      </c>
      <c r="F2036" s="88">
        <v>3</v>
      </c>
      <c r="G2036" s="90">
        <v>8.5</v>
      </c>
    </row>
    <row r="2037" spans="1:7" ht="12" customHeight="1" x14ac:dyDescent="0.25">
      <c r="A2037" s="88">
        <v>4582</v>
      </c>
      <c r="B2037" s="84" t="s">
        <v>107</v>
      </c>
      <c r="C2037" s="84" t="s">
        <v>99</v>
      </c>
      <c r="D2037" s="84" t="s">
        <v>100</v>
      </c>
      <c r="E2037" s="84" t="s">
        <v>180</v>
      </c>
      <c r="F2037" s="88">
        <v>4</v>
      </c>
      <c r="G2037" s="90">
        <v>14.3</v>
      </c>
    </row>
    <row r="2038" spans="1:7" ht="12" customHeight="1" x14ac:dyDescent="0.25">
      <c r="A2038" s="88">
        <v>4583</v>
      </c>
      <c r="B2038" s="84" t="s">
        <v>108</v>
      </c>
      <c r="C2038" s="84" t="s">
        <v>99</v>
      </c>
      <c r="D2038" s="84" t="s">
        <v>100</v>
      </c>
      <c r="E2038" s="84" t="s">
        <v>180</v>
      </c>
      <c r="F2038" s="88">
        <v>1</v>
      </c>
      <c r="G2038" s="90">
        <v>22.4</v>
      </c>
    </row>
    <row r="2039" spans="1:7" ht="12" customHeight="1" x14ac:dyDescent="0.25">
      <c r="A2039" s="88">
        <v>4584</v>
      </c>
      <c r="B2039" s="84" t="s">
        <v>108</v>
      </c>
      <c r="C2039" s="84" t="s">
        <v>99</v>
      </c>
      <c r="D2039" s="84" t="s">
        <v>100</v>
      </c>
      <c r="E2039" s="84" t="s">
        <v>180</v>
      </c>
      <c r="F2039" s="88">
        <v>2</v>
      </c>
      <c r="G2039" s="90">
        <v>8.1999999999999993</v>
      </c>
    </row>
    <row r="2040" spans="1:7" ht="12" customHeight="1" x14ac:dyDescent="0.25">
      <c r="A2040" s="88">
        <v>4585</v>
      </c>
      <c r="B2040" s="84" t="s">
        <v>108</v>
      </c>
      <c r="C2040" s="84" t="s">
        <v>99</v>
      </c>
      <c r="D2040" s="84" t="s">
        <v>100</v>
      </c>
      <c r="E2040" s="84" t="s">
        <v>180</v>
      </c>
      <c r="F2040" s="88">
        <v>3</v>
      </c>
      <c r="G2040" s="90">
        <v>23.1</v>
      </c>
    </row>
    <row r="2041" spans="1:7" ht="12" customHeight="1" x14ac:dyDescent="0.25">
      <c r="A2041" s="88">
        <v>4586</v>
      </c>
      <c r="B2041" s="84" t="s">
        <v>108</v>
      </c>
      <c r="C2041" s="84" t="s">
        <v>99</v>
      </c>
      <c r="D2041" s="84" t="s">
        <v>100</v>
      </c>
      <c r="E2041" s="84" t="s">
        <v>180</v>
      </c>
      <c r="F2041" s="88">
        <v>4</v>
      </c>
      <c r="G2041" s="90">
        <v>5.7</v>
      </c>
    </row>
    <row r="2042" spans="1:7" ht="12" customHeight="1" x14ac:dyDescent="0.25">
      <c r="A2042" s="88">
        <v>4587</v>
      </c>
      <c r="B2042" s="84" t="s">
        <v>105</v>
      </c>
      <c r="C2042" s="84" t="s">
        <v>99</v>
      </c>
      <c r="D2042" s="84" t="s">
        <v>100</v>
      </c>
      <c r="E2042" s="84" t="s">
        <v>180</v>
      </c>
      <c r="F2042" s="88">
        <v>1</v>
      </c>
      <c r="G2042" s="90">
        <v>7</v>
      </c>
    </row>
    <row r="2043" spans="1:7" ht="12" customHeight="1" x14ac:dyDescent="0.25">
      <c r="A2043" s="88">
        <v>4588</v>
      </c>
      <c r="B2043" s="84" t="s">
        <v>105</v>
      </c>
      <c r="C2043" s="84" t="s">
        <v>99</v>
      </c>
      <c r="D2043" s="84" t="s">
        <v>100</v>
      </c>
      <c r="E2043" s="84" t="s">
        <v>180</v>
      </c>
      <c r="F2043" s="88">
        <v>2</v>
      </c>
      <c r="G2043" s="90">
        <v>24.1</v>
      </c>
    </row>
    <row r="2044" spans="1:7" ht="12" customHeight="1" x14ac:dyDescent="0.25">
      <c r="A2044" s="88">
        <v>4589</v>
      </c>
      <c r="B2044" s="84" t="s">
        <v>105</v>
      </c>
      <c r="C2044" s="84" t="s">
        <v>99</v>
      </c>
      <c r="D2044" s="84" t="s">
        <v>100</v>
      </c>
      <c r="E2044" s="84" t="s">
        <v>180</v>
      </c>
      <c r="F2044" s="88">
        <v>3</v>
      </c>
      <c r="G2044" s="90">
        <v>14.4</v>
      </c>
    </row>
    <row r="2045" spans="1:7" ht="12" customHeight="1" x14ac:dyDescent="0.25">
      <c r="A2045" s="88">
        <v>4590</v>
      </c>
      <c r="B2045" s="84" t="s">
        <v>105</v>
      </c>
      <c r="C2045" s="84" t="s">
        <v>99</v>
      </c>
      <c r="D2045" s="84" t="s">
        <v>100</v>
      </c>
      <c r="E2045" s="84" t="s">
        <v>180</v>
      </c>
      <c r="F2045" s="88">
        <v>4</v>
      </c>
      <c r="G2045" s="90">
        <v>7.4</v>
      </c>
    </row>
    <row r="2046" spans="1:7" ht="12" customHeight="1" x14ac:dyDescent="0.25">
      <c r="A2046" s="88">
        <v>4591</v>
      </c>
      <c r="B2046" s="84" t="s">
        <v>106</v>
      </c>
      <c r="C2046" s="84" t="s">
        <v>99</v>
      </c>
      <c r="D2046" s="84" t="s">
        <v>100</v>
      </c>
      <c r="E2046" s="84" t="s">
        <v>180</v>
      </c>
      <c r="F2046" s="88">
        <v>1</v>
      </c>
      <c r="G2046" s="90">
        <v>31.3</v>
      </c>
    </row>
    <row r="2047" spans="1:7" ht="12" customHeight="1" x14ac:dyDescent="0.25">
      <c r="A2047" s="88">
        <v>4592</v>
      </c>
      <c r="B2047" s="84" t="s">
        <v>106</v>
      </c>
      <c r="C2047" s="84" t="s">
        <v>99</v>
      </c>
      <c r="D2047" s="84" t="s">
        <v>100</v>
      </c>
      <c r="E2047" s="84" t="s">
        <v>180</v>
      </c>
      <c r="F2047" s="88">
        <v>2</v>
      </c>
      <c r="G2047" s="90">
        <v>14</v>
      </c>
    </row>
    <row r="2048" spans="1:7" ht="12" customHeight="1" x14ac:dyDescent="0.25">
      <c r="A2048" s="88">
        <v>4593</v>
      </c>
      <c r="B2048" s="84" t="s">
        <v>106</v>
      </c>
      <c r="C2048" s="84" t="s">
        <v>99</v>
      </c>
      <c r="D2048" s="84" t="s">
        <v>100</v>
      </c>
      <c r="E2048" s="84" t="s">
        <v>180</v>
      </c>
      <c r="F2048" s="88">
        <v>3</v>
      </c>
      <c r="G2048" s="90">
        <v>18.2</v>
      </c>
    </row>
    <row r="2049" spans="1:7" ht="12" customHeight="1" x14ac:dyDescent="0.25">
      <c r="A2049" s="88">
        <v>4594</v>
      </c>
      <c r="B2049" s="84" t="s">
        <v>106</v>
      </c>
      <c r="C2049" s="84" t="s">
        <v>99</v>
      </c>
      <c r="D2049" s="84" t="s">
        <v>100</v>
      </c>
      <c r="E2049" s="84" t="s">
        <v>180</v>
      </c>
      <c r="F2049" s="88">
        <v>4</v>
      </c>
      <c r="G2049" s="90">
        <v>20.7</v>
      </c>
    </row>
    <row r="2050" spans="1:7" ht="12" customHeight="1" x14ac:dyDescent="0.25">
      <c r="A2050" s="88">
        <v>4611</v>
      </c>
      <c r="B2050" s="84" t="s">
        <v>109</v>
      </c>
      <c r="C2050" s="84" t="s">
        <v>99</v>
      </c>
      <c r="D2050" s="84" t="s">
        <v>100</v>
      </c>
      <c r="E2050" s="84" t="s">
        <v>180</v>
      </c>
      <c r="F2050" s="88">
        <v>1</v>
      </c>
      <c r="G2050" s="90">
        <v>18.2</v>
      </c>
    </row>
    <row r="2051" spans="1:7" ht="12" customHeight="1" x14ac:dyDescent="0.25">
      <c r="A2051" s="88">
        <v>4612</v>
      </c>
      <c r="B2051" s="84" t="s">
        <v>109</v>
      </c>
      <c r="C2051" s="84" t="s">
        <v>99</v>
      </c>
      <c r="D2051" s="84" t="s">
        <v>100</v>
      </c>
      <c r="E2051" s="84" t="s">
        <v>180</v>
      </c>
      <c r="F2051" s="88">
        <v>2</v>
      </c>
      <c r="G2051" s="90">
        <v>29.3</v>
      </c>
    </row>
    <row r="2052" spans="1:7" ht="12" customHeight="1" x14ac:dyDescent="0.25">
      <c r="A2052" s="88">
        <v>4613</v>
      </c>
      <c r="B2052" s="84" t="s">
        <v>109</v>
      </c>
      <c r="C2052" s="84" t="s">
        <v>99</v>
      </c>
      <c r="D2052" s="84" t="s">
        <v>100</v>
      </c>
      <c r="E2052" s="84" t="s">
        <v>180</v>
      </c>
      <c r="F2052" s="88">
        <v>3</v>
      </c>
      <c r="G2052" s="90">
        <v>42.1</v>
      </c>
    </row>
    <row r="2053" spans="1:7" ht="12" customHeight="1" x14ac:dyDescent="0.25">
      <c r="A2053" s="88">
        <v>4614</v>
      </c>
      <c r="B2053" s="84" t="s">
        <v>109</v>
      </c>
      <c r="C2053" s="84" t="s">
        <v>99</v>
      </c>
      <c r="D2053" s="84" t="s">
        <v>100</v>
      </c>
      <c r="E2053" s="84" t="s">
        <v>180</v>
      </c>
      <c r="F2053" s="88">
        <v>4</v>
      </c>
      <c r="G2053" s="90">
        <v>60</v>
      </c>
    </row>
    <row r="2054" spans="1:7" ht="12" customHeight="1" x14ac:dyDescent="0.25">
      <c r="A2054" s="88">
        <v>4615</v>
      </c>
      <c r="B2054" s="84" t="s">
        <v>110</v>
      </c>
      <c r="C2054" s="84" t="s">
        <v>99</v>
      </c>
      <c r="D2054" s="84" t="s">
        <v>100</v>
      </c>
      <c r="E2054" s="84" t="s">
        <v>180</v>
      </c>
      <c r="F2054" s="88">
        <v>1</v>
      </c>
      <c r="G2054" s="90">
        <v>18</v>
      </c>
    </row>
    <row r="2055" spans="1:7" ht="12" customHeight="1" x14ac:dyDescent="0.25">
      <c r="A2055" s="88">
        <v>4616</v>
      </c>
      <c r="B2055" s="84" t="s">
        <v>110</v>
      </c>
      <c r="C2055" s="84" t="s">
        <v>99</v>
      </c>
      <c r="D2055" s="84" t="s">
        <v>100</v>
      </c>
      <c r="E2055" s="84" t="s">
        <v>180</v>
      </c>
      <c r="F2055" s="88">
        <v>2</v>
      </c>
      <c r="G2055" s="90">
        <v>58.3</v>
      </c>
    </row>
    <row r="2056" spans="1:7" ht="12" customHeight="1" x14ac:dyDescent="0.25">
      <c r="A2056" s="88">
        <v>4617</v>
      </c>
      <c r="B2056" s="84" t="s">
        <v>110</v>
      </c>
      <c r="C2056" s="84" t="s">
        <v>99</v>
      </c>
      <c r="D2056" s="84" t="s">
        <v>100</v>
      </c>
      <c r="E2056" s="84" t="s">
        <v>180</v>
      </c>
      <c r="F2056" s="88">
        <v>3</v>
      </c>
      <c r="G2056" s="90">
        <v>12.5</v>
      </c>
    </row>
    <row r="2057" spans="1:7" ht="12" customHeight="1" x14ac:dyDescent="0.25">
      <c r="A2057" s="88">
        <v>4618</v>
      </c>
      <c r="B2057" s="84" t="s">
        <v>110</v>
      </c>
      <c r="C2057" s="84" t="s">
        <v>99</v>
      </c>
      <c r="D2057" s="84" t="s">
        <v>100</v>
      </c>
      <c r="E2057" s="84" t="s">
        <v>180</v>
      </c>
      <c r="F2057" s="88">
        <v>4</v>
      </c>
      <c r="G2057" s="90">
        <v>1.7</v>
      </c>
    </row>
    <row r="2058" spans="1:7" ht="12" customHeight="1" x14ac:dyDescent="0.25">
      <c r="A2058" s="88">
        <v>4619</v>
      </c>
      <c r="B2058" s="84" t="s">
        <v>111</v>
      </c>
      <c r="C2058" s="84" t="s">
        <v>99</v>
      </c>
      <c r="D2058" s="84" t="s">
        <v>100</v>
      </c>
      <c r="E2058" s="84" t="s">
        <v>180</v>
      </c>
      <c r="F2058" s="88">
        <v>1</v>
      </c>
      <c r="G2058" s="90">
        <v>18.5</v>
      </c>
    </row>
    <row r="2059" spans="1:7" ht="12" customHeight="1" x14ac:dyDescent="0.25">
      <c r="A2059" s="88">
        <v>4620</v>
      </c>
      <c r="B2059" s="84" t="s">
        <v>111</v>
      </c>
      <c r="C2059" s="84" t="s">
        <v>99</v>
      </c>
      <c r="D2059" s="84" t="s">
        <v>100</v>
      </c>
      <c r="E2059" s="84" t="s">
        <v>180</v>
      </c>
      <c r="F2059" s="88">
        <v>2</v>
      </c>
      <c r="G2059" s="90">
        <v>30.5</v>
      </c>
    </row>
    <row r="2060" spans="1:7" ht="12" customHeight="1" x14ac:dyDescent="0.25">
      <c r="A2060" s="88">
        <v>4621</v>
      </c>
      <c r="B2060" s="84" t="s">
        <v>111</v>
      </c>
      <c r="C2060" s="84" t="s">
        <v>99</v>
      </c>
      <c r="D2060" s="84" t="s">
        <v>100</v>
      </c>
      <c r="E2060" s="84" t="s">
        <v>180</v>
      </c>
      <c r="F2060" s="88">
        <v>3</v>
      </c>
      <c r="G2060" s="90">
        <v>8.8000000000000007</v>
      </c>
    </row>
    <row r="2061" spans="1:7" ht="12" customHeight="1" x14ac:dyDescent="0.25">
      <c r="A2061" s="88">
        <v>4622</v>
      </c>
      <c r="B2061" s="84" t="s">
        <v>111</v>
      </c>
      <c r="C2061" s="84" t="s">
        <v>99</v>
      </c>
      <c r="D2061" s="84" t="s">
        <v>100</v>
      </c>
      <c r="E2061" s="84" t="s">
        <v>180</v>
      </c>
      <c r="F2061" s="88">
        <v>4</v>
      </c>
      <c r="G2061" s="90">
        <v>19</v>
      </c>
    </row>
    <row r="2062" spans="1:7" ht="12" customHeight="1" x14ac:dyDescent="0.25">
      <c r="A2062" s="88">
        <v>4623</v>
      </c>
      <c r="B2062" s="84" t="s">
        <v>112</v>
      </c>
      <c r="C2062" s="84" t="s">
        <v>99</v>
      </c>
      <c r="D2062" s="84" t="s">
        <v>100</v>
      </c>
      <c r="E2062" s="84" t="s">
        <v>180</v>
      </c>
      <c r="F2062" s="88">
        <v>1</v>
      </c>
      <c r="G2062" s="90">
        <v>13.6</v>
      </c>
    </row>
    <row r="2063" spans="1:7" ht="12" customHeight="1" x14ac:dyDescent="0.25">
      <c r="A2063" s="88">
        <v>4624</v>
      </c>
      <c r="B2063" s="84" t="s">
        <v>112</v>
      </c>
      <c r="C2063" s="84" t="s">
        <v>99</v>
      </c>
      <c r="D2063" s="84" t="s">
        <v>100</v>
      </c>
      <c r="E2063" s="84" t="s">
        <v>180</v>
      </c>
      <c r="F2063" s="88">
        <v>2</v>
      </c>
      <c r="G2063" s="90">
        <v>6.5</v>
      </c>
    </row>
    <row r="2064" spans="1:7" ht="12" customHeight="1" x14ac:dyDescent="0.25">
      <c r="A2064" s="88">
        <v>4625</v>
      </c>
      <c r="B2064" s="84" t="s">
        <v>112</v>
      </c>
      <c r="C2064" s="84" t="s">
        <v>99</v>
      </c>
      <c r="D2064" s="84" t="s">
        <v>100</v>
      </c>
      <c r="E2064" s="84" t="s">
        <v>180</v>
      </c>
      <c r="F2064" s="88">
        <v>3</v>
      </c>
      <c r="G2064" s="90">
        <v>26.9</v>
      </c>
    </row>
    <row r="2065" spans="1:7" ht="12" customHeight="1" x14ac:dyDescent="0.25">
      <c r="A2065" s="88">
        <v>4626</v>
      </c>
      <c r="B2065" s="84" t="s">
        <v>112</v>
      </c>
      <c r="C2065" s="84" t="s">
        <v>99</v>
      </c>
      <c r="D2065" s="84" t="s">
        <v>100</v>
      </c>
      <c r="E2065" s="84" t="s">
        <v>180</v>
      </c>
      <c r="F2065" s="88">
        <v>4</v>
      </c>
      <c r="G2065" s="90">
        <v>5.9</v>
      </c>
    </row>
    <row r="2066" spans="1:7" ht="12" customHeight="1" x14ac:dyDescent="0.25">
      <c r="A2066" s="88">
        <v>4647</v>
      </c>
      <c r="B2066" s="84" t="s">
        <v>113</v>
      </c>
      <c r="C2066" s="84" t="s">
        <v>99</v>
      </c>
      <c r="D2066" s="84" t="s">
        <v>100</v>
      </c>
      <c r="E2066" s="84" t="s">
        <v>180</v>
      </c>
      <c r="F2066" s="88">
        <v>1</v>
      </c>
      <c r="G2066" s="90">
        <v>20.6</v>
      </c>
    </row>
    <row r="2067" spans="1:7" ht="12" customHeight="1" x14ac:dyDescent="0.25">
      <c r="A2067" s="88">
        <v>4648</v>
      </c>
      <c r="B2067" s="84" t="s">
        <v>113</v>
      </c>
      <c r="C2067" s="84" t="s">
        <v>99</v>
      </c>
      <c r="D2067" s="84" t="s">
        <v>100</v>
      </c>
      <c r="E2067" s="84" t="s">
        <v>180</v>
      </c>
      <c r="F2067" s="88">
        <v>2</v>
      </c>
      <c r="G2067" s="90">
        <v>7.9</v>
      </c>
    </row>
    <row r="2068" spans="1:7" ht="12" customHeight="1" x14ac:dyDescent="0.25">
      <c r="A2068" s="88">
        <v>4649</v>
      </c>
      <c r="B2068" s="84" t="s">
        <v>113</v>
      </c>
      <c r="C2068" s="84" t="s">
        <v>99</v>
      </c>
      <c r="D2068" s="84" t="s">
        <v>100</v>
      </c>
      <c r="E2068" s="84" t="s">
        <v>180</v>
      </c>
      <c r="F2068" s="88">
        <v>3</v>
      </c>
      <c r="G2068" s="90">
        <v>13.2</v>
      </c>
    </row>
    <row r="2069" spans="1:7" ht="12" customHeight="1" x14ac:dyDescent="0.25">
      <c r="A2069" s="88">
        <v>4650</v>
      </c>
      <c r="B2069" s="84" t="s">
        <v>113</v>
      </c>
      <c r="C2069" s="84" t="s">
        <v>99</v>
      </c>
      <c r="D2069" s="84" t="s">
        <v>100</v>
      </c>
      <c r="E2069" s="84" t="s">
        <v>180</v>
      </c>
      <c r="F2069" s="88">
        <v>4</v>
      </c>
      <c r="G2069" s="90">
        <v>35.799999999999997</v>
      </c>
    </row>
    <row r="2070" spans="1:7" ht="12" customHeight="1" x14ac:dyDescent="0.25">
      <c r="A2070" s="88">
        <v>4651</v>
      </c>
      <c r="B2070" s="84" t="s">
        <v>114</v>
      </c>
      <c r="C2070" s="84" t="s">
        <v>99</v>
      </c>
      <c r="D2070" s="84" t="s">
        <v>100</v>
      </c>
      <c r="E2070" s="84" t="s">
        <v>180</v>
      </c>
      <c r="F2070" s="88">
        <v>1</v>
      </c>
      <c r="G2070" s="90">
        <v>7.1</v>
      </c>
    </row>
    <row r="2071" spans="1:7" ht="12" customHeight="1" x14ac:dyDescent="0.25">
      <c r="A2071" s="88">
        <v>4652</v>
      </c>
      <c r="B2071" s="84" t="s">
        <v>114</v>
      </c>
      <c r="C2071" s="84" t="s">
        <v>99</v>
      </c>
      <c r="D2071" s="84" t="s">
        <v>100</v>
      </c>
      <c r="E2071" s="84" t="s">
        <v>180</v>
      </c>
      <c r="F2071" s="88">
        <v>2</v>
      </c>
      <c r="G2071" s="90">
        <v>8.3000000000000007</v>
      </c>
    </row>
    <row r="2072" spans="1:7" ht="12" customHeight="1" x14ac:dyDescent="0.25">
      <c r="A2072" s="88">
        <v>4653</v>
      </c>
      <c r="B2072" s="84" t="s">
        <v>114</v>
      </c>
      <c r="C2072" s="84" t="s">
        <v>99</v>
      </c>
      <c r="D2072" s="84" t="s">
        <v>100</v>
      </c>
      <c r="E2072" s="84" t="s">
        <v>180</v>
      </c>
      <c r="F2072" s="88">
        <v>3</v>
      </c>
      <c r="G2072" s="90">
        <v>24.6</v>
      </c>
    </row>
    <row r="2073" spans="1:7" ht="12" customHeight="1" x14ac:dyDescent="0.25">
      <c r="A2073" s="88">
        <v>4654</v>
      </c>
      <c r="B2073" s="84" t="s">
        <v>114</v>
      </c>
      <c r="C2073" s="84" t="s">
        <v>99</v>
      </c>
      <c r="D2073" s="84" t="s">
        <v>100</v>
      </c>
      <c r="E2073" s="84" t="s">
        <v>180</v>
      </c>
      <c r="F2073" s="88">
        <v>4</v>
      </c>
      <c r="G2073" s="90">
        <v>5.3</v>
      </c>
    </row>
    <row r="2074" spans="1:7" ht="12" customHeight="1" x14ac:dyDescent="0.25">
      <c r="A2074" s="88">
        <v>4655</v>
      </c>
      <c r="B2074" s="84" t="s">
        <v>115</v>
      </c>
      <c r="C2074" s="84" t="s">
        <v>99</v>
      </c>
      <c r="D2074" s="84" t="s">
        <v>100</v>
      </c>
      <c r="E2074" s="84" t="s">
        <v>180</v>
      </c>
      <c r="F2074" s="88">
        <v>1</v>
      </c>
      <c r="G2074" s="90">
        <v>38.299999999999997</v>
      </c>
    </row>
    <row r="2075" spans="1:7" ht="12" customHeight="1" x14ac:dyDescent="0.25">
      <c r="A2075" s="88">
        <v>4656</v>
      </c>
      <c r="B2075" s="84" t="s">
        <v>115</v>
      </c>
      <c r="C2075" s="84" t="s">
        <v>99</v>
      </c>
      <c r="D2075" s="84" t="s">
        <v>100</v>
      </c>
      <c r="E2075" s="84" t="s">
        <v>180</v>
      </c>
      <c r="F2075" s="88">
        <v>2</v>
      </c>
      <c r="G2075" s="90">
        <v>60</v>
      </c>
    </row>
    <row r="2076" spans="1:7" ht="12" customHeight="1" x14ac:dyDescent="0.25">
      <c r="A2076" s="88">
        <v>4657</v>
      </c>
      <c r="B2076" s="84" t="s">
        <v>115</v>
      </c>
      <c r="C2076" s="84" t="s">
        <v>99</v>
      </c>
      <c r="D2076" s="84" t="s">
        <v>100</v>
      </c>
      <c r="E2076" s="84" t="s">
        <v>180</v>
      </c>
      <c r="F2076" s="88">
        <v>3</v>
      </c>
      <c r="G2076" s="90">
        <v>48.6</v>
      </c>
    </row>
    <row r="2077" spans="1:7" ht="12" customHeight="1" x14ac:dyDescent="0.25">
      <c r="A2077" s="88">
        <v>4658</v>
      </c>
      <c r="B2077" s="84" t="s">
        <v>115</v>
      </c>
      <c r="C2077" s="84" t="s">
        <v>99</v>
      </c>
      <c r="D2077" s="84" t="s">
        <v>100</v>
      </c>
      <c r="E2077" s="84" t="s">
        <v>180</v>
      </c>
      <c r="F2077" s="88">
        <v>4</v>
      </c>
      <c r="G2077" s="90">
        <v>60</v>
      </c>
    </row>
    <row r="2078" spans="1:7" ht="12" customHeight="1" x14ac:dyDescent="0.25">
      <c r="A2078" s="88">
        <v>4659</v>
      </c>
      <c r="B2078" s="84" t="s">
        <v>116</v>
      </c>
      <c r="C2078" s="84" t="s">
        <v>99</v>
      </c>
      <c r="D2078" s="84" t="s">
        <v>100</v>
      </c>
      <c r="E2078" s="84" t="s">
        <v>180</v>
      </c>
      <c r="F2078" s="88">
        <v>1</v>
      </c>
      <c r="G2078" s="90">
        <v>30.4</v>
      </c>
    </row>
    <row r="2079" spans="1:7" ht="12" customHeight="1" x14ac:dyDescent="0.25">
      <c r="A2079" s="88">
        <v>4660</v>
      </c>
      <c r="B2079" s="84" t="s">
        <v>116</v>
      </c>
      <c r="C2079" s="84" t="s">
        <v>99</v>
      </c>
      <c r="D2079" s="84" t="s">
        <v>100</v>
      </c>
      <c r="E2079" s="84" t="s">
        <v>180</v>
      </c>
      <c r="F2079" s="88">
        <v>2</v>
      </c>
      <c r="G2079" s="90">
        <v>11.1</v>
      </c>
    </row>
    <row r="2080" spans="1:7" ht="12" customHeight="1" x14ac:dyDescent="0.25">
      <c r="A2080" s="88">
        <v>4661</v>
      </c>
      <c r="B2080" s="84" t="s">
        <v>116</v>
      </c>
      <c r="C2080" s="84" t="s">
        <v>99</v>
      </c>
      <c r="D2080" s="84" t="s">
        <v>100</v>
      </c>
      <c r="E2080" s="84" t="s">
        <v>180</v>
      </c>
      <c r="F2080" s="88">
        <v>3</v>
      </c>
      <c r="G2080" s="90">
        <v>6.3</v>
      </c>
    </row>
    <row r="2081" spans="1:7" ht="12" customHeight="1" x14ac:dyDescent="0.25">
      <c r="A2081" s="88">
        <v>4662</v>
      </c>
      <c r="B2081" s="84" t="s">
        <v>116</v>
      </c>
      <c r="C2081" s="84" t="s">
        <v>99</v>
      </c>
      <c r="D2081" s="84" t="s">
        <v>100</v>
      </c>
      <c r="E2081" s="84" t="s">
        <v>180</v>
      </c>
      <c r="F2081" s="88">
        <v>4</v>
      </c>
      <c r="G2081" s="90">
        <v>29.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E33" sqref="E33"/>
    </sheetView>
  </sheetViews>
  <sheetFormatPr defaultColWidth="8.7265625" defaultRowHeight="14.5" x14ac:dyDescent="0.25"/>
  <cols>
    <col min="1" max="1" width="5.54296875" style="88" customWidth="1"/>
    <col min="2" max="2" width="19.54296875" style="84" customWidth="1"/>
    <col min="3" max="3" width="10.54296875" style="84" customWidth="1"/>
    <col min="4" max="4" width="5.54296875" style="84" customWidth="1"/>
    <col min="5" max="5" width="34.54296875" style="90" customWidth="1"/>
    <col min="6" max="6" width="30.54296875" style="89" customWidth="1"/>
    <col min="7" max="8" width="15.54296875" style="90" customWidth="1"/>
    <col min="9" max="10" width="14.54296875" style="90" customWidth="1"/>
    <col min="11" max="16384" width="8.7265625" style="87"/>
  </cols>
  <sheetData>
    <row r="1" spans="1:10" ht="12" customHeight="1" x14ac:dyDescent="0.2">
      <c r="A1" s="83" t="s">
        <v>87</v>
      </c>
      <c r="B1" s="84" t="s">
        <v>88</v>
      </c>
      <c r="C1" s="84" t="s">
        <v>89</v>
      </c>
      <c r="D1" s="84" t="s">
        <v>90</v>
      </c>
      <c r="E1" s="86" t="s">
        <v>168</v>
      </c>
      <c r="F1" s="85" t="s">
        <v>210</v>
      </c>
      <c r="G1" s="86" t="s">
        <v>211</v>
      </c>
      <c r="H1" s="86" t="s">
        <v>212</v>
      </c>
      <c r="I1" s="86" t="s">
        <v>213</v>
      </c>
      <c r="J1" s="86" t="s">
        <v>214</v>
      </c>
    </row>
    <row r="2" spans="1:10" ht="12" customHeight="1" x14ac:dyDescent="0.2">
      <c r="A2" s="88">
        <v>551</v>
      </c>
      <c r="B2" s="84" t="s">
        <v>169</v>
      </c>
      <c r="C2" s="84" t="s">
        <v>130</v>
      </c>
      <c r="D2" s="84" t="s">
        <v>131</v>
      </c>
      <c r="E2" s="90">
        <v>16</v>
      </c>
      <c r="F2" s="89">
        <v>0.24299999999999999</v>
      </c>
      <c r="G2" s="90">
        <v>10.4</v>
      </c>
      <c r="H2" s="90">
        <v>24.3</v>
      </c>
      <c r="I2" s="90">
        <v>13.1</v>
      </c>
      <c r="J2" s="90">
        <v>12.3</v>
      </c>
    </row>
    <row r="3" spans="1:10" ht="12" customHeight="1" x14ac:dyDescent="0.2">
      <c r="A3" s="88">
        <v>552</v>
      </c>
      <c r="B3" s="84" t="s">
        <v>171</v>
      </c>
      <c r="C3" s="84" t="s">
        <v>130</v>
      </c>
      <c r="D3" s="84" t="s">
        <v>131</v>
      </c>
      <c r="E3" s="90">
        <v>5.8</v>
      </c>
      <c r="F3" s="89">
        <v>0.23599999999999999</v>
      </c>
      <c r="G3" s="90">
        <v>4</v>
      </c>
      <c r="H3" s="90">
        <v>21.5</v>
      </c>
      <c r="I3" s="90">
        <v>8.5</v>
      </c>
      <c r="J3" s="90">
        <v>26.1</v>
      </c>
    </row>
    <row r="4" spans="1:10" ht="12" customHeight="1" x14ac:dyDescent="0.2">
      <c r="A4" s="88">
        <v>553</v>
      </c>
      <c r="B4" s="84" t="s">
        <v>172</v>
      </c>
      <c r="C4" s="84" t="s">
        <v>130</v>
      </c>
      <c r="D4" s="84" t="s">
        <v>131</v>
      </c>
      <c r="E4" s="90">
        <v>60</v>
      </c>
      <c r="F4" s="89">
        <v>0.27800000000000002</v>
      </c>
      <c r="G4" s="90">
        <v>6.6</v>
      </c>
      <c r="H4" s="90">
        <v>21.2</v>
      </c>
      <c r="I4" s="90">
        <v>8.8000000000000007</v>
      </c>
      <c r="J4" s="90">
        <v>23.4</v>
      </c>
    </row>
    <row r="5" spans="1:10" ht="12" customHeight="1" x14ac:dyDescent="0.2">
      <c r="A5" s="88">
        <v>554</v>
      </c>
      <c r="B5" s="84" t="s">
        <v>173</v>
      </c>
      <c r="C5" s="84" t="s">
        <v>130</v>
      </c>
      <c r="D5" s="84" t="s">
        <v>131</v>
      </c>
      <c r="E5" s="90">
        <v>15.1</v>
      </c>
      <c r="F5" s="89">
        <v>0.23499999999999999</v>
      </c>
      <c r="G5" s="90">
        <v>9.9</v>
      </c>
      <c r="H5" s="90">
        <v>37.4</v>
      </c>
      <c r="I5" s="90">
        <v>1.3</v>
      </c>
      <c r="J5" s="90">
        <v>11.5</v>
      </c>
    </row>
    <row r="6" spans="1:10" ht="12" customHeight="1" x14ac:dyDescent="0.2">
      <c r="A6" s="88">
        <v>1138</v>
      </c>
      <c r="B6" s="84" t="s">
        <v>154</v>
      </c>
      <c r="C6" s="84" t="s">
        <v>130</v>
      </c>
      <c r="D6" s="84" t="s">
        <v>131</v>
      </c>
      <c r="E6" s="90">
        <v>19.7</v>
      </c>
      <c r="F6" s="89">
        <v>0.24399999999999999</v>
      </c>
      <c r="G6" s="90">
        <v>7.2</v>
      </c>
      <c r="H6" s="90">
        <v>28.9</v>
      </c>
      <c r="I6" s="90">
        <v>10.4</v>
      </c>
      <c r="J6" s="90">
        <v>13.5</v>
      </c>
    </row>
    <row r="7" spans="1:10" ht="12" customHeight="1" x14ac:dyDescent="0.2">
      <c r="A7" s="88">
        <v>1139</v>
      </c>
      <c r="B7" s="84" t="s">
        <v>155</v>
      </c>
      <c r="C7" s="84" t="s">
        <v>130</v>
      </c>
      <c r="D7" s="84" t="s">
        <v>131</v>
      </c>
      <c r="E7" s="90">
        <v>7.5</v>
      </c>
      <c r="F7" s="89">
        <v>0.24399999999999999</v>
      </c>
      <c r="G7" s="90">
        <v>6</v>
      </c>
      <c r="H7" s="90">
        <v>29.7</v>
      </c>
      <c r="I7" s="90">
        <v>17.3</v>
      </c>
      <c r="J7" s="90">
        <v>6.9</v>
      </c>
    </row>
    <row r="8" spans="1:10" ht="12" customHeight="1" x14ac:dyDescent="0.2">
      <c r="A8" s="88">
        <v>1140</v>
      </c>
      <c r="B8" s="84" t="s">
        <v>156</v>
      </c>
      <c r="C8" s="84" t="s">
        <v>130</v>
      </c>
      <c r="D8" s="84" t="s">
        <v>131</v>
      </c>
      <c r="E8" s="90">
        <v>26</v>
      </c>
      <c r="F8" s="89">
        <v>0.38</v>
      </c>
      <c r="G8" s="90">
        <v>17.399999999999999</v>
      </c>
      <c r="H8" s="90">
        <v>13.8</v>
      </c>
      <c r="I8" s="90">
        <v>4.2</v>
      </c>
      <c r="J8" s="90">
        <v>24.6</v>
      </c>
    </row>
    <row r="9" spans="1:10" ht="12" customHeight="1" x14ac:dyDescent="0.2">
      <c r="A9" s="88">
        <v>1141</v>
      </c>
      <c r="B9" s="84" t="s">
        <v>153</v>
      </c>
      <c r="C9" s="84" t="s">
        <v>130</v>
      </c>
      <c r="D9" s="84" t="s">
        <v>131</v>
      </c>
      <c r="E9" s="90">
        <v>15.8</v>
      </c>
      <c r="F9" s="89">
        <v>0.33900000000000002</v>
      </c>
      <c r="G9" s="90">
        <v>14.1</v>
      </c>
      <c r="H9" s="90">
        <v>14.4</v>
      </c>
      <c r="I9" s="90">
        <v>16.7</v>
      </c>
      <c r="J9" s="90">
        <v>14.8</v>
      </c>
    </row>
    <row r="10" spans="1:10" ht="12" customHeight="1" x14ac:dyDescent="0.2">
      <c r="A10" s="88">
        <v>1149</v>
      </c>
      <c r="B10" s="84" t="s">
        <v>157</v>
      </c>
      <c r="C10" s="84" t="s">
        <v>130</v>
      </c>
      <c r="D10" s="84" t="s">
        <v>131</v>
      </c>
      <c r="E10" s="90">
        <v>13.4</v>
      </c>
      <c r="F10" s="89">
        <v>0.193</v>
      </c>
      <c r="G10" s="90">
        <v>4.2</v>
      </c>
      <c r="H10" s="90">
        <v>41.3</v>
      </c>
      <c r="I10" s="90">
        <v>6.3</v>
      </c>
      <c r="J10" s="90">
        <v>8.1999999999999993</v>
      </c>
    </row>
    <row r="11" spans="1:10" ht="12" customHeight="1" x14ac:dyDescent="0.2">
      <c r="A11" s="88">
        <v>1150</v>
      </c>
      <c r="B11" s="84" t="s">
        <v>159</v>
      </c>
      <c r="C11" s="84" t="s">
        <v>130</v>
      </c>
      <c r="D11" s="84" t="s">
        <v>131</v>
      </c>
      <c r="E11" s="90">
        <v>35.5</v>
      </c>
      <c r="F11" s="89">
        <v>0.26100000000000001</v>
      </c>
      <c r="G11" s="90">
        <v>10.3</v>
      </c>
      <c r="H11" s="90">
        <v>27.6</v>
      </c>
      <c r="I11" s="90">
        <v>13.4</v>
      </c>
      <c r="J11" s="90">
        <v>8.6999999999999993</v>
      </c>
    </row>
    <row r="12" spans="1:10" ht="12" customHeight="1" x14ac:dyDescent="0.2">
      <c r="A12" s="88">
        <v>1151</v>
      </c>
      <c r="B12" s="84" t="s">
        <v>158</v>
      </c>
      <c r="C12" s="84" t="s">
        <v>130</v>
      </c>
      <c r="D12" s="84" t="s">
        <v>131</v>
      </c>
      <c r="E12" s="90">
        <v>14</v>
      </c>
      <c r="F12" s="89">
        <v>0.27100000000000002</v>
      </c>
      <c r="G12" s="90">
        <v>8.8000000000000007</v>
      </c>
      <c r="H12" s="90">
        <v>33.4</v>
      </c>
      <c r="I12" s="90">
        <v>8.1999999999999993</v>
      </c>
      <c r="J12" s="90">
        <v>9.6</v>
      </c>
    </row>
    <row r="13" spans="1:10" ht="12" customHeight="1" x14ac:dyDescent="0.2">
      <c r="A13" s="88">
        <v>1152</v>
      </c>
      <c r="B13" s="84" t="s">
        <v>160</v>
      </c>
      <c r="C13" s="84" t="s">
        <v>130</v>
      </c>
      <c r="D13" s="84" t="s">
        <v>131</v>
      </c>
      <c r="E13" s="90">
        <v>23.5</v>
      </c>
      <c r="F13" s="89">
        <v>0.22</v>
      </c>
      <c r="G13" s="90">
        <v>2.9</v>
      </c>
      <c r="H13" s="90">
        <v>31.3</v>
      </c>
      <c r="I13" s="90">
        <v>3.9</v>
      </c>
      <c r="J13" s="90">
        <v>21.9</v>
      </c>
    </row>
    <row r="14" spans="1:10" ht="12" customHeight="1" x14ac:dyDescent="0.2">
      <c r="A14" s="88">
        <v>1687</v>
      </c>
      <c r="B14" s="84" t="s">
        <v>181</v>
      </c>
      <c r="C14" s="84" t="s">
        <v>130</v>
      </c>
      <c r="D14" s="84" t="s">
        <v>131</v>
      </c>
      <c r="E14" s="90">
        <v>17.8</v>
      </c>
      <c r="F14" s="89">
        <v>0.26100000000000001</v>
      </c>
      <c r="G14" s="90">
        <v>8.3000000000000007</v>
      </c>
      <c r="H14" s="90">
        <v>29.7</v>
      </c>
      <c r="I14" s="90">
        <v>10.7</v>
      </c>
      <c r="J14" s="90">
        <v>11.3</v>
      </c>
    </row>
    <row r="15" spans="1:10" ht="12" customHeight="1" x14ac:dyDescent="0.2">
      <c r="A15" s="88">
        <v>1688</v>
      </c>
      <c r="B15" s="84" t="s">
        <v>182</v>
      </c>
      <c r="C15" s="84" t="s">
        <v>130</v>
      </c>
      <c r="D15" s="84" t="s">
        <v>131</v>
      </c>
      <c r="E15" s="90">
        <v>8.6</v>
      </c>
      <c r="F15" s="89">
        <v>0.21299999999999999</v>
      </c>
      <c r="G15" s="90">
        <v>6.6</v>
      </c>
      <c r="H15" s="90">
        <v>35.4</v>
      </c>
      <c r="I15" s="90">
        <v>5.6</v>
      </c>
      <c r="J15" s="90">
        <v>12.3</v>
      </c>
    </row>
    <row r="16" spans="1:10" ht="12" customHeight="1" x14ac:dyDescent="0.2">
      <c r="A16" s="88">
        <v>1689</v>
      </c>
      <c r="B16" s="84" t="s">
        <v>183</v>
      </c>
      <c r="C16" s="84" t="s">
        <v>130</v>
      </c>
      <c r="D16" s="84" t="s">
        <v>131</v>
      </c>
      <c r="E16" s="90">
        <v>14.3</v>
      </c>
      <c r="F16" s="89">
        <v>0.28599999999999998</v>
      </c>
      <c r="G16" s="90">
        <v>10.3</v>
      </c>
      <c r="H16" s="90">
        <v>27.9</v>
      </c>
      <c r="I16" s="90">
        <v>9</v>
      </c>
      <c r="J16" s="90">
        <v>12.7</v>
      </c>
    </row>
    <row r="17" spans="1:10" ht="12" customHeight="1" x14ac:dyDescent="0.2">
      <c r="A17" s="88">
        <v>1690</v>
      </c>
      <c r="B17" s="84" t="s">
        <v>184</v>
      </c>
      <c r="C17" s="84" t="s">
        <v>130</v>
      </c>
      <c r="D17" s="84" t="s">
        <v>131</v>
      </c>
      <c r="E17" s="90">
        <v>8.5</v>
      </c>
      <c r="F17" s="89">
        <v>0.53100000000000003</v>
      </c>
      <c r="G17" s="90">
        <v>29.8</v>
      </c>
      <c r="H17" s="90">
        <v>7.7</v>
      </c>
      <c r="I17" s="90">
        <v>4.5999999999999996</v>
      </c>
      <c r="J17" s="90">
        <v>17.899999999999999</v>
      </c>
    </row>
    <row r="18" spans="1:10" ht="12" customHeight="1" x14ac:dyDescent="0.2">
      <c r="A18" s="88">
        <v>555</v>
      </c>
      <c r="B18" s="84" t="s">
        <v>185</v>
      </c>
      <c r="C18" s="84" t="s">
        <v>118</v>
      </c>
      <c r="D18" s="84" t="s">
        <v>96</v>
      </c>
      <c r="E18" s="90">
        <v>8.3000000000000007</v>
      </c>
      <c r="F18" s="89">
        <v>0.187</v>
      </c>
      <c r="G18" s="90">
        <v>2.8</v>
      </c>
      <c r="H18" s="90">
        <v>41.5</v>
      </c>
      <c r="I18" s="90">
        <v>5.9</v>
      </c>
      <c r="J18" s="90">
        <v>9.8000000000000007</v>
      </c>
    </row>
    <row r="19" spans="1:10" ht="12" customHeight="1" x14ac:dyDescent="0.2">
      <c r="A19" s="88">
        <v>556</v>
      </c>
      <c r="B19" s="84" t="s">
        <v>186</v>
      </c>
      <c r="C19" s="84" t="s">
        <v>118</v>
      </c>
      <c r="D19" s="84" t="s">
        <v>96</v>
      </c>
      <c r="E19" s="90">
        <v>8.4</v>
      </c>
      <c r="F19" s="89">
        <v>0.25800000000000001</v>
      </c>
      <c r="G19" s="90">
        <v>6.2</v>
      </c>
      <c r="H19" s="90">
        <v>35.700000000000003</v>
      </c>
      <c r="I19" s="90">
        <v>6.3</v>
      </c>
      <c r="J19" s="90">
        <v>11.9</v>
      </c>
    </row>
    <row r="20" spans="1:10" ht="12" customHeight="1" x14ac:dyDescent="0.2">
      <c r="A20" s="88">
        <v>557</v>
      </c>
      <c r="B20" s="84" t="s">
        <v>187</v>
      </c>
      <c r="C20" s="84" t="s">
        <v>118</v>
      </c>
      <c r="D20" s="84" t="s">
        <v>96</v>
      </c>
      <c r="E20" s="90">
        <v>7.6</v>
      </c>
      <c r="F20" s="89">
        <v>0.187</v>
      </c>
      <c r="G20" s="90">
        <v>3</v>
      </c>
      <c r="H20" s="90">
        <v>36.200000000000003</v>
      </c>
      <c r="I20" s="90">
        <v>9.5</v>
      </c>
      <c r="J20" s="90">
        <v>11.3</v>
      </c>
    </row>
    <row r="21" spans="1:10" ht="12" customHeight="1" x14ac:dyDescent="0.2">
      <c r="A21" s="88">
        <v>558</v>
      </c>
      <c r="B21" s="84" t="s">
        <v>188</v>
      </c>
      <c r="C21" s="84" t="s">
        <v>118</v>
      </c>
      <c r="D21" s="84" t="s">
        <v>96</v>
      </c>
      <c r="E21" s="90">
        <v>33.799999999999997</v>
      </c>
      <c r="F21" s="89">
        <v>0.44900000000000001</v>
      </c>
      <c r="G21" s="90">
        <v>24.3</v>
      </c>
      <c r="H21" s="90">
        <v>20.3</v>
      </c>
      <c r="I21" s="90">
        <v>0</v>
      </c>
      <c r="J21" s="90">
        <v>15.4</v>
      </c>
    </row>
    <row r="22" spans="1:10" ht="12" customHeight="1" x14ac:dyDescent="0.2">
      <c r="A22" s="88">
        <v>559</v>
      </c>
      <c r="B22" s="84" t="s">
        <v>189</v>
      </c>
      <c r="C22" s="84" t="s">
        <v>118</v>
      </c>
      <c r="D22" s="84" t="s">
        <v>96</v>
      </c>
      <c r="E22" s="90">
        <v>37.700000000000003</v>
      </c>
      <c r="F22" s="89">
        <v>0.30599999999999999</v>
      </c>
      <c r="G22" s="90">
        <v>12.4</v>
      </c>
      <c r="H22" s="90">
        <v>27.2</v>
      </c>
      <c r="I22" s="90">
        <v>4.9000000000000004</v>
      </c>
      <c r="J22" s="90">
        <v>15.5</v>
      </c>
    </row>
    <row r="23" spans="1:10" ht="12" customHeight="1" x14ac:dyDescent="0.2">
      <c r="A23" s="88">
        <v>560</v>
      </c>
      <c r="B23" s="84" t="s">
        <v>190</v>
      </c>
      <c r="C23" s="84" t="s">
        <v>118</v>
      </c>
      <c r="D23" s="84" t="s">
        <v>96</v>
      </c>
      <c r="E23" s="90">
        <v>60</v>
      </c>
      <c r="F23" s="89">
        <v>0.36699999999999999</v>
      </c>
      <c r="G23" s="90">
        <v>11.6</v>
      </c>
      <c r="H23" s="90">
        <v>15.1</v>
      </c>
      <c r="I23" s="90">
        <v>0</v>
      </c>
      <c r="J23" s="90">
        <v>33.200000000000003</v>
      </c>
    </row>
    <row r="24" spans="1:10" ht="12" customHeight="1" x14ac:dyDescent="0.2">
      <c r="A24" s="88">
        <v>1691</v>
      </c>
      <c r="B24" s="84" t="s">
        <v>191</v>
      </c>
      <c r="C24" s="84" t="s">
        <v>118</v>
      </c>
      <c r="D24" s="84" t="s">
        <v>96</v>
      </c>
      <c r="E24" s="90">
        <v>46.8</v>
      </c>
      <c r="F24" s="89">
        <v>0.53900000000000003</v>
      </c>
      <c r="G24" s="90">
        <v>24.4</v>
      </c>
      <c r="H24" s="90">
        <v>3.8</v>
      </c>
      <c r="I24" s="90">
        <v>6.2</v>
      </c>
      <c r="J24" s="90">
        <v>25.7</v>
      </c>
    </row>
    <row r="25" spans="1:10" ht="12" customHeight="1" x14ac:dyDescent="0.2">
      <c r="A25" s="88">
        <v>1692</v>
      </c>
      <c r="B25" s="84" t="s">
        <v>192</v>
      </c>
      <c r="C25" s="84" t="s">
        <v>118</v>
      </c>
      <c r="D25" s="84" t="s">
        <v>96</v>
      </c>
      <c r="E25" s="90">
        <v>12</v>
      </c>
      <c r="F25" s="89">
        <v>0.222</v>
      </c>
      <c r="G25" s="90">
        <v>5.8</v>
      </c>
      <c r="H25" s="90">
        <v>25.3</v>
      </c>
      <c r="I25" s="90">
        <v>21.8</v>
      </c>
      <c r="J25" s="90">
        <v>7.1</v>
      </c>
    </row>
    <row r="26" spans="1:10" ht="12" customHeight="1" x14ac:dyDescent="0.2">
      <c r="A26" s="88">
        <v>1693</v>
      </c>
      <c r="B26" s="84" t="s">
        <v>193</v>
      </c>
      <c r="C26" s="84" t="s">
        <v>118</v>
      </c>
      <c r="D26" s="84" t="s">
        <v>96</v>
      </c>
      <c r="E26" s="90">
        <v>39.700000000000003</v>
      </c>
      <c r="F26" s="89">
        <v>0.29599999999999999</v>
      </c>
      <c r="G26" s="90">
        <v>10.6</v>
      </c>
      <c r="H26" s="90">
        <v>15.9</v>
      </c>
      <c r="I26" s="90">
        <v>7.9</v>
      </c>
      <c r="J26" s="90">
        <v>25.6</v>
      </c>
    </row>
    <row r="27" spans="1:10" ht="12" customHeight="1" x14ac:dyDescent="0.2">
      <c r="A27" s="88">
        <v>1694</v>
      </c>
      <c r="B27" s="84" t="s">
        <v>194</v>
      </c>
      <c r="C27" s="84" t="s">
        <v>118</v>
      </c>
      <c r="D27" s="84" t="s">
        <v>96</v>
      </c>
      <c r="E27" s="90">
        <v>21.5</v>
      </c>
      <c r="F27" s="89">
        <v>0.26700000000000002</v>
      </c>
      <c r="G27" s="90">
        <v>13.4</v>
      </c>
      <c r="H27" s="90">
        <v>26.1</v>
      </c>
      <c r="I27" s="90">
        <v>10.3</v>
      </c>
      <c r="J27" s="90">
        <v>10.199999999999999</v>
      </c>
    </row>
    <row r="28" spans="1:10" ht="12" customHeight="1" x14ac:dyDescent="0.2">
      <c r="A28" s="88">
        <v>548</v>
      </c>
      <c r="B28" s="84" t="s">
        <v>45</v>
      </c>
      <c r="C28" s="84" t="s">
        <v>195</v>
      </c>
      <c r="D28" s="84" t="s">
        <v>196</v>
      </c>
      <c r="E28" s="90">
        <v>21.4</v>
      </c>
      <c r="F28" s="89">
        <v>0.216</v>
      </c>
      <c r="G28" s="90">
        <v>3.8</v>
      </c>
      <c r="H28" s="90">
        <v>31.2</v>
      </c>
      <c r="I28" s="90">
        <v>17</v>
      </c>
      <c r="J28" s="90">
        <v>7.9</v>
      </c>
    </row>
    <row r="29" spans="1:10" ht="12" customHeight="1" x14ac:dyDescent="0.2">
      <c r="A29" s="88">
        <v>549</v>
      </c>
      <c r="B29" s="84" t="s">
        <v>47</v>
      </c>
      <c r="C29" s="84" t="s">
        <v>195</v>
      </c>
      <c r="D29" s="84" t="s">
        <v>196</v>
      </c>
      <c r="E29" s="90">
        <v>14.7</v>
      </c>
      <c r="F29" s="89">
        <v>0.36899999999999999</v>
      </c>
      <c r="G29" s="90">
        <v>14.9</v>
      </c>
      <c r="H29" s="90">
        <v>16.3</v>
      </c>
      <c r="I29" s="90">
        <v>6.1</v>
      </c>
      <c r="J29" s="90">
        <v>22.6</v>
      </c>
    </row>
    <row r="30" spans="1:10" ht="12" customHeight="1" x14ac:dyDescent="0.2">
      <c r="A30" s="88">
        <v>561</v>
      </c>
      <c r="B30" s="84" t="s">
        <v>49</v>
      </c>
      <c r="C30" s="84" t="s">
        <v>195</v>
      </c>
      <c r="D30" s="84" t="s">
        <v>196</v>
      </c>
      <c r="E30" s="90">
        <v>13.1</v>
      </c>
      <c r="F30" s="89">
        <v>0.35699999999999998</v>
      </c>
      <c r="G30" s="90">
        <v>6.4</v>
      </c>
      <c r="H30" s="90">
        <v>19.7</v>
      </c>
      <c r="I30" s="90">
        <v>31.5</v>
      </c>
      <c r="J30" s="90">
        <v>2.4</v>
      </c>
    </row>
    <row r="31" spans="1:10" ht="12" customHeight="1" x14ac:dyDescent="0.2">
      <c r="A31" s="88">
        <v>1142</v>
      </c>
      <c r="B31" s="84" t="s">
        <v>197</v>
      </c>
      <c r="C31" s="84" t="s">
        <v>195</v>
      </c>
      <c r="D31" s="84" t="s">
        <v>196</v>
      </c>
      <c r="E31" s="90">
        <v>60</v>
      </c>
      <c r="F31" s="89">
        <v>0.315</v>
      </c>
      <c r="G31" s="90">
        <v>10.4</v>
      </c>
      <c r="H31" s="90">
        <v>15.6</v>
      </c>
      <c r="I31" s="90">
        <v>22.4</v>
      </c>
      <c r="J31" s="90">
        <v>11.6</v>
      </c>
    </row>
    <row r="32" spans="1:10" ht="12" customHeight="1" x14ac:dyDescent="0.2">
      <c r="A32" s="88">
        <v>1143</v>
      </c>
      <c r="B32" s="84" t="s">
        <v>60</v>
      </c>
      <c r="C32" s="84" t="s">
        <v>195</v>
      </c>
      <c r="D32" s="84" t="s">
        <v>196</v>
      </c>
      <c r="E32" s="90">
        <v>56.5</v>
      </c>
      <c r="F32" s="89">
        <v>0.24299999999999999</v>
      </c>
      <c r="G32" s="90">
        <v>6.5</v>
      </c>
      <c r="H32" s="90">
        <v>24.8</v>
      </c>
      <c r="I32" s="90">
        <v>18.600000000000001</v>
      </c>
      <c r="J32" s="90">
        <v>10.1</v>
      </c>
    </row>
    <row r="33" spans="1:10" ht="12" customHeight="1" x14ac:dyDescent="0.2">
      <c r="A33" s="88">
        <v>1144</v>
      </c>
      <c r="B33" s="84" t="s">
        <v>63</v>
      </c>
      <c r="C33" s="84" t="s">
        <v>195</v>
      </c>
      <c r="D33" s="84" t="s">
        <v>196</v>
      </c>
      <c r="E33" s="90">
        <v>39.299999999999997</v>
      </c>
      <c r="F33" s="89">
        <v>0.371</v>
      </c>
      <c r="G33" s="90">
        <v>17</v>
      </c>
      <c r="H33" s="90">
        <v>16.3</v>
      </c>
      <c r="I33" s="90">
        <v>7.4</v>
      </c>
      <c r="J33" s="90">
        <v>19.3</v>
      </c>
    </row>
    <row r="34" spans="1:10" ht="12" customHeight="1" x14ac:dyDescent="0.2">
      <c r="A34" s="88">
        <v>1145</v>
      </c>
      <c r="B34" s="84" t="s">
        <v>66</v>
      </c>
      <c r="C34" s="84" t="s">
        <v>195</v>
      </c>
      <c r="D34" s="84" t="s">
        <v>196</v>
      </c>
      <c r="E34" s="90">
        <v>8.1999999999999993</v>
      </c>
      <c r="F34" s="89">
        <v>0.21299999999999999</v>
      </c>
      <c r="G34" s="90">
        <v>6.3</v>
      </c>
      <c r="H34" s="90">
        <v>34.299999999999997</v>
      </c>
      <c r="I34" s="90">
        <v>11.9</v>
      </c>
      <c r="J34" s="90">
        <v>7.6</v>
      </c>
    </row>
    <row r="35" spans="1:10" ht="12" customHeight="1" x14ac:dyDescent="0.2">
      <c r="A35" s="88">
        <v>1146</v>
      </c>
      <c r="B35" s="84" t="s">
        <v>69</v>
      </c>
      <c r="C35" s="84" t="s">
        <v>195</v>
      </c>
      <c r="D35" s="84" t="s">
        <v>196</v>
      </c>
      <c r="E35" s="90">
        <v>18.600000000000001</v>
      </c>
      <c r="F35" s="89">
        <v>0.30499999999999999</v>
      </c>
      <c r="G35" s="90">
        <v>15.7</v>
      </c>
      <c r="H35" s="90">
        <v>28</v>
      </c>
      <c r="I35" s="90">
        <v>7.4</v>
      </c>
      <c r="J35" s="90">
        <v>9</v>
      </c>
    </row>
    <row r="36" spans="1:10" ht="12" customHeight="1" x14ac:dyDescent="0.2">
      <c r="A36" s="88">
        <v>1147</v>
      </c>
      <c r="B36" s="84" t="s">
        <v>72</v>
      </c>
      <c r="C36" s="84" t="s">
        <v>195</v>
      </c>
      <c r="D36" s="84" t="s">
        <v>196</v>
      </c>
      <c r="E36" s="90">
        <v>22.9</v>
      </c>
      <c r="F36" s="89">
        <v>0.35699999999999998</v>
      </c>
      <c r="G36" s="90">
        <v>16.5</v>
      </c>
      <c r="H36" s="90">
        <v>15.5</v>
      </c>
      <c r="I36" s="90">
        <v>9.1999999999999993</v>
      </c>
      <c r="J36" s="90">
        <v>18.8</v>
      </c>
    </row>
    <row r="37" spans="1:10" ht="12" customHeight="1" x14ac:dyDescent="0.2">
      <c r="A37" s="88">
        <v>1148</v>
      </c>
      <c r="B37" s="84" t="s">
        <v>75</v>
      </c>
      <c r="C37" s="84" t="s">
        <v>195</v>
      </c>
      <c r="D37" s="84" t="s">
        <v>196</v>
      </c>
      <c r="E37" s="90">
        <v>13.7</v>
      </c>
      <c r="F37" s="89">
        <v>0.17299999999999999</v>
      </c>
      <c r="G37" s="90">
        <v>2.8</v>
      </c>
      <c r="H37" s="90">
        <v>40.1</v>
      </c>
      <c r="I37" s="90">
        <v>9.3000000000000007</v>
      </c>
      <c r="J37" s="90">
        <v>7.7</v>
      </c>
    </row>
    <row r="38" spans="1:10" ht="12" customHeight="1" x14ac:dyDescent="0.2">
      <c r="A38" s="88">
        <v>1154</v>
      </c>
      <c r="B38" s="84" t="s">
        <v>53</v>
      </c>
      <c r="C38" s="84" t="s">
        <v>195</v>
      </c>
      <c r="D38" s="84" t="s">
        <v>196</v>
      </c>
      <c r="E38" s="90">
        <v>14.4</v>
      </c>
      <c r="F38" s="89">
        <v>0.3</v>
      </c>
      <c r="G38" s="90">
        <v>7.4</v>
      </c>
      <c r="H38" s="90">
        <v>24.7</v>
      </c>
      <c r="I38" s="90">
        <v>12.5</v>
      </c>
      <c r="J38" s="90">
        <v>15.4</v>
      </c>
    </row>
    <row r="39" spans="1:10" ht="12" customHeight="1" x14ac:dyDescent="0.2">
      <c r="A39" s="88">
        <v>1685</v>
      </c>
      <c r="B39" s="84" t="s">
        <v>51</v>
      </c>
      <c r="C39" s="84" t="s">
        <v>195</v>
      </c>
      <c r="D39" s="84" t="s">
        <v>196</v>
      </c>
      <c r="E39" s="90">
        <v>26.5</v>
      </c>
      <c r="F39" s="89">
        <v>0.497</v>
      </c>
      <c r="G39" s="90">
        <v>21</v>
      </c>
      <c r="H39" s="90">
        <v>12.4</v>
      </c>
      <c r="I39" s="90">
        <v>20.9</v>
      </c>
      <c r="J39" s="90">
        <v>5.6</v>
      </c>
    </row>
    <row r="40" spans="1:10" ht="12" customHeight="1" x14ac:dyDescent="0.2">
      <c r="A40" s="88">
        <v>1686</v>
      </c>
      <c r="B40" s="84" t="s">
        <v>55</v>
      </c>
      <c r="C40" s="84" t="s">
        <v>195</v>
      </c>
      <c r="D40" s="84" t="s">
        <v>196</v>
      </c>
      <c r="E40" s="90">
        <v>28.7</v>
      </c>
      <c r="F40" s="89">
        <v>0.26200000000000001</v>
      </c>
      <c r="G40" s="90">
        <v>8.4</v>
      </c>
      <c r="H40" s="90">
        <v>24.5</v>
      </c>
      <c r="I40" s="90">
        <v>23.7</v>
      </c>
      <c r="J40" s="90">
        <v>3.4</v>
      </c>
    </row>
    <row r="41" spans="1:10" ht="12" customHeight="1" x14ac:dyDescent="0.2">
      <c r="A41" s="88">
        <v>1699</v>
      </c>
      <c r="B41" s="84" t="s">
        <v>77</v>
      </c>
      <c r="C41" s="84" t="s">
        <v>195</v>
      </c>
      <c r="D41" s="84" t="s">
        <v>196</v>
      </c>
      <c r="E41" s="90">
        <v>24</v>
      </c>
      <c r="F41" s="89">
        <v>0.45900000000000002</v>
      </c>
      <c r="G41" s="90">
        <v>22.8</v>
      </c>
      <c r="H41" s="90">
        <v>10.8</v>
      </c>
      <c r="I41" s="90">
        <v>11.4</v>
      </c>
      <c r="J41" s="90">
        <v>15</v>
      </c>
    </row>
    <row r="42" spans="1:10" ht="12" customHeight="1" x14ac:dyDescent="0.2">
      <c r="A42" s="88">
        <v>4667</v>
      </c>
      <c r="B42" s="84" t="s">
        <v>198</v>
      </c>
      <c r="C42" s="84" t="s">
        <v>195</v>
      </c>
      <c r="D42" s="84" t="s">
        <v>196</v>
      </c>
      <c r="E42" s="90">
        <v>19.3</v>
      </c>
      <c r="F42" s="89">
        <v>0.217</v>
      </c>
      <c r="G42" s="90">
        <v>4.5</v>
      </c>
      <c r="H42" s="90">
        <v>34.9</v>
      </c>
      <c r="I42" s="90">
        <v>9.5</v>
      </c>
      <c r="J42" s="90">
        <v>11.1</v>
      </c>
    </row>
    <row r="43" spans="1:10" ht="12" customHeight="1" x14ac:dyDescent="0.2">
      <c r="A43" s="88">
        <v>4668</v>
      </c>
      <c r="B43" s="84" t="s">
        <v>199</v>
      </c>
      <c r="C43" s="84" t="s">
        <v>195</v>
      </c>
      <c r="D43" s="84" t="s">
        <v>196</v>
      </c>
      <c r="E43" s="90">
        <v>36.700000000000003</v>
      </c>
      <c r="F43" s="89">
        <v>0.42599999999999999</v>
      </c>
      <c r="G43" s="90">
        <v>22.7</v>
      </c>
      <c r="H43" s="90">
        <v>9.3000000000000007</v>
      </c>
      <c r="I43" s="90">
        <v>7.7</v>
      </c>
      <c r="J43" s="90">
        <v>20.3</v>
      </c>
    </row>
    <row r="44" spans="1:10" ht="12" customHeight="1" x14ac:dyDescent="0.2">
      <c r="A44" s="88">
        <v>4669</v>
      </c>
      <c r="B44" s="84" t="s">
        <v>200</v>
      </c>
      <c r="C44" s="84" t="s">
        <v>195</v>
      </c>
      <c r="D44" s="84" t="s">
        <v>196</v>
      </c>
      <c r="E44" s="90">
        <v>37.299999999999997</v>
      </c>
      <c r="F44" s="89">
        <v>0.29299999999999998</v>
      </c>
      <c r="G44" s="90">
        <v>7.3</v>
      </c>
      <c r="H44" s="90">
        <v>24</v>
      </c>
      <c r="I44" s="90">
        <v>4.7</v>
      </c>
      <c r="J44" s="90">
        <v>24</v>
      </c>
    </row>
    <row r="45" spans="1:10" ht="12" customHeight="1" x14ac:dyDescent="0.2">
      <c r="A45" s="88">
        <v>4670</v>
      </c>
      <c r="B45" s="84" t="s">
        <v>201</v>
      </c>
      <c r="C45" s="84" t="s">
        <v>195</v>
      </c>
      <c r="D45" s="84" t="s">
        <v>196</v>
      </c>
      <c r="E45" s="90">
        <v>60</v>
      </c>
      <c r="F45" s="89">
        <v>0.41899999999999998</v>
      </c>
      <c r="G45" s="90">
        <v>17.100000000000001</v>
      </c>
      <c r="H45" s="90">
        <v>28.2</v>
      </c>
      <c r="I45" s="90">
        <v>0.9</v>
      </c>
      <c r="J45" s="90">
        <v>13.7</v>
      </c>
    </row>
    <row r="46" spans="1:10" ht="12" customHeight="1" x14ac:dyDescent="0.25">
      <c r="A46" s="88">
        <v>4675</v>
      </c>
      <c r="B46" s="84" t="s">
        <v>202</v>
      </c>
      <c r="C46" s="84" t="s">
        <v>195</v>
      </c>
      <c r="D46" s="84" t="s">
        <v>196</v>
      </c>
      <c r="E46" s="90">
        <v>21.8</v>
      </c>
      <c r="F46" s="89">
        <v>0.27400000000000002</v>
      </c>
      <c r="G46" s="90">
        <v>12.2</v>
      </c>
      <c r="H46" s="90">
        <v>20.7</v>
      </c>
      <c r="I46" s="90">
        <v>14.1</v>
      </c>
      <c r="J46" s="90">
        <v>13</v>
      </c>
    </row>
    <row r="47" spans="1:10" ht="12" customHeight="1" x14ac:dyDescent="0.25">
      <c r="A47" s="88">
        <v>4676</v>
      </c>
      <c r="B47" s="84" t="s">
        <v>203</v>
      </c>
      <c r="C47" s="84" t="s">
        <v>195</v>
      </c>
      <c r="D47" s="84" t="s">
        <v>196</v>
      </c>
      <c r="E47" s="90">
        <v>14.5</v>
      </c>
      <c r="F47" s="89">
        <v>0.26500000000000001</v>
      </c>
      <c r="G47" s="90">
        <v>9.3000000000000007</v>
      </c>
      <c r="H47" s="90">
        <v>22.3</v>
      </c>
      <c r="I47" s="90">
        <v>18.7</v>
      </c>
      <c r="J47" s="90">
        <v>9.6999999999999993</v>
      </c>
    </row>
    <row r="48" spans="1:10" ht="12" customHeight="1" x14ac:dyDescent="0.25">
      <c r="A48" s="88">
        <v>4677</v>
      </c>
      <c r="B48" s="84" t="s">
        <v>204</v>
      </c>
      <c r="C48" s="84" t="s">
        <v>195</v>
      </c>
      <c r="D48" s="84" t="s">
        <v>196</v>
      </c>
      <c r="E48" s="90">
        <v>20.399999999999999</v>
      </c>
      <c r="F48" s="89">
        <v>0.20300000000000001</v>
      </c>
      <c r="G48" s="90">
        <v>7.4</v>
      </c>
      <c r="H48" s="90">
        <v>31.4</v>
      </c>
      <c r="I48" s="90">
        <v>3.4</v>
      </c>
      <c r="J48" s="90">
        <v>17.8</v>
      </c>
    </row>
    <row r="49" spans="1:10" ht="12" customHeight="1" x14ac:dyDescent="0.25">
      <c r="A49" s="88">
        <v>4678</v>
      </c>
      <c r="B49" s="84" t="s">
        <v>97</v>
      </c>
      <c r="C49" s="84" t="s">
        <v>195</v>
      </c>
      <c r="D49" s="84" t="s">
        <v>196</v>
      </c>
      <c r="E49" s="90">
        <v>22.8</v>
      </c>
      <c r="F49" s="89">
        <v>0.29699999999999999</v>
      </c>
      <c r="G49" s="90">
        <v>12.4</v>
      </c>
      <c r="H49" s="90">
        <v>32.700000000000003</v>
      </c>
      <c r="I49" s="90">
        <v>0</v>
      </c>
      <c r="J49" s="90">
        <v>14.9</v>
      </c>
    </row>
    <row r="50" spans="1:10" ht="12" customHeight="1" x14ac:dyDescent="0.25">
      <c r="A50" s="88">
        <v>2511</v>
      </c>
      <c r="B50" s="84" t="s">
        <v>205</v>
      </c>
      <c r="C50" s="84" t="s">
        <v>99</v>
      </c>
      <c r="D50" s="84" t="s">
        <v>100</v>
      </c>
      <c r="E50" s="90">
        <v>11.5</v>
      </c>
      <c r="F50" s="89">
        <v>0.24399999999999999</v>
      </c>
      <c r="G50" s="90">
        <v>8.4</v>
      </c>
      <c r="H50" s="90">
        <v>29</v>
      </c>
      <c r="I50" s="90">
        <v>3.4</v>
      </c>
      <c r="J50" s="90">
        <v>19.100000000000001</v>
      </c>
    </row>
    <row r="51" spans="1:10" ht="12" customHeight="1" x14ac:dyDescent="0.25">
      <c r="A51" s="88">
        <v>2512</v>
      </c>
      <c r="B51" s="84" t="s">
        <v>206</v>
      </c>
      <c r="C51" s="84" t="s">
        <v>99</v>
      </c>
      <c r="D51" s="84" t="s">
        <v>100</v>
      </c>
      <c r="E51" s="90">
        <v>17.899999999999999</v>
      </c>
      <c r="F51" s="89">
        <v>0.312</v>
      </c>
      <c r="G51" s="90">
        <v>3.3</v>
      </c>
      <c r="H51" s="90">
        <v>28.9</v>
      </c>
      <c r="I51" s="90">
        <v>2.1</v>
      </c>
      <c r="J51" s="90">
        <v>25.7</v>
      </c>
    </row>
    <row r="52" spans="1:10" ht="12" customHeight="1" x14ac:dyDescent="0.25">
      <c r="A52" s="88">
        <v>2513</v>
      </c>
      <c r="B52" s="84" t="s">
        <v>207</v>
      </c>
      <c r="C52" s="84" t="s">
        <v>99</v>
      </c>
      <c r="D52" s="84" t="s">
        <v>100</v>
      </c>
      <c r="E52" s="90">
        <v>8.3000000000000007</v>
      </c>
      <c r="F52" s="89">
        <v>0.32500000000000001</v>
      </c>
      <c r="G52" s="90">
        <v>14</v>
      </c>
      <c r="H52" s="90">
        <v>23.4</v>
      </c>
      <c r="I52" s="90">
        <v>2.7</v>
      </c>
      <c r="J52" s="90">
        <v>19.899999999999999</v>
      </c>
    </row>
    <row r="53" spans="1:10" ht="12" customHeight="1" x14ac:dyDescent="0.25">
      <c r="A53" s="88">
        <v>2514</v>
      </c>
      <c r="B53" s="84" t="s">
        <v>208</v>
      </c>
      <c r="C53" s="84" t="s">
        <v>99</v>
      </c>
      <c r="D53" s="84" t="s">
        <v>100</v>
      </c>
      <c r="E53" s="90">
        <v>4.3</v>
      </c>
      <c r="F53" s="89">
        <v>0.23400000000000001</v>
      </c>
      <c r="G53" s="90">
        <v>9</v>
      </c>
      <c r="H53" s="90">
        <v>32.9</v>
      </c>
      <c r="I53" s="90">
        <v>6</v>
      </c>
      <c r="J53" s="90">
        <v>12.1</v>
      </c>
    </row>
    <row r="54" spans="1:10" ht="12" customHeight="1" x14ac:dyDescent="0.25">
      <c r="A54" s="88">
        <v>2518</v>
      </c>
      <c r="B54" s="84" t="s">
        <v>209</v>
      </c>
      <c r="C54" s="84" t="s">
        <v>99</v>
      </c>
      <c r="D54" s="84" t="s">
        <v>100</v>
      </c>
      <c r="E54" s="90">
        <v>7.2</v>
      </c>
      <c r="F54" s="89">
        <v>0.28599999999999998</v>
      </c>
      <c r="G54" s="90">
        <v>4.8</v>
      </c>
      <c r="H54" s="90">
        <v>25.8</v>
      </c>
      <c r="I54" s="90">
        <v>6</v>
      </c>
      <c r="J54" s="90">
        <v>23.4</v>
      </c>
    </row>
    <row r="55" spans="1:10" ht="12" customHeight="1" x14ac:dyDescent="0.25">
      <c r="A55" s="88">
        <v>4663</v>
      </c>
      <c r="B55" s="84" t="s">
        <v>107</v>
      </c>
      <c r="C55" s="84" t="s">
        <v>99</v>
      </c>
      <c r="D55" s="84" t="s">
        <v>100</v>
      </c>
      <c r="E55" s="90">
        <v>7.9</v>
      </c>
      <c r="F55" s="89">
        <v>0.217</v>
      </c>
      <c r="G55" s="90">
        <v>6.2</v>
      </c>
      <c r="H55" s="90">
        <v>32.1</v>
      </c>
      <c r="I55" s="90">
        <v>8.6</v>
      </c>
      <c r="J55" s="90">
        <v>13</v>
      </c>
    </row>
    <row r="56" spans="1:10" ht="12" customHeight="1" x14ac:dyDescent="0.25">
      <c r="A56" s="88">
        <v>4664</v>
      </c>
      <c r="B56" s="84" t="s">
        <v>108</v>
      </c>
      <c r="C56" s="84" t="s">
        <v>99</v>
      </c>
      <c r="D56" s="84" t="s">
        <v>100</v>
      </c>
      <c r="E56" s="90">
        <v>14.9</v>
      </c>
      <c r="F56" s="89">
        <v>0.27100000000000002</v>
      </c>
      <c r="G56" s="90">
        <v>5</v>
      </c>
      <c r="H56" s="90">
        <v>23.3</v>
      </c>
      <c r="I56" s="90">
        <v>6.2</v>
      </c>
      <c r="J56" s="90">
        <v>25.5</v>
      </c>
    </row>
    <row r="57" spans="1:10" ht="12" customHeight="1" x14ac:dyDescent="0.25">
      <c r="A57" s="88">
        <v>4665</v>
      </c>
      <c r="B57" s="84" t="s">
        <v>105</v>
      </c>
      <c r="C57" s="84" t="s">
        <v>99</v>
      </c>
      <c r="D57" s="84" t="s">
        <v>100</v>
      </c>
      <c r="E57" s="90">
        <v>28.7</v>
      </c>
      <c r="F57" s="89">
        <v>0.29399999999999998</v>
      </c>
      <c r="G57" s="90">
        <v>10.7</v>
      </c>
      <c r="H57" s="90">
        <v>26.3</v>
      </c>
      <c r="I57" s="90">
        <v>2.8</v>
      </c>
      <c r="J57" s="90">
        <v>20.100000000000001</v>
      </c>
    </row>
    <row r="58" spans="1:10" ht="12" customHeight="1" x14ac:dyDescent="0.25">
      <c r="A58" s="88">
        <v>4666</v>
      </c>
      <c r="B58" s="84" t="s">
        <v>106</v>
      </c>
      <c r="C58" s="84" t="s">
        <v>99</v>
      </c>
      <c r="D58" s="84" t="s">
        <v>100</v>
      </c>
      <c r="E58" s="90">
        <v>29.2</v>
      </c>
      <c r="F58" s="89">
        <v>0.23499999999999999</v>
      </c>
      <c r="G58" s="90">
        <v>2.4</v>
      </c>
      <c r="H58" s="90">
        <v>37.1</v>
      </c>
      <c r="I58" s="90">
        <v>5.6</v>
      </c>
      <c r="J58" s="90">
        <v>14.8</v>
      </c>
    </row>
    <row r="59" spans="1:10" ht="12" customHeight="1" x14ac:dyDescent="0.25">
      <c r="A59" s="88">
        <v>4671</v>
      </c>
      <c r="B59" s="84" t="s">
        <v>109</v>
      </c>
      <c r="C59" s="84" t="s">
        <v>99</v>
      </c>
      <c r="D59" s="84" t="s">
        <v>100</v>
      </c>
      <c r="E59" s="90">
        <v>42.9</v>
      </c>
      <c r="F59" s="89">
        <v>0.33400000000000002</v>
      </c>
      <c r="G59" s="90">
        <v>3.9</v>
      </c>
      <c r="H59" s="90">
        <v>32.299999999999997</v>
      </c>
      <c r="I59" s="90">
        <v>18.399999999999999</v>
      </c>
      <c r="J59" s="90">
        <v>5.4</v>
      </c>
    </row>
    <row r="60" spans="1:10" ht="12" customHeight="1" x14ac:dyDescent="0.25">
      <c r="A60" s="88">
        <v>4672</v>
      </c>
      <c r="B60" s="84" t="s">
        <v>110</v>
      </c>
      <c r="C60" s="84" t="s">
        <v>99</v>
      </c>
      <c r="D60" s="84" t="s">
        <v>100</v>
      </c>
      <c r="E60" s="90">
        <v>60</v>
      </c>
      <c r="F60" s="89">
        <v>0.23599999999999999</v>
      </c>
      <c r="G60" s="90">
        <v>6.1</v>
      </c>
      <c r="H60" s="90">
        <v>27</v>
      </c>
      <c r="I60" s="90">
        <v>7.8</v>
      </c>
      <c r="J60" s="90">
        <v>19</v>
      </c>
    </row>
    <row r="61" spans="1:10" ht="12" customHeight="1" x14ac:dyDescent="0.25">
      <c r="A61" s="88">
        <v>4673</v>
      </c>
      <c r="B61" s="84" t="s">
        <v>111</v>
      </c>
      <c r="C61" s="84" t="s">
        <v>99</v>
      </c>
      <c r="D61" s="84" t="s">
        <v>100</v>
      </c>
      <c r="E61" s="90">
        <v>20.100000000000001</v>
      </c>
      <c r="F61" s="89">
        <v>0.46100000000000002</v>
      </c>
      <c r="G61" s="90">
        <v>16</v>
      </c>
      <c r="H61" s="90">
        <v>18.399999999999999</v>
      </c>
      <c r="I61" s="90">
        <v>12.5</v>
      </c>
      <c r="J61" s="90">
        <v>13.1</v>
      </c>
    </row>
    <row r="62" spans="1:10" ht="12" customHeight="1" x14ac:dyDescent="0.25">
      <c r="A62" s="88">
        <v>4674</v>
      </c>
      <c r="B62" s="84" t="s">
        <v>112</v>
      </c>
      <c r="C62" s="84" t="s">
        <v>99</v>
      </c>
      <c r="D62" s="84" t="s">
        <v>100</v>
      </c>
      <c r="E62" s="90">
        <v>42.8</v>
      </c>
      <c r="F62" s="89">
        <v>0.38500000000000001</v>
      </c>
      <c r="G62" s="90">
        <v>19.2</v>
      </c>
      <c r="H62" s="90">
        <v>11.5</v>
      </c>
      <c r="I62" s="90">
        <v>12.1</v>
      </c>
      <c r="J62" s="90">
        <v>17.3</v>
      </c>
    </row>
    <row r="63" spans="1:10" ht="12" customHeight="1" x14ac:dyDescent="0.25">
      <c r="A63" s="88">
        <v>4680</v>
      </c>
      <c r="B63" s="84" t="s">
        <v>113</v>
      </c>
      <c r="C63" s="84" t="s">
        <v>99</v>
      </c>
      <c r="D63" s="84" t="s">
        <v>100</v>
      </c>
      <c r="E63" s="90">
        <v>60</v>
      </c>
      <c r="F63" s="89">
        <v>0.36799999999999999</v>
      </c>
      <c r="G63" s="90">
        <v>8.9</v>
      </c>
      <c r="H63" s="90">
        <v>25.4</v>
      </c>
      <c r="I63" s="90">
        <v>0</v>
      </c>
      <c r="J63" s="90">
        <v>25.8</v>
      </c>
    </row>
    <row r="64" spans="1:10" ht="12" customHeight="1" x14ac:dyDescent="0.25">
      <c r="A64" s="88">
        <v>4681</v>
      </c>
      <c r="B64" s="84" t="s">
        <v>114</v>
      </c>
      <c r="C64" s="84" t="s">
        <v>99</v>
      </c>
      <c r="D64" s="84" t="s">
        <v>100</v>
      </c>
      <c r="E64" s="90">
        <v>6.8</v>
      </c>
      <c r="F64" s="89">
        <v>0.23799999999999999</v>
      </c>
      <c r="G64" s="90">
        <v>6.7</v>
      </c>
      <c r="H64" s="90">
        <v>35.700000000000003</v>
      </c>
      <c r="I64" s="90">
        <v>7.7</v>
      </c>
      <c r="J64" s="90">
        <v>9.9</v>
      </c>
    </row>
    <row r="65" spans="1:10" ht="12" customHeight="1" x14ac:dyDescent="0.25">
      <c r="A65" s="88">
        <v>4682</v>
      </c>
      <c r="B65" s="84" t="s">
        <v>115</v>
      </c>
      <c r="C65" s="84" t="s">
        <v>99</v>
      </c>
      <c r="D65" s="84" t="s">
        <v>100</v>
      </c>
      <c r="E65" s="90">
        <v>41.1</v>
      </c>
      <c r="F65" s="89">
        <v>0.61299999999999999</v>
      </c>
      <c r="G65" s="90">
        <v>39.6</v>
      </c>
      <c r="H65" s="90">
        <v>6.1</v>
      </c>
      <c r="I65" s="90">
        <v>0</v>
      </c>
      <c r="J65" s="90">
        <v>14.2</v>
      </c>
    </row>
    <row r="66" spans="1:10" ht="12" customHeight="1" x14ac:dyDescent="0.25">
      <c r="A66" s="88">
        <v>4683</v>
      </c>
      <c r="B66" s="84" t="s">
        <v>116</v>
      </c>
      <c r="C66" s="84" t="s">
        <v>99</v>
      </c>
      <c r="D66" s="84" t="s">
        <v>100</v>
      </c>
      <c r="E66" s="90">
        <v>36.9</v>
      </c>
      <c r="F66" s="89">
        <v>0.19</v>
      </c>
      <c r="G66" s="90">
        <v>7.5</v>
      </c>
      <c r="H66" s="90">
        <v>34.299999999999997</v>
      </c>
      <c r="I66" s="90">
        <v>12.2</v>
      </c>
      <c r="J66" s="90">
        <v>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F29" sqref="F29"/>
    </sheetView>
  </sheetViews>
  <sheetFormatPr defaultColWidth="8.7265625" defaultRowHeight="14.5" x14ac:dyDescent="0.25"/>
  <cols>
    <col min="1" max="1" width="5.54296875" style="88" customWidth="1"/>
    <col min="2" max="2" width="19.54296875" style="84" customWidth="1"/>
    <col min="3" max="3" width="10.54296875" style="84" customWidth="1"/>
    <col min="4" max="4" width="5.54296875" style="84" customWidth="1"/>
    <col min="5" max="5" width="34.54296875" style="90" customWidth="1"/>
    <col min="6" max="6" width="30.54296875" style="89" customWidth="1"/>
    <col min="7" max="8" width="15.54296875" style="90" customWidth="1"/>
    <col min="9" max="10" width="14.54296875" style="90" customWidth="1"/>
    <col min="11" max="16384" width="8.7265625" style="87"/>
  </cols>
  <sheetData>
    <row r="1" spans="1:10" ht="15" x14ac:dyDescent="0.2">
      <c r="A1" s="91" t="s">
        <v>87</v>
      </c>
      <c r="B1" s="92" t="s">
        <v>88</v>
      </c>
      <c r="C1" s="92" t="s">
        <v>89</v>
      </c>
      <c r="D1" s="92" t="s">
        <v>90</v>
      </c>
      <c r="E1" s="93" t="s">
        <v>168</v>
      </c>
      <c r="F1" s="94" t="s">
        <v>210</v>
      </c>
      <c r="G1" s="93" t="s">
        <v>211</v>
      </c>
      <c r="H1" s="93" t="s">
        <v>212</v>
      </c>
      <c r="I1" s="93" t="s">
        <v>213</v>
      </c>
      <c r="J1" s="93" t="s">
        <v>214</v>
      </c>
    </row>
    <row r="2" spans="1:10" ht="15" x14ac:dyDescent="0.2">
      <c r="A2" s="95">
        <v>1162</v>
      </c>
      <c r="B2" s="92" t="s">
        <v>169</v>
      </c>
      <c r="C2" s="92" t="s">
        <v>130</v>
      </c>
      <c r="D2" s="92" t="s">
        <v>131</v>
      </c>
      <c r="E2" s="96">
        <v>13.4</v>
      </c>
      <c r="F2" s="97">
        <v>0.35599999999999998</v>
      </c>
      <c r="G2" s="96">
        <v>11</v>
      </c>
      <c r="H2" s="96">
        <v>18.100000000000001</v>
      </c>
      <c r="I2" s="96">
        <v>4</v>
      </c>
      <c r="J2" s="96">
        <v>26.9</v>
      </c>
    </row>
    <row r="3" spans="1:10" ht="15" x14ac:dyDescent="0.2">
      <c r="A3" s="95">
        <v>1163</v>
      </c>
      <c r="B3" s="92" t="s">
        <v>171</v>
      </c>
      <c r="C3" s="92" t="s">
        <v>130</v>
      </c>
      <c r="D3" s="92" t="s">
        <v>131</v>
      </c>
      <c r="E3" s="96">
        <v>33</v>
      </c>
      <c r="F3" s="97">
        <v>0.33</v>
      </c>
      <c r="G3" s="96">
        <v>12.1</v>
      </c>
      <c r="H3" s="96">
        <v>12</v>
      </c>
      <c r="I3" s="96">
        <v>2.7</v>
      </c>
      <c r="J3" s="96">
        <v>33.200000000000003</v>
      </c>
    </row>
    <row r="4" spans="1:10" ht="15" x14ac:dyDescent="0.2">
      <c r="A4" s="95">
        <v>1164</v>
      </c>
      <c r="B4" s="92" t="s">
        <v>172</v>
      </c>
      <c r="C4" s="92" t="s">
        <v>130</v>
      </c>
      <c r="D4" s="92" t="s">
        <v>131</v>
      </c>
      <c r="E4" s="96">
        <v>16.5</v>
      </c>
      <c r="F4" s="97">
        <v>0.246</v>
      </c>
      <c r="G4" s="96">
        <v>7</v>
      </c>
      <c r="H4" s="96">
        <v>27.7</v>
      </c>
      <c r="I4" s="96">
        <v>12</v>
      </c>
      <c r="J4" s="96">
        <v>13.2</v>
      </c>
    </row>
    <row r="5" spans="1:10" ht="15" x14ac:dyDescent="0.2">
      <c r="A5" s="95">
        <v>1165</v>
      </c>
      <c r="B5" s="92" t="s">
        <v>173</v>
      </c>
      <c r="C5" s="92" t="s">
        <v>130</v>
      </c>
      <c r="D5" s="92" t="s">
        <v>131</v>
      </c>
      <c r="E5" s="96">
        <v>38</v>
      </c>
      <c r="F5" s="97">
        <v>0.33500000000000002</v>
      </c>
      <c r="G5" s="96">
        <v>16.2</v>
      </c>
      <c r="H5" s="96">
        <v>15.5</v>
      </c>
      <c r="I5" s="96">
        <v>7.6</v>
      </c>
      <c r="J5" s="96">
        <v>20.7</v>
      </c>
    </row>
    <row r="6" spans="1:10" ht="15" x14ac:dyDescent="0.2">
      <c r="A6" s="95">
        <v>1701</v>
      </c>
      <c r="B6" s="92" t="s">
        <v>154</v>
      </c>
      <c r="C6" s="92" t="s">
        <v>130</v>
      </c>
      <c r="D6" s="92" t="s">
        <v>131</v>
      </c>
      <c r="E6" s="96">
        <v>16.899999999999999</v>
      </c>
      <c r="F6" s="97">
        <v>0.29599999999999999</v>
      </c>
      <c r="G6" s="96">
        <v>13.5</v>
      </c>
      <c r="H6" s="96">
        <v>24.3</v>
      </c>
      <c r="I6" s="96">
        <v>6.9</v>
      </c>
      <c r="J6" s="96">
        <v>15.4</v>
      </c>
    </row>
    <row r="7" spans="1:10" ht="15" x14ac:dyDescent="0.2">
      <c r="A7" s="95">
        <v>1702</v>
      </c>
      <c r="B7" s="92" t="s">
        <v>155</v>
      </c>
      <c r="C7" s="92" t="s">
        <v>130</v>
      </c>
      <c r="D7" s="92" t="s">
        <v>131</v>
      </c>
      <c r="E7" s="96">
        <v>13.1</v>
      </c>
      <c r="F7" s="97">
        <v>0.38</v>
      </c>
      <c r="G7" s="96">
        <v>14.7</v>
      </c>
      <c r="H7" s="96">
        <v>16.399999999999999</v>
      </c>
      <c r="I7" s="96">
        <v>12.5</v>
      </c>
      <c r="J7" s="96">
        <v>16.399999999999999</v>
      </c>
    </row>
    <row r="8" spans="1:10" ht="15" x14ac:dyDescent="0.2">
      <c r="A8" s="95">
        <v>1703</v>
      </c>
      <c r="B8" s="92" t="s">
        <v>156</v>
      </c>
      <c r="C8" s="92" t="s">
        <v>130</v>
      </c>
      <c r="D8" s="92" t="s">
        <v>131</v>
      </c>
      <c r="E8" s="96">
        <v>47.1</v>
      </c>
      <c r="F8" s="97">
        <v>0.38300000000000001</v>
      </c>
      <c r="G8" s="96">
        <v>23.8</v>
      </c>
      <c r="H8" s="96">
        <v>11.8</v>
      </c>
      <c r="I8" s="96">
        <v>7</v>
      </c>
      <c r="J8" s="96">
        <v>17.5</v>
      </c>
    </row>
    <row r="9" spans="1:10" ht="15" x14ac:dyDescent="0.2">
      <c r="A9" s="95">
        <v>1704</v>
      </c>
      <c r="B9" s="92" t="s">
        <v>153</v>
      </c>
      <c r="C9" s="92" t="s">
        <v>130</v>
      </c>
      <c r="D9" s="92" t="s">
        <v>131</v>
      </c>
      <c r="E9" s="96">
        <v>20.5</v>
      </c>
      <c r="F9" s="97">
        <v>0.30599999999999999</v>
      </c>
      <c r="G9" s="96">
        <v>8</v>
      </c>
      <c r="H9" s="96">
        <v>21.5</v>
      </c>
      <c r="I9" s="96">
        <v>3.3</v>
      </c>
      <c r="J9" s="96">
        <v>27.2</v>
      </c>
    </row>
    <row r="10" spans="1:10" ht="15" x14ac:dyDescent="0.2">
      <c r="A10" s="95">
        <v>1712</v>
      </c>
      <c r="B10" s="92" t="s">
        <v>157</v>
      </c>
      <c r="C10" s="92" t="s">
        <v>130</v>
      </c>
      <c r="D10" s="92" t="s">
        <v>131</v>
      </c>
      <c r="E10" s="96">
        <v>16.3</v>
      </c>
      <c r="F10" s="97">
        <v>0.30399999999999999</v>
      </c>
      <c r="G10" s="96">
        <v>14.7</v>
      </c>
      <c r="H10" s="96">
        <v>18.8</v>
      </c>
      <c r="I10" s="96">
        <v>20.399999999999999</v>
      </c>
      <c r="J10" s="96">
        <v>6.1</v>
      </c>
    </row>
    <row r="11" spans="1:10" ht="15" x14ac:dyDescent="0.2">
      <c r="A11" s="95">
        <v>1713</v>
      </c>
      <c r="B11" s="92" t="s">
        <v>159</v>
      </c>
      <c r="C11" s="92" t="s">
        <v>130</v>
      </c>
      <c r="D11" s="92" t="s">
        <v>131</v>
      </c>
      <c r="E11" s="96">
        <v>6</v>
      </c>
      <c r="F11" s="97">
        <v>0.23599999999999999</v>
      </c>
      <c r="G11" s="96">
        <v>8</v>
      </c>
      <c r="H11" s="96">
        <v>30.7</v>
      </c>
      <c r="I11" s="96">
        <v>11.3</v>
      </c>
      <c r="J11" s="96">
        <v>10</v>
      </c>
    </row>
    <row r="12" spans="1:10" ht="15" x14ac:dyDescent="0.2">
      <c r="A12" s="95">
        <v>1714</v>
      </c>
      <c r="B12" s="92" t="s">
        <v>158</v>
      </c>
      <c r="C12" s="92" t="s">
        <v>130</v>
      </c>
      <c r="D12" s="92" t="s">
        <v>131</v>
      </c>
      <c r="E12" s="96">
        <v>37.4</v>
      </c>
      <c r="F12" s="97">
        <v>0.33600000000000002</v>
      </c>
      <c r="G12" s="96">
        <v>11.7</v>
      </c>
      <c r="H12" s="96">
        <v>14</v>
      </c>
      <c r="I12" s="96">
        <v>24.7</v>
      </c>
      <c r="J12" s="96">
        <v>9.6</v>
      </c>
    </row>
    <row r="13" spans="1:10" ht="15" x14ac:dyDescent="0.2">
      <c r="A13" s="95">
        <v>1715</v>
      </c>
      <c r="B13" s="92" t="s">
        <v>160</v>
      </c>
      <c r="C13" s="92" t="s">
        <v>130</v>
      </c>
      <c r="D13" s="92" t="s">
        <v>131</v>
      </c>
      <c r="E13" s="96">
        <v>60</v>
      </c>
      <c r="F13" s="97">
        <v>0.313</v>
      </c>
      <c r="G13" s="96">
        <v>10.199999999999999</v>
      </c>
      <c r="H13" s="96">
        <v>17.7</v>
      </c>
      <c r="I13" s="96">
        <v>20.100000000000001</v>
      </c>
      <c r="J13" s="96">
        <v>11.9</v>
      </c>
    </row>
    <row r="14" spans="1:10" ht="15" x14ac:dyDescent="0.2">
      <c r="A14" s="95">
        <v>1721</v>
      </c>
      <c r="B14" s="92" t="s">
        <v>181</v>
      </c>
      <c r="C14" s="92" t="s">
        <v>130</v>
      </c>
      <c r="D14" s="92" t="s">
        <v>131</v>
      </c>
      <c r="E14" s="96">
        <v>13.5</v>
      </c>
      <c r="F14" s="97">
        <v>0.34799999999999998</v>
      </c>
      <c r="G14" s="96">
        <v>17.399999999999999</v>
      </c>
      <c r="H14" s="96">
        <v>13.3</v>
      </c>
      <c r="I14" s="96">
        <v>14.8</v>
      </c>
      <c r="J14" s="96">
        <v>14.4</v>
      </c>
    </row>
    <row r="15" spans="1:10" ht="15" x14ac:dyDescent="0.2">
      <c r="A15" s="95">
        <v>1722</v>
      </c>
      <c r="B15" s="92" t="s">
        <v>182</v>
      </c>
      <c r="C15" s="92" t="s">
        <v>130</v>
      </c>
      <c r="D15" s="92" t="s">
        <v>131</v>
      </c>
      <c r="E15" s="96">
        <v>17.7</v>
      </c>
      <c r="F15" s="97">
        <v>0.22500000000000001</v>
      </c>
      <c r="G15" s="96">
        <v>5.8</v>
      </c>
      <c r="H15" s="96">
        <v>28.8</v>
      </c>
      <c r="I15" s="96">
        <v>8.9</v>
      </c>
      <c r="J15" s="96">
        <v>16.600000000000001</v>
      </c>
    </row>
    <row r="16" spans="1:10" ht="15" x14ac:dyDescent="0.2">
      <c r="A16" s="95">
        <v>1723</v>
      </c>
      <c r="B16" s="92" t="s">
        <v>183</v>
      </c>
      <c r="C16" s="92" t="s">
        <v>130</v>
      </c>
      <c r="D16" s="92" t="s">
        <v>131</v>
      </c>
      <c r="E16" s="96">
        <v>42.5</v>
      </c>
      <c r="F16" s="97">
        <v>0.34300000000000003</v>
      </c>
      <c r="G16" s="96">
        <v>9</v>
      </c>
      <c r="H16" s="96">
        <v>12.8</v>
      </c>
      <c r="I16" s="96">
        <v>6.6</v>
      </c>
      <c r="J16" s="96">
        <v>31.7</v>
      </c>
    </row>
    <row r="17" spans="1:10" ht="15" x14ac:dyDescent="0.2">
      <c r="A17" s="95">
        <v>1724</v>
      </c>
      <c r="B17" s="92" t="s">
        <v>184</v>
      </c>
      <c r="C17" s="92" t="s">
        <v>130</v>
      </c>
      <c r="D17" s="92" t="s">
        <v>131</v>
      </c>
      <c r="E17" s="96">
        <v>56.6</v>
      </c>
      <c r="F17" s="97">
        <v>0.50900000000000001</v>
      </c>
      <c r="G17" s="96">
        <v>27.1</v>
      </c>
      <c r="H17" s="96">
        <v>6.8</v>
      </c>
      <c r="I17" s="96">
        <v>10.5</v>
      </c>
      <c r="J17" s="96">
        <v>15.5</v>
      </c>
    </row>
    <row r="18" spans="1:10" ht="15" x14ac:dyDescent="0.2">
      <c r="A18" s="95">
        <v>1166</v>
      </c>
      <c r="B18" s="92" t="s">
        <v>185</v>
      </c>
      <c r="C18" s="92" t="s">
        <v>118</v>
      </c>
      <c r="D18" s="92" t="s">
        <v>96</v>
      </c>
      <c r="E18" s="96">
        <v>11.4</v>
      </c>
      <c r="F18" s="97">
        <v>0.2</v>
      </c>
      <c r="G18" s="96">
        <v>2.6</v>
      </c>
      <c r="H18" s="96">
        <v>35.299999999999997</v>
      </c>
      <c r="I18" s="96">
        <v>13.1</v>
      </c>
      <c r="J18" s="96">
        <v>9</v>
      </c>
    </row>
    <row r="19" spans="1:10" ht="15" x14ac:dyDescent="0.2">
      <c r="A19" s="95">
        <v>1167</v>
      </c>
      <c r="B19" s="92" t="s">
        <v>186</v>
      </c>
      <c r="C19" s="92" t="s">
        <v>118</v>
      </c>
      <c r="D19" s="92" t="s">
        <v>96</v>
      </c>
      <c r="E19" s="96">
        <v>12.9</v>
      </c>
      <c r="F19" s="97">
        <v>0.29199999999999998</v>
      </c>
      <c r="G19" s="96">
        <v>10.199999999999999</v>
      </c>
      <c r="H19" s="96">
        <v>27.3</v>
      </c>
      <c r="I19" s="96">
        <v>4.9000000000000004</v>
      </c>
      <c r="J19" s="96">
        <v>17.7</v>
      </c>
    </row>
    <row r="20" spans="1:10" ht="15" x14ac:dyDescent="0.2">
      <c r="A20" s="95">
        <v>1168</v>
      </c>
      <c r="B20" s="92" t="s">
        <v>187</v>
      </c>
      <c r="C20" s="92" t="s">
        <v>118</v>
      </c>
      <c r="D20" s="92" t="s">
        <v>96</v>
      </c>
      <c r="E20" s="96">
        <v>24.8</v>
      </c>
      <c r="F20" s="97">
        <v>0.22700000000000001</v>
      </c>
      <c r="G20" s="96">
        <v>4</v>
      </c>
      <c r="H20" s="96">
        <v>30.7</v>
      </c>
      <c r="I20" s="96">
        <v>11.8</v>
      </c>
      <c r="J20" s="96">
        <v>13.6</v>
      </c>
    </row>
    <row r="21" spans="1:10" ht="15" x14ac:dyDescent="0.2">
      <c r="A21" s="95">
        <v>1169</v>
      </c>
      <c r="B21" s="92" t="s">
        <v>188</v>
      </c>
      <c r="C21" s="92" t="s">
        <v>118</v>
      </c>
      <c r="D21" s="92" t="s">
        <v>96</v>
      </c>
      <c r="E21" s="96">
        <v>14.6</v>
      </c>
      <c r="F21" s="97">
        <v>0.30299999999999999</v>
      </c>
      <c r="G21" s="96">
        <v>15.1</v>
      </c>
      <c r="H21" s="96">
        <v>28.2</v>
      </c>
      <c r="I21" s="96">
        <v>7.9</v>
      </c>
      <c r="J21" s="96">
        <v>8.6999999999999993</v>
      </c>
    </row>
    <row r="22" spans="1:10" ht="15" x14ac:dyDescent="0.2">
      <c r="A22" s="95">
        <v>1170</v>
      </c>
      <c r="B22" s="92" t="s">
        <v>189</v>
      </c>
      <c r="C22" s="92" t="s">
        <v>118</v>
      </c>
      <c r="D22" s="92" t="s">
        <v>96</v>
      </c>
      <c r="E22" s="96">
        <v>60</v>
      </c>
      <c r="F22" s="97">
        <v>0.33100000000000002</v>
      </c>
      <c r="G22" s="96">
        <v>9.9</v>
      </c>
      <c r="H22" s="96">
        <v>23.7</v>
      </c>
      <c r="I22" s="96">
        <v>0</v>
      </c>
      <c r="J22" s="96">
        <v>26.4</v>
      </c>
    </row>
    <row r="23" spans="1:10" ht="15" x14ac:dyDescent="0.2">
      <c r="A23" s="95">
        <v>1171</v>
      </c>
      <c r="B23" s="92" t="s">
        <v>190</v>
      </c>
      <c r="C23" s="92" t="s">
        <v>118</v>
      </c>
      <c r="D23" s="92" t="s">
        <v>96</v>
      </c>
      <c r="E23" s="96">
        <v>38</v>
      </c>
      <c r="F23" s="97">
        <v>0.38700000000000001</v>
      </c>
      <c r="G23" s="96">
        <v>15.1</v>
      </c>
      <c r="H23" s="96">
        <v>13.1</v>
      </c>
      <c r="I23" s="96">
        <v>0</v>
      </c>
      <c r="J23" s="96">
        <v>31.7</v>
      </c>
    </row>
    <row r="24" spans="1:10" ht="15" x14ac:dyDescent="0.2">
      <c r="A24" s="95">
        <v>1725</v>
      </c>
      <c r="B24" s="92" t="s">
        <v>191</v>
      </c>
      <c r="C24" s="92" t="s">
        <v>118</v>
      </c>
      <c r="D24" s="92" t="s">
        <v>96</v>
      </c>
      <c r="E24" s="96">
        <v>60</v>
      </c>
      <c r="F24" s="97">
        <v>0.51800000000000002</v>
      </c>
      <c r="G24" s="96">
        <v>32.4</v>
      </c>
      <c r="H24" s="96">
        <v>7.8</v>
      </c>
      <c r="I24" s="96">
        <v>0.2</v>
      </c>
      <c r="J24" s="96">
        <v>19.600000000000001</v>
      </c>
    </row>
    <row r="25" spans="1:10" ht="15" x14ac:dyDescent="0.2">
      <c r="A25" s="95">
        <v>1726</v>
      </c>
      <c r="B25" s="92" t="s">
        <v>192</v>
      </c>
      <c r="C25" s="92" t="s">
        <v>118</v>
      </c>
      <c r="D25" s="92" t="s">
        <v>96</v>
      </c>
      <c r="E25" s="96">
        <v>60</v>
      </c>
      <c r="F25" s="97">
        <v>0.34499999999999997</v>
      </c>
      <c r="G25" s="96">
        <v>13.6</v>
      </c>
      <c r="H25" s="96">
        <v>11.3</v>
      </c>
      <c r="I25" s="96">
        <v>34.5</v>
      </c>
      <c r="J25" s="96">
        <v>0.5</v>
      </c>
    </row>
    <row r="26" spans="1:10" ht="15" x14ac:dyDescent="0.2">
      <c r="A26" s="95">
        <v>1727</v>
      </c>
      <c r="B26" s="92" t="s">
        <v>193</v>
      </c>
      <c r="C26" s="92" t="s">
        <v>118</v>
      </c>
      <c r="D26" s="92" t="s">
        <v>96</v>
      </c>
      <c r="E26" s="96">
        <v>60</v>
      </c>
      <c r="F26" s="97">
        <v>0.36099999999999999</v>
      </c>
      <c r="G26" s="96">
        <v>23.7</v>
      </c>
      <c r="H26" s="96">
        <v>8.5</v>
      </c>
      <c r="I26" s="96">
        <v>10</v>
      </c>
      <c r="J26" s="96">
        <v>17.8</v>
      </c>
    </row>
    <row r="27" spans="1:10" ht="15" x14ac:dyDescent="0.2">
      <c r="A27" s="95">
        <v>1728</v>
      </c>
      <c r="B27" s="92" t="s">
        <v>194</v>
      </c>
      <c r="C27" s="92" t="s">
        <v>118</v>
      </c>
      <c r="D27" s="92" t="s">
        <v>96</v>
      </c>
      <c r="E27" s="96">
        <v>19.100000000000001</v>
      </c>
      <c r="F27" s="97">
        <v>0.3</v>
      </c>
      <c r="G27" s="96">
        <v>11.6</v>
      </c>
      <c r="H27" s="96">
        <v>19.100000000000001</v>
      </c>
      <c r="I27" s="96">
        <v>22</v>
      </c>
      <c r="J27" s="96">
        <v>7.3</v>
      </c>
    </row>
    <row r="28" spans="1:10" ht="15" x14ac:dyDescent="0.2">
      <c r="A28" s="95">
        <v>1159</v>
      </c>
      <c r="B28" s="92" t="s">
        <v>45</v>
      </c>
      <c r="C28" s="92" t="s">
        <v>195</v>
      </c>
      <c r="D28" s="92" t="s">
        <v>196</v>
      </c>
      <c r="E28" s="96">
        <v>24</v>
      </c>
      <c r="F28" s="97">
        <v>0.315</v>
      </c>
      <c r="G28" s="96">
        <v>10.3</v>
      </c>
      <c r="H28" s="96">
        <v>19.399999999999999</v>
      </c>
      <c r="I28" s="96">
        <v>19.5</v>
      </c>
      <c r="J28" s="96">
        <v>10.8</v>
      </c>
    </row>
    <row r="29" spans="1:10" ht="15" x14ac:dyDescent="0.2">
      <c r="A29" s="95">
        <v>1160</v>
      </c>
      <c r="B29" s="92" t="s">
        <v>47</v>
      </c>
      <c r="C29" s="92" t="s">
        <v>195</v>
      </c>
      <c r="D29" s="92" t="s">
        <v>196</v>
      </c>
      <c r="E29" s="96">
        <v>16.899999999999999</v>
      </c>
      <c r="F29" s="97">
        <v>0.28899999999999998</v>
      </c>
      <c r="G29" s="96">
        <v>9.9</v>
      </c>
      <c r="H29" s="96">
        <v>24.5</v>
      </c>
      <c r="I29" s="96">
        <v>7.4</v>
      </c>
      <c r="J29" s="96">
        <v>18.2</v>
      </c>
    </row>
    <row r="30" spans="1:10" ht="15" x14ac:dyDescent="0.2">
      <c r="A30" s="95">
        <v>1172</v>
      </c>
      <c r="B30" s="92" t="s">
        <v>49</v>
      </c>
      <c r="C30" s="92" t="s">
        <v>195</v>
      </c>
      <c r="D30" s="92" t="s">
        <v>196</v>
      </c>
      <c r="E30" s="96">
        <v>10.4</v>
      </c>
      <c r="F30" s="97">
        <v>0.34300000000000003</v>
      </c>
      <c r="G30" s="96">
        <v>8</v>
      </c>
      <c r="H30" s="96">
        <v>29.2</v>
      </c>
      <c r="I30" s="96">
        <v>14.7</v>
      </c>
      <c r="J30" s="96">
        <v>8.1</v>
      </c>
    </row>
    <row r="31" spans="1:10" ht="15" x14ac:dyDescent="0.2">
      <c r="A31" s="95">
        <v>1705</v>
      </c>
      <c r="B31" s="92" t="s">
        <v>197</v>
      </c>
      <c r="C31" s="92" t="s">
        <v>195</v>
      </c>
      <c r="D31" s="92" t="s">
        <v>196</v>
      </c>
      <c r="E31" s="96">
        <v>24.3</v>
      </c>
      <c r="F31" s="97">
        <v>0.27</v>
      </c>
      <c r="G31" s="96">
        <v>6.8</v>
      </c>
      <c r="H31" s="96">
        <v>25.4</v>
      </c>
      <c r="I31" s="96">
        <v>18.399999999999999</v>
      </c>
      <c r="J31" s="96">
        <v>9.3000000000000007</v>
      </c>
    </row>
    <row r="32" spans="1:10" ht="15" x14ac:dyDescent="0.2">
      <c r="A32" s="95">
        <v>1706</v>
      </c>
      <c r="B32" s="92" t="s">
        <v>60</v>
      </c>
      <c r="C32" s="92" t="s">
        <v>195</v>
      </c>
      <c r="D32" s="92" t="s">
        <v>196</v>
      </c>
      <c r="E32" s="96">
        <v>18.3</v>
      </c>
      <c r="F32" s="97">
        <v>0.28599999999999998</v>
      </c>
      <c r="G32" s="96">
        <v>11</v>
      </c>
      <c r="H32" s="96">
        <v>20.5</v>
      </c>
      <c r="I32" s="96">
        <v>15.9</v>
      </c>
      <c r="J32" s="96">
        <v>12.6</v>
      </c>
    </row>
    <row r="33" spans="1:10" ht="15" x14ac:dyDescent="0.2">
      <c r="A33" s="95">
        <v>1707</v>
      </c>
      <c r="B33" s="92" t="s">
        <v>63</v>
      </c>
      <c r="C33" s="92" t="s">
        <v>195</v>
      </c>
      <c r="D33" s="92" t="s">
        <v>196</v>
      </c>
      <c r="E33" s="96">
        <v>19.5</v>
      </c>
      <c r="F33" s="97">
        <v>0.32600000000000001</v>
      </c>
      <c r="G33" s="96">
        <v>15</v>
      </c>
      <c r="H33" s="96">
        <v>22.6</v>
      </c>
      <c r="I33" s="96">
        <v>8.4</v>
      </c>
      <c r="J33" s="96">
        <v>14</v>
      </c>
    </row>
    <row r="34" spans="1:10" ht="15" x14ac:dyDescent="0.2">
      <c r="A34" s="95">
        <v>1708</v>
      </c>
      <c r="B34" s="92" t="s">
        <v>66</v>
      </c>
      <c r="C34" s="92" t="s">
        <v>195</v>
      </c>
      <c r="D34" s="92" t="s">
        <v>196</v>
      </c>
      <c r="E34" s="96">
        <v>26.2</v>
      </c>
      <c r="F34" s="97">
        <v>0.25600000000000001</v>
      </c>
      <c r="G34" s="96">
        <v>11.5</v>
      </c>
      <c r="H34" s="96">
        <v>24.8</v>
      </c>
      <c r="I34" s="96">
        <v>3.2</v>
      </c>
      <c r="J34" s="96">
        <v>20.5</v>
      </c>
    </row>
    <row r="35" spans="1:10" ht="15" x14ac:dyDescent="0.2">
      <c r="A35" s="95">
        <v>1709</v>
      </c>
      <c r="B35" s="92" t="s">
        <v>69</v>
      </c>
      <c r="C35" s="92" t="s">
        <v>195</v>
      </c>
      <c r="D35" s="92" t="s">
        <v>196</v>
      </c>
      <c r="E35" s="96">
        <v>10.5</v>
      </c>
      <c r="F35" s="97">
        <v>0.29599999999999999</v>
      </c>
      <c r="G35" s="96">
        <v>6.4</v>
      </c>
      <c r="H35" s="96">
        <v>22.3</v>
      </c>
      <c r="I35" s="96">
        <v>27.8</v>
      </c>
      <c r="J35" s="96">
        <v>3.4</v>
      </c>
    </row>
    <row r="36" spans="1:10" ht="15" x14ac:dyDescent="0.2">
      <c r="A36" s="95">
        <v>1710</v>
      </c>
      <c r="B36" s="92" t="s">
        <v>72</v>
      </c>
      <c r="C36" s="92" t="s">
        <v>195</v>
      </c>
      <c r="D36" s="92" t="s">
        <v>196</v>
      </c>
      <c r="E36" s="96">
        <v>22.4</v>
      </c>
      <c r="F36" s="97">
        <v>0.29499999999999998</v>
      </c>
      <c r="G36" s="96">
        <v>10.5</v>
      </c>
      <c r="H36" s="96">
        <v>27.2</v>
      </c>
      <c r="I36" s="96">
        <v>6.6</v>
      </c>
      <c r="J36" s="96">
        <v>15.7</v>
      </c>
    </row>
    <row r="37" spans="1:10" x14ac:dyDescent="0.25">
      <c r="A37" s="95">
        <v>1711</v>
      </c>
      <c r="B37" s="92" t="s">
        <v>75</v>
      </c>
      <c r="C37" s="92" t="s">
        <v>195</v>
      </c>
      <c r="D37" s="92" t="s">
        <v>196</v>
      </c>
      <c r="E37" s="96">
        <v>10.6</v>
      </c>
      <c r="F37" s="97">
        <v>0.255</v>
      </c>
      <c r="G37" s="96">
        <v>7.1</v>
      </c>
      <c r="H37" s="96">
        <v>31.9</v>
      </c>
      <c r="I37" s="96">
        <v>13.4</v>
      </c>
      <c r="J37" s="96">
        <v>7.7</v>
      </c>
    </row>
    <row r="38" spans="1:10" x14ac:dyDescent="0.25">
      <c r="A38" s="95">
        <v>1717</v>
      </c>
      <c r="B38" s="92" t="s">
        <v>53</v>
      </c>
      <c r="C38" s="92" t="s">
        <v>195</v>
      </c>
      <c r="D38" s="92" t="s">
        <v>196</v>
      </c>
      <c r="E38" s="96">
        <v>60</v>
      </c>
      <c r="F38" s="97">
        <v>0.376</v>
      </c>
      <c r="G38" s="96">
        <v>2.4</v>
      </c>
      <c r="H38" s="96">
        <v>27.8</v>
      </c>
      <c r="I38" s="96">
        <v>0</v>
      </c>
      <c r="J38" s="96">
        <v>29.8</v>
      </c>
    </row>
    <row r="39" spans="1:10" x14ac:dyDescent="0.25">
      <c r="A39" s="95">
        <v>1719</v>
      </c>
      <c r="B39" s="92" t="s">
        <v>51</v>
      </c>
      <c r="C39" s="92" t="s">
        <v>195</v>
      </c>
      <c r="D39" s="92" t="s">
        <v>196</v>
      </c>
      <c r="E39" s="96">
        <v>23.8</v>
      </c>
      <c r="F39" s="97">
        <v>0.45700000000000002</v>
      </c>
      <c r="G39" s="96">
        <v>16.7</v>
      </c>
      <c r="H39" s="96">
        <v>12.7</v>
      </c>
      <c r="I39" s="96">
        <v>18.600000000000001</v>
      </c>
      <c r="J39" s="96">
        <v>12</v>
      </c>
    </row>
    <row r="40" spans="1:10" x14ac:dyDescent="0.25">
      <c r="A40" s="95">
        <v>1720</v>
      </c>
      <c r="B40" s="92" t="s">
        <v>55</v>
      </c>
      <c r="C40" s="92" t="s">
        <v>195</v>
      </c>
      <c r="D40" s="92" t="s">
        <v>196</v>
      </c>
      <c r="E40" s="96">
        <v>11.6</v>
      </c>
      <c r="F40" s="97">
        <v>0.27400000000000002</v>
      </c>
      <c r="G40" s="96">
        <v>4.2</v>
      </c>
      <c r="H40" s="96">
        <v>19.8</v>
      </c>
      <c r="I40" s="96">
        <v>32.5</v>
      </c>
      <c r="J40" s="96">
        <v>3.5</v>
      </c>
    </row>
    <row r="41" spans="1:10" x14ac:dyDescent="0.25">
      <c r="A41" s="95">
        <v>1733</v>
      </c>
      <c r="B41" s="92" t="s">
        <v>77</v>
      </c>
      <c r="C41" s="92" t="s">
        <v>195</v>
      </c>
      <c r="D41" s="92" t="s">
        <v>196</v>
      </c>
      <c r="E41" s="96">
        <v>7.2</v>
      </c>
      <c r="F41" s="97">
        <v>0.27200000000000002</v>
      </c>
      <c r="G41" s="96">
        <v>6.2</v>
      </c>
      <c r="H41" s="96">
        <v>24.1</v>
      </c>
      <c r="I41" s="96">
        <v>17.100000000000001</v>
      </c>
      <c r="J41" s="96">
        <v>12.6</v>
      </c>
    </row>
    <row r="42" spans="1:10" x14ac:dyDescent="0.25">
      <c r="A42" s="95">
        <v>4688</v>
      </c>
      <c r="B42" s="92" t="s">
        <v>198</v>
      </c>
      <c r="C42" s="92" t="s">
        <v>195</v>
      </c>
      <c r="D42" s="92" t="s">
        <v>196</v>
      </c>
      <c r="E42" s="96">
        <v>60</v>
      </c>
      <c r="F42" s="97">
        <v>0.24299999999999999</v>
      </c>
      <c r="G42" s="96">
        <v>6.4</v>
      </c>
      <c r="H42" s="96">
        <v>35.799999999999997</v>
      </c>
      <c r="I42" s="96">
        <v>11.7</v>
      </c>
      <c r="J42" s="96">
        <v>6.2</v>
      </c>
    </row>
    <row r="43" spans="1:10" x14ac:dyDescent="0.25">
      <c r="A43" s="95">
        <v>4689</v>
      </c>
      <c r="B43" s="92" t="s">
        <v>199</v>
      </c>
      <c r="C43" s="92" t="s">
        <v>195</v>
      </c>
      <c r="D43" s="92" t="s">
        <v>196</v>
      </c>
      <c r="E43" s="96">
        <v>54.6</v>
      </c>
      <c r="F43" s="97">
        <v>0.36</v>
      </c>
      <c r="G43" s="96">
        <v>20.399999999999999</v>
      </c>
      <c r="H43" s="96">
        <v>14.5</v>
      </c>
      <c r="I43" s="96">
        <v>16.3</v>
      </c>
      <c r="J43" s="96">
        <v>8.8000000000000007</v>
      </c>
    </row>
    <row r="44" spans="1:10" x14ac:dyDescent="0.25">
      <c r="A44" s="95">
        <v>4690</v>
      </c>
      <c r="B44" s="92" t="s">
        <v>200</v>
      </c>
      <c r="C44" s="92" t="s">
        <v>195</v>
      </c>
      <c r="D44" s="92" t="s">
        <v>196</v>
      </c>
      <c r="E44" s="96">
        <v>11.3</v>
      </c>
      <c r="F44" s="97">
        <v>0.245</v>
      </c>
      <c r="G44" s="96">
        <v>6.7</v>
      </c>
      <c r="H44" s="96">
        <v>33.6</v>
      </c>
      <c r="I44" s="96">
        <v>3.5</v>
      </c>
      <c r="J44" s="96">
        <v>16.2</v>
      </c>
    </row>
    <row r="45" spans="1:10" x14ac:dyDescent="0.25">
      <c r="A45" s="95">
        <v>4691</v>
      </c>
      <c r="B45" s="92" t="s">
        <v>201</v>
      </c>
      <c r="C45" s="92" t="s">
        <v>195</v>
      </c>
      <c r="D45" s="92" t="s">
        <v>196</v>
      </c>
      <c r="E45" s="96">
        <v>23.8</v>
      </c>
      <c r="F45" s="97">
        <v>0.311</v>
      </c>
      <c r="G45" s="96">
        <v>11.9</v>
      </c>
      <c r="H45" s="96">
        <v>38.5</v>
      </c>
      <c r="I45" s="96">
        <v>2.9</v>
      </c>
      <c r="J45" s="96">
        <v>6.7</v>
      </c>
    </row>
    <row r="46" spans="1:10" x14ac:dyDescent="0.25">
      <c r="A46" s="95">
        <v>4696</v>
      </c>
      <c r="B46" s="92" t="s">
        <v>202</v>
      </c>
      <c r="C46" s="92" t="s">
        <v>195</v>
      </c>
      <c r="D46" s="92" t="s">
        <v>196</v>
      </c>
      <c r="E46" s="96">
        <v>60</v>
      </c>
      <c r="F46" s="97">
        <v>0.38600000000000001</v>
      </c>
      <c r="G46" s="96">
        <v>19.899999999999999</v>
      </c>
      <c r="H46" s="96">
        <v>5.5</v>
      </c>
      <c r="I46" s="96">
        <v>31.9</v>
      </c>
      <c r="J46" s="96">
        <v>2.7</v>
      </c>
    </row>
    <row r="47" spans="1:10" x14ac:dyDescent="0.25">
      <c r="A47" s="95">
        <v>4697</v>
      </c>
      <c r="B47" s="92" t="s">
        <v>203</v>
      </c>
      <c r="C47" s="92" t="s">
        <v>195</v>
      </c>
      <c r="D47" s="92" t="s">
        <v>196</v>
      </c>
      <c r="E47" s="96">
        <v>20.2</v>
      </c>
      <c r="F47" s="97">
        <v>0.20100000000000001</v>
      </c>
      <c r="G47" s="96">
        <v>6.9</v>
      </c>
      <c r="H47" s="96">
        <v>33</v>
      </c>
      <c r="I47" s="96">
        <v>15.1</v>
      </c>
      <c r="J47" s="96">
        <v>5</v>
      </c>
    </row>
    <row r="48" spans="1:10" x14ac:dyDescent="0.25">
      <c r="A48" s="95">
        <v>4698</v>
      </c>
      <c r="B48" s="92" t="s">
        <v>204</v>
      </c>
      <c r="C48" s="92" t="s">
        <v>195</v>
      </c>
      <c r="D48" s="92" t="s">
        <v>196</v>
      </c>
      <c r="E48" s="96">
        <v>45.7</v>
      </c>
      <c r="F48" s="97">
        <v>0.33400000000000002</v>
      </c>
      <c r="G48" s="96">
        <v>16.8</v>
      </c>
      <c r="H48" s="96">
        <v>15.8</v>
      </c>
      <c r="I48" s="96">
        <v>16.399999999999999</v>
      </c>
      <c r="J48" s="96">
        <v>11</v>
      </c>
    </row>
    <row r="49" spans="1:10" x14ac:dyDescent="0.25">
      <c r="A49" s="95">
        <v>4699</v>
      </c>
      <c r="B49" s="92" t="s">
        <v>97</v>
      </c>
      <c r="C49" s="92" t="s">
        <v>195</v>
      </c>
      <c r="D49" s="92" t="s">
        <v>196</v>
      </c>
      <c r="E49" s="96">
        <v>36.799999999999997</v>
      </c>
      <c r="F49" s="97">
        <v>0.378</v>
      </c>
      <c r="G49" s="96">
        <v>18.2</v>
      </c>
      <c r="H49" s="96">
        <v>14.5</v>
      </c>
      <c r="I49" s="96">
        <v>9.1</v>
      </c>
      <c r="J49" s="96">
        <v>18.100000000000001</v>
      </c>
    </row>
    <row r="50" spans="1:10" x14ac:dyDescent="0.25">
      <c r="A50" s="95">
        <v>2535</v>
      </c>
      <c r="B50" s="92" t="s">
        <v>205</v>
      </c>
      <c r="C50" s="92" t="s">
        <v>99</v>
      </c>
      <c r="D50" s="92" t="s">
        <v>100</v>
      </c>
      <c r="E50" s="96">
        <v>14.2</v>
      </c>
      <c r="F50" s="97">
        <v>0.26100000000000001</v>
      </c>
      <c r="G50" s="96">
        <v>11.2</v>
      </c>
      <c r="H50" s="96">
        <v>21.6</v>
      </c>
      <c r="I50" s="96">
        <v>20.7</v>
      </c>
      <c r="J50" s="96">
        <v>6.5</v>
      </c>
    </row>
    <row r="51" spans="1:10" x14ac:dyDescent="0.25">
      <c r="A51" s="95">
        <v>2536</v>
      </c>
      <c r="B51" s="92" t="s">
        <v>206</v>
      </c>
      <c r="C51" s="92" t="s">
        <v>99</v>
      </c>
      <c r="D51" s="92" t="s">
        <v>100</v>
      </c>
      <c r="E51" s="96">
        <v>34.6</v>
      </c>
      <c r="F51" s="97">
        <v>0.25900000000000001</v>
      </c>
      <c r="G51" s="96">
        <v>3.9</v>
      </c>
      <c r="H51" s="96">
        <v>34.200000000000003</v>
      </c>
      <c r="I51" s="96">
        <v>0</v>
      </c>
      <c r="J51" s="96">
        <v>21.9</v>
      </c>
    </row>
    <row r="52" spans="1:10" x14ac:dyDescent="0.25">
      <c r="A52" s="95">
        <v>2537</v>
      </c>
      <c r="B52" s="92" t="s">
        <v>207</v>
      </c>
      <c r="C52" s="92" t="s">
        <v>99</v>
      </c>
      <c r="D52" s="92" t="s">
        <v>100</v>
      </c>
      <c r="E52" s="96">
        <v>24</v>
      </c>
      <c r="F52" s="97">
        <v>0.32200000000000001</v>
      </c>
      <c r="G52" s="96">
        <v>18.3</v>
      </c>
      <c r="H52" s="96">
        <v>27.7</v>
      </c>
      <c r="I52" s="96">
        <v>1.9</v>
      </c>
      <c r="J52" s="96">
        <v>12.1</v>
      </c>
    </row>
    <row r="53" spans="1:10" x14ac:dyDescent="0.25">
      <c r="A53" s="95">
        <v>2538</v>
      </c>
      <c r="B53" s="92" t="s">
        <v>208</v>
      </c>
      <c r="C53" s="92" t="s">
        <v>99</v>
      </c>
      <c r="D53" s="92" t="s">
        <v>100</v>
      </c>
      <c r="E53" s="96">
        <v>15.3</v>
      </c>
      <c r="F53" s="97">
        <v>0.26300000000000001</v>
      </c>
      <c r="G53" s="96">
        <v>6.6</v>
      </c>
      <c r="H53" s="96">
        <v>24.8</v>
      </c>
      <c r="I53" s="96">
        <v>19.3</v>
      </c>
      <c r="J53" s="96">
        <v>9.3000000000000007</v>
      </c>
    </row>
    <row r="54" spans="1:10" x14ac:dyDescent="0.25">
      <c r="A54" s="95">
        <v>2542</v>
      </c>
      <c r="B54" s="92" t="s">
        <v>209</v>
      </c>
      <c r="C54" s="92" t="s">
        <v>99</v>
      </c>
      <c r="D54" s="92" t="s">
        <v>100</v>
      </c>
      <c r="E54" s="96">
        <v>33</v>
      </c>
      <c r="F54" s="97">
        <v>0.34100000000000003</v>
      </c>
      <c r="G54" s="96">
        <v>5.3</v>
      </c>
      <c r="H54" s="96">
        <v>21.3</v>
      </c>
      <c r="I54" s="96">
        <v>4.8</v>
      </c>
      <c r="J54" s="96">
        <v>28.6</v>
      </c>
    </row>
    <row r="55" spans="1:10" x14ac:dyDescent="0.25">
      <c r="A55" s="95">
        <v>4684</v>
      </c>
      <c r="B55" s="92" t="s">
        <v>107</v>
      </c>
      <c r="C55" s="92" t="s">
        <v>99</v>
      </c>
      <c r="D55" s="92" t="s">
        <v>100</v>
      </c>
      <c r="E55" s="96">
        <v>8.1</v>
      </c>
      <c r="F55" s="97">
        <v>0.27400000000000002</v>
      </c>
      <c r="G55" s="96">
        <v>12.3</v>
      </c>
      <c r="H55" s="96">
        <v>29.8</v>
      </c>
      <c r="I55" s="96">
        <v>6.9</v>
      </c>
      <c r="J55" s="96">
        <v>10.9</v>
      </c>
    </row>
    <row r="56" spans="1:10" x14ac:dyDescent="0.25">
      <c r="A56" s="95">
        <v>4685</v>
      </c>
      <c r="B56" s="92" t="s">
        <v>108</v>
      </c>
      <c r="C56" s="92" t="s">
        <v>99</v>
      </c>
      <c r="D56" s="92" t="s">
        <v>100</v>
      </c>
      <c r="E56" s="96">
        <v>33.1</v>
      </c>
      <c r="F56" s="97">
        <v>0.23200000000000001</v>
      </c>
      <c r="G56" s="96">
        <v>6.7</v>
      </c>
      <c r="H56" s="96">
        <v>35.799999999999997</v>
      </c>
      <c r="I56" s="96">
        <v>1.9</v>
      </c>
      <c r="J56" s="96">
        <v>15.7</v>
      </c>
    </row>
    <row r="57" spans="1:10" x14ac:dyDescent="0.25">
      <c r="A57" s="95">
        <v>4686</v>
      </c>
      <c r="B57" s="92" t="s">
        <v>105</v>
      </c>
      <c r="C57" s="92" t="s">
        <v>99</v>
      </c>
      <c r="D57" s="92" t="s">
        <v>100</v>
      </c>
      <c r="E57" s="96">
        <v>10.1</v>
      </c>
      <c r="F57" s="97">
        <v>0.27200000000000002</v>
      </c>
      <c r="G57" s="96">
        <v>8.6</v>
      </c>
      <c r="H57" s="96">
        <v>20.399999999999999</v>
      </c>
      <c r="I57" s="96">
        <v>24</v>
      </c>
      <c r="J57" s="96">
        <v>7</v>
      </c>
    </row>
    <row r="58" spans="1:10" x14ac:dyDescent="0.25">
      <c r="A58" s="95">
        <v>4687</v>
      </c>
      <c r="B58" s="92" t="s">
        <v>106</v>
      </c>
      <c r="C58" s="92" t="s">
        <v>99</v>
      </c>
      <c r="D58" s="92" t="s">
        <v>100</v>
      </c>
      <c r="E58" s="96">
        <v>12.6</v>
      </c>
      <c r="F58" s="97">
        <v>0.35299999999999998</v>
      </c>
      <c r="G58" s="96">
        <v>10.7</v>
      </c>
      <c r="H58" s="96">
        <v>14.6</v>
      </c>
      <c r="I58" s="96">
        <v>7</v>
      </c>
      <c r="J58" s="96">
        <v>27.6</v>
      </c>
    </row>
    <row r="59" spans="1:10" x14ac:dyDescent="0.25">
      <c r="A59" s="95">
        <v>4692</v>
      </c>
      <c r="B59" s="92" t="s">
        <v>109</v>
      </c>
      <c r="C59" s="92" t="s">
        <v>99</v>
      </c>
      <c r="D59" s="92" t="s">
        <v>100</v>
      </c>
      <c r="E59" s="96">
        <v>60</v>
      </c>
      <c r="F59" s="97">
        <v>0.32800000000000001</v>
      </c>
      <c r="G59" s="96">
        <v>3.3</v>
      </c>
      <c r="H59" s="96">
        <v>32.299999999999997</v>
      </c>
      <c r="I59" s="96">
        <v>17.8</v>
      </c>
      <c r="J59" s="96">
        <v>6.7</v>
      </c>
    </row>
    <row r="60" spans="1:10" x14ac:dyDescent="0.25">
      <c r="A60" s="95">
        <v>4693</v>
      </c>
      <c r="B60" s="92" t="s">
        <v>110</v>
      </c>
      <c r="C60" s="92" t="s">
        <v>99</v>
      </c>
      <c r="D60" s="92" t="s">
        <v>100</v>
      </c>
      <c r="E60" s="96">
        <v>41</v>
      </c>
      <c r="F60" s="97">
        <v>0.38300000000000001</v>
      </c>
      <c r="G60" s="96">
        <v>26.8</v>
      </c>
      <c r="H60" s="96">
        <v>8.4</v>
      </c>
      <c r="I60" s="96">
        <v>6.8</v>
      </c>
      <c r="J60" s="96">
        <v>18.100000000000001</v>
      </c>
    </row>
    <row r="61" spans="1:10" x14ac:dyDescent="0.25">
      <c r="A61" s="95">
        <v>4694</v>
      </c>
      <c r="B61" s="92" t="s">
        <v>111</v>
      </c>
      <c r="C61" s="92" t="s">
        <v>99</v>
      </c>
      <c r="D61" s="92" t="s">
        <v>100</v>
      </c>
      <c r="E61" s="96">
        <v>60</v>
      </c>
      <c r="F61" s="97">
        <v>0.373</v>
      </c>
      <c r="G61" s="96">
        <v>18.100000000000001</v>
      </c>
      <c r="H61" s="96">
        <v>8.9</v>
      </c>
      <c r="I61" s="96">
        <v>14.1</v>
      </c>
      <c r="J61" s="96">
        <v>18.899999999999999</v>
      </c>
    </row>
    <row r="62" spans="1:10" x14ac:dyDescent="0.25">
      <c r="A62" s="95">
        <v>4695</v>
      </c>
      <c r="B62" s="92" t="s">
        <v>112</v>
      </c>
      <c r="C62" s="92" t="s">
        <v>99</v>
      </c>
      <c r="D62" s="92" t="s">
        <v>100</v>
      </c>
      <c r="E62" s="96">
        <v>18.7</v>
      </c>
      <c r="F62" s="97">
        <v>0.30499999999999999</v>
      </c>
      <c r="G62" s="96">
        <v>10.3</v>
      </c>
      <c r="H62" s="96">
        <v>26.3</v>
      </c>
      <c r="I62" s="96">
        <v>6.5</v>
      </c>
      <c r="J62" s="96">
        <v>17</v>
      </c>
    </row>
    <row r="63" spans="1:10" x14ac:dyDescent="0.25">
      <c r="A63" s="95">
        <v>4701</v>
      </c>
      <c r="B63" s="92" t="s">
        <v>113</v>
      </c>
      <c r="C63" s="92" t="s">
        <v>99</v>
      </c>
      <c r="D63" s="92" t="s">
        <v>100</v>
      </c>
      <c r="E63" s="96">
        <v>20.100000000000001</v>
      </c>
      <c r="F63" s="97">
        <v>0.185</v>
      </c>
      <c r="G63" s="96">
        <v>5.4</v>
      </c>
      <c r="H63" s="96">
        <v>46</v>
      </c>
      <c r="I63" s="96">
        <v>3.2</v>
      </c>
      <c r="J63" s="96">
        <v>5.5</v>
      </c>
    </row>
    <row r="64" spans="1:10" x14ac:dyDescent="0.25">
      <c r="A64" s="95">
        <v>4702</v>
      </c>
      <c r="B64" s="92" t="s">
        <v>114</v>
      </c>
      <c r="C64" s="92" t="s">
        <v>99</v>
      </c>
      <c r="D64" s="92" t="s">
        <v>100</v>
      </c>
      <c r="E64" s="96">
        <v>12.4</v>
      </c>
      <c r="F64" s="97">
        <v>0.33</v>
      </c>
      <c r="G64" s="96">
        <v>12.2</v>
      </c>
      <c r="H64" s="96">
        <v>25.8</v>
      </c>
      <c r="I64" s="96">
        <v>6.5</v>
      </c>
      <c r="J64" s="96">
        <v>15.5</v>
      </c>
    </row>
    <row r="65" spans="1:10" x14ac:dyDescent="0.25">
      <c r="A65" s="95">
        <v>4703</v>
      </c>
      <c r="B65" s="92" t="s">
        <v>115</v>
      </c>
      <c r="C65" s="92" t="s">
        <v>99</v>
      </c>
      <c r="D65" s="92" t="s">
        <v>100</v>
      </c>
      <c r="E65" s="96">
        <v>18</v>
      </c>
      <c r="F65" s="97">
        <v>0.55900000000000005</v>
      </c>
      <c r="G65" s="96">
        <v>36.299999999999997</v>
      </c>
      <c r="H65" s="96">
        <v>16</v>
      </c>
      <c r="I65" s="96">
        <v>2.2000000000000002</v>
      </c>
      <c r="J65" s="96">
        <v>5.4</v>
      </c>
    </row>
    <row r="66" spans="1:10" x14ac:dyDescent="0.25">
      <c r="A66" s="95">
        <v>4704</v>
      </c>
      <c r="B66" s="92" t="s">
        <v>116</v>
      </c>
      <c r="C66" s="92" t="s">
        <v>99</v>
      </c>
      <c r="D66" s="92" t="s">
        <v>100</v>
      </c>
      <c r="E66" s="96">
        <v>50.3</v>
      </c>
      <c r="F66" s="97">
        <v>0.28399999999999997</v>
      </c>
      <c r="G66" s="96">
        <v>7.7</v>
      </c>
      <c r="H66" s="96">
        <v>15.4</v>
      </c>
      <c r="I66" s="96">
        <v>35.6</v>
      </c>
      <c r="J66" s="96">
        <v>1.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70" zoomScaleNormal="70" workbookViewId="0">
      <selection activeCell="X32" sqref="X32"/>
    </sheetView>
  </sheetViews>
  <sheetFormatPr defaultRowHeight="14.5" x14ac:dyDescent="0.35"/>
  <cols>
    <col min="1" max="1" width="18.81640625" customWidth="1"/>
    <col min="3" max="3" width="20.1796875" customWidth="1"/>
    <col min="5" max="5" width="9.7265625" customWidth="1"/>
    <col min="16" max="16" width="15.453125" bestFit="1" customWidth="1"/>
  </cols>
  <sheetData>
    <row r="1" spans="1:16" ht="18.5" x14ac:dyDescent="0.45">
      <c r="A1" s="37" t="s">
        <v>13</v>
      </c>
    </row>
    <row r="2" spans="1:16" ht="18.5" x14ac:dyDescent="0.45">
      <c r="A2" s="37"/>
    </row>
    <row r="3" spans="1:16" ht="15" thickBot="1" x14ac:dyDescent="0.4"/>
    <row r="4" spans="1:16" ht="16.5" x14ac:dyDescent="0.35">
      <c r="B4" s="39"/>
      <c r="C4" s="131"/>
      <c r="D4" s="40" t="s">
        <v>14</v>
      </c>
      <c r="E4" s="40" t="s">
        <v>14</v>
      </c>
      <c r="F4" s="41" t="s">
        <v>14</v>
      </c>
      <c r="G4" s="41" t="s">
        <v>14</v>
      </c>
      <c r="H4" s="41" t="s">
        <v>14</v>
      </c>
      <c r="I4" s="40" t="s">
        <v>14</v>
      </c>
      <c r="J4" s="41" t="s">
        <v>14</v>
      </c>
      <c r="K4" s="41" t="s">
        <v>14</v>
      </c>
      <c r="L4" s="42" t="s">
        <v>14</v>
      </c>
      <c r="M4" s="43" t="s">
        <v>15</v>
      </c>
      <c r="N4" s="40" t="s">
        <v>16</v>
      </c>
      <c r="O4" s="101" t="s">
        <v>16</v>
      </c>
      <c r="P4" s="129" t="s">
        <v>17</v>
      </c>
    </row>
    <row r="5" spans="1:16" ht="15" thickBot="1" x14ac:dyDescent="0.4">
      <c r="B5" s="44" t="s">
        <v>18</v>
      </c>
      <c r="C5" s="132" t="s">
        <v>19</v>
      </c>
      <c r="D5" s="45" t="s">
        <v>20</v>
      </c>
      <c r="E5" s="45" t="s">
        <v>21</v>
      </c>
      <c r="F5" s="46" t="s">
        <v>22</v>
      </c>
      <c r="G5" s="47" t="s">
        <v>23</v>
      </c>
      <c r="H5" s="47" t="s">
        <v>24</v>
      </c>
      <c r="I5" s="48" t="s">
        <v>25</v>
      </c>
      <c r="J5" s="47" t="s">
        <v>26</v>
      </c>
      <c r="K5" s="47" t="s">
        <v>27</v>
      </c>
      <c r="L5" s="49" t="s">
        <v>28</v>
      </c>
      <c r="M5" s="50" t="s">
        <v>29</v>
      </c>
      <c r="N5" s="51" t="s">
        <v>30</v>
      </c>
      <c r="O5" s="51" t="s">
        <v>31</v>
      </c>
      <c r="P5" s="130" t="s">
        <v>20</v>
      </c>
    </row>
    <row r="6" spans="1:16" x14ac:dyDescent="0.35">
      <c r="B6" s="104">
        <v>1</v>
      </c>
      <c r="C6" s="105" t="s">
        <v>32</v>
      </c>
      <c r="D6" s="106">
        <v>0.20200000000000001</v>
      </c>
      <c r="E6" s="107">
        <v>8.1999999999999993</v>
      </c>
      <c r="F6" s="108">
        <v>5.22</v>
      </c>
      <c r="G6" s="108">
        <v>6</v>
      </c>
      <c r="H6" s="109">
        <v>7.79</v>
      </c>
      <c r="I6" s="107">
        <v>11.4</v>
      </c>
      <c r="J6" s="108">
        <v>37.299999999999997</v>
      </c>
      <c r="K6" s="108">
        <v>38.4</v>
      </c>
      <c r="L6" s="109">
        <v>19.7</v>
      </c>
      <c r="M6" s="110">
        <v>500</v>
      </c>
      <c r="N6" s="109">
        <f t="shared" ref="N6:N31" si="0">50*M6*((E6*314)+(F6*290)+(G6*330)+(H6*305))/1000000000</f>
        <v>0.21111374999999996</v>
      </c>
      <c r="O6" s="102">
        <f t="shared" ref="O6:O31" si="1">50*M6*((I6*330)+(J6*306)+(K6*346)+(L6*321))/1000000000</f>
        <v>0.86964749999999991</v>
      </c>
      <c r="P6" s="117">
        <f t="shared" ref="P6:P31" si="2">1000000*(D6)/($M6*(E6+F6+G6+H6))</f>
        <v>14.847482543182656</v>
      </c>
    </row>
    <row r="7" spans="1:16" x14ac:dyDescent="0.35">
      <c r="B7" s="52">
        <v>4</v>
      </c>
      <c r="C7" s="111" t="s">
        <v>33</v>
      </c>
      <c r="D7" s="112">
        <v>0.13300000000000001</v>
      </c>
      <c r="E7" s="113">
        <v>10.8</v>
      </c>
      <c r="F7" s="114">
        <v>6.93</v>
      </c>
      <c r="G7" s="114">
        <v>7.82</v>
      </c>
      <c r="H7" s="53">
        <v>9.9600000000000009</v>
      </c>
      <c r="I7" s="115">
        <v>11.8</v>
      </c>
      <c r="J7" s="116">
        <v>42.1</v>
      </c>
      <c r="K7" s="116">
        <v>41.9</v>
      </c>
      <c r="L7" s="117">
        <v>20.8</v>
      </c>
      <c r="M7" s="118">
        <v>500</v>
      </c>
      <c r="N7" s="119">
        <f t="shared" si="0"/>
        <v>0.27548250000000002</v>
      </c>
      <c r="O7" s="103">
        <f t="shared" si="1"/>
        <v>0.94877000000000011</v>
      </c>
      <c r="P7" s="53">
        <f t="shared" si="2"/>
        <v>7.4908476485497024</v>
      </c>
    </row>
    <row r="8" spans="1:16" x14ac:dyDescent="0.35">
      <c r="B8" s="52">
        <v>5</v>
      </c>
      <c r="C8" s="111" t="s">
        <v>33</v>
      </c>
      <c r="D8" s="112">
        <v>0.16700000000000001</v>
      </c>
      <c r="E8" s="113">
        <v>13.9</v>
      </c>
      <c r="F8" s="114">
        <v>8.64</v>
      </c>
      <c r="G8" s="114">
        <v>10.1</v>
      </c>
      <c r="H8" s="53">
        <v>11.8</v>
      </c>
      <c r="I8" s="115">
        <v>14.4</v>
      </c>
      <c r="J8" s="116">
        <v>54.6</v>
      </c>
      <c r="K8" s="116">
        <v>50</v>
      </c>
      <c r="L8" s="117">
        <v>24.2</v>
      </c>
      <c r="M8" s="118">
        <v>500</v>
      </c>
      <c r="N8" s="119">
        <f t="shared" si="0"/>
        <v>0.345055</v>
      </c>
      <c r="O8" s="103">
        <f t="shared" si="1"/>
        <v>1.163195</v>
      </c>
      <c r="P8" s="53">
        <f t="shared" si="2"/>
        <v>7.5157515751575161</v>
      </c>
    </row>
    <row r="9" spans="1:16" x14ac:dyDescent="0.35">
      <c r="B9" s="52">
        <v>6</v>
      </c>
      <c r="C9" s="111" t="s">
        <v>33</v>
      </c>
      <c r="D9" s="112">
        <v>0.184</v>
      </c>
      <c r="E9" s="113">
        <v>7.88</v>
      </c>
      <c r="F9" s="114">
        <v>4.92</v>
      </c>
      <c r="G9" s="114">
        <v>5.73</v>
      </c>
      <c r="H9" s="53">
        <v>6.57</v>
      </c>
      <c r="I9" s="115">
        <v>5.52</v>
      </c>
      <c r="J9" s="116">
        <v>20.2</v>
      </c>
      <c r="K9" s="116">
        <v>20.9</v>
      </c>
      <c r="L9" s="117">
        <v>10.6</v>
      </c>
      <c r="M9" s="118">
        <v>500</v>
      </c>
      <c r="N9" s="119">
        <f t="shared" si="0"/>
        <v>0.19489675000000004</v>
      </c>
      <c r="O9" s="103">
        <f t="shared" si="1"/>
        <v>0.46592</v>
      </c>
      <c r="P9" s="53">
        <f t="shared" si="2"/>
        <v>14.661354581673306</v>
      </c>
    </row>
    <row r="10" spans="1:16" x14ac:dyDescent="0.35">
      <c r="B10" s="52">
        <v>7</v>
      </c>
      <c r="C10" s="111" t="s">
        <v>33</v>
      </c>
      <c r="D10" s="112">
        <v>0.23799999999999999</v>
      </c>
      <c r="E10" s="113">
        <v>12.2</v>
      </c>
      <c r="F10" s="114">
        <v>7.51</v>
      </c>
      <c r="G10" s="114">
        <v>8.83</v>
      </c>
      <c r="H10" s="53">
        <v>10.5</v>
      </c>
      <c r="I10" s="115">
        <v>9.16</v>
      </c>
      <c r="J10" s="116">
        <v>31.8</v>
      </c>
      <c r="K10" s="116">
        <v>32.700000000000003</v>
      </c>
      <c r="L10" s="117">
        <v>16.600000000000001</v>
      </c>
      <c r="M10" s="118">
        <v>500</v>
      </c>
      <c r="N10" s="119">
        <f t="shared" si="0"/>
        <v>0.30312749999999999</v>
      </c>
      <c r="O10" s="103">
        <f t="shared" si="1"/>
        <v>0.73490999999999995</v>
      </c>
      <c r="P10" s="53">
        <f t="shared" si="2"/>
        <v>12.192622950819672</v>
      </c>
    </row>
    <row r="11" spans="1:16" x14ac:dyDescent="0.35">
      <c r="B11" s="52">
        <v>8</v>
      </c>
      <c r="C11" s="120" t="s">
        <v>34</v>
      </c>
      <c r="D11" s="112">
        <v>0.16500000000000001</v>
      </c>
      <c r="E11" s="113">
        <v>11.6</v>
      </c>
      <c r="F11" s="114">
        <v>7.27</v>
      </c>
      <c r="G11" s="114">
        <v>8.4600000000000009</v>
      </c>
      <c r="H11" s="53">
        <v>10.199999999999999</v>
      </c>
      <c r="I11" s="115">
        <v>10.4</v>
      </c>
      <c r="J11" s="116">
        <v>39.299999999999997</v>
      </c>
      <c r="K11" s="116">
        <v>37.6</v>
      </c>
      <c r="L11" s="117">
        <v>19</v>
      </c>
      <c r="M11" s="118">
        <v>500</v>
      </c>
      <c r="N11" s="119">
        <f t="shared" si="0"/>
        <v>0.29133750000000003</v>
      </c>
      <c r="O11" s="103">
        <f t="shared" si="1"/>
        <v>0.86416000000000004</v>
      </c>
      <c r="P11" s="53">
        <f t="shared" si="2"/>
        <v>8.7929656274980008</v>
      </c>
    </row>
    <row r="12" spans="1:16" x14ac:dyDescent="0.35">
      <c r="B12" s="52">
        <v>9</v>
      </c>
      <c r="C12" s="120" t="s">
        <v>35</v>
      </c>
      <c r="D12" s="112">
        <v>0.21199999999999999</v>
      </c>
      <c r="E12" s="113">
        <v>16.399999999999999</v>
      </c>
      <c r="F12" s="114">
        <v>10.199999999999999</v>
      </c>
      <c r="G12" s="114">
        <v>11.9</v>
      </c>
      <c r="H12" s="53">
        <v>14.1</v>
      </c>
      <c r="I12" s="115">
        <v>13.3</v>
      </c>
      <c r="J12" s="116">
        <v>47.7</v>
      </c>
      <c r="K12" s="116">
        <v>45.4</v>
      </c>
      <c r="L12" s="117">
        <v>23</v>
      </c>
      <c r="M12" s="118">
        <v>500</v>
      </c>
      <c r="N12" s="119">
        <f t="shared" si="0"/>
        <v>0.40837749999999995</v>
      </c>
      <c r="O12" s="103">
        <f t="shared" si="1"/>
        <v>1.0519149999999999</v>
      </c>
      <c r="P12" s="53">
        <f t="shared" si="2"/>
        <v>8.0608365019011412</v>
      </c>
    </row>
    <row r="13" spans="1:16" x14ac:dyDescent="0.35">
      <c r="B13" s="52">
        <v>10</v>
      </c>
      <c r="C13" s="120" t="s">
        <v>35</v>
      </c>
      <c r="D13" s="112">
        <v>0.16500000000000001</v>
      </c>
      <c r="E13" s="113">
        <v>18.2</v>
      </c>
      <c r="F13" s="114">
        <v>11.4</v>
      </c>
      <c r="G13" s="114">
        <v>13.4</v>
      </c>
      <c r="H13" s="53">
        <v>16.5</v>
      </c>
      <c r="I13" s="115">
        <v>11.3</v>
      </c>
      <c r="J13" s="116">
        <v>40.1</v>
      </c>
      <c r="K13" s="116">
        <v>40.1</v>
      </c>
      <c r="L13" s="117">
        <v>20.3</v>
      </c>
      <c r="M13" s="118">
        <v>500</v>
      </c>
      <c r="N13" s="119">
        <f t="shared" si="0"/>
        <v>0.46188249999999997</v>
      </c>
      <c r="O13" s="103">
        <f t="shared" si="1"/>
        <v>0.90976250000000003</v>
      </c>
      <c r="P13" s="53">
        <f t="shared" si="2"/>
        <v>5.5462184873949578</v>
      </c>
    </row>
    <row r="14" spans="1:16" x14ac:dyDescent="0.35">
      <c r="B14" s="52">
        <v>11</v>
      </c>
      <c r="C14" s="120" t="s">
        <v>35</v>
      </c>
      <c r="D14" s="112">
        <v>0.23599999999999999</v>
      </c>
      <c r="E14" s="113">
        <v>15.1</v>
      </c>
      <c r="F14" s="114">
        <v>9.24</v>
      </c>
      <c r="G14" s="114">
        <v>11</v>
      </c>
      <c r="H14" s="53">
        <v>13.3</v>
      </c>
      <c r="I14" s="115">
        <v>12.6</v>
      </c>
      <c r="J14" s="116">
        <v>44.7</v>
      </c>
      <c r="K14" s="116">
        <v>43.3</v>
      </c>
      <c r="L14" s="117">
        <v>21.9</v>
      </c>
      <c r="M14" s="118">
        <v>500</v>
      </c>
      <c r="N14" s="119">
        <f t="shared" si="0"/>
        <v>0.37768750000000001</v>
      </c>
      <c r="O14" s="103">
        <f t="shared" si="1"/>
        <v>0.99619749999999996</v>
      </c>
      <c r="P14" s="53">
        <f t="shared" si="2"/>
        <v>9.7039473684210531</v>
      </c>
    </row>
    <row r="15" spans="1:16" x14ac:dyDescent="0.35">
      <c r="B15" s="52">
        <v>12</v>
      </c>
      <c r="C15" s="120" t="s">
        <v>35</v>
      </c>
      <c r="D15" s="112">
        <v>0.17899999999999999</v>
      </c>
      <c r="E15" s="113">
        <v>16.8</v>
      </c>
      <c r="F15" s="114">
        <v>10.5</v>
      </c>
      <c r="G15" s="114">
        <v>12.4</v>
      </c>
      <c r="H15" s="53">
        <v>14.8</v>
      </c>
      <c r="I15" s="115">
        <v>15.1</v>
      </c>
      <c r="J15" s="116">
        <v>51.8</v>
      </c>
      <c r="K15" s="116">
        <v>50</v>
      </c>
      <c r="L15" s="117">
        <v>25.7</v>
      </c>
      <c r="M15" s="118">
        <v>500</v>
      </c>
      <c r="N15" s="119">
        <f t="shared" si="0"/>
        <v>0.423155</v>
      </c>
      <c r="O15" s="103">
        <f t="shared" si="1"/>
        <v>1.1595875</v>
      </c>
      <c r="P15" s="53">
        <f t="shared" si="2"/>
        <v>6.568807339449541</v>
      </c>
    </row>
    <row r="16" spans="1:16" x14ac:dyDescent="0.35">
      <c r="B16" s="52">
        <v>13</v>
      </c>
      <c r="C16" s="120" t="s">
        <v>36</v>
      </c>
      <c r="D16" s="112">
        <v>0.21</v>
      </c>
      <c r="E16" s="113">
        <v>26.1</v>
      </c>
      <c r="F16" s="114">
        <v>16.3</v>
      </c>
      <c r="G16" s="114">
        <v>19.3</v>
      </c>
      <c r="H16" s="53">
        <v>23</v>
      </c>
      <c r="I16" s="115">
        <v>26.1</v>
      </c>
      <c r="J16" s="116">
        <v>95.3</v>
      </c>
      <c r="K16" s="116">
        <v>83.7</v>
      </c>
      <c r="L16" s="117">
        <v>41.9</v>
      </c>
      <c r="M16" s="118">
        <v>500</v>
      </c>
      <c r="N16" s="119">
        <f t="shared" si="0"/>
        <v>0.65766000000000002</v>
      </c>
      <c r="O16" s="103">
        <f t="shared" si="1"/>
        <v>2.0046225</v>
      </c>
      <c r="P16" s="53">
        <f t="shared" si="2"/>
        <v>4.9586776859504136</v>
      </c>
    </row>
    <row r="17" spans="2:16" x14ac:dyDescent="0.35">
      <c r="B17" s="52">
        <v>14</v>
      </c>
      <c r="C17" s="120" t="s">
        <v>36</v>
      </c>
      <c r="D17" s="112">
        <v>0.215</v>
      </c>
      <c r="E17" s="113">
        <v>8.7899999999999991</v>
      </c>
      <c r="F17" s="114">
        <v>5.51</v>
      </c>
      <c r="G17" s="114">
        <v>6.5</v>
      </c>
      <c r="H17" s="53">
        <v>8.24</v>
      </c>
      <c r="I17" s="115">
        <v>8.2100000000000009</v>
      </c>
      <c r="J17" s="116">
        <v>31.7</v>
      </c>
      <c r="K17" s="116">
        <v>32.1</v>
      </c>
      <c r="L17" s="117">
        <v>16.100000000000001</v>
      </c>
      <c r="M17" s="118">
        <v>500</v>
      </c>
      <c r="N17" s="119">
        <f t="shared" si="0"/>
        <v>0.22540399999999999</v>
      </c>
      <c r="O17" s="103">
        <f t="shared" si="1"/>
        <v>0.71710499999999988</v>
      </c>
      <c r="P17" s="53">
        <f t="shared" si="2"/>
        <v>14.807162534435262</v>
      </c>
    </row>
    <row r="18" spans="2:16" x14ac:dyDescent="0.35">
      <c r="B18" s="52">
        <v>15</v>
      </c>
      <c r="C18" s="120" t="s">
        <v>36</v>
      </c>
      <c r="D18" s="112">
        <v>0.54600000000000004</v>
      </c>
      <c r="E18" s="113">
        <v>28.6</v>
      </c>
      <c r="F18" s="114">
        <v>17.2</v>
      </c>
      <c r="G18" s="114">
        <v>20.5</v>
      </c>
      <c r="H18" s="53">
        <v>24.6</v>
      </c>
      <c r="I18" s="115">
        <v>22.5</v>
      </c>
      <c r="J18" s="116">
        <v>85.7</v>
      </c>
      <c r="K18" s="116">
        <v>74</v>
      </c>
      <c r="L18" s="117">
        <v>36</v>
      </c>
      <c r="M18" s="118">
        <v>500</v>
      </c>
      <c r="N18" s="119">
        <f t="shared" si="0"/>
        <v>0.70591000000000004</v>
      </c>
      <c r="O18" s="103">
        <f t="shared" si="1"/>
        <v>1.77023</v>
      </c>
      <c r="P18" s="53">
        <f t="shared" si="2"/>
        <v>12.013201320132014</v>
      </c>
    </row>
    <row r="19" spans="2:16" x14ac:dyDescent="0.35">
      <c r="B19" s="52">
        <v>16</v>
      </c>
      <c r="C19" s="120" t="s">
        <v>36</v>
      </c>
      <c r="D19" s="112">
        <v>0.158</v>
      </c>
      <c r="E19" s="113">
        <v>11.7</v>
      </c>
      <c r="F19" s="114">
        <v>7.52</v>
      </c>
      <c r="G19" s="114">
        <v>8.68</v>
      </c>
      <c r="H19" s="53">
        <v>11.2</v>
      </c>
      <c r="I19" s="115">
        <v>10.4</v>
      </c>
      <c r="J19" s="116">
        <v>35.9</v>
      </c>
      <c r="K19" s="116">
        <v>38.6</v>
      </c>
      <c r="L19" s="117">
        <v>19.5</v>
      </c>
      <c r="M19" s="118">
        <v>500</v>
      </c>
      <c r="N19" s="119">
        <f t="shared" si="0"/>
        <v>0.30337500000000001</v>
      </c>
      <c r="O19" s="103">
        <f t="shared" si="1"/>
        <v>0.85081249999999997</v>
      </c>
      <c r="P19" s="53">
        <f t="shared" si="2"/>
        <v>8.0818414322250653</v>
      </c>
    </row>
    <row r="20" spans="2:16" x14ac:dyDescent="0.35">
      <c r="B20" s="52">
        <v>17</v>
      </c>
      <c r="C20" s="120" t="s">
        <v>37</v>
      </c>
      <c r="D20" s="112">
        <v>0.23100000000000001</v>
      </c>
      <c r="E20" s="113">
        <v>16.399999999999999</v>
      </c>
      <c r="F20" s="114">
        <v>10.1</v>
      </c>
      <c r="G20" s="114">
        <v>11.9</v>
      </c>
      <c r="H20" s="53">
        <v>13.7</v>
      </c>
      <c r="I20" s="115">
        <v>17.100000000000001</v>
      </c>
      <c r="J20" s="116">
        <v>53.7</v>
      </c>
      <c r="K20" s="116">
        <v>55.9</v>
      </c>
      <c r="L20" s="117">
        <v>28.9</v>
      </c>
      <c r="M20" s="118">
        <v>500</v>
      </c>
      <c r="N20" s="119">
        <f t="shared" si="0"/>
        <v>0.40460249999999992</v>
      </c>
      <c r="O20" s="103">
        <f t="shared" si="1"/>
        <v>1.2673375</v>
      </c>
      <c r="P20" s="53">
        <f t="shared" si="2"/>
        <v>8.8675623800383896</v>
      </c>
    </row>
    <row r="21" spans="2:16" x14ac:dyDescent="0.35">
      <c r="B21" s="52">
        <v>18</v>
      </c>
      <c r="C21" s="120" t="s">
        <v>37</v>
      </c>
      <c r="D21" s="112">
        <v>0.19600000000000001</v>
      </c>
      <c r="E21" s="113">
        <v>9.7799999999999994</v>
      </c>
      <c r="F21" s="114">
        <v>5.99</v>
      </c>
      <c r="G21" s="114">
        <v>7.11</v>
      </c>
      <c r="H21" s="53">
        <v>8.74</v>
      </c>
      <c r="I21" s="115">
        <v>9.23</v>
      </c>
      <c r="J21" s="116">
        <v>29.6</v>
      </c>
      <c r="K21" s="116">
        <v>32.299999999999997</v>
      </c>
      <c r="L21" s="117">
        <v>17.100000000000001</v>
      </c>
      <c r="M21" s="118">
        <v>500</v>
      </c>
      <c r="N21" s="119">
        <f t="shared" si="0"/>
        <v>0.24550050000000001</v>
      </c>
      <c r="O21" s="103">
        <f t="shared" si="1"/>
        <v>0.71921000000000002</v>
      </c>
      <c r="P21" s="53">
        <f t="shared" si="2"/>
        <v>12.397216951296649</v>
      </c>
    </row>
    <row r="22" spans="2:16" x14ac:dyDescent="0.35">
      <c r="B22" s="52">
        <v>19</v>
      </c>
      <c r="C22" s="120" t="s">
        <v>38</v>
      </c>
      <c r="D22" s="112">
        <v>0.191</v>
      </c>
      <c r="E22" s="113">
        <v>14.6</v>
      </c>
      <c r="F22" s="114">
        <v>8.81</v>
      </c>
      <c r="G22" s="114">
        <v>10.5</v>
      </c>
      <c r="H22" s="53">
        <v>12.9</v>
      </c>
      <c r="I22" s="115">
        <v>8.41</v>
      </c>
      <c r="J22" s="116">
        <v>26.9</v>
      </c>
      <c r="K22" s="116">
        <v>29.2</v>
      </c>
      <c r="L22" s="117">
        <v>13.6</v>
      </c>
      <c r="M22" s="118">
        <v>500</v>
      </c>
      <c r="N22" s="119">
        <f t="shared" si="0"/>
        <v>0.36347000000000002</v>
      </c>
      <c r="O22" s="103">
        <f t="shared" si="1"/>
        <v>0.63688750000000005</v>
      </c>
      <c r="P22" s="53">
        <f t="shared" si="2"/>
        <v>8.16064943388165</v>
      </c>
    </row>
    <row r="23" spans="2:16" x14ac:dyDescent="0.35">
      <c r="B23" s="52">
        <v>20</v>
      </c>
      <c r="C23" s="120" t="s">
        <v>38</v>
      </c>
      <c r="D23" s="112">
        <v>0.22700000000000001</v>
      </c>
      <c r="E23" s="113">
        <v>14.6</v>
      </c>
      <c r="F23" s="114">
        <v>9.1</v>
      </c>
      <c r="G23" s="114">
        <v>10.7</v>
      </c>
      <c r="H23" s="53">
        <v>13</v>
      </c>
      <c r="I23" s="115">
        <v>13.6</v>
      </c>
      <c r="J23" s="116">
        <v>42.9</v>
      </c>
      <c r="K23" s="116">
        <v>45.2</v>
      </c>
      <c r="L23" s="117">
        <v>23.8</v>
      </c>
      <c r="M23" s="118">
        <v>500</v>
      </c>
      <c r="N23" s="119">
        <f t="shared" si="0"/>
        <v>0.36798500000000001</v>
      </c>
      <c r="O23" s="103">
        <f t="shared" si="1"/>
        <v>1.0223600000000002</v>
      </c>
      <c r="P23" s="53">
        <f t="shared" si="2"/>
        <v>9.5780590717299585</v>
      </c>
    </row>
    <row r="24" spans="2:16" x14ac:dyDescent="0.35">
      <c r="B24" s="52">
        <v>21</v>
      </c>
      <c r="C24" s="120" t="s">
        <v>38</v>
      </c>
      <c r="D24" s="112">
        <v>0.379</v>
      </c>
      <c r="E24" s="113">
        <v>13.7</v>
      </c>
      <c r="F24" s="114">
        <v>8.4</v>
      </c>
      <c r="G24" s="114">
        <v>10.1</v>
      </c>
      <c r="H24" s="53">
        <v>12.1</v>
      </c>
      <c r="I24" s="115">
        <v>14.5</v>
      </c>
      <c r="J24" s="116">
        <v>45.5</v>
      </c>
      <c r="K24" s="116">
        <v>48.5</v>
      </c>
      <c r="L24" s="117">
        <v>24.3</v>
      </c>
      <c r="M24" s="118">
        <v>500</v>
      </c>
      <c r="N24" s="119">
        <f t="shared" si="0"/>
        <v>0.34403250000000002</v>
      </c>
      <c r="O24" s="103">
        <f t="shared" si="1"/>
        <v>1.0822324999999999</v>
      </c>
      <c r="P24" s="53">
        <f t="shared" si="2"/>
        <v>17.110609480812638</v>
      </c>
    </row>
    <row r="25" spans="2:16" x14ac:dyDescent="0.35">
      <c r="B25" s="52">
        <v>22</v>
      </c>
      <c r="C25" s="120" t="s">
        <v>38</v>
      </c>
      <c r="D25" s="112">
        <v>0.23</v>
      </c>
      <c r="E25" s="113">
        <v>20.6</v>
      </c>
      <c r="F25" s="114">
        <v>12.4</v>
      </c>
      <c r="G25" s="114">
        <v>14.8</v>
      </c>
      <c r="H25" s="53">
        <v>17.899999999999999</v>
      </c>
      <c r="I25" s="115">
        <v>13.3</v>
      </c>
      <c r="J25" s="116">
        <v>40.200000000000003</v>
      </c>
      <c r="K25" s="116">
        <v>43.9</v>
      </c>
      <c r="L25" s="117">
        <v>22.8</v>
      </c>
      <c r="M25" s="118">
        <v>500</v>
      </c>
      <c r="N25" s="119">
        <f t="shared" si="0"/>
        <v>0.51019750000000008</v>
      </c>
      <c r="O25" s="103">
        <f t="shared" si="1"/>
        <v>0.97996000000000005</v>
      </c>
      <c r="P25" s="53">
        <f t="shared" si="2"/>
        <v>7.0015220700152225</v>
      </c>
    </row>
    <row r="26" spans="2:16" x14ac:dyDescent="0.35">
      <c r="B26" s="52">
        <v>23</v>
      </c>
      <c r="C26" s="120" t="s">
        <v>38</v>
      </c>
      <c r="D26" s="112">
        <v>0.34399999999999997</v>
      </c>
      <c r="E26" s="113">
        <v>11.9</v>
      </c>
      <c r="F26" s="114">
        <v>7.43</v>
      </c>
      <c r="G26" s="114">
        <v>8.69</v>
      </c>
      <c r="H26" s="53">
        <v>10.3</v>
      </c>
      <c r="I26" s="115">
        <v>14.7</v>
      </c>
      <c r="J26" s="116">
        <v>45.4</v>
      </c>
      <c r="K26" s="116">
        <v>48</v>
      </c>
      <c r="L26" s="117">
        <v>25.4</v>
      </c>
      <c r="M26" s="118">
        <v>500</v>
      </c>
      <c r="N26" s="119">
        <f t="shared" si="0"/>
        <v>0.29751250000000001</v>
      </c>
      <c r="O26" s="103">
        <f t="shared" si="1"/>
        <v>1.08762</v>
      </c>
      <c r="P26" s="53">
        <f t="shared" si="2"/>
        <v>17.954070981210858</v>
      </c>
    </row>
    <row r="27" spans="2:16" x14ac:dyDescent="0.35">
      <c r="B27" s="52">
        <v>24</v>
      </c>
      <c r="C27" s="120" t="s">
        <v>38</v>
      </c>
      <c r="D27" s="112">
        <v>0.17799999999999999</v>
      </c>
      <c r="E27" s="113">
        <v>13.5</v>
      </c>
      <c r="F27" s="114">
        <v>8.16</v>
      </c>
      <c r="G27" s="114">
        <v>9.7100000000000009</v>
      </c>
      <c r="H27" s="53">
        <v>12.4</v>
      </c>
      <c r="I27" s="115">
        <v>12.3</v>
      </c>
      <c r="J27" s="116">
        <v>36</v>
      </c>
      <c r="K27" s="116">
        <v>39.700000000000003</v>
      </c>
      <c r="L27" s="117">
        <v>20.100000000000001</v>
      </c>
      <c r="M27" s="118">
        <v>500</v>
      </c>
      <c r="N27" s="119">
        <f t="shared" si="0"/>
        <v>0.3397925</v>
      </c>
      <c r="O27" s="103">
        <f t="shared" si="1"/>
        <v>0.88158250000000016</v>
      </c>
      <c r="P27" s="53">
        <f t="shared" si="2"/>
        <v>8.133424720127941</v>
      </c>
    </row>
    <row r="28" spans="2:16" x14ac:dyDescent="0.35">
      <c r="B28" s="52">
        <v>33</v>
      </c>
      <c r="C28" s="120" t="s">
        <v>37</v>
      </c>
      <c r="D28" s="112">
        <v>0.113</v>
      </c>
      <c r="E28" s="113">
        <v>6.73</v>
      </c>
      <c r="F28" s="114">
        <v>4.07</v>
      </c>
      <c r="G28" s="114">
        <v>4.93</v>
      </c>
      <c r="H28" s="53">
        <v>5.65</v>
      </c>
      <c r="I28" s="115">
        <v>16.7</v>
      </c>
      <c r="J28" s="116">
        <v>41.5</v>
      </c>
      <c r="K28" s="116">
        <v>48.2</v>
      </c>
      <c r="L28" s="117">
        <v>25.4</v>
      </c>
      <c r="M28" s="118">
        <v>500</v>
      </c>
      <c r="N28" s="119">
        <f t="shared" si="0"/>
        <v>0.16609175000000001</v>
      </c>
      <c r="O28" s="103">
        <f t="shared" si="1"/>
        <v>1.0760149999999999</v>
      </c>
      <c r="P28" s="53">
        <f t="shared" si="2"/>
        <v>10.570626753975676</v>
      </c>
    </row>
    <row r="29" spans="2:16" x14ac:dyDescent="0.35">
      <c r="B29" s="52">
        <v>34</v>
      </c>
      <c r="C29" s="120" t="s">
        <v>37</v>
      </c>
      <c r="D29" s="112">
        <v>0.113</v>
      </c>
      <c r="E29" s="113">
        <v>6.64</v>
      </c>
      <c r="F29" s="114">
        <v>4.2300000000000004</v>
      </c>
      <c r="G29" s="114">
        <v>4.9000000000000004</v>
      </c>
      <c r="H29" s="53">
        <v>6.09</v>
      </c>
      <c r="I29" s="115">
        <v>18.399999999999999</v>
      </c>
      <c r="J29" s="116">
        <v>46.2</v>
      </c>
      <c r="K29" s="116">
        <v>53.6</v>
      </c>
      <c r="L29" s="117">
        <v>27.5</v>
      </c>
      <c r="M29" s="118">
        <v>500</v>
      </c>
      <c r="N29" s="119">
        <f t="shared" si="0"/>
        <v>0.16965274999999999</v>
      </c>
      <c r="O29" s="103">
        <f t="shared" si="1"/>
        <v>1.1895575</v>
      </c>
      <c r="P29" s="53">
        <f t="shared" si="2"/>
        <v>10.338517840805123</v>
      </c>
    </row>
    <row r="30" spans="2:16" x14ac:dyDescent="0.35">
      <c r="B30" s="52">
        <v>35</v>
      </c>
      <c r="C30" s="120" t="s">
        <v>37</v>
      </c>
      <c r="D30" s="112">
        <v>0.106</v>
      </c>
      <c r="E30" s="113">
        <v>4.6399999999999997</v>
      </c>
      <c r="F30" s="114">
        <v>2.89</v>
      </c>
      <c r="G30" s="114">
        <v>3.47</v>
      </c>
      <c r="H30" s="53">
        <v>3.71</v>
      </c>
      <c r="I30" s="115">
        <v>14.3</v>
      </c>
      <c r="J30" s="116">
        <v>38.4</v>
      </c>
      <c r="K30" s="116">
        <v>43.4</v>
      </c>
      <c r="L30" s="117">
        <v>22.6</v>
      </c>
      <c r="M30" s="118">
        <v>500</v>
      </c>
      <c r="N30" s="119">
        <f t="shared" si="0"/>
        <v>0.11429275</v>
      </c>
      <c r="O30" s="103">
        <f t="shared" si="1"/>
        <v>0.96850999999999998</v>
      </c>
      <c r="P30" s="53">
        <f t="shared" si="2"/>
        <v>14.411964649898028</v>
      </c>
    </row>
    <row r="31" spans="2:16" x14ac:dyDescent="0.35">
      <c r="B31" s="52">
        <v>36</v>
      </c>
      <c r="C31" s="120" t="s">
        <v>37</v>
      </c>
      <c r="D31" s="112">
        <v>0.11700000000000001</v>
      </c>
      <c r="E31" s="113">
        <v>5.48</v>
      </c>
      <c r="F31" s="114">
        <v>3.48</v>
      </c>
      <c r="G31" s="114">
        <v>4.0999999999999996</v>
      </c>
      <c r="H31" s="53">
        <v>4.6900000000000004</v>
      </c>
      <c r="I31" s="115">
        <v>18.5</v>
      </c>
      <c r="J31" s="116">
        <v>48.7</v>
      </c>
      <c r="K31" s="116">
        <v>53.9</v>
      </c>
      <c r="L31" s="117">
        <v>27.9</v>
      </c>
      <c r="M31" s="118">
        <v>500</v>
      </c>
      <c r="N31" s="119">
        <f t="shared" si="0"/>
        <v>0.13783424999999999</v>
      </c>
      <c r="O31" s="103">
        <f t="shared" si="1"/>
        <v>1.2153125</v>
      </c>
      <c r="P31" s="53">
        <f t="shared" si="2"/>
        <v>13.183098591549296</v>
      </c>
    </row>
    <row r="32" spans="2:16" x14ac:dyDescent="0.35">
      <c r="D32" s="54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I32" sqref="I32"/>
    </sheetView>
  </sheetViews>
  <sheetFormatPr defaultRowHeight="14.5" x14ac:dyDescent="0.35"/>
  <cols>
    <col min="6" max="6" width="15.453125" bestFit="1" customWidth="1"/>
    <col min="7" max="7" width="11.81640625" bestFit="1" customWidth="1"/>
  </cols>
  <sheetData>
    <row r="1" spans="1:14" ht="15" x14ac:dyDescent="0.25">
      <c r="A1" s="98" t="s">
        <v>215</v>
      </c>
      <c r="B1" s="98"/>
      <c r="C1" s="98"/>
      <c r="D1" s="98"/>
    </row>
    <row r="2" spans="1:14" ht="18" x14ac:dyDescent="0.25">
      <c r="A2" s="99" t="s">
        <v>216</v>
      </c>
      <c r="B2" s="98"/>
      <c r="C2" s="98"/>
      <c r="D2" s="98"/>
    </row>
    <row r="3" spans="1:14" ht="15" x14ac:dyDescent="0.25">
      <c r="A3" s="98"/>
      <c r="B3" s="98"/>
      <c r="C3" s="98" t="s">
        <v>217</v>
      </c>
      <c r="D3" s="98" t="s">
        <v>218</v>
      </c>
      <c r="F3" s="98"/>
      <c r="G3" s="100" t="s">
        <v>196</v>
      </c>
      <c r="H3" s="100" t="s">
        <v>218</v>
      </c>
      <c r="I3" s="98"/>
      <c r="J3" s="100" t="s">
        <v>219</v>
      </c>
      <c r="K3" s="100" t="s">
        <v>219</v>
      </c>
    </row>
    <row r="4" spans="1:14" ht="15" x14ac:dyDescent="0.25">
      <c r="A4" s="98" t="s">
        <v>220</v>
      </c>
      <c r="B4" s="98" t="s">
        <v>221</v>
      </c>
      <c r="C4" s="98">
        <v>89.397842431882836</v>
      </c>
      <c r="D4" s="98">
        <v>89.427103459563142</v>
      </c>
      <c r="F4" s="100" t="s">
        <v>222</v>
      </c>
      <c r="G4" s="98">
        <v>84.415872543063458</v>
      </c>
      <c r="H4" s="98">
        <v>79.703346350689003</v>
      </c>
      <c r="I4" s="98"/>
      <c r="J4" s="98">
        <v>3.9291226113547064</v>
      </c>
      <c r="K4" s="98">
        <v>9.0249897874376828</v>
      </c>
    </row>
    <row r="5" spans="1:14" ht="15" x14ac:dyDescent="0.25">
      <c r="A5" s="98"/>
      <c r="B5" s="98" t="s">
        <v>223</v>
      </c>
      <c r="C5" s="98">
        <v>69.285601750551805</v>
      </c>
      <c r="D5" s="98">
        <v>75.579955597393791</v>
      </c>
      <c r="F5" s="100" t="s">
        <v>224</v>
      </c>
      <c r="G5" s="98">
        <v>81.880672775727319</v>
      </c>
      <c r="H5" s="98">
        <v>81.778836146066453</v>
      </c>
      <c r="I5" s="98"/>
      <c r="J5" s="98">
        <v>9.2741555045591078</v>
      </c>
      <c r="K5" s="98">
        <v>4.1805416732078964</v>
      </c>
    </row>
    <row r="6" spans="1:14" ht="15" x14ac:dyDescent="0.25">
      <c r="A6" s="98"/>
      <c r="B6" s="98" t="s">
        <v>225</v>
      </c>
      <c r="C6" s="98">
        <v>64.344117253459331</v>
      </c>
      <c r="D6" s="98">
        <v>69.304308502422657</v>
      </c>
      <c r="F6" s="100" t="s">
        <v>226</v>
      </c>
      <c r="G6" s="98">
        <v>65.573559043548727</v>
      </c>
      <c r="H6" s="98">
        <v>68.093657235127665</v>
      </c>
      <c r="I6" s="98"/>
      <c r="J6" s="98">
        <v>11.785386160432065</v>
      </c>
      <c r="K6" s="98">
        <v>7.4434070164659092</v>
      </c>
    </row>
    <row r="7" spans="1:14" ht="15" x14ac:dyDescent="0.25">
      <c r="A7" s="98"/>
      <c r="B7" s="98" t="s">
        <v>227</v>
      </c>
      <c r="C7" s="98">
        <v>56.033177809677625</v>
      </c>
      <c r="D7" s="98">
        <v>70.878180609646307</v>
      </c>
      <c r="F7" s="100" t="s">
        <v>228</v>
      </c>
      <c r="G7" s="98">
        <v>66.959493647209626</v>
      </c>
      <c r="H7" s="98">
        <v>72.476807143779581</v>
      </c>
      <c r="I7" s="98"/>
      <c r="J7" s="98">
        <v>12.32660516463091</v>
      </c>
      <c r="K7" s="98">
        <v>6.7287195434792775</v>
      </c>
    </row>
    <row r="9" spans="1:14" ht="15" x14ac:dyDescent="0.25">
      <c r="A9" s="98" t="s">
        <v>229</v>
      </c>
      <c r="B9" s="98" t="s">
        <v>230</v>
      </c>
      <c r="C9" s="98">
        <v>82.087711797038793</v>
      </c>
      <c r="D9" s="98">
        <v>84.877950361935348</v>
      </c>
    </row>
    <row r="10" spans="1:14" ht="15" x14ac:dyDescent="0.25">
      <c r="A10" s="98"/>
      <c r="B10" s="98" t="s">
        <v>231</v>
      </c>
      <c r="C10" s="98">
        <v>80.72571046272769</v>
      </c>
      <c r="D10" s="98">
        <v>83.532150816764414</v>
      </c>
    </row>
    <row r="11" spans="1:14" ht="15" x14ac:dyDescent="0.25">
      <c r="A11" s="98"/>
      <c r="B11" s="98" t="s">
        <v>232</v>
      </c>
      <c r="C11" s="98">
        <v>49.395186810519029</v>
      </c>
      <c r="D11" s="98">
        <v>58.340758500374335</v>
      </c>
      <c r="G11" s="134" t="s">
        <v>222</v>
      </c>
      <c r="H11" s="134"/>
      <c r="I11" t="s">
        <v>233</v>
      </c>
      <c r="K11" t="s">
        <v>234</v>
      </c>
      <c r="M11" t="s">
        <v>235</v>
      </c>
    </row>
    <row r="12" spans="1:14" ht="15" x14ac:dyDescent="0.25">
      <c r="A12" s="98"/>
      <c r="B12" s="98" t="s">
        <v>236</v>
      </c>
      <c r="C12" s="98">
        <v>57.953924520266071</v>
      </c>
      <c r="D12" s="98">
        <v>68.384007751017307</v>
      </c>
      <c r="G12" t="s">
        <v>237</v>
      </c>
      <c r="H12" t="s">
        <v>218</v>
      </c>
      <c r="I12" t="s">
        <v>237</v>
      </c>
      <c r="J12" t="s">
        <v>218</v>
      </c>
      <c r="K12" t="s">
        <v>237</v>
      </c>
      <c r="L12" t="s">
        <v>218</v>
      </c>
      <c r="M12" t="s">
        <v>237</v>
      </c>
      <c r="N12" t="s">
        <v>218</v>
      </c>
    </row>
    <row r="13" spans="1:14" ht="15" x14ac:dyDescent="0.25">
      <c r="G13" s="98">
        <v>89.397842431882836</v>
      </c>
      <c r="H13" s="98">
        <v>89.427103459563142</v>
      </c>
      <c r="I13" s="98">
        <v>69.285601750551805</v>
      </c>
      <c r="J13" s="98">
        <v>75.579955597393791</v>
      </c>
      <c r="K13" s="98">
        <v>64.344117253459331</v>
      </c>
      <c r="L13" s="98">
        <v>69.304308502422657</v>
      </c>
      <c r="M13" s="98">
        <v>56.033177809677625</v>
      </c>
      <c r="N13" s="98">
        <v>70.878180609646307</v>
      </c>
    </row>
    <row r="14" spans="1:14" ht="15" x14ac:dyDescent="0.25">
      <c r="A14" s="98" t="s">
        <v>238</v>
      </c>
      <c r="B14" s="98" t="s">
        <v>239</v>
      </c>
      <c r="C14" s="98">
        <v>80.583742875037757</v>
      </c>
      <c r="D14" s="98">
        <v>69.800315655461816</v>
      </c>
      <c r="G14" s="98">
        <v>82.087711797038793</v>
      </c>
      <c r="H14" s="98">
        <v>84.877950361935348</v>
      </c>
      <c r="I14" s="98">
        <v>80.72571046272769</v>
      </c>
      <c r="J14" s="98">
        <v>83.532150816764414</v>
      </c>
      <c r="K14" s="98">
        <v>49.395186810519029</v>
      </c>
      <c r="L14" s="98">
        <v>58.340758500374335</v>
      </c>
      <c r="M14" s="98">
        <v>57.953924520266071</v>
      </c>
      <c r="N14" s="98">
        <v>68.384007751017307</v>
      </c>
    </row>
    <row r="15" spans="1:14" ht="15" x14ac:dyDescent="0.25">
      <c r="A15" s="98"/>
      <c r="B15" s="98" t="s">
        <v>240</v>
      </c>
      <c r="C15" s="98">
        <v>87.427453679955562</v>
      </c>
      <c r="D15" s="98">
        <v>83.277386503150666</v>
      </c>
      <c r="G15" s="98">
        <v>80.583742875037757</v>
      </c>
      <c r="H15" s="98">
        <v>69.800315655461816</v>
      </c>
      <c r="I15" s="98">
        <v>87.427453679955562</v>
      </c>
      <c r="J15" s="98">
        <v>83.277386503150666</v>
      </c>
      <c r="K15" s="98">
        <v>75.256938130788271</v>
      </c>
      <c r="L15" s="98">
        <v>76.435605081939869</v>
      </c>
      <c r="M15" s="98">
        <v>82.250420282189793</v>
      </c>
      <c r="N15" s="98">
        <v>82.405041617208809</v>
      </c>
    </row>
    <row r="16" spans="1:14" ht="15" x14ac:dyDescent="0.25">
      <c r="A16" s="98"/>
      <c r="B16" s="98" t="s">
        <v>241</v>
      </c>
      <c r="C16" s="98">
        <v>75.256938130788271</v>
      </c>
      <c r="D16" s="98">
        <v>76.435605081939869</v>
      </c>
      <c r="G16" s="98">
        <v>85.594193068294445</v>
      </c>
      <c r="H16" s="98">
        <v>74.708015925795735</v>
      </c>
      <c r="I16" s="98">
        <v>90.08392520967422</v>
      </c>
      <c r="J16" s="98">
        <v>84.725851666956942</v>
      </c>
      <c r="K16" s="98">
        <v>73.297993979428298</v>
      </c>
      <c r="L16" s="98">
        <v>68.293956855773814</v>
      </c>
      <c r="M16" s="98">
        <v>71.600451976704989</v>
      </c>
      <c r="N16" s="98">
        <v>68.239998597245858</v>
      </c>
    </row>
    <row r="17" spans="1:14" ht="15" x14ac:dyDescent="0.25">
      <c r="A17" s="98"/>
      <c r="B17" s="98" t="s">
        <v>242</v>
      </c>
      <c r="C17" s="98">
        <v>82.250420282189793</v>
      </c>
      <c r="D17" s="98">
        <v>82.405041617208809</v>
      </c>
      <c r="G17" s="38">
        <f t="shared" ref="G17:N17" si="0">AVERAGE(G13:G16)</f>
        <v>84.415872543063458</v>
      </c>
      <c r="H17" s="38">
        <f t="shared" si="0"/>
        <v>79.703346350689003</v>
      </c>
      <c r="I17" s="38">
        <f t="shared" si="0"/>
        <v>81.880672775727319</v>
      </c>
      <c r="J17" s="38">
        <f t="shared" si="0"/>
        <v>81.778836146066453</v>
      </c>
      <c r="K17" s="38">
        <f t="shared" si="0"/>
        <v>65.573559043548727</v>
      </c>
      <c r="L17" s="38">
        <f t="shared" si="0"/>
        <v>68.093657235127665</v>
      </c>
      <c r="M17" s="38">
        <f t="shared" si="0"/>
        <v>66.959493647209626</v>
      </c>
      <c r="N17" s="38">
        <f t="shared" si="0"/>
        <v>72.476807143779581</v>
      </c>
    </row>
    <row r="19" spans="1:14" ht="15" x14ac:dyDescent="0.25">
      <c r="A19" s="98" t="s">
        <v>243</v>
      </c>
      <c r="B19" s="98" t="s">
        <v>244</v>
      </c>
      <c r="C19" s="98">
        <v>85.594193068294445</v>
      </c>
      <c r="D19" s="98">
        <v>74.708015925795735</v>
      </c>
    </row>
    <row r="20" spans="1:14" ht="15" x14ac:dyDescent="0.25">
      <c r="A20" s="98"/>
      <c r="B20" s="98" t="s">
        <v>245</v>
      </c>
      <c r="C20" s="98">
        <v>90.08392520967422</v>
      </c>
      <c r="D20" s="98">
        <v>84.725851666956942</v>
      </c>
    </row>
    <row r="21" spans="1:14" ht="15" x14ac:dyDescent="0.25">
      <c r="A21" s="98"/>
      <c r="B21" s="98" t="s">
        <v>246</v>
      </c>
      <c r="C21" s="98">
        <v>73.297993979428298</v>
      </c>
      <c r="D21" s="98">
        <v>68.293956855773814</v>
      </c>
    </row>
    <row r="22" spans="1:14" ht="15" x14ac:dyDescent="0.25">
      <c r="A22" s="98"/>
      <c r="B22" s="98" t="s">
        <v>247</v>
      </c>
      <c r="C22" s="98">
        <v>71.600451976704989</v>
      </c>
      <c r="D22" s="98">
        <v>68.239998597245858</v>
      </c>
    </row>
  </sheetData>
  <mergeCells count="1">
    <mergeCell ref="G11:H1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85" zoomScaleNormal="85" workbookViewId="0">
      <selection activeCell="J31" sqref="J31"/>
    </sheetView>
  </sheetViews>
  <sheetFormatPr defaultRowHeight="14.5" x14ac:dyDescent="0.35"/>
  <cols>
    <col min="1" max="1" width="19.36328125" bestFit="1" customWidth="1"/>
  </cols>
  <sheetData>
    <row r="1" spans="1:24" x14ac:dyDescent="0.35">
      <c r="A1" s="56" t="s">
        <v>284</v>
      </c>
      <c r="B1" s="56" t="s">
        <v>285</v>
      </c>
      <c r="C1" s="56" t="s">
        <v>286</v>
      </c>
      <c r="D1" s="56" t="s">
        <v>287</v>
      </c>
      <c r="E1" s="56" t="s">
        <v>288</v>
      </c>
      <c r="F1" s="56" t="s">
        <v>289</v>
      </c>
      <c r="G1" s="56" t="s">
        <v>290</v>
      </c>
      <c r="H1" s="56" t="s">
        <v>291</v>
      </c>
      <c r="I1" s="56" t="s">
        <v>292</v>
      </c>
      <c r="J1" s="56" t="s">
        <v>293</v>
      </c>
      <c r="K1" s="56" t="s">
        <v>294</v>
      </c>
      <c r="L1" s="56" t="s">
        <v>295</v>
      </c>
      <c r="M1" s="56" t="s">
        <v>296</v>
      </c>
      <c r="N1" s="56" t="s">
        <v>297</v>
      </c>
      <c r="O1" s="56" t="s">
        <v>298</v>
      </c>
      <c r="P1" s="56" t="s">
        <v>299</v>
      </c>
      <c r="Q1" s="56" t="s">
        <v>300</v>
      </c>
      <c r="R1" s="56" t="s">
        <v>301</v>
      </c>
      <c r="S1" s="56" t="s">
        <v>302</v>
      </c>
      <c r="T1" s="56" t="s">
        <v>303</v>
      </c>
      <c r="U1" s="56" t="s">
        <v>304</v>
      </c>
      <c r="V1" s="65" t="s">
        <v>305</v>
      </c>
      <c r="W1" s="65" t="s">
        <v>306</v>
      </c>
      <c r="X1" s="65" t="s">
        <v>307</v>
      </c>
    </row>
    <row r="2" spans="1:24" x14ac:dyDescent="0.35">
      <c r="A2" s="56" t="s">
        <v>308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</row>
    <row r="3" spans="1:24" x14ac:dyDescent="0.35">
      <c r="A3" s="133" t="s">
        <v>309</v>
      </c>
      <c r="B3" s="56">
        <v>4.5</v>
      </c>
      <c r="C3" s="56">
        <v>7</v>
      </c>
      <c r="D3" s="56">
        <v>5</v>
      </c>
      <c r="E3" s="56">
        <v>3</v>
      </c>
      <c r="F3" s="56">
        <v>11</v>
      </c>
      <c r="G3" s="56">
        <v>12</v>
      </c>
      <c r="H3" s="56">
        <v>7</v>
      </c>
      <c r="I3" s="56">
        <v>6</v>
      </c>
      <c r="J3" s="56">
        <v>2</v>
      </c>
      <c r="K3" s="56">
        <v>5</v>
      </c>
      <c r="L3" s="56">
        <v>2</v>
      </c>
      <c r="M3" s="56">
        <v>1</v>
      </c>
      <c r="N3" s="56">
        <v>4</v>
      </c>
      <c r="O3" s="56">
        <v>3</v>
      </c>
      <c r="P3" s="56">
        <v>4</v>
      </c>
      <c r="Q3" s="56">
        <v>4</v>
      </c>
      <c r="R3" s="56">
        <v>1</v>
      </c>
      <c r="S3" s="56">
        <v>1.5</v>
      </c>
      <c r="T3" s="56">
        <v>2.5</v>
      </c>
      <c r="U3" s="56">
        <v>2</v>
      </c>
      <c r="V3" s="56">
        <f t="shared" ref="V3:V12" si="0">AVERAGE(B3:U3)</f>
        <v>4.375</v>
      </c>
      <c r="W3" s="56">
        <f t="shared" ref="W3:W12" si="1">STDEV(B3:U3)/SQRT(X3)</f>
        <v>0.67849969941427624</v>
      </c>
      <c r="X3" s="56">
        <f t="shared" ref="X3:X12" si="2">COUNT(B3:U3)</f>
        <v>20</v>
      </c>
    </row>
    <row r="4" spans="1:24" x14ac:dyDescent="0.35">
      <c r="A4" s="56" t="s">
        <v>310</v>
      </c>
      <c r="B4" s="56">
        <v>6</v>
      </c>
      <c r="C4" s="56">
        <v>13</v>
      </c>
      <c r="D4" s="56">
        <v>9</v>
      </c>
      <c r="E4" s="56">
        <v>4.5</v>
      </c>
      <c r="F4" s="56">
        <v>16</v>
      </c>
      <c r="G4" s="56">
        <v>18</v>
      </c>
      <c r="H4" s="56">
        <v>11</v>
      </c>
      <c r="I4" s="56">
        <v>11</v>
      </c>
      <c r="J4" s="56">
        <v>4</v>
      </c>
      <c r="K4" s="56">
        <v>10</v>
      </c>
      <c r="L4" s="56">
        <v>4</v>
      </c>
      <c r="M4" s="56">
        <v>2</v>
      </c>
      <c r="N4" s="56">
        <v>6</v>
      </c>
      <c r="O4" s="56">
        <v>7</v>
      </c>
      <c r="P4" s="56">
        <v>5</v>
      </c>
      <c r="Q4" s="56">
        <v>7</v>
      </c>
      <c r="R4" s="56">
        <v>3</v>
      </c>
      <c r="S4" s="56">
        <v>2.5</v>
      </c>
      <c r="T4" s="56">
        <v>3</v>
      </c>
      <c r="U4" s="56">
        <v>4</v>
      </c>
      <c r="V4" s="56">
        <f t="shared" si="0"/>
        <v>7.3</v>
      </c>
      <c r="W4" s="56">
        <f t="shared" si="1"/>
        <v>1.0230244119122578</v>
      </c>
      <c r="X4" s="56">
        <f t="shared" si="2"/>
        <v>20</v>
      </c>
    </row>
    <row r="5" spans="1:24" x14ac:dyDescent="0.35">
      <c r="A5" s="56" t="s">
        <v>311</v>
      </c>
      <c r="B5" s="56">
        <v>8.5</v>
      </c>
      <c r="C5" s="56">
        <v>20</v>
      </c>
      <c r="D5" s="56">
        <v>12</v>
      </c>
      <c r="E5" s="56">
        <v>6</v>
      </c>
      <c r="F5" s="56">
        <v>21</v>
      </c>
      <c r="G5" s="56">
        <v>23</v>
      </c>
      <c r="H5" s="56">
        <v>15</v>
      </c>
      <c r="I5" s="56">
        <v>16</v>
      </c>
      <c r="J5" s="56">
        <v>6</v>
      </c>
      <c r="K5" s="56">
        <v>15</v>
      </c>
      <c r="L5" s="56">
        <v>6</v>
      </c>
      <c r="M5" s="56">
        <v>4</v>
      </c>
      <c r="N5" s="56">
        <v>8</v>
      </c>
      <c r="O5" s="56">
        <v>14</v>
      </c>
      <c r="P5" s="56">
        <v>8</v>
      </c>
      <c r="Q5" s="56">
        <v>11</v>
      </c>
      <c r="R5" s="56">
        <v>4</v>
      </c>
      <c r="S5" s="56">
        <v>3.5</v>
      </c>
      <c r="T5" s="56">
        <v>4</v>
      </c>
      <c r="U5" s="56">
        <v>5</v>
      </c>
      <c r="V5" s="56">
        <f t="shared" si="0"/>
        <v>10.5</v>
      </c>
      <c r="W5" s="56">
        <f t="shared" si="1"/>
        <v>1.3817418450332135</v>
      </c>
      <c r="X5" s="56">
        <f t="shared" si="2"/>
        <v>20</v>
      </c>
    </row>
    <row r="6" spans="1:24" x14ac:dyDescent="0.35">
      <c r="A6" s="56" t="s">
        <v>312</v>
      </c>
      <c r="B6" s="56"/>
      <c r="C6" s="56"/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 t="e">
        <f t="shared" si="0"/>
        <v>#DIV/0!</v>
      </c>
      <c r="W6" s="56" t="e">
        <f t="shared" si="1"/>
        <v>#DIV/0!</v>
      </c>
      <c r="X6" s="56">
        <f t="shared" si="2"/>
        <v>0</v>
      </c>
    </row>
    <row r="7" spans="1:24" x14ac:dyDescent="0.35">
      <c r="A7" s="56" t="s">
        <v>309</v>
      </c>
      <c r="B7" s="56">
        <v>2.5</v>
      </c>
      <c r="C7" s="56">
        <v>2.1</v>
      </c>
      <c r="D7" s="56">
        <v>0.7</v>
      </c>
      <c r="E7" s="56">
        <v>0.5</v>
      </c>
      <c r="F7" s="56">
        <v>1.1000000000000001</v>
      </c>
      <c r="G7" s="56">
        <v>0.7</v>
      </c>
      <c r="H7" s="56">
        <v>1</v>
      </c>
      <c r="I7" s="56">
        <v>1.2</v>
      </c>
      <c r="J7" s="56">
        <v>0.5</v>
      </c>
      <c r="K7" s="56">
        <v>0.3</v>
      </c>
      <c r="L7" s="56">
        <v>0.5</v>
      </c>
      <c r="M7" s="56">
        <v>0.3</v>
      </c>
      <c r="N7" s="56">
        <v>1.1000000000000001</v>
      </c>
      <c r="O7" s="56">
        <v>0.8</v>
      </c>
      <c r="P7" s="56">
        <v>1.1000000000000001</v>
      </c>
      <c r="Q7" s="56">
        <v>0.8</v>
      </c>
      <c r="R7" s="56">
        <v>0.8</v>
      </c>
      <c r="S7" s="56">
        <v>0.3</v>
      </c>
      <c r="T7" s="56">
        <v>1</v>
      </c>
      <c r="U7" s="56">
        <v>0.4</v>
      </c>
      <c r="V7" s="56">
        <f t="shared" si="0"/>
        <v>0.88500000000000012</v>
      </c>
      <c r="W7" s="56">
        <f t="shared" si="1"/>
        <v>0.12717062719453984</v>
      </c>
      <c r="X7" s="56">
        <f t="shared" si="2"/>
        <v>20</v>
      </c>
    </row>
    <row r="8" spans="1:24" x14ac:dyDescent="0.35">
      <c r="A8" s="56" t="s">
        <v>310</v>
      </c>
      <c r="B8" s="56">
        <v>3.3</v>
      </c>
      <c r="C8" s="56">
        <v>3.1</v>
      </c>
      <c r="D8" s="56">
        <v>1.2</v>
      </c>
      <c r="E8" s="56">
        <v>0.9</v>
      </c>
      <c r="F8" s="56">
        <v>1.9</v>
      </c>
      <c r="G8" s="56">
        <v>1.5</v>
      </c>
      <c r="H8" s="56">
        <v>1.8</v>
      </c>
      <c r="I8" s="56">
        <v>1.8</v>
      </c>
      <c r="J8" s="56">
        <v>0.8</v>
      </c>
      <c r="K8" s="56">
        <v>0.6</v>
      </c>
      <c r="L8" s="56">
        <v>0.8</v>
      </c>
      <c r="M8" s="56">
        <v>0.7</v>
      </c>
      <c r="N8" s="56">
        <v>1.8</v>
      </c>
      <c r="O8" s="56">
        <v>1.4</v>
      </c>
      <c r="P8" s="56">
        <v>1.7</v>
      </c>
      <c r="Q8" s="56">
        <v>1.3</v>
      </c>
      <c r="R8" s="56">
        <v>1.4</v>
      </c>
      <c r="S8" s="56">
        <v>0.8</v>
      </c>
      <c r="T8" s="56">
        <v>1.5</v>
      </c>
      <c r="U8" s="56">
        <v>0.8</v>
      </c>
      <c r="V8" s="56">
        <f t="shared" si="0"/>
        <v>1.4550000000000001</v>
      </c>
      <c r="W8" s="56">
        <f t="shared" si="1"/>
        <v>0.16342952770633523</v>
      </c>
      <c r="X8" s="56">
        <f t="shared" si="2"/>
        <v>20</v>
      </c>
    </row>
    <row r="9" spans="1:24" x14ac:dyDescent="0.35">
      <c r="A9" s="56" t="s">
        <v>311</v>
      </c>
      <c r="B9" s="56">
        <v>3.8</v>
      </c>
      <c r="C9" s="56">
        <v>3.6</v>
      </c>
      <c r="D9" s="56">
        <v>1.7</v>
      </c>
      <c r="E9" s="56">
        <v>1.3</v>
      </c>
      <c r="F9" s="56">
        <v>2.4</v>
      </c>
      <c r="G9" s="56">
        <v>2</v>
      </c>
      <c r="H9" s="127">
        <v>2.7</v>
      </c>
      <c r="I9" s="127">
        <v>2.2999999999999998</v>
      </c>
      <c r="J9" s="127">
        <v>1.2</v>
      </c>
      <c r="K9" s="127">
        <v>1</v>
      </c>
      <c r="L9" s="127">
        <v>1</v>
      </c>
      <c r="M9" s="127">
        <v>1</v>
      </c>
      <c r="N9" s="127">
        <v>2.4</v>
      </c>
      <c r="O9" s="127">
        <v>1.9</v>
      </c>
      <c r="P9" s="127">
        <v>2</v>
      </c>
      <c r="Q9" s="127">
        <v>1.7</v>
      </c>
      <c r="R9" s="127">
        <v>2</v>
      </c>
      <c r="S9" s="127">
        <v>1.3</v>
      </c>
      <c r="T9" s="127">
        <v>2</v>
      </c>
      <c r="U9" s="127">
        <v>1.2</v>
      </c>
      <c r="V9" s="56">
        <f t="shared" si="0"/>
        <v>1.925</v>
      </c>
      <c r="W9" s="56">
        <f t="shared" si="1"/>
        <v>0.17798211027782357</v>
      </c>
      <c r="X9" s="56">
        <f t="shared" si="2"/>
        <v>20</v>
      </c>
    </row>
    <row r="10" spans="1:24" x14ac:dyDescent="0.35">
      <c r="A10" s="56" t="s">
        <v>313</v>
      </c>
      <c r="B10" s="56"/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 t="e">
        <f t="shared" si="0"/>
        <v>#DIV/0!</v>
      </c>
      <c r="W10" s="56" t="e">
        <f t="shared" si="1"/>
        <v>#DIV/0!</v>
      </c>
      <c r="X10" s="56">
        <f t="shared" si="2"/>
        <v>0</v>
      </c>
    </row>
    <row r="11" spans="1:24" x14ac:dyDescent="0.35">
      <c r="A11" s="56" t="s">
        <v>314</v>
      </c>
      <c r="B11" s="56"/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  <c r="U11" s="56"/>
      <c r="V11" s="56" t="e">
        <f t="shared" si="0"/>
        <v>#DIV/0!</v>
      </c>
      <c r="W11" s="56" t="e">
        <f t="shared" si="1"/>
        <v>#DIV/0!</v>
      </c>
      <c r="X11" s="56">
        <f t="shared" si="2"/>
        <v>0</v>
      </c>
    </row>
    <row r="12" spans="1:24" x14ac:dyDescent="0.35">
      <c r="A12" s="56" t="s">
        <v>315</v>
      </c>
      <c r="B12" s="56">
        <v>3.2</v>
      </c>
      <c r="C12" s="56">
        <v>3.3</v>
      </c>
      <c r="D12" s="56">
        <v>1.7</v>
      </c>
      <c r="E12" s="56">
        <v>2.4</v>
      </c>
      <c r="F12" s="56">
        <v>1.9</v>
      </c>
      <c r="G12" s="56">
        <v>2.1</v>
      </c>
      <c r="H12" s="56">
        <v>2.2000000000000002</v>
      </c>
      <c r="I12" s="56">
        <v>2.2000000000000002</v>
      </c>
      <c r="J12" s="56">
        <v>1.8</v>
      </c>
      <c r="K12" s="56">
        <v>1.7</v>
      </c>
      <c r="L12" s="56">
        <v>1.2</v>
      </c>
      <c r="M12" s="56">
        <v>1.7</v>
      </c>
      <c r="N12" s="56">
        <v>2.2000000000000002</v>
      </c>
      <c r="O12" s="56">
        <v>2.5</v>
      </c>
      <c r="P12" s="56">
        <v>1.8</v>
      </c>
      <c r="Q12" s="56">
        <v>1.6</v>
      </c>
      <c r="R12" s="56">
        <v>2.4</v>
      </c>
      <c r="S12" s="56">
        <v>3.1</v>
      </c>
      <c r="T12" s="56">
        <v>2.1</v>
      </c>
      <c r="U12" s="56">
        <v>2.6</v>
      </c>
      <c r="V12" s="56">
        <f t="shared" si="0"/>
        <v>2.1850000000000001</v>
      </c>
      <c r="W12" s="56">
        <f t="shared" si="1"/>
        <v>0.12445142785334694</v>
      </c>
      <c r="X12" s="56">
        <f t="shared" si="2"/>
        <v>20</v>
      </c>
    </row>
    <row r="13" spans="1:24" x14ac:dyDescent="0.35">
      <c r="A13" s="56"/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</row>
    <row r="14" spans="1:24" x14ac:dyDescent="0.35">
      <c r="A14" s="56" t="s">
        <v>316</v>
      </c>
      <c r="B14" s="56"/>
      <c r="C14" s="56"/>
      <c r="D14" s="56"/>
      <c r="E14" s="56"/>
      <c r="F14" s="56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</row>
    <row r="15" spans="1:24" x14ac:dyDescent="0.35">
      <c r="A15" s="133" t="s">
        <v>317</v>
      </c>
      <c r="B15" s="56">
        <v>7</v>
      </c>
      <c r="C15" s="56">
        <v>17</v>
      </c>
      <c r="D15" s="56">
        <v>6</v>
      </c>
      <c r="E15" s="56">
        <v>6</v>
      </c>
      <c r="F15" s="56">
        <v>9</v>
      </c>
      <c r="G15" s="56">
        <v>12</v>
      </c>
      <c r="H15" s="56">
        <v>12.5</v>
      </c>
      <c r="I15" s="56">
        <v>16</v>
      </c>
      <c r="J15" s="56">
        <v>9.5</v>
      </c>
      <c r="K15" s="56">
        <v>10.5</v>
      </c>
      <c r="L15" s="56">
        <v>8</v>
      </c>
      <c r="M15" s="56">
        <v>11</v>
      </c>
      <c r="N15" s="56">
        <v>9</v>
      </c>
      <c r="O15" s="56">
        <v>13.5</v>
      </c>
      <c r="P15" s="56">
        <v>7</v>
      </c>
      <c r="Q15" s="56">
        <v>11.5</v>
      </c>
      <c r="R15" s="56">
        <v>15</v>
      </c>
      <c r="S15" s="56">
        <v>9.5</v>
      </c>
      <c r="T15" s="56">
        <v>10</v>
      </c>
      <c r="U15" s="56">
        <v>9.5</v>
      </c>
      <c r="V15" s="56"/>
      <c r="W15" s="56"/>
      <c r="X15" s="56"/>
    </row>
    <row r="16" spans="1:24" x14ac:dyDescent="0.35">
      <c r="A16" s="133" t="s">
        <v>318</v>
      </c>
      <c r="B16" s="56">
        <v>9</v>
      </c>
      <c r="C16" s="56">
        <v>22.5</v>
      </c>
      <c r="D16" s="56">
        <v>10</v>
      </c>
      <c r="E16" s="56">
        <v>10</v>
      </c>
      <c r="F16" s="56">
        <v>15</v>
      </c>
      <c r="G16" s="56">
        <v>18</v>
      </c>
      <c r="H16" s="56">
        <v>18</v>
      </c>
      <c r="I16" s="56">
        <v>23</v>
      </c>
      <c r="J16" s="56">
        <v>16</v>
      </c>
      <c r="K16" s="56">
        <v>16</v>
      </c>
      <c r="L16" s="56">
        <v>12.5</v>
      </c>
      <c r="M16" s="56">
        <v>16.5</v>
      </c>
      <c r="N16" s="56">
        <v>14</v>
      </c>
      <c r="O16" s="56">
        <v>19.5</v>
      </c>
      <c r="P16" s="56">
        <v>10</v>
      </c>
      <c r="Q16" s="56">
        <v>16</v>
      </c>
      <c r="R16" s="56">
        <v>25</v>
      </c>
      <c r="S16" s="56">
        <v>17</v>
      </c>
      <c r="T16" s="56">
        <v>16</v>
      </c>
      <c r="U16" s="56">
        <v>15.5</v>
      </c>
      <c r="V16" s="56"/>
      <c r="W16" s="56"/>
      <c r="X16" s="56"/>
    </row>
    <row r="17" spans="1:24" x14ac:dyDescent="0.35">
      <c r="A17" s="56" t="s">
        <v>319</v>
      </c>
      <c r="B17" s="56">
        <f>B16/B15</f>
        <v>1.2857142857142858</v>
      </c>
      <c r="C17" s="56">
        <f t="shared" ref="C17:Q17" si="3">C16/C15</f>
        <v>1.3235294117647058</v>
      </c>
      <c r="D17" s="56">
        <f t="shared" si="3"/>
        <v>1.6666666666666667</v>
      </c>
      <c r="E17" s="56">
        <f t="shared" si="3"/>
        <v>1.6666666666666667</v>
      </c>
      <c r="F17" s="56">
        <f t="shared" si="3"/>
        <v>1.6666666666666667</v>
      </c>
      <c r="G17" s="56">
        <f t="shared" si="3"/>
        <v>1.5</v>
      </c>
      <c r="H17" s="56">
        <f t="shared" si="3"/>
        <v>1.44</v>
      </c>
      <c r="I17" s="56">
        <f t="shared" si="3"/>
        <v>1.4375</v>
      </c>
      <c r="J17" s="56">
        <f t="shared" si="3"/>
        <v>1.6842105263157894</v>
      </c>
      <c r="K17" s="56">
        <f t="shared" si="3"/>
        <v>1.5238095238095237</v>
      </c>
      <c r="L17" s="56">
        <f t="shared" si="3"/>
        <v>1.5625</v>
      </c>
      <c r="M17" s="56">
        <f t="shared" si="3"/>
        <v>1.5</v>
      </c>
      <c r="N17" s="56">
        <f t="shared" si="3"/>
        <v>1.5555555555555556</v>
      </c>
      <c r="O17" s="56">
        <f t="shared" si="3"/>
        <v>1.4444444444444444</v>
      </c>
      <c r="P17" s="56">
        <f t="shared" si="3"/>
        <v>1.4285714285714286</v>
      </c>
      <c r="Q17" s="56">
        <f t="shared" si="3"/>
        <v>1.3913043478260869</v>
      </c>
      <c r="R17" s="56">
        <f>R16/R15</f>
        <v>1.6666666666666667</v>
      </c>
      <c r="S17" s="56">
        <f>S16/S15</f>
        <v>1.7894736842105263</v>
      </c>
      <c r="T17" s="56">
        <f>T16/T15</f>
        <v>1.6</v>
      </c>
      <c r="U17" s="56">
        <f>U16/U15</f>
        <v>1.631578947368421</v>
      </c>
      <c r="V17" s="56">
        <f>AVERAGE(B17:U17)</f>
        <v>1.5382429411123719</v>
      </c>
      <c r="W17" s="56">
        <f>STDEV(B17:U17)/SQRT(X17)</f>
        <v>2.9869517372550631E-2</v>
      </c>
      <c r="X17" s="56">
        <f>COUNT(B17:U17)</f>
        <v>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85" zoomScaleNormal="85" workbookViewId="0">
      <selection activeCell="P32" sqref="A1:XFD1048576"/>
    </sheetView>
  </sheetViews>
  <sheetFormatPr defaultRowHeight="14.5" x14ac:dyDescent="0.35"/>
  <cols>
    <col min="1" max="1" width="21.453125" style="56" bestFit="1" customWidth="1"/>
    <col min="2" max="16384" width="8.7265625" style="56"/>
  </cols>
  <sheetData>
    <row r="1" spans="1:24" x14ac:dyDescent="0.35">
      <c r="A1" s="56" t="s">
        <v>284</v>
      </c>
      <c r="B1" s="56" t="s">
        <v>320</v>
      </c>
      <c r="C1" s="56" t="s">
        <v>321</v>
      </c>
      <c r="D1" s="56" t="s">
        <v>322</v>
      </c>
      <c r="E1" s="56" t="s">
        <v>323</v>
      </c>
      <c r="F1" s="56" t="s">
        <v>324</v>
      </c>
      <c r="G1" s="56" t="s">
        <v>325</v>
      </c>
      <c r="H1" s="56" t="s">
        <v>326</v>
      </c>
      <c r="I1" s="56" t="s">
        <v>327</v>
      </c>
      <c r="J1" s="56" t="s">
        <v>328</v>
      </c>
      <c r="K1" s="56" t="s">
        <v>329</v>
      </c>
      <c r="L1" s="56" t="s">
        <v>330</v>
      </c>
      <c r="M1" s="56" t="s">
        <v>331</v>
      </c>
      <c r="N1" s="56" t="s">
        <v>332</v>
      </c>
      <c r="O1" s="56" t="s">
        <v>333</v>
      </c>
      <c r="P1" s="56" t="s">
        <v>334</v>
      </c>
      <c r="Q1" s="56" t="s">
        <v>335</v>
      </c>
      <c r="R1" s="56" t="s">
        <v>336</v>
      </c>
      <c r="S1" s="56" t="s">
        <v>337</v>
      </c>
      <c r="T1" s="56" t="s">
        <v>338</v>
      </c>
      <c r="U1" s="56" t="s">
        <v>339</v>
      </c>
      <c r="V1" s="65" t="s">
        <v>305</v>
      </c>
      <c r="W1" s="65" t="s">
        <v>306</v>
      </c>
      <c r="X1" s="65" t="s">
        <v>307</v>
      </c>
    </row>
    <row r="2" spans="1:24" x14ac:dyDescent="0.35">
      <c r="A2" s="56" t="s">
        <v>308</v>
      </c>
    </row>
    <row r="3" spans="1:24" x14ac:dyDescent="0.35">
      <c r="A3" s="133" t="s">
        <v>309</v>
      </c>
      <c r="B3" s="56">
        <v>5</v>
      </c>
      <c r="C3" s="56">
        <v>9</v>
      </c>
      <c r="D3" s="56">
        <v>7</v>
      </c>
      <c r="E3" s="56">
        <v>4</v>
      </c>
      <c r="F3" s="56">
        <v>7</v>
      </c>
      <c r="G3" s="56">
        <v>3</v>
      </c>
      <c r="H3" s="56">
        <v>5</v>
      </c>
      <c r="I3" s="56">
        <v>3.5</v>
      </c>
      <c r="J3" s="56">
        <v>5</v>
      </c>
      <c r="K3" s="56">
        <v>10</v>
      </c>
      <c r="L3" s="56">
        <v>4</v>
      </c>
      <c r="M3" s="56">
        <v>4</v>
      </c>
      <c r="N3" s="56">
        <v>4</v>
      </c>
      <c r="O3" s="56">
        <v>5</v>
      </c>
      <c r="P3" s="56">
        <v>3</v>
      </c>
      <c r="Q3" s="56">
        <v>2</v>
      </c>
      <c r="R3" s="56">
        <v>4</v>
      </c>
      <c r="S3" s="56">
        <v>3</v>
      </c>
      <c r="T3" s="56">
        <v>7</v>
      </c>
      <c r="U3" s="56">
        <v>10</v>
      </c>
      <c r="V3" s="56">
        <f>AVERAGE(B3:U3)</f>
        <v>5.2249999999999996</v>
      </c>
      <c r="W3" s="56">
        <f>STDEV(B3:U3)/SQRT(X3)</f>
        <v>0.52625164082754561</v>
      </c>
      <c r="X3" s="56">
        <f>COUNT(B3:U3)</f>
        <v>20</v>
      </c>
    </row>
    <row r="4" spans="1:24" x14ac:dyDescent="0.35">
      <c r="A4" s="56" t="s">
        <v>310</v>
      </c>
      <c r="B4" s="56">
        <v>7</v>
      </c>
      <c r="C4" s="56">
        <v>16</v>
      </c>
      <c r="D4" s="56">
        <v>12</v>
      </c>
      <c r="E4" s="56">
        <v>7</v>
      </c>
      <c r="F4" s="56">
        <v>14</v>
      </c>
      <c r="G4" s="56">
        <v>10</v>
      </c>
      <c r="H4" s="56">
        <v>8</v>
      </c>
      <c r="I4" s="56">
        <v>6</v>
      </c>
      <c r="J4" s="56">
        <v>9</v>
      </c>
      <c r="K4" s="56">
        <v>15</v>
      </c>
      <c r="L4" s="56">
        <v>8</v>
      </c>
      <c r="M4" s="56">
        <v>6</v>
      </c>
      <c r="N4" s="56">
        <v>6</v>
      </c>
      <c r="O4" s="56">
        <v>11</v>
      </c>
      <c r="P4" s="56">
        <v>4</v>
      </c>
      <c r="Q4" s="56">
        <v>3</v>
      </c>
      <c r="R4" s="56">
        <v>7</v>
      </c>
      <c r="S4" s="56">
        <v>5</v>
      </c>
      <c r="T4" s="56">
        <v>12</v>
      </c>
      <c r="U4" s="56">
        <v>19</v>
      </c>
      <c r="V4" s="56">
        <f>AVERAGE(B4:U4)</f>
        <v>9.25</v>
      </c>
      <c r="W4" s="56">
        <f>STDEV(B4:U4)/SQRT(X4)</f>
        <v>0.95937205339852638</v>
      </c>
      <c r="X4" s="56">
        <f>COUNT(B4:U4)</f>
        <v>20</v>
      </c>
    </row>
    <row r="5" spans="1:24" x14ac:dyDescent="0.35">
      <c r="A5" s="56" t="s">
        <v>311</v>
      </c>
      <c r="B5" s="56">
        <v>8.5</v>
      </c>
      <c r="C5" s="56">
        <v>23</v>
      </c>
      <c r="D5" s="56">
        <v>18</v>
      </c>
      <c r="E5" s="56">
        <v>9</v>
      </c>
      <c r="F5" s="56">
        <v>22</v>
      </c>
      <c r="G5" s="56">
        <v>18</v>
      </c>
      <c r="H5" s="56">
        <v>11</v>
      </c>
      <c r="I5" s="56">
        <v>8</v>
      </c>
      <c r="J5" s="56">
        <v>13</v>
      </c>
      <c r="K5" s="56">
        <v>19</v>
      </c>
      <c r="L5" s="56">
        <v>11</v>
      </c>
      <c r="M5" s="56">
        <v>8</v>
      </c>
      <c r="N5" s="56">
        <v>8</v>
      </c>
      <c r="O5" s="56">
        <v>18</v>
      </c>
      <c r="P5" s="56">
        <v>5</v>
      </c>
      <c r="Q5" s="56">
        <v>4</v>
      </c>
      <c r="R5" s="56">
        <v>12</v>
      </c>
      <c r="S5" s="56">
        <v>7</v>
      </c>
      <c r="T5" s="56">
        <v>15</v>
      </c>
      <c r="V5" s="56">
        <f>AVERAGE(B5:U5)</f>
        <v>12.5</v>
      </c>
      <c r="W5" s="56">
        <f>STDEV(B5:U5)/SQRT(X5)</f>
        <v>1.3162279971003796</v>
      </c>
      <c r="X5" s="56">
        <f>COUNT(B5:U5)</f>
        <v>19</v>
      </c>
    </row>
    <row r="6" spans="1:24" x14ac:dyDescent="0.35">
      <c r="A6" s="56" t="s">
        <v>312</v>
      </c>
    </row>
    <row r="7" spans="1:24" x14ac:dyDescent="0.35">
      <c r="A7" s="56" t="s">
        <v>309</v>
      </c>
      <c r="B7" s="56">
        <v>1.4</v>
      </c>
      <c r="C7" s="56">
        <v>1.3</v>
      </c>
      <c r="D7" s="56">
        <v>1.6</v>
      </c>
      <c r="E7" s="56">
        <v>1</v>
      </c>
      <c r="F7" s="56">
        <v>0.5</v>
      </c>
      <c r="G7" s="56">
        <v>0.5</v>
      </c>
      <c r="H7" s="56">
        <v>0.8</v>
      </c>
      <c r="I7" s="56">
        <v>0.6</v>
      </c>
      <c r="J7" s="56">
        <v>1.1000000000000001</v>
      </c>
      <c r="K7" s="56">
        <v>0.6</v>
      </c>
      <c r="L7" s="56">
        <v>1.2</v>
      </c>
      <c r="M7" s="56">
        <v>1.2</v>
      </c>
      <c r="N7" s="56">
        <v>2</v>
      </c>
      <c r="O7" s="56">
        <v>1.6</v>
      </c>
      <c r="P7" s="56">
        <v>2.9</v>
      </c>
      <c r="Q7" s="56">
        <v>1</v>
      </c>
      <c r="R7" s="56">
        <v>0.9</v>
      </c>
      <c r="S7" s="56">
        <v>0.7</v>
      </c>
      <c r="T7" s="56">
        <v>1.6</v>
      </c>
      <c r="U7" s="56">
        <v>2.2999999999999998</v>
      </c>
      <c r="V7" s="56">
        <f>AVERAGE(B7:U7)</f>
        <v>1.2399999999999998</v>
      </c>
      <c r="W7" s="56">
        <f>STDEV(B7:U7)/SQRT(X7)</f>
        <v>0.14074987145922899</v>
      </c>
      <c r="X7" s="56">
        <f>COUNT(B7:U7)</f>
        <v>20</v>
      </c>
    </row>
    <row r="8" spans="1:24" x14ac:dyDescent="0.35">
      <c r="A8" s="56" t="s">
        <v>310</v>
      </c>
      <c r="B8" s="56">
        <v>2.2000000000000002</v>
      </c>
      <c r="C8" s="56">
        <v>2.2000000000000002</v>
      </c>
      <c r="D8" s="56">
        <v>2.6</v>
      </c>
      <c r="E8" s="56">
        <v>1.9</v>
      </c>
      <c r="F8" s="56">
        <v>0.9</v>
      </c>
      <c r="G8" s="56">
        <v>0.8</v>
      </c>
      <c r="H8" s="56">
        <v>1.4</v>
      </c>
      <c r="I8" s="56">
        <v>1.4</v>
      </c>
      <c r="J8" s="56">
        <v>1.9</v>
      </c>
      <c r="K8" s="56">
        <v>1.2</v>
      </c>
      <c r="L8" s="56">
        <v>2.2000000000000002</v>
      </c>
      <c r="M8" s="56">
        <v>2</v>
      </c>
      <c r="N8" s="56">
        <v>2.8</v>
      </c>
      <c r="O8" s="56">
        <v>2.5</v>
      </c>
      <c r="P8" s="56">
        <v>4.8</v>
      </c>
      <c r="Q8" s="56">
        <v>2.4</v>
      </c>
      <c r="R8" s="56">
        <v>1.4</v>
      </c>
      <c r="S8" s="56">
        <v>1.3</v>
      </c>
      <c r="T8" s="56">
        <v>3</v>
      </c>
      <c r="U8" s="56">
        <v>3.6</v>
      </c>
      <c r="V8" s="56">
        <f>AVERAGE(B8:U8)</f>
        <v>2.125</v>
      </c>
      <c r="W8" s="56">
        <f>STDEV(B8:U8)/SQRT(X8)</f>
        <v>0.21458343978876598</v>
      </c>
      <c r="X8" s="56">
        <f>COUNT(B8:U8)</f>
        <v>20</v>
      </c>
    </row>
    <row r="9" spans="1:24" x14ac:dyDescent="0.35">
      <c r="A9" s="56" t="s">
        <v>311</v>
      </c>
      <c r="B9" s="56">
        <v>2.9</v>
      </c>
      <c r="C9" s="56">
        <v>2.7</v>
      </c>
      <c r="D9" s="56">
        <v>3.3</v>
      </c>
      <c r="E9" s="56">
        <v>2.5</v>
      </c>
      <c r="F9" s="56">
        <v>1.1000000000000001</v>
      </c>
      <c r="G9" s="56">
        <v>0.9</v>
      </c>
      <c r="H9" s="127">
        <v>1.9</v>
      </c>
      <c r="I9" s="127">
        <v>2</v>
      </c>
      <c r="J9" s="127">
        <v>2.4</v>
      </c>
      <c r="K9" s="127">
        <v>1.7</v>
      </c>
      <c r="L9" s="127">
        <v>3.5</v>
      </c>
      <c r="M9" s="127">
        <v>2.7</v>
      </c>
      <c r="N9" s="127">
        <v>3.5</v>
      </c>
      <c r="O9" s="127">
        <v>2.9</v>
      </c>
      <c r="P9" s="127">
        <v>5.6</v>
      </c>
      <c r="Q9" s="127">
        <v>3.3</v>
      </c>
      <c r="R9" s="127">
        <v>1.9</v>
      </c>
      <c r="S9" s="127">
        <v>1.7</v>
      </c>
      <c r="T9" s="127">
        <v>3.7</v>
      </c>
      <c r="V9" s="56">
        <f>AVERAGE(B9:U9)</f>
        <v>2.6421052631578945</v>
      </c>
      <c r="W9" s="56">
        <f>STDEV(B9:U9)/SQRT(X9)</f>
        <v>0.24854145164458097</v>
      </c>
      <c r="X9" s="56">
        <f>COUNT(B9:U9)</f>
        <v>19</v>
      </c>
    </row>
    <row r="10" spans="1:24" x14ac:dyDescent="0.35">
      <c r="A10" s="56" t="s">
        <v>313</v>
      </c>
    </row>
    <row r="11" spans="1:24" x14ac:dyDescent="0.35">
      <c r="A11" s="56" t="s">
        <v>314</v>
      </c>
    </row>
    <row r="12" spans="1:24" x14ac:dyDescent="0.35">
      <c r="A12" s="56" t="s">
        <v>340</v>
      </c>
      <c r="B12" s="56">
        <v>2.2999999999999998</v>
      </c>
      <c r="C12" s="56">
        <v>2.2000000000000002</v>
      </c>
      <c r="D12" s="56">
        <v>2.2999999999999998</v>
      </c>
      <c r="E12" s="56">
        <v>2</v>
      </c>
      <c r="G12" s="56">
        <v>0.9</v>
      </c>
      <c r="H12" s="56">
        <v>2</v>
      </c>
      <c r="I12" s="56">
        <v>1.7</v>
      </c>
      <c r="J12" s="56">
        <v>1.4</v>
      </c>
      <c r="K12" s="56">
        <v>1.8</v>
      </c>
      <c r="L12" s="56">
        <v>1.7</v>
      </c>
      <c r="M12" s="56">
        <v>2.6</v>
      </c>
      <c r="N12" s="56">
        <v>2.6</v>
      </c>
      <c r="O12" s="56">
        <v>2.6</v>
      </c>
      <c r="P12" s="56">
        <v>3.2</v>
      </c>
      <c r="Q12" s="56">
        <v>4</v>
      </c>
      <c r="R12" s="56">
        <v>1.6</v>
      </c>
      <c r="S12" s="56">
        <v>1.4</v>
      </c>
      <c r="T12" s="56">
        <v>2</v>
      </c>
      <c r="U12" s="56">
        <v>2.2999999999999998</v>
      </c>
      <c r="V12" s="56">
        <f>AVERAGE(B12:U12)</f>
        <v>2.1368421052631579</v>
      </c>
      <c r="W12" s="56">
        <f>STDEV(B12:U12)/SQRT(X12)</f>
        <v>0.16026486233837572</v>
      </c>
      <c r="X12" s="56">
        <f>COUNT(B12:U12)</f>
        <v>19</v>
      </c>
    </row>
    <row r="14" spans="1:24" x14ac:dyDescent="0.35">
      <c r="A14" s="56" t="s">
        <v>316</v>
      </c>
    </row>
    <row r="15" spans="1:24" x14ac:dyDescent="0.35">
      <c r="A15" s="133" t="s">
        <v>341</v>
      </c>
      <c r="B15" s="56">
        <v>12</v>
      </c>
      <c r="C15" s="56">
        <v>15</v>
      </c>
      <c r="D15" s="56">
        <v>9</v>
      </c>
      <c r="E15" s="56">
        <v>10.5</v>
      </c>
      <c r="F15" s="56">
        <v>6</v>
      </c>
      <c r="G15" s="56">
        <v>6</v>
      </c>
      <c r="H15" s="56">
        <v>10.5</v>
      </c>
      <c r="I15" s="56">
        <v>10.5</v>
      </c>
      <c r="J15" s="56">
        <v>7</v>
      </c>
      <c r="K15" s="56">
        <v>6</v>
      </c>
      <c r="L15" s="56">
        <v>6</v>
      </c>
      <c r="M15" s="56">
        <v>13</v>
      </c>
      <c r="N15" s="56">
        <v>12</v>
      </c>
      <c r="O15" s="56">
        <v>20</v>
      </c>
      <c r="P15" s="56">
        <v>17</v>
      </c>
      <c r="Q15" s="56">
        <v>14.5</v>
      </c>
      <c r="R15" s="56">
        <v>9</v>
      </c>
      <c r="S15" s="56">
        <v>10</v>
      </c>
      <c r="T15" s="56">
        <v>11</v>
      </c>
      <c r="U15" s="56">
        <v>11</v>
      </c>
    </row>
    <row r="16" spans="1:24" x14ac:dyDescent="0.35">
      <c r="A16" s="133" t="s">
        <v>342</v>
      </c>
      <c r="B16" s="56">
        <v>19.5</v>
      </c>
      <c r="C16" s="56">
        <v>22.5</v>
      </c>
      <c r="D16" s="56">
        <v>12.5</v>
      </c>
      <c r="E16" s="56">
        <v>16</v>
      </c>
      <c r="F16" s="56">
        <v>11</v>
      </c>
      <c r="G16" s="56">
        <v>8.5</v>
      </c>
      <c r="H16" s="56">
        <v>15.5</v>
      </c>
      <c r="I16" s="56">
        <v>16</v>
      </c>
      <c r="J16" s="56">
        <v>11.5</v>
      </c>
      <c r="K16" s="56">
        <v>11</v>
      </c>
      <c r="L16" s="56">
        <v>12</v>
      </c>
      <c r="M16" s="56">
        <v>22</v>
      </c>
      <c r="N16" s="56">
        <v>20</v>
      </c>
      <c r="O16" s="56">
        <v>27.5</v>
      </c>
      <c r="P16" s="56">
        <v>26</v>
      </c>
      <c r="Q16" s="56">
        <v>23</v>
      </c>
      <c r="R16" s="56">
        <v>14.5</v>
      </c>
      <c r="S16" s="56">
        <v>15</v>
      </c>
      <c r="T16" s="56">
        <v>15</v>
      </c>
      <c r="U16" s="56">
        <v>14.5</v>
      </c>
    </row>
    <row r="17" spans="1:24" x14ac:dyDescent="0.35">
      <c r="A17" s="56" t="s">
        <v>319</v>
      </c>
      <c r="B17" s="56">
        <f>B16/B15</f>
        <v>1.625</v>
      </c>
      <c r="C17" s="56">
        <f t="shared" ref="C17:U17" si="0">C16/C15</f>
        <v>1.5</v>
      </c>
      <c r="D17" s="56">
        <f t="shared" si="0"/>
        <v>1.3888888888888888</v>
      </c>
      <c r="E17" s="56">
        <f t="shared" si="0"/>
        <v>1.5238095238095237</v>
      </c>
      <c r="F17" s="56">
        <f t="shared" si="0"/>
        <v>1.8333333333333333</v>
      </c>
      <c r="G17" s="56">
        <f t="shared" si="0"/>
        <v>1.4166666666666667</v>
      </c>
      <c r="H17" s="56">
        <f t="shared" si="0"/>
        <v>1.4761904761904763</v>
      </c>
      <c r="I17" s="56">
        <f t="shared" si="0"/>
        <v>1.5238095238095237</v>
      </c>
      <c r="J17" s="56">
        <f t="shared" si="0"/>
        <v>1.6428571428571428</v>
      </c>
      <c r="K17" s="56">
        <f t="shared" si="0"/>
        <v>1.8333333333333333</v>
      </c>
      <c r="L17" s="56">
        <f t="shared" si="0"/>
        <v>2</v>
      </c>
      <c r="M17" s="56">
        <f t="shared" si="0"/>
        <v>1.6923076923076923</v>
      </c>
      <c r="N17" s="56">
        <f t="shared" si="0"/>
        <v>1.6666666666666667</v>
      </c>
      <c r="O17" s="56">
        <f t="shared" si="0"/>
        <v>1.375</v>
      </c>
      <c r="P17" s="56">
        <f t="shared" si="0"/>
        <v>1.5294117647058822</v>
      </c>
      <c r="Q17" s="56">
        <f t="shared" si="0"/>
        <v>1.5862068965517242</v>
      </c>
      <c r="R17" s="56">
        <f t="shared" si="0"/>
        <v>1.6111111111111112</v>
      </c>
      <c r="S17" s="56">
        <f t="shared" si="0"/>
        <v>1.5</v>
      </c>
      <c r="T17" s="56">
        <f t="shared" si="0"/>
        <v>1.3636363636363635</v>
      </c>
      <c r="U17" s="56">
        <f t="shared" si="0"/>
        <v>1.3181818181818181</v>
      </c>
      <c r="V17" s="56">
        <f>AVERAGE(B17:U17)</f>
        <v>1.5703205601025074</v>
      </c>
      <c r="W17" s="56">
        <f>STDEV(B17:U17)/SQRT(X17)</f>
        <v>3.916990132550182E-2</v>
      </c>
      <c r="X17" s="56">
        <f>COUNT(B17:U17)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1</vt:i4>
      </vt:variant>
    </vt:vector>
  </HeadingPairs>
  <TitlesOfParts>
    <vt:vector size="23" baseType="lpstr">
      <vt:lpstr>Fig.1b-e</vt:lpstr>
      <vt:lpstr>Fig.1f-i</vt:lpstr>
      <vt:lpstr>Fig.1j</vt:lpstr>
      <vt:lpstr>Fig.1k-l (5d)</vt:lpstr>
      <vt:lpstr>Fig.1k-l (12d)</vt:lpstr>
      <vt:lpstr>Fig.2b</vt:lpstr>
      <vt:lpstr>Fig.2c</vt:lpstr>
      <vt:lpstr>Fig.3a WT Rad excitability</vt:lpstr>
      <vt:lpstr>Fig.3a DKO Rad excitability</vt:lpstr>
      <vt:lpstr>Fig.3a WT Or excitbility</vt:lpstr>
      <vt:lpstr>Fig.3a DKO Or excitability</vt:lpstr>
      <vt:lpstr>Fig.3B WT Rad LTP</vt:lpstr>
      <vt:lpstr>Fig.3b DKO Rad LTP</vt:lpstr>
      <vt:lpstr>Fig.3b WT Or LTP</vt:lpstr>
      <vt:lpstr>Fig.3b DKO Or LTP</vt:lpstr>
      <vt:lpstr>Fig.S1</vt:lpstr>
      <vt:lpstr>Fig.S2</vt:lpstr>
      <vt:lpstr>Fig.S6a</vt:lpstr>
      <vt:lpstr>Fig.S6b</vt:lpstr>
      <vt:lpstr>Fig.S6c</vt:lpstr>
      <vt:lpstr>Fig.S7a</vt:lpstr>
      <vt:lpstr>Fig.S7b</vt:lpstr>
      <vt:lpstr>Fig.S2!Print_Area</vt:lpstr>
    </vt:vector>
  </TitlesOfParts>
  <Company>Rikshospital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Scheffler</dc:creator>
  <cp:lastModifiedBy>Gunn Annette Hildrestrand</cp:lastModifiedBy>
  <cp:lastPrinted>2011-08-23T08:19:40Z</cp:lastPrinted>
  <dcterms:created xsi:type="dcterms:W3CDTF">2011-08-23T06:19:45Z</dcterms:created>
  <dcterms:modified xsi:type="dcterms:W3CDTF">2021-10-18T14:03:34Z</dcterms:modified>
</cp:coreProperties>
</file>